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99" firstSheet="0" activeTab="0"/>
  </bookViews>
  <sheets>
    <sheet name="Sheet1" sheetId="1" state="visible" r:id="rId2"/>
    <sheet name="Sheet3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475" uniqueCount="4589">
  <si>
    <t xml:space="preserve">Encephalitozoon cuniculi</t>
  </si>
  <si>
    <t xml:space="preserve">Batrachochytrium dendrobatidis</t>
  </si>
  <si>
    <t xml:space="preserve">Spizellomyces punctatus</t>
  </si>
  <si>
    <t xml:space="preserve">Rhizopus oryzae</t>
  </si>
  <si>
    <t xml:space="preserve">Schizosaccharomyces pombe</t>
  </si>
  <si>
    <t xml:space="preserve">Saccharomyces cerevisiae</t>
  </si>
  <si>
    <t xml:space="preserve">Kluyveromyces lactis</t>
  </si>
  <si>
    <t xml:space="preserve">Candida albicans</t>
  </si>
  <si>
    <t xml:space="preserve">Yarrowia lipolytica</t>
  </si>
  <si>
    <t xml:space="preserve">Aspergillus fumigatus</t>
  </si>
  <si>
    <t xml:space="preserve">Aspergillus nidulans</t>
  </si>
  <si>
    <t xml:space="preserve">Aspergillus oryzae</t>
  </si>
  <si>
    <t xml:space="preserve">Penicillium chrysogenum</t>
  </si>
  <si>
    <t xml:space="preserve">Coccidioides immitis</t>
  </si>
  <si>
    <t xml:space="preserve">Pyrenophora tritici-repentis</t>
  </si>
  <si>
    <t xml:space="preserve">Phaeosphaeria nodorum (Stagonospora nodorum)</t>
  </si>
  <si>
    <t xml:space="preserve">Sclerotinia sclerotiorum</t>
  </si>
  <si>
    <t xml:space="preserve">Botryotinia fuckeliana (Botrytis cinerea)</t>
  </si>
  <si>
    <t xml:space="preserve">Magnaporthe grisea</t>
  </si>
  <si>
    <t xml:space="preserve">Gibberella zeae (Fusarium graminearum)</t>
  </si>
  <si>
    <t xml:space="preserve">Chaetomium globosum</t>
  </si>
  <si>
    <t xml:space="preserve">Neurospora crassa</t>
  </si>
  <si>
    <t xml:space="preserve">Coprinopsis cinerea (Coprinus cinereus)</t>
  </si>
  <si>
    <t xml:space="preserve">Cryptococcus neoformans JEC21</t>
  </si>
  <si>
    <t xml:space="preserve">Ustilago maydis</t>
  </si>
  <si>
    <t xml:space="preserve">Malassezia globosa</t>
  </si>
  <si>
    <t xml:space="preserve">Puccinia graminis f. sp. tritici</t>
  </si>
  <si>
    <t xml:space="preserve">GenBank accession number</t>
  </si>
  <si>
    <t xml:space="preserve">Locus</t>
  </si>
  <si>
    <t xml:space="preserve">Subfamily</t>
  </si>
  <si>
    <t xml:space="preserve">Group</t>
  </si>
  <si>
    <t xml:space="preserve">Assigned name</t>
  </si>
  <si>
    <t xml:space="preserve">Proposed name</t>
  </si>
  <si>
    <t xml:space="preserve">Amino acid sequence</t>
  </si>
  <si>
    <t xml:space="preserve">Protein length</t>
  </si>
  <si>
    <t xml:space="preserve">Remarks</t>
  </si>
  <si>
    <t xml:space="preserve">ABC-A</t>
  </si>
  <si>
    <t xml:space="preserve">n.a.</t>
  </si>
  <si>
    <t xml:space="preserve">BDEG_00459</t>
  </si>
  <si>
    <t xml:space="preserve">II</t>
  </si>
  <si>
    <t xml:space="preserve">BdABCA1</t>
  </si>
  <si>
    <t xml:space="preserve">MPDHECSPTENTGVLPDSKTNRHTITRDDNTAADINHYTISLGKPRRLTALVKKAISYQQRQWFTNLCCISACPLLMVLVSTLLGNLIVGLISSLPSEEYLLCSNSNSSDMLNVPIWANNDPRLPLSNGAEYPKATEPTVINTNWGLAAASHSVDIRSMNSKRSCVYWYGESYPFNASSIYEAPPGVSGNFVRDSAYLSTPLGGWTNVIRNSETLVRSNQRDVQQSQTSIGLFFRSQKHSWAVYGADPSVDLNLIGVKNSQPKVPAIQFLTSPTKPVFESPQDGDTGILGTIPTRHYIEQETIFVNTSLSAIAVPWFLSVPGDGLSIDNYISSSIHQIIDEIANLNRSAILEARGRSRTGQRLQLEISKILFAIPHGGIYFRLIDHKKRQYAFDMHFGTDIRLSSSARFASTGDRMLLQLTQLTNGIMRNSDIPKLGRARITQGLRIFPEIQSSKIVFSYAGLIGSILFPFGVSFLLPIFVIILIQEKENRIFVVMKMNGVTPWSYYATHYLTFYVLYAISVFIFIVSGYISKQTFFTLTHLGVLVILFFIWGHNQISLTFFFAAFFQKSRNALVVVFLIVLGSIMISLALGRIFKDGSKMPLPFFIWPPFAFYRALSQINTASYVHHQQPYKIWNLVPGDEVFSALMFMICEIPIFLGFAGYLSAVLPSDFGVSKSWHFPITDLIRAMRQLTRSRSFFEQDHVNESSLALSIDTNETETEDDDVKAERLRIDRNEHSSKSPIVIRHMRKVYRKHYNIPPKIAVRDVTFAVEEGVVFGLLGPNGAGKTTLFSILTGLYEASSGSAQLAGFDISTDMDQMHKRIGICPQFDILWGDLTINDHLYFYSRLKGVSSQQENQAVQKALNDVSLEKLAHRQIKGLSGGEKRRLSIAIALLGDPKVVFLDEPTTGLDPEVRRLIWSIINKARVGKTIVLTTHSMEEAEALCQRISIMARGSLRCIANPIRLKQLYGSGYRLYFNCHEHDMERASTFIESVLPEKWILIGTFATNASYEFPSSGGNLTKLFKTIEGQKAHVGILDWGVGQTTLEEVFFRLISDNDVDSS</t>
  </si>
  <si>
    <t xml:space="preserve">SPPG_00234</t>
  </si>
  <si>
    <t xml:space="preserve">I</t>
  </si>
  <si>
    <t xml:space="preserve">SpunABCA1</t>
  </si>
  <si>
    <t xml:space="preserve">MDKASSLEATHRIPAPTTCSIPIPSIWAQLRVLVRRNQWLRRRNKRQVFAEIFFPLVFILPLIAINGLSKPQYYGEVRGFPRLEAGLSLGQNGLGSILGYAPEGSPFDAIVGEIQGILSNFGNVTTQSFASESALEDFYARNPTALYAGLIFASPTSYAIRYNASALPSNSVPDRIQCRSTASDRSGCATDKYLTSGLLTLQAAVDSAIIHRISGSPITIRPYTLQMPLPAANLSPSSQSDGGATQTAIYITIAFSPFLTSLLFNLVTEKEKKIKEGMLMMGLHPVAFWLSWAVSYAGTLLVVVLLITVVIHFASILPQSNFLLLVIIYYLYTLSLVALAFALTTFFSKAKMATVVGPFLSIVPGVLFIPIRGANLSAGPSVLLSMLLSPMALSLTMDKTVGLETSGTGLQFSNLSSSGANYYVLGLALAVPFYFLLALYLDAVIPSEYGIRKPWYFPFVALVRPHRYSVMASRASSMGVVMHAEENPDDTDEQDVEPEPHGAFKAIEIRNLRKVYHPGVKKGTNKEKVAVRGLSLGIFEGEVFGLLGHNGAGKSTTIHMLCGLYPPTSGTALIYNHDIQTDMRQIRQMMGVCPQHDILYDELTVEEHLRIFAGLKGVGVTTDENVDTRIDQVLSDVDLVDKKTARAKELSGGQKRKLSVGIALIGRPKILLLDEPTSGMDPYSRRKIWDLLSSSKHTRCTLLSTHFMDEADILADRKAILSRGRLQCLGTSLFLKKRFGIGYHLDIAHSAPATKPVRLAVRELLQTHLADAPITYPPDVNETTNSQWEIPSNRTKSFPAFFNDLDRVAPTVGIESYGVSMPTLEQVFLKSAEMEEMERRAEEEAVMDERHVGGPLPDLQETDKQPVTFRALFTATLHIRYKLYFREIRALIYAIIIPIAMLLAGLLIAPSGDMTSTVSGTTPTTLDTPTLFFDPSGNASNANVIASSISPPVQTVSGDWQDWVLANPPHQGGFALSSFSTTLFPTLYYNTSTPSTTLPSTAHTLSNAILSQTTSTRITTSIKPLPNLSRVPWDSRSYVSILLIALALGMPAGANGIAIVGEREAKIVYLGHVMGLTRGVYWGAAFLCDLSLFMVLPVIIIICIWAIPLTAFTGAAFPIVFISLIIALPSALLFSYFLSLFFKTQDTARTVLGSGLSLFTLFPYILVSLLDVLVSRSAAKICHYIFAVLDPYYPIAGVLYYTNMEALIHNSLPGAPALTVSDYFGFDKNMFPTVLIAFVQLGVAACGIYVLDFWRTRVRNVAPWDPTLKRSLESQRHDSMDPNERDDVDVIAERRRVDDQVNCLPHSSDIESPSTTDEIILHDIRKTYHDKTAVEWTSWGVPKGHLFTLLGPNGAGKTTTLAIAIGAIPPTHGTVYIHHTSIYTSTTPFHHVGYCPQFDALWPHITVSEHLAYYATLKGLTPTAIPTRIDHLTRALGLTEYLSKPAGQLSGGNKRKLSLAVSIVGDPSALFLDEPSTGMDPASKRLLWGVLKSGHRATVLTTHSMEEAEALSTRIAIQISGRLVCIGTPQHLKTRFSSGYHLEITSNSPPVLSHIFPNATLVESFGTMYRYSVPKMDVENKSLGEVFKVLESVGEYVFCQCLLEQVFIGFAKGQV</t>
  </si>
  <si>
    <t xml:space="preserve">CAG79630</t>
  </si>
  <si>
    <t xml:space="preserve">YALI0E16775p</t>
  </si>
  <si>
    <t xml:space="preserve">YlABCA1</t>
  </si>
  <si>
    <t xml:space="preserve">MSEKDAAILAVQSSPESKSFNVSETSVEDVDLQMTMFGQTVALVRKHMLVFKRSWWWTFFRSSLLPVAFIVFMSYSKAFYSPYANYGVSDPTPVRQLRDVVSERKIIYYSRDPLGVTDEMRRIMNTALEGIPSSQILELEHENDMFQVCSQNLRGDSACYGGVQWNHIDEEQKIYNYTIRGNSGLILTDIGGHKSDPDIFILPLQWQMDKAITGETTVPYTLAYTDESQTQHEQNVISKFLQIVIDWLAPALFLGMIGVIYHLAGMAAQEREYGISGLLTAMGVKQFTRHLAYLISFSIVYLPGWISIALTLNLVLMKPTNVAIYIFYHIFSGMSMITWAMFLSMFFSYAQLAGIVASGLSCFLAIMSTVQTRVPNNEGRFRDAAVYVLSFLFPPMNYPYFIQTTGRWKKEDIGTNMVENAPDSNIKVIVIFFGAIFSIFFYLFLAMIVERFMHGVHSKINIDESQKDRVLLEDVTKTYKIRSRWTGRVKNTVTAVDHLNLPVHNGQIVCLLGANGSGKTTTLEMISNIQKPSSGTITFSPGSRVGICPQKNVIWDTLTCEEHLRIWTQLKGVPKKEIPAAIEFLIDKCDLSRKRHDRAGTMSGGQKRKLQLAIAFAGGTNVCAIDEVSSGLDPLSRRKIWEIITSSRGSHTMLLTTHFLDEADILGDNIAIMSKGTLQVYGTTVQLKEQLGGGYRIFISHPGSGREEIVELESAAQVAEQIEDLEDKGVEYRVAGPQLEDVFLRVAERDHIEHAEITEMGEGGLKKGSSTGLLHQTWSMLVKRLIILKRNPLAHIVMFILPIIVAGATSQFLRSFKGSSCEGDSRFRRQVYNTYRLGVDPLDMPVGPQSVLMDSTQGVRTFIGGMLRGMGNSTIQSMIMAKMNNGTHYTDTQSSFEAYLNANYTQVYPGGVYLDSSAPIAAYLTNTGHGTYFSVMMMNLLTNVRQNGDYKIYADFSPFQIPWSSSTGDTLQFIVYFGLTMSVVPAFAALYPTFERLSRVRAMHYSNGLRVVPLWTAYAIFDWVPLMLTGAACTGIIGGSSEYVMGAGYLFVVFMLYALAASLFSFVVSLMVKSQLAAFAITAGYNAIYFLIYMIGYMSTLMYEDPWKVDSTVRAIHFTISIFSPTCQLVRAFFVAMNLFGVLCRSDNSEISYMGDILAYGGPILYLIVQAAVFYGILVWWDSGRFRFVFRGKHRDQDEETKSPTPSDVQKEAEHVDSNPESWNQGLRLSHVSKKYGGNRVVDDVTYGVQPNECFALLGPNGAGKTTTFNMIRGEENPSSGGIHVTGIPVSSNRAQARQHLGVCPQFDAMDKLSVTETLQFYAMLRGLSKEDRDHNVEHIIGATGLDRFRKTTANALSGGNKRKLSLAVALMADPQVLLLDEPSSGMDAFAKRIMWRTLSSVAHGRSIVLTTHSMEEADALANRAGILAKRFLAIGSAAELRNQYGNLFHVHLVCSNAPYTSDEQMWNIAEWTREVFPQSQMEEKMYHGQIKLAVPCKTAGHENKMSTIFAMLEKNKERLGIEYYSVSPTSLEEVFLDIVRKDFVGEDE</t>
  </si>
  <si>
    <t xml:space="preserve">EAL91653</t>
  </si>
  <si>
    <t xml:space="preserve">Afu5g09480</t>
  </si>
  <si>
    <t xml:space="preserve">AfuABCA1</t>
  </si>
  <si>
    <t xml:space="preserve">MLNLFLRQIWTLTVKNLLLVFVRPAVTTTLRALVLPVIFVAFISYAKNLFIPPSEYGIGSPTPLSSLGAALGAVSGNRDKLVFVHNGLTGGDVEQVIHRVADPAKASAKQVHILSSEDELRELCRTSLRGVSSCIAAAIFYSSPTEGPNEYWNYSIRTDGSLGVGIKVNRNDNDQEIYLLPFQHSIDWAIAQVNSTNNGNALPSHVEEYPFTSLSQEERKEQIRTRYMGAIIDIIAVAIFIEIVGVTYQLTGLIAMERELGMSQLIDCMLPNTSHWQSQAARFIAAHLALDIVYCPAWIISGAILKFGVYGKTSAGIVIIYNILAGLALSSFSIFGASFFRKAQLSGITVVILCLILGVIAQLAPASTNGAVVILSLLFPPMNFVYFFVLMARWERQGLATDLVRAAPENPWTVPGIALWILLIVQIIVYPLLAAVVERDLYGTKSKSRRTVTSGGSIAVRLNEFTKEYQPSWFYRKVAPWFGSSRQSVRAVNDLSMDVRKGEIVVLLGANGSGKSTTLDAISGLTTITSGSIDVDYGDSGGRFGLCPQKNVLWDKLTVKEHIKIFNRLKSTGEVDSIEQLLKLLNDCDLAQKVSSLTKTLSGGQKRKVQLAMMLTGGSSICAVDEVSSGIDPIARAKIWDILLAERGSRTILLTTHFLDEADLLADHITILSKGSLKAQGSSVELKDRLGSGYRIHVLNVPGSEKVAGLQFDSIEKEVHFDDTVYSAKDSTEASRLMSVLEEKGVTEYRVSGPTIEDVFLSVAEELDSDRLREEPNIALKGTDYAEKNPGSSDSEGLRLLTGKRISMFLQSWYLFRKRVTILRRNPIPYLAALLIPVVAAGLVTLFLKGATKAGCSGDSAYRASGFESLASLENFEFVVGPRDRLSISALESFIGSLSGLIRSTRNTSLNLDSRFHLVNSLTEFEDYISHNYTNITPGGFYLGDANSAPTFAWKGDNSHFPLSAITQNALDNFLTNVPISFHFQFFDIPWQSDSGKALQLIVYFGLAMSVYPALFALYPTVERLKNVRALHFSNGVRGASLWLAYLTFDFCIVVASSVLAIVIFRAASDVWYHAEYLFVVFFLYGLCTTILSYVVSLVSKSQLAAFAIAAGGQCVLFLIYFIAYMSVLTYAPTQKVDEYLEITHFTIGLIAPSGNLLRAMFTSLNTFSILCRGREIASYPGEITLYGGPILYLICQSFFLFGLLLWIDGGPVLSMMRRKVKQDHVEEKNTVDGDVAAELARVEGSTDGLRVLHLTKKFKKSVAVDDVTFGVPKSQVFALLGPNGAGKTTTISLIRGDMVPSNNGGNIFVNNISVLRNRAAARSHLGVCPQFDAMDQMTVIEHLEFYARIRGVTDVKHNVTEVMRAVGLLPFQHRMATKLSGGNKRKLSLGIALMGNPLVLLLDEPSSGMDAASKRVMWKTLASVVPGRSIVLTTHSMEEADALATRAGIMAKRMLALGTTDDLRKRYGNKYHVHLVHSQAPHTTDETMERIRDWVQKNFPGAVIEQKTYHGQIRFSIPATAASSSPKAEITEYAAGPIAEEEELGPGPRYQSVNKSIVSSIFSKLEQSKTDLGVQYYSVSQTTLDQVFLAIVGQHNIREENAG</t>
  </si>
  <si>
    <t xml:space="preserve">ANIG_08812</t>
  </si>
  <si>
    <t xml:space="preserve">AnidABCA1</t>
  </si>
  <si>
    <t xml:space="preserve">MVSLAEHLGQGALSKDLRAPLPCGGRSYARNLFIEPATYGIGEPTRVQSFSNALESVGAGRNRLIFVDNGFVGGSIEQVINEVAEPARTSQYEVHVLSDESEMRELCRTSLRGMSRCIAAAVFYSSPTEGPAEAWNYTIRTDSVLGKGIDVGNSNNDQQVYLLPFQRSIDWAIARTNSSFDASTLPEETLEYPYTSLNEEGRKDRIRTRYMGAIIDVIAVAVFIGMVGVTYQLTGLIAMERELGMSQLIDCMMPDSSPWMSQAARFCAAHLALDIVYGPGWIIMGAILKAGVYSETSAGITVVYHILCGLALSSFSIFGASFFRKAQLSGISVVLACLLLGVVAQMAPAKSNGPVVILGLLFPSMNYVYFSIFVARWERENSAAILTESAPNNPWSLPGVVLWVLLILQIIIYPMLAAVVERMLYGTASKNRHVSSSGTSAALSIRNLNKIYRPGWFYRTIGPLFGSNRQTVHAVNNLSIDVNKGQIMVLLGANGSGKSTTLDAIAGLTKLSSGDININYGTEEPGFGLCPQKNVLWDNLTVKEHVKIFNRLKSTGKVDTEEQIMHLLRDCDLQKKAKARSKTLSGGQKRKVQLAMMFTGGSPICCVDEVSSGLDPISRRKIWDILLAERGSRTIILTTHFLDEADLLADHIAILSKGVLKAKGSSVELKNQLGSGYRIHVFNVPGSERAVQKRFSSIHKEVHFDETVYTVQNSAEAAQFVSELEQEGMMEYRVSGPTIEDVFLKVASELDFEPSRGRVREGERAADHSSEADDENIERRSLHLMTGCRIGIILQAWYLFRKRLTILRRNPLPYLAAFMIPVIAAGLVTLFLQGVAKPGCSGEDSYRTPESTIADQWDNLLLVIGPSDKVQPELLESFVVSMNDQSDAVQSSSNASQFYIVDDYPDFSDYIKANYSKVTPGGVYLGDSSWQPTIAWKGDNGNFPLAALTQNVLDRFATGMSINIGFDFFDIPSTPDFYNTLQLVVYFGLAMSVYPAFFALYPTVERLRNVRALQFSNGVRALSLWLAYISFDFCLVVASSVLAVIIFRAVTNIWYHIEYLFAVFFLYGLCGTLCAYLVSLFTKSQLAAFAFAAGFQCVMFLIYLIAYMCVLTYASTDKIDSYIDITHYTIAIVSPSGNLLRALFASLNVFSILCRGSEGREIASYPGEIGLYGGPILYLILQSIFLVVLLVWIEGGTPLLSWLRPKSRQRDVEEKELMDSDIAEEITRVSSSKDNLRLLHVSKAFKKFIAVEDVTFGVGAGEVFALLGPNGAGKTTTISLIRGDIQPTRNEGEIFVENISVLKQRAVARSRLGVCPQFDAMDQMTVLEHLVFYARIRGVPDINHNVNEVINAVGLKQFRHRMAAKLSGGNKRKLSLGIALMGNPSVLLLDEPSSGMDAASKRVMWKTLTAVAPGRSIVLTTHSMEEADALAHRAGIMARRMLALGTTDALRLKYGNMYHVHIVHTQAPHTSDEDMEKIRGWVTDNFPGAVIEQKTYHGQLRFSVPAGISPEKERAAHSDDSKGSSYRDIRSTDELRSVSLRSDVSIPVGLGPDTETGPGNFRARSGVSKLFSQLEQNKAALGVEHYSVSQTTLDQVFLTIVGKHHISEQDSG</t>
  </si>
  <si>
    <t xml:space="preserve">BAE63734</t>
  </si>
  <si>
    <t xml:space="preserve">AO090020000572</t>
  </si>
  <si>
    <t xml:space="preserve">AoABCA1</t>
  </si>
  <si>
    <t xml:space="preserve">MANLKLFFRQIWTLTLKNLLLVLVRPVFTTVLRALVLPVIFTAFISYARNLFIEPATYGIGNPAPLQPLSETLHAITGGRDKLVFVHNDFVGGPIEKVINTVADSIQLNQDQVRSHLLSSESELQELCRTSLSGVSTCIAAAVFYSSPTEGPYGIWNYSIRTDAALGAGIHVDSHKNDQEIYLLPFQHSIDRAIAQANGSTDQNALPDEIMEYPFTSLTQEERRDEIRVNYMGAIINIMAIAIFIGIVGVTYQLTGLIAMERELGMSQLIDCMMPNESRWQSQAARFIAAHLALDFVYGIGWIIMGAILKYGIYSRTSAGITIVYNILAGLALSSFSIFGASFFKRAQLSGISVVIGCLLLGVIAQMVPARTNGAVAILGLIFPPMNCVYFYVFMARWERQDQPTDLVHAAPDNPWSLPGVVLWILLIIQILVYPVLAAIVERILYSTASKGRKATSSNASTTALSLQGFTKSYTPGWFYRNIATRFGSTRQPVLAVNSLSMDVKKGQIMVLLGANGSGKSTTLDAIAGLTKISAGEINIDYGAEGGRFGLCPQKNVLWDTLTVKEHVSIFNRLKAIKSVDTEHQLLGLLHDCDLDKKINSYTRTLSGGQKRKVQLAMMFTGASSVCCVDEVSSGLDPISRRKIWDILLAERGSRTILLTTHFLDEADLLADHIAILSKGVLKAQGSSVELKHRLGSGYRIHVLNMPGTALGHMFNDIPQETHFEETVYTVQTSAEAASLISRLEQEGVTEYRVSGPTIEDVFLKVAGELDSQKAQDTVVGNAQAETQPPEKQGKEDVHQGLQLLTGQRISMALQAWYLFRKRATILRRNPLPYLAALLIPVIAAGLVTLFLKDVTLAGCSVGSTTRTPKAQSLQLLDDFQIVLGPSSRVSNATLESFVSSLSGSGEAITGTPKSYFHVVDSLSEFEDYIKYNFHNVTPGGFYLGDASSSPTLAWKGDNSDFPLAAVIQNIFHRLLIDMPINLQFQYFGIPLQPNAGKILQLIIYFGLAMSVYPALFALYPTVERLRNVRALHFSNGVRGASLWLAYVGFDFSIVVISSVLAIIIFRAVSDVWYNPGYLFVVFFLYGLCSTLLAYLVSLFSRSQLAAFAFAAGSQCVLFLIYLIAYMCIQTYTPTDKTESYIDIAHFTIGLISPSGNLLRALFVSLNVFSILCRGGEIASYPGEVTLYGGPILYLVVQSFALFGLLLWFDGGSVLSLLRAKSKPNDEEEKSTLDKDLNPENPQSPSSGPDNGLRVVHLTKTFHKFTAVEDITFSVNKGEVFALLGPNGAGKTTTISLIRGDTPPSRNGGDIFVDNISVLRHRASARSHLGVCPQFDAMDQMTVLEHLTFYARIRGVPDVPHNVNEVMRAVGLTPFKHRMALTLSGGNKRKLSLGIALMGNPTVLLLDEPSSGMDAASKRVMWKTLAAVASGRSIVLTTHSMEEADALAHRAGIMAKRMLALGTTNSLRSDYGNRYHVHLVHSLAPHTSEEDMQRIRTWVSRNFLGAVIEEKTYHGQLRFTVPATGSDSIEYDGYDDITPRSETDLDIIKGGKDIGNNSIVKLFSHLEESKEELGVQFYSVSQTTLDQVFLTIVGRHNIAEEGSGQISESKE</t>
  </si>
  <si>
    <t xml:space="preserve">lipid exporter ABCA1 and related proteins</t>
  </si>
  <si>
    <t xml:space="preserve">CIMG_06624</t>
  </si>
  <si>
    <t xml:space="preserve">CiABCA1</t>
  </si>
  <si>
    <t xml:space="preserve">MIFLRQVWTLFLKNILITLVRPWFTTSIRAFILPVIFVAFLSYARNLFIPPAEFGIGEPTPVRSLPDALGAVSGGRDKVVFVNNGFTGGAIDRVIARVAEPVRSGGKNVEILSSPDQLADACKSTLLGTSYCIAAAVFYSSPTEGPDEKWNYTLKADGSLGGGKIRTTDIDNDAEIYIIPFQHAVDWAIASVDDTNDGGLPQQEVLEYPYTSKTAEERRQTIRIRYMGAIIDILAIAFLIGIVGVTYQLTGLVAAERELGMSQLIDCMMPNNALWQAQAARSVAAHLALDAIYAPGWIVIAIILSLGVFSNTSPGILLIFHLLAGLSLSSFSLFGASFFKRAQLSGISVTIACLLLGIISQIVGPESNGGVAILSLLFPPMNYINFTILMARWERQNLPTNMVKSAPESPWTIPGIAFWIFLIIQILVYPILGAWIERLFYGTQCKDRKTTRSNETTTAVSLNRFTKIYRPNWFYRNIGPMLGSRRQEVLAVDDLTLEVGKGEIMVLLGANGSGKSTTLDAISGLSKISAGQVAVNYTETGGGFGLCPQRNVLWDRLTVLEHVRIFNSLKAANKVDTKERLLELITACDLDKKTTAQSRTLSGGQKRKLQLAMMFTGGSSVCCVDEVSSGLDPISRRKIWDILLAERGERTILLTTHFLDEADLLADHIAILSKGSLKVTGSSVELKDRLGSGYRVHVYHGPGPEKSFVSTFRSVPSEQQNDHIVYSLPDSSDAAIFVMELERLEISDYSVSGPTIEDVFLKVAEEVQLRPILPKDEKFSDVKESQQTLDLLTGKRIGMARQTWVLFCKRATILRRNWLPYLAAFFIPIIAAGLVTLFLKNFKRPGCSGPGTTLEFDIESLLSQVDLQLVIGPANRVTPSSIGEFASSLPGSSSPNFNASILNNTHIVNTLEEFNNYIDNNFRNVTPGGFFLGDESSPPTFAWKGNGDISLPVIVQNAMDNLLTNVSISTQYQSFELPFAENSGQALQLIVYFGLALSVYPAFFSLYLTVERLRNVRALHYSNGVRSFPLWLAYLCFDSLIVLAVSVLVIIIFRGVSDTWYYPGYLFVVLLLYGIAATLFAYVISLLAKSQLAAFAFSAGAQAVMFLLYFIAYMSVLTYAPTTRVNSLITTMHFVIAALAPIGNVTRSMFTALNIFSTLCRGKEVASYPGEIKLYGGPILYLVLQSIFLFGLLIWWDSGPVLRRFRKETKEEDPEEDLSGDEDLNNELTRVSSSSDGLRVLHLTKSFGKFVAVQDVTFGVARGEVFALLGPNGAGKSTTISLIRGDIQPSRKGGEVFVENVSVTKQRATARAHLGVCPQFDAMDQMTVLEHLRFYARIRGISDVEHNVSEIIWAVGLHPFRHRMAAKLSGGNKRKLSLGIALMGNPTVLLLDEPSSGMDAASKRIMWRTLAAVVPGRSLVLTTHSMEEADALAKRAGIMAKRMLALGTTDYLRKRHGNAYHVHIVHKSAPHTSDEDMEKVRRWIIDHLPGASVEQKTYHGQLRFSVQAFNSHSDAVSSVNSRSDDPDRIVHSFGDAGESKKPTDGLPASSNSAMNRESVSVGRVFSLLEANRLDLGIEFYSVSQTTLDQVFLSIVGKHYVGEDGEVS</t>
  </si>
  <si>
    <t xml:space="preserve">EDU45280</t>
  </si>
  <si>
    <t xml:space="preserve">PTRG_02757</t>
  </si>
  <si>
    <t xml:space="preserve">PtABCA1</t>
  </si>
  <si>
    <t xml:space="preserve">MAGAIVRQTWILTKKTLLVVFVRQWFFTSVRAFWAPIIFMFFITYAKNFFVPPSEYGIGNPSPIRSFSNALNAAEGGRDKIVFVNNGYTGGEIDQVIGQLSNQVRDAGLQAITIERDVDLLTTCESSLRGASSCFGAAVFHSSPNQGQGQTWNYTLRSDGALGETIYVGQKDNDVQIYVLPFQRAIDQAIASVDGTPTVPDTDEYPYTERTQKEYDERIRQLYMGALINIMGAALYIGVCGVTYQLTGQMAEERERGISQLVEAMSPAKKAWHTQFARLLSMHFAFDIIYFPAWVIMGVIVWGLAFPTSSVVILIIFHILAGLSLTSFSIFGAAFFRKAQLSGITIVIIPILLAIIAQVAGPFSTSAVYVLSLLFPSINYVFFIICVARFERQLVAMNMVKAAPAYEDHVWTTPGIVFWVFAIIQTFVYPFLGALVERWLYGTVSADRKTTTSSPDHNIILTNFSKHWTPSWFRRNVLAKFGIKPPETVIAVDDFSMKARKGQIMVLLGANGSGKSTTLDAIAGLNSITTGAIEIDGTGGLGLCPQKNVMWDELNVYEHVRIFNQLKSTGTYDSKDTIEDLIRACDLGHKIKAQSSTLSGGQKRKLQLAMMFTGGSKVCCVDEVSSGLDPLSRRKIWEILLAERGDRTFLLTTHFLDEADVLADYVAILSRGVLKTKGTSVQLKHEVGAGYHVTYPKDAPVKPPMDAIKKPAPSDGMVQYQFANALPATKFVDVLRDHGVKNYDIVGPTLEDVFLANAEEVKEYNLMDAEHVEKDGITAANKDIAASDQNSETEKKLEMGKGHGTGLFKQMIILVQKRITIVKRNFWPYVFALLLPIVAAGLVTLFLKNYEAVGCDPGAAANDPTVFSLSSVNDIPLIPIGPRSIVGPAINTIIQRTGIAEESFFIVDTLDEFNNYVDTQFRNITPGGFFLNQDGPPLMAYLASGSVIGGLITLNTLDNIVLNISISTQYQQFAVPFAPGMGSTLQLILYFGLAMCVYPALFALYPTQERLRNVRALHYSNGIRAVPLWLAYTTFDFFFVLVIAAITTGIFIGASSAWYAPGYLFIVFFLYGLCATLFAYLISIVVTSQLAAFAFAAGGMVSLYLIYFIGYMAILTYAPAYAIDSYIQYFHWTVSIISPSASLLRTQLLSLNSFSVLCNGNQIPSYPGALKVYGGPILYLVVQIIVLFIALVWWDSGYRPAFLNREKSRQQHSEEDVDTIPPAVAAEIARAEQSKDSLRALHLQKKFGSNHAVNDITFGIPQGQVFALLGPNGAGKSSTISLLRGDIHPTTHINGGGDVLIEDISIISKRAAARGHLGVCPQFDAMDSMTVTEHLYFYARARGVPSPKTSVDTILQATSLARFSDRLASKLSGGNKRKLSLGIALMGNPSVLLLDEPSSGMDAAAKRVMWRTLLGVAAPGRALLITTHSMEEADKLATRVGIMKRKMLALGTVSDLGEQYGDAWVVQLVLRSAPETTEQEMQAVKEWVKRRIPGVQLDKWGSRGGGHGQLRFKVLKAAAASSTAPAHEGHMGGKVTEEEVQRVNSVGGSETADMGGIPGLIQLLETHREELGLEYYSVSPTTLDEVFLRVVGEEEEEEAGKKTKKSGGWRKVLPFGKKV</t>
  </si>
  <si>
    <t xml:space="preserve">EAT91441</t>
  </si>
  <si>
    <t xml:space="preserve">SNOG_01792</t>
  </si>
  <si>
    <t xml:space="preserve">PnABCA1</t>
  </si>
  <si>
    <t xml:space="preserve">MKLLLRQIWALVRKNLLLICVRRPISTFIRAFALPLVIVLLLAYSKNFFAGPQTWGVSSAHNIRTLAQGLAATEGRDIVGFIDNGMTGGDVGAVIDSLSTQVRDAGRTAKQYRTSWDLAQDCRTNDKGSSNCYGAVVFYSSPSQGTNESSQGVWNYTIRGQDGRSVNVKSNENGAEVALMPLQLALERELIANTDPDAAKKIPNEVDVILYTEQDQSALDSSRTSNYLTLCLYAFGPIFAFALIELVNHLTSFVARERELGMSGLIDTMISGGSNVRGRVVRLISTWISFAVVCFPSWLSIGLVISLVCFPKTSKNWPVGFVIFAGFAINSFSLFGASFFKKAQLSGSIMTIIAIVGAILPVVLFEQTKITCVVLSIIFPSANFTYYVTGHANFELQNKQASMTGMSYDSSYVSANEQYRMPLYFHWIMAIIHILVFPPMAFAVEHFLHSTATKHRTFEKPAKVGDPTVTLNGFAKTYYPGFFSRIFKRRPEVHAVKGIDLQAYAGQILCLLGPNGSGKSTTLNCIAGDQKVTSGSINIDPTGGLGYAPQHNVIWPELTVEEHIRIFSDLKCLSRVNEEVVKELAQGVDLQKKLKKKAKTLSGGQKRKLQLAIMFAGGSAVCCVDEVSTGLDPISRRRIWEILLAERGRRTIILTTHYLDEADFLADDIAIMFKGSMRACGTSATLKHQHGDGYTVKLPYHTEGEPQISGDIHREQARHQTVFRVATATLAAELVEELEKHDLHDYQLSGPTMEELFIKVTGEKIHSSEDDSIEKKSSPKTQDAHIVVNVTDNDYELTEGKPISVYKQWYILLCKRFRILKRRWIPYFVAVAFAIVGAGVAPLLIKSVRKPIDCPVSADLVFDYSYRNDFGSQFYTYNLSYTSYTQSESQRRKYIFGPANAVDDDMLDAIAKVYAVNQTRNYGSSYSTYGYHNGSQIRDQMIIVNTYDDFRNSIYESWRNSSNMPLYGGPGSSPYTPIEGGIWMGDGSSKPTVLMNVRQASSSAQMLNLLNVMKSGVGISSSYYPFAETVIPSLIDLKLLVFIVYYGLIMCCYPFFFALYPTNERISNVRSMQYSNGIRPVPLWLSHLSFDTIFVLGISVVATALLTASTPIWVDLGFVFLIFFLYGIVCALLSYIVSMFAKSPVTAWFILALCQIIMYFAYFGGIIGVQSSIPYDRFEGVMNALYFGLGLLSPVVSLERALFVGLQQMALSCNGHSSGSIYLYGGPILYLIVQAIFLFGLLLWWDSGFVLPAFARRTHKLKSDAEQSDMAADVLAERKRMASPDTDLRIDSVSKSFGKNLAVDNVTFGVQRSEIFALLGPNGAGKSTIISMIRGVYKPSTPISSIEIASHSILTNPVAARASLGVCPQFDSADVLTVRETLTFFAKTRGVADISHNVSTVLAACGLADFANKLAQTLSGGTKRKLSLAVALVGNPRVLVLDEPSSALDANAKRTLWKCLQTMSRDRAVVLTTHSMEEADALADRIGIVSSRMLALGSRQDLKSRVPNNFHIHIVSASSPRTTPEELAAMRAWIAQTFPRSEISRETQGGQIRFEVRDDGEWDVAGLIRVMEGAKEELGVEYYSVGKATLDEVFEGIVKRYGDEGVVDRFQ</t>
  </si>
  <si>
    <t xml:space="preserve">EDN95865</t>
  </si>
  <si>
    <t xml:space="preserve">SS1G_12070</t>
  </si>
  <si>
    <t xml:space="preserve">SsABCA1</t>
  </si>
  <si>
    <t xml:space="preserve">MGLLRQIRTLTGKNLLITLNRHTFSTSIRTFILPVALIIFLSYARNLFIPPSTYGIGSSHTIRSLPEGLKAATGGRNTLAFVNNGLTGGDIDGVIAALASQAEGVGAKVQRLTTEAELLDICKSTLRGATSCYGAIVFNSSPSEGTGGIWNYTMRADGAFGTEIDVTKDTNDAELFLLPLQRAVDFAIASRNTTIDQTALPTTVHEYPYTSQTQKQRETAIRTNYQSAIINILGVAFLIGMVGVTYHLTGFIASERELGMSQLLEAMMPNLRRWEPQVARIVSYHLAFDIIYIPGWIIMAVVLGVGVFAQTSMAIVIIFHVLAGLSLTSFSILGAAFFKKAQLSGISLAIITLLLGVLVQVLDVSSSGTVAILSLLFAPCNYVFFLVFMARYERQNIGTNLVQAAPNNPWSLPGIALWVFLIIQILVYPILGALVERYLFGTTSKGRSVVGQGSEKHAQSLGSNTVETVRLQNFTKHYKPNWFRLKTAGFTKIPKATVVAVNDLSLTANKGQILVLLGANGSGKSTTLDAIAGLNTVTSGNITVDGTGGLGIAPQKNVLWDELTVEEHIRIFNNIKSTGPRDSKATLGELITAIDLDRKIGAKSKTLSGGQKRKLQLGMMFTGGSSVCCVDEVSSGLDPLSRRKIWDILLAERGSRTIILTTHFLDEADLLADRIAILSKGTLRAEGSSVELKEKLGGGYRINLPIGHEHKEPPQVEGVNQHASFGQMTYVAPTSKQAAQIIKRLEGENITEYQLSGPTIEDVFLQLADEIRAESEESLILKNLSSDNEQSGKEKGPVDKLAVVSTHERPALELYTGQNIGFFRQAWVLFRKRLTVLRRNYLPYIAALLLPIIAAGLVTLFLKGYKGAGCTPTDRVSISDSENLFAVGRYDLVVGPSSRFTTGVLTSLFEPLLFGLFPTQDQIQNHTHLVDTLPQFNNYIGQNFANVTPAGFFLDNSGSQTTLAYKGNGQIYNAVWGQNVMDILLTNMTIATQYSQFDIPWAPSTGKSLQLVVYFGLAMSAYPGFFSLYPTVERTRNIRGLQYSNGVRSLPLWLSYVAFDFILVLISSALSVIIFAAASSVWYHVGYLFIIFVLFGLASILLSYVVSLFASTQLSAFAFAAAGQAVMFLIYLVGYLCTLTYAPINEIDSTLIVVHFVISVFTPMGSLIRALFIALNLFSTTCSGEELAPYPGGILQYGGPILYLILQTFALFAILLWYDSGSIVAWFRRHRKSSTAVAGNEMPADEEIAEELVRVNSSNDGLRVLHLTKNFGSVTAVENMTFGIKRGEVFALLGPNGAGKSTTISLIRGDIQPSRNGGNIFVENIEINRHRADARAHLGVCPQFDAMDQMTVLEHLTFYARVRGVPAIEHNVQAVLQAVGLQAFASRMATKLSGGNKRKLSLGIALIGNPTVLLLDEPSSGMDAASKRIMWKTLASVVPGRSLLLTTHSMEEADALADRAGIMAKRMLAMGTSDHLRSKFGGAYYVHLVLKSAPHTTDDEILKLRAWIDDNFRNAIIEDKTFHGQMRFSVPISSYSDVPKHQGEKLHIESDDDEISSLGEGNYGTKLRDTGIGSLIMKLEDEREKLGLEHYSVSPTTLDQVFLTIVGKHNIEEENYAPPKEKKRLGV</t>
  </si>
  <si>
    <t xml:space="preserve">EDN32616</t>
  </si>
  <si>
    <t xml:space="preserve">BC1G_11159</t>
  </si>
  <si>
    <t xml:space="preserve">BfABCA1</t>
  </si>
  <si>
    <t xml:space="preserve">MALLRTTQWRERVRRQTLALIEKNFLLFLRSPWATLFRALILPIFFTAIICSGGKFSNAGSTSEAGGIADSSQQIKSLKQALDDVPLTKLVLCTNGLNGTELNPIIETAVQGISLDRWFITDDVDDLYYDCRQYLTGISNCFAAVIFTSINATNVDYIIATDSAKSLFSTDFAKHESLSNDRLMPLQWAIDSSIGSFSKTTPPSELPWSGRFGGQSSDSSSFDATSWFMVIYYFVAPAFLLALIGVVYHVSLFVASERELGMTELLDAQTCTKTPRIFSTIASFVAIYSPGWIVCSILMTQLLFTRCSDVILLFLTLLAGTSLTVWSMFLSSLFRKAQLAGLYASILTFTLAFCTVAFVFSDTPAYTMISILSIIFPPYTYSTLIADIARAEDRLASFSLLKFTVSTTATSDSQRLAPQVTGYLYIVFFFAQIAIYTAACFAVEHYKWSVKRTYDEIDSSSDIAVRCTELSKTFQASRRWYWPWSTVGTSHLAVNSLNLELKTGSVNFLLGPNGGGKTTTLKCIAGIIPADKTSRLEINQNATFSGVCPQHNVFWERLTVAEHVRIWRKIKTGTPAVGGEDDVLMECDILSKSNQAPETLSGGQQRKLQLAIAFVGGSTMCFIDEASSGLADILADNISIIYKGGLVCTGTPTSLKSNYGLNLEIRQVATENDEGYEEEEEDEENKMPTWTVKTSTEATKKILELEELSGGLYSVTFPTLEQVFLNVTNSSLIDGNGNGDATSSDQISRQDTELEELNAGNVEGITLEVGKQTTLSHQILAILKKRYLLTRRSWMGYGIALAIPIIIAGALAGEFAKFNTFDPCTHRMDVTMRNASIEEAMSLRDSLGTFDVIGPLDSPDFYSAEDLAYYKISSVAGPPAAFDGEVQNTIYVENMGQYFSPFELEREGITGEQKALATRGSASSLTDMVTIIKDNHGEPAFGVFAADSADITLVHRMSPEYSMAGMNIIANRLANSSAQTGTARQIKTSFRKFRRVKFEPDSLSIPLLVFVTLGLICSTSVSIMYPVFERINNVRALQYSNSVSSAALWMAYLIFDMHIGLITSVVTWAIIFAGGNSRIWYESTFILFAMLLFCIATYLGLYICSLFLRKAAFAVAVGVHIMLMLVYLIAYVINDSKEPLNSYDITVDIQGVLGLTSPAANLLRTFFVATDNFGITCGETGWYDLHPIAFQLYGGVYINLILQIMFCALVLAYIETGSSAWFSKFLPKRKMPATQAQLDFGMEGRESPNFAPEQDGDIPLKPLKGKTSIPVLVVSKITKFFKSLLAVQEISLSISTNETLALLGANGAGKTTTINMIRGLITPNHGTITIDGINVLASPQQARIHTGVCPQDDAIDELTVRQTLSFYASIKGLRDVKANVDGVMRAFGITSFADRLITKLSGGTRRKVMVAIAILGNPRLLLLDEPSTGQDAGAKRVLWKILRSLSNDRAILITTHSMEETEALATKVAIVDKKMLASGTTSQLRSRFGGFYRLRAAYEVGSEMELEAALGVMFGTQVRNLKCAFGEVEFELPYERKMIGRIMLSMESLMVSKEGVLGIERTMSGQGLSENSTKDMPKMLRDYTILEPSMDDVFLNVCKEAEIGIL</t>
  </si>
  <si>
    <t xml:space="preserve">EDK02388</t>
  </si>
  <si>
    <t xml:space="preserve">MGG_00937</t>
  </si>
  <si>
    <t xml:space="preserve">ABC4</t>
  </si>
  <si>
    <t xml:space="preserve">MgABCA1</t>
  </si>
  <si>
    <t xml:space="preserve">MAFIRQTITLVKKNFLIILWRHSTATVLRAFLLPIFLAAFLSFARFFFVPPARNGVADSLAIRSLGDSLRVAGETSRNTVVFVDGGHKTGDIDRVINNLTSQVEDAGKTVFRLDRENEIQRVCKSSLRGVSQCYGAAVFNGSPDFGGIWNYTLRMDGALGPLGRIDVESNTRDAQIFVLPFQRAVDAAITGLNSSSNSSPLSNSHEYVFTSLTQSERDEEIRVRYQQAVTNFMGVAFILAIIGVCYHLTGFMATEREIGMSTLIESMMPTRQRWQAQAARLLSYHIAFDVIYLPGWIIGALILQLGVFRHTSTAMYVFYNITAGLALSSMSIFGAAFFKKAQLSGVVVTIVYCVLAIVAQAISYPSTAQVTILSLLFAPCNYVYFIANTARWEAKKWPTDLTDVPPNSAWDIPAIWLWVFLIIQIIVYPIVGALIERYLYGTATKGRNIVNGGEMGGEAAVRLEGFTKIYKPGFIRRMFSFISKPKPAVRAVDGLTLSAGRGQILALLGANGSGKSTSLDAIAGINRLTSGSITIDGTGGLGIAPQKNVLWDDVTVEEHIRIFNSLKAPANKSSKEEIRQLVEAVDLTKKIKARSKTLSGGQKRKLQLGMMLTGGSAVCCVDEVSSGLDPLSRRKIWDILLAERGKRTMILTTHFLDEADLLADHIAVLSKGTLRAEGSSVELKNRLGGGYRIHFLKTKTLQDGPVVEGVTKKVSFDIISYIAPSSALAAEVIRTLEAHDIRDYRFSGPTIEDVFLQLAEEVKGETDAASRGSHLASASLQGANAEKTYSSEMVTPDADKDNLELMSGNKVGIPRQALVLFRKRCTVFKHNWFPSFAAFIIPILAAGLCTLFIRGQSPAGCSTQETRSGQDIFSNDDNDGNSLLLLYGPTSPTITAALNRTIALIRNGPGDSTGSSAGSPNGGQSSSLFNIESATSFADFNRGIIDNRKNVTPAGFWLGDTNNPPTLAYTSVPEMQNAFFGQNLMNMLLTNTTLSAKYAAFDTPWQDNTGNSLQLLVYICLALSAYPAFFALYPNVERRRFVRGLQYSNGVRQFPLWIAYVLFDFINVVISSAIVIGLFVAIADVWYHAGYLFLILVLYGLCAILLSYNISIFASNQLSAYAFAAGFNAVTFLVYLIGYMATITFARVDRVDSSLLVVNFVVSAFAPIGSAVRGFFIALNLFSTTCQDQELAPNPGGFLQYGSPIMYLIIQAILLFLLLLWLDSGTIRATWQRLFGRKNKNANQQAADISDEEVAGELVRVTSSATDPSRRRQDTKGADGVSSSDKDGLQVVHVTKTFGKNTAVDNVTFGVKHGEVFALLGPNGAGKSTSLNMIRGDLQPSPGGDVFVEGVSVSKQLAAARANLGVCPQYDAIDVMTVTEHLRFYARVRGIADVDRQVEAVIRAVGLELFRDRQAFALSGGNKRKLSLGIALMGNPSVILLDEPSSGLDAAAKRIMWRTLAGTVPGRSILLTTHSMEEADALAGRVGILAKRMLAMGSADNLRHRFGDLLHVHIVLKGAPRTSDADAERVRNWIVQTLPGAEVEEKVYHGQLRFSVPASVVSGQKQRTTEGGEGDEITREGQAAASSRSSQSAVGKLVVMLEENKHLGIEHYAVSPTTLDQVFLTIVGKHNVKEEGYNEDEKPTGWKRLFSRRK</t>
  </si>
  <si>
    <t xml:space="preserve">FGSG_08373</t>
  </si>
  <si>
    <t xml:space="preserve">GzABCA1</t>
  </si>
  <si>
    <t xml:space="preserve">MAFIKQVGTLMGKNFRILLFRHLALCIWMAFILPIFLAALFSFTKNLLVPPAKFGIGNVAPLMPLDEAITKATNNGREKLVLVNNGNNDTDVNRVFSSVKSKFEDAAKSAEVDFEVVFVDNEDELTNNCPSNLRGVSRCFGAIVMESSSQGIWNYTIRADGAFEYAPAKFRVDKANDQQIYIMPLQHAVDQAITRLNNSNSTTLDDISEYPFTSMTPEERDREIRRRFQKAIIGWMGVAFLGTVVWVTYHLTGFIATERESGMSTLIDAMMPVRKPWLAMVARIIAHHLSFSLIYLPAWVIGSVIVRGGVFAKTSMAIVLVFHVIAGLAFSSISLLFASIFKKAQLSGITAILVVAILGIVSQVLTSPGTVPVTVLSFLFTPSAFVFFIADMAHFEEVERPTNLFESAPNSPSALPGIVLWVFLIIQIFAYPLIGAFIEHALFSNDTPGRKILVNQSDVDRMGSNAVQLRQFSKTYNPNFFSRLFRRGANKKQPVRAVSELDLNIGQGQIIALLGANGSGKSTTLDAISGMNKLTSGSIEIDGRGGLGIAPQKNVIWDDLTVEEHIRIFNHLKAPNDRADAHQIEELIRSIDLYAKRNAFAKTLSGGQKRKLQLGLMLTGGSAVCCVDEVSSGIDPLSRRKLWDIILAERGRRTMILTTHFLDEADLLADYIAILSKGTLRAEGSSVELKDRMGGGYRVHVPKDIGVRETPDIDGVVKKDAFDLITYTAPSSQLAAVVIKNLEAAGVGEYRFSGPTIEDVFLQVAEEIKDEEAFRNNNQALSVPSTEKMSSKENSIEKPGLELTNGQRIGYAKQAMILFRKRLTILKRNRLLYLFAFLLPIFAAGLTAIFVMDETTPSCQPADQASRTTSRQDIFSQREAGEQIYFLMGPTEKFIASGFSNLSSALFPGIPEDNVIKVDTFQEFKDSIASGRKIITTGFWLGDDKQGPTFAWVANLFISSPIQAQQILDVLLTKTIISTTWSNLEIPISPSTGDSLQMIVYMSIALSVYPAFFALYPSNERRKYVRGLQYSNGVRPFPLWIAYLLFDLIIVFLATSIAAAIWVGVSDIWFHLGYVFLILFLYGIASTLFAYIVSLFTSTQLGTFAWAAASQTLVFVVYIVAYMSVLTYTPVTKVDSTLRLVTFLISAFAPIGSALKALFIATNLFSTACDDTELTANPSGILYYGGPILYLILQSIIFFGLLIWLDTGSAGASIRGLLHGKKKDTDSDEEQIDEDIISERNKVTKNAENEHGLRVMHLTKSFRNNTAVDNVTFGIRRGEVFALLGPNGAGKSTTISLIRGDIKPDRNGGDVLVEDISVNKNLAAARANLGVCPQFDAMDQMTVREHLEFYAKVRGIEEVEHNVRAVMQAVGLESFATRMAHALSGGNKRKLSLGIALMGNPTVVLLDEPSSGLDAASKRVMWKTLEATVPGRSILLTTHSMEEADALAGRAGILARRMLALGTPDNLRHRFGDALHIHLVSSTAPRTNDEEMARITDWIRQTLPSADVDEKTYHGQIRFSVRAGQVLAATSGRSEEEITSKDADLSQSAIGHLVVLLEENKQKLGVGHYSVSPTTLDQVFLSIVGQHNVKEENSEEKTVSIWRKIWMFGRSYVVRAFLKWRHAT</t>
  </si>
  <si>
    <t xml:space="preserve">EAQ85214</t>
  </si>
  <si>
    <t xml:space="preserve">CHGG_09228</t>
  </si>
  <si>
    <t xml:space="preserve">CglABCA1</t>
  </si>
  <si>
    <t xml:space="preserve">MALLRQTWTLVLKNWLIVLGRHSFATVIRAFVLPIILTAFLSFARNLFVPSATFGISDVRPVRSLADGLSVASGSGRDNVVFVNSGFTGGDIGRVVDELARVVRVDAGMIATIAKSEDEVPLICRASLRGVTPCAAAVIFHGSPTEGDGGLWNYTIRADASLGAGRIDAEKDTNDAQVYLLPLQHAIDSAISRQNGHGDDGAQPLPSAMDEYPFTSLTNEELADRVRVVYQGMIMNFLGVVFIVTIIGVAYHMAGFIATERESGMSTLIEAMMATKSRWKPQFARIIAYHFSFSALYLPGWVVSALILWSGVFVHTSAAIIFFYFILSGLALGSMAILGASFFKKAQLSGVLITIALILLAIIAQTISWPKTSAVVTLSLLFTPCNFTFFISLLARWEQEEWPTDLAQSPPNSPWELPGIVFFIFLAVQVIVYPILGALVERWLHGTTSSGRNIIVGENRGDLGPDCAVQLQEFTKVYRPGILRRMFSFIAKPKEAVVAVNKLTLSATRGQILALLGANGSGKSTTLDTIAGINKATSGGITIDGTGGLGIAPQKNVLWDELTVFEHIRIFNKLKSPDKYASKEEIRELVLAVDLEKKIKAQSRTLSGGQKRKLQLGMMLTGGSAVCCVDEVSSGLDPLSRRKIWDILLAERGRRTMILTTHFLDEADLLADYIAVMSKGNLRAKGTSVELKDRLGGGYKIHINNVKLIPRLPNIAGVKKKATHEEAAYIASTSAMAATVIRELEAAGITDYRFSGPTIEDVFLQLADEAHGDGSGLDSRGILSSSDEKYEKAGDGNEPEKGLELMSGQPVGFFRQIWVLFLKRCVIFKGNWFPSVIAFIIPVIAAGLVMLFVRHQPALGCSPTDQSTKETAINIFDSDFELFLVGGPAGKFSEDTLLRLFAPVYLAMQGGSGNALSARAASGPAALFQNITLVNSIGEFNDAVVQYRKNITPAGIWLGDDHSRPTLAYRGNGPEMINAWFGKWAMDMLLTNTSIASSYVFFDRPFAPDAGNSLQLVVYIGLALCAYPAFFSLYPNLERRRQVRGLQYSNGVKPLPLWIAYTGFDFAIVLAGAVISIALLAGLAPNLWFHIGYVFLIFILHGLASILLAYNVSLVAANQLSSYAFTAAWQVVWLLIYLICYMVVIMYAPVHRIDSFVLVVHFVVSAFAPINSVIRALFVVLNLFSTACDGHELSSNPGSMTQYGGPILYLFIQIALLFLVLVWADGGNAGFSVRRMFKRSTPPSHDTAEERAAISDEEIANELVRVKSNATADPNNPTTTGPTDGLRVVNLTKTFGTNTAVDNVTFGIPHGEVFALLGPNGAGKSTTISVIRGDLKPSPGSGDVFVEAASITRQLTTARSHLGVCPQFDAVDVMTVEEHLRFYARVRGIPDVAHNVSAVIRAVGLAAFRTRQAHALSGGNKRKLSLGIALMGNPTVLLLDEPSSGLDAAAKRVMWRTLAATVPGRSLLLTTHSMEEADALAGRAGILAKRMLALGGVEQLRQRFGDRLHVHLVCRGAPRTPEEDVERVRRWVLGNLEGADVEPKTYHGQMRFTVPLAAFVPGGGDSKVPVVARDEIGRAGAGAGAGSGSGTSSSGSAIGKLVVLLEENREALGIDHYSVSPTTLDQVFLTVVGAHNVKEEGYQEETKKKTWWRFGK</t>
  </si>
  <si>
    <t xml:space="preserve">EAA28400</t>
  </si>
  <si>
    <t xml:space="preserve">NCU04021</t>
  </si>
  <si>
    <t xml:space="preserve">NcABCA1</t>
  </si>
  <si>
    <t xml:space="preserve">MAIFSQTWTLTRKNLLIVLNRHTNATIIRAFVLPVLVVAFLSFAKNLFVPYAVFGISKVHPVRSLSDGLQASSGTGRNTVAFVNNGLRGGEIDRVIQELATVVRDAGKNASIAESEQDLIWTCRASLRGVTPCYGAVVFYSSPDEGSGGIWNYTLRADSALGTGKINVDKDDNDAQVYMLPLQRAVDAAITRNGQQKLPEEQDEYPFTSLTKEERADRVRQLYQKTIYNVLGVTFLISVIGVCYHLVGFMASERETGMSTLVEAMMFTKRTWEGQAARLLSYHLGFTLLYLPGYIVSSIIMWAAVFRTSSVGILIIYHILAGLSLASFSILGAAFFKKAQLSGISIVILYILLGVIAQIITAPKTATVVVLSLLFMPCNYTYFIAYLARFEAKDMATNLGKSAPDSPSQVAGIVFWIFLIVQIFAYPILGAIIERYLHGTTSSTRNIAYGENSELGPDNAVQLDGFTKIYKPGPFRNMFSFLSKPREPVIAVNGLTLTARRGQILVLLGANGSGKSTTLDIIAGINKLSSGSITVDGTGGLGIAPQKNVLWDELTVEEHLRIFNRLKSPNQLATKEDILELISGVDLAQKVDARSGTLSGGQKRKLQLGMMLTGGSAVCCIDEVSSGIDPLSRRKIWDILLAERGHRTMILTTHFLDEADLLADHIAIMSKGTLRAEGSSVELKNRMGGYRIHLNNAKYISNSPNVSGVQKKVSPEEITYIASTSAAAAQVIKELAVAGISDYRFSGPTIEDVFLSLAEEVRAEDGARLDQFQSTAAVLGAQRSTEKQSSTEMVNNAPVDDTTKPSLNLLSGQRIGYFKQGVVLFRKRMTILKRNWFPTLAAFAIPIIAAGLVTLFVMGKDPVGCSPADQSSRRVATNLFASDFDLFMIAGPSDKFSANNLARLFAPIYMATQDNATSSGNSPGIGMNPLDLFKNITLVDTVDEFNSAVVQYRKNITPAAVWLGEDNSVPTMTYRSDSVEMFTAWFGQWITDMMLSNTTIASQFVNFDIPFAPDTGKSLQMLVYMSLALCAYPGFFALYPNVERRSFVRGLQYSNGVRPLPLWLAYTTFDFLIVLVASAIMTALLAGLASVWHHVGYLFIIFVLYGLASILLAYVISLWSNNQLSAYAFTAGGQVVMFLIYLIAYMCTITYGPVDRVDDMLVVVHFVVAIFAPIGSLTRALFIALNLFSTACDGDKLASYPGGILQYGGPILYLILQSIILFILLVWVDAGNPCSTLKQLFKRKPRSAPPTVAQEADGISDEEVAHELVRVKSTATGSGVAGTNNTDGLQVVNLTKTFGRNTAVDNVTFGIPHGQVFALLGPNGAGKSTTISIIRGDVKPDYNSGGDVFVEQSSVARSLAAARSHLGVCPQFDAVDTMTVLEHLRFYARVRGIPASGIEYNVEQVIRAVGLTQFRDRMARALSGGNKRKLSLGIALMGNPTVVLLDEPSSGLDAAAKRIMWRTLAETVPGRSILLTTHSMEEADALAGRAGILAKRMLAMGSVDSLRKRFGDTLHVHLVCRGAPRTSDARIAQIHAWVESTFGSAAAMEGKTYHGQMRFSVPAAVVLSLTTGIINQRADKGMAAEEIRETETQQSTTSAIGKLVVLLEEQREELGVEHFSVSPTTLDQVFLEVVGRHNVREEGM</t>
  </si>
  <si>
    <t xml:space="preserve">EAU92463</t>
  </si>
  <si>
    <t xml:space="preserve">CC1G_00682</t>
  </si>
  <si>
    <t xml:space="preserve">CcABCA1</t>
  </si>
  <si>
    <t xml:space="preserve">MASLFWIQLRALIWKNWIVQWKSPILNVFRAFILPIAYGAFLAAAQLFLSELNNYGIGDPVPIHRLANEYDGSLTLVWADITSGTSNPTPVDIVNRITTGFNDKQLKGIKQVDSAAAILEACPQNFNLFSPCFAAVAFHDIPDGGNSPINYTIYADSGLSYINVVKHTSDFEKRVLPLQWAIDQAIIELQTGVEVPTPLEWPFTQETNEQQETDVRLSYVRAITDLLVLALFITFVGITYQLPGSFAGERANGLTSHMKAMGLMDKARIISWHLSISITYLPAWIIISILWRFRIWAETNVGIILLVHVLFGLSLASWSFFVAAPFGKSPQLAAVVTTFLAIILAVIALVMKSATTGTAFIFTLIFPPAFYVFATRAICGFEDQLLGANLVKRDPEFGLSLLPLVIAALIDIFLWPYLAVLWERHLYEAKLPSSVPWWKFWKRSPTTTDAALPNDKAISVRNLQKVYRTSRWSTKGGVTAVENLSFDVPKTGIFVLLGSNGAGKSTTMSIVGGLDGQTGGQVIFEGGHLRPPRGTIGIVPQKNVLFPELSCLQTLRVWKAVKWSPTSNPTEDLEQLLKDCDLGKKINANANTLSGGQKRKLQLAIGLLGGSKIVLVDECTSGVDPLSRRALWRTLTSFRDDRAIVFTTHFLDEADLLADEIAILAAPGKLVASGSPVALKRDLGEGYSIFVTFNHNNSEKGDPSQHTGLLDAIRPIAPDVHCTSPSPNQCSYQLKTKDSAVVQRVLELLENQGAQYNVTSYDILGTTIEDIFLDLMAQNGMPVLGSTDDAEKRKSTSTNAASDSASFNLADGRPVSPFRQALTIFHKRVLIAKRSWLTPVLTILAAIAGACIPLVFLRGQSQSCTRPLRELRPFPLYAPFLFLAQGNTSTVLAEPPGVLDILGPQVGLFLPVANVSSNDAFVAEIRQNYRNLSFGGLSINDENQALFAWEARPPGLNGPVLLNLVTNVLYNRALESTDGDVPRLIRAQYTAFPGIAAGTLVSLRWIVFFGAIMAVYPAFYALYVSRERRSSVQAMQLSNGLTDPIGLWLGHLLWDTINVVILSTIIVIAFAAASPDNFHGLGFLWFVMVLYGITAALFSYCASLWMSSPLAAFAAVAGYQFVVFVLYLCGYLLVLTYGETSSASKVITIIHFTTSIVAPVCSVTRAALVSVNLFQLLCDGRTPVTNSSMGDIMRFGGPILYLFVYMAVLLGILVWADSGSHTTRRLNNLKALVGSDEKLSGKEDVVVAAEEASRSDDLLRVLGISKTYDGQKVVNNVNFSLPRDTVFALLGPNGAGKTTTFNMIRGDVIPDDGDILINGTSVVRHPRSARANLGVCPQFTAIDSQLTVREHLLIYGRLKGLDKQELLESVDTVLKGTALMQYADRLASKLSGGNQRKVALAIALIGNPAVILIDEFSTGIDPKMKRDMWHTLRKVAVGKAVIITTHSMEEASALANKVGILAKKLLAVGTTESLASRYGSYEVHFTCRNRDEVVQARSLMTNIPGAKMADDVATRFEVPIDSSGGITLAQLFRILSTQGNFTEYTVEKATLESIFLKVIRENDVSEEDPDAKRKRCPSDEEPDDSSYDESEKSGDNRFWEDAKQKGFQSEDNRDCGQV</t>
  </si>
  <si>
    <t xml:space="preserve">EAK84592</t>
  </si>
  <si>
    <t xml:space="preserve">UM03454</t>
  </si>
  <si>
    <t xml:space="preserve">UmABCA1</t>
  </si>
  <si>
    <t xml:space="preserve">MSVFPGHDRDPEATVSSTPPREQINKSTPEMATVSREEHDSTSSPSLHHVDSSRGDNAALSSFTIIRNQFLALCKKNWIVLRSYWLINLLRCLIVPIAYYVFLGEAKNFFNTTNDLGLGQPVAIRSLSESLNGKPFYWLDSRTSAAGSRFSPQQIIDVVLDSLQPHQRSLVRQVSDDEELGLACPQAFNGLSSCFGAISFTNITTQGSVTYTLRQDPGLNRIKVSSNSGDAETRTFPMQFAVDSAILQLNGAPSSFYAQPPLEQPFSQQTNAEQSESQRRGFLGGVDQLTVLAFFIGMLGVVWHLSSSVSEERGSGMTALLTTMGCAQLPRLLSWLCGPGAAYLPAWFVMGGSLSATLWTTSNKALCIFAHVLPGLAMASWSLFVATFFARANVSSIITTALAILMAIVALITKHIGEGGGIVIGLLFPSASFVYEFIAISAYEHQGMPAKVTTSHDGINRGPSVLGQIIVQVVGIFLFPALTILLERKLFFAEPFFQWLFRSRSSLSKFDDASGLEKARSISEATPALMIRNLTKKYGKKESSLAVDNLDLEVPRGSITCLLGSNGSGKSTTIGIVGGTVRKTSGEIYIDGFERGAAPPGLVGVCPQKDVLFNQLNCLQHVELFHAIKHRRGAKDDASDLLTQCELSHKLESKPTQLSGGQKRRLQTAAALVGQSTFLMFDEATSGLDPLSRRAIWKILLKERGKRSILLTSHFLDEADLLGDHIVILAAPGKKLCQGTPIELKTRFGQGSTIHVSPAGCGLLPVLEGVCPGSKQIAANEAGQDSFLIPSTEQTHVARALEAIEERKSALGVESYDVAGPSLESVFLSLNSEHARSNGKQEEVDEMEGNVGHHHNEAELSDGGVASVFALTLAQLGKRMVLYRRIFLPAIFAILVAVLGSIVPLAFFSDRNPSCSRGFRDRELFDSANFWNGAMFSTELLYAAPEANAQVVFGNGFNLSAVAFDRVPLDQYNASITRAWDAKQRVAGGIALPGNNTGGRNQFSYIADNGALIPIAALNLVSNAGLASLRGTSSGGTDGSPTITSLYRPLSNLSLGNGLGSALKWTVVFGLVQAVWPAFATLYPSAERNNRVKAMALTNGMRAVPLWLGHLVAELPVIVISTVPVAVVYTFASDQFAGEGVFWVVLFLHGVSSTLQSFVVSLLAPNQLAAFAIVAAWNVLAFLIYFATTMLTVTYYVGNGLAGALDAAYYVEAILAPSVSMTRAGFVSVNLFNLLCNGRGGVKSGGIAAIDLLGAPIIYTIVWAIVCFAILVAHDSGYPLLPTWLGLVRHKHCRGAVGDGADEEAKVQDVGQGVREEAMRLDSADCDDVLQAKHLNKSYGKLLAVDDVSLGVRREETVALLGINGGGKTTTHALIRGELTPDAGSVTIAGIGVAQQRTLARSHIASVPQFDGLDPLLTVEEHLRTYARIKGVPATQRRENVGAVMHLTNLTQYADRRAGALSGGNMRKLSLAIALLGNPSVLLLDELSSGVDSWTKRGLWQTLRRAGRGRATLITSHSMEEAAALASRVAIQASRILAIDTIANLRKTHPSYELQLDIAQHYRGSAEAYARIEQLVTTLFPRASTSDEASARFEIPLDAGDSVAALFAKLERARVECEQAGVIGYQISPVSLESLFLHIVRKAQSDAATNEIGRHQKCAQ</t>
  </si>
  <si>
    <t xml:space="preserve">BDEG_01570</t>
  </si>
  <si>
    <t xml:space="preserve">BdABCA2</t>
  </si>
  <si>
    <t xml:space="preserve">MPTVAGRVVPEPVTMPNQSSSAIVVGPSRQITALARKAISFQKRQMFTNICCIGLCPFLMVIISAGLGTLITRLISRSTSVSEFLRCSNVSAMSYPGIPNWNATVGLPLLPKSDLWTGATMDDIYQTNYDVVINFGLDGPPGAAVASFQHPCVFWYGENYPFSPLYEMNPGASGNAVRDSTYTAEPQGGWFMALLNGMSSGVVDARSLQRFIGLQLRSWAIYSAENADTLSMLGSKPMQNTIPLPALLSAPSTNAFISPITNSSIGLLGTIPTRYWGDLGGISISNPGSSALNVQPVPWFNYTGGSDNDLDVSISNALNEVILAISKVDKSAIQRNINSNVSATNELFLKIGKILNDLPHGAVFFNKIDHANKRYSWNMHYGTDIRLTATSNFPVPGVRLIQQQTQLDNAILRNSNVSVYGNASITQGLRILPYVANNKLNLPFGGLIGAILYPFGVSFLLPVFCVILVQEKEYRVLVMMQMNGMKSIWYYVSQYAIVVYLLFKVIVFLAVLLSVLIALTVDSIFVSGSAPLAYFIWPPFAFYRALTVLNKASYAGSLQPYKLSMIRPGNEVGNAIIFMGVGVFVYLTLAIYLAAVLPSEFGVRRPWHFPVTDTIRKIKAARFAKDSDGIHTAEAELALSIQVDESETQYEDEDVKAERNRILSRNFDATSPLILSHMRKVYSGRGGAGPKLAVKDVTFAVEEGIVFGLLGPNGAGKTTLISILTGLYQSSSGEATLAGYNIKTDTAEVYKNIGICPQFDILWEELTVSEHLFFYARLKGVTADCEKVAVQNAINDVALSGFEHRISKGLSGGEKRRLSIAIALIGNPKVVFFDEPTTGLDPEVRRLIWGIVNTAKIGKTIVLTTHSMEEAEALCQRIGIMAKGTLRCLANPIRLKQVYGAGFKLYFNTLEADMPRAIQYIESILPKGFKVIDVFATNASYEFPGVPGILPQLFRGIEQSKDFVGILDWGIGQTTLEEVFIRLISESDASAEY</t>
  </si>
  <si>
    <t xml:space="preserve">SPPG_00892</t>
  </si>
  <si>
    <t xml:space="preserve">SpunABCA2</t>
  </si>
  <si>
    <t xml:space="preserve">MPPHAVNGGGRAGVGEPIGRGKGSSIFEMDTMARDDLRYNGKKLTDPITAAEDKWRLVPAFLQTKGLIKQHVDSFNYFIETEMKQILLANAKVDSDVDPTFWLKFRDIRVKYPQAYDARKGVTYELTPHECRLRDISYAGTILVDIEYVRGKQLVKKRGIEVGRMPIMLRSNRCVLTGKSPEDMVKMGECPLDPGGYFVIRGVEKVILIQEQLSKNRIIVETDRMGFINAAVTSSTHEKKSKTNVVYGKTGRVTMKHNSFITEVPVVVVMKAMGIESDREIAELICGDDEKFLELFSPSLEESALLDPSVHTQRQALDWLGRKVKVTTAKSRIGMRRDYFEEARDLLATTVLAHVPVEDVNGQWNFRPKAVYVALMVRRTLQAVKDGGIVDDRDFVGNKRLELAGQLLSLLFEDLFKSWQANIKRAIDTQLKRSNRTSQYDAVSAVAQTSRFITDGLFRAISSGNWNVKRFKMERAGVTQVLSRLSYVSALGMMTRISSQFEKTRKVSGPRALQTSQFGVICPSDTPEGEACGLIKNLALMTHITTDSDDATIRRLAFILGVEDINILTGGDLYEENTYLVFLNGVILGVHRNPEKFVKDFRRLRRAGRVGPFVSVYRTVTQRTVNISSDGGRVCRPLIIVDKGKSLVTDKDVKSIIQGVKTFEDLIEEGKVEYLDVNEETDTDIAMYDKDIVYNPDQLFGKVVDSRADTALALPNTTHVEIAPFTVLGAVAGLIPYPHHNQSPRNTYQCAMGKQAIGAISYNQLTRIDTLLYLMVYPQQPMVRSRTIELIGYDKLPAGQNATVAVMSYSGYDIEDALVLNKASVDRGFGRCQVMRKFSTMIKSYPNQTYDRLADRGEDEHGNVLEKFDILDDDGIAGVGERVYTGQIVINKQSPVETAPRVAPATEGGEHGHFMGADPTAVQYKSAPTSFKYPGDAVIDQVLLTTNEEDQTLVKVRIRQTRRPELGDKFSSRHGQKGVCGIIVQQEDMPFSDNGVVPDIIMNPHGFPSRMTVGKMIELLAGKAGVLAGQLQYGTAFGGSKVDDMSRILIENGYSYSGKDYLTSGITGEPLQAYIFFGPVYYQKLKHMVMDKMHARSKGPRAVLTRQPTEGRSRDGGLRVGEMERDCLIGHDERYARGPPQPQRMQTYEMYPTRDPTARPKPQHQQQLSSQGFYALGSGEPHAGAQQQAPSHYELYPAPVPHGPVYPMYVDGYHQGAPAVRPTQPPPGPATLMPMPVSAAYVEPAQNTWTYTRPQGASQTSPQSMSLPQQAPPQPPQQSPPQPPQPSQYRNQPASAPSMQQRPMEKTRQTQGQRTDYRLRHANSQTHLIPSSSASSVVSAQTNPASINLGPPDKRSSYQVRALARKALSFQRRQWFTNICCIGLCPLIMVLVSSIVGFVIANIVRNQDRGFDIVYCSDRVSVNEQNWPIFNFTSPGIFNTTPGVVPRTSRVTKHVNFFSVILLAIADLDITGSTTRSAQDLVTETPCVSWFGEAYPRDDQNIYQRVLRKQQNAYAIKDSAYTSEVSSGWLDILAPQILADPAALRQAVSLARSFAQYQMRPWALVGAAPNVNPADIGSAPQQPPLTNLNQIPKTIGGGPEVPMFKPATSANGLLDTIEPRWFVDVDVNALVLKSLQQVPYFELNPTAFGTVPQLDAELGQRLNKVLQNLAGLDKHVIFDTAPSSADVIKFFQDVIRVSSDMPYGYVYFTNLNHPTKNYAYTMAMGTDSRLSNAAGYPTAGRRQLVQLSQLSNAILRFSNPAALGTTVITQGTRLFPQLSDGKIKLPISGAIGRILYPFGVSFLLPIFTIVLVREKEDRVLMMMRMNGLRPGIYYLSHYVTFFVLYILSTTIFLVSGVAARLDMFIRTEFSVLVILFLLWGLVQIALAFFFASLFSKSRNALVMVFLTVLCGVIISLVTDQLFADKSAPAGFFLWPPFAFYRCLGVINNASFSGKRRPYTLDNVTVGDEVFTAMIFMAVETVVFMGLAAYLNQVLPSEFGIRRPWHFPVTSFLESKKAKGSSSTAQPNSAVDIGSDDEDEDVRMERKRVYNNEYRADCPLVMKGMRKAYAPRNGRKTPKIAVKDVTLAIEEGVVFGLLGPNGAGKTTLISILTGLYSATSGKATLASYDIATQTSQVYKMIGVCPQFDVLWEDLTVDEHIYFYARLKGIPAKNEAKAVAASLEAVKLTGYDKRLVKGLSGGEKRRLSIAIALVGNPKVVFLDEPTTGLDPEVRRVIWNIINSARVGKTIVLTTHSMEEAEVCCQRIGIMSKGSLRCLGPQLRLKQLYGSGFKLFITSETTSKLARACAFVEGEVLPGRQLAKWGTLKSSAEYEEAIGTWQKLETFSTTVSYIFTPEFDGDIARVFEVMAVGGPRNGVCDWGVTQTSLEEVFVRVIKVGEEGAD</t>
  </si>
  <si>
    <t xml:space="preserve">putative annotation error; alternatiive sequence (761 aa) - MGTDSRLSNAAGYPTAGRRQLVQLSQLSNAILRFSNPAALGTTVITQGTRLFPQLSDGKIKLPISGAIGRILYPFGVSFLLPIFTIVLVREKEDRVLMMMRMNGLRPGIYYLSHYVTFFVLYILSTTIFLVSGVAARLDMFIRTEFSVLVILFLLWGLVQIALAFFFASLFSKSRNALVMVFLTVLCGVIISLVTDQLFADKSAPAGFFLWPPFAFYRCLGVINNASFSGKRRPYTLDNVTVGDEVFTAMIFMAVETVVFMGLAAYLNQVLPSEFGIRRPWHFPVTSFLESKKAKGSSSTAQPNSAVDIGSDDEDEDVRMERKRVYNNEYRADCPLVMKGMRKAYAPRNGRKTPKIAVKDVTLAIEEGVVFGLLGPNGAGKTTLISILTGLYSATSGKATLASYDIATQTSQVYKMIGVCPQFDVLWEDLTVDEHIYFYARLKGIPAKNEAKAVAASLEAVKLTGYDKRLVKGLSGGEKRRLSIAIALVGNPKVVFLDEPTTGLDPEVRRVIWNIINSARVGKTIVLTTHSMEEAEVCCQRIGIMSKGSLRCLGPQLRLKQLYGSGFKLFITSETTSKLARACAFVEGEVLPGRQLAKWGTLKSSAEYEEAIGTWQKLETFSTTVSYIFTPEFDGDIARVFEVMAVGGPRNGVCDWGVTQTSLEEVFVRVIKVGEEGAD</t>
  </si>
  <si>
    <t xml:space="preserve">EAT88627</t>
  </si>
  <si>
    <t xml:space="preserve">SNOG_03422</t>
  </si>
  <si>
    <t xml:space="preserve">PnABCA2</t>
  </si>
  <si>
    <t xml:space="preserve">MAGAIVRQTWILTKKTLLVVFWRHWFFTSVRAFWAPIIFMFFITYAKNFFIPPSEFGIGSPTPIRPFSNALNAASGGRDKVVFVNNGHTGGEIENIITQLSDQVRSAGLQAITLEKEVDLLTTCQSSLRGASTCFGAATFHSSPNEGSGGGWNYTLRADGALGDQIYVDQTDNDIEIYVLPFQRAIDQTIASASGGRNYPQTNEYPFTERTQKERDERIRQLYMGALINIMGVALYVGVCGVTYQLTGQMAEERERGISQLVEAMSPAKKAWHTQFARLLSNHIAFDIIYFPGWVIMGLIVWALAFRSSNAAILVIFHILAGLSLTSFSIFGGAFFRKAQLSGITIVIVPILLAIIAQVAGPFGTGAVYALSLIFPSINYVFFIIYVARFERELIGVNMVKSAPNYNDHKWTNMGIVFWIFLIIQTIVYPFLGALVERWLYGTISADRKTTTSSPEHNIILTNFSKHWTPSWFRRNVLAKIGIKPPETVKAVDDFSIKARKGQIMVLLGANGSGKSTTLDAIAGLNTITSGAIEIDGTGGLGLCPQKNVMWDELNVFEHVRIFNQLKSTGAYDSKDTIEDLIRACDLGHKIKAQSSTLSGGQKRKLQLAMMFTGGSKVCCVDEVSSGLDPLSRRKIWEILLAERGDRTFLLTTHFLDEADVLADYVAILSRGVLKTKGTSVQLKHEVGAGYHVSYPKNAPVAPPKDAIRKPSPSEGIVQYQFSDALPATRFVDILRDNGIENYDIVGPTLEDVFLAYAEEVKEYHLMEADRDEALGVLDSSGKEGDVPSEHNSETVKSPSMGKGRGTSMFKQTLILIRKRWTILRRNFWPYIFALLIPIAASGLVTLFLKSYTPVGCDPGASSNDPEVFALSSVDVIPLIPIGPRNLVGEAIQTIANRSGINPDNFYIVDTLDQFNDFVGTRFRNITPGGFFLNQDGPTIMSYLGSGGVVGGLITLNALDNVLTDVAITTSYQQFAVPFAPNMGDTLQLILYFGLAMTVYPALFALYPTQERLRNVRALHYSNGIRAVPLWLAYTTFDFFFVLIISGITVAIFVGASSAWYAPGYLFVVFSLYGLCALLFSYIISIVVTSQLAAFAFAAGGMVSLYLIYFIGYMAILTYAPAYAIDNYLEIFHWTVSLISPAASLLRTQLLSLNSFSVLCDGNQIPSYPGALRVYGGPILYLIVQAILLFIALVWWDSGYRPGFLNREKSRQQHREENVDNIPAAVAAEITRTEQSKDSLRALHLQKTFGSNHAVNDITFGIPQGQVFALLGPNGAGKSSTISLIRGDIHPTTHINGGGDVLIEDISIISKRAAARGHLGVCPQFDAMDTMTVTEHLYFYARARGVPDPKSSVDAILQATGLHRFEHRLASKLSGGNKRKLSLGIALMGNPSVLLLDEPSSGMDAAAKRVMWRTLLGVAAPGRALLITTHSMEEADKLATRVGIMKRKMLALGTVSDLGEQYGDAWVVQLVLKSAPDTTEEEMERVKDWVRRTVPGVQLDKWGSRGGGHGQLRFKVLKGAAVDAATHPQPIQDSKLEDSQVQPVTTNASTMSFDLNSIPGLIQLLETNRETLGLEYYSVSPTTLDEVFLRVVGEEEEEDSVKAKTKNKGFMARLVCCGLPW</t>
  </si>
  <si>
    <t xml:space="preserve">EDN18996</t>
  </si>
  <si>
    <t xml:space="preserve">BC1G_13151</t>
  </si>
  <si>
    <t xml:space="preserve">BfABCA2</t>
  </si>
  <si>
    <t xml:space="preserve">MAEVAGAKVQRLTTEAELLDICKSSLRGATSCYGAIVFNSSPSEGTGGIWNYTMRADGAFGTKIDVTTDTNDAELFLLPLQRAVDFAIASRNTTIDQNALPTTIKEYPYTSQTQKQRETAIRTNYQTAIINILGVAFLIGMVGVTYHLTGFIASERELGMSQLLEAMMPNLRRWEPQVARILSYHLAFDIIYIPGWIIMGVVLGVGVFAQTSMAIVIIFHVLAGLSLTSFSILGAAFFKKAQLSGITLAIVTLLLGVVTQVIDKTNSGTVAILSLLFAPCNYVFFLIFMARFEKQNIGANLVQAAPNNPWSLPGIALWVFLIIQIFVYPILGALVERYLFGTTSKGRSVVGQGSEKHAQSLGSNTLETVRLENFTKHYRPNWFRMKTAGFTKIPTATVVAVNDLSLTASKGQILVLLGANGSGKSTTLDAIAGLNTVTSGSITVDGTGGLGIAPQKNVLWNELTVEEHIRIFNSLKSTGPRDSKAALKELIKAIDLDRKIGAKSKTLSGGQKRKLQLGMMFTGGSSVCCVDEVSSGLDPLSRRKIWDILLAERGSRTIILTTHFLDEADLLADRIAILSKGTLRAEGSSVELKEKLGGGYRINLPTGHEHKEPPQIEGIKQHVSFGQTTFVAPTSKQAAQIIKRLEEDNITEYQLSGPTIEDVFLQLADEIRAESDESLLIQNLSSDNEQSGKEKDTATKLTMVALLVPIIAAGLVTLFLKGYNGAGCTPTDRVSISDSENLFSVGKYDLVIGPSSRFSTEVLTSLFEPLLFGLFPTQAEIQNHTHLVDTLPQFNSYIDQNFANVTPSGFFLDNGGSQTTLAYKGNGQVFNAVWGQNVMDIMLTNISIATQFSQFDIPWAPSTGKSLQLVVYFGLAMSAYPGFFSLYPTVERTRNIRSLQYSNGVRSLPLWLSYVAFDLILVLISSALSVIIFAAASSVWYHVGYLFIIFVLFGLASILLSYVVSLFASTQLSAFAFAAAGQAVMFLIYLVGYMCTLTYAPIDKIDSTLLVVHFVISAVTPMGSLIRAMFIALNLFSTTCSGEELAPNPGGILQYGGPILYLILQIIALFAVLIWYDSGSIVAWFRRQRKSSNAVTDNEIPADEEIAEELVRVNSSNDGLRILHLTKSFGSVTAVENITFGIKRGEVFALLGPNGAGKSTTISLIRGDIQPSKNGGNVFVENIEINTHRANARAHLGVCPQFDAMDQMTVLEHLAFYARVRGVPDVEHNVQAVLSAVGLQAFAPRMAAKLSGGNKRKLSLGIALIGNPTVLLLDEPSSGMDAAAKRVMWKTLASVVPGRSLLLTTHSMEEADALADRAGIMAKRMLAMGTSDRLRSKFALLVPIIAAGLVTLFLKGYNGAGCTPTDRVSISDSENLFSVGKYDLVIGPSSRFSTEVLTSLFEPLLFGLFPTQAEIQNHTHLVDTLPQFNSYIDQNFANVTPSGFFLDNGGSQTTLAYKGNGQVFNAVWGQNVMDIMLTNISIATQFSQFDIPWAPSTEPGTFEVSSIPMVFGHYHYGFHTSLLISYSFSSRVL</t>
  </si>
  <si>
    <t xml:space="preserve">sequence gap; putative fusion with BC1G_13152</t>
  </si>
  <si>
    <t xml:space="preserve">EDJ97797</t>
  </si>
  <si>
    <t xml:space="preserve">MGG_09941</t>
  </si>
  <si>
    <t xml:space="preserve">MgABCA2</t>
  </si>
  <si>
    <t xml:space="preserve">MAFTKGGGATLSVPVFIRQTRALVEKNIIHLRRRWISTLFQGLILPLALLGIFLNIYNFNNPKSSNGFGKTFKIKTLAQSFESGSGDLVFVYNNTLGPDVPQVVRRIKEPLAHLSSRLVDLQDPDAVFEHCKTNSQGISGCHAALIFLDSPLTPRPNGSIGVGNWSYAIRTDPSRTGSEYFWSDNVNVNEATPVTNVRVPLQIGVASAITNATYDASIFSYTSKSQEEADRDKWKDIARETRGMNSLLYFLTLIIPVYHVVARITTERKEGVSQLVDVMGGGAAARVYSHVLVFNALYLPTAIISGVFYHQFLLPRVSAAILIFWYILLTMAVINSAIFASAFFQGPRISSVFVAAGFIALAAGAILDDNSRTASDQMNLGLSSVFPACNFMYSMALMSWRAFNEEGVDFGKAYLDLWESEWMRKSVPTHGVAMWHYFIFAILQIILYPLLAVLAERLVHGISYARREFHDDDTAKAASASIQTSELRKVYSPSIWTKMFCCGARRGAVVTALDGIDLTAQKQQIMCLLGVNGSGKTTTLELIGGMQKSTAGSVQINSNYTKLVRLGVCPQKNTLFPFLTVLEHVKIWSKIKHGSESIETLTKLVEYCDLKPKINSHARDLSGGQKRKLQLACMFAGGSEVLLLDEVTSGLDPVSRRAIWNIILGERSKRSMIFTTHFLDEAEILADHITLLSKGKIMCQGSGAELKNRFGDGYIVHVPKSDEKPAPDMGVPSSVHQDRVRYHVADTKAAAALITKLEAQGISGAAMAGPTIEQVFLSLTKDVDETLRRELGEDAGNGRTTAPTSATLVSGKPISSFKQVFILMRKRLTILPRYWVAPLLALGLAAGLPAALKPLLINPNSRPPLYYERPNCTSPAQELNWLPRYDWYREQYVGTSYYPSFDGRPQTFVPVGPSSVGPALERAMRTSPAGGNWYNHTRDFRVYRVEDTQESWLKSIRDSPMGANYGGLFILDNSTTSSSAIIANSLEYSAPAMGLISLWTVMQSGQNISVSTGELPRPYLTSVDEGGLSVMYATFATLIMTVYPIFFALYPAYEKSHNVRALQYANGIRPAPMWIAHLLSDFVVVLLVSIALTATVAEQIPMFWNPGFLFFVSILYGLSGILIGYIVASKLTKTQLSAFMATLVILELQFVGAVLSFTLPRVYIEPLKVQSTTETLAWALGVFFPVVNVYKSFMVGLNTFKIVCRNNDGISYPGDINAYGGPILLLLIQVIVLLLLLIWLESNNSFSALAAFIRRVTKRKNDTGPRSIGSVDEEASTTGSDMMTKEVARVGMSTTDLLQVSHVSKAYKSNQAVNDVSFGLGEGEIMALLGPNGGGKTTTVNMIMGELRPDSGNIHVRDIDVHKQTRLAQRSLGVCQQFDALDLMTARQHLEFYARIKGVPDVKNNVQVVLDKTGLSPHAEKKASKLSGGNKRKLSLGIALIGNPDVLVLDEPSSSMDAASKRVMWRTLSEIGPGRSLLLTTHSMEEADALCTRAAILSKNLLAIGTTQELRSKYSDIYHLDLVLKSAPQTNIHEAKAVEDWVLSRFPAVKLAGESLGGQIKFTVPAKDPIGQMMTALEDNKEELGLLTYGLAQPTLENVFISVVKDNYVEEDGKKKKWWQLW</t>
  </si>
  <si>
    <t xml:space="preserve">BDEG_03202</t>
  </si>
  <si>
    <t xml:space="preserve">BdABCA3</t>
  </si>
  <si>
    <t xml:space="preserve">MISGVVLPKSGHIYVKSKSGDKVMDITDPFALSMFRQELGVCPQFDVIFESLTVREHLELYCGIKGVTIDGRVGDFISSGQKDAANLKMQYVEAIARDVELYAKLDAYISTLSGGMRRKPSVAIALLGSPRIVLLDEPTTGMDVAAQQRIWSLIRSCKKNRVLILTTHSMEEADVLGDRIAIMSNGHLKTLGTLIFLKSQFGTGYSIDFVKSDKATMSNQLSTRADSTILKIVQQFFPAAQKMSGHNTPISTAHSFLSLNTPRVSVEATINSDLPGLKTLLVEYFSGARLFAKIQRTDTGITQAIVQGHPKQFPSSLEYLRGLLQIKYDAAIVWGEASAVSEESRYNSITIEEALPTLERDPSSGEFLEKELDEISFGGSAATEALKKVVKETFASMANATTGFGIAKGWIPAVPEKHIIVKRGDEEYDLEVSTISSLSALIEAVQKKFPLALKVKKLYRLHEGTPVVVTDVKDLRQGYLYYVLAGFEEFPKKQTTKFTTIEEFFDKLKIQQELDDDEIQLIKDCLGKQKVKFTQLMATGDLALTDEKLKEIGISQLGLRTAVLLVIKGNQ</t>
  </si>
  <si>
    <t xml:space="preserve">putative pseudogene; 97% identity with BDEG_05579</t>
  </si>
  <si>
    <t xml:space="preserve">SPPG_04879</t>
  </si>
  <si>
    <t xml:space="preserve">SpunABCA3</t>
  </si>
  <si>
    <t xml:space="preserve">MARGFLRPIGLLVRKEYQVRRRALASQFCIALLLPLVVIALVVYTWSNFNNFANTSVQPVHSDIRHLVSNLGPLGYVIDAASPEVNAIVTELSRSAGSLRQFASDNQMNEYCRINDCLAGIVLHGPTSAGGWNYTLRMDPIDRQWARFQVKPPEAMADVQVAIERSIISVIHPTLASTLSASKVSTQQVQGAAVKAMFYAFMEGWSGGMLICVFLPMLYSIVAAILEEKKSKLREGMFMMGLSRTSYNISWLVTYTVLFLPAWLISAVIMKVTFYTRTNLFILFLWLVISSLPVIGWAFILEVLMKSPRSGGLFSIALFTGVSAAAMFINNNQWDLGPAAKVALSFISPFSFVYANRVIAHQEGRLIGVQFANWSEEYQGIRFTTCLLILVLDAILYTCLGWYLEITVTSVSSGHQPWYSFWRKDPAHQIRNTAFSPLGNDAPLIEDTLSSGQFGISIRDLSRSFRNPTTGKVQHAVQDLTLNAYQGETMVLLGKNGAGKTTLISMLTGLLSPTAGEALLRGRKPRDARNAKLAEDTLGICPQHDVLWPTLTVREHLQLFAGLKGAARQGVALEVKQTITRCDLSEKADSYVSTLSGGQKRKLSVAIAYLGGSRIVILDEPTSGMDPLSRRAIWDVVRMNKEGRTVVLTTHFMDEADHLGDRIVIMAVGKLRAWGTSMFLKERFGVGYTLTLLRNGLSDVGAIEQLVKTFVGKAILRSEAGREIAFQLPKESRFSFPRLLRSLEGDKGLALGVENYELSVTSLEEVLMKIAVSAEEKDESTLVRHDEKVSLDASGHEMTVINVAGKNQTVFQTGAQAERLPSFAQQTYTLFRKVVFLNRRQPILPIVRFVAPIVATIVVAWMMRNLDGTCTPSPAEPVVPLHWSNKPLIVQPDNAIVYLVDPTVQPFVVPDDTAYQFHVDNSIYNFSAALQFSTFVANADTSTWDGSYNAAQADFSGEIVVQASLINLAHNAFIASRFNNTPAAPAGRYAISSAIHRFSSPRAMDVSDGGTIGGALMLVAVFALLPALSTASLVRERMGKTMHQQRVSGARPLAYWLAYWLWDVINAVAIAAAATVIFAAFRTPMIKDALGWIFCSILLYLLSASAFGYALHSRFETSAGATGSILAILLGAGFFFITLLMNLFYGAQSPQSTLNLVTGIVSVYSPAAGFVYNFLALANYGPLRCTVGDIALRTPRETIAFVLIIQIAQCFVFFFGAVGSDMWDGFVLWLSAKALRKRQAHRGSAEDLKDDDEDVVRERQRVEKAAGKDSAVLIKRLIKYYGANADGREKQAVKGLSLGINRGDCFALLGPNGAGKTTTLSILAGDQLPSGGDCVVNGFSILDNLSRVQRSMGVTPQFDALLPTLTTREHLELYARLKGVPTIQITMTVNALLQSLDLVPHADKQSRHLSGGNRRKLSVGIAVIGKPPVIILDEPSTGMDPVSKRSMWNLIQDLRKEHAVILTTHSMEEAEAISTRIGVMTAGQLRCLGSAQHLRTRYGSGYQLDLQTRSKQSTSQVQDFVSNTFPNAQLVEQGNRHLRYEISQHSIGSLATVFEAIEAYRQNVQDAGIEDYALSRTSLEQVFLNFARQADARDEGDRTPTKVPFKYFTETSRITGITAMIANGLFALFGGFFLALVYICSAFLVALTIVLLPGAWWILRRVPMTVCPYGLDPKREREGRVRKLPKWYLALVNYGVIIVAGIFIAMLHGMVGFLLTLTVIFWPFAKMHFRLAALALCPFWS</t>
  </si>
  <si>
    <t xml:space="preserve">EDN18997</t>
  </si>
  <si>
    <t xml:space="preserve">BC1G_13152</t>
  </si>
  <si>
    <t xml:space="preserve">MDIELDEDEINSTGTSIDEPKLRDSGIGSLIMKLEDQREELGLEYYSVSPTTLDQVFLTIVEKHNVEEENYAAPKEKKTLGGLIRRRKQN</t>
  </si>
  <si>
    <t xml:space="preserve">BDEG_03765</t>
  </si>
  <si>
    <t xml:space="preserve">BdABCA4</t>
  </si>
  <si>
    <t xml:space="preserve">MVSGNHKNQQQPSLQQQHHEDTPVKNALSQKSFLREVTDQLGIILWRNSLLQLRYWRATLAQTLGAPVIFMLLLFILQRADYSYQSISNPTPPSSTLQGVFECQGRNPSDNCINIMYTPVTTSTTNYMKTFATLNSARTGQSPLVLEAPLSSVNTRPARKMGIVPVPDAPFIYEYALRWPNVTAWGVSFSESNSNGVNNIQYQIWYNSTRVANISDVFGRQVVSFLRGMDEAIISVLNDPTATVTADIDVTVRDWPVVPPVVLSEKIVQNLGPVFFFCCTMVIFISALNQTVIEKEQKLRHSMEIMGLKPMVYWIGSYLSNMLLLVISSLFTTTLGYIFQFGSFKNANFGVLFITFFLLGLAMLSFGFLITTFVRSARVAILVGIFVFIIGLLFESFVFSSGFVGYIWWRNTTPSIIPTIMGLMPFFNFGKCFLDISTLTTGKLSDLTGTYIPGPGLSWSSIYTPISATLLPAYSDGITPKIPALIVSWYFLIFDIIFYGVLTWYFDRVIPDEYGSSLVPWFFIQPTYWGLESQKQRKVDREDWLDEVMATSAREKMEREDSDVLVERSRALSAAFWPAAKIVHLRKVYTSYFGKEEKIAIKDLCLTFEEGKLLALLGQNGAGKSTTMNILSGLTPSTLGDGYMYGYSVFYQMHHIRKIMGVCPQHDVLFPDLTAREHIYLYAGLKGVPRDQWDILVDERLHAVRLLKVADHRSKTYSGGMKRRLSLVISTLGDPKIVFLDEPTTGMDPVNRRHVWSFIEKFKQGRVIVLTTHSMEEADVLGDRIAIMAHGRLRAIGDSVSLKNKFGAGYRISIVTNPSMIEEVKAEVYRYVPGATLEDDSAGALIYQFPVSSTNRIPALVRHLDSNLDGLVRAWGISQTTLEEVFLRIIRDANPNGYRGDEHEVLDDTAVLPGTLKPTFSVRRRNTGKRVLATSAESAAEAGDAQMPRNFNT</t>
  </si>
  <si>
    <t xml:space="preserve">SPPG_08169</t>
  </si>
  <si>
    <t xml:space="preserve">SpunABCA4</t>
  </si>
  <si>
    <t xml:space="preserve">MNPPADLASPSLERKGYFVRFFDQLGIMLKRNTILQIRYTKSTLAQTIIAPFVFMLLLFILQKADYANQRRSDPNPPGAPLQGIYNCQGAKPDDPCINIMYTPSDATTDGILALFATKNAQRTGQPAFPKEVPLNNLATLPPRKLGMVPVPSFQFIYNYTLFNPNVTYWGITFTDTPGPPRNIAYQVWYNASNVANGTDVYGREVVSFMRGVDEAIISFLNGGQPTSMDVTLKDWPLIPPKTLSDTIVQNLGPVFFFCSEMVIFINVLNLLVSEKENKLRHGMEMMGLKSSVYWLSHFLSNSLLIAVGAFVTAIFGLMFGFFAFKNTNFGVIFFTFFLFGEGMLMLAFFITTFVRKARVAILIGIFVFIIGLLFESFVFSSSFVGYIWWDKGTSPAGWIVLMFFPFFNFGKAFLDITTYTTGRLDSLTNTFIPGPGFSWSTLYDPLPVELRPIYASGNTPDVPPPIQSWYFLLMNMAFYGVLTWYFDCVIPDEFGWSMPPWFFITPEYWGLGRGRKQHGEVDWLRSEKRRSPGSTPPADEDPDVADERNRALDETYHAAVRIVNLRKIYRNGFIQRKEDKVAVKDLCLNFEEGKLLALLGQNGAGKSTTMNILSGLTPATSGDALMYNLSVRSQMPEIRNIMGVCPQHDILFDDLTAEEHIRLYAGLKGVRKDTWTALVEERLKAVRLWKVRNQRAGTYSGGMKRRLSLVISTIGDPKIIFMDEPTTGMDPVNRRHVWEFVEKFKKGRVIVLTTHSMEEADVLGDRIAIMAHGRLRALGTSIALKTKYGTGYRISIICDPANAEIAKQTVSNMVPNAILEDDSAGALMYQFPTSRNGGEMLPRFIRFLESGEAEWVKAWGISQTTLEEVFLKLIRDANPNGYSGYETKPLVAQAELDLLRNRSLRRTLSRPTRRAAANGGGQHSGAGYGNGYAPS</t>
  </si>
  <si>
    <t xml:space="preserve">BDEG_03865</t>
  </si>
  <si>
    <t xml:space="preserve">BdABCA5</t>
  </si>
  <si>
    <t xml:space="preserve">MISGVVLPKSGHIYVKSKSGDKVMDITDPFALSMFRQELGVCPQFDVIFESLTVREHLELYCGIKGVTIDGRVGDFISSGQKEAANLKMQYVEAIARDVELYAKLDAYISTLSGGMRRKLSVAIALLGSPRIVLLDEPTTGMDVAAQQRIWSLIRSCKKNRVLIDYTFYGGGRCSCLTKLQCPINYPLGQIQQFSKLCSNFFLLPHSFLSLNTPRVSVEATINSGLPGLNVKDFDYRARSIEIENRERD</t>
  </si>
  <si>
    <t xml:space="preserve">putative pseudogene</t>
  </si>
  <si>
    <t xml:space="preserve">BDEG_04107</t>
  </si>
  <si>
    <t xml:space="preserve">BdABCA6</t>
  </si>
  <si>
    <t xml:space="preserve">MISGVVLPKSGHIYVKSKSGDKVMDITDPFALSMFRQELGVCPQFDVIFESLTVREHLELYCGIKGVTIDGRVGDFISSGQKEAANLKMQYVEAIARDVELYAKLDAYISTLSGGMRRKLSVAIALLGSPRIVLLDEPTTGMDVAAQQRIWSLIRSCKKNRVLILTTHSMEEADVLGDRIAIMSNGHLKTLGTSIFLKSQFGTGYSIDFVKSDKATMSNQLSTRADSTILKIVQQFFPAAYLETAVSSTTVKVRLAKVQDTSDRGNSAFTPLFADMYRTLQVEIANGELASIVNNVGLDLTTLEQVFMRFKEEEATT</t>
  </si>
  <si>
    <t xml:space="preserve">BDEG_04112</t>
  </si>
  <si>
    <t xml:space="preserve">BdABCA7</t>
  </si>
  <si>
    <t xml:space="preserve">MDAELKHEMQRISNPDLAHEDVIRMSNVRVEFTRPTPRDKTKKWFMPSQTERLVVLDDMWLAIRKNECFAYLGPNGCGKTTTLNTLIGLVCPTRGYATIGLYSILPKYNPHARQIIGICPQFDCLWEKLTPREHLYTMAAIRGMDTENESVKAEIDALIADVGLGDFAEKQTGTLSGGNKRKISLAMACIGKPEVVFLDEPTTGIDIVIRRSIWSIINKLKQHTSVILTTHSMEEAEALSDRIGIVVNGRMQCIGTPQRLKSVYGCGYKVSIRTSESVDVVNDWFLQNIGKPGTWQVARQVGGTTVLQMTKLGVEALQTQLLAASTDKEKMIIGLELLEHIFRVLELPETCGDSGQLARQLGIVSHEVQETSMTEELSTKTPGIIRCPIYTTDN</t>
  </si>
  <si>
    <t xml:space="preserve">BDEG_04479</t>
  </si>
  <si>
    <t xml:space="preserve">BdABCA8</t>
  </si>
  <si>
    <t xml:space="preserve">MGICPQHDILFDDLTAREHIRLYAGIKGVSKQDIPGLVDERLKIVRLHAVADVRAGTYSGGMKRRLSLVISTIGDPKVIFMDEPTTGMDPVNRRCVWSFIERFKRGRVIILTTHSMEEADVLGDEVGVMSNGRLRAINNAIALKTKFGAGYSVSIVTNVEDSEHVQNIVRDIVPNAVLGDYSAGALLYQFLPTSVSVVPKLVKWLEENPEGLVKSWGIGQTTLEEVFLKLIRESNALFSKRDEEEARMRLKVYKKINGLQYLGINKVS</t>
  </si>
  <si>
    <t xml:space="preserve">BDEG_05579</t>
  </si>
  <si>
    <t xml:space="preserve">BdABCA9</t>
  </si>
  <si>
    <t xml:space="preserve">MPIRSPSAFASFMEWVVRITDVCCLSLAWYLNKIFPGENIATSQPWSFPFISSFWFSTYKSIPSLQVPRHALQEDGFIENFNEDHISDSDRNVLSINNILKEFKVKEKPKDASSDSSKGIFGRFFCGAATETKIKRAVQDFNLNLHSSQILALLGHNGAGKTTLISMISGVVLPKSGHIYVKSKSGDKVMDITDPFALSMFRQELGVCPQFDVIFESLTVREHLELYCGIKGVTIDGRVGDFISSGQKEAANLKMQYVEAIARDVELYAKLDAYISTLSGGMRRKLSVAIALLGSPRIVLLDEPTTGMDVAAQQRIWSLIRSCKKNRVLILTTHSMEEADVLGDRIAIMSNGHLKTLGTLIFLKSQFGTGYSIDFVKSDKATMSNQLSTRADSTILKIVQQFFPAAQKMSGHNTPISTAHSFLSLNTPRVSVEAKINSDLPGLKTLLVEYFSGARLFAKIQRTDTGITQAIVQGHPKQFPSSLEYLRELLQIKYDAAIVWGEASAVSKESRYNSITIEEALPTLERDPSSGEFLEKELDEISFGGSAATEALKKVVKETFASMANATTGFGIAKGWIPAVPEKHIIVKRGDEEYDLEVSIISSLSALIEAVQKKFPLALKVKKLYRLHEETPIVVTDMKDLRQEYLYYVLAGFEELPKKQTTKFTTMEEFFDKLKIQQELDDDEIQLIKDCLGKQKVKFTQLMATGDLALTDEKLKEIGISQLGLRTAVLLVIKGNR</t>
  </si>
  <si>
    <t xml:space="preserve">BDEG_05951</t>
  </si>
  <si>
    <t xml:space="preserve">BdABCA10</t>
  </si>
  <si>
    <t xml:space="preserve">MVEQIDLVPTRGKQIVFKTGKPRQTGALVRKAVAAQKRQICTSLCCTAMCPLLTTSFIALAAAYGGTYYGSYGAMGLPDAHVQCSDVHANSELNVPYWMNDYNVPEPRYSFPKTTLFGNPDFINKENNIFHTNWAQSRTVMSGDQVFLGMFKTCTNWYGEDYAQSMTNTYDIFTDAVGNQVRDSTYTSEPEGGWFDVLSQYNTTWDQIMIKSSPKVQPSTLYVFNSLQKRSWYLYAADPSVNISQIGTRPQGPAFPLSDLIKAPSNPAFAIPAAAPRTPNDTVANGLFGTIPTRYYLDFDPFTNHGPTANVTAVPWYVPAINEASMEEYILAALKSSSTAIGFIDKTALSGYVNNYKGFFYVNQAIGNALKNVPHGGIYFKMVDHAKKQYAVNMNIGTNSLLQIAHNFPSPGDRQLVQLTQLSNAFLRNSDPVKLGHASITQGLRVMPRIVKDPFKSMLGNSLASFIYPFAISFLLPMFVIDLVQEKESKVLIMMRMNGLSSTAYYISQYLTFITLYLISAVIFYICGTAYSLSLFVNTAPAVLILVLFLWGNAQVSIAFFLSALFKRSRLALVSVFLLVICGVMIAVTFDTMIGNNTISPYFFLWPPFAFYRALGVLNRASFQEGMTPYTMSMLQSGDQVYIATVVLAASTPIFLILATYLISVLPSEFGVSRPWHFPLTSLFTNSNKKIDLEAQLAISKALNANEIQHEDQDVVNERSRVDSDQFDPNSPLVIRHIRKVYASRSGAGPKIAVKDVTFAVEEGVVFGLLGPNGAGKTTLISILTGLYEATSGSALLGGFDVQTQTSEVYKSIGFCPQFNILWEYLTVQEHLYFYARLKGIFKEDEDLAVHQAIVSVALEEQWDREVRELSGGQQRRVSIAIALLGNPKVVFLDEPTTGLDPEVRRQIWSIIEQAKRDKTIVLTTHSMEEAEALCQRIGMMAKGTVRCLANPTRLKQVYGSGYRVHLNALQHDIDRACAFVESVLPNGWVKIDSFATNALYEFPAASGTLTQLFQAVEAGKARHGILDWGVGQTTLEEVFVRLISENDADAD</t>
  </si>
  <si>
    <t xml:space="preserve">BDEG_05952</t>
  </si>
  <si>
    <t xml:space="preserve">BdABCA11</t>
  </si>
  <si>
    <t xml:space="preserve">MPGVDLALDKAYMDDPYNDMPTESRLVNKSALGTFVDQLVILLKKNTLLQYRYIGSTFTQALLAPFIFSLIMFLLQQADYASQDRPNATENLTMQPLPGIQRCQGATAANPCVTIMYAINPISTTNDQPQPAATIDYTKIMDTFATINQHRVGYLLKLETDFTTSNYTIPANRVYDIVQVPSSQFIYNYTLQHENMTAWGITFTQIPANGPINVQYQVWFNDLHTASGSDIYGPEVVGFVRGMDEAIITVLNDPAATVKANLDISIKDWPAATFNDKLPRVYMKLGPAFFFCSEMIIFINVLSQIVTEKELKLRHGMQVMGLMPSVYWLSHFLSTSILVIVNALSMVGWGFVFNFPAITRANIGVSILTFVLFGEAMVVMAFFMTTFLRRTNTAILVGIFVFIVGLLFQTFVFSSSQTTYILWTRPFLEMGYVYVLYFFPFFNAGHLFLDTSTVTTGRVDQLTGTKFPGYDFAWSSLFNPIPQELVPNYGVSGVANIPLPVNALYFLLCNCLFYGVLMWYFDNVIADEFGSSRPVYFLFTPTYWGLENIQANMDRLRNWVTRNSTGDAVVEDEANEDADVTEARRLALDPNYFPALKIVNLRKVYGKTSVFDDGSREKVAVRNSSFTIEEGKLFALLGQNGAGKSTTISVLAGMTPATSGDALIYNLSVKYQSQRIRRNMGICPQHDILFDDLTAREHIRLYAGIKGVSKQDIPGLIDERLKIVRLHAVADVRAGTYSGGMKRRLSLVISTIGDPKVIFMDEPTTGMDPVNRRCVWSFIERFKRGRVIILTTHSMEEADVLGDEVGVMSNGRLRAINNAIALKTKFGAGYSVSIVTNVEDSEHVQNIVRDIVPNAVLGDYSAGALLYQFLPTSVSVVPKLVKWLEENPEGLVKSWGIGQTTLEEVFLKLIRESNALFSKRDEEEARMRLKVYKKIK</t>
  </si>
  <si>
    <t xml:space="preserve">BDEG_07015</t>
  </si>
  <si>
    <t xml:space="preserve">BdABCA12</t>
  </si>
  <si>
    <t xml:space="preserve">MKPSAPKLSKIDDEYTHTLDHNVVSTENEDVRAERIRVLNEQYEKDAPLVMRNMVKEYTNESGKKKTAVNNITLAVENNTVFGLLGPNGAGKTSLISILTGVYEPTTGNATLGGHDIIKDADAAFRSIGVCPQFDILWDDLTVDEHLFFYARLKGVFPEFEREAVVAAMELVKLETMRSRRVKNLSGGEKRRLSIAIALVADPKVVFLDEPTTGLDPEVRRTVWDVIARARGNCAILMTTHSMEEAEVCCQCIGIMAKGTMRCIGSTTTLKDSYGSGYKLSIYGEYHRLDSAEQFLNSLLPNCEFKRIQTFNNVRVYVFLPKAQELAFVFDAMAREHSRYGIQNWGISQTTLDEIFTNLITEDDAS</t>
  </si>
  <si>
    <t xml:space="preserve">BDEG_07223</t>
  </si>
  <si>
    <t xml:space="preserve">BdABCA13</t>
  </si>
  <si>
    <t xml:space="preserve">MISGVVLPKSGHIYVKSKSGDKVMDITDPFALSMFRQELGVCPQFDVIFESLTVREHLELYCGIKGVTIDGRVGDFISNGQKDAANLKMQYVEAIARDVELYAKLDAYISTLSGGMRRKPSVAIALLGSPRIVLLDEPTTGMDVAAQQRIWSLIRSCKKNRVLILTTHSMEEADVLGDRIAIMSNGHLKTLGTSIFLKSQFGTGYSIDFVKSDKATMSNQLSTRADSTILKIVQQFFPAAQKMSGHNTPISTAHSFLSLNTPRVSVEATINSDLPGLKTLLVEYFFGARLFAKIQRTDTGITQATVQGHPKQFPSSLEYLRELLQIKYDAAIVWGEASAVSEESRYNSITIEEALPTLERDPSSGEFLEKELDEISFGGSAATEALKKIVKETFASMENATTGFGIAKGWIPAVPEKHITVKRGDEEYDLEVSTISSLSALIEAVQKKFPLALKVKKLYRLHEGTPIVVTDVKDLRQEYLYYVLAGFEELPKKQITKFTTMEEFFDKLKIQQELDDDEIQLIKDCLGKQKVKFTQLMATGDLALTDEKLKEIGISQLGLRTAVLLVIKGNQ</t>
  </si>
  <si>
    <t xml:space="preserve">putative pseudogene; 97% identity with BDEG_03202</t>
  </si>
  <si>
    <t xml:space="preserve">ABC-B</t>
  </si>
  <si>
    <t xml:space="preserve">full-length</t>
  </si>
  <si>
    <t xml:space="preserve">BDEG_01525</t>
  </si>
  <si>
    <t xml:space="preserve">ABC-B (FL)</t>
  </si>
  <si>
    <t xml:space="preserve">IV</t>
  </si>
  <si>
    <t xml:space="preserve">BdABCB1</t>
  </si>
  <si>
    <t xml:space="preserve">MTTKDSATVVVSEFSPNLVEEPPVVAKPEKSIFPWVNKKANPTGPKVAYLSLYRHATAFDKVLITIGVVCAMVNGAILPYMTIAFADIMDALIIYDGTPAGLSKLNSTVSDGVFQLAMIGLGAFVLSYIQMSFWMLSGENQSKRIRELYFKAILRQEVAWFDKTSTGELTSRMNADTTLIQEGMSDKIGLIIQSSAAFIAGFVIGFVKGWRLTLVLCVAVPIIAGCAMVLSGFISGKSTDQQEAYAESGDISQQALSSMRTVAAFGGEDREADRYAKHLDRAEAFGLRMALFNGLGIGITQMVIFDMYALAFYYGNTLIPTFMGPGEVVNVFFAIIIGAFSLGSIGTHLFAMGSAQGAAYKIFETIDRMSPIDSSSDAGLKPESVKGTIQFTNIKFHYPSREDVPIFKDFTLTVPEGKTVALVGSSGSGKSTTVKLIERFYDPVSGNVFLDGTNLKDLNVAWLRQQIGIVSQEPTLFDCSLRQNIMYGYCGDASSLSAEKIDQMVEEACKMANAWEFIQKLPKGIDTDVGEAGSMLSGGQKQRIAIARAIIKNPRILLLDEATSALDTESERVVQVALEKASKNRTTVVIAHRLSTIRTADVIVVMAQGEIVETGTHDSLVALGGVYHGLVQAQTLHTRDGGDMTEEAVDEARDSVDIPKAKAAENPLSRLDSRHSRKSVASDKVDASDEESEKNEKVEIFRILQLNRPEWWLFAIGGVGAAINGVIMPLFSVVFSSILVSLGTPRANFWALMFVVLSLVALLASFCQIGLFKYAGQKLTRRLRDILFRAMLRQEIAFFDRDENSTGILTTKLAEDSNLVQGVTGPVFGATIQAIAGIIAGVAIAFSGAWQLALVTLVLVPLIGLSGYLQIQALVGYGKKSRKAYEDAGQTATEAIGSIRTVVMLTQEKTFYDRFLEQIKVPHRMSVQGAFVAAFGFAFSQAIMLWAWSLSFYYGSRLIVWGMYDSQTVFRVIFATIFTAMSAGQITQHTPDAAKAKLAAISIFKLLDRESKINHSDPSGESRTVVEGQAAAREIKFAYPTRPKDKVLTGLSMDVLPGTTVAFVGRSGCGKSTVLGLLERWYDAGSGSASLDGLDVRDWNLKNLRSHMALVGQEPSLFNMSIKDNIGYGATKEYTDSDVISAAKLANIHDFISQLPKGYDTFVGEKGGLLSGGQKQRIAIARALIRNPRLLLLDEATSALDSESEKVVQAALDAAAKGRTTLVIAHRLSTIQGADKIMVVNGGKIVESGTHFELVDKRGEYFDLVSQQVLAVTKPKA</t>
  </si>
  <si>
    <t xml:space="preserve">SPPG_00451</t>
  </si>
  <si>
    <t xml:space="preserve">SpunABCB1</t>
  </si>
  <si>
    <t xml:space="preserve">MADHPSSSQLPEMVQVNKVEDPPVEVAGNNTNDSYKVVEDDRKSTRSRKSSLHESLPVIPSISATPAPAASGPKDLVETAETYALVKSEKPPAPPASKPAPVKRISYMALLMRYSTNLERLLMVIGLIAACGAGAVLPLMTIIFGDLTNTFGAVQNTDMSALTPIQRSAIQDAMQDTINEKSLIFVYLGIAMFFATYIYMATWLFTGENISHRIREGYLQAILRQNIAYFDSTGGGQVSTRIITDTQMVQDGISEKVPMFFMNFATFVAGFAVAFSHSWKLTLVLLCCVPAIGITAAFLGRFVGKYTREGLNSYASAGDVAEETFSSIRTVTSFMSQEKMAKVYYSLLGKAEVFGIKKQIVTGMGWGCIQFVIFSTYALAFWYGSKMLVDKEVLPGDIMTCFFSVLIGAFALAGTSSEVTAFSFAIGAGTTLFEAIDRLPEIDSAAPGGYRPNEVHGRIVVKDVKFRYPSRPEVVVLHGMTLTIEPGTTCALVGSSGSGKSTIIQLLERFYDPESGTIHLDGVDITTLNVKWLRQQIGYVTQEPVLFKGTLWENVAHGLVGTADEQLPKEKKMDKIIEACKFANAHNFIMALPQKYETRIGERGLLLSGGQKQRIAIARAIVKNPPILLLDEATSALDTESEKLVQEALDRAAQGRTTIVIAHRLSTIRNADNIIVMDQGRIIETGTHHSLVAKEGGFYRKLVEAQQISAKKEAEAEKAKPKVDPDAVALEDEQEPAKGLVRANSVHSTHSTRSGKSIPDVSTPGKTPQPSTLDTLRIFNKIMKLNRAEAHYIALGLLGSIVNGITQPVFAILFGHFINVFFIVNDDAKLRHDADFWALMFLVIGIANLFASFIKFTMFGISGEKLTTRLRDKSFRTMMRQDIAWFDVEEHSVGALTSNLSNDAQNVQNMSGQIAGNLLELTTSILGGAIVAVATGWKLGLVVLSTLPLMVAANKLRMDLIRKGNQATKIYYERSAQVACEAVAAMRTVAALSREEDVAQVYHHDLEEPLRIGRRNAIGNTAIYAFSQTVTFLINALGFWYGGKLIVTGEYGGSDGVRTFFTTFMAIVFASQAAGRVFSLMPDVGKAHDSAKYMLDLFERKPPIDNWDPSGTSLDKATTQGKVEFKNVHFVYPNRPSIKVLRGLDLVVKPGQFVALVGPSGCGKSTTIGLMERFYDTVSGTITIDNQPINSLSISNLREIVSLVGQEPNLYNLTIKENICYGLPSMPSDETIIQAAKDANIHDFITSLPDGYDTSLGGKGTQLSGGQKQRVAIARALIRNPKILLLDEATSALDATSEKVVQAALDKASRGRTTIAIAHRLSSIKDADVIYVFKDGVVAESGTHQSLIAERGLYYQLVVQQDLSG</t>
  </si>
  <si>
    <t xml:space="preserve">RO3G_05868</t>
  </si>
  <si>
    <t xml:space="preserve">RoABCB1</t>
  </si>
  <si>
    <t xml:space="preserve">MKKGLNPSGSSLTIQSNSEEIRQNRASHASNDEDDLLKKEIVAAKNAKTIKPDKEDDKKKKKEASVPIYKLFRFATKLELLMIVIAIIFSAGTGAIQPASTIIFSQFLTAIGESLISGNYDQLVIDSYPLVLVFVYMGTATFVCTYIAQCFWALTGENQVRRIRNKYVHAILRQDMSWFDKTEGESLTTRLATDTQLIQDGISEKFGRLVTCIGQFLSGFIIAFVVGWRLAVVILATIPLMIVAGGAMDYFITKYTLESQGAYAEAGSIAEQVFSGIRTVNSFSLQNRFATLYSKRLEKAKAAGTRRALSLGLGSSGFMFILFCTYALSFWYGAKLTREQLMRGSDILNAFFSMLMGAMAFLQLPTNLSAVSSCRGAAYKVYETIDLIPTIDADSPEGTKPEKLAGEIEFKDVMFRYPNRPDVTILKKLNLKIRPGTTVAFVGPSGSGKSTSVQLIQRFYDPTEGSVSLDGRNLCDYNVAWLRSQIGVVSQEPVLFNMTIKQNVLMGINREASNDEIVEACKKANCHGFISKLPDGYDTLVGEHGGMLSGGQKQRIAIARAILKNPPILLLDEATSALDTQSERLVQAALNAASADRTTIVIAHRLSTIRNADLIVVMQQGDLVEKGTHNELLALDGIYADLVKKQEISTQQVGVTAQEPDLEEFLKREEMEIIYEKERLAEDQMDEKEFGAHLFKTTTGVSSIDAYEIKRRKEKEERKKVKRQKIPLGKVLKQMRPEWPLLTTGVMGAAIAGAVFPCFALVLSRVTYILISPNLEPPGPMSGANLYSFLYFIVAISALIGFSCQIISFEIAGERYTKRLRSDIFRAFMKQEIGYYDHEDHSLGALTSKLAIDSKNVNELVTKTWGDITQLAATVISGVIISFSQSWALTLVILCMAPFITVSAGYEFIIHQSFESKVKKANEQSGEVAAEAIKEIRTVAALNKQDYFEGKYHCATEYPHQLAQRKAYLSSIGYALQQAIVFYTYSVAFYAGIHFMAIGLNDFQQMYSCMLAIMTTAQKVGHASTFISSLSKAKCSAIAAFEILERKPKIDPDLEGIEPAHSQIKGDISFKNITFSYPARPDTFIFDGEFDLMGQRGQTIALVGPSGCGKSTTIGMLQRWYDPVSGSVRLDEKDVKRYSLNNLRSHMALVGQEPVLFDMTIGENIRFGVEDAEVTQEQVENVCKAAHIHQFIVSLPDGYDTRVGDKGSQLSGGQKQRMAIARALIRRPKVLLLDEATSALDSESEKLVQTAIDSIIEEGGRTTITIAHRLSTIQNADLICVVKDGRVIEQGNHWELLKLKGVYSDLVYQQSLDAHQ</t>
  </si>
  <si>
    <t xml:space="preserve">CAA21260</t>
  </si>
  <si>
    <t xml:space="preserve">SPBC25B2.02c</t>
  </si>
  <si>
    <t xml:space="preserve">mam1</t>
  </si>
  <si>
    <t xml:space="preserve">SpABCB1</t>
  </si>
  <si>
    <t xml:space="preserve">MHIHSDLSLPQFEHASIDPPSYSPQKSSFEEKKHNFSITNKSLETLRSQESPCSTTFPVSDRKDALLNIPTVVDDEFQHTEELAGVSSWSDFFYLFHFSDIPLIFGTLIFTCLSAALEPLMTWTTGKVFDALSQYATSQITLGKMISLINFNSLLITIFGLASCVFSFGVRFLWQYLSAIAGKRARSLCFHVLSSKSSTFYSLTESKSGLVNSVDRCIQFYEKSISLPMFHIAENLAISLSCLIISFRYSWSLTLVVLASYPIIILVVGFINSFLSSAYEKDRKSSEKAASILEKSISAIQTVIFHSMQDTEYRYFADACSTSSKSFLRFSFLDAFQGGVSQFFLYSVFFQGLWFGNHLATTKRVNVGQVVTVFGSCLSVASSLQQILPAIPDLIKGKFSSHFIKTLCESHDPIEAAKRSAAKIKSISFERGFRFDNVSFAYPSRDENLFSLINVSVFIPFGELVHIIGPSGSGKSTFISLLLRYFSPTYGNIYLDDFPLEEIDEHVLGSTITLVCQQPVIFDMTIRENIIMRNENASESDFEEVCRLALVDEFALTFDQSYDTPCKEASLSGGQQQRIALARALLRDTEILILDEPTSALDPITKNLVMDAIRAHRKGKTTLVITHDMSQINNDELVLVIDKGHLIQRCARKELVLFEDFENNVSIDEKVLKEEADNPFILPNEESLLEKYWINYNESFSQLSRESLFTSLESPFTDIESPTIVSRRKIVEQRKLRMEKESFQETNVDQTFHLFDDKEHACSLTLIFKSIWKVKKLRWFFLLGLLTSLIQGASVPIFAYVISKCLNLFMQIDPSIGVAFWSSMVLVVAAGSGASYFFSHYIFSISAKIWCDHYRLLAVKVLFTQDQAWFDQIENYPLVLSKILVNNISDMRNMISSLIEEVFIAFTMAIIGIAWSFATGWRLAAVLVAVSPILCLTSRMFSYIYVSTERMCQDVVISTTSILHKTIVNLDTIKGYSVLSFFRENHKNSLRKSWEAFKRRAFWTSLGFAINNSLLYFVRALLFYCSSIFISKEFYTVEQMVQVLSLATFTLLMASTCIMSLPNVSASRIATSRVLKLSSLKPGNLHKSGYLKFPLVGKIEFDGVSFAYPDSERNHLALNNVSLSIEAREKVAIVGISGSGKSTLVELLRKTYPSEDIYIDGYPLTNIDTNWLLKKVAIVDQKPHLLGSTILESLLYGVDRDINSVMDALDKTYMTEVIQNLPNGLDTPLLEFSKNFSGGQIQRLAFARALLRNPRLLILDECTSALDSKSSLLLEKTIQNLSCTVLIITHQPSLMKLADRIIVMDSGIVKESGSFDELMNRHTHFWKLIHRGEWIE</t>
  </si>
  <si>
    <t xml:space="preserve">M-factor transporter </t>
  </si>
  <si>
    <t xml:space="preserve">P12866</t>
  </si>
  <si>
    <t xml:space="preserve">YKL209C</t>
  </si>
  <si>
    <t xml:space="preserve">STE6</t>
  </si>
  <si>
    <t xml:space="preserve">ScABCB1</t>
  </si>
  <si>
    <t xml:space="preserve">MNFLSFKTTKHYHIFRYVNIRNDYRLLMIMIIGTVATGLVPAITSILTGRVFDLLSVFVANGSHQGLYSQLVQRSMAVMALGAASVPVMWLSLTSWMHIGERQGFRIRSQILEAYLEEKPMEWYDNNEKLLGDFTQINRCVEELRSSSAEASAITFQNLVAICALLGTSFYYSWSLTLIILCSSPIITFFAVVFSRMIHVYSEKENSETSKAAQLLTWSMNAAQLVRLYCTQRLERKKFKEIILNCNTFFIKSCFFVAANAGILRFLTLTMFVQGFWFGSAMIKKGKLNINDVITCFHSCIMLGSTLNNTLHQIVVLQKGGVAMEKIMTLLKDGSKRNPLNKTVAHQFPLDYATSDLTFANVSFSYPSRPSEAVLKNVSLNFSAGQFTFIVGKSGSGKSTLSNLLLRFYDGYNGSISINGHNIQTIDQKLLIENITVVEQRCTLFNDTLRKNILLGSTDSVRNADCSTNENRHLIKDACQMALLDRFILDLPDGLETLIGTGGVTLSGGQQQRVAIARAFIRDTPILFLDEAVSALDIVHRNLLMKAIRHWRKGKTTIILTHELSQIESDDYLYLMKEGEVVESGTQSELLADPTTTFSTWYHLQNDYSDAKTIVDTETEEKSIHTVESFNSQLETPKLGSCLSNLGYDETDQLSFYEAIYQKRSNVRTRRVKVEEENIGYALKQQKNTESSTGPQLLSIIQIIKRMIKSIRYKKILILGLLCSLIAGATNPVFSYTFSFLLEGIVPSTDGKTGSSHYLAKWSLLVLGVAAADGIFNFAKGFLLDCCSEYWVMDLRNEVMEKLTRKNMDWFSGENNKASEISALVLNDLRDLRSLVSEFLSAMTSFVTVSTIGLIWALVSGWKLSLVCISMFPLIIIFSAIYGGILQKCETDYKTSVAQLENCLYQIVTNIKTIKCLQAEFHFQLTYHDLKIKMQQIASKRAIATGFGISMTNMIVMCIQAIIYYYGLKLVMIHEYTSKEMFTTFTLLLFTIMSCTSLVSQIPDISRGQRAASWIYRILDEKHNTLEVENNNARTVGIAGHTYHGKEKKPIVSIQNLTFAYPSAPTAFVYKNMNFDMFCGQTLGIIGESGTGKSTLVLLLTKLYNCEVGKIKIDGTDVNDWNLTSLRKEISVVEQKPLLFNGTIRDNLTYGLQDEILEIEMYDALKYVGIHDFVISSPQGLDTRIDTTLLSGGQAQRLCIARALLRKSKILILDECTSALDSVSSSIINEIVKKGPPALLTMVITHSEQMMRSCNSIAVLKDGKVVERGNFDTLYNNRGELFQIVSNQSS</t>
  </si>
  <si>
    <t xml:space="preserve">mating factor a secretion protein</t>
  </si>
  <si>
    <t xml:space="preserve">CAH02558</t>
  </si>
  <si>
    <t xml:space="preserve">KLLA0B14256p</t>
  </si>
  <si>
    <t xml:space="preserve">KlABCB1</t>
  </si>
  <si>
    <t xml:space="preserve">MLDIYQNFRFKNDCFVLIVTAVSTVANGLVPVVISILTGRVFNLLQSLGTDTYKTKSEFVHELTVRSFSIAAVAACVIPISWVSLSTWMTLGERQGFRIRNSLIMFYFEKDLKWYDSNENLEGDFIQINRCIEEVRASSAEASAIFFQNVISIIALIATSMYYSWSLTLIILCSLPLLATLAVFLSMKVEKFSKLENLESSKASSVLAWSLDAFQMIRLFNTSYWEQKKFETLVSKCNKHFVKSCLYSALNASSLRFLTLCMFVQGFWFGNTQIKRGKMKAGDVITCFSSCLLLGSSLSSTLQQIVTIQKGKAAIQRINQFLVPNSKSAVGEWEKRSSLISTSSSIGLAPIFCDGDIEFRDVSFAYPTRPDDYVLKNVSIKIKSGATCFIVGKSGSGKSTLASLLLKMYGEYTGEIKFGEYEIDSLDDSWLVENITLVEQRCTLFNGTLKDNLTIVNKYASCTEVKQACQFALLNTVLLNLPNGIDTLLGRHGVTLSGGQQQRVALARAYLRNTPVLILDESLSALDIMSRELIVEAIRHWRKGKTTIILTHEYTQIKDDEYVYLMSEGTVVESGFKYDLLENPDSYFAQLNSLQETRYEVPVSPDVELPYSPDSATYNHQPISRFSRFFFDASALEPHLPNTSKSTDQLDNKRVVSRVQPLDIEKALQERECDLEEQGIPKILTLSAIMKKMNNSIPKRRYLVLGLLFSVIAGMSNPLFSYTFSKLLTGIAPQDTGTSSSYYLMKWSLIVISISAVDGISTFLKDFILGYCSEVWIERLRVDAMAKISSKSLDWFKLPTNNSSELNSLMMNDLRDLRGLASEFLSAITTLVFVASIGLIWALVSGWKLSLVCISLFPAFILFSGIYGSLLQVYETAYKTEIAELETRVHELVISMKTIKLLQLQQHFEGSFKTQLAKVRIVCKKRSVAVGFGIAVTNALAMVVQAILFFFGIKLVIQGEYSVAQMFETFTLLLFSIMTCVSLINQVPEISRGQRAATYIFKVLEDSGSVDTSKPDPSQNQSFFSTAGNRETIKISNLSFAFSSAPMNKIFNSLSCEICLNETVGIVGESGSGKSTLSLLLTRLYPVPSGKVYIGGIDINKWDEYALRRTISIVEQKPKFFDGTVRENLVYGLKRNVSNSELRSVLKSVDLLSFVQTLPNDLNTRVHDGLMSGGQAQRLSIARTLLRQPKIIILDECTSALDAANSFAIAELIRTVLKNVTVIVITHSEQLMQICDRVLVLKKGKVKEEGSYAELFESRGELYRIVSCTRY</t>
  </si>
  <si>
    <t xml:space="preserve">EAK97097</t>
  </si>
  <si>
    <t xml:space="preserve">CaO19.7440</t>
  </si>
  <si>
    <t xml:space="preserve">HST6</t>
  </si>
  <si>
    <t xml:space="preserve">CaABCB1</t>
  </si>
  <si>
    <t xml:space="preserve">MFQEKSEKSSFPKRSSSLRSPSDSPAITSKNVFMFVNYSKDWPLILVGILLMGGSAIATPMNTYIYGEIMGKLSQFYLQDQSNHSFSQDIVKLCVGLIGIGCCKMILVWLGMFTWLKFGEIQQSRARMQIYNKIINESQSWYDSKQNLIGQLTQINRCIEELRSCNGEILASLMQTIVLILALLIMSFYQSWSTTLIIMASFPIMALCGWYFGKLTYKAQQDENEVTSKASKVFNWCYVNPEMVRFFNSKNIELTKFKQLIEKSAQFYYKLSHAVAANTAVLKTLTLMMFVQGFWFGNYLLSHKTITINQLFTCFSSCLMLGQAVSGITELLAILNTGHAAADKISGFLLQPPSKAKLLLLHSKYPPFEIGSIYFKNVWFESNSQNSVAILQDVSFGILQNQFNYVIGKSGSGKSTIAKLLMRLYSVSRGTIEIDTVSIDKLDPKYICQNITLLEQNPVIFDDKTIAENIAIAIVDDYDSLQAIPYYLIEQSAHFALLSDLDLNMKVNHLTLSGGQQQRISIARAYLKNSPVLIMDESFSALDTETKQGLIEKVKKWRIGKTTIFITHEYKNILDDENVIILDQGMIKNQGQFKKMKNEEIVQNYKSQGIETSSYETTSQSFSDNTKLPDGDYNYKTNPYILKDLESQIKEDTDNEKLMGVLAILRYCSSTINGKSLLGFGILLAIFQGVSSPVFSYCFSKLLSTSLDSSIGLNSTQKILQWSCISLSIAIFTGVTSYLSEFILNYCGENWIVSLRQLTFFKLNNQDLSFFTGFDTNWSSSEITALLMNDTRDLRNLISQFFPLLANLVSMTLIGIIWSIVSGWKLALVGISFVPLVLLVTVLYGKILESIENKYKCKVNNVELDLYRTITTIRTIKIFNIQQYFETVFKEDLKVLNSIGVYRALQTGIGFAISDLFSSIGQAIILFYGMKLISQFQYNYSQLLQVITLLSFTISNASILIHQLPEITRGQRAGTFIVKLLKDITSTMEVNDSCGVSSVRKRNSKSGSDSIGTIGPVKDNQLFKKVTTDNDTLAISFNNVSFSYPNKLHYILQLKSISLDVKKFTTIGIVGQSGSGKSTILKILFRLYDIKISPDSNTTKKYHDQTVKIFNQNLYLINSGLLCQTIAIVPQFPKFFSGTIYDNLTYGINNTNSAGSNSSSSVSDSEIIKILKLVNLHQFIVSLPQGLLTIMNDSDNDNDNGNENENENENGNTISTSSSTSFTFSGGQLQLLAIARALLRNPKILLLDECTSNLDPITTKIIINVIKSLHGKLTILFVTHDKELMRIADNLIVMKDGQIVEQGDFQQLISNDGEFTKITKTII</t>
  </si>
  <si>
    <t xml:space="preserve">a-pheromone transporter</t>
  </si>
  <si>
    <t xml:space="preserve">CAG83910</t>
  </si>
  <si>
    <t xml:space="preserve">YALI0A11473p</t>
  </si>
  <si>
    <t xml:space="preserve">YlABCB1</t>
  </si>
  <si>
    <t xml:space="preserve">MSTKDPYEGLSEESIAILKAQTTSEPVNVNYRTLLLRYATPLDKAEILVSYVFSACAGACLPLFTLIFGSMTNEFVRYFVEGATPAEFGHQINYLARYFIYLFAGIFAFSFLETYMHVQMGEKLTGRIRAHYLEAIMRQNIGFFDKVGAGEITNRITTDTNLIQEGISEKAGLIVSSIAAIISAFIIGFIKSWKLTLIMMSSFFALLFAMTTAVYFVVKFAKLAIVSDAKASSVAEEVLGAIRNVVAFGTQDRLTQKYDDRLVVSMKYHIFRGRGSAAAIASVWTIAYLNYALSFWEGSRLVSWGQVNVGNIMTVLFAVMIGAVMVGNVAPNLQAMGSAIASGQKIFETIDRVPPIDSFSDKGQKLDQVHGHIQLEHVNFRYPSRPDVSVLHDFSLEIKPGQTVALVGASGSGKSTIIGILERFYEILGGKVTIDGVDISSLNVRWLRQQLALVSQEPTLFGVSIYENIAYGLIGTPHENADPEKKRQLVEDAARQANAYDFIQDLTDGFETNVGDRGFLLSGGQKQRIAIARAIVREPKILLLDEATSALDTKSEGIVQDALDKAAADRTTIVIAHRLSTVKNADLIVVMNKGSIVEQGTHHELIEQKGMYFSLVNSQTIMKQNDDGSDTAADDKLEEDVVAIQSLTMSSFSEDEEEYNTKEQGIIEMIRFVYSYNKEETTLLLIGGACAFVGGIGYPGMAVIFAKCIEAFMTPPSGYPHMRSLINTYTGLFFMIAMIEMVAFYVEISILTLAGERLVRKLRLAVFKQFLRMDIGFFDREENTTGSLTSNLGKDAHNVRGLSGTTFGQILVSIVTVVAGFVVSVVFNWRMGLICGACIPILIGCGFCRYYVLTWLNNRAKLAYEQSGSYACENTNAIRTVTTLTREYQVYKTYKESVEGQVQGSKRPIFFSSILFGLSQSLSPLIMGLAFWYGGILLKHHTISPFRFFVAFIAIVFGSQSAGSIFTFAPDMSKAAGSTRNIMNVLAVEPEIDWWSDQGTKIDPKDVKGNIEFQNVHFRYPTRMQVPVLRGLNLSIKQGQYVALVGSSGCGKSTTVGLLECFYRPTSGKILLDGLDLADLNINSYREAVALVQQEPILFSGTIKENILLGTQDPDVTDEVVYEAARKSNIHDFIMSLPEGYDTVCGSKGSLLSGGQKQRIAIARALIRNPKILLLDEATSALDSESEKVVQAALDAAAKGRTTIAIAHRLSTIQNADVIFVFENGVVLESGTHQQLLANRSKYYELVKLQALEG</t>
  </si>
  <si>
    <t xml:space="preserve">EAL88035</t>
  </si>
  <si>
    <t xml:space="preserve">Afu1g03230</t>
  </si>
  <si>
    <t xml:space="preserve">AfuABCB1</t>
  </si>
  <si>
    <t xml:space="preserve">MVRCCKNANIYDFIVSLPNGFDTLVGSKGNMLSGGQKQRLAIARALLRNPRILLLDEATSALDLESEKLVQAALDTAAHGRTTIAVAHRLSTVQKAGMICVFNHGRIIESGTHSELMQKRSAYFSLSASRLWAEWILSD</t>
  </si>
  <si>
    <t xml:space="preserve">ANIG_00404</t>
  </si>
  <si>
    <t xml:space="preserve">AtrH</t>
  </si>
  <si>
    <t xml:space="preserve">AnidABCB1</t>
  </si>
  <si>
    <t xml:space="preserve">MGEKTAEAEAEKPSLLTRCTTFTRLLFYGSPSLKEALVLLTGLISAIASGIPFPIMAIVFGQLVDEMNSSTCNATPENADSYQSSINAKVLQIVYIGIAYFVLIYIYVFCWNISGEWLAQRLRERYFQSLLRQDAGFFDTLAPGEASSRITGDISTIQQGTSEKVGIVLNSIAFFVTSYVVAFIKDARLAGMLVSLAPAYLIMSLAGGYFVRKYFGRALECMAAASAVALEAFSNTMLVHAFSAGGRLEERFIEHLGPARVAGIRKSIATATQAGLLYFIAFSANALAFWQGSMKIAGAVEGGADGVTVGNTYTVILVLVDASLILSQVAPFLQSFDAAAVAFKKLEKDIERPSPIDGTADSGLVPAAAKIESDIEFRNVSFRFPSRPDKPILQDLTLRIPAGKQTALVGLSGSGKSTVAGLITRFYDAEEGQVTIGGHDVRELNVRFLRSAISLVQQEPCLLDRSILENIALGLVNSSAHVHLMDVLKSSALEDIATAIREKGLSLNHAIDLQPSNKDQIREIVSLVETAAGLADASNFINKLDHGYATMVGSSGNLISGGQKQRISIARALVKSPQILILDEATASLDSATELRVQRALEAAAAGRTLVTIAHRLSTIKKADNIIVMRQGKLIEQGSHAELLAADGAYAELVRLQNLNVNASQESASSSARPSLDSTALEKERNAEVTSVQDDESSTPSPKEKPADEEPVTTERSVGSTSKAIASLFRPYSLALLVAIIGAVVIGGTYCGSAVIFGNVVGKLSSCETAESIRHAGEFWGLMFFVLALIEFFANLISWSLFGWIAEQLIYKVRVLSLRSILEQKLEWHEARTPSGLLSLIVKDSNALNGLTGSVICTILSILVNLFAAIIMTHIIAWRIALVCLSVVPLLLGAGFMRVSTLARFEERHNDAFARSLGITVEAVTSIKTVHALAIESEVLSTYRRSLQGPMREITGQSAFTNLWLAVGYGLSNFVYALAYWWGAKQIIAGHYTQTQFFIVQLALLVSSQLWGQMFALAPDVSRAVQATRRLLNLLDLGSTKRLSDPILPPHSASTDIEATSHPSEKPPPPDPSGTQSGLSVSFKQVQFTYPARPDTQVLHGLDLTISAGQFAALVGPSGAGKSTIISLIERLYTPSSGTIELGNRNIAHMDASFRDEVAYVPQHSVLFDGSIRFNLELGARPNQALSQTEIEEACKLANIHDTIVSLPDGYDTAVGPNGDRLSGGQKQRLAIARALLRRPRLLLLDESTSALDAESERLLQDGLEKAARGITVIAIAHRLYTIRKADVIFLIEEGRCVERGSHTELMERSESYRVNALNQAVDG</t>
  </si>
  <si>
    <t xml:space="preserve">BAE56585</t>
  </si>
  <si>
    <t xml:space="preserve">AO090001000021</t>
  </si>
  <si>
    <t xml:space="preserve">III</t>
  </si>
  <si>
    <t xml:space="preserve">AoABCB1</t>
  </si>
  <si>
    <t xml:space="preserve">MIVRINQREAEGAVGVGNDTEILIEPEKEDVPAGKKGGTNGFLVSLAGKVMTEYLMVRVVADELGRSTLQRVLTFGETKLYVLEGIAFIAAITSGVAVAMVNLVMGNFLTLLSDFSFSDARSMPENLMSAVRTSALYFIYIGIVRLMATYIYASLFTYVAYHLTRNVRQSYLRAALSQEIAYYDRGATGSISQQATTNGKLIQSGIAEKLGIAIQATATFVAAFIVAFVTQWKLTLILIFIVPTLLIVVGMVGGIDATIETKILQIYAHASSYAESVFGGVRTIQAFSLQPRVLAKYDSYLQHAYTQGMRKNKLYGMVFGGQYFVVYAGMGLAFWQGIAMFDRGEIPDLGTVFTVLFSVIMAANTVTQIAPHMVTFSRAATAASELFALIDRQSEINPFDELGYQPDKTTGFIDLYGVRFSYPTRQDVSVLEDFTLNIPAGKVTALVGPSGSGKSTVIGLLERWYNPQAGSICLDGKDIGQLNLKWLRTNIRLVQQARHLNVFETIANGLVGTQWEAASQEEQMQRVQVAAKLAFAHEFIQTLPQGYHTRIGERGGLLSGGQKQRIAIARSVISEPKVLLLDEATSALDPYAEGIVQKALENASKNRTTIVIAHKLATIRNADNIVVMSKGKIIEQGRHEELVSRNGIYATLVKAQDLAPANIENEDRLESSKTSDRISEKENYHVGRIQSLARMRTPKTQQLAALSNPEDHDLYDKTDIIRNIWKLLRGTRDIWLWFAVTIATCIGGAVINPGQALLLGNIMSVFTSSNVVTRGNFISLMFFVMSLGILVIYFVMGWSTNTIAHRLSRKMRREILESFLRQDLRFFDRPENTVGALISRLDSYPQAILELMGFTVAIVFMSVLNILVSSILAIVVSWKLGLVGVLVGLPPMMLGGYVRVRIEADMDDKMDKRLSASASVASETITAIRTVSSLALESTVLRKYVYELDLAIYQMRRPMFHMMIWFSLTQSVEYFVLALGFWWGSKLINDEEISLYQFIVSFMGVYFSGQATALAFSFASSLTKANQASNYYFWLDSLHGTIRETGGKREEGPKHGCRSYDFHDVHFSYPLAPDHRVLKGVSLSIQRGDFVAFVGASGCGKSTMISLLERFYDPVSGAITIDTSAPLSSINPLLYRKHVALVQQEPTLFPGTIRENISQGLPDLGVTEAASDEALEEACRAANVWDFILSLPEGLDTPCGTSGSQLSGGQRQRIAIARALVRKPNVVLLDEATSALDTESEKLVQGALVGAASSRDRITIAVAHRLSTVRDAKCIFVFYAGKIVEAGTHSELVARGGMYAKMCEAQKLEGAA</t>
  </si>
  <si>
    <t xml:space="preserve">CAP80778</t>
  </si>
  <si>
    <t xml:space="preserve">Pc12g11510</t>
  </si>
  <si>
    <t xml:space="preserve">PcABCB1</t>
  </si>
  <si>
    <t xml:space="preserve">MLEKDGSLSPGALRLELQDDEKEVLRRQIDTPESQMSRLALLYTCTTSYELLLLVISSIAAIIGGALQPVSFLLLGGLAQAFKEFFIGTSSGSHLSSLVAKFALYYVYIAIGQFVSVYISTAGFMIGGEKITQRLREKYLAAILRQNIAFFDVLGAGEITTRITSDMNLIQDSLTGKLSLTLYSCSNFGAALIISFVESWRMALILISAYVAETGSMSFFSSFMVKYTHKSLAAYAEGSTAAEEAISSIRHVTAFGIQDKLADRYQRFLTQAEKYGLRSRIALAAMMAVMNGVIFWTYGLTFWQGSRYLVVGDVELGALITILLATLTGAFTFGNIAPNFQAFSTGIAATGKILATVSRESPLDPSSTTGRRLEAVSGTIELKSIRYVYPSRPDVLTLDDVNLRFPAGKTTAIVGASGCGKSTLAGLIERFYEPLNGEILLDGHDIASLNLQWYRQQIAIVTQQPTLFATTVFQNIRFGLVGTEHENSPPDVIESLVFDAAKTANCFDFIANLPKGFHTSVGERGSLLSGGQKQRVAIARAIISNPKVLLLDEATSALDAQAERLVQAALDVAAKGRTTITISHRLSTITAAENIVVMSHGGVVEQGTHSDLLEKRSVYYELVEKQRMSTERVVGPSEERSTFDTDAELPGSKDEGNESHKHAYQIEQDPVSEGQDGDSDGKADGRFSLWELIKFVANFNKQETFTMLWGLIFSVITGAGNPTQAVFYGKAIAALSLPPNMYGQLRDDVNFWSLMYLMLGGTVFLGWGASGLCFAYCSERLIHRARDSSFRAILHQDISMFDKPGFSAGSITAALSTDATNLAGISGVTLGSIFIVSTTLVAGVAVSIAIGWKLGLVCTATIPIVLTCGLVRLKLLGEIAQQSKAAYAASAAYACEASSAIKTVASLNLETHVQKEYHTILETQRKKSVISTLKSSMFYAASQSANFLCVALAFWYGGSLIIHEGYSMVQFFIAYAAVIAGAFSAGAIFSFAPDMSKSRQAAQDIKTLLSRPVTIDTRQKTGEQLPKMDGSLEIRNIYFRYPSRPESVVLNGLSLSVQTGQYIGLVGASGCGKSTIISLLERFFDPEAGTILVDGKDISKLNIKSYRSHLALVSQEPTLYQGTIRENIIIGTDDDNLCEERVIQACKDANIYDFILSLPDGFSTVIGARGGMLSGGQQQRIAIARALLRDPRILLLDEATSALDSESEKVVQDALNAAAQGRTTVAVAHRISTVQKADCIYVLHEGNVVEQGTHLELMELGGRYFELVKLQSLESI</t>
  </si>
  <si>
    <t xml:space="preserve">CIMG_00034</t>
  </si>
  <si>
    <t xml:space="preserve">CiABCB1</t>
  </si>
  <si>
    <t xml:space="preserve">MASSKEAKPSSDEPEGRPPFGNFWRILSYGSRLDFALMAVAALCAAGTGVRTARLTAGAPKANSPRTSPVFLYPILEPQRTSSGTALTAMSALKVVYCLPLHREFCIRMAGLRISANLRLAYMSALFKQRVSFVDKLPVGRPTTTITTSANLIQAGIGDKLSILVQSLTLVVAAITVPIFLGLQKKVDFADEKASSVAAEALGTMRTIVACGAEARLGARYAEWIAEARKRGLRIPPVMGVHISPANFAMYCNFALTFWFGVRQYSRGNVDDIGQVVIVIFSVLVVVSAISMIASPMIAISKAISASTAFFEVLDAPSPNTSGLKEPEISASRDIKFHEAVFSYPSRPNVKVLNKLSLCLPAGKITALVGASGCGKSTIVALLERWYQLDDNLEPFKKSCDEEDSDPEDKKANSDAVTPNGGTITLGDTNIVDVHLKWWRSRIGLVQQEPFCFNTSIYQNVSYGLVGSEWEGADETTKRRLVKEACIEAFADEFINKLPEGYDTLVGENGMKLSGGQRQRLAIARSIIKKPSILILDEATSSIDVRGERIVQEALDRVSKNRTTITIAHRLSTIKKADKIILLKGGQAMEEGTHEELLAQGGLYHALVKNQQLEMDDSPSSPLPVIEDVLEQSVSNTRTSEKQTDDSHGLEVSEEVYKPRSLIRSVGLFLWEQGRLWWLYASVIIGAVGCGAAFSVQSFIFAHLVETFQLTEAAALRDRANFWALMFFILAIGVFCFYFLLGFSSASVSTHIATTYRQEYFESIIRKPIPFFDKEENSAGALTGRLSSDPSQLQELLGPYMAFPLISLFNIFGCIAISFAFGWKLTLVSVFSAFPLIILAMFVRVRYELRFERLNAAVFAESSQFASEAIGAFRTVTSLTLEDSINQRYAALLRSHVRAAFLKARHGCLVFAASDSLDLGCMALCFCSTSLAEAGCFRYGGQLVARGEYDVVQFFVVYIAIILGGQASGQFGSLTPNMAQASAAANRIISLRPSESEASSAPDARVEFEGGARIEFKSVSFKYPTRDVPVFRNLNLTVERGQFAAFVGPSGCGKTSIISILERFYDYQAGSIYINGVELQTLEMKNYRSALSLVSQEPIMYQGSIRDNVLLGVDRSTVTDEELYQTCRDAEIHDFIQSLPDGYATEVGNRGLSLSGGQKQRLSIARALMRRPHVLLLDEATSSLDSESEKQVQAAIERTAKGRTVLVVAHRLATVQNADVIFVFGEARGDGEKGDERKGTEIVEYGDHRSLIRKRGVYFEMCESQALDR</t>
  </si>
  <si>
    <t xml:space="preserve">EDU41119</t>
  </si>
  <si>
    <t xml:space="preserve">PTRG_01681</t>
  </si>
  <si>
    <t xml:space="preserve">PtABCB1</t>
  </si>
  <si>
    <t xml:space="preserve">MAIKKPSRASIRSFFGFLHLLFYADPTWLDKILVVVGAIAAIAAGVPFPLIGIVFGQLVDEINVANCNNRVGVSNGSDLAQIKPKILLLVYIAIGNFACLYIHLVCWNLASQRLAQRIRDRYLRNLLRQDMAFFDNLQAGEVSSRLNGDIQAIESGTGAKVGVALTCASFCVTAYIVGFIKNAELAGMLVSLIPAFLLMATIGSHFVGKYSAKVGHCFGSASAIASEALSHVGLVHALGANARLEAKFEGHLEKARGYGIKKATAAAVQAGLLYFIAFSASSLGYWQGSRRVADSLEGKGNATIGQIYTVTFILLDGAIVLSQIAPMLPLFGGAVSAFERLRKDIETQPTIDNTRTSAEKPTSVSGAIEFRNVAFTYSSRPDHPVLNNISLKCEAGQLTAIVGLSGSGKSTVASLISRFYDPQSGDVLLDGKNVKDINVKSLRGFISLVQQEPSLLDRSILENIALGLVNSPPHAHLEQTLLSGILARVAEDVRNGQELTQAAAKAGAEVVEIVQLVQHAANLADVAVFIDRLEFGFATAVGSSGSLVSGGQKQRIALARALVRDPRILILDEATAALDSASEQRIQAAIERASRGRTVVSIAHRLSTIRAAAKIVVMKKGDIIEQGTHNELMNLNGSYADMVRLQTVKTDDTVSSSRTSLESQDADTISGEKQHLKASEADVPSTPEPAEPIKGVVVAGSIRKTMLPLTRPYLLLVVLALFAALIVGGQYCASGLLFGNVMGTMSPCNSPDYIRSKGELLSGLWFMVACVAFLANFTSWAVFGLISERLIFRVRNMSLSTLLRQPLQWHESESRSPSMLLEYITKDGNALAGFSGSIIGTLFAVVVNFCAAIILSHIIAWRIAIVCLVVVPILLGAGYMQLRAIGRFAVKHAGAFTSSIGVTIEAVSNIKTVHALSIEDEIVQTYRRSLKAPRKEMVRQSFKTNVWLAVANSCGSFIYAFAYWWGSKNIVEGRYTTTDFFIILIAMLISAQLWGQLFTLAPEIEKANSAISRICGLIELGQDTSGPKNSNEKGDVEAMADSPLPASTHGGARIVFRDVGFSYPARPGVPVLISLSLNIQPGQFCALVGPSGAGKSTVLALLERFYTPSSGSITINGFDIARHHGTSFRDDIAYVPQENVLFQGSIKFNIGLGARPGHTPSDEEIQEACKLANIHETIMELPQGYDTECGSSGNQLSGGQRQRLSIARALVRKPKLLLLDESTSALDAESEKALELGLERAVKGHGVTVIAIAHRLRTIARADIIFLVEAGQVVDQGRHDELVQRSESYRVNALHQMLG</t>
  </si>
  <si>
    <t xml:space="preserve">EAT92237</t>
  </si>
  <si>
    <t xml:space="preserve">SNOG_00742</t>
  </si>
  <si>
    <t xml:space="preserve">PnABCB1</t>
  </si>
  <si>
    <t xml:space="preserve">MARPTASDTSNEPEQKSQQAVEEHEYMVKVGWKALFGFTTKKHLPILSGALFSAFIAAATLPVFAIIYGLIFRDYTDYGAGKLDSSGLRRSVTNYCLILTGIASLNWMANSFYFFFFLTFGELQARSARNKIFNALIQKDMAWYDTRETGIAAFLPAIQMHIRDLQLSVSATMGEGTQCIIQGLGALGVAFFYSWNLTLVILCTVPLIYLVQAFIAHRLSIRANEQEDKLQTALKYITNAVQSIETVKCFNGERYELKVFTDITALAATIYMRVANLRSLQIGVMQFFTLSVFVQGFWYGTHLVRQGDRSIGQVITTFWAALMAIQGITAFLPQFIVMQKGRSAGAHLGLLMHQISASDQNHEMDGTLKPVRCPGDIEFRQVTFSYPTRMEEIAIRNISLFFPAGETTFVIGKSGSGKSTLGQLLVRFYQPTSGCILLDSLPLDELDVKWLRNNITLVEQHSVLFNDTIDHNVALGRPGDTIALHEIEEAIRFAMLDPIVQDLPDGLKTELGMKGSALSGGQKQRMALARAKVRDTPVLILDESTSALDYITRGTILQAIRTWRKGKTTVVITHDISQIQSDDFLYLMENAQVVQEGYRKELENRIGAFQTMVASHDHEEQNASANEDYSDYNEETDDILSMYQDDSWNLHRPMHRPMSAVLFGENVLSPFIQKGRESFAGGFLGGLDKRRNNKDHSETSSAIASKRTSIASINMAGMKPPPGMPSSAPGEHPLRAFNSGSPLNKRISGVIAYNRPMSMSSSQEHGSRPISVVSLRQDSPRNSRVPAYPRPLSVSANHKSQPVKATRRHKLRSKLHLHHPYRDSEQAVSTESLAIMDIFKSVWPVLPWRSRILLTMAFFCAVIHASCTPVFAWVFAQLLTTFYNSEDQTKRSLTYAMSILGIAVLDGVAAYLLFYLADSVAQSWAHELKVEAMRRILMQPMGFFDREENSMSRLAETLDHFAEEARNLPGRFAVIFIVIMFMICIAIVWSLAISWKLALVALACGPILFAITKSYNMISSHWERLANDADDKVGQLLHETFINIRTVRCLNLEDYFRRKYKQATTDAVNLGIKRALYSGSIFGLNFSGVLFVAILLFYYGAVLVSTNQYTVTQITETFLILMLSVNHINYMGHYITQINISREAASRLLRLARMPTTSHELIGNITIASTGAIEFRNVNFTYPTRKDYQVLHDVSFTIPHGSCTAIVGSSGSGKSTIASLLLKLYQTDTPSLATPDLCVGGTNVKTLDTTSLRSHMAIVSQSPTVFPGTIASNISYGLSPSDPLASMQSIRAAADAAGVADFIDSLPNGYATLIGEGGTGLSGGQAQRVAIARALVRRPDILILDEATSALDVASAGIVRDTIRNLVRGAETGVGSPSTSPRSRSGGFWAEEVAKGKEERRKMTVVIITHAREMMAIAEHVIMLDKGRVVEQGSFGELKRKKGGAFGRLLRGEKEGL</t>
  </si>
  <si>
    <t xml:space="preserve">EDN97072</t>
  </si>
  <si>
    <t xml:space="preserve">SS1G_02000</t>
  </si>
  <si>
    <t xml:space="preserve">SsABCB1</t>
  </si>
  <si>
    <t xml:space="preserve">MAKNNGNHSPSSVGTSNVSLLSDVDVGFEDCGEPKSPKNGMAKRASRFPGAFLQTDALMKEIPSPHTDKFNSPTSPKQWPASAKEPLLQGEENGQIDSRGNEAFDAQQKTKTPYISAEYKLALSHFRRIFSYTNRNDKLLLLAAGGASVLTGITLPLMNVVFGELVGDFSGFYNPDSDETKKMFTSAINQNVIYMLYLFLGRLVLDYVAVVSSSIASEVFSSIRMVVACEAEGKMAKRYAAWVKESRRRGLLMSPLVAVQQAPVFFAIHAILSSIMTIVMSVGGIAAPITAAAQAAGASGILFSIIDAPQPKTGGVKGREVSSREDIVLENVNFAYPLRHDVKVLDNLNVRFPAGKITAIVGASGSGKSTIVGLIERWYELDGNLIDNALTLFFRNGTITVGGRKLHDIDLKWWRSQIGLVQQEPFLFNTTIYRNVEYGLIGTKWEHESYEKKRKLVRRACKEAFADEFIKRLPEGYNTMVGDSGIKLSGGQRQRLAIARSIVKQPKILILDEATSAIDVRSERIVQAALDKVSKNRTTITIAHRLSTVIKADNIVVMKKGQVVQQGTHEQLLKDTEGPYWALANAQQLGGGELPQNTVNMSNDPEKQDLDSPTFEKISLDLEVDPSSLESLTPMTKHKTPLGSFMLFLWEQKPRWVWYIIMFLSSLGAGASFPLHAFLFAKLISLFNLWGQLLQAQTNYWCFMFTLLAIGVGISYYALGWSSNTVSFNITATYRQEYFQNVLSKPVSYYDEEENSVGSLTARMASDPTQLQQLLGINMAVVLISMFNIFGSVAMSFYFGWKLTLLTVVTTMPIILAAGFFRLRYETQFEKMNNEVFAESSKFATESIGAFRTVSALTLESEICGRYEKLLRNYTKKAFRKARFSTFIFAMSDSIAILCMAFVLWYGGQLLASHEYTPFNYLVVYLAVVQGSTTAGQSLSFGPNVAQAFAAANRIRGMRPEGKKEHDSVLYDFAEADEEKNSRGVKIELRNISFKYPTRDVPVLNGLSMTIEKGQFAAIVGPSGCGKTSIISLLERFYQIQSGQILYQDTDIKDISLDEYRKSISLVAQEASLFEGSIRENILLGVPDEEEISDTTLHQICRDAEIHDFISSLPEGYNTAVGAHGVALSGGQKQRIAIARALIRNPRLLLLDEATSNLDSETERSVQSVFERTGRGRTMVVVAHRLATVQNADVIFVLGEGGNVVESGSHGQLLGMKGLYWQMCQAQALDR</t>
  </si>
  <si>
    <t xml:space="preserve">EDN17603</t>
  </si>
  <si>
    <t xml:space="preserve">BC1G_00181</t>
  </si>
  <si>
    <t xml:space="preserve">BfABCB1</t>
  </si>
  <si>
    <t xml:space="preserve">MDKQKINTDHFPATQSDGDAATQSNEDEAKDKYSSQAQNQTSFKDFMRIFSYSTSADKLVLTIACLAQIGTGVTLPLMNIVFGKYTFASIENYQLKAMLGKLVGNFSDYFVPGTTTTKAEFTSSLNNLTLPVGALDTLPSGQASNTITTTANILQVGISEKLGTILQYLAMLITAIVVAFTYSWALTLVTSSVLIFVALAYGTVIPIVMKMSKNIEHADEKASGIAGEVLGSIRMIVACGSENRIAKKYSGWVEESRKRTLKMSPWVGVQFSPLMFAIYATMALCFWFGFRLFSEGHLENVGIILIVLMSVVMVAMAVSQTAAPIMAAGKAATAATDFFAVIDTPRPDTSGLKEPDVSAREDITLNSVTFAYPSRPHVKVLDDLSMRFESGKITAIVGASGSGKSTIVGLLERWYNLEEQRIVIPPSAMKDEKEDKKKGEEERSKSPEEYDEKQDSVALSGIIACGNNDLRSLDLRWWRTQIGLVQQEPFIFNDTIAKNVEYGLIGSEWELESAETKRKLVIEAFGDAGIKLSGGQRQRLAIARSIIKRPKILILDEATSAIDVRGERIVQAALDKVSEGRTTITIAHRLSTIKKADKIVVMKKGKLIEEGTHEGLLSNPDGAYSALVNAQQLSLGEIYQEESNLVETMDPIIQEMSAAGKEKEQKEVVAYKPKGLAGSLGLFLYEQRARWQWYLMLIIGAIAAGAAYPIQAYLFAQIISVFSLTGPKLKAATEHYALMFFILGLGAGLAWFLMGYSSTIISGHITSIYRQEYFESILHKPIAFFDAEENSSGELTGRVANDPTQLQQLLGINMAMVLTAICNITGCIIIAFVFGWKLTCVVAFVALPLLICGSFYRIRYEIQFEKMNQAVFAESSKFAAEAISAFRTVTSLTLEDMICTRYEELLEWHVKGHAKKSRYSSIVFAASESFGLGCMALSFWYGGTLLASREYGPVNFFVVYIAIINGAESAGSLLSFGPNIAQASAAANRILSFRLPAEATGNSAPQIQNIEGGAKIELKDVWFKYPTRDVPIFTGLNITIKKGQFAALVGPSGCGKTSIVSLLERFYDVQKGKILCNDTDISELDIRQYRKMISLVAQEPTLFEGTIKENIYLGVDESTPEETLHEVCRDAEIHDFIMSLPDGYNTNVGNKGVALSGGQKQRISIARALIRNPKILLLDEATSSLDSESEKLVQAAFERAATGRTMVVVAHRLATVQNADVIFVLGEGRVLEVGDHSALLRKKGVYYQMVSLQKFNVTPPQVCSNFIVLTNLSVNLKHLTDRRVKPQEAKYFSSTYLH</t>
  </si>
  <si>
    <t xml:space="preserve">EDK03291</t>
  </si>
  <si>
    <t xml:space="preserve">MGG_00141</t>
  </si>
  <si>
    <t xml:space="preserve">MgABCB1</t>
  </si>
  <si>
    <t xml:space="preserve">MEPSEKRLGDAPEAVVASQTPSNRSRGGSESSSKQQKDDLTKADSKVLKPTADAVADPDDIYKHLPPHVAEILKRQVDTPSVKVGLATLYRYASRNDLIILSISLICAVASGAALPLMTVIFGNLQGSFQDRFLGVTSYDEFMQTMTNLVLYFVYLAIGEFITSYIATVGTIYTGERISAKIRAHYLESCMRQNIGFFDKLGAGEVTTRITADTNLVQEGISEKVGLTIAAVATFVSAFVIGFVMYWKLTLILTSTFFALIFVMGGGSAFIVKFSKQTIDSYAEGGSVAEEVISSVRNAVAFGTQDRLARQYDSHLVKAEGTGFKVKASIGIMVAGMMSVLYLNYGLAFWMGSRYLVDGVIPLSKVLTVMMSVMIGAFNIGNVAPNVQAFTTALGAAAKIYTTIDRQSVLDPTSDEGEKIENLKGTIFLENVKHIYPSRPEVVVMEDVTLEIPAGKTTALVGASGSGKSTIIGLVERFYQPVGGKVYLDGKDISTLNLRWLRQNISLVSQEPILFSVSIYENIKHGLIGTKHENAEPEVQKELIIEAAKKANAHEFISTLPEGYDTNVGERGFLMSGGQKQRIAIARAIVSDPKILLLDEATSALDTRSEGVVQAALEVAAEGRTTITIAHRLSTIKDAHNIVVMSEGRIVEQGNHNDLLEKRGAYYNLVTAQEIAKVTELSPEEEEAINEKEEVLIRKATSNKESGSFIPDPNDKLATKMERTKSASSVALQGRSKDAPKKYTLWTKIKLIASFNAPEWKLMVIGLLFSIICGGGNPTQAVFFAKLITSMSVPVNEQTIPGIQRDVSFWCLMYLMLAIVQFIAFSIQGILFAKCSERLIHRVRDRAFRTMLRMDIGEFDKEENTAGALTSFLSTEATHVAGISGVTLGTILMVITTLVSAFTLSLAIGWKLALVCISTVPVLLACGFLRFWMLAHYQRRAKRAYDNSASYASEAITAIRTVASLTRENDVLKRYQNSLDEQGRASLQSVLKSSTLYAASQSLTFLVIALAFWYGGSLLGRGEYGMFQFFLVFSAIIFGAQSAGTMFAFAPDMGKAAHAAELLKTLFDRKPTIDTWSTDGERIGEVNGTIEFRDVHFRYPTRPEQPVLRGLDLTVLPGQYVALVGASGCGKSTTIALLERFYDPLVGGIYVDGREISSLNVNDYRARIALVSQEPTLYSGTIKDNILLGTSGQVTDEAVEYACREANIYDFILSLPEGFNTVVGSKGALLSGGQKQRIAIARALIRDPKILLLDEATSALDSESEKVVQAALDKAAKGRTTIAVAHRLSTIQKADVIYVFDQGRIVERGTHSELMKKNGRYAELVNLQSLEKR</t>
  </si>
  <si>
    <t xml:space="preserve">FGSG_00541</t>
  </si>
  <si>
    <t xml:space="preserve">GzABCB1</t>
  </si>
  <si>
    <t xml:space="preserve">MAAEAEKAATEEPKKSIFSSLKSFKTCFSYLELLFAAGPTWVDYALIALGTLCAVGAGVPFPLMGVLFGQLIDNFNGATCAADGSNSGASEAASDPLQYENAINDKVIKTAWIGAIALVLIYGHLTCWNIISQRLAQRLRTRYVSALLRQPPEFFDTRGASGQVSSRLQGDITAVQAGTSEKVGNIITTLSFFVTVFIIAFTKQPRLAGILICMLPAFLLSGILGGRYLGKYVVKQLEASSAASSIASEALSHVTVVQAFGAAPRLEEKFAEHMARSRKYAIAKSSIAAVQTGLLYFIAYSGNALAFWQGSKKIVESVARNDGNTTVGEIYAIVYLLVDACVMLGGMAPTLPFLGAAVGAFQRLKEDIDAPSSIDGTSSEGTVLPATGAKSLAFRNVSFEYASRPGQPVLKNVNLEFPAGKYTAIVGLSGSGKSTIAALIARLHDPTEGKVELEGHDLRELNVKSLRSFISFVQQEPSLLDRSILENIALGLINSPKESHQHLKPLLKGHELEKMAAQGKEALHLAASLGPEVAEIAELIRHATEQADADGFINRLELGYGTSAGPKGSLVSGGQRQRIALARALIRDPEILVLDEATAALDSASEKRIQLAVERAAAEKRTIISIAHRLSTIRNADNIVVMQAGQVVEQGTYDELMAKEDGEFANMARLQTVGNNKSGSASVDGDSIDASTLRADTQLNEKVDFSETHQSLDAQSPEKDKEQAPKKEAEVKDHELDEVKPFSSVMKGIVWLIRPSLGWFAIAMIAAVFVGATFSGSGIIFGFTVGALNPCANTLDHIRSMGNMFAGLFFMLAGVELIANFFAWLGFGIVAERLLYNLRVLSFRSLLEQSIHWHQSEGRTPTSLLGIITKDSMSVGAFSGSTFGTVFAILINVLIAIIISHIFAWKIALVCLVTLPILLGSGFMQLRMLARYEERHQAAFSTATSLATEAIQSIRTVAVLSLENEYMEGFSRLLKPPKKEVVKASVTTNIWLAISYTTGTFINALAYWWGSQLIMKGEYTQKDFLIILVAMLTSAQLWSGMFSLAPEFSRAHLALSRVMTVVNMGSSTHTGRPGQDPSKVGDDPESVGGEKSLSPAERHSRGGARVTFKNVSFSYPSRPDATVLDDVSFTLPPNQFCGLVGPSGAGKSTIMNIVQRLYEPTAGTVLIDDQDITKLSTSFRDSIALVPQEPALFDGSVRFNVGLGAPPGHEATDAEIEEACRLANIHDVIAALPDGYDTECGPSASRLSGGQRQRLAIARALVRRPRLLLLDESTSALDAASEAALQEGLERASRGTTVLAITHRLHTVQKADVIFIVEGGQIVDSGRHSQLMERRESYRVNAMQQMLQ</t>
  </si>
  <si>
    <t xml:space="preserve">EAQ93388</t>
  </si>
  <si>
    <t xml:space="preserve">CHGG_01623</t>
  </si>
  <si>
    <t xml:space="preserve">CglABCB1</t>
  </si>
  <si>
    <t xml:space="preserve">MGDSSVESAGKAAVPPPAEVDAEKKSTTAGDQVDSNGPVNEDKEAKEVKARPEREATAADYFRVFTYAKKWDFVLMAAAALASIGAGTTLPLMNVVFGRLVGDFNSYFSPNAQEADEFSRQINRMSLYMFALFIARFGLNYINKFCFRLIGIRMSAAIRLHYLRSLFGQTIHVLDSMPSGTAASTITGTANTLQLGISEKLGTFLEFTSTIVTAIIVAFTYSWSLTLVTASVILFISLVLSILLPFIIKGQTRLTRADAKGTSVATEAFSTIRMITACGAQDRMSQRYAEWVAKAKDAVQFSAPFMSVQFGAVFFGLYGAFALAFWFGMKSYIEGRLEGIATILIVLMSVMLMVISLERISTPLIAVSKAMVAAAEFFAVIDAPKPNMGTLKEPDVSAEQDIVFEDVHFAYPSRPSKKVLDGLNLRIGANLNTAIGRTNREEVKRQLVKEACVPVGDSGAKLSGGQRQRIAIARSIIKKPKILILDEATSAIDVRGERIVQAALERASKGRTTVTIAHRLSTIKNADRICVLQNGVVAEEGTHDSLLENELGVYYGLVNAQKLSLGDETGEELLHDEDIGAILAREKSAAKSVAESAKQEAKWKDRNVFNGFGKLILEQRSRDPQALKELLGINLMMLLVGIFSLIGALAISFAYGWKLALVALCVTVPLGVLAGFFRVRYELQFNAMNEQVFQESSKFGAEAIGAFRTVSALVMEDNICDRYQNLLSGHVWAAYRKARFTTIVFAFADSASLGCQALIFWYGGQLLLSREDDASQSKDQITDTDGGVKIELKDVHFKYPTRDVSIFKGLNITIEKGQFAALVGASGSGKTSIVSLLERFYDVSKGQILFNGKDITDVNVYEYRKLLSLVAQESSLFHGTIRENLLLGVDPSTITDEQLHQCCRDASIHEFIMSLPDGYNTNIGSRGVSLSGGQKQRVSIARALIRNPRVLLLDEATSSLDSESEKLVQAAFERVAKGRTTVAVAHRLATIQKADIIYVLGEGKVLEKGTHAELLKQKGVYWHMCHNQALDR</t>
  </si>
  <si>
    <t xml:space="preserve">EAA29583</t>
  </si>
  <si>
    <t xml:space="preserve">NCU06011</t>
  </si>
  <si>
    <t xml:space="preserve">NcABCB1</t>
  </si>
  <si>
    <t xml:space="preserve">MAKEEFASGGEHTIPESLVSPPNPPSPASKAGMNPLLLKPECKTALSDFIRIFSFSTWLDRVLVSAAVATSIGAGITMPLMNMIFGRMVGSFTGYYGADASTTYELFKNAISSCAWSLTLVTSSGLVLIIVVYAATTPFLVKHMNGVQYADLQASIVANEVFSSMRMIAACGAQEKMAKRYVKWVDDSRHRGLKMSPIIALQQAPVQFSIYATFALSFWYSIRVYYELRFNSAETLVVCVTMMLPAMFTAKYRTKWLIGLASSVLMSIVLMTTSGYSTIVGDAGIKLSGGQRQRIAIARSIVKRPKILILDEATSSIDVRGEQVVQAALEKVSKDRTTIMIAHRLGTVKKADNIIVLQKGQAVQQGTHSDLLAEEGGAYWALATSQKLVVDSTDPNELPSGLGGKVEDTEVNTPTVNSGSPVITTDASVDEELITTSRLRKYMLLICEQKEHWKWYAVVVGGAIGGGGWSSSTIAFSIGFFDTGDHSVGTLTARLATDPSQLQEILGINMAFVLISILNVAGCLIISFYYGWKLTIVTLCSSMPLIVAASFLRIRHEARFEKMNNEVFAESAKFATESITAFRTVSALTLEDTIIERYETLLREHVQHSFGKSSWFTLVFAVADSIALLCTAFVLWYGGSLMLKGEYWPFQYMIVYIAVLQVCLHCAYPASPMRRFIFGQSSDDDSAGQGGLGAGQWLSYGPNIAKANVAVDRILEMRAKGQENTTRTPLDRGSVGDKDSGVRVEFRDVRFSQIGAVLLTPAKVEKNMFAAIVGPSGCGKTTVVSLLERFYAVNSGQILYNGTDISTVSLEDYRRDMSLVAQEPNLFDGTIKENILLGVNPDSTTEEQIQQACRDAEIHEFIMSLPDGYNTEIGSRGVTLSGGQKQRVAITRALIRNPRLLLLDEATSNLDGDTERAVQAVLERTRKNRTMIMVAHRLATIQNADIIFVLGDGRVLEKGNHAALLRMRGIYYQMCQAQALDR</t>
  </si>
  <si>
    <t xml:space="preserve">EAU89622</t>
  </si>
  <si>
    <t xml:space="preserve">CC1G_02511</t>
  </si>
  <si>
    <t xml:space="preserve">CcABCB1</t>
  </si>
  <si>
    <t xml:space="preserve">MSKSGPPSTADEKSTAVNDQHTKEQKEQQASTTPSVNEKNEKGSNKDVAAESTVPQTAPVSFFKLFSIDETSRFSTKLELLMNFVALIAAAAAGAAQPLMSLLFGNLTQDFVNFATVVGEAQAGNTTAAALVPEAAASFRRVAALDASYLCYIGLGMFVCTYVYMYVWVYTGEVGTKRLREKYLEAVLRQDIAYFDNVGAGEVATRIQTDTHLVQQATSEKVALTVSFVAAFVTGFVLAYARSWRLALAMSSILPCMAIAGGVMNKFISAYKQLSLQYIADGGSLAEEVIGTVRTAQAFGTQRILSGLYDNHVNKALTVDLKAASWHGSGLAFFFFVIYSSYGLAFHFGTKLINQGHATAGSVVNVFLAILIGSISLTLLAPEIQALTHGCGAAAKLYETIDRVPDIDSYDEGGLKPETVTGEITIENVTFAYPSRPTVQVVKNLSLTFRAGKTAALVGASGSGKSTSISLIERFYDPNEGVVKLDGIDLKDLNLRWLRSQIGLVSQEPTLFATTIRGNVAHGLIGTKWENASEEEKFKLIKDACIKANADGFISKLPNGYDTMVGERGFLLSGGQKQRVAIARAIVSDPRILLLDEATSALDTQSEGIVQDALDKASAGRTTITIAHRLSTIKDADIIYVMGDGVVLEQGTHNELLSANGAYAHLVQAQKLREANDSQAVSGDDQEDGSDAAGYEKMAREEIPLGRSNTGRSLASEIVEQRQKERESKEKKGDLNLPYLFKRMALLVPEQYTRYFLGAIFACLTGMVYPAFGIVYAKGMEGFSVLDPDERMKQGNRNALWFFIIAIISTICVGLQNYLFASAASSLTARLRSLSFKAILRQDIEFFDKDENSTGTLTANLSENPQKVYGLAGITLGAIVQSFATVIAGSVVGLAFIWKLALVAIACMPFLLSTGYIRLHVVVLKDQANKKAHEESAQLACEAAGSIRTVASLTRERDCLRLYSESLEIPLKKSNKTAIWSNGLYALSQALVFFVIALVFWYGSRLVSTFEASTFQFFIGLMSTTFGAVQAGNVFSFVPDISTAKGAGSDIIKLLDSIPEVDAESEAGKKLSHEKLQGHLKLEDIHFRYPTRPGVRVLRGLSLEVQPGTYVALVGASGSGKSTVIQMIERFYDPLSGEIYMDGEKINELNVQDYRRHIALVSQEPTLYAGTIRFNILLGAIKPAEEVTREELEAACRDANILDFIKSLPSGFDTEVGGKGSQLSGGQKQRIAIARALLRNPKVLLLDEATSALDSHSEKVVQAALDQAAKGRTTIAIAHRLSTIQNADKIYFIKEGRVSEAGTHDQLIAQRGDYYEYVQLQALSKTE</t>
  </si>
  <si>
    <t xml:space="preserve">AAW41302</t>
  </si>
  <si>
    <t xml:space="preserve">CNA07730</t>
  </si>
  <si>
    <t xml:space="preserve">Mdr1</t>
  </si>
  <si>
    <t xml:space="preserve">CnABCB1</t>
  </si>
  <si>
    <t xml:space="preserve">MSASPGPTAAAAGSDHLQARRDEEVIDSEKDVLAHDAHAVNSGIPYPTATAPNIGVPTVSTSVGRVSSAPEEKISRSSIAASSDTLRNPPLEKSTSNAVSKSHTHKKSKFNFLKSRKKKEEEERKNKEKEKEASVLPPVSFFALFRFAAPLEIVAMVLGLVLAVAAGCCQPLMTLIFGRLTTSFTNYAVIVNQISQVGLTPETSAALQAAKDDLKTQSGHNALYLMAIGIAMFLATWLYMFIWNVTGELNSKRIRERYLAAVLRQEIAYFDDLGAGEVATRIQTDCHLVQEGTSEKVALVFQYAGTFVCGFVLAFVRSPRLAGALISILPVIMLCGGIMMTAMAKFGTAALDHIAKAGSLAEEVIASIRTVQAFGKEKILGDKFADHIEQSKIVGRKGSIFEGFGLSIMFFAIYAAYALAFFYGGVLVSQGRADSGIVINVFMSILIGSFSMAMLAPELAAVTKARGAAAKLFATIDRVPTIDSASDEGLKPDSLHGEISFENVKFHYPSRPSVPILKGFTTTFEAGKTFALVGASGSGKSTVVSLIERFYDPISGVVKLDGKDIRSLNLNWLRQQIGLVSQEPTLFGTTVRGNVEHGLIGSRYENASFEEKFELVKKACVDANAHDFIMKLPQGYDTMVGERGMLLSGGQKQRVAIARAIVSDPRILLLDEATSALDTQSEGIVQDALDKASRGRTTITIAHRLSTIRDADRIYVMGGGEVLEQGSHNDLLANENGPYAQLVNNQKLAQEAAAEALQVDDDIDDPDDVVFGGPSSPMQEKDRQLHRAVTGRSLASIAMDDIQAKRAEEVAGEDKIPSSFGLYARLLRMNSADKFIYIIAFIAAICAGMVYPALAILFGKALSDFEIQDPTELRDALSRRALWYFITALAAGFVIFFQSAGFSHAGWDLNGVLRKKLFTSTLRHDIEWFDEEHNSTGAVTSNLADQPQKVQGLFGPTLGTIIQSCATLLGGCIIGLCYGPLLALIGIACIPILVSGGYIRLKVVVLKDQRMKKLHAASAHLASEAAGAVKTVASLTREKDVREIYSEALKAPMKLNFRTSIKSQCLFAASQGLTFCIIALVFYIGALWIINGKYTTASFYTVLNSIVFASIQAGNVFTFVPDASKANSSAASIFRSIDNEPAINAESSEGKVLDHEHVVGHVRIEGVHFRYPTRPGVRVLRNLTIDVPAGTYVALVGPSGCGKSTTIQMLERFYDPLAGRVTLDGIDIKELNLASYRSQISLVSQEPTLYAGTIRFNILLGANKPLEEVTQDEIDSACKDANIYDFIVSLPDGFDTEVGGKGSQLSGGQKQRIAIARALIRNPKVLLLDEATSALDSQSEKVVQEALDKAAKGRTTIAIAHRLSSIQHSDQIYYFSEGRVAEQGTHQELLSKKGGYYELVQMQNLSRQ</t>
  </si>
  <si>
    <t xml:space="preserve">EAK85705</t>
  </si>
  <si>
    <t xml:space="preserve">UM04437</t>
  </si>
  <si>
    <t xml:space="preserve">UmABCB1</t>
  </si>
  <si>
    <t xml:space="preserve">MNCITNYEGETHGSFVVRDEESLPFVPYSQHRRQRNSLCPPLPGGTVNKAMMTCIYSHANRFREKHKGTVGQTEQQHLVGTSGVTDPAGDGSKANTMASDKVKACKRPSISTSSSSKRTKPSIRLLFSFLTPQDAVLFLVPALLLSIVVGALPTVMSKVIGKAFDEFTAYNPASLPPSSILPSVHHDFLGKILTSVYALLALSAVTLVISTVCVSVWICLGERTASRVRRSLFASVMSKKMAWYDTGLGLTSEQDGVEISPAGLMTKTARECDDLRVAVSRELGNVVQHLTTAIASLVLALYTCWILTLVILASIPVVLILTIVTEIAAAPWMQRERVSTSHATSMVERAVEAINTVKAFNAQTKESNRFQAELRQGCTSYRRTLLWWALRYGATGGMVFATFVQGFWFGSHLVSKGKITPGQVMTVFMSSLLVSSTLNEIVQALSYLDKGKLGAANLINLIESTDTALSQDRGGVEPCSHNTASKRSSAYTEDKTSAHTRIHDSRTSLAVSVAPTTSMVDILEYNPRLAKAVPMPIEAIPSTPSPGILSPDKFTHRASPFHSATRPARRGGVQGLRRIIPSYCQGEIHFRNVSFSYPSRPDTSALDRVDLYFAPAEMTYVVGGSGSGKSTIAQLLLRLYEPTTGTIQIDDQTIEFLDPHWCHQHIGAVSQDAIIFDMSVHDNVALGLVGKLDTQVAADTGVPQVEREAIESACRLALLHEFVRDLPDGYETMLGAKATALSGGQKQRLAIARARLRDPSILILDEATSALDPTTRHLVYEAIKTWRRGKTTIVITHDLSQIDREDFLYLLENGRVVQQGYRSDLEDKQGLFRTMSLQQSRQQDQARQAPTEQVEHPHAQGISMMATLDESSTQPPRRKYLSKLGWERESRILSEHLSLLFSPKLDGAPSHLKPLKLAERQAMNSYFEQAETLKAFGSSASNRRARTATVERKKWEAGALANVSTPSTHLKTVLDAPDNTDTEGLSNKAPTMRQVWGILWRTIPSQALLIIGILLCIISGTLTPVFSYLLAQLLSTMGRPNQDSAVLKWSLLVLLVALLEGIFAFTRFLLMELLADEWIYRLRSSSYGNVVSQDRTFFDRRSNSAARICQSIIKDAEDARNLVGQIIGQLALITSMISLGIIWALVVGWKLTLAGVAFGPVFLVATLVQSRVVAFYEARNKLKREAVSERFHAMVLHMRAIRSMGLETVFDRAYQLTVEDAQRSGMRSSVFSGFGHGLSDALTYMAEALIFYVGSRLMISGEYDFQRMMQVFNLIIFAVTFAAQMLTFLPGFSKSVKALADLDRLLKLTGAGVSGTEAKGDLTSHVRGGIEFRDVEFAYDGRADVKVLDGVQFAISAGECVAIVGVSGCGKSTVAALLQKLYEPDSGSILVDGVPICQLSTPWLREHISVVGQNASLFDLSIAENIAYGVNSTTDDQAPRRLSQALMDQVEQSARAANAHSFISCLPSAYSTSVGGGSSCKLSGGQAQRLAIARALMRTRAKILILDECTSALDVANQRVIVETLLSPNAELKKRRMTTLVITHNVDMMSKCDRILVLKHGKVVEHGRWDDLVAMPRGYFASLTRGGEWTG</t>
  </si>
  <si>
    <t xml:space="preserve">EDP44671</t>
  </si>
  <si>
    <t xml:space="preserve">MGL_1153</t>
  </si>
  <si>
    <t xml:space="preserve">ABC-B (FT)</t>
  </si>
  <si>
    <t xml:space="preserve">MglABCB1</t>
  </si>
  <si>
    <t xml:space="preserve">MGADQDSPYILWGQAMTSDPSETKDDPEKPISPQPTNVYQGLETPATPAWYHRPFIQADLSNDHFESFQYSGNDDFRFMPPLLSYPTSEPTSPNPLMSVDTFGNQSPQAGSQPWETPQRRKHPTHEFSYSNMPSKDGDSNRLMDSPGYDSLPRTYTGGDLLMSPLQPSYPHSPRSNWESGDLHPYYVSGYRHSSGPSKTDIPSITFEPQSPSSAWQSTDNLKEKDTVLRPSSKRHSKLGVPSKPAKPPGPKPVKFNELFRFATPKERFLNLIGLICGAASGTAQPLMTILFGNLANKFLASSNPNLTQQQKLQYFLDAAHMVNRDAVYLVIIGIASFIVIYVYMAVFVYTGEVITQRIRIEYLRAILRQDMAYFDTLGAGEITTRIQSDIQLIQDGISDKLPLMVAFISTFIAGFVVAYVRNWKLALVMTSILPCIVGSAIFMNIFVSKYQQVELEHVAKAASIAEEGISTVRTVKAFGMNAHLAKLYEGRNSVALSASKRRAMASGLGIGAFFFCIYSAYALAFYFGSKLVANGEVQGGIVMNVIFSVLIGAFSMAMLAPNLQSLSFAQAAGGKVFETIDRQSKIDAFSDEGIRPATCMGHLSVRNVCFSYPSRPEIKILSNFNLDMLPGQTTALVGPSGSGKSTIVSLIERFYEPTEGDVFLDGVPIRELNIRWLRTQIGLVSQEPTLFATTVWENIAFGLLHTPYEHWPEEEKDKLIQHAAKLANAHDFITQLPEGYHTLVGERAGLLSGGQKQRVSIARAIVKNPRILLLDEATSALDTASESIVQEALDRAAHGRTTITVAHRLSTIKNANNIVVMKKGVIVEQGRHDTLLDIKDGVYANLVATQRIHNNNAQALMSAPMPITNGLGIEEEPLSRMPSKMSLQSTESTLTHVMKMHGLKTGVYDESVKQRTMGLTKLTARLAKIGHDLIMPFFLPGVLCACASGAAYPCFSILFGLALDNYGRCENEKGVPCPEPIRDQMRHTADHHALYFFVIAILSTITTTFQNSLIQQGSAVLMQRLRALMFRAYMRADVSYFDEDGHSSGTLTSSLAENTLKVNSFVGVSMGAIVQSISTLLIGAIISLIYGWKLALVVIACVPFTLCAGFVRLKLVVQKDVKVRRVHLSTSHMACESASAIRTVASLTREDDCLQRYEAALQKASRVAKNAALWGNIFYALSQSTAYFVIALGFWYGYRLVMRLEYTSSQFFTIFTAVVFGSIQAGNIFNFVPDVSNAASAGTNMFALLDQKPEIDIQSEEGIVLDHCEGHLRFEHVEFEYPSRPGIKVLRNVSMDILPGTHCALVGSSGCGKSTTIQLIERFYDVQRGRILLDGYDLRSLNLNSLRRHIALVSQEPTLYDGTIAFNLRMGAIDNPDDVTETQMRDVARSANILDFIDSLPDGFNTQVGSKGTQLSGGQKQRLAIARALVRNPKILLLDEATSALDSDSEKIVQQALDRAATGRTTISIAHRLASIAHADCIFAFHKGVVAEEGNHQTLMQRNGIYANLVALQALEKQNL</t>
  </si>
  <si>
    <t xml:space="preserve">PGTG_10564</t>
  </si>
  <si>
    <t xml:space="preserve">PgABCB1</t>
  </si>
  <si>
    <t xml:space="preserve">MTILVGQAFQLFADYTIAITGATDSATTINQAKDTLRQQIGEVAIKLVCLGCATFLLSLATHTLWAINGSKICEKIQTTVYDAVSQRELGWFENGMKTRYQFLDEESEDTESHPTDDRFVTSQSPAGLMARFARQTEDIRAAISGRLGMIIQYTVTLLVNTILAFTKSYKLSLVILCTIPVVTILTALSAKLTGPLFQKQSLLESTLSTEIGRMVKTISIVKAFSAQPLEIVKLVRLSSQLSKNYMSFVRILAIRLGLCQCLSLLMFVQGFGFGSKLITDQEVTTGDVNTVFWSCLVASSYLQMLMPMLTFLEKAQLAILNLMALMDQSSGSLNSKSLEETLKTDYPSDKATPPNEKPDLPPRLVPLSTLQQTKHRSRALIRSWSPTASTVTSSSANNFNAEKTRNAPKASSCGALPTQSMIPNPQPLVRTRVTKPVPPEWRLSRKSRMRHLRKLIPADFKGQLELKAVTFYYPSNEPTLYKFPPKSSVLITQTPNKPNLDDVSMFFPSGDFTFIIGESGSGKSTISAVLMGLYPILKGSVEADELGAIGWLDPDWFRNQICLVSGLTSAFLLPGTLHENIAIGVGSTRDWRTVSRLEVIQAAKFALLHEFISDLPEGYDTKLDSETDEQTSGNELPSGESGSRGVQSLSGGQKQRLGLARAWIRNAPILILDEATSALDLTTQALMYDAIRQWRSNKTTICITHDLKPIGPKDYVYVMQSGRIVQSDYRYKLEAQPTCVSLFKQMARRSTNSRKASMATAPKVKFQSSLPRMSDQTWETIDTAELNEIEELNRNAHIRFSVPPEDGLGSRSNPPPATRKRMTFLDGFIHALKSDGSFLGPQQSALSQGFSSPQNAWRRSVRTSTLEEGNSIRERRPSLRSSFSAEELTKNSLQKTRGSRSSRYSMDLFKLNGGQHPGNKTRRSKVLSTVEQEDDEYQEFTASVMLQASKIASSRRNQFSIQIDSNADSGDILTTERRKKWSPEELANVDGDRPETVPHKPKCRFIRKLHHKINMPTSSTSTWSIAQLVKNIAPTFNQKWLTFFGCLVSIGSGAITPLFSVVLGNLLGKIANPPPGFLLQNSIYIIVIAIVDGILAFLRIFIMEKASTMWLESMRSVAFEKIVLQDQEWFDRSENSPPNLISRLIKDGADCKDLIGQILADILTVVTLIAITFVWALVIGWELTLVGLSLAPIFFFIVGGCGKVSSRFEQLNKILREQVANQFHLTISNTKAIRAMSLEPLMRERFVEYSIKSRKMFIRSSPLHGISSGLNIAMTYLADGLLFYVGAALVMKGLYTFEKLLQVFSLIIFSVTFAGQIVGTVRAAMDLIRLVSLPIGSKETKGDLRMPLKGQIEFRQVDFTYPSRPDFPVLKGVSFVIQPGECVGIVGASGSGKSTIAALLHRLYEPNSGSVRLDGFNISQIDARHAREQIGMVTQHAVLFNATVFENISYGHMPRTRANNNSENMKKHIIKTEVEPVIEQVHLTDFINRLPLKLDTKIGENFDLISSGQAQRLSIARTLLNKNRKILVFDECTSALDAINQTEILKTIMEVKTGKTSVIITHKEDVMKLCDRLIVMDKGRIVEQGTYQELIVKQNGILSTLSKCGEYTA</t>
  </si>
  <si>
    <t xml:space="preserve">BDEG_07826</t>
  </si>
  <si>
    <t xml:space="preserve">n.d.</t>
  </si>
  <si>
    <t xml:space="preserve">BdABCB2</t>
  </si>
  <si>
    <t xml:space="preserve">MGISSQNSDLFDGSIHYNVSLGIHGNTDQVSRSVVQNACNISQASTFINELPDGYDTDISGLHTSLSGGQIQRLAIARAYLGAESGMLILDEATSALDTSTERLVMNSLIESRKNKTILCVSHRVASLTEFTRIIVFKEGHVAEDGSFEKLTESQTIFKTLLETRQTSAYSTTAAIPLVNTPTADNRHGLLRKRSSASAEIQPMDDCSEEPFLSKSTNVKGGANPMKSDGPFNELFDRLFRSFQFFKRVWLETKQEWPYLLIGYIGSTIEGLQSPLQGFVIGKVVAGYALHTSDQITASTNFWSLAMIIIGMCSLVAAVMNAVGFGYAASRNMYKLREKIFQHVVYQDMEFFGDPMYTPTNLELVLADSTEKIGTVSGNLLADILRSVIVVLFIT</t>
  </si>
  <si>
    <t xml:space="preserve">SPPG_02423</t>
  </si>
  <si>
    <t xml:space="preserve">SpunABCB2</t>
  </si>
  <si>
    <t xml:space="preserve">MGMLMSTISIADSAGLATSFAKGKFAALSTFALLDRKTLIDADHPGIASRDFEPSVKLSNVIFAYPTSPDLIFDGRFNLQWAPYKSLALVGPSGCGKSSVLGLLQRWYDVNAGEARIGDIPIKQYHLRNGLRSHMALVGQEPILFDLSIMENIAWGAEHGASMKEEIVEAAKMANADVFIRDLPEGYDTRVGLKGGQLSGGQKQRIAIARALIRRPKMLLLNEATSALDSA</t>
  </si>
  <si>
    <t xml:space="preserve">RO3G_06563</t>
  </si>
  <si>
    <t xml:space="preserve">RoABCB2</t>
  </si>
  <si>
    <t xml:space="preserve">MIKKKNVPNGYEDQLKSTKKSKQHAISILQLFRFSTTSERMMILLATLCSIAAGSIQPCSILIYGRFISKLTATLSDVDQLLDVTAPVIHIMAYLGTAVLVSAYISNCLWIMTGEGQTRRIRSLYLHAVLRQDIGWFDKAADGSLNTRLATDTQLIQDGISEKFGLIVTLSAQFMAGVIVAFIEGWQLAILILAMLPVLTITVIAMSHFMRKYIKLSQDSYADAGSVAEQTFNAIRTIYSFSLQKRMSARYEVELDKARKMGIKRGITIGAGFAFFMFFLFCCYALILWYGTKLVTEGKLSGSTVLVVFLSMMMGCMAFIRLPTNLSAVSGACGAAYKIYEIIDRVPDIDPDSEQGVIPTSVQGALEFKNVMFKYPTRPDLTILEDLSLTIKPGMTVAFVGPSGSGKSTSVHLIQRFYDPLSGQITLDGHDLKTLNVKWLRQQIGIVSQEPVLFNMSIRQNLLMGTLKDVSDEKIIAACKEANCHLFISQLPHGYDTIVGDHGGMLSGGQKQRIAIARAILKNPKILLLDEATSALDTQSERLVQQALDKVAANRTTVIIAHRLSTVRNADLIVVMDHGNIVEQGTHAELVKMNGVYADLVQKQAIDTILTEEKEDETVGDGTDSLLEQEKELLQKTLTHESERNNALKMVSSRDEKYVFYESSDKDSLDAYDLKIKREKEEKEKMKKQRAPVWKVLFDMRQEWWLIFFGVIASIIAGCIFPVYALFFSKIIIIITVPGNSISSEPLKGTNLYAFLFVIIGIAAFIGYGGQNLLFEIAGENYTKRLRAKIFASYLRQEIGFFDEEDHNTGSLISTLAVDARNVNEMVTRVWGDVTAMFATIAFALITAMVYSWALTLIVFCFAPIITITTSYERMVQKGFEDTTKKANAHSGKVAGEAIREVRTVTSLNKQSHFEERYFHATERPHRLAMRKAYLSSIAYSLNKGINIYTSCVAFYAGVRLIMSGMIDFEKMFTSMTIIMTAAESAGRSSTFAATFAKAKYSAIASFEVIERQPKIDSDLEGIEPKVGSVKGDIGFENIKFRYPARPENPIFDGEFNLKCKANQTIALVGPSGCGKSTTIGMLQRWYDPSDGKVSLDDLDTKSYSLHNLRSHMALVSQEPSLFDMSVGENIRFGIIEGDHVSQDDIEEACKAANIHDFVVSLPDGYGTRVGDKGSQLSGGQKQRIAIARALIRKPKVLLLDEATSALDSDSEKAVQAAIDNILDQGGRTTITIAHRLSTIQNADLICVVKDGKVVEQGTHWELLSLDRVYAGLVKEQSLTVL</t>
  </si>
  <si>
    <t xml:space="preserve">CAA20363</t>
  </si>
  <si>
    <t xml:space="preserve">SPCC663.03</t>
  </si>
  <si>
    <t xml:space="preserve">pmd1</t>
  </si>
  <si>
    <t xml:space="preserve">SpABCB2</t>
  </si>
  <si>
    <t xml:space="preserve">MSLHSKKSTSTVKDNEHSLDLSIKSIPSNEKNFSTEKSENEASESHVVDVVKDPFEQYTPEEQEILYKQINDTPAKLSGYPRILSYADKWDIMLQLAGTITGIGAGLGMPLMSLVSGQLAQAFTDLASGKGASSFQHTVDHFCLYFIYIAIGVFGCSYIYTVTFIIAGERIARRIRQDYLHAILSQNIGYFDRLGAGEITTRITTDTNFIQDGLGEKVGLVFFAIATFVSGFVIAFIRHWKFTLILSSMFPAICGGIGLGVPFITKNTKGQIAVVAESSTFVEEVFSNIRNAFAFGTQDILAKLYNKYLITAQRFGINKAIAMGLMVGWMFFVAYGVYGLAFWEGGRLLHAGDLDVSKLIGCFFAVLIASYSLANISPKMQSFVSCASAAKKIFDTIDRVSPINAFTPTGDVVKDIKGEIELKNIRFVYPTRPEVLVLDNFSLVCPSGKITALVGASGSGKSTIIGLVERFYDPIGGQVFLDGKDLRTLNVASLRNQISLVQQEPVLFATTVFENITYGLPDTIKGTLSKEELERRVYDAAKLANAYDFIMTLPEQFSTNVGQRGFLMSGGQKQRIAIARAVISDPKILLLDEATSALDSKSEVLVQKALDNASRSRTTIVIAHRLSTIRNADNIVVVNAGKIVEQGSHNELLDLNGAYARLVEAQKLSGGEKDQEMVEEELEDAPREIPITSFGDDDEDNDMASLEAPMMSHNTDTDTLNNKLNEKDNVVFEDKTLQHVASEIVPNLPPADVGELNEEPKKSKKSKKNNHEINSLTALWFIHSFVRTMIEIICLLIGILASMICGAAYPVQAAVFARFLNIFTDLSSTDFLHKVNVFAVYWLILAIVQFFAYAISNFAMTYAMEAVLQRIRYHLFRTLLRQDVEFFDRSENTVGAITTSLSTKIQSLEGLSGPTLGTFFQILTNIISVTILSLATGWKLGLVTLSTSPVIITAGYYRVRALDQVQEKLSAAYKESAAFACESTSAIRTVASLNREENVFAEYCDSLIKPGRESAIASLKSGLFFSAAQGVTFLINALTFWYGSTLMRKGEYNIVQFYTCFIAIVFGIQQAGQFFGYSADVTKAKAAAGEIKYLSESKPKIDTWSTEGKKVESLQSAAIEFRQVEFSYPTRRHIKVLRGLNLTVKPGQFVAFVGSSGCGKSTTIGLIERFYDCDNGAVLVDGVNVRDYNINDYRKQIALVSQEPTLYQGTVRENIVLGASKDVSEEEMIEACKKANIHEFILGLPNGYNTLCGQKGSSLSGGQKQRIAIARALIRNPKILLLDEATSALDSHSEKVVQEALNAASQGRTTVAIAHRLSSIQDADCIFVFDGGVIAEAGTHAELVKQRGRYYELVVEQGLNKA</t>
  </si>
  <si>
    <t xml:space="preserve">leptomycin efflux transporter</t>
  </si>
  <si>
    <t xml:space="preserve">CAG83040</t>
  </si>
  <si>
    <t xml:space="preserve">YALI0B12188p</t>
  </si>
  <si>
    <t xml:space="preserve">YlABCB2</t>
  </si>
  <si>
    <t xml:space="preserve">MGLFSKKAGPESDPEKNETVVRTESSSNSEKSKTQQTKEEEEESEEEQYAGLDETKKDILKRQVRTPDTVVTFMTLFRYADKFDFFLIMVGLVMAAAAGVCLPIFTIIFGSMTNEFTNFFVYGASKEHFQSRINHFALYFVYLAVATFGTTAIKTYITVERGERLTARIRANYLKAILRQNIGYFDKLGAGEVTNRITSDTNLIQEGISEKLGLIVSAIASFITALVIGFIKQAKLTGIMLSTVFALALSMGICSTFLVKYTKLALEDDSACSSIAEEAFSSIRNIVAFGSQSRMVEKYNVPLASSLHNYLRKNISLAVMVGCLWSLIYIKYALALWEGSRLVAWGETQVGNVTTVLMALMIGAFELGGVAPNLESVGVAIASGKKIFGTIDRVPEIDTQEEGEKIPDIKGHIVFDNVDFRYPSRPKVQILEDFNLEVLPGQTVALVGASGSGKSTLIGLLERFYQPLSGLITIDGYNLLDLDVKWLRQHISLVSQEPTLFNCTIYENITFGLIGTQWEHADDEKKMELVEHACRQANAWDFIQLLTDGINTNVGESGMLLSGGQKQRIAIARAIISNPPILLLDEATSALDTKSEGIVQEALDKASENRTTIVIAHRLSTIKNASKIVVMSKGEIIEQGTHAELLAKQGMYYGLVDAQKLTEARPGQKSSSDGEDAPLLIQEDDMKIGKSTTNKSLSSQILANKEKPDRDKHLSIAGMVKLLAKYNRNERPFLYVGSFAALINGAGYPALALLFASAMQAFMVSPDMYHWMRSEMNKYSGFLFMVGMIELMAYFVQIYCLGWCSEHLVRNIRHSVFSHLLRMDVAFHDEDDNTTGSLTSTLSKDAQYVQGLGGATFGQILSSLCTIVIGVIIAICYTWRLGLVCTACVPLIIAAGFFRFWILTHLNLRGKKVYEQSASYACEATTSIRTVVTLTREDYVYNDYLHKVESQVADSARANIYSATLFAASQSLNLLISALGFWYGSTLMKDGIIDTNKFFVAFVSVVFGCQSAGSIFSFTPDMGKAKTATQNIANMLAVLPELDVDSTEGIILDHDNVRGDISFEDVRFRYPTRPQVPILRGLNLNIKKGQYVALVGSSGCGKSTTIALIERFYDVLSGAVKLDGVDIRDININSYRSCISLVQQEPVLFSGTVRENILLGSLRDDVTEEEMIEAAEMANIHSFVMSLPDGYDTYCGSKGSLLSGGQKQRVAIARALIRNPKILLLDEATSALDSESEKIVQAALDQAAKGRTTIAVAHRLSTIQNADIIYVFEEGRVLESGTHQELLANKSKYYELVKLQALEG</t>
  </si>
  <si>
    <t xml:space="preserve">EAL90601</t>
  </si>
  <si>
    <t xml:space="preserve">Afu1g12690</t>
  </si>
  <si>
    <t xml:space="preserve">Mdr4</t>
  </si>
  <si>
    <t xml:space="preserve">AfuABCB2</t>
  </si>
  <si>
    <t xml:space="preserve">MQNTTVHGLYFCHPTSIDGNPELLAVSRRSLSRGDHVTFTASQCRPKRLQCCQWHSCTISSTHIPTKDDLGKSFAYLRLLFSLDYTIADVLLIIGGLLFAICAGIPFPLLGIVFGDLINDLNTVTCSSSDRATADLSSAVRAKVLYVIYITIANFCFIYAHSTCWCLVSERLARRYRRRYFESIIKQEAKFIESLPSGDVVSRLVSDIELVQSGTSEKVGLVISTLSYFVAAYVVAFIKVPKIAGMLVSVVPCFFLMALGGGHYIKKFAGRLAEKVNAATSIASSSLSHLTLVHAFNANDRLEKRFAGYLLQSRKDAVRKATTHAAQLGCLYFIAYSANALAFWEGSQMISKSVADGNSGTSVGAVYTVIFVLIDASFILSQVAPFIHVFASAAGASERLLQVINRPSAIDGTSDSGDKTAAFGEEDIRFRDVHFKYPSRPDVPVLQGVTFNIPPKKHTAIVGPSGGGKSTVVALLERFYDPDSGDVLIGDKNFRDINVRYLRGNIGYVQQEPSLLDRTILENIAYGLVCVTEIVDLVKEAAANANALGFIEALPYGFATNVGTAGNQLSGGQKQRIALARALVREPCLLILDEATAALDSTSEQLIQAALNRVSERVTTVSIAHRLATAKNAHKIVVVQSGRVTEEGSHTDLVSRGGVYAEMVRLQNLGKLSLDDRVISGDMISALNATPETRQLLDEKQAFVDGNRSDITEDTVVADTPSDSRDGSEEEARKKRKRTRSAGFVTRYTFALIRPNLHWVLLGLAMSVIIGGSYSAEAIVFGHTVGSLSPCRSAEAISRDGNLYGLLFFILALVEFGANVVGGCAFGWAADKVLYRIRVLSLRSLLGQTVKWHESEDRTPGTLLTYITGDASALGGITGTTIGLLLATAVNLIGGLVISFSIAWKITIVLFPTIPVLLVSGMMKLRVQKQLAERHQKAFAKATAVTIEAVDNIRAVSAFSLEKQSYQVYGRALRGPYRATIKATFHGNAWLALAFSISNLVYALAYWWGSKQIAEGRYSQTQFFIVMPALLFSTQSCGQMFALAPDISKAGVASSNIVELLTTRSAEDEVTPGSSHSFQPSSSMGAQLRDVHFTYPHRPERPVLKGLNIDIKPGQFCALVGPSGSGKSTTFAMLERFYRPNAGAVVIDGVDVTRQVGTEFRDDIALVPQQNILFEGTVAFNVALGACPGHEPTQEEIEEACRMANIHDVIMTLPQGYQTMCSHDGKQFSGGQRQRLSIARALVRKPRLLLLDESTSALDVESEKRIQEALATLAGRTTVVAIAHRLNTIHRADQIFLIEDGRCIEQGTHQQLIQRSETYRTSVIHQSLET</t>
  </si>
  <si>
    <t xml:space="preserve">ANIG_02300</t>
  </si>
  <si>
    <t xml:space="preserve">AtrD</t>
  </si>
  <si>
    <t xml:space="preserve">AnidABCB2</t>
  </si>
  <si>
    <t xml:space="preserve">MSPLETNPLSPETAMREPAETSTTEEQASTPHAADEKKILSDLSAPSSTTATPADKEHRPKSSSSNNAVSVNEVDALIAHLPEDERQVLKTQLEEIKVNISFFGLWRYATKMDILIMILFGSLASTFQRIMLYQISYDEFYDELTKNVLYFVYLGIGEFVTVYVSTVGFIYTGEHATQKIREYYLESILRQNIGYFDKLGAGEVTTRITADTNLIQDGISEKVGLTLTALATFVTAFIIAYVKYWKLALICSSTIVALVLTMGGGSQFIIKYSKKSLDSYGAGGTVAEEVISSIRNATAFGTQDKLAKQYEVHLDEAEKWGTKNQIVMGFMIGAMFGLMYSNYGLGFWMGSRFLVDGAVDVGDILTVLMAILIGSFSLGNVSPNAQAFTNAVAAAAKIFGTIDRQSPLDPYSNEGKTLDHFEGHIELRNVKHIYPSRPEVTVMEDVSLSMPAGKTTALVGPSGSGKSTVVGLVERFYMPVRGTVLLDGHDIKDLNLRWLRQQISLVSQEPVLFGTTIYKNIRHGLIGTKYENESEDKVRELIENAAKMANAHDFITALPEGYETNVGQRGFLLSGGQKQRIAIARAVVSDPKILLLDEATSALDTKSEGVVQAALERAAEGRTTIVIAHRLSTIKTAHNIVVLVNGKIAEQGTHDELVDRGGAYRKLVEAQRINEQKEADALEDADAEDLTNADIAKIKTASSASSDLDGKPTTIDRTGTHKSVSSAILSKRPPETTPKYSLWTLLKFVASFNRPEIPYMLIGLVFSVLAGGGQPTQAVLYAKAISTLSLPESQYSKLRHDADFWSLMFFVVGIIQFITQSTNGAAFAVCSERLIRRARSTAFRTILRQDIAFFDKEENSTGALTSFLSTETKHLSGVSGVTLGTILMTSTTLGAAIIIALAIGWKLALVCISVVPVLLACGFYRFYMLAQFQSRSKLAYEGSANFACEATSSIRTVASLTRERDVWEIYHAQLDAQGRTSLISVLRSSLLYASSQALVFFCVALGFWYGGTLLGHHEYDIFRFFVCFSEILFGAQSAGTVFSFAPDMGKAKNAAAEFRRLFDRKPQIDNWSEEGEKLETVEGEIEFRNVHFRYPTRPEQPVLRGLDLTVKPGQYVALVGPSGCGKSTTIALLERFYDAIAGSILVDGKDISKLNINSYRSFLSLVSQEPTLYQGTIKENILLGIVEDDVPEEFLIKACKDANIYDFIMSLPEGFNTVVGSKGGMLSGGQKQRVAIARALLRDPKILLLDEATSALDSESEKVVQAALDAAARGRTTIAVAHRLSTIQKADVIYVFDQGKIVESGTHSELVQKKGRYYELVNLQSLGKGH</t>
  </si>
  <si>
    <t xml:space="preserve">BAE57358</t>
  </si>
  <si>
    <t xml:space="preserve">AO090003000131</t>
  </si>
  <si>
    <t xml:space="preserve">AoABCB2</t>
  </si>
  <si>
    <t xml:space="preserve">MTLLSGSTLGTSLPDNFMSRVSKFSLYFVYIGIARLGCTYIYSSLLTYVAYHLTRNIRYKYLRAALSQETGYFDQGTGGSISTQATSNGKLIHSGISEKLGIFIQAIATFIAAFIIAFVSHWKLTLIICCIVPALIAVGGGLSFVDAGYETNILKVNAQSASYAENILSGIRAVHAFSLRPRITHKYGQYLQSVFKIGMKKNPIYGLMFGSEYFIIYAGMGLAFWQGIHMLARGNIPDIGTVFTVLFSVVIAASTITAIASHTVTFTRAASAAAELFALIDRESEINPLDESGDKPQDTYGVINIDNITFNYPSRPNVCVLKDFSLHVPAGKVTALVGASGSGKSTIVGLLERWYKPLAGSIKLDGRDITQLNLRWLRTNVRLVQQEPVLFNGSVFDNIMNGLIGTQWETAPYEEQRKRVEDAAKLAFAHDFIMNLPNGYDSSIGERGGLLSGGQKQRIAIARSIISEPKILLLDEATSALDPHAEGIVQQALDRASKNRTTIVIAHKLATIRNADNIVVMSKGRIVEQGQHSELITRGGAYASLVKAQDLSAARSADDEEQSTEDEIPDKESEPVQSLARYQTAEAQQLTMLQHREDFGLYKKSGILRSIAKLVIRTPKLKFWYFLTIICCAAGAAIFPGQALLLANVMDIFSAPNMVERGNFIALMLGHKYYCAGTASICLEHDIFTDSSHQTFNKVFRHDLLNSMLKQDLRFFDRPENTVGALTSRLDSHPQAILELMGFNIALVVLAAINVLASSILSLAIAWKLGVMGVFVGLPPMVIAGYARIRLETKMDTDMGKRFSQSASMASEAVLSIRTVSSLAMEKNILKRYTNELDQAIQTSIRPLFSMMVWFSLTQSIEYFILALGFWWGSKLIHDGDITFYQFIVSFMGVYFSGQAAGQLFSFSSSFTKANEAANYYFWITNLSPLIQKTKENRDNGPSNNCQAIDFQGIQFSYPLAPDTRILKGVSFNVRMPSVTPILPLLLPAHRTNIVITFQIRKGQFVALVGASGCGKSTMISLLERFYDPTHGTISVDSSPLNSMNPVLYRQQVALVQQEPTLFPGTILENISYGLDIAPSESASAPSSEVENACRAANVWDFICSLPDGLQTPCGTSGSQLSGGQRQRVAIARALIRNPRVILLDEATSALDTESERVVQGALMQAATSGERITVAVAHRLSTVREADCIFVFLGGKIVECGRHGELVEKGGIYAKMCEAQSLDSAA</t>
  </si>
  <si>
    <t xml:space="preserve">CAP93057</t>
  </si>
  <si>
    <t xml:space="preserve">Pc16g03870</t>
  </si>
  <si>
    <t xml:space="preserve">PcABCB2</t>
  </si>
  <si>
    <t xml:space="preserve">MAEDAPAQKRSWRDRAVFFRLFVYGEPSRSDIALLVLGLVSAIASGIPFPIMSIVFGQLVDEMNSTTCNVNDTNGDAYQAGINDKVLMIVYIGIAYLVLIYIYVFSWNLTGERLAQRLREKYFKALLRQDVAFFDNLPAGEASSRITGDITTVQQGTSEKVGIVINSLAFFVTAYVVAFIKDPKLAGMLVSLTPAYLIMSLLGGYFVQKYFGRALESMTKASSVALEAFSNTMVVHAFSANARLEEKFIEFLNPGRIAGIRKSIATATQAGLLYFIAFSANALAFWQGSTKIADSVESNDSSMTVGATYTVIFILVDASLILSTVAPFIQSFDAASVAFTKLKADIDHSSAIDGTSKDIGEVLPEVKGHVELRDVSFCFPSRPDKPVLQNLSLSCPAGKQTAIVGLSGSGKSTVAGLATRFYDATEGTVMLDGHDVKDLNVRALRSHISLVQQEPCLLDRSIFENIAMGLINSPAHTHLQPILTGTALIEIAAAVREGQALSAAALEHGDQAREVVDLVESATKLADANVFIEKLQEGYGTSVGSSGNLISGGQKQRISLARALVKDPRILILDEATASLDSATEMRIQRALESVAVGRTVITIAHRLSTIRNADNIIVMRQGKLVEQGTHTELLAANGAYAELIRLQNLNVENSQEGTSTRSASPVTQITEKVEPNLSVTDDVPDKDETVDTPAAQESKPKETGGVVDTNRSFASTVGSLGSMFRPYSFVLVLAVTGAVVIGGTYCASAVIFGNVVGKLSGCEEPQNIRDAGEFYGLMFFVLAIIEFFANFFSWSLFGWMAENVIYKVRVLSLRAILEQDLQWHESNDRNPSLLLSLITKDSNALAGLTGSVVCTILSILINLFAAIIMSHIIAWRIAIVCLAVVPLLLAAGWMRVTSLAQFEERHLEAFARSVGITVEAVNSIKTVMSLSVEDEIMGTYRRSLAAPMREITRQSAWANVWLAIGYGLSNFLYGLAYWWGAKNIIAGYYSQTQFFIVQLALLVSSQLWGQMFALAPDVSRAFQATRRLLNLLDLGTTKKLSAPIELLPSKLLQSTSDVESTANAREKVDDTRNGISVSLKQVHFAYPARPDTRVLHGLDIDVKPGQFAALVGPSGAGKSTIISLVERLYSPESGTIHVDGRDVAYGDISFRDNIAYVPQQSVMFEGTIRFNLALGARPGHEVTQDELEEACKLANIHDVISQLPDGYDTHCGPNGDRLSGGQKQRLAIARALIRKPKLLLLDESTSALDAESERLLQDGLEKAAKNMTVIAIAHRLYTIRKADVIFLIEDGRCVEQGTHTQLIERSETYRVNALNQTVDG</t>
  </si>
  <si>
    <t xml:space="preserve">CIMG_00780</t>
  </si>
  <si>
    <t xml:space="preserve">CiABCB2</t>
  </si>
  <si>
    <t xml:space="preserve">MSSVEPAHPASVDVEKISDHGEKQMTEVAPKTVDAKDDAVIDVEKTGEEKDKDETSGGFGAYLKLWKWCAPVDVVLRICGFFAAIASGTALPLMTIVFGAFVDEFNDYGRGVSTPEQLRKAIAKNALYLVYLFIGKLATVYIHTTCFTITAVRGVRRLRLEYIKAILRQDMAYFDTYTPGSVATRISNNANLIQNGLSEKVGTAVQGFAMLIAAFVVAFTRSWRLTLPVATSIPTAVTLVGITVVLDTKIEAKVLDIYSKAGGLVEETLSSIRVVVAFGAGGKLRKKYDEHLDSAKKFGVKKGPILGVQYSSEFFIMYCAYSLAFWYGVKLVTKGQIGSGGEILTVIFAVALGTSALTMISPTIGDFTKAGAAANDVLDMIARTPGIDSMSTEGLKPEEVKGEIQLSGVSFFYPARPTIQVLNKVTLNIPARKVTALVGASGSGKSTIVGLLERWYDPAEGSVQLDGQEIKDLNVRWLRSQIGLVQQEPILFNDTIYNNIVHGLHGTEMDGYDEERKRELVREACIEANADEFIQTFPKGYDTVVGERGSLLSGGQRQRVAIARSIISNPQILLLDEATSALDPRAEAVVQAALDRVSRTRTTVLIAHKLSTVKKADNIVVLNKGQVVEQGTHDELLEAHGAYWNLVNAQSLSTVADESSSETENDSQDVQPGELEKVATTKSVRSNLPTEEVPEEVDVSRKMSLFRCLAKIFYEQRRHWVYFLFGGVASVCGGGAFPAQAVLFSKIVTIFQLPEDELADRVSFWALMFFVLALGVLFSYGSVGFFLTVAAFRVSRFYRSEYFGAMLSQDIAFFDNPDNSSGSLTARLSTDPQALQDLISSNIGLILIVIVNLVSCTILALVTQWKLALVALFGCLPALFMAGFTRMRMEMKSQDKNAKLYLESARFASEAVGAIRTVSSLTLESKVYDSYAERLKGPVSRSYKHTMISMIFFGLSESIDLAAMALAFWYGGRLLTFNEYDAETFFVVFVAVIFGGQAAGFLFGFTLNTTKAHSAANHILHLRQQVAPINGSKGEPLPGGEKDVAIEFKNVSFHYPSRPDHPVLRKINFKIYRGQNVGLVGASGCGKTTIIALLERFYDISSGEILINGKSISAIDVNEYRESASLVSQETTLYQGSIRENVTLGIHSTTVSDDDIVKACKDANIHDFIQSLPEGYNTESGSRGLTFSGGQRQRLAVARALLRNPDFLFLDEATSALDTESERVVQAALETAKKGRTTIAVAHRLSTVQDCDAIFVLDAGRIVERGTHQELLRQKGRYYEMCQAQSLDRDA</t>
  </si>
  <si>
    <t xml:space="preserve">EDU45055</t>
  </si>
  <si>
    <t xml:space="preserve">PTRG_02532</t>
  </si>
  <si>
    <t xml:space="preserve">PtABCB2</t>
  </si>
  <si>
    <t xml:space="preserve">MDNEDSATSTGTAISAAVEKHESQSERESRPPTSPLSDQEKDIIDRQLTAPNLTVGYFSLFRYASTKDKLIMVLALFASIAAGAVMPLMTLVYGNFAGSFTSFSVDATAAAKFEQQINKFTLYFIYLGIGAFVTSYVSILGFSYTGERITRVIRELYLRAIFRQNIAFFDFLGSGEITTRISSDMNLVQDAIGQKIGLFVTGVSMFVSALIIGFIRSWKLSLIMLAATVALILMMGVNGTLMKKAQTLSIDEYATAASLAEEVLSSARNVAAYGTQKRLEEKYKAFVDRASQFDFKAKFWLSMMIAGMMGVLNLQYALAFWQGKRFLDAGELGVSNILTVIMALMIAGFSIGQNLPHIQAFGAATAAATKVFNTIERNSPIDPETETGIVPDDFVGNLEFKNLKHVYPSRPDTVVLSDFNLSVPSGKMVALVGASGSGKSTIVGLLERFYLPMEGEIHLDGRDITTLNLRWLRQHMAIVSQEPVLFSTTIYESILHGLVNTEYANVSDEKKMELIEKAAKIANAHDFIMDLPEKYQTKVGERGGLLSGGQKQRVAIARAIVSDPKILLLDEATAALDTRAESAVQEALDRASQGRTTIVIAHRLSTIKKADKIVVMALGRIVEQGTHQELINTNGVYASLVQAQELTSKINPVNRESSLEVAEKPAIGETDVEKLALMRTTTSAPTEFLNRKDEKEKEYGTWELIKFAWEMNSGEQLSMTIGLLASFFAGCNPAIQAIFLANSINSLLSPGTSLGGLGISFWCWMFLMLGLLIGFFYYIQGITLSKGSAKLVGSVRQRAFGAMLRQDMEFFDGDTVTSGALSNFLSSEANRLAGLSGSTLGTIVSAASSVLVAFIVGCSFGWKLALVCSATIPLVIACGYFRYHALTRMEKRTKETSDSASFACEAASSIRTVASLSLEKHLLSEYHDKLADQGKGYFKFTNVSSVLYATSQGLSMFIFALVFWYGGRLLFKQEYTVLQFFVVYSGIINGAQAAGSIFSFAPDMGEARDAAKLLKSFMNRVPKIDHWSPEGKKVDRLDGRIELQGVRFSYPGRPDHRVLRGVSLSAQPGQFIALVGASGSGKSTVMQMLERFYDPTSGSVLVDGVELKDYNLQDYRSQLAIVSQETTLYTGTIRENILANQDGLGDDVVIQACKNANIYEFITSLPDGFNTLVGAKGALLSGGQRQRIAIARALLRDPKVLLLDEATSALDSTSERVVQAALDSASKGRTTVAIAHRLSTIQHADVIYVFDQGKIVEQGTHEDLVAKKGVYFELARLQAIGAPQ</t>
  </si>
  <si>
    <t xml:space="preserve">EAT90347</t>
  </si>
  <si>
    <t xml:space="preserve">SNOG_02135</t>
  </si>
  <si>
    <t xml:space="preserve">PnABCB2</t>
  </si>
  <si>
    <t xml:space="preserve">MDWNSIIQPYLKASSSANPKHDRLTNNNGIYGHHAHFSRQFPPLCVNYLRSAIPVIAMHTSESPSVRHGARMSMDANADSSETQPLLSHTDGTHHGVASRRRSISQWERHVEPSLATVQPQFDDIVAIKNVFLKQILGLNPFKTSYFALYRPLDDFRSRTILALGVLSAMAAGIPLPLIGVILGRIINNFPPPADELKALLVRLMSVAVGYFVVTWAWAVCWAIIGERVSRRLREKLLHRALGMDMAYFDTVSPDMANILTEKTQTIQLGTSEKVGLFIASISYFVSAFAVGFSLNPKLTGVMFVTVIPSMTCVVIFGTKMVSKLSKQATIYTEKASSVAESAIRGVQIVQAFGLFDQLSEEHVHHLRAALRIGVKKSAAGAIMLGAIYFVAYATNALAFWYGDRLRDGSAEAGTIYAVVFLILDASFVLGSFGPFIQTFAMSAAAGQSVLEVLDHPATSIDVYSAKGRPAQKSHFEKDIVFSSVSFVYPARPTVRILDEISLRFKPGQVTGLVGPSGSGKSTVTSLLLRFYDPTYGAISLGQDPLKTFNIQSLRSHIALVTQHPVLFTGTILDNIKLGLREALSEDEALVRCKAAAVEAHCDFIERLPDGMNTKIGTGPQSQLSGGQKQRITLARALVGNPALLLLDEFTSAMDGSSEATVLENLKRSSAQSGRTTIIIAHRLATVRNADRIIVMKDGKLQEEGQHEALVQANGVYSELVQAQQFEKRREASTAPSISSSSRSSHKEQLQSQGDSNSARSADARTPIDSPRLNAITLISRCVALSRRESPAIVVGLLCSIISGALIIGEAVLFGNLVELLNDTSGSNELTARIALYCLLFLVLAITALLSHGFGKTAFGMVSENLVLRVRDVSFRTILQQDIAWFAKPGHSHHALMAKINMDSGSISGLSGVILGTVFSVATSVLGGIILAHIVAWKIAIVLLAAVPVMLLAGFLRLRILAIAEEHHQTAYNDAAALASEATSSMQIVAAFGLEKHFFDGYQESIRKPYEEHLRFSLLGNILLAFSLSITYFVYSLAYWWGSKQVRNGNYTQKEFFIVLPALLFSAQAAGQLFSLAPEVTRAKAAAQSVFSLHDEKPTIITKLSSPSTSTAVPAEQNALLGGPSAAYGTFGTRGELEFKSVSLYYDSRPGVPAINNVSFLIKPGEYVAFVGRSGAGKSSTIHLIERFFDPTSGQVYLDGHDIRTESVQTHRSRLALVEQEPDLFPGTVKFNIGLGRRPGTEASDAEIITVAKKCELHDFIMSLPEGYNTEVGAHGSKLSGGQRQRLAIARALIRDPEILLLDEATSQLDATTERDVKQAIAAASTGRTTIVIAHRLASVQHADRIFVFDSGRIVEQGRHDELVDLAGIYAAMVSAQELE</t>
  </si>
  <si>
    <t xml:space="preserve">EDO01727</t>
  </si>
  <si>
    <t xml:space="preserve">SS1G_04202</t>
  </si>
  <si>
    <t xml:space="preserve">SsABCB2</t>
  </si>
  <si>
    <t xml:space="preserve">MTVLKGKGSKSHKKHGHSTSRIPIADEDQGSSIELQNVNNCQADEEIKSSFKSLFTFTMKKHTFNIVICIIFAIVSGVLKPISAIFYGNIFSALTQFGSGNITAQETLHRVSKWCIAISVLGGAVWLFEGLFLCSWMIFGELQARSVREKMFAGMLEKDLEWFDLRKDGIGSLLIRIETQIRELQLSTSQPLGFLLFETASATAALGTAFYYSWNLTLVIIATFPIAGGILYRISRKMGPAIEAQKRELSQASKFTNTAITAIDTVKSFNGQDQEVWQYFLAIKRSTVYYLIQARSNAIQFGITKFVMIVIFVQGFGYGITLVDDGLDAGKVLTTFYSCLTGMMAIEVVLPQWLVLAKGMSAGATLKSIMNQVYRGGTAKQTEELKAPRVCSGDIEVNDVTFAYPSNRQQNALTQTTFFFPAGETTFVVGKSGSGKSTLGNLLLKFYEPDDGSISIDGHRIQDLDTDWLRQNITLVLQQSVVFNETVRKNIEFGKEGATNEVNIMNACSAASLEQVIADLPDGIDTMIGSKGRQLSGGQRQRVALARARLRDAPILILDEGTSALDLTNRLKIMDNIREWRKGKTTIIVTHDISQISDDDYVYVMEESRVVQEGYRRKLSAKANGTFATFSLLPEPPLEQPIDFSDMRRNSDPGTPVTGGFEEFVQELTPHLSTMSTLYGPNAGNHRSLDMSNRRLSLGYASISYINDLRSKDTWGSRVDRPRSRFDEFQRPTSRFQNFEVPGNTSPIYSAAPPRYQESRFDSILEHSTGKEKFKRQSSIQRPISLASCKTNRDSQITTIDSLLECSDDSAENTDEPKPNGETKHIKPDSLTKILKTVWPMLNKRERVTLLGGFIAAFIVAASTPVFAILYTNLLNTFYQTENRSLNALKWSLSLVGVAITDGVARFCSHYALECAGQAWVSALRVEALKKILAQPKSWFEEPRNTPGRLNEILDRNSEEMRNLVGRFAGIVFTALFMLLISIIWAFVNTWKLTLVSMACGPVIFAVTKTFNRVSGKWENKCNYASEMTTGIFSETFSNIKVVRAFTLETYFQSKQTKSTEELYKVGLIRANYSGLLWGLTDAMSFFITATIFYYATVLITKREISIATALQTVNLLLFGISNSTNMLAMIPQINSSRVTATQMLELANLDSSSSHENKGTERLSTIFPIKFNRLSFTYPACPETQTLSSISLSIGPNSTTALVGPSGSGKSTIAAMLIGLYPPDASLPPPLTFNRIPVTNCHIPSLRAFISLVPQTPILFPATILHNIIYGLPESSSCANISSAIAAAKDAGINEFIISLPQSYNTIVGDGGQELSGGQAQRIVIARALVRKPKLLILDEATSGLDGGSAEVIREAVQRLKKREGMTTVVVSHTVGMMKIAKRIVVMEDGKIVESGGFEELKNKVGGKFGALVGDESGNNVMVEEDNDIGEGSSSVPGDANVGSGLGISIPGYEDVEIQRERDVPVRSGRRRDTWLRRQKP</t>
  </si>
  <si>
    <t xml:space="preserve">EDN17666</t>
  </si>
  <si>
    <t xml:space="preserve">BC1G_00244</t>
  </si>
  <si>
    <t xml:space="preserve">BfABCB2</t>
  </si>
  <si>
    <t xml:space="preserve">MGPAIEAQKRELSQASKFTNTAITAIDTVKAFNGQDQEVWQYFLVIKKSTVHYMIQARSNAFQFGITKFVMVAIFVQGFGYGLTLVDHGLDAGKVLTTFYACLTGMMAIEVVLPQWLVLAKGMSAGATLKSIMNQVDRGGVAKHPEGLMVPKTCNGDIEVNNVTFGYPSNRQHNALIKTTFFFPAGETTFVVGKSGSGKSTLGNLLLKFYEPQEGSILIDGQRIQDLDTDWLRRNITLVLQQSVVFNETVRKNIEFGKEGIKNEADIIDACSTANLEQVIADLPDGLDTMIGSKERQLSGGQKQRVALARARLRDAPILILDEGTSALDLTNRLKIMDNIREWRKGKTTIIVTHDISQILDDDYVYVMDQSKVVQEGYRRKLSAKANGTFATFSQLPGLPVEQSTDLSNIRRNSDPGTPLTGSFEDFVQELKPRFSTKSTIYGPNAANHNIWTSGIDSSRSRFDDLQRPTSQFQKFQESASRQSIHPIRPPRYQDAGFQSIPEHPSDKPSFDRKPLIQSPLSLVSIEKNRDSKVAPMDSLLEHSDDSADNAGDSEEKNETGHLKPDTLTKILKTVWPMLNKKERTILSVAFAAAFIVAVSTPAFAIIYTKLLDTFYQKENRNSNALKWSLVLLGIAIIDGISCFFSHYALERAGQAWVSALRVEALKKILAQPKSWFEESRNSPSRLNEVLDRNSEEMRNLVGRFAGIVFTAFFMLLISIIWAFVNTWKLTLVSMATGPVIYAVTKTFNRVSGKWENKCNYASEMTTGIFSETFSNIKVVRAFTLETYFETKHTKATEELYKVGLIRANYSGLLWGLTDAMSFFITATIFYYATVLITKREISIATALQTVNLLLFGISNSTNMLAMIPQINSSRVTATHMLALANLDSSSSHENKGTERLSTIFPIKFNRLSFTYPTRPEKRTISSFSLSLIPNSTTALVGPSGSGKSTIAALLIGLYPPDTSTPPPLTFNRVSISNCHIPSLRASLSLVPQIPILFPATILHNIIYGLPESSPCASLPSAIASAKDAGIHEFITSLPQGYDTMVGDGGQELSGGQAQRIVISRALVRKPTLLILDEATSGLDGGSAEVIRETVQKLKKREGMATLVVSHTAEMMKIAGRVVVMEEGEIVESGGFDELKNKVEGKFRTLVRDDSGDKVVLKEENDAGEASSNASSDAHKGGLGIRIPGYDEVEFHTGRDTPIRDARRRDTWLRQNNH</t>
  </si>
  <si>
    <t xml:space="preserve">EDK03174</t>
  </si>
  <si>
    <t xml:space="preserve">MGG_00239</t>
  </si>
  <si>
    <t xml:space="preserve">MgABCB2</t>
  </si>
  <si>
    <t xml:space="preserve">MTNEAPTLGTIQVLRKVLGYSSRADALLLAGGTIASAVQGLLLPIMTILYGSLAGDFAGLTSGQLSRDTFLAHLGSKSLYFVYLACAEAVASYGIWMGFTVAGESITAKIRQRTLAAILEQGVAGSSKHGPGAMTTQIGAHCDTMQEGISSKLGRVLAAVAGVIAAFGIAFSRDWKLSLMMSSGLVAFGLVGAAGGRAIKRSTERSMATAGEASRIAHEAVSGISCVMASSAQGRMTDKYLQVLRSGLRNAAASRAAGDAMMAGIGCIATLLFALAFWQGSRLFVSGEVDIGDVLTVLLAILLGTASLGIVAPSAQALTSAIAAAEQIFSIIHAPLPITSRPDGGEKPVELQGCFAFRDVHFSYPSRPDVPILNGLDLTIEAGKTTALVGASGCEKSTIFSLLQRFYDPQYGTIELDGHRLDELSVEWLRSNMAVVSQEPILFNTSIHQNIAFGLHKTGCRYTPERERLLVVAAATKACAHDFIVAQPGGYDTVVGDRGALLSGGQRQRVAIARALISDPKILLLDEATSALDTVSENLIQAALSAARRDRTVVMIAHRLSTAQSADCIVVLGEQGVVEKGTYQELVARRGAFFNLVESQGVAADLPYRQNFGVSTVSLVSGTGTRMDEKSDAACLESCATSAPHRVAEEFRPWQVFKFAARVYLQSRHLFIFGIFCAVVCGCTSTMQSFVVAQAISAFGDRPLGLKSLQNIDHWSALLIAVAVVQLTASMMRGFSLAVCTERFILQVRDKTFGHMMQQTMSYFDSHPATSLTTMLSSLPGELNGAGASLIGTFTIGLVGLVSAICLAIAVSWKLGLVFTAVVPLLLASGYLYGAFASSREQQGRKLYADAVGYATEVIDGMSTVASLQLEDSVLAEFCETLAAARRSSAALANRACLVFAVSQAAQYLCFAACFYYGGTLIASGQATMLQFFICFTAVVTSTPSAGACFGFLPDVHKAAAALRGIMDLLAQEPPIDSATDAAGLAASKVSSLIALDNVVFSYPGKGSDGAPTLRGINLAAHKGQLVALVGPSGSGKSSILSLILRFYDPQAGSVLVDGLDIRKLRVSSLRRHMAYITQDTVLFSGTIRENLLFSAADPSRVSPLQLEAAIEAAALKDTIASLPDGLNTAVGHRGMSLSGGQRQRIAIARALISNPAVLLLDEATSALDNVSEQIVQKAIGSAALHRTTIAVAQRLSTVKNADCIYVVDRGSVVESGTHRELLASGGLYATMWDLQTSLE</t>
  </si>
  <si>
    <t xml:space="preserve">FGSG_02786</t>
  </si>
  <si>
    <t xml:space="preserve">GzABCB2</t>
  </si>
  <si>
    <t xml:space="preserve">MTDQELAIKEEGSIGNSPSKTGVSTEQPNSTMTVALGDKGESDCGDTKDEKKDTSFKYYLRVFTYNDQLGWILNGVAFVCMVAAGTILPLMDLVFGKFINVFTDFATGSLSPAGYRTEVSKYSLYFVYLFIAKFVLTYIWTILVSIAAINTTKSLRVDFVRSTLRQEVSFFDSPASSIPGQITTNGNLINQGISEKFGITIAALSTFVSAFIVAFAVQWKLTLIVLAIIPVNLVVTIICVAIDTGYEYAMFDVYSRSSSLAEEAFSTIRTAHAFWAFPKLSKRFTSTLEEARRIGHKKSWVYMILFPTEFFCIFAGYGLAFWQGMRMYSSGEITQPGTVVTVIFAILVAATALTQIAPQTIAISKATAAAQEMFEMIDRKSQIDPLSQQGETIPDFKGNIQFREVRFAYPSRSNVTILRSLDLNIPADRTTALVGASGSGKSTVFGLLERWYTPSSGSITLDGHPVENLNIQWLRTNIRMVQQEPTLFSGTIYQNVVDGLTGTPMVDLPEEEKQRMVIEACKSAYAHDFIETLPKGYDTWIGERGASLSGGQKQRVVIARSIISNPKVLMLDEATSALDPNAEKIVQKALNNVAKGRTMIVIAHRLSTIRDADNIIVMAKGETIEQGSHNELLEGGGTYSRLHVVADITQSDAISYGLLKGLWLVIREQRPLWFSGFILVIISVLGGATYPALAILFSRTMKAFETIDVSEANFFSLMFFVVALANFVIYAVAGWVCNEIGQHVMMVYRSELFDNTLRQDMSFFDDPDRGTGALVSRLAAEPTSLQELLSMNLSLIMINIVTVLSSSILAIAYGYKLGLVLTLAALPVLVGSGYVRIRLEYKFDDDTAGRFAKSSGLASEAVLGIRTVSSLALERAVIERYSNALGGLAKEAIGSLGWKMLFYSFSQSASFLAMALGFWYGGRLVSTGEYTTDQFYVIFIAVVFSGETSAMLFQYTTSITKARTAINYIFELRRQKVLHDDVGNGPGGEKNPTGKGIDISCDEITFAYPRRPKLPVLRGVDISIEPGKMVALVGASGCGKSTMIALLERFYDPTSGMIKAESQDISTKDRRLHRRDIALVQQEPVLYQGSIRDNISLGIEEGNPSDGEIIEACKQANVYEFISSLPEGLATSCGNQGLSLSGGQRQRIAIARALIRKPRLLLLDEATSALDAESEKVVKEALDRAAEGRTTVAVAHRLSTIREADTICVFSGGKIVERGRHEDLVAKRGLYYEMVLGQSLDREA</t>
  </si>
  <si>
    <t xml:space="preserve">EAQ91288</t>
  </si>
  <si>
    <t xml:space="preserve">CHGG_03223</t>
  </si>
  <si>
    <t xml:space="preserve">CglABCB2</t>
  </si>
  <si>
    <t xml:space="preserve">MAAADLNEKSAAPTPDRVPSVRGSSNGDSTENSNGNHKEVAIDLAKADSKVVAQKDEEVEADPFAHLPEREAKILKDQVYTPDVKVGMATLYRYSSRNDLLIIFVSAICAIASGAALPLMTIIFGNLQGTFQTYFTPGTTMSEAEFNSELGSLVLYFVYLAIGEFVTSYVATVGFIYTGEHISAKIREHYLESCMKQNIGFFDKLGAGEVTTRITADTNLIQEGISEKVGLTLAAVATFVAAFIIGFISFWKLTLILLSTVVALMLCMGTGSRFIVRFSKQNIASYAQGGSIAEEVISSVRNSIAFGTQDRLAKQYDTHLIRAEGFGFKLKSTLGVMIAGMMTILYLNYGLAFWMGSRFLVNGEVPLSKVLIVMMSVMIGAFNLGNVAPNLQAFTTALGAAAKIYSTIDRQSPIDPSSTEGTKLESVAGTIRLEGVKHVYPSRPDVVVMDGVSLTIPAGKTTALVGASGSGKSTIIGLVERFYSPLEGAVYLDDVDISTLNLRWLRQQIALVSQEPTLFGTTIYENIRHGLIGTKWENEGAEKQKELIEDAARKANAHDFITSLPEGYETNVATSALDTKSEGVVQAALEVAAEGRTTITIAHRLSTIKDAHNIVVMSQGQIVEQGTHDELLEKRGAYFNLVTAQAIAAVNEMTVEEEEALEKVESALLRKSSTHKSASGAGVPEDPEDDIQARLNRTQSQQSASSMVLAGRKSGDAKKQYSLGTLIKVIASFNKEEWKLMMIGLFFSAICGSQHPSPLSSIPYIHTETTHVAGLSGSTLGTLIMVSTTLIAACVVALSIGWKLALVCIATMPIVIGCGFFRFWMLAHYQRRAKRAYSGSASYASEAITAMRTVAALTREDDVLNQYKASLAVQQRSSLISVLKSSLLYAASQSFMFLAFALGFWYGGTLIAKYEYNMFQFFIVFSSVIFGAQSAGSVFSFAPDMGKAVEATRELKTLFDRKPVVDTWAAGGEKLESTEGNLEFRDVHFRYPTRPEQPVLRGLNLSVSAGQYVALVGASGCGKSTTIALLERFYDPLAGGIFIDGKEISSLNVNEYRSFIALVSQEPTLYQGTIRDNIVLSAPAEVTDDQIKFASQRATIYDFILSMPEGYNTVVGSKGALFSGAQKQRMAIARAFIRDPKILLFDEPTSALNSESEHFVQAALDRPPKGCTTIAVPHRLSPIQRRDIIYVFDQGRVVDQGTQGELMKRNGAYAELVNFKSLKKHYKRGVR</t>
  </si>
  <si>
    <t xml:space="preserve">EAA29823</t>
  </si>
  <si>
    <t xml:space="preserve">NCU07546</t>
  </si>
  <si>
    <t xml:space="preserve">NcABCB2</t>
  </si>
  <si>
    <t xml:space="preserve">MAAGSLSEKEGEPSALPVSSHGGSTKGDTIHKPDPLSLEKADTQVVSPKKSLDDDPYKHLPEREAKILKEQVFTPDVKVGIATLYRYATRNDLLIIAVSAICAIAAGAALPLMTVIFGNLQGTFQNYFAGVTTYDDFTDELARLVLYFVYLAIGEFVTMYITTVGFIYSGEHISGKIREHYLESCMRQNIGFFDKLGAGEVTTRITADTNLIQEGISEKVGLTLQALATFIAAFVIGFVSFWKLTLILLSTVVALTLVMGGGSQFIIKFSKQNIAAYAEGGSVADEVISSVRNAIAFGTQDRLARRYDAHLTRAEHFGFRLKGSIGVMVAGMMTVLYLNYGLAFWQGSRFLLSGDTELRKILTVMMSVMIGAFNLGNIAPNLQAFVTALGAAAKIYNTIDRESPIDSSSEEGGKLENVVGTIRLENIKHIYPSRPDVVVMEDVSLVIPAGKTTALVGASGSGKSTIVGLVERFYKPIEGKVYLDDVDISTLNVRWLRQQIALVSQEPTLFACTIYDNIRHGLIGTKWESESEEQQRERIYEAARKANAHDFITSLPEGYETNVGERGFLLSGGQKQRIAIARAIVSDPKILLLDEATSALDTKSEGVVQAALEVAAEGRTTITIAHRLSTIKDAHNIVVMAQGRIVEQGTHAELLAKRGAYYKLVTAQAIAAVNEMTAEEEAALDQQEEAALIRKATRNSQKEGGAAGYVEDPEDNIAEKLDRSKSQQSVSSVAIAARKKEEPKEYGLWTLIKLIASFNKKEWHMMLVGIFFSAICGAGNPTQAVFFAKLISSLSRPIVNEEIRASIKSDASFWCLMYLMLALVQCLAFSVQGWLFAKCSERLIHRVRDMAFRSFLRQDVEFFDRDENSAGALTSFLSTETTHVAGLSGVTLGTIIMVLTTLIAACTVALALGWKLALVCIATIPILLGCGFYRFWMIAHYQRRAKSAYAGSASYASEAITAMRTVASLTREQDVLQHYKDSLAKQQHASLISVLKSSLLFAASNSLMFLAFALGFWYGGTLIAKHEYDMFTFFIVFSSVIFGAQSAGSVFSFAPDMGKATEAARDLKELFDRKPTVDTWSNEGDLIKQVDGTIEFRDVHFRYPTRPEQPVLRGLNLSIQPGQYVALVGASGCGKSTTIALLERFYDPLSGGIFIDGREISSLNVNEYRSFIALVSQEPTLYQGTVRENIILGANNDVTDEQIKFACQEANIYDFIMSLPDGMNTLVGSKGALLSGGQKQRIAIARALIRDPKILLLDEATSALDSESEHVVQAALDKAAKGRTTIAVAHRLSTIQKADIIYVFDQGRIVEQGTHSELMKKNGRYAELVNLQSLEKH</t>
  </si>
  <si>
    <t xml:space="preserve">EAU86002</t>
  </si>
  <si>
    <t xml:space="preserve">CC1G_03025</t>
  </si>
  <si>
    <t xml:space="preserve">CcABCB2</t>
  </si>
  <si>
    <t xml:space="preserve">MSRPSSADDSEKTRKGSKGWFTKKESTPPQTPELKEKPDDDAADSKTEVKPAEPEIPPITFFQLFRFSTKFEIFIDIIGLIASAAAGAAQPLMSLLFGNLTQEFVIFGNVALEAQQGNQTAIAGLPAAAESFKRAAANNASYLVYIGIGMFVCTYTYMYIWVYTGEVNARRIREKYLQAILRQDIAFFDNVGAGEVATRIQTDTHLVQQGISEKVALVVNFLGAFFCGFILAYARSWRLALAMSAMLPCIAIAGGVMNKFVSKYMQLSLKHVANGGTMAEEVISTIRTAQAFGTQKILSDLYNVHVDQSLNVDMKAAVWHGGGLAVFFFVIYSGYALAFWFGTKLIIAGHADAAKVINVIFAILIGSFSLAMLAPEMQAITHGIGAAAKLYHTIDRVPDIDSANPGGLKPESVKGEITLENVNFSYPSRPSVQVTKDLTLTFKAGKTAALVGASGSGKSTIVSLVERFYDPTSGVVKLDGIDLKDLNLKWLRSQIGLVSQEPTLFATTIKENVAHGLINTPHEHKSDEEKMALIKEACIKANADGFISKLPNGYDTMVGERGFLLSGGQKQRIAIARAIVSDPSILLLDEATSALDTQSEGIVQDALDKAAAGRTTITIAHRLSTIKDADVIYVMGDGRVLESGTHNELLALDGAYARLVQAQKLRESSGPSEDAPEGSEPDGDETDMEKAAREEMPLGRRNTGRSIASEIMEKRNQERAEKEKKDDHGLFYLFKRMGLLVRDQWKKYCFASLSAIIVGMVYPAYGIVFAKGIEGFSLTNDDDIMRAGERNGLWFFIIAIISTIAICGSNYLFSACAAALTARLRSLSFKAILRQDIEYFDKDENSTGSLTAKLSDNPQKVNGLAGVTLGAIVQAISTLITGAVLGLVFSWKIALVGIACIPVLVSPGYIRLRVVVLKDQANKKAHEESAQLACEAAGSIRTVAALTREDDCLRLYSESLEKPLRKSNRTSIWSQGLYSISQCTVFFVIALVFWFGSRQVASGQASTFQFFVGLMATTFGAMQAGNVFSFVPDVSSAKGAGSDIIKLLDSIPDIDAESEAGKKVNPENVKGHLRFENVHFRYPTRPGVRVLRDFSFEVQPGTYIALVGASGSGKSTVIQLIERFYDPLAGEIYLDGEKITDLNVQEYRKQIALVSQEPTLYAGTVRFNILLGAIKPESEVTQEEIEQACRDANILDFIKSLPQGFDTEVGGKGSQLSGGQKQRIAIARALLRNPKVLLLDEATSALDSNSEKVVQAALDQASRGRTTIAIAHRLSTIQNADCIYFVKEGRVSESGTHDQLIAKRGDYYEYVQLQALSTND</t>
  </si>
  <si>
    <t xml:space="preserve">AAW41802</t>
  </si>
  <si>
    <t xml:space="preserve">CNB01030</t>
  </si>
  <si>
    <t xml:space="preserve">CnABCB2</t>
  </si>
  <si>
    <t xml:space="preserve">MVFKCGGKSEYRMGGLVWGRGFAENTRSGRLRPGNWSRGRSGYPRSCGDGGMSVCLSLCLFGVPECRLLFFRWRTKRDEKQKDTMIQPGGGGGDGVSIIAPASSAPIQAPQPLAHLYAGAPMSTSSRFASPDRVELVALTPRQLPPTSDGSPFHDRHSVATPVASMAEESDGLSGYGYGRSRQKTAPGYQFANPSPAGLDEKRGQPVSFGPMLDEITPPSQWRRSLYPADAPPIPASTFERHLGLVPLPTSPATSHRIMPVSEPIKPRFRRLFVFTTTRDYILLLCPAVVLSILSALIQPYMSIVIGNAFAIFAAYPLNTSLATDADRAALRSGVASTSIQLTVAGVLALLFNYLKGVMWTRYGETVADRLRAKVYHGVQGKPMEWYDMGMGMREEEQGEGKENDTVGAGGLMSKFNRETDDVRMATSHAFGLVVQNTFTFVLCFILAIIESPSLAFVTLSTIPLVVLTQVVTQILCAPLLATERRVLAEASTNVERATAAISTVKVHNAQAAEENRFMHSVSKSKGNLIKQGLVWGVSAGLTDFFLLGTFVLGFWYGAKIIREGKATSGAVMTCFWACLFAATYLQQVVPQLTIMTKGKNSIASLLTVIQANPSRPISGNPFSPTNSPIDSSFSPAVNTLNPKRVSRPLALQGVRPSRCHGEFNFNHISFAYPSRPENPVLCDISLFIPPGETTFIVGGSGSGKSTIAQLLLRLYDPTSGEITMDNQSFPFLNGHFTRENIAAVQQGCILFDMSVHDNVAMGLAGAGADPKTGVKRAPEDVTREQVVEACKMAMIHDFVVSLPDGYDTILGTGGSSLSGGQRQRLAIARARIRNPTVLILDEATSALDATSRVLVFQNLKAWRNNRTTIVITHDLSQIVSDDFVYVMKNGVVAEQGFRLDLMKKPNGTFAHMAAEQAVNPLPAKEVASDAEWHDALNTLLDMEEDYEEVLDSRVRSHTPSFLGMQRNSAVYLDILDEYSRSQRLSQVDRRQSRTSLTPAQKRLSWTPEQLGSRAPSRQSITAPISRPPSSQMSRPVSRLSVVVDSNSRLSLRTMMAESRGQDGRMLHPGWMEKNSSSRISAIRQRQQRTLSENLEDDLKGLPSDVNLSDSVLVEEVSTGSATMPPVPGLSSLIKLYFPTLPAKPLLLLGCIGSIGHGATTPIWSFFLSKLMTIVGAGGADTTSLTKYGLIVLGLCAAQGLSNCVQEYALVGLSARWTHMVRGVAMHKLITQDKAFFDLSSNSPSRLVQILIKDADDARTIMSQVIGRAVTVVTMIGLGLIWAMAVEWRLTLIGLALGPIFGGFMAVNSWFIGNVELACKVAREEVGRVFYESVANVRGIRAMALDSAFEKRFEEDASNARKTGTRSAWAMAMGGAIAGGLPLFAQALMNFAGSAFMLQGRMNYEQMLQVYNLVLFSLTFGSGMLDFIPTMAKARAAARDFNRIYQLCESTTESIGSLRFPINGHVEFSHVNFSYPSRPDVPILKDVSFTFKPGECVAVVGPSGSGKSTIAALLQRLYVPDGGDIRLGDRSLREADVVWLRNHVAVVSQSANLFDATIAENIAYGSPNLPLSEIYRAAEAANIHDFIQSLPQGYETNLGENASLISGGQAQRLQIARALCRTSRVLILDECTSALDPDNARAVLDTIVKIKQDRTTIFITHSVEAMKRCDRIICLGEGRVQEEGSFEELVRKGGVFAQLMKTGEWE</t>
  </si>
  <si>
    <t xml:space="preserve">alternative sequence (1495 aa) - MLDEITPPSQWRRSLYPADAPPIPASTFERHLGLVPLPTSPATSHRIMPVSEPIKPRFRRLFVFTTTRDYILLLCPAVVLSILSALIQPYMSIVIGNAFAIFAAYPLNTSLATDADRAALRSGVASTSIQLTVAGVLALLFNYLKGVMWTRYGETVADRLRAKVYHGVQGKPMEWYDMGMGMREEEQGEGKENDTVGAGGLMSKFNRETDDVRMATSHAFGLVVQNTFTFVLCFILAIIESPSLAFVTLSTIPLVVLTQVVTQILCAPLLATERRVLAEASTNVERATAAISTVKVHNAQAAEENRFMHSVSKSKGNLIKQGLVWGVSAGLTDFFLLGTFVLGFWYGAKIIREGKATSGAVMTCFWACLFAATYLQQVVPQLTIMTKGKNSIASLLTVIQANPSRPISGNPFSPTNSPIDSSFSPAVNTLNPKRVSRPLALQGVRPSRCHGEFNFNHISFAYPSRPENPVLCDISLFIPPGETTFIVGGSGSGKSTIAQLLLRLYDPTSGEITMDNQSFPFLNGHFTRENIAAVQQGCILFDMSVHDNVAMGLAGAGADPKTGVKRAPEDVTREQVVEACKMAMIHDFVVSLPDGYDTILGTGGSSLSGGQRQRLAIARARIRNPTVLILDEATSALDATSRVLVFQNLKAWRNNRTTIVITHDLSQIVSDDFVYVMKNGVVAEQGFRLDLMKKPNGTFAHMAAEQAVNPLPAKEVASDAEWHDALNTLLDMEEDYEEVLDSRVRSHTPSFLGMQRNSAVYLDILDEYSRSQRLSQVDRRQSRTSLTPAQKRLSWTPEQLGSRAPSRQSITAPISRPPSSQMSRPVSRLSVVVDSNSRLSLRTMMAESRGQDGRMLHPGWMEKNSSSRISAIRQRQQRTLSENLEDDLKGLPSDVNLSDSVLVEEVSTGSATMPPVPGLSSLIKLYFPTLPAKPLLLLGCIGSIGHGATTPIWSFFLSKLMTIVGAGGADTTSLTKYGLIVLGLCAAQGLSNCVQEYALVGLSARWTHMVRGVAMHKLITQDKAFFDLSSNSPSRLVQILIKDADDARTIMSQVIGRAVTVVTMIGLGLIWAMAVEWRLTLIGLALGPIFGGFMAVNSWFIGNVELACKVAREEVGRVFYESVANVRGIRAMALDSAFEKRFEEDASNARKTGTRSAWAMAMGGAIAGGLPLFAQALMNFAGSAFMLQGRMNYEQMLQVYNLVLFSLTFGSGMLDFIPTMAKARAAARDFNRIYQLCESTTESIGSLRFPINGHVEFSHVNFSYPSRPDVPILKDVSFTFKPGECVAVVGPSGSGKSTIAALLQRLYVPDGGDIRLGDRSLREADVVWLRNHVAVVSQSANLFDATIAENIAYGSPNLPLSEIYRAAEAANIHDFIQSLPQGYETNLGENASLISGGQAQRLQIARALCRTSRVLILDECTSALDPDNARAVLDTIVKIKQDRTTIFITHSVEAMKRCDRIICLGEGRVQEEGSFEELVRKGGVFAQLMKTGEWE</t>
  </si>
  <si>
    <t xml:space="preserve">EAK82970</t>
  </si>
  <si>
    <t xml:space="preserve">UM05096</t>
  </si>
  <si>
    <t xml:space="preserve">UmABCB2</t>
  </si>
  <si>
    <t xml:space="preserve">MSYQQQQQQQQPAPTMQHNKGASRAIARLPFESHRTQLPTLFYLFSFCPSVPSPFTAPRAFLRHPGVLYAIGFVAALLAGCGMPALDLLYGIYTNRVTTSAASPQSIRDAASYIGWVCTIVGFGEFFLAWLFLTCFSSASHDLTQRLRHSYVASVLAQDASHFDLHGAGEIANRASKDISVIRAGFGEKLGYFCWSGATLLVAAIVGFTKAPRVAGVLFALLPLTMIIFAVLGKATEVVGAPALRIEARSSTFLEQVLGSVRVVQSFGMDAQLLRHFDRVMLKPLEKLGMRKSAIRGLETSAVYFMLNLTYSLAFWWGAINVVNGNVLVGDLLTTFWNYFNSLFALANIVPHIASIFDAWTALKQVRKAIEREPKIDIRQEHGIVPASEAKGWSPSFELDHVTFSYPSRANVASLKDVSIFFQPGKVTALVGPSGSGKSTITSLLLREYDPETANIPHPHDADDEVAARDDKAADAAEGQASEKKRSVPFFSRKRSAKNSTVSEDTEKSVPSADVKGRIQGSGMVRFAGHDVRDLNTRWLRSQIAIVQQHPQLFTASVFENVATGLTGTEWEYLPDVDGDPSAPEHDAARTAAIRNKVMRALQKAEAWHFVSRLPQGMDTPVSGGRTGLLSGGQRQRVAIARALVREPRLLCLDEGTSALDSDTESKIKLALQREQEERGMTTILIAHRLSTIEHADSIVVLKNGRVVEQGNHESLMQSRACAERGLYRSMVMQQRHLAEYEADNGDDDSDFKKVEKHLTIDGKKASGDSSVALPDESEKNNKLEPEDRARSMYALSDDTRTRVDCTSTSGSASIVPEAPLSRHDAHPALDTRLHRSSRASDNPHRAFSGRTGTALGLHEPAQEATLGIKDAQLTVPSPAAAAQYVKADSEDAKSLPRDEGESGRRSKIERREEKRRLRKTFLRYVNDQKLWFCIGVVGAAATGASFPVAGWLTGNAVNSLSIEGDNARLQSETNRWALWFLTLALADLVIVLIGSFFLETASEHVMRKLKKDGFSSLIRQEIGFFDAEEHASGAMSAAVSSHPANVAAATGLVLAQVIIGIVNLIGSVILGLVLSWKTSVVCLAPVFVLFLSGWLNIAMLEKYEAVAQKPADRAASYVSENVDAIKTVAALGREAETMRIFDERARADPKRTGYLIFGAGGFAVSQAMVLLLSALVFYWGGTLLSKNEVSITALYASFEAVVIAAFSAGRLFTFVPDYGRASNSFKTISGWINRKPLVADQSGLPELDKSSRAKVLDGSYASGDITLSSIELRYPQRPNHPALKELSIIIPAGKSVAFCGTSGSGKSSILALLQRFYDPCQGSIEFGGVDVRQVPIHLLRQQMAYVSQDPILYEGTIRWNLSLGSNDPDSVTQEQIEKACEDAYILDFVRGLPNGFDTEIGFKGSQLSGGQKQRLCIARALLRDPKILLLDEATSALDADSEIQVQRALDRAALNRTTVTIAHRLSSLRKCDWIFVVEDGKIRESGTHADLIARGGRYRELMEQQL</t>
  </si>
  <si>
    <t xml:space="preserve">EDP44187</t>
  </si>
  <si>
    <t xml:space="preserve">MGL_1584</t>
  </si>
  <si>
    <t xml:space="preserve">MglABCB2</t>
  </si>
  <si>
    <t xml:space="preserve">MKYVDLFRGLQPVEGLLLFVGTLASIAAGVPLPIIGLLFGKMVDGFNRQACASRSGMPTDPAERDDFLHQVSNHVVQIIIVAAINFVLIWIYTCSWSLLGERIVRRLREQYVRAVLSQDMAFFDVLPPGEISTRLSENLIAVQNGTSEKVGIFLSSVSYFLTSYIIAFVLLPALAGELVSLIPAFLIVSLVGAHFVSKFSAQMSSHLGNASGIATESLNNVRAVQAFEAQKPLCKLYNSHLHLVRRSGLFRALSAATMLGCLFFVAYSANALAFHSGSRMVTDRMRSNPDDASSTVGSVYTVIFLLLDASFVVGQIAPYLQTFSAAGGAGSQLLSTISQESPINALSDTGTMPPLSSEALGFHLRNVTLAYPARPDAKVLDNVDLDIEPGTRVGICGFSGSGKSTIVALLHRYYMPLEGQITLHDDTPIDELNVGWLRSQMGLVGQEPVLFDCTVLESIAHGLLGSSSHNDVQDAIRWLSRYAFDHAVIPKDWSQHCPSDLRPGLRRLQALCEEAAQLAHAHEFILQLPHGYLSRVGDAGRCLSGGQKQRIALARAIVKKPRILILDEATAALDSQSEMAVQTAFDRVSQNRTTIAIAHRLSTIKHYDKIVVMAHGKVMEQGTHAELLALNAHYASLVRAQSDYGENDVEQVSTTESTGEQKVAAVEDECQEDDDKQDVVDSAPLTSMALPLPTQPVVPPATMGDVEGIHPQEPEPMSVLKTEPDQMKSRRLSYSRSLVRLMRWALMKWPFAVAGFLASAVIGGAFSGEAVLFGHVIEALNPCKPAREVEHQSDLFALYFFVLAIIELFCYFVSGAAFGFVSEWLLLRIRKLMFRALVTQPLAWYERKDLSPATMIANLSADTSNLGGLTGTVVGTIFSILVNFVAGITLAHIVAWRIAVVILATVPILVTAGYMRLKVIADFQKRHETAYARSTAIAVEAASCIRTVAALGRERDVIQLFSYSLERPYRESMRHILMGNACLAISLSISYFIYGFAYWWGSKNVAEERFSQVAFFTVLPALLFSAQSSGQLLAFAPDFTKAQVSASNIFSMLDQANHPVDMPGYQWPDRRERRRLRQQRKHQHYLKDLESEKSLEPVGAHGPLAVSFDHVWFTYPGRDKPALRDVVLDIPAGSFAAFIGCSGSGKSTAMSLIESFYEPTSGTVRVGGCSTTHVPTKALREHMALVPQEAMLFHGSIEFNVALGLADPLSVEAVIEETHAHRQRQQTLSHACHMGSHQHASTKARVTKPDERILAACQAAKIHDAIAALPDQYRTNIGSGGSQLSGGQKQRVSIARALVRAPRLLLLDESTSAMDASSEKAFQETLSKLHSSRSCTIVAIAHRMRTIRTADVIFLFDQGRIVARGTHDELIKTCSRYQAMISHQSLSA</t>
  </si>
  <si>
    <t xml:space="preserve">BDEG_08355</t>
  </si>
  <si>
    <t xml:space="preserve">BdABCB3</t>
  </si>
  <si>
    <t xml:space="preserve">MLWGWVTNERVLVSLVTLTLTAASINQLSASISYALGPASVAVHGVFDILDRKPVITIGNMDTMLQSRDAITDKDPFTGIELDNVTFSYPSYKSSHSSITPVLSQISITIEPGHKVALVGPTGSGKSSVLALVQRLYDPQHGTIKLNNQSLQSWDLALLKSHIGVVPQFPDMFDASVRHNIAYGCSGATIETIEHAAKLANAHEFILALPNGYETCVGERANLLSGGQRQRLAIARIYLMQPSLIILDEATSALDAENEAAVIGALETYSRDSGKGLLVVTHRLDTIKDATCIHVLDHGHIVSSGTHETLLQQSDLYVKLVSKSDSK</t>
  </si>
  <si>
    <t xml:space="preserve">putative fusion with BDEG_08356</t>
  </si>
  <si>
    <t xml:space="preserve">SPPG_03744</t>
  </si>
  <si>
    <t xml:space="preserve">SpunABCB3</t>
  </si>
  <si>
    <t xml:space="preserve">MASATPALTATTANGGHLELDVTKLKEDGHVVLTEDEPTTTSKKAGKDKEKKPETPRVSYLQLYRYASPFDILLIIAGTLAAAAHGVGMPLMTIIFGESFVYPLANPYNAILTAFLYDPNNPVSADLLRDAAKDTAIWFVILAASLFALAYAQMCFWMWAGENQAKRIRELYFKSILRQNVGWFDATSTGELTTRMTADTGMIQEGISEKVGMIIQFVTTFIAGFIIAFIKGWRLALVLTACFPLLAGAAALMSIMVAASSDKGNDAYASAGGIAQQVLSGMRTVVAFGGEHRATKRYAALLKSAEKDAIKKSIYTALGVGMINFLIFAVYSMAFWYGGREIRAGRMNGKEVVNCFFALIIGAFTLGQGMPHFSALGNAQGAAYKVFGTIDRVSPIDASNPGGEKPSEVKGDIEFKDISFHYPTREDVPILSKFNLKVQAGKTVALVGSSGSGKSTIVKLVERFYNPVSGTVTLDGHDLKDLNVKWLRQQIGIVSQEPTLFDTTIRRNLVFGLKEDPDTIPKEKLDQMVEDACKVANAWGFIQTLPQGLDTSVGEAGSMLSGGQKQRIAIARAVMRDPRILLLDEATSALDTESERLVQAALESASQGRTTIVIAHRLSTIKNADLIVVMNKGAIVEQGTHDALVAARGTYYELVEAQRLRGGTNHEGNGQEKNTVAIDVADLENAVEPVATAEPVKRIGDAGVTLDIGEKPPAPERVESALERRQSVVSLRKRKELEEELAKKEKEAMLKRNVDKKRILMMNKPEFPIMFLGVMCSLVNGAVMPVFALIFSELIAVFNRTGDELTREINKWALGFFLLAIAAFISHVIQIGLLRIAGDKLTTRLRHESFRALMRQEIAFFDDEKNSTGALTAKLAEDANLVQGLTGQTFAQILQLISNFTVGLGIAFSNSWQLTLVVLACVPLVGIGGYLQLKTLTGFGEKSREAYKDANQTASEAIESIRTVQTLTKEEKFASTYAEQIKVPHRMVVKGAFVSSVGFASAESVIFLTYALAFWYGSELMLKNTYDAKQVMTTMFSIIFAAMAAGQVTNFAPDAAKAKLAALGILDILDRTSRIDATSTEGERPAKPQGRPSTIDTHFAYPTRPDISILRGLNIAAEVGTTVALVGHSGCGKSTVLGLLERWYDVTDGRAEVDQLDVRMWNLKYLREQMALVGQEPILFDVSIRENIAYGAPEGEATDEQIEAAARAANIHDFVIGLPKGYDTMVGEKGGQLSGGQKQRIAIARALIRNPKLLLLDEATSALDSESEKVVQDALDRAAKGRTTVVIAHRLSTIQNADRIYVVRGGQVAEMGTHAELVDLGGAYAELVNQQMLHKEETTS</t>
  </si>
  <si>
    <t xml:space="preserve">RO3G_09632</t>
  </si>
  <si>
    <t xml:space="preserve">RoABCB3</t>
  </si>
  <si>
    <t xml:space="preserve">MTVALKPSRSSSTVKSDERIKSNSPNEKHEDKLLIEEIAAAKYTKTTESDKNKDGKEKEKKKKQPAVPIYKLFRFATKLELLMIFTAIIFSAGIGAMQPISIIIFGKFMTTIGSAMASGNYENLVQDSHPLVLIFVYMGTGVLVAAYIAQCFWVLTGENQVRRIRNKYVHAILRQDMSWFDKAEEGSLTTRLATDTQLIQDGISEKFGLLIMCTGQFLAGVITAFVKGWRLAVVILATLPVMAGTGAAMGYFITKYTLKAQNSYAEAGSVAEQVFSGIRTVYSFSLQNRFAVLYSQRLEKAMKTGIRRGQILGFGFGGFMFTLFCTYALSFWYGSKLTREQVMTGSDVMVVFFAMIIGAMALLQLPPNLSAVSSGCGAAYKIYNTISRVPEIDVDSPEGLKPEKFSSEIEFKDVMFKYPTRPDITILKKLNLKIHPGMTVAFVGPSGSGKSTSVQLIQRFYDPLEGCVMFNGRDLREYNVAWLRSQIGVVSQEPVLFNMTIKQNLLMGIDKQVTNEEIIQACKKANCHNFISQLTDGYDTLVGEHGGMLSGGQKQRIAIARAILKNPPILLLDEATSALDTQSERLVQAALDAASADRTTIVIAHRLSTIRNADLIVVMQQGELVEKGTHNELLALGGVYADLVKKQEIATKEVGRIVEETDAEELLKREEMEFAQGKLYANDENLDEKDIEKHLFKTTTGSSSVDAYQIKLRKEKEERKGVKMKDVPLTKVLKQMRPEWHFLATGVCGAAIAGAVFPCFALVFAKVITLLISPNVPAPGPMSGTNLYSFLFVIIGLIAFFGFSLQVISFETAGERYTKRLRGDIFRAFMRQEIGFYDQEDNSLGALTSKLATDSKNVNELVTKTWGDITQIIVTAITGLSIAFSHTWALTLVVLCMAPFIGFATGYESKIHRGFEDKTKKANEQSGEVAGEAIKEIRTVAALNKQSYFETRYHRATDHPHHLAQRKAYLSSIGYALQQGITLYTNAVAFYAGTHFIASGMIDFNQMYTCLMAIMITAQGVGRASVFTSTLSKAKFSAIAAFEILERQPTIDPDLEGIEPNHDQIKGDISFENIAFRYPARPDVAIFDGEFNLTGKNGQTIALVGPSGCGKSTTIGMLQRWYDPVSGTVRLDDNNVKNYSLSNLRNHMALVGQEPVLFDMTIGENIRFGVDESIEVTQEQVEAACKAANIHKFIVSLPDGYDTRVGDKGSQLSGGQKQRIAIARALIRKPRVLLLDEATSALDSESEKLVQAAIDNILEEGGRTTITIAHRLSTIQNADIICVVKDGRVIEQGTHWELLELKGFYSELVYQQSLNAN</t>
  </si>
  <si>
    <t xml:space="preserve">CAG79190</t>
  </si>
  <si>
    <t xml:space="preserve">YALI0E05973p</t>
  </si>
  <si>
    <t xml:space="preserve">YlABCB3</t>
  </si>
  <si>
    <t xml:space="preserve">MKNDYKNSIEMESIAGSVSEESIPESSLPPYTEFDKPAEPCSVFKFTIKSDLPYIFVGIVCCALEAGVGPLQTVLMGKIFDTLAKHMKGTLENKFMAEIGKYCGMSLGLVFLGFCTDFFSNIAFIYYGDRQLLRLSRKIKDTFVKYKSMAWYDHNQGVQGSLNVAFRNIEDIQGACCSAIAFAIKDVLTIAISMGVAMYHSWSLTLVIMAGLPIIVLVAMGVAPRLQRHFRDYKGVITDASVMIDWSMSGLQHVKLSNGEKKQMSILQYQMHLATICYMKFTTWSAAQQAFMQVLALIMFVQGFWFGAKQVQIGNLTAGAVMTCFFSAMAVTSHIASITGQMMSIMKAMVSAGLVNQLINSAKPSKVDVRQYPEKCDGNIIFNGVTFAYPTRPGVPVLKNVKLEFKQGQTTFVVGQSGSGKSTISNLLLQVYDSYDGEIRVDGFETRGVSTRWLYESINVVRQSTALFETSIRENIQLGRGAEWKSATEHDIDKACQFALLSSTICDLPLGLDTKTTNLSGGQRQRVALARAYVRNSPVLIMDESLSALDIVFRELMVEAIRKWRKNKTTIVVTHELSQIQSGDYVYLMRDGEVVQSGLRKDIENVGYFKELREQGQTKEADKEAPPVNEIGDFDQNMIRNTYIPMKTTRGVRKWVDVKPPPQRDVLDRKRKPVGYFEFSKLVLKTIPNKPLFYSGLLLSFLLGAANPAFGWTISQVISQIMPNGESDSSLNKTLVKWSLIVIGIALLQGALAFLHTYTLERAANGWAVFLRKSSFKTVVTREMSWFSRAVDSDHDTPDIGPFHFDRNSSGITELIINETEELRSAVTTFFSAVISIFTICVVGFIWSLVQGWKLTLVSFSIFPGFLLTSQLYAYVSSVWEMGLRERIVRVQSLIHECVTGVSEVRILNLENYFEHKYIKLEDAVLKYAKMRAFLVSITYASHQMFTPLLQVIILWVGMKLINDGEYTMEKLMGVMVILIQAMTTAAGALETIPQMSKGMNVTKTLFALMDEGRAETSEDGGTECPDLHGEIVFRGVDFSYQSRKEAPVLNNFSMKVASQEAVVIVGPSGSGKSTITNLLTKLYPYRRGIVSIGRHDIRDIDTAYLRQRLAVVTQSAAFYNGSITSNLTYGCAADPEEIERVCKLVGIHDFIMSLSDGYNTVIGNETGSGTALLSGGQSQRLSIARALLRKPQILILDECTSALDNASAKVVHELILKLKKMRKVTMIVITHSHELMKLGDRVLVLGAHGEGVVEQGPYKELISHRGPLYTLVNGGICH</t>
  </si>
  <si>
    <t xml:space="preserve">EAL86560</t>
  </si>
  <si>
    <t xml:space="preserve">Afu3g02760</t>
  </si>
  <si>
    <t xml:space="preserve">AfuABCB3</t>
  </si>
  <si>
    <t xml:space="preserve">MTFPLDHRENEKAAGITNDAYIPIKSNIGEDEYVEKKKGLNVFLWLMSRDDLSQRVFTFGDTKLYLLECIAFIAAIASGTALAMVNLVMGQFLTLLSDFSFSDMDSTPTNFMSAVRTSALYFIYIGVIRLLATYLYAALFTYVAYHLTRNIRRNYLRAAFSQEISYYDQGTSGSISQQATTNGNLIQSGIAEKLGIVIQAVSTFVATLVIAFVTQWKLTLILIFMVPTLLIVLGTAGGIDAMIETKILQIHAQAGSYAESVLGGVRTVQAFSLRPRVIAKFDSYLQEAYSQGMRKNKLYGIVFGGQYFVVHAGMGLAFWQGIAMLDRGEIADLGTVFVVLFSIIMAATTVMQIAPHMVAFSRAATAASELFALIDRHSEINPFDDSGAKPENPTGSIELHGVNFRYPSRPDVAVLEDFTLHIPAGKVTALVGPSGSGKSTIIGLLERWYSPCSGSISLDGKDISHLNLKWLRTNEPVLFNASVFDNIANGLVGTPWETASHDDQMKLVQEAAKLAFAHDFIENLPQGYHTRIGERGGLLSGGQRQRIAIARSVISGPKILLLDEATSALDPHAEATVQKALDHAMQNRTTIVVAHKLATIRKADNIVVMSQGKIMEQGTHEELARKNGIYASLVKAQDIAPANLEQDHGSEGMSTSDEGPEMGDNQSVTRVRTAETQKPAALRDREDHSLYKKMGIIHNIWNLLRGMPELWIWFAVTMATCIGGAAVNPGQALLLGNILSVFTSPNMVARGNFIALMFFVMSLGILVIYFIMGWSTNTIAQTLSRKLRREILDAFLRQDLRFFDRPENTVGALTSRLDSYPQAILELMGLTVAIILMSAINIVASSVLAIAVSWKLGVIGVFVGLPPIMLGGYARVRLETKMDDEIGQRLSVSASIASETVMAIRTVASLALENTVLKNYTDELDRAIIQASGPMFHMMIWFSLTQSVEYFVLALGFWWGSKLINDGEITLYQFVVSFMGVYFSGQATALAFSFASSESEKPVDVPPLGGTICEMDSNRTKGPKDGCRSYDLQDVQFAYPLAPENQVLKGVSLSIQRGDFVGFVGASGCGKSTMISLLERFYDPTDGTITIDSSAPLSFLNPLLYRRHVALVQQEPTLFPGTIRENISQGMPGLSATEAASDDALEEACRAANAWDFVSSLPEGLDTQCGTASGSQLLSGGQRQRIAIARALVRNPRVLLLDEATSALDTESEKLVQAALAEAASSGARITIAVAHRLSTVRDANCIFVFDAGSIVEAGSHDELLAKGGLYARMCEAQALDGSG</t>
  </si>
  <si>
    <t xml:space="preserve">ANIG_02349</t>
  </si>
  <si>
    <t xml:space="preserve">AnidABCB3</t>
  </si>
  <si>
    <t xml:space="preserve">MKSTAESKETPSQDESTTSVPCTEAPLVEEGEEASFGAYKRIFTFAGRTELILQAVAILAACASGAGIALQNLIFGQFVTVITDFTNGISTPADFRDNAAELALYFVYLGIARLVLSYTYNTLLTYAAYRIVRNIRHAYLKAALSQEVAYYDFGSGGSIAAQATSNGKLIQAGASDKIGLLFQGLAAFVTAFIIAFVVQWKLTLICICIPVATIGTTGVVAAVEAGHETRILQIHAQANSFAEGILAGVKAVHAFGMRDSLVRKFDEYLVEAHKVGKKISPLLGLLFSAEYTIIYLGYGLAFWQGIHMFGRGEIGTAGDIFTVLLSVVIASINLTLLAPYSIEFSRAASAAAQLFRLIDRESEINPYGKEGLEPERVLGDVELENVTFSYPTRPGITVLDNFSLKVPAGKVTALVGQSGSGKSTIVGLLERWYNPTSGAIRLDGNLISELNVGWLRRNVRLVQQEPVLFQGSVFDNIRYGLVGTPWENASREEQMERVQEAAKLAYAHEFISELTDGYDTLIGERGGLLSGGQKQRVAIARSVVSQPKVLLLDEATSALDPHAETIVQKALDKAAEGRTTIVIAHKLATIRKADNIVVMSKGHIVEQGTHESLIAKDGVYAGLVKIQNLAVNASAHDNVNEEGEGEDVALLEVTETAVTRYPTSIRGRMNSIKDRDDYENHKHMDMLAALAYLVRECPELKWAYLVVLLGCLGGCAMYPGQAILMSRVVEVFTLSGDAMLDKGDFYASMLIVLAAGCLICYLAVGYATNTIAQHLSHWFRRLILHDMLRQDIQFFDREENTTGALVSRIDSYPHAILELMGYNIALVVIAVLQVVTCGILAIAFSWKLGLVVVFGGIPPLVGAGMVRIRVDSRLDRQTSKKYGTSSSIASEAVNAIRTVSSLAIEETVLRRYTEELDHAVSSSVKPMAATMICFGLTQCIEYWFQALGFWYGCRLVSLGETSMYSFFVAFLSVFFAGQASAQLFQWSTSITKGINATNYIAWLHQLQPTVRETPENHDKGPGSGAPIAMDNVRFSYPLRPDAPILKGINKGQFIAFVGSSGCGKSTMIAMLERFYDPTTGSITIDASTLTDINPISYRNIVALVQQEPTLFQGTIRDNISLGVFNPNTQPFFSDKDAVKSVSDEQIESALRAANAWDFVSSLPQGIYTPAGSGGSQLSGGQRQRIAIARALIRDPKILLLDEATSALDTESEKIVQKALEGAARDGDRLTVAVAHRLSTIKDANVICVFFGGKIAEMGTHQELIVRGGLYRRMCEAQALD</t>
  </si>
  <si>
    <t xml:space="preserve">BAE58533</t>
  </si>
  <si>
    <t xml:space="preserve">AO090003001491</t>
  </si>
  <si>
    <t xml:space="preserve">AoABCB3</t>
  </si>
  <si>
    <t xml:space="preserve">MTAQGDSPTPTRDGTSVASVEEKPPKADTNKSTSTPEHAGGLRSYIRIFSNESGSSVVQLTTNANLVNQGISEKLGFAVQGTATFVAAFIVAFVVQWKLTLITICIAPAILIVTSVCAGILVKQENRILHVNSIAGSLAEEVLASMKTVHAFSAFSKLTSKYDDHAKEAKRLGLTQSLNMAILYSAEFFCVYAGYGLAFWQGVRMYARGEINEPGKIITVIFAVILAATAMTQIAPQIIQVTKAASAAQSMWEVIDRDSPIDGLSLDGQRPDKCEGNIEFSNVSFSYPTRPQIPVLHDFTLSIPANKTTALVGPSGSGKSTVTGLLERWYNTQDGIITLDGVDIRQLSIQWLRTHIRIVQQEPTLFNATIFENVAYGLAGTDYANAPKQVQIERVITACKAAYAHDFIETLPEVGERATMLSGGQKQRIAVARSIVSDPKVLILDEATSALDPQAEKIVQQALDNVSASRTTITIAHKLSTIRKADQIVVLSQGQIVEKGTHEELQAAGGTYHRLIKAQDLGTVDNDGPLPEKERNEGSTGITPAISRQQDHSKETQLVERLKAPSGRGRSLIRCLAILLRERRELWFEFIVTLVTCVVGGATYPILAFVFAKVLDVFQIQPTSKMVEKGDFYALMFFVLALVILVVYGVMGWVTNVIAHCVVYTYRLEMFRDYIRQDMTFYDQPQHTTGSLVSDLSTKPNSLQELLSFNVGIIIVALVNITASSILSIAVGWKLGLAVLAGAMIPMVFCGYLRIRLEFRLDDATSHRFSESAALAGEAMSAIRTVASLAIERVILEKYTTKLAGIERKSIKSLTWTMFWLALTQSLSLLSEALSFWYGGRLLSTGEYSSTRLYIVVIGAILSGEAAASFFMFSTSFTKSQGACNYILWLRSLQPDVQDGPSDNGSGESNDTAARVELQDVAFRYPTRPTRPVLNDINVEINPGQFVAFVGPSGHGKSSLISLLERYYNPTSGSIQLDGSDIRDMSLASYRSHLSLVQQEPVLYQGTIRENIALGLKEEATEERIYEACRQANIFDFVSSLPDGLATSCGSRGSLFSGGQRQRIAIARALIRRPRLLLLDEATSALDTESERIVQEALDQAKDGRTTVAIAHRLSTIKHSDRIFVLVGGRVREQGTHEELLQRRGIYYEMCLGQALDKAA</t>
  </si>
  <si>
    <t xml:space="preserve">CAP93695</t>
  </si>
  <si>
    <t xml:space="preserve">Pc16g10250</t>
  </si>
  <si>
    <t xml:space="preserve">PcABCB3</t>
  </si>
  <si>
    <t xml:space="preserve">YICKLYGGPINWKASKQKTVITSTTEAELLALSEAGKAVQWWRRVLESLRQ
</t>
  </si>
  <si>
    <t xml:space="preserve">putative annotation/sequencing error; alternative sequence (1310 aa) - MGLSSDSPQGAVTETRSMTRESCSPYLTDDRQPNLVEVDEDPMRDPDVKDVKQQYPSLSDYFRILSYLTTKDRAVLIVALICSMASGVPLPIMNIVFGELVGSFSDYFLPDSTTTESEFKASISRLSLYIVYLFIAKFVLTYFSMYCFRVTSLRVSAALRLEYMASLFAQPLSKLDQVSVGTVVNAITTSSNSIQQSISDKLAILFQSLALLIAAYIIAFKYSWALTLATSSAILFILFVCCLTLPAISKIQQKVDKADEKHSAIAAEVFGSIRTVISLGAEAPLATKYRQWVEESRKRGMSLSVIMGLQFGLIFFAMYASYALAFWLGLRLFQQGHIPNINTVITVFFSVMIAVSVLGSIASPLMMVSKAASAAASFFEIIDSERIVSGGDRDAAALGSGDIVFEDVQFSYPSRPDTQILMGLNARFEKGKTTAIVGPSGSGKSTIVALTERWYSPEQGSISVGQRNIEQLDLKWWRSNIGLVQQEPFLFNDTIFKNVSFGLVGTKWEDEPDSVKAGLVENACKEAFADEFIDRLPKGYETVVGENGTKLSGGQKQRLAIARSIIKEPTILVLDEATSAIDVRGEKIVQAALDRVSRNRTTLVIAHRLSTVRRADRIIVLRDGLKIEEGTHDELLAVEDGLYRGLVNAQKLEIAADDEDGTMETIEPFKEELEHYATASAEDSQEEAKKTKKRGFFTSVGLLMYESRTHWPFFLLALLGILVLPVSSLARTLLILVNNKAAAYPLQSWIFAKLIDVFSFRDQKLTDAANFWSLWFFVLSLGIAACYSAVGFAANRLAIEMSSTCRTEYFENILEKPVPFYDLNDNASGSLVSRLATDPKQVQDLIGVNGVFPVISLCSMIGCIAIAFSFGWKLSLVATFAALPFVFLAAFMRIRYELEFDSMNAAVYSGSSQFAAEAIEAFRTVSALTMEDSILKRYSNLLQEQQKKAFRKAWLATLVFAFSDSVELCAMALTFWYGGQLLASREYEPVSFFVVYMSIILGGQQAGQFFSYGPNIAQGTAAANRMLDFRPDLCHSEKDSEKLKINTATRSGAHIEFQKVAFKYASQENPLFTDLDVTIGSGQFVAFVGASGCGKTTIISMLERFYDPYKGNIFLNSENITSIDTTSYRRSLSLVAQEPRLFEGTIRDNITLGLDPSEYTDEELLQACTDAEIHNFITSLPEGYSTDLGIKAQTALSGGQRQRLCIARALLRKPTLLLLDEATSSLDSQSEKVVQGALERLAARRSMTIVAVAHRLATIQKADIIFVFGESQNGNGSNIVERGSHQDLLRNKGMYWQMVSENPHFLITIF</t>
  </si>
  <si>
    <t xml:space="preserve">CIMG_01430</t>
  </si>
  <si>
    <t xml:space="preserve">CiABCB3</t>
  </si>
  <si>
    <t xml:space="preserve">MTATNGESSDNSSKAPKSRTRTFTSYLRLFVYADPTFYDILLLLGGVIAAIASGVSFPLLAVLFGQVVDDLNSATCNAGFTSPSSYQSAVNEQVLKVVYIGIAYLILAYISIVCWSLTGERLAQRIRQKYFKALLNQDVAFFDDLPAGAVSSRLNGDIATIQNGTSEKVGLVLNSISFFVTGYVVAFTKDAQLGGALVSLLPAFMLMSLVGSYFVQKYTGRITENVASSTSVALEALSNIMVVHALTANTRLESKFSNSLGRAKIAGIKKAIAAAIQAGLLFFIAYSANALAYWLGSKKIADSVASGGTGATVGSTYTVIVILVDASLILSTMAPFFQFFDSASVAFQQLEKDIDRKPKINGANENINQGIPNVVGHIQLQNVSFTYGSRPDKPVLQNVSFNCPEGKQTAIVGLSGSGKSTVASLMMRFYDPDDGCIMIDGHDIKDIGVQFLRSYVSLVQQEPCLLERSIFENIALGLINSPAHSHLRQTLQGAKLSEVAAAIREGQDLDRAAESHGPEVLEIVQLVKNAATIADVSTFVSRLKYGFGTLVGSSGSLVSGGQKQRISLARALIKDPKILILDEATASLDSASEQRVQAALEKAAVGRTLIVEQAQEGSYADLIRLQNLNVHVEEDGQSSNSLVTDVTLEDIPEKLSNEYTFTADEQLNKDYAIAEKTHPVEPATDEEDAGLGAERPFSATCSVLWGFFRPYILVLFLAFVAAIIVVFGHTIGDLSPCKGESRIRWAGNFYGLMFFVLAIIEFFANFASWSLFGLVAEKIVYKIRVLSFRALLEQDLQWHESNGRTPSRLLTLITKDGNALSGLTGSLVGNLVSVLVNFLTAVILTHIIAWKIALVFLAVVPLMLGAGAMRVIQIARFEQHHAEAFAKSIAITIEAVNSIKTVSSFSLEQEIFNTYRRSLQAPTKAVTKHSAYASLWLAISYGLSNFLYALAYWWGARRVISGDYSQAQFFIVLVALLVSAQLWGQMFTLAPDVSRAFTAINRILNLLDLGSNSKLSKNRRNRRDIEAPSLTVEKNLDTNRGGISVAFKQVTFSYPARPDVQVLQGLDLSIQPGQFAALVGPSGAGKSTIISLVERMYTPSSGVIQIDNKDISKYEGVEFRNNIALVSQDNVLFDGSIRFNVALGARPGHEPSDAEIEEACKIANIHDTIIKLPEGYGTYCGPNGSQLSGGQKQRLAIARALVRKPRLLLLDESTSALDAESERLLQNGLEKAAQGITVIAIAHRLNTIQKANVIFLIEDGRCVDRGTHRELMDKSESYRVNALHQAVDGAKLSAK</t>
  </si>
  <si>
    <t xml:space="preserve">EDU48011</t>
  </si>
  <si>
    <t xml:space="preserve">PTRG_05104</t>
  </si>
  <si>
    <t xml:space="preserve">PtABCB3</t>
  </si>
  <si>
    <t xml:space="preserve">MDASVDARSPPRPAASAEAENAALAVQVLEIGQEKNGVVEAVAHDDDGPAKSKKSPQAGLKNYFRVFSYGTAFDFVLIALCSITSIGSGVAFPLMNVVFVGSFTTYFIPGTTVTSPSLPFILVVYGVLFPPFMRIHKITEKYHDDASAMAFEMFSSIRIIVAFGAEAKLARQHEDMLDKAAKNEKKAAPLMGLMMSPMMVGQYGTFAIAFWFGIKRYSEGKEANVGTITVVLFSVMMALMNISRVVSPMIAIAKAATAATELFVTIDAPVPNTAGLKEPDITADADITLDNVCFSYPSRPDVQILKGLDLAFEAGKVTAIVGPSGSGKSTIVGLVQRWYDLSGTTALAAPATQISTSPSATELTQEKKAEESKNKEEEPELGPNTCTGNIKIGSTDLSQVDLKWWRSQIGLVQQEPFLFNDTLYNNVAFGLSGTSYEGLPKEEKMKMVEEACREAYAEEFITKLPDGYDTMVGESGIKLSGGQRQRISIARSIIKQPPVLILDEATSAIDVRTERIVQQALDRVSKNRTTIVIAHRLSTIRRADKIVVLRQGKLVEQGTHEDLLKIDAGVYYGLVHAQEIAMEAEHTDDDNVLEKVKTTRSEVIEKHTHWILYALAIAGILASGAVYPLQAWIFASVINVFTLPMNELVSQGNFWAGMFGVLAASTFLSYFTMGAACQLIAITVTLKYRQEYLDNLIRKRIAFFDDQGHSPGSLTASLSSDTTQIQQLMATEMSMALIAVVNLVGCIIISFVYGWKLSLVGLFAALPLILAAGYLRVRLEMEFAKTNAKVFENSSQFAAEAVGAFRTVLSLIMEDMIGNRYESLLQGHVTKAFSSAKYSTAVFAASDSVELGVMALTFWYGGTLLASREYNNVDFFVIYQAIVQGAVAAGMFFSFAPNMAQATASANRIISMRPQNTSGPSKYQPLEQTTQGGSIEFQNVYFTYKSREVPVLSNLNIHVRPGQFAALVGASGCGKSTTISLLERFYDASSGRILFNG</t>
  </si>
  <si>
    <t xml:space="preserve">highly similar to PTRG_10428, putative annotation error</t>
  </si>
  <si>
    <t xml:space="preserve">EAT86700</t>
  </si>
  <si>
    <t xml:space="preserve">SNOG_05636</t>
  </si>
  <si>
    <t xml:space="preserve">PnABCB3</t>
  </si>
  <si>
    <t xml:space="preserve">MTTSSPASSSNVAIDEKHGVQGEEVKPPLAGLNEQEREIIERQIEAPKLTVGYFALFRYATRNEFIIMVIAVIASIAAGAVMPLMTVVYGNFAGSFTSFSVDAVAIQEFQKRINELTLYFVYLGIASFFTSWISIVAFSYTGERITQQIRELYLRAIFRQNIAFFDFLGSGEVTTRISSDMNLVQDGIGQKIGLFIAGVSGFITAIIVGFVRSPKLAGIMISITIALFMIMGVCGAFMKKSQTVSIDQYATAASLAEEVLASARNVAAYGTQNRLEQKYKTLLGSASRFDFKAKFWLSMMIAGLMGILNLQYALAFWQGKQFLDNGELGVSQILTVIMATMIAGFSLGNIMPHVQAFGAATAAATKVFNTIERKSPIDPETDEGEIPESLVGNIEFKDIKHIYPSRPDTTVLTDFNLQVPAGKMIALVGASGSGKSTVVGLLERFYLPMEGQVFLDGKDITTLNLRWLRQHMAIVSQEPVLFSVTIFECIAHGLVNTEYAHASDEKKLEMIEQAARTANAHDFISELPEGYQTKVGERGNLLSGGQKQRIAIARAIVSDPKILLLDEATAALDTKSESAVQEALDRASEGRTTIVIAHRLSTIKKADNIVVMAMGRIVEQGTHGDLIKQSGVYSSLVKAQELTSKLNNGNRESLLGDPEKGAGITDPEKPDLLRTITSAPSDVARKLDSEKDREYGTWELIKFSWEMNAGEHLTMTLGLIFSFLAGCNPAIQAIFLGNSVNSLLSPGTSLGGHGIRFWCWMFFMLALVIFGCYFGQGLTLSRGSARLIGNIRQRAFAAMLRQDMEFYDGDMVTSGALANFLSSEANRLAGLSGSTLGTIVSAMSSIIVAVIVGCSFGWKLALVCTATIPLMLACGYFRFYALTRMEKRTKGSNEAASFACEAASSIRTVATLSLEKHLLTAYHGKLGDQARDNFKFQNVSGVFGSGKSTVMQMLERFYDPTSGQVLVDEVPLTDYNLQDYRAQLAIVSQETTLYTGTIRDNILADRDDVSEEAVVQATKDANIYEFIMSLPDGFNTLVGAKGALLSGGQRQRIAIARALLRNPKILLLDEATSALDSTSERVVQAALDIAAKGRTTIAIAHRLSTIQHADLIYVFDQGKIVEMGRHEDLVEKREGVLGVGEVTGYGGAGNDESFDFFLLFLHID</t>
  </si>
  <si>
    <t xml:space="preserve">EDO01777</t>
  </si>
  <si>
    <t xml:space="preserve">SS1G_04252</t>
  </si>
  <si>
    <t xml:space="preserve">SsABCB3</t>
  </si>
  <si>
    <t xml:space="preserve">MAEKISAFPRLLLAGSPSAADKGTLLLGVICSIAAGVPFPLIGVLFGQLLDDFNAATCSESSGSSDSEDQSGINSRIAIIVYLAIAQFVLIYAHLSCWSLHGARLAQRLRERYLQNLLRQEPSYFDDLPPGEVASRLNNDVQTIRSGTSEKVGIVLSSLSFFVTAYIVAFIKDWKLAAMLLSLIPAYFLMSFIGTYYIEKYSGLMSDHAATAASIASEALSNIVVVQAFGGNSRLENKFSTALKASRSEGLKKATAIGIQSGFLYFIAYSANGLAFWQGSKSIANSVRNNTAGVTVGATFTVIFILVEGLSGSGKSTVAGLVTRLYDPTHGQILFDGQDIREVNARDLRGYLSLVQQEPSLLDRSLLENIAHGLINSSHANHAHLKTALNSSELSNLANEVREGKDLMTAAESRAPEIVEIAKLVRKAAELADADSFITALQHGYGTTVGSSGRLISGGQKQRVALARALVKDPAVLILDEATASLDSRSEQRIQQAINKIASGRTMITIAHRLSTITNADNIIVMHKGHIVEQGSHSVLMAKNGAYADLVKLQGLGSASGKNERASIDSVSKSVATSVTDGDVEKSSLRSAPLGDAGKPEFSAKEEAVADSPEEEQEPETPNKSLWALMKGYAPALRPHLLMIFISLVGAVVVGGAFSGEAVIFGNTVGSLNPCKSANYIDTRGNFYGLLFFILAIIEFFGNLVSWAGFGWISEKIVFTVRVLSFRSLFEQDLQWHQSDGRTPAVLLSYITRDGNALAGLSGSVIGTLFSISVNLIAAIVLTHIIAWRIALVCLALVPLLLGAGLMELRVLGQFEDRHENAYTQSVDIGVEAITSIKIIASLSLEEETLATYRRSLKGPRTETFKVSLLASLWQATTYFLGNLVNALAYWWGAKQILAGNYTQTQFLIVVFSLLVSALLWSQMFALAPELSNARAAMARILSLIEIGSDKMQGHVEDLPSTDIEATAETKPPISSSGASSVQLRDIHFSYPARPDMQVLNGMNIDIQPGKFCALVGPSGAGKSTIISLVERLYTPQTGSIIIDGVDVTKHRDVAFRDSIALVPQESVLFEGTVEFNIGFGARPGHEVSMDEIIAACKLANIHDTIAALPDGYQTLCGTNGNQFSGGQKQRLSIARALVRKPKLLILDESTSALDAESEKLLQDGLEKAARGITVIAIAHRLRTIRKADIIFLVDAGRCVDQGSHEELLERSESYRANVMHQTVV</t>
  </si>
  <si>
    <t xml:space="preserve">EDN33030</t>
  </si>
  <si>
    <t xml:space="preserve">BC1G_02708</t>
  </si>
  <si>
    <t xml:space="preserve">BfABCB3</t>
  </si>
  <si>
    <t xml:space="preserve">MTIVMSIGGIAAPITAAAQAAGAAGILFSIIDAPQPKTNGVKAPKVSSREDIVLENVNFAYPLRHDVKVLDNLSVRFPAGKLTAIVGASGSGKSTIVGLIERWYELDGNLTDNAITLFFRNGTISVGGRKLHEIDLKWWRSQIGLVQQEPFLFNTTIYRNVEYGLIGTKWEHETYEKKRRLVRRACKEAFADEFIKRLPEGYDTMVGDSGIKLSGGQRQRLAIARSIVKQPKILILDEATSAIDVRSERIVQAALDKVSKNRTTITIAHRLSTVIKADNIVVMKKGQVVQQGTHEQLLLDLNGPYWALANAQHLGNGDLARKEIDIPSDPEKRGIDSPIFERVSLDMAENLPSMEMQFPDTKPKTPVGSFILFLWEQKPRWVWYTIMFLSSLGAGASFPLHAFLFAKLISLFNLWGQVLQVQTNYWCFMFTLLAIGVGLSYYALGWSSNTVSFNITATYRQEYFQNVLSKPVSYYDEEENSVGSLTARMASDPTQLQQLLGINMAIICGRYEKLLRNYTKKAFRKARFSTFIFAMSDSIAILCMAFVLWYGGQLLADHEYTPFNYLVVYLAVVQGSTTAGQSLSFGPNVAQAFAAADRIRGMRPEGKKGDESVLYDFADAHDPEKSSRGVKIELKNVSFKYPTRDVPVLNGLDMTIEKGQFAAIVGPSGCGKTSIISLLERFYQIQSGQILYQDTDINDVSLEEYRAHGVALSGGQKQRIAIARALIRNPKLLLLDEATSNLDSETERSVQAVFERTGRGRTMIVVAHRLATVQNADIIFVLGEGGNVVERGSHGRLLGMRGLYWQMCQAQALDR</t>
  </si>
  <si>
    <t xml:space="preserve">EDJ98710</t>
  </si>
  <si>
    <t xml:space="preserve">MGG_02348</t>
  </si>
  <si>
    <t xml:space="preserve">MgABCB3</t>
  </si>
  <si>
    <t xml:space="preserve">MAEHTSLAADEKGEGGHPRPPDPVPVVEKQAPVILSEDQKRILNTQLDCPTCDVSFLALYRFADVWDCLIIGVSVVCAIAAGAASPLLSVFFGQLTNAFQGIATGSIASRDFEAELVRYVLYFVYTGIGEFVAVYVSTVGFIYTGEHITQRIRARYLQAVLRQNVAYFDNLGAGEITTRITADTNLVQDGISHKVSLTLTAVATFVTGFLIAYIRFWKLALICTSTLVAFVTVMGGGTKVIVKYGTRSMQHYAEGNNVVQEVLGTIRTATAFGTQDRLAERYESHLRVVERYGIKMQVAQALMVGALYSITFLTYGLGFWQGARFLGTGEMDAGGILTVLMTIMTGSYAIGNVFPHTQAFTNARAAASKIYSTIDRPSPLDPASKHGQQLERVQGDIELRGVTHVYPSRPDVVVLDDVSLRIPAGRTTALVGPSGSGKSSIIGLIERFYSPVAGDILLDGRSVRDLNLRWLRQQMSLVSQEPSLFSTTIFENIRFGLIGTPLENGPEELVRERVEKAAAMANAHNFITSLPKGYQTHVGKKACDPKILLLDEATSALDAKSEKVVQSALDNASEGRTTVVVAHRLSTIKRAHNIVVLSGGRIAEQGTHEELIALGGEYYRLVESQEFSDDEVDSEASNELKGAKAELEATTPTDKHALAKVSFLGSNTPTGPTGDESNTVYSLGTLVRFVASFNKPELKLILLGVVFVVLAGCTQPTQAVLYAKAIAAITTSANRDQLRRDTDFWALMLLALGLAQLLFYAVQGTCLGVGSEKLTSRARGTAFRVMLRQEIAFFDREDNTTGSLTSFLSAETKHLSGISGIILGSILMTVTTLTASLVVALAVGWKLALVCISVVPFLLACGFWRVSILARFQVHSKRAYEASATYACEATTAIRTVAALTKEEEILAQYDRQLGRQARDSLAWTLKASALYALSQAVTFFCQALAFWYGGTLLASREYSIFQFFVCFSEIMYGTNAAGSIFHHASDMGKAKNAAADFKRLFDRRPDIDVWSEEGEKVSSAAVEGMVEFRDVHFRYPTRPEHAVLSGLSFKVEPGQYVALVGPSGCGKSTTIALLDRFYNVTSGGVYLDGRDISQLNVNSYRNLLALVSQEPTLYQGTVRENILLGSQDRDVSEEALVAACKEANIHDFIQSVPDGYDTQVGSRGSMLSGGQKQRVAIARALIRNPRVLLLDESTSALDSESERVVQAALDAAAKGRTTIAVAHRLSTVQKAHVIFVLDQGRVVESGTHQELMRSKGHYYELVNLQRLG</t>
  </si>
  <si>
    <t xml:space="preserve">FGSG_03323</t>
  </si>
  <si>
    <t xml:space="preserve">GzABCB3</t>
  </si>
  <si>
    <t xml:space="preserve">MAADMIHNDNNGEQEKRPSLTENNERPQRTPQVSDYLRVFNYATKWDFFIYALASVASIGAGITMPLMNIIFGQLVNQFTDFAKSSTEISSDGFRDILDRQVLYIVGLFIGRWGLNSINKYCFRMIGIRLSSAIRLHYLQSLFSQSIHVIDSMPAGAPATAITSTSNTLQVGISERLGTFLEFNGTIWASIIVAFIWSWDITLVTASLILYMATAMSITMPILVKGQTATGTADAQGTAIASEALKGIRLVTACGAQSRVMSRYQEWVRKAMVEGQRIAPFTGLHLAFIFFGVFGAFGLSFWYGTKRYIDGAIDNPGVIIIVLMSVMLIITSLERIATPLMAISKAMVAACEFFTVIDAPLPTSGSLKPDITSCDIVFEGATFEYPSRPGACVLDALNLCIRSGQNTAIVGPSGSGKSTIVGLLERWYSLKEHHILPQVVQAIPKPKADESTEILPGGEVEASGGAKLAGTISISGHSIEDLDLKWWRSQIGLVQQEPFLFNDTIFNNVAHGLIGSKWQDEPEEKKRALVSQACKEAYADEFINRLPDGYDTRVGDGGAKLSGGQKQRLAIARSIIKQPRIVILDEATSAIDAKSEKIVQAALDRVTQGRTTITIAHRLSTIKKADTIIVLQKGKVVEQGAHADLIDRAGVYSALVGAQALRVADQADDTATFPDTEKIEPSSELEATKTEVSVPSGDGGDTSRKPRGFFQSFGRLLREQRGKWPNYLGIVLSSMAVAAGTPIQAWLFAKAIGVFLSQGDELKRESNFWGLMWLALAGGVALSYFCEGWIGLRTQYYISAVYKAQYLNDMLYQKMSFFDQEENSHGTLSARVSGDAKQLEELLGVNLALMISAMFNVIGCMAISLAFGWKLGLICMSVALPVMLAAGRWKLKHEVQFDKMNSAVFMESSQFATEAIEAVRTVSSLTMEDSINGRYRDLLDDHVKKANRKAQWTSAIFGFADSVSLGVQALLLWYGGTLLASGEYSMEAFFVCFMAVMQGSEAGSMGLALAPSVVQVTASANRILDVQRSVDPDHQNTTGQLHAITDTEGGVKIELRDVSFKYPTRDTPIFDHLNLTIEKGQYAAFVGASGCGKTTIISLLERFYDVQPGNGAVLCEGQDIKDSNVFEYRESISLVSQESAMFQGSVRDNVLFGISNPDSVSDDRIHQVCRDAFIHDFIVSLPEGYNTDVGQRGVSMSGGQKQRIAIARALIRDPKLLLLDEATSALDSESEKMVAAAIDQARNGRTVISVAHRLSTIQNADVIFVFDNGKVVEKGTHTELVNKHGIYWEMCQSQALDR</t>
  </si>
  <si>
    <t xml:space="preserve">EAQ88656</t>
  </si>
  <si>
    <t xml:space="preserve">CHGG_05275</t>
  </si>
  <si>
    <t xml:space="preserve">CglABCB3</t>
  </si>
  <si>
    <t xml:space="preserve">MAVNIDTDKELDHTEKDSTTRSATEPPSEEKKEGDGGWAAYQRIFHYAGAFEYTLQGIAILAAIASGAGIAMQNLIFGAFVTVITDYAAGKTSSDVFLDDVAELALYFVYLGIGRFALSYIYNTLLTYVSHRVVRNIRHAYVRSALSQEVAYFDFGTGGSIATQATSNGRLIQGGISEKLGLTFQGLAAFVAAFAVAFATQWKLTLITLCIAPANILTMGVVATIQAGHETKILDLHAQANSFAEGVLASARTVHAFEMRSRLVAKFDGYLSEAHRVGDKISPLFGALFSIEYTIIYLGFGLAFWQGVQMLARGEINSSGQIFTVLLSVAIGSIQITMLAPYSIDFTRAATSAASLFKLIDRQSAINPFDKSGEQPSDITGLVALEDVTFAYPTRPGITVLDNFSLTVPAGKVTALVGQSGSGKSTIVGLIERWYTPSSGTIKLDGRPIDSLNLNWLRNNVRLVQQQALDRAAEGRTTIVIAHKLATIRKADNIVVMSKGRIVEQGTHEELITHNGTYARLVSIQDLAVGSGTSSSDAEEEGTAGDEGGHPAELTKTMTRYATEDQARLDTQKDRDNFDDHKHLGLIAVILRLIKYSPELRLWYLSVLACCVAAAGIFPGQAILLSRMMDVFTLEGEALKERGNFFASMFIVLAAGCLVFYFLLGWSTLSHNLRRQTFNDILRQDLQFFDRPDNNTGALTSRVDSNPQSVFELMGFNVGLIVIAVLNVAACSILGIVHSWKLGLVVVFGGLPPLLGSGWLKIRLDMKMDHDSSKRSSVSASVASEAITAIRTVSSLAIEDRVLARYTAELDRAVADTVKPLTRVMICFALTQAIEYWFMALGFWYGCRLVAFNETSMYNFFVAFMGVFFCGQATAQMFQFSTSITKGQNAANYIFWLSELQPTVRETDQNRDNGPKSGGPISLDNVRFSYPLRPDAVVLRGVDLEIKKGQFAAVVGASGCGKSTVVAMLERFYDPSTGNIHIDGDVLSELNPKLYRRIVSLVQQEPTLFQGSIRENIALGIDDPTIDTSALYTANTGPTVPDSQIEAALRAANAWEFVSSLPDGLATAAGSNGTQLSGGQRQRIAIARSLIRDPKILLLDEATSALDTESEKIVQNALAEAAKAGDRITIAVAHRLSTIKDADVICVFHGGKIVEKGTHEELIALGGMYRKMCEAQNLD</t>
  </si>
  <si>
    <t xml:space="preserve">EAA34173</t>
  </si>
  <si>
    <t xml:space="preserve">NCU08439</t>
  </si>
  <si>
    <t xml:space="preserve">NcABCB3</t>
  </si>
  <si>
    <t xml:space="preserve">MSAEEKGLAENPPAAPETPVAETAVATPPPPAPPKEPLTKKLFGYVRIFFSADPTWTDYLLLLIGTISALAAGVPFPLMGIVFGQLVDDMNGATCAVEQHDTNPFRYEHDINDKVLIIVYIAIAAFCLIYIYVLSWSLISQRLAARLRNKYVSALLRQPPAFFDTRAAGGEVSTRLHGDMAALQAGTSEKVGVLLASISFFITAYVVAFIKQAKLAGILISMIPAYLAMGLVGGAYFQKYMIKAAGAIASASSIASEALKNVIVVQAFGAAPRLEAKFADHMATARDAGIKRGMSAAVQAGLLYFIAYAGNALAFWEGSRMVADAMAGKGSETIGQIYTVIFILVDACVVLGNISPLLPLLGGAQAAFDRLMKDIDEPSPIDGTSDKGVVLPFETRGEIRFENVSFSYPSRPDQLVLKNVDLTFPAGKHTAIVGLSGSGKSTVAAMISRLQDPNSGRITMDGYDLKELNVRSLRSFISLVQQEPSLLDRSILENIALGLINSPKPEHQRLKDILHSHELADLAKKGKDSIDPTIVSSFGPLVQEIINLIQHAATEADAAGFIERLEKGYGTYAGPSGSMVSGGQRQRVALARALIRDPKILLLDEATSALDSASERRIQEAVDRAAKSRTVISIAHRLSTIRNADKIVVMEAGKVIEEGSYDELMAKEDGAFAKMANLQTLGTAHKAEAGSSVSGESIESSSSATGTSVEKPSAPEVAVTPAPPPAVAEAAAPSGDEIAGLDTNRPLSSVVRSLGRFLRPSLGWLVIAIFAAVIVGGTFSGSGVLFGFTISSLNPCSGSMDKVLYYGKFFGGFLFMLACIEFFANFAAWSCFALIAEKLLYAMRVLSFRSLMEQGVQWHQSEGRSPSSLLTIITKDSASVGAFSGSTIGTVFSICVNFIAAIILSHIFAWKIAIVCLSIVPILLGTGLMQLRMLARYEERHAEAFNKATSVAVEAVQTIKTVAALSLEHEVLGSYQRLLKNNRDEMVKAAAFTNIWLALANSISFLVYAFAYWWGSQRIMHGEYSQRDFFIVLVAMLVSAQLWGQMFSLAPEFSRARLAISRILGVIGLGSNDHVHDSSSPASKTTDPEATGESSASRLSPQKKSGVQITFSDVSFAYPSRPDHPVLDSVSFTIQPGQFVGLVGPSGAGKSTIMNLVQRLYSPTSGSITIDGVDISSTQSSNTFRDSIALVPQEPALFDGSVKFNVGLGARPGHEASDAEIEEACRLASIHDVIASLPEGYETECGASASRLSGGQRQRLAIARALVRKPRLLLLDESTSALDAASEAALQEGLEKVARDTTVLAITHRLHTVQKADVIFVVEGGKVVDRGTHSELMARRESYRVNAMQQMLQ</t>
  </si>
  <si>
    <t xml:space="preserve">EAU80745</t>
  </si>
  <si>
    <t xml:space="preserve">CC1G_04855</t>
  </si>
  <si>
    <t xml:space="preserve">CcABCB3</t>
  </si>
  <si>
    <t xml:space="preserve">MTSVDEADEKTRPSEQPKASSKKWYSRSKASSVSEKKERIDDAEGTKDVEVKADPAVPPVTFTQLFRFSTKFELFLDLIGLIAAAAAGAAQPLMSLMFGNLTQDFINFGHAVSGSTGDADSAAAIAAAADSFRTNAAKNASYLVYIGLGMFVCTYLYMYIWVYTGEVNAKRVRERYLQAVLRQDIAFFDNVGPGEVATRIQTDTHLVQQGISEKVALAVNFIGAFVCGFILAYIRSWRLALAMSSILPCLLLTGGFMNHFVSKYMTYVIFTLVLSSPAHSQDRLARTHIADGGTLAEEVISTVRTAQAFGTQTILSNLYNVHVDKALGYDMKNALWNGGGFALFFFPYYAVYSLAFHFGMKLINSNHATPGEIIAVIFAIIIGAFSLVMLPPELEAINNALGAAAKLYSTIDRVPDIDSANEGGLKPATVTGEITLEHIDFSYPSRPDVQVVKDLSLTFQAGKTAALVGASGSGKSTAISLIERFYDPTSGVVKLDGVDIKDLNLKWLRSQIGLVSQEPTLFATTIKENVAFGLINTPYEHVSEEEKFKLIKEACIKANADGFISKMPMGYDTMVGERGFLLSGGQKQRIAIARAIVSDPRILLLDEATSALDTQSEGIVQDALDKAAAGRTTITIAHRLSTIKDADVIHVMGEGRVLESGTHTELMALDGHYARLVQAQKLRSQEGTVIDEAQEESGPDEEADMDKAAREEVPLGRRNTQRSLASEIIEQRRSERGEQKDEAHGFVVIFKRLGLVVRDQWGKYLWGTLFAIVAGMVYPCFGLVFAMGIDSFALEDPAARRYEGDRAALWFFIIAIGSTIAIGGTNYLFSACAAILTGRLRQLTFKAVLRQDIEYFDRDENSTGSLTSRLSEHPQKISGLAGVTLSTIVQAISTLIGGSILGLAVSWKIALVGIACMPLIISAGYIRLRVVVLKDEVNKKAHADSARLACEAAGSIRTVAALTREDDCLRVYSKSLEEPLHKSNKTAVWSQGIYAFSQSVVLFVIALTFWFGSRLVAKFEITTYQFFVGLMATTFSNMEAGSVFSFVPDISSAKSAGSDIIKLFDSHPEVDAESDAGKKPDRSQVKGHIRFENVHFRYPTRPGVRVLRDFSFEVRPGTYVALVGASGSGKSTVIQLVERFYDPLAGEIYLDGEKISELNVQEYRKQLALVSQEPTLYAGTIRFNILLGAIKPHSEVTQEEIEAACRDANILDFIQSLPQGFDTEVGGKGSQLSGGQKRGCLELVVSTLILTISFRTHRHCKGSPSKPPGPSLGRGDVCIGFQF</t>
  </si>
  <si>
    <t xml:space="preserve">EAK82988</t>
  </si>
  <si>
    <t xml:space="preserve">UM05114</t>
  </si>
  <si>
    <t xml:space="preserve">UmABCB3</t>
  </si>
  <si>
    <t xml:space="preserve">MTSNASSTPSGSAHRSGSEDSSRSRPSSSGRVNDQSDVASQDAGHDDALQPPTSIAASAISSANAVTARDHTVDANDTTSATCSSLTSSAVHDSHPRRSEFRPCSPPSQKQRERAATPQNQSSGKGTTLKDSSDHHEIDAPNRNSGEQPSSLSASFLSQLDQDPRTPTARYSFDDHQDYFYRLEWEALVEKEHRPPPLSDQSPLGLTSSNHLPDPAASAAVHSSASLARTSTSSASTLRGEHSPSRPKVSPLALSDVEKRQTTRKRSNSADDTTLTYGSFGNGRYMVRPRHAHPGPTPPSNETLNMRSPQPWDNQQAHRPPSSQGRPRSNSRSEDPVGWAQRATLSAFADGSIPGTSFPHPGVLATTGAHATGETSTSTEAEFENTVQPWDSPRPVKRSMTVSAGSDASKRPKHLGTAIRTAALPVQPSATKSRISSRHSIDAADLPSIHQQIQAFEPLDLHSQALERASVHEVDKDDHEVISASDIDHDNDSHSLQSRDKDAKRKPPLKERARSAIASIRLSSNYLALYKAADRTDITLLVVGIIAAVGSGVPLPLIGILFGQLIDGFNSAGCDTGNSRPSNTSAFLSSVDDKVEKIAIIAAVNFFLIWTYTTCWSNLGERLVRKMRQRYLRAVLRQDMTFFDTLKPGEVGTRLSADLLTIQNGTSEKMGILISSLSYFVTSYIVAFIKLPKLAGQLVSLLPAFAIVSVLGSKFVATAQKNTSMHLSHASSLAAEALNNLPVVQAFGSQPRLSNIYQSHLELARKQGTLKALAAACVLGSLFFVGYSANALAFFSGSNLIASSANPSTVGSVYTVIFLLLDASFIVGQIAPYLQTFSAASGAGQALRETIDKMSPIDGTDTKHGIMPQPGDVNEIALELANVEFSYPARPDEKALDGLSISVPAGHRVALVGLSGSGKSTVASLLQRFYDPTAGRVTLNGTDLREYNVRWLRSQIGVVGQEPVLFDCSIMQSIAHGLVGSPAHSHLHSTLLAYSQVGQEKTGTDLEQVLTTPDQLEQLEEIKSLCIRAAKFAGAHSFIERLPRGYNTQVGEAGGKLSGGQKQRISIARAIVKQPKLLILDEATAALDSHSERAVANALDSISEGVTTIAIAHRLATIRNYDQIVVMGAGKVLESGTHKQLLAQRGFYYKLAAAQDTGASSNHDADNASTSDDEAHAQLGERREERVEKSERADASEAPRGRRRMDDVVEGDETEDAAAGAGAASAGAGAGAVAAGSASPSRDSNQSTLNRNSVEEDANGKSRAQLEETDERDDVNHEQTEKQATQAQIEHAARRYPPRVILKRIVWMLRREWPYLVLGLFTSAIMGGSYSGEAVLFGHVIEALNPLCRGPDGVRASGREFGLYFFILALIQFFAYSINGLVWGLVAERLLFRLRRVSFDTMMDQRLTWYEAQDKSPASMIASLSNDANNLGGVTGTVIGTIFCILVNLIAGISVSLAIAWRIAIVILALVPIILAAGYQRLKVLADFQKRHETAYVKSNALAIEAVQCIKTVASLGREQDVMLKFERSLQQPYRESMRHFLFGNVFLALALSVSYFIYAFAYWWGSQNIADGRYSQTAFFIVLPALLFSAQASGQLLAFAPDFSKAHVSAANFFRLMDQRPKEVERNKLIAREKAEAKLAKHGSRKAECKRAEDDVEASVGGASGGDAIVEKNGPSTVRFDHVSFTYPTRDEPALKDVSLTIRAGSFAAFVGQSGSGKTTAMSLIENFYTPTSGTVSVDGMRTDRTPDHVLRRDIAIVPQEPVIFYGTVRFNVLLGLRPDFVTSSGSAHARRDHRSGRARRARRGRKLTALELEAYEAQEALLDAYVEDTSWQDVPDSLVIDACKAAGIHDTIVRFNKGYDTLISSSQLSGGQKQRLSIARALIRKPRLLLLDESTSALDSHSEQAFQKSLADIRSNANCTILAIAHRMRTIKDADVVFLFEAGQLQAHGAYRDLLAKSDKFKAMVSYQSLN</t>
  </si>
  <si>
    <t xml:space="preserve">EDP43870</t>
  </si>
  <si>
    <t xml:space="preserve">MGL_2083</t>
  </si>
  <si>
    <t xml:space="preserve">MglABCB3</t>
  </si>
  <si>
    <t xml:space="preserve">MRQDIPFFDQKEHSSGALGSAIFNHAANIGSAMGVVLCQVLISFGNLLGAQILAFAMQWLLAISTFPVMLSLLGASYLNVYLMEKFELAVQEPIERSSSYIAEVIDAIGTVASLGREADVLRHFSRESERGRPYMWKLISGTLFYAYTQFSLYGIAALLMYWGVTLMKENRSTAFHVFAVFEGEFVAFFAAVRLTSFMPDVARARLGLKSVRNWLSREPQYASISETTEWPPKGPRDIVFRDVELRYPQRPTHAAIRDLNLTIPENTTVAFCGTSGSGKSSTLSLLQRFYDPARGTITYGGIDLRSIPIHKWRAEMAFVSQDPVLYEGTLRWNLLLGAVDPSIITDDDIEEACRQACVWDFAMALPDGLDTMIGHKGSSLSGGQCQRVCIARALLRRPKILLLDEATSALDAESEVLVQRALDNAAANCTTVTIAHRLSTIRRADLICVVEDGVIVERGTHESLVAQHGRYFELVEAQL</t>
  </si>
  <si>
    <t xml:space="preserve">putative fusion with MGL_2084</t>
  </si>
  <si>
    <t xml:space="preserve">BDEG_08356</t>
  </si>
  <si>
    <t xml:space="preserve">MYAFVLALAAWLVSAAQSFVFKLIAQMQVQSLRTRYMNALLASDSVWRESNSSQLLIQSISSDIDRIETVISEKLPWVIRNLVVFIFGSYLALHSSVKLSLAILAVFPVVGAVLGYMHHTSSVFDKKLRESYRYAGLVAHEVFISIKTVMAFNRQFYESVRYTSHLAEACAVHQQKCIFDGFGWGSYSFTMLCAFAVSFYVGGKLVAANEITPGDVLNSFSQIAVGITALGNIGQASREFQYGFLVLHALLVQLGQLEDPGQTHVGIEPPRFIGKIEFKNVWFRQVFEWTWLVLHLLTGLYKPDSGTVLLDGVDITTISTLWLRKHMGISSQNSDLFDGSIHYNVSLGIHGNTDQVSRSVVQNACNISQASTFINELPDGYDTDISGLHTSLSGGQIQRLAIARAYLGAESGMLILDEATSALDTSTERLVMNSLIESRKNKTILCVSHRVASLTEFTRIIVFKEGHVAEDGSFEKLTESQTIFKTLLETRQTSAYSTTAAIPLVNTPTADNRHGLLRKRSSASAEIQPMDDCSEEPFLSKSINVKGGANPMKSDGPFNELFDRLFRSFQFFKRVWLETKQEWPYLLIGYIGSTIEGLQSPLQGFVIGKVVAGYALPTSDQITASTNFWSLAMIIIGMCSLVAAVMNAVGFGYAASRNMYKLREKIFQHVVYQDMEFFGDPMYTPTNLELVLADSTEKIGTVSGNLLADILRSVVNLTVGIYIGVSNSWMMAVLMVLPFPVILLIGAGLARISARQVHECMHICD</t>
  </si>
  <si>
    <t xml:space="preserve">alternative sequence (1164 aa) - MYAFVLALAAWLVSAAQSFVFKLIAQMQVQSLRTRYMNALLASDSVWRESNSSQLLIQSISSDIDRIETVISEKLPWVIRNLVVFIFGSYLALHSSVKLSLAILAVFPVVGAVLGYMHHTSSVFDKKLRESYRYAGLVAHEVFISIKTVMAFNRQFYESVRYTSHLAEACAVHQQKCIFDGFGWGSYSFTMLCAFAVSFYVGGKLVAANEITPGDVLNSFSQIAVGITALGNIGQASREFQYGFLVLHALLVQLGQLEDPGQTHVGIEPPRFIGKIEFKNVWFRQVFEWTWLVLHLLTGLYKPDSGTVLLDGVDITTISTLWLRKHMGISSQNSDLFDGSIHYNVSLGIHGNTDQVSRSVVQNACNISQASTFINELPDGYDTDISGLHTSLSGGQIQRLAIARAYLGAESGMLILDEATSALDTSTERLVMNSLIESRKNKTILCVSHRVASLTEFTRIIVFKEGHVAEDGSFEKLTESQTIFKTLLETRQTSAYSTTAAIPLVNTPTADNRHGLLRKRSSASAEIQPMDDCSEEPFLSKSINVKGGANPMKSDGPFNELFDRLFRSFQFFKRVWLETKQEWPYLLIGYIGSTIEGLQSPLQGFVIGKVVAGYALPTSDQITASTNFWSLAMIIIGMCSLVAAVMNAVGFGYAASRNMYKLREKIFQHVVYQDMEFFGDPMYTPTNLELVLADSTEKIGTVSGNLLADILRSVVNLTVGIYIGVSNSWMMAVLMVLPFPVILLIGAGLARISARQAEKYQMLQENSAKFTSQMITKLQTISLLAKERHFSIRYSALLREFTTINTKHQFVVSLSQGVLESMIILVFSLGLFAGGNLMLWGWVTNERVLVSLVTLTLTAASINQLSASISYALGPASVAVHGVFDILDRKPVITIGNMDTMLQSRDAITDKDPFTGIELDNVTFSYPSYKSSHSSITPVLSQISITIEPGHKVALVGPTGSGKSSVLALVQRLYDPQHGTIKLNNQSLQSWDLALLKSHIGVVPQFPDMFDASVRHNIAYGCSGATIETIEHAAKLANAHEFILALPNGYETCVGERANLLSGGQRQRLAIARIYLMQPSLIILDEATSALDAENEAAVIGALETYSRDSGKGLLVVTHRLDTIKDATCIHVLDHGHIVSSGTHETLLQQSDLYVKLVSKSDSK</t>
  </si>
  <si>
    <t xml:space="preserve">SPPG_04909</t>
  </si>
  <si>
    <t xml:space="preserve">SpunABCB4</t>
  </si>
  <si>
    <t xml:space="preserve">MPHSDGGQPIDHGSSELSDRAAGVLNDSQSTPLDRPNSLSAVPDLAVPHTDSALMAAEMSAEHSGNTHIDERDQIHANIPMVPVTSSMTSAQEVTITVDPVAVTGDIQEQIAAQQSRLKRTESTEQKNPNPSPSKKRFRFNFDYFRLFRYSTPFDTFLITAGIFCAMGAGVPLPLIGILFGDLINDFSQKLGSPETLSPSELDDFKESVNTKVMYLVFVAIGYFVLTYAYCVCWSLIGERVARRLREEYVGATLRMEVGWFSDVGAGEISNRITSDIQTIHLGTSEKVGLCIQSLSYFVVALCVSFSKNATLAGIMLCIVPAFVIVIMGGSKITAKYTTRVSDAYSKASMLADEAFGNVRVVQAFNSQERLAKVYESWLTLAEKEGVRKSVSGALMMGAIFFLAYSSNALAYWKGSRLLVDNSMSGAGDIFTVIFMMLDSSFIIGHFSPFLQTFSFAAGSGRKLLDTIDRTSPIDPTSDAGFQPEKCEGHLELRGVRFAYPTRPEVQVLKGVDIVLEKGKTTAIVGLSGSGKSTIVGLLERFYDPTSGQILLDNVPISSLNVRWLRRQMALVMQEPVLFNGTIMDNIALGAANCTAALSAREKEDICIDAARKANAHGFISKLPKGYFTPVGEHGVGLSGGQKQRIAIARAIVSDPKILILDEATSALDVQSERLVQAALERASKDRTTVVIAHRLSTIRNAHKIVVMSQGKVIEQGTHEELLARKSAYYRAVNMQNVPSTVETVSSTDTAHPARDMMIRQKSSLSIRTAHSNLERQSSSIHLDSTRTAAPSLSRRISHWSLDSGRFSVYLDQVAQDSANADNVDVEAMEKAQAERNSEETAKSQINITTWELLKRISGMMGGREWFCVVVGLATSAMIGSAYSIEAVLFANLVTTLSPNDPSQTQQILDTANRFCLYFLCVAFALCFAYSTNGTVFGWVSGRLLWRVRSLSFRSVINQDISYFDKPDHTTASLVSTLNVDANHLSGLTGVVIGTVFSIMVNLVAAITLAHITAWKIAIVVVTAVPIMLVAGFLRVRIIARFQKRHETAYIASAALATEAVGNIRTVAALSCEQNVKDRYHESLEAPYQDSIRSISTGNLWLALAYSITYLLYALAYWWGSQLLSKGDYTVNEFFIVLPALLFSAQAAGQMFSLAPDVTKARLAAGNIFRVIDERGAIGHGGESETMETKRGVGIEFRDVVFRYPSRPEVPVLNGLNLKIEPGQFTALVGPSGCGKSTTIALLERFYDPLSGQVLVNSTALCNLHLPTHRSRMALVSQEPTLYEGTIRFNILIGAQDPDAVEEKTFLNVCEMANVHEFVKVLPEGYETVVGKTGLSGGQKQRIAIARALIRDPEILLLDEATSALDSESEELVQSALNKASINRTTISISHRLSTIRHAHKIVVIDQGIVAEEGTHEELMALRGRYFEMVRVQRLDGEVGDLGVSGGDCLI</t>
  </si>
  <si>
    <t xml:space="preserve">RO3G_15727</t>
  </si>
  <si>
    <t xml:space="preserve">RoABCB4</t>
  </si>
  <si>
    <t xml:space="preserve">MKRDLSPSRSSSTVQSIGEETKNGMMPSPSNHEDELLMQEIAAAKKAKSVKSDKEDGKKKKKEKQPSVPIYKLFRFATKIELLMIIMSAIFSAGIGAMQPVSIIIFGKFMTTIGESMVNQDYDQLVVDSLPLVLIFVYMGTAVLVCAYIAQCFWVLTGENQVRRIRNKYVHAILRQDMSWFDKAEEGSLTTRLATDTQLIQDGISEKFGLLIMCIGQFLAGFIVAFVKGWRLAVVILATLPLMAGVGGAMGHFITKYTLKSQDAYAEAGSVAEQVFSGIRTVYSFSLQSRFAALYSKRLEKAMATGIRRGQVLGLGFGGFMFILFCTYALSFWYGSKLTREQVMVGADVLVVFFAMLMGAMALLQLPPNLSAVSSGSGAAYKIYSTIDRVPDIDPDSLEGAKPESFTGEIEFKDVMFKYPTRPDVTILKKLNLKIRPGMTVAFVGPSGSGKSTSVQLIQRFYDPIEGSVFLDGRDLRDYNVAWLRNKIGVVSQEPVLFNMTIKQNLLMGIDRQASNEEIVEACKKANCHSFVSQLPDGYDTMVGEHGGMLSGGQKQRIAIARAILKNPPILLLDEATSALDTQSERLVQAALDAASADRTTIVIAHRLSTIRNADLIVVMQQGDLVEKGTHNELLALDGIYADLVRKQEISTKQVGVTVEEPDSEELLKREEMEIAQEKERLAEDPIDEKEFGAHLFKTTTGASSIDAYELKRRKEKEERKNAKQQKIPLGKVLKQMRSEWHLLATGVIGAAIAGAVFPCFALILARVIAMLISPNLEPPGPMSGTNLYSFLFVVLGIAAFIGFSCQVISFEVAGERYTKRLRGDIFRAFMKQEIGFYDHEDNSLGALTSKLAIDSKNVNELVTKTWGDITQIVVTAITGLAIAFSQSWALTLVILCMAPFIGFATGYESKIHRGFEDKTKKANEQSGEVAGEAIKEIRTVVALNKQSYFENKYHRATEHPHRLAQRKAYFSAIGYGLQQGITLYTNAVAFYAGIRFMAIGLNDFQQMFTCMMAIMITAQGVGRASVFTSTLSKAKYSAIAAFEILEREPSIDPDLEGIEPAHSQINGDISFENITFRYPARPDTSIFNGEFNLTGKRGQTIALVGPSGCGKSTTIGMLQRWYDPISGTVRLDDNNVKNYSLGNLRSHMALVGQEPVLFDMTIGENIRFGVDEGVEITQEQVEEVCKAANIHKFITSLPDGYDTRVGDKGSQLSGGQKQRIAIARALIRRPKVLLLDEATSALDSESEKLVQTAIDNIIEEGGRTTITIAHRLSTIQNADLICVVKNGRVIEQGTHWELLKLNGTYSDLVYQQSLNAH</t>
  </si>
  <si>
    <t xml:space="preserve">CAG78460</t>
  </si>
  <si>
    <t xml:space="preserve">YALI0F20174p</t>
  </si>
  <si>
    <t xml:space="preserve">YlABCB4</t>
  </si>
  <si>
    <t xml:space="preserve">MTWSREEPAHTPQPTQSRRYTPTYGPAKDDYRGDSGGNRHSGHGGNRRIEIPITTIIQRPFEHYRSHNKSPIEFSTSPSGPSDSDEDFGDLTEAEIEVLRRQISTDKVKVNFLTLFRYATKLDIFILFIGMVTAAAAGVCMPLFTVIFGQMTNEFLAFIVLGSSADRFQHQINHYALYFVYIAVATFCLTSIKTYITVERGERLSARIRENYLKAIMRQNIGYFDKLGAGEVTNRITTDTNLIQEGISEKLGLIVSAVSSFITSLVIGFIKSARLTGIMISTVVALVLAMGICSTFLVRYVRWAIEDDSECSSIAEECFASITNIVAFGMQVKMDKRYEKPLNSSLKNYLLKARVLGAMVGILWCITYCMYALALWEGSRLVNKGETSIGHVITVLMALMIGAFQLGGVAPNMESLGSAVGAGKKIFETIDRVPDIDSLSGGETLSNLRGAISFKNVHFRYPSRPTVPILREFNLDIPSGATVALVGASGSGKSTIVALLERFYQPLGGSITVDGVSILSLDVKWLRQQMSLVSQEPTLFNCTIFENISHGLIGTEYENAERSVKMKLVEDACEQANCSEFIKTLTDGLDTQVGEKGYLLSGGQKQRVAIARAIISNPPILLLDEATSALDTRSEKLVQQALDKAAKNRTTIVIAHRLSTIKNADKIVVMSKGEILEQGSHDELIAARGTYYGLVGAQRIEDGGPETASTTEKGYYWESGSGSDFDVGSNVSVEKTTPLNTWGMIKLLARFNRNERLPLLLGSGFAVICGAGYPSLALLYGSVMQAFMVDPLAYKHMLHEIDKFSGFFFMVGMVQLGSYFMQVYYLGVASETLVRNLKRTIFSHLLNQDLRFFDTTTTGKLTSSLSKDTQNVQGLGGATFGQILSSIVTVIISVILSCCYTWKLGLVCSACIPLILSSGFFRFYILTQLNQRGRKVYESSAGYACEATNNIQTVMALTREDDVLNFYSSKVNNVVYHSAKSNAISSMLFGASQTLIILINALGFWYGSTLIRKREIDINQFFVAFVTVVFGVQSAGSIFSFTPDMGKAKVATQSIHEILKVKPEIGGDKESGLSLDPEKVVGNISFDNVRFRYPERPKIPVLQGLSLSIPAGSYVALVGSSGCGKSTTISLIERFYDVLQGSITIDGIDIRDLNLGSYRSLISLVQQEPILFSGTIRENILLGAEGDVDDATLHSAAIQANIHNFVMSLPDGYDTFCGNKGTLLSGGQKQRVAIARALIRDPKILLLDEATSALDSESEKVVQQALDTAAQGRTTIAVAHRLSTIQNADSIYVLEDGKVLEQGTHSHLMAKKGRYYELVKLQALEG</t>
  </si>
  <si>
    <t xml:space="preserve">EAL86625</t>
  </si>
  <si>
    <t xml:space="preserve">Afu3g03430</t>
  </si>
  <si>
    <t xml:space="preserve">SitT</t>
  </si>
  <si>
    <t xml:space="preserve">AfuABCB4</t>
  </si>
  <si>
    <t xml:space="preserve">MKLVQKLSGYPRLLLAGNPSKIDLGRLLLGIISAVASGVPFPLIGILFGQLLDDFNAVTCGESESSDSDSDYQHDINGKILIIVYLAIAQFVLIYVHLSCWSLNGARLAQRLRETYLQNVLRQEPSYFDKLPPGEIASRLNGDIQAIRSGTSEKVGICLSSLSFFITAYIVAFIKDAKLAGMLVSLIPAYFLMSFVGSHYIEKYTGRMSDYAASAASIASEALSNTVVVQAFGANARLEEKFSKALKAAETEGLKKATAVGIQSGVLYFIAYSANGLAFWQGSRSIADSVSGNTHGATVGATFTVIFILVEATLLLSQVAPFLHLFVAAVASFQKLREDIDREPLIDSTSGSGLRLTQAEGGFEFKDVSFTYPSRPEITVLDNISLSIPANKHTAIVGLSGSGKSTIAGLVTRLYDPTQGQVLFDGHDLRDVNPRDLRSFMSLVQQEPSLLDRSLLENIAHGLINSNHPSHAHLKATLLSTDLADLASEVRGGKDLTAAAEARGPNVAEIVGLVTKAASLADADGFISVLQHGYGTVVGSSGRLISGGQKQRVALARALVKDPAVLILDEATASLDSRSEQRIQRAISNIASGRTIITIAHRLSTITSADNIIVMHKGHIVEQGNHATLMAKNGTYAELVKLQTLASKDETTINIDAASKSDQTSSSEADIEKSAILLDDFGDAEKIPVSTTAAPVADAAEEAEEPETPKKSLWALAKGYAPALRPHLLFIFLALLGSSVVGGAFSGEAVIFGNTVGSLNPCHSADSIRSRGNFFGLMFFILAIIEFFANVVSWSGFGWVSEKIVYAVRVLSFRSLFEQDLQWHQSEGRTPALLLSYITRDGNALAGLSGSVIGTLFSISVNLIAAIILTHIIAWRIALVCLALVPLLLGAGLMELHVLGKFEERHENAYTKSVDIGVEAITSIKTIASLSLEEETLRTYRRSLKGPRKETFKVTMHASLWQAMTYFLGNLVNALAYWWGAKQIIAGNYTQTQFLIVVFSLLVSALLWSQMFALAPELSSARAAMARILSLIEIGSDKMQGHVRSPPTNDSNDPEATAEPKPIASNHEASSVQLRDVHFAYPARPDIKVLNGLSIDIRPGQFCALVGPSGAGKSTIISLVERLYTPESGAILVDGVDITKHRDVSFRDTMALVPQESVLFEGSIAFNVGLGARPDHEATMDEIVEACKLANIHDVIESLPDGYQTLCGPNGSQFSGGQKQRLSIARALVRKPKLLILDESTSALDAESEKLLQDGLERAAKGITVIAIAHRLHTIRKADVIFLIEGGKCVDRGTHEELLQRSESYRANVMHQTVA</t>
  </si>
  <si>
    <t xml:space="preserve">ANIG_03556</t>
  </si>
  <si>
    <t xml:space="preserve">AnidABCB4</t>
  </si>
  <si>
    <t xml:space="preserve">MTILLLVTTLVAACAIGLAVGWKLTLMSREEIKKAYEKPASYACDATSAIRTVAYLTREADICNHYHKQLLSQGYTLVWPVLKSSVLYAASRSLQFLCMSLGFWYGGTLFGRREYSMYPTRPNQPVLRGLELHVKPGHLVVQFEYDNGRYYPLHYPTTSTSVIDSEQDYAFPNDGDELARKDPEHHIFLLLLEGGLYLAPVIDPQRILDLGAGTGIWAIGVADRHPLASVVGAGLSPVQPSLSTTENDWAFQRNSFDLIHSRLLLASVSDYPRLFRQALSALKPGKYFEMHEIDSGIECDDDFNPADSSALQWSNLFFEGRRRIGYPIPAPAEYKTLMEEAGFVDVRLKIMKNPTNVWPKERNMKRLLLFNWQERIMNGIPEIHHVTVVG</t>
  </si>
  <si>
    <t xml:space="preserve">BAE55073</t>
  </si>
  <si>
    <t xml:space="preserve">AO090009000651</t>
  </si>
  <si>
    <t xml:space="preserve">AoABCB4</t>
  </si>
  <si>
    <t xml:space="preserve">MTSVEKAGGSSPATAIENEKSISNSASGSTIAPPAGKEQGTRPSSSHKSDRVGDNNDDDDALYSHLPEHEKQILKKQLDADERKVPFVALFRYASRMDILIMFISAICAIAAGAALPLFTILFGSLASAMSNRVADLISYDEFYHQLTKNVLYFVYLGIAEFVTVYISTVGFIYTGEHISQKIREHYLESILRQNMAYFDKLGAGEVTTRITADTNLIQDGISEKVGLTLTAISTFVTAFIVAYVKYWKLALICSSTIVALVLVMGGGSRFIVKYSKRSLDSYGAGGTVAEEVISSIRNATAFGTQDKLAKQYEVHLAEAEKWGVKNQLILGFMIGGMFGIMFSNYGLGFWMGSRFLVNGEVNVGQVLTVLMAILIGSFSLGNVSPNAQAFTNAVAAAAKIYTTIDRPSPLDPYSDEGETPSHVEGNIEFRDVKHIYPSRPEVTIMDGVSLKIPAGKTTALVGPSGSGKSTVVGLVERFYFPVGGQVFLDGYDIQNLNLRWLRQQISLVSQEPILFGTTIYKNIQYGLIGTKFEHESDEKIRELIENAARMANAHDFVSALPEGYETNVGQRGFLLSGGQKQRIAIARAIVSDPKILLLDEATSALDTKSEGVVQAALDKAAEGRTTIVIAHRLSTIKTAHNIVVLVDGRIVEQGTHDELVDRKGTYNSLVEAQRIKEEKDAEALDDEVEDEDEFPKEQMSRIKTADSGAASVVDVGDEKVYSGIGRSATHKSVSSAILAKKNQEKTHKYSLWSLIKFIASFNRPELSYMLIGLVFSVLAGGGQPTQAVLYAKAISSLSLGAAGPSTYGKLRHDANFWSLMFFVVGIAQFINLSINGAAFAVSSERLIRRARSKAFRTILRQDITFFDREENSTGALTSFLSTETKHLSGVSGVTLGTILMTSTTLGAAIVISLAIGWKLALVCISVVPVLLACGFYRFYMLAQFQHRSKIAYEGSASYACEATSAIRTVASLTRERDVWTVYHSQLESQGKKSLISVLKSSLLYASSQALVFFCVALGFWYGGTLLGKHEYSVFRFFVCFSEILFGAQSAGTVFSFSPDMGKAKNAAAEFKRLFDREPTIDTWSEDGKKLESVEGSIEFRDVHFRYPTRPEQPVLRGLNLTVKPGQYVALVGPSGCGKSTTIALLERFYDTLSGSVLVDGQDITQLNVNSYRSFLSLVSQEPTLYQGTIKENILLGVDQDHTPEEAVIKACKDANIYDFIMSLPEGFNTVVGNKGGMLSGGQKQRVAIARALLRDPKVLLLDEATSALDSESEKVVQAALDAAAKGRTTIAVAHRLSTIQKADVIYVFDQGKIVESGTHQELVRNKGRYYELVNLQSLGKDH</t>
  </si>
  <si>
    <t xml:space="preserve">CAP94477</t>
  </si>
  <si>
    <t xml:space="preserve">Pc18g02530</t>
  </si>
  <si>
    <t xml:space="preserve">PcABCB4</t>
  </si>
  <si>
    <t xml:space="preserve">MASPRDEFVGRDEHVEGSTKERRGTKSPSLTANYLRILSYGSKNGGIFAMILGLICALGSGIALPLMNIVFGQLVGDFNQYFVPGSGLSEQTFRSEVNKSRQVIAASPSLAASSXWLSSLYIVYLFIGKFALTYISMICFRLISLQASAALRLEYTHALLGLPVKKLDEISVGSVTHTITAQSNTIQQSVSDRLAILFQSLALLISAYAIAFRYSWALTLVVSAAILFVIIGFSITVPFLVKAQQSIEKAEHKHASVAADTFGSIRTVISLGAENSLYRKYSQWAEEAQRRGLRMSPMTGIHLGMLFFAMYVSFALAFWFGLKLYREGHIENIDTVITVFFSVLLVVTVLGSIASPLMIISKAISASGPFFDVIDAEHRTSFSGLRDPDISTQADIEFNNVSFAYPERPSKFVLNNFTARFQTGKTTALVGSSGSGKSTVVGLIERWYQLSSEREAAQGEILVDGHHINDLDVKWWRSQIGLVQQEPCLFNDSIYSNVAFGLIRSKWENESESVKMELVAAACKEAFADEFIERLPMGYATMIGEYGTNLSGGQRQRLAIARSIVKQPVILILDEATSSIDVRGEKVVQAALDRVSQNRTTIMIAHRLSTVRRADNIIVMKDGTNIEAGSHHDLTLKGGVYHSLVHAQKLDSWAEPKESLGDILDIGHKEIRAQADDYSLSDQDGMDGELEKSGKKPKTVGFFRSFGSVAYKHRGHWFLYILIIVGAVGAGCKISSPRILDKANFFKAGFSLQSWLFAKLVQVFQYTGQKLSDAANFWSLIFFILALAMAVFYFILGWASNSLSMFVVSSCRKDYFFNLIRKPIEFFDRDENASGSLTSRLSTDPRQLQDLFGPTGVFPLISIFNIMGCVAISFAFGWKLAAVTFFAAMPFLFLAAFMRIRYEIMFESMNAEVYKDSSKFAAEAIRAFRTVTALTMEDHIIQRYSNLLKQQRQKAIRKAWYATLVFAFSDSVELCAMALTFWYGGQLLASREYDTVAFFVVYIAIIQGGQSAGQFFSFGPNIAQAKASASRIIQSQCASEYQLQSQPTAQLSAANPNASVELKEVTFNYPTCNYPTVFNINLTIQSGQFIAFVGPSGCGKSTIISLLERFYEPTHGAILFGGRDIRSIELSSYRRALSLVPQEPKLFEGSIRDNLLLGLEGTDDSLLEEQLVQACKDAEIHDFIISLPQGYETELGVSAQTSLSGGQKQRLCIARALIRKPSLLLLDEATSSLDSQSEKLVQDAMEQLAAKRDMTIISVAHRLATIQKADRIFVIGEYETSQGSGILEQGTHQELLQKRGPYWQMVRILSNVMFKQLTVSSVKPKLWINRPNFGASRGKRNQGI</t>
  </si>
  <si>
    <t xml:space="preserve">CIMG_06197</t>
  </si>
  <si>
    <t xml:space="preserve">CiABCB4</t>
  </si>
  <si>
    <t xml:space="preserve">MAGDPEKPSETAAQLAVQKTSNSSPGTGPSSASGSTVGDGDNLKKLDSKLANEKRESNLDDSLAHLPEHERDIIKQQLEIPETKVKFFTLYRYATTNDIIILLVSAVASIAGGAALPLFTILFGQMAGTFQRIILGTISYDEFNDTLSKYALYFVYLGIAEFVLIYTCTVGFIYTGEHIAQKIRERYLDAVLRQNIAFFDKLGAGEITTRITADTNLIQDGISEKVGLTLTALATFVTAFVIGFIKYWKLTLICCSTVVAIVTIMGGASRFIIRFSKKNVESYGEGGTVAEEVLSSIRNATAFGTQEKLAKQYDAHLLEAQKWGTKLQMTIGIMVGGMMSIVFLNYGLGFWMGSRFIVSGETELANIITILLAIIIGSFSLGNVTPNAQAFTSAIAAGAKIFSTIDRKSPIDPTSEDGETLEKVEGNIEFRDIRHIYPSRPEVLVMKGVNLFVPAGKTTALVGPSGSGKSTVIGLLERFYNPVGGSVLVDGVDIQNLNLKWLRQQISLVSQEPTLFGTTIYNNIKQGLIGSPFELEPDQSVRQRIENAAKMANAHDFIMGLPEKYETHVGERGFLLSGGQKQRIAIARAIVSDPKILLLDEATSALDTKSEGVVQAALDEASKGRTTIIIAHRLSTIKTADNIVVLVDGRIVEQGTHDELVERDGTYLRLVEAQRINEERDAQAMADSDDGEESPMGSDADALRLQKSITAASNASARFADEKMDLELQKTETKKSLSSVILSKREPEKDKEYGLGTLIKFISSFNAAEWKLMVTGLAVSIICGAGQPTMAVFFSKCISALALPPPLYDKLRSDANFWCLMFLMLGIVMFFAYSIQGSLFAYCSEKLIYRARSKAFRSMLRQDIAFFDVDENSTGALTSFLSTETKHLSGISGVTLGTILMVTTTLAASMVVGLAIGWKLALVCISCVPVLLACGFYRFWILAAFQRRAKKAYEASASYACEATSAIRTVASLTREPDVSGTYHGQLVVQGKKSLVSILKSSTLYAASQSFMFFVLALGFWYGGTLLGKGEYTLFQFFLAFSEVIFGAQSAGTVFSFAPDMGKAKSAAADFKKLFDRRPPIDTLSKEGDDVEHIEGTIEFRDVHFRYPTRPEQPVLRGLNLSVKPGQYVALVGPSGCGKSTTIALLERFYDTLSGGVYVDGTDITRWNVSAYRSFLALVSQEPTLYQGSIRDNILLGITEDDVPEEAIIEACKAANIYDFIMSLPDGFSTLVGSKGSMLSGGQKQRIAIARALIRDPKILLLDEATSALDSESEKVVQVALDAAAKGRTTIAVAHRLSTIQKADVIYVFDQGRITESGTHSELLAKKGRYYELVHMQSLGKTH</t>
  </si>
  <si>
    <t xml:space="preserve">EDU48020</t>
  </si>
  <si>
    <t xml:space="preserve">PTRG_05113</t>
  </si>
  <si>
    <t xml:space="preserve">PtABCB4</t>
  </si>
  <si>
    <t xml:space="preserve">MSKPEEISQTPLQQDDSDGKASGTSVDDGDGDGDGTRDEPKDESNSYIRIFKYADRTSWILNIIAAIAAIAAGTLLPLLDLIFGKFVSSFNGFATGSMTPAKYRSEVNKYTLYLVYLFIAKFLLVYIHSTLMSIAAIRTTKALRMDFLKHILRQNIAYFDSEEAASVSAQVTTNCNNVNNGISEKLSLTIQGVSTFVSAFVVAFAVNWKLTLITISIVPTILVVVSICIGLDAKNEDQLLPIYSRAGQLAEEVFSTVRTVHAFWLHPLMSRKYDKLLGDAMDVGMKKSPIYAVMFSTEFFCTYCGYGLAFWQGIRMFSRGEIKQSGDVFTVIFAVIVAANAMTTIAPQIMAFTKAASSATEIFKTIDRKSEIDPLSDSGIVPTKCTGVVEIKDIEFAYPARPDITVLKGLTLSAPAGKTTALVGSSGSGKSTIIGLIERWYDQSKGTIWIDGVDIRELNLTWLRTNVRLVQQEPVLFSGTVYENVAAGLFGTEKASLPEDKQRELVEKACKDAYAQEFIEQLPQGYDTQLGERAMNISGGQKQRIAIARSIVSEPTVLLLDEATSALDPKAEKIVQQALERVSEGRTTIVIAHKLSTIRNADNIAVMTGGVVVEQGSHDQLLEANGAYARLVRAQDLGQSQGEDILNEDDDAEKVALVRTQTQVSGSGQEAKQPDKDSINYSLMKCTFLVLKEQGEVWKSLLVCSVASLIGGATFPAQAVLFSRVVEAFQLPPARAVDRGDFFSLMFFIVAIGNLAVYCAVGWSSNIVAQHVARKFRREIFDLLLKQDMAFFDDQNNASGALASNISAYPDNLRELMGFNLSLILVNIVNVGASSILAIAVGWKLGLVIVFGALPFIIFAGYLRIRLEFKLEELTGKRFASSTALASEAVSAIRTVSSLALERHILATYENRLRGVARDGIKALFWTMFWYGLSQSVSFLAMALGFWYGGRLVSTGEYTTRQFFTVFIGVIFSGEAAAAFFSYTTSMTKAATAANYVFWLRRLKPAVQEDPTKPPFDNEKGQGSVHMEIQDVVFAYESRPHAKVLQGINIDVRPGQFIALVGASGCGKSTMIQLLERFYNPVKGQIQCDGRSLVDLCPRKYRCDVSLVQQEPVLYQGSVRDNIAMGIETEVTDAQIEAAAKQSNISDFVASLPDGFATMCGNRGTQLSGGQRQRIAIARALIREPRLLLLDEATSALDTESERVVQAALEEAQSGRTTIAVAHRLSTIKDADLIVVFARGKIAESGTHQELLARKGVYYEMCLGQSLDRAIPG</t>
  </si>
  <si>
    <t xml:space="preserve">EAT87032</t>
  </si>
  <si>
    <t xml:space="preserve">SNOG_05968</t>
  </si>
  <si>
    <t xml:space="preserve">PnABCB4</t>
  </si>
  <si>
    <t xml:space="preserve">MEKSGALQPPAATAGAEAAALQTQVLEAGTKQGDAKAESSENVAKPVEKKPESGLGSYFRVFAYGTRFDFMLIGVCCLTSIGSGVAMPLMNVVFGQLVGVFTEYFIPGTTVTQSEFQAEINKLALYIVYLFIGKFVLSYLAMITIRISGLRLSAALRLAYLRALFAQPVSIIDTISPGKVSTRITTSSNTVQLAVSQHFAMLFQSLAFVIGLYVVAFIKSWLLTLVASASLPFILVVYSALVPPFIRIHKVTEKHHGDASAMAFEMFSSIRIVVAFGAEAKLARQHEKMLDQAVANERKAAPLMGLMMAPSMMAMYGTFAISFWFGIKQLNEGKIANVGEITVVLFSVMMAVQHIGRVATPIMAITRAASAAAELFATIDAPVPNITGLRDPDVSAETDISFENVAFSYPSRPDVPILGGLDLKFEAGKVTAIVGPSGSGKSTVVGLVQRWYELLGTTALLKEEEKTTDEEADGEQVPKKKKWYQKPDAPAEDKTPKAAYEEAEEDKEVDLGPNTCTGTVRIGGTDLREVDLKWWRSQIGLVQQEPFLFNDTLYNNIIYGLCGTQYQDLPKEEKMKMVEEACREAYAEEFISRLPEGYETRVGESGIKLSGGQRQRIAIARSIIKQPPILILDEATSAIDVRTERIVQQALDRVSKDRTTIVIAHRLSTIRRADKIVVLRQGKLVEQGTHEELVAVETGVYRGLVTAQNLAIEAEEEDGVQGPKIEKITSVESGKSIMDERARHTSIEDPEYKPVGLFNSFGRLLYEQRNHWVLYSVAVIGIMAAGAVYPIQAYLFAFMIQVFTFNGARLTKEGNFWAGMFGVLAAGTGVAYFVLGVASHLISIAITRHYRQQYLSNMIRKRISFFDETGHSPGSLTSRLSSDCTQLQQLMSTEMSFALIAVVNMVGSTIIAFVYGWKLCLVGLFSAAPIILAAGYMRMRIEIQFEKDNAKVFENSSQFASEAVGAFRTVLSLIMEDMIGDRYESLLKSHVKEAFASLRFGTLVFAGSDSIELACMALVLWYGGTLLAKREYGIVDFFIVYMGTVFGAMAAGMWFSVAPNMAQATGAANRILSMRAANKEGGEHWSDIQESEQGVSVEFRNVDFTYRSREVPVLSNLNLRVEPGQFAALVGASGCGKSTTISLLERFYDPKHGTILFNSQSITTLSPSAYRSQLALVSQEPTLYEGTIRENVALSVDSATDTEIETACRDAQIHDFITSLPSGYSTRLGPKGMSLSGGQKQRLSLARALLRKPKLLLLDEATSSLDSESEKLVQEAIERAAGEGKRTVIAVAHRLATIQKADVIFVMGSGKVLEKGDHQGLLRRRGVYWQMCQAQALDR</t>
  </si>
  <si>
    <t xml:space="preserve">EDO02280</t>
  </si>
  <si>
    <t xml:space="preserve">SS1G_04756</t>
  </si>
  <si>
    <t xml:space="preserve">SsABCB4</t>
  </si>
  <si>
    <t xml:space="preserve">MDEQKFSTDRSPATQSDGDAATKSNSNEVKVDEQYSSKAQNRTSFKDFMRIFSYSTSGDKFVLVIACIAQIGTGVTLPLMNIVFGKLVGNFSDYFLPGTTTTKAEFTSTINRLTLFVTYLFIARWALSYISMFTFRLVGLRISAKLRLNYLKALFSLPVGVLDTLPSGQASNTITTTANILQVGISEKLGTILQYFALLITAVIIAFTYSWALTLVTSSVLVFISLIYGSVIPVVMKMTKDVEHADEKASGIAGEVLGSIRMIVACGAESRIAKKYAGWVEESRRRTLKKSPWIGVQFAPLMFAIYATMALCFWFGFRLFSEGHLENVGTILIVLMSVVMIAMAVSQTAAPIIAAGRAASAATDFFAVIDTPRPDTSGLEEPEVSAREDITLESVTFAYPSRPHVKVLNDLSMRFESGKITAIVGASGSGKSTIVGLLERWYNLEEQGIIIPSSVMKDKKKDKEDQSRTPEEYDEKQDPVAVSGIISCGNHELRSLDLKWWRTQIGLVQQEPFIFNDTIAKNVEYGLIGSQWEHENADMKRKLVIEACKEAFADEYITKLPMGYDTQVGDAGIKLSGGQRQRLAIARSIIKRPKILILDEATSAIDVRGEQIVQAALDKVSEGRTTITIAHRLSTIKKADKIVVLKKGKLVEEGTHERLLSNPDGAYSALVNAQQLSLGEVYQDESDLVETMDPLIREMSVAEKEKEEKKAVAYKAKGLSTSLGLFLYEQRSRWHWYLILLAGAVAAGAAYPLQAYLFAKIISVFSLTGSKLKAATEHYALMFFILGLGAGVAWFVMGYSSTIISGHITSTYRQEYFESILQKPIAFFDAEENSSGELTGRVANDPTQLQQLLGINMAMVLTALCNIAGCVIIAFVFGWKLTCVVAFVALPIMICSSFYRIRYEIQFEKMNQAVFAESSKFAAEAISAFRTVTSLTLEDLICSRYDELLTWHVKGHAKKSRYSSIVFAASESLGLGCMALAFWYGGTLLASREYGSINFFVVYIAIINGAESAGSLLSFGPTQATAASNRILSFRVPASVAGKSASKMQNVEGGVKIELKDVWFKYPTRDVPIFTGLNITIKKGQFAALVGPSGCGKTSIGNFAFVNLKR</t>
  </si>
  <si>
    <t xml:space="preserve">putative annotation error; alternative sequence (1329 aa) - MDEQKFSTDRSPATQSDGDAATKSNSNEVKVDEQYSSKAQNRTSFKDFMRIFSYSTSGDKFVLVIACIAQIGTGVTLPLMNIVFGKLVGNFSDYFLPGTTTTKAEFTSTINRLTLFVTYLFIARWALSYISMFTFRLVGLRISAKLRLNYLKALFSLPVGVLDTLPSGQASNTITTTANILQVGISEKLGTILQYFALLITAVIIAFTYSWALTLVTSSVLVFISLIYGSVIPVVMKMTKDVEHADEKASGIAGEVLGSIRMIVACGAESRIAKKYAGWVEESRRRTLKKSPWIGVQFAPLMFAIYATMALCFWFGFRLFSEGHLENVGTILIVLMSVVMIAMAVSQTAAPIIAAGRAASAATDFFAVIDTPRPDTSGLEEPEVSAREDITLESVTFAYPSRPHVKVLNDLSMRFESGKITAIVGASGSGKSTIVGLLERWYNLEEQGIIIPSSVMKDKKKDKEDQSRTPEEYDEKQDPVAVSGIISCGNHELRSLDLKWWRTQIGLVQQEPFIFNDTIAKNVEYGLIGSQWEHENADMKRKLVIEACKEAFADEYITKLPMGYDTQVGDAGIKLSGGQRQRLAIARSIIKRPKILILDEATSAIDVRGEQIVQAALDKVSEGRTTITIAHRLSTIKKADKIVVLKKGKLVEEGTHERLLSNPDGAYSALVNAQQLSLGEVYQDESDLVETMDPLIREMSVAEKEKEEKKAVAYKAKGLSTSLGLFLYEQRSRWHWYLILLAGAVAAGAAYPLQAYLFAKIISVFSLTGSKLKAATEHYALMFFILGLGAGVAWFVMGYSSTIISGHITSTYRQEYFESILQKPIAFFDAEENSSGELTGRVANDPTQLQQLLGINMAMVLTALCNIAGCVIIAFVFGWKLTCVVAFVALPIMICSSFYRIRYEIQFEKMNQAVFAESSKFAAEAISAFRTVTSLTLEDLICSRYDELLTWHVKGHAKKSRYSSIVFAASESLGLGCMALAFWYGGTLLASREYGSINFFVVYIAIINGAESAGSLLSFGSNRILSFRVPASVAGKSASKMQNVEGGVKIELKDVWFKYPTRDVPIFTGLNITVSQYFVSFDNDANVLKRIIVGLLERFYDIQKGKILCNDTDISEISIHEYRKMISLVAQEPTLFEGTIKENIYLGIDESTPDETLHRVCRDAEIHDFIMSLPDGYSTNVGTKGIALSGGQKQRISIARALIRNPKILLLDEATSSLDSESEKLVQAAFERAATGRTMVVVAHRLATVQNADVIFVLGEGSVLEVGDHAALLRKKGIYYQMVSLETFPRPGPTVKALLYLHFPVSISSTRPIGEWDAGSKIFNSTHLH</t>
  </si>
  <si>
    <t xml:space="preserve">EDN20119</t>
  </si>
  <si>
    <t xml:space="preserve">BC1G_03509</t>
  </si>
  <si>
    <t xml:space="preserve">BfABCB4</t>
  </si>
  <si>
    <t xml:space="preserve">MAENMSRDTENVGNANNGNPVKRSWISLRSGGRGSSYVALFRPLDDLQSRFILFCGVLFAIAAGAPLPIIGVIFARIIDAFPPSEEEVVARVYQLVAVACAYFIVTWGWAFCWGIVGDRVSRGLRIQMVDRALGLDQTYYETQCPDVRLRIHRLTIDAQTVQAGTAEKVGLFLQSCSYFIVAFIVGFALNARLTGILFAAVIPSMTLVVVIGTSTLNKYAKAAAESNAIANSIAEGAVKAVQVVQAFDAFDALTGSHHNNLIIAMRYGAKKAVTGALMLGSVFFIAFSANALAFWQGSKIINSGSSGSAGTVYAIVFLILDASFVIGAAGPFVQSFANAASAGQRIFNLIDYPSIPIDVYSEEGITCDSEVLDSGGNITFQDVSFSYPARPLETVLNSVNIVIRTGTSVGIVGASGSGKSTITSLLFRLYDPSRGSVRVNGHAIPEYNLASIRKNMALVDQDPAVFSGTIYDNIRYGYKGIVLEEEQMREKCIDAAKASDAWQFIESLPDGLDTWLGEPSGTRLSGGQKQRLCLARALVGDPPLLILDEATSALDTISEAAILSSLSIARSSSKRTTVMVAHRLASVRAADNIIVMGQGLVLEQGSHDFLMSKPDGAYRQLVEAQRLNSSHKSQHAESLEPPQIEKPSISSDGFSDHENDSTQDSHEDSSPEFSKTLGTFAIIRRCFSLTKSEIPFTLLAFVACAATGGLVIGESIVFGNLVSLLNSSVSSSQVDLFCLMFFVVATVALLGYTTSGSCFGIVSETLIMRTRDLSLRTILRQDMEWFLKSGRSTSALISVMKMDSGHLSGLSGVIIGTMISGFVSVVGGAILAHAVAWKIAIVLLGTSPVILLAGYFRIRVLAQIEQKNQAAYVDASAFATEACGAIRTISALGIERETSSKFKVAVNKHRKQTSRNTALGNILLAFALAITYFIYSLAYWWGAKQVREGYYSSRQFFIVLPAILYSAQAAGQLFSLAPDIGRAKGAASRVFKLHDEKPTIDLTNDSTPATISPDRSSNETSPIPCGTIEFRNVGLAYKSRADTPIFTSLNFTVQAGETVALVGKSGAGKTSTISLIERFYDPTSGAILLDGIDIREVPVSQHRARLSLVSQDPDLFSGSVAFNVGLGARPGHSATMEEITAACNAVGIHDFINGLPDGYETQCGINGSQLSGGQKQRVAIARAYIRDPEILLLDEATSALDSHSEAQIQEAIKTVSRKRTTIMIAHRLTSVQNADRILVFDCGKIVEEGKHEQLMNGGGIYEEMIRAQDLG</t>
  </si>
  <si>
    <t xml:space="preserve">EDJ95524</t>
  </si>
  <si>
    <t xml:space="preserve">MGG_04899</t>
  </si>
  <si>
    <t xml:space="preserve">MgABCB4</t>
  </si>
  <si>
    <t xml:space="preserve">MVREDVQDSHLEGSSNVSACTSTFHLEDSSFESIDKEFLYSHTMPGNKHDSMQPHRRPESLYNMDQEKAPKRPDQSSSTLDQPKESVDSAAATWRDLFNFFNPRHLVVLVTALFASAVAVGADIAGVIIFGNVFQELTSYAARQLGPEEARRNVNFWVSIIAALAVTHLIAAATQMGSWIKYGEMQARSARLELFRRMLSKQMGWFDSNQDATSQTLGFICHDFMLSIAGTIVAFKYGPLMTLVITATVPIAMFIMRALSQMLEKAVRTQKEKQAVATKLSAAAITGIDLVKVYNSHEHELHNFRLAAREAGKHARVQTMWNALQAAFIKIYMAVVFLSGFFFGIYQVDRGNMSAGDVITTFYAALSTFEGVQGLGPHILSLVRGMQASKALKSVVSDRVVEMGGGRKPRVFEGRIEVKSVSFAYPSNPAVQVLKPTSMTFKPGKMTFLVGRSGSGKSTITNLLVKFYEPLSGEILLDEHPLQTLSSEWVRKNVTLVQQQSTLFSDTLYANIAMNSENVSQDKVKAACEMALLQSTIAGLPQGLDTLVGPGGQSLSGGQRQRVALARARLRDTPVLILDEVTSGLDPKSKLMIMDAIRYWRSGRTTIVITHDVSQVGDDDYVYVMDKAEVREEGLCKQLLSSRDGYFLQLRALAESGADSNGPEGVMTPEDDLSSLSSSEDELDVDMSGKSFYIPEPKTTSSFGALGRMSFVPIPGTNGPIYPTPNQPGSGAYLQLHRSPRHRHREQGRPNNWQDAEVSKPRRGSIDLIQARGLSALANRSPVKRPLPQGGRIGGVLRRLSTRSSPIEDVEMSPFRDHDKGVKEVVRERIREAIGKGTGAGKRGVTKRQARRGKKDGPDEEATNTTGHMPAYQILKTVWPALDTKHRLYAVAALFWCIVAAGCSPVFAFVFSNLLQAFWAQGSKLEAGTKWAIVLGCVGILDFTAVFFTFFLAGAVAQEWVDTLKVDAFFSILCQPRAWHDRSKNSAARVCDVLDRGADEMRTIVAQFTPIALIVVIMVSSAIVWAMVILWQLTLVALAVFPFVGLCVFFSTRTSEKWEALSNESAEATGGILSSVVSDIRVVRAFLLEKFFGDRFEAAAERAFTIGKKRGLYTGIWGGIHCSISQWLVVVIFTFGVFLLTTAESVNVGDIIQVVNLLMFTVGSATMMMSNIPQIAAAQAKAAQMLHLAKMPRDHPDQQELGKKRLLTPLPTVFNKLRFAYPGRDQQVLRNVSLSIPSEGCTAIVGGSGCGKSTIAALILGLYEPLYDDDPSPTGGASPKASRKGNFEVISPVVSYPLGPVASSPLPSLVYSPPQGGTRASSHRRSGELGALTYAGFDAREISTKALRGMMAYVPQQPFIFPGTIRENIVYGLPEDESVLRGQHNVELAAREADIHEFIISLPQGYETLVGDGGVALSGGQAQRLCIARALARRPKLLVLDEPTSALDAESGQSVMDTLRTLVCRRDGDLSTAAASPLLRKAGGTLSPYSPQHPDPYNWEGNFFRKSEGRSFSYVHGAAAGTQHRQPAVVVITHSREMMKMADRLVVIDNGCVAETGTYEYLMAAGDSRLAELLDGGYRAPAAKSSGVPMENTTSLEPVPVSPRTLTRVVSPSPEQYRRNNRSSPGGIPQRQQRPGMNMEDMFLPQVAWQEDDRS</t>
  </si>
  <si>
    <t xml:space="preserve">FGSG_04336</t>
  </si>
  <si>
    <t xml:space="preserve">GzABCB4</t>
  </si>
  <si>
    <t xml:space="preserve">MINPQHHQLIPTTCISVFKAYGKTSSLYDPLNVFHILIQTILSPRPYSLLQWGCSILRVSSSLTLSPLEVPSQDQGTLTACAAGAPFPLMGIIFGQLVNDLNTASCDNSEVASQYSPKELQDSINKKVVMITWIGVISFALIYTYIVSWSIFSRRLENRIRDRYFMSLLLQDATFFDKRQAGEITSRLNTDIQAIQSGTSEKVGIIMGCTSFFVSSYVVAFVKNVTLAGILVSLVPAFMLLAIVGSMFTAKFATAMSEKIASASSIASEALANIPVVQAFGAGPRLEAIFAERMKGARKQGINKAFVAAVQAGLLYFIAYSANALAFWQGSGQIADMVEGNSDTSVGDIYTVILLLVDACVVLGGIAPLLPLVGAAVGSFEKLREDMDSPATIDTGSSNGEKIASVEGTVSFRNVSFAYVSRPHHTVLKNVSFECPAGKHTALVGLSGSGKSTVAGLTSRIYDPTEGTVLLDGHDVKDLNVKGLRSHMSLVQQEPSLLDRSIVENIALGILNSAQPEHERFKATILGTGLAELAAKLREGDSLVTAAQSFGQEMVDLIDRVQEAARLADASDFVDRLEYGYGTLVGTGGKLVSGGQRQRLALARALVRDPKILILDEATASLDSASEHRIQMAIESIAKNRTVIAIAHRLSTIKNADNIIVMNNGEIIEQGNHLELMALNGSYASMVRLQTVDSEDAGSTTSTVHTDGVLSEKDSLVDIKVRGTEKEEADVSKEEEAKEKEVSPEADAALDSTKSAWVVTKTIGGMVRPYLLLIVVCLFAATIVGLTFSSSGLIFGYTIDNLSPCNPVEDIRWAGKFFGGMWFLIACVELLANTTSWTGFGMVAEKLLYKIRVLCFRSLYEQDLDWHQSEGRTPTALLSVITSDAAAVGGFSGSIIGTIFSIVVNFLVAIILSHILAWKIAIVCLVIVPILLGCGIMQLRSLSKFERRHAGAFSGAVGIANEAVNSFKTISSLSIEEEVMSSYRRALRAPQKEITLASMYANLWLSLANSTGNLIYAFAYWWGSTRITAGEASQREFFIILICMLVSAQLWGQMFSLAPEVSRARAAASRILSLINLGSSKEKAKKGKLALALESTKRDVEACAEASAKSSGGKGATIVFKDVKFSYPARPHIQILTGMSFTISAGQFVGLVGPSGAGKSTIMSLVQRMYRPTGGTVEIDGVDICAREGNEFRNDIAVVPQDCALFDGTIRFNVSLGSTPDHEPTDDEIHEACKLANIHNVIMELPEAYDTECGPNGSRLSGGQRQRLAIARALVRKPKLLLLDESTSALDAESERALQEGLERVARGITVIAITHRLHTVRKADVIFIIEGGKVVEKGRHEELVERSETYRTNALQQMLGN</t>
  </si>
  <si>
    <t xml:space="preserve">EAQ84730</t>
  </si>
  <si>
    <t xml:space="preserve">CHGG_08744</t>
  </si>
  <si>
    <t xml:space="preserve">CglABCB4</t>
  </si>
  <si>
    <t xml:space="preserve">MAHSSPPATEEKRPSLPGSQRKTALRDFIRIFSFSTWLDKAIFVVALVSSLGVGATMPAMNIIFGRMVGSFTGYFSADPSTTYEMFNDAINTCALYLVGLFGIRLALDYVAYPVSTLDVLPPGQTAAIITLTASTLQSGISQKLSALLQAVSTVVSAFIIAMCYSWSLALITSSGLVLIIATYVTTTPPLVKRLNEVQHADIQASTAANEVFSSVRMVAACGAEEKMLRRYAKWVDESRRRGLKMSPIIAIQQAPIQFAVYSTFGLSFWYSLKMHMDLQISSAETLIVVLMSVMLMTTAISGITAPLSAAARAAGAATIFYSIIDAPKPDKSGVKHPEVSASADIVLDHVNFAYPTRPGLKVLDELCLRFPAGKVTAIAGPSGSGKSTIVGLLERWYEIESPDSGHKSLSWRNGSITIGGRPLREIDLKWWRNQIGLVQQEPCLFNNTIYANVEFGLIGTEWESSDTETKEHLVKQACIEAFADEFINRLPDVGLLASPIATSTGADTHQGYSTTVGDAGIKLSGGQRQRLAIARSIVKRPKILILDEATSSIDVRGEQVVQAALDKVSKNRTTLVIAHRLATIRKADNIIVLRKGVAVQQGTHDDLMAQTGGAYFALATAQQLATASEEQEADILPTGNVEVTEKKSMATIATETTLVESASDRGGDSEAQSKARGFWRTFFLLLGEQKHRRMWYTILLLSAIGGGSSQPIQAYLFATELTLFQFWGDWLPAAANFWSLMFVMLALFVAASYFALGWSSSTIAFHITHYYRGEYFSNILSKSVAFFDTDAHSVGALTAQLATDPSQLQELLGTNMAFVAISILNIVGCSAIAFYFGWKLTIVTLCSSMPLIIGAAFFRIRHERQFEKMNDEVFAESAKFATESIGAFRTVSALTLEDTITRRYKTLLREHINKAFWKSSWTTLVFAAADSVVLLCMAFVLWYGGGLMLKGEYTSFQYMVVYIAVMQVNPPPPYIVTRPLICSGGSRYRAMAQPFAEYVSSLCSLDSKLTAETDLAKASLSANRIISMRGTDQVNGKLISLDVGNIGEDDMGVKVQFQNVWFRYPTRDVPILNGLNLTIEKGQFAAIVGPSDFTPRTPAELPTMVWIFLILT</t>
  </si>
  <si>
    <t xml:space="preserve">EAA29359</t>
  </si>
  <si>
    <t xml:space="preserve">NCU09443</t>
  </si>
  <si>
    <t xml:space="preserve">NcABCB4</t>
  </si>
  <si>
    <t xml:space="preserve">MSSPKHETEKGESIAVDIAAPAQPAPKPVRSSFKNLFAFTRPAHVSLMVTALCGSAVIAAGRTAYAVLLGKIFEVCTSYGAGVIAASELLHQVSHWCLYMFLLGIGMWVVCSFDVALWVMAGELRAKTTRETLFSTLLKKSAAWFDLREHGMSSLMTAIQTQARELQMGTSQVFGFLVCDLLVFFSCIIVALYYSYKLTLVMLSTALPSALILWLIARFLDPAIAGQKRELAEAAKHATAATTAIDLVKAYNAADHESFQFISAVRRSSKYYTRQVLSNNGQMSYIKLWMMSLFVVGFYFAVVLVNREELTPGNALTTFYCALISFQSLQNLGPQWIILAKGMAAGQSLHDLVRQADPGQTKTCKEPGGLRPPTCQGDISLSNISFAYPSAPSNLVLQPSSFHFTPGSLTFIVGRSGSGKSTLGNLLVRFYEPLTGQITVDGQPITRLDLGWVRQNITLIQQSSVFFNDSLFQNVAYGGYQPDRVTVEDVKVACSMALLQTTVAGMPQGLDTQIGPGGYSLSGGQRQRLALARAKIRDPPVLILDEITSGLDPVSRGLIMDAIRIWRRGKTTIIITHEVGCIGEGEMVYVMEDGRVVQQGHGKQLREEREGLFAGLVASADHDGGDHGEGAEDSEKEEKEVESELEDIQELEEEESEEEVIEEATYVQLVRGLSLRGQRGSIVFPRLTFGYDTYSSADNRQSRPLSRLLGAGRVPVHHPHPHANPDGTRDVSPFSKPDDRRHSTSSIELITQTGLSVKKTRVANARRAQHPDQKVTEAQSNGSLDSLELFFLDKLANKKQRAGFRKKRRNSMASVVSAASHSSNPQLSKKQRHSVNNRLPSLSAILRTVWPTLDLRSKLELFLGICLGLVVAAANPLFSYVFAQLLSSFWSSPSARLAAGSKYAGILAAIACADALATFGSYYFLEKVATKWVTTLRSEAMTRILAQPKSWFDKNSHSPAKIVACLDRNAEEMRKLVGMFLPILIIVCTMITVAIVWALTIQWDLTLVTLAGIPAAVITGRLNALFSDKWESRCDQAALRTGQVLTETFGNIKVVRALTLEGWFTRKYEAKTTEAYQLGLRRATYVGLFFGLNQSIAYYLTAMIFYYGAKILSQDRASVTDLLRVINLILFSLGTCVNMLANVPQIAAAKATATQMLYFANLSHSSSHESQGSQRISNPLPIRMQNLRFAYPSAPDTLVLRNLNLTINPGTCTAIVGSSGCGKSTIASLLLNLYPPSVSTPTNNSLTFNSIPSDQVHTPSLRSCVGYIPQHPFLLPTTLRENILYGLPDSSPLRLPSHFHCLVHACQLASIHDFIISLPASYDTVVGEGSGLQLSGGQAQRVSIARALVRSPKVVVADEPTASLDAEGAEAEMMRIADRVVMIEGGMVVEEGGYDELRRTKGGRFAGMVSGGAWDGGHGAASLSSRDRQQGGQDRSHRHRRNVTLTTISSDFDGQSIPLEVGESSSSAQYHQYGRHGARYQNGQDGVSDVSDEDLDLEDEEKGGPWTGDGAGGSTDAGAGAGAGVRVNEEALQRLEGTSPDSTSSASLSSANAPPERGRGTERGGDGGRSTWGWRFD</t>
  </si>
  <si>
    <t xml:space="preserve">EAU81212</t>
  </si>
  <si>
    <t xml:space="preserve">CC1G_09456</t>
  </si>
  <si>
    <t xml:space="preserve">CcABCB4</t>
  </si>
  <si>
    <t xml:space="preserve">MKHWRRNKTTIVITHDLSQIQKDDFVYVVKGGRVVEQGYRGDLERGYEPGVGVALGGESGYDVGLVDGGEGEDADADGRGEFKKMMQAQELMGGCLPEKELSPSSDDEAAAALFSDDEEDGEYGPGGEEDEDEGIVMGKDRTGTMKHQSLIRPLTLGNWMFDVVAELVGGQQHVSGNGNAAVGHAAAASSSSQFLHPHWHSSSGSRAASPRNSTQLGNHNRSSSQLFPHPHPHNRSSGQLFNYIRSSTQLYSSAYHRHQSSYPYPYPYGPSFYSHHKESSKDKGKDGKNPVGGAPRKRRPSSAFVEPVTPVVEESTHYAGGGGGGSVAVAGGAPGGGVGGGQGGGGGGVSPRKGKRFSLPFVPSTPTSTSFGSAASRMGKGAGAARGAEEDGRRRDQEHMDGVDEDEVDEEEEVFEKEKEAVKKSGGVARSGRERERVRPKGLARSATHLSGVEDKAEEVQVKKGRKALVDRLRRRRRDGAPHSEKPQGEEGEDAPFEEQPPPFWALIRKVIPSIPNKALLFFGLLVCILSGAMTPTFSFLLSRLLFEVSIGAQNVGIINTFGGIVLGIAALDGLFLGIKYFVMEVCGVAWVTELRKRAYSNLLKQDLAFFDYRPKHSPAKLVQVVVKDAEDSRNLVAVVVGQCVVVVTMLSVGLIWALVIGWELTLVGVAVAPVFATIMSVQTTLVGRCEVRNKRAREALAKAYYDGITNIRGIRALSLHRHFEMEFEKGVEVALKTGVRGAFVEGCTYGVASGLIYLAEALLFYVGAVLIVKERYDYLQMVEVLNLVVFTVTIGSQLMAFTEKIAKSVQATADLYTLVDLSTSTTAESRGFLKPAPLTGAIDLRNVTFAYPSRPDQPVLRNLNLSIRPGECVALVGASGCGKSTIAALLQRLYQPSSGSILLGGYDTQDMDITHLRSHLSVVSQHPHLFDASVHENIAYGGEGISMEDVERAARRAGAHEFVSGMEKGYETFLGEGGGLVSGGQAQRIQIARALARMEKNTQVQRGEGGVLVLDECTSALDPENQALVMDTIRDLVSSSRSGAGTALEYPHCDGEETPKMTTVMVTHKVQVMQMCDRIVVIGDGEVKEEGTFDELVRRKGVFASLASGGEWVSGE</t>
  </si>
  <si>
    <t xml:space="preserve">putative fusion with CC1G_09457</t>
  </si>
  <si>
    <t xml:space="preserve">EAK86873</t>
  </si>
  <si>
    <t xml:space="preserve">UM06009</t>
  </si>
  <si>
    <t xml:space="preserve">UmABCB4</t>
  </si>
  <si>
    <t xml:space="preserve">MGALSAATTLSTPPQAAPASVTVPAPAPAPAPAPAQQLHDQIIHLEPQPDSAAKSAHQVILSDPQPAHALDDDNDDNDDNLEAQQQSVAHDPEPSPSAHPHQAQPQSHHLQIAIEPTPRRQHTSTCHRTSEKIDIGSTDSTRSSSDARQSDQSTTKPRRTKRKSKHPDDDATVDRVGFRELYRYATVWDHIFNLIGLIAAAAAGAVQPLMTIVFGSLTTAFLEYSNALLFNGDILTARDHLDHEIVHGVLFLVYIGIAMLVATYVYMAAWVYTGEVITRRTREKYLEAILRQDIAYFDLVGAGEITTRIQTDIQLIQEGISDKIPMSVMFISAFVTGFIVAYVKSWQLALALSSMIPCIIIAGALMNAVTAKLQQAELDRVSKAASIAEEALATLRTAKAFGIEHDLVQLYDQSNRQATRFGIKRSLYQGIGMGVFFFVIYSGYALAFYFGAKLLASGHIASGTVMNVIFSILIGAFSMAMMAPNMQALSYAFAAGAKVFETIDRVPPIDSSDPSGLRPEACQGHLEFHQIDFSYPTRPDVPVLEAFSLQVPAGKVTALVGASGSGKSTIVSLVERFYDPDAGAVLLDCVDVRDLNLKWLRTQIGLVSQEPTLFSTTIRANIAHGLINTPFQHASEQEQQKLIIDAANMANAHGFISQLPNGYDTMVGERGFLLSGGQKQRIAIARAIVKNPSILLLDEATSALDTQSEAVVQDALEQASQNRTTITIAHRLSTIKNADKIVVMGKGVILETGQHNELLELNGAYAQLVDAQNIRAKVGNKIVEEGVIDDDDDDDDQQAAQPAKFVASNAKVPLAVTDDAKAAVRQEAKAEMPAGLEKSVTHQSVASAILHQRQREQATRDEEPEKIPSIFYLLYRLAKINRDHVFTLYVPGVIASICSGAAYPCFSLLFGHALQNFSLCSAIGGGACPEPARSTMLHDANLWALYFFVIAILCTLAISIQTYTLMKASCVLMERMRRMSLFAYLRADVSYHDQDAHSSGALSNSLADNSQKINGLVGVTLGTIIQSISTLVTGAIIALANGWKLSLVVIACIPLTLSAGFVRLHLVVLKDARLKTAYEGSAAKACEAAGAMRVVASLTREQDCLEIYRRELDAPSRISRNTAFYGNFLYAVSQALQFWIIGLGFWYGSKLLISGEYTSGQYFTILTAVVFGSIQASNAFSFVPDISNAKTAAWDSIKLLDMVPEIDVTSDQGEVLDKVEGHVRLDKVHFRYPTRPTVKVLRGVDIEVKPGTFVALVGASGCGKSTTVQLMQRFYDPLSGRVLIDGKDIRTLNLAEIRKHMALVSQEPTLYDGSIEFNIRLGAFQDASSVSMDDLRAAAASANILAFIESLPDKWDTQVGAKGTQLSGGQKQRIAIARALIRNPRILLLDEATSALDSDSEKLVQEALDKAAAGRTTIAIAHRLSTISRADLIYVLKDGKVHEHGSHIDLLNRNGVYADLVRMQHLHAHD</t>
  </si>
  <si>
    <t xml:space="preserve">EDP43871</t>
  </si>
  <si>
    <t xml:space="preserve">MGL_2084</t>
  </si>
  <si>
    <t xml:space="preserve">MVSTEGQTGADEWNAPFRSPLILPHRSKLPNVLYILSFSEPFKAPYRDLWGCLTHPYTCYAFGIALALASGGGIAAIDILYGYWTQNATSNVDNLAPAMGYNNMLAWVTAVIGAFAFVTNWTFPVLLSYAAHKLCAGLRREYFAATIIQDPTFYDSHGPGAITTFANRDVSQIRSALGEKLGFLLNAVGTVIACIVMAFSRAPTHAGVLLSLLAFSLIALFTLGSLAEKTTAKVMEVDGRLSTYIEQVIASVRVVHSFELVQTLVDRMKNLYIYPLTRAVNFRSIVRGGDMSAMYFTVTVLYPLGFWWASMQVANGRESMNGVVSSFFNYLNTLFSMAMVVTHFQSVVESMAMVANMRATIEREPRIDVRKTSGHILGIPASKETRTEERTYVPSFSLEHVTFAYPGRPYSASLEDVSIEFRPGTVTALVGPSGSGKSTITSLLSREYDPDSAEEAMCNCQFNSSSSKKQRASQQPQDEDEKQLQPVKGTGRVLFGGVDVRTLNVRWMRSQIAVVRQNPQLFTGTIAENVAMGLSAGILSDVSADDPIVRAKVKAALVKAEAMGFVDKLPNGMDTHLSGGRNVHLSGGQRQRIAIARALVREPQVLCLDEATSALDTSTEECIKRSLAKEQTERGMTTIIVAHRLSTIQHADQIVAMKDGRVVERGTHDELLQLKGGLYHKMVMHNRIASGEPDVDEDDQVSEHGSSWRPMQTRKERYVHPEMHEPILHHSHANIMVPEVVSRSGTGAMSSTWDASERRQEIIHEFSEDVNQSCELSANAKDPESPPFRPPAKSKQIHLYELLIGQYWLLLPGIIFALCVAASFPIVAWLSGYVLEGLGNPNLRQMRHDHESMDTVVLYCIHH</t>
  </si>
  <si>
    <t xml:space="preserve">SPPG_05810</t>
  </si>
  <si>
    <t xml:space="preserve">SpunABCB5</t>
  </si>
  <si>
    <t xml:space="preserve">MVEVEKDGLVGRISYHQLYRHADYKPLLLMALGSLSAGVAGCTRPLMTLIFAGLVDAFTEYQRGVTQRDVFEGVLETHVLYFVYLAVGMFITSYLQMLCWDLSSNRQTNLIRTLYLTAILRQSRSFFDTHNAGELSSRLTSDMDLIQNGIGEKVGMFVQAFCTLIAALVIAFVQSWRVTLVLCGLFPLMGACNVICNRMAARYGIGALKAYAEANNVVEEALSSIRTVMSLGAEQRAVGDFTERLETAEHLGSRKAKAQGLGTGGVQLCMYLAYSIAFFYGSFLIVGGELTPGRLVAVYFALVIGTMRMSSIAPEIAAFGNACSAAYAIFHLIDREPDIARPRDPTAEPLRPGTIVGRLSFEGVQFKYPSRPDVVVLDDVSFQVEPGKTVALVGQSGSGKSTIVALLERWYEPLAGKVSVDGHELRDLDMTWWRQQIGFVSQEPVLFDLTISENVALGAPADTTPSEEDIIQACKMANAHTFIEKLPDGYNTLVGERGALLSGGQKQRIAIARALIRNPKILLLDEATSALDSTSEKLVQDALERASIGRTTVVVAHRLSTIRNADTIIVMNKGHIIEEGNHRMLVERNGVYKRLVDMQQVAMDAQEDDDKKVPVDYPNIESDDQVESEPTRNDEPDLEKGSIAISEVSPHTKAFYSRILALHRPELSLVTAGVICAILGGAIFPTYAVLYGYILQVFTLTDLSEMRRQANHWAAGFLVIAVVAGIANYGVHALFGCTGERVTSRLRSMTFAAMLKQEPGWFDREENRTGVLVSRIASDTARVNVLVGSVMGTLVQLFVNIFGGLVVAFVTSWKVTVVTMTCIPLLIFAGMMQMASLKGFGTKTKKAHQKAAHVAIQAMQHHGTVQSLGRETTFLDKYNDALAEPIAAAHRQAYVTGLGYAASNGLGFLANALAFWYGGTLFAKREIDMRQMFTVMIATVFGSMASGRASGFAPDIAKAKHSARDLFSVLDRHPRIDASLPGTSPTSLPSYHISLRNVWFAYPTRPTQMVLRGLDLDIEPGTTVALVGGSGSGKSTIVGLLERFYDPLHGDILVDGHPLASLDLPSWRQQIGYVGQEPILFDTSIRDNITYGSGPVSDEVLLSAAEKANVHEFVSALPLGYDTRVGSKATQLSGGQRQRIAIARALIRNPRILLLDEATSALDSHSEKLVQEALDRVMHGRTAIVVAHRLSTIQNADKIVVMDSGAVVEVGTHSELVALGGVYKELVGMQSLDV</t>
  </si>
  <si>
    <t xml:space="preserve">EAL86649</t>
  </si>
  <si>
    <t xml:space="preserve">Afu3g03670</t>
  </si>
  <si>
    <t xml:space="preserve">AfuABCB5</t>
  </si>
  <si>
    <t xml:space="preserve">MAATSEASTEVKASAKPSIWRRATSFGRLLFYAVPSSTDLIILLVGFLAAVASGVPFPIMSIVFGQLVNGLNSATCDVDPSTAASYQAGINSKILLIVYVGIAYFALIYIHTLCWNIFSERLAQRIRERYFSAILRQDTTFFDNRPAGEVSARITDEIAVVQQGTNEKVGIVISSVSFFVAAYVVAFIKDPKLAGMLVSLTPAYLTMALGGGYLVQKYVGRSIEAMAMASSAALEAISNPLVVHAFSANARLEQRFVEVLAPALSAGVWKSVAVALQAGLLYFIAFSANGLAFWQGSRQIASAVESNITGITIGDTFTVILILIDASLVLSQAAPFLRSFDAASVAFAKLEADMNRPAVIDGTVEGTGGLLSDVAGEVELRNVDFAFPSRPDKPVLQGLSFVCPAGRQTAIVGLSGSGKSTVAGLIARFYDPVEGTVLLDGRDLRELNVRSVRSHISLVQQEPYLLNRSILENIALGLINSPKHEHLRPALMSDVLAKVAAAVRDGQSLTAASQEHGDLVREIVELTLNAAALADATGFIERLPEGFGASVGAQGHLISGGQKQRISLARALVKDPRILILDEATASLDSASELRIQQALGKLAAGRTMIIIAHRLSTVKTADNIIVLRQGKLVEQGTHRDLMDARGAYAELVRLQNLNINGSEEGNSTAAASSNCSTEEISEKAGALETSTVADVPHADTREPADEVVEGERTFSATAQSMGALLRPYSFVLVIATVGAIVIGGTYCGSALIFGNVVSKLSYCEEPGSIRHAGELFGLLFFILAIIEFTANFSSWSLFGWVAEQVVYKVRVLSLRSILEQDLAWHESQGRNPSLLLGLITKDSTALGGLTGSVICTLLSILVSLVATITMTHIIAWKIAIVCLSVVPLLLGAGYMRVTTLARFEEEHLEAFANSNAITVEAVNSIKTVMSLSLEHEILGTYRRSLQEPMRQITKHSAWANLWLAVGYGLSNFLYALAYWWGSTRIMAGEYTPTQFFIVQLALLVSSQLWGQAFALAPDVSRAFSATRRLLNMLDMGSTKKLSAPLTPVWDVEEATATGEKAPPAAGGVSVAFKQVFFSYPARRESPVLHGLDLSIQRGQFAALVGPSGAGKSTIVSLVERLYAPTAGTVAIDGHDIAYGDTSFRSAIAYVPQQSVLFNGTIRFNLTLGARPGQTVSQEELEEACKAANIHDTIMQLPDGYDTLCGPNGDRLSGGQKQRLAIARALIRKPRLLLLDESTSALDAESERLLQDGLEKAAKHMTIIAIAHRLYTIRKADVIFLIENGRCVDQGTHAQLMERSESYRVNVLNQAVDS</t>
  </si>
  <si>
    <t xml:space="preserve">ANIG_03608</t>
  </si>
  <si>
    <t xml:space="preserve">AtrC</t>
  </si>
  <si>
    <t xml:space="preserve">AnidABCB5</t>
  </si>
  <si>
    <t xml:space="preserve">MSSGLGEKARTVLDVKDDDPDRQSGTKAYFRVWGYSSVQDHVIRVTGLFAAIACGAALPLMTLVFGTLIDNFNDWGAGKLSPDEFRSHVSQNALWFTYLFISIFVLSSFNTACLRLTATRCVRALRHDFIRSILRQDLSYFDNCLPGTVATVLSNNADLVEIGLGEKLGIAIEGVAQLCAAFVVAFARQWKLTLVVAATLPLAMLVIVVTVILETRITTKILAIYSKAGGIAEEALASTHIVKAYNAASKLQARYDSYLERATQLGVKRGPIRGIQYGAQFAIMFCAYALAWFYGIRLLVKGEIESGGYLITVLTSVLIGSQSLTLIGPFIGEVSKTAAAAQELFQVIDRKPNIDSLSSDGRTLTGVTGHISFRNVSFAYPSRPSVRVLDDVTVDFEAGKTTAIVGSSGSGKSTILALVSRFFDPVSGSVLLDGHPIHELNIRWLRGQIGSVQQEPVLFSESIFANVCHGFFRTDMDLLPEHERRIRVQEACEAAFAHHFIQGLPEQYDTPVGAGDGLLSGGQKQRIAIARSIIRNPPILLLDEATSALDPNAEGTVQAALNNVSKTRTTIIVAHRLSTVQRADNIVVLRKGRVVEQGSHRELLAKKGTYFDLVAAQTEDGIISTAGDQTGTSEADSVLVKKAAVEDYNSAMSSQSSKATAHEKRVPLLKCLFILLRGRLQLWPLFFCGLIVSIGAGSVFPVQAVVFSRAILIFQFPLPAMASEMLHKGNFWGIIYIVLAVSVLICYAGLGFFFTVAASFLSGTYRSRYFAAMLNQDVSFFEEEDQSAGVMTGQLSTDPQRIEDLISLCLGFILLVVVNVLASCILALAVGWRLALVAIFGCLPPLFLAGYVRVRLEITCQERTTRLYLESARFATEAISAIRTVASLTLEEKVIQMYDERLSHTSPKFIRITLVSAILLGLCESLYLATLGLIFWYGVKLLSQGEYNVETFFMVFVAVIFGGQAAGFLLGYTVNTAKAHTAANNIIHILGSRPSINASTGKQETVQLDSDTAIEFKDVHFSYPARPTVPVLQGLSFKVKKGEHIGLVGASGCGKTTVISLLERFYEAGSGEIFINGIPLHDIDVHSHRARIGLVTQNPTLYQGSIRDNVLIGISISHQNEELDSQIEEKLTKAYKDANIQDFIQSLPEGQQTDPGTRGLALSGGQRQRIAIARALIRDPELLLFDEATSALDTENERLVQEAIERVSHGPGRTTISVAHRLTTVRRCDRILVLHEGRVEEEGTHAELMARGGRYYQMVLAQGLDR</t>
  </si>
  <si>
    <t xml:space="preserve">BAE66508</t>
  </si>
  <si>
    <t xml:space="preserve">AO090010000689</t>
  </si>
  <si>
    <t xml:space="preserve">AoABCB5</t>
  </si>
  <si>
    <t xml:space="preserve">MSFELNTRVLSYTSAKDRVILGIAFICSIGSGVLCFRVIGLRVSAALRLEYMQSLFTQPITKLDQVSVGTVTNTISTLSNSIQQSISDKLAILFQSLALLVTAYIIAFKYSWALTLVTSASLLFILIACSVTIPIITKVQQKVDKADEKHSSIAAEVFGSIRTVVSLGAEEPLRKKYAVWVEEARKRGQGMSIAMGVQFALMFFAMYSSFSLAFWFGLKLYREGHIENINTVITVFFSVMIAVTVLGNIATPLINVSKASSAATSFFEMIDSERIELGGLRDPDVSAHVDIVFQDVHFTYPTRPDTAVLKGLNARFEKGKTTALVGPSGSGKSTIVALVERWYQLESSEEDHSRGTISVGEHNINSLDIKWWRSQIGLVQQEPFLFNDTIFNNVSFGLIGTKWENETEAVKREMVEKACREAFAEEFIKRLPKGYRTIVGENGTKLSGGQRQRLAIARSIVKEPTILILDEATSAIDVRGEKIVQAALEQVSKNRTTIVIAHRLSTIRQADHIVVMKGGVNVEQGTHDGLLADEKGVYHDLVHAQKLELLAEDETNESEIPHELKEEVQLAHFALDDKQQVEEENKKDKSRGFFSSIGLLLYEQRANWPFYLTTIFGAVGAGAAFPLQSWLFAKLIHVFQLTGRQLADAANFWALMFFILALGVALSYSIVGYSSNSLSVRIGSSCRKEYFQSILEKPIPFYDINENASGSLISRLATDPKQVQDLLGMNGIFPVISVFSMIGCIAIAFSFGWKLSLVAVFAALPCTFLAAFMRIRYELQFEAMNAAVYSGSSQFAAEAIEAFRTVSALTMEDAILDRYADLLRQQQTKAFRKAWYATLIFAFSDSVELCAMALTFWYGGQLLASREYQPTSFFVIYMAIIQGGQSAGQFLSFGPNMAQATASANRVLSLRSNSSTKVAASMGQKQLAHFASQSGASIEFCDVAFKYASQDVPLFTGLNVSIESGQFVAFVGPSGCGKTTVISLLERFYDPFQGTISLNGQDIRSLEKSSYRRALSLVAQEPRLFEGTIHENITLGLDKSDFTENEIIQACKDAEIHDFITSLPEGYSTELGIKAQTALSGGQRQRLCIARALLRKPSLLLLDEATSSLDSQSEKVVQGALERLAGKRSMTIVAVAHRLATIQKADMIFVFGESEAGHGSRIVEQGTHQELLRTKGTYWQMCQENALDR</t>
  </si>
  <si>
    <t xml:space="preserve">CAP94534</t>
  </si>
  <si>
    <t xml:space="preserve">Pc18g03100</t>
  </si>
  <si>
    <t xml:space="preserve">PcABCB5</t>
  </si>
  <si>
    <t xml:space="preserve">MFTKRKTSDSSDTNKQNIPEGNPGWKSLFGFTTRRHLPTLIFGSIFALVASCVTPALAVFLGNVFDSFTSFGADQIDAKGLHGQVITSCLGMIGLGVAGWFLNGAYYALFVAFGEMQASVIRSQVFLELLNRDVEWFEAKSEGSGALLSGIQAHIHEMQMATSQPLGLVLQYSCRSLASLGLGFYTSWSLSLVTLAGIPIFSAIIGFLSSKMKFSITAQQAELTEASKVANNAITNIDTVKCLNGQAFEHRNFSERIERSASHYLRQARLNSLQIAFIRWMMFGMFVQGFWYGSSLARTGKLTSGEVLRTFWACLTAAQSIEQVLPQMIVMEKGKVAGAALKSIIQSRREDKIVSEAKATRYPEHCEGDIEVKNVSFSYPSQPDQCVLKPSSFFFPAGETTFVIGKSGSGKSTLSQLLMRFYLPTSGEILIDGTPMQQLDINWIRNNITLLEQKSVLFNESVLTNIAFGRQDHATVTKQDVKEPIELAMLENTIDGLPKGIYTCVGPGGSFLSGGQRQRVAIARAKLRDTPILILDEPTSALDHTNRVAVMKAIREWRKGKTTIIITHDMSQIMEQDFLYILEQGSIVKSGYRYAVEVSPGSEKYFHAKVDGGPETKTQNKRALDDMNIPWESSSSESLDTLRPPTAFLGHQGPGPQWASKEPAIQIPTEEVEMVYIDDQSSRSDPSRMKRSRKPHGRRKKSKEQQIPKERMTPLSQIMGTILSTLTTRQRIILFLGFAAALAHASATPIFSYSLSQLFGTFYAGKKSEHLAMTWSLAVLGVSFGDGLASFFMHYFLELCGEAWLDSFRKNAFQGILDQPRAWFEKDGNGSLRLTSSLDQNGEDMRNLLGRFAGYVVVAAAITVMAIIWSLIVCWKLTLVALSCGPVIYVITRGFEGTNGLWERRCNDANNLAADVFTETFSEIRTVRSLTLEGHFHRKQANAIARCLLLGLKRAIYTGMLFGLVESTVIFSSALIFYYGAVLAASREFNVDDVMMVFSMLLFSIGYAAQILSWIPQINTSREIAAQLIRLSKLPQDGSHEHLGSLTVSNLTPIKLTNVNFRYPSRPNTMVLKNVSISIPRNSCTALVGRSGSGKSTVASLLLSLYEAPASETGQPTITLGGADILRLHVPTLRSQISIVSQQPTIFPGTIQQNISYGLDQHSPLASSHSVRTAAQGAGIDDFISSLPRGYNTVIGDGGVGLSGGQKQRVVIARALLRQPQILILDEATSSLDPAGAEIVRQTVQQLVAVRQGLTVIIISHAKEMIEIANHVVVLDQGAVVEEGPYQALAKMNGGKLNALLSDPEEVGG</t>
  </si>
  <si>
    <t xml:space="preserve">CIMG_06852</t>
  </si>
  <si>
    <t xml:space="preserve">CiABCB5</t>
  </si>
  <si>
    <t xml:space="preserve">MAMAPEAPNRGSKTGPRGCVTQSRDEALPEKSSVIEPRKWGFLPTKKGMDQTFGYFRLLFSSQPKKLDVCLIIIGTLAAIGAGIPFPLLGILFGELVDDLNASTCDNQQESPQQLQSGINTKVLQVIYVSIGNFVCMYIHTGCWSLVGERLVRRLRTRYFRSLLKQEAAYMDKLPSGDVTSRLVSDIEVIQAGTSEKVGLFIGTISYCVAAFIVAFLKVPVIAAMLLSVIPVYFLMAFGGGHYLKKYTKRINVHVDAATSITSSSLSHMGLVHAFNANTRLELLFSQHLFKARLDALKKAVTHASQVGLLYFVAYASNALAFWKGSRLIADLADGKNTNVSVGAVYTVIFVLLDASFILSQMAPFLHIFAAAASAASCLMETIERQSEIDGTSSDGVRTVSFSSDEIEFRDVKFSYPARPDVPVLQGVSFKIPPNKHTAIVGPSGSGKSTTVALIERFYDPCDGDVLIGGINLREINVRYLRGHIGLVQQEPSLLDRSILENIAHGLVSSSAEKHQHLIPKLLDSSLPRFAERIQGGASEHEAIAELGNEVGEIMILARKAATAANALEFIEALPHGFATKVGSTGGQLSGGQKQRIALARALVREPPLLLLDEATAALDSTSEQLIQAALSRISQSVTTVSIAHRLATAKDADNIVVVQHGRVVEQGTHMELVAQGGAYAGMVRLQNLNKFSAASSILSDFSQEFSNDPTLTADEIANEKRDLEKGFADADGEDTKSPEKSNTVELKKGPKRRLFSTIKGCIPLIRPNLLHIALGLITSLVIGGSHSGEAVLFGHTVGSLNPCKGASSVRSSGELFGLLFFILALVELSATLINGSAFGWAAEKILYRARILSLRSLLSQPLSWHNSEGRTPGTLIAHVTSDASSLSNLTGTTIGILFSILANLISGIILSHIIAWKIAIVLLATIPVLLASGVLRLRILAQYQKRHQKAFAQATAITVEAVDNIRTVSAFCLEQEAYEVFKRALRAPYEATLKTVAHGNFWLSLAYSISNLVYALAYWWGGQQILSGTYSQTQFFIVLPALLFSAQSSGQMFALAPDVSKARIAAENIVGLLTTDPEEGRSGHNNNNAYEITGIFADGNPSDVEGQLTTTSSKRSPQNESGMGVQFRDVHFSYPTRPDQIALDGLNLNILPGQFCALVGPSGSVIVDGIDITKQRGTSFRDSIALVPQENVLFEGTVAFNIGLGARPGHEATQDEIEEACRLANIHETIVALPNGYQTTCSQEGKQFSGGQRQRLSIARALVRKPRLLLLDESTSALDVESEKQVQDSLAKIARRTTIVAIAHRLNTIHRADRIFFIEDGKCVEQGTHAELLERSSKYRANVIHQSLDT</t>
  </si>
  <si>
    <t xml:space="preserve">EDU49926</t>
  </si>
  <si>
    <t xml:space="preserve">PTRG_07007</t>
  </si>
  <si>
    <t xml:space="preserve">PtABCB5</t>
  </si>
  <si>
    <t xml:space="preserve">MSTTPVSNVTLDHEKTATQADDERAYMSQVGWKALFGFTTKQHVPVILGGIAAASLAALSMPIFAIIYGLIFREYTNYGAGNSDSEKLMSSVTRFCIILAGITTVTWLANSFYFFFFLTFGELQARSARNIIFDALMRKDMTWFDMREAGIAAFLPTVQMHIRDLQLSVSSPFGEAFQALVQGFAALGVAFYYSWDLTLVILCTIPLLYLVQSLVSNRLSVRAREHGEKLESALKYITTALSSIETVKCFNGERHELQVFTMIVSVAAGLYRRVANLRSIQIGIMQFFTVSVFVQGFWYGSHIIDTGASDAGKVLTTFWAALMAMAGVTSLMPQLIVLQKGKTAGGKLMMLMNQISTSDCQLESQGHRKPPRRPGDIEFKHVTFSYPSRADEVAIRDASLFIPAGETTFVIGKSGSGKSTLGQLLVRFYQPSSGQILLDGVPLEDLDVQWLRKNVTLVEQHSILFNDTIRRNLALGKLEDTIDMDDTSSAVKFAMLESVVEGLPDGLDTDLGMEGSSLSGGQKQRMALARAKIRNSPVLILDESTSALDYVTRAEILEAIRKWRKGKTTIIITHDISQIQPTDFLYLMENARVVQEGYRKELESQDGAFQVFLDSHEEPDEDGENDSDDSYDRDDADEIISLYDEPWTVQRPAMHRPMSAILFGQSVLEPIIGNRLSYARNAPTNLGIDLGILMHQGEEERGRQSVRNSFVVDQDALKAPPGTPGLKQPPGIPTSAPSTFPSKEYGSRPSSRASSRLSNSYPQQRLSYSKEEYGSRPVSMLSSRPAPRYGERPRSLAIRGSSCVRSDVPKKRSGKENLLSKASLLHRSRAKKDGNPTESLPMKDILMSVWPAIDWRSRLLLIGAFSCAIVHSAATPLFAWVFAKLLNTFYGSSTRNEESRNYALAILGIAAVDGIASYLMFFLSDTVAQAWALSLKTEAMRRILVQPREFFDKEENSMSRLAETLDHFAEEARNLPGRFACVFVVIIVMILVSATWSMVISWKLALVALATGPILFAITKGYNMVSSRWERLANEADDKVGEVLHETFINIRTVRCLVLEDHFRKKYNDATTEAVNVGIKRALYSGSIFGLTFTGSIFVAILLFWYGGLLIARNEYTVDSVMQCFLVLMLSVNHVSYMAHYFTQINISREAGTRLLRLARLPTDSHELHGAVQIQSAGDITLNNVNFSYPTRPDVQVLHDVSFSIPHGSCTAIVGSSGSGKSTIASLLLKLYQTSPSPIDNGNGMFISSRDIKTLHTTTLRSHIAIVSQTPVLFPCTIAQNIAYGLSPSLFEASMECIRAAAEAAGVADFIDSLPQGYNTLVGEGGTGLSGGQSQRLSIARALVREPDVLVLDEATSALDRVSAGVVRDTVRRLVAPSSSSSDRAATPRSPPLSPRSRAGGVWDEFRHGTPPTAAIHDVDGNDKDWDVKVVREQQRQQQQRQGKQPRKQMTVVIITHAREMMAIAEHVVMLDKGRVVEEGGFAELKRRKGGAFGRLLRGEREL</t>
  </si>
  <si>
    <t xml:space="preserve">EAT87066</t>
  </si>
  <si>
    <t xml:space="preserve">SNOG_06002</t>
  </si>
  <si>
    <t xml:space="preserve">PnABCB5</t>
  </si>
  <si>
    <t xml:space="preserve">MSLTEKEPSPSPIRRQSDDAKKPTNDGKIGPNEARSGMNPYFRIFTYADALSWTLNIVAFVAAIAAGVLLPLMNLVFGKFVTSFTGFGTGAISAATYRADVNKFTLYFIYLFVAKFALVYIHSVCISIAAIRTTKALRVDFIKHILRQNIAYFDSESIASVTTQATTNGNNASNGISEKLSMTIQAVSTFVSAFVVAFTVQWKLTLITICVVPTIVVVVGICVTLATKHESRQLEIYSTAGLLAEEVFSSIRTVHAFWLNPLLLRKFDKFLDEAMVVGMKLSPVFAVLFSTEFFCVYSAYGLAFWQGIRMYFSGEIRESGDVITVIFAVIVAATAMTTVAPNGMTFAKASSSAQELFRTIDRKSEIDPLNDEGIVPETCDGVIEIKDITFAYPARADTTVLNGLTLSAPARQTTALVGASGSGKSTVIGLLERWYDQPSGIITLDGIDIRELNLTWLRTNIRLVQQEPVLFSGTVYENVASGLFGTDKANLPEVEQRALIEKACKDAYADEFIAQLPKGYDTQLGERAMNLSGGQKQRIAIARSIVSEPTVLLLDEATSALDPKAEKIVQQALDRVSRNRTTIVIAHKLSTIRTAENIAVIANGAVVEQGAHEELLKLDEAYARLVNAQDLGQAEGDEVVAEEKTAERIALVRTQTQTQGAPQVSIDSKKNGADINLISCIFIVLKEQSHLWKLFIILAIATIAGGAAYPAQAILFSRVIGAFQLSPSEGVDQGDFYSLMFFIIAIGILMVFATVGWVSNIVAQHVSRRYRHEIFELIAKQDMAFFDDEANASGALASNLSNYPNNMAELLGFNIMLIGINIVNILSSSILAIVVGWKLGLAVVFGAMIPIVFSGYLRIRLEFKLEEDTGKRFASSAALASEAVSAIRTVSSLALERHILDKYQGRLQGVARKSIKALVWTMFWYSLTQSISFLAMALGFWYGGQLISNGEYTTTQFFIVFIGVIFSGEAAAQFFSYTSSLTKSATAANYIFRLRRQQPAVQEDSSKPPFEGDDAKGPAHIEVQNVAFAYESRPHAKVLEGINIDARPGQFIALVGASGCGKSTMISLLERFYDPVSGCISCDGANLQHLCPRKYRRDVALVQQEPVLYQGSVRDNIAMGMETDVTDAQVEAAAKQSNISDFVASLPEGFATMCGSRGTQLSGGQRQRIAIARALIREPRLLLLDEATSALDTESERVVQAALEQAQSGRTTVAVAHRLSTIKGADLIMVFARGKILEIGTHQELLSKRGVYYEMCLGQSLDRSIPA</t>
  </si>
  <si>
    <t xml:space="preserve">EDO02281</t>
  </si>
  <si>
    <t xml:space="preserve">SS1G_04757</t>
  </si>
  <si>
    <t xml:space="preserve">MSLPDGYSTNVGTKGIALSGGQKQRISIARALIRNPKILLLDEATSSLDSESEKLVQAAFERAATGRTMVVVAHRLATVQNADVIFVLGEGSVLEVGDHAALLRKKGIYYQMLFSCFLIGQVFEGYSFVPHRVADIMIPVLGGDFCLIGVEIEWYRALRNCTKEE</t>
  </si>
  <si>
    <t xml:space="preserve">putative fusion with SS1G_04756</t>
  </si>
  <si>
    <t xml:space="preserve">EDN24867</t>
  </si>
  <si>
    <t xml:space="preserve">BC1G_05589</t>
  </si>
  <si>
    <t xml:space="preserve">BfABCB5</t>
  </si>
  <si>
    <t xml:space="preserve">MAKSEPDIDLYAAALDILQLVGIAAAIGAGTARPLMPLIFGGLANKFNNFQDASALKKTVDSEVLYLLYLFIGQWFLTCAYGILLSISAMNRSRRLRASYLKSAIHQDTGLVSQGKVADNFATSINSIEDALAEKLGVVMQAGSTVIVSLIIAFVHSWQLTLVLFSTIVLLFISNFGTAALDTRLEQKIQQIEESAANLAEEVFNGIRMVMACVAESKLVDDYTAILEAARVKRMQKSPILAVQFSMSYFALLSSYALAFWYGTILLNQGKISSGGTIVIVILSINQGTNGMRKILPIYGILSKARAASVNLNKVINSTPTINSINSGDVTLENIKGEIVLHDVSYFYPSRPSVNVLDGLNIRFEAGKMTALVGTSGSGKSTIVGLIERWYEPTRGTVSIDGFAINELNVKSLRSKIGLVQQEVTLFNDSIFYNVACGLYGTSLENCSDKDKRDLVVKSCMDVGAHAFIESLPNGYAQLDEAQRLDETIQYTDQPLEKSEIQEANKNDTTKLQIDEVAQPTKTVDALVVSWRLALVGLFGSVPVILLAGYLRVRSISAKSKTLSGPLLSSAQYASEVIGAVRTVAALTMEDEVCFQLDKRMRESLPVFYKNILITMPLFAFSESGAFLGMALIFWYGGNLLANGKLETVELWIVFLAILSGGEGAAEFFASSNSKCFNAFKNQPAHGILGISQAGHSINNILGLRSRATSTGATLDGCASQPKDYDDEKGRNTPVSIEFQGVEFSYPNSSQHLILKEIDFVVEPGQNLAIVGPSGSGKSTIIALLEKFYTINNGSILINSSSLKEIDTEYHRSQTGLVSQNTTLFEGTLRDNILLGVHDLSSVDERLENAAKDANIHDFIISLPEGYNTQCGEKGFGFSGGQRQRIALARALVRQPRILLLDEATSALDSLSEKEVLDALNRISGQTTTITVAHRLATIRNADCILVLVKGKIVERGTHLELMELRGTYWTMNQAQALDKDL</t>
  </si>
  <si>
    <t xml:space="preserve">alternative sequence (1251 aa) - MAKSEPDIDLYAAALDILQLVGIAAAIGAGTARPLMPLIFGGLANKFNNFQDASALKKTVDSEVLYLLYLFIGQWFLTCAYGILLSISAMNRSRRLRASYLKSAIHQDTGLVSQGKVADNFATSINSIEDALAEKLGVVMQAGSTVIVSLIIAFVHSWQLTLVLFSTIVLLFISNFGTAALDTRLEQKIQQIEESAANLAEEVFNGIRMVMACVAESKLVDDYTAILEAARVKRMQKSPILAVQFSMSYFALLSSYALAFWYGTILLNQGKISSGGTIVIVILSINQGTNGMRKILPIYGILSKARAASVNLNKVINSTPTINSINSGDVTLENIKGEIVLHDVSYFYPSRPSVNVLDGLNIRFEAGKMTALVGTSGSGKSTIVGLIERWYEPTRGTVSIDGFAINELNVKSLRSKIGLVQQEVTLFNDSIFYNVACGLYGTSLENCSDKDKRDLVVKSCMDVGAHAFIESLPNGYDTKVGDKGNLLSGGQKQRISIARAIISSPSILIFDEATSGLDIESERIVEAAIKKVSMGMTSIIITHKLSLVQKADQIVLLKNGTVLESGTHQSLLAMNGRYAQLDEAQRLDETIQYTDQPLEKSEIQEANKNDTTKLQIDEVAQPTKTVDGISTPTTLDPRSSLFRSLWLSLLDHRVLLRLLVAVIPTCVVAGGVYPAQAILFGHSVSRLGKFDSNIQKTENFWSLMWFVVAIGVIIAFFLMGTISSIMGTTTKFYYQTEYFKSMIRQEAFFFDKEQNSKGALVASLSLHTNHIQILFTVLGSLLVALVNLTSCSILALVVSWRLALVGLFGSVPVILLAGYLRVRSISAKSKTLSGPLLSSAQYASEVIGAVRTVAALTMEDEVCFQLDKRMRESLPVFYKNILITMPLFAFSESGAFLGMALIFWYGGNLLANGKLETVELWIVFLAILSGGEGAAEFFASSNSKCFNAFKNQPAHGILGISQAGHSINNILGLRSRATSTGATLDGCASQPKDYDDEKGRNTPVSIEFQGVEFSYPNSSQHLILKEIDFVVEPGQNLAIVGPSGSGKSTIIALLEKFYTINNGSILINSSSLKEIDTEYHRSQTGLVSQNTTLFEGTLRDNILLGVHDLSSVDERLENAAKDANIHDFIISLPEGYNTQCGEKGFGFSGGQRQRIALARALVRQPRILLLDEATSALDSLSEKEVLDALNRISGQTTTITVAHRLATIRNADCILVLVKGKIVERGTHLELMELRGTYWTMNQAQALDKDL</t>
  </si>
  <si>
    <t xml:space="preserve">EDK06293</t>
  </si>
  <si>
    <t xml:space="preserve">MGG_05595</t>
  </si>
  <si>
    <t xml:space="preserve">MgABCB5</t>
  </si>
  <si>
    <t xml:space="preserve">MEEVKNSISTSPPSEDGHDGRMSRMGDGKISDHEGQASPSADFPPTATVVDSTGTSSSLSPADTESASSGSPPPQSETVDAATGPPMPAINEGEALSSSASNSPHGGTKNAANGISATTPSPLQPLQSNPVIPSTQSSSATLAPGTTSQGRNILSNRSSAAGAARLGVGAGLGNPKVGLGAGVLPAAEGAGVMAGAVAAGKAESGPGFQKMDHKTTFKHFLASLRIFSYSTLSDRFILTVSVIAAIRYLVYLFVARFIFCYVAYLGFRIVSLRISATLRLQYMRAVLSMRVSALDALPPGQTAAVVTMLASTLQQGISERAAVAVQAASLVVAALAVAFSHNWELSLVTCSGVVLIAAVYAATTPLLVRAVNAVQACEVRASAAAAEAFAAVRMVAACGAEHKMARRYDGWVDRGAAEGMRLRPVLALQQAPVFFAIYATFALCFWYALKMYMEGRINTPESMIVVRFPAGKTTAIVGPSGSGKSTVVALLERWYEMDGDPGYNTPVGDAGIKLSGGQRQRLAIARAIVRRPRILILDEATSAIDPAGERVVQAALENAARGRTTIAIAHRLSTIRRADNIVVVRAGVAVEQGTHEQLMARGDGGVYFGLATAQQLGGGAAGGGDGSVGGGVELADESPEAGGQESADLRLGEEKKEVGERVAETLGHSGNPGLLRKVKKTTGAEPKKKRGLLGSFGMLLREQMGHWPWYLVMALGALGGGASPALQAWLFANLVTLFQLWGDFAKLRAAANFWCLMFVMLATGVGISYFALAWSATRLSFYIIPHYRKEYMRNMLLKPISFFDDDANSTGALAARLATDPAQLQQLLGMNMGFVAVSVLSVVGCLAISFYFGWKLTAVTVVTTLPLILGAAFFRVRYEKRLEAMGAAVFAESAKFATEGVGAFRTVSSLTLESAICQRYRLLLEKHVREALPRSAASTVLFALSDSIALLCMAFVLWYGGKLMADHEYLPFQYVVVYIAVLQGGMGAGQWLSYAPNIAQATVAANRIVDLRSTKDDDSQLSSLVRGDLGQGDKGVKLEFNNVWFRYPTRDAPVLNGLDLTVRSYAVKLKHKQSTCLVLIANSQVEKGQFAAVVGPSGSGKTTVISLLERFYNATTGSISYNGVEISHLCLRDYRREISLVAQEACIFDGSIRENILLGVEEDQMPAKKLEEALIQACCDAEIHDFITSLPEGYESVVGTKGVALSGGQRQRLAIARALVRNPRLLLLDEATSSLDSETEKAVQAVFEKTKGSRTMIVVAHRLATVQNADVIFVLGEGKVVEKGNHASLLKKKGVYYQMVAIQ</t>
  </si>
  <si>
    <t xml:space="preserve">FGSG_06771</t>
  </si>
  <si>
    <t xml:space="preserve">GzABCB5</t>
  </si>
  <si>
    <t xml:space="preserve">MADLSEKTAAATSSSNPSRPSSSSRSGSTEQDAVRQDKPNLSDPENEKLDLKKADSAIVVPPKADFIQDQYKHLPSDEAEVLRRQVVSPEVKQGVAVLYRYASRNDIIIIIISSICAIAGGAALPLMTVVFGNLQGVFQDYFVNRSLSSGAFNDKLVQFVLYFVYLGIGEFIVVYISTCGFIYTGEHISAKIREHYLESCLRQNIGFFDKLGAGEVTTRITSDTNLIQDGISEKVSLTLAAVATFVSAFVIGFIKYWKLTLILFSTVIALLLNMGGGSTFILKYNKQSLEAYAHGGSLADEVISSIRNAVAFGTQERLARQYDAHLKNAEYFGFRVKSAIACMIAGMMLVLYLNYGLAFWQGSKMLVEGETSLSNILTILMATMIGAFNLGNVAPNVQAFTNAVAAAAKIFNTIDRVSPLDSSSDAGQKLEQIEGSIRLSNIKHIYPSRPEVTVMQDVSLDIPAGKVTALVGASGSGKSTIVGLVERFYDPVQGTVYLDGHDISKLNLRWLRQQMALVSQEPTLFGTTIFNNIRHGLIGTAHEAANEEKQRELVIEAAKKANAHDFVSALPEGYETNVGERGFLLSGGQKQRIAIARAVVSDPKILLLDEATSALDTKSEGVVQAALENAAEGRTTITIAHRLSTIRDAHNIVVMSEGRIVEQGTHNELLEKKTAYYKLVSAQNIAAAEEMTAEEQAAIDEEEVELMRKMTSEKATATLADPNDDIAAKLNRSTTSKSASSLALQGHKAEDEREYGMWTLIKLVASFNTTEWKLMVVGLVFSAVCGGGNPTQAVFFAKQIVTLSQPITDNNRHSVKKDSDFWSAMYLMLAIVQFLAFVIQGVLFARCSERLVHRVRDRAFRTMLRQDVAFFDRDENTSGALTSFLSTETTHVAGLSGVTLGTLLMVITTLVSAMVVSLAIGWKLSLVCISTIPVLLGCGFFRFYMLAHFQRRSKAAYDSSASFASEAISAIRTVAALTREEDVLNQYKNSLAIQQRKSLISVLKSSLLYAASQSLLFACFALGFWYGGTLIGKLEYTMFQFFLCFMSIIFGAQSAGTIFSFAPDMGKAHHSAGELKKLFDRQPIVDTWSDKGERLPEVEGTLEFRDVHFRYPTRPEQPVLRGLNLTVRPGQYIALVGASGCGKSTTIALLERFYDPLSGGVYIDNHEISTLNINDYRSHIALVSQEPTLYQGTIKENILLGTPREDVTDADLEFACREANIFDFIVSLPEGFSTIVGSKGALLSGGQKQRIAIARALIRDPKILLLDEATSALDSESEHVVQAALDKAAKGRTTIAVAHRLSTIQKADIIYVFDQGRIVEQGTHTELMKKNGRYAELVNLQSLEKQR</t>
  </si>
  <si>
    <t xml:space="preserve">EAQ85460</t>
  </si>
  <si>
    <t xml:space="preserve">CHGG_09474</t>
  </si>
  <si>
    <t xml:space="preserve">CglABCB5</t>
  </si>
  <si>
    <t xml:space="preserve">MKFVNTFTGYGRLLLSGNPSRTDLCTLLAAILCAIASGVPFPLIGIFFGQLLNDFNEVTCLEPTTNSEALSPSAAATYQSGVNSKILMIVYLAIAQFVTIYAHLTCWTLYGSRLAQRLRERYLATLLRQEPSYFDGLPPGEVASRLSGDIQTIRSGTSEKVGICLSSVSFFVTAYVVAFVMNAELAGMLVSLVPAYFFMSFVGSHYIEKYSGLVADHAARAASVASEALSNVVVVQAFGANTRLEGKFAEALSASKREGLKKATAVGIQSGVLYFVAYGANGLAFWQGSRRIADAAGQESGGATVGATFTVIFILIEATLLLSQIAPFVHLFIAAVASFRKLREEMDRESQIDGTAMSGVKLPAQEDPEAKFGFELKDVSFTYPSRPEITVLDKIDISIPANKHTAIVGLSGSGKSTVAGLVTRLYDPASGRVCFAGHDLREINVRELRSFVSLVQQEPSLLDRSLLENIAHGLVNSGSLAHDHLKTTLLGPDLADLAGKVREGEDLATAAEAFGPNVVEIVTLAQNAAKLADADDFITRLNHGYGTVVGSSGRLISGGQKQRVALARALVKDPSVLVLDEATAALDSRSEDRIQRAIANISAGRTLLTIAHRLSTITGADNIIVMHKGVVVEQGDHATLMAKDGTYAEMVELQTLGSVTRKDSTSGSTTSTTKVDQTTSKDGLEIGTNSVASCSEAGDKEDDEKATPAIEAPVAVSAKGGDEEEPETPSTSLWALVKGYSPAVRPHLLVIALALLGSILVGGAFSGEAVIFGNTVDSLNICRSPDSIRASGNFFGLMFFVLAIIEFFANAASWSGFGWVTEHIVYSVRVLSFRSLFEQDIQWHQSHGRTPTVLLSYITRDGIALAGLSGSVIGTLFSITANLLAAIIMTHIIAWRIALVCLALVPLLLGAGLMELRVLGAFEERHESAYARSVDIGTEAVASIKTVAALALEDETLRTYRRSLRGPTRETLRVTVLASLCQAVTYFLGNCVNALAYWWGAKQIIAGNVTTAQFLIVVFSLLVSALLWSQMFALAPELSSARAAMARILGLIEIGSDGMQGNVRVIEASAAVSEPALEEKSLEAVAGRGSPGSNEAASVQFRDVYFSYPARPDAQVLKGLSIDMKPGSFCALVGPSGAGKSTIISLVERLYTPQSGAVLIDGVDVTKSRDTSFRDEIALVPQESMLFEGSIAFNIGLGARPGQEATKEDIVEACKLANIHDVIEALPEGYETLCGPSGARFSGGQKQRLSIARALVRKPKLLILDEPTSALDAESERLLQEGLEKAAVGITVIAIAHRLRTIKKADRIFWIEDGRCVDSGTHEELFEKSAGYRENVMHQTVAE</t>
  </si>
  <si>
    <t xml:space="preserve">EAA28857</t>
  </si>
  <si>
    <t xml:space="preserve">NCU09975</t>
  </si>
  <si>
    <t xml:space="preserve">NcABCB5</t>
  </si>
  <si>
    <t xml:space="preserve">MAVVEELPSSTSATDNGRKAGNAIVPIPNCGAAQKEDETPHVSDRCEDGSLKSYFEVAFFDLPEAGSISSHLTTNANLVNQGISEKLGLAIQAIATFFAAFVVAFAVQWKLTLITICIVPVIVIVTGICMGIDAKQENEIMIIHSGAAKLAEEVFASVKTAHAFWAFPKLSGKYAAILDEAKAVGARKSPNYAVLFSVEFFCVYAGYGLAFWQGIRMYKEGEVSEPGQIVTVIFAVLLAAQALTQIAPQSVVISKAAAAAHQMFQVIDRKSKIDSLSEEGIKPAECRGDIELQDVVFAYPSRPNIKVLQNFSLTIPANKTTAIVGYSGSGKSSILGLLERWGCPESGTITLDGRKIEEYNLQWLRTKVRLVQQGYQTQIGQRGSMLSGGQKQRLAIARSVIANPQILLLDEATSALDPNAEQIVQKALNNVAVGRTMIVIAHRLSTIRNADNIVVMSNGRLIEQGTHDQLVALGGTYSHLVRIQRLGQEPDDDDEPQKDTRAEIGGAAIANTTSNVVETVPDASAMEEGAAKKDDINLLRCLFILMQEQRVLWPAFCWVGICCLAGGATYPALAIIFSRIMDAFALEGDKMVERGNFFSLMFFIVALGNLVAYAVLGWFCNVIAQQMVRFYRYTIFDCVVRQDMTFFDMPGNSPGALVSHLSKEPESLHELLSMNMGVIAIVVVNLLSSCILAVVIGWKLGLTLVFGALPPLVFSGYLRIRLEIKLDDDTADRFADSTGIASEAIMAIRTISSLAMERQILDRYENNLRSIAATSVKSLTWTMVWFKPAHIVVRYGGRLVSFGEYTVTQFYTVFIAVIFSGEAAATFFTYTTSITKAQHAANFIFRLRDSVRSENKDDNPPDAEKRSNGAVSIDCQALEFSYPLRPSARVLKGVSINIPPGQFVALVGASGSGKSSLISVFERFYDPSSGTVFFDGEDYQKIHLGRYRANIALVQQEPVLYQGSIRENIAMGVLDATVSDEQILEACRQANIDSFIASLPEGLATPCGSQGLQFSGGQRQRIAIARALVRKPRLLLLDEATSALDTESERVVQAALDAAAKGEGGADGDGIEGNAKGRKRTTVAVAHRLSTIKGADKIFVFSYGRIAEAGTHEELLGMRGMYYEMCLGQSLDR</t>
  </si>
  <si>
    <t xml:space="preserve">EAU81213</t>
  </si>
  <si>
    <t xml:space="preserve">CC1G_09457</t>
  </si>
  <si>
    <t xml:space="preserve">MPRPTPPTLKVDTTHANEVHNHHNELRYELEVTPRPSLDTVSIADLKNPSPAMHNNDNNDNEKDGNDSPSPSPLQTTTQVEPSIRLLFSLLSRRHFFLLLLPAILTSLISGGIAPFMTYVVGQAFDAFAQYPLSDATAQDKSDLLRGVGLAALSLVGLAFGSLALGSLTSFLWIWVGEVNTGEVRRRVYRGVMGKDMGWFDAIGEARDNGEQEEGEEGPVGAGGMMAKFTRETDDVRYATSLASGLLIQHLTTTITCLILAFVRSYQLTLVILSAVPLLTIIQALSQSFATPLLFAERHSISVSATLIERSLNAISTVKAFNAQPFELARARQSFKSMLSYAKKLSLVWGLSSGIAQFVMMCMFVQGFWFGSKLVREGKVSPGDVMAVFWACLIATSNLQMCIPQVIAVAKGKFAMGQLVGLVGDGPVESALEGGAGSPPPPPPYGAHAGEKGCVPPSPTTATTTTAGHGVTPISPSTTLTFSTLAHPHAQQQPSSKGIRKLRKITPAKCHGELALHNVTFAYPTRPNVEVLKDVSMYLPAREMTFIVGASGSGKSSIAQLLLRMYELNGSRRGSGGFPMGDTPELDMHLPPKDPSDSDDPASRSHDIDLDEIPLSPTNPTRRTAAGTTTSSSSRRNKGYISLDEQDVSYLDEKWVRSKVMGVTQSTCVILEGKTVFENVACVVDGATQEDVETACRAALIHEFVRDLPDGYDTVLSSSGAVVNDNGSRLRVRG</t>
  </si>
  <si>
    <t xml:space="preserve">putative fusion with CC1G_09456</t>
  </si>
  <si>
    <t xml:space="preserve">EAK87168</t>
  </si>
  <si>
    <t xml:space="preserve">UM06461</t>
  </si>
  <si>
    <t xml:space="preserve">UmABCB5</t>
  </si>
  <si>
    <t xml:space="preserve">MRFRSDSRADHQHPKKQGSMDPDTIQALKYQDRSSSSSSNNKPKEKVGSASTSPSPTLFASNDSVKVEIGVGSSDKEKPDVKVSFFTIFRYASKRQLLINLFGTGMAIAAGAAQPLMNIFIGKIATVFLHFTSAIRSGDLDAIRAAHSDVYSTINSDALILLYLGIGMFFASMLYMAVFSYTSERIASNIKYAYLSSLFSKPIDFFEQCGQGTVAAKIGSDVHLIQIGIGEKLPMAIMYFSTFVTAAAVAFAFSWRLSLVLLPIAPLILLAGGVMGALTKGCKLVELDCIAKAASRAEEAFNAIKILKAFSKERTIGQEYDTLTTDTKAAGAKAGRIQGVGVGALLFIIYAGYALAFFYGAQLIARGELLPGRIVSVVFANFAGAFAIANLFSMIENFTMATAAASSVIGTIQQDLASSELSESRRNEEKSQTSRQLATGYNAELKLDHVHFAYPSKPERPVLKDLSLTIPSCVTTAIVGLSGSGKSTIFALLQRFYAPTRGSIRLDDVDISALDVDWLRGQIGVVEQQPTLFAMSIQANIELGLPNRHTRSAEELESLVVQAAKKANAHNFITALTHGYQTEVGSQGFLLSGGQKQRIAIARALIRDPKILLLDEATSALDSKSEAVVQAALDEAAKDRTTIIISHRLSTVRNADNIVVLGPDGIIEQGSHHELSIKPNGTFASMLRHQDDKTKPVMVTSEPEIVDSSHSLCLTEIPTMEIAHSLEVSRTISALADSVKPKDPSKNFEPPGESYASPAADGVKQDAPKTDSVGLRTLLHILIKDPETGRLAQLYMLGSLCAAIIGAVYPVYAILFGTAIEDYAPCNSSDGRPCPNPARGTMLHNNRISSGSFFIVAVGCAFISFYHVRSLYIAGSRVTHRLRVLVFQSLLCLDASFFDDPVNTSNDLASSLSVLSQGIYGGVGPTLGSIVQSLATVIVGYAVAIGYGWRLALVVIASTPLTITAGLLRLRVLARKESKTKQAHQHTTQQACESIGAIRTVSAFNLQPQTLQVYQKNLENASRSLRPTMCYSSVLFGLSQCVQLLVTALAFWYGGRELAQGHTSSKGFFTILISVVYGSVQAGNIFNYSADFSSAHSAACKSLSILKQAKEVVAEAQANDRDVQWNTEDSLPSGQIALKEVTFRYPQRPTCTVLDRLSLTIEPGTFCAIVGGSGSGKSTVLQLIERFYTPESGRVLLDGYSITEGDPARFRKYMSYVPQEPTLFQGTIGWNIALGATDENPEDVPLAKIQQAAELAQLGDLLASLPEGLNTQLSARGVQMSGGQKQRIAIARAMIRDPRVLLLDEATSALDPASERAVQGALDNVSQGRTTIAVAHRLSTIAKADKVIVMQAGKVVEEGSPRELFQRDGLFALMARLQGVSF</t>
  </si>
  <si>
    <t xml:space="preserve">EDP42455</t>
  </si>
  <si>
    <t xml:space="preserve">MGL_3213</t>
  </si>
  <si>
    <t xml:space="preserve">MglABCB4</t>
  </si>
  <si>
    <t xml:space="preserve">MSQLQTILQRAVALERGIGAAKRLTRLRASHVISPTTVSSALVSSFCSAYETDSMPSVRGSMLVKNVWMTYPTRPQVPVLCRVDMTFPAGEHTYVIGASGSGKSTVAALLARLYDPLAGSVSLDDFDVRTWPLGMFREHVLCVRQEPLILERSMRENLDPKSCMPQAMLDAVCSAMRLNDLVNTLPAGLDTVLGTRGIELSGGQKQRIALARALLINPTVLVLDEVTSALDRAAAVAVHTVIRAWRQGLTTVFITHDLSLIGAGDRVYVMADGRVKEQGTLGTLRCAMADATAAVQHYDASPPAYPGLETDPVSPVTSTDPVGAGQGTMDDVSHQVTETATATTTVMSLTRRASQILNFDAQMAALCTGATSVGQPPSIACALLWLWRTIPSRTALCAGVLVCVMSGATVPAFSLCLTQILMAIAHTSPVSISAMIGATACVAVADGVLKGARHAGMDMLAIAWVERLRVHVAHALLAQDCAFYDDACHAPSTLTNTVVKEADDARLFVSELLGQGAVVMAMGLGTLVWAMVRGWQLTLCACALLLVGLGVLSVHGAWLARCEQMAMHARTCSAERVFDYASNQRAARAMALDTPMYQDAIAAGNRAYVAGMRTARAVACGAGIADALMYSAEAVLYAVGAVLLVHRTYDLQRVLDVLSPLVFTMSYAASAAAVMPAAGQCMPALGQIHKLSDLRTDTASDKQGHRDVPDLSGRLEFEHVSFAYGMHGNAPLHDVSFTIEPGEKVALVGRSGCGKSTVLALAQRLYEPAHGHVVLNEQGVTAADVDSQQLRRHLAVVSQHATLFAGTIKENVLAGSADITDAELVRAACAACVHEFIAGLPEQYATRLGTIATFSGGQMQRIEWARAFARKRAKIWLLDEPTSALDQATRDHVLSNLSQLTGTTAMIVTHDVQVMQRCDRILLLDGGRIVASGPWHALCMQPTLQHVLLESDP</t>
  </si>
  <si>
    <t xml:space="preserve">SPPG_05840</t>
  </si>
  <si>
    <t xml:space="preserve">SpunABCB6</t>
  </si>
  <si>
    <t xml:space="preserve">MDDSKSASSFPPSANAPIDIKINPVSINGEQEIVRQQQDSLQSLDTSGAGRFGYLRLFKYSTATDYFLILIGTLSGLAAGPPLPILGIVFGELINEFAEIKEGEPLSPEASTNFKNTVNLKLRILLGVTIAFFLFTYICSVCWSMIGERITRKLREEYLKTTLGQDIAYFDTTTPGEVTNRMTADIQTIQNGTSEKVGLYLQSIAYLISAFAVGFAKNARLTAILLCVVPAFTLVVTLCTNFIEKYAIRASDCQSNAGSLAEEMFSNIRVVQAFNSQNRLAGAYTGYLDIGKKWGVKKAVAGAVMLGGIFFVAYCGNALAFWQGAEMIVRDSVEGAGTVYTVIFLVLDSSLVVGEFAPFIQTFSFAAAAGSRLFSAIDRTPAIDSSPNAGTPVTDCLGEMELKSVKFVYPSRPDVTVLDGVSMKIPPGKITAIVGASGSGKSTIVSLLQRFYDPVNGTVLLDHQPLPRLNVHSVRRHMGVVMQTPTLFQASILDNIGHGLINTPFANASAEFKEKMCLEAAKIANVDEFIKGLPQGYQTIVGEGGAGLSGGQKQRIAIARAVVGNPRILLLDEATSALDSRSERLVQQALDRVSKQRTTVVVAHRLATVKNADNIMVMSNGKIVEQGTHNELMRRQGAYYDLVQAQSFSASGLNDDGDLSINKILHTFEASASTDEITVVKEPDETDCKILEVDKEANQPGLGNKIGRIGTSKLMRRVARMSSPETKWIIIGLLASVIIGSASSVEAVLFANLVDSLSLDGDPDHVLSRAKFYSALFLVFGVAQFVAYFVSGAAFGWVSETMVHRVRAKVIRNLLRQDIEFFESAETSPSTITATLDSDGNHFSGLTGVVIGTVCSISTNMIISVVLALVVSWKIAIVILTAVPVMLCAGYLRVKIVEDFYELHQTAYVRSSAIASEAVGAIQTVAALGREADVLRQYRSLLREAYAGCLRTIMKGNFWLAFAYTVSYLLYGLAYWWGSRLVSQGEATSKQLFVVLPALLFSAQTCGQMFSLAPDITKAKLAAVNIFRILDMRPKIDTESDTSNSLYNEVAGAGSVELNDVRFSYPTNPDTEVLKGLSLRVEAGSFCALVGGSGCGKSTVLGLIERFYDPSSGTILVDSKAISTLPIRSHRHRIALVNQEPALYQGSIAFNILLGTDRDDATQDDVIRVCKDVGMHDFIMSLPDGYDTDCGGKGARLSGGQRQRIAIARALIRDPQASSTFSILLLDEATSALDSENEKLVQDALSKACIGRTTIAIAHRLSTVQHADQIFVLEEGQVAEQGTHAELMTIKGKYWAMVEQQTIDMRGTS</t>
  </si>
  <si>
    <t xml:space="preserve">EAL89906</t>
  </si>
  <si>
    <t xml:space="preserve">Afu4g08800</t>
  </si>
  <si>
    <t xml:space="preserve">AfuABCB6</t>
  </si>
  <si>
    <t xml:space="preserve">MTFALSISLPSLRRILHWRWSWMSLFSFTTKNHLPTLSLAMALALLASSVTPIFAILLGDIFHSFTSFGGGDISGDDLLRKVKRNGIALSGLGIASWVLNGTYFSLFIVFGELQVSNARTRIFEELLRRDQEWFETHKDGSNAFLSYLQAQISELQIATSQPLGLIMQYTFRTIIALGLAFYTSWSLAFITLAGIPAFSAIVAFLSSRIKPRIEAQQVELNRASKVANNATSLIDTVKCLNGQVLELRDFSLKINSAAAQYLKQAHLNSLRIAVIRFMMFGMFIQGFWYGTALTTSGKLTAGEVLRTFWACLTAAQSIELALPQVIVMEKGKVAAIMLKDLLNDRRVKKRPEELEGASYPRYCEGDIEVCDLSFTYSSQPDRPILSSVSFFFPAGETTFVIGESGSGKSTLGQLLARLYMPTSGEILIDGNAIQALSLNWIRNNITLVDQQSVLFNESVLTNIAFGRRAHETVTKGDLRECIDLAMLRDTIDSLPNGLDTCVGPGGSFLSGGQRQRVAIARARLRDTPILIMDEPTSALDGINRIAVMKAIREWRRGKTTIIITHDMSQIVDQDYVYVLEHGSVVQSGYRHELENSPAKEKYFRFSERQILSKSHPKPEVPYVNGETQEIIDFPNTICVSNFGFKETPVLSRRIPSQPKNTQLFDRRMEETQLAAGLRNVVKAASQAEISIPDGVAIPMCELSMAQSRRSLISAHRLRLHRASLPPPVPAINDSRPIKRPQYARGNTPLSGPHRLSMNQIMRTLVPSLTLRQRLLLLLGVIAALVDATATPVFSYCLSQFFQSFYDIKVSSLRWALAVLGVALIDGTASYFMHYLLEASGQAWVDQLRKEAFRRVLDQPRQWFDEESNSPSRITACLDQNGEDMRNLVGRFGGYVLVAVAITMTAVIWCLVVCWKLTLVALSCGPVIYAITRGFEGTSGLWQGRCNEVARNASDVFVETFSEIRTVRTLTLEPFFHKKYLMAASKCMKICLKRAACTGILFGLVESTIIFVSGLIFYYGALLTSSGYTVENVMTVFSMLLFSIGYASTVLSWIPQISASQDMATQLLRLTNLPVGQSHEHKGDKRPLKAAPVKIRSLTFRYPSRLDAPALRNVTLAIAENSCTAIVGGSGSGKSTIASLILSLYETPLSMCKTPTISIGGLDIRRLHTPSLRSLISIVSQQPTVFPGTIHHNICYGLRDESPLRELHNVRTAAQAAGIDDFIVSLPDGYSTIIGDGGVGLSGGQAQRLAIARALVRRPQVLILDEATSNLDPESAKVIRQTVQRLVSARLGLTVIIITHAREMMEIADNIVVLQQGSIVEQGPYEVLARRRGGKLKALIEDSEGVDS</t>
  </si>
  <si>
    <t xml:space="preserve">a-pheromone efflux pump</t>
  </si>
  <si>
    <t xml:space="preserve">ANIG_04091</t>
  </si>
  <si>
    <t xml:space="preserve">AnidABCB6</t>
  </si>
  <si>
    <t xml:space="preserve">MQGIVALAVSLTLGAMPCLTSLKTKRSFPPAPLSTATGMRTERLQRTLRIYRLPDSPSQHRHLAIHANQTGFSVGDDCVVYASDGSGTMIQSLQVPKLILDSQNSQEDKMQRVQAAAKLAFAHDFIQNLPQGYLTRIGERGSLLSGGQKQRIAVARSMISEPKVLLLDEATSALDPHAEGIVQQALDSASANRTTVIIAHKLATMRNADKIVVMSEGKIAKQGQHEELAQQLAALKDQEDYKLYGETGIIHNIWKLLTGTPGLWLWFVVTTATYIAGAAVNPRQILLLGNILSVFDSPNFIARGNFIVLMFFVMSIGILVIYFVVGWSTNTIAQTLSRKLRRVIFLSFLRQDLQFFDQPENTVGALISRLDSYPQAILELMGFTVAIILMSAINIVASSVLVIAVSWKLGLVGVFAGLPPMMVGGLARARIEAKMDEEVGQRMSASASVASETALAIRTMSSLVLENTALKIWGSKLINDGEISLYQFIVSFMVVYFSGQATALAFSSPAVSLAKRDLVYRDHWQVLSPGFTKANQAANYYFWLDMIDGTVRGTDDNRNEGPKDGCRSIDFEDIRRGAFIALVGALGCGKSTMIFASRALLRPDKRLHRYKHVNAAANPKPAYRRQLSLVQQEPTLFLGTIRENILQGIPDFGLNASRTETGSNSDWAIEEACRAANVWDFMSSLPEGLDTPCGSGTSIQLSGGQRQRIAIARALIRKPNVLLLDEATSALDTESEKLVQGALTEAAAEQNRITVAVAHWLSTVRDADCIFVFHAGRIVEFGSHSELLSRGGMYAAMCEARSWM</t>
  </si>
  <si>
    <t xml:space="preserve">putative pseudogene, N-terminal truncation?</t>
  </si>
  <si>
    <t xml:space="preserve">BAE64667</t>
  </si>
  <si>
    <t xml:space="preserve">AO090011000114</t>
  </si>
  <si>
    <t xml:space="preserve">AoABCB6</t>
  </si>
  <si>
    <t xml:space="preserve">MPNRDCGDQQASVQEGQDSTLANPPLNTVSSALADGDQKEEDGDPFKHLPEHERVILKRQVDLPATKVNYMTLYRYATRNDKIILAIASLAAIIGGALMTLMTVLFGGLAGTFRSFLLGDLSDNQFTSELARFSLYFLYLAIGEFVMVYLATVGFVYAGEHITATVREQFLAAILRQNIAFFDELGAGEITTRITADTNLFQEGISEKVGLTLTAIATFVAAFVIGFVRYWKLTLILCSTVVAIVVTLGAVGSFVAKLSKKYLGHFAEGGTVAEEVIGSIRNAAAFNTQEKLARRYDGYLVEAEKSEFKLKSTTSSMIGFLFLYIYLNYGLSFWMGSRFLVDGSVGLDQILTIQMAIMMGAFALGNITPNIQAITSAVAAANKIYATIDRVSPLDPLSTEGEKLEDLQGNVELKNIRHIYPSRPEVVVMDNVNLLIPAGKSTALVGASGSGKSTIIGLVERFYDPVDGSVHVDGHDIKDLNLRWLRQQISLVSQEPTLFATTIFGNIKHGLIGTAHEHESEKAIRELVERAARMANAHDFITSLPEGYETDIGERGFLLSGGQKQRIAIARAMVSDPKILLLDEATSALDTKSEGVVQAALDKAAQGRTTVIIAHRLSTIKNADNIVVMSHGRIVEQGTHDDLLQKKGAYYNLAEAQRIATKQGSADQDEDPILRETNYDLRRSESSENRYSLVKEDQGENLDDLQGDKTRSDRTASRTALANKEQEDIADNYTLFTLIRFVAKLNKKEWKYMVFGLLLSPLFGGGNPTQAVFFAKCITALSLPLSERSEIRRQANFWSLMYLMLAFVQLLTLISQGIAFSYCAERLIHRVRDRAFRYILRQDIAFFDERSSGALTSFLSTETSHLAGLSGITLMTILSLLTTLVASCAIGLAVGWKLSLVCMSTIPLLLACGYFRLAMLVRLEKEKKKAYEHSASYACEATSAIRTVASLTREGDVCDHYHEQLLSQGRSLVWSVLKSSILYAASQSLQFLCMALGFYYGGTLFGRHEYSIFQFFLCFSVVIFGAQSAGTAFSYAPDIAKARHAAASLKALFDRTPEIDSWSHDGEMVQSIEGHVEFRDVHFRYPTRPNQLVLRGLNLHVKPGQYVAFVGASGCGKSTAIALLERFYDPVSGAVYVDGKEISSYNINKYRSHLALVSQEPTLYQGTIRENILLGTDREDVPEDEMVLCCKNANIYDFIISLPNGFDTLVGSKGSMLSGGQKQRLAIARALLRNPRILLLDEATSALDSESEKLVQAALDTAAKGRTTIAVAHRLSTVQKADMIYVFNQGRIIECGTHSELMQKQSAYFELVGLQNLGEM</t>
  </si>
  <si>
    <t xml:space="preserve">CAP85451</t>
  </si>
  <si>
    <t xml:space="preserve">Pc20g01220</t>
  </si>
  <si>
    <t xml:space="preserve">PcABCB6</t>
  </si>
  <si>
    <t xml:space="preserve">MQQPQEGVTAVEKVADGPQLNEKPVDKRDSDSASTSTAKEHESKTPVASDEDALYAHLPEHEKDILKQQLDAPPVNISYFGLYRYASRIDILIIVISTLCAIAAGAALPLFTILFGSLATAFQKIMLRTIPYDEFYDQLTTNVLYFIYLGIGEFVTVYVSTVGFIYTGEHVTQKIREHYLEAILRQNIAYFDKLGAGEVTTRITADTNLIQDGVSEKVGLTLTAVATFVTAFIVAYIKYAPLAGICTSTMVALVLIMGGGSQLIIKFGKLSLESAGAGGTVAEEVISSIRNATAFGTQDKLAKQYESHLLRAERWGMRLQMSLAVMVGIMFGLMFMNYGLGFWMGSQFLVDGKVDVGQVLTILMAILIGSFSLGNVSPNASAFTNAVAAATKIFATIDRDSPLDPTSDEGIILDHVEGHIEFRNVKHIYPSRPEVTVMNDVSLGIPAGNTTALVGPSGSGKSTVVGLVERFYLPVGGQVFLDGHDIQTLNLRWLRQQISLVSQEPVLFGTTIYQNIRHGLIGTRFEHESEEKIKELIENAAKMANAHEFITALPEGYETNVGQRGFLLSGGQKQRIAIARAMVSDPKILLLDEATSALDTKSEGVVQAALDRAAEGRTTIVIAHRLSTIKSAHNIVVFVQGSIVEQGTHSQLTEHDGPYFKLVEAQRINEEKDADALDADEDEDGLEEMTKSHIARVKSIASGSTCVKDEAETFQDAMHRQESRKSVSSVILSQKTAEGGRKHSLLTLIKFIGSFNKEERWFMAIGLCFSILAGCGQPTQAFLYAKAISALSLPKTQYDKLRSDANFWSLMFFIVGIVQIITFSVHGIAFAFSSERLIRKARGNAFRVMLRQDINFFDREENSTGALTSFLSTETKHLAGISGQTLGTILMTSTTLIASIVIALAFGWKLALVCMSVIPILLGCGFYRFYMLAAFQARSKAAYEGSASYACEATSAIRTVASLTRETDVWSFYHGQLERQGRTSLISVFKSSLLYAASQALVFFCVALGFWYGGTLLGHHEYDVFRFFVCFSEILFGAQSAGTVFSFSPDMGKAKNAAAEFLRLFERRPTIDTWSEEGENLDHCEGTIEFKDVHFRYPTRPEQPVLRGLNLTVKPGQYIALVGPSGCGKSTTIALLERFYDALSGGVYIDDKNIADLNVNSYRSHLALVSQEPTLYQGTIKENILLGSPNQDPTEEELVQVCKDANIYDFIMSLPEGFNTVVGSKGGMLSGGQKQRVAIARALLRNPKVLLLDEATSALDSESEKVVQAALDAAARGRTTIAVAHRLSTIQKADIIYVFDQGKIVESGTHTELLRNKGRYFELVNLQSLGRAG</t>
  </si>
  <si>
    <t xml:space="preserve">CIMG_08312</t>
  </si>
  <si>
    <t xml:space="preserve">CiABCB6</t>
  </si>
  <si>
    <t xml:space="preserve">MASETLAGEMLAEKVSVCDPGPERAWMSLFYFTTRRHIIPFLAAVIFALASGLTFPLLAIILGRIFNELTNFGAHSIATAQLMDAISVNCIFLFALGLSIWFIQSAYLSLWIAFGELQVKRARDELFKELLAKETKWFDLTTDGVTALLPRIQSHMRDFQLAVSQPLGSVFQGMVASLTGLILALYISWSLTLISLATVPVCAVVISVISMKIQPEIKAQRQELDRASKFSSNAVYSIDIVKVMNGQALEIENYMSAIRAAARHYLKQVRFTAIEIGSIHMLTFGMFVQGFWYGAYLVSVGKLNPGQVLTTFWACLQATQSIENIIPQLLVLEKGRAAATALKDILGHVHPIDGSTGLMSENKTPRFCDGDIKFDNVTFAYPFQPDRLVLNRCSFFFPAGNITFVVGRSGSGKSTLGNLLLRFYAPASGEILIDGVPIHSLDINWIRNNITLVQQQSPLFNESIIRNIAFGAQDPVCVRLDDIVGCVSFAHLKETVQSMPNGLDTVVGLGGDRLSGGQRQRVALARSRLRDTPILIMDESTSALDYYTRIAIMDSLRKWRKGKTTVIITHDLSQIDEQDFVYVVDNGRVSCQGYKTGLDSQHQPIIIPSPKRARIKSSGVGDITSGPVSFVGYPDAQRPSSFLPRPMSPDYSVNNCSRLVFSPVSYSPVFRQSRYHLSSNQPSPSHSLEPSAHFQSSMSHSGEHGTRFTALSPLSKHSEVEQLRYQASISEASPSIHQQGSLFQTLRTVVPSLSKTENILLTLGFIAAFFHAAATPAFAFLFSELLSTFYLTEDRLPAALRYALGILGVSIANGIASFWLHYLLERCGHAWVDRLRHQAISRIVQQPKTWFENCPNNASSLVNCLDRNAEEMRNLVGRFSGFMFVAAVMMVMGTVWGLALCWRLTLVSCACAPVLYALTRVFEKVSGYWEARCNNAAEVVSGIFSETFLDIRNVRSLTLESYFHRKHFLANLETLTIGIKRGCYTGFMFGLSESSIVFVYALVFYYGALLVSSMQYSTKAILTVFSMLLFSMANVKAVLSLVPQISSSRDSATQVLQLAGLPSDRSHEHKGHLRILHPVPIKFTAVNFSYPSQPDKLVLHNFNLTINENTCTAIVGRSGSGKSTIASLLLALYPIKTRRIRHLGQKEGSISLGGLDLREIHVPTLRSLISIVPQRPVIFPISIRENISYGLEESSFYNTLENVRAAAKAAGIDDFISSLPSGYDTIVGDGGVGLSGGQTQRLVIARALIRRPRVLILDEATSSLDVESAAAIKRTVSRLMRVRDGRRGGGLTVVIITHAKEMMQVADRVVVVDKGEVVEEGPFEDLVNKHGGELRRLLRVSECM</t>
  </si>
  <si>
    <t xml:space="preserve">EDU51194</t>
  </si>
  <si>
    <t xml:space="preserve">PTRG_08275</t>
  </si>
  <si>
    <t xml:space="preserve">PtABCB6</t>
  </si>
  <si>
    <t xml:space="preserve">MPDYSDDGSSESQPLLESEDSEIGDGRSLLHSTQWERHAEPSLATVQPQAFETAVVFRQRFIRQILGLNPFKTSYFTLYRQLDDPSSKFILVLGVILAVLAGLPLPIIGVILGRIINNFPPDADELKSLLYRLMTVAVGYFAVTWGWAVCWAVIGERVSRKTRERLLYRALGMDMAYYDTVAPDLSSILTEKTQTIQLGTSEKVGLFLASISYFISAFTVGFMLNARLTGIMFVTVIPSMGLVVIYGTRTVSQLSKQASIYTEKAASVAESAIRAVQIVQAFGLFEQLSEEHIHHLRSALRFGVKKSIAGAVMLGSIYFVAYATNALAFWYGDRLRDGSAEAGTIYAVVFLILDASFVIGSFGPFIQTFAMAAAAGAAVLEVLDHPPSEIDVYTTKGKPAEKVHFDRELIFSAVSFVYPARPTLRILDSIDLRIQPGQVTGLVGPSGSGKSTIASLLLRLYDPTYGNIMLGNDNLKTFNVHSLRSYIALVNQNPVLFTGTILDNIKHGIPQRELEKLSEDEILDRCKFAATEAYCDFLDRLPDGIHTKIGSGPQSQLSGGQKQRVTLARALVGNPSLLLLDEFTSAMDGTSEAIVLENLRRSSAANTRTTIIIAHRLATVRDADRIIVMKDGSVAEDGRHEELLRKNGTYTELIKAQQFEKGQPSAASSIRSTARSLHKENGKVSIDSREASVTAVPSAVQSRKTSAFELIKRSLLLSRNEAPAIFIGLLSSIFSGGVIIGEALIFGNLVELLNDTTGSDDLTSRISFYCLLFLVLALIALASHSFGKTAFGIVSENLTLRVRDLSFRTILQQDIAWFSKPGHSHHALMSRLNSDSGSISGLSGVILGTIFSIATSVLGGIILAHIVAWKIAIVLLGAVPIMLGAGFLRLRILHIAETHHQTAYNDAAALASEATSSMQIVAVFGLESHFLEAYREAIRKPYEKHLRFSVFGNILLAFSLSVTYFVYSFAYWWGSKQVRNGNYSQREFFIVLPALLFSAQSAGQLFSLAPEVARAKTAAQSVFSLHDEKPTIMKELPSSGTAAVSDGEALLSGPSASYGTFGVRGELEFRNVSLHYASRPNVLALNDVSFQVRQGENVAFVGRSGAGKSSTIHLIERFFDPTSGQVYLDGQDIRQEPVRAHRARLALVEQEPDLFPGSVKFNIGLGRRPGTTVSDEEIERVAKECELHDFIMSLPEGYSTEVGAHGSKLSGGQRQRLAIARALIRDPEILLLDEATSQLDATTEREIRRAIAAASKGRTTIMIAHRLASVQHADRIFVFDTGKIVEQGRHDDLVAMGGIYAAMVATQELD</t>
  </si>
  <si>
    <t xml:space="preserve">EAT81560</t>
  </si>
  <si>
    <t xml:space="preserve">SNOG_11061</t>
  </si>
  <si>
    <t xml:space="preserve">PnABCB6</t>
  </si>
  <si>
    <t xml:space="preserve">MTMIAHFSAISVPLNAASNALNAASIFFKIIDAPKPVTSGLIGTAISLDEDLTLTDIDFAYPTRHDVRVLQGFNVRIPAGKTTAIVGPSGSGKIALISRWYELGGIDPISNYLRRGEVKIGDISLSRIDLHWWRAQLGLVQQDPFLFNDTIFKNVEYGLVGTEHEFATDEIKRALIERACKDAYAEEFIHNLPEGYSTSVGEVGLQLSGGQRQRIAIARAIVRNPSILIFDEATSALDVTSERIVQAALAKASHGRTTIVVAHRLSTIKLADQIVVVAKGQATQVGTHDSLLEEVGGAYWKLVNAQKLATTSGKPRDDSISTNDGDDTSSAIQEKECLDTQIERQSSGQLKQNWSSYVLILVAAAGAGSSSPIQAYLFARLISGFSYWGEALVAATSLLCLMLVVVAIGVGLSYLVLGWVSNTASAHTVSHYRREYFRNIISKRVGFFDDPDHSSGLLTARIATDPTQLQQLLGLNMAMVMISIFNLIGCIAIAVTFHWKFGLVVIASSLPIILAGGWYRVRHEIRFEARNNTVFAESARYATEAIGAIRTVASLTIESTVCHKYETMLKDHVAKSWNESRISCAAFALSDSLVLLCMAFSLW</t>
  </si>
  <si>
    <t xml:space="preserve">putative pseudogene / annotation error</t>
  </si>
  <si>
    <t xml:space="preserve">EDO03703</t>
  </si>
  <si>
    <t xml:space="preserve">SS1G_06184</t>
  </si>
  <si>
    <t xml:space="preserve">SsABCB5</t>
  </si>
  <si>
    <t xml:space="preserve">MSKLSALKDRIVGLPSKFTGAEKQSGQYLRLLLSSDPEPLDYVLLVVGFIGSVASGIPFPLLGILFGQLVDDLNSTSCNTSSADTSSLTNGVVTKVLDVIYVTIANFCLIYIHTGCWSLLGERLVRRLRMRYLDVLLRQEVAFFDTLPSGEVASRLDVDLQTIQTGTSEKVGIFIASISYFVASYVVSFIKSPRLAGMLISLVPAYLLMALVGGHFTQKYAGRVSDHVAAATAIASAGLSNMSLVQAMGASSRLEAVYARHIGAAQREGIMKSVVASVQLGCLYFIAYSANALAFWQGSREIAASAESASGTTVGAVYTVIFLLVDSSFIVSQIAPFMQIFAAASSAFIKLVATINKPSLIDGTTTTEGQIFTTIPGDLQFRNVDFAYPSRPEVVVLKSFSLRIPTNKHTALVGLSGSGKSTVAALVQRLYDPIHGDVFLGEHNMKSINVKCARSFIGTVAQNSTLLDRSILENIAYGLVNSPLPEHVELRETLLDSSLPDLAHAIREGANPEEAIAASSSNVKTIVKLVREAATEADALGFIDRLQYGMSTAAGPGGNRLSGGQKQRVALARAIVRRPSILLLDEATASLDSASEHLIQMALERVSEGRTTISIAHRLSTIKNADNIVVMSQGEILEQGTYPDLLARDGAFANLVRLQTLSSSDEPISEIHTQDLNDNEEYLQEKVDNTELTKGVKSLDNARKSTPVADHSDSDETLTPRNDKAATKGRSFLSTFLGILSMSRPHLLFVFLGIAGAVVVGGSYSGEAVLFGHTVSSLSPCLSAASIRSNGSLYGLLFFVLALAEFFANVISASSFGRVSEKLLYRVRVLALKSLFAQDIQWHESENRSPGTLISYISSDANALSGITGTLLGVMLSIIVSMVSGIILAHAVAWRIAVVLLATIPVLLSSGFLRLKILAKFHERHQKAFSNSVAIATEAVSAIKTVAIFSLEEETVQVFNRSLKGPYTATLKTIAYGNFWLAMAYSMSNFVYALAYWWGARNVAEGRYNQQQFFTVLPALLFSAQLCGQMFSLAPDISKAGVSAARVLDLIDIGPEGLLQSKNNRATNDPEASQGMIEKQPIRSGGLAVRFNNVRFSYPARPDIEVLKGLTINITPGTFCALVGRSGAGKSTVIALLERFYSPSSGSVEIDGRDISKIDGVSFRDDIALVPQESVLFDGTVRFNLELGARTGHTPSMGEIESACKLANIHDTIVSLPEGYETPCGSNGGQFSGGQLQRLSIARALLRKPRLLLLDESTSALDAESEKLFEEALEKTAKGVTVIAIAHRLRTIKKAQTIFAIDGGICVDQGSHDELVLRNEEYRANAAFQTL</t>
  </si>
  <si>
    <t xml:space="preserve">EDN30984</t>
  </si>
  <si>
    <t xml:space="preserve">BC1G_10130</t>
  </si>
  <si>
    <t xml:space="preserve">BfABCB6</t>
  </si>
  <si>
    <t xml:space="preserve">MSTNALRLLLPSWTTLTQATASARSILLPFLHKPTIDPFSREGKFPDEFLGRIEICNASFSYPSKPSIKTLDDVSIIFERGKTTAVTGPSGCGKSTIINLLERNYDLSSGRILLDGEDIKDLNIGWLRCQIGLVQQDPILFNESIFQNVANGIHSQIASTLSQDHITELVHQACKDANIHDFISQLPQGYETIAGDRGSSISGGERQRIAIARAIISDPPILLLDEATSALDAKSEGVVQATLEKLSLNRTTIVVSHKLSTIQKADKIVLIKDGRVVEEGTHADLCSQGGAYQRLVETQSVQSAHMKTIHKGEIDNLVTDLDRREFTDEKAPMSSTHTSIDIPLIVQDTTSPQQKSLVRCLGMIMRDLRHYRPIFIIGTLACIVSGGIYPSQSIVFAKSVTVFEFHGDSLKHNGDFWALMWFVLALGVCLAFGAMGTIFSAIAAIVGHHYRGSYFAEILAQDADFFTMDDHSPGSLTAQLTSRTQQLENLMSTSLGLILVVIVNLVASCILSLLESWKLALVAIFGSLPVIILAGYLHVRLESTSKVRDQILFHESASFISEVTASIKTIASLTMEKNVCEKLDQKLQGPTNRVYKETFTSMLLFAFSQSASLLGMALAFWYGGHLLADREINGYELFVIFLAIVSGGEAAGSFFAQSNNIVQAHSAANHILNMKTTPTSHISDIAAIPPPSPGDTIDFSHVSFHYASRPESLVLKNLSFKARYGENLAIVGASGSGKSTVIALLERFYKPTQGVILFRGMPLDSTDMIKYRSLVSLVSQQTCLYQGSVRQNILLGIPNDESISEDVITRACKDADIHEFITSLPQGYETQIGNRGLSLSGGQRQRIAIARALIRDPAVLLLDEATSALDVQSERQVQQALNNAMKGRITITVAHRLSTIRSANQILVLSQGELKEVGTHDELFAKKGFYFDMCQMQAFAET</t>
  </si>
  <si>
    <t xml:space="preserve">alternative sequence (1068 aa) - MSTAIVTLFSGFYLISRAETRTEGRISLIYSDAAALLEEVFSSIQTVMAMGAEAKLSKRYGSYLDKARISRLKNSPVSGVKFVLSYFVLLSAYALAFWYGVKLVVSDKVRHSGNVVMYVSVILCVNMSTNALRLLLPSWTTLTQATASARSILLPFLHKPTIDPFSREGKFPDEFLGRIEICNASFSYPSKPSIKTLDDVSIIFERGKTTAVTGPSGCGKSTIINLLERNYDLSSGRILLDGEDIKDLNIGWLRCQIGLVQQDPILFNESIFQNVANGIHSQIASTLSQDHITELVHQACKDANIHDFISQLPQGYETIAGDRGSSISGGERQRIAIARAIISDPPILLLDEATSALDAKSEGVVQATLEKLSLNRTTIVVSHKLSTIQKADKIVLIKDGRVVEEGTHADLCSQGGAYQRLVETQSVQSAHMKTIHKGEIDNLVTDLDRREFTDEKAPMSSTHTSIDIPLIVQDTTSPQQKSLVRCLGMIMRDLRHYRPIFIIGTLACIVSGGIYPSQSIVFAKSVTVFEFHGDSLKHNGDFWALMWFVLALGVCLAFGAMGTIFSAIAAIVGHHYRGSYFAEILAQDADFFTMDDHSPGSLTAQLTSRTQQLENLMSTSLGLILVVIVNLVASCILSLLESWKLALVAIFGSLPVIILAGYLHVRLESTSKVRDQILFHESASFISEVTASIKTIASLTMEKNVCEKLDQKLQGPTNRVYKETFTSMLLFAFSQSASLLGMALAFWYGGHLLADREINGYELFVIFLAIVSGGEAAGSFFAQSNNIVQAHSAANHILNMKTTPTSHISDIAAIPPPSPGDTIDFSHVSFHYASRPESLVLKNLSFKARYGENLAIVGASGSGKSTVIALLERFYKPTQGVILFRGMPLDSTDMIKYRSLVSLVSQQTCLYQGSVRQNILLGIPNDESISEDVITRACKDADIHEFITSLPQGYETQIGNRGLSLSGGQRQRIAIARALIRDPAVLLLDEATSALDVQSERQVQQALNNAMKGRITITVAHRLSTIRSANQILVLSQGELKEVGTHDELFAKKGFYFDMCQMQAFAET</t>
  </si>
  <si>
    <t xml:space="preserve">EDK05200</t>
  </si>
  <si>
    <t xml:space="preserve">MGG_08970</t>
  </si>
  <si>
    <t xml:space="preserve">MgABCB6</t>
  </si>
  <si>
    <t xml:space="preserve">MSADREPRRSDAAAAAVVDETGVVATPQPTDAEQKGDKQSSSSSQILTFLSLLFRTKPTWVDVALVLVGTVSAIAAGTPTPLIGIVLGNMMDELNSASCAVKDSGDPFAIEPRINASVKLLVAIAAAQFCLIYLYAVCWRLQSERLTHRLRDGYFRSVLAHEPAFFDDRSAGQVSSRLSADCAAVQAGTSEKVGTVIGQVSFFCTSFIVAFVRLPVLAGIMTCVLPAFLAMSWLTGGHLVKFSGRVMEASASAASIASEALNNVAVVQAFGAGPRLEAKFASHMASSRTAGIKKAFVASLQAGSIYFISYCANSLAYWQGSRMIADSQRNGGDTSVGKVFTVVFLIVDACIVLGGIAPMLPLFGGASSAYLRLKADMEQPSSIDGTDDSGHRLPHDTPGAIELQGVSFSYPSRPEQLALSDVNLYFPAGKHTALVGLSGSGKSTVAALVSRLYDPLSGTVTFDGVDIRQLNVGNLRSFISLVQQEAPLFDRSVLENIALGLVNSPAPAHEKFKPILNGPTLANLVASGGKDVLALARSQDPILAELVELVYAAAQLADATFIERFDNGYGTQVGVGGKLVSGGQRQRIALARALIRDPRVLVLDEATAALDSASEKRIQAAIDRVAAAGGRTVISIAHRLSTIRNADNIVVMRDGRVVEQGAYADLVASGGAFAAMVNLQGIGSGDDRDSVLSAGSTCIDAKGAEGVVSVNEKDQAVKSERSSEQADKTPIPAGSNDEKTEAPADKDPEKPASEVVRGVGWLVRPSIWWLIMGIIGAVIVGCAFSASGLLVGNTLALLNPCVTTPEGVLRFGQLFGGLIFMLAFVELVANIGSWLGFGVVSENILYKTKVLSLRALMSQTVEWHQSEGRTPASLLSIITKDGAALQGFSGSIVGTLLSILVNFLFAIILSHVLAWKLALVCLVVVPILLTAGIMQFRAFARFDEKHEKAYASAIGITVEAVNSMKTVASLSLEKELIGTYRRTLKGPRTDMLKASLHTNVWLSVASSTGFFVNGLVYWWGSQLIMRGENTQSQFFTVNIALLVSANLWGHTFALAPEISRARSSASRILGLIDLTPDRDLPLPDKGRAGEKEKQKDVEASAEPKPPPPATLLSSDGENRGVAITFRDVSFAYPTRPNVPILNGASFTVAPGQFVGLVGPSGAGKSTILALMQRLYAPSAGSIAVDGVDVSSAAGRAAFPCDEVAVVPQDSALFDGTVRFNVGLGARPGREATDAEIEEACRLANLHDTIVGTLPRGYDTECGPNGSRLSGGQRQRLAIARALVRRPRLLLLDESTSALDAESEAALQEGLERVARGITVVAITHRLHTVQKANVILVVEGGRVVERGTHRELMERSESYRVNAMQQMLQ</t>
  </si>
  <si>
    <t xml:space="preserve">FGSG_06881</t>
  </si>
  <si>
    <t xml:space="preserve">GzABCB6</t>
  </si>
  <si>
    <t xml:space="preserve">MATNHEPINEKSIDSSPGPQDQSAQHTKEDEVHATAKTRPERTANFKDYIRIFSYATKWDFFAYAAGFIASIGAGITLPLMNVVFGQFVGNFTDYFLPGSTTSQSDFNSSVDKLALYMFFLFLGRFVLNAINKFVFRMIGIRLSSAIRLHYLKSLFGQSIHVLDSMPPGYATGTITSTANVLQLGISEKLGIFVEYNSTIVAALIVAFVKNWSLTLVTSSIILYLFLVLGVFLPMILKVNALITKSEGRAGAVASEALASVRMVAACGAESRISKKYAAFVEETRQHGKLLSPLVGGQLGFIFFGLYSGFALCFWYGAKSYSEGRLDNVGDVLVVLLSVMIVVLSLERTSTPLLAVGKATVAACEFFVVIDAPQPQKGHLREPEVSSTQDIVLEGVTFAYPSRPHVKVLDDLNLRIEAGKINAVVGPSGSGKSTIVGLIQRWYTLQDQHVLAKVIEKEKKGGKKNKKEESEEDEDLANPVETEPEETGPPVEARGRITTSGQLLDDIELKWWRSQIGLVQQEPFLFNDTIYKNVAYGLIGTPWADESEDKKMELVRDACREAFADEFIDRLPDGYATLVGDSGAKLSGGQRQRLAIARSIVRKPSILILDEATSAIDVRGERIVQAALDRVAKNRTTITIAHRLSTIKKADRIIVLKKGKVVESGTHDSLIAVDGGIYSGLVHAQSLSLGEPTEAGYESVEPEDKPELANVPSVAALEVDMVVDAIKAKKGSPFASFSRLFLESKNIYPAFALTLFAAACVGSGVPLQAWIFGKIIVSFNTIGTDADLSESKFWSLMFVVLAVGIGVSYFVVIFVATRMSATIRAKYQQQYFDAVMFQKTSFFDNEDHSHGTMTSRLGTDPKQLEEMMGLNMASVFVALFNVTGAVTIAFAHTWKLAVVSCCVVLPVMIVSAYWRFKYELAFEKMNNDVFAESSKFASESIGAFRTVTSLTLEDSICLRYQNLLEEHVVSAYKKARWLSTFGGEVVCFPDMRLVSLHSLSVSAAGQALGFGPNAALSSAAADRILKMRESRPRDKVSTSQEIPDTDGGMSIELDNIYFKYPTRSTPVFKGLSLKVEKGQFAALVGASGCGKTSIVSLMERFYDLDKGRILLNGKDSTDINVFEYRKYFSLVAQEATLFQGTLRENILLGVDPSSITDEQLHQACRDASIHDFIVSLPEGYNTGIGSRGVSLSGGQKQRVAIARALIRDPKVLLLDEATSSLDSESEKLVQAAFERAKEGRTMLVVAHRLATVQNADVIFVLGDGQLLEQGSHVELLKKRGVYWHMCQSQALDR</t>
  </si>
  <si>
    <t xml:space="preserve">EAQ83418</t>
  </si>
  <si>
    <t xml:space="preserve">CHGG_09822</t>
  </si>
  <si>
    <t xml:space="preserve">CglABCB6</t>
  </si>
  <si>
    <t xml:space="preserve">MSPRGWQTRELQAATSQTLGYLVCDVFVFFACIIVALVYSYKLTLVMLATGVPSALILWGFSRFLDPAIEGQKRELAQAAKHVTAATTAIDLVKVYNGADHEAFQFVSAIRRSAKFYSRQVLCNCGQMSYSIETLGPQWLVVAKGMAAGQFLQGLTKEKDCGSEQQATGWLKPSWCAGEVKMSNVNFAYPSNPTKTVIHSSSLKFAAGQLTFLVGSSGSGKSTLGSLLVRFYEPMAGRITLDGTPITTLDLDWLRRNVTLIQQSSSLFSDTLFQNIALGSSEPEGVSHDAAGLDPVSRTLIMEAIRVWRKGKTTIIITHEVNHIADDEYVYVLADGSVVQEGLRRDIEEDETGLFASLVASANNASSGGSVFSDSESEFDSDLPDDSPAEEAQYAKLLRGALVDNRPMSRAKSYQRGRSMSHHTDVDPSQYGYASRSSSIHAVTQRGLGVQKNMVGKGQLILGIMLCLVIAASNPVFSYFFANLVGEFWIAEGEESSVSLWAGLLAVIAVIDASATFFGYFLMEKVAQKWVNTLRAEAIKRILSQPRPWFDKPSHSPARITQCLDRNAEEMRKLVGMFVPILLTITAMILASTCLGAGYPMGPYTGDARWAARGHGSGREPTRSETFANIKVIRALTLERHFYDKHSRSTLATYRLGVKRAGFVGLFYGVHQSIIFFLTSLVFYYGAKILSEGLITVTDVVRVINLLLFALGTSVAMLGNLPQIAAAKTTAVQMLYYANLSHTASHEGQGEKRLLTPLPVRMANLRFAYPGAPQTEVLRNINLQIDAGTCTAIVGASGCGKTTIASLLLRLYDPLPPLPPRPTPTSLPTSKIPPLP</t>
  </si>
  <si>
    <t xml:space="preserve">sequence gap</t>
  </si>
  <si>
    <t xml:space="preserve">EAU81372</t>
  </si>
  <si>
    <t xml:space="preserve">CC1G_11629</t>
  </si>
  <si>
    <t xml:space="preserve">CcABCB5</t>
  </si>
  <si>
    <t xml:space="preserve">MFVCRLAPSVFVRSTSKPFSVKISRTSTTLDLDKLLPVFRPTLVALTVSFVAAFVTGFILAYAQSWRIAPAMSSILPCMTIAGDVMNKFISAQVIGTVRTAAQAFGTQRILSGQYDNHVNKALTVDLKSASWHGSGLAFLRDLLFLDPSSTSSLAILIGSISLTLLAPEIQALTHGCGAAAKLYETIDRVPDIDSYDEGGLKPETAHRPSHQEPLTFRAGQTATLVSASGSGKSTSISLIERFYDPNEGAVKLAGSDLKDLNLRCLRSQIGLVSQEPTLFATTIRGNVAHGLIGTKWEKTSEEEQFKLIKDACVKANAGGFKSPNGHDTMIGERGFLLSGGQKQRHVAIVSFCWTRPLARSILNPRVLLFRMHWIKLQLA</t>
  </si>
  <si>
    <t xml:space="preserve">SPPG_08328</t>
  </si>
  <si>
    <t xml:space="preserve">SpunABCB7</t>
  </si>
  <si>
    <t xml:space="preserve">MVTRSGDAFARASALAEQALGGVRTVYAFSLQSRLQDKYSKALHGVESADRKKSNIAGFALGFFTSLLFLIFALSFYLAVRMKIDGDIDGSSAVTVLLSMMMLAASLMNVPSALSVLASAAAAASILFHIIWDAQSMAPGARGAQEMRTLDRISGKISFQNVHFSYPARPEIPILNDLHLEIGAGKTVAFVGGSGSGKSTTIALLQRLYNPARGFVLVDGKDVRSLDPQWLRRHIGVVGQEPVLFALSIKQNILLGTHESVSTSRFLEVCKMSQCHEFVSKLPLGYDTPVTTGMLSGGQKQRIAIARALISDPKILLLDEVWQRFYAISFVLCNFRKATSALDTNSERLVQKALDSASSGRTTIVIAHRLSTVRNADMICVMEKGVLIEKGRHEELYALNGTYTQLVNKQKLSVGHETAPGRDEPMVSQRESVQMERNEYIIEIMRADEELHMDSPEELAAQSERRLQEERRRRGDVVHGSSSLFWRVFNFMRPEWTLIVLGTLAAGCGGVVFPGFALILGFTVQEIVKPDPTTAYRWISFMLVVVAFALFSTWARSALFGRVNAIVTTKLRLLMLQNLLKQEMGFFDLKLNSIGILCNKLAMCSSVPCFVTEVWSELAQLSFTAIYGIGLSMAFAPTLAAILLILLPFLIIASYWQSSAISLYADASKEANEQAMQVATEAIRDVKTFKSLVREDFAVQRYRTFLAKPFELSRKNAFLDSLAYAVQATAAMFTISLGLYAGSRLIKSATLELWQLLVVVLGMMVTMISVASSAGLASAYAKGKFASLTAFQLLDRETEIDPEKNGFVPTNFRAGFKFENLAFQYPTSTEPIFTGQFNLEGLEDKSLALVGPSGCGKSTVIGLLQRWYEAQAGEGTIGGVRIADYQLLQGLRSNIALVGQEPILFDMSIADNIAWGCERPVTMDEIIDAAKQANVDGFVAALPDGYNTRVGEKGGRLSGGQKQRIAIARALIRKPKLLLLDEATSALDSTSEAEVQKAIDKAAVGRTTVTIAHRLSTIRNVDCIAVVSGGKIVEMGRHEQLVALNGVYAGLCRQQDV</t>
  </si>
  <si>
    <t xml:space="preserve">EAL89381</t>
  </si>
  <si>
    <t xml:space="preserve">Afu4g14130</t>
  </si>
  <si>
    <t xml:space="preserve">AfuABCB7</t>
  </si>
  <si>
    <t xml:space="preserve">MKSKDIELEGIPESPGGSSATLGLSAAEKAVLQRQIDAPESQVGFFGIYRYGSRWDIAILVVSSACAIIGGAVLPLFTVLFGNLTSTFQDIVSGQIAYAHFHHELTKYVVYFVYLAIGEFATIYLATVGFIYTGDHIVQQIRVEYLRAILRQNIAFFDTLGAGEITTRITADTNLIQDGISEKVGLALTGLSTFVTAFIIAYIKSWKLALICSATLVALLLIMGGCSTAMLGFNKRGLACQGQGASLAEDILDSIRTVVAFDAQETLATKYEKHLKDAERPGMRAQMIFALMVGALLCVMYLNYGLGFWMGSRFLVDDGSHVKAGDVLTILMAIILGSYNLGNIAPNTQALSTAVAAATKLYSTIDRQSPLDASFDTGITLDHVRGNIVLQNIRHVYPSRPEVIVAHDLSVYIPAGKTTAFVGPSGSGKSTIIGLLERFYSPVAGNILLDGHDIQQLNLRWLRQQMALVSQEPRLFAATIAENIRVGLIGSKHEHEPPQQIQKRIEDAARMANAHDFIMALPDGYETNIGGFSLSGGQKQRIAIARAIVKDPKILLLDEATSALDTKSEGLVQAALEKASQGRTTVVIAHRLSTIKEAHDIVVLNNGCIVEQGSHDRLMDRRGVYYGMVKAQQIKKRLTRMSQMARSPMRTFFFDLDYPTDDDVSEYDAQDDASDIGLKTGERLKQRMSRLSISALPVHLHKAKEMSYSLWTLFKFLASFNRPEWPLLALGLAASVLAGGIQPSQAVLFAKAVSTLSLPPWEYPKLRHDASFWSLMFLMLGLVTFLLYAFQGSLFAYCAEKMVYRARSQAFRVMLHQDISFFDEPENTTGALTATLSAETKQLAGISGVTLGTLLIVSVNLVASLGIAIVMGWKLALVCISAVPVLLLCGFIRVWMLDKFQRRAKAAYQQSASSACEAASAIRTVASLTMEGEVLESYQTQLQDQLKRDLLPIVKSSLLYASSQALPFLCMALGFWYGGTLLGHGEYSLFQFYVCFSEVIFGAQAAGTVFSHAPDLGKAKHAAGEFKRLFSGETMQSKCRAAARHKSQPEMRGLIEFRDVSFRYPSRMDQPVLRRLNLTVKPGQFVALVGASGSGKSTIISLLERFYNPLTGGIYVDGSNIAAWDLTSYRSHLALVSQEPALFQGTIRENILLGSTRPYTSEDELIKACKDANIYDFIISLPQGFETIVGTKGGMLSGGQKQRIAIARALIRDPRILLLDEATSALDSESEKVVQAALDAAAQGRTTIAVAHRLSTIQRADVIYVLDQGAVVESGTHEALLRKRGRYFELVNLQDLA</t>
  </si>
  <si>
    <t xml:space="preserve">ANIG_06237</t>
  </si>
  <si>
    <t xml:space="preserve">AnidABCB7</t>
  </si>
  <si>
    <t xml:space="preserve">MKLVQNLAGFPRLLLAGNPSKIDLGMLLVAILSAIASGVPFPLIGILFGQLLDDFNAATCKSGDSSGDGEQGSINDKILIIVYLAIAQFVLIYIHLSFWTLNGARLAQRLRESYLQNLLRQEPSFFDNLPPGEVASRLNGDIQTIRSGTSEKVGICLASFSFFVTAYIVAFIKDTKLAGMLVSLIPAYFLMSFVGSHYIEKYSGLMSEYAATAASIASEALSNFTVVQAFGANDRLEEKFSKALKSSEKEGLKKATAVGIQSGVLYFVAYSANGLAFWEGSRQVARTVNGEPGGVTVGATFTVIFILVEATLLLSQVAPFLHLFTAGVASYEKLHADINRQPLIDGTTPSGSRLTQAGGFELNEVSFSYPSRPEVTVLDKVSLSIPPNKHTAIVGLSGSGKSTIAGLVTRLYDPTEGQILFDGHDLRDVNTRDLRSFVSLVQQEPNLLDRSILENIAHGLVNSSNPSHTPLRAALLSSDIADIASEVREGKDLMEAAEKRGPEFVEIAKLVQKAAQLADAEAFILALQHGYGTLVGSSGRLISGGQKQRISLARALVKDPAVLILDEATASLDSRSEQRIQRAISNIASGRTMITIAHRLSTITNADNIVVMHKGHIVEQGNHATLMAKDGAYADLVKLQTLSTTDKNESTTSVDTISKTDQISSDGDLESSSLTDGPRFIEDEKKPETTETPVTDSTEEPEEPDTPNKSLWALVKGYAPTLRPHLLFLLLALLGSSIVGGAFSGEAVIFGNTVGSLNPCNSADYIRSKGNFFGLMFFVLAIIEFFANVVSWTGFGWVSEKVVYTVRVLSFRSLMEQDLQWHQSKGRSPPLLLSYITRDGNALAGLSGSVVGTLFSITVNLIAAIILTHIIAWRIALVCLALVPLLLGAGLMELHILGKFEERHENAYTKSVDIGVEAITSIKTIASLSLEDETLKTYQRSLKGPRKETLTVTLQASFWQAMTYFLGNLVNALAYWWGSKQILAGNYTQTQFLIVVFSLLVSALLWSQMFALAPELSAARAAMARLLGLIEIGSDKMQGHVPPRSLTASSSGEEEAAVETKQHASDSKASSVQLRDVHFAYPARPDIKVMNGLTIDIKPGKFAALVGPSGAGKSTIISLVERLYTPQSGSILVDGVDITKHRDVGFRDSIALVPQESVLFEGTIKFNISLGAKPGHEVSQGDIEKACKLANIHDTIAALPDGYDTLCGPNGSQFSGGQKQRLSIARALVRKPKLLILDESTSALDAESEKLLQDGLEKAAKGITVIAIAHRLHTIKKADVIFLIEGGRCVEHGTHEELLARSESYRANVMHQTVAT</t>
  </si>
  <si>
    <t xml:space="preserve">BAE60849</t>
  </si>
  <si>
    <t xml:space="preserve">AO090012000719</t>
  </si>
  <si>
    <t xml:space="preserve">AoABCB7</t>
  </si>
  <si>
    <t xml:space="preserve">MAEKKEEKIYQSIGYPLRETNPRGRPSSLPCQVEIMPLNLLVSRCCPWRQSMVSPVLNLGAATGAIVMLNFPSPLVCPLWAWMQAVKRHTPTKEDLGKSFAYIQLLFSLDYTITDVFLIICGTIFAIAGGVPFPLLGIVFGDLINDLNTVTCSASTDATTELSDSVTQKVLYVIYITIANFCFIYIHTSCWCTVSERLARRYRRRYFESIVKQEANFIETLPSGDIISRLVSDVEVIQSGTSEKVGLVITTISYFVAAYIVAFIKVPKIAGMLISVVPCFMVMSLVGGHYIKKFAGRITENIGSATSIASSSLSHLTLVHAFNANDRLESRFASYLSATHMDALKKACTHAAQLGFLYFVAYSANALAFWEGAQMISHSVANENSGVSVGAVYTVIFVLIDASFILSQVAPFIHVFASAAGASQRLQAVINRKSAIDGTSDEGDKSAAFGEENIEFHDVHFTYPSRPDVPVLQGMNFIIPPKKHTAIVGPSGGGKSTVVSLLERFYDPKSGYVAIGGTKFQDINVRYLRGNIGFVQQEPSLLDRSILENIAYGLVSSAHARHQELAPFIMDASLPELAEKVRGGVTEKDALSACDSRVAEIVDLVKKAAATSNALNFIEGLPHGLSTSVGTAGNQLSGGQKQRIALARALVREPSLLILDEATAALDSTSEQLIQAALAKVSQHVTTVSIAHRLATAKDAHKIVVVQSGRVTEEGSHSELVAHGGVYAEMVRLQNLGKLSAEDVVISEDAISDAPRGNYSTSGSVQAIDEKGGGLVGTGGSDVTEETVVAETPPGSKDGTEKDKKKKRSGWFTTKFTFSLMRPSLPFILIGLVMSTIIGGSYSAEAIVFGHTVGSLNPCNGADAISHSGNLYGLLFFILALVELTANVVGGAVFGWAADKILYRIRVLSLRSLLGQTMQWHGMDDRTPGTLITYITGDASALSGITGSTIGLLLATAVNLVAGLVISFAIAWKITIVLFPTIPVLLVAGMMKLRVQAKFAERHQKAFAKATAITVEAIDNIRAVSAFSLEKQSYEVFGRALIQPYRSTMKAIVHGNVWLALAFSISNLVYALAYWWGSKQIAAGLYSQTQFFIVLPALLFSTQSCGQMFALAPDISKARVASSNIVELLNTRSAEEELTPGSSDSFKPSSSLLEEKTAMQDVEAVDSPRSQRKRTSDTAIGAQLRGVHFTYPNRPERPILRGLDIDIKPGQFCALVGPSGSGKSTTFSMLERFYRPSSGSVIIDGVDVTRQLGTEFRDDIALVPQENVLFEGTVAFNIGLGACPGHEPTQEEIEDACRMANIHDVIMGLPEGYQTMCSQDGKQFSGGQRQRLSIARALVRKPRMLLLDESTSALDVESEKRIQEALATLAGRTTIVAIAHRLNTIHRADQIFLIEEGRCVEQGTHQELIQRSETYRTSVIHQSLET</t>
  </si>
  <si>
    <t xml:space="preserve">CAP86306</t>
  </si>
  <si>
    <t xml:space="preserve">Pc20g09770</t>
  </si>
  <si>
    <t xml:space="preserve">PcABCB7</t>
  </si>
  <si>
    <t xml:space="preserve">MWLLEWLPLRWKRAAPESIETGPPPPKQGRWEKVLEDLPSGYPSFSAFLATSNSSQVYRRFTNLRSRVLLAKQDRLSVLEDKLEALGKAEDRPIFLGSCRIDQNQERKQVLLEIDLALSSYDESLKRDFQILHFNNAQNRDINSVRSWISNTGCITRKETEYLQHDDDLFTLSTPIDGTLVHLESWVEDRLIQFFNKFYRVLHNPAPDPTLLIRNLPQIXSLCKQSSRDENLYIPSNRLSAHIARGILGLTICILLFWPIVLCTFLQSDLVRLAVVISAATLLVVSILAMTSARTIEVVASAAAYAAVLTVFITQGGSTSI</t>
  </si>
  <si>
    <t xml:space="preserve">putative annotation/sequencing error; alternative sequence (1326 aa) - MPSSSASPHHVGTPEMPTPPDDNSIASADIVARSESKDETGKPASLGSYARILSYGASHGSIYIMILGLICAMASGIALPLMNIVFGQLVGTFNEYFIPGPGITEGSFKSSVNQNSLYIVYLFIGKFCLTYISMVWFPTLQTSVITHTRQICFRLISLRASGALRLEYTQALFSLPMSKLDEMSVGTVTHAITALSNTIQQSVSDRLAILFQSLALLISAYAIAFRYSWALTLVVSSAIVFVILGFSLTVPFLVKAQQSVDKADEKHAALAAEVFGSIRTVFALGAEQPLFKKYTRWVEEARKRGLRMSLVSGIHLGMLFFAMYVSFALAFWFGLKLYREGHIANINTVITVFFSVLLVVTILGGIAGPLMAISKAISASGVFFGVIDSKRDDPPGIQEPEVSSHADIVFQNATFSYPTRPEMTVLKGFNARFERNKTTALVGPSGSGKSTIVAMIERWYQLQSDSGEEATSGQIHVGDHNINDLDVKWWRSQIGLVQQEPFLFNDSIYNNVAFGLIGSQWENDTEPVKMELITAACKQAFADEFIDRLPMGYSTTVGEGGITLSGGQRQRIAIARSIVSQPQILILDEATSSIDIQGERIVQAALDRVSKDRTTIMIAHRLSTVRRADKIIVMKDGRNCEEGSHQELMLKEGIYHSLVHAQQLEPLTDLMDADVPDSILSQKEEVKPQVHTTKEGSDHPQDSPELERGFGFFHSFGVLIYENRSHWLLYALTLIGAVGAGCKYSPCSPHFSRYKLTPTAGFSLQSWLFARLVEVFQFTGQKLVDAANFWALMFFILALAIATFYFMLGFSSNSISMFVVSNARMDYFSNLLSKPVWYYDREENSSGSLVSRLSTDSKQLQEMFGPTGVFPLISIFNVIGCVTISFAFGWKLAAVTFFAAMPFLFLSAFMRIRYEIKFESLNAEVYADSSKFATEAVRAFRTVTTLTIEDTILQRYSSLLREQRQKATRKAWYATLVFAFSDSVELCAIALAFWYGGQLLASHEYDPVAFFVVYIVIIQGGQSAGQFFSFSPNIAQAKASANRTRIPSAGQLQHVPVAPLSSSEHTPTPSVELQNVSFQYPSREVPTFVDLNLSIESGQFVAFVGPSGCGKSTLVSLLERFYDCTQGTILFGGRDIRSIEPSSYRSALSLVAQEPKLFEGTIRENLLLGLEAPNNPSTEDQMIQACKDAEIHDFIVSLPDGFLTELGVNAQASLSGGQKQRLCIARSLIRKPLLLLLDEATSSLDSQAESLVQGAMERLASKRNMTIIAVAHRLATIQKADAIFVFGEGAPGQGSSILESGTHHELLRKGTYWQMVCFPLSRIYFS</t>
  </si>
  <si>
    <t xml:space="preserve">EDU43478</t>
  </si>
  <si>
    <t xml:space="preserve">PTRG_10428</t>
  </si>
  <si>
    <t xml:space="preserve">PtABCB7</t>
  </si>
  <si>
    <t xml:space="preserve">MDASVDARSPPRPAANAEAENAALAVQVLETKQEKDGVVEAVAHDDDGPAKSKSPQAGLKNYFRVFSYGTAFDFVLIALCSITSIGSGIAFPLMNVVFGQLVGSFTTYFIPGTTMTSREFQAEVNRLTLYLVCLFIAKFFLSYISMLTIRISGLRISAALRLAYLRALFAQPVSVIDTISPGKVSTRITTSSNTVQLAISQEFAMLFQSLTLVIGAYVVAFIKSPLLTLVASASLPFILVVYGALFPPFMRIHKITEKHHDDASAMAFEMFSSIRIIVAFGAEAKLARQHEDMLDKAAKNERKAAPLMGLMMSPMMVGQYGTFAIAFWFGIKRYSEGKEANVGMITVVLFSVMMALMNINRVVSPMIAITKAATAATVLFVTIDAPVPNTAGLKEPDITADADITFDNVCFSYPSRPDVQILKGLDLAFEAGKVTAIVGPSGSGKSTIVGLVQRWYDLSCMTALAVPATQISTSSSATEVTQEKKAEESKNKEEEPELGPNTCTGNIKIGSTDLSQVDLKWWRSQIGLVQQEPFLFNDTLYNNVAFGLSGTSYEGLPKEEKMKMVEEACREAYAEEFITKLPDGYDTMVGESGIKLSGGQRQRISIARSIIKQPPVLILDEATSAIDVRTERIVQQALDRVSKNRTTIVIAHRLSTIRRADKIVVLRQGKLVEQGTHEDLLKIDAGVYYGLVHAQEIAMEAEHTDDDNVLEKVKTTRSEVIEEHTVSSHTSESAEPEYKQQGLLRSFGRLIYEQRQHWILYALAIAGILASGAVFPLQAWIFASVINVFTLPMNELVSQGNFWAGMFGVLAASNFLSYFTMGAACQLIAITVTLKYRQEYLDNLIRKRIAFFDDQGHSPGSLTASLSSDTTQIQQLTATEMSMALIAVVNLVGCIIISFVYGWKLSLVGLFAALPLILAAGYLRVRLEMEFAKTNAKVFENSSQFAAEAVGAFRTVLSLIMEDMIGNRYESLLQGHVTKAFSSAKYSTVVFAASDSVELGVMALTFWYGGTLLASREYNNADFFVIYQAIVQGAIAAGMFFSFAPNMAQATASANRIISMRPQNTSGPSKYQPLEQTTQGGSIEFQNVYFTYKSREVPVLSNLNIHVRPGQFAALVGASGCGKSTIISLLERFYDASSGRILFNGQDITSLNASEYRKQISLVSQEPTLYEGTIRENIALSVDAASDEDIEKACRDAQIHDFITSLPNGYEQRLGPKGLSLSGGQKQRLSLARALLRKPKLLLLDEATSSLDSESEKLVQEAIERAAGEGSKTVIAVAHRLATIQKADVIFVMGSGKVLERGDHQSLLRKRGVYWQMCQAQALDG</t>
  </si>
  <si>
    <t xml:space="preserve">EAT78236</t>
  </si>
  <si>
    <t xml:space="preserve">SNOG_14365</t>
  </si>
  <si>
    <t xml:space="preserve">PnABCB7</t>
  </si>
  <si>
    <t xml:space="preserve">MPMKWPSKGSIKPFFGFLHLLFYADPTWLDKLLIGVGAIAAIAAGVPFPLIGIVFGQLVDEINTATCNNRSGASNTGEEASITPKLLLLVYIAIATLFCMYIHLVCWSLSSQRLAKRVRDRYLKNLLRQDVAFFDTLQAGEVSSRLNGDIQAIESGTNEKVGVTLTCISFCVTAYIVGFIKDAELAGILVCLIPAFLLMATVGGHFVSKYTSKLSTCFGSASAIASEALSNVGLVHALGANARLEEQFRDHLEGARTQGIKKATAAAIQAGLLIFIAFSASALGYWQGSGKVADAVEGKGNATIGQIYTVTFILLDGAVVLSQVAPMLPLFGGALAAFERLRKDIETQPTIDSSSATRQQLLKVEGGVELRDVAFTYPSRPDHPVLNNVSLTCEAGRLTAIVGLSGSGKSTIASLITRLYDPTKGEILLDGKNVKDVNVTSLRGHISLVQQEPSLLDRSILENIALGLVNSPAHAHLSGVMLSNTLADLTSAIRGGKTFGKSKLLVINDNHIPLINNCILIRSRSESLETATSETAEIVRLVQEAAELADVASFIDRLEYGYATLVGTSGSLVSGGQKQRIALARALVRDPRILILDEATAALDSASEQRIQAAIDRASEGRTVISIAHRLSTIRHASKIVVMRKGDIIEQGTHDDLISLDGSYADMIKLQTVKTTDDTASNTSRTSADTNSISDEKQQMGSGEADTTVSKVIDPSASHSGGAIVSGSVFKTMAPLVRPYSLLLALAFFAALIVGGQYSASGALFGNIMGTMSPCNSPEYIRSRGELLAALFFMVACIEFFGNFGSWAFFGLVSERLIYKVRNISLHALLQQPLQWHESEGRSPSMLLEYITKDGNSLAGFSGSIIVPFLLGAGYMQLRAIGQFAIKHAGAFSSSIGVTIEAVNNIRTVHALSIEDEILQTYRRSLEGPHKEMVKQSLKTNVWLAIANSCGTFFYAFAYWWGSKNIIEGRFSQTSFFIILIALLVSAQLWGQFFTLAPEISKAKGAISRICGLVDLGRRSDKASGISSPRYDDGEKQVDIESSANTALYQPAQGGARVVFRDVEFSYPARPGIPVLSSLSLSIQPGQFCALVGPSGAGKSTVLALLERFYTPTFGSISINGFDIGRHTDVSFRDDIAYVPQDNVLFQGTIKFNLSLGARPDHIPSDEEIQEACKLANIHEAIMELPEGYDTQCGANGSQLSGGQRQRLSIARALVRKPKLLLLDESTSALDAESEKALELGLERAVKDHGVTVIAIAHRLRTIARADIIFLVEGGRVIDQGRHEELVQRSESYRVNALHQMLG</t>
  </si>
  <si>
    <t xml:space="preserve">EDO04804</t>
  </si>
  <si>
    <t xml:space="preserve">SS1G_07287</t>
  </si>
  <si>
    <t xml:space="preserve">SsABCB6</t>
  </si>
  <si>
    <t xml:space="preserve">MAGELSEKVETAEPESRPSSNGGSSLTERDSRQEQKNGEGTTTVSPTKEKNLSKLDSNVVKVANKDEDIYAHLPPHEAEILKRQVVLPDISSGVGNLYRFSTTNDIIIMVISAICSIAAGAALPLMTVIFGQLAGTFADYFAGSSSKEHFNHTINHMVLYFIYLGIAEFVTIYISTVGFIYVGEHISGKIRAQYLAACLRMNIGFYDKLGSGEITTRITADTNLVQDGISEKVGLTLNALATFFTAFVIGFIKSWKLTLILTSTVAAITVIMGGGSRWIVKYSKQSLQSYAIGGSIAEEVISSIRNATAFGTQDKLARQYDKHLAEAEKYGYRTKFTLAIMVGGMFLVIYLNYGLAFWMGSRFLVDGSMTLSHILTILMSIMIGAFAFGNVAPNAQAFTTAISAAAKIFNTIDRVSPLDPTSTEGIKLDHVEGTVELRNIKHIYPSRPEVTIMNDVSLVIPAGKMTALVGASGSGKSTIVGLVERFYDPVGGQVLIDGHDVSTLNLRWLRQQISLVSQEPTLFGTSIFENIRHGLIGTKFENETEERQRELVIEAAKMANAHDFVSALPEGYETNVGERASLLSGGQKQRIAIARAMVSDPKILLLDEATSALDTKSEGVVQAALEVAAEGRTTITIAHRLSTIKDADNIVVMTEGRIVEQGTHNDLLAKQGAYYRLIEAQKIAETKEMTAEEQSEIDAKDDELVRKMSNKVGGIEYNEDPDDKNIVNKLNRTTTEKSQSSLALQGKTSSSEQHDSLWTLIKLIASFNKTEWKLMLVGLFFSVICGGGNPTQAVFFAKEIISLSLPVVPANFHKIRHDVDFWSLMYLMLAIVQFLAFCAQGIAFAFCSERLIHRVRDRAFRTMLRQDIQYFDRDEHTAGALTSFLSTETTHVAGLSGVTLGTLLTVITTLIAACVLSLAIAWKLALVCIATIPILLACGFFRFWLLARFQQRAKKAYEKSASYACEATGAIRTVASLTREQDVLAHYTQSLKDQEQKSLRSILKSSLLYAASQSLVFLCVALGFWYGGQRIASKEYTMFQFFVCFSAVIFGAQSAGTIFSFAPDMGKAKQAAQELKILFDRKPAIDSWSEDGERMESMEGYVEFRDVHFRYPTRPEQPVLRGLDLQVKPGQYIALVGASGCGKSTTIALLERFYDPLVGGIYVDGKEISSLNISDYRSHIALVSQEPTLYQGTIRENMLLGADREDVPDSEIEFACREANIYDFIMSLPEGFSTIVGSKGSMLSGGQKQRIAIARALLRDPKILLLDEATSALDSESEHVVQAALDKAAKGRTTIAVAHRLSTIQKADCIYVFDQGRVVESGTHSELIHKGGRYSELVNLQSLGRK</t>
  </si>
  <si>
    <t xml:space="preserve">EDN31508</t>
  </si>
  <si>
    <t xml:space="preserve">BC1G_10568</t>
  </si>
  <si>
    <t xml:space="preserve">BfABCB7</t>
  </si>
  <si>
    <t xml:space="preserve">MAEKITAFPRLLLAGSPSAADKGTLLLGVICSIAAGVPFPIIGVLFGQLLDDFNAATCSESSGSSSDGDQSDINSKILIIVYLAIAQFVLIYLHLSCWSLHGARLAQRLRERYLQNLLRQEPSYFDNLPPGEVASRLNGDVQTIRSGTSEKVGIVLSSFSFFITAYIVAFIKDWELAAMLLSLIPAYFLMSFIGTYYIEKYAGLMSDHAATAASIASEALSNIVVVQAFGGNTRLENKFSAALKASRTEGLKKATAIGIQSGFLYFIAYSANGLAFWQGSKSVADSVRNNTAGVTVGATFTVIFILVEATLLLSQVAPFLHLFIAAIASYKKLRSDIDRQPLIDGTTDSGLRLPQAGGFEFKDVSFTYPSRPEITVLNNITLSIPANKNTAIVGLSGSGKSTIAGLVTRLYDPTHGQILFDGHDIRECNTRDLRGFLSLVQQEPSLLDRSLLENIAHGLINSSNPNHAHLKAALNSSELSDLASEIREGKDLLVTVASRAPEIIEIVNLVRKAAELADADSFITALQHGYGTSVGSSGRLISGGQKQRVALARALIKDPAVLILDEATASLDSRSEQRIQQAINKIASGRTMITIAHRLSTITTADNIIVMHKGDIVEQGNHAELMAKNGAYADLVKLQGLGSSSGKNERASIDSVSKSVATTSTAVDLEKSSIISAPLGDAEEPEFSAKKETASDVPEEEQEPETPKKSIWALMKGYAPALRPHFLTIFIALVASIVVGGAFSGEAVIFGNTVGSLNPCKSASYIDAHGNFYGLLFFILAIIEFFGNLVSWAGFGWISEKIVFNVRVLSFRSLFEQDLQWHQSEGRTPAVLLSYITRDGNALAGLSGSVIGTLFSITVNLIAAIVLTHIIAWKIALVCLALVPLLLGAGLMELRVLGQFEDRHENAYTQSVDIGVEAVTSIKIIASLSLEEETLATYRRSLKGPRAETFKVSVLASLWQATTYFLGNLVNALAYWWGSKQILAGTYTQTQFLIVVFSLLVSALLWSQMFALAPELSNARAAMARILSLIEIGSDKMRGNVEDLPSKDIEAMAETKSPAPSSNQAASSVQLRDVHFSYPARPDMQVLKGLNIDIQPGKFCALVGPSGAGKSTIISLVERLYTPQSGSIIIDGVDVTKHRDVAFRDSISLVPQESVLFEGTVEFNIGFGARPGHEVTMDEIIAACKLANIHDTIAALPDGYQTLCGTNGNQFSGGQKQRLSIARALVRKPKLLILDESTSALDAESEKLLQDGLEKAARGITVIAIAHRLRTIRKADIIFLVDAGRCTDQGSHEELLERSESYRANVMHQTVV</t>
  </si>
  <si>
    <t xml:space="preserve">EDJ97808</t>
  </si>
  <si>
    <t xml:space="preserve">MGG_09931</t>
  </si>
  <si>
    <t xml:space="preserve">MgABCB7</t>
  </si>
  <si>
    <t xml:space="preserve">MSSSQPDPEKVTPSEAGGGQVQQDAPAPSTTAAVTAESPIPEGTAPGSEDGSKGNPEKGGEKADDKADDKVTPTVSARPEREATFKDYVRVFSYAKKFDYVLMVAAAIASIGAGTTLPLMNVLFGRLVNNFTSFDIFNPNALSQFESTLNQLSLYIFILFLVRFTLNYINKFCFRLIGIRMSAAIRLDFLEALFAQSIHVLDSMPSGSAAGTITSTANTLQLGISEKLGTFLEFTSLIVTALIVAMTWSWELTLITSTVIFFLGLVIGVILPFIIKGTSKQTKMAAEGRVNDAGTIIIVLMSVMMMIFSIERVSAPLIAASKAMVAAAEFFVIIDAPRPNPGTLREPQVSATEDISFSGVTFAYPSRPHVKVLDDLSLTFPAGKVTAIVGPSGSGKSTIVGLIERWYNLKQGHVLAKTVAQDKTKENDKKKKKDGKDGKPKKKSSDGLEDDDNEETSPAPEETGDPIQLQGEVSTCGHNLDDINIKWWRSQIGLVQQEPFLFNDTIEKNVMYGLIGSEFENESEERKKELCREACAEAFADEFIDRLPDGYQTQVGDSGTKLSGGQRQRIAIARSIVKRPKILILDEATSAIDVRGERIVQAALEKASQNRTTITIAHRLSTIKSADKIIVMRNGKAVEQGTHESLLKDDKGVYYGLVNAQQLSLGEENDDSDVAEDSLEERLAREKSAALSENEQATMAPGWKKRGLFNSFGRLLGEQKSRWPVYGISVVAAMIAGAVVPLQAFLFAKLIAIFQNPTVDRYRSDGSFYSLMWLVLAVANGFGYFFLAYSAIHLQHFICAVYRQQYFQSLLYQKIGFFDEEPNSTGSLTARVAGDPKQLEELLGVNMAMVYTAVFGLLGALAIAFAHSWKLALVALCVTVPLGLGAGYFFVCYLAVINGAEAAGNGLSFGPNAAQAAAASNRILSIRDSVEKDLSNTKNAKSVPDAENGVEIEFRNVSFKYPTRNVNVLKELNLTIGKGKFVALVGASGSGKTSIISLLERFYDVAKGEIVFNGVPVTDVNVFEYRKLMSLVAQEATLFQGSIKDNILIGVDPTTVTEAELHEVCRDASIHDFIVSLPDGYDTDIGSKGVSLSGGQKQRVAIARALIRNPRVLLLDEATSSLDSDTEKLIQATFDRVSKGRTTVAVAHRLATIQNADLIYVLGEGKVLEQGSHAELLKKRGVYWHMCQSQALDR</t>
  </si>
  <si>
    <t xml:space="preserve">FGSG_07516</t>
  </si>
  <si>
    <t xml:space="preserve">GzABCB7</t>
  </si>
  <si>
    <t xml:space="preserve">MEQDAKSSWKQLFAFTKKSHTGALIAALIAAAFSAAFKTVLAVILGKIFDTIAGFGNGTYDGDEALALVSDWAFVLLGMGIGNWLASTAFLALWVIFGELQACSVRREIFTSLLSKDMAWFDAQSEGISSLLIRIQTQTRELQLASSQVLGLLVGDIITSFASLGIALYYSWKLTLVLLATLPISAIVLSFATKRLEPTIQAQKRELAVASKFAVASITAIDLVKVFNGYDQEVWQYYQSIKAAAKQYLVQAQCNALQMGYVAFWVVAMFVLGFWYGVVLVNNDGLAAGSVLTTFYSTLAAFQGIEALMPQWLVLAKGMSAGGFLSSVTRNMRNGGTVKPMAGALRPRFCSGDIELKNVSFAYPSNPTVKVLKESNFFFPSGEITFIVGRSGSGKSTLGNLIVGFYEPLRGQVHVDGRPLQILDRQWVRENITLIQQSSVLFNESFYKNVAFGHQCPDGATRSEVMGACDAALLQSTLAALPEGLETNVGADGYNLSGGQKQRLALARARLRDPPVLILDEITSGLDQVSRTLIIDAIRAWRRGKTTIIITHDVAQIEDNDFVYVMDNATLVQEGFRKDLDKQGGKTFATLASTAQDTPNIDSPISPTSPLSPLFPTPPMRASRLSRMLVGELESFSPAPTRASQHMTLGTNAAAAFRIGTARAWDMETFYEEQRPATAASNWPMGDFYDEKHNSSLRSRISLHGFETSCTLGPLDEPKYLFGGSERPKSITRLRRERLTDKVEDKDDETKELPPPMSLIAILKTVWPAIGRGHRFLLIIGVITCLIGAGSIPAFAYCFAQLLGAMWSQGDKLAEGKKWAIFLSVIAIVDGVCTGGGRYLLEMVGQAWINTIRVEALKRILRQPRSWFDRSRNSPGRINECLDRNAEEMRNIVGRFVPILITVTVMIVAAIVWALVISWKLTLVTLAPLPVVMGAVKGYTIISGKWEARCNEGAEEASAALTEIFLNIRVVRALTLENYMSEKYLGAVTHTLGLGKKRAGRTSAFFGLYQSVNYPLTALVFYYGTVLLASEKAITPTSVVAVVNLLLFSMGTATSILSTIPQVTMAQSTAAQMLEYANMPLTPPSEAGGQQKPKSPLPVRLDDLGFSYKPNSRPVLRGLSFEVNAGDCLAIVGSSGCGKSTVISLMLGLYTPSRASILSTESPLTFAGISHSDIDIEHLRSMMAYVPQTPFLFPATIAENITYGLNELSPQRHFPNVMAAAKAAGLHEYISSLPDGYNTHVGDGGQALSGGQAQRLSIARALLRKPRLLVLDEPTSALDAESAEVIRNTMRRIAGKSRREMAIVVVTHSKEMMAIADRIVVLEGGIKVEEGTYHELVQARGAFAQVIGEGGWGGKEYN</t>
  </si>
  <si>
    <t xml:space="preserve">EAQ84309</t>
  </si>
  <si>
    <t xml:space="preserve">CHGG_10713</t>
  </si>
  <si>
    <t xml:space="preserve">CglABCB7</t>
  </si>
  <si>
    <t xml:space="preserve">MEKTSASAAEVVVYGQLINAFNGFAAGTTKSSDLRSTIAQFALYYVYCAVGIFVFIYIATVGFYYVGERVARALRRAYLRAVISQNMAFFDNRGNGEITVSIMSDMGTIQEAITSKISIAMTAMANFASAFVIMYVVSWRTALVLSPTFLVMLGVVMVGGSYAVKHHKHAMGARGQAATLAEESIGSVREVAAFGIQSFLVAKYHSFLEASGRSDVKSRDSVTYMIAWSNTMPCLVYALSFWVGSIFLVKGQTSVSAIATTTLAIIISAFAIIRVAPSFQALTATVAGSSKIFGTIARRSPQDPFSSEGKHLQNVAGEIAFRDVSLVYPSREEVVVLNRVNIRCPAGKTTAIVGPSGSGKSSIVSLLERYYEPTEGVIGTQEDLRNAVVQAATDANAHHFISELANGYDTMVGQAGTQLSGGQRQRIALARALIKQPSILLLDEATSALDSKSEAVVQQALEPAAKNRTTIIIAHRLSTIRNADQIIVMEGGRVMEQGTHTELMDLDGLYAGLVQNQHFMDVPGQRLQEPSENVSSKLGISLHEKPVLQDGEGAEDDTPPPGDNRNPETRERQHTLGLVSTLRFIYYVNAQEKGLLALGTASAIVAGFGIPIQSIFFAKLLDSLSLDPVALRQSVKETGKEAASYASETVRLVRTVASLGIEEFALTRYDEILSQRAATSLRSMLSASALYAASQSVVFLCAALAFWYGGQLVATGEYTVFQFYICFVALISGAQTAGSIFSYAPDASKAMHASHELQTLFASKSKMIATGPGDDHSSEEKHCSNGIQVELNDVDFRYPSRPDHQVLQNFNLNINKGQYLALVGPSGCGKSTILALLERFYDPDKGVVRVDGAALHGLNVQQHRQNASLVSQGAALYSGTIRENIALGRRHGHIGDNEEETADEDIMDACKQANIHDFICSMPDGLSTVLGPRGTLVSGGQRQRIAIARALIRQPQILLLDEATSALDPESERLVQDALDRAAQGRTTVSVAHRLSSIRAADIIYVLDAGRIVETGNHEELMAMRGAYWDLVKMQNL</t>
  </si>
  <si>
    <t xml:space="preserve">putative annotation error; alternative sequence (1250 aa) - MEKTSASAAEVVRRQRDGLHDDSTRSHGSLLHYATAKDRVILVLSAILAVIAGALNPLVQVVYGQLINAFNGFAAGTTKSSDLRSTIAQFALYYVYCAVGIFVFIYIATVGFYYVGERVARALRRAYLRAVISQNMAFFDNRGNGEITVSIMSDMGTIQEAITSKISIAMTAMANFASAFVIMYVVSWRTALVLSPTFLVMLGVVMVGGSYAVKHHKHAMGARGQAATLAEESIGSVREVAAFGIQSFLVAKYHSFLEASGRSDVKSRDSVTYMIAWSNTMPCLVYALSFWVGSIFLVKGQTSVSAIATTTLAIIISAFAIIRVAPSFQALTATVAGSSKIFGTIARRSPQDPFSSEGKHLQNVAGEIAFRDVSLVYPSREEVVVLNRVNIRCPAGKTTAIVGPSGSGKSSIVSLLERYYEPTEGVILDGHDLQSLNLRNLRSHVSIVEQEVALFDTTIFDNIRYGLLNSPFQGTQEDLRNAVVQAATDANAHHFISELANGYDTMVGQAGTQLSGGQRQRIALARALIKQPSILLLDEATSALDSKSEAVVQQALEPAAKNRTTIIIAHRLSTIRNADQIIVMEGGRVMEQGTHTELMDLDGLYAGLVQNQHFMDVPGQRLQEPSENVSSKLGISLHEKPVLQDGEGAEDDTPPPGDNRNPETRERQHTLGLVSTLRFIYYVNAQEKGLLALGTASAIVAGFGIPMQSIFFAKLLDSLSLDPVALRQSVNFWSGLLAFARSTEALSRRAKKWALESILSQDIEFFDRKEHSTGALLEVVTGSTEQLSSLSGPVIGSILTFFSTILTGIVISLVIGWKLALVCTATIPIVVACGWIRLRMLAVFDGQVKETGKEAASYASETVRLVRTVASLGIEEFALTRYDEILSQRAATSLRSMLSASALYAASQSVVFLCAALAFWYGGQLVATGEYTVFQFYICFVALISGAQTAGSIFSYAPDASKAMHASHELQTLFASKSKMIATGPGDDHSSEEKHCSNGIQVELNDVDFRYPSRPDHQVLQNFNLNINKGQYLALVGPSGCGKSTILALLERFYDPDKGVVRVDGAALHGLNVQQHRQNASLVSQGAALYSGTIRENIALGRRHGHIGDNEEETADEDIMDACKQANIHDFICSMPDGLSTVLGPRGTLVSGGQRQRIAIARALIRQPQILLLDEATSALDPESERLVQDALDRAAQGRTTVSVAHRLSSIRAADIIYVLDAGRIVETGNHEELMAMRGAYWDLVKMQNL</t>
  </si>
  <si>
    <t xml:space="preserve">EAU80415 (modified)</t>
  </si>
  <si>
    <t xml:space="preserve">CC1G_15513</t>
  </si>
  <si>
    <t xml:space="preserve">CcABCB6</t>
  </si>
  <si>
    <t xml:space="preserve">MFVCRSAPSVFVRSTSKPFSVKISRTSTTLDLDKLLPVFRPTLVALTVSFVAAFVTDFILAYAQSWRIAPAMSSILPCMTIAGDVMKKFISAQVIGTVRTAAQAFGTQRILSGQYDNHVNKALTVDLKSASWHGSGLAFFLINQGQATARSFVNVFLAILIGSISLTLLAPEIQALTHGCGAAAKLYETIDRVPDIDSYDEGGLKPETVIDEITIENIFFAYPSRPTVQTATLVSASGSGKSTSISLIERFYDPNEGAVKLAGSDLKDLNLRCLRSQIGLVSQEPTLFATTIRGNVAHGLIGTKWEKTSEEEQFKLIKDACVKANAGGFKSPNGHDTMIGERGFLLSGGQKQRHVAIFVPPNDIAEVMLDLFPRLTNVKELEIRSPPIAPHKAVIEIMIAREGNAKIFGIPRPDQTLAMPALKVLILKSDYRWIHLGLGRSTKKLVIERPLTALQWDHLLNYLDGIWTGIGVNPWLAVTDLTITINWFVWNAPKWLGKLGNNLVNITQLTIFQKWCPIPDFISKMASDSTMFPRLEQLNLNPGQFQYLSCTKETAEQMKKM</t>
  </si>
  <si>
    <t xml:space="preserve">Afu4g14760</t>
  </si>
  <si>
    <t xml:space="preserve">AfuABCB8</t>
  </si>
  <si>
    <t xml:space="preserve">MVFLFDRFSDPTSSTININGSAPLTKISHRLYHNRIALVQQEATLFPSSFCENIAAALDVGPEEQALVRDDALKAACCAANVWDFVSSPPEGLSLIVAREVASFLEDKDRGSPSRVRSSVSLVSSCSIKRLLPLVPSLSDMVQADVRRSEPRQEHHGLGPYCGLHSHFSIHFDLPIRQSRCIPILI</t>
  </si>
  <si>
    <t xml:space="preserve">ANIG_06436</t>
  </si>
  <si>
    <t xml:space="preserve">AnidABCB8</t>
  </si>
  <si>
    <t xml:space="preserve">MRPDRQHRSSAQAGARWRSRASRGMSLSMNKGPWHDPQEEIPLEPTMPMSMRMTRRSLFMLSEWPGADSREEILTDSGPMRLNRQSMLLLSDVQKQVLEAQVAMPTPKVGYFRIYGYATGWDLVLLVLGAVCAVGGGAALPLFTVFFGNITSTFRDVASYAMPYDEFYDTLTKNVFYFLYLGIGEFLTIGFATFAFVHTGNSITQKIRVRYLQAILQQNIAFFDSLGAGEITTRISGDMHLIQDGISEKASLVLTGVASFVTAFVIAFVKYWKLALISTSTLGALLLIMGIGSTVSVIYSKRSIECYGKGGNIADNVLNSIRTVAAFGAQETLAKKYEVHLRDAEKNGRIVQMTFALVIAGILGTMYLNYGLGLWMGSKFLVEDPKNVQPGDILTIMMSIILGSYALGNVAPNIQAFSDAVAAATKILGTIERESPLNPMSTEGGKLTSVRGEIELRNIRHAYPSRPEVMVMDQFNLRIPAGKTTAFVGPSGSGKSTIIGLLERFYNPVAGAVLLDGHDIESLNLQWLRQQIALVGQEPQLFTATIYENIKYGLIGSDFEKESEREIRARVVKAARVADAHDFINKLPDGYETNIGSLALSGGQKQRIAIARAIVKEPKILLLDEATSALDTKSEGLVQAALDRAAEGRTTIVIAHRLSTIKNAHNIVVMKGGRIAEQGTHSQLLDKKGVYASLVQAQSIKESAVDDDGCDKELATLWFEEDDSDLDDYGTDGGDGTDMQARLWKRESAMFPGTAGPKSRRFSLWTLVKFIASFNKKEKYIMGLGLTLSLFAGGVQPAQSVLLAKAVNAISTPVSQPEKLRHDTNFWASMFLMTGLVTIFLFGTQGTLFAFSAEKLIRRARSSTFRVLLGQDITFFDEEDNTAGTLTSMLATEIKNLAGISGATLGTLLIVTVNLFGSLIVAYALGWKLALVCSSAVPLLLLSGFLRTWILSRFQARGRTVYQKSASDVSEAVTAIRTVVSLTMEQVILNAYKTQTAKQVRSDIPTILRSSFLYASSEALQFFCMALGFWYGGTLLGHHEYSIFHFYVCFSEVIFGAQAAGSVFSRKPKIHGHNVMRGRWSGVGASAAMRNVLPLPPRSLQGSIEFRNVYFRYPTRMTVPVLSGLSFSIRPGQFVAFVGASGCGKSTTIALLERFYNPLPGSGGIYVDGRDISSLDLQSYRRQLAFVGQEPALFQGTIKENILLGMEEGEVDDGQIIAACKDANIYDFIISLPQGFNTEVGSKGGMLSGGQKQRIAIARALLREPRILLLDEATSALDSESEQVVQAALDTAARGRTTVAVAHRLSTIQRADVIYVLANGRIAEEGTHAELLRRRGHYYDLVNLQSLA</t>
  </si>
  <si>
    <t xml:space="preserve">BAE63822</t>
  </si>
  <si>
    <t xml:space="preserve">AO090020000679</t>
  </si>
  <si>
    <t xml:space="preserve">AoABCB8</t>
  </si>
  <si>
    <t xml:space="preserve">MKSDKDILMKPLPKSPGTGSTTTGHSVSHAEEVLDRQLHTPVSQIGFFGIYRYATRWDVAILFGSALAAIAGGAALPLFTVLFGRLTSTFQDIATHRITYDHFHHELTKNVVYFIYLGAAEFVAIYLATVGFIYTGDHVVQQIRVEYFQAILRQNIAFFDTLGAGEITTRITADTNLIQDGISEKVGLALTGLSTFVTAFIIAYIKNWKLALICSASLLALLLTMGGCSTLMLIFSKKALEYQGRGASMAEDILDSIRTVAAFNAQETLARKYESHLKDAEGPGMKSKVIFAIMVGALLCIMYLNYGLGFWMGSRFLVEGISNIKAGDVLTIMMAIILGSYNLGNVAPNGQALSNAVAAASKLYSTIDRQSPLDALSDQGKTLEFVRGNIVLQNIRHVYPSRPEVTVAHDLSCYIPAGKTTAFVGPSGSGKSTIISLLERFYDPVAGTIMLDGHDIQTLNLRWLRQQMSLVSQEPRLFATTIAENIRYGIIGSRFEKESTYEIRKRVEAAARMANAHDFIMALPNGYDTNIESFSLSGGQKQRIAIARAIIKDPKILLLDEATSALDTKSEKLVQAALDKASKGRTTIVIAHRLSTIQKAYNIIVLANGQIVEQGPHEHLMDRRGIYCDMVEAQQIKKRYSRYSKRYSQLLTNLSPKHNPMTFFFDKDYPGDDESDIYSILSDDASDIGLHTGEKQRPVSRMSLSHLMQPVKEEAYSFWTLFKFLASFNRPEWPFLLLGLCASILAGGIQPSQAVLFAKAVSTLSLPPLEYPKLRHDANFWCLMFLMIGIVSLVLYSVQGTLFAYSSEKMVYRARSQAFRVILHQDISFFDQQENTTGALTATLSAGTKELTGISGVTLGTILIVSVNLVASLGVALVIGWKLALVCISAVPALLMCGFVRVWMLERFQRRAKKAYQESASSACEAASAIRTVVSLTMETEALQSYQAQLRRQLKSDILPIVKSSLLYASSQALPFFCMALGFWYGGSLLGHGEYSLFQFYVCFSEVIFGAQAAGTVFSHAPDMGKAKHAAREFKRLFSSDTMHASRSKGVPVTSMRGLVEFRDVSFRYPSRLEQPILRHLNLTIKPGQFVALVGASGSGKSTTIALLERFYDPLKGGVYVDGKNIITLEMSSYRSHLALISQEPTLFQGTIRENILLGSNTPHVTDDFLVKACKDANIYDFILSLPQGFNTIVGNKGGMLSGGQKQRIAIARALIRNPKILLLDEATSALDSESEKVVQAALDAAARGRTTIAVAHRLSTIQRADLIYVLDQGEVVESGTHRELLRKKGRYYELVHLQNPDATGTK</t>
  </si>
  <si>
    <t xml:space="preserve">CAP96269</t>
  </si>
  <si>
    <t xml:space="preserve">Pc21g13720</t>
  </si>
  <si>
    <t xml:space="preserve">aa1</t>
  </si>
  <si>
    <t xml:space="preserve">PcABCB8</t>
  </si>
  <si>
    <t xml:space="preserve">MEKESVKYRSDGQGAEEQTNAFNGYLVVSPPPIAGLKANIRKRIFQYGSSKVYTMQGIATACALGSGVGMALVNLVFGQFITVITDYTSGRIDPARFRGEAGRLSLYFFVIGLCRFFLTYGYSTLFTIAAYRITRNIRRLYLKAGLTQEIAFFDSGASGSIAVQATSNGRLIQSGISEKLGLVVQGLSTFISAFVLAFVTHWKLTLICCCIAPAMLLALGISSAIEASIETKVLKVHAQAGAFAESILSSSRTVQAFGLRKQLLRDFDRFLQASRNLGNKKSPLFGCLFATEYSIIFAGFGLCFWQGIKMVSTGEVAQSGDIFTVLMSVVVAATSLTSILPYVIDFVRAASAAAELFQLMDRTSRIDPFDESGERPTDVTGYLDFGGISFAYPTRPDVKVLNDFSLHIPAGKTTALVGASGSGKSTIVGLIERWYDPLSGTIKLDGQTIETFNLKWLRQQVRLVQQEPVLFAGTVAENIANGLVGTPWENESAAEKQARIQDAAKIAFAHDFITELPNGYDTVIGERGGLLSGGQKQRVAIARSIVSQPRILLLDEATSALDPHAEEVVQRALNNVSKGRTTITIAHKLATIRDAHNIVVMENGRILEQGTHKSLLDSNGAYARLVQAQDLSVAAQNPEDVSNSSDETDKEDHVTLTGELTRCSTMTRSALEKRLSRDDFDNWKRLGLLHTVWRLVKSTPELNWTFAILILSCLAGAASFPGQAILMSRFIEVFQFTGAAMRTKGNFFALMFLVLGLGAFVVYFVVGWTSNVVAQTMNHKYRKQVVNDMMRQDLQFFDRAENTTGALTSRADSYPQAVFELMGFNVALILVATVGVLSCSVLALAYAWKLGLVIILAGLPPMLLSGYARIRMEGAMDHKISKMFCGSASIASEAVTAIRTVSSLAIETSVLERYTKELDRANATSTKPVLLIMLPFAFTQTVEYSFLALGFWYGCRLVSFGDVSMVNFFISFLSVFFSGQQATILFGFSSSMTKATNAANYIFWLEELQPTIRETDENRDIGPGDLKSLHLESLQFSYPMRPHARVLRGIDLHIEKEQFVAFVGASGCGKSTMISMLERFYDPVAGHIKIDALTLDSLNPWLYRGQVALVQQEPTLYPGTIRENVAMGTPTDDGSTVPDSDIEAACRAANAWEFISSLPDGLMTLCGANGTQLSGGQRQRIAIARALLRNPRLLLLDEATSALDTQSERIVQDALNEAASHGDRITIAVAHRLSTIRHADMICVFDGGRIAESGTHEELLMKGRLYPKMCEAQNLGT</t>
  </si>
  <si>
    <t xml:space="preserve">EDU46235</t>
  </si>
  <si>
    <t xml:space="preserve">PTRG_12087</t>
  </si>
  <si>
    <t xml:space="preserve">PtABCB8</t>
  </si>
  <si>
    <t xml:space="preserve">MGASGSGEKRDAVVQLDEGSVSALDDQPTMSAWKAYWRVFTYAGRLEVAMISIAGVAAMASGVGIASQNIIFGQFVTVFTDFGSDKAAAADFRNKGSTLALYFFLLGVGRLVMAYIYNSLLTFSAYRIVRNIRHDYLKSALRQEVAYYDLGTSGSIATQAYSSGRLVQGGISEKLGLTVQGLAAFISSFIIAFYTNWKLTLIICGIAPLTVGVMIGCAFIEAGYEAKILEYYALANSFAEGVLSSVRTVHAFEMRTRLVDKFDAFLVKAHWWGDKISLLFGILFSAEYTIIYLGNALAFWRGIHMLANGEIASTGDVFTVLLSVVIAALSITQLAPHSIEFTRAASAAAQLFILIDRKTTIDPFDLSGEQPESLIGDVDLDGVTFSYPTRPNVTVLDNFSIHAPAGKVTALVGHSGSGKSTIVGLLERWYNPTSGSIRLDGRPIESLNIAWLRRNIRLVQQEPVLFRGTVFDNIAHGLNGTSLQAATKEEQMTHVVEAAKIAYAHDFISQLPDGYDTDIGQRGGLLSGGQKQRIAIARSLVSDPKVLLLDEATSALDPYAEGIVQQALDRAAAGRTTIVIAHKLATIRRADNIVVMSKGKILEQGTHDSLIAANGAYSRLVAIQQLTVADEPTPEGSIAGKSSLDEKEGDGLQPSKSLARYATADQADADTQPEQGKYSDDNYKQLGLFTVVWRLVIENPDLKWAYLALVSGCVVSAGLFPGQAVLMAHMIDVFTLPKDEMLDKGDFFAAMFVALAGACLFAYYVMGWGTNTLAQTLAHNLRKQIFNDILRQDLEYFDRPENNIGALASRIDAYPQAVFELMGFNIGFILIAGLSVATCSVLGMVYAWKLGLVIVLAGLPALVGCGWLKMILDGRLDRIIAKRLATSSAIASESTTAIRTVSSLGIESSILSRYTYELDYAINHSLKPLLNVMVWFALTQASEYWFMALGFWYGTRLVSFGEITMVEFFIAYMSVFFCAQSTSQIFQFSTSITKGKNGANAIFWLRQLQPTVRETPDNMDNAPKPGSSVQLSGARFAYPLRPNAPVLKGIDLEAAKGQFIALVGASGCGKSTIISLLERFYDPTGGRILIGQDNLASLNPRKYRSQVGLVQQEPTLFQGTIRDNIALGVDNPNTNTMLQTSDMSDEVIEKALRAANAWDFVSSLPEGINTAAGPNGTQLSGGQRQRIAIARALVRNPRILLLDEATSALDTESEKIVQNALSEAAKEGDRITIAVAHRLSTIKDADQICVFYNGRIVEQGTHAELLSGGENSLYKKMCEAQSLA</t>
  </si>
  <si>
    <t xml:space="preserve">EAT77637</t>
  </si>
  <si>
    <t xml:space="preserve">SNOG_15094</t>
  </si>
  <si>
    <t xml:space="preserve">PnABCB8</t>
  </si>
  <si>
    <t xml:space="preserve">MGASQGEKLDAVLALDVNDAQSNDEKPTMTLQRVFTYAGPLEYTMIAVASFAALASGVGIAAQNIIFGQFVTAFTDFGSGQAAADNFRDSGQTLALYFFFLGLGRFVMAYIYNSLLTYSAYRIVRNVRHAYLKAALGQEVAYYDLGNSGSIATQAYSSGRLIQAGVSEKLGLTVQGLSAFLSSFIIAFVTNWKLTLIICVIAPLTVAVMIGCAFIEAGYEAKILEYYAMANAFAEGVLSSVRTVHSFEMRSRLVDRFDSYLAKAHWWGNKISLLFGILFSAEYTIIYLGNALAFWRGIHMLANGEIAETGDVFTVLLSVVIAALSITQLAPYSIEFTRAASAAAQLFILIDRQTAIDPFDASGEQPESLTGDVSIEGISFSYPTRPNVTVLDNFSLHAPAGKVTALVGQSGSGKSTIIGLLERWYNPTSGAIKLDGRPIDSLNLSWLRRNIRLVQQEPVLFRGTVFDNIAHGLVGTDLEKAPREEQMSHVVEAAKIAYADDFISQLPNGYDTEIGQRGGLLSGGQKQRIAIARSLVSNPKVLLLDEATSALDPYAEGIVQQALDRASAGRTTIVIAHKLATIRNADKIVVMSKGKIVEQGTHESLIAMSGTYSRLVTIQQLTVTNESTPEGSEIGKSSFDEGTHELKASKSLTRHATADPANNELHAGSDRYNEQNTEQLGLLAVIWRLVVENPDLKWAYLALVSGCILSAGLFPGQAILMANMVQVFTLPLDEMTDLGDFFSAMFVALAGAALFGYYVMGWGTNTLAQTLAHNLRKQIFNDILRQDLEYFDRPENNIGALASRIDAYPQAVFELMGFNVGFILIATFSIAACSILGIVYAWKLGLVIVLAGIPALLGCGYIKMRLDGRLDRMIAKRLATSSAIASESTTAIRTVSSLGIENSILDRYNYELNHAVNGALKPLLHVMVWFALTQASEYWFQALGFWYGTRLVAAGEITLFEFFVSYMSVFFCAQSTAQIFGFSTSITKGRNGANAIFWLRQLQPVVQETPENKDNAPKSGGSIQLSGTQFAYPLRPHAPVLKGIDLEAAKGKFIALVGASGCGKSTIIAMLERFYDPTGGQILVGGDDLTTLNPRKYRSQVGLVQQEPTLFQGTIRENIALGVDNPDSSTILEVSDADIEQALRAANAWEFVSSLPEGINTAAGPNGTQLSGGQRQRVAIARALIRNPRILLLDEATSALDTESEKIVQNALSEAAKEGDRITFAVAHRLSTIKDADMICVFYGGRIVEQGTHAELLNGDGALYKKMCEAQSLS</t>
  </si>
  <si>
    <t xml:space="preserve">EDN98992</t>
  </si>
  <si>
    <t xml:space="preserve">SS1G_13852</t>
  </si>
  <si>
    <t xml:space="preserve">SsABCB7</t>
  </si>
  <si>
    <t xml:space="preserve">MAAITQEAASLAESRASATGHSLPAVFSTSRWPLDILQLVGVAAAIGAGTARPLMPLVFGGLANKFNNFQNASTLKETVDSEVLYLLYLFIGQWVLTCTYGILLSVSAMNRSRRLRAAYLRSAVSQDTGLVSQGKVANNFATSISSIEDALSEKLGVVMQAGATVIISLVVAFVHSWQLTLVLFSTIVLLFISNFGTAALDTRFERQIQQIEENAANLAEEVFNGIRIVMACVAESQLIDKYTAILEAARIKRLRKSPILAVQFSMSYFALLASYALAFCVILSINQGTNGMRKILPIYGILSKARAASLSINKVINSTPAIDSLNPRGVVLDCVKGDIRLHDISFSYPARPSVNVLDHLNICFEAGNMTALIGTSGSGKSTIVGLLERWYEPIMGTITVDGFNINELNVKSLRGHIGLVQQEVTLFNDSIFYNVACGLYSTPFENCSEQEKRALVIQSCIEVGAHTFIESLPDGYETNVGDKGNLLSGGQKQRISIARAIISSPKILIFDEATSGLDIESERIVEAAIKKVSVGMTTIIITHKLSLIQRADQIVLLKNGSVLERGTHQSLLAMKGKYAQFYEAQELEAKIQSVDEPFKSSEIQEKHRLLRKLVIAVIPTCIVAGAVYPAQAILFGHSVSRLGQIEANIRNGENFWSLMWFVVAIAILVAFFLMGTISSIMGTTTKFHYQIEYFKSILRQDPSFFDEKPNSKGALVASLSLHTNHMQILFTVLGSLLVALVNLTSCSILALAVSWRLALVGLFGSVPIILLAGYLRVRSASAKSKALSEPLLNSAQYASEVIGAVRTVAALTMENEVCLQLDKRMRESLAVFYKNIVVTMPLFAFSESGPFLGMALIFWYGGNLLADGKLETVELWIVFLAMLSGGEGAAEFFASSSKFKSVDFSYPNSLRHLVLKEIDFIVDSGRNLAIVGPSGSGKSTIIALLEKFYKINKGSILINSSSLEKFNTEDYRRQTALVSQNTILFQGTLRDNILLGTHDLHSVDERLEAAAKDANIHEFIVSLPEGYNTQCGDKGFAFSGGQRQRIALARALSNHDSTLPRKVNLDQWISFSNPNFGILSVSNTIIISRIDPFVSAIAEAETTMKKLQTLTQASKYGNAFLARAIFRGLQGKWKIERKDPKTGLKEILGTTAFYPRYPTQLGYDSGYICKASSGEKNILDENFVYRLREMDNLIEVFGQENRLSVQPVVVGGDDVKGFGKRIYSFWMAGLCDCDYAVGPYIPYSRSSNGEGNEICGRGSTDAKGCMASQIMAVEELMAEKSIHEGDIGLLFVVGEETNGASMERASEIFQQDGLEFEAVIFGEPSEHKLVIGHKGALAYEIIAHGKDAHSSYPELRINAISILIKILTAIDEMKLPGSDKLGETTTSIGLIEGGVAMDVIPAKASATVLTRLAAGTPEEVIKRIEAIIANLGFDEGRVEVKFGHQFAPVDCDIDIDDMFRDGGEERRN</t>
  </si>
  <si>
    <t xml:space="preserve">EDN31728</t>
  </si>
  <si>
    <t xml:space="preserve">BC1G_10929</t>
  </si>
  <si>
    <t xml:space="preserve">BfABCB8</t>
  </si>
  <si>
    <t xml:space="preserve">MQIFAAASSAFTKLVVTINKPSLIDGTTTTEGQTFTTIPGDLEFKNVEFAYPSRPEVVVLKSFSLRIPTNKHTALVGLSGSGKSTVAALVQRLYDPVRGDVFIGEHNMKTINVKCARSFIGTVAQNSTLLDRSILENIAYGLVNSPLPEHIELRETLLDSSLPDLAQAIREGANPEEALAASSANVQTIVRLVRDAATEADALGFIDRLQYVMSKLSALKDRIVGLPSKVAGAEKQSGQYLRLLLSSDPEPLDYVLLVVGFITSVASGVPFPLLGILFGQLVDDLNSTSCSTSSTSSASLTDGVVTKVLDVIYVTIANFCLIYIHTGCWSLLGERLVRRLRMRYLDVLLRQEVAFFDTLPSGEVASRLDVDLQTIQTGTSEKVGIFIASISYFVASYVVSFIKSAKLAGMLISLVPAYLLMALVGGHFTQKYASRMSDHVAAATAIASAGLSNMSLVQAMGASSRLEAVYARHIGAAQREGIMKAIVASVQLGCLYFIAYSANALAFWQGSREIAASVDTGSGTTVGAVYTVIFLLVDSSFIVSQIAPFMQIFAAASSAFTKLVVTINKPSLIDGTTTTEGQTFTTIPGDLEFKNVEFAYPSRPEVVVLKSFSLRIPTNKHTALVGLSGSGKSTVAALVQRLYDPVRGDVFIGEHNMKTINVKCARSFIGTVAQNSTLLDRSILENIAYGLVNSPLPEHIELRETLLDSSLPDLAQAIREGANPEEALAASSANVQTIVRLVRDAATEADALGFIDRLQYGMSTEAGPGGNRLSGGQKQRVALARAIVRRPSILLLDEATASLDSASEHLIQMALERVSEGRTTISIAHRLSTIKNADNIVVMSQGEILEQGTYTDLLARDGAFANLVRLQTLASSDEPISEIQTEDANEDEEYLQEKIDNTEFAKVRSLDNTGKSTPVAENSDSGETLAPKDDKTATKGRSFLSTFFGIMSMARPHLFFVFLGIAGAVIVGGSYSGEAVIFGHTVSSLSPCLSPASIRSNGSLYGLLFFVLALIEFFANVISASSFGRVSEKLLYRVRVLALKSLFAQDIQWHESENRSPGTLISYISADANALSGITGTLLGVMLSIIVSMVSGIILAHAVAWRIAVVLLATIPVLLSSGFLRLKILARFHERHAKAFSNSVSIATEAVSAIKTVAIFSLEGETVQVFNRSLKAPYTATLKTIAYGNFWLAMAYSMSNLVYALAYWWGARNVAEGRYNQQQFFTVLPALLFSAQLCGQMFSLAPDISKAGVSAARVLDLIDIGPENLLESKNSRATNDPEASQGMIEKQPIRSGGLAVRFNNVRFSYPARPDIEVLKGLTINITPGTFCALVGRSGAGKSTIIALLERFYSPASGSVEIDGQDISKIDGVAFRDDIALVPQESVLFDGTVRFNLELGARVGHTPTMQEIESACKLANIHDTIVSLPEGYETPCGSNGGQFSGGQLQRLSIARALLRKPRLLLLDESTSALDAESEKLFEEALEKTAKGVTVIAIAHRLRTIKKASTIFAIDGGICVDQGSHDELVARNEEYRANAAFQTL</t>
  </si>
  <si>
    <t xml:space="preserve">alternative sequence (1330 aa) - MSKLSALKDRIVGLPSKVAGAEKQSGQYLRLLLSSDPEPLDYVLLVVGFITSVASGVPFPLLGILFGQLVDDLNSTSCSTSSTSSASLTDGVVTKVLDVIYVTIANFCLIYIHTGCWSLLGERLVRRLRMRYLDVLLRQEVAFFDTLPSGEVASRLDVDLQTIQTGTSEKVGIFIASISYFVASYVVSFIKSAKLAGMLISLVPAYLLMALVGGHFTQKYASRMSDHVAAATAIASAGLSNMSLVQAMGASSRLEAVYARHIGAAQREGIMKAIVASVQLGCLYFIAYSANALAFWQGSREIAASVDTGSGTTVGAVYTVIFLLVDSSFIVSQIAPFMQIFAAASSAFTKLVVTINKPSLIDGTTTTEGQTFTTIPGDLEFKNVEFAYPSRPEVVVLKSFSLRIPTNKHTALVGLSGSGKSTVAALVQRLYDPVRGDVFIGEHNMKTINVKCARSFIGTVAQNSTLLDRSILENIAYGLVNSPLPEHIELRETLLDSSLPDLAQAIREGANPEEALAASSANVQTIVRLVRDAATEADALGFIDRLQYGMSTEAGPGGNRLSGGQKQRVALARAIVRRPSILLLDEATASLDSASEHLIQMALERVSEGRTTISIAHRLSTIKNADNIVVMSQGEILEQGTYTDLLARDGAFANLVRLQTLASSDEPISEIQTEDANEDEEYLQEKIDNTEFAKVRSLDNTGKSTPVAENSDSGETLAPKDDKTATKGRSFLSTFFGIMSMARPHLFFVFLGIAGAVIVGGSYSGEAVIFGHTVSSLSPCLSPASIRSNGSLYGLLFFVLALIEFFANVISASSFGRVSEKLLYRVRVLALKSLFAQDIQWHESENRSPGTLISYISADANALSGITGTLLGVMLSIIVSMVSGIILAHAVAWRIAVVLLATIPVLLSSGFLRLKILARFHERHAKAFSNSVSIATEAVSAIKTVAIFSLEGETVQVFNRSLKAPYTATLKTIAYGNFWLAMAYSMSNLVYALAYWWGARNVAEGRYNQQQFFTVLPALLFSAQLCGQMFSLAPDISKAGVSAARVLDLIDIGPENLLESKNSRATNDPEASQGMIEKQPIRSGGLAVRFNNVRFSYPARPDIEVLKGLTINITPGTFCALVGRSGAGKSTIIALLERFYSPASGSVEIDGQDISKIDGVAFRDDIALVPQESVLFDGTVRFNLELGARVGHTPTMQEIESACKLANIHDTIVSLPEGYETPCGSNGGQFSGGQLQRLSIARALLRKPRLLLLDESTSALDAESEKLFEEALEKTAKGVTVIAIAHRLRTIKKASTIFAIDGGICVDQGSHDELVARNEEYRANAAFQTL</t>
  </si>
  <si>
    <t xml:space="preserve">EDJ95886</t>
  </si>
  <si>
    <t xml:space="preserve">MGG_13762</t>
  </si>
  <si>
    <t xml:space="preserve">ABC3</t>
  </si>
  <si>
    <t xml:space="preserve">MgABCB8</t>
  </si>
  <si>
    <t xml:space="preserve">MTAATPADGEKGFKLNPKHLLAIHNFKGSTVTGAQFSSQVNQSGQTAAIVTVTAGLLQVGISEKLGGGIASLASVASSVVVALVFNWLLTFVTIAGLAFIAIVYVIFTPLVGKKALEVHEADVKASSIATEAFTSVRMLAACGAENKVARRYAVHVDESYQKGLRMAWLVGVQQMFVFFGVYATFALAFYFAFRMYNTSITTTPEDLIVVLLCVMMMATSIGQITAPLAAAQQAAEACGIFHTIIDFPKPVYGSARGEHEVRADGDIVLMNVNFAYPTRPEVKVLDNLSLVFPAGKVTAIVGPSGSGKSTIVGILERWYEFNGDPVLNPLVLYLRNGFVSVGGRLLTEIDVKWWRNQIGLVQQDNVLFNTTIYKNVEHGLIGTLWEHESDEKKAMLIETACRDAFADEFINRLPDRYQTTVGESGIKLSGGQRQRLAIARAIVKQPKILILDEATSAIDVRSEQIVQAALERASRGRTTVVIAHRLGTVKKADKIIVLSKGQVVQEGTHDELRRQRGSAYYMLANAQSLNVRRRSSRMSIDQTPDEEDDSGYFRTTSMHDGDSDHTAHSSNYGSDEEDDFIMERPRVRARDDVGVEMSTSTIHTAHTPVSDGPPDDAAKIQVVEIQDHWLGGFAELLAEQGSRWKLYFVIIIGAIGAGGWSTTRLGFGLTRFYRKEYFKNMISRPASFFDEEDHTVGSLTARLATDPTQLQQLLGVNMAFVLVSIFNVIGCCIVGFVFGWKLTIVSLASTMPIIVVAMAYRVRHEVRLEAEASKVFAEGARFASESIAAIRTVSSLTMEDGVGTRYEELLNKHVRQAFSKARWSLLLFSFSDSISFLCMAFVLWYGGRLLASREYSPFQYVIVYIAVVQGAMSAGQWLSFGPNIAHATAAADRVLDMREADDELDRGLPLIDPNEDAMLEEKEGAEVELRDVWFSYPTRPGTILKGLDIKVERGQFAAIVGPSGSGKTTVISLLERFYGADSGQVLYNGHDVLDLEPSAYRSNVSLVAQEPHLLSGSMRDNVLLGIEDESTVVHADIYAACQEAGLHDFISSLPEGYSTEVGARGVALSGGQKQRLSIARALIRRPALLLLDEATSALDSETERAVQETFEATKGSRTMIVVAHRLATVKNADVIFVMADGKVIEQGDHVSLLERRGVYYEMCQSQALDR</t>
  </si>
  <si>
    <t xml:space="preserve">FGSG_08823</t>
  </si>
  <si>
    <t xml:space="preserve">GzABCB8</t>
  </si>
  <si>
    <t xml:space="preserve">MDAAIEKRKTSVDDSIATKQNEVEKQAQLSDLWRAFQFADRLDWVLNVISLICSIASGAAMPVMAILFGKATGRLADFGGGSVDPDEFKSEVNSFVLWFTYLFVGKFVLAYVATTAITISGVRTTRVLRQRVLEKLLRTEIWYFDTANVGSPATQLTTNVTRINQGIAEKLSLLVQGLAMFASAFVVAIAVQWKLALITLTVVPLFFLIMGVFMSLDAPIEAKVTGIHSQANVFAQEVMASIRTVHAFWAHGRMSERYDNYLKEAHTHGKKKSLLYGIMSSSTYFCMYSGNALAFWQGFRMYRSGEIDSVGTVFTVVLSVLLASSSIGLLYPQIPALVNGAAAASELFQIFDKPSLLDPLSNEGQVPEACNGNIQVENISFSYPSRPNTQVLKDISLDIPAGKTTAFVGASGSGKSTIIGLLERWYLPSSGRLLLDGVDISTLNVKWFRSQMALVQQEPVLFRGTVFENVSKGFTDSQKALPLKEQRTLVQEACEASYAHDFIQNLEHGYDTYLGERGGTLSGGQKQRIAIARSVVSNPKILLLDEATSALDPNAERIVQKALSRVSQQRTTLVIAHRLSTIRDADSIVVLSNGQVVEQGTHDDLLALDSHYARLIRAQNLSVVGREIKAGISADENPDAFDTEDEVRRVITAQTHKYRDVEGQESKPKDRSILSSIFLVVKEQKALRLYIITSALCCTIAAATWPGQALLFSRIITAFSADTSASDVNFYALMFFVIALGNLVCYGIIGYIANHVSQTISYQYRLELFTRMVGLDIEFFDRPENSSGALASTLSSIPTHLQELLGLNIFVIVVMFVNITASSILAIAYGWKLALVMVFAALPLLMGSGYFKVRLESKLHAGNEARFRESASLASEAVSSLRTVASLTAETDFITQYSDTLSSIVMKTIKSLSVSMIAYAFSQSIEFLVMALGFWYGSRLMASGEYTSEQFFLIFMGVLFAGQAASQLFANLTSLTMAKGAANYLFNLREEKAVIRETNDNKDKCPDFDQPIGVTDVHFQYKSRSTKVLQGLSMDISPSQFVAVVGPSGCGKSTLISLLERYYDATTGKICVGEQDIKDMSPRQFRSQMSIVQQEPILYEGSVRENILMGLEGDATDKTDERLNEAARQADILEFASSLPEGFDTPCGPRGTAFSGGQRQRIAIARALIRKPKLLLLDEATSALDTHSEKLVQEALEQTRKESGCSVIAVAHRLSTIRDADIIFVLVGGKVAEVGTHEDLQARRGVYADMCQAQSLDRETNDS</t>
  </si>
  <si>
    <t xml:space="preserve">CC1G_15614</t>
  </si>
  <si>
    <t xml:space="preserve">CcABCB7</t>
  </si>
  <si>
    <t xml:space="preserve">identical with CC1G_09456</t>
  </si>
  <si>
    <t xml:space="preserve">EAL91987</t>
  </si>
  <si>
    <t xml:space="preserve">Afu5g06070</t>
  </si>
  <si>
    <t xml:space="preserve">AfuABCB9</t>
  </si>
  <si>
    <t xml:space="preserve">MPAPETGASSREKSLEDLQVATLEKGRSTSSFGADNEKPHDHHSLSDTIMAPPDGKQKDHGKAVDLNDDSLFAHLQEHEKEVLKRQLDAPSVKVSFFTLYRYASRKDILIILVSAICAIAAGAALPLFTILFGSLASAFQGISLGTMPYHEFYHKLTKNVLYFVYLGIAEFVTVYVSTVGFIYTGEHLTQKIRENYLEAILRQNMAYFDKLGAGEVTTRITADTNLIQDAISEKVGLTLTAFATFVTAFIVAYVKYWKLALICTSTIVALVMVMGGGSRFIVKYSKKSIESYGAGGTVAEEVISSIRNATAFGTQDKLAKQYETHLAEAEKWGVKQQVILGMMIGGMFGIMFSNYGLGFWMGSRFVVGKEVNVGQVLTVLMSILIGSFSLGNVAPNGQAFTNGVAAAAKIYSTIDRRSPLDPYSDEGKVLDHFEGNIEFRNVKHIYPSRPEVTVMEDVSLSMPAGKTTALVGPSGSGKSTVVGLVERFYLPVGGQVLLDGHDIQTLNLRWLRQQISLVSQEPVLFSTTIFRNIEHGLIGTKFEHESKDKIRELVENAARMANAHDFIMALPEGYDTNVGQRGFLLSGGQKQRIAIARAIVSDPKILLLDEATSALDTKSEGVVQAALDKAAEGRTTIVIAHRLSTIKTAHNIVAMVGGKIAEQGTHDELVDRKGTYYKLVEAQRINEEKEAEALEADADMDADDFGQEGVTRIKTAVSSSNSLDAVDEKARLEMKRTGTQKSVSSAVLSKKVPEQFEKYSLWTLVKFIGAFNRPELGYMLIGLTFSFLAGGGQPTQAFLYAKAISTLSLPESMFHKLRHDANFWSLMFFVVGIAQFISLSINGTAFAICSERLIRRARSQAFRSILRQDISFFDREENSTGALTSFLSTETKNLSGVSGVTLGTIIMTSTTLGAAMIIALAIGWKLALVCISVVPILLACGFLRFYMLAQFQQRSKSAYEGSASYACEATSAIRTVASLTREQDVWGVYHDQLQKQGRKSLISVLRSSLLYASSQALVFFCVALGFWYGGTLLGHHEYSIFRFFVCFSEILFGAQSAGTVFSFAPDMGKAKNAAAQFKKLFDSKPTIDIWSDEGEKLESMEGEIEFRDVHFRYPTRPEQPVLRGLNLSVKPGQYIALVGPSGCGKSTTIALLERFYDALAGGVFVDGKDITKLNVNSYRSFLSLVSQEPTLYQGTIKENILLGVDKDDVSEETLIKVCKDANIYDFVMSLPEGFDTVVGSKGGMLSGGQKQRVAIARALLRDPKVLLLDEATSALDSESEKVVQAALDAAARGRTTIAVAHRLSTIQNADIIYVFDQGKIVESGTHHELIRNKGRYYELVNLQSLGKTH</t>
  </si>
  <si>
    <t xml:space="preserve">ANIG_11826</t>
  </si>
  <si>
    <t xml:space="preserve">AnidABCB9</t>
  </si>
  <si>
    <t xml:space="preserve">MIAHRLSTVRNADRIIVLRDGENVEEGSHEELLKREGVYSGLVKAQLLGTFYGADGFEDSEHNEWAASEEKNEGELNSIPEEAPAKKMGGFMSLSAILYEQRAYWMLYIVILAAAAGSGSGFALQSYLFAKLIEVFNFTGQRLIDAANFWALMFFVLALAVGACYFILGSCSVIVSHFIASFYRKDYFTSLIRKPVPFFDSASNSSGTLTSNLSSSAKQLQELFSVNGVFPLVSIFVILGCISISFAFGWKLAAVAIFAALPFIATAANLRIRYETQFELMNAKVYAESSAFATEAIKAFRTVSACTMEGFILERYKVLLTEQREKALKKAWLAYGGKLLGSREYDLVQFFVVYIAIIQGGQMAGMMFSSGADLAQAKASAARIFMARTPSATISTQDPAITPPDARAPSDASLEFCSVSFRYPFRKAPVFADLNLRIESGQFVAFVGPSGCGKSTLISLIERFYEPTEGSILFGGVPINTLDIVSYRRNLSLVAQDPKLFNATIRENLCLGIDPDNHEQDHDRDLEERMISACTSAEIHPFILSLPDGYNTALGTNASSSASLSGGQKQRLCIARALLRNPRVLLLDEATSSLDSQSEKLVQQAMEKLAESRDLTIIAVAHRLATVQKADVIFVFGEDGTKAGSRVLEKGTHSELLEMRGVYWQMCQAQALDR</t>
  </si>
  <si>
    <t xml:space="preserve">alternative sequence (AN9342, 1323 aa) - MENTSVSKPSPGAEVPVETQKESATGMATPSPSTASENDDGSNDKETKTPLFASYAVCLGSCLHMLNWRSDSYLANPLVRDRSPWLASLDPRPWMCNGIRNGRSHFHMCTAIPNKSQTLPLMNVIFGKLVGDFNAYFIPDSGVTDLYLIYLFIGKFVLTYVYMLCFRMISLKASSSLRLSYMSSLFSQPVSKLDAISVGSVTNTITSLSNTMQQSVSDRLAMLFQSVALLIAAYAVAFRYSWALTLVVSSAILFVVLAFSVTLPIMISGQRSVDLADEQHASIASEVFGSIRTVFSLGADGPLSRKYSEWVDEARKRGRRMAFVTGIHLAILFFSMYCSFALAFWFGIKLFREGNIPNVGTVITVFFSVLLVVTIMGGIISPLMAISKAVSASAAFFSVIDAEKLPSGGFKEPEVSSQSDIVFENVTFAYPSRPSVSVLKGFSAVFQRGKTTAIVGPSGSGKSTIVTLLERWYQLDPSGDGEKMSGEIRINDRNINSLDLKWWRTQIGLVQQEPFMFNDTVYNNVAFGLIGSQWEDASEEVKRGLVEKACKEAFVDEFVQRLPSRYSTLIGENGLTLSGGQRQRLTIARGIVSNPPILILDEATSSIDVRGERIVQAALNRVSKDRTTIMIAHRLSTVRNADRIIVLRDGENVEEGSHEELLKREGVYSGLVKAQLLGTFYGADGFEDSEHNEWAASEEKNEGELNSIPEEAPAKKMGGFMSLSAILYEQRAYWMLYIVILAAAAGSGSGFALQSYLFAKLIEVFNFTGQRLIDAANFWALMFFVLALAVGACYFILGSCSVIVSHFIASFYRKDYFTSLIRKPVPFFDSASNSSGTLTSNLSSSAKQLQELFSVNGVFPLVSIFVILGCISISFAFGWKLAAVAIFAALPFIATAANLRIRYETQFELMNAKVYAESSAFATEAIKAFRTVSACTMEGFILERYKVLLTEQREKALKKAWLACAVFAFSDSVDFCAMALTFWYGGKLLGSREYDLVQFFVVYIAIIQGGQMAGMMFSSGADLAQAKASAARIFMARTPSATISTQDPAITPPDARAPSDASLEFCSVSFRYPFRKAPVFADLNLRIESGQFVAFVGPSGCGKSTLISLIERFYEPTEGSILFGGVPINTLDIVSYRRNLSLVAQDPKLFNATIRENLCLGIDPDNHEQDHDRDLEERMISACTSAEIHPFILSLPDGYNTALGTNASSSASLSGGQKQRLCIARALLRNPRVLLLDEATSSLDSQSEKLVQQAMEKLAESRDLTIIAVAHRLATVQKADVIFVFGEDGTKAGSRVLEKGTHSELLEMRGVYWQMCQAQALDR</t>
  </si>
  <si>
    <t xml:space="preserve">BAE59183</t>
  </si>
  <si>
    <t xml:space="preserve">AO090023000664</t>
  </si>
  <si>
    <t xml:space="preserve">Ste6</t>
  </si>
  <si>
    <t xml:space="preserve">AoABCB9</t>
  </si>
  <si>
    <t xml:space="preserve">MTGILVQFKRCLAWKPSWLSLFSFTTKKHIPTLCFAILFAALASASSPVFATLLGEAFNSLALFGSDQISAHELIQKTKTSCIKLACLGVYSWFCNSIYFILFIIFGELQVANARGTLFDGLLQKEQEWFETQQDGTRTFLSCLQAQIYELQKSTSQPLGLLLQYSFRAIGSLTLAFCTSWNLSLVTLAGIPVFSAMASFISSKMKLNIEAQQAELASASKVVNSTTTSIDTVKCLNGEAFELHNFSNRIDGAASQFLKQARLNSIQIALIRLMTYGMFVQGFWYGSSLATSGRLSPGDVLRTFWACLTAAQSIEFIMTQVIVLDKGAIAASALKKTLNRQTKGGGPKEMEGAVYPHHCDGDIEVSDVSFSYSSQPERLSLNSASFFFPAGETTFVIGKSGSGKSTLGQLLTRIYSPTSGEILVDGYPIQTLSKSWIRNNFTLVEQRSVLFNESIFMNIAFGRHDYDQIRKEDVQECIDLAMLQSVIDRMPNGIDTCVGYGGSFLSGGQKQRIVIARARLRDTPVLIMDEPTSALDGANRHEVIRAIREWRKGKTTIIITHDMSHIMDKDFVYVLDQGSVVQSGYRYELEKVLGNEDFFPSNEEDYQLDNCGDSILSESADMPHDKNRRISSVIMGRLSIVPTPQETLQLADFTDRGTRHESSKNKDQMKSLFQIMLTIIPNLTVGQRVLLLLGVLFTLCHSSTTPIFAYFLSKLQVTFFNKRSALKWALAVLGVSISDGMVSFFMHYFLSLCSQAWVDCLRKRAFRRVLAQPKKWFEEENSPSQLTACLARDGEEMREILSRFGGYALVATSIAVIATVWSLAVCWKLTLVALSVGPVVYAITRGFERISGLWDRRCNEARGAASEVFVETFSEIRTVRTLTLEPFFRGKHTKALLKCLTTGLRKAGYTGFLFGLVESVIVFVSALIIYYGGLLVSVLEYTVEDIMTVLSMLLFSIGYAIVVLSWIPQISVSRERGSRLLQLANLAGASHERLGYLRVATPTPVKITRLNFQYPSRPDTPVLKDVSFTIPENSCTAIVGLSGSGKSTIAALLLALEETPASDSVPAISLGGVDIRDLHTPTLRSVVAIVSQQPTIFPGTIESNISYGLEGPLRDPRNVRDAAKAAGIDEFVSSLPQGYSTVIGDGGVGLSGGQAQRVVIARALVRRPRILILDEATSALDPASAEIIRHTAQKLVASQVGLTVVIITHANEMMAIADNVVVLEQGRVVDSGPYKTLAKRPHLQALINDQHRT</t>
  </si>
  <si>
    <t xml:space="preserve">CAP97335</t>
  </si>
  <si>
    <t xml:space="preserve">Pc22g00470</t>
  </si>
  <si>
    <t xml:space="preserve">aa7</t>
  </si>
  <si>
    <t xml:space="preserve">PcABCB9</t>
  </si>
  <si>
    <t xml:space="preserve">MASISEQEILAQQITTPIIKINYLQLFRYATKKDWFIIGVSFLAATIAGAITTMPALLTGLLIGSIQASWSGGPSQDRSNSELTRFTIYFVYLFLGEIVSCYIANIGFIRTGIILSSRIRERYLAALLSQNIAFFDNIGAGEISTRITADANLIRDGISEKVSVAVQCSASVVAAFVISFMRDWRLTLILASSLICIALVFAAAGIMLTKYRQQWLGETAESGTIVEEVFSSIRTVVGLNAQSELVARYDGSLAKAERFANNARLISGALLGAVFAVIYLAIGLGFWMGSRFLVAGTSSYVDVLTIILATVTGIACLGGIVPPLQVFTIATAAGSRLYSTIDRRPSGTANRFSEGSLDSVLGHIELQNVRHIYPSRPDIVVLDNLSLDIEPGKTTAIVGPSGSGKSTIIELLERFYDPVSGDILLDGHKLSELSPNWLRQQISLVQQSPTLFATTIFENIRYGLVGTPDENASRENIENIVYGATRLANAHDFITKLPDGYDTLVGEAGVLLSGGQKQRIAIARALISDPRILLLDEATSALDSMSESIVQAAIEKASQGRTTIVVAHRLSTVKSADKIIVLSGGQLIEQGNHDFLQRLNGVYSRLAKSQAVNLSEKKPPDDDDSLGVPIPHAKSVSVESEKEAPPLVGSGGPLFDTVRKGADALASLDRPPHQYSMQTLLRFVNSFHKDSIKLVSMGFLASIQTGAGAPVQAVFLAKCLVALARPPTESPQLRSETNLWAGMHVVLAFVQFFAYSAQASALGKCTERLIRRLGDLSFRALLETDMSFFDMEEHGVGALVSFLGTEPASMAGMGCYAIGNYIMALTTLIGAIATSMAVGWKLGLVGAATVPVLLMCGFLRFRVMAQLEAHLRQVYQETASLASEAVSAIRTVLSLNRESEVARVFHHKLAEQDSKSIRSSLTSSGLFAFSQSAPLLCTALGLWYGGTLVISGEYGLFQFILSFAAVNICGDAAGSIFSSSPDLAKAKLSATRLKGLLDRQPQRPLDFVEPATLLQGTIEFRNVHFSYPTRPDRQILKGLDLTVHKGKYIALVGPSGCGKSTIVALLERFYHPLAGIVTMDGLDLSSMDMSAYRNQVALVDQEPTLFQGTIRDNLLLGLDASKYSQEELEIICKDANILDFIRSLPLGFNTMCGGKGNNFSGGQKQRLAIARALLRRPSVLLLDEVTSALDSESQSVVQAALDQAAKQRTTVAIAHRLSAVRNADLICFLEDGVITESGTHAELIRRRGRYFAMLSLQNLEK</t>
  </si>
  <si>
    <t xml:space="preserve">SNOG_15823</t>
  </si>
  <si>
    <t xml:space="preserve">PnABCB9</t>
  </si>
  <si>
    <t xml:space="preserve">LVLKSLSWLRGYIGLVQQEPVLFSDTIYNNVAHGLYRTPMENLPESEKRELVRQACLQAFADDFIQELPEKYDTKVGDSGALLSGGEKQRVAIARSIISNPQILLLDEATSALDPEAESKVQASLDNVSKRRTTILIAHKLATVQKADKIVVMNRGQVIEQGTHEQLLAQGGAYYELVNAQSLDTGSKDFPTPSTTAVSAAEVVEKPAIRETVESRPSVVEHTDDEEDKKTTNEEEDISRKLSLMKVLGTIFKQLPTAWPLFFFGIVSSTIGGGMFPGQAVLFGYSIPTLQIPPSDYLVSQGSFWALMYFVFNLGILVCYLGVGFFWTMASSHASRFYRREYLDAMLRQDVAFFDVRGHGAAEMTSRLSMHPEAIRNMVNTNMALIIIIFVDVISTSVLAIAIAWKFGGRRRRRHADTFLRRILSLAPRDGESRSLEGYVSGMCALRVRSRELDPYCFQFDAGTQGA</t>
  </si>
  <si>
    <t xml:space="preserve">EDN21994</t>
  </si>
  <si>
    <t xml:space="preserve">BC1G_15198</t>
  </si>
  <si>
    <t xml:space="preserve">BfABCB9</t>
  </si>
  <si>
    <t xml:space="preserve">MAGELSEKPQSAGSGSASSSNGGSSISELDSTHNQKVGGGEKVLPTDENNLSKLDTNIIKVAPNKDEDLYAHLPPHEAAILKRQVELPELSSGVGNLYRYSTTNDLIIMVISAICSIAAGAALPLMTVIFGQLAGTFADYFAGESTRASFDHTINHMVLYFIYLAIAEFTTIYISTVGFIYVGEHISGKIRAQYLAACLRMNIGFYDKLGSGEITTRITADTNLVQDGISEKVGLTINALATFFTAFVIGFIKSWKLTLILTSTVAAITLIMGGGSRWIVKYSKQSLGSYATGGSIAEEVISSIRNATAFGTQDKLARQYDKHLAEAEKYGYKTKFTLAIMVGGMFLVIYLNYGLAFWMGSRFLVKGEMSLSNILTILMSIMIGAFAFGNVAPNAQAFTTAISAAAKMFNTIDRVSPLDPTSTEGIKLDHVEGSVELKNIKHIYPSRPEVTIMNDVSLVIPAGKMTALVGASGSGKSTIVGLVERFYDLVGGQVLIDGHDVSTLNLRWLRQQISLVSQEPTLFGTSIFENIRHGLIGTKFEHENEERQRELVIEASKMANAHDFVRTHNDLLAQQGAYYRLIEAQKIAETKEMSAEEQAEIDAKDDQLVRKMSNKVGGIEYTEDPDDKNILNKLMRTLTEKSQSSLALQGKISPSEQHDSLWTLIKLIASFNKTEWKLMLVGLFFSIICGGGNPTQAVFFAKNIISLSLPVIPANFHKIRHDVDFWALMYLMLAFVQFIAFCGQGIAFAFCSERLIHRVRDRAFRTMLRQDIQYFDREEHTAGALTSFLSTETTHVAGLSGVTLGTLLTVITTLIAACALSLAIAWKLALVCIATIPVLLGCGFFRFWLLARFQQRAKKAYEKSASYACEATGAIRTVASLTREDDVLAHYTESLKAQEQKSLRSILKSSLLYAASQSLMFLCVALGFWYGGQRIANKEYTMFQFFVCFSAVVFGAQSAGTIFSFAPDMGKAKQAAQELKILFDLKPTIDSWSEDGERMESMEGYVEFRDVHFRYPTRPEQPVLRGLDLQVKPGQYVALVGASGCGKSTTIALLERFYDPLVGGIYVDGKEISTLNIKDYRSHIALVSQEPTLYQGTIRENMLLGADREDVPDSEIEFACREANIYDFIMSLPEGFSTIVGSKGSMLSGGQKQRIAIARALLRDPKILLLDEATSALDSESEHVVQAALDKAAKGRTTIAVAHRLSTIQKADCIYVFDQGRVVESGTHSELIHKGGRYSELVNLQSLGRHK</t>
  </si>
  <si>
    <t xml:space="preserve">EDJ94282</t>
  </si>
  <si>
    <t xml:space="preserve">MGG_14400</t>
  </si>
  <si>
    <t xml:space="preserve">MgABCB9</t>
  </si>
  <si>
    <t xml:space="preserve">MQGAEPSVKAAQVRTWLAVGTKSIPKSPQLQIRNLRPSVKILHPVNICLVGIAPMESRVSEKLEQPATAEPAYIEEPIRSVSQDNRNNLSDLEADVLNQQIASSDRGFGIATIYRYASVFDMVLIAISSICAIAGGAGLPLMTLLFGNYQGIIQDYYAGKSAYDEYVAQMTTLALCFVYLAIGEFFTVYIATAGFIYSGERISNKIRDRYLHSCLRQNIAYLDTKLSSGEITTCITTEINQIKAGISEKLGMTLGAVATFVSAFAIGFASYWKLTLVLCSSVFALITTIGVATLFISKSSIKLFLSSSAAGALAGDVFESVRTAVAFGTQERLAKLYNEHLFQAEKYGFKVKAITSIMVASMMLILYLNYALSFWVGSTFLINSETSVARILTVTMAIMMGAFDIGHAAPHFQAFVMALGSAKKIFNTIDRKPPLSLDPSANPNQKVENMQGKICFENIKMVYPSRPEVVVLQDFNIEIAAGKTTAVVGPSGSGKSTLVGLLERFYNPVRGTIYLDGRDISTLSIPWLRRNIGLVAQEPTLFNTTIFDNIRRGLPASASESIDMQRDRVVSAAKMANAHDFICQLPDGYNTIVGERGSRLSGGQKQRICIARAIISDPKVLLLDEATSALDIESEKAVQVGLKQASAGRTVIVIAHRLSTIQDADQIVVLSHGSIVEQGTHEDLLERNCVYSKLMDAQNLAEMLACQETQFRTKEITTASCGRDENDSFLAKDQSTVKALAAGTSTSQRAAHVAKYDIWTLIRFIASFNKQERNLMLWGLIWAVICGTGTPIQAIFFAKQIMILGQPLSSETVEAIKKRSDFWSAMYLLLAVVQFVAFAFQGLAFAKCSERLIRRVRNMTFGHLLRQDQAFFDDMETGALLSFLSTETANIAGLSGATLGTLLTVSTTLIAALVLGLLIGWKLSLVIASAVPVLLACGYLRFHMLAKFSRHSQDSFAQSASIANETITSLRTVAALVREDEALAEYRRIIKKQQHKSLISTLRSSALYAASSSAFFLAFALGFWYGGTLLARREYDQFQFFVCFSAIVFGAQSAGTFFSYAREMGDAHGAAVKLKRLSDRRPAIDTWSEAGAAVNRSSSTGAIEFRNVDFSYPKQSDRLVLQNLSLRIPAGQYVGLVGASGSGKSTVVSLLERFYDPVAGSIHLDGQDIRTLNLKQYRAIISLVGQEPTLYQGTVRDNILLGIPCPNLVHSETIKKACMDANIYDFIQSLPNGLDTPVGNNGVLLSGGQKQRIALARALIRNPRVLLLDEATSALDSKSESLVQAALHKAVNSRRTIISVAHRLSTVRHAHIILVLANGAVAEAGNHDELMRKDGLYAQMVRYQSIQSSL</t>
  </si>
  <si>
    <t xml:space="preserve">FGSG_11988</t>
  </si>
  <si>
    <t xml:space="preserve">GzABCB9</t>
  </si>
  <si>
    <t xml:space="preserve">MASAEASADDHQRAVLERQLHGLPNDAEQPNSKPNIIIYATRLDKVILSLSSICAIIAGALNPLVPVIYGLLVSVFNGFSNGSVEASELRSEISTFSLYYVYLSIALFVFTYLGTLGFYFSGDRIARALRIAYLEAVIRQNMAFFDVLRPGEISTRIMSDMGILQEAITSKTSIMLSAVATFCAAFIISFIMYWKTALILSPFFVTMLLMFSVGGSYSVKHQKVSRQKYGHAAGIPEEAFGAIRQVAAFGMQTFVKEKYSQGLKEAAVAERKAQIIVACLIASMCAMPCLIYSLSFWTGSIFLVRGETSVSAITSTTLAVTIGMFAIIRIAPSMQALVSGIAISGSLFETISRRSPQDPLGDKGELPGSLSGNIQLNNVDLVYPSRDQAKVLDNITLQFSANKTTAIVGPSGGGKSSILGLVERFYEPTSGSVSVDGNDIQSLNLRWLRQQIGLVDQDPILLDTSISENIWYGCADANDTTPESKRLDLVIDAAKKAYAHDFIMASPNGYQTRVGEKGMQLSGGQRQRIAIARALIRDPKILLLDEATSALDSASEKAIQAAIDIASKHRTTIIIAHRLSTIRNADLIVVLSRGQVADQGTHDELMARNGLYADLIEKQQIKEESQKQAGASIGQDDEVDVMLPGTQGAPQESENEKAGTTEATILEDTTNGNTDLSVPNRKRAFSFLLAMSKPNWKVLTIGLICSLLAGLEIPAESIFFAKLLTIIGLPENKYSQLRRDVNLWSGLYVALAAAGFVFWLGVGTTLAYATQKLSKRVRETCCDKITVQSMEFFDEANNSPSALSNALSKGTDDLAGMGGSVMGGILTFTATIIGGIAVSLAVGWKLALVCTATIPVVVACGWLRLQVLAAFDARIRQSGVDSAAYAGQIVRSMRTVASLGLEKRVLGMYGGFLSNHAAKSLRSILVTSALYAASQSVVYLCAALGFWYGGTLIANGEYSAFQVYVCFVCLISGSQIAGSIFTFAPDAGKAMHAAQELQKIAELPDGEKEIQSFHATEHTHEKKAVPSHLLDGPDPWQVKFQDVSFAYPSRPHKPALNHFTVSVEPGKTLALVGQSGSGKSTCLALLERFYALQHGQILVDGQDIRSLDLNSYRLAISLISQEAVIFSSSMRENIAVGVVGHDVSDDEILAACRQANILDFVNSLPDGLASPVGTGGSMLSGGQKQRIAIARAFLRKSKLLLLDEATSALDSESEAVVQTAIEAVKKNRTTIMVAHRLSTVMNADVICVMREGSVAEIGSPQHLLARRGLFWEMVNMQSLN</t>
  </si>
  <si>
    <t xml:space="preserve">CC1G_15615</t>
  </si>
  <si>
    <t xml:space="preserve">putative fusion with CC1G_15614; identical with CC1G_09457</t>
  </si>
  <si>
    <t xml:space="preserve">EAL85730</t>
  </si>
  <si>
    <t xml:space="preserve">Afu6g03080</t>
  </si>
  <si>
    <t xml:space="preserve">AfuABCB10</t>
  </si>
  <si>
    <t xml:space="preserve">MLDMEKNQELRPDEVEEAPKPSGLRSYMRIFNYADRTSRILYAIAMVAAIAAGSALPLMDLVFGKFVTTFNKFALGTVGPDDYMREVSKYALYLVYLFIAKFVLVYIHTAAASIAAIRATKALRLDFLHSLMRQDMSYFDSNAAGSPSVKVTTNGNLVTNGLSEKLSVFVQSCATFIAAFVVAFAVQWKLTLITVCIVPTIVIVTGICMGIDVKNEDKLMGIYSRASLVAEEVFSSISTVHAFWLQPVMAKRYEDHLAELERVGMKKSPNYGVLFSTEFFCVYAGYGLAFWQGIRMYARGEVHEPGDIVTVIFAVVVAATALTQVAPQIITITKAAAAADELFRVIDKQSAIDSLSISGLAPETCVGEIEIKALDFAYPSRPDTQVLNGLNLSVPAGKTTALVGASGSGKSTIVGLLERWYDPAAGTILLDGIEIQKLNIAWLRTQVCLVQQEPVLFSGTIFDNVAFGLEGTSYAEAPYEQKLALVKEACRDAYAHEFIENLPRQYETQIGERARMLSGGQKQRIAIARSIVSRPSVLLLDEATSALDPKAEKIVQSALDNISVGRTTITIAHKLSTVQKADNIAVMSAGRIIEQGTHQELIARDGAYARLVRAQDLEKADGKAQEQTDSDEETTEKDDATSAAKLSLHQTRSVGAESLSADDKAKTAAKETMGYSLIRCLWLLIKEQPQLWGLYSLVAIACILGGQCAQNISQTLPLTNGRGTFPAQAIILARTLQVFQLSGSEAVRRGDFWALMFFVVALANLFIYFLLGWMANVIIQKVGRRYRRELFRNTMKQEIAFFDLEHNATGAISSRLLIHASNLNELLGINSGLILINIVTVISVSVLGIAYGWKLGLVCVFGALPPLLLSGYFRIRLEYKLEEDTSARFASSAAIAAEAISAIRTVASLTLENKLLQIYRERLTAVAEQSVKALTFTMFWYALTQSINFLAMALGFWYGGKLISTGEYTNEQFFVVFTAVVVGGENAAAIFQYTTSITKATGSTNYIFWLRQRVPAIDNCFSDEPPSDGSQDPGPVTVDCHALDFAYPSRPRSNVISGIDVSIPPGKFVAFVGPSGCGKSTMINLLARFYDPTSGYIAVNDRPIHDLSPQDHRRRLALVQQEPVLYQGSIRENVAMGMVESRDATEAQIEQACKDANIFDFVISLPDGLNSEVGPRGTKLSGGQRQRVAIARALIRDPKILLLDEATSALDTESERIVQAALSEAANDGKRSTIAVAHRLSTIKDADCIFVFRAGRIVEAGSHAELLETRGSYYEMCRGQALDKALG</t>
  </si>
  <si>
    <t xml:space="preserve">ANIG_11827</t>
  </si>
  <si>
    <t xml:space="preserve">MENTSVSKPSPGAEVPVETQKESATGMATPSPSTASENDDGSNDKETKTPLFASYAVCLGSCLHMLNWRSDSYLANPLVRDRSPWLASLDPRPWMCNGIRNGRSHFHMCTAIPNKSQTLPLMNVIFGKLVGDFNAYFIPDSGVTDLYLIYLFIGKFVLTYVYMLCFRMISLKASSSLRLSYMSSLFSQPVSKLDAISVGSVTNTITSLSNTMQQSVSDRLAMLFQSVALLIAAYAVAFRYSWALTLVVSSAILFVVLAFSVTLPIMISGQRSVDLADEQHASIASEVFGSIRTVFSLGADGPLSRKYSEWVDEARKRGRRMAFVTGIHLAILFFSMYCSFALAFWFGIKLFREGNIPNVGTVITVFFSVLLVVTIMGGIISPLMAISKAVSASAAFFSVIDAEKLPSGGFKEPEVSSQSDIVFENVTFAYPSRPSVSVLKGFSAVFQRGKTTAIVGPSGSGKSTIVTLLERWYQLDPSGDGEKMSGEIRINDRNINSLDLKWWRTQIGLVQQEPFMFNDTVYNNVAFGLIGSQWEDASEEVKRGLVEKACKEAFVDEFVQRLPSVYIPSTSLYHAHTDHNRDTPRSSGKMA</t>
  </si>
  <si>
    <t xml:space="preserve">putative fusion with ANIG_11826</t>
  </si>
  <si>
    <t xml:space="preserve">BAE63943</t>
  </si>
  <si>
    <t xml:space="preserve">AO090038000100</t>
  </si>
  <si>
    <t xml:space="preserve">AoABCB10</t>
  </si>
  <si>
    <t xml:space="preserve">MSDEEILLGEIPPIASTPCAADIIECQIRTEPSTANLFSVYRYANAPWLCVLLISVICSVVAGAAMPLVTIVFGALAREFINGEENTPDDVRDRVKHLTLLLLYIAIGSFIATMISTLGLNVVGEHITRRLQWRYLSSVLQQNMAYFDVVGTGELTSQIDKDMKLIQTGISQKLGNIISGVSGFIVAIICAFIQNPRFASIMISQPVAMILLVGLMGFWLSVTQQRGLPHSVKLENLAQDVLNAMRSVIAYRSQERYARKYHNTLLQPAALDFRERLIFGVIVAGSFTILHWANGLGFWQADRLFRQGYCTVSEALSILYATVVAGGMLCQALPYVVDVTKASQAANRVFSVIERVSPINSMADTGRIYGPVRGEICFDDVEFAYPSRPERTILRDISFTVPAGHTVALVGLSGSGKSTIFGLLTRLYNSIGGGIMLDNEPIEEMNIAWLRSQIGYVSQDVNLFRTSIHENIAHGLPKHTIEVCLPVSSRFSSSTSAVKELVIQAAKTAQIHSFITNLPDGYDTVIGSNGSSLSGGQRQRLAIARAIVSQPSILLLDEATSALDSQGEKEIQEALSKAAYGRTTMIIAHRLSTVQNADAIIVMKDGQILNHGTHSELMVTSALYRDLVEQQALRQNNAVGHSLSLAKSIETKSSNITVNHDTPKRPQDAPGLSPSPESSIKQVWLLNKPELPYVIAGIIFSALAGMTYPVQAIFFGNGIISIISPGASTGGHSVHFWARLYLIHGIVVFIVYSVRGYCFAVSASQLHLRARSHLFRALLLKKLAFFEDKDHSAGAMVSFLSSGTPKITGVSGTSLGLAVESIVMLTTGITVGCIFGWKLGVAAMAIVPLVAMSSFLQCYIEAQVQKHVKRETNAVAIAHEAFSAIKTVTTLNLQTNIIESFHRESHQDKKSGYWVISAALHACTTSLRILSISFVFWYGGTRLIATGEYTIQQFFICFAATVWGSQSAATLFAHAPDIAGAHAAAARLAELLRPDDSPSQFPVKSQKDSSTSTLVPNTMEDLAMQQISFRYPTRPSQLTLNDITFNARSGSFIALVGATGSGKSSVVNLIERFYAAESGQITLGHNSIERYDLNHYRGYFALVDQNPSLIGEDLRECLQSDERVVLDEEILIALEDVGLADFVLSLPEGLSTPVMANGSTLSGGQRQRMAIAKALLWGPKIFLLDEATSALDSASEALVQEALQRAKKGRTVIAIAHRLKTIVDADEILVLDHGHIIERGRHEELMKLGGKYWQMAKLQQLHGEVGR</t>
  </si>
  <si>
    <t xml:space="preserve">CAP99327</t>
  </si>
  <si>
    <t xml:space="preserve">Pc22g20390</t>
  </si>
  <si>
    <t xml:space="preserve">PcABCB10</t>
  </si>
  <si>
    <t xml:space="preserve">MGFGNLADYPRLLVAANPSRLELGTLFVGLASSIASGVPFPIIGIIFGQLIDDFNSVTCEETASSSGGDSSDQSDINSKILLIVYLGIAQFVLIYLHLLCWTMTGARLAQRLRERYLQNLLRQEPSFFDNLPAGEVASRLNTDIQTIRSGTAEKVGICISSFSFFVTAYIVAFIKDSILAAMLLSLIPAYFIMSFVGSYYIEKYTGRMSDYAASAASIASEALNNIVVVHAFGANSRLERKFSKALKDSETEGLKKASATGIQAGVLYFVAYGANGLAFWQGSRQIAAAVRTESAGATVGSVFTVIFVLVEATLLLSQVAPFIHLFTQAVACYHKLRDDIERKSLIDGSSDAGLRLTQAEGGFEFKDVSFIYPSRPEITVLNKINLSIAPKKHTAIVGLSGSGKSTIAGLVIRLYDATEGEITFDGQNIRDVNTRDLRGFLSLVQQEPSLLDRSLLENIAHGLVNSSKPAHAHLKAALLGTDLSDLATEVRDGQDLMTAAERRGPEVVEIVQLARQAAALADADGFIEALQYGYATMVGSSGRLISGGQKQRVSLARALVKDPAVLILDEATAALDSRSEQRIQRAINNISTGRTVITIAHRLSTITNADKIVCMHKGDILEEGSHSELMAANGPYSELVKLQTLGATSASNKTDTTASIESVSKSDVTSTTDVENEKGSLSNDVEPTKEARVSTTEAPAGDSEEEEEELETPVKSLWALCKGYAPALKPHLLVIFAALFGSSMVGGAFSGEAVIFGNTVGSLNPCFSAASISERGNFYGLMFFVLAIIEFFANIVSWGGFGLVSEKLVYKVRVLSFRSLFEQDLQWHQSKGRSPALLLSYITRDGNALAGMSGSVIGTLFSITVNLIAAIILTHIIAWRIALVCLALVPLLLGAGLMELMVLGKFEERHENAYTKSVDIGVEAITSIKTVASLSLEENTLQTYRRSLKGPRKETFKVTVQASLWQAMTYFLGNMVNALAYWWGSKQIINGNYTQTQFLIVVFSLLVSALLWSQMFALAPELSAARSAMSRILGLIEIGKDKMNSRLTPHDKDVEAIDEKPTYNSGSSASSVQLRDVHFCYPARPDMKVLKGLNVDIRPGKFCALVGPSGAGKSTIISLVERLYTPESGSIVIDGVDVTKTSDVSFRDWISLVPQDSVLFEGSIEFNIGLGARPGHNATLEEIQEACKLANIHDVITSLPDGYQTLCGPNGNQFSGGQKQRLSIARALVRKPKLLILDESTSALDAESEKLLQDGLEKAARGITVIAIAHRLHTIRKADVIFLIDGGVCTDSGSHDELLERSDSYRANVMHQTVAT</t>
  </si>
  <si>
    <t xml:space="preserve">EDK04919 (partial)</t>
  </si>
  <si>
    <t xml:space="preserve">MGG_14778</t>
  </si>
  <si>
    <t xml:space="preserve">MgABCB10</t>
  </si>
  <si>
    <t xml:space="preserve">MGSAAVGRSPSTEKPSLEKGSGVAASSKPVEAANSKDEEPADGGFKSFVRIFTFARPIDYVTLSVALLGAFVSGAAMALTNLVLGQFVNILGDFSTGASSPEQFRAGAGEYALRFVYIGIARLAGVYLYATLSTYAAYHTTRNLRHAYLRAALSQEVAFFDRGTAGSISAQATSNGKLIQSGIAEKLGTVFQALATFVGAFIIAFVANWKLTLILICIAPALVIVMGIVAGADSKVEAQVLKVQAQGAGFAETILSSARNVHAFSLRARLMHRFDEYLEEANRLGNKKNAIYGAFFSAEYTIVYLGLALAFWQGLNLVARGEVPNVGVVYTVMMCVITGTISITSVAPSTIAFSRAASGAAELFRLIDRTSEINPFDKSGERPTEIEGSLEFDSVTFAYPTRPGINVLKDFSLQIPAGKVTALVGMSGSGKSTCIGLIERWYNPTAGAVKLDGRPINELNLNWLRTNVRLVQQEPVLFNGTVFENIANGLVGTPLEKASPAEQKESIERAAATAFAHDFIMTLPEGYQTRIGERGGLLSGGQKQRIAIARSIVSDPRILLLDEATSALDPHAEGIVQQALDNASRERTTVVIAHKLATIRGADNIVVMAKGEIVEQGTHDELLARGEAGAYFRMVQAQRLSKMSAAAEGDDDGVEGGAAKSVDSSDDEGNKRGVGVEGDAAMDDVAQMQSVVRYKTAEREHVAALQNRENFELYPRSGFVHTVIKLIADSPELKWVYAVVLITCTLSRKVRRTLLNGYLRQDLQFFDRDENTVGALTARLDSHPQSVLELMGFNLGIMLSAIVSIVGSSILAIAVSWKLGLVGVFAGLPPLLVAGWLRIRLETKMDNKADARFSNSASLASESIMAIRTISSLATEESVLQKYTAELDRASSSLKRPLFVMMIWFAFTQAAEYFVLALGFWYGARLMSFGEATFYEFFVAFIGVFFAGQQASILFTFSSSFTKALHAANYYFWIKSLDPTIRETDQNRNKGPRDNVGSIELDQVRFAYPLRPDAQVLRGVSLQVKPGSFVALVGASGCGKSTAMALLERFYDPSKGRIIIDGADELCDLNPRLYRQHVSLVQQEPTLYPGSIRDNVAYGVDVADDQAAQFGKQHGGAEAVADEQIEAALRAANAWDFVCSLPEGTATGCGTSGSQLSGGQRQRIAIARALVRDPRVLLLDEATSALDTESEKVVQAALAEAARAGGRITVAVAHRLSTVRDADLICVFYAGRIAEAGTHEELLGMGGLYSKMCEAQSLDRKA</t>
  </si>
  <si>
    <t xml:space="preserve">FGSG_12704</t>
  </si>
  <si>
    <t xml:space="preserve">GzABCB10</t>
  </si>
  <si>
    <t xml:space="preserve">MTSSINEKENEKVVGSSQATSTPEDVVINTESGDAPTPGEDGEIEGSWSDYKRILTYAGPTEYLMQAIALVAAIGSGAGIALQNLIFGQFITIITDFTSGKSAPSKFRKDVADLALYFVYLGIGRFVLSYIWNVFLTYSSYRIVRNIRKEYLRAALRQEIAYYDFGTGGSIATQATSNGRLIQTGIAEKLGLFFQGIAAFLTAFIVAFVVQWKLTLICLCIAPATIIVMTVVATMEAVHEMKILDIHGQANSLAEGILASVRTVHAFEMRARLVDKFDKHLEEAHTVGKKISILFGLMFSADYTIIYLGFGLAFWQGVRMLASGEITDSGVIFTVLLSVVIAAVQLTQLTPYTIDFSRAMSGAAQLFTLIDRESAIDPLSKTGETPSETIGYVELENITFAYPTRPGITVLDNFSLNIPAGKVTALLNLNWLRRNVRLVQQEPVLFEGSVFDNIKHGLVGTEWENAPVEEQMKRIEEAAKMAFAHNFIMELPDGYNTQIGQRGGLLSGGQKQRVAIARSVVSQPKVLLLDEATSALDPHAESVVQKALDKAAEGRTTIVIAHKLATIRKADNIVVMSKGSIIEQGSHESLILQDGSYANLVTIQSLAVDDESAHSVTEEEEEAVPEAEKEDLKMTKTVTQYETHVQERLEAGKELGNYDNHKQLGIFHVVYRLIVESPEVAWSYFFVLAGCLGAVAAFPGQAILLAHVVDVFTLTGDRLRDRGNFYASMFIVLAAGLLVSYFVLGYATNTVAQFLSHKLRKQSLQDMLRQDLQFFDREENSTGALASRIDSNPQSILELMGFNVALILIAILNLVACSLMAIIHSWKLGLVVVCAGLPPLVSSGYFKIRLDAKLDRDTSKRYSTSASVASEAITAIRTVSSLAIEESVLDKYVNELNGAVAGSKNDLFKIMIFFALTQSIEYWFQALGFWYGCRLLSQGDVSMYNFLVAFLGVFYSGQASGQLFQFSTSITKGVNAANYIFWLSELQPNVQETSENRDNGPKSGGPIVLDDVRFSYPLRPHAPVLRGIDLNVKPGQFVALVGASGCGKSTMIAMLERFYDPSSGTISIDNSALPSLNPRLYRRIVGLVQQEPTLFQGTIRENIALGVDDPETEKKDPATSVSNERIEAALRAANAWDFVSSLPEGVDTQAGSNGAQLSGGQRQRIAIARALIRDPKVLLLDEATSALDTESEKIVQGALAEAAKKGDRITIAVAHRLSTIKDADKICVFLGGKITEAGTHQELLAQGGLYRKMCEAQALDS</t>
  </si>
  <si>
    <t xml:space="preserve">EAL85692</t>
  </si>
  <si>
    <t xml:space="preserve">Afu6g03470</t>
  </si>
  <si>
    <t xml:space="preserve">AfuABCB11</t>
  </si>
  <si>
    <t xml:space="preserve">MTPPQMVSQLDDARLDERQRAILDRQLHGLGGETKQRKNVFAYATVSDRIVLSVSSICAVLAGALNPLVPVIYGLLVSVYDGFAAGTVSASELRSKTATFSLYYVYLSIGLFAFTYVATVGFYYTGERMARALRTTYLAAILRQNMAFFDLLGPGEITSRIMSDMGTVQEAVTSKLAVMLTAIATFCAAFVVAFIMYWKTALIISPFFVIMIVTETLGGAYMVRHHKRAMELYSQAAGIAEEAIAAIKHVTAFGIQTLLSQRYLSVLEQAAKADRKAENMVAGMIAWMNAMPNLIYALAFWAGSIYLTRGQMSVAEVSATTLAVTIGSFAIIRIAPSAQALLSGIAITGEILKSIARRSPQDPLVKEGDEPSTVVGDIVLDRVGLIYPSRDDVDILQDVSLRCAAMKKTAIVGSSGSGKSSILGLVERFYEPTSGTVLLDGRDIQSLNLRWLRRQIALVDQMPVLFNATILENILYGCSDMVSQWSESEQLDRVVQASKKANAHDFISALPDGYHTHVGEKGLQLSGGQRQRVAIARALIRDPKILLLDEATSALDSKSEAMVQEALDAAAEHRTTIIVAHRLSTIQNADHIIVLDHGKVVEEGTHHALVAQNGAYAALVQKQQIGDTHDHKAPDGARLSIEDDDDEDSRYGGNTEYVDEKDIRTEEVALSSAAHDEGTQRDSLKLSALQTIAFIARLSKRDWKVLLFGLANAILAGLTIPVQSVFFAKILTVIGFPPPQYPQLRSEVDFWSGLYVMLTGTTFLFWMGVEIALSYATQKLARRVREVCFRSILVQDMAFFDVPGNSPSALSSVLSKSTNDLAGLGGPVMGGILTFLSTILAGIVLALAIGWKLALVCTATIPIVVACGWLRLQVLSTFDSKVRQSGIESAAYAGELVRTVRTVASLGLEEHALARYEGILAKQAAKSLRSILLASALYAASASVVYLCAALAFWYGGTLIASHEYSTFQVYICFVSLISGSQIAGSIFTYAPDASKAMHASREIQDIMNLKPSINKVAPTGPPPAHEGTEKNQPQQNLSACRVEFEHVSFTYPSRPTRRALDNLHITVEPGQTLALVGQSGSGKSTCVSLLERFYDPDQGRILIDGQDIKLRDVDEYRRDISLVSQETIIFSGTIRDNITVGLAGQEVSDDEILEACKQANILEFVQSLPDGLSTLVGTGGSMLSGGQKQRIAIARAFLRKPKILLLDEATSALDSQSEAIVQEAMDAIRKDRTTIMVAHRLSTVQNADVICVLQDGKLLEIGTHEQLLGKRGKYWEMVSMQSLH</t>
  </si>
  <si>
    <t xml:space="preserve">BAE61398</t>
  </si>
  <si>
    <t xml:space="preserve">AO090102000337</t>
  </si>
  <si>
    <t xml:space="preserve">AoABCB11</t>
  </si>
  <si>
    <t xml:space="preserve">MESSSSLPANHNVGGDNIDRPQQPQGDGGNRSSSLKSYIPVRKLDETSVGTVTNAITGLSNTIQQSVSDRLAILFQSLALLVAAYAVAFRYSWALTLVVSSAILFVLVGLSITVPIIVKAQQMVDRADEKQAAVAAEVFSAIRTVLALGAEVPLSHKYSSWVKEARKRAARTCPVTGIHLALLFFAMYSSYALAFWFGLKLYREGHIANVNTVIVVFFSVLLVVTVLGGIASPLMAITKATSASGPFFDVIDADRVSTTGLGSSEASSQEDIFFDSVSFAYPTRPDTQVLRDFTAHFQRGNTTALVGPSGSGKSTVVALIERWYQLRNTSLSEESPTAQGRIHVGKHNINDLDIKWWRSQIGLVEQEPVLFNESVYTNVAFGLIGTPWEHEPEPVKMDLVVTACRDAFANEFIDRLPLGGITLSGGQRQRLAIARSIVSNPSILILDEATSSIDIRGEKVVQAALDRVSRDRTTIMIAHRLSTVIRADHIIVIKDGSKSEEGTHQTLMDRRGVYYSLVHAQQLEVVSMDATTAIEQLSHSLPEETKLEAYAADGYEVTDSEEVVRKKGERGAIRTLWHIIREQKTHWPIFALTVIGTMGAGSAFAFQSWLFAKLVQVFQFTGNKLAEAANFWSLMFFILALAMGLFYFDVGYASTSFSMHIAANYRQDYFQSILHKPVSYYDQEENSSGTLMARLSTDPKQLQELFGVNGVFPLISIFSLVGCVAISFSFGWKLAAVAFFAALPFILLASYFRIQYEVQFEGMNAEVYAESSKFATEAIRAFRTVTALTMEDTILQRYSNLLCQQRVRAIRKAWLATVVVAFSDSIDLCAMALTFWYGGQLLASREYDPVAFFVVYIAIIQGGQSAGQFLSFGPNMAQTTASARRILETRSAFNERDNDRTHFEQLTAGITPFHQADVCCRDLTFQYPSRGGPVFTGMNFSIRSGQYVAIVGPSGCGKSTIVSLLERFYDPTKGSIEFAGRDIRFYPLASYRRALSLVSQEPKLFEGTIRENLLLGLEPGDDGELEPSREARMIEACKDAELHDFTTSLPEGYSTSLGINAQLSLSGGQKQRLCIARALIRRPRLLLLDEATSSLDSQSERLIQKALERLAARKTMTIIAVAHRLATIQKADLILVCGEGEPGRGSVIIERGTHTELLQRQGVYWQMCQVQSLDSHTY</t>
  </si>
  <si>
    <t xml:space="preserve">MGG_14824</t>
  </si>
  <si>
    <t xml:space="preserve">MgABCB11</t>
  </si>
  <si>
    <t xml:space="preserve">MVTVTVQDSAAQSTKPAEETQPEGSAWKSYWRVFRYAGPVEYVLLAIAVLAAVASGVAMASQNIIFGQFVTVFTDFQTGDGSAVQPFRDAGSQLALYYVYFGIGRFVVAYVYNTLLTYCAYRMVRNIRHEYLKAALRQEVAYFDIGDGGSIATQAYSNGRLIQNGTSEKLGLTIQGVSAFVSAFIIAFLTNWKLTLIVCGVAPLCVIFMAVVSFIEAGYETKVLEKHAQANAYAEGVLGSVRTVHAFEMRERLVAKFDEFLVEAHRWGDKISFLFGVLFSAEYTIVYLGYGLAFWQGLRMLSTGEVANSGDVFTVLLSVVIAALSLTQIAPYSIEFTRAASAAAQLFALIDRKSAIDPLDPSGVRPEENKGVVELEGVNFSYPTRPGVTVLDDFTLTVPAGKITALVGPSGSGKSTIVGLLERWYNPNKGTIKLDGRPIDTLNLNWLRQNVRLVQQEPVLFRGSVFDNIAHGLVGTPWETAPREEQMQRVQEAAKIAFAHDFVTELPEGYDTEIGQRGGLLSGGQKQRIAIARSVVSQPKVLLLDEATSALDPHAEGIVQQALDKAAVGRTTIVIAHKLATIRKADNIVVMTKGRIVEQGTHESLIEQDGTYARLVKIQQLTTSANQSHSETDSGEEEDTIKAEGEDDIVRQAKSLTKYPTAAQERIQAQLKRDDYENHTQLGFINTVLRMVRETPGLWFSMLAVVSACVVACALFPAQAILMAYMVEVFTLTGDEMLTRGNFLSSMFVVLAAGCLVFYYILGYYTNVVGQVLTHKLRRDIFEQILRQDLQFFDRPENNIGALASRVDAHPQSVFELMSLNIGLITTAALNIASCSVLGIVFSWKLGLVIVLAGLPVVVGCGFLKMRFDARLDRETAGRLSTSSAIASESVTAIRTVSSLAIESSVLAKYTLELDNAVDKSKRPLASMMVWFAATQGVEFWFMALGFWYGTRLVADREITLFQFFVSFMSVFFSAQATSQIFQFSTSMTKGMNGANYIFWLTGIKPTVSPTPENNDRAPRSGGPIDLHDVRFSYPLRPDATVLKDVSLEIKRGQFVALVGASGCGKSTIIAMLERFYDPTTGSIRVGGEPLTELNPRLYRRIVALVQQEPTLFQGSIRENIALGIDDDAAVADDAAIERALRAANAWDFVSSLPDGLGTAAGSNGTQLSGGQRQRIAIARALIRDPKILLLDEATSALDTESEKIVQEALGEAAKSGDRITVAVAHRLSTIKDADVICVFFGGRIVEMGTHQELVQLGGMYLKMCEAQSLE</t>
  </si>
  <si>
    <t xml:space="preserve">EAL84844</t>
  </si>
  <si>
    <t xml:space="preserve">Afu7g00480</t>
  </si>
  <si>
    <t xml:space="preserve">AfuABCB12</t>
  </si>
  <si>
    <t xml:space="preserve">MALQQVRPTNKQCRKNKKRAKAKMMESPRRLCRWAIISYEGSPRIACNATDETAESPFLRNRERSSCINRGFDISYCVRCAFTPDEHCVWEPCCAIQSVRQQVEVGTSKRTMDIYSPLQFCFRVTGLRVSAVIRLEYVQALFSQPISKVDQVSVGTVTNTITTLSNTIQQSISDKLAILFQSLALLLAAFIIAFKYSWALTLVTSSALLFVVVGCSVTLPFMTKIQQKIDKADEKHSSIAAEVFGSIRTVISLGAQESLSKRYTTWVEEARKRGNGLSLIFGIHFALVFFALYASFSLAFWFGLKLYREGHIGEINTVITVFFSVMIVVSVLGNIASPLIIVSKAASAAGSFFELIDSEKVDSGGLREPDASAHVDIIFRDVRFTYPTRPDVPVLKGLDIRFQNGKTTALVGPSGSGKSTIVALIERWYQLAMSPEDQNQGSIYVGPHDINSLDLKWWRSQIGLVQQEPFLFNDTIFNNVAFGLIGTQWEKEPDSVKKELIEKACREAFAEEFIQRLPEGYATIVGQNGIKLSGGQRQRLAIARSIVKEPKILILDEATSAIDVRGEKIVQAALDRVSRNRTTIMIAHRLSTIRRADHIVVMKGGVNVEEGTHEELLQREGGVYRDLVNAQRLELLAEEDSHTGNAVLELQDEAQSPTMSVQEKLQDEDNTQDKNRGFIRTIGLVLYEQRARWPLYVAVLISTAGAGTAFPLQSWLFAKLIEVFRFTGQKLVDAANFWALMFFLLALAVGVLYSTVGFTANSLSVRISEACRKEYFQNILAKPIPFHDLSENASGSIVSRLATDPKQVQELIGLNGAFPLISTFSMIGCIAIAFSFGWKLSLVTVFAALPCTFLAAFMRIRYELQFEAMNAAVYAGSSQFAAEAIDAFRTVSSLTMEDAILDRYTQLLREQQKKAFRKARYATLIFAFSDSVELCAMALTFWYGGQLLASREYQPTSFFVIFMAIIQGGQSAGQFFSFASNFAQAAASANRILNSRPQSDELGAASIEKQQLVRSGDLTGATVEFHDVSFRYASQDVPLFTGLNVSIQSGQFVAFVGPSGCGKTTVISLLERFYSPSQGTITFNGEDIRTLEMTSYRRELSLVAQEPRLFEGSIRENITLGLDQSEFTEEELIQACKDAEIHDFITSLPEGYATELGIKAQTSLSGGQRQRLCIARALLRKPSLLLLDEATSSLDSQSEKVVQGAMERLAQKRSLTIVAVAHRLATIQKADTIYVFGTAHAGQASRIVEQGTHQELLRAKGTYWQMVSSPRFLT</t>
  </si>
  <si>
    <t xml:space="preserve">BAE65629</t>
  </si>
  <si>
    <t xml:space="preserve">AO090103000166</t>
  </si>
  <si>
    <t xml:space="preserve">AoABCB12</t>
  </si>
  <si>
    <t xml:space="preserve">MKLGKKLAGYPSLLLAGNPSKVDIGRLLLGMVASAASGVPFPLIAILFGQLLDDFNAVTCDETESTGSDADYQHDINGKILIIVYLAIAQFVAIYIHLSCWSLNGARLAQRLRETYLQNLLRQEPSFFDDLPPGELASRLNGDIQAIRSGTSEKVGICLSTLSFFITAYVVAFIKDYRLAAMLISLVPAYFLMSFVGSHYIEKYSGRMSDYSATAASIASEALSNTVVVQAFGASYRLEDKFSKALKASEQEGLKKAAAVGIQSGFLYFIAYSANGLAFWQGSRRVADAVGSDTAGATVGATFTVIFVLVEATLLLSQVAPFLHLFTAAVASYQKLRADIDRQPQIDATTESGIRLSQAEGGFEFKNVSFTYPSRPEITVLDQISLSIPANKHTALVGLSGSGKSTIAGLVTRLYDPTEGQVLFDGHDLREVNTRDLRSFLSLVQQEPSLLDRSLLENIAHGLINSSNPSHAHLRTTLLSTGLTDLAAEVREGVDLMAAAEKRGSEVVEIVNLVRKAATLADADGFISALQYGYGTLVGSSGRLISGGQKQRVSLARALIKDPAVLILDEATASLDSRSEQRIQRAISNIATGRTMITIAHRLSTITNADNIIVMHKGHIVEQGDHATLMAKNGAYADLVNLQTLGSAPGKKEKTASADNVSKSDQASLSDAGVEESSVSKDGLETAEKKEVLASAAPVTEPAEPAEEEEEPETPKKSMWALLRGYAPTLRPHLLFIFLALLGSSIVGGAFSGEAVIFGNTVGSLNPCHSESYIRSAGNFFGLMFFVLAIIEFFANLVSWTGFGWVSEKIVFTVRVLSFRSLFEQDLQWHQSNGRSPALLLSYITRDGNALAGLSGSVIGTLFSITVNLIAAIILTHIIAWRIALVCLALVPLLLGAGLMELHVLGKFEERHENAYTKSVDIGVEAVTSIKTIASLSLEEDTLRTYRRSLKGPRKETFQVTLHASLWQAMTYFLGNCVNALAYWWGSKQIINGNYTQTQFLIVVFSLLVSALLWSQMFALAPELSAARAAMARILGLIEIGSDKMQGRVPSRSPTISSSEEKDVETAETKSVYVSGNNRASSVQLRNIHFAYPARPDIKVLKGLDVDIHPGQFCALVGPSGAGKSTIISLVERLYTPETGSIVIDGVDVTRHRGVDFRDSIALVPQESVLFEGSIEFNIGLGARPGHEATIEEIKEACKLANIHDVIEALPEGYKTLCGPNGSQFSGGQKQRLSIARALVRKPKLLILDESTSALDAESEKLLQDGLEKAAKGITVIAIAHRLHTIRAADVIFLIEGGKCIDRGSHEELLERSDSYRANVMHQTVAT</t>
  </si>
  <si>
    <t xml:space="preserve">MGG_15334</t>
  </si>
  <si>
    <t xml:space="preserve">MgABCB12</t>
  </si>
  <si>
    <t xml:space="preserve">MQGAEPSVKAAQVRTWLAVGTKSIPKSPQLQIRNLRPSVKILHPVNICLVGIAPMESRVSEKLEQPATAEPAYIEEPIRSVSQDNRNNLSDLEADVLNQQIASSDRGFGIATIYRYASVFDMVLIAISSICAIAGGAGLPLMTLLFGNYQGIIQDYYAGKSAYDEYVAQMTTLALCFVYLAIGEFFTVYIATAGFIYSGERISNKIRDRYLHSCLRQNIAYLDTKLSSGEITTCITTEINQIKAGISEKLGMTLGAVATFVSAFAIGFASYWKLTLVLCSSVFALITTIGVATLFISKSSIKLFLSSSAAGALAGDVFESVRTAVAFGTQERLAKLYNEHLFQAEKYGFKVKAITSIMVASMMLILYLNYALSFWVGSTFLINSETSVARILTVTMAIMMGAFDIGHAAPHFQAFVMALGSAKKIFNTIDRKPPLSLDPSANPNQKVENMQGKICFENIKMVYPSRPEVVVLQDFNIEIAAGKTTAVVGPSGSGKSTLVGLLERFYNPVRGTIYFDGRDISTLSIPWLRRNIGLVAQEPTLFNTTIFDNIRRGLPASASESIDMQRDRVVSAAKMANAHDFICQLPDGYNTIVGERGSRLSGGQKQRICIARAIISDPKVLLLDEATSALDIESEKAVQVGLKQASAGRTVIVIAHRLSTIQDADQIVVLSHGSIVEQGTHEDLLERNCVYSKLMDAQNLAEMLACQETQFRTKEITTASCGRDENDSFLAKDQSTVKALAAGTSTSQRAAHVAKYDIWTLIRFIASFNKQERNLMLWGLIWAVICGTGTPIQAIFFAKQIMILGQPLSSETVEAIKKRSDFWSAMYLLLAVVQFVAFAFQGLAFAKCSERLIRRVRNMTFGHLLRQDQAFFDDMETGALLSFLSTETANIAGLSGATLGTLLTVSTTLIAALVLGLLIGWKLSLVIASAVPVLLACGYLRFHMLAKFSRHSQDSFAQSASIANETITSLRTVAALVREDEALAEYRRIIKKQQHKSLISTLRSSALYAASSSAFFLAFALGFWYGGTLLARREYDQFQFFVCFSAIVFGAQSAGTFFSYAREMGDAHGAAVNLKRLSDRRPAIDTWSEAGAAVNRSSSTGAIEFRNVDFSYPKQSDRLVLQNLSLRIPAGQYVGLVGASGSGKSTVVSLLERFYDPVAGSIHLDGQDIRTLNLKQYRAIISLVGQEPTLYQGTVRDNILLGIPCPNLVHSETIKKACMDANIYDFIQSLPNGLDTPVGNNGVLLSGGQKQRIALARALIRNPRVLLLDEATSALDSKSASLVQAALHKAVNSRRTIISVAHRLSTVRHAHVILVLANGAVAEAGNHDELMRKDGLYAQMVRYQSIQSSL</t>
  </si>
  <si>
    <t xml:space="preserve">99% identity with MGG_14400</t>
  </si>
  <si>
    <t xml:space="preserve">BAE64394</t>
  </si>
  <si>
    <t xml:space="preserve">AO090138000003</t>
  </si>
  <si>
    <t xml:space="preserve">AoABCB13</t>
  </si>
  <si>
    <t xml:space="preserve">MANRPLSIDCSAKSSRWALVKFVWHLNTPERRFILIGILASAFAGAGYPIQAILFGNAVVSIVSPDSATDGHDPKFWALMYVALGKCQFIFYTIQGICFALTSSRLAYRTRTKAFTSLINQDMSFFNQVENSSGTLTAFLATEASRLTGVSGTTFGAILNSVMTLVAAIAVACSFGWKLGLVAASTIPILLTCGFLRFWIISWTESHAARATDAAGAACEAVSAVTTVTSLGIQDTIVDRYCEKLQAEQPQTLRFNIVSSIMYAASQSLVFWVTSLLFWYGSVKLVASGEYSVQQFFICFTAIVWSSQAAGMVFSYAPDIAGAGSAAAQLVGLLFTPTTIDVGLQHGEVPGQTSTGVMLSSVEFEYPSPHGPCTVLQNINLTAKHGQLTAIVGTSGSGKSTILDLIERFYDPTRGTILVGGKDVREYKLANLRRTMSYVGQGGWIVGGTIRDCLLSDEENVSEDEVIGACKSANIYDFIISLPNGLDTPVGGKGSRVSGGQKQRIAIARALLRKPRILLLDEATSALDTISEKHVQSALSGGGGERTTIAVAHRLASIAHANCIYVMDQGKIVDCGSHEELLARQGLYWQLFTLQETDTG</t>
  </si>
  <si>
    <t xml:space="preserve">putative internal stop-codon / sequencing error, alternative sequence (1241 aa) - MKHCGQKVLVDIHPKVRGNGDGDDSNQQKMLRYATALDRLTMAVATVAAAVAGAALSTVPVVIGAFTQHFSDFLNGKSSSYDLEHDARHLALYFIYLGIISFVGLSLSTFGFTRLAESCTYRLRKAYLSALLRQDVSYFESLGAGEVTTRITDDTNLILDTLSHKASILLAGLFGFVAALIIALSRNWRLALVLMAMPIGMIATMGTLGAYMRRMQQRSESHYIKAADFAEDVLSCARSVIADGAQGRLVKRYEEMLMPALGADLRSKATMAMMIALTMTIILWGYGLKFWQGNRFLQKGDCTLSDIVTVLLTSTMAGVLLGQSAPFAASVIQAKAVSTRIYATLDHVSPLDPSADSGMILPSFAGDIEFQDVRFAYPSRQSEPVMDGFNLLIKAGTSMAIVGSSGAGKSTLLALIQRWYDPLQGNVMLGGHNVRQLNLRWMRSKVGLVEQEPLLFDTSIHDNIVYGLGAEADQLDHHTIVSKVYEAAKLANIHDFILSLPGGYSTRVGQAGGLLSGGQRQRIAIARAVISDPPVLLLDEATAALDTKSEQAVHEALQRVSKNRTTVIIAHRLSTIQSADRIALMEHGKVIEQGTHDELIFRGLKYANFIRAQEFTRASLPLRSRQDDERNEQEFAQKPEDTASVTVSIDCSAKSSRWALVKFVWHLNTPERRFILIGILASAFAGAGYPIQAILFGNAVVSIVSPDSATDGHDPKFWALMYVALGKCQFIFYTIQGICFALTSSRLAYRTRTKAFTSLINQDMSFFNQVENSSGTLTAFLATEASRLTGVSGTTFGAILNSVMTLVAAIAVACSFGWKLGLVAASTIPILLTCGFLRFWIISWTESHAARATDAAGAACEAVSAVTTVTSLGIQDTIVDRYCEKLQAEQPQTLRFNIVSSIMYAASQSLVFWVTSLLFWYGSVKLVASGEYSVQQFFICFTAIVWSSQAAGMVFSYAPDIAGAGSAAAQLVGLLFTPTTIDVGLQHGEVPGQTSTGVMLSSVEFEYPSPHGPCTVLQNINLTAKHGQLTAIVGTSGSGKSTILDLIERFYDPTRGTILVGGKDVREYKLANLRRTMSYVGQGGWIVGGTIRDCLLSDEENVSEDEVIGACKSANIYDFIVSLPNGLDTPVGGKGSRVSGGQKQRIAIARALLRKPRILLLDEATSALDTISEKHVQSALSGGGGERTTIAVAHRLASIAHANCIYVMDQGKIVDCGSHEELLARQGLYWQLFTLQETDTG</t>
  </si>
  <si>
    <t xml:space="preserve">BAE62055</t>
  </si>
  <si>
    <t xml:space="preserve">AO090701000328</t>
  </si>
  <si>
    <t xml:space="preserve">AoABCB14</t>
  </si>
  <si>
    <t xml:space="preserve">MRRATSFGRLLVYGNPSSSDLALLLVGFITSIASGIPFPIMSIVFGQLVDGLNSSTCNVTPSNADSYQAGINDKILLIVYIGIAYFALIYIYVLCWNLSGERLAQRLREKYFSAILRQDAAFFDNLPAGEVSSRITGEIAVIQQGSSEKVGIVINSIAFFITAYIVAFIKDPKLAGMLVSLTPAYLIMSIGGGYFVQKFFGRALEGMAKASSVALEAFSNTMVVQAFSANARLEEKFVEVLHPALSAGVWKSIAAATQAGLLYFIAFSANGLAFWQGSRQIADAVESGGDGITVGNTFTVILILVDASLILSQAAPFLQSFDAAAVAFGKLEADIDHPTTIDGTTEDTGRVLPEVTGNVELRNVSFKFPSRPDKPVLQDLSLSCPAGQQTAIVGLSGSGKSTVAGLITRFYNVDEGAVLLDGHDVKDLNVRSVRSHISLVQQEPCLLDRSILENIALGLINSPRHDHLHSILMGSVLADVAAAVRDGKDLVLASLEHGDGAREIVELVLHAALLADANGFIERLKEGFGTQVGSKGNLISGGQKQRISLARALVKDPRILILDEATASLDSATEARIQEALDNVAIGRTVITIAHRLSTIRNADNIIVMRQGKLVEQGTHQQLLEANGAYAELVRLQNLNVHGGQDDEETEVSSARSGSLVPIVSEKTGALETSVTDAIDEEKTKPAKTAEPESAIEEKRSFGSTVGSMGSLFRPYTFVLILAIAGAVIIGGTYCGSSVIFGNVVGKLSGCEEPDSIRHAGELFGLMFFVLAIVEFLANFLSWSLFGWVAEQVIYKVRILSLRSILEQDLAWHESANRNPSLLLSFITKDSSALGGLTGSVVCTILSVLVSLVATITMTHIIAWKIALVCLSVIPLLLGAGYMRVTTLASFEERHLEAFANSVGITVEAVNSIKTIMSLSLEHEVLGTYRRSLSAPMRQITRQSAWANLWLAVGYGLSNFLYALAYWWGSKRIIAGEYTQTQFFIVQLALLVSSQLWGQMFALAPDVSRAFQATRRLLNLLDLGSTKKLSAPLQLLGDVEATAPPREKRSSSESRDGISVVFKQVRFSYPARPDTRVLHGLDLSVQPGQFAALVGPSGAGKSTIISLVERLYGPDSGTIEVDGHNIAYSDGSFRDDIAYVPQQSVLFEGTIRFNLTLGARPGQTVSQSELEEACKLANIHDTIMQLPDGYDAYCGPNGDRLSGGQKQRLAIARALIRKPKLLLLDESTSALDAESERLLQDGLEKATKHMTVIAIAHRLYTIRKADVIFLIEDGRCVDRGTHAQLIERSESYRVNALNQAVDG</t>
  </si>
  <si>
    <t xml:space="preserve">half transporter</t>
  </si>
  <si>
    <t xml:space="preserve">CAD24890</t>
  </si>
  <si>
    <t xml:space="preserve">ECU01_0200</t>
  </si>
  <si>
    <t xml:space="preserve">ABC-B (HT)</t>
  </si>
  <si>
    <t xml:space="preserve">V</t>
  </si>
  <si>
    <t xml:space="preserve">EcABCB1</t>
  </si>
  <si>
    <t xml:space="preserve">MRRMDRWTVCRRLASMARPVSFLEAALMAVVAACIVLGKWFDVMSIKRRGLIINGLKDIKGMGSANVSSIYGDAAAFLVLRTLSSAFTESKAILFSAVTNRVVQASTSRILDLTMHAAHSCEIKPTELNRIVERGNRKISKVLVKTLTVATPALFRLALLFREVHAMFGPKYLVPILFTAAAYAAYTCVMLRIRARYRKEINNADNSVSRRIHECVSNVDLVRACCSEQFEVSRLAGEMETMWALKLSDKGCVGMTNLGQRALFSVLFVHVAFKGIADMAALRMTVGDLSVLFSFVLSIDASMWTLGGIARDLGFWLTDCTDLLCLHDGLERAAEQGPGAGAAAEGMAACPSSPPGEAAAVEFDDVSFAYPRSAAYPRSAHVLSGVSFRIMRGERVGIIGRPGSGKSTILRLILMLHRHKGRIRVNGAELWSASPRAVRGSIGCILQDGLLFDESILYNVMYGCPRAGFHRVLRECKNAGLSDVVRRKGLHSRMKALSGGEMQMVSLARCFLKDAPLMLLDEATSKLDAETERDVFGLMMGMRGKTIVMVLHDLWMTEHLDRVILVDSGTVKEVGTHSELMGLRGMYWRMKTASRE</t>
  </si>
  <si>
    <t xml:space="preserve">BDEG_02240</t>
  </si>
  <si>
    <t xml:space="preserve">BdATM1</t>
  </si>
  <si>
    <t xml:space="preserve">BdABC4</t>
  </si>
  <si>
    <t xml:space="preserve">MRQTAAFLSCNKIVATTCNRSFSRQSSISNLHSIRTRYLNTAIAHHGRHIYNNKHIYHASFCAHRRWSVISSLSTQVTQRQLSTFSPLLDAFTRSNVKPTASSTTVDSTATLSLAQNSNPLPKSQNFGISSTLESNEPGESWRSDITIIREMLGYLWPKDDWKVKARVVMAITVLISGKLVNVSIPLFFKEIVDILNSYVPMADADPTVLGVAGTVLIGYGAAKLGASFLQEMRNAIFGSVAQRAIRSAAREIFVHLQNLDLSFHLGRQTGGLVRAIDRGTKGINQILSSVVFHLFPTAFEISVVCGILTYTYGIEYAAVTLITMAAYTAFTFVTTSWRMKFRKQMNQADNTAAATATDSLLNYEAVKHFNNEKFEMRNYDISLAKYEKAAIHTATSLAFLNAGQNAIFSIALTAMMWMASQGVLEGNLTVGDLVMINGLVFQLSMPLNFLGSVYRETRQSLMDMGVMFRLQRVESKVQNSPTAKPLVLTHGGEIVFDKVSFGYMETRPILNQISFRIPAGKRVAFVGPSGCGKSTILRLLFRFYDPYSGEISIDGQNISKVTLQSLRECIGVVPQDTILFNQTVFYNILYGRTDASPEDVYEAARKAVIHDIIQNSFPEKYNTRVGERGLMVSGGEKQRLQLARIFLKDAPIMMFDEATSALDQATETAIMRTIREYLATSSKFIQFNTTDTDHALSLQSGRTAIFIAHRLKTIADCDEIFVLDQGKVVEHGSHDKLMHKKGLYYHMWNAQQHGTHQHHVSE</t>
  </si>
  <si>
    <t xml:space="preserve">SPPG_04715</t>
  </si>
  <si>
    <t xml:space="preserve">SpunABCB8</t>
  </si>
  <si>
    <t xml:space="preserve">MSTPPPDTVHAPTPFLYCPGPIFFPNLHVFSPCFLHTLIPTILILYLLAVHIYRRWFPAGGNQPSIHISSDGRTRNGNDWSFGRFLGRTSWFWRRRSGRNGHRGSGNVAGRGDQGLYAHEVDAEDERLLNGDVPNNLDPEDLVTEGEVGPDESVGESLAETPPTPTSEAPSGVVHGIQISPAYQRLVNMSYTLVIFIILAHTFEALWIAGRFLPNSSKMPPFETPRPPVYYISIYSLVVIPWIVHYREMLRDGKQTGLSFSISFQAGPASGRIKGFWVLAFILYLIELAHIIVYLRHTPTIGDESAYTFSTAFVISFFVRLSLVSILLVLAAAIDVHARAVQAQGSYYIDAESGGPGSTETPIPDIYQPPTTFGEFAAHFKKLLPFIWPKGKHALKLQVMIVACFALLIVGRIINLLVPLQYKRVVDALGGSFGFKDGKDEKGLAGSQPEDIPYGDILLFVFLRFMSGGVGLLSTLQSYLWIPVGQYTTRQISVKMFEHLHNLSLRFHLNRKTGEILRVQDRGVASIVSLFSSILFNIVPTLADIAIACFYFTIEFDMYFGFIVFTTMGLYIFCTIIITEWRTKYRRIANLLDNAMEAKAVDSLLNFETVKYYNAEEFEVDQYTKAVKEYQKADFTSSMTLSVLNTTQNVIIQVGLLVGCLLCAKRIVYDKTMTVGDFVLYLSYITQLYGPLNWFGNYYRVIQKNFVDMEKMLDLFKEPVEIDDPPEPKPLIVKGGEVVFDKVSFAYDPRRPVLEDVSFKAEPGSTIALVGPSGSGKSTILRLLFRFYDIQQGSISIDGVDIRDVRQKALRGSIGVVPQDTVLFNDTIKYNLLYGRPGASDHEVFVTAEAAQIHDRILSFPDGYETKVGERGLRLSGGEKQRVAIARTLLKNPAIILLDEATSALDTRSEAALQSALLTRSRTTIVIAHRLSTIVNADQILVLKEGRIVERGTHESLMRMRDGVYFDMWMKQLKDEQGLGGLASMTSMDRWLSSTPSVEELKDDDHDVEEGEGETEEATKAKREPTNWEEVKDAEQAVNEDVPYETEHISKPKEDVTPSVMREECPSNGSPRPSVLTNHEEDDGDVATENGTNGRESVASTGSAKRTKKKKKGKKGKGNVNGGGGA</t>
  </si>
  <si>
    <t xml:space="preserve">RO3G_00523</t>
  </si>
  <si>
    <t xml:space="preserve">RoABCB5</t>
  </si>
  <si>
    <t xml:space="preserve">MACLITISFLFDAVVIVLRVVVDSENLPIMLLYYTALSWVAWVVSLVCLMDESHKFSKWYWLQYLFFALAAIAETVIGWFWTMGFYKPEPGTSFNIYDHALLGIFITRYTLELFSFIFSIIQLLYTKRHIPAAEPLLSSQSNYGTIAQDLSTSKQSKKENEGFWNKLTRVLPFIWPHNNFKLQQLVFLCFFLMLLGLVINVFTPLQIGYVVDQFNRDPQTFAWVAVCAYVGFKFLQGSSGLIQALQNYLWIPVGQYTTREISVKLFAHLHSLSLHFHINRKTGEVLRVVDRGTNSIVQLLSQIVFQIFPALANILVAVVVFSIQFSVSFGVIVFVTMALYLYTTITLTEWRTSFRRKMNELDNFARSKAVDSLLNFETVKYYNAESFEVNRYDQAIGEYQKADYKNSASLNVLNLAQNAVITGGLLAGSLLFAYEVSQGRLTAGNFVTFNVYMMQLYTPLHWFGTYYRMIQQNFIDMEKMFDLFDEEETVKDIEDAGELTVTEGHVVFDNVCFSYDQRQTALNNISFSIPKGATVALVGPSGGGKSTILRLLFRFYDPDSGNIYIDGQDIAKVKQTSLRKNIGVVPQDTVLFNDTIMYNIRYGDVNASDEDVQNAAKAAQIHDKILTFPDGYETKVGERGLRLSGGEKQRVAIARTILKNPSIILLDEATSALDTTTERNIQEALAAMTKDRTTLVIAHRLSTIVNADLILVIKDGRVVESGSHEELIQGALANKIEGVYYEMWQKQLDDPTSEALTSAPEDVLVEEPSEILQIPKIQESVQQEAAKSTEGEEEDEEDEKKNEDSRDTQTTPNQKAASNKRKKNKRKRTKSKK</t>
  </si>
  <si>
    <t xml:space="preserve">CAB16305</t>
  </si>
  <si>
    <t xml:space="preserve">SPAC15A10.01</t>
  </si>
  <si>
    <t xml:space="preserve">atm1</t>
  </si>
  <si>
    <t xml:space="preserve">SpABCB3</t>
  </si>
  <si>
    <t xml:space="preserve">MLERCPWKLISSPRNIPARSFLNSRGTYLVLRKSNILPLQHILRFSNFASKQCFPLRNGNNSASKALWNNKSKEKEPLNTSVKLASDVPDDKNVTGQMIVKDMLQYIWPKGKTNLKVRVVSALALLVAAKILNVQVPFYFKSIIDTMNTTLVQEVGALWSTVGAVVLGYGFARIFSTVFQELRNSVFAIVSQSAIRSVSSNVYQHLLNLDMNFHLSKQTGSITRAMDRGTKGISFILSSMVLHIIPITLEIAMVSGILTYKYGPSFSAIAATTVALYALFTVRTTSWRTVFRRQANAADSKASAAAIESLINYEAVKTFNNESYEMSRYEKHLSAYEKANVKVASSLAFLNSGQAIIFSTALTLMMYMGCRGIVTSNLTVGDLVMINQLVFQLSIPLNFLGSVYREMRQAFTDMEQLFSLKRINIQVKEAPDARDLVLKGGSIQFDNVHFSYNPNRPILNGCSFNIPAGAKVAFVGASGCGKSTILRLLFRFYDTDSGKILIDNQRLDQITLNSLRKAIGVVPQDTPLFNDTILYNIGYGNPKASNDEIVEAAKKAKIHDIIESFPEGYQTKVGERGLMISGGEKQRLAVSRLLLKNPEILFFDEATSALDTNTERALLRNINDLIKGSHKTSVFIAHRLRTIKDCDIIFVLEKGRVVEQGSHEQLMAKNSVYTSMWHSQESPFGESNKSGDA</t>
  </si>
  <si>
    <t xml:space="preserve">ABC family iron transporter</t>
  </si>
  <si>
    <t xml:space="preserve">P33310</t>
  </si>
  <si>
    <t xml:space="preserve">YLR188W</t>
  </si>
  <si>
    <t xml:space="preserve">MDL1</t>
  </si>
  <si>
    <t xml:space="preserve">ScABCB2</t>
  </si>
  <si>
    <t xml:space="preserve">MIVRMIRLCKGPKLLRSQFASASALYSTKSLFKPPMYQKAEINLIIPHRKHFLLRSIRLQSDIAQGKKSTKPTLKLSNANSKSSGFKDIKRLFVLSKPESKYIGLALLLILISSSVSMAVPSVIGKLLDLASESDGEDEEGSKSNKLYGFTKKQFFTALGAVFIIGAVANASRIIILKVTGERLVARLRTRTMKAALDQDATFLDTNRVGDLISRLSSDASIVAKSVTQNVSDGTRAIIQGFVGFGMMSFLSWKLTCVMMILAPPLGAMALIYGRKIRNLSRQLQTSVGGLTKVAEEQLNATRTIQAYGGEKNEVRRYAKEVRNVFHIGLKEAVTSGLFFGSTGLVGNTAMLSLLLVGTSMIQSGSMTVGELSSFMMYAVYTGSSLFGLSSFYSELMKGAGAAARVFELNDRKPLIRPTIGKDPVSLAQKPIVFKNVSFTYPTRPKHQIFKDLNITIKPGEHVCAVGPSGSGKSTIASLLLRYYDVNSGSIEFGDEDIRNFNLRKYRRLIGYVQQEPLLFNGTILDNILYCIPPEIAEQDDRIRRAIGKANCTKFLANFPDGLQTMVGARGAQLSGGQKQRIALARAFLLDPAVLILDEATSALDSQSEEIVAKNLQRRVERGFTTISIAHRLSTIKHSTRVIVLGKHGSVVETGSFRDLIAIPNSELNALLAEQQDEEGKGGVIDLDNSVAREV</t>
  </si>
  <si>
    <t xml:space="preserve">mitochondrial peptide transporter</t>
  </si>
  <si>
    <t xml:space="preserve">CAH03031</t>
  </si>
  <si>
    <t xml:space="preserve">KLLA0A10131p</t>
  </si>
  <si>
    <t xml:space="preserve">KlATM1</t>
  </si>
  <si>
    <t xml:space="preserve">KlABCB2</t>
  </si>
  <si>
    <t xml:space="preserve">MIMFRSLSVTPVWKAGLSLSHRSIPINSRLSSVRNYISIGCANKTGSRLLRSAGVSSQYKDFRRFNSSSNGNGTDKNASVAPKTEVKKIVPPKPSTNGKSKTPTISELRIMKDLFKYIWPSGDNKVKIRVLIALALLIGAKLLNVQVPFFFKQTIDSMNIEWGPDVATVLPVAITMTILSYGAARFGAVMFGELRNAVFAKVAQNAIRKVSLQTFQHLMKLDLGWHLSRQTGGLTRAMDRGTKGISYVLSAMVFHMIPITFEISVVCGILTYQFGSSFAAMTFVTMLLYSFFTFKTTAWRTEFRRSANRADNKAASVALDSLINFEAVKYFNNEEYLANKYHQSLSKYRDSQIKVAQSLAFLNAGQNFIFTSALTAMMYMGASGVMEGALTVGDLVLINQLVFQLSVPLNFLGSVYRELKQSLIDMESLFKLQKNPILIKNTERPLMLPEHLPCEIKFENVTFGYQPDRNILKNATFTIAPGKKTAIVGPSGSGKSTILRLVFRFYDPQQGRILLDGKDIRELDLDELRRIVGVVPQDTPLFNDTIWENVKFGRINATDNEIVTAIEKAQLSDLIHKLPKGTETIVGERGLMISGGEKQRLAIARVLLKDTPIMFFDEATSALDTHTEQSLLKTIKENFSDVAKTSVYIAHRLRTIADADKIIVLENGAVREEGTHNALLANPNSLYSELWNIQENLDMLEDELEDELKLEKEPRTSKKD</t>
  </si>
  <si>
    <t xml:space="preserve">EAK92894</t>
  </si>
  <si>
    <t xml:space="preserve">CaO19.1077</t>
  </si>
  <si>
    <t xml:space="preserve">ATM1</t>
  </si>
  <si>
    <t xml:space="preserve">CaABCB2</t>
  </si>
  <si>
    <t xml:space="preserve">MFIRNVKLIKPSPVRFISPIPFSFPISRSIKISSIRYFTNKSTSNFKSTSSSSSLKSTSTSTSTSTSKTTPKTLSKPPPKVKPPIQDNDTTSSGSSSSENSESFMLKSLFKTIWPKNNLNFKIRVIIALSLLVGAKILNVQVPFYFKQIIDTMNIDWTNEVGVFSTVIGSLILAYGGARFGAVLFGELRNAIFASVAQSAIRRVAYNTFVKLLNMDLQFHLSRQTGGLTRAIDRGTKGISYVLSAMVFHIIPITLEISIVCGILTYNYGASFAAMTFVTMLAYSIFTIQTTAWRTKFRRQANNADNQAANVALDSLINYESVKIFNNELYQASKYDKALMKYQQSSVKIATSLAFLNSGQNFIFTSALTAMMYMGCQGVYTGELTVGDLVLINQWVFQLSVPLNFLGSVYRELKQSLLDMENLFQLQNQPIRIKEIPNAPPLKLNNNNNNNNNNNNNNNNSLPGEIRFENVSFGYHPDRPILNNASFTIPAGQKVAIVGPSGSGKSTILRLIFRFYDINQGRILIDGQDISKVSLESLRKLIGIVPQETPLFNDTILENIRYGRLDASDEEIYRVINQVQLNKLIDDLPDGVQTIVGERGMMISGGEKQRLAMARLLLKRAPITFFDEATSALDTHTEQALLKTIRSVFKQQHQTNVSIAHRLRTIADADKIIVLNKGQVVEEGTHWQLLNEQPNSLYAQLWNIQENLDIEKELLQGDEEEEELTEKLKLDKQELEQEAKLFNSQTFEKK</t>
  </si>
  <si>
    <t xml:space="preserve">MDR-subfamily ABC transporter</t>
  </si>
  <si>
    <t xml:space="preserve">CAG78970</t>
  </si>
  <si>
    <t xml:space="preserve">YALI0E00880p</t>
  </si>
  <si>
    <t xml:space="preserve">YlABCB5</t>
  </si>
  <si>
    <t xml:space="preserve">MLPRVARLSPLWHARSPLRPLPVRSLFLRPSSPSVYPTLAARPFSSYLPILNQNKSKGISDDDATPVNVSPSERAKAAGDINLQAKLTSRNSDKNQGVGDIFRLFRLVKDEVWPLIGAFTLLFLSAAISMTVPLSIGKIMDVVSEDEKDPEDADQRKVFGLPLKQFYIALGGLFIIGAMCNMGRVYCLRVISERLSARLRAQLYKRTVTQDAEFFDANRVGDLISRLSTDAQVVAKSVTNNMSDGVRSIISGVVGLGMMSYVSLKLATFMMLVAPPVAIIAVIYGKKLRHISRELQTAVGGLTKVSEERLGNIRTAQSFGGEIQEVRLYNSKIRAVFDIGKKDAMANGMFHGFFSLSGNMTILALLVMGSQMVSTGQLSLGDLTSFMLYAGYTGGAMHSVSSFYSELMKGAGAASRLFELNDREPAINATKGPHLESARGNIDFNHVAFAYPTRPSLPIFTDLNFSIPAGSNVCIVGPSGGGKSTITSLLLRFYDPTKGYISIGGNNIRDFNVRSLRKQIGVVSQEPVLFSGTIASNIRYGKPEATRDEIIEAARKANCTFLADFPQGIDTQVGARGTQLSGGQKQRIAIARALIKNPAILILDEATSALDTDSESSVNEALQRLMDGNSTTISIAHRLSTIKRADRVIVLSNEGTVAEQGKFTELYANHDSALSNLLRAKEEEEVAEPKITEGEKATIEGEIESEISEEEAKDIEENRGNLIKN</t>
  </si>
  <si>
    <t xml:space="preserve">EAL87406</t>
  </si>
  <si>
    <t xml:space="preserve">Afu2g03090</t>
  </si>
  <si>
    <t xml:space="preserve">Hmt1</t>
  </si>
  <si>
    <t xml:space="preserve">AfuABCB13</t>
  </si>
  <si>
    <t xml:space="preserve">MVVVKETQKFSQSAKLLFKWLSAGVLVTLVADAAINVAHVMVARSEHWWCGQAVVIYVVGSFFVYAVILVSLLDSKPSPSSTQLIPWIVAIPIELAIVGASLSIYSTVHHEPVVGNPSGGRLRQGMTGWESMEVVSNCIRVLILASLVMIYLFCSISARTSARKPARDQTDGPTESTGLLDPAHAETGTNGTAYGTTHTSQGNQQPSRPTDPWVRPTTVPSTSWWEYLSGYSLFFPYLWPSKSRRLQFIVVICFVLIVLQCVVNVLVPYQVGVITNILSKTDGDFRVPWFEICLYILYRWLQGNQGLIGSLRSSLWIPVSQYSYMELSTAAFEHVHGLSLDFHLGKKTGEVLSALSKGSSINTFLEQVTFQVVPMLVDLCVAIGYLLIALDAYYALVVTIVTFCYLYVTVRMAQWRAEIRRQMVNASRQEDAVKNDSMVSYETVKYFNAEEYEFNRYRGAVSDYQKAEYHVLFSLTLMNTSQNTVFMLGLLIACFIAAYQVSLGQRDVGQFVSLLTYMAQLQGPLNFFGTFYRSIQSALINSERMLELFREQPTVVDKPGAMPLAVCKGDIKFEDVEFAYDTRKPALNGLTFHCEPGTSTALVGESGGGKSTVFRLLFRFYNARNGHIRIDGHDVEDITIDSLRRHIGVVPQDTVLFNETLMYNLKYANQNATDEEVYEACRAASIHDKIMSFPDGYNTKVGERGLRLSGGEKQRVAIARTILKNPRIILLDEATAALDTETEEHIQGALSTLSRGRTMLVIAHRLSTITTADRILVLHEGRVAESGTHEQLLAMKGRYASMWRKQIRAQRAAAEAQVLQDRAQRLRSASTAAVGDDSSSQSDEDRNGKDHPTTTRPAQGQFSSKSLEDSQKG</t>
  </si>
  <si>
    <t xml:space="preserve">ANIG_02052</t>
  </si>
  <si>
    <t xml:space="preserve">Mdl1</t>
  </si>
  <si>
    <t xml:space="preserve">AnidABCB10</t>
  </si>
  <si>
    <t xml:space="preserve">MRGLRLQASWATGAHPRPLAASNRIIVTGLCFDSSPAMHRGNHGFSIRSFSGFGTSVYSSRIPHIERNRTPTSILYSTNSRCSIPSSKVFQRIRQFSSTQWCLEAKPPAQPTKTLRAENNNKQDEDIDEGFELSEKAAQAAQINLRAKLNKDGASGKKSGFSEVWRLLLIARPEAKKLSLAFVCLMISSAITMSLPFSIGKIIDASTKTSEDGQFLFGLSPTMFYGALASILAFGAAANYGRIIILRIVGERIVARTRSKLFRQTFVQDAEFFDANRVGDLISRLSSDTIIVGKSITQNLSDGLRAGVSGAVGFGMMAYVSLKLSSILALLLPPIGLGAIFYGRAIRNLSRKIQRNLGTLTKIAEERLGNVKTSQSFAGEILEVNRYNTQVRKIFELGKKESLISATFFSSTGLMGNLTILALLYVGGGMVKSGAISIGELTSFLMYTAYAGSSMFGLSSFYSELMKGVGAASRLFELQDRQPTISPTKGTKVVSARGPIRFENVTFSYPTRPAVPIFKNLNFEIPQGTNVAIVGPSGGGKSTIASLLLRFYSPSEGRVLINGRDIKEMNAKSLRRKIGVVAQEPVLFSGTIAENISYGSPHSTRSEIVAAARKANCQFISDFPDGLDTQVGPRGAQLSGGQKQRIAIARALIKDPDILILDEATSALDAESETLVNSALAALLRGNNTTISIAHRLSTIKRSDSIVVLGNDGTVAEQGTYEELSARPDGAFTKLMEWQLSGGDSKPPVSPSLDPETEEKPWVEQPEEYGDAEANDKAEQQR</t>
  </si>
  <si>
    <t xml:space="preserve">BAE56595</t>
  </si>
  <si>
    <t xml:space="preserve">AO090001000032</t>
  </si>
  <si>
    <t xml:space="preserve">AoABCB15</t>
  </si>
  <si>
    <t xml:space="preserve">MQLAVLTLALCWAYPVTIYISYLLSRLGIALYRKHKDSTTGAWYEKHRKAAFTAIFWLQLVQCFDLAISITITGYAMNISPQVEAWWVDKEFLASNIAVFMFLAAGLLPDPDVPFSPSLSHSHAWIAGIIMEALQLAMFCNQQSPVSVLSRVEYLQLGLVMVRLVLFVAMVALYFQPMYAWSRIQLDETEPLLGEVDSKPVRDAQHGGWLDYVVGFSTLFPFLWPSDSRRLQLRAIFCFVLLVIQRVVNILVPHQLGIVVAHLGSGTIPYQKIAIYIALRALQGQQGVIGSIRALLWIPVSQSTYRRLTSSAFEHVLSLSLEFHLGKRIGEVMSALSKGSALNTFLDGLVFQLFPMVADLWIAALYFLIQFDAFYSLIVITVTWLYLFVTIYMAKYRGRARREMVNREREMEAAKTDALMSYETVHHNSAVPHEINRFNRLVQAFQKAEYFVFFSLNLLNATQNLLFTAGVAIVCLLCAYQISADMQQVAMFVTLLTYLAQLQAPLNFFGSFYTQVQNNLVDAERMLALFKEKPLVQDRDGAIDLNTCAGRVEFTHVNFAYDERRPALQDVSFTVEPGTSTAIVGESGSGKSTILKLLFRFYDVAAGSVRFDGVDARDMTIASLRSHLGVVPQDTILFNDTLLYNLLYARPQATMEEVYAACRAASIHDRIMSFPDGYETKVGERGLRLSGGEKQRIAIARTFLRSPQILLLDEATASLDSQTERQIQGALDNIAKGRTTITIAHRLSTITKANQIIVLHQGRIVEKGTHEELLAANGMYSQMWAKQTKAKEKKDSNATLVEVA</t>
  </si>
  <si>
    <t xml:space="preserve">CAP81266</t>
  </si>
  <si>
    <t xml:space="preserve">Pc12g16390</t>
  </si>
  <si>
    <t xml:space="preserve">PcABCB11</t>
  </si>
  <si>
    <t xml:space="preserve">MATQLASRVLHYSCTLIASLYIVICFLFNQTPVKKRKARSKRRSRPRVLLTALVVFTYVSQTVLKIATDDLDRSQPFLVHMTSQAVVWTALWVRQKPSKDEVAGASLVTAGFEVPLLALSLGAKPRQWVPITQITISAVRLALLVFVTTAILFESRQRKRKTSEETRPFLNGNQTRYGAVNGNESDNSSVDSKSESDSDADQKKNDAAARRKRLLNEMQSLGGWWDYLKGFSEKIFLPYLVPRNNLKVQLCIAVSIFCLICHRALNILIPQQLADVTDSIFAHKAPYASLGKWALLQLISGGAGLGLIETLVKIPIRQFSYRQITTAAFSHVMNLSMDFHIENDSAEVMKSIDQGGALNNLLEVAILDIVPTVADLAIACVVFYLKFNVYASLLVVIVSIAYVAAEVLTSNWNVDARRELSQAQRTETRIMHQAVQNWQTVTYFNQFSYERSRFGEAVDLRLKASARFGQRRAIGKSLLDLLKPVCFVALASLIIHEISTGRSSTGDFVFFIQYWSSLISPLAYLSAQYRWLVSDLVDAERLVFLFQSKPSVNDKEYAMPLKPGDGRVSFHHVDFAYDSRLKTLKDVDISIEPGTTVALVGMTGSGKTTILRLLLRLYDVTSGHIEIDGQDIRDITLSSLRQTIGVVPQDPVLFNASIIENLRYARPSATDEEIHEACRSAAIHDKILTFVDGYDTTVGEQGVKLSGGELQRMAIARVFLKKSPILLLDEATSAVDSNTESDIQVALDRLRAKRTTFVIAHRLSTISGADRILVVHEGEVVESGSHQELLKKEGGRYQNLWQNQFGGMNNGKPAL</t>
  </si>
  <si>
    <t xml:space="preserve">CIMG_01721</t>
  </si>
  <si>
    <t xml:space="preserve">CiABCB7</t>
  </si>
  <si>
    <t xml:space="preserve">MLLRAARFGCRFSSPYPPTSRAPHFKLFRQTHIRPEGQTRIFTTQGSALNKQNSGEKVTTSSIAAQNASRHAATPENKAPKLENTKPDLLGEATVTRQAQRKADWAIMREMTKYLWPKDDWGTKLRVGVALSLLIGGKILNVNVPFYFKQIVDSMNIDFAALGGTAWTVAGSMIVAYGATRIGATFFQELRNAVFAGVAQKAIRRVARNVFDHLLRLDLTFHLSRQTGGLTRAIDRGTKGISFLLTSMVFHVFPTALEISMVCGILSYQYGPKFAAITAATMVAYSAFTITTTAWRTKFRKQANAADNRGATVAVDSLINYEAVKYFNNEPFEVSRYDKALKAYENASIKVTTSLAFLNSVGDLVMINQLVFQLSVPLNFLGSVYRELRQSLLDMETLFNLQKVNVTIKELPNAKPLQLRQGGEIRFENVTFGYHPDRTVLKNVSFTIPAGEKFAIVGPSGCGKSTILRLLFRFYDVQGGRILIDGQDIRDVTLDSLRKSIGVVPQDTPLFNNTIEHNIRYGRIDATPEEVRKAAQRAHIHELIERLPAGYNTPVGERGMMISGGEKQRLAISRLILKDPPLLFFDEATSALDTYTEQALLQNINSILKDQARTSVFVAHRLRTIYDSDRILVLKDGHVAETGNHTELLEKGGVYSDLWKAQETSLAQDPEHEREIEIEELEVEKRLEQPDRVKDSSSQPQPPQDPPIPH</t>
  </si>
  <si>
    <t xml:space="preserve">EDU41489</t>
  </si>
  <si>
    <t xml:space="preserve">PTRG_02051</t>
  </si>
  <si>
    <t xml:space="preserve">PtABCB9</t>
  </si>
  <si>
    <t xml:space="preserve">MRTPLAFSGKAWHGPGNGALFSQILSRISTITPATSRSFASSPISKPSLYRGSPNTAAAYIFPPPSILGSATAGTIRHHGIQQSIRMFTVSRLLAEVTSNTKPLRQRKSYRDEIKEKGIVDVEEHDGEAEAEEQGFAKSEKATQAKQVNLSAKLSKDGSGSGGTPGGMKEIWRLIKIARPELGTLSWAFLFLIIGSGISLSVPFSIGKILDAATSTENTDGLLFGMTPAVFYFALAGVLTTGAAFNFGRIIILRIVGERIVARLRSQLYRKTFVQNAEFFDANRVGDLISRLGSDTIIVGKSITQNLSDGLRALVSGAAGFAMMGFVSLKLTGILALIAPPVALVAFFSGRSLRNLSRKIQKNLGTLTKIAEERLGNVRTSQAFAGEVQEASRYNRQIKRIFALGKKEAVVAATFYGSTGLMGNLTIISILYVGSNMVKNGVISIGELSSFLMYTVYAGSSMVGLSGFYGEMMKGVGAASRLFELQDRNPTISPTKGLPVKSARGPIEFKNVSFSYPTRPAVTIFKDLNFKIEQGTNVAIVAPSGAGKSTVASLLLRFYVPNTGTITIDGRDITTLNAKQLRRKIGYVGQEPVLFSGTIAENIAYGVPNATRAEIVAAARKANCQFISDFPDGLETHAGARGTQLSGGQKQRIAIARALIKKPDILILDEATSALDAESETLVNQALNKLLQENNTTISIAHRLSTIKRSDRIICIDSDGRVAEEGTYEQLSSNPEGAFNKLMEWQMSGGDVPAKDVKAPQPTDEEDIQRELDEEKDEVAARNRG</t>
  </si>
  <si>
    <t xml:space="preserve">EAT92006</t>
  </si>
  <si>
    <t xml:space="preserve">SNOG_00511</t>
  </si>
  <si>
    <t xml:space="preserve">PnABCB10</t>
  </si>
  <si>
    <t xml:space="preserve">MAGQLHMAGLDLSADDDARWAYAAALRKTVTVLQYAYPIFMLVFFLAAFTTRSIAASNSNANIAKPTTTGPGGKPLPATDPTRNFVKRPVHDDVTHTQKRVFEWVSFATALTFIGNSVLVIAHSLVMKKEHWWAGKSVVIYLVGSFFVYCLFLISLVDSKPSPTGAHLATWAAATVLEVILVALSFAIYTHAHKEPTAGRPSTRLRFHMTDWEAAEVAMDLLRIVLLLSLIGFYIVFAVMPQRKRSEEAGSSTETTSLLGNGADRNGHAENGHANGSYGSTQPVGGKHQHTEGAPPAWSRPTGAPARSWWEYIKGYHVFFPYLWPSKDRKLQIVVVLCFLLVLAQRVVNLLVPDQMGHIVDRLAHKEEGSPWTAIIIYISFRFLQGSNGVLGAMRSALWIPVSQYSYRELSVAAFEHVHSLSLDFHLGKKTGEVLSALGKGSSINTFLEQVTFQVVPMLIDLAVAIGYFLYKFDAYYALVIAIVTFWYIYLTIRMAQWRAEIRREMVNADREEDAVKNDSMVSYETVKYFNAEAYEFNRYREAVQKYQNAEYKVMFSLNIMNITQNMVFMTGLLVTCFIAAWQVANGEQEVGKFVVLITYMGQLQSPLNFFGTFYRMIQSAMINSERMLELFKEQPTVVDKEDAAELPSCEGQLRFQDVHFSYDQRKPALTGLDFYCTPGTTTAFVGESGGGKSTIFRLLYRFYNTLSGSIQVDGHDVEDLTIDSVRRHIGVVPQDTVLFNETLMYNLKYANPEATDEQVYEACRAASIHDKIMTFPDKYETKVGERGLRLSGGEKQRVAIARTILKNPRIIMLDEATAALDTETEQHIQEAFTSLAQGRTMLIIAHRLSTITHADQILVLHKGRVQERGTHEELLERNGHYAAMWKKQIRAQRAAEQAKVLKDKADRLRRESKDGNIRLDDGSSSHSNSSSDDERNKKTKSAQTSSSYREEGSGKPHGHP</t>
  </si>
  <si>
    <t xml:space="preserve">EDO00728</t>
  </si>
  <si>
    <t xml:space="preserve">SS1G_03201</t>
  </si>
  <si>
    <t xml:space="preserve">SsABCB8</t>
  </si>
  <si>
    <t xml:space="preserve">MAGVDKYLSSSSSIHPKGMGTYTTATILDLAHFNYPWILLVVFLVSFVTHSILTAESSDESGPVLTGPGGKPLPRSVRRTKQDKDRLKLQDFSPVRKLLFLWLSAGVLGTFLGNAINIVVHALDKRENGWWCGEATAVTWFVALVIEIVLFAASLSLYTSAHPELNSLLTYDPEFHKYATQWEIVELVLDAIRVVLLFFCVAFYCVFTIERSFKGKIASRQSSSEPDENSPLLFNGRANGNGHVSGNGSIANASAADSLSLNGHATANGTAVQGADIQGRPIVQQRVDEVPAFYKPTTATTKTWWEYLKGYSLFFPYLWPARSVRLQIVVVVCFLLVVMQRIVNIAVPLQVGRVTDALTGDDDNEVTMPWLSISLLIAFKFLQGSSGILGAARSVLWIPISQYSYKALTTASFEHVHGLSLDFHLGKRTGEVLSALTSSPFPTFTLPSEWQDGDQTNVDNANLSREEDAVKNDSLTSYETVKYFNAETYEFDRYRQAVSAFQKMEFKVTISLNILNISQNLVFMAGLLVTSFIAAYQVTTGKRQVGQFVTLITYMGQLQQPLNFFGSFYRGIQSAMISGERLLELFKEEPTVVDEPGAQPLPACEGRIDFNHVKFSYDTRKPALEDLSFTCKPGTTTAFVGESGGGKSTVFRLLFRFYNTQNGSIQLDGHDIRDITIDSLRHHIGVVPQDTILFNETLMYNLRYANQDATDEDIYNACRAASIHDKILAFPDGYDTKVGERGLRLSGGEKQRVAIARTIIKNPRIIMLDEATAALDSDTEQHIQEALTTLSEGRTMLVIAHRLSTITNADQILVLHAGQVAEAGTHSELLLKKGRYAQMWKKQIRAERAAEKASEMVARARALSEAASIQTPGSHSSKVNGGSTEVSEYEGDNHSNRTLVASTLATRAPTRTPESRINDDSASSKSSSSLDSDGHKSDEDKQTGNHKSDDKAGVDKSDKSNNR</t>
  </si>
  <si>
    <t xml:space="preserve">EDN23505</t>
  </si>
  <si>
    <t xml:space="preserve">BC1G_04774</t>
  </si>
  <si>
    <t xml:space="preserve">BfABCB10</t>
  </si>
  <si>
    <t xml:space="preserve">METSSTPVASPNLWFALKILRYTYPTLVFFYFFIALGITVCYMQAEKSQVQDQYVRRGLILCFIGGLTGTYAVEIIVAIIKSSVENWNPGQDRVVYLISSTLVFLVEIIALGDTKFPTWYPYYGTWVIGLCVEICLITLPNVFSPPPNSAFDYILITIQAMRIFNLIALPVIYLYIRNTDIVPETIDAERQSLLKKPSDPSSSESSTLNGNGYGTTGESTTQDHEDVGDESDTASIASEDSYLKDQRKSKEAIAKRLKEDGNWWTYLKGFSIIAITFGRLSFYTRFLVIKEHIDSKWAYEWFWYIASMAKSLIMCFGLTGVLCLGAYSVVYEGQTVGKFTTLLMFWGQIQEPLSFLASAYRTISSSLIDAERLLELLKTEPSIKEAPDAKDLEITKCEIEFNDVCFSYDERKPILKNVSFFAPGGKTIAFVGETGGGKSTMLKLMDRFYDVKSGSIKIDGQDIRDIKMHSLRSHVGVVPQDPTLFNDTVMNNIRYARLDATDEEVYEACKAAAVHDKIMKFADGYNSKVGDRGVKLSGGEKQRVAIARAILKQPKIILLDEATSAVDTETEQKIQEGFNALCKGRTTFIVAHRLSTVMNADHIVVVMDGQIVEQGSHDKLFHSKGRYADLWAKQIFVKPSDRKSRSKSRSKSPAKKDAALLNDLATEDKTVNLATAAKDHDHSQDDGMGDDNDKSSSVKSKDESKRKAGELNHASLLSKADSSKLKITNLSKPKFPAGGMEVQTKKQPLGGIPRPTPAHRPATTPQPATATARPTTTSSHPRTSRPSSPQRKFFTTQSIEQTCKAHSAESPPRPPILSQPRSLFCTGNLPVPIHAKNVLDHPNPWGEEQPCRTPSSTHSALSSKSVRISADLKNEKIDTVFKADNSKLDNGKIDGNVQDKVEKLDKGLPKGLPKGLPRGAMSIQLPQHMTNGPVEERQRKISAVENHTNFTAVSELTPLLASKDSPIRIGPNFSTPKDILKAQKKQLAKERRKSGSSSRTVSEPVNTVSPAPLIEASLVQSATLVEVQTKEAIKEHRKRNKEERKAESSRKKEDSIRKKAEKKLKKHGFGSVIAAGSEGEIGGYSTAATKDFATSEMNTDNKDITLEETTGFFGFTDGTVESEIDIPNSVQSETTDDIMIPTAAQLAADAHYPQKDRRIQSKSEPRGNSASRESDGVGTGSQDTIVIMREGDVESKSGTNSLTRYPSVSGDGVAIETPRAGERKGILKNFAQEKRRASAPAREGFGYEERGGRERLKRRERIPTPMAMVGGLIGTGLGGLGFGVPVMPERERERGPPVSLGRNMHLNVGMQGQGQGQAENFVSGGRRMYIGGGLMRGKKRQWRIRSRAMESSWKGEGSVHEGMDGSGTVMETGMGSAGANLRIGMDGMGSIEGGGRVREGSVKLSEKERGGVQRVSENGDGDGNGDASGDGRGKEKEKGKGKGGVRFADDV</t>
  </si>
  <si>
    <t xml:space="preserve">putative pseudogene (internal stop-codons)</t>
  </si>
  <si>
    <t xml:space="preserve">EDK01999</t>
  </si>
  <si>
    <t xml:space="preserve">MGG_02583</t>
  </si>
  <si>
    <t xml:space="preserve">MgABCB13</t>
  </si>
  <si>
    <t xml:space="preserve">MAIELEPWIQLVRGCCGVLVLVTAITPIPTLKIFGTGRSITNCNLNTLLFLFLALFFIYAAVFFRLVAEAVSRNSLPSIHAAFSETALVLATFMNAERLGDRDDKSPIHLNRAVSWCLLCAIELFVVVWTGLPGGQTSPPLASRVSAAIDVCKAATCVMILLQILPAIIANCNTASKPSPASPLDASSNPADILSLQMDTLREVEKLGGWWPLLKLFGVFSRYMFPVGEPVHQIRFVASFLLMVTHEVTELQEQLAFASILDAAATGSQVQTSFKKALLLRAVNTALSHIFGLLRAEIKLHRAESFATGVHAKILSMDPTFHSLANPTDLTKAVDDAKEFISLFDSIIFSHFINIMGIVMAATKLVSLHGPFLFIIMAYQITFTCVINSKGTQKRAEAFTKVHKLKVDQEHRRQDGLRGWTTLFNQNLIEHEIDCFRLVTGALIDQERKLDSCRLNFCLAQNIVSFCGVAAGYSFMIYRYGQGAATVGDLMLYTSVWATLWMRIGELTRTIPDLVDDLLDAAPLRRVLERSSAVQTSGAELLCGEGSLDLHDVSFTYPARDTPVVDHLSMSIKPGAKVALIGPSGTGKSTLLKLVMRYMSPSTGTILIDGQDISNIDKNSQVFHKSVGMMPQIPHIFNTTVMENVRMGKKNASDEEVYAACRRAMIHDTIIARPGGYESLMGENGSSFSGGEKQRIEFARLFLKQPKVVILDEPTSSLDPETEMQVLGNLINQFVHTTVIVVTHNVEIAKDFDRVILLGEGGKIVKDGSYRELLAKEATEQTTSHALQPGLTRY</t>
  </si>
  <si>
    <t xml:space="preserve">FGSG_01885</t>
  </si>
  <si>
    <t xml:space="preserve">GzABCB11</t>
  </si>
  <si>
    <t xml:space="preserve">MVSGVARRVLLPRLAESSQVSLAASRSQLGPSLYKPEASPLQARLFHASSPRQPALPPFSIAAFQTPANKNISHTRRPLAQIRSSTCGPFSHALRQFSTAPRLLQEIQTKVEEGAKKPVELETNRNIEDEQKQEFTKSEKAAKAAQVNLAAKLSKEGKQAGKAGSAEIVRLIKIARPEIRWLGIAFVFLVVSSSVTMLIPFSVGRILDLATKGESEDVRLFGLTMNQFFFGLGTVLTIGAMANFGRVVLLRIVGERVVARLRSQLYRRTYVQDAEFFDANRVGDLISRLSSDTVIVGKSVTQNLSDGLRALFSGGAGFAIMVWTSPQLTGLLLLMFPPIAVGAFIYGRAIRNISRSIQRNLGTLTKIAEERLGNVKTSQAFVGEVQEIGRYNNQIRKIFALGKKESLIAATFFASTGWAGNMTILAMLVVGGGFVRSGAMSLGDLTSFMMYTAFAGSSLFGLSGFYSELMKGVGAASRLFELQDRKPGIPQTVGVQVKSAQGPIRFSDVTFAYPTRPAVKIFNGLDFEIPSGSNVCVVGPSGGGKSTVASLLLRFYNPVSGSITINGQDISGMNVKSLRRRIGMVSQEPVLFSGSIAENIAYGRPQASRFDIISAARQANCNFISDLPDGLETQVGARGSQLSGGQKQRIAIARALLKDPDILILDEATSALDAESETLVNEALAGLLRGRNTTISIAHRLSTIKRSDQIIVLNNEGKVAEIGSYRQLAADKESAFSKLMEWQMSGGEVSKESGSTASRAHITEAEEIEDDLERGEEEEEQFDEHDQENRDPKSEEKRP</t>
  </si>
  <si>
    <t xml:space="preserve">EAQ91770</t>
  </si>
  <si>
    <t xml:space="preserve">CHGG_00005</t>
  </si>
  <si>
    <t xml:space="preserve">CglABCB8</t>
  </si>
  <si>
    <t xml:space="preserve">MKEMSRYLWPKDSWGDKLRVLLAVGLLVGGKVLNVQVPFFFREIVDSLNVDIAATGGTVATVAGTMIFAYGASRIGAVVSQELRNAVFSSVAQKAIRRVATRTFGHLLNLDLNFHLSKQTGGLTRAIDRGTKGISFLLTSMVFHIVPTALEISMVCGILTYQFGWEFAAVTALTMSAYTAFTIWTTAWRTKFRRQANAADNKASTVAVDSLINYEAVKYFNNEKYEIGRYDKALHQYEKSSIKVATSLAFLNSGQNIIFSSALTIMMWLGAKGIVAGSLSVGDLVLINQLVFQLSVPLNFLGSVYRELRQSLLDMETLFNLQKVNLSIKEKPNAASLVLPKGGEIRFDNVSFGYYPDRPILNNLSVTIPAGKKVAVVGPSGCGKSTLLRLLFRSYDPQSGRIFIDDQDIRDVSLDSLRRSIGVVPQDTPLFNDTVELNIRYGNLDASREKVLEAARRAHIHDKIESWPHGYQTKVGERGLMISGGEKQRLAVSRLILKDPPLLFFDEATSALDTHTEQALMSNINEVLKEKRRTSVFVAHRLRTIYDADVIIVLKEGRVVEMGSHRELMEGNGLYTELWMAQEMSMHDQSLGRSEREAPVPVK</t>
  </si>
  <si>
    <t xml:space="preserve">EAA27761</t>
  </si>
  <si>
    <t xml:space="preserve">NCU00010</t>
  </si>
  <si>
    <t xml:space="preserve">NcABCB6</t>
  </si>
  <si>
    <t xml:space="preserve">MDALKSGRGFQPSLAEVVFRNSQLFYPVILLFAFIISAGIHSIVTSKTEEEVVAPTIKGPGGKPLPFTKRRREHHDIQAPFVHNGDVAKTVFQYLSAGLVLSFVANGAAIALHAVSARGVKGEVGDWWCDEQRIVYVAGSAFFYVYVLITLFDWEHSPNIVHFITWVLGLGGEIVVLLSFALIVTGSHYSNFGAQDPIPKQTDGLDGWDLVDLSIGAVRILIVSIMVFTYAALTTRKCIKEKQRYDEEASHSDSDESSPLLNGSHPNYHTGSNRGNDRRLPRTDSGFGSENGAGEAGCQQRDAEAAFYRPQKLPHKTWFEYCRGYSVFFPYLWPANSLKLQGIILVCFVLVLLQRFVNIAVPAQMGRVTDALEPKDGVFKMPWMQVGLLVLYKLLQGPSGLLGSLRSILWIPVSQHTYRALTTAAFEHVHSLSLDFHLGKRTGEVLSALNKGASINQFLEQTTFQVAPMLIDLFIAIIFFYVKFGPMYALFVSVITFYYLFLTIRMAATRADQRRDMVNADREEEAVKNDSITSYETVKYFNAEKYEFARYRNAILNFQAAEAKVTFGMNHMNMCQSMVFMCGFLVIMMTCAYQVSQGTRTLGEFVSLITYLGQLQGPLNFFGTFYRTIQQAMISGERLLELFKIQPSVIDGPDVQDLASCSGHLKWNNVGFSYDKRRPALHDLSFECKPGTTTAFVGESGGGKSTVFRLMFRYYNCQEGSIQMDGHDVKDLTIDSVRRFIGVVPQDTILFNETLMYNLKYANPNATEEDVYDACRAAAIHDRILSFPDGYATKVGERGLRLSGGEKQRVAIARTILKNPQIIMLDEATSALDGETEQKIQSKLISGNFGEGRTLLIIAHRLSTITHADQIIVLHAGTMVEKGTHQELLALGGRYASMWEKHCRAERAAEHALRATLKAQKLLSRANLSRDDDHSDGDSMASSAILQTGLKSPTAGTSTPDNESDTTSHRGTSSHSDDDSSASPHLIIGHHGRQAKSTSLVDAMLDILHVLVSFSFSAKHRLVPVAGP*</t>
  </si>
  <si>
    <t xml:space="preserve">EAU91240</t>
  </si>
  <si>
    <t xml:space="preserve">CC1G_06875</t>
  </si>
  <si>
    <t xml:space="preserve">CcABCB8</t>
  </si>
  <si>
    <t xml:space="preserve">MLGIWPRTCSRQLATAHRLGLQQKAHYSLLCRVPGPESRSEYRLRVQWRPGSKSTTDVLGINSCRWNSSTSNNPTTTTKATNVEPPTKKPLLLRFLPSRLFSKGDSTQNVSSFRKIVSLAKPEKKPLLIAIGLLLVSSAVSMSVPFTIGKLIDFFASPNPQIPFGLSLWQASGALLFLFTAGAAANAGRSIIMRLSGQRIVARLRERTYGAALRQEVEYVEKGEGDVLSRLSVDTSIVGESVTQNLSDGLRAIVMSGVGLGAMIYVSPTLTLLMLGVVPPVSLGAVFYGRYLKKLSNQTQEAVGEMTKVLARKDCMVDVANESLSALRTVQAYNAVPQEQQKFHEKITRVLTLARREAIASGIFFGSTGWSGNVTILCLLGYGGTLVSRGEISVGDLTSLLLYTVYVGSGLQMLTSFFSSIMRAIGAGVRVFEVLDRTPAIPHTGGDEVPPKPGVIRFENVRFHYPSRKGVEILREFSLDVNVGETVAIVGESGGGKSSIHSLLLRYYDPVQGKITFDGRDIREFSTTSWRNTIGIVPQDPVLFTGTIASNIAYGNPDATREEIEAAAREANCEFVWGMPNGFDTEISRLSLSGGQRQRLAIARALLKKPRILALDEATSALDATSERRVNDAIDKILRSRQTTCLFVAHRLSTIARAQRIVVLEDGRITESGTFRELVAREDSRFRALMAAQLNAAAGESLLHDQQPRQGPEPCEEDNELEEFEVTEPRRS</t>
  </si>
  <si>
    <t xml:space="preserve">AAW41541</t>
  </si>
  <si>
    <t xml:space="preserve">CNB01820</t>
  </si>
  <si>
    <t xml:space="preserve">CnABCB3</t>
  </si>
  <si>
    <t xml:space="preserve">MLGTTVGFHVHLRQQLFASAVRVRPMAGSRCLDVLPTQPRLLLQQRPRLCRTLTNRSSQPSIQQSRSDKSAQPELAEIDTTTPERPAKRQSLISRLTSKVSLQSTKGASSENGESETGASSVRKLISLAKPESRHLSVAVGLLLVSSSVSMLVPLTIGKLIDFFSTNSSTFLGLSFPVAAGLLAVTFCVGAAANAGRAIIMRTSGQRIIARVRNQAYHSTLRQEPEFADRSAGDIVSRLSVDTNILGDSVTSNLSDGLRALISATVGVAAMFWISAKLTLVMLCVVPPVSLGAVFYGRYLRKLSNLTQEAVGDMSKVAEEKLNAFKTVAAYNSQSLEANLFSQKVDRVFQLAKKEAYMTGIFWGASGLTGNLAMLCLLGYGGHLVATQEITVGDLTSLLMYSAYVGGSVSGMTGFFTGLMRGVGAGGRVFWLLDRQSHIPLEAGVKLSAARNGPIVFENVRFRYPSRKEVEVLKGINMTIEPGMSVALVGSSGSGKSSIQALLSRFYDPEEGKITFDGTDIREFTPESWRSRIGVVFQDPILFAGTVHDNIAYGSPDITREDVEEAARAANCDFIWDLPDGFDTMIGKASLSGGQRQRISIARALVRNPSILLLDEATSALDSTSENAVNAAIDDIIHKRNITVVLAAHRLSSIAMAERVVVLENGVVSEAGRYDVLSRREGSRFRTLMAAQLLVEKNSGVEDGAPEEEGEGNKRELEEARIIEK</t>
  </si>
  <si>
    <t xml:space="preserve">EAK81246</t>
  </si>
  <si>
    <t xml:space="preserve">UM00597</t>
  </si>
  <si>
    <t xml:space="preserve">UmABCB6</t>
  </si>
  <si>
    <t xml:space="preserve">MRVAIRRLPWQATDARHRTIGLVSTNRLPSRIQPRSISSTSIAALVYHSRNSLRTNIFDIAATPSSRYGSSQRFYQHMAADRDGDHVPKHQAKMLPGSASDKIIAAASPASKSASSPAQKKQPDGDDPLNLNSREKTVKEQRLVDWAIIKKLIQYVWPKGDFGTKQRVVLALALLIGGKLLNVQVPFFFKTIVDRLNDVVNAPLDMSNPNTVWVVAGSAVLGYGLARVGAAAFSELRNAVFANVAQRSIRRVAKSVFTHLLALDLGWHLTRQTGGLTRAIDRGTKGISFLLTSIVFHIVPTALEISMVCGILSYKCGPSFAAVTAITMAAYAWFTIRTTSWRTRFRKEANAADNRAATTSVDSLLNYEAVKYFNNEKHEIAKYDAALADYEKSSIKVATSLAALNSGQNAIFSTSLTVMMLLAAQGVTNGTMTVGDLVMVNQLVFQLSLPLNFLGTVYRELRQSLVDMETMFNLENVNVAVKEDKNAPPLKVSGGEIRFENVTFGYHPDRPIFRNISFTVPAGYKTAFVGPSGCGKSTIFRLLFRFYEPQSGKIYIDGQDITKVSLESLRRHIGVVPQDTPLFNDDIRHNIRYGRLDASDEDVEKAARAAKVDQIVLNLPEGYSTKVGERGLMISGGEKQRLAVARLLLKNPSVLFFDEATSALDSYTETELMRNIHATLLADKKTAIFVAHRLRTISDSDFIIVLQGGGVKEQGTHDQLMDSKGLYWDLWQAQSTVGVGHGAGANEHLQDLERDQNSSTTPM</t>
  </si>
  <si>
    <t xml:space="preserve">EDP44347</t>
  </si>
  <si>
    <t xml:space="preserve">MGL_0829</t>
  </si>
  <si>
    <t xml:space="preserve">MglABCB5</t>
  </si>
  <si>
    <t xml:space="preserve">MSLTRPWTNALQVAQPVAHIVLVMYMVHASYVKKRIRICLGMERQVFLDDHEDGGDGAGLPDQLLPQPVVVAQRERYSRAVRVVMLVIAASFVVSGALVAAQAVLPPRTWLPSMAPWHMVLVQALGGLVAWCVIALAALREERRHGAGKLRRSRLIVTILLGVAMDLAQAIWHVQHRSKSTESFVWAQLQVAILGVRLLLLYPVLAYVSLHERVQYLPLTAHTSTVDTETEHMANYPDGSASAAASGSASSASMGSLVNRIRVLGPYLWPSNSPRLQCLAVLCIGLLLLGRFVNLLVPIALGRVVESLSAKSDPWMPIVIFATLKVFQGSGGLLAVAQNLLWYPISWYSDMNMSRLMFDRVLNLSMSYHTRRKTGELIRTLDRGTALNNFFEYLLFSLSPVFVDIFVAIVYLSWSFGPVIGAILLVIMSLYTYCSIRVTTWRTKLRREVNSRDSACKAITTDMLLNYETVKSYGNESYESERFAAALVHYREAAYQVVLSLNMLNLMQNLILAFGTLFSVLAVAYTVVLGRATPSQFVVFVSYLQQVYSPLSMLGTLYRVVNQNLVDTDKLMELLNEDVDIRDVPGAQDIRVTRGEITFDNVHFSYDTNRVHALNGMSFHINAHQRVALVGESGSGKSTILKLLYRFYDITHGRILIDGQDVRDVTQQSLRKAIGIVPQEPSLFNMDIRENIRYGDIHASDEAVEAAARAAQIHDRILEFPDGYDTVVGERGVRLSGGEKQRVAIARTILKNPPLLLLDEATSALDSHTERLLQTALHTLMHGRSSLTIAHRLSTIVDSDLILVADRGQIIESGTHTELMNKGGKYSQLWLQQSKTQAEQEALTCSKQGATPEPKHSQGVVLIGESDASQGAEQDTNQAVHPSAPQNQAYEAPSPNKELSKNAHESSSSGGAPTGEETASSNNALSVEQVSQGKETAQATDNLPSEGTASDAAPPTEATSSATPHNVNPSSSSQASKRHSSSSKNRKKHRRRRR</t>
  </si>
  <si>
    <t xml:space="preserve">PGTG_06804</t>
  </si>
  <si>
    <t xml:space="preserve">PgABCB2</t>
  </si>
  <si>
    <t xml:space="preserve">MAYHHHHPRLLQSLTRPTHIKLLTNRFPLNQHHFHSRTTTTTRLTSRIPTTQSSSFKTHANQLNQCKIPTAKTTTTTETKTETETTATKNDQPPKAISTVSLSDLRRLIRLAKPETKTLTIAGGLLAVSSTVSLSMPFLWGRVIDVFTSPEQLSSFSSSLPTVVGVLTGVFLLGSGANTLRIILMHIAGQRIINRLRTSAFASIMRADISWHDLRASSSSSSASSNNTTNTSITSHLNSSHGTGDLVSRLSSDCHLVGDSITRDLADGTKALATVLAGVSMMFLISSKLTLVMLTVVPPTAIGAVFFGHYLKKLSRQTQVALAQITSHTEEKLNLLRAVHTFNAVPLEIKTFDRKAHTIFELARKEAYARGFGFTGNATIIALLTYGGTLVSRGEISVGDLSSLMMYTAYVGSSLISLSSWFATLMKGLGASSRIFDLLDAKPVSVTLGQGRVLSPTEPLKPVVFKNVHFSYPARPHTPILKGLDLQITPGSSLAIAGSSGSGKSTLAYLLLRFYDPQSGGIFYGDESIQSFTAESWRSNIGAVPQDPALLSGTIGENIIYGISGMVAESKMREAARLANAIEFIESLPSGFETEVGPKGIQLSGGQRQRLAIARALVRDPKLLILDEATSALDTAAENEVNQAIQSVMNSGSLTTVIIAHRLSTLKTADRIVYMEDGKIVESGSYDELSREGTGFNLMIRSQLLSGGGRRI</t>
  </si>
  <si>
    <t xml:space="preserve">CAD25014</t>
  </si>
  <si>
    <t xml:space="preserve">ECU01_1410</t>
  </si>
  <si>
    <t xml:space="preserve">EcABCB2</t>
  </si>
  <si>
    <t xml:space="preserve">identical with the ECU01_0200</t>
  </si>
  <si>
    <t xml:space="preserve">BDEG_04260</t>
  </si>
  <si>
    <t xml:space="preserve">BdABC5</t>
  </si>
  <si>
    <t xml:space="preserve">MTGMKVSARLECKLANRPHHNQQSRLHSSAWLMHCLKPLSPISTQSQQHYTLNLLNPVLDNSFPIKTVSLFDPAFISYPPARSVSITKQSNTFPILASMRICNISRMHLSNRAIRLVSSTPSFSSSATVSIPYPTIDLPHPPQKPLHKKNDSKTVQTSLTAGSKLDASNQNAVTISSNTLSDSVNSEHEDSNPSNPKLSLQLRRIAQLARPEMWILIGALALLFISSAVSMSVPLSMGTIIDMVMVELGARVDSSTVLQVSPRLSDIIKQHLSLTTLFGVLACIFVVGGAANMGRVILMRTAAERIIARMRNNLFSNIIRQDVAFHDANRSGELISRLSADTVIVGKTLTNYMSDGLRSLVTASAGVTAMLFVNVNLTITMMMIVPPVALGAVFYGRFVRKLSRQTTDSTAEITKFAEEKISNLRTVRAFSQETREISLYTEKVQNVYKLGIKEALASGIFFGGAGLSGNLVMLAILYYGGSMVQSGEISVGELATFFLYTVYVGSSVMGLTSWYSDINKGIGASTRLFNLLESRSTIEATDGKKIYNLSGKIDINDVHFAYPTRQDVKIFDGLTLSVSSSENIAIVGHSGSGKSTITQLLMRFYDPSVGSVKIDGVDVRSLDPHWMREKLIALVPQEPVLFATTIKENIRYGNQDATDEEVIDAAKQANAHDFILAFPDGYETFVGERGHAISGGQKQRIAIARALLKDPLILVLDEATSALDAASEFQVQEAIDRLILGRTVITIAHRLSTIQKADRIIMIDNGRVSEVGTFDKLMGIKDGAFYRLVSKQLSELPSSDSIEDLTSSKKI</t>
  </si>
  <si>
    <t xml:space="preserve">SPPG_05407</t>
  </si>
  <si>
    <t xml:space="preserve">SpunATM1</t>
  </si>
  <si>
    <t xml:space="preserve">SpunABCB9</t>
  </si>
  <si>
    <t xml:space="preserve">MHRPGFNPSGLRPVYHCSRELFARRGILNAWPRRFVSLERLSCSSSLIQGSENKKRLFTPAVTTFFQIRTSASEAVETKKKSTSLAASDVPSYPEPGTRAADWQIVKELTAYLWPKGEPGIKARVIVALSLLIGGKVLNVNIPILFKHAVDILQPMPGATVMTVAGTVLLGYGAARLGSSLFQELRTAVFGRVAQRAIRSAACSIFYHMLRLDLSFHLNRQTGGLVRAIDRGTKGINQILSSMVFHVVPTALEISMVCGILAYSFGSAYAAVTLGTMGTYAAFTFATTSWRVKFRQQMNAADNKAASTATDALLNFEAVKYFTNERFEMKRYDRSLAKYEEAAIKSVTSLAFLNAGQSAIFSVALTAMMWMAAQGIIAGSLTVGDLVMVNGLLFQLSMPLNFLGTVYRETRQSLIDMDTMFRLRHVQPQITAPPNAPPLVLRKGGEIQLKDVQFAYHSSRPILNGVDITIPAGKSVAFVGPSGCGKSTILRLLFRFFDPQRGTITIDGDDIRGVSLESLRQSMGVVPQDTILFNQTIYYNILYGRPDASREEVEEAARKARIHDVIVNNFPEGYETKVGERGLMISGGEKQRVQLARTFLKNPPIMLFDEATSALDQSTETAIMTTIREFLHDPHPATQAAGLGSRTAIFIAHRLRTIMDCDLIVVMKEGHVAESGTHDELLLKGGVYASMWKAQQEGSGSDDVEREEPERVEEEDAIRGRRKATKDQSEESSRDPAVGGKEPAVLSGVPTSTPSS</t>
  </si>
  <si>
    <t xml:space="preserve">RO3G_04594</t>
  </si>
  <si>
    <t xml:space="preserve">RoABCB6</t>
  </si>
  <si>
    <t xml:space="preserve">MSFFDKNRTGELISRLSTDTAIVGKSLTNNVSDGLRALATATVGSSMMLVISPKLTGIMMLIVPPVAAFAIVYGRYVKTLSRKTQTALGEITKVAEERLGNIRTVQAFAKEDVEEKRYALKVMDMFELAKKEAIASGAFFGGAGLSGNLAVLAVLWYGGHMVMQNTITIGELTSFMLYTAYVGTALGGMTSFYSEIMKGVGASDRIFSLLQRGKLLTDLKGKINFEGVDFSYPTRRQSPIFKNLSLSVEPGTVIAIVGSSGSGKSTIGSLLLRYYDPLAGNVYVDNTNIKDINLRWWREQIGVVSQEPTLFAGTLAENIAYGRENATMEEIVEAATKANCASFINSFHDGYNTLVGERGVSLSGGQKQRIAIARALLKDPKVLILDEATSALDSESEVLVQEALNRLMQGRTVFTIAHRLSTIRSADLVACLSDGKVAEIGTYQDLLNRENGVFRKLVELQSLSGEEK</t>
  </si>
  <si>
    <t xml:space="preserve">CAB42370</t>
  </si>
  <si>
    <t xml:space="preserve">SPBC9B6.09c</t>
  </si>
  <si>
    <t xml:space="preserve">mdl1</t>
  </si>
  <si>
    <t xml:space="preserve">SpABCB4</t>
  </si>
  <si>
    <t xml:space="preserve">MDPIRFGLSRVPFAHCYNKRVIFRANYLVPLTWLKNNVAYKSTNTLLLPTPNAEYYSTSKLSSQVNVSLNSLSQKASSGSKIYPFKNSFPLPFSRSILPIRSLAFLKLCVRHNSTVPSKDEQAQDISKINTNGTLQTPNKKVNVFRLFTLARGQGWNFFIAGSLLLVSSGVTMSIPYIVGKILDAGSSGDSSVTHIMGIPSGTFYIGLLGLFFLGSACNFGRIITLRLLSERIVSRLRARLFAKCMSLDGAFFDFHKHGDLISRLTTDSSIVGKSLSMYLSDGLRSSVSAIAGIGMMLYVSMRLTGYMSLIVPPIALGAFFYGEYVRKLSRTTQDALGDLTRVSEEKLANVRTTQAFLGERQEVNRYNDYIRNLFVLAKREAFASGIFFGSTGFLGNATVIAILALGGRMVAAGDITVGQLSSFLLYTVYAGGSIVGLSGCFTDIMKGLGAASRLFELLDAKPKIAPTVGIPVPVTVGKAILSFRNVGFAYPTRPSASIFDNLSFDIHPGTNVAIVAPSGGGKSTISQLLLRFYAPSSGKILADGVDISTYNVHQWRSHFGLVGQEPVLFSGTIGENIAYGKSNASQEEIEDAAKRANCSFVLSFPEKWSTQVGTRGLQLSGGQKQRIAIARALLRNPAFLILDEATSALDGEAEVMVDKTIQSLMHNRSMTTITIAHKLATIRRADQIIVVGDGKVLEQGSFERLSRPGTNFYKLMRWQLGKVEP</t>
  </si>
  <si>
    <t xml:space="preserve">mitochondrial peptide-transporting ATPase</t>
  </si>
  <si>
    <t xml:space="preserve">P40416</t>
  </si>
  <si>
    <t xml:space="preserve">YMR301C</t>
  </si>
  <si>
    <t xml:space="preserve">ScABCB3</t>
  </si>
  <si>
    <t xml:space="preserve">MLLLPRCPVIGRIVRSKFRSGLIRNHSPVIFTVSKLSTQRPLLFNSAVNLWNQAQKDITHKKSVEQFSSAPKVKTQVKKTSKAPTLSELKILKDLFRYIWPKGNNKVRIRVLIALGLLISAKILNVQVPFFFKQTIDSMNIAWDDPTVALPAAIGLTILCYGVARFGSVLFGELRNAVFAKVAQNAIRTVSLQTFQHLMKLDLGWHLSRQTGGLTRAMDRGTKGISQVLTAMVFHIIPISFEISVVCGILTYQFGASFAAITFSTMLLYSIFTIKTTAWRTHFRRDANKADNKAASVALDSLINFEAVKYFNNEKYLADKYNGSLMNYRDSQIKVSQSLAFLNSGQNLIFTTALTAMMYMGCTGVIGGNLTVGDLVLINQLVFQLSVPLNFLGSVYRDLKQSLIDMETLFKLRKNEVKIKNAERPLMLPENVPYDITFENVTFGYHPDRKILKNASFTIPAGWKTAIVGSSGSGKSTILKLVFRFYDPESGRILINGRDIKEYDIDALRKVIGVVPQDTPLFNDTIWENVKFGRIDATDEEVITVVEKAQLAPLIKKLPQGFDTIVGERGLMISGGEKQRLAIARVLLKNARIMFFDEATSALDTHTEQALLRTIRDNFTSGSRTSVYIAHRLRTIADADKIIVLDNGRVREEGKHLELLAMPGSLYRELWTIQEDLDHLENELKDQQEL</t>
  </si>
  <si>
    <t xml:space="preserve">transport of Fe/S clusters precursors</t>
  </si>
  <si>
    <t xml:space="preserve">CAH01136</t>
  </si>
  <si>
    <t xml:space="preserve">KLLA0C01991p</t>
  </si>
  <si>
    <t xml:space="preserve">KlABCB3</t>
  </si>
  <si>
    <t xml:space="preserve">MFPTMLRLRYIVQNVPLRVNSPSTILRYPINLGKRSPLISFQSRSFARCSIALQAAKKQGKPSLTATVKGLRLSPHDSKASGWQDIKRLFLLAKPETRSMFIALILIILSSAVSMAVPTVIGKLLDIAREEHEQPETEKETMIFGLTSTQFYTALGGVFVVGALANVGRIVILKVTGERLVARLRTRTMKAALEQDATFLDHNRVGDLISRLSSDAGIVSKSVTQNLSDGTRAVIQGFVGFGMMSFISWKLTCVMMLLAPPLGVMALVYGKRIRNLSRQLQTSVGELTKVSEEQLSATKTIQAYCGEKKEIHRYADEVRKVFHVGLKEALTSGAFFGVTGFVGNVALLALLLTGTSMIKTGLMTVGDLSSFMMYAVYTGSSLFGLSSFYSELMKGAGAAARVFELNDRKPLIHPTIGKDPVTLENKSIHFNHVKFSYPTRPQHHIFEDLNFTVRPGEHVCIVGPSGGGKSTVASLLLRYYDIGSGEIKLGNDNIRDFNLRKYRRLLGVVQQEPMLFSGTILDNITYAVPQELVNDETRISRAIGQANCTKFLANFPDGLQTTVGPRGTQLSGGQKQRIALARAFLLDPSILILDEATSALDSQSEEVVAQSLQQRSARGKTTISIAHRVSTIQHSSRVIVLNRHGTVAETGSFDKLIAIPDSSLNKLLSKEQEVEEESHEPHDPQQQEEEEGINEEKEVQPKLITT</t>
  </si>
  <si>
    <t xml:space="preserve">EAK99351</t>
  </si>
  <si>
    <t xml:space="preserve">CaO19.2615</t>
  </si>
  <si>
    <t xml:space="preserve">CaABCB3</t>
  </si>
  <si>
    <t xml:space="preserve">MIGMNRLIFSKAFTSSCKSMGKVPFTKSITRANTRYFKPTSILQQIRFNSKSSTTPNTEANSNGSTNSQSDTKKPRPKLTSEIFKLLRLAKPESKLIFFALICLVTTSATTMTLPLMIGKIIDTTKKDDDDDKGKDNDDKDDTQPSDKLIFGLPQPQFYSALGVLFIVSASTNFGRIYLLRSVGERLVARLRSRLFSKILAQDAYFFDLGPSKTGMKTGDLISRIASDTQIISKSLSMNISDGIRAIISGCVGLSMMCYVSWKLSLCMSLIFPPLITMSWFYGRKIKALSKLIQENIGDMTKVTEEKLNGVKVIQTFSQQQSVVHSYNQEIKNIFNSSMREAKLAGFFYSTNGFIGNVTMIGLLIMGTKLIGAGELTVGDLSSFMMYAVYTGTSVFGLGNFYTELMKGIGAAERVFELVEYQPRISNHLGKKVDELNGDIEFKGIDFTYPSRPESGIFKDLNLHIKQGENVCLVGPSGSGKSTVSQLLLRFYDPEKGTIQIGDDVITDLNLNHYRSKLGYVQQEPLLFSGTIKENILFGKEDATDEEINNALNLSYASNFVRHLPDGLDTKIGASNSTQLSGGQKQRVSLARTLIRDPKILILDEATSALDSVSEEIVMSNLIQLNKNRGVTLISIAHRLSTIKNSDRIIVFNQDGQIVEDGKFNELHNDPNSQFNKLLKSHSLE</t>
  </si>
  <si>
    <t xml:space="preserve">Putative mitochondrial, half-size MDR-subfamily ABC transporter </t>
  </si>
  <si>
    <t xml:space="preserve">CAG79271</t>
  </si>
  <si>
    <t xml:space="preserve">YALI0E08030p</t>
  </si>
  <si>
    <t xml:space="preserve">YlABCB6</t>
  </si>
  <si>
    <t xml:space="preserve">MWLSLPRSGYGSVATLTSKRVLACLTPLRQFSTSPAVSNANHKNVDNINKSPANDAANNAVEKGDKPTTSPEKLATKAEKSSANSVKAAANALGESNLSNSEQRRLDWIIMKDMLKYIWPKGKTSVKFRVLVAVALLVGAKLLNVQVPFFFKEIIDDMNIEWNSATALGVGITALIFSYGAARFGAVLFGELRNAIFASVAQKAIKEVATNVFRHLLKLDMAFHLSRQTGGITRAIDRGTKGISFVLSSMVFHIIPIALEISLVCGILSYNFGWKYALVTGATMVSYAIFTITTTSWRTKFRRNANRADNEASNVCLDSLINIEAVKSFGNEGYMVDKYQSALTKYEKASIKIATSLAFLNSGQNLIFSSALTAMMYMTCCGVADGSLTVGDLVLVNQLVFQLSVPLNFLGSVYRDLRQSLLDMGSLFSLQKVAGQIQESPNAKPLQLTNGEIRFENVTYGYHPDRPILKNASFVIPGGLKTAIVGPSGSGKSTILKLAFRFYDTQEGRILIDGQDVREVTLASLRSAIGVVPQDTPLFNDSIMNNIRFGRLEADDKEVENAACAAKLDALVRQLPDGWNTNVGERGMMISGGEKQRLAVARVLLKNSPVVFLDEATSALDTNTERQLLANMDQVLGDKTCVAIAHRLRTVADSDKIICLNQGGVEEEGTQAELLLKDGLYKSMWDAQEQVELGEEGIKEAEEKAAKKDV</t>
  </si>
  <si>
    <t xml:space="preserve">EAL89788</t>
  </si>
  <si>
    <t xml:space="preserve">Afu4g10000</t>
  </si>
  <si>
    <t xml:space="preserve">Mdr2</t>
  </si>
  <si>
    <t xml:space="preserve">AfuABCB14</t>
  </si>
  <si>
    <t xml:space="preserve">MRGIRSLPCWAPGLSTKRIPPRELFADLFPNACVISARHSARNGLIRQFSGCSGSISNSCNPRPYRSAITSLLSANVCSKGVSAVQPRFLSTVRLFSTSQRSLEPKSNVKSTGGQVVRPELHQDQEHEDIEKGFELSERAAQAAQVNLSAKLAKDGAAGKKAGFKEIWRLLLIARPEAKKLALAFLFLLVSSGITMSIPFSIGKIMDTSTKATTEGGNELFGLSLPMFYGALAGILTLGAAANYGRIIILRIVGERIVARLRSKLFRQTFVQDAEFFDANRVGDLISRLSSDTIIVGKSITQNLSDGLRAAVSGAAGFGLMAYVSLKLSSILALLLPPIGLGAFFYGRAIRNLSRQIQRNLGTLTKIAEERLGNVKTSQSFAGEVLEVRRYNNQVRKIFELGKKESLISATFFSSTGFAGNMTILALLYVGGGMVQSGAITIGELTSFLMYTAYAGSSMFGLSSFYSELMKGVGAASRLFELQDRQPTISPTKGEKVASARGPIRFENVTFSYPTRPAVPIFRDLNFEIPQGTNVAIVGPSGGGKSTIASILLRFYSPTEGRVLIGGKDITHMNAKSLRRKIGIVSQEPVLFSGTIAENIAYGKPQAKRSEIVAAARKANCQFISDFPDGLDTQVGPRGAQLSGGQKQRIAIARALIKDPDILILDEATSALDAESETLVNSALTALLRGNNTTISIAHRLSTIKRSDTIIVLGPDGRVAEQGSYEELSARPDGAFTKLMEWQMSGGEVMDQLANTPANPVAQETSWDLQSDDGTEISEDTNIPSEPRTID</t>
  </si>
  <si>
    <t xml:space="preserve">ANIG_04517</t>
  </si>
  <si>
    <t xml:space="preserve">AnidABCB11</t>
  </si>
  <si>
    <t xml:space="preserve">MARHNVMRGSLEYLRIGYPILVLVVFAAAFVANSIVTARTANQNPSASQTGPGGRPLPKRSRSTVAVVKANQKFSQNAKLCFRLLSVVILVTLVAEAAVTVAHVMVARSEQWWCGQAVVIYVVGSFFDYAIILVSLLDTDPSPTFAQFVPWLVAAPLEMVILALSVSIYSRPHHEPAVGAPTGGKLRGGITLWEAAGVGCNSIRLLALLMLVMLYTCSSLRSPSVARKEARMNGDGPNETTGLLRPGTENGHAYGSTNGAHGDHKPADPWVRPTTQPSTSWWEYLSGYSLFFPYLWPSKSRRLQLVVLVCFLLIILQRVVNVLVPLQVGIITNKLSKQGDEFRVPWFEICLYILFRWLQGNQGLIGSLRSTLWIPVSQYSYMELSTAAFEHVHGLSLDFHLGKKTGEVLSALSKGSSINTFLEQVTFQVVPMLVDLCVAIVYFLVALDAYYALVVTIVTFCYLYVTIRMAQWRAEIRRQMVNSSRQEDAVKNDSMVSYETVKYFNAEEYEFGRYRGAVSDFQRAEYHVLFSLNLMNTSQNTIFMLGLLIACFIAAYQVSLGQRDVGQFVSLLTYMAQLQGPLNFFGTFYRSIQSALINSERLLELFREQPTVVDRPNARPLAVCKGDIKFDNVEFSYDARKPALNGLTFHCEPGTTTALVGESGGGKSTVFRLLFRFYNSERGRILVDGHDVESITIDSLRRHIGVVPQDTVLFNETLMYNLKYANPSATDEDVYEACRASSIHDKIMSFPDGYNTKVGERGLRLSGGEKQRVAIARTILKNPRIILLDEATAALDTETEEHIQGALSTLSRGRTMLVIAHRLSTITTADRILVLSEGKVTESGTHDQLLAMKGRYASMWRKQIRAQKAAAEAQVLQDRAQRLRSASTSAAAEDSSSQSDEDRNTNRGPNANRQAQFHHP</t>
  </si>
  <si>
    <t xml:space="preserve">BAE57591</t>
  </si>
  <si>
    <t xml:space="preserve">AO090003000411</t>
  </si>
  <si>
    <t xml:space="preserve">Atm1</t>
  </si>
  <si>
    <t xml:space="preserve">AoABCB16</t>
  </si>
  <si>
    <t xml:space="preserve">MLPRAARPPCLRVPGHFAHRGPAVPRSTPRISTRHSIQFRVFSTSKGLLNKNATSEPKTPISGSPLAPQSADQKTKNAQNAAGTPKRDLLSETMVGKQEQRKADWAIMKEMAKYLWPKDDWGTKLRVGTALSLLVGAKILNVNVPFYFKSIVDSMNVDFAAIGGTAYTVAGSMIIAYGVTRIGATLFQELRNAVFASVAQKAIRRVARNVFEHLLRLDLNFHLSRQTGGLTRAIDRGTKGISFLLTSMVFHVVPTALEISLVCGILTYQYGAQFAAITAATMVAYSAFTITTTAWRTKFRKQANAADNRGATVAVDSLINYEAVKYFNNEKFEVARYDKALKAYEDASIKVTTSLAFLNSGQNMIFSSALAGMMYLAANGVASGSLTVGDLVMVNQLVFQLSVPLNFLGSVYRELRQSLLDMETLFNLQKVNVNITEKPNAKPLQLHRGGEIKFENVTFGYHPDRPILKNASFTIPAGQKFAIVGPSGCGKSTILRLLFRYYDVQEGRILVDGQDVRDVTLESLRKAIGVVPQDTPLFNDSIAHNIRYGRIDATDEEVRKAAQRAHIHELIEKLPEGYKTAVGERGMMISGGEKQRLAISRLILKDPELLFFDEATSALDTYTEQALLQNINSVLKDKARTSVFVAHRLRTICDSDQILVLKEGRVAETGSHRELLELDGIYAELWNAQEMSFAQDPESEGNAELEEGAGQEVLPDSRQK</t>
  </si>
  <si>
    <t xml:space="preserve">CAP94641</t>
  </si>
  <si>
    <t xml:space="preserve">Pc18g04170</t>
  </si>
  <si>
    <t xml:space="preserve">PcABCB12</t>
  </si>
  <si>
    <t xml:space="preserve">MDPHAALELLQYLRTSYPIFLLILFVVAFVANTTIAAKKAGKHEAQYFGPGGRPLPQRTRSTPAYRSQEFSRNVKRVFNLLSAAVILTFLADATIYITHVMVARSENWWRGQSFVVYVVGSFFVYSVLLMAMLDTSPSPTLAQFVCWSVAIPIELVIVSTSLSIYTSVHHEPIVGDPEGGRVRRRITLWESLEVGSNSIRILILFALVLLYACQSFSMKSHAKASQRANGATEATGLLDSGGAENGNGNGNGHGKANGHSYGSTNGAPHPETSKPTDPWVRPTTLPSTSWWEYLSGYSLFFPYLWPSKSRRLQLIVTFCFGLLICQRIVNVLVPYQIELITGSLAESSESDDFKVPWIQICLYVVYRWLQGSQGLLSSLRSSLWIPVSQYSYMELSTAAFEHVHSLSLDFHLGKKTGEVLSALSKGSSINTFLEQVTFQVVPMLVDLVIAIVFFLVSFDVYYALAVGISTFGYLYVTIRMAQWRAEIRRQMVNASRQEDAVKNDSMVSYETVKYFNAEQYEFNRYRGAVRDFQKAEYHVLFSLTLLNTCQNTVFMMGLLVMCFICAYQVATGQRPVGKFVSLLAYMVQLQGPLNFFGTFYRSIQSALINAERLLELFREQPTVVDSPRATPLAMCNGDIKFKDVEFAYDSRKPALNGLTFHCKPGTTTALVGESGGGKSTVFRLLFRFYNSGNGRICIDGHDVQDVTIDSLRQHIGVVPQDTVLFNETLMYNLKYANQDASDEDVYEACRAASIHDKILAFPDGYNTKVGERGLRLSGGEKQRVAIARTIIKNPRIILLDEATAALDTDTEEHIQRALSTLSQGRTMLVIAHRLSTITTADRILVLSEGQVAESGTHEELLAMKGRYYSMWRKQIRAQKAMAEAQVLAERIRTATTSDDSSSQSDEDRNLVRSPKQLNQQGLNR</t>
  </si>
  <si>
    <t xml:space="preserve">CIMG_02176</t>
  </si>
  <si>
    <t xml:space="preserve">CiABCB8</t>
  </si>
  <si>
    <t xml:space="preserve">MAHQVASGAKPIGHFVMLFHYWVQLSGPIQTLANGFGTRPLDFKGGQIEFTNIQSSYDGREPVLKDMTFNMLPNQTTAIVGKLGGGKSMIFKLLLQFYDLKAGAICIDGQDITGVMIESLQATFGIVPQTSELFNGTITENIRIAKPDATDDDVAHACDAAALHDTVMGFPDQYNTMVGVGGKKLSSSELQRVAIAQAFIKDPNIVLLDEATSSLDSKTEARVQQSLTKLCAGQTMMVIAHHLSTIAKADQILVVNDSKIMEEGTHSELLEQGGHYHYLCNLQGVFTSIKDDSSSTCS</t>
  </si>
  <si>
    <t xml:space="preserve">EDU41736</t>
  </si>
  <si>
    <t xml:space="preserve">PTRG_02298</t>
  </si>
  <si>
    <t xml:space="preserve">PtABCB10</t>
  </si>
  <si>
    <t xml:space="preserve">MLILPLARVASRPGFRASGLRPHPLHQGIRVFTSSPLHRKDAHGQRPKPGSKPTLEATKAAADAQASKMAKADPLLQEQLLTNKQQRKADWAIMKEMSQYLWPKDNLGTRFRVGLSVGLLIGAKLLNVQVPFYFKSIVDAMNIDFAAVGGTATTVAGSMIIAYGMTRIGATVSQELRNAVFASVAQKAIRKVACSVYEHLLRLDLSFHLSRQTGGLTRAIDRGTKGISFLLTAMVFHIFPTALEISLVCGILTYQYGWQFALITGTTMTAYSVFTIMTTSWRTKFRKQANAADNKAATVAVDSMINYEAVKYFNNEKYEVSRYDNALKDYEKASIKVATSLAFLNSGQNIIFSSALTAMMYLAANGVATGNLTVGDLVMVNQLVFQLSVPLNFLGSMYRELRQSLLDMETLFNLQKVNVAVKDKPNAPPLALKTGEIKFENVTFGYRPDRPILKNLNLTIPAGKKVAIVGPSGCGKSTILRLLFRYYDAQEGRILIDGQDIRNVQLDSLRRAIGVVPQDTPLFNNTIQHNIHYGNLDATQDQVIEAARRARIDESIARFPDGYDTMVGERGMMISGGEKQRLAVARLILKDPPFLFFDEATSALDTHTEQALLSHINSLVKEKKRTSVFVAHRLRTIYDSDIIIVLREGTVAESGTHQNLIDRDGLYSELWSAQETMFVEKEGEDEVMVEKK</t>
  </si>
  <si>
    <t xml:space="preserve">EAT89678</t>
  </si>
  <si>
    <t xml:space="preserve">SNOG_02947</t>
  </si>
  <si>
    <t xml:space="preserve">PnABCB11</t>
  </si>
  <si>
    <t xml:space="preserve">MRGPLGLSAKAWNGPGNGALFSHIQPRTPSQIISRTFTKKPATIKHTPKSIARPQRSCAACIFTTTAGLRSALAGTTRRNGLQHPIRLFTTSRILAEASTEVKAPVKKRKSYKDEIKERGMIDLEEHDAEGEDGEQGFAKSEKAAAARQVNLSAKLSKDGSGKDGGTPGGFKEMWRLIKIARPEAGTLSWAFLFLICGSAISMSIPFSIGKILDAATQAEKNDGLLFGLDQTTFYFGLAGFLIAGASFNFGRIIILRIVGERIVARLRSQLYRKTFVQNAEFFDANRVGDLISRLGSDTIIVGKSITQNLSDGLRSLVSGAAGFVMMGYVSIKLTGILALIGPPVAIVAFFSGRALRNLSRKIQKNLGTLTKIAEERLGNVRTSQAFAGEVQEAARYNRQIKRIFSLGKKEAMVAASFYGSTGLMGNLTIIAILYVGGGMVKNGVISIGELSSFLMYTAYAGSSMVGLSGFYGEMMKGVGAASRLFELQDREPTISPTKGLPVKSARGPIEFKNVTFSYPTRPAVTIFKDLNFTIKEGTNVAIVAPSGAGKSTVASLLLRFYVPTAGTITINGQDITTLNAKQLRRKIGFVGQEPVLFSGTIAENIAYGVPQATRAEIVAAARKANCQFISDFPDGLETHVGARGTQLSGGQKQRIAIARALIKMPDILILDEATSALDAESETLVNQALSKLLLDNNTTISIAHRLSTIKRSDRIICINSQGQVAEEGTYEELTNNPDGAFNKLMEWQMNGGETDVKPPRPTEEEEIERELQGETREEARSNNRV</t>
  </si>
  <si>
    <t xml:space="preserve">EDO04003</t>
  </si>
  <si>
    <t xml:space="preserve">SS1G_06485</t>
  </si>
  <si>
    <t xml:space="preserve">SsABCB9</t>
  </si>
  <si>
    <t xml:space="preserve">MHEWQCTIQGQRDLILIRDLPIFAVKAADNNIGALSHKEMVTTSDTVELSVHPSLYSMHLNPSNIMETMLTPVAPPNLWFALKILRYAYPTLVFFYFFIALGRTVCYMQTEKSRNQDQYVRRGLILCLIAGLTGTYAVEIIVAIIKSSVEGWNPGQDRVVYLISSLLVFMVEIIALADTKFPEWYPYYGTWFIGLFVELCLIIFPNVFTPPTNSAFDYIFLTVQVIRIFNLTALPIIYFYLRNSDKTQDGADAERQSLLKKPSVPSSSGSSTLNGNGYGTTDQTTDQGSQSAEDDSDTASVASEDSYLERQRKSKEAVAKRLEQDGNWWTYLKGFSVIPMVIDLVIAFIYFGAFGPYMFLVLVVTFISYMYATVKLISMRANQRRDYITFYRKEWTVGQESLDSWTTANLFNMVPYENKRYSGGPLAFLANAYRTISSSLIDAERLLELFKTEPSIKETPGAKDLEISKCEVEFNDVCFSYDERKPILKNVSFFAPGGKTIAFVGETGGGKSTMLKLMDRFYDVKSGSIKIDGQDIRDITMHSLRSHVGVVPQDPTLFNDTIMNNIRYARLDATEDEVYEACKAAAVHDKILKFADGYNSKVGDRGVKLSGGEKQRVAIARAILKQPTIILLDEATSAIDTETEQKIQEGFKALCKGRTTFIVASKSRSKSPAKKDATIVNDLTEQKKTVDLAKAVRGVKDHNHTQDDREGAEDGTNSNSQSKDETKRREDALKPTPMLLKTNPSKLSATSLKGSKLFLSKSEPKGPQTLAQTKQLLGETPRPIPTHRPVTTPSSATIPPLSASTTPHPATTTPHPTTTHPYSPQRKCVSAQTIDQPCKAQLSASPPRPPILSQPRSLFCTGNLPLPIHGKNVLEHSNPWNEGHPCQSPSTHSVLSHTGFKHEKIHDECKSESGKVESGRIEGNVQEKVDKLDKGLPEGLPTGAMFIQLPKQANVQVKEKQCKSSTAENTAKSTASELTPLLPSKESSVRTSPKSSAYKKETKDFNKGLKKQSAKERRKAASSSQTISEPVEAIAQVLSVQTATAKPGSPIKIQTKEAVREQKKREKEERKSESLRKKEESIKKKAEKKLKRHGIGNVVAAGDEGEVTSYGTATSDFATNSSMNANANANEVEMNSVFTGGTDGIVEAYTDIPAQIQIQNEIEVRDLMIPTAEQVAADSQYPSKNRRMDSKSEPRNTVTFDLDGAHEGSRETQASISLIDRDGGIDASEDSTNTLVRIPQINRGSGVGIGIGIGNGIGNTKPTERKGILKNVAQEKRRVSAPARESIMYDIPKRRERVPTPMAMVGGLIGPGLGGLGGGSAGYGGDGGEGGEGVAGASGFVEFEFVGGDLVCGDLEGLQDLEGLEGGELCGWVLGLGTAAGLRKIYLGWCR</t>
  </si>
  <si>
    <t xml:space="preserve">putative pseudogene (internal stop codons); alternative sequence (863 aa) - MRIQHSSFSTSSSRSAVQCVICRRRNHVIRTNMSVVGVYLISSLLVFMVEIIALADTKFPEWYPYYGTWFIGLFVELCLIIFPNVFTPPTNSAFDYIFLTVQVIRIFNLTALPIIYFYLRNSDKTQDGADAERQSLLKKPSVPSSSGSSTLNGNGYGTTDQTTDQGSQSAEDDSDTASVASEDSYLERQRKSKEAVAKRLEQDGNWWTYLKGYSIYLASEQQKASGQSCSCCGAKLDYLYWRRVILSWFTPCPIIRTTRNLDHSHNIWIPVLLYSLLRFINGGSCLDVIRTWLWNPLEQYAYKTLSSAAHSHIMSLSSDFHDNKSSSNLFQVVHGGRSVADLMEMLCFQVIPMVIDLVIAFIYFGAFGPYMFLVLVVTFISYMYATVKLISMRANQRRDYITFYRKEWTVGQESLDSWTTVSYYTSIRLKNSHNCIIVIKEHIDSKWAYEWFYNITNMAKSLIMCFGLTGVLCLGSYSVVYEGQTVGKFTTLLMFWSQLQGPLAFLANAYRTISSSLIDAERLLELFKTEPSIKETPGAKDLEISKCEVEFNDVCFSYDERKPILKNVSFFAPGGKTIAFVGETGGGKSTMLKLMDRFYDVKSGSIKIDGQDIRDITMHSLRSHVGVVPQDPTLFNDTIMNNIRYARLDATEDEVYEACKAAAVHDKILKFADGYNSKVGDRGVKLSGGEKQRVAIARAILKQPTIILLDEATSAIDTETEQKIQEGFKALCKGRTTFIVAVIYRIIHYQCLDSIQIIEKGQIVEQGSHDELFHSKGKYADLWAKQIFVKPSNMKSRSKSRSKSPAKKDATIVNDLTEQKKTVDLAKAVRGVKDHNHTQDDREGAEDGTNSNSQSKDVSDGSK</t>
  </si>
  <si>
    <t xml:space="preserve">EDN26475</t>
  </si>
  <si>
    <t xml:space="preserve">BC1G_06742</t>
  </si>
  <si>
    <t xml:space="preserve">BfABCB11</t>
  </si>
  <si>
    <t xml:space="preserve">MAGVDEYLSASSTTILNLTHFNYPWVLLVVFLISFITHSILTAESTDETGPMLTGPGGKPLPRSARRTKQDKDKLKLQDFTPVQKLLFLWLSAGVLVTFLGNAINIVVHALDKRENGWWCGEATAIYVCASLFFYSVFLISLVDTTPSPSIAHQVTWLVALAGEIVLLTASLSLYTSAHRELNSLFKFDLDFHKYATQWEIVELVLDAIRVVLLFFCVAFYCIFTLERSIKDKSRSRQSSSEPDENSPLLFNGRANGNGHVSGNGSIANASAADSLSLNGHATANGSAAQGVDIQGRPIGQQRVDEVPAFYKPTTATTKTWWEYLKGYSLFFPYLWPARSVRLQIVVVVCFLLVVMQRIVNIAVPLQVGRVTDALTGDDDQEVTMPWLSISLLIAFKFLQGSSGILGAARSVLWIPISQYSYKALTTASFEHVHGLSLDFHLGKRTGEVLSALSKGNAINNFLEQVTFQVLPMIFDLGVAIGYFAYAFDAYYALVVSIITFSYLYLTIRMARWRSDQRRQMQNLSREEDAVKNDSLTSYETVKYFNAETYEFDRYRQAVSAFQKMEFKVTISLNILNISQNLVFMAGLLVTSFIAAYQVTTGKRQVGQFVTLITYMGQLQQPLNFFGSFYRGVQSAMISGERLLELFKEEPTVIDEPSAKPLPACEGRIDFNHVKFSYDTRKPALEDLSFTCKPGTTTAFVGESGGGKSTVFRLLFRFYNTQNGSIQLDGHDIKDVTIDSLRHHIGVVPQDTILFNETLMYNLRYANQDATDEDIYNACRAASIHDKILAFPDGYDTKVGERGLRLSGGEKQRVAIARTIIKNPRIIMLDEATAALDSDTEQHIQEALKTLSEGRTMLVIAHRLSTITNADQILVLHAGQVAEAGTHSELLLKKGRYAQMWKKQIRAERAAEKASEMVARARALSEAASIQTPASHSSKIKGGNMDVSEYETDHHSDINLGTKVEATRALARTAESRINDDSSSSKSSSSSDIDGPKSDEEKQTGNDKFDGSKSADKSGGSRPPSRT</t>
  </si>
  <si>
    <t xml:space="preserve">EDK06706</t>
  </si>
  <si>
    <t xml:space="preserve">MGG_03406</t>
  </si>
  <si>
    <t xml:space="preserve">MgABCB14</t>
  </si>
  <si>
    <t xml:space="preserve">MITRNIPRAALLSSRPTLSSCQHRHLPPWPPRFPSSRIRALITSTPRRASAPPTPPSSSTGPGSPRSPAVTPSKDFLATPDKTNQEQRKADWAIIKEMSHYLWPKDSFNTKMRVALAVSLLISAKVLNVQVPFYFKSIVDAMNVDVGAMGGTAAAVAGSMILAYGATRIGATVFQELRNAVFASVAQKAIRKVAANVFDHLLRLDLAFHLSKQTGGLTRAIDRGTKGISFLLTSMVFHVIPTALEITMVCGILTWQYGAQFAMITAVTMSAYTAFTIWTTAWRTKFRRQANAADNRASTVAVDSLINYEAVKYFNNEKYEVKRYDDALKQYEKSSIKVATSLAFLNSGQNIIFSSALTAMMYLGANGIAQGNLSVGDLVMINQLVFQLSVPLNFLGSVYRELRQSLLDMETLFNLQKVNVTIKEQPDAKPLSLSKGGEIRFENVNFGYHPDRPILRDLTLTIPAGKKVAIVGPSGCGKSTLLRLLFRFYDAQSGRILIDDQDIRSVQLDSLRKSIGVVPQDTPLFNETVELNIRYGDMSAPREQVVAAAKRARIHDTVESWPDGYATKVGERGLMISGGEKQRLAVSRLLLKDPPLLFFDEATSALDTHTEQALMQNINSILREKSRTSVFVAHRLRTIYDSDLIIVLKEGHVAEMGSHKELIDRGGLYSELWSAQETLFNADGSEKNEEVPDKSGRPRS</t>
  </si>
  <si>
    <t xml:space="preserve">FGSG_02749</t>
  </si>
  <si>
    <t xml:space="preserve">GzABCB12</t>
  </si>
  <si>
    <t xml:space="preserve">MAATSPTETALVILYYLYPALVFTYFFSASLVSACTASSQKDEHKKKRPNGTLILILYLLCILTYVAQLSLLGIQAALTREWPTEDHIIIGHLACILAFGIQLTRCLDTEHGPFYPFIGSLALGLFTLGASVQAESDEEREPLLPKATTTSPSTPTSQESGYGSTLQVEEEEDETPEYSWERREREAKEAMKKRLEEGGNWFEYAKGFKILFPYVWPVGNVGLQLRAAAVCLCLFASNALHLLIPRQTGIIMDSLNGSSNSNPWIAVIIFAALRLAASESGIELIRQWLWVPVKYYSHDALTRAAYSHMMHLSADFHDSKSSSDMMMAIYGGSAVSNVVENVLLYAVPMLIDMGVAIVYLSITFGPYEGLITVATGIFFLLIASRLVANSKAASRNRVNALYEEHYVRQSGFLGWQTVSAFNQIGYEDNRHANAVTNRWLREQQYVLGWYISIGFQTLVLTSGLLASAFLAVYRIKAGHATPGQFAMLLMYWAQLTSPLQFFAKLGKNVSDDFIDAERLLDIMRTQPSVENQKGARPLKFVAGEVDFEKVSFSYDKKKAIIKDVSFHVPAGQTVAFVGATGAGKSTLIKLLDRFYDVGEGRICIDGQDIRDVDLFSLRDRIGVVPQSPILFDDTIMNNVRYGRITATDEEVYDACKAACIHDKIKGFTHGYKTRVGERGVKLSGGELQRIAIARAMLKKPDIVLLDEATSAVDTDTEQQIQVSFKRLCSHRLSTIMNADRIIVVENGEILEQGNHDELIVAGGRYADLWSKQVFVRPKDEDKDTSSGQAGFVNDLSSEQTKAELSKVKKPAAAASEQGKSSKAQDSEGQVTGTPTQKREGNRLNPVAATFTPRTLAKARLLMATETSEASTISTADNEAINGSRVAQDSDHVAPQSTASNEKKKAFIAAVDHALKNKRASRVDTGENMESPATVANEPKPSEKKEDATEGQRVEYKLPYYSRRNQSKSEPSQGSHSSDEPDTDSAVLTSAIEGPASPMRRRVTLPPMKVTMGSQIPLPTEVKQQKLMTASKPTGHCNNRQQESSAKNSDRLTQNDLRTIESCAPARPKVSQKKDEVPAQSAINDGVKSNHAELPEQDKDRITSGPRRGGRGGRRGRTPWSRGRHGRGNYRGGSPNRQAA</t>
  </si>
  <si>
    <t xml:space="preserve">EAQ93658</t>
  </si>
  <si>
    <t xml:space="preserve">CHGG_01893</t>
  </si>
  <si>
    <t xml:space="preserve">CglABCB9</t>
  </si>
  <si>
    <t xml:space="preserve">MADLYGTHTADEPAGRLPLRQVLASLHYAYPTTIFIYYMVTSTVAICTLQTRSSEDAHPRRRPITWLLVSVILTYFAQLLALCIQGAVQHVFPFAEQDTIIGLMSCALAFGVVFAGLSEAANPVWYPYIGSFGIAFIFEPIMGVLSLIARPAGPPKFMDVFDLSALAVRYLAVILAVIFYLEGNRHAREEKGTDSERQSLLKTNGHASHDSDSDDQPNGTRQNGYGATSDGSTDSNQSSSDTDDDENPYERRQRQASEQMEKRLKEKGNWVTYAKSFRVFFPYVWPVNHRSLQIRVVLVAICLLAMNFINVLIPRQLGIIMDSLSGSNGKNPWNEVLFFAGLKLVASEAGLSLLRQWLWIPVEYYSFGAISTAAYSHVLNLSSDFHDSKSSSDIMMAIQSGQSISNILESICFRAVPMLIDMTVAFVYLSATFGPYEGFITIATAAIFIYIATRMIAALKGARRNEVGAWYKEHYVRQAGIQGWSTVASFNQIGHEEDRYSVAVEDRVTKTQKVYFGYVLAYAFQFLVLLSGLLAGAFLAVYQVTHGQATPGDFIMLLTYWAQLVSPLTFFAGLGKSISRDLLHAEQLLEIMQTKPSVLSEEGAPPLRFKGGEVRFGGVCFSYDKKKEILKDINFTATPGMTVAFVGATGAGKSTILKLLDRFYDVTKGSIEIDEQDIRKVDLYSLRAQIGVVPQAPILFDDTIMNNVRYAKLTATDEEVYEACKAASIHDQILTFSDGYQTKVGERGVKLSGGELQRVAIARAILKRPSIVLLDEATSAVDTETEQKIQDALRTLCEGRTTFIVAHRLSTIMNADRIIVVTGGEIVEQGSHEDLIRADGKYAELWSKQIFVKPKDKEPRDDKPVPKGRKAPNIVNDLTAEVTSSELAKVKSVPTTNEQAESSDSSSDTATETNDLTTPGHEKETSQLNPSAASFTPRSAAGTGAGFSASCFAVSSVAAPTPTRQPHRSLDGFFSNPPASPQPVPAAPPPTPHQVHYFAAAPMLIMPMPAAYAHVFQAHTGMLSQPVLPPPITAVTRRRFESVEASVCEEDDAPEPSRERRVKVKEPARSDSGSTSCSSRTGEKEGPRYPRYSRRVQSKSEPVAGTTEMSLGLT</t>
  </si>
  <si>
    <t xml:space="preserve">EAA36092</t>
  </si>
  <si>
    <t xml:space="preserve">NCU03228</t>
  </si>
  <si>
    <t xml:space="preserve">NcABCB7</t>
  </si>
  <si>
    <t xml:space="preserve">MSGTSISNMLESICFQAIPMLIDMGVAFIYLSVTFGPYEGFITIATATVFCYITAIMLSGLKEVRRSQVSAYFEEHYVRHAGIQGWSTVSSFNQIGHEETRYSDAVNNNVGHYRKVLLGYYLAYAFQSMVLLCGLLAGAFLAVSQITQGQATPGQFVMLLTYWSQLVSPLTFFASLGKSISGDLIRAESLLDIMQMKPTVLSKEGAPPLDFQRGHVQFENVSFSYDKKKPILKSVNFQVDPGTSVAFVGATGAGKSTMLKLLDRFYDVTGGSIKIDGQDIRNVDLFSLRARIGVVPQNPILFDDTIMNNVRYAKLSATDEEVHEACKAASIHEQILTFTDGYQTRVGERGVKLSGGELQRVAIARAILKRPAIVLLDEATSAVDTETEQNIQEALGKLCKGRTTFIVAHRLSTIMNADKIMVVTGGEIVEEGSHEDLIRANGKYAELWSKQIFIKPKVKDATEVKPTI*</t>
  </si>
  <si>
    <t xml:space="preserve">putative annotation error; alternative sequence (917 aa) - MPNFEDSSLAHASFDPRVKQALLCLHYGYPTAVFTYYIISTTLAVCTLQTKSAQENHGRRRSILWLLVFIILTYVLQLIDLGVKSFILHKFPAEQDVTIGLLSCILVFGVEFAGLVHSKAPVWYPFIGSFVMALLLEPLIAVLSFLARSSSTLSYSDIFSISTISARYLALALAVAAHITATCSFRREKGSDAERQGLLKASNSSSTTEVFADQDSDNSTNGYGSTSTNSTDESSSPPNDRVESPYERRQRQAAELMEKRLKEKGNWVTYAKSFMIFFPYVWPVGHRGLQLRVFLVGCCLMAMNFIHVLIPRQIGIVMDSLGGVNHKDPWTQVLIFAGLKLTASEAGISLLRQWLWIPVESYSTSRISTAAYSHVLNLSSDFHDSKSCSDIEMAIMSGTSISNMLESICFQAIPMLIDMGVAFIYLSVTFGPYEGFITIATATVFCYITAIMLSGLKEVRRSQVSAYFEEHYVRHAGIQGWSTVSSFNQIGHEETRYSDAVNNNVGHYRKVLLGYYLAYAFQSMVLLCGLLAGAFLAVSQITQGQATPGQFVMLLTYWSQLVSPLTFFASLGKSISGDLIRAESLLDIMQMKPTVLSKEGAPPLDFQRGHVQFENVSFSYDKKKPILKSVNFQVDPGTSVAFVGATGAGKSTMLKLLDRFYDVTGGSIKIDGQDIRNVDLFSLRARIGVVPQNPILFDDTIMNNVRYAKLSATDEEVHEACKAASIHEQILTFTDGYQTRVGERGVKLSGGELQRVAIARAILKRPAIVLLDEATSAVDTETEQNIQEALGKLCKGRTTFIVAHRLSTIMNADKIMVVTGGEIVEEGSHEDLIRANGKYAELWSKQIFIKPKVKDATEVKPTSVKKTSGIVNDLTPDKTKSELVKVESSTALKIRPANQQQSPATEAKNTPSHQKEV</t>
  </si>
  <si>
    <t xml:space="preserve">EAU83155</t>
  </si>
  <si>
    <t xml:space="preserve">CC1G_07837</t>
  </si>
  <si>
    <t xml:space="preserve">CcABCB9</t>
  </si>
  <si>
    <t xml:space="preserve">MAKEPAPKTNTPPPFTQSTGPGKTTEQNASNENPTRAEQRRTDWIIVKRLMTNVWPKDDWRTRGTVVLGFILLISAKLLNVQVPQLFKSVVDSLNVDITSSTTVWLLAGSLIVGYGFARIGATLSGELLNAVFANIGQRAIRKVARETFEHLLNLDLRFHLSRQTGGLTRAIDRGTKGITFLIQAILFRIVPTALEISLVCGILTYKFGWDFAAVTAGAMILYTWFTVRTTSWRTQFRRQANKADNKAASTAVDSLINFEAVKHFNNEKFEIKQYDRHLAEYEKASVKITTSLAYLNSGQNVIFSSALTLAMFLAAQGVVNGTMTVGDVVMVNQLIFQLSLPLNFLGTIYREMRQNLLDMEVLYRLIEENHPVKDKPDAKPLALKGGSIRFENVAFSYHPDRPIFRNLSFTVPAGKKVAIVGPSGCGKSTVFRLLFRFYDPHSGKIYIDDQEITSVQLESLRKAIGVVPQDTPLFHQNIMHNVRYGRLDATDEEVIEATKKANVHNTIAKLPAGYDTQVGERGLMISGGEKQRLAVARVLLKDPEILFFDEATSALDAHTEHELMKNINSILHEKSRTSIFIAHRLRTVVEADMIIVLKDGEVVEQGTHDELMNARGLYHSMWQQQASLEASGAAEGRGEFDEALALAAEEQRKPAPKN</t>
  </si>
  <si>
    <t xml:space="preserve">AAW45126</t>
  </si>
  <si>
    <t xml:space="preserve">CNH02570</t>
  </si>
  <si>
    <t xml:space="preserve">CnABCB4</t>
  </si>
  <si>
    <t xml:space="preserve">MLLPALAIIHYTHPILLSLPLPFLLTPSSPQSRPPPGLVPITVQRISPRRTFILTLLALLAFTSFLDVIILVANALSARTRYGDDLPLYLTGAQLGGEIAYSLGGLVAWGVALIACSWRNRFSSGLAVFASLGIIGEIVNLIWLVKREVHTGNSEKLFAILSLIPSSSRLLILPLLFLATLSPRVSYEPASERSGLLDADSATNGRLLEPGTASAYGTFATGTTTPANPPQAEEQTEQQRQEERAKQKKIKLTKALGSRRQPKKVLSWSEGWPKFKKLIPTLWPSTDKKLQVYVIITAILILIQRFLNPLSPITLGWLVQALSSWQHRSDVWKALGAYLAVRMVNSYDFISIAQQYFWIPVVQYTDREMQMVCFNHLLDLSLSYHTRRNTGEVMRIIDRGSAINELFRTILFSVVPTLSDTVIGFSVFIWLFGPWITFGILAVMIPYCVFSILATRYSQKFRREYVDTDVRQRGIVSDVLTNWESVKYFTSEHREVARFEEAVNEVMKVDYQWRMGLQVIYAVQSLLLVTAFAVGAIFLSVKIMHGQATAATFVVYITYFGQFTQPLNQLSSLYKTISSDIIDAEKLLSLLGETTEIKDDPDAKEMVVTDGVIEFDNVTFSYDGTKDAIKNVSFKLEKGQSLALVGQTGSGKSTILRLLYRFYDITSGHIYIDGQDISKVTQESLRKAIGIVPQDSVLWNDTIGANIAYGKPDASDEEIIEAAKAGRIHDKVMTFEDQYDTIVGERGVRLSGGEKQRVSLARMFLKSPLILVLDEATSALDTETEREIQKSLSKLAEGRTSLSIAHRLSTIINSDKIMVMKEGQILEIGGYKELIDKNGAFARMWKRQIYTEAELLEGDAIDKFASALPTADDFKAFRKEEYGEEKPQNGGGDNSEQTVAATSNSNGELKDQDDQQEGTKSTGEPVDKRGYKVDSPTPADQPGAQSFAEIVKSEPHEGKDMPSTYAEAAAEPSQPEETNDKDRQPVSSEVGESVTESVPSIPEPSAPSIGDHNAPATPKTVPFPSVYDSRRASYPAAQGTPVHRLSTFSTLSASPSVSSISRASPSSVKSDAVSGDSSKQDTPGASTNKEDKRRKRLSSIKGFVRRISDQGGLTRSPSGLKSPKPERGKGLNIDEGLVPDNGAAGDEVIDERTALLQGQDPVRAAETLPAPAGGQASEQVGLAEQALAPPTSLPASIKSHGGGNSRKEKKKKKNRR</t>
  </si>
  <si>
    <t xml:space="preserve">EAK83193</t>
  </si>
  <si>
    <t xml:space="preserve">UM02258</t>
  </si>
  <si>
    <t xml:space="preserve">UmABCB7</t>
  </si>
  <si>
    <t xml:space="preserve">MWRSATTVVGMRPCARSVELRSVLRSTCLTSHQACSTPTNPPRHSAFMDGSASRFLSSFSSSRTFGTSSVKHDKSKSDVPTLASTQAINNRPDGGTTPADKHTTPQPPAASGAPGTSGASGSLASRLSGRVRALLQAQLAKSARDSKDGASAPPTNFPDLRRLFSLAMPERKNIVIALALLLVSSCITLTVPFAIGRLIDFFTSGQNALFGLGFGSVAALMLVIFAIGAGAKAGSNILLELSGVRVIQGIRHQAYRSALRQDVELADKGAGDVVSRLSVDTNIVGESLTSDIGDGLRAGATVVFAGTAMFMISSKLTLLMMAVVPPAAIGAVFYGRYLRDLTLKTQNAVGDMTRLAEERLSPPAFRTLTAFNTQRQELRRFDEKIGSIVDLQVKEAYASGLFYGGTGFVGNCAILTLLTYGGHLVSRAEISVGDLTSLLMYTAYLGGGMVSLTSFFASLMKGLGAGARVFDLIDRQSNVVLGKGEVLQVRAGSAGLPVRFEDVHFSYPSRPEQPILRGVTLDIEPGQSYALVGGSGAGKSSVHSLLLRFYDPVKGKILVAGRDLGTYRPESVRKHLAFVPQEPILFDGTLEDNIKYGTDSATREQVEHAARMAGCESFISEMPRGLDTLIGSRQLSGGQRQRIAIARALVRKPSILLLDEATSALDSASELMVNEAIQHIIRQAEITVWIVAHRLSTIKSANNIHVLENGRIVEHGSFQQLDRPGSRFRALMAAQLQAAPDHTVDTHPSTRQVRD</t>
  </si>
  <si>
    <t xml:space="preserve">EDP42879</t>
  </si>
  <si>
    <t xml:space="preserve">MGL_2475</t>
  </si>
  <si>
    <t xml:space="preserve">MglABCB6</t>
  </si>
  <si>
    <t xml:space="preserve">MSAATIMLLRAPRGFVGLRTIHSQRCSLWTSYVQVSRTPCAVQSPLPVRLQVPRRWHSHGPPPSTPPTQPSPPADGSQPVATQKRSSNWEIISTLLAYVWPKNDIGTKSRVLLALSLLLAGKLLNVQVPFFFKTVVDRMNELSSQSLDLANPNTVWVVAGASILGYGAARIGAYGFSELRNAVFANVAQRSIRKIARNVFTHLLSLDLSWHLGRQTGGLTRAIDRGTKGISFLLSSIVFHIVPTALEISLVCGILGVRCGPSFASVAGLTMLAYAWFTIRTTSWRTHFRRDANMADQRGATTSLDSLLNYESVKYFNNEQYEIKKYDKALQDYEKASVRVSTSLAALNSGQNAIFSASLTIMMLLAAQGIVKGTMTVGDLVMVNQLVFQLSLPLNFLGSVYRELRQSLVDMETMFNLQKQQRLIQDAPNAPSLAPTRGEIRFENVTFGYHPDRPILSNCSFTIPAGQKTALVGPSGCGKSTIFRLLFRFFEPQSGKIYIDGQDISQHTLDSVRHAIGVVPQDTALFNSSIWDNIKYGKLSATDDEVRRAAVLARVDKAVAQLPRGFDTIVGERGLMISGGEKQRLAIARMLLKNPRIMFFDEATSALDSHTETELMRNINTLLQTMHRTSVFIAHRLRTVEDSDHIIVLDHGHVIERGTHESLLSHHGLYHELWLAQMERISQDGDESQDEDTESVSSTSTQSMS</t>
  </si>
  <si>
    <t xml:space="preserve">PGTG_08100</t>
  </si>
  <si>
    <t xml:space="preserve">PgABCB3</t>
  </si>
  <si>
    <t xml:space="preserve">MLRTSNPAIIRHLPRIGCQCGIPNLSSPNRFSSHSNASSYKTSASSSGSIRKFEGNGNCRVFNSITNIIHQRTPFLSIGTRRKFSDKNDRGSTSINPASPKATNPNSSTPTHKEDWKIIRHLLPNIWPKDDRTTKIRVVTALVLLAGGKILNVQVPFMFKYIIDTLSIPLDPNTVQGAWTVVGTVIAGYGLARISASVFSELRSAIFTNVAQSAIRRVARSVFIHLLNVDVGFHLRNQTGGLTRAIDRGTKGVSFMLSSIVFHVVPTALEISIVCGVLTYNFGANYAGIALATMLAYTWFTIRTTAWRLQFRKRANEADNRAASVLIDSLSNYETVKHFNNEAYEIEQYDRALEGYEKATIGIYKSLAYLNIGQSVIFSLSLTAMMYMAAQGVLNGLMTVGDLLAAKLLRFNHFGFKSTPSPCFNRSVYRDLRQSLIDMQTLFNLQQTGLIIKDKPDAKPLQITQGGEIRFENVSFQYSSSGAIFKDLSFVIPAGKKVALVGPSGCGKSTLFKLCFRFYDIDQGRILIDSQDIRDVSLASLRSHIGIVPQDSSLFNSDVMHNIRYGRLGARDEEVQKVARMAKLDRSIGKWPSGWDTLVGERGLMISGGERQRLAIARSMLKDPSILFFDETSALDVYTERELIRNIGENLLNKHRTSVFIAHRLKTIADADLIIVLNDGKVVEQGNHRELMNIENGTYRGMWLSQSATPPENSKVNVDNKIES</t>
  </si>
  <si>
    <t xml:space="preserve">CAD26170</t>
  </si>
  <si>
    <t xml:space="preserve">ECU03_0240</t>
  </si>
  <si>
    <t xml:space="preserve">EcABCB3</t>
  </si>
  <si>
    <t xml:space="preserve">MIRLKPRSNLIHGVSEIFGKYVLSRTYIYFMLFPIIFLATTANILYDYVPSVIVPRIAGHIKENDLDLHTHLVYEFFLYGVLAGIFEYFPIFIMAWIIQDIYRDCYRDVFMEYMSLEYSAFHDISPGDMKNRMYRKCKAVGEAVDVVVPTLMNSTIFVMVAMVDIYRSFGAAISLLFLVIPVSYISITVFLTSRRNRIRGRYNIAKDKSVRKLCDILNNYEIVKSFGLEERESEMFHASLRDRVTTGTVYSCSENIITFLQKLSSLVPHIGILYLSLNTNILTFDRAIKLNSLHSFLKERLTEFAKEFTELYEYYYDYSTSIYEKEKDFSEQVEIEGFNESIVVRDVGIKRGEKTILKEISFTLHKGEKLAIAGPNGAGKSTFINTLLRFLDYSGEILIDGVEMRKYTRRSTRQIMAYVPQDNCIVDDTVLRNLQYGNKDISFEKIKEICKRYGTHEVFSNLEGGYFKEAGQQGCELSVGQKQYLSLMRAIIKDAPIFILDEATSDVDYKTETELIDYVMSVLADRTIIMIVHNHSLLKKFDNILFLKNKTMKGYGNIKELLKSSEDFTDFYLGEELVPDTGIQP</t>
  </si>
  <si>
    <t xml:space="preserve">BDEG_07897</t>
  </si>
  <si>
    <t xml:space="preserve">BdABC6</t>
  </si>
  <si>
    <t xml:space="preserve">MHGDSLLLLKAVKTVTDIDHHESSIHDEHSTLHNTAHSDDMITTANQLGLSEQDPLLSSNIRPSVQISRISFRVRWNLLCKSIACVFNSFLGYCLWIGTCSCLQLGRLFLIAPSSDSPLNHGIDVATLCIFTGRLLLVALLLGIALVYRQPKLEPVVHSTQLPKQRGWFELIGRLRKLFPFLWPQETYLRFLVVVCFTLLILGRVVNILVPETYKRLVNALTLSTESHNFIPDGLANQVSDHPYFAWGLVLLYTFFRFLQGNVGLLMSLQSLLWIPVGQSTSRQTSVKMLAHLHSLSLQFHISRKTGDLLRVVDRGTTSISSLLSYIIFNIFPVFVDIGLAVIYFAFTFEMSIAIIVLVTMVLYIAVTIWITEWRTQFRREMNDLDGASRARAVDSLLNFETVKYFGNEAWEVNEYDQAIRMYQNADWRSNASLNLLNTAQNIVITLGLFAGLMVCAGRVVDGALSVGDFVAFIAYLLQLYQPLNWFGTYYRVIQQNFIDMEKMLELFDIDQAVEDSANATVLDVSHGGAVEFKNVSYAYTADTPILNNVSFSVPFGKTVALVGPSGGGKSTVLRLLFRFDDVKQGSICIDGQDIRHVTQVSLRQQIGVVPQDTVLFNDTILYNIRYGKIDATDEEVFAAAKAAQIHDRILSFPKGYDTKVGERGLRLSGGEKQRVAIARTMLKHPCIMLLDEATSALDNQTERQVQESLHLLRSQGKMTMLVVAHRLSTIVDADQILVIKNGQVVERGTHEELIHVGETLKHSVDSIVSVENGVGTYYGMWTREIEESKTPNTTQQELTAQNQVRVDQPATGSRHGHHH</t>
  </si>
  <si>
    <t xml:space="preserve">SPPG_08042</t>
  </si>
  <si>
    <t xml:space="preserve">SpunABCB10</t>
  </si>
  <si>
    <t xml:space="preserve">MQTSPLSPSFVPAETSFCPGPYVLSGRIAPCLLDTITSAILLAFIVVAGSVWYFGVLRDARSSSGERQRLLQQDGQAAEQAERSHESHATRSLSSIIARIISPLVLLTFLINLGLDFYRATHPEVPTTIIQDLSARTVADVLASFAWLIASTFVFFAATLDRNEWHEMPRDRVPMPVKQFWILAFIVETVQLYQWIVAMTHPLDEVTMLDATLDITYFIIFVMRFALLLGLIITLLVGRMSPNQRASDVESVQTVPATNTPASTSTWQDTWRKVGKLMPFLWPKPLHLQFLVIFCFVLLALGRVVNVLVPLQYKRVVDDLTPNGETDPNKRRPYFCWGAILLYTAFRFLQGGVGLLSSLQYFLWIPVGQYTTREVSVRMLEHLHSLSLQFHINRKTGEVLRVMDRGTSSIGSLLSYLAFNILPVFVDIGLAVIVFLITFDWAIAMIVFVTMVLYIACTIWITEWRTKFRREMNDLDSASRAKAVDSLLNFETVKYYNNEAWEVNAYDEAIRRFQAADWKSSASLNVLNTAQNLVITLGLLTGLLLCGKRVADGQLTVGDFVAFLTYLLQLYQPLNWFGTYYRVIQQNFIDMEKMLDLFEEGKSIKDAPNARDLAVRQGGKIVFEDVAFAYDPRQPALKSVSFEAPPGKTVALVGPSGGGKSTIFRLLFRFYDLQSGSIKVDGQDIRNVKQASLRSHIGVVPQDTVLFNDTVRYNIRYGNINATDEEVVAAAKAAQIHDRIMSFPDGYETKVGERGLRLSGGEKQRIAIARTILKNPSIILLDEATSALDNTTERLIQDSLRTLSTNRTTLVIAHRLSTIVDADLILVLKDGQIVERGTHTDLLERGAEAVRRQAAKAAAGAINGALEDKGEGTYYIMWMRQLGEEKEKAAAAAAAAAAARDSAIGHGVGKRRGNGDTPAANVIPGGVMPVHGYHGAYQHGPNVGGNTGTASGAASPPAVKKQQ</t>
  </si>
  <si>
    <t xml:space="preserve">RO3G_09637</t>
  </si>
  <si>
    <t xml:space="preserve">RoABCB7</t>
  </si>
  <si>
    <t xml:space="preserve">MPLLVARFAIRPCTNAAILFLSPSLRFAHKLPVAYCEASLPQPAIKVSITQAKVLHEISLPQKKSAQSILADIWQLVKPDLGLLCLIILTAVGAAVIQLQTPLVTGQLINILSQSVQAAADGLGALTIRDLNAPAIKLFGLLIAQGFLTFAHIALVSAFGENIAKRLRSKLFAAIIQQDLNFFDNHRSGELVSRLTADAAEFKSTFKQLVTQGLKSVTQTVGSAIQLFRISTSLTLTMLATMPVLYVLLNLYGTHLRRLSKHNKQLDGYSGGVAGEVLSNMRTVRAFASEEREMEHYSKACSKVASANQYMGLHIGLFQGLTNISIGCMVLTVLYYGGSLVVNNELTGGDLMSYMLSTQTAQQSLVSLGVLFGQSIKAAASATRVFEFIHLQPQVSLRGGLIPDCIHGDIQFKNIDFSYPTRPDQMVLNKFSLNIVPGTTVALCGPSGSGKSTIASLLERFYEPAGGDIYLDDQELKKLDPSWLREHIGFINQEPVLFATSILENIRYGRPDATLEEVKEAARQANAEMFIEGFPEGYDTVVGERGAALSGGQKQRIAIARAILKNPKLKVKVWFKKH</t>
  </si>
  <si>
    <t xml:space="preserve">CAA20865</t>
  </si>
  <si>
    <t xml:space="preserve">SPCC737.09c</t>
  </si>
  <si>
    <t xml:space="preserve">hmt1</t>
  </si>
  <si>
    <t xml:space="preserve">SpABCB5</t>
  </si>
  <si>
    <t xml:space="preserve">MVLRYNSPRLNILELVLLYVGFFSIGSLNLLQKRKATSDPYRRKNRFGKEPIGIISWWILGIALTYVVDISNLVIYALRVPNWWPCKTTVVCLILFLLFWIIVLISCADSKALPKNADSILKAYRLSVLYVWAIDIVFETIFIVYSPHPNETFQGIVLADHVARLVLCVFATAIYLTYRRKRHTHDPLDFEERQLTEESNVNENAISQNPSTVQLGVSASTSNFGTLKSTSKKPSDKSWAEYFRSFSTLLPYLWPTKDYRLQFQIFICIVLLFLGRAVNILAPRQLGVLTEKLTKHSEKIPWSDVILFVIYRFLQGNMGVIGSLRSFLWVPVSQYAYRAISTKALRHVLNLSYDFHLNKRAGEVLTALTKGSSLNTFAEQVVFQIGPVLLDLGVAMVYFFIKFDIYFTLIVLIMTLCYCYVTVKITSWRTEARRKMVNSWRESYAVQNDAIMNFETVKNFDADDFENERYGHAVDIYLKQERKVLFSLNFLNIVQGGIFTFSLAIACLLSAYRVTFGFNTVGDFVILLTYMIQLQQPLNFFGTLYRSLQNSIIDTERLLEIFEEKPTVVEKPNAPDLKVTQGKVIFSHVSFAYDPRKPVLSDINFVAQPGKVIALVGESGGGKSTIMRILLRFFDVNSGSITIDDQDIRNVTLSSLRSSIGVVPQDSTLFNDTILYNIKYAKPSATNEEIYAAAKAAQIHDRILQFPDGYNSRVGERGLKLSGGEKQRVAVARAILKDPSIILLDEATSALDTNTERQIQAALNRLASGRTAIVIAHRLSTITNADLILCISNGRIVETGTHEELIKRDGGAYKKMWFQQAMGKTSAETH</t>
  </si>
  <si>
    <t xml:space="preserve">ATP-binding cassette-type vacuolar membrane transporter </t>
  </si>
  <si>
    <t xml:space="preserve">P33311</t>
  </si>
  <si>
    <t xml:space="preserve">YPL270W</t>
  </si>
  <si>
    <t xml:space="preserve">MDL2</t>
  </si>
  <si>
    <t xml:space="preserve">ScABCB4</t>
  </si>
  <si>
    <t xml:space="preserve">MLNGRLPLLRLGICRNMLSRPRLAKLPSIRFRSLVTPSSSQLIPLSRLCLRSPAVGKSLILQSFRCNSSKTVPETSLPSASPISKGSARSAHAKEQSKTDDYKDIIRLFMLAKRDWKLLLTAILLLTISCSIGMSIPKVIGIVLDTLKTSSGSDFFDLKIPIFSLPLYEFLSFFTVALLIGCAANFGRFILLRILSERVVARLRANVIKKTLHQDAEFFDNHKVGDLISRLGSDAYVVSRSMTQKVSDGVKALICGVVGVGMMCSLSPQLSILLLFFTPPVLFSASVFGKQIRNTSKDLQEATGQLTRVAEEQLSGIKTVQSFVAEGNELSRYNVAIRDIFQVGKTAAFTNAKFFTTTSLLGDLSFLTVLAYGSYLVLQSQLSIGDLTAFMLYTEYTGNAVFGLSTFYSEIMQGAGAASRLFELTDRKPSISPTVGHKYKPDRGVIEFKDVSFSYPTRPSVQIFKNLNFKIAPGSSVCIVGPSGRGKSTIALLLLRYYNPTTGTITIDNQDISKLNCKSLRRHIGIVQQEPVLMSGTIRDNITYGLTYTPTKEEIRSVAKQCFCHNFITKFPNTYDTVIGPHGTLLSGGQKQRIAIARALIKKPTILILDEATSALDVESEGAINYTFGQLMKSKSMTIVSIAHRLSTIRRSENVIVLGHDGSVVEMGKFKELYANPTSALSQLLNEKAAPGPSDQQLQIEKVIEKEDLNESKEHDDQKKDDNDDNDNNHDNDSNNQSPETKDNNSDDIEKSVEHLLKDAAKEANPIKITPQP</t>
  </si>
  <si>
    <t xml:space="preserve">mitochondrial ABC transporter</t>
  </si>
  <si>
    <t xml:space="preserve">CAH00201</t>
  </si>
  <si>
    <t xml:space="preserve">KLLA0D00748p</t>
  </si>
  <si>
    <t xml:space="preserve">KlABCB4</t>
  </si>
  <si>
    <t xml:space="preserve">MLKPVLGLRGSIGRGRGLLALSNPLLSITRRFDDRLSLPISSIRTLNYAVNRFGEMKGNQRFPSAGIRSFSITLRNRNEASDVGGNGKHQEGEDKTPDKKTNKPSSTVSGGLADVKRLFYLARHDWKMLVLAVSLLTVSCTIGMAVPKVIGLVLDATKNALSGSNTNNGNGGLEDSKSLTLDDLPPIVGDIQLYDFFLLFGGALLIGTMANFGRVVLLKILGERLVARLRSNVIKKTMHHDMEFYDRNKVGDLLSRLGADAYIVSRSMTQNISDGFKALICGGVGIGMMFHISSTLASVLFLFAPPLLVGATIYGNKIRAISRELQQASGNLTKVAEEQLSGIKTVQSFVAEGKEVHRYNNAVRQVFNVGKKEAFTNATFFSSTNVLGDFSFLLVLAYGSHLVLQGNLTIGDLTAFMLYTEYTGSAVFGLSTFYSELMKGAGAATRLFELLDYKPTIKSTTGKAFKPLNGKVEFQHVSFSYPTRKTNQIFKDLNFTIEPGSNVCIVGPSGRGKSTIASLLLRYYNPTSGKILVDGQDITKLSSKSLRRQLGVVQQEPILMSGTIRENITYGVSRQPSMEEIRSVAKKCFCHAFISKFPNGYETIIGPRGALLSGGQKQRIAIARALLNKPKILILDEATSALDVESEGAINYTLGRLMKSKELTIISIAHRLSTIRRSENVIVLGIDGSVVEMGKFKDLYANHDSALHKLLTEPSEQQHSQHQQYAPPAITQESEPQTEENGKDDSGEDQNSDHEENSQDQNEKRLQEEVIHQVLEDISHDQKTSTLRP</t>
  </si>
  <si>
    <t xml:space="preserve">EAL00266+EAL00267</t>
  </si>
  <si>
    <t xml:space="preserve">CaO19.5599</t>
  </si>
  <si>
    <t xml:space="preserve">CaABCB4</t>
  </si>
  <si>
    <t xml:space="preserve">MIILPSVRNLLFLSSRKSIKVLPARQYLQNLTFTSTRLNLIHSTPSSYLLKTACLSQFRTYATTPSSNLPPSQVLVKSHLDATNLKKKEIKQERFEEFQKQENKKTFKQNLRTIGRIIKLGKPDWKLFVLAIGFILCAVLYPTTAVKLVGSVLDSFNNNIKDKDGDLIVWGYKVSTVFAVMIPFMAVSAVCFWARIWVLKLLGERLVARLRARVMKNLLRHDQEFFDNDKHKVGDLISRLSSDAYIVSRSITSNLPDGLKNLLFGLLSSYMMYSINPMLFGMMLLISPPITIGSVFYGEKIRKLSTNLQNATAGLTKVSEETLNSIKLINAFTGEQKELRKYSTRLRRVVDVAKQEAFAQSNYSVSIYSLYHTGYLACVALGVYLMTKGTMSAGDVVAFTMYSEFFNSALYSLTTTYLELMKGAGAGVKLFALIDYKNKVPAIQGEKVTTWRPTSVKDDIQFNDVTFSYPTRPNHTIFDHCNFKIVGGTSTCIVAPSGAGKSTVASLLLRAYDIQSGEILIGGKNIKDIQVRDLRRYIVGIVQQEPVLLSGTILENIGYGLTSSEINKLTMQDIIDVPKQANCHDFMVTFPDGYDTIIGNRGASLSGGQKQRIAIARALIKRPKVLILDEATSALDSKSESLINETLKNLTNEGSMTIISIAHRLSTISKSEFVVVLGKYGQVVETGKFVELFSNPDSELSKLLDESATSQAAADRQEEEEELQQENRHKTQEDEREHINREAEEIENEQIKYSKAKNLIESLPSDMKQQLLTEINIEEKHAD</t>
  </si>
  <si>
    <t xml:space="preserve">Amino acid sequence was taken from C. albicans genome database. Putative mitochondrial, half-size MDR-subfamily ABC transporter </t>
  </si>
  <si>
    <t xml:space="preserve">EAL89127</t>
  </si>
  <si>
    <t xml:space="preserve">Afu6g12870</t>
  </si>
  <si>
    <t xml:space="preserve">AfuABCB15</t>
  </si>
  <si>
    <t xml:space="preserve">MLPGAARSPCLRFPRRFAHGGLAAPRTALWATAWYGIHSKAFTSANSPLRKDASKEPALASNSKTTNPIPTQASASVNPPKDARNATTAKKDLLSETTLANKEQRKADWAIIKEMAKYLWPKDDWGTKLRVGTALSLLVGAKILNVEVPFYFKSIVDSMNIDFATVGGTAYTVAGSMIIAYGVTRIGATLFQELRNAVFASVAQKAIRRVARNVFEHLLRLDLNFHLSRQTGGLTRAIDRGTKGISFLLTSMVFHVVPTALEISLVCGILTYQYGFQFAAITAATMVAYTAFTITTTAWRTKFRKQANAADNRGATVAVDSLINYEAVKYFNNEQYQVARYDKALKAYEDASIKVTTSLAFLNSGQNMIFSSALAAMMYLAANGVANGNLTVGDLVMVNQLVFQLSVPLNFLGSVYRELRQSLLDMETLFNLQKVNVNIKEKPDAKPLQLHKGGEIRFENVTFGYHPDRPILKNASFTIPAGQKFAIVGPSGCGKSTILRLLFRFYDVQEGRILIDDQDVRDVSLESLRKAIGVVPQDTPLFNDTIAHNIRYGRIDATDEEVHKAAQRARIDALIQKLPEGYQTAVGERGMMISGGEKQRLAISRLILKDPELLFFDEATSALDTYTEQALLQNINSILKEKKRTSVFVAHRLRTIYDSDQILVLKDGRVAEMGSHRELLDLNGIYAELWNAQEMSLAQDLEFERETERDDVESKERDMAPGPKAQQ</t>
  </si>
  <si>
    <t xml:space="preserve">ANIG_05528</t>
  </si>
  <si>
    <t xml:space="preserve">AnidABCB12</t>
  </si>
  <si>
    <t xml:space="preserve">MLRQAAQTRCWRTPARFVSHRPAFPRSNPVSAALGGTQFRKLSVKTQTDKNTLSDKKTAEADTSSSSSSAKSAAPSQQKTQNATTAQKNLLSESTVANKEQRKADWAIMREMAKYLWPKGDWGTKLRVGTALSLLVGAKVLNVEVPFYFKSIVDSMNVDFAAVGGTAYTVAGSMIIAYGATRIGATFFQELRNAVFASVAQKAIRKVARNVFEHLLRLDLNFHLSRQTGGLTRAIDRGTKGISFLLTSMVFHVVPTALEISLVCGILTHQYGIKFAAITATTMLAYSAFTIATTAWRTKFRKQANAADNRGATVAVDSLINYEAVKYFNNEKFEVARYDKALKAYEDASIKVTTSLAFLNSGQNMIFSSALAAMMYLAADGVATGSLTVGDLVMVNQLVFQLSVPLNFLGSVYRELRQSLLDMETLFNLQKVNVNIKEKPDAKPLELKQGGQIRFENVTFGYHPERPILKNASFTIPAGQKFAIVGPSGCGKSTILRLLFRYYDVQEGRILVDGQDIRHVTIESLRKAIGVVPQDTPLFNDTIEHNIRYGRLDASDEEVRKAARRAHIHELVERLPEGYRTAVGERGMMISGGEKQRLAISRLLLKDPQLLFFDEATSALDTYTEQALMQNINSILKEKGRTSVFVAHRLRTIYDCDQILVLKDGQVAELGSHRELLDLDGIYAELWSAQETSLAQDPEYERNAGLEGETAGEVEDKAPRQ</t>
  </si>
  <si>
    <t xml:space="preserve">BAE58305</t>
  </si>
  <si>
    <t xml:space="preserve">AO090003001232</t>
  </si>
  <si>
    <t xml:space="preserve">AoABCB17</t>
  </si>
  <si>
    <t xml:space="preserve">MRGVRVLGAWTPVVTARQFVQSRGSFFRELYPGVQTHTCVTGVSSSQSRQFSRVPASLCNSTSNYRLQHPTSFLQNNVSRRVFPQSRPSHILRFFSSTDRYLESKSTARSTNTPQVNSTPTEKEDEEVDKGFELSERAAQAAKINLSAKLAKDGASGKKSGLKEIWRLLSIARPEAKKLGFAFLFLLVSSSITMSIPFSIGKIMDAATKSATEGGGELFGLSLPMFYGALAGVLTLGAAANYGRIIILRIVGERIVARLRSKLFRQTFIQDAEFFDANRVGDLISRLSSDTIIVGKSITQNLSDGLRAAVSGAAGFGLMAYVSLKLSSILALLLPPIGLGAFFYGRAIRNLSRKIQRNLGDLTKIAEERLGNVKTSQSFAGEVIEVNRYNKQVRKIFELGKRESVISATFFSSTGFMGNMTILALLYVGGGMVRSGAISIGELTSFLMYTAYAGSSMFGLSSFYSELMKGVGAASRLFELQDRKPTISPTKGTKVVSARGPIRFENVSFSYPTRPAVPIFTDLNFEIPQGTNVAIVGPSGGGKSTIASILLRFYLPTKGRVLIDGKDIGEMNAKSLRRKIGIVSQEPVLFSGSIAENISYGSPQATRSAIIAAARKANCQFISDFPDGLDTQVGPRGAQLSGGQKQRIAIARALIKDPDILILDEATSALDAESETLVNSALAALLRGNNTTISIAHRLSTIKRSDTIIVLGPDGKVAEQGSYEELSSRPDGAFTKLMEWQMSGGDVSQPPKDAPISPLTQEKLWQMEEEQEVGAEEAASRQGEQQKNE</t>
  </si>
  <si>
    <t xml:space="preserve">CAP96913</t>
  </si>
  <si>
    <t xml:space="preserve">Pc21g20160</t>
  </si>
  <si>
    <t xml:space="preserve">PcABCB13</t>
  </si>
  <si>
    <t xml:space="preserve">MDSAIAAHELLQYLRFGYPPVLIAILFVVFLVHSSQVAKDAGRNTKVQYGPGGKPLPRRTRIVMAVARDSPAELARNKSKGWFIWLNLFVLATYIAEAAIHMSHTIISKSEQWWCGQAVVVFVVGSFFAHTVILISLLDTNPAPSIAQFVPWLSAIPFEVAILSTSVSIYSHAHREPTIEDPFGGRLRKKITLWEGLEISAGCVRIFVLGLLVASYIFKSARKLRTSKDAEDANVGETTSLLDSRGNANSDDSDGLTDGQQTPEVEAWVRPLTTPSTNWMEYLSGYSLFFPYLWPYKSIRLQLDVVVCFAILVLQRAVNILVPYQVGVIADSLSTSDGTLQVPWMPICLYIVYRWLQGSQGFLESVRSNLWISVSQYAYMELSTAAFEHVHNLGLDFHLGKKMGEVLSALTKGSSINTFLEQVTFQVLPMFIDLAIAIGYFLVVFDVYYALAVAIMTFFYLYSTVKIASWRANMRRQMVNASRQEDAVKNDSLVSYETVKYFNAEEYEFNRYRGAVSDYLRAEWHSLFAQNLMNIFQNVIFMLGLLITCFICAYQVARGQRPVGQFVTLLTYMAQLQAPLNIFGTFYRYIQSALINAERLLELFRVQPSVVDAPSATPLAVCHGRITFNDIEFSYDTRRPALDGLTFDCKPGTTTALVGESGGGKSTIFRLLYRFYNPNGGSLLIDGHDTQTLTIDSVRRHIGIVPQDTVLFNETLMYNLKYANQDATDEEVYEACRAASVHDKIMAFPDGYQTKVGDRGLRLSGGEKQRVAIARTIIKKPQIILLDEATAALDSETEQNIQEALSVLSRGRTVLVIAHRLSTITTADNIVVLHEGRVAESGTHEQLLASHGRYTTMWQKQIRAQTESVGLGTMSGKI</t>
  </si>
  <si>
    <t xml:space="preserve">CIMG_02424</t>
  </si>
  <si>
    <t xml:space="preserve">CiABCB9</t>
  </si>
  <si>
    <t xml:space="preserve">MRSPNVLTTFTSRIPSRHVAHQSNTRFTVGSQRLFTRRAIEASRKYRNAHQTLDLRGIERQGLSTPGSPLLAIKNAVDPSAFAPARLEHVRFLSTSRSIQEPARPATSANKSKVAEEPTQVVLTEQDDLQKGFELSEKASQAAHINLSAKLAKDGLAHGKKAGIREIWRLVKIARPEAKVLSVAFMFLLASSSVSMSIPFSIGKILDIATNPSSEALELFGLSLPWFYGALAGVLSLGAAANYGRIIILRIVGERIVARLRSRLFRRTYVQDAEFFDANRVGDLISRLSSDTIIVGKSITQNLSDGLRSAVSGIAGFGMMAYVSLKLSGILALLFPPVAIAAFFYGRAIRNLSRKIQKNLGTLTKIAEERLGNVRTSQSFAGERLEVSRYNHQVKRIFELGKKESFISATFFSATGFTGNMTILALLYVGGGMVQSGGITIGELTSFLMYTVYAGSSMFGLSSFYSELMKGVGAASRLFELQDRAPTISPTVGTKVKSAQGPIRFENVKFSYPTRPAVTIFKDLDFEIPQGANVAIVGPSGGGKSTIAALLLRFYSPNTGKIFIDGKDITTMNAKSLRRKIGVVSQEPVLFSGTIAENISYGKPEATRAEIIVAARKANCQFISDFPDGLDTHVGARGAQLSGGQKQRIAIARALIKDPDILILDEATSALDAESETLVNSALAALFRGSNTTISIAHRLSTIKRSDTIIVLDSDGRVAEQGSYKDLSSRPDGAFTKLMEWQMNGGESGMTPVAHYEGSAIRGPPSEAEELQQMLQEGEDEEYDESGEVEEEEQDQAKQLESAKSDGEVGERASAAPKL</t>
  </si>
  <si>
    <t xml:space="preserve">EDU49495</t>
  </si>
  <si>
    <t xml:space="preserve">PTRG_06575</t>
  </si>
  <si>
    <t xml:space="preserve">PtABCB11</t>
  </si>
  <si>
    <t xml:space="preserve">MTAILLAYITEVLYYFSRSMGEADYEAPQPAAIHCLGSILVWSPLIYMLWSSKTLRWHAYFGAFVLQFALETTIFLVTAFSQFPEDRRRNLPFIVSCARAGISLMLLLDAFVILVTKQAEVSTDEERQSLLGGDEPNGETSTSAPKISTPSYGAILPMDSDDDMDSDVDEDEDAEGIKAKQAQRLEEEGGWFGYLKGFAIFLPYLFPKDDWKVMACLGLRLIHMLQERVLNLLTPRQLGIITNKLQHSYETQSGVMPWKDIGLWVLYSYINSYAGLGIIDGIANLVISNSAYRRITLLAYEHVLGLSMDFHTSKDSGEVLKAVEQASSLNSLIEMVLFDVAPILLDLIVAMYYVTHLFDAYMAFIILFMGAAYISIGVYSTTLSQPKRRDYVEKQRTESSTVNETVHNWQTVAYFNRLAFEHKRYAENIINTISAQYQYYFRSMGGHAAQDILTTFGFAGACVFGMTSIVTGRKPVGNLVTLIMYWHTMTSPLYVLSYSFRHISSSLIDAERLLQMLNTKPTVADMEGAKDIEVHTGEVEFKDVEFHYDPRKPIIKNVSLKAKGGQTIAFVGETGGGKSTMLKLLFRFYDVTGGSIMIDGQDLRSVTQSSLRENLGVVPQDPVLFNQSIRQNIRYAKLDATDAEIEDACRAAAIHEDIIGFPDGYNSKVGERGVRLSGGQLQRIAIARVLLKNPKIVMLDEATSAIDSSIEALIQQAFRKLSQGRTTFVIAHRLSTIADADQILVVEKGEIIERGTHQQLLKILGGKYAELWEKQTAGHLSKMPSQEDVKDGEAATAVGVSGSAKLKDDDEATATGRSSDSDSSGTLGRRG</t>
  </si>
  <si>
    <t xml:space="preserve">EAT85484</t>
  </si>
  <si>
    <t xml:space="preserve">SNOG_05520</t>
  </si>
  <si>
    <t xml:space="preserve">PnABCB12</t>
  </si>
  <si>
    <t xml:space="preserve">MPLQFWRSPGQGSKDTDPLLEAAFPPEIEDDYLKTDEEESDDDSDEDEDVKEARAERLRQTGGWLGYLKDFTIFLPYVIPKRDIKVQICLLICLVTIAIERVLQVAIPYVLGVIVDKVTHGSIPIRELLIFLALDHLNSESGLIFVQELSKIPIKQFSYKQLTNAAFSHVMSQSIDFHSTQDSAEVMKAVEQGEALGNVLEMVVIEIVPTLIDVIVACTIFYRKFTPVVGMVLLGASILFMAAEAFSTRLTTGHRRNVTKAERIQIRKMHQAIQGWQTVTYFNQFKREASVLSGAVSDHMKARTRFEVRQALIKALVELLVPTTFFALAYLILQRIAAGKASPGDFVFFLTYWDSIIYPLKFLTENVRWLVRDFVDAERVLHLLQTQPSVMDAPEAYPLAVRDGEVRFDDVSFKYDSSRYALRDVSFTVSPGQTVALVGQTGAGKSSILKLLLRLHDVTSGSITISKQDIRHVTLSSLRDAVSVVPQAPTFFNTSIMENVRYACGTATDEEGYNTHVGERGVKLSGGEAQRLAIARALLKDAPIVLLDEATSAVDTVTEGNIKRAFEKLKEGRIVIVIAHRLSTIVDANSILVLHEGTIVERGTHEELCEKKGRYYELWKQS</t>
  </si>
  <si>
    <t xml:space="preserve">EDN92061</t>
  </si>
  <si>
    <t xml:space="preserve">SS1G_07923</t>
  </si>
  <si>
    <t xml:space="preserve">SsABCB10</t>
  </si>
  <si>
    <t xml:space="preserve">MGATWDRPPGLHKHQSTSQSLGNPRAADELPGTRPETVKNASLTIPATTRKDPLALDDKTNKEQRKADWAIIKEMSQYLWPKDNMGTRLRVGLSLGLLVGAKVLNVQVPFYFKSIVDAMNVDFAALGGTATTVAGSMILAYGLTRVGATLFQEVRNAVFASVAQKAIRKVACNVFDHLLRLDLNFHLSKQTGGLTRAIDRGTKGISFLLTSMVFHVFPTVLEISMVCGILTYQYGAKFAAITALTMVAYTAFTISTTAWRTKFRRAANAADNKGSTVAVDSLINYEAVKYFNNEKYEVGRYDQALKAYEKSSIKVATSLAFLNSGQNLIFSSALTAMMYLAADGVATGNLTVGDLVMVNQLVFQLSVPLNFLGSVYRELRQSLLDMETLFNLQKVNVAITEPPNAKPLQLTKGGEITFENVTFGYHPDRPILKNLSMTIPAGKKIAIVGPSGCGKSTVLRLLFRFYDAQEGRILIDGQDIRNVRLDSLRKSIGVVPQDTPLFNDSIQHNIRYGNLEASDEKVKEAAQRAKIHSIITSFPDGYNTMVGERGMMISGGEKQRLAVSRLILKDPPLLFFDEATSALDTHTEQALMQNINSILKEKSRTSVFVAHRLRTIFDSDKIIVLKEGSVAESGTHRELIDTGGVYSDLWSAQETLFSETQQGKEREINVPDIPKEESR</t>
  </si>
  <si>
    <t xml:space="preserve">EDN27883</t>
  </si>
  <si>
    <t xml:space="preserve">BC1G_07740</t>
  </si>
  <si>
    <t xml:space="preserve">BfABCB12</t>
  </si>
  <si>
    <t xml:space="preserve">MGTRVRVGLSLGLLVGAKVLNVQVPFYFKSIVDAMNVDFATLGGTATTVAGSMILAYGLTRIGATLFQEVRNAVFASVAQKAIRRVACNVFDHLLRLDLNFHLSKQTGGLTRAIDRGTKGISFLLTSMVFHIFPTVLEISMVCGILTYQYGAKFAAITALTMVGYTAFTISTTAWRTKFRRAANAADNKGSTVAVDSLINYEAVKYFNNEKYEVGRYDQALKAYEKSSIKVATSLAFLNSGQNLIFSSALTAMMYLAADGVATGNLTVGDLVMVNQLVFQLSVPLNFLGSVYRELRQSLLDMETLFNLQKVNVAVREAPNAKPLQLTKGGEITFENVTFGYHPDRPILKNLSMTIPAGKKIAIVGPSGCGKSTVLRLLFRFYDVQEGRILIDGQDIRNVSLESLRRAIGVVPQDTPLFNDSIEHNIRYGNLEASDEKVKEAAQRAKIHSIITTLPDGYKTMVGERGMMISGGEKQRLAVSRLILKDPPLLFFDEATSALDTHTEQALMQNINSILKEKSRTSVFVAHRLRTIFDSDKIIVLKDGSVAENGTHRELVDTGGVYSDLWSVQETLFAETEKGKEQEVNTPDVSKEESR</t>
  </si>
  <si>
    <t xml:space="preserve">EDJ95200</t>
  </si>
  <si>
    <t xml:space="preserve">MGG_05190</t>
  </si>
  <si>
    <t xml:space="preserve">MgABCB15</t>
  </si>
  <si>
    <t xml:space="preserve">MDDLTLIQSNRNPLTEAVYSWSQLLSPVILLITFILATALHGVFTSQKEENALQTEAKGPGGRPLPVTKMRRNPAITDMTEGSFGRASRRTFRGATTLIVLSFAANAANLAAQVMANADRLLPKTSYIADKPPQQWWCREESFVYVVGTGSLYGYVLLTMFDWKDSPNFVHFLVWSVSLVTDSVVLGALFARVSESYTVTSNETLTGPAGNDIADLAIGAFRVANLIGVLALYLSLAGRRTFTVAEKREQEAETQPQSQSQVQNRRRSGSRRNRENGNDETTPLLGQRQTSQNGYVAMNGNGRDRENRRSSQNGTANAAQVSVNGQSVGPNREAEAAFYRPNKLPHKTWWEYARGYSLFFPYLWPRDSRNLQLVVLLCFIILIFQRVVNVIVPVQTGRLVDRLQESLDAVDGRTMPWRDLALLIGTKILQGQSGLLGSIRAILWIPVSQYCYRALTSAAFEHVHSLSLDFHLSKRTGEVLSALNKGASINQFLEQVTFQVFPTLVDLFIAIGCFGWFFNSVYAVCVSVMTFAYLFLTVRMAATRADQRREMVNADREEEAVKNDSIVSYETVKYFNAEDFEFNRYRRAIRNYQSAEANVTWGINNMNICQNLVFMVGMLLLLIIGAYDVVIGARKIGDFAMLITYLGQLQGPLNFFGTFYRTVQQAMISGERLLELFKISPTVVDRPGVRTLPPSVGHIRWNNVKFWYDGKRPALKDISFECKPGTTTAFVGESGGGKSTIFRLMFRYYNCHEGSIEVDGNDVKDLTIDSVRRAIGVVPQDTILFNESIMYNLRYANQDATDEQVYEACKSASIHDRIMSFPEGYNTKVGERGLRLSGGEKQRVAIARLILKQPRIIMLDEATSALDSETEQQIQSQLINGNHLGQDRTLLIIAHRLSTITHADQIIVLRAGMIAEKGTHSELLKLNGKYASMWEKQSKAERAALEARDAARRAEKLARQAKFAKASGKQQDHTDDSDGCYGNTSAGSSTVLQATNALSEDSSTSDDDTHKKPPNDNKTTNPSPPPDL</t>
  </si>
  <si>
    <t xml:space="preserve">FGSG_03032</t>
  </si>
  <si>
    <t xml:space="preserve">GzABCB13</t>
  </si>
  <si>
    <t xml:space="preserve">MSPSILQASNALHYTSAVTTVGCYLFSTVANAGRTKPAKTSSARLFDRLAIGFLLLGYAAEGVVTILERTGHSKEAQTVHLVLLTTVWLLIWIQHDAIRSLILSTSLATLTFEIPLLVFSSLGNLSTTLSVARLATQALRILPLFFLAVYHLTCRGNDFDELFDNEETQPFLQAGSATECTSYGTHPPRDTDYDSDTFTQGSEEDDDVIDIKRERAKRLNEKGGWWGYLADFSIFVPFLVPKKDRKVQLCILLCLTCIVATRAFNILVPRQLGIVADKLLAKENPFHALLVWLGLSMMSHDILIGFVVDLTKIPIKQFSYRSLTNAAFNHVLSLPMEFHSQRDSAEVMKAIEQGEALTNVLDTLLIELVPTFVDLIIAFAFLYWKFNSYVALAMAGAATTFITFEVYATSWNLDNRRESSKSKRDEVRVMHQAVQGWQTVTYFNMFSFEKRRFGDAVDKQLHAAKTWERRDACIQVLLNGVVPCTFFLLASLVIYDIFQGGSTPGDFVFFIQYWEYLIWPLKFLSHQYRYLMSDLVDAERLLFLLQTKPSITDKEGAKELEKVQGRVAFNNVTFSYDPRKTTIQNLSLSVEQGQTVALVGETGAGKSSIMKLLLRFYDINEGSITIDGHDIRDITLSSLRDALGVVPQDPLLFNASVLENMRYARPSATDEEIYDACRSAAIHDKILSFVDGYNTEVGEQGVKLSGGEIQRLAIARVFLKNPPILILDEATSAIDTNTEASIQGALDELKRQRSTFIIAHRLSTIVSADKILVIHDGKVVESGTHSELISIEGRYKQLWNKQVANK</t>
  </si>
  <si>
    <t xml:space="preserve">EAQ91080</t>
  </si>
  <si>
    <t xml:space="preserve">CHGG_03015</t>
  </si>
  <si>
    <t xml:space="preserve">CglABCB10</t>
  </si>
  <si>
    <t xml:space="preserve">MDPLLDNGGPEPVSNTPQSVLRTAQLLYPVILLLTFIISAGVHTVVTSKTEEQLAAPTVRGPGGKPLPITKKKREQEALEANDDARGSGGFAWCAFLYLTGALVVSFVANGAAIAAHAMSSANSSKDAGATNVWWCGDERIVYVVGAAFLYLYVLITLLEWRQSPIVVHFIVWTLGLVGEVVILVASILALAGSGYLGYLSAGLDSSPGPWDTIDLGIAGFRLCLLVSLVSLYAAVTKRRLEERRLLDEEAQGSDTDEGSPLLSGNGDYHGHANGHATRRTHYGSTMGNARRNSDNPTDQGCQQQDQGAAFYRPDKLPHKSWFEYCRGYSVFFPYLWPSRSTRLKIVVVLCFILVILQRVVNILVPAQLGIVTDTFKKDVDKVWIELGLLILYKLLQGPSGLLGSVRSILWVPVSQHTYRALTTAAFEHVHSLSLDFHLGKRTGEVLSALNKGASINQFLEQVTFQVVPMLVDLLVAIIYFYIRFGSLYALFVSIITFYYLYLTIRMAATRSDQRRDMVNADREEEAVKNDSIMSYETVKYFNAERREFDRYGDAVKKFQEAEAQVTYGINHMNMCQSVVFMCGLLVALLTCGYQVSRGDRTVGDFVLLVTYLNQLQGPLNFFGTFYRTVQSAMISGERLLELFKIQPTVVDKPDVEPLRECTGHIKWNNVGFSYDKRRTALQDLSFECKPGTTTAFVGESGGGKSTVFRLMFRYYNCREGSIEIDGHDVKDVSIDSVRRFIGVVPQDTILFNETLMYNLKYANPNATDEDVFDACRAAAIHDRIMSFPDGYLTKVGERGLRLSGGEKQRVAIARTILKNPKIIMLDEATSALDGETEQKIQSKLISGKFGQDRTLLIIAHRLSTITHADQIIVLHAGTVAERGTHQELLALNGRYSAMWEKHCRAEKAAEHARDATRKAKKLLSQANIGDDGYNSMLSSTILPTAPHSPVATAADAHETASISSRMSSTSSSGSDGTLQDDGSDGNEGHSGKPDDGPRPLLYSFPSESSAGRSTNASRSP</t>
  </si>
  <si>
    <t xml:space="preserve">EAA32037</t>
  </si>
  <si>
    <t xml:space="preserve">NCU04117</t>
  </si>
  <si>
    <t xml:space="preserve">NcABCB8</t>
  </si>
  <si>
    <t xml:space="preserve">MVTGVAVRRAVLLPQCGGSGAGLAALLPFQRSPTMTSSILSAKFCRPFSSVQRPSTTSFTIVSVPFSSSHPGSRPCVQSQRWTSPFGLLRQLSTSQTRLREQPAKEAAAETAEEAAKDVEKVKEYTSEEHLKVHGFTKSERAHKAAHINMSARLSKDGKSQSGTKPGFAEVWRLIKIARPEVKAMSVAFVLLLISSAVTMSIPFSIGRILDLSTQGPAGEVRLFGLTLYQFFGGLAGLLTLGATANFGRIIILRIVGERVVARLRTNLYRRTYVQDAEFFDANRVGDLISRLNSDTVVVGKSITQNVSDGLRSMVSGAAGFAAMFWLSPKLTSIILIMVPPIGLGAVLYGRNIRNLSRQIQKNVGSLMKIAEERLGNIKTSQAFAAEVQEVGRYNKQVRKIFALGRKEAIVSGVFFSSTSYAGNLAILALLIVGGNLVRSGAMSLGDLTSFMMYTVFAGSSLFGVSGFYSELMKGVGAASRLFELEDRKPAIPQTVGVKVESAQGPIKFSNVTFAYPTRPAVTIFNGLDFEIPSGTNVCIVGPSGGGKSTVASLLLRFYNPTSGSITINGIDISKMNAKSLRRRIGMVSQEPVLFSGTIAENIAYGRPRAPRTEIIAAAQKANCGFISDFPEGLETQVGARGAQLSGGQKQRIAIARALLKDPDILILDEATSALDAESETLVNSALAELLKGRSTTISIAHRLSTIKRSDKIIVLSSEGTVAEIGSYTELSANKDSHFSKLMEWQMSGGDVSPDHRPPSGDPHVSEVEEIEEEFAEAENDVDDAVEKDVKSHKEPVRE*</t>
  </si>
  <si>
    <t xml:space="preserve">EAU91355 (modified)</t>
  </si>
  <si>
    <t xml:space="preserve">CC1G_14219</t>
  </si>
  <si>
    <t xml:space="preserve">CcABCB10</t>
  </si>
  <si>
    <t xml:space="preserve">MAETALPVFVLRIASPAVILLAALSVLSTRPNPDQHSPITSVVVATTVPRRAAILSFLSLSALTYLADGLVFVVFAVLSKQWPRHSGIPINTIVGLVGFAGLAAIGAWKDVAGVEIWSLRRIRTAVSTTLLLDIALTVLLGVELRDAAQIPEGHIALQNLLHLALPAFRVLLLFSLLGSLVSPRVTYTAVPSTDDEVQQPTASSFLLPPEAGHQQSTGLSALNGENSKYGTFRPTRSNVASSAPATRATTPAPSTAPGFEPKPEISLEPTWSELFARIRRLSPYLWPSKSRYLQFVAILCIVILVIGRVVNLALPLALGKLISSLEGNGTSPWPYLFGYVGLRYLQGSGGLSAIRDALWAPVMQYSDREMSQLAFDHILNLSFAWHTRRKTGEILRVLDRGAAINHTFELILFNIVPTFVDIFIALAAFCWLFEWTLAAVIFVVMFSYVAASVILTKYRTRLRRQMNDRDVITRGIHTDVLLNYETVKYFGGEDHEGERYREAMREYQKLELKVILSLNLLNLVQNFIITVGLLVGSMMVADGIVKGRWGASEFVIFITYLAQLYGPLNQLGYIYRSVNQSLVDTERLLALLNEPTEVNDKPNAPDLVVTDGEIEFRDVCFSYDERTTALNKISFKVPKGCSVALVGESGSGKSTILRLLYRFYDLKDGEGAILIDGQDIRDVTQKSLRHAIGVVPQDSVLFNTTISYNIGYGKFGSSQEEIEEAARSAQMHDRIMSFPNGYETKVGERGVRLSGGEKQRVSIARTLLKNPPILLLDEATSALDTSTEKDIQKALQNLVQGRSSLSIAHRLSTIASADLILVLKEGQIIEQGTHAELLALDGVFASMWADQVSSSDPISRKSSFRKEVESNAPDSSPTTLDGGDPVGQPSEPAGAFQEALIDLRDDTDKVEEDENKPVEEQTKDVPKEPEVSRNLASDPVVAFPSSEPLDEEPSQPRGSSLNVTAAGQDGSTRGPDAPVSAASPIASAPIAFPASDSASVLDKPETSASPPQGASSVSPPVPFGVTFEEATSPPRNGTPDPDAEPKRKRTASQNFQRLARRISLTTRRQGSVSSILPVLKRETASPRGSTDEGTSSRGEGSSITAVMSDSPAPSMKSDEPKPKLKKKDKKRKSTLGSP</t>
  </si>
  <si>
    <t xml:space="preserve">AAW45354</t>
  </si>
  <si>
    <t xml:space="preserve">CNI01920</t>
  </si>
  <si>
    <t xml:space="preserve">CnABCB5</t>
  </si>
  <si>
    <t xml:space="preserve">MSFGSCSRHALFTPGALPGSFRTMTTSCVKRVYTAQIRGGDALGKRLPSVSSFPGQLPRHGSHFQSLAFFSTSRRRQTPPPPSPPTTSQSPTVPSKASTTPPTSLNTSKPVATESQDKTDWSIIAKLAGNIWPKNNPNVKFRVIGALTLLVAGKVLNVQVPFFFKTIVDSLNVPITESTTVWVLAGASIAGYGAARVLTTLFGELRNAVFASVAQNAIRKVARETFEHLLNMDMKFHLERQTGGLTRAIDRGTKGISFILSSIVFHVIPTALEISMVCGILSWKFGWDFAAVTAITMLLYTWFTIKTTAWRTTFRKQANAADNKGATVAVDSLINYEAVKSFNNEKYEVAQYDTTLKAYEKASVKIATSLAALNSGQNFIFSSALTMMMLLGAQGIVKGTMTVGDLVLVNQLVFQLSLPLNFLGTVYRELRQSLIDMDVMFNLQSLDSATKDSPTAKPLHLKGGEIEFRNVAFAYHPERPIFRDLSFKIPAGQKVAIVGPSGCGKSTVFRLLFRFYDSSSGQILIDGQDIKTVTLDSLRRSIGVVPQDTPLFHADILHNIRYGNLEATDEQVYEAARKAHVEGTIQRLPEKYATKVGERGLMISGGEKQRLAVARVLLKDPPVLFFDEATSALDVYTETELMRNINSILTGQGKTSVFIAHRLRTISDADLIIVLQDGYVAEQGTHEQLLAMPGGVYHGLWQAQLTESTQPTEEEIERQREELEVVDEKKKQQT</t>
  </si>
  <si>
    <t xml:space="preserve">EAK83856</t>
  </si>
  <si>
    <t xml:space="preserve">UM02686</t>
  </si>
  <si>
    <t xml:space="preserve">UmABCB8</t>
  </si>
  <si>
    <t xml:space="preserve">MSQVLIVQLRLNASKKSDTGSTSRSIYHHPTYSSTELAQLTRSKAYLRPDQYAGVSQLGLLGSFTMADSSPAWLLTTPKHADFDQALTVLRILQPAAILVIALASVLLQPTKALLCRILYPRRSDYDQLRAEAEREEGHDRDVPPQPTPVIVPVRSRRRLLTQSTQLGLAATFFASGVLIILRAVLPPQEWQPDLPLWRAVDVQALGGLLAWGSVVIAALWEEKQRGRGTYGRGKSAWSVIIGAFADICLVVLYMIPKERRDLPSTSTWTIAQLGLVIFRLILLYPILILALSWDRVRFVRAADLANQAAAADHPSSSQSRSAHDESTSLLQAPANSSTPSYGATGTNGNAKQKSAANSGTQTPNRDPNASMGLTVAAQPPPPTFRVFLYRIRFLFPYLWPSKSVRLQLTALVCVALLLGARVVNLFTPLALGKLVDDLSTGSSPWLDVVLYAGLKMLQGQGSLLTVLQNTLWVPVEQYSDRMMSMMAFEHLLNLSMSFHTKKKTGEVLRILDRGSAINNFFQYLLFSLLPVFIDIFVAMIYMTRTFSPAIGVALFFVMVAYTWTSIQLTTWRTGLRRAMNNKDTICRAISADVLMNWETVKCLSAEAYEAGRFRSALEDYQKAEFKVIGSLNMLNMVQNLILGFGTLFTIMLAAESVVRGETTSSQFVVFVTYLQQVYQPLSMLGTLYRVVQQNLVDTDKLMTLLEEKTEVQDVPGAKDLVVTDGVIEFQDVRFSYDGKVEALKGLSFKIDRHSSVALVGESGAGKSSVLRLLYRFYDIQSGRILIDGQDIRNVTQSSLRRAIGIVPQEPSLFNNDIRTNILYGDTKASDEAVEAAALAAQIHDRILSFPEGYGTVVGERGVRLSGGEKQRVAIARTILKNPPILLLDEATSALDSQTERQLQSALNNLMQGRSSLTIAHRLSTIINCDTIIVMDAGRVVEAGSHADLIAQGGLYSKMWEQQIKTQKEQEAAAAAQEASREAIEDTETSTDVISREASKQEAELQPGMLGIVPPAVTGEPGDPLKEAGDAGLAKFSSQPEASASDASDASASNGLPTAESKQAAETSGSGSSSPLLRGDSPSGSDPANSGTLSKDDKKRQQNRKKNAKRREKEKNRKSSG</t>
  </si>
  <si>
    <t xml:space="preserve">EDP41609</t>
  </si>
  <si>
    <t xml:space="preserve">MGL_3990</t>
  </si>
  <si>
    <t xml:space="preserve">MglABCB7</t>
  </si>
  <si>
    <t xml:space="preserve">MVHIAPACLPRVGMPYMLGCASHLGMASTTRFASVRTAMTSACLRWSGRSTTSGHSIGRLVGAGGGGAGFPVSTPSLSRSIHTTRTAHRVSGTSDRETTPLNASTGDKPKTPKDRPSAFSQVVTTMREMATSRRADAGGNASQFPAVRRLLALMRPESRRIGLALTLLFIASSVSLSVPFTIGKVVDFFSSPGATLPLGLSMSTVAILLLCVFATGAVARASSNILLELTGVRVIQRMRERAFASALRQDVAFADKGAGDTVSRINMDCNLVGGAITTDLADGLRSTLTVAAACSAMFYISTKLTLVMMLVIPPAALGAAFYGRFLRNLTNQTQNAVGEMTRTAEERLSPPAFRTITACNMQETESRRFDAKVRDITALQTKEAYAGGIFHSGLGFVGNCAIVTLLTYGGHLVSLGQLTVGDLTSLLMYTAYLGGGVMLMTSFFTSLMKGVGAGARVFGLLDRTPMIRLGVGEKLDSSHIDKRGARIQFDDVHFRYPSRPDMPILAGVNVDIQPGTSVALVGGSGAGKSSMHALMMRFYEPDAGTVRLDGHDIRTYTPESLRSVMSIVPQEPVLFEGTIADNITYGTSGVTREQMERAAQAAHCIEFVRTMPQGFDTVIGPRELSGGQRQRIAIARALVREPSVLLLDEATSALDSASELLINEAITSIIKNGRTTVWIVAHRLSTVRAADTIMLLENGHIAEMGSFEQLDQPGTRFRSLMQSQLSAPTSTASTTSTGRAFPPSNARSYSTMLPHSPLRRRHVPQTPAWSVNDALASSLENEHAKPTLDHAKLERLHRLAALDLPADKDSMQRLCAELETLAAVMHLAHQLPDDASLDEIPNEPPITTVRGTRQRSQPDEGTQPIPRSTLEAGGGQWRAGYIVSK</t>
  </si>
  <si>
    <t xml:space="preserve">PGTG_14945</t>
  </si>
  <si>
    <t xml:space="preserve">PgABCB4</t>
  </si>
  <si>
    <t xml:space="preserve">MTVASSENRQPLSIPNYHQHAPGSQNQESDQLEKVILIFRWMTPILLIGTLVLTFGTRAFSRFVLKLQNVGYESLPDSNFERQTTTGRGEREILSSTHQPNRHLNPPQPEEEAGIVPVVVPLRKPRRNWIYAVHGLIILSYFFDGLVICVRAVWAHCWEPSEMAVWRALDGYVVSCLVAFVGCIVAMSWEERGSGQLGGWGKIYTRVFSTQALLGEMVIGISCLMLLTRSPQSNTSTASPNHTSIDPYDLLHAINLSVRLLLVISLSLLQTRFLYHKEFVSLSSLRPSTAEVSPERSAGGYGTFVPSNGSNAHVLSTKAQMREAPKPTGVLKMMKRVKILFPYLWPRRSRALQAVALCCFLLLFVGRAVNLMVPMTLGEATEDLSQSRSPWLHLAAYVGLRFLQGSGGIINVILQSLWVPVAQYADRSMSMMSFRHILDLSLSYHTRRKTAEVLRILDRGSAINQFFQMLFFSLIPIVLDIGLAVGYLAIRFDIFLAGMLLFIMIAYAAVSVLLTQWRTAIRREMVDKVHLAVILSDKYTRGIQGDSLLNWNAIISVALLIGCFAVAFQVSTGRKTVGDFVLFVSYVAQLVGPLNQLGTLYRVIQQNLTDTDNLMKLLAEPKEIEDRPSAQTIIKAKGTIEFDHVGFSYDGKSSALEDISFTVPAGSSVALVGESGSGKSTILRLLFRFYDPTAGSIKLDGVDIRDLTQASYRSQIGSVPQDAALFNDTIRYNIGYGAIGVKPDGPTMEDVVEAAKAAQIHNRIMSFPDGYETRVGERGVRLSGGEKQRVAIARVMIRNPPVILLDEATSALDTTTEREIQEALQKLGQGRTTVAIAHRLSTIVNSDIILVIGKGRIVEKGTHSDLLALKGLYSDLWAKQIRAEVEAGGSESLLKPPVVQSSSTSSSGGESEPAIN</t>
  </si>
  <si>
    <t xml:space="preserve">CAD25235</t>
  </si>
  <si>
    <t xml:space="preserve">ECU04_0480</t>
  </si>
  <si>
    <t xml:space="preserve">EcABCB4</t>
  </si>
  <si>
    <t xml:space="preserve">MKEVMKRSSKLSVIKTVMFKYVLGSPVVRVMMLPVVVTLLAAGYGEIFITQILNDIQEKASDAEVVNEKIRIYLIAALSSYVFGLASLFAMSSYIESVCRDYIIDLYRDHISMSFSDFKKIGVGNMISFMNRKILSLQEVLESTVKVFIMTLCCILITMAKIQSEVGSRYGLLIGGVVVAYGACVIVINHYRNIIRLKMNREIDLCERKIYNNILNYDIIKSYNNEELEANEVYRCMGAQTRYGKMYWSWLQVGNFIGENIFVMAMFIMTMQFSNNDARKVGFQDYTLMFSLSNQLRMYCVNISNSFGLILLNLTNMAQNRIEPSRLDIQEPGYYKKDFDALIRISELEISVGDKRLIRGVNMDIGKGEKIGISGDNGSGKTSFIRALLGFFDYSGSILVDGIELSTLNKEGLRQMISYSPQESQLFNESIISNIKDGNIYMSDEEAVEICKKYGMDDMFTSLDDGYQTLVGNRGNRLSGGQRQKVSMMRTVVKDAPIYIFDQVTSHVDKESENNMVDMIMKNLSDKTVIMVVQNSDLLDRFDKIYYFSNGGISS</t>
  </si>
  <si>
    <t xml:space="preserve">RO3G_11122</t>
  </si>
  <si>
    <t xml:space="preserve">RoABCB8</t>
  </si>
  <si>
    <t xml:space="preserve">MTIPEDTTLWTVCGAAIIGYGLARLGASAFQELRNAVFAAVAQKAIRRVALNVFAHLHKLDLSFHLTRQTGGLNRAIDRGTKGISFMVSSMVFHVLPTALEISMVSGILAYKFGSPFAFVTLATIGAYTAFTVTTTAWRTKFRKDANAADNVAASKAVDSLINFEAVKYFNNEKFEAEQYDKPLQKYEAASLKVASSLALLNAGQNAIFSTSLTLMMLLSAYGVKNGTMTVGDVVMVNQLVFQLSMPLNFLGSVYRELRQSLIDMDTLFNLENRTPLVSDAPDAKEFIFKGGEIKFENVVFGYHPQRPILKGVSFTIPAGSKAAFVGPSGCGKSTILRLLFRFYEPQSGNIYVDGQNIKEVTMDSLRRAIGVVPQDTTLFNNTIYYNINYGRVDATRDEVYQAAKRARIHDVIMSLPEKYESKVGERGLMLSGGEKQRISLARTILKKPHILFLDEATSALDTHTEQSLLANFRSILRETSMTSLHIAHRLRTIADADIIHVLQNGKVVEFGRHEELLLIENSVYKNMWNKQESLVGHFNEVNRHDEEFNQKDHP</t>
  </si>
  <si>
    <t xml:space="preserve">BAE60078</t>
  </si>
  <si>
    <t xml:space="preserve">AO090026000661</t>
  </si>
  <si>
    <t xml:space="preserve">AoABCB18</t>
  </si>
  <si>
    <t xml:space="preserve">MDSHHATRQLLEYLRTGYPILLLLVFISAFVANSVLAAKNANNSTTAAQTGPGGRPLPKRSRSTMAIMKNPQKFSQNTRSWFRWLSVGILLTILGDAAVNVAHVMVSRSEQWWCGQSVVIYVVGSFFVYSIILVSLLDTDPSPTFAQFVPWLVAVPIELAILGISSSINAGNHHEPVVGDPTGGRLQKGVTSWELLELICNCVRVLILSILVALYVFSSIRMHSSSRKAPRAYANGASETTGLLDPSHAENGNAYGSTPANQQPTKPADAWVRPTTVPSTSWWEYLSGYSLFFPYLWPSKSRRLQIVVVICFILIVLQRVVNVLVPLQVGVITRKLTKTGDSFDVPWFDICLYILFRWLQGNQGLIGSLRSSLWIPVSQYSYMELSTAAFEHVHSLSLDFHLGKKTGEVLSALSKGSSINTFLEQVTFQVVPMLVDLCVAIVYFLIALDAYYALVVTIVTFCYLYVTVRMAQWRAEIRRQMVNASRQEDAVKNDSMVSYETVKYFNAEDYEFDRYRGAVSDFQRAEYHVLFSLNLMNTSQNTVFMLGLLIACFIAAYQVSLGQRDVGEFVSLLTYMAQLQGPLNFFGTFYRSIQSALINSERLLELFREQPTVVDMPSATPLPVCKGDIAFENVKFSYDSRKPALNGLTFRCEPGTTTALVGESGGGKSTVFRLLFRFYNSEWGRILIDGHDVKNTTIDSLRKHIGVVPQDTVLFNETLMYNLKYANQNATDEDVYEACKAASIHDKIMSFPDKYNTKVGERGLRLSGGEKQRVAIARTILKNPRIILLDEATAALDTETEEHIQGALSTLSRGRTMLVIAHRLSTITTADRILVLHEGKVAESGTHDQLLAMKGRYASMWRKQIRAQRAAAEAQVLQDRAQRLRSASTSGAVGDDSSSQSDEDRNGNTHASAVRQTQGHHWPAHDQKA</t>
  </si>
  <si>
    <t xml:space="preserve">CAP97467</t>
  </si>
  <si>
    <t xml:space="preserve">Pc22g01790</t>
  </si>
  <si>
    <t xml:space="preserve">PcABCB14</t>
  </si>
  <si>
    <t xml:space="preserve">MLLRAARSPCWRTAQFAHPSFAGKLRSTRLNGTHLRAFTSNNNPLWSQSADNKGRAVKATPTSTPAPSQLANANVIQKPEDSGNAKTPPKKDLLSEPMTGKQEQRKADWAIMKEMAKYLWPKILNVEIPFYFKNIVDSMNVDFAAIGGTAYTVAGSMIIAYGVTRIGATLFQELRNAVFASVAQKAIRKVASNVFEHLLRLDLNFHLSRQTGGLTRAIDRGTKGISFLLTSMVFHVVPTALEISLVCGILTYQYGLQFAAITTTTMIAYTAFTITTTAWRTKFRRQANAADNRGATVAVDSLINYEAVKYFNNEKFEVARYDKALKRYEDASIKVTTSLAFLNSGQNMIFSSALAAMMYLACNGVANGSMSVGDLVMVNQLVFQLSVPLNFLGSVYRELRQSLLDMETLFNLQKVNVTIQERPNAKPLQLQGGQIRFENVTFGYHPDRPILKNATFTIPAGQKFAIVGPSGCGKSTILRLLFRFYDVQSGRILIDGQDIRDVTLDSLRKTIGVVPQDTPLFNDTISHNIRYGRIDASDEEVRRAAERAHIHELIERLPDGYQTAVGERGMMISGGEKQRLAISRLILKDPQLFFFDEATSALDTYTEQALLQNINSILKEKSRTSVFVAHRLRTISDSDQILVLKEGHVAETGSHRELLERDGIYAELWNTQEQSMDQDIDLEQDQGEDVPPKA</t>
  </si>
  <si>
    <t xml:space="preserve">CIMG_02738</t>
  </si>
  <si>
    <t xml:space="preserve">CiABCB10</t>
  </si>
  <si>
    <t xml:space="preserve">MSREDVTVVIPCLEANQELETTVISILASAPRNIILVTTKRNCRPLEEMVNKLGRRSGKTELQVKVVQDPNKRDQMAAGIRHVNTEITVFADDDVEWPPNLLQWIIAPFEAKEKIGAVVTCQRLQRRNPRNLIHRIWLFLGALYLERRNFDCAATNYMDGGIPCISGRTAAYRTSIVKDEGFLKAFCDETCWGKKLGPDDDNFLTRWMIEKGWDIFFQNHPDAMVQTTLEDNTKYLLQCLRWSRSNWRSNLKSLVTLRTWRVTGYDQVLHFRSLALLLGWMFVSKFIKFVDYYRQHPSDIVLLPVSILFGYVHGIIKIYAFLTLHVTTWGGREVDVDARRRKDDPSQGVLGPTIKGGHTTISQSQQGQAVWRHYITTFQLLAPVFWPEGISQWLHPLSIGVCILVDRALNVMTPFQTGQAIQDMISRSDREILTVAIPYLLEHLTVTLRIQRYCWWTLEKNWSRKIKVMTYNKVMGLSGDFHLSESSDPLDLMSRLGGLESLVSSIAFPMTAFLDLILSVHALYLHFGIRLAVYYSITAATYLWYSQWLLSPREMQKHTLENKQQESLITRESIANWLMVASHNRFLRKQGQVSKAVDASLESSLRQKLLSFRARIIKDAIILIAVAMAAASQQDRQAKDLVIIWTLWTNLSNVLGCLTDGADGLKRIGVQLEPVIEVLKRKPAVFTRKDAPILTDVSGDIEFKNVTFSYGGQPVLNSVSFHLHGGQTTAIVGPSGSGKSTILNLLLRLFDPQSGSISVQGHNISEICLGSFRDSVAVVHQDPKFFTGSVRQNIAFIKDDVDDHEIEAACKAAEIYDYLIRRKGRFDTNIQEMSGGQRQRIAIARGVVRDAQILCLDEPTSHLDGNTAAKIWGNLKAHFNRKTVVMVTHQLHLAKDAHCIIVMQNGEAVEQGTHAMLMEQKGCYYKMWKSTKE</t>
  </si>
  <si>
    <t xml:space="preserve">putative pseudogene / annotation error; alternative sequence (459 aa) - MGLSGDFHLSESSDPLDLMSRLGGLESLVSSIAFPMTAFLDLILSVHALYLHFGIRLAVYYSITAATYLWYSQWLLSPREMQKHTLENKQQESLITRESIANWLMVASHNRFLRKQGQVSKAVDASLESSLRQKLLSFRARIIKDAIILIAVAMAAASQQDRQAKDLVIIWTLWTNLSNVLGCLTDGADGLKRIGVQLEPVIEVLKRKPAVFTRKDAPILTDVSGDIEFKNVTFSYGGQPVLNSVSFHLHGGQTTAIVGPSGSGKSTILNLLLRLFDPQSGSISVQGHNISEICLGSFRDSVAVVHQDPKFFTGSVRQNIAFIKDDVDDHEIEAACKAAEIYDYLIRRKGRFDTNIQEMSGGQRQRIAIARGVVRDAQILCLDEPTSHLDGNTAAKIWGNLKAHFNRKTVVMVTHQLHLAKDAHCIIVMQNGEAVEQGTHAMLMEQKGCYYKMWKSTKE</t>
  </si>
  <si>
    <t xml:space="preserve">EDU43670</t>
  </si>
  <si>
    <t xml:space="preserve">PTRG_10620</t>
  </si>
  <si>
    <t xml:space="preserve">PtABCB12</t>
  </si>
  <si>
    <t xml:space="preserve">MAAPLRQAHMTVQDDGQRWSYAGPVRDTIAVLQYAYPILMLVFFLAAFTTRSIAASKTNSNIAKPTTTGPGGKPLPATDPTRNFVKRTAHDDVTQTQKRLFEWVSLATAFTFVGNSVITVAHALVEKQEHWWAGKAVVIYLVGSFFVYCLFLISLLDSKPSPTEAHLATWTLGTVLEIVLVALSFAIYTHPHKEPTVGEPPKRLRFGMTDWEAAEVAMDLLRILLLLALIVFYVLFVIVPRRKFQQERGSPGESTSLLGGADQNGHAENGHANGSYGAINGAGGKHQPSEGAAPPAWSRPTGAPARSWWEYIKGYHVFFPYLWPSKDRKLQLVVVACFMLVLAQRVVNVLVPDLTGEIVNRLKDPEKGNPWTAIMVYIAFRFLQGSNGLLGATRSALWIPVSQYSYRELSVAAFEHVHSLSLDFHLGKKTGEVLSALGKGSSINTFLEQVTFSVVPMLIDLAVAIGYFLVRFDAYYALVIAIVTFWYIYLTIRMAQWRAEIRREMVNADREEDAVKNDSMVSYETVKYFNAEAYEFNRYREAVKKYQNAEYKVMISLNIMNITQNMVFMIGLLVTCFIAAYQVATGELEVGKFVTLITYMGQLQSPLNFFGTFYRMIQSAMINSERMLELFKEQPTVVDKEDAQPLPTCEGNLRFQDVHFAYDQRKPALTGLDFHCEPGTTTAFVGESGGGKSTVFRLLYRFYNTMSGSIQVDGHDVEDLTIDSVRGHIGVVPQDTVLFNETLMYNLKYANPEATDEQVHEACRAASIHDKIMTFPDKYETKVGDRGLRLSGGEKQRVAIARTILKNPRIIMLDEATAALDTETEQHIQEAFTTLAKGRTMLIIAHRLSTITHADQILVLHKGRVQERGTHEELLDRNGHYAAMWKKQIRAQRAAEQAQYLKDKADRLRRESKDGTINLEDGSSSHSSSDDENAKKNRPGGLNGSHHEQSSGKPHGHP</t>
  </si>
  <si>
    <t xml:space="preserve">EAT80205</t>
  </si>
  <si>
    <t xml:space="preserve">SNOG_12392</t>
  </si>
  <si>
    <t xml:space="preserve">PnABCB13</t>
  </si>
  <si>
    <t xml:space="preserve">MDSSDPPAPLSSAMTLLDYMHAPTVAFYFLGACAFGLCVLHKPKPISHKRRRGIVLLVAITLIAYITEVLYYFSRSIADWEYEPPKPAAIRCLGSILTWGPLLYQLWSSKSMRWYPYFGAFVWHFAFETTTCLISGFAIPLDGREHDVAFVLGCIRAAVSLILMIDGFAILLSKHVERSTDEEQRPLLANKPNSAATETAPAGYGAIPPVGPGDPDDSDDEGGHTDDDKDIKERQAKRLEEEGGWLGYLKAFAVFVPYLFPKDDWMVMGALFVRLIHMLQERFLNLLTPRQLGIITNRLSEPNPTMPWKDIGLWVLYSYINSYAGLGIFDGIASMVITNSAYRRITLLAYEHVLGLSMDFHTSKDSGEVLKAVEQASSLNSLIEMVLFDVGPIFLDLVVAMYYVTSLFDAYMAFIILFMGAAYIAIGWYFTGLSQPKRRDYVEKQRTESSTVNETVHNWQTVAYFNRLAFEHSRYAANIINSINAQYAYYFRSMGGHAVQDLVTTFGFAGCCIFGMTQIVSGRKKVGNLVTLLMYWNTLTSPFSLIDAERLLQLLNTKPTVSDQEGAKELVVKEGKVEFKEVEFAYDPRKPIIRNVSLQAEGGQTIAFVGETGGGKSTMLKLLFRFYDVTGGSIMIDGQDLRSVTQSSVREALGLVPQDPVLFNQTIRQNIRYARLEATDAEIEDACRAAAIHDDITGFPDKYESKVGERGVRLSGGQLQRIAIARVLLKNPKIVMLDEATSAIDSATEEQIQTAFRKLSKGRTTFVIAHRLSTIVDADQILVVEKGEIIERGSHQELLGVGGKYSELWTKQTAGHLSNANSKAPSKAPSVKGDKDTSTPLIDITPAEENSAKATGRSDDSDETVGKRR</t>
  </si>
  <si>
    <t xml:space="preserve">EDN98752</t>
  </si>
  <si>
    <t xml:space="preserve">SS1G_13611</t>
  </si>
  <si>
    <t xml:space="preserve">SsABCB11</t>
  </si>
  <si>
    <t xml:space="preserve">MRRTLTLGNAWGGASVYDIAIKQFSKNIPAPAASRWTPSGPSQVAKRYSSNLNNCPSPLNPASKPATPQLSTSRLYQQTRIGLSAAWRPAISQLRPFNSSSPLQTTPKGSDRQDHIERERQRREEEEEDNIDEQGDFARSEKASKATQVNLSARLQSSGKKQGNTAAFGEIWRLLKIARPEARWLGLAFMFLLISSSITMSIPFSIGKILDLATKDPSEGEKLFGLDISQFFIALACVLTMGAAANYGRIIILRIVGERIVARLRSQLYRRTYVQNAEFFDANRVGDLISRLSSDTVIVGKSITQNLSDGLRAMVSGGAGFTAMAWVSLKLTSILCLMFPPVAIGAFFYGRAIRNLSRKIQRNLGTLTKIAEERLGNVRTSQAFASETQEVGRYNQQIKKIFSLGKREALISATFFSSSGFFGNMTILALLYTGGSMVKNGMISIGELTSFLMYTAYAGSSLFGVSSFYSELMKGVGAASRLFELQDRKPTIPATVGTKVKSAQGIIKFDNVSFAYPTRPAVAIFDGLSFEIPSGTNVAIVGPSGGGKSTIGSLLLRFYNPTEGKITINGQDITKMNAKSLRRRIGMVGQEPVLMSGSVAENIAYGKPHASRSEIIAAARKANCQFISDFPEGLDTQVGARGAQLSGGQKQRIAIARALLKNPDILILDEATSALDAESETLVNSALAALLRGQNTTISIAHRLSTIKRSDHVIVLGNDGKVAETGTYNSLSSNPNSAFSKLMEWQMSGGDAADHRPVELEGHFTESEEISEEISRLDDSDEVDGEAIEEGTKERKEDKTKTEAVLEKTNNQMK</t>
  </si>
  <si>
    <t xml:space="preserve">EDN32194</t>
  </si>
  <si>
    <t xml:space="preserve">BC1G_10362</t>
  </si>
  <si>
    <t xml:space="preserve">BfABCB13</t>
  </si>
  <si>
    <t xml:space="preserve">MEWQMSGGDAADHRPVELEGHFTESEEISDDLSRLSDSDATEGEAIEEKTKTEAVLEKTNTRTK</t>
  </si>
  <si>
    <t xml:space="preserve">putative fusion with BC1G_10362</t>
  </si>
  <si>
    <t xml:space="preserve">EDJ98198</t>
  </si>
  <si>
    <t xml:space="preserve">MGG_06878</t>
  </si>
  <si>
    <t xml:space="preserve">MgABCB16</t>
  </si>
  <si>
    <t xml:space="preserve">MVSGAVRRTVLLPHLGAAGSAQLLLSARPHLIPLHEPLLPSAAIWTWSKIPVQAARSFAAATSTSFTCANNTAPAASRLSTLPAKAPTSFLGLGNRFSSPSGVLRRFSTTQTPWKQSVKETSLQDDSREDGKALENAEAKKDGDVASPNANLNDDGLESLGFKKSEKALKASQINMSARLSKESKAQPSRAGMGEIWRLLKIARPELKWLAVAFVFLLISSSVTMSIPFSVGRILDLATKGDVESTRIFGLTLTQFFMAFGAFLTLGAVANFGRIILLRIVGERVVARLRSQLYRRTYTQDAEFFDANRVGDLISRLSSDSVIVGKSITQNVSDGMRSIVSGCAGGVAMLWLSPKLTSILLLMFPPIAIGAFIYGRMIRNISRQIQRNLGTLTKIAEERLGNIKTSQAFAGEVQEVHRYNTQIRKIFSLGKRESFVAATFYGSTGWAGNMTILALLVVGGGLVRSGSMSLGDLTSFMMYTAFAGSSLFGVSGFYSELMKGVGAASRLFELQDRTPTIPQTVGLKVKSAQGPIKFSNVCFAYPTRPAVSIFNGLDFEIPSGSNVCVVGPSGGGKSTVAGLLLRFYNPTSGTITINGVDISKMNVKSLRRRIGMVAQEPVLFSGTVAENIAYGRPEASRAEIVAAAQKANCGFISDFPEGLETQVGARGAQLSGGQKQRIAIARALLKDPDILILDEATSALDAESETLVNSALAQLLKGRNTTISIAHRLSTIKRSDKIIVLSSEGKVAEIGSYTELSANPDSAFSKLMEWQMSGGDIPTQQRPPPIITEAEAISEELEGDEAAAAEEEDVEGEHKDAKKTSEKQ</t>
  </si>
  <si>
    <t xml:space="preserve">FGSG_03805</t>
  </si>
  <si>
    <t xml:space="preserve">GzABCB14</t>
  </si>
  <si>
    <t xml:space="preserve">MAKEELGLKIGFYAYPCALFVTLLGVQSAQFYLARHGDPKTRQNALDNDLKTKIEKLQRFYASAYLASFVGVLLYFLAGLLPDPEGPWNPNSSHLAAWCVAALAEIVIAAVLSVVEPQLRVSPNFVDTINILGSARVFVLALMIGSFTLREYKMKSLEPKSLPEERQGLLENGNGNGYGSVPPSAAEPRRTQVSGTGWLDYFAGFKVLFPYLWPKDSPLYQAIVLVCILLLIGQRTVNVLGPLQLGVLVDNLGEGKLPYKEIILYVVYRALQGNQGALGAARSVLWIPVSQSLFRRLSSAAFEHVLGLSLEFHLNKKVGEVTSALSRGASINTFLESFCFQVFPMVFDIFVAGVVFFYKYDPFYLIIVFFIMWSYIFLTIYVAKYRGKQRRDMAVKTREMEAVKTDAIVAYETVQHNCAVVRETGRFREHVTIFQRAERLVQWSLAALNLTQSSIFSLGTALLVAVSAYKISIGEQTVGEFNNLIEAERLLDLFKETAGVVEKPDAIVLPPIRGEVAFNDVKFAYQTKKGGLVLDGINFTVAPGTKTAIVGESGSGKSTSLKLLFRFYDVTDGSITIDGHDLRDVKLDSVRRNIGVVPQDTVLFNATIMYNLLYARPDATEEDVFEACKAANIHERILNFPDGYETKVGERGLKLSGGERQRIQDALERVTAGRTTITIAHRLSTITTSDQIIVLHKGEIVERGTHNELLASKGRYHAMWEKQTTIEKKEKEKKELEGEASETASQE</t>
  </si>
  <si>
    <t xml:space="preserve">EAQ86020</t>
  </si>
  <si>
    <t xml:space="preserve">CHGG_07273</t>
  </si>
  <si>
    <t xml:space="preserve">CglABCB11</t>
  </si>
  <si>
    <t xml:space="preserve">MVAQEPVLFSGSIAENISYGKPTATRAEIIAAAKKANCGFISDFPEGLETQVGARGAQLSGGQKQRIAIARALLKDPDILLLDEATSALDAESETLVNSALAALLQGRATTISIAHRLSTIKRSDQIIVLSSEGTVAEVGSYATLSANKDSAFSKLMEWQMSGGEEIEEELEQDRLEEEEEEEDDYLEDEAEEKKKGEDEKKR</t>
  </si>
  <si>
    <t xml:space="preserve">putative annotation error; alternative sequence (824 aa) - MASGAATTAMRRAVLLPQRAIGVGVVSGFGHPTSPAATVVAASLFPSSAL
ISASRQTTRPFSSGFGVRKTPTIPRSPPSPTPTAATPRLPLRARHSLGQPRWASPMNALR
RLSTTRPALQQKEESKEVAAGNKEPAAVASKEEDVDKHLEAHGFQKSERAAKAAQINMSA
RLSKEGVGAQGKPGMSEVWRLVKIARPEIKWLSAAFILLLISSAVTMSIPFSVGRIMDLS
TKGSIDEAQIFGLTLRQFFYGLAAVLTIGATANFGRIILLRIVGERVVARLRTQLYRRTY
VQDAEFFDANRVGDLISRLSSDTVVVGKSITQNMSDGLRALVSGAAGFVMMAWMSPKLTS
LIFVMVPPMAIGAVLYGRSIRQLSRQIQKNLGSMSKIAEERLGNVKTSQAFAGEVQEIHR
YNRQVRKVFALGKRESFISGTFFATTSWGGNMTILAMLIVGGNLVRSGTLSLGDLTSFMM
YTAFAGSSLFGLSGFYSELMKGVGAASRLFELQDRKPTIHQTVGTKVTSAQGNIKFSQVT
FAYPTRPAVTIFNGLDFEIPSGANVCIVGPSGGGKSTVASLLLRFYNPTSGSITINGVDV
SKMNVKSLRRRIGMVAQEPVLFSGSIAENISYGKPTATRAEIIAAAKKANCGFISDFPEG
LETQVGARGAQLSGGQKQRIAIARALLKDPDILLLDEATSALDAESETLVNSALAALLQG
RATTISIAHRLSTIKRSDQIIVLSSEGTVAEVGSYATLSANKDSAFSKLMEWQMSGGEVP
ADQRPPSTGGMLTEVEEIEEELEQDRLEEEEEEEDDYLEDEAEEKKKGEDEKKR</t>
  </si>
  <si>
    <t xml:space="preserve">EAA27101</t>
  </si>
  <si>
    <t xml:space="preserve">NCU05029</t>
  </si>
  <si>
    <t xml:space="preserve">NcABCB9</t>
  </si>
  <si>
    <t xml:space="preserve">MATSLHRAHGTSALLRRPRLWAPRLSSIHATPTIANLRASFTTSSPRLFAPNGSAKDESKPAVSTVPKTTGRGPSDPLAAIDKTAQEQRKADWAIMKEMSKYLWPKGSWGDKARVLLAIGLLVGGKVLNVQVPFYFREIVDSLNIDFSTTGGSVTAVAGAMILGYGAARVGAVVSQELRNAVFASVAQKAIRKVARNTFEHLLNLDLSFHLSKQTGGLTRAIDRGTKGISFLLTSMVFHIVPTALEISMVCGILTYNFGWQYAALTALTMVSYTAFTILTTAWRTKFRRQANAADNKASTIAVDSLINYEAVKYFNNEAYEVGRYDKALAQYEKNSIKVATSLAFLNSGQNIIFSSALTVMMYMGAHGVATGQLTVGDLVLINQLVFQLSVPLNFLGSVYRELRQSLLDMETLFNLQKVNVTIKEQPNAKPLTLTRGGEIEFKDVTFGYHPESPILRDLSLTIPAGKKVAIVGPSGCGKSTLLRLLFRFYDPQKGAIYIDGQDIRSVTLESLRRAIGVVPQDTPLFNDTVEHNIRYGNLSATPEQVIEAAKAAHIHEKIISWRDGYNTKVGERGLMISGGEKQRLAVSRLILKDPPLLFFDEATSALDTHTEQALMENINAILKGLGQKGEKKTSLFVAHRLRTIYDSDLIIVLKEGRVAEQGTHRELMERNGVYAQLWRAQEMLMTEEGEVSKKGEKEEVGEKKEA*</t>
  </si>
  <si>
    <t xml:space="preserve">EAU92413</t>
  </si>
  <si>
    <t xml:space="preserve">CC1G_00632</t>
  </si>
  <si>
    <t xml:space="preserve">CcABCB11</t>
  </si>
  <si>
    <t xml:space="preserve">MSRKSFNPEDSSSVEHSKVGVWDLYEDVATKKMYIPLVSNLETLWETTDSLPYVWRMLKDIANIKGCMFYLSLYLALELGLSLLPALTVWYSGQLLQVVELAVEKRQVDKYFLIRIAIGRCITTIATRLFQYVQSRVAIPLNLRIKRYYSLRTFWAMARLDLPTFEDDLIQQQLQQSVSHSTRSSIAWDVVATFLKIGSAGIRLVSEVYVLTKVLEDQQDGNLMLMLACAQLVIEWYGKYRGMLERRGIWAATTENKDYITSEGLKRVVSSTLYRKELVAGGMRDYLWYQFKKRMEKLGDKVTDFWDEYFQRTRQVQVLINFIQAPLSELPRVVFCLRAAQYPASIPISLTSHQLVSSTVQSFSASLIDLVEQTTTIAEKLQSVRKLYDSALVPNRLKDGQIPFPEDQARIAQGVELEFRNVSFRYPGLDVPVLENVSFKIEAGQLCVLVGDNGSGKSTLLKLASRLYDPTEGQILLNGLDIRTIKLEDLRRATSVLFQDYTLFPLTLGENIGYGDPIHASDIDRIKEAARLGGASEFIEKLPDGYNSYLERPVHDIYSNLPIGMSKLFGRAVSHSKLRKFGGKRAGRGLSEGKNALSGGQMQRVALSRTFMRSLLANETTVGLLLFDEPSASLDPTAEHDLFERLRELRGNKTMIFSSHRFGKLTRNADLILYINHGVIIEAGTHESLLKQDGEYARIWNLQAEAFL</t>
  </si>
  <si>
    <t xml:space="preserve">AAW46499</t>
  </si>
  <si>
    <t xml:space="preserve">CNL04730</t>
  </si>
  <si>
    <t xml:space="preserve">CnABCB6</t>
  </si>
  <si>
    <t xml:space="preserve">MLSRQGLGLAANFIRTPLRRRFPANIPVPAHAATLHPQLRALLLQSRLRYYSQSSKKQEKIDKEKEPEEERAPSPIPIHPPASIKLPSATASPTTSPTSPGKDAKPDTSSILKLLTLAKPQWKLLTVGVAFLSVSTAVNLSIPWAIGRIIDFFAPGSEETLLFGLPLEHATGALAVVLLIGAAANSGRSVCLRLAGQRTVARIRNKTYDKYLSMPPSHIEASGVGDALSRLGQDTSIVGQSLSENLGEGLKAVLGAGAGIGAMWLISPTLTVVMLCIIPPIALGTFFYGRFIRKLSLKTQEAMGGMSKLAEERLSAHRTITSSNTQAMEKGLYASKVDGVYKLQKKETVANGIFQGANEVAGDIGMIGLLIYGGVLVKRGEISVGDMTSLFIYVNWIEWSLNTLAGFFTGLMKGVGASQRIIGLHALPSPIPLSSGKLLPKTDAGSIELRNVDFAYPSRPDAKVLNGLNLKINKGERIALVGGSGSGKSSIQLLLLRFYDPTSGSVLFSDNDIRKYIPESWRSRIGVVQQDPVLFGGTIEENIAYGHPNATRGDIKRAAQVAHCDFIEKLPQGYDTLITKNSLSGGQRQRIAIARALVGNPSVLLMDEATSALDSESEHAVNAALNDLFANSDITVILIAHRLSSIASANRVVLLEDGRVVEDGTYEDLISRRDGKFRKMVDGQLAKIQVGEVEEGPEPVSEEEGQHQVEEVKEDAEVKVERKKE</t>
  </si>
  <si>
    <t xml:space="preserve">CAD25842</t>
  </si>
  <si>
    <t xml:space="preserve">ECU10_1230</t>
  </si>
  <si>
    <t xml:space="preserve">EcABCB5</t>
  </si>
  <si>
    <t xml:space="preserve">MKRSKESGRYSYIVSLVTSFLVKDKVVLLGIFATVLFIMLSSKLHFEFQKSITRVEQYIVGRADGTESSKLLVSFIFLPIGHYVTSLIHKLISAYVVQLLTGKSFSHCLREYLLISHHEFHHLGSGQIHSLIERRSNAMVSFMRILFADIFFNVSYALWGFMYFYRCSAGVVVLTVVQILMYVAVSWYGTVIRNHFRRKYNAAYNSASNRLYGILQNYDIIKSYNKEERELSKYFGAVWDVGRRSRRYDQVNGFIEFFQKSLFFVPNAFLVFMIMNGHLFKSMRIENRYIEYSKFFSELRNGIMKLKESIFVMNENLTDIFDSKIENCAEEDNGFGLTIETFDDAIRFVDMSIYIGNKPVVKGFTGEIRKGEKVGIIGKNGCGKSSLINALLRFLEYDGEVYVDGIDLKRIRKSSIRNLISFVPQSHHLFNGTVLENIAYSCNSVEYDYVLKRCEHFDMHETFSKLGKGYQTLVGENGKFLSGGQKQRISFMRAMVKDSDVVALDEPTSNLDADSERRLVEMILKKMDGKTVLLVVHDHDLLKGFDKILGLYNNTVRVYDSFDEFIADRSKY</t>
  </si>
  <si>
    <t xml:space="preserve">RO3G_14286</t>
  </si>
  <si>
    <t xml:space="preserve">RoABCB9</t>
  </si>
  <si>
    <t xml:space="preserve">MFWFITLVIDTVVGWSLVIEFFKYDLGIMLNFCEFAKFSIFSIRYISELIIILIALARLFTGTVVPAEDSETSSLLDSLSTTTTTTVQYAKDGTKITAVKTIQVKKTKKQASALVLTKFTLTLWPHDDLKLQVYACFSLLLMTAGIAVNIWLPYKIGELVDGDMKEGKFAWMSVVVYIGLCYLQGEVGLLQSLQKLYWAPVDSHIRHQASDYVCKLSKHGIHQGLSKSVEAAKAAVDFLNQIIFQLFPLVVNIILVSIFCAYVFAPIFAVILLITVTSYMLVTVILMKKYCDSEDLECNKADDEHPVTSKIRIVQNSILTIGSLAGSLLFAYKVSLGELSSGGYVTFNMFLVELCIPLRLFRKSYETAQSCLSKIDLSIESSEVIETIKYIRHDKEPKIKEQVVVFDHVNYISEASKVTLRDISFTISKGESLAIVGPPGSGKSTILQLLLRSLEPSSGKIFFNGCDVHQMDMDAFEKSTGIVSQQVNIFNDSIYNNIKYGQKVTTIEEVKQAARVARIHDKIELLRSGYNTILGNYYGYLLSKDEAQRIAIARAILKNPSVILLDEATKGLEMNTKGKSEILRDITKNRTALILSSSLDIAKDVNHILINFTTPNLYVQNKYESIDGQSQVTQQQREHFDKQTSGDRARAILKLSKKRPTYADVQLDESKSKINQHVYEEMKGRASYKTEHIHVFDYSPNRHKESAKQMVETVELHETEETQYEAVPHEIIELDEEAETHTIVKNEFIEIIEHETIYVDGGTVMAEVIEIEL</t>
  </si>
  <si>
    <t xml:space="preserve">BAE61715</t>
  </si>
  <si>
    <t xml:space="preserve">AO090166000064</t>
  </si>
  <si>
    <t xml:space="preserve">AoABCB19</t>
  </si>
  <si>
    <t xml:space="preserve">MDILPNSRQLAVLRISYPIVILVAFFVAFIAHSILIARSTTKNGTTPLGPGGKPLPKRLRSTMNNLRNAQRNVSRRMKLAFAWLAVGVLLTYVADGVIHIMHVLVAKSEKWWCGQAVVIYVVGSFFSHAVILVALLEASPAPTIAHFIPWITALPFELVILAGTLSVYTTVHHEPVIGNPYGGGPRREGMTKWETMEIVSASIRLLLFSLMVGLYMIKFVHKSNPHETVEFGSASEVAGLLSGSNEGDDSAPEPWIRPTTTPETSWWEYVSSYSLFFPYLWPAKSRRLQIVVVICFLLLIVQRVVNVLVPYQVGVVTDTLSWDNGEIQIPWIQIAVYIFYRWLQGSTGILDSIRSNLWISVSQYSYMELSTAAFEHVHSLGLDFHMNKKMGEVLSALTKGNSINTFLEQVTFQVLPMIFDMAIAVGYFLIAFDAYYALVVAIVTFCYVYVTVRIAQWRAEMRRQMVNASRQEDAVKNDSLMSYETVKYFNAEDYEFDRYRNTVSNFQSAEWHSLYAQNLMNISQNTVFILGLLITCFIAAYQVSTGQRPVGQFVTLLTYMAQLQTPLTFFGTFFRYIQSAMINAERLLELFRQQPSVQDEPFAVPLENCNGSITFQDVSFSYNSKPALQNLSFHCKPATTTALVGESGGGKSTIFRLLFRFYNAGGRILVDGHDVQDITIASLRKHIGIVPQDTVLFNETLMYNLKYANQAATDEDVYNACKAACIHDKILAFPEGYETKVGDRGLRLSGGEKQRIAIAQTILKNPRIIMLDEATAALDSETEEHIQEALAALSRGRTMLIIAHRLSTIATADNILVLNEGQIVESGTHQELLAKNGKYTSMWNKQIKAQKAAD</t>
  </si>
  <si>
    <t xml:space="preserve">CAP98500</t>
  </si>
  <si>
    <t xml:space="preserve">Pc22g12120</t>
  </si>
  <si>
    <t xml:space="preserve">PcABCB15</t>
  </si>
  <si>
    <t xml:space="preserve">MRSARLPVSLALGVSPRQALRPYSSFTRDLLPKARPPIISSADHNGLNRLYSTASGTLRDGANPLLLQNNSFKYTPSTSRIVSQACFLCSTSQLFQAKPSASSTVPTTRSAPELKEEVEEDKGFELSERAAQAAQVNMSARLAKDGASGKKSGFSEIWRLLKIARPESKALGFAFFFLLISSSITMAVPFSIGKIMDSATKSVTEGGGELFGLSMPMFYTALGGILLLGAGANYGRIIILRIVGERIVARLRSKLFRQTFVQDAEFFDANRVGDLISRLSSDTIIVGKSITQNLSDGLRAAVSGAAGFSLMAYTSAKLSTILLVLLPPIGLGALFYGRAIRNISRKMQKNLGSLTKIAEERLGNVKTSQSFAGEVIEVNRYNKQVRKIFELGKKESLISATFFSSTGLMGNMTILTLLYVGGGMVQSGAISIGELTSFLMYTAYAGSSMFGLSSFYSELMKGVGAASRLFELQDREPTIHPTKGLKVETARGPIRFENVTFCYPTRPAVKIFQELNFEIPQGTNVAIVGPSGGGKSTIASILLRFYNPTEGRVLINGKDIKGMNAKSLRRKIGVVSQEPVLFSGTIAENIAYGIPQATRSEIIAAARKANCQFISDFPDGLDTHVGARGAQLSGGQKQRIAIARALIKEPDILILDEATSALDAESETLVNSALAALLRGNNTTISIAHRLSTIKRSDTIIVLGPDGKVAEQGSYEELSSHPDGAFTKLMEWQMSGGETTPPPVKSMETDQLWEFQKEELEPELEEDDVEEVEETASSKKE</t>
  </si>
  <si>
    <t xml:space="preserve">CIMG_03567</t>
  </si>
  <si>
    <t xml:space="preserve">CiABCB11</t>
  </si>
  <si>
    <t xml:space="preserve">MAGIPSGFELALVKVLYSVLPLVSACFFFIATGIRSIIAPKERLNPSRSKRRWRFTVADAIISTFTFIPEIRPPTVPGRLFYSWASSLLWFINFLWFLDLAGPATYPFYGTWIAYLAGEGLLLQVSLKIHLPRIDTEVLLVACRFALLVTLVLAALRSHFVPTEEKQPDEEATPLLSAQEVTQQDSQSTRPSYGSCYSRADESAQLDVNISAKSKSQNGDSTEDSLTNEEDERTFWHIVEFLRSFLPFFWPSGKPAYQLLYLGIGGCLVVERIMNVIIPLQLGLITNLLTKSDVGSIPWKEITVFIGLRLLHSSGGLSALRSFMWMPLEDLSYQKVSTTAFNHIMSLSCDFHDSKVSGAVWETIVRAQQVKDAVNHICFILIPTIVDLALAVSILYYLFDAYMALITATVTVMFLWTSGKIIDRQKNKQRDWIDKRMKEFSILCESTANWKTVAYFNRVPYEELRYRSSVKDHLKSRVGFRLWSGIENSIQSLVLLSGLMAACFIAAYGVATGSKPIGSFVMMLSYWAQLSNPLQSLANGFAGIVRDMVDAEELLVLLQQKPTVSDIPGAKPLVFDDGNIEFDGVRFSYDGKREVLKNVTFRAPAGKITAIVGKTGGGKSTILKLLCRFYDPVAGAINIDGQNTSKVALSSLREVLGVVPQDPVLFHDSIMANIRYASLGAADEEIVEACKAVALHEKIMSFPHGYDTVVGERGMKLSGGELQRVAIARAMIKNPKIVLLDEATSSVDSETEAHVQRSLKMLCAGRTTIVIAHRLSTIMNADQILVVNDGEIVERGTHPELLENRSYYHRLCSWQGFTTEGPKDKQSQVIINDINPLEATMENSALPMRLQDPAGNNSAQISNAERSGIAYYAAESEIPPQDLIDQDELCERCGNCLNIISSAMETSKRMAHPSRILKPEAPEFVPRAFQNYVSGPLHPYYIQVDANRSASNQRYTDHPPSGYASDTGESVEICTGYEESKPSEPKRKIDDGHMPTCPPLNDMPGNGVKLIAISSGERFPVGSEQHHSVIEEVLGAIGNHAKKNIIRRELSKSEPAGLMVGMSGDSGDVDRGLESSPVSRHGIPISQEPAAKTNEIPLRKHRRRRRRNNWRRRKEMRTTASTQSGTDGMRSSDQMDAKCGI</t>
  </si>
  <si>
    <t xml:space="preserve">EAT76694</t>
  </si>
  <si>
    <t xml:space="preserve">SNOG_15856</t>
  </si>
  <si>
    <t xml:space="preserve">PnABCB14</t>
  </si>
  <si>
    <t xml:space="preserve">MLIPPLARAAHRPGLRATSLSLRLRLSPFYAQRVFTSSPLHRKDVHGQRPPPGSKTAIADTKAAKPANDPATAKAAKTDPLLQEQTLSSKEQRKADWAIMKEMSQYLWPKDNMGTRLRVGLSVGLLIGAKLLNVQVPFYFKSIVDSMNIDFVAVGGTAWTVAGSMVMALHQMASPAWAQPYPKNSATPSSPASRRRLYGGWPAVSTSTCSRLDLSFHLTRQTGGLTRAIDRGTKGISFLLTSMVFHILPTALEISLVCGILTYQYGWQFAMITGTTMAAYSAFTILTTSWRTKFRKQANAADNKAATVAVDSMINYEAVKYFNNEKYEVGRYNDSLLAYEKASIKVATSLAFLNSGQNIIFSSALTAMMYLACSGVATGQLTVGDLVMVNQYYDAQEGRILIDGQDIRDVSLDSLRRAIGVVPQDTPLFNNTIEHNIHYGNLDASSEQVYEAARRASIHESISQFPDGYKTMVGERGMMISGGEKQRLAVARLILKDPPLLFFDEATSALDTHTEQALLSHINSLVKEKKRTSVFVAHRLRTIYDSDVIIVLREGNVAESGTHEKLIDRGGLYSELWSAQETLFVDDVKEVEVEQKK</t>
  </si>
  <si>
    <t xml:space="preserve">EDN31295</t>
  </si>
  <si>
    <t xml:space="preserve">BC1G_10363</t>
  </si>
  <si>
    <t xml:space="preserve">MRRTLTLGNGWGGASICDVAFKQVSKPISAPAAARWTPSGPSLVAKRFSSGFKNSPSPLSPASKPTPQLSTSRLLQQTRIGLSSPWRPAVSQLRPFNSASPLQNSPKGSDRQDHITRERQRREEEEEDNIDEQGDFARSEKASKATQVNLSARLQSSGKKQGNTAAFGEIWRLLKIARPEAKWLGLAFVFLLISSSITMSIPFSIGKILDLATKDPSEGEKLFGLDISQFFIALACVLTMGAAANYGRIIILRIVGERIVARLRSQLYRRTYVQNAEFFDANRVGDLISRLSSDTVIVGKSITQNLSDGLRAIVSGGAGFTAMAWVSLKLTSILCLMFPPVAIGAFFYGRAIRNLSRKIQRNLGTLTKIAEERLGNVRTSQAFAGETQEVGRYNQQIKKIFSLGKREALISATFFSSSGFFGNMTILALLYTGGSMVKNGMISIGELTSFLMYTAYAGSSLFGVSSFYSELMKGVGAASRLFELQDRKPTIPATVGTKVKSAQGVIKFHNVSFAYPTRPAVTIFDGLDFEIPSGTNVAIVGPSGGGKSTIGSLLLRFYNPTEGKITINGQDITKMNGKSLRRRIGMVGQEPVLMSGSVAENIAYGKPMHQGLRLSQLHEKQIVNSLATSLEGLDPQV</t>
  </si>
  <si>
    <t xml:space="preserve">alternative sequence (770 aa) - MRRTLTLGNGWGGASICDVAFKQVSKPISAPAAARWTPSGPSLVAKRFSSGFKNSPSPLSPASKPTPQLSTSRLLQQTRIGLSSPWRPAVSQLRPFNSASPLQNSPKGSDRQDHITRERQRREEEEEDNIDEQGDFARSEKASKATQVNLSARLQSSGKKQGNTAAFGEIWRLLKIARPEAKWLGLAFVFLLISSSITMSIPFSIGKILDLATKDPSEGEKLFGLDISQFFIALACVLTMGAAANYGRIIILRIVGERIVARLRSQLYRRTYVQNAEFFDANRVGDLISRLSSDTVIVGKSITQNLSDGLRAIVSGGAGFTAMAWVSLKLTSILCLMFPPVAIGAFFYGRAIRNLSRKIQRNLGTLTKIAEERLGNVRTSQAFAGETQEVGRYNQQIKKIFSLGKREALISATFFSSSGFFGNMTILALLYTGGSMVKNGMISIGELTSFLMYTAYAGSSLFGVSSFYSELMKGVGAASRLFELQDRKPTIPATVGTKVKSAQGVIKFHNVSFAYPTRPAVTIFDGLDFEIPSGTNVAIVGPSGGGKSTIGSLLLRFYNPTEGKITINGQDITKMNGKSLRRRIGMVGQEPVLMSGSVAENIAYGKPHASRSEIIAAARKANCQFIGDFPGGFGSPSLSRGESETLVNSALAALLRGHNTTISIAHRLSTIKRSDHIIVLGNDGKVAETGTYNSLSNNPNSAFSKLMEWQMSGGDAADHRPVELEGHFTESEEISDDLSRLSDSDATEGEAIEEKTKTEAVLEKTNTRTK</t>
  </si>
  <si>
    <t xml:space="preserve">EDJ97956</t>
  </si>
  <si>
    <t xml:space="preserve">MGG_11754</t>
  </si>
  <si>
    <t xml:space="preserve">MgABCB17</t>
  </si>
  <si>
    <t xml:space="preserve">MNFSVVQLIPSTPALPDWVEPSTSALSNSPFISTSIFVLISILLCIPVVLHLCKDIHAKEVAKHWHRVVRIYNALHPFFLPPDRAAARELFINLTGVGICIVIGRFIHLVSPLLLRNIVDNLARGQQQRRDLNAAAAAAQPQGGPVNMSAAVATAPTLTFPWPQMIAYIIIRHVLPRIVNHNEYRCSKVVRREVSNRISIAAYRQLLSFGADYHEVELAKKNKEKKDKKNAKEGQSSSNSSDADSSASEPPYYVVLYAAPWGASWVSSWLFSSAPSVVDLFVGLGAFWSVGGGVMAATMASLLVLFVATSVAQILGKDDDRKKELRDAQSDRTYRVFDRLNNWQTVELFGTRDHETEHFKDLKDAEHRLEDRNMGFDGRWGFGRGEAPPFVVEMAGLLILSIMSGWQIDQGTRSVGDFVMLTQYYRDLIAPLNQILWSFRTAGRELDRLMQVVNVLERQPAVRDGADAPEFEFKTGRVEFRDVVFSYPEAKRPALDGVSFSVEGGQTVAIVGETGGGKSTLLKLLCRTHDTTSGSVLIDGQDVRAVRRASLLDRIAVVPQLAGVLGATVLDNVRYGRPSATEEQVEEACKAAHLHHKITTAFSDGYGEKIGSRGSTQLSGGEAQRLAIARALVRDARIVVFDEAMSSLDSETEWKIQTHLREWCRGRTVVIVAHRLATVAQADLILAVKDGKIVESGTQAELLAKEGYYHNLWTKQKLVA</t>
  </si>
  <si>
    <t xml:space="preserve">FGSG_05527</t>
  </si>
  <si>
    <t xml:space="preserve">GzABCB15</t>
  </si>
  <si>
    <t xml:space="preserve">MASADDIATTPLRGAARDDLPLADYILRKTQYLYALILLTAFISGAAWYSVANSKKQEDQVHSTIKGPGGKPLPITKTKSTLADGDRKIGPGFGRTAKNVFRYLAFVVFSTYVGNAGFMFYHAFWFEDPYNWSQEGLPWAGEWSVVHVTGALFFYLYILISLFDWRKGPNIVHFVVWILGFTGEVVIFSTTAVAAADCHFFRSVRNSDSGKDGNCVDYWTKVDLVFYFVRILHLLALIGVFSLAWIRKARGLDDRKIEEAHPAESTPLLHGHRRSYDTNGQLANGHTPNGREPNSRETNGRRGRGRTISNAHKTPSFPKKEEPTAFYRPEKLPHKTWWEYFKGYSLFFPYLWPKDSVKLQINVLICFILVMMQRLVNVAVPMAVKQVVNDLEEVIKLVKDGERLSMDNFPLKDFMILGLLWILQGQSGLLGSLRSILWIPVSQYSYRGLTTAAFNHVHSLSLDFHLSKRTGEVLSALNKGSSINQFLEQVTFQVFPMLFDLFLAISVFYYQYGPLYAEINLVDTCWYLYMTIKMASTRADQRREMTNADREEEAVKNDSISSYETVKYFNAEEFESRRYQSKVAVFQGAEAKVQMGMMMMNICQTVVFNLGRIIAALVCGWQVAMGLRTTGDWFMVVSYLTQLQGPLNFFGTFYRTVQQAMISGERLLELFKIQPTVVDTPHAVPLGKDFQGHVRWNNVSFSYDRRKPALRNISFECQPGTTTAFVGESGGGKSTLFRHMFRYYDCDEGSIELDGRNVKDLTINSVREAIGVVPQDTTLFNETLMYNLKYARPSATDEEVFAACRAASIHDRILSFPDQYNTQVGERGLRLSGGEKQRVAIARTILKDPRIIMLDEATSALDSHTEQEIQDNVWSIGQGRTLLIIAHRLSTITHADQIVVLNNGTIVEKGTHEELLTAKGRYASMWEKQIRAERALDVAREAQMKAAKAVRKAKMGIKRNSDAAIDSYDGLGSPGSLSGTGSQGHGDDTHTSSSSSSDTESSHSEEHSSEHKRK</t>
  </si>
  <si>
    <t xml:space="preserve">EAQ84125</t>
  </si>
  <si>
    <t xml:space="preserve">CHGG_10529</t>
  </si>
  <si>
    <t xml:space="preserve">CglABCB12</t>
  </si>
  <si>
    <t xml:space="preserve">MAGVQLGLERRANGDNDHDHDADDDSNDKEAPAIRRFYARLIWASQFLLSLLLLASIILVVRDAVVGTQPHSNFPYSGYLAAHVGLLLFFLAGLLPNPDGPWSPTASNCHSWVAAAMLEGVIIALFGTQQRYIKVHPKLRDALIGLGIARIATLVVMIGFVVRRHYSLRSSRLSSTTGERQGLLENGNGHAAPRGKGGKPRDPQSSGWFDYIAGFRVLFPYLWPKDSVVYQATVVVCLILLICQRIVNLMVPLQLGSLVESLGYGRIPYRDMILYVVYRALQGNQGVIGAARSVLWIPVSQSLFRRLSCAAFEHVLGLSLDFHLSKKIGEVTSALSRGAAMNTFLENFVFQVFPMVFDIFVAGVLFFVKYDAFYTIIVFFIMWSYIFLTIYMAKYRGRQRRDMATKSREMDAVKTDAIMAYETVQHNCAVGPETERFRGQVLIYQKAERLVQLSLNGLNLTQSSIFSVGTALLVAVSAYKISKGQQTVAEFVSLIVYFSQLQAPLNFFGTYYTMLQNNLIEAERMLDLFKETSGVVEKPGAAKLTNPRGEVEFRDVKFAYQGKSGQNKPAIDGISFKVAPGTKTAIVGESGSGKSTCLKLLFRFYEPERHRRPMCTRACKAAKPSTTASWTSRTNMPPSSGERGLKLSGGERQRVAIARAILKDAPILLLDEATASLDSHTERLIQDALERVTYGRTTVTIAHRLSTITSSDQIVVLHKGSVVERGTHPELLALGGRYHSMWEKQTTAEKGDKSVER</t>
  </si>
  <si>
    <t xml:space="preserve">EAU84325</t>
  </si>
  <si>
    <t xml:space="preserve">CC1G_01321</t>
  </si>
  <si>
    <t xml:space="preserve">CcABCB12</t>
  </si>
  <si>
    <t xml:space="preserve">MRLSKNDCATIRNRMGPRRVSFPTDFHLPSRPSSSSSKTSSSKQQPTPESVYDVWLKSRELPNQKGVYLVPGAPRPLSLQNARLALQASQMCIFDLALIIDEVQILRRIVEGWLDSLLTTNENIVLGSARFYIEYKQMEHRVHLDVPTLADPQVRDLLQESDLFARSFSGGGFGFISPLDFINIFSLAVEILSHLWLLISFTRDLSQLGVLLFTVVSSLFPFVLARFSNPSTCFDNPTTSKEARAADKQERMRNLAYSDQHRPEIALFGLGDWILASWSNARKIVLASEQPITRNSTAHFTDIIYALQNASAPFRLNSALPVLLLLQSSATTLGAITAYRTSIQCVFIKLRPRLMPKHEDTARYMPSPSGAKIEVKNLSYTYPGCSEPALRNINFSMQPGETLAIVGYNGSGKSTLAKILLRIVDFDKGSLFVNGVDVRNYNPEEYHRHLSAVFQGFSKFNSTVKENVGLGNVDRLRYKPAIEAAIHLAEADTLVESLPNGLKTLLEAPGFESVSYPGAPGYGFGDMMGPQRHGLSGGEWQRIALARAFMRANEPEVELLVFDEPVRCFDSSHRSNTFQLNAAIPVSSLVTTQTSSLDAHAQNQIFDTIAKISKTPSGDRRKSVIFITHRLSTARRADKVAMMENGTISEFGTHDELIANNGAYAALYRASI</t>
  </si>
  <si>
    <t xml:space="preserve">CAD26030</t>
  </si>
  <si>
    <t xml:space="preserve">ECU11_1200</t>
  </si>
  <si>
    <t xml:space="preserve">EcABCB6</t>
  </si>
  <si>
    <t xml:space="preserve">MVICFRSPFKQVNKYFRKISASMGGKKKVSELQTLSIIVRKYILSIPQVRIIVFPVLLSIFAGKYFEVKVASCISHISDGLDSEGIPRGRIAMFLAVSLMGIMFTELQGFVFVSAVQYVYRYTLRTTFEYFIQMETETFESYGSGTIQSIITRKSKAISDFVEVSVQNLFPVVASLAFVGLEAYLRLGVLASLIIILAVGVYGTMTISIALRRNRIRGALNNAENTASNIVYDTLSNHESVVSFNNYDIETRRYDAKLMEIERFGTNLFRGLYILNMLQKLIFAFLNASVIALGAYGVLSSKMDGKMLIFYVTTSRILLMNLNNLGFTYCRFTEAMLNAREVLSEDYDLKTSARLSVARFRKNIVFNDVHSYYGDKKVLRGVNLTIEKGDKVAIVGSNGSGKSTILKTLLKFNSYQGSICIDGINIKAIENGSFRRTIGYVPQNSSLFNETVMYNIKYGSPSVSDYAVVELAKRFNIHDSIMRLERGYFTNVGECGRHISGGERQKIVILRALLKRSEILVMDEPTSNLDKEAEIDIIRNIIDSEGSVTVIAIVHNLDLLPFFNKVCFVDKGSAKMISQTNGAARSIAERLRDCGMLGVK</t>
  </si>
  <si>
    <t xml:space="preserve">CIMG_03978</t>
  </si>
  <si>
    <t xml:space="preserve">CiABCB12</t>
  </si>
  <si>
    <t xml:space="preserve">MPFQTGQAIQNMISRSDRPSSGEILTVAIPYLLEHLAVTPRIQQYCWWTLEKTWSQEIKVRTYKKIMGLSGDFHECESNDLLDLMSRLGGFECLMANISFPMTAFLDLILPIHALYLHFGIRLAVYYSITAAAYLWYSHGFLSQRETQQKHALENEQQESLIVRESVANWPMVASFNRFLHDLDRVSKAIDASLESRLRQRLLFSSARIIQNAIILIAVAMAAASQQDKQAKDLVIIWTLWTQLSNVLGCLTDGADGLKQIAVRLEPVIEVLKRKPAVLARKDAPILTVVNGDIEFKEVTFSYGGQPVLNGISFCLRGGQTTAIVGASGSGKSTILKLLLRFFDPQSGSIYVQGHNISEICLGSFRDSVAVVHQDPKFITGSVRENIAFAKDDVNDHEIEAACKAAEIHDYLMGCKGCFDTKIQGMSGGQRQRIAIARGLVRDAPILCLDEPTSHLDNDTAAKIWGNLEAHANGKTVVMVTHQLHLAKDADHIIVMHNGEVVEQGTHAILMEQKGRYYKMWKPTKE</t>
  </si>
  <si>
    <t xml:space="preserve">EDK00933</t>
  </si>
  <si>
    <t xml:space="preserve">MGG_13339</t>
  </si>
  <si>
    <t xml:space="preserve">MgABCB18</t>
  </si>
  <si>
    <t xml:space="preserve">MPELVGALSDAAPLRRILEKGTASARQTNGQKLGCTKGSLELVNVSFTYPGMDKPVIDRLNMAIKPATKVALLGPSGAGKTTLLRIFMRYLSPSSGVVLINGQNIENIDKDSFHNFVGIMPQMPYIFNTTVMENIRLGKADASDEEVYEGCRNAMIHDTIMARPHGDNTQIGEQGGFLSGGEKQRIETEDQLLSNLLNHFRSSTIIMVT</t>
  </si>
  <si>
    <t xml:space="preserve">FGSG_10911</t>
  </si>
  <si>
    <t xml:space="preserve">GzABCB16</t>
  </si>
  <si>
    <t xml:space="preserve">MIPQLLQRSSRACPRYNPALYRLSTTSQQRPGLTQTFWTSAPRREQPRTPTDSKPTTTKPSAVFPANKKATKQNDPLVTVEKSAPEQRKADWAIMKEMTRYLWPKDDWGTKLRVSLAVSLLIGAKVLNVQVPFYFKSIVDSMNIDVAAVGGTATTVAGAMILAYGASRIGATVFQELRNAVFASVAQNAIRKVACNVFDHLLRLDLTFHLSKQTGGLTRALDRGTKGISFILSSMVFHVLPTALEISMVCGILTYNYGAKFAALTVLTMVSYTAFTIWTTAWRTKFRRQANAADNKASTVAVDSLINYEAVKYFNNEKFEVARYDKALGQYEKNSIKVATSLALLNSGQNIIFSSALTGMMYLAANGVAEGTLTVGDLVMVNQLVFQLSVPLNFLGSVYRELRQSLLDMETLFNLQKVNANIKEKAGAKPLVLSKGGEIKFENVNFAYHPNRPILRDLSLTIPAGKKVAVVGPSGCGKSTLLRLLFRSYDVQGGRVLIDDQDIRDVDLESLRRSIGVVPQDTPLFNDTVEHNIRYGSINATHEEVVAVAKRAHVHNTIQSFPDGYETKVGERGLMISGGEKQRLAVSRILLKDPPLLFFDEATSALDTHTEQALMMNINSILRERGRTSVFVAHRLRTIFDSDLIIVLKEGHVAEMGTHRELIDRDGVYAELWSAQETMFGEDGKEKSEEENDEQKKN</t>
  </si>
  <si>
    <t xml:space="preserve">EAU80676</t>
  </si>
  <si>
    <t xml:space="preserve">CC1G_08283</t>
  </si>
  <si>
    <t xml:space="preserve">CcABCB13</t>
  </si>
  <si>
    <t xml:space="preserve">MSVDRTHSSGSSTLQRSISQSSSSSSGSLQRLKWGIFDVVYERPPFLAGIRTWFRTYNRNDISDAFLSGFRLVLLLLQLNFSVACRYFFCAVWMSIAPGISLLLAHSVLNMIASEISYDNLKIDDTAQQKLSLMITLWLSSAFLTSYCSQDSEECKELLGGHLRAYFLPRLVDARLKHISMPTGGGEPESMQSFPNPWSFGDEVPGWPIVERLSSRISDALTLLSELFAFGVIITKSPKNDADVFGFLGFLAVFVMVFTPSNGAGGAGYTFWTNNPHYQRLLSLYSIIFDDQYKEQIVKDGLMDYLSSEYKSTSTALGAVKCNTLALACYLPPAWYWRAIQTLVLEYPMVLYALLIRQSFTTQSVVTIATLQYAIHLLAKSAIGSKARESESVMDVLKSAQELLDWVSERKEASPDSDWNGIREYHAPIVSRGAPTQSGMGIKMRSISFHYPGMDVPTIKSTSFHVNPGEFVLVVGGSGSGKSTLLKLVAGILRPQRGTVKVDGRHDWPMEPFPPRERVAFLSQNEPIYPLSLLENLVIGLGGRDKMNLVERSVAAAMKATGCDHLLKRMSMETILSPCQVAGRSIQGCGNGHIGRKAIDEWRKHDASSFSQDITPEDRQRLIAARYLVRMQHLPTVDLVVLDEPGSCMDPLSERELIRHFIDQRKGHTVIVVTRAFAHFARQADRIL</t>
  </si>
  <si>
    <t xml:space="preserve">CIMG_04565</t>
  </si>
  <si>
    <t xml:space="preserve">CiABCB13</t>
  </si>
  <si>
    <t xml:space="preserve">MESVATANGLRDQIENETLRSALQYLQTSSPIIIVIVFAITFVANSIISAKHIKSNAAVTTGPGGRPLPRRMRSTAVVTTRLAPDFSATTKLAFKWLSVGVLLTFVADAALTMVHTIFYRQEHWWAGQSVVIYIVGSFFAWAIVLVSLVDTTPSPTFAQLYPWVLAVPLEVAILAAHLALYTGPHHEPAIGDPSGGPIRKSITGWESTEVVVAIVRLLAFVGIVLLYTFSSVGWMDNNNGAGESTETTRLLSSASAINNGTNGYGSSHQNSKAQNPKPVEAEAAWVRPVSVPSTSWWEYLSGYSIFFPYLWPSKSRRLQLTVVFCFGLVILQRVVNVLVPHQIGTITNVLSQDGGESFYIPWGGICLYVFYRWLQGNQGLIGSLRSFLWIPVSQYSYMELSTAAFEHVHGLSLDFHLGKKTGEVISALNKGNSINTFLEQVTFQVVPMLVDLCVAVAYFAIAFDVYYALVVTVVTFVYLYVTVRLAQWRAEMRRQMVNANRQEDAVKNDSMVSYETVKYFNAEQYEFDRYRDAVKDFQKAEYQVLFSLTLLNTTQNTVFMLGLMITCFIAAFQVATGERKVGQFVALLTYMAQLQGPLNFFGTFYRSIQSALINSERMLELFREQPTVIDGPSASTLSRCTGDIKFNNVEFAYDCRKPALNGLTFHCEPGTTTALVGESGGGKSTVFRLLFRFYNALSGNILIDDRDVDTITIDSLRSHIGVVPQDTVLFNETLMYNLKYANPSATDEDVFDACRAASIHDRILTFPDGYETKVGERGLRLSGGEKQRVAIARTILKNPRIILLDEATAALDTDTEEHIQGALSTLSKGRTMLVIAHRLSTITTADQILVLHNGQVIEKGNHEQLLAMRGRYASMWRKQIRAQRAAAEAQVLQVRAERLRTASTTAGGEDSSSQSDDENVGGDGATDPKPVRPSLGQRSSKISDTKGQSH</t>
  </si>
  <si>
    <t xml:space="preserve">EDJ96727</t>
  </si>
  <si>
    <t xml:space="preserve">MGG_14069</t>
  </si>
  <si>
    <t xml:space="preserve">MgABCB19</t>
  </si>
  <si>
    <t xml:space="preserve">MVRETLAVSILVLYASGRPKVEAPSSPDDTERQPLLQKTDNSVVHGNAGRYGSTQAEDSSERTQPGEQQIGDGSKVKAKAKSKDTAESPYERRRREARERMETRLRQEGNWFLYIKSFAVFLPYIWPAGDRVLQLHAVLVGVCLLANNALNVLIPRQMGVLTDSLSGANNEDPWVQVIIFAALRLAASEAGLSFARQWLWIPVENYSAAALSSAAYSHVLNLSADFHDSKGISELSMAIQSGQSLSGLLDSICFRAMPMMIDLCLAFAYLSTTFGPYEGLITVATAVIFFHIATRMLAKLSEPRKSEISAWFHEHYVLQAGIQGWSTVTCFNQVPYEENRYTEAVKDRVTKSETVYTGYLFAYAFQYLVLLAGLLAGSFLAVYQVASKEATAGQFIMLLTYWGQLVSPLNYFAGLGKTISRNLVQAEQLLEIMQKKPTILSKDGAPALELSGARVKFDKVGFSYDGKKKILNNVSFDAPPGTTVAFVGTTGAGKSTILKLLARFYDVNEGSITVDGQDIRDVDQCSLRDHIGIVPQAPVLFNDTIMNNVRYARLSATDDEVFDACKAACVHDQVIGFTDGYETRVGERGVKVSGGELQRLAIARAILKQPSIVLLDEATSSVDTETEQKIQDAFGSLCAGRTTFIVAHRLSTVMNAHIIMVVSGGEIIEHGSHDTLIAKRGKYSELWSKQFFAKPRSRLANDLDLADGIQVTPQRHTVETSKGTANGMSSSQDGSDGTAIHTPSGHHREGSKLNPDAPTFTPRAADVHVCLSKPTETADKSISNEDQDVIPEKQPLQERETNQDPSESGGGSSKL</t>
  </si>
  <si>
    <t xml:space="preserve">EAU86903 (modified)</t>
  </si>
  <si>
    <t xml:space="preserve">CC1G_10794</t>
  </si>
  <si>
    <t xml:space="preserve">CcABCB14</t>
  </si>
  <si>
    <t xml:space="preserve">MVPLASRGPAGIRRKLSEKVTLHYELGILEANLSPDTYTDTAPDISGSAAWGAFEEVNTYAIGMVSAFSQLAVTMRSIDSSHGPALLLLSLGRPLIKEMFARSLWEKVCLVWINNAVYLRTKAIEALGTASYRQDVICGDLKDWIISEIQDGKEKLGDWRDAICLLMSLSNPRSLSVATMAILQSSLSALRANISKILENGETVGEALALLISLHHRLDEAAAKPEPSLSYPPYASGESGMKFELRNLSYSYPGKENSVKALDNLDLTIPGGSVVVVVGANGSGKSTLIRILSCLSAPTSGEFLIDDHPAKDYNLGHLRQASVILSQDSRLYPLSLAENIGLGHVALKEDMDLIKEAAEKGGAAEFISKLDRGYETNLRPLQFSSVLAYNLPEDDSHPINIKQRRVFQRTNISGGEYQRIIAARSFMRLRSGKIKFIAVDELRPGC</t>
  </si>
  <si>
    <t xml:space="preserve">CIMG_08380</t>
  </si>
  <si>
    <t xml:space="preserve">CiABCB14</t>
  </si>
  <si>
    <t xml:space="preserve">MAGFRNIVKDAEALFGLLHQKPTIINKSGAQELVYKEGQVAFQNVKYDPRRKVLKDLNFEAFPNWITAIVGKSGKGKSTILGLLLQFYNPTAGTIYIDGQDISKVTLDSLIATLSIVLQSPELFSNMIMANVCFGRLDATNEEVIDACKAAAIHDKIMSFPDCYNTVMGDSGPSLSHREQQHVAIAQVILKNPKIVLLDEVTASLDSEIKSQVQQGLQQLLTGQTTIIIA</t>
  </si>
  <si>
    <t xml:space="preserve">EAU86911</t>
  </si>
  <si>
    <t xml:space="preserve">CC1G_10802</t>
  </si>
  <si>
    <t xml:space="preserve">CcABCB15</t>
  </si>
  <si>
    <t xml:space="preserve">MTANLPQEKPTNKTKDEVNSDVTKEKKDMDEIGVPEKKKYDHVVVEEHQYGVWKVFLCDKPQETVSDRVPRFYMDVYSLSPVLFLAMTGSWFWESLESAITMYLTNDMLRAIEAGLAQNKPVVWAVIKALASRALCSGLLSYISSQRCCVSFSPQCGILAYQKLATGDVEYEEEELWNAFLSLHCGLGNLFAAVLELFVILKSTNIPYSYIFLILHFVHSFLRDFLGTFRRSRECMSYSWINNTGYVRVKALESLVSSYYRQDVICGDLADWILDAELKGAWAKLEILPTGFPWHFFEGGVGPLGDMLKTMLDDGPMALCLVMAVLGSAESLSMANIAILHTSLSTLRRTTSRFDGNLGTIRHYTMAIFGSFSDLCFSYLGRQGSVNALQDINLTIPAGSVVVVVGENGSGKSTLIKILSCLNTPTTGSFLIDGKPADEYEPHDLRQASVILSQDSQLYPLSFAENIGLGCVNLKSDASLVQEAAEKGGAMEFISKLEAGLDTVLDPLEFASPRKDRIPDDDDHPLTKIVNNSPKSIDISGGERQKLLAARAFMRLHSGKVNFIAVDEPSSALDAAAELHLFNGLLAAREGKTVVFVTHRFGHLTKYADMILCMKEGRIVESGTHSELIQKADGEYARLYRIQADAFSE</t>
  </si>
  <si>
    <t xml:space="preserve">CIMG_12222</t>
  </si>
  <si>
    <t xml:space="preserve">CiABCB15</t>
  </si>
  <si>
    <t xml:space="preserve">MPPQESVGMMSFQLWAFWSIFCYRYVRLIVNLWAYHRLKPIPPPGPLGPADVTVVIPCLNINRQRLAETLESIRKNGPRKLILVTVKEEQVVAEAVIGMVGLSQVQVVTVQQCGKRRQLVAGIQLVATDITVLADDDVIWESPHLLKWILAPFGREKMGGVGTCQGLQHGLVHGLCQRVWSFLGALYLERRNFDCAAATYMDGGTPCMSGRTAAYRSKILQDPKFLEAFGGETWQSKQLQPDDDNFITHWLDSHFWDMHFQYHPEALVLTTLKDNWGYLKQCLRWSRSNWRSNLRSLVCKRFIWSTYAVFLTTLSPPAFLVESALIWLCHRATENDIVAHRWSLRLLLLWMFLTKVIKFLGYFKRNPSDIALIPISVLFGYFHGILKVYAACTLHVTSWGTRDMVTREPKLGNNDTPNQRAPDTFGSWWHSFNAKERLTPWRRRTIFFWTNAWPAGQPRLQLRLLGVGLCLLAERALNVLMPLRVGQMMSRLSKSSNLPEEIYHLAFLHFLEPGYLIASVRTYLLLPLEHYWDRRLKINTFAKVMSLPSEFDEAWDLATLSDVISDVGCFEAVISLTIFMLIPVLSDTILTFTSIYYQLGSRAAVSFAVIMGSYIFLSGKLRSQQHNRWKIYRDSIRREKEACRGSIFNWRTVICFGRLEQEITRFQNIVDARLNSSQHPAALSILRGALQFLVYTAGPAGCVMITRNMSEVATMFIFLARLREPLENMQSFLDAIHLELAKVDSLIEISEKETSVCYQRQKVLLVNQGNTHWSIEFKSVDFSYNKQCQVLEGLSFRVPGGETIAFVGESGSGKSTILNLLLQLHFPQRGSIQINESDISESQKEGITFVPQKPSFFSDRSIMENLKYANSNVEDAEIYKICHSLLIHDRIQRCPEGYNTRYQDAMFSGGEQQRLAIARALTRDARVLLLDELTNSQDNRTASCILDVLKSRANGRTTILVSHNLREIKNVHQIFFLDKGRVVEQGKHEELVDLKGHYYKLWSIQQQAGE</t>
  </si>
  <si>
    <t xml:space="preserve">EAU86922</t>
  </si>
  <si>
    <t xml:space="preserve">CC1G_13082</t>
  </si>
  <si>
    <t xml:space="preserve">CcABCB16</t>
  </si>
  <si>
    <t xml:space="preserve">MLYRKGKGNLSEQPKLCPESPRADDVNAVNDSSDSKYRDVKIEEYQTGIWRVLLSKQGQFKGPKAFEQFTHFYKSFDHIRQLYMDIYTLSPTLFLLHVLSSLWSGLQGALMLYYSSEILRAVEAGLKEDQPTLAPMLKTALVRMLWNFLISYINRQFRIVDRRLQRKVQLHFELRVIRSQLGSDVYTARTIPAVEAFYAWDAFDHVNRHIVNMTRTISHIAVTLRNIQASFGPVFVAFCLGPPIINQMLGTSLFDKSSLYLFTVHDLLYLIEVPACYLWIDNSVYLRTQALRALGGETYRQDVICGDLRDWIVKEIQEGSEELGDLPDILPWNNDRDISFKTIFKLLSSAPLVMCLLVALSDKQPSVATVAILQSSLRELRANVTSALNYGERLGTCLSRLGNLYKLLEADAGSKAALSYPPNDVDSNGKAGMKFELRNVSFAYPGSKNSTKALDGLDLTIPAGSVVVIVGTNGSGKSTLVRILSCLSPPTSGDLMIDGHPAKDYDLSEIRQASAILSQDSQLYPLSFAENIGLGCVELMSDMALVKDAAERGGAAEFISKMGKGYDTVLDAHRFRNKHEFNLPDDENHPLQKRIQSLPNKKANISGGERQRVIAARSFMRLHSGKIKFVAVDEPSSALDAEAELRLFQQLLAVRDGKTLVFVTHRFGHLTKFADMILYVTFYLPDLVFDLANWLLRSFQVHERR</t>
  </si>
  <si>
    <t xml:space="preserve">ABC-C</t>
  </si>
  <si>
    <t xml:space="preserve">BDEG_00056</t>
  </si>
  <si>
    <t xml:space="preserve">VII</t>
  </si>
  <si>
    <t xml:space="preserve">BdABC1</t>
  </si>
  <si>
    <t xml:space="preserve">MPDPTIAKRMKTMLESTKVKAAPSSDIDCPETTASFFSKMTFSWLNGILMLGWKRPLVPADIYKLPSHVQAANLSDTFEQAWKEELNGCLHTDHATPILVDGAVGRAVADTPKKMQPSLRRAITRVVVWDLLPLTLLRIAGDVCAMTSPFMLKLIIGFVTDSKIAIAKNTEMPPLSHGFGYAIALFVLQFTSTLLQNQFLYGGIQMGIKVRVALSTMIYRKSLRLSAASRQDFNAGKVTNLISTDMSRFEIFFALLSTLWTAAIQVVVIAILLVWQIGPAAFAGVGIIALFIPLQLVIMRMLTKIRSKSVLLTDSRVKLTQEIFQGIRVLKFFTWEIPFIEQIESIRKKEIVLVFKKCVATAFIMTFSIAVPGMAASIAFIIYSLNNILEPGPIFSSLAWFNQLPMPLWFLPQVVVGYAEVSIALKRMQALLLAPELEAQPDIDPNAEFAIEIKDGEFLWDSLPQAVVPVEDQTSPKIFEIRNKSKTNQNEATQVDTTNLDSSNKQTDALLNKSIPCSTLRNINIQIPRGKLVAVVGPVGSGKSSLLNAFVGEMKQLSGTIQFSARLGYASQQAWIQNANIKDNILFGQPYDEKRYIDTVRACSLERDLKILPDGDRTQIGERGINLSGGQKQRVNLARMVYFNSDIVLLDDPLSAVDAHVGRDLFENCIQGALSEKTRILVTHQLHFLPKVDYIIVMSNGEIKEQGTYSKLMENDGEFSLLMKNYGGVDDVEDHSIPNDATDGVQSISESEKPAIDSDCESNINDTDDKDARQLMQSEDRATGTVDGKVWMTYFRSAGGIPFIIGLVCTVVLAQGAITGSDVWLVFWTNQSIHAYTQQQYVTIYGILAILAALLGFVYSAYLTYFGTRAAQRLHEAATRRIVRAPTLFFDTTPLGRIINRFSKDQDGIDNTLIESFRVFLQTFLAILSVFAMIMYATPMFAIVFVPVICMYYLIQLVYRSSSRELKRLDALARSPMYAQIGETLNGIATIRAYREQDRFIKRNYFLFDQNTAPYYLMMSAGRWMSVRFEFFGALLVFSAASFGLISRANPSFTPALLGLSLSYSLQVTNTLNRCIRQFTDTEINMNAVERVNHYANEVEVEAAEITDVRPPPTWPAVGTVEFRNLSMKYAPDLPLVLKNVSFCIGDKEKIGVVGRTGSGKSSLVQALFRMVEATSGSIVVDGISIQEIGLKDLRSNIGIIPQDPVLFSGTFRRNLDPFGQFTDSNLWDALERANIKYKVSETEGNLDGHVQENGDNLSVGQRQLICLARAMLKRPRILIMDEATANVDYETDVVIQKCLREDFVDSTVLTIAHRLNTIMDYDRVLVMNAGEIAELDTPKALMANEQSVFRSMVNETGQQNVEMFLKMLNLE</t>
  </si>
  <si>
    <t xml:space="preserve">SPPG_01293</t>
  </si>
  <si>
    <t xml:space="preserve">VI</t>
  </si>
  <si>
    <t xml:space="preserve">SpunABCC1</t>
  </si>
  <si>
    <t xml:space="preserve">MSNASWCDPEYGWPADGLERLPPCQEETLRQIPWALLFLFGVPRLVTLLRGPSPAVPRGTLYWGKLTLAFVLLVLHVGEYLNAYLQGSLCDGPEYLCARVSFWLGAAALLFAIVLHHEEHLRSRVPSTVLLFFWLFTVVAGIVKLRTLVLVGAYARDQVGFALYVSFLGLAIFLFGLENVPKPGTYYSSLDEDVSASPEETANIFSRLTFFWMDPLMKLGYRKNLDMNDLWNLKRSDRSAVTGGMFQAAWEEELMKKRPSLLRACVKTYGLPFGSAAIFKAAQDIMAFIQPIFLKQLMDFARSWSDGDSTQERQPINRGFMIAGLMLLTAVTQTIMLHQYFHICLVTGMRMRSAMVTAVYRKSLVLSSVARQSSTVGEIVNLQSVDASRLSDLCFMSAILADSGVDCGSSYLHIMWSGPFQIAMAIFFLYQTLGPSIFAGVAVMILMVPVNAYLATRSRTLNKAQMANKDTRTKMMDELLNGIKVIKLYAWERPFLKKIYKAREAELDTLKKLGYLSAFQSFTWACTPFLVSFVSFAVYTLISDEPLTSGKVFVCISLFNLLQFPLAVFPSVISAVIEASVSFNRLYKFLRNEELDRNAVIYETVVFQPTSGKAQRVVVENATFQWSKQGTPVLEDISFRVSDGQLFAIVGSVGAGKSSVIAALLGEMYKIKGDVRLRGSVAYVPQNAWIMNATLKENILFGRPFDAHFYDEVIKACGLKADLEILPGGDEVEIGERGINLSGGQKQRVSLARAVYSRADIYLFDDPLSAVDAHVGRHIFNNVVGPNGLLQTKARIFVTHGIHFLPETNEVMMLQEGRICELGAFTDVMAREGPLYTLMKEYGKRRDEDEGVEDDEADDVVPPVGSVGSLAEKPRSRRTSNVKGSHTQLDNAAALKKLPTPINSLMTKEESAVGSVSWDVYSAYAKACSVRMVVAYLIIAVLSQVLSVAQNVYLADWAAENDRMESHVLGGARNDHVLKRLAVYGGLGFTYSFTIIGQVIFVWVACGIRSARLLHTQMLENIVRLPQSFYDTTPLGRVMNRFSKDQYTVDEVLPRVFQGYFRTLFAVLSVIAVNLMGSPMFLLFAIPLSILYAYFQRFYLSTSRELKRLDSTSRSPIYAHFSETLGGVSTIRAYKQEPRFMHTNESKVDDNMRAYYPSIGSNRWLAVRLEFIGSLIVFGSALFSVLTIMIQGHISASIVGLMITYSLNVTQTLNWMVRQSCEIETNIVSVERMKEYIELPQEAPYEIPEHHPPANWPERGRIDFEHYSARYRPGLDLVLKDVTFSVHEREKIGIVGRTGAGKSSLTLALFRLIEAATGRIMIDDIDISHLGLFDLRSRLTIIPQDPVLFSGTIRDNLDPFNVHDDAAIWQALESASLKSHIGRLDKKLGAMVLQGGENFSVGQRQLICLARALLRKTHILVLDEATAAIDVETGLFFVNSQRFLASVVTFARLDTIIQKTIREEFKDCTIITIAHRINTVMDNDRILVLDRGQIAEFDTPNNLLANKKSMFYSLAKEAGQVA</t>
  </si>
  <si>
    <t xml:space="preserve">RO3G_00170</t>
  </si>
  <si>
    <t xml:space="preserve">RoABCC1</t>
  </si>
  <si>
    <t xml:space="preserve">MTTKEEEDIVIVKETKIIEKAVNNDENIFHPHTLTVLVVVLGLMFYAAIRSNYENTGESIRLGILAAIVCFVLIGMVHFPDGPFVRPIFLLFLNKDDARQFMKYYDPGLGIVLPERSYAESCDLSWDNIKNQMDLFVVAHALGWFAKALILRDYWFCWIISVSFELCEYSLQHQLNNFAECWWDHWILDVLLCNWLGIHVGMKFCQYFSCKEYSWVGFRQIKTLRGKAKRAVQQFTPKEWTRYEWKTTSSPKNYFGTVLLLIVFLQCELNCFYLKSLLWIPPEHPLNTYRLILLFFFALPGAREVYQYVSDNSTQRLGAHAWLLIFNIMTETLICLKFSENEFHESAPIIVKIGWSITNPCSDKLNIKNCDIWRIYSTHHQEIRLPITGYTNYGITQNSDGVSDSSTDILIENSKTFQSTLSLYSIYTNWARFILSIVQLWFVVSIRKSLDQGQLDSTIEVNIYAYYHIHDISFIQARYAHWIFSSAITILLIVFVINEERDSPTGPIVTESGRILSGEKWASLYSKIMFSWVNVMMKKGNLTTLNEQDLLELPPENCTKNVLQFYRLQGKSKMAWSLLSAFKYPLFIQFFYCIGWSILMFGPPYFLNNIIKYIEHGKEPASSAYLYVLGLFLTSSIQSLCYQQALYIGRTLGIRIQSIVIGEVYSKSLRRRDESGIEKTEENKSKGNVNNLLSVDSQKMGELTAYIFYIYCFPIQIAICIWSLYKLLGTSSLYGVVIMILSQPLTYYLSRRFQKLHHNVMTFTDKRIRIMNELLSAIRIVKFFAWEKQLRSRVVDARDEELKAIRSRLYSFMYIGNAWFLIPTMIMVAVFYMYTRENILTASTAFTALALFNNFKTTMDEFPLITSFILQANVSLGRIEKFLKEDEVQPKSANSSDLIGFVDNASFSWDHDCSTTHIRDLNVTFPRNKLSVICGPTGSGKTTLLASLLGETYCASGAALLPRKQSSLLGGAVSGVAYVAQTAWLQNCSIRDNILFGLPYDEERYQKILYMTALTRDLEILEFGDQTEVGERGITLSGGQKQRVAIARAVYSQADIVILDDCLSAVDAHTAKHLYEYSLCIRGAGYVVVLNESGLVTAQGKPLDVIKSGLLGDELTEEVFMNAREEEAVDGPIPKVPHKIINKINIAGAGKLVHDEKRAEGSVKWSVYGTYYYASGGMMFWISVILLFCLAQGAVLGQDYWIKIWSAAYDNVTNLLQTFLLVSIDAFEKKINVGYYLSIYFLIGILALVLTITRSLVLFNGSLNASRRIHMQLLDRLLGAKVRFFDTTPVGRIVNRFSSDLETIDQNVASSLSFLLYSVIATISVILLVSAITPAFILPGICIAYLFKVIGLYYLNASRDLKRLNSVSRSPIYIQFNETINGVATIRAFGAQSRFVHENWKRIDANNRPFIWMWATNRWLHCRVDVLGAFVGLCTGIVLVLSRDWIQPGLAGLSLSYALTFTHHVLWVVRMYAVNEMNMNAIERVHEYLDIDQEPKTAEIVPSPSWPESGLVEVENLVMKYSPESPAVLHNVSFKTRPREKIGIVGRTGSGKSTLALSLFRFMEPVEGRILIDGHDIHKLALNELRSRLTIIPQDPVLFSGTLRSNLDPFNQYDDSVLWTALKRAHLIDHTNTEETIINLDSPVMENGNNWSQGQRQLIALARALVKRTSLILLDEATSSVDFDTDHQIQETIRNEFRDSTLLCIAHRIRTVADYDRILVLDHGQVMEFDTPYNLMTKEGSIFQQMCLRSGEYQELLAIAQQKR</t>
  </si>
  <si>
    <t xml:space="preserve">CAB66463</t>
  </si>
  <si>
    <t xml:space="preserve">SPAC30.04c</t>
  </si>
  <si>
    <t xml:space="preserve">abc4</t>
  </si>
  <si>
    <t xml:space="preserve">SpABCC4</t>
  </si>
  <si>
    <t xml:space="preserve">MENFHHRPFKGGFGVGRVPTSLYYSLSDFSLSAISIFPTHYDQPYLNEAPSWYKYSLESGLVCLYLYLIYRWITRSFTVKQTVGSEFSGLRKAHGILLWLLSILFLGMTAFMFVNDAFPTAFSDPPVKICLLAYSVHLFLLHSLRMIYPRARPTLYHAAVLLNLLLLPPIFHFYSYPFFFVDHPPLSSYSPFLWFYFFITIVGNFIPLFTPRVWYPLFPEDNYQPSAEQVCSMFNFACSYGYLNPLVLTAKRRVVEVDDTPVIPDYDKNKAWTYRFERMKTPSLFITIHKIFWRQILGMGVSSFMVSVCQFLSPIALNRLLKHLESPSSSSVNPLVWIVLLLTGPFLTSLFTQFYLFMSTRYLARSYTTLVQQIYNKVIRSRFVQNKSGDSKVGRSNNLISTDVDDIGEIREFIHIIVRAPVEIAGSIYLLQKLLGWSAYVGLALTVLTCSVPIVLGPLVAKLTLRANRATDSRIELMSELLQSIRITKFFGWELPMLDRVKQRRQVELNRTWKLLLMEICIQVLVESLPVFSMFATFVVFTTIMGQTITPSIAFTSISLFSFIRTQFSWIAYLMRQIVQIFVSIGRVSDFLNDPDEVDPVNTIEDTSQEIGFFNASLTWVSNPSPGDFCLRDLNIVFPRNKLSIVIGPTGSGKSSLISALLGELSLNKGSYNLPRSKGVSYVSQVPWLRNATIRDNILFDYPYIEERYKKVIQACGLLTDLQSFVASDLTEIGEKGVTLSGGQKQRIALARAVYSPTSIVLMDDVFSALDIHTSNWIYKHCFQSSLMENRTVILVTHNVHLFMDSAAFIVTVKNGSAFPVTDKSSPLLFLAEQAASASEAAAPDLAAIPIPNEVDDAEAADEKDGKLVEEEQRVTGDVVFSEIFSYMKHFGSGFYVAAVLLFFVTTQATSILIDLWVAFWTNSSVNSPDVNNNKFLFVYGTMLLAYSLLDFLRTVSYDRGAWWASRKLHDSMLESVFGTFASWFDKTPTGRIVNRFAKDIRSIDMNLSGWLFFSINCFLSVAGGILSVSSAMPIFMIPAVIVCLAGYYFGLLYTRAQVGVKRLISIYTSPIFSLLGESIVGVSVIRAFNRQTIFKQMFSERLDNLVRLQSTSYNLNRWVAVRTDGISGLVGAIAGLIALLQKDLSPGVVGFSLNQAVIFSSSVLLFVRSCNSLQAEMNSYERVLEYSKLPQEPAPTIAGQVPATWPKEGDIVFNHVSVSYSAAGPTILKDVNLHINPSEKVAVVGRTGSGKSTLGLTLLRFTHRISGEIYINGRETQSVNLNALRQRISFIPQDPILFSGTVRSNLDPFDELEDNFLNEALKTSGASSMIMAHTDDQKPIHITLDTHVASEGSNFSQGQKQVLALARAIVRRSKIIILDECTASVDDAMDQKIQKTLREAFGDATMLCIAHRLKTIVDYDKVMVLDKGVLVEYGPPAVLYHNNGHFRRMCDGSGITFLPPETRGSKSA</t>
  </si>
  <si>
    <t xml:space="preserve">glutathione S-conjugate-exporting ATPase </t>
  </si>
  <si>
    <t xml:space="preserve">P39109</t>
  </si>
  <si>
    <t xml:space="preserve">YDR135C</t>
  </si>
  <si>
    <t xml:space="preserve">YCF1</t>
  </si>
  <si>
    <t xml:space="preserve">ScABCC1</t>
  </si>
  <si>
    <t xml:space="preserve">MAGNLVSWACKLCRSPEGFGPISFYGDFTQCFIDGVILNLSAIFMITFGIRDLVNLCKKKHSGIKYRRNWIIVSRMALVLLEIAFVSLASLNISKEEAENFTIVSQYASTMLSLFVALALHWIEYDRSVVANTVLLFYWLFETFGNFAKLINILIRHTYEGIWYSGQTGFILTLFQVITCASILLLEALPKKPLMPHQHIHQTLTRRKPNPYDSANIFSRITFSWMSGLMKTGYEKYLVEADLYKLPRNFSSEELSQKLEKNWENELKQKSNPSLSWAICRTFGSKMLLAAFFKAIHDVLAFTQPQLLRILIKFVTDYNSERQDDHSSLQGFENNHPQKLPIVRGFLIAFAMFLVGFTQTSVLHQYFLNVFNTGMYIKSALTALIYQKSLVLSNEASGLSSTGDIVNLMSVDVQKLQDLTQWLNLIWSGPFQIIICLYSLYKLLGNSMWVGVIILVIMMPLNSFLMRIQKKLQKSQMKYKDERTRVISEILNNIKSLKLYAWEKPYREKLEEVRNNKELKNLTKLGCYMAVTSFQFNIVPFLVSCCTFAVFVYTEDRALTTDLVFPALTLFNLLSFPLMIIPMVLNSFIEASVSIGRLFTFFTNEELQPDSVQRLPKVKNIGDVAINIGDDATFLWQRKPEYKVALKNINFQAKKGNLTCIVGKVGSGKTALLSCMLGDLFRVKGFATVHGSVAYVSQVPWIMNGTVKENILFGHRYDAEFYEKTIKACALTIDLAILMDGDKTLVGEKGISLSGGQKARLSLARAVYARADTYLLDDPLAAVDEHVARHLIEHVLGPNGLLHTKTKVLATNKVSALSIADSIALLDNGEITQQGTYDEITKDADSPLWKLLNNYGKKNNGKSNEFGDSSESSVRESSIPVEGELEQLQKLNDLDFGNSDAISLRRASDATLGSIDFGDDENIAKREHREQGKVKWNIYLEYAKACNPKSVCVFILFIVISMFLSVMGNVWLKHWSEVNSRYGSNPNAARYLAIYFALGIGSALATLIQTIVLWVFCTIHASKYLHNLMTNSVLRAPMTFFETTPIGRILNRFSNDIYKVDALLGRTFSQFFVNAVKVTFTITVICATTWQFIFIIIPLSVFYIYYQQYYLRTSRELRRLDSITRSPIYSHFQETLGGLATVRGYSQQKRFSHINQCRIDNNMSAFYPSINANRWLAYRLELIGSIIILGAATLSVFRLKQGTLTAGMVGLSLSYALQITQTLNWIVRMTVEVETNIVSVERIKEYADLKSEAPLIVEGHRPPKEWPSQGDIKFNNYSTRYRPELDLVLKHINIHIKPNEKVGIVGRTGAGKSSLTLALFRMIEASEGNIVIDNIAINEIGLYDLRHKLSIIPQDSQVFEGTVRENIDPINQYTDEAIWRALELSHLKEHVLSMSNDGLDAQLTEGGGNLSVGQRQLLCLARAMLVPSKILVLDEATAAVDVETDKVVQETIRTAFKDRTILTIAHRLNTIMDSDRIIVLDNGKVAEFDSPGQLLSDNKSLFYSLCMEAGLVNEN</t>
  </si>
  <si>
    <t xml:space="preserve">glutathione S-conjugate transporter</t>
  </si>
  <si>
    <t xml:space="preserve">CAH01688</t>
  </si>
  <si>
    <t xml:space="preserve">KLLA0C14234p</t>
  </si>
  <si>
    <t xml:space="preserve">KlABCC1</t>
  </si>
  <si>
    <t xml:space="preserve">MTLESTDSASTYSDVVNIHKENAPHAVKNQNIRSMGTSNRSRAGSKSSSFVSDSYIEPVQNNNYYVIDKSNPETFLNSDDLEKVTESKVYVQKRLFRWFHSRKVPPIPETLEERKVYPMNYSNIISKIFFLWVLPIISVGYKRTLQPNDLWKMDEKMSIEKLYADFDAYLNEYVEKSRQTYRDENPNASEQEVIKSATLPKTALLRALFKTFRVQYTIAFLFVCIANAASALTPLVTKKLIAFVETKSLFPETKVNNGIGYAIGSVLLLMINGITFNHFFHFSQLTGVEAKAVLTKAILTKSMKLSPYSRHKFPNGKITSLMSTDVSRLEFALTFHPFLYAFPIVFVICLVLLLVNLGPIALVGFAIFFVIIGISSTGFKYFLKFRIAASVITDRRVGMMREILNSIKMIKFYAWEDAYEKNVKAVRAVESNLVKKMQIIRNCLISITISYPSLASMVTFLAMYRVNNGGRSPANIFSSLSLFQVMMIQMFFIPMSISTGIDAFVGLKRIQALLETEEEMDSYVENEEDLLLEDDVVLKVKNASFEWDNFELEEAKDVAKLKGETLSISDKVSTTETEKASSEIEQTPFRGFHGLNFDVKENEFIIITGPIGTGKSSLLNALAGFMRRSSGSMTIKGDLLLCGYPWVQNATVKDNILFGSPFDKPKYQKVIEICSLQADLDILPAGDRTEIGERGITLSGGQKARIALARSVYKDMDIYLFDDVLSAVDSRVCKHIVDECMMGYLKQKTRILATHQLSLIDKASRVIFLGLDGSFDIGTVPELLKRNTGFSDLMQFQNSAPAEELEDDDTKAQNMEITAISSQTDISKKQSLSGREGETGRITLKEERAMNALSFKVYKEYIAAGCGKYAPIFVPAFLCVVICTTFCSLFSSVWLSFWTENKFANRSEGFYMGLYILFVLGSLAFMFTQFISIGLLGTYASKHLNIKALQRLLHAPMSFMDVTPIGRVMNRFTKDTDTLDNEITESVRLLIFQIANLTGIIILCIIYIPWFAIAMPFLVFLYVFVADHYQASGREIKRMDAVQRSFVYNNFNEVLGGMDTIKAYRSEQRFLMKSDFLINKMNEAGYLVTSIQRWVAISLDMLAVIFALIIALLCVTRQFHVSAGSVGVMVTYVLQLPGLLNALLRSQTQTENDLNSAERLVNYAYDLPIEAKYRILETQPPEQWPSEGRIKFENVSLAYRPELPVALKNVSIDIGSNEKIGICGRTGAGKSTIMSALYRLVELKTGKITIDDIDISTLGLYELRSKLAIIPQDPVLFKGDIRRNLDPFQECTDEQLWDALVRGGAIDRKDVDSIRAQHKDANGLSGDMFKFHLDQMVEDDGSNFSLGERQLLALTRALVRGSKILILDEATSSVDYATDAKIQSRIVEEFSNCTILCIAHRLKTILAYNRILVLDQGQVVEFDTPKKLYNDRDSIFNEMCRGAGIVPADFENSK</t>
  </si>
  <si>
    <t xml:space="preserve">EAK95361+EAK95362 (partial)</t>
  </si>
  <si>
    <t xml:space="preserve">CaO19.1783</t>
  </si>
  <si>
    <t xml:space="preserve">YOR1</t>
  </si>
  <si>
    <t xml:space="preserve">CaABCC1</t>
  </si>
  <si>
    <t xml:space="preserve">MTPPPNSDALENQELLQRQKRLLSFMLSKKVPPVPTQDERKPYPASSANIFSRMFFWWLSPVMKSGYKRTLQPDDLFYLTDDIKVQHMADAFYGYMSNDIAKARQQHISEKCKERGETLENSSVDPETDLQDFKLSKFLTVWALAKTFKWQYTWACICLTLSNVGQTTLPLLSKKLIEYVELKALGHETGIGKGLGYSFGTAIIVFVIGVFINHFFYRSMITGAQAKAVLTKALLDKSFKLNAEARHKYPLGKITSMLGTDLSRIDFALGFQPFLIVFPVPIGIAIAILIINIGPASLVGVGILFVFMIAIAFSTGKLFAYRKKANFYTDSRVNYIKEALTNLKVIKFYSWEPPYHENISNVRKKEMKIIYRMQVLRNVVTSFAMSLTLFASMTAFLVLYAIRTHNRDPASIFSSLSLYNTLTQQVFLLPMALASGADAFMGISRVGEFMSQGEIREGENSIEATPEMKQLMEQDDLAIEVDHADFEWETFADEEDPDKKKDVDGDGDGDDEDKNTADVITSTHEVTSEKSYAKENGSSTIASNSEEKEKEKAQSKDLEEEVTFKGLKDINIKVKKGEFIVITGLIGSGKSSFLNALSGFMKRTNGTVSVNGSLLLCGYPWVQNNTVKENIVFGSEWNEEKYNKVIYACSLEADLEILPAGDRTEIGERGITLSGDQKARINLARAVYADKEIILLDDVLSAVDARGGKHIMNNCILDLLKDKTRILATHQLSLIGSADRVIFLNPNGTIDVGKFEELQATNESFSKLMAYNSESKKENDEDEDKDNDEPQDGIEQEEDPMEDELEEERKMIQRQITQRTQPEDKEVEDEEGRHREFNVDNTADGTLIEAEDRAVNAISLSVYKEYIVLGSGRFSPWIVVPVLLTFIILATFCQIFTNTWLSFWTGHKFDQPDKVYIGVYIMFAFLSFIILTLEFIVLVYITNTAAVMLNVMAVKKVLHAPMSFMDTTPMGRILNRFTKDTDVLDNEIGDQLRFFLFVLANIIGVLILCIIYLPWFAIAIPFLGFLFVSIANYYQASAREIKRLEAIQRSLVYNNFDETLSGMITIKAYHATERFALKNNYLIDRMNEAYYITIANQRWLAIHMDFVAALFALLIALLCVNRVFNISASSVGLIVSYVFQIAGQLSMLIRTFTQVENEMNSAERLHTYAQNLPKEAPYVITENTPPPNWPHRGAIEFDNASLAYRPGLPLVLKNLNFKINPMEKIGICGRTGAGKSSIMTALYRLSELESGKIIIDDIDISTLGLKDLRSKLSIIPQDPVLFRGSIRKNLDPFNEHSDDKLWDALRRTGLIEESRLDIVKKQIKPTIEHKNQDTKKKNKKDNKKDNGNGDSGNGDVSSTLHKFHLDQTVEEEGSNFSLGERQLIAFARALVRDSRILILDEATSSVDYETDSKIQHTIIKEFKDCTILCIAHRLKTIINYDRILVLDKGEIKEFDTPWNLFNTENSIFQQMCHRSNITEQDFQEATGF</t>
  </si>
  <si>
    <t xml:space="preserve">Amino acid sequence was taken from C. albicans genome database</t>
  </si>
  <si>
    <t xml:space="preserve">CAG84084</t>
  </si>
  <si>
    <t xml:space="preserve">YALI0A17171p</t>
  </si>
  <si>
    <t xml:space="preserve">YlABCC1</t>
  </si>
  <si>
    <t xml:space="preserve">MFFQFFFNFFNFFSIFSIFFFFNFFIFLLPFISQFFVIAALSQQLTQTGYLRHIEKNDLWSVADNQQVAKLQARLEERLDFRYNQLLERKIAKLKKSKKPTTTKTSIYPGIHYDNDDPADPDHHDDHIRQQAIAALNKSSRPLVMALNDTFLVQFWFAALMTILRELCAVASALVSKELINYIERRYYDRNYPMGTGIGSSIGMFLLAVGVTFFFNHSFYAAQMVGAKSRAALIGTIFKKSTKLSISARKIHPPGKITNLAALDAHRVDFACQFVHQITAFPITTACSIAVLCVNLHESALVGVATMMLFIVSVAYITSYTMKMRRRIIKWTDKRVTLIRDALQNIRIIKYYGWEIPTLQKIQVARREEANGYIRMGSIRGISFGMFESLPTIAGALSFITYSSIGNETDPAKIFSSLTLFNLLLPALIQLPMAMQYVGDARMSLRRIHEFLNAEEGVSNIAINTEQPESILVQDGCFEWPQDEPMEFFSEEKQSHKPTEKSETRSIKSIKTLRSGKSVLSGKSSAKSSRKSSISSKFSFFESNDIQSSDDEPEADVSLTLNNLNLALKPGSLTVVVGGIGSGKTSLLSALTNLMLMTDGSLSFSSSNWIGCLEPWIQNASIRENIVFGREFDADKYRHVLKVCQLASDLDHMEHGDKTMIGERGITVSGGQKARINLARAVYGKPDILIMDDVLSAVDARVGQAMIDQCIDGYLKDSTRVLATHQVGIVERADHVIFMEKPDAQSYDNHAKIHQGTVAELSDRLPQFRALIEAGAVRGEIEMEDDNEVKHELVELVEVPEKIEFAPATKRTSRVSMESSISANMMAEEERVRDSVGFGVYKRYILFSNKNKALSIALIVLCAFLMLLVAFLTIFASVWLSFWTADRFLTTKGFYMGIYIMLGMVLLLLLTCFIMASQVLGTRSIENMHNLAIETIIRAPVAFFDTTPMGRILNRFTRDTDSLDNEVGMRYRMLFFSLTEFVGSFAMTIVFVPYTALVLAPIIVVFVVCLSYYRQTAREVKRIDSLERSAMLSVFSESISGMSVIVMYGAQSKIVSRLHGTLDIMNSAYFIVAANQRWLSLRLDAMGSLVVLICTILCAVGVFHLTPSNMGLIVSQAASIPENLSMMAQGFSELENCMNAAERILHYHTITSEGSSKTVTASPSTPSVGKIEFDNVSLKYRPELSLVLKNLTVTFEPGHKIGICGRTGAGKSTILQSLFRIVELETGKISIDGVDIASMSLEQLRKGLSIIPQESVLFGGTVRSNLDPLGEHTDAEMWSCLQRSGLTVALDTKVDSDGTNFSLGERQLLTLARALLRNSQILVLDEATSNVDYQTDALVQQTISQEFSHCTILCIAHRLRTIVNYDRILVLEDGEMLQYGSPQELFRQDGGMFRHLCDASGIKM</t>
  </si>
  <si>
    <t xml:space="preserve">EAL90367</t>
  </si>
  <si>
    <t xml:space="preserve">Afu1g10390</t>
  </si>
  <si>
    <t xml:space="preserve">AfuABCC1</t>
  </si>
  <si>
    <t xml:space="preserve">MTGSSPPLSCQQVDNTLHIPALSCRGGFDFSLLFEELILGILPLGIVLIIAPFRLYHLFWRQAKVVASWLLWAKITAWLALGIVQLVLAVYWARPAATRTQASIAANAIITVGFFILCLLSCAEHLRSTTPSFLLNIYLLFTLLFDIAKTRTLWLRSSGQTDETIAILTSVTVGIKFLLLILEAVEKRHILRKGQSGYPPEATAGIFNRSFFLWLNPLFRSGFSKILDVEDLFDLDKHLSSRRLYSTLETLWDKVPKKNPNTLLFISLKAFKWPLLSAVPPRACLAALNFCQPLLLHRSLAFATEPVNNHTNSIGYGLIGAYILVYIGMGVTMGQYQHMTYRTITMVRGGVVSMIYNKASRLGIKDADPAASLTLMSADIERIVQGWQTIHDIWGNAAEIALAIYLLERELGVACVVPVGVALVALIGCLITLSFVVARQAVWLEAIERRISSTASMLSSMKGIKMLGLKSAIMKSLHGLRLEELEISKKFRRLLVWNMALGWTTRIFAPIFALGAFYGIMHSRGKDSAFDMSTAYTSLSLFALLADPLLSLVMALMTFVGSIGSFSRIQEFLEKDDHVDCRLKPLHASYESFEPKAMVLVDDSDATETASDRSIHRGKSVYHDALTVKNATFAWNVEKEPVLKGLTISIARGSFTMIVGPSGCGKSTLLKAILGEVPCVNGEIRLSSDSIAFCDQIPWHMNATIRESIVAMSSFDKEWYASVVHACGLVQDFEQLPRGDETVIGSKGIALSGGQSQRIALARAVYARKDIVILDDAFSGLDAATEDYVFHSLVGIHGLLRKINSTIIVASSSAKRLPYADQIVVLDKMGYASEQGSLKALNAAGGYVSSFGLGSPEWKSEIDKPSVTDLAQPKILRPNRTEAIKEDPRRQSGDLSIYLYYIRSIGWLPTRLVLTDMTGIWVKWWAISNEEDPNGRTGYYLGIYAMLGAVGMLSLIIGCWEMVINMVPKSGESFHRKLLATVLNAPMSFFAATDSGSILNRFSQDLQLIDMELPVAAINTFATLILCLAQMILMGIASRYAAISFPLVILAVYSIQKVYLRTSRQLRFLDLEAKAPLYSHFSDCLNGLVTLRAFGWQPALEDKNFQLLDYSQRPFYLLYAIQRWLTLTLDMVVAAIAVILIVLVVTLRGTISAGDVGVALLNVILFSQSIKLLVTFWTNLETHIGSIVRIRSFTETVSSENLPTEKDDVPPNWPWGGDIEFKSVSAEYRPSEPVLGDVSLTIKSGEKVGICGRTGSGKTSLIMSLFRMVELSSGSIHIDGVDITKIPRQEIRSRINGVSQSPLLIKGSIRRNMDPNGSYAEKAIIEAIKSVGLYTKIQEKGGLDTDISEVFLSQGQQQLFCLARAILRPGKVLVLDEATSNVDAKTDEIMQRVIREKFCTHTILAVAHKLETILDYDKVVVLDAGRVVESGDPCTLLSTEGSYFSRLYASSMALAEEQ</t>
  </si>
  <si>
    <t xml:space="preserve">ANIG_00015</t>
  </si>
  <si>
    <t xml:space="preserve">AnidABCC1</t>
  </si>
  <si>
    <t xml:space="preserve">MLHNFSKTTPRDIGHNLFHPAGVPTAHIALPHPSAPFLQLMGCSLEGWLLWGALQFLQAIIWALPNARNTRASIAASLLMGCGSLILCVLSYMEHFRNVRPSLLLELYLLVTLLFDVTRTRTLWLRDDNDYNKLMAVIASFAVAVKVVLVVLEGWQKRAILKDKYRAYPPEALAGLANRVLFWWLNPLFFKGYFKLLRVEDLYPLDKRLESARLRELLDRRWAKGKASLLNVVFKTFKWSILAVVPPRLCLIGLTFCQPLLLHRAMELSAEKVTIESTHVGYGLIGAYVLVYVGMAIMMSQQQHLTYRAITMVRGAVVSLIYKKASMLTIKDADPAASMTLMSADIERIVQGWQTMHEIWANATEIALAIILLEKQLSIACAVPVGVSIFALVCSLVAMSGVMARQAKWLEAIERRISSTAAMLASIKGAKLLGLKPSLMASIQDLRLQELTISKAFRKLLVWNMAFAWMTRIFAPIVSFAAYVAISENAGRGSSLDINMVYTSLSLFALLADPFLSLVMALMGFLGSIGSFTRIQEFLNKETYHGNPNTSHWSSVTSLSPYKERHLSSDTSSTLGVQEDETTVEMKLALPFLDTLMVESASFGWDPKADPNLQDITLTFPGRSFSMIVGPSGSGKSTLLKALLGEVPRLQGKVQVSSDSIAYCDQTPWHMNGTIRESIIAMSEFDLLWYTTIIKACALEQDLAQWPQGDQAIIGSRGVALSGGQSQRIALARAIYARKRILLLDDVFSGLDAATENHIFCSLLGVTGLLREAGTTVVLASSSVKRVPYADHIVVLDEEGRLTESGSFGDLAEQSGYVSSFSLPAPNWDSTGETECFPKPKPSRTAVLPVKKADWSEENVHKHTGSLATYLFYIRAVGWIPTIIFLAAIAAFVFCISFPSIWLKWWVAADAAEPGEHTQHYVGIYFMLGGLAMICLIISCWEVVVTSVPKSGERFHEAILDTVLSAPMRFLSTTDSGSILNRFSQDLQLIDMELPIAAINVVATLFLCLAQMILVGVASVYAAIAFPVVLLSLYAIQKVYLRTSRQLRLLEIEAKAPLLSHFTDCLSGLVTLRAFGWQDAMEERNLNILDYSQRPFYSMYSAQRWLTLTLDLVVAGIAIILIILVVALRGSMNAPYVGIALFNVILFSQTVKLLVQFWTNMETHIGSVVRVKDFTENVEREDLPSENNPVPPLWPSQGAIEFHNVSASYGSSDLVLKDVSLEIKPGEKVGICGRTGSGKTSLMLSIFRMIELNAGTVIIDGLDISTIPRQEIRARLNGVSQDAVFIKGTVRQNADPTGASSDRAIWDALKNVQLLTVVQEKGGLSANIDDLHLSHGQRQLFCLVRAILHPSKILVLDEATSNVDNKTDETMQRIIREKFSNHTIIAVAHKLDTILDYDKVVVLDSGRVIECEDPYTLLTRDSAFSKLYANSLASEEELPN</t>
  </si>
  <si>
    <t xml:space="preserve">BAE56847</t>
  </si>
  <si>
    <t xml:space="preserve">AO090001000313</t>
  </si>
  <si>
    <t xml:space="preserve">AoABCC1</t>
  </si>
  <si>
    <t xml:space="preserve">MDYTKLKGDKFGLLKVLVRTLWVQLLLPIPPRAALIAFYICQPLFIESLVTYLSHSEPDPNVGYGLIGAAILIYSGIGISYALYWYCHHRLRTMVRSILVTETFKAATRARLGSGDDSAALTLMSTDMERIKMGLRCVHETWASMIQAGLAAWMLYRQLGAVFIAPVGVVVVSFVGLGILINFTGDSQRSWMSGVQKRVGLTATVIASMKSLKISGLAGPVAEYVQQLRVDELAAGARYRRIMIIAAIFAFLPQLISPPLTFAFAQSTLNASTMFTSLSFLTLLTQPLSQLFQSIPDFVSGLACLSRIQAFLELEPRQDYRQSLAETQSCGMEKSSKQLDLKHTDCIFIQDANFGWKADNPRLVPDDGHRSCRLGKSTFCKALLGEIPFSQGSVMTSTSPRHVGFCEQTAFLWNGTIRENIVGFTPFDRKRYDQVIEATSLRFDLATLSQGDQTNIGSDGVALSGGQKQRLSLARALYLPTDLLILDDVLSGLDADTEEQVFRQVFGPNGLLRRRGSTVVLCTHSVRHLPTADYIIALENGSIAEQGAFVDLSTRAGYVHRLEVRLKQEGEDTTADNEPGACYEHKGQTGARKNLEPAITVNSTQGPTPIAPAVAAARQVGDTTVYRLYLKSMGWFVAACGLFFAALWGLLTNYPTIWLTYWSDATESVHPAHSNSYYAGIYALLQICAIIALLLLGITLFIVSVKKAGANLHQQALRTLIRATLSFFTNTDTGVVTNLFSQDLNLIDTELPEATLNTLFCASQSIGQAAVMLTSSVYLGISYPILGALLYFVQKFYLRTSRQLRLLDLEAKSPLYTHFLDTLKGIATLRAFGFIPDDIHKNARLVDSSQRAAYLLLMIQEWLNLVLNLVVMVIAAVLTTLAIRLHSNSAFAGASLYSLMTFGESLSGIVIYYTRLETSIGAIARLKTFNETVTSEDRDGPGEEDTVPGTNWPDRGLVELRSVSARYKSTTVSESESLSVVSGATNEPPLALKNITLTIHPGEKVAICGRTGSGKSSFLALLLKLLDPLPSTVNNHNQEPPVLIDNIPLHRIHRATLRQRLIAVPQDPVFLPDGSSFRANLDPTNTATPAECQRVLEAVRLWGFVQERAEGLHAPVTAGTLSAGQRQLFSLGRAVLRAMIRQRSTSPSPEEEGYDKQDQGGILLLDEVSSSVDRETERMMQEIIRAEFRHYTIIAVSHRLEMIIDFDRVVVMDRGEVVEVGNPAALKERGAGSRFGELVAAAGA</t>
  </si>
  <si>
    <t xml:space="preserve">CAP91877</t>
  </si>
  <si>
    <t xml:space="preserve">Pc13g08080</t>
  </si>
  <si>
    <t xml:space="preserve">PcABCC1</t>
  </si>
  <si>
    <t xml:space="preserve">MTYLATSTSLALLLVALDSIPAIQSIARIARKSRDHEPIQLAKDVYCDEDGEATEESLRAFSDKWQRIAIALCSIVGFLATLAMAVLATLNLAIPNPSPIWLQFTLWFLLAIQAVAFFTEPRPTSRYVLGCFAFWGSIIAVAVPGIELSVVVLAQLGLPHGVVWVGLQLAQLASAALRAVFCVLIPRRPDVYYEDQLVERELSVSLLSRFTFGWANGLLNYAVKHNAMDLEDIPKLTASRRADFLREKFEIARQNRKLWIAIVVAHLGPLIAQTTLSLAICFLSFGPQVALFQILSTLELRGTPDWNAGESYIWVVALGGLLFLASSVDAWLFWIVNSRIGVPIYSQLSAVIFAKAMRRKDVKHTKRFKPPVESDNSSKGSAEAGEDDEDALKKSRQSIINHVAVDARRVSDFASYNYIIPQAIFRIIIGAVFLVQILGWRSAFAGLSVSLLVTPLNIYAAKKYSNAQDRLMKFRDQKLAIVTEVLQGIRQIKFSALEEQWQKRVRETRETELGALWASFLADIGLLAIWVLGPVGLSAVSLTTYAIINGTLSASVAFTAMAIFNSLEASLAIIPELMSIGLEAKVSSERIDKFLATSENVVNTVPAEYIAFEGASVAWPAEEDEFQDSEDRFVLRDMTLKFPTKSLSVVSGRTGSGKSLLLSSILGECDVLAGTIKVPVPPPITDRFDHVATKADWIIDSAIAYVAQMPWIENATIKANVLFGLPDDPERYQQVIFACALEKDFEMLPDGDMTDIGANGVNLSGGQRWRISFARALYSRAGILIMDDIFSALDAHTGRHVFEQALTGALGQNRTRILVTHHVALCLPRTDYSVLLENGRIKYAGTVDDLKESHHLEDILREERVAEQADIVADGEDRESLNDEGTTLQKVISNTSHQKPNTAANGQASKGNGTATAQHTPTPKKFVEDEKRETGSVRIAVYLAFLKKGGSVPYWLVTLAVYLMFSCLLVGRSWWINIWTRSSSNTHAHPEQYSILLQHAMQPTTPVPQHDDDDLFMYLGIYVAISITACIIGTARYYCILSASVRASRNLFNGLIYTILRAPLRWLDTVPLGRILNRFTADFHSIDSRIGYDIGFFVSKVLDVFAIMVAGMLVNWTVILLGVVLLAICLKLALSYLAGARQIKRLESTAKSPVFEQFGSSLAGLITIRAFGKPNTYIEIMYNKINRHAQAWWTLWLFNRWLAFRMSIVGAIFSTVTAGLVVYLPGISASLAGFALSFALQYNAAITMALRQYANIELNMNATERVIEYSNIEIENQGGADAPAAWPTEGHLEVHDLVVGYAPDLPPVLNGLSFSVEKNQRVGVVGRTGAGKSSLTLALFRFLEARSGQIFIDGLDVSKIKLHDLRSRLAIIPQDPVLFSGTVRSNLDPFDEYSDTELYDALARVHLISEADDDELTLTSRTGTPRQPSETGTTTPAAAQKTNSNAFTSLSATISEGGLNLSQGQRQLLCLARAIVSRPKIMVLDEATSAVDMETDALIQTSIRAEFGRNATTLLVIAHRLSTIADFDRILVMDGGKAAEFGTPRDLMGIEGGVFKKLVENSGEKDVLEKMTFA</t>
  </si>
  <si>
    <t xml:space="preserve">CIMG_00463</t>
  </si>
  <si>
    <t xml:space="preserve">CiABCC1</t>
  </si>
  <si>
    <t xml:space="preserve">MAYCHQKPWLTHTSILQSICGLSESQAVDEAWYKIVVYACCLEADIKMWPEGSHTIIGNNGLILSGGQRQRLALARAVYARRDIILLDDVFSALDATTEDMVFSRLLGNQGLLRKLNSTVVLVTHSVKHLPFADDVVILDQGRIVQDARDATVSKIEVLKDTMMQPSQLVEKDTQSSQDANELPGLSTIEQDLVRRTGDIEVYKYYAKSIGWKYTSLFAIANIGYAFAIAFPRAWLVLWVKAGGDQLHIYIPIYVVLCILADIFLAGNLWVTFIKILQKSSARLHENLLEAVMRAPQSFFVQTDTGVTLNRFSQDMSLIDNNLPIALNKTAAEFCNCVAQAVLVCTGSSYMALTVPFTLPIIYLIQNVYLRTSRQLRHMDLEAKSPIYSHFLETLNGLSTIRAFGWQQSSKNINIRHLDASQKPYYLLFSIQRWLNLVLDLLVAALAAILVSLAFSLRHSTSPGLLGAALNTILVLNQSLQKLITSWTSLETSLGAIARVKSLIASTPTENQPREDREPPAAWPDKGGIHFDSVSASYDGVTMALSNITMQIKPGEKIGICGRTGSGKSSLVLTLLRLLDISAGRIIIDDVDLCTIPRHEVRSRIITIPQDQFTLDGSVRLNVDPSGCISDKDIRDALQKVHLWQIIEARGGLDGKMDAGSFSAGEQQLFRLVQAILRKEGRKILVLDEATSNVDGDTDLLMQKLVKKEFKDFTVLTIAHRVDTILCYDKVAVFDKGTLVEFDCPQKLLKANNSVFGSLYRAKKAE</t>
  </si>
  <si>
    <t xml:space="preserve">EDU40488</t>
  </si>
  <si>
    <t xml:space="preserve">PTRG_01050</t>
  </si>
  <si>
    <t xml:space="preserve">PtABCC1</t>
  </si>
  <si>
    <t xml:space="preserve">MQGQQQTPFLPSTPLPHGYLTASRHARQPLCGNSEGWGPMSPIRYDFTPCFLDVWIAVVAAFGVVGGAGALWYLYRHCPPQPVKRNWHFFTKLATIGALIGTTAAQAALQIQYYQHVWAGDFRFWTTILTIVSLFFIFYIQYIEHWRSRNANGVVLFYWLFLLIAYAVKLRSLVSQQVHREHGAYFGVFCASVGLAGLSFVLEWLVPKRMSDYDMLGDDDECPYEYADVFSVLTFGWMTPLMKRGYKTFLTQDDLWNLRKRDSTRHTSETFEKSWEYEMEKKYPSLWLAMFRSFGGPYFRGAAIKTVSDVLNFVQPQLLRLLITFVDSYRTEHPQPIIRGAAIALAMFAVSVSQTACLHQYFQRSFETGMRIKSSLTAAIYSKSTRLSNEGRASKSTGDIVNYMAVDTQRLQDLAQYGQQLWSAPFQIILCMLSLYQLLGVSCFAGVAAMFIMIPINGVIARWMKTLQKEQMKNKDSRTKLISEILNNMKSIKLYAWTTAFANRLNTIRNDQELKTLRKIGATQAFSTFTWSTTPFLVSCSTFGVFVLTQNRALTTDIVFPALTLFNLLTFPLAILPMVITAIVEASVAVGRITGFLTADELQEDAVIREPAVTETSDESVRIRDASFTWDRNAERRALHDINFSAHKGELACIVGRVGAGKSSLLQAVLGDLWKIHGEVVLRGKTAYVPQSAWVMNASVRENIVFGHRWDPQFYEKTVNACALRDDFASLPDGDQTEVGERGISLSGGQKARLTLARAVYARADIYLLDDCLSAVDQHVGRHLIDNVLGPKGLLSGKTRILATNSIPVLMEADMILLLREGRILERGSYGQLMAMKGEIAQLIKTSQNEDQGEDDSTRTSDSIMSDEDSTVYGGSPAGDDDDEDQAEAEAAQEGGAHLAPLRVGSGNARKNSFHTLRRASTASFKGPRGKVADEEGGGLKSKQSKEFQEQGKVKWSVYGEYAKTSNLVAVTIYLLLLIGAQTSSIGASVWLKHWSEINQRYGGNPQVGKYIGIYFAFGVGSAALVVVQTLILWIFCSIEASRKLHERMAHAIFRSPMNFFETTPAGRILNRFSSDIYRVDEVLARTFNMLFVNSARAGFTLVVISWSTPAFVALILPLGALYLYIQRYYLRTSRELKRLDSVSRSPIYAHFQESLSGMSTIRAYNQQKRFELENEWRVDANLRAYYPSISANRWLAVRLEFLGSVIILAAAGFAIISVASHSGLSAGMVGLAMSYALQITQSLNWIVRQTVEVETNIVSVERVLEYAALPSEAPEIISKNRPPISWPSQGAVTFNNYSTRYRAGLDLVLKNVSLNIKPKEKIGVVGRTGAGKSSLTLALFRIIEPAEGFVSIDKLNTSTIGLLDLRRRLAIIPQDAALFEGTVRDNLDPGHVHDDTELWSVLDHARLKDHVSSMPGKLDATVHEGGSNLSAGQRQLVSLARALLTPSNILVLDEATAAVDVETDAMLQTTLRSSMFNNRTIITIAHRINTILDSDRIIVLDKGEVKEFDTPAELVRSKGLFYELVKEAGLLNALDMSTSLS</t>
  </si>
  <si>
    <t xml:space="preserve">EAT92252</t>
  </si>
  <si>
    <t xml:space="preserve">SNOG_00757</t>
  </si>
  <si>
    <t xml:space="preserve">PnABCC1</t>
  </si>
  <si>
    <t xml:space="preserve">MVFDTEYGALLQQDTRGFDFNLRFEQLFFTIVPSSLFIVASCLRMGFLIHRRKIVHVATLQYIKCGVLTAYGCLALVLVVLTGISHVHISSMLMAAAVLRLAVAILTVPLSALEHSRNPRPSTLLAAFLCLSLILDVSQARTLFRSSSSHAEHVYSSTFCGAVALKAAILMLECRQKTSWVHWPNDEKHSPEETSSILSLGVFFWLNKMFLAGYRTILTMDTILPLDNSFDPETLHAEFSRYLLYEKLQGDLFGLAKVLIRTLKVPLLLPIVPRLALLGFTFSQPFFIETLLDYLAQPDLDPNVGYGLIGASFLIFSGIAVSAALSWYFHHRFRIMVQSILVLEIFIKATTARVGATDHNAALTLMGTDIERIRMGFRHVHEIWASMIQVALAAWMLYRRLGIAFVAAIGLVVVCFICLAVLVNFTGDSQKAWMSRVQLRVGLTASVIGGMKSIKISGLSGAVREYVQKLRVEELAAGSRYRRIYIASAILGYLPLLIGPALTFAFAQGSLDTSRVFTSLSFLGLMTAPLALVFQSVPEIVSAFACLARIQTFMECETRKDVRQVLMERTDSSHLAVVVKNGNYGWEPDKVVLRDVNLSLARGSLNMVIGPVASGKSTICKALLGELPVSEGDIKLGVRSSHVGYCDQTAYLFNGSIKDNIVGFSVFNPTRYTDVILSTGLEYDIARFPQRDETNVGSNGVTLSGGQRQRVSLARALYLHTDLLVLDDIFSGLDAETEEHVFNSVFGPRGLLRRRGATVVLCTNSLQHLPAADHIIAIGNGIIEVQGTFEQMMTSKALSHYNPSKNLAHIGSKSSFESPQIPQVQVSVSPTTKSEALAPKIDAARQIGDRSVYKHWIKNMGIPLASSIGIFAALWGFFISFPTVWLTFWTEDMKSVNPTHSNAYYVAIYGSLQACATASLLLLGITILISSIKKVGANMHGSALQTLVQAPLAFFTNTDTGVTTNLFSQDLNLIDTELPDATISLLLSLTTAVGQVAVMLMSSAYLAISYPFLAILLYVVQRFYLRTSRQLRLLDLESKSPLYTHFLDTVRGITTLRSFGFTSEDIRKNARLTKSNQRPSYLLLMVQEWLSCVLNVVVMVMAVILTTLAVQLHSKSGFAGASLYSLLGLGESLAGIVLSWTKLETSLGAIARLKAFGEAVTPEDTDEETIIPPQEWPEHGTVAINGVSATYSKPCEGECMPRLALRDIRVTINPGEKVAICGRTGSGKSSMIALLLKLLDPVAETADNTIMDGISLRKLDRMALRQRIIAVPQESVFLPDGSTFQANLDPNNASTAEECRDVLGAVGLWEFVAEHGGLEAGMSSGTLSAGQRQLYSVGRALLRQRVRARQSIRGGILLLDEVSSSVDVQTERRMQEIIKKEFENYTVVAVSHRLDMVMDFDRVLVMDTGEIVETGNPIELAEAVESRFGDLVRAMRKQ</t>
  </si>
  <si>
    <t xml:space="preserve">EDN91222</t>
  </si>
  <si>
    <t xml:space="preserve">SS1G_00625</t>
  </si>
  <si>
    <t xml:space="preserve">SsABCC1</t>
  </si>
  <si>
    <t xml:space="preserve">MLGQCSGPVWQIDDFTNCIQRDYLKVLFPLIVIGLSFLNLTISAIRRKVKLKRKHKYRQLGNGSIDHITIASNGFSRDNGETIVNGSDHTAIEEDDEGLTMSGGGRLVLTKTTTQGSVAAIDSPRGQNTMTIIELLAITAEIGIQIAVFVLGAYGSKGAVAATVGILTWTYILILASLRFAFSNTRWRVPRIWNHTAALYTAQWLFLLVIFRSAIIHPRSRISQALIITDFVLCSLLFGIAITTRKGNKAVVLEWEGDIEPSREPLASLFSIATFGWVDAIVWHGYVNTFEIADVWNLMPKDKAASVLADYRQLKKTTALTWHLMRYFKGLLTVQCAYAVFSGLFNFAPTLLLKAILEYIEDPDSAPRNVIWLYVILLAFTDILRSLADQQALWIGRKICIRLRAIIIGEIYAKALRRKAASGSDSVLGAKKGPKNAEKPSWWRRVLGKKRDEQAPNDAQAQPDAAAEIGKKTDEQANVGTIINLMSVDSFKVSEVTAYLHFLFAAAPTQLIVAIYLLYRILGKSSIPGLIVMAILLPVNIGFARGFGAAQKKIMAATDKRIHTTNEVLENIRVIKYFAWEKRFTDIVNDKRAHELKALRLKYIIWAFAVAVWNTVPVVITFFSFLYYTVGEKKPLYPSIAFTAISLFNILRVPLDQLGDMIAHVQESQVSINRVEEFLNEDETEKYDQLSHDNLDEDGNQMIGFKDATLSWGSKEASTDDTLASFRMMDLNVKFEIGHLNIVAGPTGSGKTSLLMALLGEMALIKGKVFLPGAFSREDVQPDPETGLTESVAYCAQQPWLVNANIKENILFAAPMDEKRYKDVIVACALERDLEILDDGDETLVGEKGISLSGGQKQRISLARALYSNSKHVLLDDCLSAVDSHTAKWIFDNCIRGPLMLERTCILVTHNLSLCVPHSRYVVCLENGKITEQGSAEKVMASGKLGEEISKSLPASAPHSRIPSRVPSSVGDESNETLIEDQPVDDNLDSANGKPKGKKSKEKKDAMAETKAVGGVKWRVLMLYLRAMGPWWFWVLAVMVFGVQQVGALAANVWIRQWANQYDAGDVRAKYHLSANSYIGNTISTVQVASSKLSQIQPYFDPNKTSIVAKLAPEVDVGFYLGIYAMIGIACMLIALFRDFWLFFGSLTASWRIHKDLMKAVTRAKFKFFDSTPLGQLMNRFSKDLEAVDQEVAPIAIGVMSCALAIVVTVALITAITPGFLIAGVFISAMYFFVGKFYLRSSRDLKRIESIQRSPLFQQFGETLNGITTIRAYGDEKRFVRDNMLRINTHSRPFIYLWAANRWLSFRIDLVGDLVAFFAGAFIVSSIGTIDAGSAGLSLSYAISFTENVLWLVRLYSMNEQNMNSVERIKEYLDVEQEAAAYIEETEPAKNWPSQGSVEFINYTTRYRADLDPVLRNVSFKIRPLEKVGIVGRTGAGKSSLALALFRGLEAEEGKILIDEVDVGLIGLRDLRERITIVPQDPTLFTGTIRSNLDPFNLFTDEDIFTALRRVHLIGPAGTASTAPSTPGISRPPSIESSPGSTTTNKNIFLNLNSTVTESGNNLSQGQRQLLCLARAMLKQPKVLMMDEATASIDYTTDSKIQETIRELKSTIITIAHRLQTIVDYDKVLVLDKGEVVEYAHPYELLRKEGKDAIFRGMCETSGDFDGLMEAAKKAWEGVRLIDDE</t>
  </si>
  <si>
    <t xml:space="preserve">EDN25424</t>
  </si>
  <si>
    <t xml:space="preserve">BC1G_00984</t>
  </si>
  <si>
    <t xml:space="preserve">BfABCC1</t>
  </si>
  <si>
    <t xml:space="preserve">MSIRDNILFSAPYQEARYKQVLDACALVPDMVNFKNGDLSLIGENGIGLSGGQRARVALARAVYSNAKILFLDDPLSALDHHTAESVVKKCLTGSLAEGRTIILVTHRTELCQGIAQQIIRMTDGTAEVFDSDSIPSELLHTVNSSNSAVEEQKEDEDEIDSATPEKFMEDEHREQGGIKASVYWQYIKAGKLRYWSLILVVMTAFRLIDIAETWFLKSWGEAYEGPRTPSRDPLSRLPSPETNIQPWLLGFFLLALAQSVTWVFFQASAQLMVYTAGKSIFERVMTRVVHATFRFYDVTPVGRLMNRMTSDISVIDGNLSSHFTTFAFLMIMWFTSILVIGSLTPTFLAFAILLVITIVLIYTRFLPTSQSLRRLEMVSLTPLISNFGLLTEGLGTIRAFCAERRFQDRVIEVTDVFQKMDHFYWSLQAWLAFRFNILSAVSTFLMTVIAVYQNLSPGLTAFVLSAAGRFVSSTKGLCQSYGQLQMEFVSVERVVELLHLDQESPGDIDPPAYWPRLGGDIIFEDVSIKYAPHLEPSLKNISLTIKGGSTTALIGRTGSGKSTLALSLLATTLPSTGRILIDGIDISQVKTQALRKRITFLAQEPVLFPGTMRTNLDPMDEFTDFECSSVLSKIAVRHNWTLDTNIDSKGKNLSQGQRQLVGLARALLRRSSIIIMDEATASIDKETAGKIQELIREELKQSTVITIAHRVEAVRGVDWCVVLDKGGVKEFGEAGRVGRINEEQVDTPLAERSEEE</t>
  </si>
  <si>
    <t xml:space="preserve">sequence gap, alternative sequence (1084 aa) - MENQLAPKQATLTYSLIALVIRLVSAQCDVFSTWYGRRSYERSRGVLITMLFEKSLSRKTISVSTKPKEDEHANEQANGRNGTSGTNDNSAKQTTLPWWKKGLKIIVNPFSSCFGLRSKEPKKPKEPATMGKILNLMRGDAYEVAQRFWDFADFITQPLGLVLSIIAVWKLLGWPCFIGVIAVFIGQALNVLVLKALLYYERQRRTASDTKLHKITQLVESIRHLRWYGWQDIWLGRIMEARQDELWLRVITRAWGILLSFIYMFSSGMFPVVAFWAYCVWAGQPLRVDVAFALLQALLGELDHLSGVYSPVNEVVGYCAQTPWLQTMSIRDNILFSAPYQEARYKQVLDACALVPDMVNFKNGDLSLIGENGIGLSGGQRARVALARAVYSNAKILFLDDPLSALDHHTAESVVKKCLTGSLAEGRTIILVTHRTELCQGIAQQIIRMTDGTAEVFDSDSIPSELLHTVNSSNSAVEEQKEDEDEIDSATPEKFMEDEHREQGGIKASVYWQYIKAGKLRYWSLILVVMTAFRLIDIAETWFLKSWGEAYEGPRTPSRDPLSRLPSPETNIQPWLLGFFLLALAQSVTWVFFQASAQLMVYTAGKSIFERVMTRVVHATFRFYDVTPVGRLMNRMTSDISVIDGNLSSHFTTFAFLMIMWFTSILVIGSLTPTFLAFAILLVITIVLIYTRFLPTSQSLRRLEMVSLTPLISNFGLLTEGLGTIRAFCAERRFQDRVIEVTDVFQKMDHFYWSLQAWLAFRFNILSAVSTFLMTVIAVYQNLSPGLTAFVLSAAGRFVSSTKGLCQSYGQLQMEFVSVERVVELLHLDQESPGDIDPPAYWPRLGGDIIFEDVSIKYAPHLEPSLKNISLTIKGGSTTALIGRTGSGKSTLALSLLATTLPSTGRILIDGIDISQVKTQALRKRITFLAQEPVLFPGTMRTNLDPMDEFTDFECSSVLSKIAVRHNWTLDTNIDSKGKNLSQGQRQLVGLARALLRRSSIIIMDEATASIDKETAGKIQELIREELKQSTVITIAHRVEAVRGVDWCVVLDKGGVKEFGEAGRVGRINEEQVDTPLAERSEEE</t>
  </si>
  <si>
    <t xml:space="preserve">EDK04615</t>
  </si>
  <si>
    <t xml:space="preserve">MGG_01674</t>
  </si>
  <si>
    <t xml:space="preserve">MgABCC1</t>
  </si>
  <si>
    <t xml:space="preserve">MYFEDDVAQRVLAQTGSFTGYRPLLDLGHGYLSATADTKQPLCGNAEGWGPLSPFRYDFTPCFIDVWVASVAVFGLIFGPIALWWLLTKKDAAPVGKGFQFWTKQSILVLVIVDFFAQLILQIISYGSIAYGDFRVWTTLLTILSLFVIFSIQWVEHERQRNANGVVLLYWLFLLISLAVKLRSLVSQQVYASDLKYFVVYTVGFGLSALDFLVEWLWPRKRSFYSAITDDDESPSEYATIFSQLTFSWMTPMMKYGFKNYITQEDLWPLGTQDTSKATGGAFEKAWQGQLNRKKGPSLWLAIFKAYGGPYAVAALFKLGNDISAFLQPQLLRYLISFIESYEFKERQSEPIIKGAAIAMAMFGVAIFQTAMIHQYFQSAFVTGMRIKGGLTSAIYRKSLKLSNEGRSSKTTGDIVNYMAVDAQRLQDLTQFGQQLWSAPFQILICMLSLYQLVGWSMLAGVGVMIFMIPINGFIARYMKGLQKTQMKNKDARSRLIAEIINNMKSIKLYAWGSAFMNKLNYVRNDLELKNLRKIGAGQALANFTWNTSPFLVSCLTFTVFVLTQDRPLTSDIVFPALALFNLLTFPLAMLPMVITSVVEATVAVTRLNSYLTAEETQPDATIVYPTVEEIGEDTVVVRDGTFSWNRHEDKHVLRDVNFTASKGDLACIVGKVGAGKSSFLQSIMGDLWKVKGHVELHGSVAYVAQQSWIMNATVKENIVFGYRYDSNFYEQTVKACALLDDFSVLPDGDETVVGERGISLSGGQKARVALARAVYARADVYLLDDCLSAVDSHVGRHIIDNVLGPNGLLKTKTRILATNSIPVLLESDYICMLRDGEVVEKGTYNQLMAMKGLVAELVKTISKNEPAASSSPASSSGSNSETSTMIDATATSQTKEDLEQAQESSMTLEAIKPAGSSTRKPRQNSMATLRRPSTASFRGARGKLTDEEADGSRTKQAKEHSEQGKVKWSVYTEYAKTANLVAVCIYLVSLIAAQTVSVGGSVWLKHWGDENAKLGRNDAVGKYIGVYFLFGFGSSLLTLVQTLIQWIFCSIEASRILHERMATAIFRSPMSFFDVTPAGRILNRFSSDIYRVDEVLARTFNMLFVNLAKSGFTLVVISMATPPFIALIIPLGFMYYWIQRYYLRTSRELKRLDSVSRSPIYAHFQETLGGVSTIRAFRQESRFELESEWRVDANLRAYFPSISANRWLAIRLEFIGALVILAAASFAVTYVSVGYRLSSGWVGLAMSYALQITTSLNWIVRQSVEVETNIVSVERVLEYARLPSEAPEIVHRNRPPVSWPADGAVEFVNYSTRYRPGLDLVLKNISLDIKAHEKIGVVGRTGAGKSSLTLALFRIIEADSGHISIDNVNTSSIGLLDLRRRLAIIPQDAALFEGTIRDNLDPGHVHDDTELWSVLEHARLKEHVSSMEGGLEAKVNEGGSNLSQGQRQLVSLARAMLTPSNILVLDEATAAVDVQTDALLQTTLRSSQFAHKTIITVAHRINTILDSDKVVVLDKGEVAEYGPPQELLAKKGQFYSLVKQAGHPPIDGAQQAVSEAKGEATWVISGIGPEHGTSQFQIAGKQQRRSLQLSNPTRLYRPYFFLLLEA</t>
  </si>
  <si>
    <t xml:space="preserve">FGSG_00046</t>
  </si>
  <si>
    <t xml:space="preserve">GzABCC1</t>
  </si>
  <si>
    <t xml:space="preserve">MDNTIGPRVDPSIRAFDFTALFEECFLDILPWSLFLLMLLVRLKFLLNRPKIIRVDRLCLIKEALWTLYAVVKLAQLILWASIAAFTTAGTVPAAALAFVGCMGGSVLSYFEHCRSRRPSSLLGILTLLILLCDVTRVRTMWLMDQPRAISILTTAALPINILLLVFESLTKTAVANEKEASRSKEEIVGILNRSVFWWLNSLFILGRKHVLHMGNLPRVDSKVLTSYAAPKVYERWESKPQSLMLQSLQAYPMTLLRGGLCRLFTALFVTSQPLLLKRTIRWFSEPSTPVSDAEGYGLIGAYLVVYGGRAVFTALAQHQNYRLITMIRASLVSLIYDRTLTLDLVEAKESAALTLMSTDVERIGQGLQFVHEIWATPAEFGVAIFLLQREVALGSLAPVIIIIVAIVGTVLLSMKIDPHQKEWIGAIERRIGSTTDMLRNMRGVKMSGFEDALTSILQAMRVEEVNISRATKLLFIGCQVFSTATATISPVLGFTIYVLMQRAQGKPGLASSSAFTSLSLFSILSSSVYIFLTSVPAIFSGISCFARVENYLVSENITGPTDAEGQDSEASSISAEKISIIAPKIAPSDYLLVIRDGSVRWKGQEKAVLSQINLCIEQGSFCVISGSVGSGKSSLLYAILGEASLKADTFHISTTSIAYCQQSPWLPDISVKECVLNGRDWDEDLYKRVIHACALSEDLAQLSAGDHTKVGYEGGTLSGGQRQRVALARALYSRRRLLLLDDTFSALDPKTEKSVSGNLFSSSGLLRELGTTVICTTGKPGNSNKYADYTLDLNKEGEAQLRNTQKDMQDDEIEASTYSREQNGPKKQEEDANHESNQSPETSQEHELAQESVPTFSSMIFYLRSTGMGFFALSFSLSLVYSFWQNFPTIWVNLWTQHDAKHPYGDLAKYIGVYILCAVLALVTHTVVTWFVNMACNGIDGAAVRAGPTRDTPENSGTASITGRGYVVFTNKHRAPMSYFESVDIGTITNHFSQDMEKVDLEIPLTGVQALFAFTSALVQLVMLSIGTKWMAITFPFIIAILAIIQRQYLKTSRQLRLLDLEAKSPLYSHFTETLSGLATIRAFGTHKQCQSINTERLDCSQGPFYLLYCAQRWLTLVLNLVIGAMAILMMGVTIKLRGSTGAGYIGLAFVNLTTFSQSIQSLLTWWTMMEASIGAVHRVQQFEKETPQEDVLGQVTSPPHSWPKAGLIELKELSASYLSSVSPVLRNVTFTVQPGQKVGICGRTGSGKTSLILCLQRMIKINSGSILIDGLNTSHVPAKTLRERLICIPQDALIFNGTVRLNLDPQSSFTDKQLQDNLRRVELWDLISSKGGLDATMQDGLLSHGQLQLFCLSRVLQKKSPIVILDEVSSSADEESQRLISKIIREDFKDRTVISIAHRLQQIADFDIILVFSQGQLVEQGSPEDLLGRDVSLFQDLFSQQDK</t>
  </si>
  <si>
    <t xml:space="preserve">EAQ92517</t>
  </si>
  <si>
    <t xml:space="preserve">CHGG_00752</t>
  </si>
  <si>
    <t xml:space="preserve">CglABCC1</t>
  </si>
  <si>
    <t xml:space="preserve">MLDPDLLDRAVSLTAVAVVVLLTIPSLVYVCRTSARFGRGYVQLSGDEDIYHDRDGIATEDSIRAFSDTRPKIAIWLGAAIGLGASVATRVMVLRGTEHVNVLSELTALTEPVCWVGRPIIPDDAAVVTTCGFAGFPRRPDIFDKAGLVDQQHTLSLLSKFTFSWNRNIFNVSRERQMQIQDIPNLDFVTRSRYLESKFLGKGTEGPLWRRLIKAHAGELALQWFLTLVIACLSLFPQVVLYNFLSKIERSQQHTAADPTVFFWVFGLLLSQLFQVGVNNWLKWITASRLEIPVSSLLQSLVFSKALKLYETAPPGQNVDKGNKSGSQGSSSDANGDSGTSSGKAKSKEPETRQSVINHMKLDSGRVTIFCTYNNNFPMAVFKLILAGGFAVSLMGWLPVICGLGAGSLMVPLSSMLSRRYTALHFGLMKYRDGKAHLLTEALQGMRQIRYSALEQHWESKILASRNEELRQYWRVAIWQCLVVFMVNLGPLLLASVTFCIYVWQNGTHIRASIIFTSLGLFDQLDEAIALLPLLQMYLLEAWTSAVRLEKYFHQSDKAPVSEPGERITFDNATVAWPRVQDTDIPEEGAEEQREAHSILRNATLDFPIGKLSVISGKTGSGKSLLLAALLGEVKLLAGTIRLPPVPEFDDSVEYIPEEEWVIPQLAAFVSQTPWVEGGTVKENITFGLPFVEGRYQKVLAASALEKDIELLADGDETEVGPKGVTLSGGQRWRVALARALYSRAGILVLDDVLSAVDAHVGKLIVDEALTGALARGRTRILATHHAELVLPHASYLVRLRSGEVESAEPISPTEAGYAVPGEPERGGSSVSSEDAQNGVNGEGNRNGHNGHPTSTGPKKSKKTEDEQRETGRVKWDVYKAYYKASGGVLPWLVGVCILLFGHFLTVSRNWSLKELSQQAASETVPLTSLTTQMVNSFAYTSDFVSQKVSWTEHSIFFWLGAYIVIEFTMLLTQIVRVIVFFFVGLTASRVLFQRMTHAILRAPLRWIDTVPAGRILNRFTSDTFVVDRRLSSQTFTFIRNILFLVVIIATSLSVSAYVIFFGVLLFVLYVRVAREYITAAREVKRINSVSHSPIYDQFSSVLSGLSTIRAFDRTKYYMDRMYGLIDNSSKATWMLELSTRWMAFRMGVLGALFVSVVANAVAFSRVDAALAGFSLAFALRYTNALTSLLQSMTSVELGFNACERVLEYAEIETESEGGKDAPAAWPAQGKIEVDNLTIRYADDLPPVLKNVNFTVGAGERIGIVGRTGAGKSTLAAVFFRLLDPVEGSVHVDNVDISTLKLSQLRSRLAIIPQDPFLFSGTLRSNLDMESNLDDHELIESLKRVHLIEADEDAESPALADAPADTVANVSTSAVLPAVDSETATQASTAVEPEPTLIDPQPETPPTQDNSNIFTNLSTPVSTGGANLSQGQRQLVCLARALLKRPKIVVLDEATSAVDRGTDSNIQESLRKEFAAAGCTVLVIAHRLSTVADFDRVLVLEKGRVAEMGTPRELLLAGMKRAAEKGAKSAPRDGEADREEDASTLQSQDDDQVNGTGAFWELVQKSAEKEKLLDMVLGEEKDGLMGLVRGGNEGNQQ</t>
  </si>
  <si>
    <t xml:space="preserve">EAA35437</t>
  </si>
  <si>
    <t xml:space="preserve">NCU02051</t>
  </si>
  <si>
    <t xml:space="preserve">NcABCC1</t>
  </si>
  <si>
    <t xml:space="preserve">MVILADAKELASWLWSVRYATSALFIVLLPGRLYQLHKRPVSVSSDWRLYLKLVITTLFFIQQLVTGYVFISESAVASPVPVALLPAASLGLVILSHSEHRRSVKPSSLILLYLLISCLCDLVQLTIPSLRHLDNHNDRLIIGWQLVAKIVVFYVECLAKESVVDEEEEIGHGSLEERASFLSRAFVSWISPVLKEGYRMVLVNEKLPSVDHELASGNLRASILRTLFEYSSSPFALVLFRCLRAPFLTVIVPRLFVIGFRYGQPVLIRYAIEYVQSPETNEDQGYTLVSVAAIVYIGLALSTRAYQQGLNRLQVMIRGALLGVVHEHSLLARHELYSKAKTVAIASTDVVIGSVLLAKQVGWLWPVPHVIIIVCSRVSKYVARNLRSSQATWNTATQGRISATSTMLGSIKTIKMLGLQSIVEKHILGLRQEELDKAKRVRWIMAIYNASANALGMFAPVITIVLFAIIAMVNGTTLDTKTAFPTIAILALVTHSANMVMTIVPQAIAAYASFDRIEDYIKSIKAVSRSPRPGQLAEGIEVSIRGLTVKWTPEQSNPTLEDVNLELSRGKVVACLGPVGSGKTSLARAILGEVPLVKGAVTYATDRIAYCSQVPWLPNRTIKQVIRGSMTIYGDIDHDWYLAVVRACCLDQDLAVLPDGDETMVGVDGMNLSGGQRQRVALARAVYHRCKVVVLDDPFSALDGKTRDQVAQNLLGPKGLFRQLNAAVFWITSSKQGTWEELRDKHQQITDYFREDASNTSDEEQSKPSVVTKTKARSSPTSSTDDLRRSQGDLSLYSCTASYSFFITFPQYWVKWWTQNDELDSASKRNTVYYALGYALLYLMAWISTNGTMLSAVFRIAPTSGLNLHRSLVHTIMHAPLFFFSMADMGVLLNYFSQDVQLVDKTLAQAVMSFAIQVCKMIVQASLLLAAQPIMVVTLPVCAAVVYTIQKVYLRTSRQLRLLELESRAAVNSSLLETVQGIETIRAFGWRTEAAIENIHVVDISQRPFYLLLCLQRWLNVVLDLLVAGVAVGTIFLAVSLKGTVTGGQIGVALSVIIAANATLLSLVQSWTNLEISLGAISRLKRVEEDTPQEPVSVPCPGHTSPNHRPFTGWPSPDLHDNTPGLVRFEGVSASYTSNGPLVLQDLNLDIASGQVVVICGRTGSGKSSLLLAMLRLINIRDGTLRIGNKDIRQAPLHTIREKAFITVTQDPFHLSDASLRFNLDPTCLLPNDALISVLQLLGLWFHLSSSSSNNYPYSEHPVIDETSPLLNTTTTPSPSPSYHPILDTPLSLLPTLSTGHLQLLSLCRAIIKARHMRSTINVAQAQAAVPEEEEEYRRGDTTTSTDPEDFSSSASSSFSSSSSDPGFRKPDDIIMQPIILLDEITASLDEKTEQMVLRVVKEEFLANKYTVLMVTHRVEAVRGALLGVEDLVVVSMEGGKIVGVEKVGAHGRR</t>
  </si>
  <si>
    <t xml:space="preserve">EAU92643</t>
  </si>
  <si>
    <t xml:space="preserve">CC1G_01688</t>
  </si>
  <si>
    <t xml:space="preserve">CcABCC1</t>
  </si>
  <si>
    <t xml:space="preserve">MSAVWFPQQPLSSVLSLPGALGLPNACKTGHTSIWGNSLLIPVGAALVSLTILVLHVIIASGRIQRSWVRLRRADPTESTPDDGSTVSPGEEANIVSDFSEHVKLHGGATIFAFRVLRLLACIALLGLFVYSSILDEQSSLYVIFGDKKKKGGRKHRDKTPPKLTEQEWIDMMLSMTSFYLVSLATVVLAATPRWSRIANHHLTLVLFAFLAVYVSRDVYPLITFNEIPMDQAEVPLFIPRQYTPIYPEEPTTANPEQTTSLFSLATYSFLDPVIVVANKLPTLPSDLLPPLADYDSAKHLKSRSFPHVDAFSRAHKRHIFFGLMRVFRTEYMILGFMMLVQVLAGFASPLGVKYLLRYIETNGAGATIKPWFWILWLFLGPFIASLAFQWYIFIAAMRTEGILTQLIFEHALRIRVKAEAPEDLATKTPGPVTPDSASAPGTPIEPSELGTDHSHLATDSTLVASSSEGTFKPTGSDSGTDAALDAASMKPASQHDDGSSNAQNLVGKINNLVTTDLNNIVDARDFLYIVIWIPLQITLCIVFLYNVLGWSSFVGLAAMLLLFPVPSYVAKLMQDVQTARLKKTDARVEIVSEAMNVVRMIKLFGWEKKMNDRIAEKREVELYYLWKRNMLELVNGSLNYLIPTTVMKRELTASIVFSSMTVFDMLREQLNITFWSLTKIIAGRVSLDRVNDFLNNTELLDQFADSKEPSIVPPSLVTESQEIGFHDASFAWSRDTTGSLTPSKRQFRLKIENDLFFPRGQLSIIIGPTGSGKTSLLMALLGEMHFVPMAPDSWFSLPRSGGIAYAAQESWVQNETIRENILFGAPYDEERYNKVIYQCSLARDLSLFEAGDQTEVGEKGLTLSGGQKARITLARAIYSRAEILLLDDVLAALDVHTSKWIVEKCFAGDLVKGRTMILVTHNVALASSVAEFAVSLGGDGKVLAQGPISEVVKHDKRLIKQVNEEERILHKSEEEIDPKGKAPPDSADGKLIVEEEVEEGHVSWSAVKMFFSAMGGVKRPQMFFILYMTGIVLCEVVSVAQTWWLGYWASQYSIHPPSEVPVSWYLGFYGALLLVGSIAYASSYAYYIIGSIRASRTLHKQLLEAVLGTTLRWLDTTPISRVITRCTQDIRTVDGPLADQLWYLSEMTYSMLIKFGAVLLFTPVFLLPGIIVATLGGWCGQIYIKAQLSVKREMSNAKAPVLGHFGAAIAGLTSLRAYGAQQAFIEESLKRINRYTRAARVFYNLNRWICIRVDVLGGLFASSLAAYLIYFRDHSASNIGFSLNMAVGFSTMILWWIRIVNEFEVQGNSLERIGQYTSIEQEPKPTLDGIPPAYWPAEGSLHVENLSARYSPDGPKVLRDLSFDIRSGERVGVVGRTGSGKSSLTLALLRCIFTEGKVVYAGKDTNSLNLDALRSNITIIPQIPELLSGSLRQNLDPFDQYDDALLNDALRSAGLFSLQEGVEEGKLTLDSAISSGGGNLSVGQRQIIALAPTSAIDHKTDAVIQSSLRNGLGRDVTVLTVAHRLQTIIDADRIMVLDAGQIVEFDKPSELLKNPSSKLRALVEESGDRETLMSLAGYEG</t>
  </si>
  <si>
    <t xml:space="preserve">AAW41299</t>
  </si>
  <si>
    <t xml:space="preserve">CNA07700</t>
  </si>
  <si>
    <t xml:space="preserve">CnABCC1</t>
  </si>
  <si>
    <t xml:space="preserve">MDVSNISLPSPSLISTIRTVPSLIVLLLSLLFSIPPFKQLGNRLALVSSDFVTLRSLVPPEPATAAQKADEQARRPRAWKESVLAALSLAEAAAWTGITGWKTLQLVDKNGVTLRDALLSVGMVVVWLGIFSTFAFRPLTTPPWSVLIAAILLFVVSAWTVGQAWYIQTITGFLPSWASSGRIALELVNAGATAGIILVLGSLKLASPEVLSRLPQVAPDDNVTLFSWVTFSWVDSFIRYGNSQELEPEDLPPLSMTQQTAIVFEKFRQVTTSKLVNKLFVVNKLDMALDASLTLVSVILNYAGPFFLNRILSEGLDIRSREAMSRAYVFALFALFASISKALVDLLHLWHSRRAAVRIKAELTAAVYDKALRRKDASGIVSKTGAEGKEKDGKQEKMSNADSGKVVNLMSGDTTRIANTVSGAYFIYSAPFEIVVASIFLYNILGWSAFAGILVLVVAAPLNSLVSSRSVKITQDLLKARDKRIGVMNELIGAIQFIKFFAWIEQWKGRAAEARSNEMKQMIRSLINNVWFALLWSLAPILVTLVSFFCYIIIEKRDLTVSVAFTAISLFTMLRLPLNIIPSYIVVILQSLVSIQRIEDFLAEDEVPDWVSSLKRSGTQNDEATKIGFENASFRWNTGQQSSSSETIEPSKGKQPSFEPGPLDDSVLTDGSTVVEDTFFTLSDLNINFPIGKLSVVTGPTGSGKTALLIALLGEMELLNGRSYLPKNTTQVDSSSGLRNSIAYAAQTPWLQQTSIKNNILFGEPFDEERYEMVLEACALNPDLDVLEDGDMTEIGAKGVSLSGGQKARVALARAVYSYTQHLLLDDPLAAVDSHTARHLTDKCLNGPILKGRTVVLISHHVELLLPSTDYLVRILDGRVDIQGTCQELRERGDLDGMVALEEAELRKDVGKGKGKSQEEEVVEGEDADVQETKKEKRKGPGKKLIQDEERAIGNVKWETYKLYIVAATYTTWAWTVFVLILSQLCTVAERYWLKVWGEAYSKQRVTTLFTMFKPAIHDLTNHYFDNDLHQHVLQHSVPKNVTFAASELVSVDISGITSRFPSAETDPTFYLAVYTAIVLGAAMLGVASSGIGAWSSYKAAVTIHDRLLDRIMRATVRFFSVTPLGRIINRFSRDVEVIDSSLNGALRTVLIYVSSLIAAIGVVGFIVPWFLVPAAVISYLYYQYSVLYLRVGRSLRRLEATLRSPIFSGFAELLDGVISVRAFSAEARFMEQLCKQVDQTNQAFYYYWLLLRFDVLGAISVALTTLLALSGAVPAGSAGMAIVSAQSFVSACYWVSRFWGQLEMDFNSVERVQEYLSVPQEPPAVIASNRPPAYWPANTGAPDFLSVRDVEIKYAPDLPTVFKGSFDVKAGEKVGLIGRTGSGKSTLGMSLLRFTDPTSGSIFLDGIDITKIGVDDLRSRITYIPQGEAVCFVEIPWRSLADVSIDAVLFSGTVRENLDPFTEHTDAELYDALARVNLGPQGTTPLASRAPSRVASSRRLDAIVAEESTAQSSASSAFGSAFSSANARTTITLATEVSAGGSNFSQGQRQLVAMARALLRRSNLIIMDEATASVDFATDEAIQTAIRSEFRDSTLLTIAHRLSSVIDYDRLLVLSDGAVAEFDTPINLLRKDGSLFKSLCEKSGKYKELFRAAEKKEQDDQKNKSDSG</t>
  </si>
  <si>
    <t xml:space="preserve">EAK81361</t>
  </si>
  <si>
    <t xml:space="preserve">UM00450</t>
  </si>
  <si>
    <t xml:space="preserve">UmABCC1</t>
  </si>
  <si>
    <t xml:space="preserve">MHHHQTIIDHQTVSCPVSYTSLSLVFDAYLPAALVIAVLVAHSWPKSLTSSTSFFSRVFASFVTPEDVHEYDREQAKVRQHDSRVPSSATEPAISSAGLAAKAYGSAAQFTRTREELQHNVEHTETSPLLGVRAPSPDTGVLSDAESPKQPTMVRLGLFIINLSHLLAWTAAIVVCLLSSHVADHIGSEAGFQTASGLQLAATLQTFGWTYATASSFFFPSPTPPYPLLVFYVLQIAGSSVIGYHSLLSVPHPSLSPAHGIRLLVPIFGFLSSLLTLLGISLIMNLPLQVYDTNPQHDRNGYPPPLEDYCTLWQWVSFSWVNPIINTALTRPLEETDVSQLSKLSKSEVLLKNMRRVQQHDEDKYQNAKLQAEAASAISSPLESERAAAEAEKRKPNIFRQIFWMNSRDLALDFILSIISYVLAYASPFFLRQILQALQGVAPSQTVARSNSFFAVSFTSASFTTPHQQATPWYTIPLPHVATLYAIHAVDPAKKRAFLFAFLALLASVIKTQTDLQHLYYSRRASVRIKSELTLAIYDKALRRRDVSGSLQSVSSTDTTDLPGKSDKGKDQKQKQGKDDDDHRSAASVGKVVNLMSTDTNTIASTVTALYMGYAAPMELSIATVFLYKLLGWSAFVGIGPALIIMPTQQFFTKLSFNNNKKILKARDKRINVLNELITSIRFIKFFAWERGWSERVLQARREEMKWLFRGTWITSGLMASFALTPVLFTISAFASYTVIEGKTLDVATGFTAIALFGMLRNPLSVLPMIINMIFQAKVSLDRINSFLQEDEVPEWVIKNCSDQTAVPLNEANRDRTIVLRRATLRWQAPKPSDEKKATPKPSIWARLKFWKREEVPTISSPGVEGDHISEEPAPFHLIDLDFRPPAGKMTLVCGPTGSGKSSLLSAILGEMELLEGTVTLPKRPLQLLSGGVSYCSQTAWLETMSIRDNIIFGQYFDQERYDKVLECCCLKPDLKTFPDGDETEIGENGVSLSGGQKARVALARAVYSRSPVLLLDDVLAAVDSHTARKLVDDCLCGDLVRDRTVVLATHHVETVLPYVAHVTMLDGGRIRASGSPADLKAEGLLSMLVSDSTNTSDPNAKGKQAATDLLIEDAAKDAAVEAQTKAHAEAAADADPKSPQDTTAAAAAPGTRSGSGKGKLMTAESKSTGRVKSEIYTAYLSAFGWFPIAMVVSSIAVSRSSDVLEKYWLSFWGNAYEHPAEQGRLDWFPNPSVNAAPYLLVYTGILLTWLVFGNMSMLISGRWGVVAGNKLFTRMLHTVVRSPTRFFDQTPTGRILNRFTKDIETVDNTLSGNIRMLVLFTTASLLAIASMVVTVPSFVPFLVLLTYAYYRTAASYIAAARDLRRLESVTNSPIFQSFSEVLNGVGTVRAYGAQERFLQTLHHRLDAAQSCNNLYWMANRWLLLRFDLMGAFTVFGASVLALAGGIEAGWAGIAITNAQMFTLAQYWLCRVWSGFEMDLNSVERICEYFNLSQEAPAVVDGHRPPPSWPSKVNSRGIQVKNLVLKYAQNLDPVLRGVDFEIGAGEKVGLVGRTGSGKSTLALAFFRFVEFHEGSIVIDGVDISHIGLEDLRSRLTIIPQDPVLFSGTIRENLDPFNERTDEECILALRRVNLKTSPVHTAAPSAIPSRAASIHENGTENNASSSSSTAVNSVLPVEHGTGTTVFTLDLNVSEGGSNFSQGQRQLISMARALLRSTSIIFMDEATASVDFETDAQIQKTLRSPLDADANHKTTIITIAHRLKTIIDYDRILVMDKGRIAENGSPAALLERKGIFYEMCRKTGEYEELELLARNAASS</t>
  </si>
  <si>
    <t xml:space="preserve">EDP45404</t>
  </si>
  <si>
    <t xml:space="preserve">MGL_0393</t>
  </si>
  <si>
    <t xml:space="preserve">MglABCC1</t>
  </si>
  <si>
    <t xml:space="preserve">MSPTRDFDLTPCFQALVLWFAPALAFIIMSVHALRKWSRCEVQVRSENSMHILHEKDGIMSAVTLLGFLEFVVLIGMRGNLGPAEASLTGGVQILASGAMFLSYILAFMLQHTMHMKARHGSDETLLLWTLHLLAGPVRVRTIIQITPTSTLIHMMLVVPLCMRLLFVLAALFLECADVEMGDNIALPEDADEDVEAEAEHEPELTPELAAEREMINELQPKESPMETAHLFSRLFFHWMQPLMSLGSRKFLKESDMWALPAGEDTEQLGNAFQYHWIKFSHEAQDAGLDLESTGKTRFWRTLFASYGRPFVIAAGFKVVQDILAFVQPQLLRMLLAFVQNWEWAPTEALRGTPLRGFVIAALLFLTAAIQTLSLHQYFQLVSIAGMRARAGVVTALFRKSLRLSNKSRGERSTGDVVNLMSVDANRLPDFLMYAHILWSAVFQITIAFVSLFNLLGWSAFIGVAIMMISVPVNTMLATYLRRLSAVQMKVRDRRTGLMNEIILNIKSIKLFAWEEAFTKRLLGVRNDEELPLLRNIGVASAGFNFFWQAIPFFVSLGTFIAYSMVNTQPLTADIVFPALSLYQLLNFPLSMLAGIVSMFLQTQVSAGRMASFFDSEELDENARRMLKAPASVGSDAVRFRKASFAWSNEQESPTLCDLDLTVHGGELLAVLGRVGDGKSSLLSAILGDMVRLQGRISVHGQLAYFVQGGWCMGATVRDNILFGRAYDEALYRQCLSACALEPDLEMLQLGDQTEIGERGVSLSGGQRARVALARACYAMADIYLLDDPLAAVDANVGAHIWEHVIGPRGMLRHKTRILTLNAVSYLPQCDKIVTLREGSLLEERGTFDEVMAMRGDVYRVISSLKKKETSVEKADTESPIESDQHETLPAWKRSLEPTDHCHRPRQLNKDELKVSTLRHLRESQAPQELQETGSVKWSVYREYAQSASTVGVVLFCVAHVLTQACTIARDVVLKQWSGENARPNVDTSRAARYYLTLYGLMGISTSVGVCVAPMILYVWLVLSSARRFHDSLFLNILRYPLQWFETTPTGRLLNLFSRDISVIDEVLPRVIQGLARSSVIVLGVICVVAYSVPVFLLAVVPLGLAYRGVMRYYLASSRELKRIDAVSKSPIFTWFQEALGGLSTIRAFGQADAFTDSFEARVDRNQMCYFPAVTCNRWLAVRIEFLGSTVILFTSMMAILMVTTGGRMSAGLLGLMLSQVLGTTQTLNWAVRSASEVEQNIVSVERVLSYSQLPMERAYHVEETAPTSKWPSQGVVEFRNYTTRYREGLEPVLRGVSFKTRPSERIGVVGRTGAGKSTLTLALFRILEATGGSVLIDGIDIATLGLHELRQSMAIIPQDAQLWQGTLRQNLDPLHQYSDEDLYRVLEQARLQSIVDGHSAGLLQPVSEGGSNFSSGQRQLMCIARALVRRSSILVLDEATSNIDLDTDALIQKIVRSEFSGTTITIAHRLNTIMDSDRVIVMREGKVAEFDAPSTLLKNKDGLFYSMAREAGLVST</t>
  </si>
  <si>
    <t xml:space="preserve">PGTG_00876</t>
  </si>
  <si>
    <t xml:space="preserve">PgABCC1</t>
  </si>
  <si>
    <t xml:space="preserve">MYFQSVIESQQLPLQDYGERQIRGDHHWCRGFSQPSWNGQDFSRCARLKYLIGEPALVLVLLLGGSFILPCLLCLWARIRSRKTAGSWLTRRVVPPYEALHNRGSPQATLHDPELNGPDAVSQAEDQIIAIEVMREGGLGIDKQDRQELHGVNSLPSPLHIHQDCCGETTTYLTALVKSWKDISISACTVGMLVTAAARYFISTDADAGSNWLLIPIILWLSVSVMSIVKLLIQIRTVIRNKPHPHPTYFELEYRTVPIYLVSLPLELLDTRSILLQHFGGQHTVEATYQLMVIRLLTLMFLIIANVLELVTPRPTTLLPGSSKERSSSIAPVDSQPEVQRPAPLEPGRSLLSLAYFIHTDSYIWRHKSVTATEESIPDIRADDKSAAILFRWKKEQNEYEAGNIKPSLLRALTWHSRNILLSQQLFAYFNAAGSLLPPFFLQRIVGFISSKSGENPQPGHVALLYAFGMLSTQAFLAFSLSASLRRTGVNAKLSEGVDTRNDDSSTQIKSPSKEDPGGSASTGKITNLVSNDIASLAEIGSHLHFLWPESPVQLILAGIYLYVLLGYSALAGMFCIIIAVPIQSYLTAIWARYQDMLMGAADKRLGLAAEVINNIKVIKFFAWIGSYTRKKTLQIGLWFGLKESKFLQKMQVLREAELTMLFKRLLVTIGESAVSLSVPIIVSIVTFYTHTKVFGKSLTAEEAFTALALFNVFKFPLNVLVDTISGVSQSYVSLKRIESFLNEKDTEKYSSLSVPRREAGDPLVGFKNATFTYEAKQEDADPTLESSTFKLGGLDFGFPEGKLSLIIGRVGSGKSTLLLSLLGETTKLSGEAFLPSPVCRAWGLDPELQLTDTTAYCPQQAWLLSDSIRNNILYGSTMNRSRYTQVLKACALAPDLATFTDGDLTEIGDKGTVLSGGQKARISLARALYSPAKVLLLDDVLSAVDSHTAQHLFNHVLNGPLMKDRTCILVTNAVDLCMPAASFFVSLDRGQVVYAGDPSASKLPSTFVSGNRKVNSNQSAPTIDPELIIEDLAAAILNKDEEIIELKTRATQTLVEEEHQAVGAVSFRTYKLYYDCLGGLIPLFNTFVMFILAELGNILSTWVLKQWTESNQKSASLTNLTSSSLLPPSILTATKILSTSPNPLYLNLHADSSSERDSIPEARPDHYILLYLLTGMFALAFELIRETYFTCQSIIAGRKLYERLIGTLLSAQVRFFDTVPMGRVLSRLSTDVRTVDQDLADTLIYMAEEVLGTMAILIVVIAVLPMGFLLCAMVACSIYVAIGYLYLASTREIKRYESTSRSPVISLCTECLGGVTSIRAYGDIGRYTQQMFRLIDGYNRPFFMLWMCNRWLSCRIDTAVALFTFLVVIYIIQSDMPAALSGFALSYVISLNKKTLLKLTTCALIVKVERIHEYLGIDQEPKAGIQPPAAWPSKQGAIEVQGLTARYAPHLPLALKSVSFSVKAGEKIVGTVPVTIGICGRTGSGKSTLALSFFRFIEAEAGQILIDGLDISKLDLTSLRSRLTIIPQESVLFSAPIRWNLDPFSEHDDNQIWDALRRVGMAAPSSELLPNGSNAADEPPEPSSMAQDLPFITSLDMEVKEGGKNFSTGQRQLLAIARAILKLENSALLILDESTASLDAESDEKIQATIRSEMGNSTILCIAHRLKTIIDYDKVLVLSDGEVLEFDEPWKLLLDDEDGEQEVGSVKKTSAFRELCLKSGHYDELKQCALKAKELRSKSH</t>
  </si>
  <si>
    <t xml:space="preserve">BDEG_00247</t>
  </si>
  <si>
    <t xml:space="preserve">BdABC2</t>
  </si>
  <si>
    <t xml:space="preserve">MDQYNAIKERNPTRSLMYNMTSVVYHHLFFQSSCAILSAVFGFAGPFFLFKIISHIQDPANGPPTQAWYYLISLFACTVAKSLIDGQMYFTGRRVGTRIRSILVAELYTKSLRRAQGASSVDSTSEETDPQASLGKIVTLMSVDTERIRMFVSYFHQMLIGEPLSAIIAIAGLFIVLGWSAFAGVVLIVIISSCATPLGKAIVTIQEKLMANTDKRINVINEMLQGIRIVKYFAWEEYFSAKIAEARAAELLSLFHLWSAWIGFGNIGSGSGLLVAFVTFAVYTLVAGKTLDVATAFTAVNLLHVVSGLLSHLPNEIMQVFKAKVSLDRISEFLKEEELEKYQTVTMPPRSDSDNISDTDTISNCAPVIGFHNGHFSYFSDSSASLAASTNTTSGDDLSKTLAVKNVTEHTPLISSQSTDEASATNPAFVLRDLNIEFPVGGFSVICGSTGSGKSSLISALLGEMRRLQGRNYIPDRCTSADDQTTGTSNGIAYAAQSAWLLNATIRDNILFGEAYDEQRYHQVIVACALVKDLENLEGGDLTEIGEKGINMSGGQKQRIALARACYSHASFVLLDDPLSAVDAPTARHLLKRCILDAMRGRTIVLVSHAVSLVLPHADFVAVVKNGEIVCQGSPTDLTQNVDADGIFGLDLSFDSLANEEDAATATISAAADTAAVTSVMNASAISNGKKLVEDEEKATGSVRAEVYNTYFKAAGGTSYIVLFLLSFLLVSGATLANDWWLKIWTDQSTTAAIAASSSANSSFSSLGSLSSSIGGVDSDLGFAEMQHNSKFVMLSVQSVWSALGQESSASASNPTAAFTTFSAIPEPASPALTQKDAIFYVGVYALFGLGVILANNIQLIIILWGSFVASRRMHDTLLASVLGSPLRFFEVTPIGRILNRFSKDIENIDSSVMESIEFFVAKVIQGGTIVCVIGVITPPFLIIVLPVVFLYLVVARMYLNTSRELKRLESVSRSPIYAQFSETLTGVSTIRAYGAEDRFSTDNNEKVDLNHRSFFFIWAANRWLCLRTELISAAVVLFAGLAVIFGNIGAGWAALTITYALDFTNALLWTVRMHAEMEMSMNSVERVKEYTGIEQEPPAIIESNRPDPSWPAEGSIVVKDLSIRYAAEQPDVLKKLNFTVKGAEKVAVVGRTGAGKSTLSLAFFRIIPLSGGSIEIDGVDIGEIGLFDLRSRLTIIPQDPVLFTGNLRTNLDPLGEHDDASLWMALRRVHFLDSLQQPQSSTATLIQSPSSSSSMVDLDDSTSTVMAPSSVPTASTITLEYPVNENGGNFSQGQRQLLCLARALLRSTRVIFLDEATASVDNDTDTKIQQTIRQEFAHGTVICIAHRLRTIIDYDKVLVLDHAAFRKMCEETGEFDELVRLAREAENKRLSVDHN</t>
  </si>
  <si>
    <t xml:space="preserve">SPPG_01856</t>
  </si>
  <si>
    <t xml:space="preserve">SpunABCC2</t>
  </si>
  <si>
    <t xml:space="preserve">MDETFSIEETSPEPPDLRHDVSGGSLPEPSEMDPPRKRRRRKHKRKRVVLAPGNFLSGFFFTWVFRLVQMTRSMEDAGNLSLHLRSSESAKVTGDDLEKTWRAELGRQTGTASLLRALHRAFGLRYYALALWKCSWAAFTWLGAYWLLKQLVLYCETSGPVWRGHLYAVGLFISHGLGSLCFHQLTIQCTRIGIQCRAALMVLIYRKSLRLSYVRGGVGDIVNLISNECNRVAEAAVNWHFAWSAGIECCVIIALAAVEVGVAVLPAMVLVLFMLLPLQYILAKRASTISYKTTALFTKRVHLMSEIFTVIRLIKSYAWESFYEEKITAARKKEIGQMRKALTMKIGNFIVVFIAPVVAVLACMTTYHFIHGARFEAATVFTILSLFNTLRYPLLMLPSAVRTISGAQNSVQRLEEFFMLPEIDAAPKLEPHPSDADICMEIKGADFMWDGDIDHPHIEKLDLVLRRRQLIAVVGDLGSGKSLLAAIMGQIKRTAGSVSTYGTCGYVPLEPWLLDNASLRDNVLFGVESDEGRYHEAVRVAGLMQDFISLPNGDEEFVSELELTRSQRQRISLARCLYHQPDIALLEDCLTDFDTKNAKRIFTDCVKGHMLSKMAVVMVTQQKQFLSECDMILVMKSGTVVEQGTFDELKARNVIFNVWATDLIQPDDDTIVLSDIKPAESLGPHIPKPKRPPPRKRSPLATAEVITAEQTENTRPPVDASGPDLSSVDLTIRRLNQLRGIEPITDHTISQIIERNQLSVLTGTPSRPPVNFANQDVVTRTIEANQLTVHAVQTYDTVGPTATSGLIDPSPESQHPLRPYVQYLQEADGILAGAIVVGSFFVVATIRVLSDVWVAWFVEGKYSLSEGLYIGIYALFCSAIAVGVLVRGYAFSAAVLSRSISLHNRVLQAVLRAPLSFYEVTPLGQILSHFARYLYMIDDFLPEAALQALSFGPIVFGTVILVSVVTPWFWATLPVYFFLVACLIHFCGDTEAKFKRLEASNKSPMFAHLSSTLEGLFSIRLYHAEDRFDTFNRTLIDSDHKALYSLMLVKTLLALYLDLIASLFVYICALFVVLFDVGPSQAGLAVSNALQLLLFLQWFVRILGEVHGTMSSVSAVVNFAECCPYERDARGNHPPPEWPLHGEIEFKNVVLRYNRYGVAVLKNVTFRIAPGEKIGVVGRSGSGKTTLLVSLLRMVELSEGDILIDGIDISKLRLADLRSRIAIIPQEPILLTGTIRSNLDPFRTCLDEELWKALQAVHLGQKIEEMPAKLETPITENGKAFTLTERQLFCIARAIINKSKVVVLDEPVMSMGHEADNLIHSVIATNFESCTVIVLASRFRFIVQMDRIMVMSRGRVVEFDTPISLLNDPKSKFSLMVSQTGEMDPVRLRKIAMAKGKMPPSKVLVDMGNDSGEVSQREPVRPFAPALRFRPPSPDTSQDIDKNRMPKSLKDLFKMAAQDGTTHSRMVPRPRGQGGIFPERGTSSESLGESDSGRSMDGTSSTEALLPAQHARDF</t>
  </si>
  <si>
    <t xml:space="preserve">RO3G_02013</t>
  </si>
  <si>
    <t xml:space="preserve">RoABCC2</t>
  </si>
  <si>
    <t xml:space="preserve">MFRTSLSLLIITLLEISSWAFLFAWRLESIILEDKPCKGPPLYQVINPGLAFIPRFYVLLLVIKSFTVFKFTRYSNHLLVFYSMTLLSTVLRGFDYFLTDNNWFISSSIEKSFACIDFGLCFILWMIIITAPSELDQRELVDFEDNDDNVLVLQDGRVIRNGRMLSLESTASPLSSISFSWMNSLLKIALDSRISANTLWELPARQRARENYRLFAEQSTASVSTYSLLLRIFKANRTIILNQFTTAIGAVVFHYANPYFLYQLLNYFQSHQKDQQNKEFGYLYCVALFVCSVISTLVASQTLLWGRRWHVNIVHMLNSEIYAHALRLKQINEQTEGDEEEKASLISQDTERLAELASYLHMLGNSFLAGLIVMVITLPSIHYISQKSVVAQTRLADAKSWRTRLLRELCEGMKTIKFLASERRWEEAICNAREDELVKLIKVYTQNTILGLVWFATPIFVTTVSFAWYTLVEKKTLDASFSHIVQFLNVEEKKEDDMPMPAEEEDDDLLDYEEQSKVMLQPSIFEWTHRQASNVSFKLTIPFHLQFPVGKLSVISGSSSSGKSSLLKALLGDMTLVSGDPSCLPSRFLCVANAHKSLVRDSVNPSLYLHKVAYVAQIPWVEHGTVRENILFSESWDDARYRTVLHQCDLLRDLSLFENGDLTIVGDKSMNYNNGVNIEALYHKISLARAVYSKAKTVLIDDIFQVLGKVISTFIYENCICGDLMRGRTVVVVAAYPDMFWARDAAVFAQVSRSESGQDGYVAAVESDPERIVGMIKQRRSDRLSNKGTQEASGDVIDMLFENSNNLAGVFSDEEFFDEASIVPGSIRLIEEESDSRRDYAYTTYFSACGGWQYWTFAILFTLMARLANIAESYWLKEGNDRR</t>
  </si>
  <si>
    <t xml:space="preserve">alternative sequence (1314 aa) - MFRTSLSLLIITLLEISSWAFLFAWRLESIILEDKPCKGPPLYQVINPGLAFIPRFYVLLLVIKSFTVFKFTRYSNHLLVFYSMTLLSTVLRGFDYFLTDNNWFISSSIEKSFACIDFGLCFILWMIIITAPSELDQRELVDFEDNDDNVLVLQDGRVIRNGRMLSLESTASPLSSISFSWMNSLLKIALDSRISANTLWELPARQRARENYRLFAEQSTASVSTYSLLLRIFKANRTIILNQFTTAIGAVVFHYANPYFLYQLLNYFQSHQKDQQNKEFGYLYCVALFVCSVISTLVASQTLLWGRRWHVNIVHMLNSEIYAHALRLKQINEQTEGDEEEKASLISQDTERLAELASYLHMLGNSFLAGLIVMVITLPSIHYISQKSVVAQTRLADAKSWRTRLLRELCEGMKTIKFLASERRWEEAICNAREDELVKLIKVYTQNTILGLVWFATPIFVTTVSFAWYTLVEKKTLDASFSHIVQFLNVEEKKEDDMPMPAEEEDDDLLDYEEQSKVMLQPSIFEWTHRQASNVSFKLTIPFHLQFPVGKLSVISGSSSSGKSSLLKALLGDMTLVSGDPSCLPSRFLCVANAHKSLVRDSVNPSLYLHKVAYVAQIPWVEHGTVRENILFSESWDDARYRTVLHQCDLLRDLSLFENGDLTIVGDKSMNYNNGVNIEALYHKISLARAVYSKAKTVLIDDIFQVLGKVISTFIYENCICGDLMRGRTVVVVAAYPDMFWARDAAVFAQVSRSESGQDGYVAAVESDPERIVGMIKQRRSDRLSNKGTQEASGDVIDMLFENSNNLAGVFSDEEFFDEASIVPGSIRLIEEESDSRRDYAYTTYFSACGGWQYWTFAILFTLMARLANIAESYWLKEGNDRRIALLYLYIGIVYVRASRELKKLNASSrspilrlysdtlNGLLTIRAYGEEWTMMKKMFNKLDDNMRPFYTLWTTNRWLFVRVELLGTLLSLFIAILLVHKMDSIDAGMAGIALTFSTSLLEYVYWLMRQSTTVDMYFESVERINEYLNMPQEPPGIVEGSRPPASWPTAGMIQVKDLMVSFNHSEMDAVLKHISVNIYSGEKVALIGKSNAEKHSLVSCLFRFIEPMAGSIKIDGVNIAWIGVEDLRSRITYITKESWLLSGSVRSNLDPFSEYDDYALWQVLYKVGLAKPQEQVGTSSGNKDTFFYIQDLDYDLGKDGSRLTVCQRQLLSIARALLQDCTKLVIFEEANLSTESQEMIRSVIEQEFQESTLLVIPYLLRRVVYYDKVIVFDQGTIAEVDSPIELLNKQGSLLQLLCEKAGILDELTLDIL
</t>
  </si>
  <si>
    <t xml:space="preserve">CAA93309</t>
  </si>
  <si>
    <t xml:space="preserve">SPAC3F10.11c</t>
  </si>
  <si>
    <t xml:space="preserve">abc2</t>
  </si>
  <si>
    <t xml:space="preserve">SpABCC2</t>
  </si>
  <si>
    <t xml:space="preserve">MNSAYKGFTFLSATWLAPNIYLLISGCLQYFYEVRKRSHYFHFRRFWTIWLKSLVIMVLLFTHIYDCYKTNESVWNVLSIITYFLALFLHVVEQPTLRIPMASLLMFWLFKFLASALVLLLRPNYTMFPMLNVVPSITFFCSLVCLLAEIYVPPANRVWYPDDAAELEETGLRPSRFTYANIFSRISFGWLSPLMKFGYRNYLTESDAWSLPPAERSSNLTIVFEKNWISHAKKKKSSLYMWGVLFLNHWKLTVVIIVLKLVQDVVAFIQPNLIRKIVIFVSSYSSEHPQPPQVGFSLAIAMFLTNVVQTALLQQYFQLGMVLGMRWRSELITAIYRKSLRLSSAARQSRSVGDIVNYMSVDTQKVCDLTMFLFVIVSGPFQIVLALTNLYHLVGYGALSGAFVTFLLFPCNVVIASIFKRFQNRQMKNKDARSQFMTEIINNIRSIKLYAWENIFLQKLLQLRNTRELRMLKKIGIVNTIGNFTWLFAPILVSAATFGTFIVLYGKTRVLSVDIVFACLSLFNLLQFPLTMLPIVVSSVLEASVAISRIYGFLTAGELDSNAVQRYPANKEPSGVCLEIKKGTFSWSGPGQNAAEPTLRDIDFVARRGELCCIVGKVGMGKSSLLEACLGNMQKHSGSVFRCGSIAYAAQQPWILNATIQENILFGLELDPEFYEKTIRACCLLRDFEILADGDQTEVGEKGISLSGGQKARISLARAVYSRSDIYLLDDILSAVDQHVNRDLVRNLLGSKGLLRSRCVILSTNSLTVLKEASMIYMLRNGKIIESGSFTQLSSSPDSQLFQLLSEFSKKDTASSTGADTPLSRSQSVITSSTDVTSSASRSSDTVSNYPKATIKGTGRIRKRLTDEDNVKATGQAAEKMERGKVKWKVYWTYFKACSLFLIFLYFLFIIGGIGMNVGTNVWLKHWSEVNTQLGYNPKPYFYLGIYTLFGLLSCALISLSSLTITVFCAIKSCRYLHDSMVKAVLRAPMSFFETTPTGRILNRFSSDVYRVDEVISRVFMFFFRNLFQIVFVLAVICYSSPMFMILIVPLFFLYRYNQVYYTQTSRELKRLDSVTRSPLYAHFQESLGGLSTIRAYDMEDTFISENDIRVDTNHRIWFLYFSSNRWQAIRVEAIGALVVFSSAFFGVLSAVRGNPNSGLVGLSLSYAVQITQSLTFVVRQSVDVETNIVSVERMLEYIGLPSEAPSIIPDHRPPEGWPSHGAIKFDHYSVRYRENLPLVLNDISVNIKPQEKIGIVGRTGAGKSTLTLALFRLIEPTSGDIQLDDINITSIGLHDLRSRLAIIPQENQAFEGTIRENLDPNANATDEEIWHALEAASLKQFIQTLDGGLYSRVTEGGANLSSGQRQLMCLTRALLTPTRVLLLDEATAAVDVETDAIVQRTIRERFNDRTILTIAHRINTVMDSNRILVLDHGKVVEFDSTKKLLENKASLFYSLAKESGLI</t>
  </si>
  <si>
    <t xml:space="preserve">P53049</t>
  </si>
  <si>
    <t xml:space="preserve">YGR281W</t>
  </si>
  <si>
    <t xml:space="preserve">ScABCC2</t>
  </si>
  <si>
    <t xml:space="preserve">MTITVGDAVSETELENKSQNVVLSPKASASSDISTDVDKDTSSSWDDKSLLPTGEYIVDRNKPQTYLNSDDIEKVTESDIFPQKRLFSFLHSKKIPEVPQTDDERKIYPLFHTNIISNMFFWWVLPILRVGYKRTIQPNDLFKMDPRMSIETLYDDFEKNMIYYFEKTRKKYRKRHPEATEEEVMENAKLPKHTVLRALLFTFKKQYFMSIVFAILANCTSGFNPMITKRLIEFVEEKAIFHSMHVNKGIGYAIGACLMMFVNGLTFNHFFHTSQLTGVQAKSILTKAAMKKMFNASNYARHCFPNGKVTSFVTTDLARIEFALSFQPFLAGFPAILAICIVLLIVNLGPIALVGIGIFFGGFFISLFAFKLILGFRIAANIFTDARVTMMREVLNNIKMIKYYTWEDAYEKNIQDIRTKEISKVRKMQLSRNFLIAMAMSLPSIASLVTFLAMYKVNKGGRQPGNIFASLSLFQVLSLQMFFLPIAIGTGIDMIIGLGRLQSLLEAPEDDPNQMIEMKPSPGFDPKLALKMTHCSFEWEDYELNDAIEEAKGEAKDEGKKNKKKRKDTWGKPSASTNKAKRLDNMLKDRDGPEDLEKTSFRGFKDLNFDIKKGEFIMITGPIGTGKSSLLNAMAGSMRKTDGKVEVNGDLLMCGYPWIQNASVRDNIIFGSPFNKEKYDEVVRVCSLKADLDILPAGDMTEIGERGITLSGGQKARINLARSVYKKKDIYLFDDVLSAVDSRVGKHIMDECLTGMLANKTRILATHQLSLIERASRVIVLGTDGQVDIGTVDELKARNQTLINLLQFSSQNSEKEDEEQEAVVAGELGQLKYESEVKELTELKKKATEMSQTANSGKIVADGHTSSKEERAVNSISLKIYREYIKAAVGKWGFIALPLYAILVVGTTFCSLFSSVWLSYWTENKFKNRPPSFYMGLYSFFVFAAFIFMNGQFTILCAMGIMASKWLNLRAVKRILHTPMSYIDTTPLGRILNRFTKDTDSLDNELTESLRLMTSQFANIVGVCVMCIVYLPWFAIAIPFLLVIFVLIADHYQSSGREIKRLEAVQRSFVYNNLNEVLGGMDTIKAYRSQERFLAKSDFLINKMNEAGYLVVVLQRWVGIFLDMVAIAFALIITLLCVTRAFPISAASVGVLLTYVLQLPGLLNTILRAMTQTENDMNSAERLVTYATELPLEASYRKPEMTPPESWPSMGEIIFENVDFAYRPGLPIVLKNLNLNIKSGEKIGICGRTGAGKSTIMSALYRLNELTAGKILIDNVDISQLGLFDLRRKLAIIPQDPVLFRGTIRKNLDPFNERTDDELWDALVRGGAIAKDDLPEVKLQKPDENGTHGKMHKFHLDQAVEEEGSNFSLGERQLLALTRALVRQSKILILDEATSSVDYETDGKIQTRIVEEFGDCTILCIAHRLKTIVNYDRILVLEKGEVAEFDTPWTLFSQEDSIFRSMCSRSGIVENDFENRS</t>
  </si>
  <si>
    <t xml:space="preserve">oligomycin transporter</t>
  </si>
  <si>
    <t xml:space="preserve">CAH00340</t>
  </si>
  <si>
    <t xml:space="preserve">KLLA0D04059p</t>
  </si>
  <si>
    <t xml:space="preserve">KlABCC2</t>
  </si>
  <si>
    <t xml:space="preserve">MIMLQVPNATCEFGLRPYISPEVNALNPCFISWVCVIFVAHFIAIGGFQYVSLRNKETGPATFETKRFWTFRNMSIFHVIHMINVLFQCVLLLIQLSWVKDEPTWTKWSISLNLFYVAIVYLNSTWLAYYKSSCAQGHGLFYFIIYSFVVAFEIGQRYFHAGTERYNVIKNGASAMIVDILLWFNSMSIFCYDTFLFKCSPQLTNYFAVNNIYPPVNVLAGISFTWMNKLIMDTYHANKIEDPSNMPLPPFDLDIAEATTAVEANWEYELWTDRKSLLLALLKTFGPTIAIAMSYEVSRSLLSVIQPQLFRKFIEVFNPDSRDLPILNGFFVAIGLFLLSILSTIISNQFFINIFEAGLKIRGSLMSLVYQKSLRLSAEAREDKANGDVLNLMSVDVIRIQRFFENAQILVGSPIQLIGVLISLYVLLGNATIGGLVSIVIMVPINSYMTRLYKKLFKTQMQYKDKRIKTVTEILNSMKSIKLYAWEKPMLDRLNHVRNDLELHNMKKIAIVSNFMFFCWNIVPLLVTCSTFVLFSYLTDQVLSPQIIFPSLTLFSMLNDALFTVPTMISNIIEIGVSLKRLKGYLLAEELDTSFIEHARATASDPTVEISNAVFLWKSPKSAASSEDTDEEAEISSPGVALKSIENFSAKKAQLTCIVGRVGSGKSTFLQAILGQLPCVSSDSASGVKPKVVIRADNLAYCPQQPWIMNASLKDNILFGYKYDEAMYKKTIKACQLLPDLEILPDGDQTLVGEKGISLSGGQKARLSLARAVYSRADLYLLDDVLSAVDSHVCKSIIDDVLDRQKGLLKNKTVILTTNAVNVLVHSDMIYLLKNGKIVESNSYEEVMSKDRNNGEKSSLREIIEEFASNESEETAEKKSESSTIDDKNVGSSSEDDGDLEGAPQPPEHLLNYEAAKNPDNNTITAYEEDQENADLARVASRRASIATLKPRPLIDMNKDERKTAQKAETKEEGRVKSSVYLSYIKACGILGVALFFVLMISMKLLDLAKNFWLKHWSEDNLTHGANKDIWKYVAVYALIGVTSSAFELARTIIMMLFCSIRASKLFHNQMAHSVVMAPMSFFETTPVGRIVNRFSSDVNSIDEDFQHIISFFFRSMLDYLITIVIITVSMPWFLLFNTILLGIYYYYQTLYVVLSRELKRLTSISYSPVMSLLSETLGGHVVINAYKHANIFNYYNFENIQTNINFIFNFRSTNRWLSMRLQTIGAVIVLITSLMALASLGTSNPISAGLIGLLMSYALQVSSSLMWIIRMAVNIETTIVSVERIIEYRDLKPEGIRVIEDSRPPKNWPKRGEITFEHYTTKYRENLDPVLKDIDLRIKHQEKIGVVGRTGAGKSTLTLALFRILEPFEGKITIDGIDISTLGLYDLRRSLSIIPQDAQAFEGTVRSNLDPFNRHTDAEIWKALELSHLKPHIERIVSELPDDENKPTDLLDTQISDNGNNLSMGQRQLLCLSRALLNPSKILILDEATAAVDRETDKIIQETIRTAFKDRTILTIAHRIDTVLDSDKIMVLDKGEVKEFDTPDNLLKNKESLFYGLCEKGGYLKEE</t>
  </si>
  <si>
    <t xml:space="preserve">EAK98674</t>
  </si>
  <si>
    <t xml:space="preserve">CaO19.5100</t>
  </si>
  <si>
    <t xml:space="preserve">MLT1</t>
  </si>
  <si>
    <t xml:space="preserve">CaABCC2</t>
  </si>
  <si>
    <t xml:space="preserve">MNESNRELILGLSPVHLSLFNSESLLHTFNFFGVGDGQANIASNYVTASKFVIPQPLYSPHGNALNPAFVELIGQAVNTFFAIFMLFQLTRLLLTKKKSHRIYTPTPFSQTLKISLVLLQVILVASLYFLNKNSYFIGGIAATVLALILHLVEFRRSPIAIESLLTYWSANTAFTFAVFIQDSYSKHKIYANSGPAYVIEIISLVNSFLIFVFEVGYYKPGFEITNEKFLDTVNLFSYFTFYYLQPLINKIYATDDVQLTDLPDILGNITCDDTKAKVAKAWEEELKRTKKPGLVSKVWSFVTRRKVNSKPQMFLAIAKAFFDKFAISITLAIIVTGLSFLQPFLLRKFIQFFSTYFYSVEKPPIIIGYFWASVMFLTSVANFIAFNQAFKTQFDLGYEIQSSLTTLIYEKALRLSPQSRKNKPTGDIINHITMDIDIIFWFCWQLGEYLASPLKLAVCLAALYKLFSNATWAGVITAIIVAPLATLVNASMSKNYIQLMKDKDERTSLITEILNSAKSIKFYSWEKPMLARLSHIRNDRELNNIKKIGVVSALAQFLWSCIPFFISCATYATYAYFYNVPLTPDIVFPALALFDLLSEPMLLIPSFIVEVIEVSTSLARIGELLCLDELADDQHGYVKRDPEPNDNSIYSVIVKDATFVWSEETQQKQYTDEESEVQEVPASNVALKNINFSARKGELACIVGKVGSGKSTLIKAILGDVPIKIPSYSDDSTNPTPSVETFGSIAYCPQNPWILNGTVKENILFGHKYDAEFYQKTIDACELISDFKNLPDGDQTVVGEKGISLSGGQKARISLARSVYTRADIYLLDDILSAVDAHVGKNIIKKVLSNEGLIGNRCRILATNSVPVLHEANDIYLIAGGAFVEHGKFKEVMKRNGDLAKLIKEYGRKKDEPTEEETTEASTEPKEEDHSNGKSDTAVHDELDTDELVDEIVDYVGEQNRGVVEQAILRRASVVSYGHNYENDEADNGQIRKTRHEQEESRKGTVPWDIFKQYIIACDYKYFSFYVAATFSVVLISAGEKYLLSYWSQLNSEQNDTVEPVFFLGTYATLGVVSGFLTYMGALVIWSYCIVKGSTYFHNKMAESVLRSPMSFFDTTPIGRILNRFTEDIGKIDMNLPWTIISFITTLLNGFVTFGVILSFLPLMLVVIVSLLFVYNYFRIRFVPTTRELKRLESIAKSPVLATIQESINGVETIKAFHQRERFVYKSKKLIDEKTLIGVVQQNCNRWLSMRLQTISSSIMFFTALLAVVTLGGKHPILPSILGFVMTYSMSITYILNSLVRIWAEMQAGGVAIERIIEYCDLPSEAPMIIEDKRPQDSWPAHGVVKFKKYSTAYRKHLDPVLREIELTINSKEKVGIVGRTGAGKSSLTLALFRIIEATGGNIEIDGVDTSQIGLYDLRHHLTIIPQEAHTFRASVRENLDPFGEYSDDKLWKVLELAHLKEHVTKMETDPTEEEKKASKNPDELSKKVGLDAQIEEGGSNLSSGQKQLLCLARALLNETSKILVLDEATAAVDFQTDKIIQETIRTEFKDKTILTIAHRIDTIMDSDKILVLDSGKVAEFDSPQNLLKNKDSIFYSLAKEGGYID</t>
  </si>
  <si>
    <t xml:space="preserve">Vacuolar membrane transporter: MRP subfamily of ABC family</t>
  </si>
  <si>
    <t xml:space="preserve">CAG84186</t>
  </si>
  <si>
    <t xml:space="preserve">YALI0A19580p</t>
  </si>
  <si>
    <t xml:space="preserve">YlABCC2</t>
  </si>
  <si>
    <t xml:space="preserve">MIPLTQIDPKYYGLRPQAAQTGLLLVPAVFALSLIAYGHKAVKWQLTNTLLVLQIILLIPLYQFGPVWELGCAIAGTLVMLYRESSTIHLSYHIALIAFSFSLVVANINRHLTHAFMGELGCQTVSAICLVANSLILCYLQPSSEFYSNLTFGWLQKTLDRDIVTQDSLEKTPDALITENAFSDFKSFQRKYPEGTSFSTLIQKRYTWWYIKASTFFLGEVLFPFAQPLLLKSLIVQVTSYDEKQNSKYMSRAFTLILALAGIDFLATLAATKFRRQVTTMALHMMVGLGAFIQDKIFRLETMPESSGDIINHFATDITNVLHVPYYFDQLWKAPLQLIVCTFFLYQLLSYAVFWGLLVLAICGPVSYFLAKTQSMVYRKMQSQRSARYSLVGQMLKNIKTLKFYTLEKHTFDTIRDIRSREINTLKRVNQIKLFDTFLWHTCIFLCSFVSLYMFREQHGGKLTLDVVFPTMVLFQILQQPFKVLPTNVSLLVESVVSLKRVSGFLDHPEDGVDRESLNLEETSQQIIDDLNNNVDLISIIGKVGSGKSTLLDMIVQKSSQAVAYMTQGHFLLNASIKDNIIFGSNLDEERYKTVLYQCALVPDLANLSHGDQTLIGDKGLSLSGGQQARISMARALYSGYTMCLDDPLAALDQHVQNHVIRHALAYAESQMVMATNSHKLLDYGRVYNLDTRGQAAIAAKKNLEDLREPNVVPQDINVQPPASLQQEEITTSGRVNWSVYRRYFQEFGFFTFTVFMIFAIGFAGLGVAAGLAISRANVFYYLMFGLVAGLSEIISNLIFLKGSCSVGLKMHYRLLTCVITSPLAFFVSTPMGRVLNRLTADLKLTDEEVANNGRLFVYSCIEAAFGLGLIVAAAPLSIIFVAGLLMLYKHYEAIYVKTSRELKRIVAATSSPILTILGESIDGRHVISAYSRQPYMSGRLCEALDENNKARFIQGNLGYWLGLRLKGIGCGIIFVAGVLSLFALGSGQLSVALLSLTMTYALGITKHLDAIVSSLIMVETNSVSVERIVEWMGNEKQDPLDTDVEANGSSGIPYPSEIDLLSDKPPQKIFTKGHVQIEGWNVFYGDTQVLKNINLDIPGGTKLAIVGRTGSGKSTLVNSLFRLVEPRTGEVDIDGYNIAKVPLLDLRANMAIIPQDCQVFAGTVRLNLDPHDIHTDEELVSALRSCSLDFALDMHLSEDGSNISTGQQQLLCLGRAVLKKAAVVCLDEATSSVDKDTEKVVGSVLQNAFANSTVITIAHRLETVIDSDKICVLDKGEVVEYGSPSELLAKKGLFYELHKSNRLD</t>
  </si>
  <si>
    <t xml:space="preserve">EAL91018</t>
  </si>
  <si>
    <t xml:space="preserve">Afu1g16880</t>
  </si>
  <si>
    <t xml:space="preserve">AfuABCC2</t>
  </si>
  <si>
    <t xml:space="preserve">MTRFPGLSPWSATSAKTSSPVQLQVALQPAIALFDCLSSLLFDPVFLLCLQETKLDDCQVVNLTKYTSFCFPMLHSSAMELLPGVSQFVIAPMTSQDISAFDDSGQVQRALWQYRTQKLSAFVATGNLHLGAVSASCLVIILSTCVQYAVRVFKEKPRGHIDATSAIPETSVPLPFALAHLAAAMAACGLSLGESHRRGDWKQFIFFSYTVLLAVARLCFKRVIHGIHFHRHLNMMTLVALSLAIAKDLVPMVIVGSTYRPTAFASASLACVAAMLVIVLASPRPRPLISDAEIHDAQAKADVSPEETCSLFSYYCSYEWITYVIFRGCQRDLTMDDLPPLPSYDEPLKWLEKIKKQRQKGGKTFRTLCRLLKTEIKGMVCWAAATSVADFFAPFSMLRLLAYLEDPTGAVVHPALWISLLFIGPMMRSFCYQQYIFTATRLLVRVNISLVQDIYHKAMRSYIYDDSVHSHGRPHPQESARHKAHTPKRTSKTNQANVTSLMSYDVDAIYNSRDIFYVATAVPISTTIAMVFLYRMLGWPSLFGVLTLCCLTPLPALASRRVSRIQQSVMRATDIRLARISEYLNSIRTLKFFGWEPAAVASINEIRNVEQRRLWRRSVFAAAISMAGDLLPMMSLLVMFSVVVFFTDRPLRAPVAFTSLSIMETLRSQFVWLSNISRYSAQGAESLRRVDHFFDTAGEIRRHPDGPLELKHATFRRTPIADFRLHDISVSFKQSALNVVAGPTGSGKTSLLLSLLGETVLESGTATCPQDVAYVPQSPWLQNDTIRQNIIFYSSFDEARYNTVIEASGLIQDLQQLPAGDLTLVGERGTSLSGGQKQRVSLARALYSRSSTLLLDDIFSALDTHTTTLVYDKCFRSGLLADRTVVLVTHLPAALKDADQIVQLNHGRASVIKTASESSRAQTRSVLDLVEGSEQDAATSGPPTTAEGSSTESEATVNVLPFADQSVQTSRIVKEMSATGRVPRTLFLRYMLLFGGVSYAMAMMLATVTVQFAYFSITYWLSIWTSAYEKYDHPNSLFYLAVYAAAIVSFLLLQITNNLLYQHGSWTAAKKMHRKLVEAVLSAPISWFDENPIGRAINRFGNDTRSMDTVLIDWLRMSIENGLRFLLRIASIASIMPIFGLPAAVVCTIGFLIGEMYTRAQISIKRLCSINYSPIFSHFTDSLAGMTVIRAREGMTGVFQRLLAEKLAVHARSAEAQYNCNRWVSVRSDLCAASVAASAGCVAYFWSGSAGLVGFSLTNAIGLSQTILTLVRTMNELEVELNSFQRISEYAEIEPEEKPIDKERAKADTVPASWPTQGRVEFHSVSARYKPEGPDVLRNVSFVANPGERIGIVGRTGSGKSTLGLSLLRVVHLTSGSITIDGLDISQIHLHRLRTSVTLIPQEPVLFSGDVQSNLDPFGEASETELHSALSACTSIQVHGGPAGEAGTNKPTTRALTLDTPIAANGENFSQGQRQVLSIARAVCRRSKVVLLDEATASVDHETDMHLQKLLRSMFPDPTIIAIAHRLRTIMDYDRVLVMAEGEIIEYVHPLSVLFIMGLFTEANFGRNDSPANLIKKQGVFWSMLQNTGEYDELVQMVRE</t>
  </si>
  <si>
    <t xml:space="preserve">ANIG_00225</t>
  </si>
  <si>
    <t xml:space="preserve">Ybt1</t>
  </si>
  <si>
    <t xml:space="preserve">AnidABCC2</t>
  </si>
  <si>
    <t xml:space="preserve">MIPQCAGPIWAVDDLSRCFQRRYLQEILPLAACALSLILITTRVAYRYIFSRKSFAYKLLPSDDVGSVQDIRGAEEDLTEESDPMLSKAARIELPHFELDRPRGEIAFVVLEAAALVGQVVVFALVLKSDAWGRDGRLPAAARLVSWSYLLFLVLVRLLLSVRQLHSPARLWNHTATLYGLQWLLTVLVFRSAVIYPISKRAMTFSSIEFSLSSFLVLLSVTTRRGNKPVLVPHEEGLEPARHPVASLLSLATFSWLDPLIFKGYRQSLELEDVWNLTASQKASTVLEDFRCRQYKGPLVVKLLRYFAGTILLQGAWTIFSNLFTYLPTLLLKAILEYVEDPRSTTPNAAWLYAVLLFVSAATQGVADGQALWIGRRMGVKLRAIIIGEIYAKALRRKAGPSVEAKKDEEKVPDKKKRILSFGRKKKKPTTDAENDASKKDVKEDAESLANIGTIINLMAIDSFKVSEVGAYLHFLWASVPVQIVIAVTLLYRLLGFSSFAGIIIMVLMLPINLIIAKKFSKLQNQILKGTDARIHSTNEILQNIRIIKYFAWEERFQDIVNEKRRAELRALRLRYILWSTAATVWYGTPILITFASFFLYTVVEKKRLTPSIAFPALSMFSLLRIPLDQLADMVAHVQESKVSLDRVDKYLNEDETEKYIQLADEDTSEPRIALEHATLSWGTGPTNENGDKDETFRLINVDVEFLIGKLNIIAGQTGSGKTSLLMALLGEMKLLEGRVHLPGGTANRAELPVDTRTGLIESVAYCAQEAWLVNDTIKENIIFASPFDERRYNAVIKACALERDLEILDAGDETLVGEKGIGLSGGQKQRISLARAIYSRARHLLLDDCLSAVDSHTAKHIFREALSGPLMLNRTCILVTHNIALTAPYADFIVALDNGKVSFQGRPDEAGASKALGEELAKSRPGSRSSSSPPRSRRPSNSANDDNESHANGIPNGTANGTANGAVNGTPGKTLQKTATSKKHAETKAVGSIKWPIIKMYLFSMGPWYYWIVAVLVFTLQQLGSVSTNIWIRQWANSYSADNVDINSEGTYAAMAHFKFPSFNVLSVPRTSGVAPQIGTQTVDSDNNVNVTYYLGIYALLGVLYIAISATREGVLFWGSLHASNSIHKRLLKTVMHAKFKFFDSTPLGQLMNRFSKDVEAIDQEVAPVAIGMLHSLASVVMIVILISIITPGFLIAAVFITMVYFALGAIYLNASRDMKRLESVQRSPLYQQFGETLNGIVTIRAYGDGPRFLVDNHRRINNYNRPHIYLWAANRWLAFRVDITGALVSFLTATFILSNIGRIDAGAAGLSLTYAVTFTENVLWLVRLYSEVQQSMNSVERVKEYLEVEQEAPPVIADSRPPPNWPSKGSVQFSNYSTRYRLDLDPVLRDVSFTVQSGEKVGIVGRTGAGKSSLALALFRGLEAETGRITIDGVDIGTIGLKDLREAITIVPQDPTLFTGTIRSNLDPFGHFTDEQIFTAIRRVHLIGSGTSGTATPVTASTLTVTEQGSASPSEGNAISSTVLDNKNIFHNLESPVSESGSNLSQGQRQLLCLARALLKNPKVLMMDEATASIDYTTDAKIQETLRELRDNTIITIAHRLQTIIDYDKVLVLDHGRVVEFDHPWTLVNKEGGIFRSMCENSGNLETLLELAKKAWEQKRLVDDS</t>
  </si>
  <si>
    <t xml:space="preserve">BAE58309</t>
  </si>
  <si>
    <t xml:space="preserve">AO090003001237</t>
  </si>
  <si>
    <t xml:space="preserve">AoABCC2</t>
  </si>
  <si>
    <t xml:space="preserve">MMDHWLDASFFEAVLCPAVILALSIPHIRHVFKQLSITDRQGYSLVSGYEDEDGIATDQSEKGTSDITQRVILSITAVVAVLTALLSSLNATDRYGSPREIEPWLQFFAWVLLLVQECIIISRTVPQVRYDLGIWSAISALLLSIAGVFLDGLWSNPNAPGSSISLAAVKFTAGIILSFTNVSFSRRPEVYLGCKPVDRQRTVSFLSRYTFSWPVPILSKAARNKQLEPEDFPAIGYGVRTQTLYGRWISCTHTKIWRKLLNIHRTAWIAQVAVQLLTAVAHFLPQALLFLTLRLLEERDAHADNQKQLWITTVGLGGSLFISSWLESLLQWVVSMELELPIREQLSAAIFSKSLRIKEVVNVNSPDCAESKTSSGECSDDEDEDDGEVGPPKTKQSMTNLLGVDAVTIATFVKFSHTLLDAIIKFILAIAFLTNLLGWVPVLWACTVPAILSPVNYLLAQQYSQAEEALMAASDRRMAVLSEMLQGIRQIKYDAQEDQWNRKVQTLRSNEIKKQGQVFQFDLSLIAVWSCGPICMSLIALATYFLANKSLSPSVAFTALSIFQSLSATLSDFPETISDLMNAKVAARRIEQYLDLPEYNNCHSDGEAIAFSQTTISWPSNTMDEDNSDFKMRNISLQFPLGELTVISGPAGAGKSLLLLATIGEADLLEGQIFFPQRQSPLAYNGPSNEWTIDTSIAFVPQNPWIENGTVRENILFGLPLNPERYRDVLHACCLEDDLNSMQDGDQTDLGANGVNLSGGQKWRVALARALYSPAGVLVLDDIFSAVDARVGHHLFEKALTGSLAEGRTRIVATHHTALCWSEMKYYVVLENGRVSFAGKPENYCPDLCPSNAGSIQRIGNADSAAQQGHILAPVSNSLTAPQQNPSEEDVKGKAFYEAETRATGAVKLSIYSIYMQACGGYLYWIPIALSFGFTLVAELAIPYWVSVWTRDLANTQPDIEVNIQSVSDGLSARSDPQPADNRLWLYLGVYIGLFLMSILTEIVRYQLVFMASIRGSLAIFEKFLLRVLHAPLSFLDTTPVGQILNRFSADFSTLDSDLALDLPNMLHGVLMLLSVIIAALFISPLMVGFGFISLFLSWYIASLYVTAARDAKRIESNARSPIFEQFGSIIDGLVTIRAFDKVGQYMYRMYNAMDAHCQALWHLRLFNCWMMFRLNMIGALYVTMTAALIATIRGVDASVAGFALSFALQMSEVVAWVLSEYAEIELDFNAVERIVEYTQIETEHQDGMDAPAEWPTKGEIEANDLVVGYAPELPPVLRGLSFLIKSNEHVGIVGRTGSGKSSLTLALLRFLEVRSGSLHIDGMDISRLRLSALRSKIAIIPQDPVIFSGTLRSVLDPFDQYTDSELLAALAKVHLRPSMDDEENSELEGTDEDCNNAALSLSSPISERGKNLSQGQRQLVCLAQALLSRPKILIMDEATSSIDMSTDALIQQTIRQEFRDSTLMVIAHRLSTVVDFDRIMVLGEGRIAEFDTPAALLRNEGGPFWTLVDKSGERDSLRRSILQGERQA</t>
  </si>
  <si>
    <t xml:space="preserve">CAP93137</t>
  </si>
  <si>
    <t xml:space="preserve">Pc16g04670</t>
  </si>
  <si>
    <t xml:space="preserve">PcABCC2</t>
  </si>
  <si>
    <t xml:space="preserve">MTSSHYSGPSCRDLDHTLRIDAGSCRGGFDFSLLFEETILQILPILLMLIIIPVRLWNLSQKRNKVVGSWLVLIKLVAWLALLGLQIAQTALWALPAADSTKASVPANVVLTVGVLALALLSYAEHTRSVRPSFILNTYLFCSLLFDIARSRTLWLRSVDAFNNILAIIATVAVGVKLLLFVLEAVEKRRILKSEYAGYPPEATAGFYNRAVFWWLNPLFKIGFTGVLRVEDLFLLDKELSSERLLARFDEKWSKVTTKSPNTLQWESLKAVKWPLLAAVPARACVVAFNFCQPLLLERSLSFFNSPVNQGTQNIGYGLIGAYLMVYAGLGVSMGQYQHLTYRGITMVRGVLVTMLYKKASCLNLGETDPANSLTLMSADIERITNGWQTMHEIWANSIEIALAIYLLQIQLGISCVVPVCVALFALVGSLVGMSFVVARQANWLEAIEKRISSTSGMLGSIKGVKMLGLQDSFMKFVHGLRISELDISKKFRTLLVYNMAFAWLTRIFAPIFTFGVYVGISSDPLTVSRAFTSLSLFSLLADPLLTLVMALMSFAGAVGSFQRIQQFLDKQDHADRRNSSSQTLFLDDLAEKRALSKDKDLDLSSINSDSVESLKRCSAQPSANAAVVQSGSFGWEANKDPILKEITMSIPRGSFTVLIGPSGCGKSTLLKALLGEIPCSEGKVALASPSVAYCDQTPWHMNGTIKDSIVAMSDYDPLWYASVIQACALEEDLAQFPRGDAAVIGSKGVALSGGQSQRIALARAVYARRKIVILDDALSGLDATTENHIFHSLLGARGLLKEIESTVIVASSSVKRLPYFDHIVVLEAGGRISEQGSFSALNKTGGYVSSFGLGLPDWEYKTKRFSDSPSYSSMDTVQKEKELLVEEPEHHDRGGDLGIYTYYINAIGWLPAIIFMVAMAGFVFCISFPSIWVKWWAQSDTAHPRQEIGHYLGIYAMLGCLAMLALIVGCWQMIITMVPKSGENFHRKLLTTVLGAPMLFFSTTDSGSILNRFSQDLQLIDMELPIAAINTVATFFLCLAQMALIGVSSKYAAISFPIVLGILFLIQKMYLRTSRQLRYLDIEAKAPLYSHFTDCLQGLVTLRAFGWQHAMEKKNIALLDHSQRPFYFMFAIQRWLTLSLDMVVAGIAVLLIVLVVVLRGSTLSAGYVGVALLNVIQFSQSIKLLVTFWTNLETHIGSIQRIKDFTSTVESEDKPGEDQDVPPNWPSKGTVAFNSVSAAYRPSEPVLKDVSLTVQAGEKVGICGRTGSGKTSMIMSIFRMMELSGGTITVDGVDISRLRRREIRSLINGVSQDSLLFQGSVRLNADPTGDHTDRDILAALKSVQLLPAIEEKGNLDTDVDEIHLSHGQKQLFCLARALLRPGNILILDEATSNIDTKTDEIMQRVIREKFCNHTIIAVAHKLDTILDYDRIVVLDAGRIVENGEPYALLTEPKSHFSQLYASAMATEESD</t>
  </si>
  <si>
    <t xml:space="preserve">CIMG_06167</t>
  </si>
  <si>
    <t xml:space="preserve">CiABCC2</t>
  </si>
  <si>
    <t xml:space="preserve">MADNAYSQVILGDFSADSEPFSNRHQPLCRDPEGWGPISSGRYDFTPCFMDTWILFVSVWGLLMGAGALWLLLRRRTAQPVQKNWHFYAKLSLIWVIFFLVALQASLQVESFPGVWFQDFRFWSTILLLASLVVIYMAQYYEHWRSRQPNGVVLFYWVFYIIAHAVKLRSLISRKAYQDRLPYFVIFNVNLGVAILEFVLEYMVPKKQSAYDALGDEDECPYEYADIFSVLTFSWMTPLMKYGYKNFLTQDDLWNLRKRDTTRVTGDQLEKVWDAELKKKGPSLWRALFKAFGGPYFRGALVKTWSDIFAFAQPQLLRFLILFIDSYRGENPQPVVRGLAIALGMFGVSVVQTICLHQYFQRAFETGMRVKSSLTAMIYTKSLKLSNEGRASKSTGDIVNYMAVDQQRLSDLAQFGMQLWSAPFQIVLCMVSLYQLVGLSMLAGIGAMILMIPLNGLIAKVMKNLQIKQMRNKDRRTRLMTEILNNMKSIKLYAWNAAFMNMLNHVRNDLELNTLRKIGATQSVANFTWSSTPFLVSCSTFAVFVLTNDKPLTTEIVFPALTLFNLLTFPLSILPMVITSIIEASVAVNRLKTFFTADELQTDAVLRQDPVSHGGDESVRIRDATFTWDRHEGRRVLENIDFSARKGELSCIVGRVGAGKSSLLQALLGDLWKINGEVIMRGRVAYVAQQAWVMNASVRENIVFGHRWDPHFYNLTVEACALLDDFQILPDGDQTEVGERGISLSGGQKARLTLARAVYARADIYLLDDVLSAVDQHVGRHIINRVLGRTGILCGKTRILATNSIPVLKEADFIGLLRSGTIIEKGTYEQLLAMKGEVAGLVRSAVSEDGSASSESTREDDSPRTSEALTAIETSDDENLSEVEEAQERLAPLAPMRSGGGTIRRGSMATLRRASTASPENPRTKFIDEETGIKTKQTKEVAEQGKVKWSVYGEYAKTSNLYAVALYLVALLAAHSMQVAGSFWLKKWSEINEIEGRNPSIGKYIGIYFAFGIGSSALVILQTLILWIFCSIEASRKLHERMAFAIFRSPMSFFETTPAGRILNRFSSDIYRVDEILARTFNMLFTNSARAMFTMIVIAISTPLFLVLIVPLGFVYFSYQSYYLRTSRELKRLDSITKSPIFAHFQETLGGISTIRAFRQQKRFALENEWRTDANLRAYFPSINANRWLAVRLEFIGSVVILGAASLSIISVATGSKLTAGMVGLAMSYALNITQSLNWIVRQTVEVETNIVSVERVLEYANLPSEAPDVIFKHRPALSWPSQGGVTFDHYSTRYREGLDLVLKDVCLEIKPHEKIGVVGRTGAGKSSLTLALFRIIEAAEGRICIDGLNISSIGLFDLRGRLAIIPQDAALFEGTVRDNLDPRHVHDDTELWSVLEHARLRDHVAGMPGQLDAQVHEGGSNLSQGQRQLVSLARALLTPSNILVLDEATAAVDVETDALLQQMLRSSIFQNRTIITIAHRINTILDSDRIVVLDRGRVVEFDSPAELIKRGGQFYTLVKEAGLLDGGESATLSSTS</t>
  </si>
  <si>
    <t xml:space="preserve">EDU40515</t>
  </si>
  <si>
    <t xml:space="preserve">PTRG_01077</t>
  </si>
  <si>
    <t xml:space="preserve">PtABCC2</t>
  </si>
  <si>
    <t xml:space="preserve">MSQALSPQSQSQSQSQSQSQSQQIVQSIQSQCALDDPANIWSFRSPRYNGDANDDDADDVIHHNENLALHATNTLSTIAVNKPRGELTVVILEEVAVLAQLGLHVAILIINVWGRHGRIAAIASVAVWAYIATLASLRLLFSSTSRFSFPMLWYHTAFIYGFQWLFSVLLFRSAIIHPRSHIHQKLMIGDFALVSLLFLISLCSRKGNKAVELEYEGDIAPAREPVASVFSLATFSWVDPIVWTGYMKTYELTDVWNLPAKDKAAAVIANYRQVKKTSSLAYHLLKHFKRGLLIQAGWAAMSGFLTFAPTLLLKVILEYVEKPDLTPANAAWFYVILLFVSGSLSALADGQALWLGRKICIRLRAVIIGEIYAKALKRRAAATTDKVLGEEKKKQEQEDEPKGLKRFLNFGKKKKKAATTAKDGEEAKPASDAQVTTGAIINLMAVDAFKVSEICAYLHFLWANTPVQVVVAVYLLYRILGYSSIAGIGTMIFLLPINMYVAGQFSKIQKLILAATDARIHTTNEVLTNIRIIKFFAWEQRFIGLVNEKRYVELKHLRRRYILWAVAATIWSGSPVLITFLSFLVYTNVEHKALIPSVAFTALSLFQILRIPLDQLADMVAHVQESKVSVDRIEEYLLEPETDKYSQLVTEKKDEDGEPIIGFENGTFSWGGTDMADQAAADAFKLMDLNLNFHVGKLNVVVGPTGCGKTSLLMGLLGEMTKLKGDVYLPGGASREDLTPNPDTGLTESIAYCAQQAWLVNGTVKDNIVFASDWDQKRYNDVIDACSLKRDLEILDAGDETVVGEKGVTLSGGQKQRISLARALYSKARHVLLDDVLSAVDAHTAKWIFQYALHGPLMANRTCILVTHNVSLCLPHAEFVVALENGRIVAQGTADEVIKSGKLSEDLTKSRPASRGTSKSPSQALSDEETDGEADHTNGDANVTLNGKPDKKKMPASNSQEETKAEGGVKLSIIMMYLRAMGPWYYWLGATIAFVAAQISSVSTNLWIRTWANAYADKGYAAMGSHHRSPVTHVPTLSGMGTCLNSATCSWNFPFFAQQEQQSFSYSPMQTTFGASESDVNSVYFLVVYAVLGLIFMLITFLREGFLFGGSLAASRRVHERLIQKVTHAKFRFFDQTPLGQLMNRFSKDIEAVDQEVAPVAIGVVHCFASIITIVILISVITPEFLIAAFFISIIYFLIGRFYINSSRDLKRLESVHRSPLYQQFGETLSGMTTIRAYGDERRFIRENLNKINTQHRPFIYLWAANRWLAFRVDVVGAMVAFFSGAFVVLSVGRIDAGAAGLALTYAVTFTENVLWFVRLYSANEQNMNSVERVKEYLDVDQEAPSVIPANRPPSNWPSKGSVEFINYSTRYRADFDLVLKHLTFKILPGEKVGVVGRTGAGKSSMALALFRALEAEQGKILIDDIDIGLIGLHDLRENVVMVPQDPTLFTGTIRSNLDPFSIFTDEEIYTALREVNLISTLSRPTSGIATPTEEATPRRAIEIPIPPTGAVTTEVNSSYSAATTNPGSILAKCDWDRGETQDDTIVVMPNGHVAGRDDAAAAAAMETDNKNPFKNLNSPVSESGSNLSQGQRQLLCLARALLKAPKVLLMDEATASIDYATDAKIQETIRQIKNTTITIAHRLQTIIDYDKVLVLDKGEILEYGHPYDLIRIADGSFRSMCETSGELEALTSTAKTAYETKHSPTEE</t>
  </si>
  <si>
    <t xml:space="preserve">EAT92607</t>
  </si>
  <si>
    <t xml:space="preserve">SNOG_01112</t>
  </si>
  <si>
    <t xml:space="preserve">PnABCC2</t>
  </si>
  <si>
    <t xml:space="preserve">MFQAVKKEAKHNDFKSVSLNVPIDTQTASKIERQDRLTGDFTIYRYYGRKVGIINLTMFFLSGAVFVFALIFPQYVVSCQDLQLIDMELPLALFNTSIELLATFANLIVIAVSSGYIAATMPAVLIIFFLLQKFYLRTARQLRLLDIEAKGPLFSHFLETLSGLAAIRAYNAQHDYKHRFLKRLDYSQKPFYLLFCIQRWLNLVLDFIVAGIAIVFISIAVETKGSIAPGLIGTALVSIINFGVSTKSLLENWTNLEMCIGAVSRVRSFALTTPSEHKPTEIFELPPNWPSQGHITFSNFTAAWKDRENISDLSLEVAPTSKTAFIGTSGSGKSTILSSLLNLVPNTSGTICIDGVSLSMIPRQTLREHFLTLPQAPFLLPHCTIRQNLNPFDLTMSDKHVLSILSKLNMATLISNLPSGLDTSTSAATFSIGQKQLLCLARMILRHQHGGPGRKVLLLDEATASLDLETDKVVQRVLREEVFGHGMTVLAVAHRMEGVRDFECFVEVGEGRVRDVRGSIERECMERGSGMG</t>
  </si>
  <si>
    <t xml:space="preserve">annotation error; alternative sequence (1349 aa) - MAQPLMSLAKLLLSLRMKLRVRFISARGTAQNGIHPSADCITIADPQDGQGGFQRQLPAVTAATMPLSCP
IHSEAAFGPIVAATPACYDGFDFTLLTFILINSAKLIVICASAPRTPFSISVAALGLFVAICMLFLTHLE
HYRSSRPASLLSLYLGLSLLFDIVRTRTLWIVERNRTFAITFSIGVGIHLVLFLAINICSNAATTDQRLP
HETRANVYTRGLFWWLNPLFWLGSKTVLDVPHLPAIDSGLRSQDFFDEVWSRWIALPQRTPGTLLKLLFR
SHRNLVIEGVLPRLALSGFTFAQPFLLTRVVSYATTTPDARLEKQLAYGLIGATAFIYVGLAISNANAQH
KTYRVITKLRGTLVSLIYAKTLTISLPTAQNGSAITLMSADVNRTATGLRFMHECWASCIDIGLGTYLLQ
RQLGPAAAAPGVLFLLCSAFGLRVAASMGERQRFWLEAIEKRIKATSDTLAAIKEVRMGGLQLVMENKLR
ELRKEEIKASRKFKNALALIVCLSYTTAAMGPVFSFGIFSFLAKRNDSTPVTSEIGFTALSIFSLLRTPM
AMILDAISGLVAAIGAIQRIGEYLSADTHRRTLSVVSSARLLSINTKEAWSPVSNNKNDIRVPECESKDV
ITAAHFSAGWNEEQGFVIRDATFSIMPGSLTFIVGPVGCGKSTLLHAMLDETTHNKGHLQTSLNSAAFAS
QAPWLINDTIQNNIVATSILDQRWYGAVLDACALREEVARLPNGDYELVDDGGSNLSGGQQARIGLARAH
MFQAVKKEAKHNDFKSVSLNVPIDTQTASKIERQDRLTGDFTIYRYYGRKVGIINLTMFFLSGAVFVFAL
IFPQYVVSWWAAYNVKYPHGRLGLYLGTYFGLSWIAIAGLAAGCLILIIKMMPRASQDLQLIDMELPLAL
FNTSIELLATFANLIVIAVSSGYIAATMPAVLIIFFLLQKFYLRTARQLRLLDIEAKGPLFSHFLETLSG
LAAIRAYNAQHDYKHRFLKRLDYSQKPFYLLFCIQRWLNLVLDFIVAGIAIVFISIAVETKGSIAPGLIG
TALVSIINFGVSTKSLLENWTNLEMCIGAVSRVRSFALTTPSEHKPTEIFELPPNWPSQGHITFSNFTAA
WKDRENISDLSLEVAPTSKTAFIGTSGSGKSTILSSLLNLVPNTSGTICIDGVSLSMIPRQTLREHFLTL
PQAPFLLPHCTIRQNLNPFDLTMSDKHVLSILSKLNMATLISNLPSGLDTSTSAATFSIGQKQLLCLARM
ILRHQHGGPGRKVLLLDEATASLDLETDKVVQRVLREEVFGHGMTVLAVAHRMEGVRDFECFVEVGEGRV
RDVRGSIERECMERGSGMG</t>
  </si>
  <si>
    <t xml:space="preserve">EDO00850</t>
  </si>
  <si>
    <t xml:space="preserve">SS1G_03324</t>
  </si>
  <si>
    <t xml:space="preserve">SsABCC2</t>
  </si>
  <si>
    <t xml:space="preserve">MNNSIACLPHADGLFGPRIDSCQRLFDFTLLFEQSILTVVGYIGTFVSSNCHISVMDSFQGPTNNRVCAGSRAVSNRNCWTRSTVKSGEQPIYTTFVCDLYLPPCIYAFRYSPNKNTLVATWKHDIVGIIYMQCACQEAKIQTAWRRQSPDGKYSLLFTILASFKVPLLTLIFPQRIGTGFSTVDSLWAGPVEAGIAIYLLQRESGLACIAPVIVSLSCTVGAFLVMKWAKHTQKEWVEAVQKRVAITSSALKSIRGIKMQGLTARLAKDLQELRVEELEYAKPFRRNIIVTAVTSNITTLCGPAITFIVYILIERTKDSATLNISQTFTSLSLISLLSTPVSEMVQTVPTFAAAMGCMERIQTYIRIKDRSDPRFTSPDSEFNSITVKSRDNVNISSNEIELQKIDVMPAIPVNARSESIVSIKDASFFFSHDGAPVLKDIKLEIPRGTLTMVIGAIGSGKSCLLKVILGELTSSKGFVFANTSSIAFCSQTPWLPNSSLHELVLGCSSYDEAWYNAVITACMLHHDIVSFLDGERTMIGSDGAALSGGQKQRVALARALYSRRGLLLVDDVFSGLDYKTNQAVFRNVFGREGLCRLHNITVVLATHAVEHLQSADNIVILSNSGTFLEQGKFQGLRENEDSYIKNLIFHERSDKDSYAETDEAPAVVKTQTKAEPLNISDINRQDGDASVYFYFAKSDMSLIDMKLLIGIVDTFAGSFMAIAQAILIAIGAKYVGVILPLILGILYILQKVYLRTSRQLRLLDLESKSPLYSHFTETLSGVTTIRAFGWQAQSAEKNRKLLDISQKPYYLLYCIQRWLSLVLDLIIAGIAVILITFATQMRGTTSAGTLETSIGAVARVKSFEANTLSENGPLEVNLPPSEWPIKAKVEFKDVTAIYGIGESAVCNVSFSIESGTKMGIVGRTGSGKSSLILALFRMLELKTGDILIDNLSISTLDRQSVRCSFITILQEPYFLSATIGFNAGPFHSLDKKSIQIALSRVGLWDIIRENGGLEAPMTAAPLSQGQQQLFRIARSIIRKLALGNKNHGILVLDEVTSNVDSGTEEIMLKILEEEFKGWTVLAVAHRLGTIRGYDRVLVLGKGCVVEDGTPDELIQMEGGLFRELWESGFGKVDSV</t>
  </si>
  <si>
    <t xml:space="preserve">EDN25441</t>
  </si>
  <si>
    <t xml:space="preserve">BC1G_01001</t>
  </si>
  <si>
    <t xml:space="preserve">BfABCC2</t>
  </si>
  <si>
    <t xml:space="preserve">MLDYNSGSLAAATCALLLVIALTFPSVFSLTSHFREKGKQIPNTYTDKDGVATEETIAAFSTKIPKTLLMISTLLGFATSIILAVLDLFHYDGLKLDDWLNVAFTVLIRSPTKAYTNGARAAISAVCLFSICLYQDGLIVEDQSAQANFRSSATFWLRISQLILTLSVAISAISFPRRPHVTRDEHPVDAMYSVSALDRYTFSWVGDLLALAYSRKRLELQDLPKMDHHTRSQDLSEAWEAKKHTRALWIEIFWAHKSPFIIQWILTVFQAFGNFAPQFVTFQILKMLERRQPGDEVPFGAWIWVATLFLVTLAAAWIESWMFWISWAELAIPIRSQLSAQIFQKAMRRKDVKGAARSEKKSTVTSEETQESVAQDKPEEEEEEDTDPKGKQSTVNLIGVDAKRVSDFCSFNNYFPGSLFKLVVSFSFLISIIGWKSLLAGILAMSLPVPINVYFSKRYSAAQDRLMKVRDVKMAVVTEALQGIRQIKFSALESNWGNKIGLVRKKELDEQWSVYLNDTMLLFCWITSPIALAAVALAVYAYLHGVLLPSVAFTAIGVFVNLEVTLSVIPELTTDLIDCYISINRIQRYLNGAEISESTDDAPNVSFEKASIAWPCAEGEDEMDANERYVLRNVDVSFPEGELSVISGKTGTGKSLMLASILGEVDILAGKVNVPRGPKAKDRHDHLANKDNWIIPSSIAFVAQIPWIENASIKDNILFGLPLDEERYQKVVEYCALRKDLEMLGDGENTEIGANGINLSGGQRWRVTFARALYSRAGILVLDDIFSAVDAHVGRFIYEKGLTGELGIGRTRILVTHHVALCKAKAKYLVELGDGTVESAGLLSELEEAGTLERIISHEETPEQIAEDQTPITVSESSTVINPSLSSDDENTDGNTLAKVVSRKDDPKKFVQEETRERGSVKGKVYGHYLNASGGWPFWILVLVAFVGQQFLITGRSWWLKLWTASYQESSITNSMFTTQANHLPQYGNVQNSSFQTEAIKHDTTFYLSIYVALSAVSAVVGTLRYFYVYTGSIRASKILFERLCFTVLRTPLRWMDTVPLGRILNRFTADFNVVDGRLANDFAFGANNFFGLIGIICTGIIVSPWVLLMSAVLLAVCVYVALLYLPGAREVKRLESTAKSPIFEQFGSALTGVGTIRAFDKTDIYIKSMWAKIDDHSTTFWHLWVFNRWMGWRMAFVGGLFSTIVAIVIILLPEIDAALAGFALSFALAYGQTVMWTIRHYTNLELNMNAAERIVEYSNLKTESLEGSDPPAAWPTEGRLEVNDLVVSYADDLPPVLKGLTFQVERSERIGVVGRTGAGKSSLTLALFRFLEAREGTIHIDGLDISKINLHSLRSRLAIIPQDPVLFSGTVRSNLDAFDEHTDSELRDALERVQLIPPTGQNTPSTSGTSTPSLQKNKNPFTSLQSPITEGGLNLSQGQRQLLCLARAIVSHPKIMVLDEATSAVDMDTDALIQRSIRQEFTDSTLIVIAHRLSTIADFDKILVLGEGKVVEFGKARDLMELEGGVFRGMVKESGERERLEELIMGE</t>
  </si>
  <si>
    <t xml:space="preserve">EDJ94321</t>
  </si>
  <si>
    <t xml:space="preserve">MGG_03736</t>
  </si>
  <si>
    <t xml:space="preserve">MgABCC2</t>
  </si>
  <si>
    <t xml:space="preserve">MDGDYLRFSAGAGLSLVGIGSAPAVVALINRVFAKKQPRDEIYQDADGKSTPEAQAEFSNKLSKFLVIFFASIGLAGSLAVGVLVTQGRGGRNLFLDSWFNAGTWGFFLVQAIAIASSRECNHAYRLGIYSFLAAAVFFASLVMQATRTGEYLMRHDTVLFSFGAFQIFAVVALALASFSIQRRPDVFDDEDRLVDRMYTVSAFSRFNYSWPNSILSLARKQGDLEHKDLGRPNHYVRAKDVSADWKRRAYTSRLWLSIARAHASGFALQWVLTFATSILNFAPQWVILQLLRNLERREPGTPYSLDVWMWVFWLGAAIVVQNWVESYVFWLSWVELTIPIRSQLSALVFEKAMRRKDVKGTEKREKAKETDAASPEEQGEEDEAEALKKSKQGTVNLIGVDAYRVGDFAAYQNLFPGSLFKLIVSLTFLVSLLGWKPLLAGFSTMVAILPVNIYFSKTYAAAQDRLMKVRDEKLAVVTEALQGIRQIKFSALEPEWEKKVGSVRAKELRCLWQVLKSDTALLGCWVASPILLSAISLAVYAYLNDELTPSVAFVSLGVFKALEMTLSVVPELTTDLLDAWVSVNRLEEYLNSPDIQQIAKESDDIAFENASIAWPSDAKLDDGERFVLRDVNIKFPRGELSVISGKTGTGKSLLLAAILGEVDVLAGDLYLPRAPALQERHDSKANKSNWIISNAIAYVAQIPWIENASIKDNILFGLPLDEDRYQETVEVCALKKDLDILSDGEHTEIGANGINLSGGQKWRVTLARAMYSRAGILVFDDIFSAVDAHVGRHIFEKCLTGRLAEGRTRILVTHHVALCEPKTKYMVELGDGKVQCAGLVAELQKNGTLEQIKSHEEQQQDATTAATNTAVNSDGSEDGEDGAEGNTLKRVTSKVVAKKFVEDESREKGAVRKKIYTGYLKASGGWFFWMLALAIFFTNSSLSLIRSWWLKQWTGSDREVSSNMFHGLGTSNMGYSGPSQSSYPYLFGTPQQTMLTGSATMGSTIVAQQAKHGVQFYLGIYIALAMSAAFVGTLRFFYIFTGSVRASRLLFRQMNFAILHAPLRWLDTVPVGRILNRFTADFNVIDSQLANSFTFGFGSFLGLWTVIIAGMFVSPLVVFFALALLVVCAYIALHYLAAARPVKRLESNAKSPVFEQFGSALTGVATIRGFDKTQTYIERIYKRIDDYSTATWHLWLFNRWMGWRMACIGSLFAVFVAVLILASADIGAPLAGFALAFSLEFANSIIWMIRLYANVELNMNAAERIIEYTEIKTETLEGERPPAAWPTNGKIEVDSLVVRYAPDLPPVLKGLTFTVEGRQRIGVVGRTGAGKSSLTLALFRFLEATEGKVLIDGIDISTIRLHDLRSRLAIIPQDPVLFSGTVRSNLDPFDHHTDAELRESLLRVHLISDASGTVTPANAAAGEEASGVSTPSTAKNSNVFANLSSPISEGGLNLSQGQRQLLCLARAIVARPKVMVLDEATSAVDMHTDALIQRSIREEFTDATLVVIAHRLSTISDFDKILVLGEGAVCEYGTPKELWDKGSEGVFRGMCEESGERDKLKDIVFGQKAN</t>
  </si>
  <si>
    <t xml:space="preserve">FGSG_00669</t>
  </si>
  <si>
    <t xml:space="preserve">GzABCC2</t>
  </si>
  <si>
    <t xml:space="preserve">MVVNNLDVVLTGAGLGLVALATTPALVAVINQLRKRTPKDNFYEDVDGKSTPESIAAFSNRLPKILILVSSATGLGTSIAVSVLSSLHGSSNELLLKNWLLTGAWILAVLHAISLSAHHSPVKVHDLGLWLLLSSVTVAIITAVQLTKEAQHASDETIATLVLRAVNAGAAIFIGFFSVLLPRRPEVFVQDRKVDGQWTVSAFNRYTWSWIGPLLRFATQKNDLDASDVPEPDRTLRAAGLKEDWFASKPQNSLFRSVLWAYKGPFFFQFSITISRNLLALLPFWAMLRVINILEQRDVGLAGSSNLELWVLVFAMAGFNLLDAWVEGWAFWYSFACIALPIRSQLSTLIFEKSLRRKNVKSAEKSKESDTSQEAPDKKSEDESDDGSSVLKSRQAIVNLVGVDALRISNFTGYQFLIINSIFKLFFFSFFLVRLIGWIPFTAGFFAWGLTLPANTYFSKELLGRSDKLMKLRDEKLAVVNEALLGMRQIKFAALESRWEKRILTMRERELKTLWGLFVVDTGLFGCWVISPILLAATSLAVYAIINGQLQPSIAFVSIGIFKALEVSLGVLPELITMGVDTYVSLNRIQTYLNGPEMKHTLSEGTEVAFENASIAWPEDDDKSDEDRFILRDLNFSFPAGELSVISGKTGTGKSLLLSAILGETDILEGSVCVPQTVSPDERHDAQAHLGDWILPGSVAYVGQTPWLESASLRDNILFGLPFVEERYNSTVEVCALTKDLQILPDGDKTELGANGINLSGGQKWRVTLARAIYSRAEILAMDDVFSAVDAHVGRHIFEKCVTGDICKGRTRILVTHHVGLVQSKAKYIVELGEGVALHSGLVADFIRDGTLDEIRHHEEAAQKSSEDETDSSTAVNSGDVSVTDPTETNENMPLQKVPSKTAKQFIQEEAREKGMVKKHVYLTYLKDSGGALMWSVCAVVFLGFQVGILARAWWLRIWTGDVDESVSASSLQQQHGHASVFSLQHFPYSSAPELRITTSHYDLKYYLWVYIAISSVTAIIGTFRFFWAYYLAIKASRSLFEKMLFTVLHTPLRWLDTVPVGRILNRFSSDFNIIDNRITLDWTQFIANLLSLIGVCVAAFFASGIVIPLAIVLLGLGILLGNRFLYGARPLKRLESNCKSPVFELFNGALAGVSTIRGYKKTQVYIDRMYQKLDTWAIITSYMWLVNRWMGLRMGLIGTLFSTIVGIIVIVSPSMDAALAGFTLSFAMDFAESILWTIRNYATMELNMNATERVVEYTELEMESLEGEKPSAAWPTSGAMKIDNLEVSYAPDLPPVLRGISFDVKNNERVGVVGRTGAGKSSLTLAFFRFLEARSGSITIDGLDISKVDLHSLRSRLAIIPQDPVLFSGTIRSNLDPFEDNTDDELRESLTRVHLVDSQPATPANEPSSAATSTLAVKNTNVFRDLSSPISESGGNLSQGQRQLLCLARAIVARPKIMVLDEATSAVDMTTDALIQRSIREEFTDSTLIVIAHRLSTIADFDRILVLSDGQVAEFGTPRELWEQEGVFRDMCDSSGEKEKLKQTIFG</t>
  </si>
  <si>
    <t xml:space="preserve">EAQ93550</t>
  </si>
  <si>
    <t xml:space="preserve">CHGG_01785</t>
  </si>
  <si>
    <t xml:space="preserve">CglABCC2</t>
  </si>
  <si>
    <t xml:space="preserve">MPLGDNSNSMLRVFETGIALIGICSVPALGSTVIRLRRRDAKQDVYEDGDGKATPESVKAYSGKLPKSFVVASASVGLAISIALLIISPHANDRLLIDSLSIGSWALLLFQAVAIASSRSSVHAYRLGIYTFFSAMALAGIFLAQGTTIGESLLHSAPVAFGLRVGELASSITLAVSALCIPRRPDVFFEGELVDRMYTASAFRRFTFGWPNNLLNLAAKKKDLDLADLTRPDHFTRATCVSADWKAKKTEGQRLWISVVLAHKKSLILQWSLTLVASVLNFGPQWVILQLLRYLEDRQPGSQHGIDAWMWVIWLCIAIVTLSWVETYTWFMSYSELQIPVRAQLSALIFEKSMRKKDVKGADKPKKKVSEDEEAASDRLATEDEGDDSDELKNSKQSTVNLIGVDSKRVSDFSAFQNLFPGSLFELIVSLVFLLNLLGWKPLLAGFSAMVAIMPANIYFSKRYSAAQDRLMKVRDEKMEVVNEALQGIRQIKFSALEPEWEAKISTVRERELSAVWSVFMNDTILIGCWVTSPILLSAISLAVYAIVNGSLVPSVAFVSLGVFKSLEMTLSVVPELMTDLMDAWVSIHRIEQYLNSPEVEKISKDSDEVTFDDASIAWPSDEDVDEADKFVLRNINVTFPKGELSVISGKTGTGKSLMLAAILGEVDLLGGTLYVPRAPPLSERHDDKAHKGNWIIPNAIAYVAQIPWIENASIKDNILFGLPDDDERYNKTVEVCALKKDLEMLDDGENTEIGANGINLSGGQKWRITLARAVYSRAGILVLDDIFSAVDAHVGRHIFEKCLNGELAAGRTRILVTHHVALCEPKTKFLMELGDGGVLHAGLLSELREEGTLQKIKSHGQTADEIEVEELATAVNSDMSSVEEPEQEDADGNNLKKVPSKIPSKVPEARKFVEEEKREQGAVKSRIYSTYLRDSGGFFFWAFAVLIFMSVQGFNLGRSWWLKLWTSNYEELGVHQQRIPNVSSEYGYSYTQSLRQSVHVMSAPSVTVQGSLFYYLGIYVLLAVISSMIGTLKFPYIYLGSLRASRKLFAKLNFTILRAPIRWLDTVPVGRILNRYTADFNTLDSQLANSVSFGAGSFLGLMAVVVSGFFVSPYIVLLAFFLLLICLYYAIRYLNAARPVKRLESTSKSPVFEQFGSALTGVTTIRGFDKAQVYVERMYRKIDDYSTATWHLWLFNRWMGWRMSLVGSFFSSFVAIVILLTPDMDSALAGFALAFALDFTSSVTWTIRLYANLELNMNAAERIIEYTELPTEALDGKSAPAAWPTEGRIEVNDLVVSYAPDLPPVLKGLTFSINRNERIGVVGRTGAGKSSLTLALFRFLEAKSGSVFIDGLDISKIKLHDLRSRLAIIPQDPVLFSGTVRSNLDPFDHHSDTELRDSLERVHLIGASTGTHTPSAATTPVDSASTSTASPKNTNPFADLSSAISEGGLNLSQGQRQLLCLARAIVARPRVMVLDEATSAVDMHTDALIQRSIREEFTDATLLVIAHRLSTIADFDRVLVLSDGRVAEFGTPRELWEMGEGGMFRGMCEESGEREKLRAIVFGEK</t>
  </si>
  <si>
    <t xml:space="preserve">EAA31399</t>
  </si>
  <si>
    <t xml:space="preserve">NCU03591</t>
  </si>
  <si>
    <t xml:space="preserve">NcABCC2</t>
  </si>
  <si>
    <t xml:space="preserve">MGFAQCGWPIWRTDDFTPCFQEDYLKILLPLIVVGLSLLRLLTSNLLRAAKLKPNHGYDRVADNEQDRTYLPRDEEPVDESDEDEALTMNGGRLALAKVTTKGSIVQADTPAGQTALTVIEILAIAGLVGVNVVALVLEAYSGHHGKIAAIAGLSAWTYVLILAALRLILRNTQWRASHLWNHTAAIYSAQWLFSLIGFRSVIVHPATQLRQTLTIVDFALTSLLFFMSISTRKGNKTVILEWEDGIQPSRENLASLFSHFTFGWVDSIMWEGWKEPLTADRVWNLLPTDKAATVLANYRQVQKTTSLAYHLLSYFKGMVAAQAAWAIMSGAFTFAPTLLLKAILEYVEDPTQAPRNVLWLYVILLPITDIVRSVGDAQALWIGRKICINIRAILVGEIYAKALRRKAAAGNDKVLGEDKKDEAPAKKGFCAKLKRALGLAKDDKKANDQSAAETAVTKAEDKAAEADEQANLGTITTLMSVDSFKVSEVTSYLHFLIASAPTQLIVAIILLYSVMGYSAIPGFIIMALLLPVNIGFAKSFQYTQKKIMSATDKRIHTTNEVLQNIRIIKYFAWEHRFETIVDEKRRAELKALRARYMVWACAVAVWNTVPILITFFTFFVYTVIEKKPLYPSIAFTAISLFMLLRYPLDQLGDMIAHVQESKVSVDRIEEFLSEEETEKYKQLGQDSVDENGNKIIGFRDASFIWGGRNTVAKDGSLAFRLLDLNIEFQQGKLNVITGPTGCGKSSMLMALLGEMTILKGRVFLPGGRSREDVRPDPETGLADTCAYVAQQAWLVNGSIKDNILFSAPLDEQRYKDVIVACALERDLEILDNGDETLVGEKGITLSGGQKQRISLARAVYSNSKHLLMDDCLSAVDSHTAQWIFSNCIMGPLMKHRTCILVSHNIPLCVPFSDFVVQMANGRVTAQGSPQELIAAGKFGEDLAQKSYPGSAHVSRVPSRVPSSVGEEGDHTMINEADGSESQTKAQTIKKEHKKQDAMEESKATGAVKWPVMKLYLTAMGKWWFWVLSAVVFGAQQFSGVATSLWIKEWANQYAMDEVVAPTFNMNSQSYSSQTVSPTYFASIATYIKGNDSNTFSTTSNSDVNVGYYLTMLAIIGIGGAVAAFARDMWIFFGSLTASWKLHQRLMRAVAGARFKFFDVTPLGQIMNRFSKDLEAIDQEVAPIAIGVMSCVLGIGVTVTLIAWITPGFLIAGFFITILYVFLGAFYLHASRDLKRLESVQRSPLFQQFGETLSGVVTIRAYGAERRFIRENFAKINAQIRPFIYLWAANRWLAFRTDVLGDLVAFSAGVFVILSLGKIDPGSAGISLSYAIGFADNILWLVRLYAMNEQNMNSVERIKEYLDVEQEAVAVVEDNRPPANWPAHGSVEFINYTTRYRAELEPVLRNLTFKIEAHEKIGIVGRTGAGKSSLTLAIFRALEADEGKILIDDIDIGLIGLRDLREALTIVPQEPTLFMGTIRTNLDPFNMYTDEEIFAALRRVHLIKADEVIPGAVSTALLPQTPVAPESESEPSRPATATNKNIFLDLSSPVTESGNNLSQGQRQLLCLARAMLKKPTVLVMDEATASIDYATDAAIQETIRELTSTIITIAHRLQTIADYDKVLVLDKGKIVEYAHPWELMQKTDGSFRSMCEMSGDYDTLVKIAKKAYKTKQLVDIDEEDEQPSTATTAEGSGTGDEGKKDGEN</t>
  </si>
  <si>
    <t xml:space="preserve">EAU87480</t>
  </si>
  <si>
    <t xml:space="preserve">CC1G_02239</t>
  </si>
  <si>
    <t xml:space="preserve">CcABCC2</t>
  </si>
  <si>
    <t xml:space="preserve">MNGDYGPPGPLSQSGVGKQSEHDYPTNQHPLPNHESYHQQLYEHVSPQRQPLSNELPQLSDQPRPQLTHLSNQPIPQLPNHQASNKLPQHRVQPLPPLDLTSPPTLNTLTSLPPFTLTLLVLIYLSLKKSGLLARMGGSRVGRVLVPEAVREVWRPFVRLEDAEGEAEEEEEGRVGGGVKGVSGEDGEAARPQDARENADTEERAREDEDAEERLDTEERPRPDTRPLYKTVLLTTLGIAQSLIWLGLASYHFYISLNPPPAEYGNSTTSFPDLPTFPNSLPEIPSLLTNPSLHLTLLSLTWLYTALRAALNRQPTPLYDLVMVYAVLVCTAVVRVGAGVWGAGYLGATGLGGVGYLGVGASGNAAWNGNVTSGLGGLVGLDWTATISDGIAGLDWTPADWTAAWSDLVSALVCLGVCLSLPLNVPSGRVDVGRIGTSPGLSPEDYTTLFSWLTFSWVYPLVQSGRHKTLNEEDVWELSWGLRSRVVWGVFSRIRLILDAIGERGSTSSLGNDANGAFTSLNRLPVINTLATTFASTLSLYTPTPSQTTSLAYIYALLSFLFTLLKAEADVQHLWYGRRAATRIRSELMAAIYDKALKRRDYAGVVGQQGQGGSGTSGSGEEGKDGKDGGKKKDGKKGSKKDGKDKKKDKKGKKSKDKKGKSKDDKADDPKAGADVGKIVNLMAGDANRVSQTVSGLYFIYGAPLEIIIASTLLYQLLGISAFSGFFVLVLGWPLNSRSIRIQKGVLSARDGRMGVLNELVGAVKFIKFFAWEERWIQRALDAREKEMQWMVKARVNSVMFYLLWTLAPILVSIISFMTYVLRGNELTVSVAFTSIALFNMIRTPLNVIPAWIVQILQTGVALKRISVYLDEEEVDAQVSSLKAQEGSASVTSTVGDDFFTRYVREQDELERGGLGLENATLKWNEVPKEKDSKDRDNSADSERDQAGASTSTVDAQDESATPSPDDDLEAQLLSDAETDVENGGNAADIEGGLLLSTDEEQRFELKDVTVRFPEGKLTVITGPTASGKTALLMAVLGEMTLLSGRIIMHKDPTLVDPETGLTHSISYAAQTPWLRHQSIRENILFGQPFDRDRYEAVVDACALRMDLEVLEDGDETEIGARGVSLSGGQKARVALARAVYARTKYVLLDDPLSAVDSHTSRLLFENLLQGPLLANRTVVLVTHHVELVLPGAHYLVRMLDGRIDTQGTVEELRSAGLIDDIAFDAFVDSGLRGEGEEEFVFNVEDADASGGASPGVGEGVEGTMPTTPGETVPTVASGAAGTPTAAAATTATATSSAMKKGKKKPRKLVKDEHRETGGVKWSIYKAYLKASSYWIWAFLAFMVVVVQILGASEKLWITVWGEAYKKDNSTTSASFAFDSPVSTQERPPSPAFVALRSFAVFPEHDAGVAGYFAHHHHYDTVFQAIANVKVEGVAPAPAFVGGSRSSDLVNASASTSATASSSLEDHEAGDDSDVRDSDSSVSSTEFSKVKGAFGIDWPDASEHPLFYVGVYAGIGMLIALANVLSVTAQYTAALRASRVLFQQLLTSVVRATFRFHDTTPQGRMLNRFGKDIETIDSSLAGSLQAVNSSLASFFAAIVIIAVVFPYFLIPAAFIGLAYRELAIGYLNTGRDLRRMESNTRSPIFSDFGELLEGIVTMWYAFWMTNRWLLLNFDALGALAVLVTSLFAISTLSRGAGLAGLCITSAMTFTSSVYWACRFWTALELDLNSVERVVEYLDLPQEPPAIIESNRPPAYWPSITSNDNLVVVENLVIKYAPDLPAVLHDVSFSLKGGERIGLLGRTGSGKSTLAMSILRFVDPTEGKIIIDGIDISTIGIHDLRSRVTFIPQDATLFSGTLRENLDPFGDHTDAECLDVLRRVHMITDSTLASRRSSREQSAASSRAPSILNVEREQTDATHETEPTAGSSAQSIMSTGTSITEIDPKAKINLDTKVSAGGTNFSQGQRQLIAMARALLRKSAIVVLDEATSSIDFATDAKIQTTIRQEFVGSLLLTVAHRLRTVIDYDRLIVLDKGKIVEFDTPYNLIKKEGGTFRKMCLKSGTFSELEAAAKAKAEADAAAAVVASESLS</t>
  </si>
  <si>
    <t xml:space="preserve">AAW41361</t>
  </si>
  <si>
    <t xml:space="preserve">CNA08000</t>
  </si>
  <si>
    <t xml:space="preserve">CnABCC2</t>
  </si>
  <si>
    <t xml:space="preserve">MMPEGRPCSESKYIIWRSFGKDGRFHGTPIRMNSADELCRRIDVAINMIPFYKPTVSDQLRANFLSRTPPSKRLSPSHPPVNSRTSHIPTSSSLGAGIHPATRHGRLNDRLTTSTSRAYMKQARESMFSMVGMDVFAMNHDTAHVETITDEDTLPIPSLRQKEEGNLSGLENKGLVKQYGKKKANKILKGQVTIENGKLYDMSLIRAMYSTVWLKWWIAIIMKSCAAALQVTYPLVTQQLINQITTAHTYHNDPTNNSPPKSIGYSLGLAFALFAMIQASSLFSYQALQRGSVIGLMMRAALIDLIGSKSLKLSTTAKVEMTSGKMTTMVSADASFLDFSAPMTLDLVVQPVQIVVGLGLLIWTLGYSALVGLAVMALAGPLQAFMFAVMVRTRQSQLTYVDARVRLLSETITSIRAVKLFAYVSFFSSKVTELRKKELVFLKKNGFNRASMNATMAFIPTLAAVLTFITYGLTGRSLTPATIFSGLQYFNVLKTPIAFLPMCFTAISDALVGIGRIGTLLRAEEMPEGVNVQEDARWAVDVKGDFEFQKVKERKNKNGTTEGEEKNAKIEEKPFRLADIDLRIPKGALVCIVGRVGSGKSALLSGLINEMRQMDGHSVFGGSVSYVPQQAWIHSGSVRDNITFSARREEIDFARLNAVIDACALRTDIQAMSDGDLTNVGEKGLLLSGGQRQRLSLARAAYAQSSIVLLDDPLSAVDAHVAHHIFENCIVSGPLASRTRILVTHHMAILPRADWVAVMESNSHGIGRVAQMGRYDDLKKQQGPFRSLFDEVGSAETQPRAHTPTPLPTTPSFKPPTSAPKESEEYEKKTSQDPMEEDRQTGPIPWSIYATYLSAMGNPMWSLLFASMLILTQVATVGNNLLLGFWSADSWSLTQGEYMAVYAGLGVGIGLFTFGASYTMFLAGLGSSYALFARAWEHVMRAPMKWHDQTPVGFHLKSGRIINRLSKGRGAYIEMLDDRMAFSWETLLVNGLSAIGTFGLILYSYPWLGLAFIPLTVFYYIAGSYYRQTSREIKRIDSITRSRIYSSFGEQLAGSAVIRVFGKQSAFERRMQDAINAEGRAYILTLVIQRWLGVRLDLSSNLLILLIAIFGVVFRDTVNASSFGVVFSYALSAAALFSNLVSLYAQVEMEMVTVNNAERIIHYTSLPTEPPAILPSDPKIWPNRGSVKFKDLSLRYSPDTPWILKRLSFSVSPGEKVGVIGRTGAGKSSLVGAIMRAVGDEEIRGQVEIDGVDIKNIGIDTLRNGVGLIPQEAFLFESTVRENMDPKGQNTDAHLNSLLSLIHSDPIMPSSQRLREKFKLDAPVSDGGSNFSGGEKQMLALMRALARDTKILLLDEATSSVDGETDALIQRIIQNHLKGTTLISVAHRLHTLAYYDRILVLDGGRVVEFDSPLVLFDIRDSIFRQLCDRVVRLHCPFASWPFYLLHADAADRIYKGMTFFVFATMLYTPRKLQETENHCSIIGRLRMLGLRMVCGRHNGLIRLKPFS</t>
  </si>
  <si>
    <t xml:space="preserve">EAK81101</t>
  </si>
  <si>
    <t xml:space="preserve">UM00712</t>
  </si>
  <si>
    <t xml:space="preserve">UmABCC2</t>
  </si>
  <si>
    <t xml:space="preserve">MSLPVTNLAQSSAALQIEPASADTTVQTSTSRTVSSDPSDPIPDAPDESHSESSRSAANSSQHAAHISTAGEEKSGYEYNPGVRAFVGGKHREKWFQVWRPKDPPPAPPASLDDATLIPLANANVISRIFFQWMTPIMVLGYQRPLEATDLWVLSEDLSAKQLGGQLNKDWERRVREAKDYNAKLVSGEIRPGWRRRTSWALRSVLNPKGGDVKQREASWRAPPRPAPAAAAPAGPPTSGPSQAKVTKDSSGHKKPSLVWAMHDQLGWKLWSGLLFKIVGDTSLITSPLVLKAIIKFAQELYAAHARGEPGPPVGRGVGLSFALFFMQIISSLGTHQFFWRSMSCGVESRAALITAIFDRAMKMNGKARSSGKLINHISTDCSRIDFASAWFSIVFAAPIQMIICIIILLTQLGPSALAGFAIFVIATPLQLQTMKALFKFRRGSMKWTDARAKTIQEVLGGMRIVKSFSHEAKFLERIYDIRKNELNGIRKILILRSANNAIAFSLPILAAVLAFVVYSLTGHDLNPAIVFPSLTLFQLLRMPLMFLPLSLSATTDAKNAFDRLYTVFTAEQLEDTVEHDENSKHALVVRDASFRWETVEADEALQSKAKPKKGAKGAAAEVRSASRTDMFSKAKRGAKMSPAVPVTNEPGLPTPVSAKMPDSDNARRLQQIRSEQNDSAADGNVEAIVTEAQLEPTLGEATSAEKTVEEVQEPFSMSHVNLSIPKGELVAIVGPVGSGKSSFLQACIGEMRQTSGSVQWGSERVAYCSQSAWIQNATVRNNILFGQPFDEERYWHAVKVSELEADLAMLPAGDLTEIGEKGVNLSGGQKQRVNIARALYYNADIVCLDDPLSAVDAHVGKALFYNAIMGLRAKGATVFLVTHALHFLPDVDRIITLEDGHIAEMGTYDELNSANGPFQRLVVEFGGEKEKNEEEEKGDEAEAIEDAENDENKGNILDRSKLSGGKPGDKAGALMQAEERNTGSVSMHVYISYLKFGRGTYMVPICVGSIVLMQVANILNSYWLIWWQQNHFNKPVGFYMGIYAMLGIVMTMFTFVMGCAMGFLSYYACKKVHHEAIQRVVYAPMAWLDVTPIGRIMNRFSKDVDVVDNQLADAVRMAANTLASVAGAVILITILTHYFVIAVAVVLVFYFFGALFYRSSAREVKRLDALLRSNLYSHFSETLSGLATIRAYRETDTFVKENQKRMDIENRAYYLSITNQRWLGVRLDMLGALLVLIVALLTTASSTPITGGNAGIALTYMLTVAQAFSWMTRQIAEVENDSASVERLLYYAEELEQEKAQTRPDNPMRESWPEEGRISFKDIWLTYRPGLPSVLKGISFEVGSGEKVGIVGRTGAGKSSLLTALLRLVELSKGSIEIDGVDVGHIGLEDLRRKLAILPQEPLLFSGTLRSNLDPFGIYDDARLNDALKRAYLIGDDTHTHGAATPVIPVLEAGSETGSVEEDEKKVVSASGDSSPGRSITRISLDTVIEEEGANLSVGQRSLVSLARALVKNSKIILLDEATASVDLETDAKIQQTIREEFANRTILCIAHRLRTILSYDRIAVFDKGELAEYASPLELFDRPEGIFHSMCVRSNITREEIVRNAQLGSAFQ</t>
  </si>
  <si>
    <t xml:space="preserve">EDP44920</t>
  </si>
  <si>
    <t xml:space="preserve">MGL_0727</t>
  </si>
  <si>
    <t xml:space="preserve">MglABCC2</t>
  </si>
  <si>
    <t xml:space="preserve">MASNVGSLEEKNGGYISSPPDSGNTSKMLTKGIPEQDDELALDDQHPKTKTADMNTKREDRQGNQKFGVRVREHWWQFWRFKNPPPPPPESIDDAQELPLGRTNIFSDYTYHWVAPMLSLGYRRPLEATDLWAMDGPRQAKHLSSRLVDRWDARVAKADEYNRKFDEGKVKVTSSMRRKWRNQAKKEHAQNLGGEASVEERIAAKEAIWFLPDLSVMKQIDITPEIRRKKALAGTVKSGRKRANLFLACVDIFWPHIIEAFCAKILADVAQMCSALVMEHLIGAVRDGDTGLGCGYTVVMFVMLLIGNVLSNRFFYKSLYVGVFCRAALVSGIFRRALNMQGRDRSTGKLVNHVSTDVSRIDFGAQWWLLTFTAPVEIIVCLIILLTRFGVSCLSGFALIVVVMPFQLYFMKFLFMLRAKSMQWTDRRARRTQEMLSGMRIVKLFSYESNFFKLISTLRKHELKYVFFLAVARAGLMATAISLPLLAGVLAVITYYFKNDKLDPEKVFPAITLFQLLRLPLMFLPFGISVIADGANSFIRLRDVFYAEQHDTTLTSDETSPYGLNIDNATFVWEGVEEDDTLKPVKKLNEKSNSKKKMKQKRMWAFLRRNRKDKSKGAKGPKKLNIFSRKKKGTSGGQEPVSQEVPVAAEKDAQPGKAADEDEMPFQLQNIDLKVKRGELCAIIGPVGSGKSSLLLGAIGEMARSSGQVVWSSQRVAYCSQSAWIQNATVRENILFGQPWDAKRYWDCVERSELFADFAMLQGGDMTEIGERGVTLSGGQKQRINIARALYFNADVVCLDDPLSAVDAHVGKALFNNAILPMKKQGKTVLLVTHAIQHLPLCDRIVLMDDGRIEEMGTYEELMQKGGSFYTTMYNFGMLKDEDEEDADELAAETEDAKAPPKKYTLAELSKPGAGKTMESEERNTGSVDSVVWVSYLKAGSGTLIVPIVLAAGACMQASTNLSSYWVVWWQKWHYEHRKSIGMEAGIYATLGIIQLIFNFIMDVALGLLTFLASRKLHDRAMKRVVFSPMSWFDTTPIGRIINRFGKDIDVLDNQLSNLVRQCASTVLSILGAAIMVIVFTYYFAIVVVAVFVFAYFFATFYRSSAREFKRVDALLRSTLYSHFAESLTGLTTIRAYRESDRFLHDNYKYMDLQNRAYFLTIVNQRWLGLRLDFLGSLCVLITGILCSVRVGSIDPGKTGVSLSQVVTVAQTLGFLTRQLTELENEMNSAERLVYYANNLDQEPPQQIPENKPEPAWPAHGSVELDNVWLRYRENLPNVLKGVTFSVHGGQKVGIVGRTGAGKSSILTVLLRLSEATQGRVLIDGVDVSKIGLEDLRRNIAILPQDPLLFSGTLRSNLDPFERFDDARLYDAMHRSYLTSAANASQPPTGAVTPVVGEDGQPLPSATQGEATVPAQPKALTRLTLDSIIDEEGANLSVGQRSLVSLARALVKDCKIILLDEATASVDLETDAKIQRTIRTEFADRTLLCIAHRLTTIIGYDKIIVMDDGKVAEFACATCSV</t>
  </si>
  <si>
    <t xml:space="preserve">PGTG_00878</t>
  </si>
  <si>
    <t xml:space="preserve">PgABCC2</t>
  </si>
  <si>
    <t xml:space="preserve">MVWTVRQGQADTLTSLFPKFSLVVPSNKLCLLTSQKRPSGLSSARNPSSQFKQPQAVFSYHHQPMRTQRYFQSVVTPHQLPPPAHREVRVSGDDHWCRSSSSPYWDGQDFSRCARLKYLIGEPALVLVFLLGGSFILPYLPRLWERIRSRNLGRSWMKRRATPYETIHNPSTQVARKDPDLNGPQAVSQAEDQIIAIEVMREGGLGIDEQDRQELLRTHNLPCPPNVCQNSCADTTSYLTALVRSWKEFSITACTVGMLVTAAARYFISTDIDAGSHWLLIPIMLWLFVSVISTMKLLIQIQSVIRNKPHPHPKYFELEYRTVPIYLINLPLELLDTRSILLQHFSSQHTVESTYQLMVIRLLTLMFLIIANVLELVTPRPTTLLPDSSKDRSSTIATTDVQPNAQRPGPLEPGRSLLSLAYFIHTDSYLWRHKSSTATEESIPDVRVDDKSAAVLFRWKKDQDEYAAENIKPSFLRALTWHFRNILLSQQLFAYFNAVGSLLPPFFLQRIIGFISSKSSDNPQPVHVALLYAFGMLGTQVFLAFSQSASLMIGRRLSVRLRGLLITLIFTKSLRRTGVNPKVSEVVDSSDDGSSTDSKSTSKEDPETSASTGKIANLVSNDVASLAEIGAYLHFLWPESAIQLILAGIYLYILLGYSALAGMFCIVIAVPIQSYLTALWARYQDLLMAAADKRLGLATEVINNIKVVKFFAWESNFLQKMQVLREAELVMLFKRLLVTIGESTVSFSVPIFMISGLLQSYVSLKRIECFLNEKETEKYSTLSVPRPEAGDPLVGFKNATFTYDAKQEDAGPAIESSTFKLCGLDFAFPEGKLSLIIGRELGGWILRNQSRYTQVLKACALASDLTTFTDGDLTEIGDKGTVLSGGQKARISLARALYSPAKVLLLDDVLSAVDSHTAQHLFNHVLTGPLMKDRTCILVTHAVDLCMPAASFVVSLDRGQVVYAGDPSASKLASALNTISEDTEVQSSQSPRESDHELTIENLAAPTLHEDDAVVEIKTRATQRLVEEEHQAVGAVSLTTYKLYYDCLGGFMPLFNTFVLFILAELGNVLSTWVLKQWAESNQESPAPTSPISSSLLAPSIVTSTEISSTSPNLLYFHSDSSSEKDPNREARLDRYILLYLLTGMFALAFELIRETYFTCRSIIAGRKIYERLIGTLLSAQVRFFDTVPMGRVLNRLSTDVRTVDRDLADALIYMAEDVLSTIAILIVVIAVLPMGFLVSTMGACLIYVAIGYLYLASTREIKRSESTSRSPVISLCTECLGGVTSIRAYGDIGRYTQQMFKLIDAYNRPFFMLWMCNRWLSCRIDTAAALFTFLVVIYMIQSDMPAALSGFALSLWIVRWWSVNLIAGAIFLKMERIHEYLGVDQEPKNGIQPPAAWPSKQGTIEVEGLTARYAPHLPPVLKSVSFSVKAGEKIGSGKSTLALSFFRFIEAEAGRIVIDGLDISKLDLASLRSRLTIIPQESVLFSATIRWNLDPFSEHDDSRIALIVISWTSVWDALRRVGMAAPSFELSPNGSNAADAPPDSNSTGQDLQFITSLDMEVKEGGKNFSTGQRQLLAIARAILKLENSALLILDESTASLDAESDEKIQATIRSEIGNSTILCIAHRLKTIIDYDKVLVLSDGEVLEFDEPWKLLLDDEDGEQEAGSVKKPSAFKELCLKSGHYDELKQSALQAKELRSKSH</t>
  </si>
  <si>
    <t xml:space="preserve">BDEG_01000</t>
  </si>
  <si>
    <t xml:space="preserve">BdABC3</t>
  </si>
  <si>
    <t xml:space="preserve">MASICNITIRPAIVSKASCDLSKPRLDVTDMINVLVLLNTFWIQIYEHVGYQRLPDCADESTAAASSPTSSPTTQDQHMEYAVKFQYSIDKSVKRTVLFKVILTLLMLAQIVLSALICNNQYTISMSYKQVFELFPGHALLLITWTLGLIVLIIGLAIDYETPALTTVSQSYAGPIFHGLLWLGFARLISIPADIRSLWIVCETAPIGEPYCSNNNIAAMATRYLFVLGIYSCLKLLSNEHRFRVWLLSNDKSVKESCASIWSIITFSWMDDLISLGYDKSLDSEDLNNMMPDDLAKNIRSSYEACQNENCSLIWNLTTYVGTLLIIQAIFAFFSAVFTLGSPYFLQQILIFVENPASISHPSVAVMYAFAIFLSSISRSICDGQMYLIGRRIGLRVRSVIVMLIYEKSLIPASHLDTVLDLSLADSNASSGKIVNLMSSDAFKVLDFASYVMYLWMTPLEALICIIFLVYIAGPAGLAGVAMMVIMIPIGGQIGHLIARYQKQLMEATDGRINAINELLHGIRIVKFFAWEPRFAKKIRDLRENELKALWSYIFTTALSRVIWAATPVLVSFCTFTMMTWIFGQNLDASTAFTALALLNLLRMPLQAFPDAIVKLMESLVSIRRIEDYLEEPNIHNSVDSSAVFTDSVQFIGNATFSWYATRDNNSRPASHLKNLTLGFPKNKLSVVYGPTGGGKSSLLMAILGEMHLKHGGGVHLGELQKGDQHLPIAFASQQSWLQNATIRENICFGSAFDPVRYQETLAACALTKDLENLDGGDMTEVGEKGVNLSGGQKARISLARAVYSRSPLVLIDDPLSAVDAPTARHLFEKCICGPLLAGRTRILVTHAKALCAPKADFVVRLSKGVVLHSAESPVRHAIPDALLDADLTPDDTPMAGASSKSDAFTLIKGKGTSSKDLIISLEENSISTLNIKRITIEEKRLTGSVPFRVYMAYMLAAGGFFFLVAVLAAYTSAQGLVIGNDIWLKTWADAYRQVPSVSNVGNVFTSIMQPFNSRQVHETRQLDLVLPTTGFLIQNNDLFQEQIWAAGNSSTTVLMAPKKEVNLSYYIGIYAFLGSLSIFAVFIRVCVVAIGSLNASRTIHNNLVDKILRAPAHFFEKTPMGRILNRFSKDIKDIDQEVGIFIGDFLGNCYIRSSRELKRLDSITRSPIFSHFGETINGASTIRAYSAQNRFVDQIHKRIDHNNIAFFNLWALNRWLGIRVDFSGALISLASAMAIVTMVLFNGGMNAGLAGLSISYSLSFSQSLLWLIRMHALMEMEINAVERVDEYLQIKEEAPATIPATCPIADWPTHGNISVENLTLRYSSNLNPVLSNVTFQCRAGEKVAVVGRTGAGKTTLSLAFFRFLEFEAGHILIDGVDISTIGVHDLRSRLTIIPQDPVLFSGTLRSNLDPFNQHTDAEIWSCLRLSHFLDSIRQSALSPNSSSGSLLKGVVESELLSSTSLPLSDTTQNLAIPSTSLISIDTPVNEGGTNFSQGQRQLLCLSRALLRRSRVILLDEATASVDHDTDLRIQLSIRSEFRNATLLCIAHRLRTIIDYDKVLVLDKGKVAQFGTPNELLSMGKGIFYDMCAETGELDELKESAKRHVKL</t>
  </si>
  <si>
    <t xml:space="preserve">SPPG_02137</t>
  </si>
  <si>
    <t xml:space="preserve">SpunABCC3</t>
  </si>
  <si>
    <t xml:space="preserve">MTILQVENLSLTLPNGSHLFSNVHFSLELDKRNPRILAVRGPSGSGKTTLLKCLAQLIPYNSGKITLDGRTPEQYGITEWRSRVMYVPQRPPILPGTPAKFLETVNTFSAQKKRQSKCVDSIELAAGWNLAPETWDKEWNQLSGGEMQRIAIACAISCEPDILLLDEPTSALDPETCELVEQSLKSYTCIWITHNPEQEHRMATCTLTLDAEDGAEVSGPCK</t>
  </si>
  <si>
    <t xml:space="preserve">RO3G_02014</t>
  </si>
  <si>
    <t xml:space="preserve">MRPFYTLWTTNRWLFVRVELLGTLLSLFIAILLVHKMDSIDAGMAGIALTFSTSLLEYVYWLMRQSTTVDMYFESVERINEYLNMPQEPPGIVEGSRPPASWPTAGMIQVKDLMVSFNHSEMDAVLKHISVNIYSGEKVALIGKSNAEKHSLVSCLFRFIEPMAGSIKIDGVNIAWIGVEDLRSRITYITKESWLLSGSVRSNLDPFSEYDDYALWQVLYKVGLAKPQEQVGTSSGNKDTFFYIQDLDYDLGKDGSRLTVCQRQLLSIARALLQDCTKLVIFEEANLSTESQEMIRSVIEQEFQESTLLVIPYLLRRVVYYDKVIVFDQGTIAEVDSPIELLNKQGSLLQLLCEKAGILDELTLDIL</t>
  </si>
  <si>
    <t xml:space="preserve">putative fusion with R03G_02013</t>
  </si>
  <si>
    <t xml:space="preserve">CAB16410</t>
  </si>
  <si>
    <t xml:space="preserve">SPAC9E9.12c</t>
  </si>
  <si>
    <t xml:space="preserve">ybt1/abc1</t>
  </si>
  <si>
    <t xml:space="preserve">SpABCC1</t>
  </si>
  <si>
    <t xml:space="preserve">MKMFQSFFSNYIDINFFRNATLDQCLLLFYLSLFSLTNLFLIQKLFHANHTQHPLKKYFGETCLLEYIQIILSIVSAALSFYLDTNAVWWAIRTITHLEIVGLNILSSLKYGSTLFSWISVANAFGLLLLRLISIYDFLTYSSWSFSVKGGSFLLLLPLAYNITLFLLVIIPLFFPRAWSPTVKFSKVARPSPEQTCSIFSLIFTYGWLNGIIWKSWKKPITLTDVPALPDTECTQIWYSRFAKNDRKSLMHTILLSLKSTILLMVFLSVLVSSTLFVTPLAIKKLLQYLQNPKSDEGNSPFLWVFVLLIGPYLASVVKELYVHVSRRFMLRIKAAITQMIYKKVLTSKTLFVAVDGSKINLDYVYNLLAKDVDNIGEMREFIGIIARAPLEMGVSMYFLYQLLGWSAYVGLLLAILSSSFPLLVASKISRLTSIANTSSDERIRLTTELLKSIKITKLFGWERPMLSRIQEKRSFEVNNMYSLTLFDIIFKSGMKIAPFISMFITFAIYTKIMGHQLTPATAFTSISMFGLLRYQFIWLASVSRQFIQFKVSLKRVDNFVYGNMVNDSSIESSDSFVFENTSLSWSPTPSTALFQLKNLNFTIPRNQFTLVVGSTGSGKSTLAMALLGELHVISGKMTTPSISQRIAYVPQAAWLRNGTIRSNILFGEPYDEERYFQIIKACCLDSDLNSMNDGDLTYIHSNGSSLSGGQKQRVSLARALYSNAEVYIFDDIFSALDVSTSRKIYESCFLSTLLQHKTIILFTHNVSLCLPIAENVIVLKNSTAQLVSPDSIQELVPSTFFSSNTKKDNIEEENLEPHSFSFDSTLASSSDNDEQRDFASNSSIVLLGLHYLKYFGSNKYILGSILLVMMSQVSLASIHFWIALWSGNSLFSLKLPSSFSFLWGYAILLFIYFLMDLSRAITFAKGGRTASENIHDILSERVLYSPLHWFEKTAAGRILNRFSKDMYATDNLLWASLEGMLLCVMAILITMLNVTLVMPIFMVPAAFVSLLVYLHGYAYSKAQKQLTSLQSSRTSPVFTMLGETLGGITVIRAFKKEKIFEHENMAFIDDMIQPLYISFAINRWLAIRTDGISGLVGFSTGLIALLRQNIPPGLVGFSLNSAIGFNISVLVFVRANNEILTYINNFRRLYEYMLLPSEKNESSCLTKPMNKEWPTLGHVSIKNLTVSYSIGQAAVLEDINLEILPKEKIAIVGRTGSGKSTMGLTLLRFTMIMSGAVEVDGIDINSLDLEVLRQRISLIPQDPVLISGTVRSNLDPFEEYGDGELNEILKTASCESLVQASNKNSLDAFAIHLDTPVDSGGVNFSSGQRQILALARALVRKSRIVILDESTASVDDTTDRRIQQMLRAAFKHATVLCIAHRIKTIVDYDKVLVLDSGKTVEFGSPKSLYTQRRAFWKMCKESHISL</t>
  </si>
  <si>
    <t xml:space="preserve">P38735</t>
  </si>
  <si>
    <t xml:space="preserve">YHL035C</t>
  </si>
  <si>
    <t xml:space="preserve">VMR1</t>
  </si>
  <si>
    <t xml:space="preserve">ScABCC3</t>
  </si>
  <si>
    <t xml:space="preserve">MGTDPLIIRNNGSFWEVDDFTRLGRTQLLSYYLPLAIIASIGIFALCRSGLSRYVRSAECDLVNEYLFGAQEERKEDNSIERLLRNSNTQANYVNVKKQGRILKLRHFDITTIDVKQIDAKNHGGLTFSRPSTSDHLRKSSEIVLMSLQIIGLSFLRVTKINIELTNRDVTTLLLFWLILLSLSILRVYKRSTNLWAICFTAHTTIWISTWIPIRSVYIGNIDDVPSQIFYIFEFVITSTLQPIKLTSPIKDNSSIIYVRDDHTSPSREHISSILSCITWSWITNFIWEAQKNTIKLKDIWGLSMEDYSIFILKGFTRRNKHINNLTLALFESFKTYLLIGMLWVLVNSIVNLLPTILMKRFLEIVDNPNRSSSCMNLAWLYIIGMFICRLTLAICNSQGQFVSDKICLRIRAILIGEIYAKGLRRRLFTSPKTSSDSDSISANLGTIINLISIDSFKVSELANYLYVTVQAVIMIIVVVGLLFNFLGVSAFAGISIILVMFPLNFLLANLLGKFQKQTLKCTDQRISKLNECLQNIRIVKYFAWERNIINEIKSIRQKELRSLLKKSLVWSVTSFLWFVTPTLVTGVTFAICTFVQHEDLNAPLAFTTLSLFTLLKTPLDQLSNMLSFINQSKVSLKRISDFLRMDDTEKYNQLTISPDKNKIEFKNATLTWNENDSDMNAFKLCGLNIKFQIGKLNLILGSTGSGKSALLLGLLGELNLISGSIIVPSLEPKHDLIPDCEGLTNSFAYCSQSAWLLNDTVKNNIIFDNFYNEDRYNKVIDACGLKRDLEILPAGDLTEIGEKGITLSGGQKQRISLARAVYSSAKHVLLDDCLSAVDSHTAVWIYENCITGPLMKNRTCILVTHNVSLTLRNAHFAIVLENGKVKNQGTITELQSKGLFKEKYVQLSSRDSINEKNANRLKAPRKNDSQKIEPVTENINFDANFVNDGQLIEEEEKSNGAISPDVYKWYLKFFGGFKALTALFALYITAQILFISQSWWIRHWVNDTNVRINAPGFAMDTLPLKGMTDSSKNKHNAFYYLTVYFLIGIIQAMLGGFKTMMTFLSGMRASRKIFNNLLDLVLHAQIRFFDVTPVGRIMNRFSKDIEGVDQELIPYLEVTIFCLIQCASIIFLITVITPRFLTVAVIVFVLYFFVGKWYLTASRELKRLDSITKSPIFQHFSETLVGVCTIRAFGDERRFILENMNKIDQNNRAFFYLSVTVKWFSFRVDMIGAFIVLASGSFILLNIANIDSGLAGISLTYAILFTDGALWLVRLYSTFEMNMNSVERLKEYSSIEQENYLGHDEGRILLLNEPSWPKDGEIEIENLSLRYAPNLPPVIRNVSFKVDPQSKIGIVGRTGAGKSTIITALFRLLEPITGCIKIDGQDISKIDLVTLRRSITIIPQDPILFAGTIKSNVDPYDEYDEKKIFKALSQVNLISSHEFEEVLNSEERFNSTHNKFLNLHTEIAEGGLNLSQGERQLLFIARSLLREPKIILLDEATSSIDYDSDHLIQGIIRSEFNKSTILTIAHRLRSVIDYDRIIVMDAGEVKEYDRPSELLKDERGIFYSMCRDSGGLELLKQIAKQSSKMMK</t>
  </si>
  <si>
    <t xml:space="preserve">unknown function</t>
  </si>
  <si>
    <t xml:space="preserve">CAG99057</t>
  </si>
  <si>
    <t xml:space="preserve">KLLA0E00529p</t>
  </si>
  <si>
    <t xml:space="preserve">KlABCC3</t>
  </si>
  <si>
    <t xml:space="preserve">MSGSNSNSNLDAISDSCPFWRYDDITECGRVQYINYYLPITLVGVSLLYLFKNAIQHYYRKPQEIKPSVASELLGSNLTDLPNENKPLLSESTQALYTNPDSNKTGFSLKEEHFSINKVTLTEIHSNKHDAVKIVRRNWLEKLRVFLEWVLCALQLCIYISVWSKYTNTQEDFPMHASISGLMLWSLLLLVVSLRLANINQNISWINSGPGNLWALSFACYLSLFCGSVLPLRSIYIGHITDEIASTFYKLQFYLSLTLFLLLFTSQAGNRFAIIYKSTPDITPSPEPIVSIASYITWAWVDKFLWKAHQNYIEMKDVWGLMVEDYSILVIKRFNHFVQNKTKSRTFSFNLIHFFMKFIAIQGAWATISSVISFVPTMLLRRILEYVEDQSTAPLNLAWMYIFLMFLARILTAICAAQALFLGRRVCIRMKAIIISEIYSKALRRKISPNSTKEPTDVVDPQELNDKQHVDGDEESATTANLGAIINLMAVDAFKVSEICAYLHSFIEAIIMTIVALFLLYRLIGWSALVGSAMIICFLPLNFKLASLLGTLQKKSLAITDKRIQKLNEAFQAIRIIKFFSWEENFEKDIQNTRDEELNMLLKRSIVWALSSLVWFITPSIVTSASFAVYIYVQGQTLTTPVAFTALSLFALLRNPLDMLSDMLSFVIQSKVSLDRVQEFLNEEETKKYEQLTVSRNKLGLQNATFTWDKNNQDFKLKNLTIDFKIGKLNVIVGPTGSGKTSLLMGLLGEMELLNGKVFVPSLNPREELVVEADGMTNSIAYCSQAAWLLNDTVRNNILFNAPYNENRYNAVISACGLKRDFEILSAGDQTEIGEKGITLSGGQKQRVSLARSLYSSSRHLLLDDCLSAVDSHTALWIYENCITGPLMEGRTCVLVSHNVALTLKNADWVIIMENGRVKEQGEPVELLQKGSLGDDSMVKSSILSRTASSVNISETNSKISSGPKAPAESDNANEESTTCGDRSKSSGKLIAEETKSNGVVSLDVYKWYAVFFGGWKMISFLCFIFLFAQMISISQAWWLRAWASNNTLKVFSNLGLQTMRPFALSLQGKEASPVTLSAVFPNGSLTTATEPNHSNAYYLSIYLGIGVFQALCSSSKAIINFVAGIRASRKIFNLLLKNVLYAKLRFFDSTPIGRIMNRFSKDIESIDQELTPYMEGAFGSLIQCVSTIIVIAYITPQFLIVAAIVMLLFYFVAYFYMSGARELKRLESMSRSPIHQHFSETLVGITTIRAFSDERRFLVDNMKKIDDNNRPFFYLWVCNRWLSYRIELIGALIVLAAGSFILLNIKSIDSGLAGISLGFAIQFTDGALWVVRLYSNVEMNMNSVERLKEYTTIEQEPSNVGALVPPCEWPQNGKIEVKDLSLRYAAGLPKVIKNVTFTVDSKCKVGIVGRTGAGKSTIITALFRFLDPETGYIKIDDVDITTIGLKRLRQSITIIPQDPTLFTGTLKTNLDPYNEYSEAEIFEALKRVNLVSSEELGNPSTSDSTSVHSANMNKFLDLENEVSEGGSNLSQGQRQLICLARSLLRCPKVILLDEATASIDYNSDSKIQATIREEFSNSTILTIAHRLRSIIDYDKILVMDAGEVKEYDHPYSLLLNRDSIFYHMCEDSGELEVLIQLAKESFVKKLNAN</t>
  </si>
  <si>
    <t xml:space="preserve">EAK97223</t>
  </si>
  <si>
    <t xml:space="preserve">CaO19.6382</t>
  </si>
  <si>
    <t xml:space="preserve">CaABCC3</t>
  </si>
  <si>
    <t xml:space="preserve">MDPRYPKLSCGIDALLRPMAPHNDNAFNPCFLVHALALFATANIICGVLVLYKTTTRKPRYGSLSLKNTGVTHYIRLNSVALQIILTGYLSSFISIHERFADPKLLAFGLLNLLLVLVIFPLHFIETIYSPVPSDLLLVFWPTLTVFSMALYFQDNFTNWVIIQSVDSSIVISEALLVLNSVFVFVLEYSYYKPSHELVLEYKRSNRQQQLSEPNIIQKVTFTWMNELIVNSYKNQTVTNAELPNTPADISTVHATTTLRKHWNGGNLTGSLLKAFGWGLLVSFFYEFGGRVLNFVQPQLLRLLILYFNIQNPPILRGILISLGMFVNTMLQTSLNNRYMLTNLEVGLNCRSSLTSLVYQKALLLSSESRSKTNSADIINLLSVDINRIQKVLMNLTTLVLAPLDIILCVASLYPLLHGATFAGVGVMILLIPVNAIVVKYYKNLSKTQMKLKDNRSRVINEILTSIKSIKLFAWETPMLRKLSEARNNKELANLKRIRGVGQGVLFIWNIIPFLVSFTSFATFALTQKQALTSDIVFPALALLNLLSGPLMELPAVITSMIEANVAIGRVKNFLLSEEIDESMVRRLPPASGESVKIQNATFHWNRQSFTDAPDQTGEPDETSKDRTHSLKDIDFSVATGQLSCVVGKVGSGKTSLLYALLGQLITTQGKNAELPPLIEIRGTVAYCAQQPWIMNASVKENIVFGYKFDKDFYEETIEACQLLPDLAILPDGDETQVGEKGVSLSGGQKARLALARAVYARADVYLLDDILSAVDSNVGRNIIEKVLSKGGLLGSKTIILCTNSISVLKFADNITLIEDGCIIETTTYAETNADSHPKLFELIKNFSKDTSPIPSDLATVSPSHVHSYRKASIESFHWDPLKKLLPNLRSGSTEEVSQKGKVKWEVYLAYIRACSIYGGALWFILLIVATALSVGANYWLKYWTEQNSEGQNKSNVWKFLLVYAGLGLSAAIMTIARSSVMLLWLGINASKKIHDNMAQRVLNAPMQFFERTPVGRIMNRFTNDINKIDDGLPSIFQRFINQLVRTVFTVGVVTFAIPVYLLIICVLATLYIYYEIYYVSISRELKRLVSISRSPIYGHLGESLNGIDTICAYDQKARFDFIMNANVDFNLKSVYMLTSINRWLGFRLQTIGGVGVFSAAILSIWSVHTARPLSPAMAGFVMTYAMQVTSALRMLVRTSAEVETSIVAVERCLEYTKLPVEEEPHLRLIKPPEHWPQKGVIKFNQYSTRYRENLDLILKKITFSINSAEKIGIVGRTGAGKSSLALAVFRIIEAVEGSIEIDGIITSQMFLQDLRHRLSIIPQDSQLLEGTIRQNLDPFNYYTDKEIWHALELAHLKEHIEKLPKEEGAENSKLLNRVTEGGSNFSSGQRQLMSLTRVLLKMNDSKILVLDEATAAVDVQTDKIIQQTIRSQFKDKTIITIAHRLETVMDSDKIVSLDKGELIEFDTPQNLLNKKDGVFYSLCKQGGYI</t>
  </si>
  <si>
    <t xml:space="preserve">Putative MRP/CFTR-subfamily ABC transporter</t>
  </si>
  <si>
    <t xml:space="preserve">CAG82279</t>
  </si>
  <si>
    <t xml:space="preserve">YALI0C18051p</t>
  </si>
  <si>
    <t xml:space="preserve">YlABCC3</t>
  </si>
  <si>
    <t xml:space="preserve">MSIAVCCIPIPNSTQISMLFRCTNPEGWRLVTWYYDLSPCVTQTAIFVLPSIVAFTLGSHTLYHFSKYSKRDRPYRWQYSITWDYYTKQSLTVLQQVIALIIPLISPFASGDIRNWAPLALLVATYITFLTQKYESELGKPASTSVLLFWLFEAAFVILSCYGWVIRRIYGAKQAGSSFILIIALLGVISTVMIYLESQVYEPVTTKLEDEEMEDEEEAAESEPRESFSRVSPYDSAHILSRAYCSWISPFLKLGNKRPLKLTDLPPPPEFVKAEGLYKEWVSRGWSRDGSLLYALIVQFFPTYLTCAMFYLISTFTPFIQPFLLRSLIIFVGEYLEEGSIVPLSRGISLIFVMILTQLMSSLLSIKGFLLTQALQTKLNSTMTSLIHAKALSLSAESVSEHSIGEILTLMTTDIYRISAAIESFDTIWKAPLEVFLCWSSMYFLIGNAMWLGIIVMCALLPITAIISKVRFRLLKQLRKVRAKRYDATNDSIINIKSIKLYSWEALFADKVLALRSGQEVAKLRQIVLIKNIEKFIWKTATSFSSAAAFAWYVLVMHKDLTTEIAFPALSLFGILLGPFGELPYVLNQFSEAKIALDRIEEYLRAGEVQKGLIEDDGSESHDQTVTTTPEVVLKNCSFTWDRKHEIPLLKDISMNCSPATLTCIVGRVGSGKTGLLMSILGETFKKSGTLTTSGSMAYVSQQPWIFNATVRDNILFGSKYDQEVYEHVIDACALSHDLELLPDGDLTEVGEKGISLSGGQKARLALARAVYSRADIIILDDVLAAVDEHVQSHLIRNVVGQNGLLSGKTRILATNTVGVLKQADHVIWLDDGHLVEEGKYDDLMKSNGRLTKLVDEYHRESPGTEATAVEAIDSTVEVEELKDDGDEDDEEPKEVTEEPVSRDSPTPFNFMLRRASTLSHFSTDNIPLREDVRRTRISDEVTAFGKVKSSVFYKFFAACGLHNVALFLFFTVLANMAGVGSTLWLKKWGEEGSAHLGHMVRMTSQFFSHTVWKESKPEQQLMEMSHSLSFTFPALSQANFALVYFLLGLTSGLFTLIGSVVWFSYGSIAASQNLFKTMLAAVLASPMSFFESTPIGRITNRFSSDISTLDHVIPFQIEAFIGGAFGALASILVIAWTTPVSLCIILPTLIIYRRTQLYYVSSARQVRRIASSAGSPVISHFQECLTGLSNVRAFGKSSWFKTKITSLMDTKTKTQFISYSLSSWLTLRLGLVGALVVGSVGLGLIGGVRLSRDTDGPKWTPSGHVTAGTVGLAMTYALRVASSLSRLVRLLIRMETQSVAVERVIEYCELPPEGLTEGSSTEQSLAPNSEAHITFDNYSTRYRPHLDLILKDLSFSIARQEKIGVVGRTGAGKSSLTLALFRIIEAAGGAIKIDQGDISLRKLESLRSGLSIIPQDAQIFEGSLRDNLDPRQEYDDQQLWSVLKLSLLEEFVSRSSEGLDMKVAGGEAGGGGNLSVGQKQLICLARALLNPSPILVLDEATASVDIETDAHIQRTIRTEFKHKTIITIAHRLNTVIDSDKILVLDQGRVVEFDSPQNLLEKEGGHFWKLCKQAGLA</t>
  </si>
  <si>
    <t xml:space="preserve">EAL87248</t>
  </si>
  <si>
    <t xml:space="preserve">Afu2g01500</t>
  </si>
  <si>
    <t xml:space="preserve">AfuABCC3</t>
  </si>
  <si>
    <t xml:space="preserve">MGIAHRNSFYILSPRSDIMMLGLGQCSTVEMCHALFLHDTDHHNHRGCCVLLAQPVSAPLASGMDETLHLRTLPGMARLTSGAKGGMGYQPFPPRTPRPRTCPAWMLVFFITELAVELSFILDHDAYTVTRLPAYYVAAGAAMAGCVTILLMPLREPSVPIYDIAAVGQPSSSDFRSPEDNLRLWQFLSVSWMAPLISIGKNKRLDEDDVWFLGFEFQHRRLHENFRRLKGSVVGRLLRANGIDLVIVSTIALVMMICDFATPILLQQLLQAMQDMSSGKRPAMTYALATLVVRVVAAQSQVLNLWFGRRCYERSRGEMIMMVYEKALSRKNVFDTQSEQKDEGPANRELAEEDADEEAEIPTRRKFCGIFSGSRQTTKKPAKTAASMGKIFNLLRGDVYEVAQRFWEVDSLIDKPLGLIIAIVLVWKLFGPSCFLGILAIIVAQALNAVITRTLLRWERVRRLATDARLQITSQFVEALRHLRWYGWQDHWYRQVMDARQSELNLRIITNLWSILIRFVNTFASGVFPVVALYAYTLLAGHPLRIDIIFPALQLFTMLETRLRDIPGLITVLINASIAVERIEDFMAEPNKETPATKPADSASIQLQHCSYAWPGQVVPVLSDINLTISKGLTVVSGKVGAGKTALLQALLGELDRIGGSAEIPNEMVGYCAQTPWLQSMSIRDNILFSSPYDEQRYQRVLDACALLPDLKNFEHGDLSFVGENGIGLSGGQKARVALARALYSTARVLFLDDPISALDHNTAEAVVEKCFTGPLMQDRLVVLVTHRTALVNHLADQKVLIEDGRATIHSKQAVSITSAADKDIQSLGKTAEAQSEIQGALREAAASVPTKFMEEEHRAEWGVKARVYWNYIRAGRYRWWISLVLVLAVYRLTSVGQSWFLKEWGEAYNQILLAFSNSTPDGRYSARQLVIPYGWSQVSRWKPTDPLEKLPAPFDDVRPWLLAFFVITAFQSVMLLFAQLLMLVIVYCAGKKLFHQVMVRVSHATFRFFDVTPVGRLMNRLTSDIGVVDGNISEQFQAIAFQAITWVSSIVVIASVTPAFLGFSFALTAAFIFIFLQFLPTSQSLRRLEMVSLSPLISNFGELLHGLTTVRAFHAEERFQNRVIAVVDKFQGMDHFYWSLQSWLMYRFETLSAASTLCLTVLALYTNVTPGLAAFVLIAANNFVTSTHALCKQYGQLQMDFVSVERIDELLRIEQENPGTIEPPACWPRFGQDITFDDVTIRYAPHLEPSLRSISLTIPGGSTTAVIGRTGSGKSTLAVSLLSVIRPESGRIIVDGIDIAQVDTQALRTRVTFVAQDPVLFPGSIRLNLDPTGEYSDEECADVLKRVCSRHGWNLQTHVEAGGRNLSQGERQLIGLTRAVLRHSPIVILDEATASIDHESSLEIQQVIREELRESTVITIAHRLEAIKDADYYVVLDKGRVSKHGYVNDKGTSQIQT</t>
  </si>
  <si>
    <t xml:space="preserve">ANIG_03472</t>
  </si>
  <si>
    <t xml:space="preserve">AnidABCC3</t>
  </si>
  <si>
    <t xml:space="preserve">MVPRILLAGFTFCQLFLIAATIKYDKEPLAPENKRYGQAVVDAHAIFYLGLASSGDLYYRYQASRLATVTRSGLITMILEQTLALRRSQLQAGDAIILMGTDTEQIMVSMHTVHELWASLASVGLAVWLLEIQVYIACVVPAVMALGCILATTPLSSRCAAAQREWVGHVQERLTVTAAMLGDVKAVKMLRLERVLFRIVSDYRQSEFSISREFCMMMTGVVMLSAIPQDLTPYMVFLIYMTIALTKGNMKLLTMKALVPWISQLIGCFDRIQEYCSYKRTSQAYSLHPSDHIEPTKLSLTAKSSADHDALVTFHNASISWQAAGDPVLDNLTLYVFIGKITMVIGPIGSGKSTLLKYGPDSYQGWLKPLPSRQSSLLPADTVDNECIHLGQHHRRDYMAESDGLLLAEVKISECIRVISERLLGANGQFRRTNAIVILSTYNCHLGHLHPFADKTILLENGRKVICLQWWADANKHVANPHLGKYLDIYTLVFIVPVLFMAARICAKNAGYFLSTSWATALFVSIQTCWNCSKEAAYRLTVLQILQGSLLSIGNALLDLTPLLACSMLFCIQQALRFALDLVVTLFMVAAHRRHHFLEGPRGCCGINLALNLAITFDSILNTAIKGERRRRSHSGLSRASSGQKLTICGAFGSGKSSSVLTLLRMIDVHVDWETEVRVLEIIKHQCAAETVLTVMHWPRHVEWLDRIAVTQNGRLVEFDSPERLLARASRFRELYTMSVRAA</t>
  </si>
  <si>
    <t xml:space="preserve">BAE55978</t>
  </si>
  <si>
    <t xml:space="preserve">AO090005000987</t>
  </si>
  <si>
    <t xml:space="preserve">AoABCC3</t>
  </si>
  <si>
    <t xml:space="preserve">MNELEVELNCFQRVREYADIEPEEHLSEDHAKSLVVPASWPTSGRVEFHNVTARYQEDGPDVLRNVSFVANPGERIGLVGRTGSGKSTLGLSLLRFVNIASGQITIDGVDITKILLNRLRTSVTLIPQEPVLFSGDVHSNLDPFGESSETELASALAACTSIHVPDSSDQADHAHPAKTARPLALDTPVAANGENFSQGQRQVLSLARAMCRRSKVVLLDEATASVDHETDMHMQRVLREMFPDCTIIAIAHRLRTIMDYDRVLVMADGEIIENDTPANLVKKEGIFWDMLRNTGEYDELVQMIETKPSTS</t>
  </si>
  <si>
    <t xml:space="preserve">putative annotation error; alternative sequence (1512 aa) - MSDFFAGFQQVISPSLSQLGGEEGAYDSDGGLVLRRLWQYRTQRISAFVATGNLHLAVVLLSCVVLLIAIGLRYAARSGRSKSRVSAESLNEDLPIRVSLPFAFLHLAAAIAACCLGWIDAQHANWKQPIAVSYAVLLGLMQFGFKNERARAHLYRHVNAVTLAMFLLACVEDLLPLLIIGATSGLSVIRGGLIACLAAVLIVAAATPRPRRLLVSDTEAEETKTVEELSPEETCSLFSYYCSYEWLTYVILRGCRRDLTMDDLPPLPSYDEPSKWLKKIKRQRLKGGKTFRTLCRLLKTEIKGMMCWSSISAVLDFVAPYSMLRLLAYLENPEDAILHPALWVALLFIGPMSRSLCYQQYIFTATRLLVRVNVSLVQEIYQTAMRSYLYDDSIVETSTEGRPKSSRSMRDSAKGAPKSSQANITSLMSYDVDAIYNSRDIFFVATAAPIATTVAVIFLYRMLGWPSLFGVSALLCLSPLPALASRRVSRIQRSVMRATDVRLSKISEYLNSIRTLKYFGWEHAAMESINEARGVEQRRLWKRSVYAAAISMAGDLLPMMSLLVMFSVFVLFTNDTLRAATAFTSLSIMETLRSQFVWLSNISKASAQGAESLRRVDRFFDTAREIQHHPEGPLELKNATFRRTPIAAFRLHDVSVRFRPRALNVVTGPTGSGKTSLLLSLLGETVLESGTASCPRDVAYVPQAPWLQNDTIRDNITFFSPFDKARYNTVIEASGLAPDLRQLPAGDLTVVGEKGTSLSGGQKQRVSLARALYSQSSTLLLDDIFSALDTHTTTLVYDKCFRSGLLSDRTVVLITHYPAALQDAELHVRLDHGKASTVETPSSLPQALLQRTRCSTPATDTDSLSLGNPLIVEEPLDVPSEPTTTIAPAHEQQSPQVSRIAKETSATGRVPRTLALQYILLFGGPCYALLAMAVTIAVQLAYFAITYWLSIWMRAYEEYENANSLYYLGVYAASIILFLLLQLSGNLLYQYGSWSAAKKMHRRLVTAVLSAPISWFDQNPIGRLINRFGNDTRSLDTVLIDWLRMSIENGLRFLLRIASVASIMPIFALPAAVICTVGFIIGEMYTRTQVSIKRLTSINYSPVFSHFTDSLSGLCVIRARKDMDLVFQRLLAEKLAVHARSAETQYNCNRWISVRSDLCAASVAAAAGCVAYFWSGPAGLVGFSLTNAIGLSQNILNLVRTMNELEVELNCFQRVREYADIEPEEHLSEDHAKSSVVPASWPTSGRVEFHNVTARYQEDGPDVLRNVSFVANPGERIGLVGRTGSGKSTLGLSLLRFVNIASGQITIDGVDITKILLNRLRTSVTLIPQEPVLFSGDVHSNLDPFGESSETELASALAACTSIHVPDSSDQADHAHPAKTARPLALDTPVAANGENFSQGQRQVLSLARAMCRRSKVVLLDEATASVDHETDMHMQRVLREMFPDCTIIAIAHRLRTIMDYDRVLVMADGEIIENDTPANLVKKEGIFWDMLRNTGEYDELVQMIETKPSTS</t>
  </si>
  <si>
    <t xml:space="preserve">CAP93621</t>
  </si>
  <si>
    <t xml:space="preserve">Pc16g09510</t>
  </si>
  <si>
    <t xml:space="preserve">PcABCC3</t>
  </si>
  <si>
    <t xml:space="preserve">VSDPRDLQPLPMLETNLRVLQLNIMKSGPGMEALINDHQSQNLDVLLIQEPSITTCRTHVNHSAWRLYRPTVESEVVRFRSLIYVNRGVSTSSHRQIPCNHPDLTAIKIWTADHQILIFSVYIPPVPMHSPDGTSAEATLTAIQNTIENALLDGRKTTSIVLSGDFNRHHPTWGGNHIHPRFVEDASELINFFQTYGLHGCLPRGTATFWSLSDPGRNSSIDRTVTDRPDRLVKCHLYDESYGSDHRATYSEWNLQAQRRPAAKAKKAYGRADWDKIAKEVLRQIGPWKEIKTRPALDEAVERLTEAAATAVDSLTPDLRPTPYSKRWFTPGLKIQQTDVNRLRRKWQDSCSEFGRNHDQSATLFREMQQKRXEWTRTIEKVKASHWKQFLDEAGEGKLWKAATYMKQRDAWGCIPTLQDGTNEFIENEVKAQAFLNTFFPEMDDPYEDLPTQTPLELPWQPITEXLRAMKGFTAPGEDGVPSLVWKHLWKYLKKFITGIFTASISLGYHPKRWRSARIVVLRKPGKPYYSAPGAYRPISLLNTLGKLLEAVMARRLSYLAENHSLLPDTQFGGRPGRTTEQALLVLSNAIDRAWNQHKVVTLVAFDLKGAFNXLRARRVPSAARKWIGSFMSDRHANIGFDDFRTEVAPLSNAGLAQGSPLSPILFAFFNSDLVDQEVTFHGGASAFNDDYFRWRVEGRTASRPLNHERKTIKPTTTAKLLGVIFDQELRWKEHIQQAIKRATQAKVALGGLRHLRPEQMRQLYEACVTPVVDYASTVWHDPLGDKTHLRHLRTVQRTALIRILSAFRTVATSTMEVEAHILPTHLRLRHRAQSTITRLHTLPRDHPIWSTLQRAQKRRNNIGSYSRFPLAQALKTMNLERLQDLEMIYPRLRPPWRTEAFTEIEIVSDREIAAQRAETIRSISDVVVYSDASGRYGHLGAAAVTLDNNLEVSESVQIQVGSMDRWSVHAAELIGILHAIEIINKVASERRRLHAEQVRLATILSGSMSALQAIQTPGNKSGQRIIHAILEAAINTKTHGVTIRLQWIPGHCAAPGNDSADRLAKEAAIPGKTHPFCPLLSREKAFVRKNIYVQWEKEWKESREGGNLRTIDNALPAKYTRRLYGPLPRNRAYLLTQLRTGHCWLSTFAKAFHFQDNGRCVCGDRETLKHVLWDCPDLRELRRELRRKVGDAFNSVSSLLGGSREERRGQIDHASRTKTVDTVLDFAEASQRFRSRAPRGQLDNVNGN</t>
  </si>
  <si>
    <t xml:space="preserve">putative annotation error; alternative sequence (1498 aa) - MASASTPPTGACGDSEFGPIVSTADCRGGFDFTVAFESGILNILPAACFLLPATYRLFQLSRQSPKVLSSAFRVITLVTIQVGLLALVAMQHLAGERILLASAIFDFISALVVIILVDMEHLRSIRPSFLASAYLFVTLLLDLARVRTSWLLPGYQAYSACLSTSLAVKLLLLVLINTEKRKWFMHTEKDHSTESVSGPFSRGLFTWLNGLLWKGHSVLLTGDALPTVHRKLLSSELSTRFADSWTRCTHNGQNALLLAVIKCLRWEIATIAFPRLCVVGFSIAQPFLIGKIVTVLQQTSSLSQDMGYALIAATAIVFTGIAVSRASYEHLGYRATTMLRGGLMALVFRHMMDLPLGSTDESSAMALLGSDIEMVAEYFYSVVCETWANVLQLALATWLLQIQVGVVCIAPILVVIIFMGSSFAMGNTISARQKSWLRATEKRINFTTSILGSIRNVKVLGLTEVMSSMIEGLRTEELEISKKFRQLQSIRVCMVNSPIIVGQLVTLAAYAILALLQGSGGLAVNEAITSLSLISLMITPLSYLLMAIPDTYASVGCLNRIQDFLMNPSRLDQRRLPQPVSAHSISTDVISGLELCPLPKSPQTQKEVVLSLQNVRFGWNSPSPSETPGITLKLESSPAGTVVILVGPVGCGKSTFLKGLAGETPVLEGEIFIKYPDLAFCDETPWLCNASIQNNIVGEGLSTFDPNWYHTVVRACALDLDFKKMAAGDKTSVGSKGSKLSGGQRQRIVGALLPLCVGHPLTASPVQAIARAVYARKRIACFDDVFSGLDNATARHVFNNVFGPAGLLRQLGCTVFLSTHTIHHLPQADLIMVLGANGQAIKQGSYTELRDHADNLSEMHGIKLTRTDETERIDELESPSNYTEDCISAPSPDVHRQTTDLAVYKYYFSALGWLRIVALLLFLITEAGISAFRCKLQLYPHDLLTKQRMTHFSIDVWVDLWSSSSDNITASHLGYWLGLYGAFSVIQALSLTLAVFWTWVIIVPAASKNLHSIVLHTCMGAPLSFLSNVDTGVLVTRFSQDMRLVDMILPRGFISTGFQFFGAIAQGTTAIASLPYLAVALPLLLGVLVLIQRFYLKTSRQLRLLEIELKSPLYTHFIESLAGIATIRAFSWTHTAMSRMISMLDTAQRPYYLLLCIQRWLSLVLNLIVAAITVLLVGISFALRTRVDSGLLGIVLVMMMDLGLVLSELIQNWTLLETSLGAISRIKDFAEETCDEESNTVIQTQSELPEWPTEGEITFVGASISWNLSETTPLLNSINLRISAGKKFGLCGRTGSGKSTLALSLLRLNEINSGQIFIDGQDISLMSRSSIRQRISCLSQEPFLFPGTIRQNADPLNVVSGTQIIDALQSVGIWDSVAAGRGSTDEEILDSILDDSILSQGQKQLFCLARALLKRSKILILDEPTSSLDPETDAKVQRVIREAFPGCTVIMVAHRIHSLLDFDQVAVMASGRLIEVGHPQNLLNKADGEFAKLLALES</t>
  </si>
  <si>
    <t xml:space="preserve">CIMG_06690</t>
  </si>
  <si>
    <t xml:space="preserve">CiABCC3</t>
  </si>
  <si>
    <t xml:space="preserve">MLQECDGPIWVVDDITRCFQEKYLNLIFPLASCTISLLFIAIRFLRDRLSARKIKHYRPIPTDVPTRNGMVREELADAEDDEESDLMLHKAMSRTTDAALDLDAPRGKLLLIIIEILAVAGQVAVNACAISNLKEPIIPSVARLSAWIYIFLLVATRLILSLHERPSVTNLWNHTAALYGLQWLFIVFIFRSVIVHPERHHDNLFVIADFSLSSFLFFLAVSTRKGNRAVLIQHGEDLIPPKDQFASLLSLMSFSWMDSLIWQGYKKAMEMPDVWNLRPSYQAAAVIMDFRRTRTASKLAWSLFRYFDRTLLIQGIWTIFAGLFTFLPTWLLKLILEYVEDPSSVPRNAAWFYVMLMFFCGIIQAVGDGQALWLGRKLSVKFRAIIIGELYAKALRRKAGASLPAPVDGEEGNSKKKSKVSKKKKNKKVDDDDEVELFGDEKSEYPANIGKIINLMAIDSFKVSEISAYLHFLWASVPVQIIVAIFLLYRLLGSSSFAGIALMLLIAPFNMFIASQFRHVQNSILAATDSRIHATNEALQNIRIIKYFAWEQRFEDIINEKRRVELKNLRRRYILWAVAATVWYGTPYIITFATFFIYTVIEGKRLVPSIAFPALSLFSLLRVPLDRLADMAAHVLESKVSIDRVDQFLSEEETEKYCQLRRTCHSEPSKIALENATLSWGSRNSAKVADGNGATPDAFRLINVNVSFQVGKFNVISGPTGSGKTSMLMALLGEMRLVEGAVYLPGGTSDRVDLPIDPVTGLTESVAYCAQEAWLVNATIQDNILFALPYDDGRYNAVIKACGLERDLEILDAGDQTLVGEKGISLSGGQKQRISLARAMYSNARHLLLDDCLSAVDSHTAKHIFQQALMGPLMMGRTCILVTHNVSLVLSRCDYLVVLDNGRVVSQGSPQDVVSSGALGKEFLQSRPPSRSQSQAVSEAQSRAEEASIEEQENTRETNNKPSDENETNGAAKKPKKSGVITEEEKITGSVPLSTIFMYLRAMGPWYFWAIAITAFFCQQFGSLAPNIWIRNWANAYKSTTDENENRGFTNLHVTTLSNANIPRPYWWPSSMMKSTSEVSFSVNVDVVYYLTVYALLAVIYIIVSLFRELVLFWGSLHASWKIHGWLLRAVAHAKFRFFDSTPLGRIMNRFSKDIEAIDQEVAPTAIGMIHCMASVLMIVVLISVITPGFLIAGVFITLLYCALGSLYLFSSRDLKRLESIQRSPLYQQFGETLNGVVTIRAYGDGARFILDNHRLINKYNRPYLYLWASNRWLSFRVELIGAIVSFFSAVFILLNVGRIDAGAAGLSLTYAITFTENILWLVRLYAENQQNMNSVERVEEYLRVEQEARAIVPDNRPPRNWPSKGAVKFVEYSTRYRPDLDLVLKRVSFSVQPGERVGIVGRTGAGKSSLALALFRGLEAENGKIIIDDVDIGLIGLQDLREAITIVPQDPTLFTGTIRSNLDPFGVFTDEEIFTALRRVHLIGAASSAQQSDVESLVQATRSSITLLESELMDSDTDISSNARFRDNKNLFLNLSSPVTESGSNLSQGQRQLLCLARALLKSPKVLMMDEATASIDYATDTKIQDTLRELKDNTIITIAHRLQTIIDYDKVLVLDHGEVIEFDGPWQLINKEGGVFRSMCENSGNMESLIEGAKKAWEQKRLVDDS</t>
  </si>
  <si>
    <t xml:space="preserve">EDU40986</t>
  </si>
  <si>
    <t xml:space="preserve">PTRG_01548</t>
  </si>
  <si>
    <t xml:space="preserve">PtABCC3</t>
  </si>
  <si>
    <t xml:space="preserve">MWSHHNHIGYCDQTAFLFNKSVRENIVVCSPFNPARYAEVIKATALIYDFATLPQGDGTNVGSDGITLFGGQKQCVSLARALYLQADLFILDDVFSGLDAETAEHVFNQVFGPNGLLRRRRTTVVLCTHSMLHLPAADHIIALGDGTVVAQTVGQLAVIPTSSAYLAISYPFLVVLLYAVQRFYLRTSRQIRQLDLEAKSPLYTHFLDTVRGIATLRAFGFMHDEIENNSRLIVSSQRPSYLLPMIEEWLNCVLNVVVIVMAVLLTTLAVRLHSKSGFAGASLYSLLTLGENLSAIVIYWTKLEY</t>
  </si>
  <si>
    <t xml:space="preserve">EAT88893</t>
  </si>
  <si>
    <t xml:space="preserve">SNOG_03688</t>
  </si>
  <si>
    <t xml:space="preserve">PnABCC3</t>
  </si>
  <si>
    <t xml:space="preserve">MSNSSTSLDENEKEKEFGLVDPQAAVQDPTDEESRDDARYEPIKTEKGIKDLEKNSDSHSKRGDLSRTQSGTSAYTDISDDSDAKSSLKRRKWYKTNPLKWGPVPPVPKTREVSPEYTASIFSLLTWQWMQPLMNVGYKRPLEKNDLYEVNPRRSADVLATKLDTAFRLRLEQKHKRPLLRAMFDTFKWEFIIGGLCQLSASVIQAVAPFVLRYLISFAVRAYVAQRSDAPAPNLGEGFGLVVAITVLQFFQSLATNHFMYRGMMIGGEARGVLIALIFNKAMKLSGRAKAGGIAIAEAAPPSNIKPGSDEHVKWYKKMLKKNRKDGKKAPAGAAGVAGDGEGWGNGRIVNLMSTDTYRIDQASGFFHMIWTAPIGILITTALLLINLTYSALPGLGLILIAMPLLGHAVKVLFRRRVAINKITDQRVGLTQEILQGVRFVKYFGWETSFLQRIQSIRKKEIKAIQVLLTIRNAILAVGMSMPVFASMVSFITYSQVNKGLEPARIFSSLALFNSMRIPLNFLPLVIGQVIDANASVKRIQEFLLAEEAEETATWDYNAKDAVTIKKADFTWERHPTQDSEDTVSGPGGAAGKKPTKQEKKDTKRASAQSAKESSGATTPSDTTAIEEEKPFEIKNIDLSFGRNELVAIIGSVGSGKSSLLAALAGDMRKTSGEVVIGASRAFCPQYAWIQNASVRENIIFGKPFDQAWYDEVVDACALRADVDMLPAGDKTEIGERGITVSGGQKQRMNIARAIYFNADIILMDDPLSAVDAHVGRHIMDNAICGLLKDKCRILATHQLHVLDRCDRIIWVEDGRVHAVDTFEALMAGNEGFQQLMKSTKKEEEQDDDEDEDDAEEVVAEVIDGKKEAKKTARRQKKAVALMQVEDRATKSVSWGVWIAYIKAGGGIWVGPLVFILLVLSQGANIVTSLWLSYWTSDKFGYSEGAYIGAYASFGFSQALFMFLFSWSVAVFGTEAGKTMLHRAITRVLRAPMSFFDTTPLGRITNRFSKDIDVLDNTITDSMRMYFLTLAMIISVFILIVSYYYYYAIALGPLFLIFLFSAAYYRSSAREVKRHEAVLRSTVFARFGEAVMGTATIRAYGLQEQFSRSVKESVDDMNSAYYLTFANQRWLSVRLDVVGILLVFTTGILVVTSRFSVDPSIAGLVLSYILTIVQMIQFTVRQLAEVENNMNSTERIHHYGTELEEEAPLHMGEVRPTWPEHGEIVFNDVQMRYRDGLPLVLKGLDMHVRAGERIGVVGRTGAGKSSIMSALFRLQELSGGSIVIDGVDIGKIGLHDLRSKLAIIPQDPTLFKGTIRSNLDPFHEHSDLELWGALRQANLVSNEATMQDETPGRIHLDAQVDEEGLNFSLGQRQLLALARALVRGSQIIVCDEATSSVDFETDALVQTAIKTGFLGKTLLCIAHRLKTIIDYDRICVMDQGQIAELDTPINLYNRGGIFRGMCERSGIRREEILGQQLKQ</t>
  </si>
  <si>
    <t xml:space="preserve">EDO02859</t>
  </si>
  <si>
    <t xml:space="preserve">SS1G_05336</t>
  </si>
  <si>
    <t xml:space="preserve">SsABCC3</t>
  </si>
  <si>
    <t xml:space="preserve">MFLLEAGGKDKLLYHDYKKYGPEEKSGVFNKAVFWWLKDLLIRGRKNILALGDLYPLNEDLSTGNLLPKFQTAWERAGEKAGRYRALYATFRALLGSILVTMIPRVCLIGFNFCQPLLIRRFTKYLQQPVTENTTNQGYGLIGAYGNALFLHTERIMYALRQMHEVWANIIEVGLASWLLYTQVGFACFAPLVIAAGCGTASFWLSSRANIHQREWMSVIQQRVATTAATFSAIKGVKMLGLTEKLFKTIHALRLTELKSAKAFRQVEVITAFFAFLPEMISPVVTFAIFINVANHGNGAFASTVVYTSISTLLLETQPLTQLFQVIPQLAAAISSFGHKRENIGFNASARSETFMANTEDIPLDDLDLSRETKSSNLLSLTTTSLPNKVSIKIQGGAFGWIENHHTLHDIDIEFPKAQLTMVIGPVASGKSTLCNAILGEIPFSEGIIQLSSSQIALCDQTPFLTNATLRENIIGSSVFDSLWYDSVINAVSLSHDLNILPSGDQTLVGANGLGLSGGQKQRVSIARAVYARNDIAIFDDVFNGLDATTKQRVFNGVFSSNGLLCRKPTTIVLFTNDVDLIHFADHVVALGTNGTVIEQGSPQLLLSRQGYTQRLVTSNLKVVESNSEANAEAPTAPDATVESTEQAVNVSAVTTEGNNNTDFSVYWYYFTSIGLLNMIPYLFFAASFGFFYNFPLVWLSWWSEANDKNTMYLTVYTALVFMMIGQAIIIAVASPYLAISYPVLCAILYYIQKFYLRTSRQLRLLELDAKSPLYTHFLETLRGLRTIRAFNWTAINQELNSKLLDTSQSPVYLLFMVQQWLAVILNLVTTAIVIILVGVATVTRSHHSYIGLALVNLMSFNTILKQIVILWTTLETSIGSVSRIKTFGETTESENETSSQEMIIASEDWPQNGSVEFINAWATYNNPVLKNVELSIKPGEKIGICGKSGSGKSSLTLTLFRMLDLSHGSITIDNIDISLLPREKVRAHLNAIPQEPFFLKGTFRENLDPHQVSNDASLMKALKMVSLESIIPRTGNLDSEMDAEILSHGQRQLFCLARAIVRPARILIMDEATSKYVVSLYLYVFTYPQTPNYSPSSPNPPSSQQTPNL</t>
  </si>
  <si>
    <t xml:space="preserve">EDN27184</t>
  </si>
  <si>
    <t xml:space="preserve">BC1G_01454</t>
  </si>
  <si>
    <t xml:space="preserve">BfABCC3</t>
  </si>
  <si>
    <t xml:space="preserve">MADPPGHEKEFAPSDPAAALEDINHDEPRDEDGSDREYLERHGELSTRQNSLDARKHEKEYMAISSPDNVDSHSSEGEIDHEKRPEMKQVQSYATSNSAITRAESHVDDTIVKKAWYQNVNPLRWGAPPPVPESRTPSKEHTASFFSLLYFQWMAPIMDAGYRRQLEHNDIWTVNPNRNVNLLSDKLQESFKRRVANGDKHPLLWAMHETFKFEFWVGGACQFVSNILQVISPFTLRYLITFASDAYTAAQQGLPAPNIGKGLGLVFGITIMQMLQSLGTNHFIYRGMMVGGQSRAVLISAIFEKAMKISGRAKAGGRSIKSQEDEKDAQKAQELVEQAKGKRGKKNAKPVGPKAGVPDAGRGVAGDGTGWANGKIVNLMSTDTYRVDQASGMFHLIWTAPISCIITLILLLINLTYSALAGFGLLVVGLPLLTKAVKRLFARRKAINKITDQRTAFLDRLAAIRNKEIRSIQVLLAIRNAINAVSMTMPIFASMIAFITYSLTDHGLSPARVFSSLALFNSLRLPLNLLPMVIGQVIDAWSSIYRIQEFLLSEEQEDDAKPDHELDGAIVLTGADFTWERTATQDSGKAGPPGKKQTKAEVKFEKDAKKQASKDEKAATKSRSDSSPNNEGTSKNDDTPLDDASTVNGDEEPFSLQNMNFTIGRNELVAVIGGVGSGKSSLLAALAGDMRKTRGEMTMGADRAFCPQYAWIQNATVRDNILFGKDMKKSWYNKVIDSCALRPDLDMLPNGDQTEIGERGITVSGGQKQRMNIARAIYFDADLILMDDPLSAVDAHVGRHIFDNAIMGLLKDKARILATHQLWVLSRCDRIIWMEEGKIQAIDTFSNLMNNHVGFQQLMETTAVEESQEPEGDEEAIVVEKKVEKKKHKAPGLMQAEERSVKSVSWTVYADYVRASGSLLNAPIIFLLLLLSQGANIATSLWLSWWTSDKFGYSTAVYIGVYAALGASQALLLFFFALSLTILGTIASKVMLSKAITKALRAPMSFFDTTPLGRITNRFSRDVDVMDNNLTDAIRMFFLTMAMIISVFALIIAYFHYFAIALAPLALLFIFAAGYYRASAREMKRFESVFRSSVFAKFSEGLSGTATIRAYGLQDRFISDLRKAIDEMDSAYFLTFSNQRWLSTRLDIIGNLLVFVTGILVITSRFSVGPSTAGLVLSYILSIVQMIQFTVRQLAEVENGMNATERIHYYGTSLEEEAPLHTIDVRPTWPESGEIVFNNVDMRYRENLPLVLSGLSMHVKGGERIGVVGRTGAGKSSIMSTLFRLVEISGGSIVIDGVDISKIGLHDLRSRLAIIPQDPTLFKGTIRSNLDPFNQHSDLELWSALRQSDLVASDSNLEDEVTGRIHLDSVVEDEGLNYSLGQRQLMALARALVRGSQIIVCDEATSSVDMETDEKIQRTIQEGFRGKTLLCIAHRLKTIIGYDRICVMDKGTIAELDAPVKLWEQGGIFRAMCDRSGIRKEDFARAAVPTAMTKDE</t>
  </si>
  <si>
    <t xml:space="preserve">EDJ95576</t>
  </si>
  <si>
    <t xml:space="preserve">MGG_04855</t>
  </si>
  <si>
    <t xml:space="preserve">MgABCC3</t>
  </si>
  <si>
    <t xml:space="preserve">MGGVGQCQWPVWQVDDLTPCFQHDYLRILLPAVVIGLSVLNLGFRSARHAASRSKSPSTHAYAPVSNGDNSRPGAHRTDISPDDDAIAQDDEDDDEGLAIGGGRLALVKTATKGSIVQADTPPAQTLSVVVEELAIAGLVAVYVIALLSPKAHGSYTLTGTIIGLTTWVYVLVLATLRLFLGNTQWRVPHLWNHTAAIYSCQWLFLIGIFRSAMVHPSSKLAQILVIVEFALTSLLFFMAITTRKGNKTVLLEWEDGIPPARENLASLFSSFTFSWVDQIVWQGYKEPFEMGKVWNLLPKDKAATVLSHYRRVKKTTKLYWHLLRYFKGDLLSQAGWAVMSGMFTFAPTMLLKAILEYVEEPESAPRSVVWLYVILLPVTDIIRSLGDNRALWIGRKICINVRAILVGEIYAKALRRKAATGKDTVLGSEKKEDKPKGGFISKIKKMLCLGDNDESEDGKDGDKDKEDSSDEQANHGTIINLMSVDSFNVSEVTSYLHFLFASAPTQLLVSVVLLYQVLGMSAIPGFVVMVLLLPVNIGFGRAFNSTQKKIMACSDKRIHSTNEVLQNIRIIKYFAWEHRFSESVDEKRKAELKALRARYMVWACAVAVWNTVPLLITFFSFLMYTTVEKRPLHPSIAFTSISLFMLLRHPLDQLGDMLAHVQEAKVSIDRIEEFLSEEETDKFIQLGEDNVNEEGTRIIALKDAAFIWGGKDIIAADGSQAFRLLDIDTEFMIGKLNVIAGPTGSGKTSLLMALLGEMTLLKGRVYLPGGRSREDVRPDPETGLAETCAYVAQQAWLVNANIKDNILFSARFDEKRYRDVIVACALERDLEILDNGDETLVGEKGITLSGGQKQRISLARAVYSNSKHLLLDDCLSAVDSHTAQWIFNNCIRGPLMKDRTCIMVTHNIPLCVPHSDFVVVMDNGRITHQGRALEVITSGALGEEIAQKAKSETPNISRIPSRVPSSVGEGSGNTLLDTDGDDHLSKPKNAKKAKKAEAMEETKATGAVKWPVMKLYLASMGSWWFWVVAGCIFISQQASDVVSNLWIKQWASQYTTEVSSVPISTSSHMYGTQSFAPTYMVPVQTYVKDQLARNGNATALDIVVNSEVNAQYYLVVLAIIGLAGSLTAFLRDLWIFFGSLTASAKIHTRLLNTVTRAKFRFFDVTPLGQMMNRFSKDMEAVDQEVAPIAIGILSCALGITVTVVLIASITPGFLIAAVFITIAYVLLAKFYLASSRDLKRLESVQRSPLFQQFGETLSGVTTIRAYGDERRFVRDNLTRINGQLRPMIYLWATNRWLAFRTDLLGDFVSFFAGVFVILSIGVIDAGWAGISLSYAIGFAENILWLVRLYSINEQNMNAVERIKEYLEVEQEAAPICEKNRPPQNWPAQGSVEFINYTTSYRKELDPVLRNVTFKISPQEKVGIVGRTGAGKSSLALAIFRALEADGGKILIDGIDIGLIGLRDLREAITIVPQEPTLFTGTIRSNLDPFHLFTDEQIYKSLQRVQLIGPDETIPTADASPVLPASPTTPGGASNKNIFLNLSSKVSESGSNLSQGQRQLLCLARALLKEPRVLVMDEATASIDYATDSKIQDTIREMKDTTIITIAHRLQTIADYDKVLVLDKGEVVEYAHPWELMRKGEGGSFKSMCDMSGDTELLAKAAKKAFDAKKLIDVDDEAADAAP</t>
  </si>
  <si>
    <t xml:space="preserve">FGSG_02139</t>
  </si>
  <si>
    <t xml:space="preserve">GzABCC3</t>
  </si>
  <si>
    <t xml:space="preserve">MDSDNNFGPHRIGVFDFTVLFEQSILSLLPAALFLFLVPLRLFALRNNERVTELGILLWLKLVALIALWSRESSAKMAIAEPVLGLVESIALITLIFVEHRNSRKPSKIIGGYLAITIILDIALVRTFWIRSMSAIAAVFTCAFALKVTLLILEEWPKALVRENEKIRETSSGVINRSVFWWLNSLFLQGYRGILETADLQNIDPKFDTDHVSKPLEERWLRDPKTGSSSLLKCTFLAYKWQFAAGILPRLLHSGFNFAQPFLIQSVINYVGRKEVSVQISSGLIGATVLIYLGLAISGAWHKHLSFQMVTMYRGGLISLIFKKTLKLKTSSVKDSAQVTLMTTDVETIVAAGASIHDMWANMIELPIGIYLLHRQIGNPSLLVLVPTIVTTILSGIISVAMEPATVQWNAMVQKRVGETSSMLDQIKGIKMMGLTDFFRQTVQSLRVKELKVSAKFRWLLVYFVALVSLVTQPLVTILVSLMQIAGVVAGCGRIQAFLLLKEQDIMTAEVPENGLAVAINNACYSTDEGNTLLTDVNMRVVQGTIKMIVGKVGSGKSTLLKAIIGENTPSQGSVKTEASVAYCDQVPWLRNTTISKNIIGQSQHDQKWLATVIRSCALDEDLAQLPQGQETVVGSRGVALSGGQKQRVALARAVYSQSKLIILDDVFSSLDQTTSDTVFDRLLGEKGLLRKSTVILATSNARFLSSADCITVVDEGRITRNQITYSELELTETLKVITPTQSPEIVQKDIATVSPKEEIDLSRKTGDTECYKIYVRSMGWKVIGIVFPTAVMGAVMEAMPQIWLRIWTEKGDGSKDAKYVGGYVGLVVAAMILALVNISYFLIIGVEKSSNNLHEQLLKSVCRAPLRFFTTTENGSILNRFSQDMTLIDMSLPLAFYLTLDLTLRGLVQTGVVASGASYFGAFLPLSFLALYLIQKYYLRTSRQMRLLDLEAKTPLYTQFTEITAGLSTVRTFGWSKELLDESFILLNTSQKPFYLMFCIQRWLELVLDLFVAGMAMLLVTIALRIPGTTSEGAIGLSMVNLLGLNLTLTTVIDQWTSLETSLGAIARLKAFIGSTPNENKDAEKEMPDNWPIGKIEIEGITASYSYESEPVLHDVSLVVEPGQKVCLCGRSGSGKSSLVLSILRLLELQSGSIRIDGQDLTKIPRQYIRSQITTIPQDTVNMSGTVRHNMDPEELVQADEMLIAALKKTALWSVVETRGGLDADVSTLGLSVGQRQLFCLARALLSHSNIVLLDEPSSSVDDATTKEVRQVIREVMHGRTVIEVTHRLDHVTDFDVVVVMKDGRIVETGSPRNLLTQHSALKALHG</t>
  </si>
  <si>
    <t xml:space="preserve">EAQ90318</t>
  </si>
  <si>
    <t xml:space="preserve">CHGG_02253</t>
  </si>
  <si>
    <t xml:space="preserve">CglABCC3</t>
  </si>
  <si>
    <t xml:space="preserve">MPFLSDPQPRIIIAGAGIGGLSTALALHAAGFSDIHVFEASSTLTTLGVGINVQPSAVLILRNLGLLDALREVGVETQELNFYSRHGHPILSEPRGRHASYKVPQISVHRGEFQMLLLDEVKARIGSDRVHLDHAFSAYEQDASSITARFIRRGAPKGELPAIPSMTAAVLIAADGINSTARRLLYPHEGPPRFSGRMLWRGCVERAPYLTGASMVWAGHANQKFIAYPISGRAARRGASLVNWIAELRVRDENDPDVTPPPTDWTKRVPKERFSGPFSKWECGGLQMAELIESTENVFEFPMCDRDPVDRWTFGRLTLLGDAAHAMYPIGSNGATQAIIDAETLAARLAGTVTTWQQPGVVEAALTAYQDDRLPPTSQIVMANRANGPDHVLQLAHERAPDGFTNVYDVIPKDELESIGAAYKAIAGFEKDAVNNKALETEHLAKRFDTGVVAEITLEGHGGDGMCWKVSPPWQPKAKNHGPSHMGKRSADPSLGPETTPAFSAGGPSSEGFSDLPTVPAHVLFDRPPPRTIYTAVPKMATHDGESFPPRKWYRKVPFLSTAPIKTRLAVRNLHSNSGPSDVGNENGGTTAVGEKLPLPESTASWLSILMFAWLSPAIRTGYTRPLQVDDLYSMPNNRLAEDHADQLEKYWIESLQKNGNRAPSSGFLSWRPFWARRTTDATVLALALNRVCFRWFWLGGLFKLAGDLSQILSPLLIRFLINTLSDPSQHALRAGFGYAVGLFVLLVFSVTSNVHGFYRSYTTGILLRGALMHTIYRRATTQLTEPAKLRHGLGTGKLMSLMSADVTRVDFCCGFFHAAWTSVLQMMLCFALTAWSLGYSALPGFGLLALLYPLQTFMVRRLLRLRRASMPFTDARVKAVVEAVSTIRLVKSNAYERSVLEKIRKLRTDEVVYIRKRMLLRALNTAVSYTAPTLAAVASIVCYGATNENGMEAGVVFSALAFFLLLRTPLQALPTALSAIADARAALERLAVFMRASDAGPAGNVGPYGRDSELDEKAGDDPSADVAVQVEDATFAYHDDAELMAEDADTDAEEPKVPTNESPRLYLDSLVVKKNQLVCIVGPVASGKSSVFRALLGDMQLVQARSCRLNHGNSLSSSQLAFAPQTAWLLSETVRENIVFGRPLDLAWYEEVLTRCCLHPDLERLPEGDMTVVGEMGVSLSGGQKQRISLARVIYGRSPLLFLDDCFSALDAHVGARVFDMVVNRARKNNEATVVLVTHSMVFARQADHLVYMENGRIVEQGSYESLVAGGGPLSLFVGSSSGADSDSDSTRHGSDSEESQRPEADVKDVQKQDDNKDDDQDQGQRIVAPKLEGKREDRGKEIMQKEERLVGSVSGKTYARYVKMGNARLTVPLFLAAIITYQGTSIVSPLWLSWWQDNKYTSISEDAYMGGYAAFGIGQSLGLFCMSATFALFCFWCSNRLHHAAISKVLHAPVAFFDTTPQGRITHRFSKDVDAVDNVVGETLRLFISTAVQVLGTIIVVTIVVPAFVAIAAALLLVYIWTGMYYRPSSRELRRLNNLLRSRIYEHFGESLSGLPTLKAFGAVARFVGDNGRSINAEAAAYWMSVACQRWLNLRLDLCGATLVLATALLVVGLRDTIAPSSGGVVLSYVVTAQAVFGNMIRQSAEIENNMNSVERMLHYAYNIEQEPAHEADGVDKPLKASGWPRAGHVQFEALTLSHRPGLKPALKDVTLDIKPGEKVGVVGRTGAGKTTLISALLRTVEPTNGRILIDGVDIHTVGLHLLRSSLSVISQDAVLLAGTIRYNLDPFQQYDDAWLRQCLRRVGLAGSTPDTDGSSSSGQDKDIGDSSGKEEKNHQDCDPNGGSQSLTLDSEVKEGGANLSHGQRSLISIARALVRRSKILILDEATASIDGRADAELQVMLNEVVGDATVLTVAHRLDTIVATCDKVAVMDNGRVAEFGGVSELYSKPDSLFRALCDASKTTLGGGQNP*</t>
  </si>
  <si>
    <t xml:space="preserve">putative annotation error; alternative sequence (1433 aa) - MATHDGESFPPRKWYRKVPFLSTAPIKTRLAVRNLHSNSGPSDVGNENGGTTAVGEKLPLPESTASWLSILMFAWLSPAIRTGYTRPLQVDDLYSMPNNRLAEDHADQLEKYWIESLQKNGNRAPSSGFLSWRPFWARRTTDATVLALALNRVCFRWFWLGGLFKLAGDLSQILSPLLIRFLINTLSDPSQHALRAGFGYAVGLFVLLVFSVTSNVHGFYRSYTTGILLRGALMHTIYRRATTQLTEPAKLRHGLGTGKLMSLMSADVTRVDFCCGFFHAAWTSVLQMMLCFALTAWSLGYSALPGFGLLALLYPLQTFMVRRLLRLRRASMPFTDARVKAVVEAVSTIRLVKSNAYERSVLEKIRKLRTDEVVYIRKRMLLRALNTAVSYTAPTLAAVASIVCYGATNENGMEAGVVFSALAFFLLLRTPLQALPTALSAIADARAALERLAVFMRASDAGPAGNVGPYGRDSELDEKAGDDPSADVAVQVEDATFAYHDDAELMAEDADTDAEEPKVPTNESPRLYLDSLVVKKNQLVCIVGPVASGKSSVFRALLGDMQLVQARSCRLNHGNSLSSSQLAFAPQTAWLLSETVRENIVFGRPLDLAWYEEVLTRCCLHPDLERLPEGDMTVVGEMGVSLSGGQKQRISLARVIYGRSPLLFLDDCFSALDAHVGARVFDMVVNRARKNNEATVVLVTHSMVFARQADHLVYMENGRIVEQGSYESLVAGGGPLSLFVGSSSGADSDSDSTRHGSDSEESQRPEADVKDVQKQDDNKDDDQDQGQRIVAPKLEGKREDRGKEIMQKEERLVGSVSGKTYARYVKMGNARLTVPLFLAAIITYQGTSIVSPLWLSWWQDNKYTSISEDAYMGGYAAFGIGQSLGLFCMSATFALFCFWCSNRLHHAAISKVLHAPVAFFDTTPQGRITHRFSKDVDAVDNVVGETLRLFISTAVQVLGTIIVVTIVVPAFVAIAAALLLVYIWTGMYYRPSSRELRRLNNLLRSRIYEHFGESLSGLPTLKAFGAVARFVGDNGRSINAEAAAYWMSVACQRWLNLRLDLCGATLVLATALLVVGLRDTIAPSSGGVVLSYVVTAQAVFGNMIRQSAEIENNMNSVERMLHYAYNIEQEPAHEADGVDKPLKASGWPRAGHVQFEALTLSHRPGLKPALKDVTLDIKPGEKVGVVGRTGAGKTTLISALLRTVEPTNGRILIDGVDIHTVGLHLLRSSLSVISQDAVLLAGTIRYNLDPFQQYDDAWLRQCLRRVGLAGSTPDTDGSSSSGQDKDIGDSSGKEEKNHQDCDPNGGSQSLTLDSEVKEGGANLSHGQRSLISIARALVRRSKILILDEATASIDGRADAELQVMLNEVVGDATVLTVAHRLDTIVATCDKVAVMDNGRVAEFGGVSELYSKPDSLFRALCDASKTTLGGGQNP</t>
  </si>
  <si>
    <t xml:space="preserve">EAA31886</t>
  </si>
  <si>
    <t xml:space="preserve">NCU03776</t>
  </si>
  <si>
    <t xml:space="preserve">NcABCC3</t>
  </si>
  <si>
    <t xml:space="preserve">MASTLPGGDACPSGLEADRQFGPRVETLLSALFTLHVLNTIYTTKSLRTTLSLPATLLTTISLVSSTLLSLLEDQRTIHPSDLLVIYFSASTILFIPRLRTLYLLHVPPSSPISPINPIPHLLVLQVLWTLIFALTTLVAVTESLGKFTLLQPRYKHIVVTKEQTAGFWSRGFFAWLLPFLQVGYKKTLEMGDIPGVDGELRVESAGDEMEETFRRLLLLLLAQQRQAKSGNGGKEQEKGEGKGEEAGEKKKKKGWMLIRAAYEANKWPFWSAVVPRLALLGFSLCQPFLIEAVVGYLASRERKEGERADEEIEAPQPEYFGRALVGGFVLLYVGIAVSRAIYWRQTNRMIARIRSGLIAMVYHHTTALRVVDVKDSAAVTLMGTDVERIVTSIKNVHELWASIPGVGIAIWLLARQVSYAAIVPLVICLVCVVGASFIGAGTGPAQVAWNERVQKRVAVTANMLGDMKAVKMLGLTGVLGNIIEGLRRAELKTSEKFRKYLLWNIEVSFPAAMQAVACFGRIEAYLTKQELKQLDLSSVEDRGRSAGASFESGTELRSVVGSRPFARETTPGALASFAAADISWSANTIEPVLQGVNLTIKPGFTAVIGPVGSGKSTLLESLVGETTLQRGSVTTNFSRVAYCPQAAWLMNDTIRHNITGSSEDLEIDQKWYDLCILSCGLRRDLDVIILDDVMSGLDPATAKDITTRLFSRQGHLRKAGVSVVLATHNKRLLPYMDEIIVLEGGKIGDIGSYSEIQSRGDLKLMAMTDDDDVIESGEEQQSATDEVSRDSKSPAMTQKPSDTTNRQPIKPNFERRQGSWSVYAYYARSAGALSLSLWAFFTVLGAITSNYMTIWISNWSSASTPSASNPDPHPNLGYYLGIYTLLVVLAQIGTVGECFVFLINIISNTALSLHTDLLNSVLSAPLSFFSQSSSLSLSSSSSSPTDSNGDDNNDTSSEDSGTITNRFSQDMDLIDMTLPIQAIMFTSAGSYALVQLIIICVLGKYLAATVPLLAVTLFLVQKYYLRSSRQLRLLDIEAKAPVYKHFLETVTAGGVATIRAFGWDKRFRDRLARMMDEAQKPFYMLACIQQWLALVLDLVVGGMAVVLVGVAVGVAPDPEKAGSSKSAVSAGALGVSLVLVMTFNELIVQALQAWTRLETSIGAVARVRDFVRTTPKEEDPAADCDNGGCVGDGLAGWPSRGEIKIEKICASYDNTSSNTNNTTTSGPPALKNLTLTIPSGSKLAVIGPSGSGKTTFLLSLLRMIPLSSGCITIDSLNISTIPRSRHIFNVIPQDPFFIPNTSLAFNLDPFGHLSHLPPAEATVKMESALRLVTLWPGRVTANGQTLDSELVTSEWSVGELQLLALARALLLKDQRRILVLDEAMSSVDEKTEAVMQEVIDTEFKEHTVIAVVHRLTYIERFDLVAVLKSGEMVEFGEPGALIEKAHETEGTTEKRSKIHDLKHTACRWVSDSRARH</t>
  </si>
  <si>
    <t xml:space="preserve">EAU85519</t>
  </si>
  <si>
    <t xml:space="preserve">CC1G_06420</t>
  </si>
  <si>
    <t xml:space="preserve">CcABCC3</t>
  </si>
  <si>
    <t xml:space="preserve">MSGSRLDKSSSKDTSTLGKGAKLDVGPDGTAFVFNQRSWWTRVPFTSTKPPPPPQYSIQDSPLIPEASANWWSLVTFGWISPLLGLGYARPLVAADLWKLQDERSAAAIADKINESFDRRLKEAAEYNVRLANGEIGPGVGKRIWWSITPGSVSEKEKKWREVDGKKKASLAWAMNDSVKWWFWSSGLLKVVGDTAQVTSPLVVKAIIEFATKSYSGRRFGVGEVPAIGEGIGLTFCLLALQVIASLCVHHFFYRSTSAGVLLRGGLITAIYTRSLRLTSRARSTLTNGKLVNHISTDVSRIDFCAGFFHMAWTAPIQLIICLALLIAQLGPSALAGFAFFVVATPIQTWVMKRLFALRRDSMIWTDKRAKLLQELLGGMKVIKFFAWEIPFLKRIEDYRRREMAYIRSILLIRSGMNAVAMSMPTLASVLAFVTYSATGHTLEPSIIFTSLTLFNLLRLPLMFLPVSLSSIADAANATNRLYGVFEAELLEETHVVDENLDAAIEVKGASFTWDAPPPDEEEGQADGKRKRYKKRQKASEKPKSGPKPRGEGEDAKDEEEKPFAVNDVHLVIPRGKLVAIVGPVGSGKTSLLQGLIGEMRRTKGSVTFGSSVAYCPQSAWIQNATIRENICFGRPFEEDRYWKAVRDSCLEPDLEMLPYGDMTEVGEKGISLSGGQKQRMNICRAIYCNTDIQIFDDPLSALDAHVGKAVFQNVLQNSLSGKTRILVTHALHFLPQVDYIYVIADGRIVEHGTYSDLMAHGKDFSKFITEFGTNEEEKEEEERLMEEEAVERAVEDKEGDSQKEPIKGRKSQPGPGLMQEEERNTGAIAWGVYKAYARAGRGAIVLPLLILSLALNQGATVMGSYWLVWWQDETFGQPQSFYMGIYAALGVGQAIFAFLMGATFALLTYFASQRLHKAGVVDIWSDHPSHACTHVIFRDNCRIMNRFSKDIDTIDNLLGDALRMFSNTFCAILGAIVLISIVLPWFLIGVVVIMVLYIWAAAFYRASARELKRLDSVLRSSLYSHFSESLSGLATIRAYGESQRFIAENQSRVDVENRAYWLTVTNQRWLGIRLDFLGSLLTFIVAMLTVGTRFTISPAQTGLVLSYILSVQQAFGWMVRQTAEVENNMNSVERIDYYAKDIEQEARHQIPETKPDDSWPKEGRVELRNVFLSYRPGLPAVLKGLSMDIKAGEKIGIVGRTGAGKSSIMTALYRLVELSSGSIIIDDVDISEIGLFDLRSSLAIIPQDPLLFSGTLRSNLDPFNQHGDSVLWDALKRAYLVDTPQRVAVAPEDDSPNASGTQTPMNRFTLDTVIEDEGANLSIGQRSLVSLARALVKNAKIIILDEATASVDYETDRNIQDTIAYEFKDRTILCIAHRLRTIISYDRICVLDAGQIAEFDTPEDLYKNTNGIFRGMCERSSITLEDILEAAAHDHLPKARAV</t>
  </si>
  <si>
    <t xml:space="preserve">AAW42094</t>
  </si>
  <si>
    <t xml:space="preserve">CNC00900</t>
  </si>
  <si>
    <t xml:space="preserve">CnABCC3</t>
  </si>
  <si>
    <t xml:space="preserve">MVVQDLAQSVFSSVSESLVEVAKNKNKNPQSYQPLLINDEELDVETEAVEVTPIPPSMPSGGLLADFKAHVRSMKEFGSVLFGLEILRTLCLCALLGLSIYATILAESPEEHQTVYEDGTVEDMAKQWGRKKNKKKKGKHSKSTVDDYSSLEWGEFGVSGFYLYTLIFSLLLLTLRPATRLRRHIITHLDSLLLLAFAVYAYRDIWPLFTFNLDPADINTPVTWARVAILTVSAVLIPLVRPRTYVPVDPENPSPPGEIHPEQTSPLLFYMFFEYMTGLVWKAWKTPALPYEDLHPLADYDRAEYLYKQHMDKLDPVRRKEKGLKPRNLVLSLASVFKKEIVMVSLMSALSAIFELSGSVGINQLLDYLEKDGKGHSLRPIVWIIFLFLGPTFGSLTMQFYIFTTTRSLVRSEALLTQLLFDHALRLRMKDQVDDDREKEVDSMTNGEGSAPLITVEDVEEVIDHAPGAPGEFHDRFDNETEEESTAQGNGKRKSAPQSTDATEVGSANGSNKDAAVDRKAAADEEARKSKGQGLAGKINVLMAADIESVIEGRDLALIFVYTPVQFVLCVVLLYRILSWSSLIGMLTMFITLPLPGLLTKLNAQFQQKRMLATDSRIDTITESINALRIIKMFGWEDRIKERVAAKREEELTLIWQRRLMNLFTTLLNTVLPVLTMTVTFAVYTTIQKQQLTAAKVFTSMTVFELVKGQLGMCFYLINSVVTAWVSVRRLDKFLHESEMIDEYSEGKLATIKPPEQLEAEQEGLIRIHNATFTWGSELYTSTEIPFRLSIEDTTFKKGKINLITGPTGSGKSSFLKALIGELHFEQKQGAFYHLPREDGVSYAAQESWCTSDSVRDNILFGEPFEESRYWKVISACGLEPDLKLFDDGDLTEVGEKGITLSGGQKARLTLARAIYSKTAVVLLDDIFSALDTLTSRWIIDNLLSGDLVKDRTILLITHHIHLAAPVADFIITLNEDGSVRSQGSIKEGTLDASELQEAEEAEEQELKEAKQGEKKVEEKPTTKLIQAEEKSEGRISRKALFAFFRTFGGPIFWFLYFGLLVGGQAMSSFETYWLGRWARAYDQAEDPRKVSVTFYLGLYFVFVLIGLVQLAASAIIFYMGAVKASREVHKRLVNTIFGAYMRFLDSTPVGRIISRFTKDMKSVDGSFTETFANVADVTVGLALKIIVVISLVPLFSLPAVFIGCLGGILGEMYIHGQLSVKREMSNAKSPLFSHFSAAFNGIVSIRAYGAQQKVRKEAQRRADKYTRAATAFYNLNRWVTIRLDMLGGLFAASLAAFLVYGPRLDASTSGFALSQAISFSSMILWWVRMVNEMEVQGNSVERIQDYLVIPQEPAFEESKQPPAAWPTSGEIVLDHLSAKYSNDGPLVLDNLNLTIKSGEKVGIVGRTGSGKSTLALALLRMLPTTGKVLIDGVDTGKINLHALRSNVTIIPQDPILLSGSLRFNLDPFGEHDDYELNDALQQSGLGATRQPGGIGAATPQRLTLDTHISAGGGNLSQGQRQLVALARALVRNSKVLILDEATASVDFDTDTLIQKSIRDLPSSCTVLTVAHRLSTIMDYDRVLVLGAGKVLEFDAPETLKKNSDSYFGKLCQAMEGKSSDER</t>
  </si>
  <si>
    <t xml:space="preserve">EAK80918</t>
  </si>
  <si>
    <t xml:space="preserve">UM00824</t>
  </si>
  <si>
    <t xml:space="preserve">UmABCC3</t>
  </si>
  <si>
    <t xml:space="preserve">MAACNDGVFTPVSDCRFFGFTVTFSNAIFAILPSSIAIVILPARLFHIRNKPDIPTASIQPQLSLLRSCAPHSDSISLFSAFIYAANALLNLVHVANLAVPSNRPLRHAIDDRTGMSGVVLSLLVSLLVVPLSVAERRKTRGGNISRANFFSRLFFLWVFPLLWNGFLKLLELQDIDSLKPEFYRRALASRFITSWSGISAAATEQDGKQDSEAVSESAIRGDIQFEAVTVSYSADLEPAVKELSFNLVAGQRLGLVGRSGSDKSTTLLALFCMIEMLNRSILIDGQDITSIPVRKLRSQMRIGPQNALILAATIRENLDPEDI</t>
  </si>
  <si>
    <t xml:space="preserve">EDP43700</t>
  </si>
  <si>
    <t xml:space="preserve">MGL_1913</t>
  </si>
  <si>
    <t xml:space="preserve">MglABCC3</t>
  </si>
  <si>
    <t xml:space="preserve">MCSNMRTAWMHTASTLGLVQGVAAIAVLLGLLLRRQMFPQPDRVKQLRFVHSSTGMDPASSAQLKPKVSNDEPSPESFTSVLGRITFLFMTPFVWRQYFHPTTFASIPQLPAKFRAATIVARVRLATGTKRESLLARLWHVLGPSITYQLTLSFLRACFRVVPIACLSQLLTFMTLRDEANAHGMSRPPPMHAGLFWASCLFAAQLTEFLLDINVMQHGRSQSVELRAYLSTELFSKILRRVVHGTPLASPASSSSSERLTDGHIASLLSVDMFKIDSFLAFLHQPLVDYPLTIIFCCIYLFRLLGVSALVGLSVLLITAPLQTQLSKLMVRLQDHILQATDARLDLVNEVLTCIKTVKFFAWETPFLERLRASRARELIMLARNNLMSITYNFIFVGMPMVVTMATFGTYTYVLGHALTPKAAFTALSIFTTLRMPLSDYPEMIVSALAAVVSVRRIDGFLRTENTHKYDQLMTMNDSAPNRHPTYLGFLDASFAYDPHDPEAFRLLNLTCRFPVGQLSMVLGPVGSGKSSLLLALLGELHRLHGSTVLPCPTARSMTLADPTTLLTESTAYCGQNAWLLGTTVRENILFGSAYDEPRYREVLRACALEPDLDILEHHDETEVGEKGTSLSGGQKARIALARAFYSYAKHILIDDALSAVDAHTGEHLLRHCFHGPLSRGRTIVLVTHAVPLVLSHATYAVILDHGRVAAQGTPTDLVRAGHINSTIQYPDEQSRPLPPTVSEDKGMESKVHDAKWIEANERRARKNQNARAESIQRKARGMDLYFMYARSVAVHTSVAIGLWMLLMSLYASVRMADVFSNAWLKQWANSYSSASQALLDPVFHALDSMLAFLRSAYAAPTDPHEKATLYYLVHYIVLVVFFILLSTLRDCVQYYIALRASRLLYARLLHALLYASPRFFDITPIGRIMNRLSKDVETVDQDMTPSLRMMIEASIALAAILGIICWATPKFLYMAGFVMVMYYIIGALYLGSSRQLKRIESIERSPLFTLLGETLAGTVTIRAFSDGERVIRRCMHVLDRTHRAFLYLWYENRWLTLCVDLMGAIVTYTTAILLVITGADAALTGFTLAYAVLIVQTVLRIVRRYTTTEINLNSVERIQEYLHVPSEQQGGKKPPAHWPTDTCPIQVRDLSVRYSPELPLVLSNVSFDIQPGHKVGIVGRTGSGKSTLSLAFFRFLEAESGSIIIDGIDISSISLESLRRRLTIIPQDSQLFRGSIRSNLDPFGLTDDGDMWFALQRCQLAVPGSSPNVPGEGSVIKSLDDAVEQGGSNFSAGQRQLLSLARGLLKMRESRILILDESTANLDAESDALIQRTIREQMAPGATILTVAHRLKTIIDYDKVLVLSNGHVVEYDAPVKLLDNEQSTFYALCERSGELQHLKAAAATAAASKVRPDP</t>
  </si>
  <si>
    <t xml:space="preserve">PGTG_02325</t>
  </si>
  <si>
    <t xml:space="preserve">PgABCC3</t>
  </si>
  <si>
    <t xml:space="preserve">MNSKPQETPPSSSKISKPKLSYPRRFDRASKGAQLKHIAPSPAPPIVHSSMDQVELIPELKASILSILTFQWIQPLLSQGYRRPLVETDLWALDHDRQSDILSDKLLENYRKRQLAAQKDQPAGDPKHLAKASLVRALNDTFFRRFWIAGLCKLISDGFVACTPLVNRALIEYGNSVYRHKLNPDTTPPPHSKAHGYGLAIGLFLMQASSTFFLHQFFYLSMSVGVLSRSALIAAIYKRSLSFSSRSRKQFPTSQLVGHISSDVSRIDVCMGLFHMSWATPIQLAAILAILVLQIGPSSLAGVGFILMLLPLQIAAMGLMFSLRMKVVSWTDKRTRKTQEVLQGVKLLKLFGWEEAFLSIIDRFRVKELNLLHKALVVLAASLALANSFPLLGSVIAFVTYSAMGHGAGNPEAVFTSLSLFNLLGLPLLILPIALGSIADARSGIQRLEKVFEAEVVEEQDEIFVDSTLDASIRVTKSSWVWEPNNADDGDQEKKPDNPIADLSIDDQKNPTHPNPANVTSSFRLTDIEMDIKRGSLTAIVGPIASGKSSLIQALIGEMQQISGSPPSFGGQVSYCPQNAWIQNDTIRDNIIFGSEMDEKRYQAVIHAACLQADLDMLPQGDMTLIGEKGINLSGGQKQRINIARSIYFISDIILFDDPLSAVDAHVAKHVFEHAIRGSNYTAGHSGIGNQTKILVTHALHLLPKVDEIICMNDGKIQERGTFEELLAAGGTFCALYRDFAGGQHQQNHAANQTPEKAETEISTKSPTEKDHNQSVDDRVDHIPKNEPSGKIEGDDDLNQMQQEERVTGSVPWSVYKHLFTAGNGKWLGPLLVISVVFEQSAVVLSSYWLVWWQNAKIQISQATYMGVYASLGIFQTLSGFAMGAVGVTIGFYASKNLHHGALKAITRAPLAFFDTTPLGRIMNRLSKDVDSIDNKLNDSMRMVLTTLSQVIGAIILIGITSRYFLLAMAGVTAGCWLLATFYRPSARDIQRLNNLLRSKLYAQFTESLNGITTIKAYGMKAKSIVKHCRLLDHETRAYYLTTVNQQWLGIRLEGFGSILVFIVAIISVAQAGSINPSQIGLILTYVQTISQSLSWLVRQIAEVENSLNSVERVLWYQKNVPQEAAALLPDTDPDTTWPSGGSIQFDSIVMSYRPGLPQVLKGLSIDVAAGEKIGVVGRTGAGKSSLMLALFRTTELESGSIKIDGVNIREIGLDRLRRSISIIPQDAILFEGTIRTNLDPFDEYDDQSLWDALSRSGLNQKNAYLGETKEKYGLDSVIEDEGVNLSVGERNLVSLARALVKNSKIIVLDEATASVDFETDAKIQETIRKEFGDKTLLCIAHRLRTVINYDKIVVMDGGRAVEIGTPLALYDQETGIFRGVKSFCAVQRRPRSEYPPCTLPNCPCYPENSLQLSFASWSWHCYDYLVFSSDSSTPRALPGFFWKQQNLIMGALRHQALASAWPNTPPSFRI</t>
  </si>
  <si>
    <t xml:space="preserve">BDEG_01263</t>
  </si>
  <si>
    <t xml:space="preserve">MPEQDVNVLIISQDSDGKNAVSTTITTTGDALPPKSKNIAAQANSIKPSHARQDVNFLSKWTYTYMDELIRRGAKRTIEPSDFPCVEDDDESQRLSSAVLEAWAEQQRLHGKNASLGKALWKVFWLPFSIAGMTYLIESMIQIAQGVVLGHLLQWFQDPTSDTKQGCLFAMGLAICVFGQGVLHHVDFFYAMRTGMQVRVSLIAAIYRKCLALSISNTSSTGLIINLVSNDVQRFEDASVFAHFVWVGPIQTMVVFYVVYLEIGLAAIAAIGALLLMIPLQSQFARQFAKLRRITVELRDERIKNISDMLSGIMIVKLYAWETPFVAKINSIRDAELKQIRKASILKSLNEGIFFVSITILELFAFITFFLINGVFTSSRVFTVITYLQSVRLTMTNFFPKAIQFTSESLISLKRIKDFLSLSEINQDSDSTETEAFLESLNDPRIMIAIQNASFNWGDANGLDSNVSSKPNREILSDITLRVRKGELVGVCGPVGSGKSSLINAILGEMNCTGGKVGLRSRKIGYATQTPWIVTGTIKDNILFGQPYNAVHFAKVLQASALARDLDRLPDREQTVIGERGVTLSGGQRARLSLARTLYYDADIYILDDPLSAVDTAVGRHLFDEALRGLMKDKAVLLVTHQLQHIQVCDTVVLLEDGKVVRTGSYNDVVATNTNFAMTMREHAASDNFSEAPDDVEDTSSLIQDASQNESIRLRKNKALHDALLEDSPVTQELAKEEVAKGTVSSEVYFKYFKSGSNMFTMVLMIIAMVLGQVTIQLADWWLSNWSSHSETEQREQVFPIIFAFLAVFSLFIALGRAVWFFLICLKAGKVSFTDMLHAVFRSPMQFFQSNPHGRLMNRFSKDIALMDEMLPWTFFDFLQCFFSIIGALVLSIIIIPYTLILMPFLAVIFIFLRKYFLATSRQIKRIEALTRSPVYSNIPSTLEGLSTIRAFGAQTRTQNQFFAIQNENTRIFFAFLSSSRWLGFRLDMLALVFLTIVAFAAVLLRGPLGLRSGLVGLMLTNILQLTGLLQWAVRQSAEVENLMVSPERVFEYAALPPEAPEKTSVVPSEHWPEHGDIKISNMSMTYPAMDASNEPPTRVLSDISIHFEPGVKVGIVGRTGAGKSSFLQALFRIVEPSPAGAIVIDGIKTSELGLMDLRSRISIIPQEPFCFKGTLRFNLDPFGRYTDDHLWSVLDAVELKPVVVSIGEKLDAPVSENGSNWSVGERQLICLARAILRDTRLIVMDEATSAVDMRTDQLIQRTIRSEGGLFSNATVLTIAHRLNTVIDYDKILVLDEGKVVEYGTPYALLDKDVSEPGAWFARMVAEMGSEAQDGLVSIANKLRPTL</t>
  </si>
  <si>
    <t xml:space="preserve">SPPG_03064</t>
  </si>
  <si>
    <t xml:space="preserve">SpunABCC4</t>
  </si>
  <si>
    <t xml:space="preserve">MDRQQAALIMFYYANRWFSLWITIVSTLVVFASAVFAVVSVERLSPSTVALAVSTILAIMQEVALMMTKLGYLQTQLVDAERLKQYLSLPLEKDVQSQRDLKEWPQNGRIEFQNVNMRYREGMDLVLKNLTFAIDGGQKVGIVGRTGAGKSSLALALLRMVEISKSDFNQADVEGTDGFIKIDDVDIASVDLATLRERLSIIPQEAFMFTGTLRENLNPFSKATDQELWSALEKVGLKSLVKEMDGGLDATVTEGNVMSEPYWLARNEMGPHPVTLFLQMRVAGDNFSVGQKQLVCLTRAILRNSKVIILDEATASVDNDTDALIQETLKTEFGDCTVVTIAHRVNTIMSYDKIIVMDAGRVVEIGAPGDLLADSTSHFFGLVHNSGQQ</t>
  </si>
  <si>
    <t xml:space="preserve">sequence gap, putative fusion with SPPG_03065, alternative sequence (1444 aa) - MSSDGGLCRDSEGLRPFSLVRPSDFTFCFEDVVVTLVPLAAFAFWMISSQVLRFARRRQPHESVVRPSRLGTVLMTICALASVVFSAVRLANWNVDARGSVAFGVVTFVAQIVALVAQLADHRLGQKPSVSVVCCWTWVAITSIVKLRTLSLSSDTSSQYFNMTLGTLVSSVLWLFAEETLSVRSTDGGDATPLDKAGLLNYLTFGFIWSKLRDSHKYKLTIEDVWRIPLEESTDRSYERLSDALSSSGAAKMSHIRLCAALIKSQLAMTIGAVGLKVLASMFMLLQPLLLDALINYVSSYRFDGSEGSVRSPQAHATGYLIAIGMLLVGLVAAIMNVWGSQLAWLLYYRWKIATASLVFRKSLRLSPSARVENTTGNVSNLLSNDAMEVGFMGANMPDVIAAIVQVVFGVGLIWAQLGVSTVSVVVFILLLGPAQTWNANFIEKWSDKQFEVMDTRLGLTTEIINGMKMIKMYAWESFFVQKVRRDLAFLGNFLLFLIRYGQLKDLRKTELGHLGIRRVGEIFGVLLGNLPPVIMFLTALGISTAIEKKPLDVNRIFVTLALFNLMKAPLVELSMSLPGVAVSWACVKRVATFMNEEEIENYIEPNEEHGAIKIKSGEFTWAKSATDKGDTGKATLTEMELDIKSREFVGVVGAVGSGKSSLLSAILGQMEKTSGLVFVGGSVLYVSQKPWIYQGTIRDNILIGRPYDANRYNLVIEACALSRDLELLAAHDQTEIGERGVNLSGGQRQRVSLARAVYGDADIYLLDDVLSAVDRHVGKHIFDRVLGPQGLLATKTRVLSTHAVHVLKDADRVLVLGEGKIVASGPYDVLIADSKISEALFNSPTAVVAATESTEGAVAEDEAADPDSTSGGEIGGEKAKLIEEEETENGKVSWEVVMMYFRACSFALLAAFFLGLVVSEGVNLASRYWLLYWNDNPSSHSLGFYFGIYLAWVIGYVVLYPWAGSLFLCFMGVRAGRVLHNDLLSRIMKMPWLFFSVTPVGRIMTRFSSNLASVDVGLPDAFYDMIFALAKCYCQHSSDNYKPSVIPHRCSGRRMDRQQAALIMFYYANRWFSLWITIVATLVVFASAVFAVVSVERLSPSTVALAVSTILAIMQEVALMMTKLGYLQTQLVDAERLKQYLSLPLEKDVQSQRDLKEWPQNGRIEFQNVNMRYREGMDLVLKNLTFAIDGGQKVGIVGRTGAGKSSLALALLRMVEISKSDFNQADVEGTDGFIKIDDVDIASVDLATLRERLSIIPQEAFMFTGTLRENLNPFSKATDQELWSALEKVGLKSLVKEMDGGLDATVTEGNVMSEPYWLARNEMGPHPVTLFLQMRVAGDNFSVGQKQLVCLTRAILRNSKVIILDEATASVDNDTDALIQETLKTEFGDCTVVTIAHRVNTIMSYDKIIVMDAGRVVEIGAPGDLLADSTSHFFGLVHNSGQQ</t>
  </si>
  <si>
    <t xml:space="preserve">RO3G_10288</t>
  </si>
  <si>
    <t xml:space="preserve">RoABCC3</t>
  </si>
  <si>
    <t xml:space="preserve">MVNVKNTNSFARYRNQDKHAASSEIESLVVSLKERKLAIVILTAIIFGGWLYETFQYALGDFHELYTLLDLIIYCVVWLVFFGLALASPSVGHYKDRHYIFVFSFLFSATWIQSTYHLLTASIVHNWDCVVTVVSFALVWIAVTTPQPLHPKDMMSDGYERFEVKDGNIFRDMNPMVVFGFHNTITRDHLYALTFQHKAKSVYNDFIDTAKFISRKDILRRIYRSNKKEIWLQFLYSTTANLLGYLGPVFQQLFLGYFEDPAGRPIKSAYFYILGIFLAGVLKSIFNSAEIWIGCRWNVRLFIMLDAELFAKTMTRKEMSGQVNEKSEKDDDKDDDDKEFSSVGKITNLMSVDAQQLSNVTAFIAMIYNAPLEIAVGMFYLYQLLGTAALVGLCMMILSFPVSTALSKIYSDRYESLSSARDKRNNLLNELLQGVRMVKYFTWEKQWNQKIKSSRNIEISQLIRLIMSEIIIIVVSSSVPVFVTVVTFVWYTKVAGNELTASVAFVSISLFEMLRRPLYLLPQAVMIISESKVHLNRIVKYLEEPDVNMNIKNELVEVPDDISPETVLARVGFEKSVFQWHYHISSTDKKQNTVSASSSTTALNSIPKLRTLVFQLRVPRFNFPTSHLSLVIGATGSGKSSFLHALLGEMDIVSGRVYLPSKVKLQAENYSKIDPEYPSLYLHKVAYVAQQPFLQHASIRDNILFGLQYDEERYRQVLHQCALIKDLSILADGDLTEIGEKGISLSGGQRQRVSLARAVYSYAKTVLLDDCLSAVDAHTSKHIIKECILGNLLRGRTVILVTHHVKLCLSAAKFLVKIEQGNLLGCDSIENLRKNNELLKLIGEELEKETDEDSTKDEEDKQASLDINLGGNGPAAKIIKEETSTIYTIIASSYVLLGTIKNVTLCWGSILGSRRLFNNLVDRIIHAPMRFFDTTPVGRILNRFGNDISTIDIDLPRSASILFDCITGIIASIIVMSAITPEFIITAILIGGIYFIVGLLYLRASRELKRLNSLSLSPIYSHFTESLVGITTIRAYGVEEQFMISIYRKLDAFTSSFYFLSMSNRWLSVRIELIGAVITLFAAIFLTMNMDKIDAGMAGISLLYARSFLENVYWFIRQYTTVEMDLNSVERVQEYLEIEQEAPYIVEGGRPPAAWPTEGVIEVKDLTVSYAPELDPVLHGISFSTKTHEKVGIVGRTGSGKSTICLSFFRFLEASKGTIIIDGVDIAKVGLEDLRTKMTIIPQDAVLFNGTIRSNLDPFDEHPDEAIWDALERVHLASPSDRTKALSSNASPLPSSAGDVEEDAVSSVTSLSLQVSEGGSNFSQGQRQLLCLARALLRNSKVIIMDEATASVDFETDTKIQTTIREEFNNSTLLCIAHRLRTIIDYDRVIVLDEGKLSEYDTPYNLLFNNTENGIFKSMCEKSGEIDILKEMVQRAEDFKVLEN</t>
  </si>
  <si>
    <t xml:space="preserve">CAB91574</t>
  </si>
  <si>
    <t xml:space="preserve">SPBC359.05</t>
  </si>
  <si>
    <t xml:space="preserve">abc3</t>
  </si>
  <si>
    <t xml:space="preserve">SpABCC3</t>
  </si>
  <si>
    <t xml:space="preserve">MITANKGLSLVLLIPNLFALVSGGLQYVFDVRRRIFRPHFSQFWTIWMKFFSIALVIITQIYVGYKTKNIGWNFFSVVTYCFVLFLQFAEQSTLRVPMASLLIFWLLKVVTSLLILLFSPYIAITSMARLLTLITLFCSLVCFISEVYVPPCNRVWYSDDTNEVEEKGIRPSEVRYANIFSKLSFSWISSFIKFGYTNYLKESDVWLLPPDERSGNLIIGFEDWWIYHSKNKRRSLFLWKLLFFNHWKLVALITITKLIQDVLAFVQPTLIQKTILFISSYTSPNPESPSRGFIIAILVLVANFLQTLLLQQYNQLIMLLGMRWKTELLASIYRKSLLLSSSARQNRSIGDIINYMAVDTQKISDLPIYLFIIVSGPFQIALALSNLYHLMGYSAFTGVAASVILFPCNIIVANVYKKFQSILMKNKDSRSKLMTEIINNIRSIKLYAWETPFLQKLLHIRNTKELSMLKKIGFITAIGDFAWIFTTIIVTTVAFGAFIIFHGKTQALTADIVFPAVSLFNLLQFPLAMLPTVISSLLEASVSVSRIYEFLIAQELDYNGVQRFPATEIPHEICLEIKSGTFSWSKKTLKQQVTPTLRQINFVAKNGELTCIFGKVGAGKSSLLEACMGNMYKNSGSVFQCGSLAYAAQQPWIFDATIRENILFGSEFDPELYEKTIHACCLKRDFEIFTEGDQTEVGQKGASLSGGQKSRISLARAIYSQADIYLLDDVLSSVDQHVSRDLIKNLFGPEGFLRTHCVVLTTNSLNVLKEADSIYILSNGKIVEKGNYEHLFVSTNSELKQQLSEFNDEKDTQPLPEHTTSYPSTQISLAPSIHVEGLETYSSSERKDSSNKYKSRKRNPIRQKVTEDDKGKCVAQTDELVQRGKVKWHVYWMYFKSCSIGLILLYFFFIISGIMMNVATNVWLKHWSEENGKSSSELNPSPYFYLGIYLFFGFLSCAFISSSSLTMTVLCGIRSGRYLHDSMLKTILRAPMGFFETTSSGRILNRFSNDVYKVDEVVSLTFMFFFRNSIQVLFILGVICYSAPLSLLLIVPLFFLYLYNRAYYVRTSRELKRLDNVTRSPLYAHVQESLSGLSTIRAYGMQETFVEENDLRIDTNHRVWFMFFSSSRWQAIRVECIGDLIIFCTAFYGILSAIKGSPNPGLVGFSLSYAIQITQGLSFIVQQSVDAENNTVSVERILEYINVKSEAPEIIPENRPPCEWPTDGAVSFNHYSAKYREDLSFALNNINIEISPREKIGIVGRTGAGKSTLAMALFRIIEPTEGKIEIDNEDITKFGLYDLRSRLSIIPQESQIFEGNIRENLDPNHRLTDKKIWEVLEIASLKNCISQLEDGLYSRVAEGGANFSSGQRQLICLARVLLTSTRILLLDEATASVHAETDAIVQQTIRKRFKDRTILTVAHRINTVMDSDRILVLDHGKVVEFDATKKLLENKDSMFYSLAKESGLI</t>
  </si>
  <si>
    <t xml:space="preserve">CAA82183</t>
  </si>
  <si>
    <t xml:space="preserve">YKR103W</t>
  </si>
  <si>
    <t xml:space="preserve">NFT1</t>
  </si>
  <si>
    <t xml:space="preserve">ScABCC4</t>
  </si>
  <si>
    <t xml:space="preserve">MIKNGTCPYWERDDLSECARREYIEFKFPLFILLTGMIYAFCKVFRAFYLRGKNHTNEAPEFEEQGNGNHEYARFSVLRLKSAWESRSFCNVNNRSTFDKFKKFIEGAFIVLQLTIHLYILSSMPMDNKKFFHQGFLVQMFLWILLLVVITLRLISASQSFRWVLACKRDLWAVSFYSYASLFTLSILPLRSVFIGKIKDKIMVKYIISETFIDLALLLLLSTSSIEGTRYSFLVENENKKLPPAPTVFGLLTFSRIDRLIWKAYKHCLGNADIWDLDINNKSIAILANFEMSSKKGRLLPNIICYFKAVFISQLFLAFVSSFLNFVPSLLMPRILSYVNDPKSKSWNLVSLYVSSMLVSKIIATTCRGQGLFLGEKGTMQLRTVLISNIYSKTLRRTILKDSTTSLQKNASTSFEENPDSSEAEPRKKSSRKDNSVNNVMSIDAFKVSEAMNTFYLACEAVFMTVTALMILYSLLGWSAFAGTFALLAMIPLNFWCATFYGNYQADQLILTDKRTSGISEALNSIRVIKLLAWENLFYQKIINVRDGEIRLLKKKATIFFLNHLIWFFGPTLVSAITFSVFIKFQNQTLTPTIAFTALSLFAILRTPMDQIASTVSLLIQSFISLERIQDYLNESETRKYEILEQSNTKFGFEDASMEWEAAETSFKLKNISIDFKLNSLNAIIGPTGSGKSSLLLGLLGELNLLSGKIYVPTVESRDDLEIGKDGMTNSMAYCSQTPWLISGTIKDNVVFGEIFNKQKFDDVMKSCCLDKDIKAMTAGIRTDVGDGGFSLSGGQQQRIALARAIYSSSRYLILDDCLSAVDPETALYIYEECLCGPMMKGRTCIITSHNISLVTKRADWLVILDRGEVKSQGKPSDLIKSNEFLRESINNDSKNTTHNQIDLKRSTTSKKTKNGDPEGGNSQDEVCAEVENFEETKMEGSVKFSAYKWLADYFGGLGVVFVFTSSSILIHGITLSQGFWLRYWLDTGSSGSKSTWLYRIVEGHSNIYFLLTYIIIGLVSSFLTSGKVWIAIISGTNVTKKIFAKLLSSILYAKLRFHNVTPTGRIMNRFSKDMDIIDQQLIPNFEGLSYSVVVCLWIILLIGYVTPQFLLFAIPLCALYYTVCTLYLRASRELKRIDNINISPIHQLFAEAIKGVTTIRALADERRFITQSLVAIDRSNAPFFYLNMATEWITYRVDIIGTLVLFSSSVMIIMKAS</t>
  </si>
  <si>
    <t xml:space="preserve">alternative sequence P36028 (1558 aa) - MIKNGTCPYWERDDLSECARREYIEFKFPLFILLTGMIYAFCKVFRAFYLRGKNHTNEAPEFEEQGNGNHEYARFSVLRLKSAWESRSFCNVNNRSTFDKFKKFIEGAFIVLQLTIHLYILSSMPMDNKKFFHQGFLVQMFLWILLLVVITLRLISASQSFRWVLACKRDLWAVSFYSYASLFTLSILPLRSVFIGKIKDKIMVKYIISETFIDLALLLLLSTSSIEGTRYSFLVENENKKLPPAPTVFGLLTFSRIDRLIWKAYKHCLGNADIWDLDINNKSIAILANFEMSSKKGRLLPNIICYFKAVFISQLFLAFVSSFLNFVPSLLMPRILSYVNDPKSKSWNLVSLYVSSMLVSKIIATTCRGQGLFLGEKGTMQLRTVLISNIYSKTLRRTILKDSTTSLQKNASTSFEENPDSSEAEPRKKSSRKDNSVNNVMSIDAFKVSEAMNTFYLACEAVFMTVTALMILYSLLGWSAFAGTFALLAMIPLNFWCATFYGNYQADQLILTDKRTSGISEALNSIRVIKLLAWENLFYQKIINVRDGEIRLLKKKATIFFLNHLIWFFGPTLVSAITFSVFIKFQNQTLTPTIAFTALSLFAILRTPMDQIASTVSLLIQSFISLERIQDYLNESETRKYEILEQSNTKFGFEDASMEWEAAETSFKLKNISIDFKLNSLNAIIGPTGSGKSSLLLGLLGELNLLSGKIYVPTVESRDDLEIGKDGMTNSMAYCSQTPWLISGTIKDNVVFGEIFNKQKFDDVMKSCCLDKDIKAMTAGIRTDVGDGGFSLSGGQQQRIALARAIYSSSRYLILDDCLSAVDPETALYIYEECLCGPMMKGRTCIITSHNISLVTKRADWLVILDRGEVKSQGKPSDLIKSNEFLRESINNDSKNTTHNQIDLKRSTTSKKTKNGDPEGGNSQDEVCAEVENFEETKMEGSVKFSAYKWLADYFGGLGVVFVFTSSSILIHGITLSQGFWLRYWLDTGSSGSKSTWLYRIVEGHSNIYFLLTYIIIGLVSSFLTSGKVWIAIISGTNVTKKIFAKLLSSILYAKLRFHNVTPTGRIMNRFSKDMDIIDQQLIPNFEGLSYSVVVCLWIILLIGYVTPQFLLFAIPLCALYYTVCTLYLRASRELKRIDNINISPIHQLFAEAIKGVTTIRALADERRFITQSLVAIDRSNAPFFYLNMATEWITYRVDIIGTLVLFSSSVMIIMKASYLDAGLAGILLSNAFSFTETAQWIIKVFSSVELLMSSVERIKEYTDIPSESNGYISPPANWPQTGDVELKNLSLRYSPHSSKALDNVSFKVKAGTKVGIVGRTGAGKSSIIAAIYRLSDWENGTITIDNKDIKHIPLERLRNSISCIPQDPTLFDGTVRSNLDPFDRYSDVQIYGVLSKVGLIEECDELCLIFEQEQPNFSSHKLRNRFIDLNTVVKSGGSNLSQGQRQLLCLARSMLGARNIMLIDEATASIDYISDAKIQKTIRETMKNTTILTIAHRLRSVIDYDKILVMEMGRVKEYDHPYTLISDRNTIFYRLCRQSGEFENLFELAKVSFDNKR</t>
  </si>
  <si>
    <t xml:space="preserve">CAG98690</t>
  </si>
  <si>
    <t xml:space="preserve">KLLA0F20075p</t>
  </si>
  <si>
    <t xml:space="preserve">KlABCC4</t>
  </si>
  <si>
    <t xml:space="preserve">MFQTVSVSEMISAVSGNSTACWLCRDDEGFGPISYFGDFTICFIDGVLLNFAALFMLIFGTYQLVKLSKAEHPGVKYKHDWLLLSRIGLVGCFLLFTSMSAYYSSEKHESVTLTSQYTLTLLSIFVALMLHWVEYHRSRISNGVVLFYWLFESLFQGSKWINFSIRHAYGDEHELPVSYSVYILTVFQTISAVMILLLESLFEKPLPSYQRVIESYSKQKRNPVDSAHIFQRLSFSWMTELMKTGYKKYLTEKDLYKLPKSFGSKEISEKFGERWQYQLKHKANPSLSWAMLTTFGGKLLLGGTFKVAYDILQFTQPQLLRILIKFVSDYTSTPEPELPLVKGVMLSLAMFFVSVVQTSILHQYFLNAFDTGMNIKSGLTSVIYQKALVLSNEASASSSTGDIVNLMSVDVQRLQDLTQWGQIIWSGPFQIVLCLVSLYKLLGPCMWVGVIIMIVMIPINSVIVRIQKKLQKIQMKNKDERTRVTSEILNNIKSLKVYGWEIPYKAKLDHVRNEKELKNLKKMGCTLALANFQFNIVPFLVSCSTFAVFVYTEERPLSTDLVFPALTLFNLLSFPLAVVPNAISSFIEASVSINRLFAFLTNEELQNDAVLREPKVKNIGDEGVKVNDATFLWQRKPEYKVALKNINFVAKKGELTCIVGKVGSGKSALIQSLLGDLIRVKGFATVHGDVANVSQVPWIMNGTVKDNILFGHKYDPEFYQLTIKACALSIDLSMLPDGDQTLVGEKGISLSGGQKARLSLARAVYSRADTYLLDDPLAAVDEHVAKHLIEHVLGPHGLLHSKTKVLATNKITVLSIADSITLMENGEIIQQGSYDQVNESTNSPLSKLIAEFGKKGKPTPSQSTTSLAKLASEGIESYSDSKISEITVDINQLDTENLSEAEDLKSLRRASLATLGSIGFDDNENSARREHREQGKVKWDIYMEYARACNPRNVCVFLGFLILSMLLAVIGNFWLKHWSEVNTEKGYNPHATRYLMIYLALGVGSALATLIQTIVLWVFCTIHGSKYLHDAMASSVLKAPMSFFETTPIGRILNRFSNDIYKVDEILGRTFAQFFANVVKVSFTIVVICMATWQFIFIVLPLSVLYIYYQQYYLRTSRELRRLDSVTRSPIYAHFQETLGGLTTIRGYSQQNRFVHINQTRVDNNMSAFYPSVNANRWLAFRLEFIGSVIILAASMLAVIRLGNGTLTAGMIGLSLSFALQITQSLNWIVRMTVEVETNIVSVERIKEYAELKSEAPYIIKDHRPPASWPESGEIKFVNYSTRYRPELELILKDIDLHIHPKEKIGIVGRTGAGKSSLTLALFRIIEAASGHIVIDGIPIDSIGLADLRHGLSIIPQDSQIFEGTVRENIDPTNRYTDEEIWNALALSHLKDHILGMGSNGLETMLTEGGSNLSVGQRQLMCLARALLISSNILILDEATAAVDVETDQLIQKTIRNAFKERTILTIAHRINTIMDSDRIIVLDKGRVTEFDTPQNLLQKKDSIFYSLCLEAGLTE</t>
  </si>
  <si>
    <t xml:space="preserve">EAL02514</t>
  </si>
  <si>
    <t xml:space="preserve">CaO19.6478</t>
  </si>
  <si>
    <t xml:space="preserve">CaABCC4</t>
  </si>
  <si>
    <t xml:space="preserve">MEQIEVISSSSSSSYLSNSWNYINHLPLFSLSSSNEFTTITNNHNNNTSSQYQGLNKWLSCNTQEDGWGPLSSTYNDLTPCFLQGILFGISAILMILVGIYQIIYLRNKKITVGNKINWNFYLKLFLVVIQIGFQIGLILVFNNDIGIIKLSLILNSIATMVALGIHYLEQFKSTIPNGVLLFYWLFQVILNLARIGNLYLRNSFGKNNDKGFANLVILSTINAFIILIVEISFPIQPLNNYYHRVSLKESPLDQANVFSRITFDWMGGLMKKGYHKYLTEEDLPSLPKSLKANKTTKDFDHYWNAQSTNNKSLTWAIAQAFGGQFLLGGIFKGAQDALAFVQPQLLRLLIKFVNDYSKSVKKGDPIPLTRGLLISVSMFIVSVVQTASLHQYFQRAFDLGMKIKSSLTSVVYNKSLVLSNESKQESSTGDIVNLMSVDVQRLQDLVQNLQIIWSGPFQILLCLYSLHELIGNAMWAGVAIMIIMIPLNAVIARTQKRLQKTQMKYKDERSRLINEILNNIKSLKLYGWEQPYLKQLNYVRNEKELKNLKKMGIFMASSNFTWNLAPFLVSCSTFAVFVWTSNKSLSTDLVFPALSLFNLLSFPLAVVPMVITNIVEAQVAIGRLTKFLTGSELQTDAVIRSPKAKNIGDTAVSIKNGTFLWSKAKGEQNYKVALSNINLTCKKGKLDCIVGKVGSGKSSIIQAILGDLYKLDGEVNLHGKVAYVSQVPWIMNGTVKDNILFGHRYDPQFYQIVLKACALTVDLSILPKGDKTEVGEKGISLSGGQKARLSLARAVYARADVYLLDDPLSAVDEHVGKHLTDHVLGPNGLLKSKCKILATNNIKVLSIADTLNLVSDGRLIEQGTYDDIMKQESSKIRQLIESFGKKKDDSPTPTPSSQTDTNNEVEIKIKDDDINLDDLDSECDLEVESLRRASEASLVVDDEERQLGPPEEEEEDEDTKARKEHLEQGKVKWEVYGEYAKACGPINVVIFLGFALGSYLVNVASTFWLEHWSEINTKYGYNPNVGKYLGIYFLLGIGYSLASLIQNTYLWIFCTIQGSKKLHNSMAVSVLRAPMTFFETTPIGRVLNRFSNDIYKVDEVIGRVFNMFFSNSIKVFLTIVVISFSTWPFLFLILPLGVLYIYYQQYYLRTSRELRRLDSVSRSPIFANFQESLTGVSTIRAYGKEERFKFLNQSRVDKNMSAYHPAINANRWLAVRLEFLGSIIILGAAGLSILTLKSGHLTAGLVGLSVSYALQITQSLNWIVRMTVEVETNIVSVERVLEYSRLKSEAAEIIPDHRPPQDWPQQGEIKFNDYSTKYRPELDLVLRNINLDIKPKEKIGIVGRTGAGKSSITLALFRIIEAFDGNINIDGIDTSSIGLYDLRHKLSIIPQDSQVFEGTIRSNLDPTDEYTDDQIWKALELSHLKDHVLKMHNQRETTEEEEEEEEENGETNPLLVKVSEGGANLSIGQRQLMCLGRVLLKLNYSNILVLDEATAAVDVETDQILQETIRNEFKDKTIITIAHRLNTILDSDRILVLEKGQVAEFDTPSNLLKNKDSLFYALCEQGGFINDEPKVTAIE</t>
  </si>
  <si>
    <t xml:space="preserve">MRP/CFTR-subfamily, ABC transporter family</t>
  </si>
  <si>
    <t xml:space="preserve">CAG81422</t>
  </si>
  <si>
    <t xml:space="preserve">YALI0D24189p</t>
  </si>
  <si>
    <t xml:space="preserve">YlABCC4</t>
  </si>
  <si>
    <t xml:space="preserve">MTDKFQANLERIVAKHVEKYKAKQRKSNPAFDESAFVFDPNDPDQVPKYAIILALLATFRFRFWWSAICKIIFDCAQTLNPLVSRQLIKFVGDRYTHAPPSIGRGVGLAIGVTLMIAVASYFMNMMLYYSMMMGAQCRAVLSHSIYKKSLNLSAKSRLKYTNGQITNLLGTDCHKVDFCLGFFHFSWTFPVSMAIAIVILIVNLGPAALVGIAVIIICILAVARISRTIMKQRRIVTALTDRRISMMKEILQSMRVIKFYAWELPYKDRVMEIRKEELKGVKKLLVIRNALNAIFVGVPTIASMLSFVVMYKTGRDLDAAKVFSSLSLFNLLRMPLMLLPLSTSTSIDAFVALKRIQGFLFAGEQVNYVITDPEIGEKGDAIVVDQASFIWKDETEEGGEGEEGEGSEGVGAKGAKTTVIDAKTGAIAKADAKTLAGIPDAISQDSTSDAASDASSSSSSVPQFVGLNDISLTVKSGEFIVITGAVGTGKSSLLSAIAGLMVKTAGSVTVAGEMIFSPSPWVHNATIRDNILFGQPFDQALYSKVIHACALERDFEILPGGDATEVGERGITLSGGQKARISLATMAYRNPSIILLDDVLSAVDSHVGKHIMENCILGHMGGHTRLLATHQLGLIDQADRIIFLDGSGAIRVGSRDELMRSEPGFAHLMEFGSKQEEEEEELAPYDMEAEEVVVEGATLDAPRDLKVLEEQAETKRRHSIDRISDSSESVLDELVRAATNTSLQEKDAKTTVATVAQVDEDKAKDGKLIAAEGRSVKAVPLKVYLTYIKYGGGMIGYAVLPIFLTLLVVSVFVMLFTNVWLSYWTEDKWPQYGDGLYIGIFVMFGFLTCILFFACFYTLTTIGNNATAKMHIEAVDGILHAPMSFFDTTPLGRIMNRFSKDTDTMDNEISDQTRLFLLTLSQIIGIMILCIIYLPWFAIAVGPLLFIYHCISSYYRSTAREVKRLDSINRSHVFSHMQESLTGVFNIAAYGNKTTFVKKNEWAIDNMNAAYFLTIANQRWLAFRVDLVGFSLCFVIAMLSVTGQFSISPSAAGLVLSYILQIVGMMTLMVRESAQVENNMNTVERVFQYSYDVPSEAPSHIPDTAPPPEWPTGGGIEFQDVSMSYRPGLPLVLKDISVNVLPGEHVGICGRTGAGKSSIMNALYRLSELSQGTVTIDGVDISTIGLNDLRSKLSIIPQDPVLFNGTIRSNIDPFGQRDDAALWDALRRSWLVEEADLGKLKSGATDSNHVKFHLDTQVDEDGSNFSLGERQLLALARALVRMSRILILDEATSSVDYETDSKIQSTIVQEFAQCTILCIAHRLRTILNYDKIMVLDAGRIVEYDTPYRLYVKEGGVFRGMCLQSGITDEDFPEEKRVV</t>
  </si>
  <si>
    <t xml:space="preserve">Afu2g13900</t>
  </si>
  <si>
    <t xml:space="preserve">AfuABCC4</t>
  </si>
  <si>
    <t xml:space="preserve">MSLWERIHTLGGLTAELRETDWSTGEQQLHCLRQVLLRRSRTLLLDEATSRFGAHPISVLAVMPQLQHVERYDLMVLVDEGRIVELESPAALLARDSEFEIIPCSGKRLASSLQIAGCAWDLQPT</t>
  </si>
  <si>
    <t xml:space="preserve">ANIG_06443</t>
  </si>
  <si>
    <t xml:space="preserve">Yor1</t>
  </si>
  <si>
    <t xml:space="preserve">AnidABCC4</t>
  </si>
  <si>
    <t xml:space="preserve">MGHPGIGTLIADTTDGSHQDCPLYPTMRLSSEAKIAESGGQPPTAGSRSETGSESTEAESADPKAQKWYQRSLNPLRWQKIPPVPEERTVSREYGASFFSIASFQWMAPLMKVGYLRPLELQDIWTVNPDREVDVLTKRFEVSLEKRTNAGAKRPLLWALYDTFRFEFLLGGFCHLISSLLIVFAPYLTRYQIAFATEAYVAQRSGQPAPRIGRGMGFVVGITVMQAIQSLCTNQFLYRGQMVGGQIRAVLILQIFNKAMKLSGRAKAGGVQSPEQQEKIKELKAAKDQALKKPGSPPADDKGWGNGRIVALMSIDVDRINLACGMFHISWTAPVSIIVALILLLVNLTYSALAGFGLLVIGMPFLTYAVRFLFKRRRNINKLTDQRVSLTQEILQGVRFVKFFGWESSFLDRLKEIRHHEIRSIQTLLAVRNGILCVSMAIPVFASMLSFITYALSNHVLDPAPIFSSLALFNSLRMPLNLLPLVLGQITDAWTALNRIQEFIVAEEQKEDIERDEHMPEAVRMDRASFTWERKAADKEAEKVEKKANPRRTEPKSEAPTDSAESDEPFQLRDMTLDIRRDELVAVIGTVGSGKSSLLAALAGDMRLTDGSVRLSTSRAFCPQYTWIQNTSLRDNILFGKDYDEKWYDQVIDACALKPDLEILPNGDATEIGERGITISGGQKQRLNIARAIYFNAELVLLDDPLSAVDAHVGRHIMDKAICGLLKGRCRILATHQLHVLSRCDRIVVMDDGRIHAVGTFDELSRDNDLFKQLMSTASQDSKEDEEEATEVVEEEAEKQAQQEPTKPAAALMQQEEKATDSVGWTVWKAYIRASGSYFNALAILFLLAFANVVNVWTNLWLSYWTSNHYPSLSTGQYIGIYAGLGAGSALTMFIFSTYMSTAGTNASRQMLQLAMTRVLRAPMSFFDTTPLGRITNRFSKDIGVMDNELCDAMRMYAITITMIVSIMILIIVFYHYFAIALVPLFLLFLTASNYYRSSAREMKRHESILRSAVYARFSEAITGTASIRAYGVQNQFRSSLRDSVDTMNGAYFLTFSNQRWLSVRLDAVAVLLVFVTGVLVVTSRFDVSPSISGLVLSYILAIAQMLQFTVRQLAEVENNMNATERVHYYGTQLEEEAPAHIPSNPVPESWPPHGEITFDNVAMRYRPGLPLVLKNLSMNISGGERIGIVGRTGAGKSSIMSALFRLTELSSGRITIDGVDISTIGLHDLRSRLAIIPQDPTLFRGSIRSNLDPFNEHSDLELWDALRKAHLIDSDTKDSAVDASNPNGNANAQRLTLDTAVDEEGLTFSLGQRQLMALARALVRNARIIICDEATSSVDFATDQRIQETMAQGFEGKTLLCIAHRLKTIIHYDRICVMDQGSIAEIDTPLNLWEKEDGIFRAMCERSGISREDIVGQVEKE</t>
  </si>
  <si>
    <t xml:space="preserve">BAE55001</t>
  </si>
  <si>
    <t xml:space="preserve">AO090009000565</t>
  </si>
  <si>
    <t xml:space="preserve">AoABCC4</t>
  </si>
  <si>
    <t xml:space="preserve">MTWPSKETRAVSGPPRALRLYLATFLIVIQILFPRRPAVFTAEGKAVDLENSKSAFQKYSMQWCTTALDIAGNHVPLDQLPALNFRSRSKSQPLITLDSSKTSLWNHILAERYFEIAKHWALMLARSIFTFGPSYCVMKLLKSFENDASAKQDAWLWLIGIGLFSLCQTILNYHLLWIQWSEMAIPVRAQLIMALFQKALRVKDSKTSSKKDSQSKPDAVNLISSDTLSFSKFMAVNHYIPSSFIRFFFAVLFLIRLLGWQSTLAAMIATVMSVPVHMSVIKHERAARKKLAMTRDKKTKAITEAMHSLRQIKFSASETQWEERIDSFRLEELRHLRLCFNASNIRSVWSVASPFIIAATSVCTYAYIKGSMSPSTIFPMVELLPHLQGTLGFLPVVFHDYFSARSNARRMEDFLRRPEQERILKPSPSGCVSFWKASVAWPSYEIRSEANEVKKDTSSHEFALRDIDLEFPVGELSVIHGKTGSGKSLLLAAIIGEVDLLAGHIEAPSIADGQPVAFVSQTPWLLNATIKENILFGSPLDEERYKEVLKACALYPDLAALPDGDETQVGLRGVKLSGGQRARVAFGRALYSSAQTMVLDDIFSALDAHVSREIFNALTGKLAKGRTRILATHRLSLCLSEARYMVHVENNTIVYAGISDLNAPQLELAQPGVDIELVTPVNEKPDKDSGGRKRAKARTARADLKVYSSYFTAAGGLGFTLIYVLGLVTKQLLSALTTWALGRINTSRPKDTSDPLKETSWGSASQSNDLQRYLYLYLLGSLVTLGLEILYNLHVSSGSLRASNVLFREMTLRVFRMPLLWLDTTPIGEILRRFTVDVRNVDDHVLSTMSDFADTFMKLIIVVCVGLYTSKYTSLLTMALLYWCWQVSQRYIKARTTVKGADSEPTADILEHFTSCAAGVSTIRSFGATDKLADRMHYHVDQLSTARRHFYMFNRWLGLQMSLVGILFTTGTGIVLLSSGSVIDASVVGFSLTFSMGFSQAIFKAINTFGMLETYMNAAGGVVAYSELNTENQGGNEVPDDWPSQGAVEMKDLNVAYSPDLPLALKGASFTVQAGKRVGIVGRTGAGKSSLTLSLLRLIEPQTGSILIDGIDISTIRLNSLRSRIAFIPQDPVLFSGTVRSNLDYFQQIPDKDLEDALRRVKLLAEKSSGSDGLFTLDSPISTGGSNMSQGQRQLLCLARILVRNPKIIILDEATSAVDNRTDLWIQDTIRTQFKGTLIVVAHRLRTIASFDKVVVMKDGHVAEVGVPAELLETKGLFYDLVQKSDDRELLASIIIAGERKLV</t>
  </si>
  <si>
    <t xml:space="preserve">CAP94413</t>
  </si>
  <si>
    <t xml:space="preserve">Pc18g01890</t>
  </si>
  <si>
    <t xml:space="preserve">PcABCC4</t>
  </si>
  <si>
    <t xml:space="preserve">MLDCSVEEDAFGPIVAPSCLHGFDFTLLFEESILTLGPIVLVCFAASIRIWKLWAVPEKVNRSWLYATKELSWLFYTGCHMILLALWCQSTLKTRATVLTTFVTVIISLLLAYLSHLEHLRSIRPSTVINVFLVFTLLFDLVRLRTLYFMPISQTLKLLFAISLAIKATILGLEATEKRSLLKKRYENSPIESTSGMLNRAIFWWLNELLWRGSKDILKVDSLPALDNDLRAASSPRSLLDRWDKANKHHQNSLLWTFISHYKWAFFEGVIPRLAYTGFCFAQPFLVERVLNFMAEPEHVNSANYAYGLIGAYAIVYLGIAISHAAYEHKTYRVITMVRGSLVTLIFNKTLRMSTTAISDTAPITLMSTDIERIGSGLREVHEVYSNFIEVALALWLLARLLNIATIAPTVVVVVCLAAGVPLAVACGKAQGTWLEAVEERVTVTSKVLEVMKNIKMTGLTETISSSLRNLRSAEIHASFPFRLYETLGITLGYTSSSLAPVFGFGVYAILARVNDTATLTNGLAFSALTLFSLLDQPMGSIVNGSEDLMAVVNCFQRIQKHLMEKERVDYRLKHNARDSQSVQNTTTAPLVETDSSAWEHYIEPCAIIRNVSAAWSIDTEPVLKGLNINIQESKITMIVGAVGSGKSTYLKMLMGEIPECSGSISTSFNHAAYCSQSPWITFGTIQENIVGASPWDRPWYDQVTKSCALQPDFQQLPAGDQTKVGVSGSRLSGGQQIRVALARALYSKEPVLVLDDALTGLDRETEKMILENLFAEHGCLKRSRQTVIMATNSAYHLLYADNVIALDQDGRITQHGSYSDLMGFDGYIRMLSDNIHQVNSVRAPDIVLDDETLRELNLDDQPTDLSRRTGDWTVYRFYFQNIGWPLLSIFLACCVLFILGLSFPQIWLQWWTSANEQHPNEHVYYWLGVYVALSFFSLLTTFAGTWILIMIIQPRTARRFHEILLRTTMGILSFLNGLLILLIWFLACRFSQDLELIDDELPPALELTVNAALSCVIEGFLVFVGSSYITAAVIPVCVLVVYYVAKFYVQTSRQMRLLDIEAKAPLFSQFLEALNGLSSIRAYGWTEDYHRRNQIALDASQRPSYLLYCIQRWIGLVLDLIVAGIAAIVVAVAISMKGSPSMNLLGIALFNIVNFSGTLQMLVTDWIGLETSIGAVARIRSYVRQVTTEDLDSETKTVPEDWPRKGGIDITGLSASYDSASGPVLTGIDLSIQPGEKIALCGRTGSGKSSVVSAILRILELDSGTILIDDIDISKVSRSHVRSRINTIPQQPFFLHGTVRLNANPEGNATDEAIVESLQAVNLWSHIQLKGGLDIDMSDDLLSHGQQQLFCLARALCKSSNIIIMDEATSSVDSETDALMQTVIRTHFKNQTVIAIVHKLHAVLDFDKVALLESGKIVEFDTPKALLSKEGSAFRNIVEAFDDSSKE</t>
  </si>
  <si>
    <t xml:space="preserve">CIMG_07960</t>
  </si>
  <si>
    <t xml:space="preserve">CiABCC4</t>
  </si>
  <si>
    <t xml:space="preserve">MAASGHDKDVETQSRLEQQSSLVSSEPVPLARVFVGSSDEKDSQNASSSTAGSVTSDKIEERHNTTALAQRKTRWYTKLNPLRLRQPPPIPEERTVSREYKAGILSLITFQWMSPLMMTGYLRPLELQDIWLVNPERSVDILSERLNSSFRRRVERGDRYPLLWAIYETFKFEFWLGGVCQVFSSLLQAFTPYLTRYLIAFATDAYIAKFTGRPEPHVGRGIGIAVGICVMQVFQSLTTSQFFFHGMMVGGQSRAALVNAIFAKATKLSGRAKAGGRENPHCEANESDEAELQTARDGVIREIPEKKAGKQRPKPKISAKTAANIAGDGSGWSNGKIVALMSIDTDRIDKALGLFHLLWTSPIIIIVALILLLVNIGYSALSGYALLILGVPLLTYSIRSLIIRRQRINVITDQRVSLTQEILQAVRFVKFFGWESSFLDRLKDIRTREITAIQFVLSIRNAILCVSLSLPVFASMLAFITYALTNHELTPAPIFSSLALFNTLRLPLNMLPLVIGQVTDAWTAICRIQEFLLAEEQKDDIKWNKTMDNALELKDASFTWERLPTDPDESEKANRKGGKKGKYHSKGPQLPLEESGQGTDSGTKSPSEPFKLSDLNFTAGRNELLAVIGTVGSGKTSLLAAIAGDMRLTGGEVTMGASRAFCPQYAWIQNATLKENILFGKEYDKVWYDEVIEACALRADLEMLPAGDKTEIGERGITISGGQKQRLNIARAIYFNADLVLMDDPLSAVDAHVGRHIMDNAICGLLKDKCRILATHQLHVLNRCDRIILMNDGRIESVDTFDNLMRDSELFQRLMATTSQEEEKENEKKENDEIEEEEKPDEKTKSSKQPAMLMQQEERAVDSVSWKVWWAYISSFGWPTNFPLIVIFLLLCNGANIVTSLWLSYWTSDKFNLPQGEYMGIYAALGASQAILMYGFSTILTTSGTNASKSMLQKAMTRVLRAPMSFFDTTPLGRITNRFSKDIHTMDNDLCDAMRIYYLTFTMIISVMVLIIVFYHFFAVALVPLLVLFLLAANFYRASAREMKRHEAVLRSVVFAQFGEAVSGTASIRAYGLQDHFIKRIRAAIDNMNSAYFLTFSNQRWLSIRLDAVGCLMVFVTGILVVTSRFDVEPSISGLVLSYILAIFQMLQFTVRQLAEVENNMNATERIHYYGTQLEEEAPLHMRELDKTWPSRGEITFSNVQMRYREGLPLVLQGLNMKIQGGERIGIVGRTGAGKSSIMSALFRLTELSGGSIEIDGIDISTIGLHDLRSRLAIIPQDPTLFRGTVRSNLDPFNQYSDLELWSALRKADLVGEGPTSNEQEPAETAKNANQPQQRIHLDSPVEEEGLNFSLGQRQLMALARALVRDSRIIVCDEATSSVDFETDQKIQKTMAQGFEGKTLLCIAHRLRTIINYDRICVMAQGRIAEFDTPLALWEMGGIFRGMCDRSGIIRDDFFAQ</t>
  </si>
  <si>
    <t xml:space="preserve">EDU41237</t>
  </si>
  <si>
    <t xml:space="preserve">PTRG_01799</t>
  </si>
  <si>
    <t xml:space="preserve">PtABCC4</t>
  </si>
  <si>
    <t xml:space="preserve">MATTPDQHCAAVDDTFGPYAGPHCRGGFDFTLLFSEIFLSIIPISLLISIIPFVAFRLLRTPTKVSRSSLLYTKLIAWAVFAGFELALLVVWTGRHRTNHRAELASAALSFVGAVLFGVFSFFEHLRSIRPSFLLTVYLLFTSVFDIQRSRSYALSPDLDLVATVFASRLGVKVFLAIVEARDKRRLLLPEFADCPPEATSGVYRRTTFWWLNDLFKSGFSKALAVEDLFQLDKHLRTDYLHELLGSAWDKKTIVGPHSLFATTLQNLKWPILAVVPPRLCLIGFNFCQPFLINRAVKFSQDPATAQTKNIGYGLIGAYILVFIGIAISTGQYMHLTFRFITQMRGGLIAMLYGKATDIALTDVDTASSLTLMSADVERIVTGMETGHEIWSNALEIALAMYLLQQQLGAACAIPIGVAVLSLLGSIAVTSLIMERQALWLEGIERRIAATNGMLNSMKGVKMGGLTEVLREDLQRLRVDELNISKKFRKLLIWTMGFSYISPIVSPILAFAVFSIIAKNKDGGGSLDTATVFTSLSLFTLLTEPLGSLIMALSSLMGGVGSFQRIQEFLTIAPRDEKRKFPSYRGGSLTLVSELESGSDKGSESSQKSRCSVEFKEPSSLGSQAIVIENGYFGWDPIKQPAGTLQDIDMIVPRGKITMVVGPVGCGKSTLLKAALGELPVMGGTLQVSSLRIALCDQSAWHVNGTVQESIIGVSEFDQRWYSSVVRSCALDEDLRQLPQGDQTQIGSKGIALSGGQSQRIALARAVYAQKDIIILDDCLSGLDGQTETRIWHSLFGNEGLLKRCRTTVLIASSSAKRVPYADHIVSLDKNGKIAEQGSFENLNTSGGYVSGFDLALADWNYRPGKHDYEAPPRYTERQIDNSNRTEDDVQAEANRRTGDTAIYFYYINSVGWIPTIIFMGSIIIFIFGISFPSIWVKMWAEYNDSHPNERLGYWLGIYAMFGGLALFFLIVSCWQLIITMVPRSGVAFHKKLLDTVLGSPMSFFSTTDTGVTLNRFSQDLMLIDMELPVAALNTFATFVMCIGQMAIIAVASPYAAVSFPVVGISVYFIQKFYLRTSRQLRFLDLEAKSPLYTQFTEILEGLATIRAFGWQSFVEEKAKALLDLSQRPFYLLFAVQRWLTLVLDLVVAAVATILIVLVVTLRGKLSAGYVGVALLNVVLFSQSIKLLISFWTQLETHIGSVARIKNFTTESLAEDHDDEDCIPPSNWPSAGKIEFQSIEACHRPGEPVISDFSLSIKPGEKVAIVGRTGSGKSSLVLSLFRMIELSSGNITLDSLPLTRIPRQTIRSRLIGLPQDAYLLPGSIRLNADPLKQSSDKAIMAVLKDVLLWDIIVAKGDVDKYAHPLDVEVEDLHFSHGQRQLFCLARAMLRKDKATVVIMDEATSNLDATTDAHVQRLLRSNFPHHTLISVAHKLDTILDFDKVVVMNKGQLVEYGAPYKLLERQGSWFKSLYEDVARREEAEDGLEIVN</t>
  </si>
  <si>
    <t xml:space="preserve">EAT83279</t>
  </si>
  <si>
    <t xml:space="preserve">SNOG_09087</t>
  </si>
  <si>
    <t xml:space="preserve">PnABCC4</t>
  </si>
  <si>
    <t xml:space="preserve">MPHAKLGPSVIKDEFESIAPALPSQLFPGLAEPSSGTLMVTQLVWATPANNMSHSFRFLDIKNHKNQCTIETQQQFGPTNAYCHGGFDFTLFFEETFLSIVPFAFVLPFLIVRLYRTNKTSIIVDGGRWHFAKQVLMLGAIAMPDTIKTNTTIASAVTTLFATFVLAVTSNFEHYRNARPSSPIGIYLVVTWVFDVAKVRSLIAIEHGKPLAYMQAVSAGVKLCLVLLELKEKRAWLIDPKAFPAPESTANFFNRLTFFWVNPLLLKGYNKPLNESDLFEVQEQIVGEKNLLAFAERWEKYPYKDRPNALFKLAFRHHWRSFSSIILPRICFSAFNFSQPFLLQRTLRYLTTYDYANRPAIGNGLIASYVLVYFGFGLTNSMHQHRNYRSISKLRGSLIGVIYKETLGMSTSALAESEAVTLMNADVERITVGLRQSQELWASLYEIALAVYLLYEQISWAALTPLGVIFLCTGIAIASSPKLASSQKTWLDKIQARVDSTASMLGAMKAVKMTGLTPDLGKKIHDLREDEIRTARTFRGMLVKITACSYASTSFSPVIALGTYIFMAKYHGYPALTLARGLTSLVLLQLTLEPVSFFITALSGLINTMSCMERIRQYLVTETRNELSLYRSRHSRPGRPDGPLPSPPPAYSQFALNLANITEEVEELPSVAGSSQRPGKQSSEKRAAISCQESDLSSDDATLASVHETRNCIVAENASCGWDRTKMPTLMNLNFKVPEGSMTMIVGPVSSGKSTLLKAILGEMPVAKGFRRSFFTEVAYCSQSAWLVNGTLRDNIIHGSDLDPIWYNTVIQACDLETDISIMPLGDETIVGSKGLSLSGGQQQRVALARAIYFRRSIVLIDDVMCGLDASTEEHVFESVLGENGLLRGTDTTVIYVTNAVHRFSQADHIISLGSDGTIVEQGTFDELRQQGGYVSNLTRNGGRTVQKHGDRHEIRGFKQSLLHSKMQEKIEEENGAGDFTIYGYYIGTFGWLRWLVFCFFCALYGFGTAFPNVWVKWWTTHNQEHPNDRIAHYLGMYLFLAVLGLGSLVMACWILIMTMTPQAGRQLHQRLLDTVLNAPMSFFSSTDTGITANRFSQDLELIDMELPVALIKTAMNLFLLLAQLCVILASAKWVGVAMPAILVVVYFLQIYYLRTSRRLRILDIETKAYLGTQFLEMLSGLVTVRAFQWEFQHLSRFLDMLKKAQRPFYLLYCVQRWLNMILDMVIGGMAVLLVTIAIKTKGTVDPGMTALALTNLVGFSQMLKQLITAWTLLETSMGALARVRAFTAAVETENLPGEDKPAPENWPRFGGIEFRSVVASHKKSKKATLNDISFAVPPGTKLALVGRSGSGKSSLIAALLRMMDLSSGQIVIDGLDIATLPRQLVRSHLIALPQDPYVLAGTIRENVDPLSIMSDEQVIGALRRVQLSHLLDDVDIGLHAKLNSDMLSHGQCQLLCLARAMMRRSSILILDEATASVDVHTDALMQDIIRTEFKHHTIIAAAHRLDTIIDFDAVLVLDQGRVLESDNPQTLLARDSAFKELYQTQKGENRDWGHMLLNAHHYRHENAQTLSLAHHASEFYI</t>
  </si>
  <si>
    <t xml:space="preserve">EDO03076</t>
  </si>
  <si>
    <t xml:space="preserve">SS1G_05555</t>
  </si>
  <si>
    <t xml:space="preserve">SsABCC4</t>
  </si>
  <si>
    <t xml:space="preserve">MLSYAAPTLIGLFTIPTAWRFARNFKSPKSTNHEALYEDKDGVATEDSMAKYSTKLQFVMIFTSLIVGLLVSFGSAVFATVEKKEGFSDYCLMQLWLLFVSWIFAFIQILETSREIHPVLKFQKGIFNSVSCILIVVLACLVLSGPLPNEAPFRLASVILTALQIIAAAFSAATFYFVERRPDVFTPDGRVVERQFKKSLWNRYAFNWSTELLDIASKKLIEVSDLPAMDGHVRSKDVRDSFKSIVLKSTVPLWLQVFWAYRTAIFTQWVLVMISSVIDAAPQFAVLKLLQYLEARQGFDAIDPQAWIWVFGLFAATIAETLMDNRINWLMWSDLAIPIRSTLTSLIFEKMMKMKDCKEPPKAEDKDATADKTKDSPKTDDAPKANGNANANDTAKPDASNDHGPHGPHAKKGKDGDAKKKVETDKDIVNMFAVDANQVGVFGAVNQFYILFFCKFLVSVVFLWLLVGWESTAAGMLAIIGMAPINQALAKRYGGFQRELMKARDKKTTIVTEALNGIRQIKFSANETQWSKKIFEAREEEIGKLWKTKINNLYMMVGSNVAPVLLTVLALATYSYIHGDLLPSVAFTALGVFMQLEGVLGMVPFLFMMGMNAKVSCDRIDSFLQSPEKPENTYPGESITLDNVSVSFPSKSKVSEDEDRFILRDLTLNFPNNALSVISGPTGSGKSLLLSAILGEVEVLSGNITVPRAPQADERHDSKATAADWVLPSAIAFVSQTPWIENATIKDNILFGLPFDSTRYQKVLDACALTKDLHMFDDGDLTEVGAQGISLSGGQKWRLTLARAFYSRAGILILDDVFSALDAHVGKEIYDNALMGELSQGRTRILVTHHVSLCLPRASYAVQLSKNGGLEHAGSIDELKKTGNFDEIIKAEQVSGVADEEEANASEANGDKKPSDEPASKPKKLIEEEKRETGSVKASVYTKYLMATGGIPFWGLVIIFYLIAEALVIGRSWWIKIWTSSYEHSEINLSSFNSTHLPYMTSMQQQLQPSVFVSKLNNPFSKDHTLGYYLLGYVLISAVSVVVATGRYYFIYRGSLSASRNVFKEMTNIVLRTPLRWLDTVPTGRILNRFTADFTSMDSQLSTNFAQTASSFLEIIGIMVSAFFVSPYIIIIAVILLGICTYIALLYIKGARSLKRLESVQKSPMISHFGSALAGLSTIRAFANSQVFEAKMHELVDSFAAATWHNWLFNRWFGLRMALVGSFFSSCVAAFIVSTHGVDASLAGFALAFALSYRRAVIYTIRLLASTELDMNAAERIFEYTQLEMEPQGGTDNIRASWPEEGKIEVTDLEVGYAEGLPAILKGLTFSVDKNQRVGVVGRTGAGKSTLSLALFRFLEARAGTISIDGVDISTLKLHDLRTRLSIIPQDPVLFSGTIRSNLDPFDEFSDQQLKEALQRVHLIPSADSTPAPELETLAESSTAASSSSTTVTVAESSTKENTNIFLNLTSPISSAGANLSQGQKQLLCLARAILSRPKVLLLDEATSAVDMTTDTLIQRSIREEFANTTLLVVAHRLSTVADFDRILVMRDGVAAEFGSPKELLEIEDGVFKGMVAQSGESEVLERSIRGEF</t>
  </si>
  <si>
    <t xml:space="preserve">EDN29879</t>
  </si>
  <si>
    <t xml:space="preserve">BC1G_01948</t>
  </si>
  <si>
    <t xml:space="preserve">BfABCC4</t>
  </si>
  <si>
    <t xml:space="preserve">MAQPFLIEDAINFVEGGTEPNQYGYGLIGAFGITYLGIAISTAWYQYLTSRALTMIRAALISIIYKSSLDIAVGTVEASSPVSLMGADVERVMSTLQWVISTAPNIIQATIAIWILETRLGAICVAPVIFVLILAYASSQVAKKIRPRQRQWMQAVQKRVAYTSDVLGSIKGMKMLGLTNMITGNVQDLREQELQKSKRFRYVQIVNITLGNAANMLSPVVTFIGYGIIAKYSSGKAPSAATIFSSLSLLSVLISPVNELVSAIPNLASALECCNRIQQYTEGKKQVDFRRLTCEPRVSDVETNREPKYEKSESGTSIIELRQVNAGWSPEKTVLHDFSVQITAGTLTIVVGPVGCGKSTLLQILLGEGILHSGSVSLSTDDIAYCDQTPFLTNQSIRQNIVGNLDYDQEWYISCLRACALDVDIHQFPDGDNSRVGSRGISLSGGQKQRLTVARAVYARKKIVLIDDCLSGLDSETERHCFHQLLSQDGLIRHTGATIVLVTHAVKWLPYSDQILVLSPEGRLLQFGTYQFLTSVPGHLHNLKLNKNGFENASSITKLDINSSTSDSPIPDEKKDEEVAGESRGRRDPRNLLYYINTMGKPAFGLFLLFTTIQSLWLSWWVDANTTRPETDLGKWLGVYAVFGILALAFLGIAAGAPMSFISATDSGSLLNRLYGPVSAIFSSGALLSSKVLPPDLPADAATRPRSQIPALYASH</t>
  </si>
  <si>
    <t xml:space="preserve">alternative sequence (1414 aa) - MNGSLNSFCPDDSFGPTVKVQSCRDGFDFTLLFEESIFTILPATLLLCAVPFRFWSIYRRPDAVKGSLLRIFKLVSVLCLLRLALLILWTLPLYAALRTRATIATAALDLAATIAIGLLSPLEHSKSLRPSILLGVFLFFTTILDIARARTEWLLPGSSATSAVFVAALVIKSLLLVLEALSKASHSHTQGPDMPERRSGIYSLSFFAWLNPLIYQGNWGNLTVHDLYPIDEHISSESVDERIQKQWYAGSKDKSYSLALAIAKALWAPLTVTMVPRLFLIAFSMAQPFLIEDAINFVEGGTEPNQYGYGLIGAFGITYLGIAVTAWYQYLTSRALTMIRAALISIIYKSSLDIAVGTVEASSPVSLMGADVERVMSTLQWVISTAPNIIQATIAIWILETRLGAICVAPVIFVLILAYASSQVAKKIRPRQRQWMQAVQKRVAYTSDVLGSIKGMKMLGLTNMITGNVQDLREQELQKSKRFRYVQIVNITLGNAANMLSPVVTFIGYGIIAKYSSGKAPSAATIFSSLSLLSVLISPVNELVSAIPNLASALECCNRIQQYTEGKKQVDFRRLTCEPRVSDVETNREPKYEKSESGTSIIELRQVNAGWSPEKTVLHDFSVQITAGTLTIVVGPVGCGKSTLLQILLGEGILHSGSVSLSTDDIAYCDQTPFLTNQSIRQNIVGNLDYDQEWYISCLRACALDVDIHQFPDGDNSRVGSRGISLSGGQKQRLTVARAVYARKKIVLIDDCLSGLDSETERHCFHQLLSQDGLIRHTGATIVLVTHAVKWLPYSDQILVLSPEGRLLQFGTYQFLTSVPGHLHNLKLNKNGFENASSITKLDINSSTSDSPIPDEKKDEEVAGESRGRRDPRNLLYYINTMGKPAFGLFLLFTTIQSLWLSWWVDANTTRPETDLGKWLGVYAVFGILALAFLGIAAGAPMSFISATDSGSLLNRSIEESVVTREQVHSGYDPNGYAITNVTFKTIAGAILTCVSSGYMALCLPFLVVALFYLQKFYLQTSRQMRLLDLEAKSPLYTHLTETLDGVRTIRAFKWKGYVLNQNFGLLDLAQRPFYLLLCLQNWLNLVLDVVVACFAIILIALAVTLRHSMNSSLLGVAMVSIVSFSQTLSSFVNYWTSIETSLGAIARTRRFVAETPAELSDGAAVVSVEWPSDTSIEFKNVSASYVVQKIDLIIDAGQRVAICGRTGSGKSTLVALLLRLLDPKSGVVLIGHDDISSFSPETVRGRINSLPQDPWFLPGGHETVRSNLDPLSEATESQIQVALEKVGLTEQIRRMGGHDAEMRGSQLSAGQRQLFCLARAMLMRRSKILLLDEATSTSVDVPTEEVMMSLLRTEFQGWTIIAIVHRLQSIQDFDRVVVLDQGRVVECESPTVLLADEGSAFAKLYRNGGWQSS</t>
  </si>
  <si>
    <t xml:space="preserve">EDJ95403</t>
  </si>
  <si>
    <t xml:space="preserve">MGG_05009</t>
  </si>
  <si>
    <t xml:space="preserve">MgABCC4</t>
  </si>
  <si>
    <t xml:space="preserve">MSVVLGVKTILLVLEAVPKTIIAATIPGTAQNGQEEKQESTDKRGKRQAPHEQTAGVYARRSFWWLNRILWTGFRNSKLKADDLYEIDDDIKTERYSQALASAWGRADKSKKRALLRSTLSVLKWPLLIPALPRFAQIFLNLAQPLLLLRLLQHVSSPPSAAGTEAEAQERRVGQGLIIATILVYFGLAVFNGYYGSKINRAVVLVRGSLIDLIYRHMLELDLTTCKTTAASGPAGLVTMDVERVDLAVDKLHALWAAPIEVGLGIFLIARQVGWACIGTAVVAAGCTLATTRISRLLPTRQKAWNQSVQRRVALTSTALNNIKSIKMMGGFERHVADRLQAAREAELDASASFRKCMTIVNTLVMVPRQLSAPLVLTLYALGVNNNNGTLLTASQAFTTLALIEIVAVPMGLLLQALPNITSSLACLDRIQAFLLSKARVDHRGQLQTTADMDEKPKNVTTTAISTIDVTTGVSTTVDKTPNLMASFKNASFFYATGEKDASFSLSQISMVLPRGSITIVAGPVGSGKSTLLKAILGELELVAGEVDVNPGPIGFCDQNPWISNGTVRQCIQGNSEYDSELYDDVVRTCALDQDIMRWGEEGSGSGNGSDMNVGSRGMALSEGQKHRLALARALYSRAPLLILDNTFQALDSRTEATIRDRLLAPTSGWAARHGTTVMLATTSCDNVLLGQADQVVVLDQNGKMVPREASTLLFSEEQSPPKNEQIQQQPVEQARPKLNKPDALNDKKTPPTQPAASKESSKTASTYRFFFGPVGFFRLAVLVLGVISLAVLTRIQRIWVQWWTEASSRDRYPTFVGVYFTFAVGGCTSFAFVFWWLFMSVTPITAGGLHQQLVSTIFSAPLSYFSGIDSGIILNRFSQDMAVLNGMLPISIFQTTSTGALIIGQLALIMYGANYMSISLPFTILALWLLANFYLRTSRQLRVLELELKAPIYTLLTETMEGLSTIRAFGWQSWYLGRCHVRVDGSKRAIYLLFMIQRWLGFVLDCTVAALATLMVILATQLRESTNSASLGVGLSSVIGFSVLVAQLVATYTEVENSLGAVDRIRDCVEMVPSEEDESRLVQPPAEWPTRGHLEFRNVAAGYTGKDGVTTKVIQDLTFSVEPGQKVWLCGRTGSGKSTILNLLLRLMDASSGEILVDGEDMARISPSAVKKAFAVIPQSPFFLPGTTVRISLGLYASSSEGDLAQIPDEEMISVLNEVGLWDHIRSQAGELGLGLNMDKLPLSHGQRQLFGFAMTMLKVKRQGSKIVLMDEPASGCDQETMMEMSALIRRAFESCTVLAVTHSSDIISEYDMVVSLDN</t>
  </si>
  <si>
    <t xml:space="preserve">FGSG_02316</t>
  </si>
  <si>
    <t xml:space="preserve">GzABCC4</t>
  </si>
  <si>
    <t xml:space="preserve">MDYFSRAVPYLALFIRSFGPYAEGCRGGFDFTLLFEESILVVPITALLLLAAPFRATYLLRKHSVKVEHSYWLYCKIIAFLVCWTQSPVVTTKASLPAAALSIVASITLLGLSYVEHVYSYRPSTVLNLFLLFSVLFDATRTRTLWLQGYNRPAAITALISTVVKILMLSAETIEKRGFLRPEYRELPSEVTSGVFSHWFFSWQLPLFRVGYSHDLEIESLFPLEKHFKSSYLQTLLQTAWAKGLFSFSYKPILFIIFPRLCFIGFTFCQPFLISATLSWAEKDADSNDMNQGYGLIGAWFLVFIGLAVTTGQYQHLTVRATTMVRGQLISMLYDKASDLSITAANPTAALTLMSADIERIDSGWRTAHDVWANLIEIVIAVYLLGRQLGLACLIPVGAAIFSIVGSVIAVSFVMARQAMWLEAIERRISVTSQMLGSMKGVKMCGLSEVLGTRIQAMREEELHISGKFRRLLIWNMVLAYLAPIFAPVLSFMTYSLLAQSQGGRGNLDTNRMFTSLSLFALLQEPLASFVTSLSSFMGSVGSFVRIQAFLKTDARTDDRIIQYNGETEHSLISGVSSSEEKHPVSPIQESMMKTEPSGDSPDGNAFVIRNASFGYDRNETPTLSNIDAIIPSGKLTLVVGPVGSGKSTLMKALLGEVGIMQGSVHASNSTVAYCDQTPWHMNGTVRESIIAFSRPDERWYQKVLEACALKQDLTQLPRGDLSNIGSRGLVLSGGQSQRVSLARAVYAQKSTIILDDVFSGLDAHTENAVFNNLLGSHGILRDLNTTVIVVSSRVKRLPYADHIICLDGTGTGCVQGTFDKLNESDNYVSHSDVSSPDGARSKAPSSGPASSSAPVPESSAAALAELDMELTESKKDGAGRRSGDVAIYMYYMNAIGWIPTMVFVLAICAYIFCQSFPTIWLNWWAAANAKEPFTRLGYYLGVYAMLGALSIIFLVLSTWQMIVTMVPLSGNNFHQSLLKTVLNAPMSFFAATDAGTTINRFSQDLQLIDMDLPLSALNTFATFVLCIAEMILIAVGSYYTAIAFPFLLATLWVVQHTYLRTSRQLRFMDLEAKSPLYALFTETVTGLATLRAFGWRDALEKKHHELLDRSQRPFYLLYAVQRWLTLVLDMIVTIIAVLVVVLVTQLRGKLPAGLIGVALVNIIQFSQHLKLLMTFWTTLETHIGAISRIKSFTSDTASEHEPQEKEQPPSVWPSKGTILFDQVSAGYKESEDVLKNISLNIEAGQKVGICGRTGSGKSSMVSCLFRMIDLHGGRIIVDGLDISTIPREEIRTRLVGVPQDAFLIDGSSVRLNADPAGGLTDAAIEDALRAVELWDIVTDNGGLDTSIEELHLSHGQRQLFCIGRAILRPSPIVVLDEATSSVDSRVDELVQRLVRERFSNRTVISIVHKLQSALDDFDMVVVLDAGKLQEIGHPQELLAKGPDASTFASMYQSVATEKKEDK</t>
  </si>
  <si>
    <t xml:space="preserve">EAQ91268</t>
  </si>
  <si>
    <t xml:space="preserve">CHGG_03203</t>
  </si>
  <si>
    <t xml:space="preserve">CglABCC4</t>
  </si>
  <si>
    <t xml:space="preserve">MGPADYSDGLQQAQKVIFETGSFTGYRHVVSELGSGYLSAERVFAQPLCGNEEGWGPMSPFRYDFTPCFIDVWVATVAAFGIFVGSIAVWWLIKRKQPTHVSKDWHFWTKAAQTLLGLIIANVAVQLGFQIANYPDIWYGDFRVYTTAATVLSLFVIFTIQWLEHSRLRNANGVVLFYWLFLLIALAVKLRSLISQQIYVKSLPYFVTYAVGFGLSVVEFFFEWLWPKKNSTYEALVDEEEECPAEYATVFSLLTFSWMTPLMKYGYSTFLTEDDLWALSKSDTTKATGDAFDSRWQHELKHRKNPSLWRALFGAYGGPYMLAAVFKVGNDISQFMQPQLLRFLITFVTSYRNGNEPQPVIKGAAIALAMFAVAVFQTTMVHQYFQLSFVTGMRIKGGLTSSIYKKALKLSNEGRASKSTGDIVNYMAVDAQRLQDLTQFAQQMWSAPFQIIICMVSLYHLVGWSMLAGIGVMIFMIPINGMIARIMKNLQKKQMKNKDARSRLVAEIINNMKSIKLYAWGAAFMNKLNYIRNDQELKNLRKIGAGQAFANFTWSSTPFLVSCSTFAVFVLTDDRPLTTDIVFPALALFNLLTFPLAVLPMVITSFIEASVAVGRLTSYLVAEEIQPEAIIAKPPVEILGEESVLIRNGSFSWNRHEDKTVLKDINFSAHKGDLSCIVGIVGAGKSSLLQSILGDLWKIKGEVEVHGMVAYVSQSPWIMNATVRENIVFGYRKARVALARAVYARADIYVMDDCLSAVDSHVGRHIIDNVLGPKGLLSSKTRILATNSIPVLVESDYICMIKDGEITERGTYRQLTAMRGAVFDLIKTAGQNDSGSSSPVASPGDSDSETSTVIEAGCSSQDKEELEEAQEGLGALQAIKPGPGSSAYQKPRTGSMATLRRASAASFKGPRGKLHDEENPSKTRQAKEHLEQGKVKWSVYGEYAKANNLAAVAVYLIALVAAQTAQIAGSVWLKNWADRNTEAGSNPEVGKYIGIYFVFGVGAAVLTVVQTLILWIFCSIEASRKLHEKMATAIFRSPMSFFDVTPAGRILNRFSSDIYRVDEVLARTFNMLFNNLARSLFTLVVISVTVPPFTAFIVPLGLMYMWIQRYYLRSSRELKRLDSVSRSPIYAHFQESLGGISTIRAYRQQDRFELENEWRVDANLRAYYPSISANRWLAIRLEFIGAIVILAAAGLAVTAVANGVDLSPGMVGLALSYGLQITTSLNWIVRQTVEVETNIVSVERVLEYARLPSEAPEIIHRNRPAVSWPSRGEIEFNNYSARYREGLDLVLKNINLDIKSHEKIGVVGRTGAGKSSLTLALFRIIEPDTGNISLDGLNTSTIGLLDLRRRLAIIPQDAALFEGTVRDNLDPGHVHDDTELWSVLEHARLKDHVASMEGGLEAKIHEGDRQARGRNVISWLAHWGGVKVEVLREPRRRFCPASCLAICTTAPSHLVGCAPVHNAGPCRISDAMGMAATLDKPCSERGLSPITSSAPILCALPAYRHCLSSDPNGRRCGIQTVGIKWSVAVRPVPSGAKECHFSHPARAPHLSQRPTPAGDPSRAAMLTPVQHPWVLDEATGGRRRPDRRHAADHAARTASFANRTIVTVAHSINTILESDRVVVLDKGEVAEFDTPAELIKRRGLFYGLVKEAGLLEEE</t>
  </si>
  <si>
    <t xml:space="preserve">EAA32081</t>
  </si>
  <si>
    <t xml:space="preserve">NCU04161</t>
  </si>
  <si>
    <t xml:space="preserve">NcABCC4</t>
  </si>
  <si>
    <t xml:space="preserve">MAEFPDEKEKEISLPNPVADQRHRDDEIEEAHRSDEDVEKIAIGSSVVEENDEKRAELNRMRTNATNTSVTTAATIHPHVKPKPWYKQPNPLRWGKIAPIPETRRPSPEYNAGFFRSLFFSWMGPLMTLELNDIYQVNPARSVDPLTERMRESYKRRVEKGDKYPLLWAMHETFFWEFWIGGMCQLAASILQVMSPFTLRYLIQFATNAWVATHSGAPPPGIGSGLGLVFGITAMQILQSLCINHFIYRGMLIGGMARASLISLIYEKSMVISGRAKAGGADASDVPAAKAAAEKDAKKKSKKKGKKGQAGVEGDGAGWGNGRIINLMSVDTYRVDQASGLFHIIWTAPVSIIITLVLLLVNLTYSALAGFALLIIGIPVLTKAIKSLFARRKAINKITDQRVGLTQEILQSVRFVKFFGWESSFLKRLQEFRDREVSAIQVLLALRNAIMAISISLPIFASMLAFITYSLTNHGLAPAKVFSSLALFNGLRMPLNMLPLVIGQVTDAWSSISRIQDFLLSEEREDEAIIKPDAPNAIEVHDASFTWERTPTQENESTVGGAGPKSKPEKGAKGKPKDVEAATPPSGDDSSTLVEEQEPFKLQDLNFTIGRNELVAVIGSVGSGKTSLLSALAGDMRKTSGEVVLGAQRAFCPQYAWIQNATLKDNILFGKEMDPEWYRDVIKACALQPDLDMLPNNDLTEIGERGITISGGQKQRLNIARAIYFDADIVLMDDPLSAVDAHVGRHIFDNAILGLLKDKARILATHQLWVLNRCDRIIWMDGGRIQAVDTFDNLMRDSEEFRQLLESTAQEEKKDEAEAPAATSEEEAPKKKKKAKGLMQAEERAVASVPWSVYTSYVKASGSYLNAPIVLVLLVISQGSNIMTSLWLSWWTSDKFGLSLGQYIGAYAGLGAMQALLMFAFMVSLSMFGTTASKNMLRQATFRVLRAPMSFFDTTPLGRITNRFSRDVDVMDNNLTDALRMYFFSIGAIISTFALIIAYFYYFAIALVPLFTLFLFATGYYRSSAREVKRFEAVLRSTVFAKFNEGLSGVASIRAYGLQNRFVEDMRKAIDDMDSAYFLTYSNQRWLSTRLDMIGNALVFTTGILVVTSRFSVNPSIAGLVLSYILAIVQMIQFTVRQLAEVENGMNAVERLLYYGTQLEEEAPSKTIDVRPSWPEKGEIIFDNVEMRYRAGLPLVLQGLNVHIQGGERIGIVGRTGAGKSSIMSTLFRLVEISGGHITIDGIDISTIGLQDLRSRLAIIPQDPTLFRGTVRSNLDPFGEHTDLELWSALRQADLVQDDQATTTTATPSASGNALVVAETPAASNGNSNNRIGLDSVVEEDGLNFSLGQRQLMALARALVRGSQIIVCDEATSSVDMETDDKIQRTMASAFRGKTLLCIAHRLRTIINYDRICVMDKGRIAEIGTPMELFEMEGGIFRGMCERSGIRAEDIRLAREIVDNDRAL</t>
  </si>
  <si>
    <t xml:space="preserve">EAU86771</t>
  </si>
  <si>
    <t xml:space="preserve">CC1G_06532</t>
  </si>
  <si>
    <t xml:space="preserve">CcABCC4</t>
  </si>
  <si>
    <t xml:space="preserve">MKVPKPLRPKPAPPKFGQDKVLPEKTVNPWSRLLFGWVTPFLAAGFSRPLEKDDFWRLRDSDLSALVTDKVEQSYYARCPPEKRPRHLQEQTNEEISEKPGDEESLKKDDATATETSAKSPYDESLFKALHSTFKVEFWIAGVFKLIADILRATTPLVTRVLLQWLEQSYYYHRLPESEREGLERPHGVGYGIGLGFAVFAMQQVASLLNNHFMQIAMTIGLSVRTGLIGAIFRKALRISGKGRISHNAGQITTMISTDTTRLDRFVGFAHILWTAPIQLAIGIGLVIGVLGYSALVGLGVLIIGLPIQIILVRIMFIQRSKGVKYTDKRIRLTNEVLQGIRLVKFFSWEPFYVDQMIELRAGEIWALKLTAVARSAMIAMMTFIPILASVLSFITYALTGHALDVATIFSALQLFNIIRIPLLFFPFVLASYSDALVGAKRISAFLTAEDLPKPYAMEQEFELAIDAEGDFAWETVGSPDHGDGKKKDKDKAKDKASSDKGSKNGKKGESELPTHVDEKSSLKEKESVKEEEKPFELKNLNLKVAKGSFIGIVGRVGSGKSSVLQALIGEMRKTRGNVKFGGSVAYAPQNAWIKNSTLRENILFGQEFDAERYHAVIRACNLERDIENLPEGDQTEIGEKGINLSGGQKARVSLARAAYSKSDMVLLDDPLSAVDAYVGKAILDNCLLNGPLANRTRVLVTHSLHVLDKLDYIYVMDHGQIIEQGTYDDLMANSVVFSHLVEEYGNTDSDDDSVHAEKQIVGRDRANSKANRDGPQENGDAVEGKKGSGALMQDEEREKGSVGWYVFASYLRAAGGLYWGVWLLTGLTLSQAANVGNTLFLGFWTAESIPGFKQGHYMAVYGGLGVALALITFVLCFSFTLAALRASFSLFRGALNGVLYSPVSFFDTTPMGRIISRFSKDQDTLDTDMSMISFQFANTLFSVFGTIALVFYTFPYLGIAFVPLAIFYQLVSVYYRTSAVEIKRWDSVLRSLLYSSYSESLTGLSTIRAYRVQGRAVSDAEDGLDYQNRAYYMMITIQRWLAVRLDLIGNLLLLGIVLFAAGFRNSVNPARIGVVLTYTLSITQFFSEMVAQYAQIEQNMNAVERVLHYADLPSEGERQTSQDPPPSWPEKGEIEFKNVELAYREGLPLVLKDVSFQIRPGEKVGIVGRTGAGKSSLLQALFRMVEVQSGKIEIDGVNIRTIGLESLRTRLALVPQDSVLFLGTLRDNLDPKRTRTDAELIQVLQRAWLLPKDGTVDPAAEAKFSLDAIVGDEGSNFSVGEKQLLALARALVKNSRIIVLDEATSSVDVETDAKLQRTIQTEFTTSTLLCIAHRLNTVAYYDRVMVMDQGKVAEFDTVLNLFDKEDSIFRSLCDEANLQRADILRIRSEHQKLLE</t>
  </si>
  <si>
    <t xml:space="preserve">AAW42503</t>
  </si>
  <si>
    <t xml:space="preserve">CNC05860</t>
  </si>
  <si>
    <t xml:space="preserve">CnABCC4</t>
  </si>
  <si>
    <t xml:space="preserve">MTAQAAFEAFASKHTRPYDCTFPPKIVSSHRDLDFTQCFEHAVLLPAPLAFFTLLALSQILRITRQLKKGGLNGGLAWITRSRRSERICSTKVGFLAASAVFSLVSLCLTFKNISVNLLSAAHYLLLFVTLLSLIHLTALNHHTSRTSSTIILLFYPTYLLVFAIRLRTMIVSGALNSGLTHSTSGRLLLARQAFWFASIIAALPAFLLELYSPEKKWQRWNAPWKRNGKIALEDDEEEEADGIENLDGQGAVPGKNAYGDVESPVSTANIYEILTFSWLTPLLSLGTRKYLGEEDMWALPSEDSAEALSNRLAETWKSQAEQVKAGKKKSASLKIALVKAYGGPYIVAGILKALYDMINFLQPQLLRLLLNFVSSYTSERPMPPVTGYAIAVLMFISANVGTAVLHQYFQRCFTTTMRIRGGLVTLIYRKALVLSNGEKSGRTTGDIVNLQSVDAVRIADVCQYGHIAWSGPFQILIAFISLYRLVGWQAFMGVAVMVVSLPANTLISRFNKRYHRRLMKVKDTRTRTMNEILNNIKSIKLYGWEQAFANKIYDIRNNQELKMLRKIGIVMAGSNFIWQGTPFLVAFSTFATFAFTSDKPLTSEIIFPAISLFQLLSFPMAMFANILNSIIEASVSVGRLESFLAADELNPNARTVIRPSEDPQGEPQKGDTVVSIKNGEFRWLEGSTEPILQDIDLEVKKGELIALIGRVGDGKSSLLGAILGEMTRSDGSVTLRGEVAYFSQNSWILSATVKDNIVFGHRFDKQFYEQVLDACALRQDLAVLPSGDMTEVGEKGVSLSGGQKARICLARAVYARADIYLLDDPLAAVDSHVGRHIFDKVIGPNGLLASKARILCTNAVTFLPQADQIISLRRGIVLERGTYEEAMNDSSSELYKLITGLGKQSAMGDGQDSGQGSGATTPTVVGQEEVVVVEEPEGVEDSEEAEIVTGADSPKQRKAYRQLSRDIMRRSSVVSLRTAKRDALRDLRESAKPKERSEKGNVKREVYREFIKASSKWGVAVFIGAMSLAQGLNILSNFVLRAWASANSDSSGEMPSVTKYLLIYGIVGISGSVANVVSVATLKIVCALKSSRSLHDRSFGALMKSPLSFFELTPTGRILNLFSRDIFVIDEVLIMALGGFFRTSVSVLGTVVVIAMGTPLVLLVFIPLGYLYRIVMRFYLATSRELKRLDAVSRSPVFSFFGETLSGLPVIRGYGQSARFIANNEARVDRNQACFMPAMTINRWLAVRLEFLGSCLMFSTALTSVAALIMSNSVDAGLVGLLMSYTISVTGTLNWLVRSASEVEQNIVSVERVLGYANLDSEAPDFIPETKPASTWPQEGSIEFDHFSMKYRPELDFVLRDVCIKINGGERVGVCGRTGAGKSSLTLALFRIIEAAGGKIFIDGVDISTIGLHDLRTIVSIIPQDPQLFEGTLRNNIDPTESASDADMWRALEQAHLKDHVMNNMGGSLDAEVSEGGSNLSAGQRQLLCFARAMLRKTKILVLDEATSSIDLETDEAVQQILRGPDFKDVTTITIAHRINTIIDSHRVLVMSEGRVAEYDTPQVLMQRPESLFFSLVQEAGLENAI</t>
  </si>
  <si>
    <t xml:space="preserve">EAK81765</t>
  </si>
  <si>
    <t xml:space="preserve">UM01431</t>
  </si>
  <si>
    <t xml:space="preserve">UmABCC4</t>
  </si>
  <si>
    <t xml:space="preserve">MTIGGEKGKPPASDDPEQAQTLQLTVQPWEPRAWWKKVPFLSTRVRPIISALDPEHPNAKMTPEASANWFSLCWFAWIDPILTAGYTRPMEKDDLYLLQPHRCSEHLGSQLLAALEKRRKQRQDYVEANPNKTDKPAKIPPLMWAMNDIVFRYFWIGGLLKLLADVGTITSPLLVRALINFGRDSYNLRGDRDQAPNLGSGVGLAIGLFLVQALCVFLNVHAFNRGFGTGIILRGALIQAIFQRGMNLSTRARTVGGLGVSKLVTLISADATRIDYAGQFFHMAWTSAVQIIICVALLIWSLSYSALPGIAVLVLMSPIQTAITKRLFALRKKSMVWTDKRNKAVNEVVGGIRVVKQFAWEEPYSVRIAELRRKEMSFHRVRLYLRSLNLALAFATPTIATVLSFVTYALVGNELDAAILFSSLSFFTLLRTPLQFLPIAWNAIVDAKNAADRIEKVFDAEIQRDQIIRDCSATNGIQLEDASFTWETAQAADTAKPVNEKKGQDSPSNEKETPVDRASTLDSLNLTVPRGTLCAIVGGVGSGKSSLISALAGEMRQIAGKVTLSGSTAVCAQTAWIQSTTIRNNIVFGNAFDPERYRYVLEVCCLLPDLDTLADGDQTIVGEKGVSLSGGQKQRLNIARALYHNSEIVLLDDCLSALDARVGADIFANVIAGDAMAGKTRLLVTHSLNVLRSCDWIVHMEEGRITEQGTYAELVESKGRVAELLLTHTKDHFEEEKKEPSKHPIDEIQETAESILDAGSASNRNSEASESTTTTVNAESKDTSNAEGVTNKTEKKDLVAPPAQAKSKALMQDEERFSGSVSRTTYLSYLNAAPLSILLPLFLVAVLVFQGSTIMSPVWLLWWQNGHFGLQQGVYMGIYAVFGITQSLGLLSMGVIFSTFTIKSATTLHHRALQRVLHAPFSFFDTTPQGRITHRFSKDMDTLDNIIGEAMRTLIGTIVQVIGSIVLIAILTPYFLIPVAVILVLYFWIAAYYRSTARELRRIDAGLRSNMHEHFSESLHGLVTIRAFGNVDAFIAENCRRIDKQNRAYWLAQTCQRWLSVRLDFLGSLLILSVAILVVASRFDISPGETGVALSYILTAQSIFGWMIRHAAELENNMSAVERVLHYANHIEQEKPYHIPQVDDALEAREWPERGEIRFEGVEAKYGSSERNVLDKLDLHIAPGEKIAFCGRTGAGKSTLVTTLLRTLELSAGTITIDGIDIASMGLHRLRSSLSLIPQDAVIYSGTLRYNLDPLDQHEDATLHDALQRTSLTDLSLDMTITEEGGNLSAGQRSLISLARAMVRKTRIVILDEATASIDQETDVQIQEVLRNEFDGITTLTVAHRIQTILHSDRVCVLDKGVIVEIGSPAELWAKEKGAFRALCDSANIRYQDGEWK</t>
  </si>
  <si>
    <t xml:space="preserve">EDP43703</t>
  </si>
  <si>
    <t xml:space="preserve">MGL_1916</t>
  </si>
  <si>
    <t xml:space="preserve">MglABCC4</t>
  </si>
  <si>
    <t xml:space="preserve">MAIGISVAAWFVSSLRDKERMRNEAAEEVAQLNPESSHFYGAIPRDEPAQEPTWDSTAAQTPDSAAKKVFQTENAILVDEALTLKDELYTYTQVEQHEVQRRNKRILELVGSLLLVLMYLVGAGTSNAEWERSWLFVWIYFAVLSTAAIIQRRSFFFQKLLLTTLASIVSLSNLRTSLLSSGVKAITVMTVLQTSVVLFLLGLSWTSPFTQALSSEMEALYETMHKRTLYSEIRTAVPTPPENAQNKQTDLDRLVPSYSKSHGPVLPPPEQHASLLSRCLFIFVQPIIWKHFFKPITLPDVPQLMSIDRSPSVIAMFRIHNGPETARPLWLRLVRHFAWSYAYQALFAFFATILTLAPVYFLSHLLNFFTQRASDGAEAAPMHMGVLYASGMFVSQVLFSVCQSQSLMTGRHICVQIRAILTFEVLSKTIRRGVSINKMDGSSATPKTSDDDTEDDDAPVTDGAVMNLVSVDVNKLSELAAYSHFLFPQQPLSVLLGVVYIVMLLGWSAVVGLVLLVVAVPIQTYLSRVLVSVGLRMLRATDERLNLTNEVLACIKTVKFFAWEKPFEKRMNEARLKELGLLRLQFFFSILNHLTFIGTPMLVTMATFGAHTILFKQALTAQKAFTALALFNTLRGPLAELPSMIQWLLSAIVSVRRIDNYLCEPDTHKYEQLLGEHSRAAQDVWIDRPLDKVGFDHATFTYGAEPEKAPEDGRFMLHDLCCQFPVGKISIVVGPVGSGKSSILLAMLGEMQRIRGKTIMPCPIARSLVEPDPISKLTESTAYCSQSAWLLGTTIRQNILFGTAYDEDRYHEVLRACALEADLEILEHHDETEVGEKGTSLSGGQKARIALARAFYSYAKHILIDDALSAVDAHTAKHLCKHCFQGPLAQGRTIILVTHAVTLMIPAAAYAVVMDGGHVAAEGAPKDLQAHGHIETPVEVQDAESKDSIETRPIDERELAARKKKTDEQRARKALADKNEEKLSRSQSSASLYWLYMKSVARSPYVAGVVWIALMSLYISIRAIDVSSGAWLRQWAGSYDQVTTTTYNTVHSWVLVAWHAQSGTVHDDKTWYYLKGYASIVLAFILVSFFTDVVQYVSSLKASQHLYSRLNKALLLATPLFFDKTPIGRIMNRLSRDMEDVDQELCPILQMTVENFISLVAIAAVICWATPYFLFVLGFVMALYYMIGAMYLSSSRDLKRIESIQRSPLYTVVGECIAGTITIRAYGDGERVMRQCLSLIDKWNRAFLLLWYENRWLSICCDLSGAGVTLIAALFLLFGGADAALAGFTLSYAITLVEVVLWLVRLYTNTEIHMNSVERIGEYITVEPERQGGLEPPAHWPTDSGAIQVRDLSVRYSPELPPALSNVSFDIQPGHKVGIVGRTGSGKSTLSLAFFRFLEAESGSIIIDGIDISSISLESLRRRLTIIPQDSQLFRGSIRSNLDPFGLTDDGDMWFALQRCQLAVPGSSPNVPGEGSVIKSLDDAVEQGGSNFSAGQRQLLSLARGLLKMRESRILILDESTANLDAESDALIQRTIREQMAPGATILTVAHRLKTIIDYDKVLVLGKGHVLEYDSPHVLLSDESSTFYKLCEQSGELATLKALAAEHAQSSRS</t>
  </si>
  <si>
    <t xml:space="preserve">PGTG_14456</t>
  </si>
  <si>
    <t xml:space="preserve">PgABCC4</t>
  </si>
  <si>
    <t xml:space="preserve">MCSSSMKYFPGSSLGFSALPQSYYLATSREIKRIDAITKSPIFAMFGETLAGVATIRAFAEQGRFVAENETKVDRNLEACFASISANRWLAVRLESIGHVMILTVASLVVTNLAASKPLDSGMVGVLMSYALSITQSLGWLVRVATDVETNIVSCERVIEYTKLKSEGPWETVEHHRPSSNWPEKGEIVYEGVECRYRDGLDLVLKGVDFKVQAQEKIGICGRTGAGKSTITLSLFRLIEKSAGRILIDGVDISQIGLNDLRSKISIIPQDSQCFEGSVRVNLDPEGSKTDEELWRVLEQSKLKGHIQSLEGGLDAKIEEGGNNLSNGQRQLLCLARVMLQKSSKILVMDEATSSVDPETDLLIQTVIRTEFKSFTILVIAHRLNTILDCDKILVINKGKVAEFDSPANLMKNKDSEFCKMCQEAGLID</t>
  </si>
  <si>
    <t xml:space="preserve">putative fusion with PGTG_14460; sequencing problems, poly(N)</t>
  </si>
  <si>
    <t xml:space="preserve">BDEG_01313</t>
  </si>
  <si>
    <t xml:space="preserve">MSDIDNLPASIVVSEQPQNSVTALKNDSSEKQNTLGMTTTSEPLVVPATAAKKSMSFSPCTFITLEWLTPLMFLGAKQPLLSKDLLTLNSHDQAEIVSHHLDEFWVEYRAWMADSEKATKKHPSLFWGVFRKYMASILTAIFCQSVSIACSLSVPTFVQQVIYFLIPQYPRSMLIIQSGAGLAFTLFALQIGSSIFRATSDQIIRRTEINIRTIIICAIYEKTLKLSGQSSIKFTQGKILNLINVDAEKIAQAIQGVAGVYATPIQIAVAIYLLGQLLGYSVWAGAGALFFALLIQGGMIGFFVKYQRLFLDFGDKRLKALREMLYGIKIIKFRALEEFFFDRITTIRNGQIKALKNYYIVQVFFVGIIQVIPVLMPIVAFIAFSLSNGSITAPIIFPALSLFNILFQPLLVLPGSLASVVLAKVSWDRIRDFILAEEAEPRVESTFENTPDAPKDAAIQLSNASFRWEFQKTDAKHLKDEADAKVAKLAEKKQKNTEKRRKFLGKKSDTDKKADEDIVKDAPSTHPDYDHSATKEENALFHLRHITTSIKKGSLVAIVGPVGSGKSSFLSGIIGEMRCIDGSMNIFGTLAYCSQQAWILTETIQGNILFNNSLDKTRMDAVIEASCLTNDLQQFPAGKMTQIGEKGVNLSGGQKARVSLARAMYQDCDTYLLDDPISALDAHVGADVFKLSIKQMLKDKTVILVTHQLHFLPEVDHVIVMDNGTIAEQGKFKDLVAKDGVLANMMKHYKLDDDEDKPIESKLKKTAAVVEDTGADKSGDIIVEEDRNLGAVEGKTYWSYVVACGGYSYLVVVAITAILAQASHLLTDLWLSWWTSNMYPNLTADQYLRIYTGLGGIQVFFSLALNAAILVGGYRSAHYYHSAALKRLIAAPMSFFDSQPIGRILNRMSKDVESIDQAIWILLFLAIISTTGLISIVVLMAYVLPYMLLIVVPLIVLYFYIIKYYQNANRELKRLESVQRSPLYAHISESLAGIATVKAFRVEKRFVQRQRTLMDLSNTPSMLKLLGSVWVNMRIELLASIVVLTLVLIGSYSDIHSSQIGIALTYAIGLTGLINLLLMAFSQLDAEMNAVERLDVYGNALPQEAPRSYDTDPASGSWPTKGAITIKNLEIRYESRPDFAVIKNLSLNIRPGEKIGVVGRTGSGKSTLMTTLFRIIEPSLGNIELDGIDISKLGLKTLRSRLQIIPQEPVLFTGTIRANLDVESKFEDASIWDVLERIGIKEYVTGLPEKLEAPVSENGENLSVGQRQLISLGRAILMQPIVLVMDEATASVDAEADKLIQQSIKTHFAHATVLSIAHRLNTIVDFDRVLVLQDGEMVEFDSPHILLGRSESLFSQLADATGAANAQLLREIASKKAASSAQK</t>
  </si>
  <si>
    <t xml:space="preserve">SPPG_03065</t>
  </si>
  <si>
    <t xml:space="preserve">MSSDGGLCRDSEGLRPFSLVRPSDFTFCFEDVVVTLVPLAAFAFWMISSQVLRFARRRQPHESVVRPSRLGTVLMTICALASVVFSAVRLANWNVDARGSVAFGVVTFVAQIVALVAQLADHRLGQKPSVSVVCCWTWVAITSIVKLRTLSLSSDTSSQYFNMTLGTLVSSVLWLFAEETLSVRSTDGGDATPLDKAGLLNYLTFGFIWSKLRDSHKYKLTIEDVWRIPLEESTDRSYERLSDALSSSGAAKMSHIRLCAALIKSQLAMTIGAVGLKVLASMFMLLQPLLLDALINYVSSYRFDGSEGSVRSPQAHATGYLIAIGMLLVGLVAAIMNVWGSQLAWLLYYRWKIATASLVFRKSLRLSPSARVENTTGNVSNLLSNDAMEVGFMGANMPDVIAAIVQVVFGVGLIWAQLGVSTVSVVVFILLLGPAQTWNANFIEKWSDKQFEVMDTRLGLTTEIINGMKMIKMYAWESFFVQKVRRDLAFLGNFLLFLIRYGQLKDLRKTELGHLGIRRVGEIFGVLLGNLPPVIMFLTALGISTAIEKKPLDVNRIFVTLALFNLMKAPLVELSMSLPGVAVSWACVKRVATFMNEEEIENYIEPNEEHGAIKIKSGEFTWAKSATDKGDTGKATLTEMELDIKSREFVGVVGAVGSGKSSLLSAILGQMEKTSGLVFVGGSVLYVSQKPWIYQGTIRDNILIGRPYDANRYNLVIEACALSRDLELLAAHDQTEIGERGVNLSGGQRQRVSLARAVYGDADIYLLDDVLSAVDRHVGKHIFDRVLGPQGLLATKTRVLSTHAVHVLKDADRVLVLGEGKIVASGPYDVLIADSKISEALFNSPTAVVAATESTEGAVAEDEAADPDSTSGGEIGGEKAKLIEEEETENGKVSWEVVMMYFRACSFALLAAFFLGLVVSEGVNLASRYWLLYWNDNPSSHSLGFYFGIYLAWVIGYVVLYPWAGSLFLCFMGVRAGRVLHNDLLSRIMKMPWLFFSVTPVGRIMTRFSSNLASVDVGLPDAFYDMIFALAKCYCQHSSDNYKPSVIPHRCSGRR</t>
  </si>
  <si>
    <t xml:space="preserve">RO3G_10649</t>
  </si>
  <si>
    <t xml:space="preserve">RoABCC4</t>
  </si>
  <si>
    <t xml:space="preserve">MTTLLLLFLTTVSSFAYSVFQVGIEWIDNVQILSEAVSVVMMVFVIVLHHIEYTRNRVSSAVLLFYWLFVILVNGTKLRTQILSHVYETQSVPFILFGIYSGLSLVIFVLENIPKPKSQYILLEENDSPEEMANIFSRLTFSWMTPLMRLGYQKPLIMDDLWNLTTEDQSAIIGNRFQQNWEKEMQKAKPSLLRVLVKTLSGPFALAAFTQPMLLKQLMRWVTSYTTSEHEPSYRGIFIAVAMFVTAVCQTMFLHQYFQRCFSTGMRLRAALVTAIYRKTLVLSNSSRQNSTVGEIVNHMSVDAQRLMDLCTYFHIVWSGPFQIVIALFFLYNTMGVSVGAGVAVLILAIPLNTYIARNMRDYQKTQMGNKDSRVKLMNEILNGIRVIKLYAWEAPFLDKINFIRNDLELATLKKIGVLSAVQNFTWMSVPFFVSLSTFAVYVSISSQPLTSDIAFVAIALFGLLQFPLNVFPNVITSLIEASVSLYRIEKYLSAPELDPHAVTREDYRLVESYTAITPLVEINHGEFKWCEEDAQPTLKNIDLKIKKGELTAVVGRVGAGKSTLISALLGDTIKADGEVILRGSVAYVPQQPWVMNATLRDNIVFGHRWDPEFYEKVIEACSLKTDISILAGGDQTEIGERGINLSGGQKARVSLARAIYARADIYLLDDPLSAVDAHVGRHIFDHVIGPEGILKNKARLLVTHGISFLSRTDQVVILRQGEIASIGSYDDLMDQKTELYALITEFGKKNVSASSDEDSTIEDGQEDELLPDSASMDLVPREEEALLNRQRQRMNSQASIMSGLTLRRASLASLAKTSKVKKAENERLMTVEEAAKGSVSWDVYKEYARSCSFYGVIAVLVLLSLSQLASVGTNLWLKHWSSANQETGNNDRVWFYLGIYALIGWSSTILSMIQTLVLWVYCAIRSARVLHSEMLETVIRSPMSFFDTTPLGRILNRFSKDQHTVDEALPRIFSGYFRVLFVVISTVLIIAFSTPAFLIVMIPLGVIYIYIQRYYLATSRELKRLDSIGKSPIYSHFQETISGVSTIRAYEQQTRFIFENENRLDDNQRAYYPSVSSNRWLAVRLEFMGSIIILSAALFAVLGILYGGSAIDAGLVGLSVSYALSVTQALNWVIRQYCEIETNIVSVERVKEYIDLPTEKYNAVRGVSPMWPEKGLIEFRDYATRYRPGLDLALKNLSFTVASKEKIGIVGRTGAGKSSLSLSLFRIVEAAKGSIMIDGVDISSLRLFDLRSRLTIIPQDPVLFAGTVRDNLDPFGAHDDAQLWQALQHSHLHQHISSLDGKLNAVVLEGGENFSVGQRQLICLARALLRRTTILILDEATAAIDVETDSIIQETIRRQFAHCTILTIAHRINTVMDSDRILVLDKGNVAEFDAPQTLLDNKESIFYSMAKEAGLVE</t>
  </si>
  <si>
    <t xml:space="preserve">CAA82184</t>
  </si>
  <si>
    <t xml:space="preserve">YKR104W</t>
  </si>
  <si>
    <t xml:space="preserve">MSSVERIKEYTDIPSESNGYISPPANWPQTGDVELKNLSLRYSPHSSKALDNVSFKVKAGTKVGIVGRTGAGKSSIIAAIYRLSDWENGTITIDNKDIKHIPLERLRNSISCIPQDPTLFDGTVRSNLDPFDRYSDVQIYGVLSKVGLIEECDELCLIFEQEQPNFSSHKLRNRFIDLNTVVKSGGSNLSQGQRQLLCLARSMLGARNIMLIDEATASIDYISDAKIQKTIRETMKNTTILTIAHRLRSVIDYDKILVMEMGRVKEYDHPYTLISDRNTIFYRLCRQSGEFENLFELAKVSFDNKR</t>
  </si>
  <si>
    <t xml:space="preserve">adjacent ORFs YKR103W and YKR104W are merged in strain backgrounds different from S288c</t>
  </si>
  <si>
    <t xml:space="preserve">CAG79302</t>
  </si>
  <si>
    <t xml:space="preserve">YALI0E08969p</t>
  </si>
  <si>
    <t xml:space="preserve">YlABCC5</t>
  </si>
  <si>
    <t xml:space="preserve">MSLCNDPEGWQLLTNYYDVSPCVSQNVFFILPGSVAALFGVPAVVHLYFQPGKRPAVWSYTLKQILTLIQLSIAVSIPFTTTFQHDLRHWSPLVLAFGSIIIFFIQKLEFEKRKPSSTVALSFWGLQTLDSAIVVYGLGIRGFDEATYVVSLISIAFLGLFNLVLETTYSPSSEPAFYDDSNLFVKLTYSYVSPILSKGINSTLKIGNVPKPPLELRSQYIFREFSEVWGPKIDLYTKAAAKDPETAKFPSLIATFSYIHGYDYLKISLLQVFSIVVPFVQPLLLKQLILFVAKYNNGLAPLSQGISIVFAAGSMMLLRTIIESKEELMTNNLMLRIETALSQTVYEKALRLSTAAVADTSIGEIVNILSNSVKQLTSVVSYLHMIWSIPLQITICWLTMYSMIGNAMWVGMAALLLVVPFTAFISKLKMGLFLAMQGICESRYTVTNNLLSNIKSVKLYGWEPTFYGKVEKIRNEEELAIVRKMSYLSAIESILMRTCNNLAATASFAFIVLFQHIPLSAASAIPALNLFTRLLMPFMFVPYIVQFGIQAWVALTKINNFLGLTEVEKFNGQEHIPDSSKSVPVNVNGSFFWDKQLEKAALENISYTADKGATVCIIGKVGAGKTATLMATLNELFVQNGSTSVTGSVAYSSQVPWILNSTVKDNILFGSREDPIFYNLVIEACALTHDLQLLADGDQTEVGEKGISLSGGQKARLSIARAVYSRADVQLYDDPLSAVDEHVQAHLIKNVFGPGGLLSSKTVVVATNTVNLLRHSSTIHLIEDKTFVESGEFSELMTRDGKIKKLVDEFQTQAGESTPDASKVIDAIEVDDKRIESDAKHPFSLRRASSISHFSVITVADDDARRTRVEDEVKETEALNFVELYKKYFVAVGYINMGVYLVLSLVGSALTIASTYWVAEWGSDKIDLSDIQLVLGYFFIRFASALFEAFGGLAFSTFGAVRASKLLHERMLKAVLRAPMSFFEATPLGRLTTRFSQDIAKLDWMMNNFITRLATAVITSFSSLVLIVGSSPSTLVVVPPALYLYRIIQKYYLITSRQVRRLSAATMSPVVSHFQETLNGLTTVRAFGKSRFFSTKSTAHIDVRTKMEFLSYSLQQWLGLRLTTIGVVIFLSSGLSLVATLHWKPLSAGLVGLVMSYASTISSCLSEVVKAAISVEQESVVLERIFEFCQIEPEAPPKAKEPAAHWPNEGRITFSNYSTKYRANLDPVLNELSFNIKPREKVGVVGRTGAGKSSLTMALFRIIEASGGSITIDGEEISNIGLQDLRSRLSIIPQDAQMFEGTIKTNLDPSGKFSDTELLQVLEHASLKKFADDNEGLETKLSDGGSNLSLGQKQLICLGRALLTPSSILVLDEATAAVDYETDKLIQKTIRREFKDRTILTIAHRLNTVMDSDRILVLDAGNVVEFDTPEELLKNKNSLFYALVNANNGDKLDT</t>
  </si>
  <si>
    <t xml:space="preserve">EAL92361</t>
  </si>
  <si>
    <t xml:space="preserve">Afu3g12220</t>
  </si>
  <si>
    <t xml:space="preserve">AfuABCC5</t>
  </si>
  <si>
    <t xml:space="preserve">MPIHSPSVESSMLLLAGLCMLIYVANILHFLCRRTLASPLALSPTQILWGLLGFLSAVTCATSSFASLWTVGFDKKSRIITASLWVNFWQVLNDLSIYLTVDVPRRLYPMIWLQGQTGSGLSSLDIVQLVASSTCSVLVPVLSPTLNTSVKGAYHPRDTCSPLARWWLYTWVSPLVRVGYERNGSINKEDLYPQKNEASVETWQQAYASCDSESLPFKSILWKLFRMRLATMALFSGLCGFFELVGTIGLHQLLLSLQSPSVARLQPWFSVTLFAVSPIIRGLCMQTFEYFATHTIGDWKALIVAAVYRKMMILEADADINIGQLQSIISVDIDRLGTLRYTAMTAFMIPVEFVTASILLYRAMGWYYIPSLLFLLVTRYPISRFIISEQTKSQSAIVQATDKRITRTSESIRALLMIKILGNAQTFIRRILDERKQELDAIWLKMRVIILSESLSSSCSFLAMVFSLCLFISAGEKPLAPDIVFTLVAVFNIIKSMLTLSVLGVGQYAQAMVSLQRLSDFMDRKTSPVVTDKTQHTMQAQRLDQRVPSSSTAQVLGEFSHTQVRLDVKFARGGLNVITGDTGSGKTSLLHSLLLGVSANQGIIGLSKAQFEPIAYASQEAWLFRGSIKDNIVFGTAYDQKRYERVIRDCALEKDLAAFKDGDLKEVGEGGRSLSGGQRQRVSLARAMYTNANVVILDDILSGLDPSTFEWVVTKCISRSEQQNRTMIMVTNSQRILQMADLVIQMENGRIAQIKKNLSTESTQDVPDKDYVGHLFHDTPEIPEVVSATPESTGGRDEMSPVSAEAPNEGADFQRVSSLRYGKSSSIVHFQVLTPPGFKYIRSFGSRPFVTLAVISTVGAQALEIGLPAWLSMWSAISVRNEGEGRDGFYLGFYAGISSPSDRVRRQMLTARAGLGSAQIAILAVSLLLLYSGAWRSSRDKHMEMISAIFGTTYTWIWSTQVGEVINRFSSDIASLDDTLFRTFRPVLETWLAIGLRILTVTSLIPLFFLPSVVLCGFAIYVGYQYSFAATAVKHLYAASLTPLHHSIAETASGLKTIHAFRAQAMLQKRFNAALEHHVQAWNAVSDLQRWLAVRMDIFVALISCSAATLAVLRPHSSAPVVGLSLTLTTGLCTALLYLVYLSSLLEVEMASYRRIENYIQELPQEVSSPNLDACAVEHWPTRGLISIKNFGASYALDEKEVLKGVNYRANAGQRTAIVGRTGSGKTSLALSLLRLTTRTRGSISIDGVDIEAVPVEKLRQSISFIPQDPTLLDGTIRFNLDFNGEYAEGYLQSILDDVAGTRKWKLDDTVELNGRNFSQGERQLITLARAMVSKHKILIIDEGTASLDKSSEDRIMAVLRDRFSECTVIAISHRLHSIIDFDQVLVIGDGQVLEAGNPRQLLGGENVFKALYLQQCGTDAVLSGNLSGIRQS</t>
  </si>
  <si>
    <t xml:space="preserve">ANIG_06779</t>
  </si>
  <si>
    <t xml:space="preserve">AnidABCC5</t>
  </si>
  <si>
    <t xml:space="preserve">MSSRLVLGVSAAACAIAVILSIPHGYSLITQSRREKRYAIIEPGCDEATTTGKHPRSLWQRVCLVVVGVVAATAALWSWKSRTGSADAQFLLCIAWGIVLALSRHPTEIYSLGIYSALAAIPTSISISLPYALALQRGEHLVLSGNRHALNAVQLVAALVLLVVNLSLPRGPLKYRDGQVIDARDSISFIDRYTFSWAYRTLSLAAKNGRLNPEDLPLVADDVRAQTLSDRFFSTDPTSVQWRKWLKLYWRSVALQVTVQLCNAVAGFLPNLLLLTILRLFEARDAGASNQLQLWLAALALGMSMVATAWLVALRDFIADLKISLPVNQQLFAVITKKALTLRDTAVAERASSGSDEETDDEGDGNDDERPPQTKHSILNLLGVDVERISDFIAYSHLLLDCVVESVLTTAFLVYLMGWKATSAGCAIPILLTPLYFSVTKQYSEKEQALMDRRDEKSASLTEMIQGIRQIKFSALEAEWYEKILKLRTKELDEQRAVFWLNISLNGMYTLVPIFMSCFSITAYVYLNGSISPSIAFTALSLFETLQNTICMLPEVITQFLDARVSLGRVAKFLGLEEHADGRSPGNGDGISLQNTTIAWPSSGVEAEDEVRFQLKDLNLYFPAHGLSIISGRSGCGKSLLLQALIGEADIVEGAVYIPRPESDPGPPTPQNWIAKGMVAYVSQDPWIENATIRDSILFGLPFNPARYEDVLYSCALLQDLKVLPDGDKTDVGANGINLSGGQKWRLALARALYSRASILVLDDIFSAVDAHVGRHLYEHALTGPLGEGRTRILATHHVKTCIDGAAYLVRLDNGHVHARRLDISKEPTPGTTDSSGPSTRPSSPNPHIVEARRRSNSVVESKRFYEEEKRETGVIKARVYKAYIHASGGYTPWLITAVFLIVLLLLNLAIPYWVSIWTRSYETEENGRDALFAQLGDRAAVGDGTLAPRPHLDNRLVFYGSIYLAISLGSWLLEIIRIGIILYGSLKASKTMFEQFTTAILHAPLRFLDTTPAGQILNRFTSDFGTLDSDLAIDLSYTLHDAITVLGVIVAAVVTSPVVVGLGILSLGASWTVGYFYVTAAREAKRLQSTARSPIFELVGSLLTGLPTVRAFGREQAYLTRMYDLIDSYCQALWHRKLFASWRAIWLSSVGAVFVAAVTMIFVSVRTLDAPLAGFALSFALDMSSNVTWLLSQYASLEINSNAAERIAEYTQLDQELQSGVDVPATWPSKGEVEISSLTVAYAPDLAPVLRNLNFCIRAGERVGVVGRTGAGKSSFAMTLLRCLDVREGSIHIDGIDIEHVKLQDLRERVGLISQDPIMFAGTVREVLDPFKQYDDTELLAALERVGLFSLSPTQHPISNEDHDSTSSNAAFSPALTILQLSLSTPIAAGGKNLSQGQRQLLCLARALVSRPKILIMDEATASIDVESDQRIQRVLREDICGAGWGCTLIVIAHRLSTIADFDRVVVLERGEVVEMDSPRLLMGIEDGVFHGMVEGSGERKIVEGMILGKERG</t>
  </si>
  <si>
    <t xml:space="preserve">BAE66389</t>
  </si>
  <si>
    <t xml:space="preserve">AO090010000543</t>
  </si>
  <si>
    <t xml:space="preserve">AdABCC5</t>
  </si>
  <si>
    <t xml:space="preserve">MIILANTTLLRLVESWTSLEVSLGAIARLRSVVTETPQEENTGEQKLTAPTNWPVAGSIVVHGLEASYSPPNLALQNIHLEVKAGQKLLICGRTGSGKSTLLLSFLGLLDLQPGSIMVDNIDISNMSQTYLRRHCFITVPQDPFTLAAATLRFNLDPEGFLPDSVLIEVLENTGLWEHFCQSSKLNHSKSSEIEALLDRPMSSLPPLSAGQQQLLSLSRALAHKRAATAHGYSDLQTQLSVADRKPILLLDEATSALDPETEAVMQDVIEKEFTQEGYTVIIVAHRIGGMLKYFRDDIDAVVWMTEGRVERVVHTQAAVRLALKDDRGGGSNRCSTDLP</t>
  </si>
  <si>
    <t xml:space="preserve">putative pseudogene (internal stop-codons); alternative sequence (1392 aa) - MAAFGSQVFCLFPLPTAPVAALQIDFLSAATSSVALLFLGIVSFFEHHRAIRTSWSPLLYLLCSLLGDVLFLTSPEPSFQEQVTTWVVARLALLKAVLIFLESGNKESILMLHCRELPPEQLAGNFGKTFFAWIYPILRKGYTDILTPQDIPGLEGKLSSGRLRRDILQAWDQRRKPETTLTLPVTLLRLSKGAFLSAIIPRMFLIIFRYCQPALINAAVRFVHNGNENSNDRNYGYWLIVMAGIIYFGLAISTAVYHHQLNRLQIINRSALIALLHHRTLHVQSEHHDNGGPITLMSVDVETLSTLGDMLHETWAYILEVIIGTTLLASQIKWLCLVPLVGVCCECQHVMLYLFLLLQSRRPFFNLLKVRCLVSLILLRPGCLVSEVRKYKLQYDYDTFCLHITLVVSRKPWPEFRYVSVLTIHPALTANALGMFTPVITLVLYVLFARSKSNGALPAETAFTSLALLAMVTHPANMVMTIVPRAIASLANSERITNYLIHGTIEDCRLDIRQAQVGSGITETHKRAAVLLADVSIQSSHTSKPILKQLNCKVNKGSIVMCAGPVGSGKTTLARALLGEISPSSGVIYTSSKRIGVCAQEPWLPSGSIKEVICGGLQVDETWYEQVLLASELVKDLDTLSDGDGTEIRFPGLNLSGGQRQRKAIARVLYARCEIVILDDTFRALDGKTEKVIVHNLLGPDGIFRNHGTTAIVITNSGRLLIQLHILALDLTGAKPNTSPWQKSSDKAPGISYSMIDNKENTDISQKGLKRKVVCRKTPRVETGSMVRMRTFRSTLANCPLGYYLNAMGVRNGLFMLMCTASYSFFITFSQYWVKWWAEASDEQTAFYMGGYIILALVAWISTNGTMWVIMSIDAQPTARLNIRVLDRIYRAPLSYFSNNNIGVILNRSKVWRGHRARRSSATKCFSSSRHSVDPSSNQTLEVFKLLVQATILFSVVPVMAITLPFCMVIVYFVQRVYLRTSRQLRFLEIESKSALYSSFVEMVDGLSTIRALQWQRKYTSDIVGTIDTSQKPAYLLFCLQRWLNLVLDLLIAVVAVGLVALAVTSRGTERATAIGLSLNMIILANTTLLRLVESWTSLEVSLGAIARLRSVVTETPQEENTGEQKLTAPTNWPVAGSIVVHGLEASYSGKSTLLLSFLGLLDLQPGSIMVDNIDISNMSQTYLRRHCFITVPQDPFTLAAATLRFNLDPEGFLPDSVLIEVLENTGLWEHFCQSSKLNHSKSSEIEALLDRPMSSLPPLSAGQQQLLSLSRALAHKRAATAHGYSDLQTQLSVADRRPILLLDEATSALDPETEAVMQDVIEKEFTQEGYTVIIVAHRIGGMLKYFRDDIDAVVWMTEGRVERVVHTQAAVRLALKDDRGGGSNRCSTDLP</t>
  </si>
  <si>
    <t xml:space="preserve">CAP94585</t>
  </si>
  <si>
    <t xml:space="preserve">Pc18g03610</t>
  </si>
  <si>
    <t xml:space="preserve">PcABCC5</t>
  </si>
  <si>
    <t xml:space="preserve">MSAPQPLHKVVVADDKLQGNTSRSASGEADVQPMQKKKWYRRLNPLRLQKIPPVPTERSVSHEHGASIFSIISFQWMSPLMKVGYLRPLDLQDIWTVNPDRAVDVLSGRLDAALEKRTESGINRPLLWALYDTFRFEFLLGGICQLFSSLLLVFAPYLTRYLIAFATEAYVAQKAGHPVPHIGKGMGFVVGITCMQALQSLCTNQFLYRGQVVGGQIRAVLISHIFNKAMKLSGRAKAGGQATPEEAKALEATKDALLKPEEKAKKQKPDNALPAPGGVAGDGRGWNNGRITALMSIDVDRINLACGMFHMIWTAPISIIVTLVLLLVNIGYSCLSGYALLVIGMPFLTFAVRSLITRRRNINKITDQRVSLTQEILQAVRFVKFFGWESSFLGRLKEIRGREIRSIQTLLAIRNGILCVAMSIPVFASMLAFVTYALSNHDLDPAPIFSSLALFNSLRMPLNMLPLVIGQVTDASTAFNRIQEFLLAEEQKEDIERDENMENAIEMDHASFTWERLPTDEKDAQKAEKKAAARPEPTEKSTPEDETDETPTEPFKLKDMTFEVGRHELLAVIGTVGCGKSSLLSALAGDMRVTDGTVRLGTTRAFCPQYAWIQNTTVRNNILFGKEYDETWYEQVIDACALTPDLEILPNGDQTEIGERGITVSGGQKQRLNIARAIYFNAELVLMDDPLSAVDAHVGRHIMDKAICGLLKDRCRILATHQLHVLSRCDRIIVMDEGRISAVDTFDNLMRDNEVFKRLMSSSRQEDMQEEEEEAVDEAVDETDEKEPSSKKAAPAKPTAALMQQEEKATESVGWSVWNAYIKASGSYFNAIIVFILLGLTNVANIWTSLWLSYWTSDKYPALSTGQYIGIYAGLGGSVVLLMFAFSTYMTTCGTNASKTMLQRAMSRVLRAPMAFFDTTPLGRITNRFSKDIQVMDNELSDAMRIYALTMTMIISVMVLVIVFFYYFVIALVPLFILFLLASNYYRASAREMKRHESVLRSMVYARFGEAITGVACIRAYGVENQFRRTIRDSIDVMNGAYFLTFSNQRWLSVRLDAVATLLVFVVGVLVVTSRFNVSPSISGLVLSYILAIAQMLQFTVRQLAEVENNMNATERVHYYGTQLEEEAPLHQAEVSPSWPEKGHIEFNSVEMRYRAELPLVLQGLTMDVRGGERIGIVGRTGAGKSSIMSALFRLTELSGGNIKIDDIDISTVGLHDLRSRLAIIPQDPALFKGTIRSNLDPFNEHNDLELWSALRKAYLIDQEQELEGEELPNGSGSGTATPVTGSDVKARPLNRLTLESPVDDEGLNFSLGQRQLMALARALVRDARIIVCDEATSSVDFETDQKIQHTMAQGFDGKTLLCIAHRLRTIIHYDRICVMDQGRIAEMDAPVALWDKADGIFRAMCERSGITREDILSTN</t>
  </si>
  <si>
    <t xml:space="preserve">CIMG_08833</t>
  </si>
  <si>
    <t xml:space="preserve">CiABCC5</t>
  </si>
  <si>
    <t xml:space="preserve">METSQRPSLVAGIAGIASIVVATIPALKSIVDRWRLQKRNNVSLFLQDLYHDRDGRATEESTKAFSDSTRRASIAILSLSGLLVSLALAVLTTAGHQNGYYPGPTEQWFQFATWALLVVQAVSLFAEPSPQKRFSLGLYNATACAIFIVVSCAQVAIIGAWLQSPSLNSASDILVQAELIAAFLICCVSVLLPRRPDVFRNDKAVDRQFTTSFLGRISFDWAGSLLRYAKYNQGLSIDDLPELDYATRSQTLLESFENRRRKGQSLWKVLANEYFATFVLQFIFSSFVSVVSFAPQVALLGILRSLEARSSDSWNPVILWLWVFALGGSIIFYSTVESWLFWVAYYKLAIPVYEQLSAVVFAKSLRRKDVKGSQKSSEENLGVKVDTRNDEEDDDEDTRKTRQATINLIAVDAKRISDFASFNCIIIETIVKLAVAFAFLIRLIGWKSLCAGLLVALIITPLNIMTASRYSAAQTSLMKFRDQKMAVITEALQGIRQIKFSALEGQWEQKIFAIRNTELHAQWMAFIYDVCLISIWILGPIMLSVVSLGTYALIYGELSASVAFTTMAIFSSLEFSLAILPELIADFIEAFVSAKRVEKHLASADRTQTTIPADNITFKRATVAWPTEEVDENDERFALKEVDLAFPPKGLSVISGKTGSGKSLLLAAIIGEADIIDGEVHVPVAPPLEDRFDDHATKANWIIDSAIAYVSQVPWIENASIKDNILFGLPLDAERYEKVLFACALEKDFEMLPDGELTDIGANGINLSGGQKWRVSFARALYSRAGILVMDDLFSALDAHTGRHLHVHALTGELCHGRTRILVTHHVGLCLPQADYSVHLERGIVQHAGSVVELRRTGSLADILTHPQGENLEGRDESEETVEDEAEESNALQKIIPHRSQRTTVEGHGNESLKPQAPKKFQQEEKRETGAIKLIHYIQYFQNGGGLLYWSFVFFTFCAYAGLAVSRSWWVSIWTRSSGSSASGENLVMISHVMAKSTQSNSDHGLWFYLGIYFGLSAMSCLVGTLRYLFLLRAAIRSSRNLFKKLTYTVLRAPLRWLDTVPVGRILNRFTADFNLVDSKLPYELGFMLYNVLNVIGIAVAGFLVSPLLIVFAILLLAICMYFAQCFLSGAREIKRLESNAKSPIFEQFGSALIGLTTIRAFGKAQTYVERMYRKIDHHAQAYWNLWLFNRWLSFRMNVVGALFSTLTAGLVVSLRNIDAPLAGFALSFALQYTASIMWALRQYTNVELDMNATERVLEYSAIDIENQEGAEVPAAWPTEGRLEVTDLVVGYAPDLPPVLRGLSFTVAKNQRVGVVGRTGAGKSSLTLALFRFLEAWEGSIVIDGIDVSKIKLHDLRSRMAIIPQDPVLFSGSIKSNLDPFEEYSDAELRDALERVHLISDVLEESTGPHSSTHSALQASGTSGCTTPTLSSNNGSTAAHTIDTTNTTAATSTQAPNNNVNIFTNLNSTISEGGLNLSQGQRQLLCLARAIVSKPKIMVLDEATSAVDMATDALIQRSIRTEFGRNSTTLLVIAHRLSTIADFDKILVMDAGKAVEFGPPRELMEIQGGVFRSLVEESGEREALEKVILGEQE</t>
  </si>
  <si>
    <t xml:space="preserve">EDU45517</t>
  </si>
  <si>
    <t xml:space="preserve">PTRG_02994</t>
  </si>
  <si>
    <t xml:space="preserve">PtABCC5</t>
  </si>
  <si>
    <t xml:space="preserve">MAKSPSTSSLDENEKEKEFGLVDPQAAAENPTEYEPIRSEPQEKIVETGDSHGSKGRLARLQSSTSAYSETSDAETDTTRSIRKKKPFYKRLNFLKRNPPPVPKQRVVCPEYTAGLFSRLSWQWMQPLMAVGYKRPLENNDLWMVNPDRSADVLAERLEAAFKRRREQGADRPLLGAMFDTFKWEFIIGGLCQLTASVIQAVAPFVLRYLITFAARAYVAENVGGPAPHIGEGIGLVIGITAMQFFQSLATNHFMYRGMMIGGEARGVLIALIFNKAMKLSGRAKAGGAAILDAPPADIKPGSEAEVKWYKKMLKKKDPKKAPKSAAGVAGDGEGWGNGRIVNLMSTDTYRVDQASGFFHMIWTAPIGILITTALLLVNLKYSALPGLGLILIAMPLLGRAVKTLFRRRVVINKVTDQRVSLTQEILQGVRFVKYFGWETSFLERIQAIRKREIHGIQILLTIRNAVLSVGMSMPIFASMISFITYSQVNADLNPAPIFSSLALFNSMRIPLNFLPLVIGQVIDANASIDRIQEFLLAEEAEESGKWDYDSKDAVVLKGADFTWERHPTQDPEDGPPGKKADAKKDKKEKRASVKPPQSSGDTTPSDTTVVEEEKPFEIKGLNLTFGRNELVAIIGGVGSGKSSLLAALAGDMRKTSGEVIFGASRAFCPQYAWIQNATVRENIIFGKEFNKRWYDQVVDACALRPDLDMLPHNDATEIGERGITVSGGQKQRMNIARAIYFNADIVLMDDPLSAVDAHVGRHIRDNAICGLLKDKFRQVKAVDTFDNLMAHNADFVQVMSSTSKEEEKEKEEEVDEDEVEAEVKSTKKQRKQKKQAALMQQEERATKSVSWEVWIEYIKAGGGIWVGPLIFILLVLSQGANIVTSLWLSYWTSDKFGYSKGAYIGAYAAFGLSQAIFMFLFSFSVSIFGTRAGKVMLHRAITRVLRAPMSFFDTTPLGRITNRFSKDIDVMDNTITDSIRMYFLTLAMIISVFILIISYYYFYAIALGPLFLLFMFSAAFYRSSAREVKRHEAVLRSTVFSRFGEAVMGTATIRAYGLQDQFSKTVRAAVDDMNSAYYLTFANQRWLSVRLDLVGILLVFTTGILVVTSRFSVNPSIAGLVLSYILTIVQMIQFTVRQLAEVENNMNSTERIHHYGTQLEEEAPLHMGEVRPTWPEHGEIVFDKVEMRYRAGLPLVLKGLSMHVRAGERIGVVGRTGAGKSSIMSALFRLQELSGGSIVIDGVDIGKIGLHDLRSKLAIIPQDPTLFKGTIRSNLDPFHEHSDLELWSALRQADLVSNEQEMEDHTSRIHLDSIVEEEGLNFSLGQRQLMALARALVRGSQIIVCDEATSSVDFETDAKIQKTIVQGFKGKTLLCIAHRLKTIINYDRICVMDAGLIAELDSPLKLYDQGGIFKGMCDRSGIKREEIAGAN</t>
  </si>
  <si>
    <t xml:space="preserve">EAT83470</t>
  </si>
  <si>
    <t xml:space="preserve">SNOG_09278</t>
  </si>
  <si>
    <t xml:space="preserve">PnABCC5</t>
  </si>
  <si>
    <t xml:space="preserve">MSYALQITQSLNWIVRQTVEVETNIVSVERVLEYAALPSEAPEIISKNRPPISWPSQGAVAFNNYSTRYRPGLDLVLKNINLEIKPNEKIGVVGRTGAGKSSLTLALFRIIEPAEGFVSIDNLNTSTIGLLDLRRRLAIIPQDAALFEGTVRDNLDPGHVHDDTELWSVLEHARLKDHVASMPGKLDAHINEGGSNLSSGQRQLVSLARALLAPSNILVLDEATAAVDVETDAMLQTTLRSSMFKNRTIITIAHRINTILDSDRIIVLDKGRVAEFESPAELVRRKGLFYELVREAGLLNSLDLKDLNTQPQ</t>
  </si>
  <si>
    <t xml:space="preserve">putative annotation error; alternative sequence (1517 aa) - MQQGQQIPFLPPSSATGAYGYLTASKDNRQPLCGNSEGWGPISPIRYDFTPCFLDVWIATVSAFGIVGGA
GALWYLYRKCSPQPVKRNWHFYAKLVTLGALIATTAVQAALQIEYYKDVWAGDFRFWTTILTLVSLGFIF
FIQYVEHWRSRNANGVVLFYWLFLLIAYAVKLRSLIAQNIHREHVAYFSVFCVSVGLAILEFALEWLIQK
RLSDYDALGDEDECAYEYADVFSVLTFGWMTPMMKRGYKTFLTQDDLWNLRTRDTTRHTSQRFEDAWAYE
MEKKNPSLWLAMFRSFGGPYFRGAAIKTVSDVLNFAQPQLLRLLISFVASYQTDKPQPVVRGAAIALGMF
FVSISQTACLHQYFQRSFETGMRIKSSLTAAIYSKSTRLSNEGRASKSTGDIVNYMAVDTQRLQDLAQYG
QQLWSAPFQIVLCMLSLYQLLGYSCFAGVAAMFVMIPVNGVIARWMKTLQKEQMKNKDSRTKLISEILNN
MKSIKLYAWTTAFASRLNHIRNDQELKTLRKIGATQAISTFTWSTTPFLVSCSTFGVFVLTQHRALTTDI
VFPALTLFNLLTFPLAILPMVITAIVEASVAVGRITGYLTADELQENAVICEEAVQETGEESVRIRDASF
TWDKASERPTLENINFSAHKGELACIVGRVGSGKSSLLQAVLGDLWKVNGEVVLRGKTAYVPQSAWVMNA
SVRENIVFGHRWDPQFYNKTVQACALRDDFAQLPDGDQTEVGERGISLSGGQKARLTLARAVYARADVYL
LDDCLSAVDQHVGRHLIDNVLGSKGLLAGKTRILATNSIPVLMEADMILLLRENKILERGNYDQLMAMKG
EIAQLIKTSQNEDQSEGDSNRATESIISDQDSTVYGGSPVDDEEDQAEAEAAQESAAHLAPLKPGGGTAR
KHSFNTLRRASTASFKGPRGKLSDEEGGGLKSKQSKEFSEQGKVKWSVYGEYAKTSNIYAVVIYLLLLMG
AQTSSIGASVWLKKWSEVNQRYGGNPQVGKYIGIYFAFGVGSAALVVVQTLILWIFCSIERKIHYGPLQR
LMTDVCSRTFNMLFVNSARAGFTLVVISASTPIFIALILPLGALYLYIQRYYLRTSRELKRLDSVSRSPI
YAHFQESLSGMSTIRAYRQQKRFELENEWRVDANLRAYYPSISANRWLAVRLEFIGSVIILAAAGFSIIS
VASHSGLSAGMVGLAMSYALQITQSLNWIVRQTVEVETNIVSVERVLEYAALPSEAPEIISKNRPPISWP
SQGAVAFNNYSTRYRPGLDLVLKNINLEIKPNEKIGVVGRTGAGKSSLTLALFRIIEPAEGFVSIDNLNT
STIGLLDLRRRLAIIPQDAALFEGTVRDNLDPGHVHDDTELWSVLEHARLKDHVASMPGKLDAHINEGGS
NLSSGQRQLVSLARALLAPSNILVLDEATAAVDVETDAMLQTTLRSSMFKNRTIITIAHRINTILDSDRI
IVLDKGRVAEFESPAELVRRKGLFYELVREAGLLNSLDLKDLNTQPQ</t>
  </si>
  <si>
    <t xml:space="preserve">EDO03580</t>
  </si>
  <si>
    <t xml:space="preserve">SS1G_06061</t>
  </si>
  <si>
    <t xml:space="preserve">SsABCC5</t>
  </si>
  <si>
    <t xml:space="preserve">MAGPPDHEKEFATSDPAAALEDTTHEEPRDEDGSDREYLETHGELSTHQNSLDVGNREKEFMKISSPGGVDSHSSEGDFDHEKRPDIKRIQSYATSNSAVTRTDSNVDHPVVTKAWYKKINPLKWGSVPPVPETRTPSKEYTASLFSLIYFQWMAPIMDAGYRRQLEHNDIWTVNPNRSVDLLTEKLQASFKRRVANGDKNPLIGALHETFKFEFWVGGACQAMSNILQVISPFTLRYLITFASDAYIAAQEGLPAPNIGKGLGLVFGITIMQMLQSLGTNHFIYRGMMVGGQSRAVLISAIFEKAMKISGRAKAGGRSIKSQEDEKAAQQAQDLVEQAKGKKGKKNSGPKGAPDAGRGIAGDGTGWATGKILNLMATDTYRVDQASGMFHLIWTAPISCVITLILLLINLTYSALAGFGLLVVGLPLLTKAVKRLFARRKAINKITDQRPSTSVLISCFVQLITIAAKPTAHGHWAGYRCLVVNSSNSRVFTQ</t>
  </si>
  <si>
    <t xml:space="preserve">putative fusion with SS1G_06062; sequence problems - poly(N) between two parts</t>
  </si>
  <si>
    <t xml:space="preserve">EDN29932</t>
  </si>
  <si>
    <t xml:space="preserve">BC1G_02001</t>
  </si>
  <si>
    <t xml:space="preserve">BfABCC5</t>
  </si>
  <si>
    <t xml:space="preserve">MVQAEILLSIFCILQIVNVIATSHSPLKTRASLPAALLALIATFGLCILSYFEHSRNIRPSSIINAYLFFTLPFDAAHLRTRWLRGDDLAGNSIATSILGLKLLLLILEARGKRQILFPRYVYLSPESTSGLFARRLLWWLNPLFRLGFEGVLRDQDLFVVDGELSSEACAKYPQKHTLMWVMLRAMLGPLAASIPPRLALTFFRFMQPFLINRIVSLVSNPDSESSNNGWGLTAASGLIYLGLALTVSASQHKANRMTTMVRGALISAIYSHTLELSLPNLDQSAAVTLMSSDVERVCVALQPIHNLWASPIEIALATWLLQREIGIALLGPLFVTMVAVSGPFFMAKYMGAAQKIWMDKIQMRIDMSVKMLQSIKGIKMLGLGEKISNTIFQLRENEIRNSLKMRRLFVVMIAFGNMSDIFAPGAAFIIYVIVASVNGKILDVSSAFTTLSLIALLVAPIRATVFAVPPLIAAVGCLDRIESFLASATKRDHRLVLSRVQDLSSSHARLGISSEDVSAGFEIELENMTVRADTSEAPTPIAVKDLSLAWATSSPQVITDVSFSVPPTTLTMIIGPIGSGKSTLLKGLLGELPSTEGNIYINHSHVAFVDQTSWIQNCSIRDNIVGTSDYESAWYQRVMHVCALENDIEGMTEGDNTIAGSGGVALSGGQKLRIALARAVYSRHKILMLDDVFSGLDIVSEEQIFTRLLGRRGLLRQLGITTILVTHAAHRLSYADHIIALSVHGTVAEQGTFYDLTRKNGYVSSLQTKYVIETDTLKESELGDVKDNDDTARQIASADIERPFGNWATYRCYFESLGWRNMAVWMGMMVCYSLLLQFPNLWIKFWTSAITIHGNSINGFYLGILIAVEVISMFLLMILTSTLLLKMIPRSATILHTALLTTVYNAPLYFLTKTDTGSIINRLSHDLSVLDSELPIAFLIVINNIFTSLIQALLICISASYFSLALPFILLLIYLLQKYYLRTSRQIRLMDLSSKAPLHTHFLETITGLLTIRAFGFHTAMQQRHIYLLDNSQRPFYLLYCIQVWLMLVIDLLVAALAILLVALVVKLRYTADAGLVGLALVNIMGFNTTLSAVVIHWTATETSVGAVERIRLFVHGTPDENPQKNENVGEGEGEIEIGGEVPEDWPSRGAIRIENTTASYSKDQEPCLRNINLDIPAGQKISICGVSGAGKSSFIALLLHMLEVQQGSIMIDGIDIFKIPRQILRERMVVIPQDPVFINGSVRQNLDPFSLQQDDVEIVGILEKLGLVLPGVIEIEGLSDNFNPDLLSHGQRQLFCLARAVLGYRWIVRMKKRCPIVVMDEVSASVDVETEEVMKRIVEEEFGGATVLGIAHREGMVGGCERMVVFAEGKVLEERDWEGLSTFGVRERRK</t>
  </si>
  <si>
    <t xml:space="preserve">EDJ95366</t>
  </si>
  <si>
    <t xml:space="preserve">MGG_05044</t>
  </si>
  <si>
    <t xml:space="preserve">MgABCC5</t>
  </si>
  <si>
    <t xml:space="preserve">MECPADADRVFGPAIQGCRSDFDFTLLFQDSVLGILPSSVLIILAAARLVFLARRHAVASLNWLYHSKIGFNILSFALQLTILVQRCRIQDLETSAAIPWATLGLAATCALFLLSAVEHRRSARPSSLIVAYLFIFVLTEATRARTYYLKRQTVAASITAANCCVKFVLLILEEQKKTLRSGSDGSRKKAASEDLAGPTNQTFFLWLNRLFLTGYRRAFTTTDLELISSPLYVKSIRAQFHGMTNGQTANGHSLFSSSTNTFALLAFTSLGSYALAPVIPRLAVTGFTFSQSFLVTALLDYLENGRDRPASHGYGLLGAYAFVYIGIAVSNSWYSRHTYKSVSIIRGGLIVSIFEKVLRLGEDSSIEAKATTLMISDVQRIVGGLVYIHEVWAGVLETALATYLLQRVMGVSSVAMLGLALSCGVGAYFVAGNMSLQQGKWLKAMEQRIDATKRLCDSLKAVKMRGAETRVSRVVNELRRLEIQAARPFRALITASVILSYSTMTLSPLLVFAAYIGVNGNDDNLDSATMFSSLVLIALLGSPLVHLFQAMPALGSAHGCFERILAFLKTPEKPLTIKNEPETMPESNRGTKDASIQRSEANETALSIRHASIGWSPDEPVLKDINLQIQKGSFVALVGKTGSGKSLLLKSAIGEGGHVSGSIDISLDKVAYCSQSPWLENISAEHTWTQFGESGDAKWLAGVIDACCLDDLTGLPDYRTGRIGSGGARLSGGQKQRLALARAIATRKDIVLLDDVFSALDRTTKHHIATRLLGPEGLLRRLGTTVLFATHDSSIANLADQVYEITVDGILTPVLVQKPADDEGTKHEDSDAKYTVTDASNDEKTSTAPDHGTNTVMTHKVENGGEATGTSVSDKKVYLRYARAMGFKNAATFLFLVMGCAVCFKIPDLWVQWWSTAIKQGTTYSSSYWIGILALLEVLPLLMLWLSLFHVLFFIVPRSASTMHDSLLRTVLLAPFGFISRVDTGSLMNRFNQDLMFVDTRLPIDLFNTSIDFFITIIQLILVVLVSKEALAILPVVFGALYLIQKVYLRSSKQLRLLDLDWKADLHTAFGETTAGLSVIRANGWLDPMRAKFAEKLDRSQEPFYLLYMVQRWLQLVLNLVVAGLAIAIAGVAIGLRDKVAAGAVGVALLNTTTLGETLTNFIMSWTSLETSLGAIARVCTFEQDTPREREEPSTTDLPDNRPGAGQISFENVWATYEDEGCGSNWGLSGITLAVQPGERVAVCGRTGSGKSTLLLALLGMLHTPAGSIRIDGVDTSTLPIDVLRRRFTVVSQDSFFEPTSTFRQELDPSGDMSDQIIEEVLRECRAWEIVDGSGGLGGKRADANLSAGEVQLLAIARLVLQWQSQPAGSGGIILLDEATSNLDRQTEVLVESIMAARLQHATVVSVMHRLEAVAAYDKVAVLDKGVLVDFGPVTDVMARCELFTG</t>
  </si>
  <si>
    <t xml:space="preserve">FGSG_04440</t>
  </si>
  <si>
    <t xml:space="preserve">GzABCC5</t>
  </si>
  <si>
    <t xml:space="preserve">MHTQKLTHIIVGPGPDDVVPIASHNIDVASFAREEALLQESVLNLCPANLWHNGSYASGCPRPVLVGEHHQQQMKDLHKALTAAIADIVQRWWSDTDARFPERMPLEPREEELLKWIETQVKIGNLAPFPQRLGSWRPDFLVEETAKCQENYCITEINARFSFNGFMHEAYGQEAINRNVRGEETGLIGATEPEMILQGLFSLFDPNYPLHLLKGDEKGIDIHMFIDAVERRFGIKPRLVTPDKLRLLPDVRSKTGYRLCCVVKGIDEPAVNSWRFKAKNGEVWDEIHQVGLELHQRELDALDLDVLRQISLRCFNDMRTVLLVHDKRMLGIIRQELPRLTARGVLTETQAEALESNIVDTILPGSTELDTLIQAGPQSRQGYILKPIRSGKGDGIIFGDDLTGDEWTARLEGLSSANIVPGVSAAVAVSLLSCSHALRSAFRQSRNGKARDQFYQDDDGCASPRSLAEFTNRGAKSFIVVFSAIGAATCIVNLVITTLYHDGVESVIEPALILAAWALLRQAAQRDDLDKEDVPQADSRLRSQDLKKRWDQLTRHESLFHSIVAMYKGRLVILWAVTLVRCAVSILPFWFMLKIINILEGGTARADNMQLMIFVLLMALSNLLDSWMEGWAYWYSLESLALPIRSQISGIIFGKVLLRKNIRTSGGDESVSETDDEEDTPSLKSHQAIVNLVGIDTERLSYFFQYHFLIIAGVVKLIVFSIFLLRILGWLPLIAGIMAWALTLPLNTWFSGKVLTESRALMRHRDMKLSKISEVLTGLRQIKFSALERQWERRILKLRNAELATLWNFFLADSGLFACWVISPILLAVASLTTYVLVHGTLLPSVAFVSIGIFNNLETTLGSLPELLTLGLDSLVSLKRISAYLDEPENETELTLSDTISFHNASIAWPTNRTLEEGDFVLSELRLFFPNHALSVVSGKVGTGKTLLLSAILGEADLISGEIHVPKKQQFQSSDWIIPGSIAYISQNPWLENCSLRDNILFGLPMDKSRYNQVLEACALSEDLKSLPDGDDTEIGSNGVNLSGGQKWRVTLARAVYSSAEVLLMEDIFSAVDSHVGAWIYDRCLTGDICQGRTRIIVTHHLSLVMPGASFVVELGDGGVIYSGRPKLSVHHQEDASSNDTEDDLTLIDASDDALISPRSETEHAKSDATPKKFMQDEIRQKGNVKRSVYLTYVNGSGGLLPCALCIGIYLAYQAGILGRAWVLRIWTAKSSTSSDTLNTHHISGSSFSTTQLLSHHSKHIAPDPDVIFYLKIYIAISVATAVVADFNIIDERVAMTWSQFFSHLLRLVSICVASCFTSVYLIPPAAVLLAIGAFIGNRYLVASRPLKRLESNAKSPVFELFNTTLAGISTIRAFRRTQTYLEQMHNNLDAWTMTSFYILLANRWMSLRMALITALFSITVGVVIIAKQIDAALAGLALSFILDFSESLRWTIRSYGDMELEMNSMERVVEYMNIETEYLGGLRPAAAWPRSGSVEVKDLEVAYAPDLPPVLKGLSFKIKHGERVGVVGRTGAGKSSMTLALFRFLEARSGSIAIDGVDISKLKLTDLRSKMSIIPQSGSNLSQGQQQLLCIARALLAASKVIVLDEATSAIDIATDTLIQKSIREWFRTGP</t>
  </si>
  <si>
    <t xml:space="preserve">Putative annotation error</t>
  </si>
  <si>
    <t xml:space="preserve">EAQ90171</t>
  </si>
  <si>
    <t xml:space="preserve">CHGG_06790</t>
  </si>
  <si>
    <t xml:space="preserve">CglABCC5</t>
  </si>
  <si>
    <t xml:space="preserve">MSRQAMWLEAIEKRISATSAMLSSMKGVKMCGLKDTLLAGLQQLRVDELRISKKFRKLLIWNMVFAYVTQVFAPVLTFAVFSVRARDSGDATLDTARVFTALSLFALLSEPLASLVMALAAYLGAVGSFVRIQQFLESEERAVTPKPDELTEKPKINELSPDAIAVQGGSFGWDAEKEPILKNINLSIPWHKLTMIVGPVGCGKSTLLQSLLGEVPALAGSVRLGSTSIGYCSQDPWHMNGTVKEAIIGCEEYDSTWYTRLHPGTLTQQLTCPKALARAVYSRRKIVIMDDVLGGLDNTTEHHVFHSLLGHNGLLRQMNATVVIVSSSVKRLPFSDHIVCISPNGEINSQGTFTDLNAAGGYVSSFSLPRPDWTYTPESDDQILPAELVKVQDDIAIAERKDSASTASLSSGDTACPATAEEGMNRRTGDVQIYMYYIKSVGWWASLIFGLAVIGFVFCLSFPTIWVQWWAAYNESDPNGNLGYWLGIYAGLGGIAIVCLFISCWQMIITMVPLSGEKFHLALLKTVLSAPMSFFVKTDSGVTLNRFSQDLQLIDMELPTAALNTFATFVLCIAQMALIGYGSVYAAISFPIVLISLYLIQKVYLRTSRQLRFMDIETKAPLYSLFEESLSGIATIRAFGWQDKLNDRNHQLLDRSQRPFYLLFAVQRWLTLVLDLVVAAVAVLLMVLVVALRGTMAAGGVGLALLNVIQFSQNIKLLVTFWTNLETHIGSVARIRSFTETAVPEDQPEENQDPPPGWPSAGAIEFDNLSAAYTRDDLVLKQVSLSIKAGEKIGVCGRTGSGKTSLIMTLFRLVDMEGGSIRVDGVDIATLPRQEVRSKIVAVPQHPFLLKGSVRLNADPMSQASDEDIVAALQCVQVMEAVEKNGGLDADVDDLNLSVGQKQLFCLARAMLRPSTILILDEATSRIETIMDFDKVAVLDAGRLVEFDNPYSLLEVDSAIKPVMSYGDPWLSAPNVRQNGTPGRTIDFASALGESKPYFSPIASSGCDGQAS</t>
  </si>
  <si>
    <t xml:space="preserve">putative annotation error</t>
  </si>
  <si>
    <t xml:space="preserve">EAA32984</t>
  </si>
  <si>
    <t xml:space="preserve">NCU06382</t>
  </si>
  <si>
    <t xml:space="preserve">NcABCC5</t>
  </si>
  <si>
    <t xml:space="preserve">MVRSPDAGWILEASRIAKSGVIQVCLVAFVLGWTAIETTCRYSSYFNIPETTKAVRFSLPYELLSQLLRGAAFTFTLISGYHYYQYWYDALPVGLAFLLGLARLLATAKWQRVSLHQINFLLFTSLVTLATAYLLPSLRMRSDEEVEKAEIGAIGSLAFASLIALMTPREWGPPPATEKMAVYKHISEAQPTPEETSSWFVRYFSFGWLTPLIWKGWRTQVDMDDIPGLPWYDEPSLLLDRILKVRERYKTTMWTVLSFQRSEIVAMTLWVGTSFAIELVAPFAMYQILNYISSPHDAVLHPIIWLALLFVGLMGKSITMQQYVFTSTRLVVRLKSAMTQELYHRALLSMELEDDVINDIASRGAKEQRTQTTSAGRLANLMASDVDAVFKARDAIIGLVGVPVGIIVSIIGLYKMVGWTSLVGLAFLVLSMSVPVWISRLMGKTQRKVKLAQDSRISLISEYLEAIKAIKYFSWEIAIIKRIQEAREKEQKELWHICLWYALLMQCGELIPVVTLLLIFSLYIGVVKQPLTAPIAFTTLSVVMTLRRNMGYVTQMSRNLTDAHVSIERLDKFYSNTTPLTQFPEGPLQIEKATFRRSKRAPFLLKDISINFVEGGLNIIKGQSGSGKTSLLLSILGETTLEQGMVARPSDVAFASQTPWLQSETIRDNILFHAPFEQVRYDRVIEACCLGLDFEELPKGDLTEVGENGTALSGGQKSRVAVARAIYSKAPLLLLDDIFSALDAKTAASLWKHSFCSDMLKGRTIVLVTQMPWLASQADLAITMKAGTVKNIERNVGVVRTPVELEYGTTNNEDSQESTTTLKIPLVPGGNREGSLKKMKDEISNEMSASGTSGRFTFLRYMLHFGGPGYVILALASNVIANAVLLGTTWWLSVWVNAYNKKEAVNVAFYITIYAAFNLGQALLSGISSLIFNRGAWLAARKLHRGLIEGVLNVSLGWWKNVPVGRVVNRFSRDVGSLDSQLSSAVQYFIDAGMAILFRLGAVSSIMPIFMLPALCTVGIGIICGEMYTRTAVVLKRLVSSSQSPVFSQFSGSMSGLAVIRARRNMPEMFRDQLADRLRSFSRFQETSFNLNRWVGVRVDFVAALVTVSAGAIAVWKVGVVEAGLVGFSLSNATGLNSQILYFVRFMNDMEVELQSFHRVEEYVKLPVEDEKHDLRQPNTDSEGHEDSSLLEVPEDWPRTGEIEFRNVTVRYDPDGPDILKDISLKFKAGQRIAVVGRTGSGKSTLVLSLLCFTHIVSGQILYDGVDITRISRKRLRQALTIIPQEATLFNGTIRTNLDPSGTVPVQILEKALKSCTGIASFDFGESSSDNSINGAETVDSNDSMVPTERTPLLSSSPSSSSSTNGSGSGSISDRGALSLDTRVLAKGENFSHGQRQVLSLCRALVRKSKLMLLDEATASMDYETDRGIQVALRQELDAGEEKTRTLVTIAHRLRTIIDYDMVVVMGGGRVMEVGSPGELYKDKGVFWEMVRFSGEGEDLEGVLKEMAVEV</t>
  </si>
  <si>
    <t xml:space="preserve">EAU86674</t>
  </si>
  <si>
    <t xml:space="preserve">CC1G_07332</t>
  </si>
  <si>
    <t xml:space="preserve">CcABCC5</t>
  </si>
  <si>
    <t xml:space="preserve">MKIPNPFRRDPAPPAFGNGEPIPEDKANWLSVVAMHWLSPLLSVGYSRPLEKEDLWSLGDSRLTGNLADRVEERFYLRCEPNKRPKHLQEKLATLESLPPQTPEVSEKVDQDTEKQESKEDPPTAKEAKSPYDESLFKALHQVLFKEIWTSGFLGLACDTLRTTTPLLSKVLLEWLTASYFYSRASQSEREALGVQPRGIGYGIGLAFAMFVMQEAASLFGNHSIKISMAAGQSLRAGIIGSIVRKSLRLSGRARSEHTVGQIITMISTDGTNLEQFMAYAHQMWVSPIQLILGIGLLIGTLGYSALVGLGVIIISMPVQGILVKIFFNQRAKCIKITDKRVQLTNEVLQGIRLVKFYGWEGFYIQQIGQYRGQEVKTLRTSALALAALTCIFQFTPVLAAILSFITYSLTGHELDVATIFTALQLFNIIRIPLLVFPLVMSSLASALIALGRIGKFLSSEELQDPYLLQPDSKLAVDMDADFTWEALVKPEESKDDKKDDKVAEKESEKNGDSKKKGKGKKAKKGEADDKEALPSTSQDVAEEPKDSDSAKKEEDPPFELKNLRLTVPKGALVGIVGRVGSGKSSVLQAIIGEMRRTRGEVTVGGKIAYVPQVPWIQNATLRENIVFGQQDDEKRFRDVVTACNLDHDLQTLPYGEQTEIGEKGINLSGGQKARVSLARAAYSESDIVLLDDPLSAVDAYVGRSIMDNCILSGPLASRTRILVTHSLHVLHKMDFIYFVDHGTITEQGTYDDLMAQRGSFSRLIDEYGRSDSKAVQQTAGRTGAAQSAKSESTNGADKDVKDVLMQLEERSTGAVTSETYKTYLRFAGGVRWVAILVVLLAVGQAVQVGTNLWLGFWTADEIPAFDNGRYIAVYAGFGVADALFAFLLCFAFFAMGLVASLNLFRASLAGILHSPLAFFDTTPIGRIMSRLTKDIETLDNELAQIIYAFLSTFVSIFGVMALVFYTFPYLGIIFAPLSILYYIVARYYRFSSVETKRLDSILRSGLYAAVSEMLTGLSTIRAYGIQDRSTNSANQGLDMQNRAFYMVITIQRWLGLRLDLFGNILILGIALFAAGFREDVNPAKIGVVLTYTLNITLVFSDMISQFAMNEQNMNAVERVVHYADLPPEGARETPQDPPPSWPTDGVVKFNNVKLAYREGLPLVLKGVSFDVRPREKVGIVGRTGAGKSSLLHALFRTVKLAEGSIEIDGVPIDQVGLETLRTRLALVPQDSTLFLGTLRENLDPQGQRTDAELIAALQRAWLLPQAGTSDPVAEAKFSLDSIIGNEGSNYSTGEKQLLSLCRALARNSKIIVLDEATSNVDLETDAKLQRTIQKEFADATVLCIAHRLNTIAYYDRILVMDDGRVAEFDTVLNLFDKEDSIFRSLCDEANLSRADILRIREEQKGVLQESSSA</t>
  </si>
  <si>
    <t xml:space="preserve">AAW43405</t>
  </si>
  <si>
    <t xml:space="preserve">CNE01270</t>
  </si>
  <si>
    <t xml:space="preserve">ABCC.6</t>
  </si>
  <si>
    <t xml:space="preserve">CnABCC5</t>
  </si>
  <si>
    <t xml:space="preserve">MGPHTLPAWPVMVDTTCVAVVLATVLISSLQIIVTWIKSKRGGHIQLSESFEPKTKKELFETNLLFHVARETPEDGEPVEVAGFWKNTIVTSPYRGQSWLPLLTLMTVALTNIYLVALSTHYLFTRNLARHASLTKHICTISSILLFHWYFQTLGQYLWRSINVDIPWTGYASLGLAFLQTVMSGLIPVGPKLWVDITAVYTKAVRAKVEDNAVFTFGGNLIEEISCSVFGKLMFTFVYPMIVKTAKMHQVDIQDLPAVQAEMRTQNMYHEFMGPKATEDIRWKRHPTLSLLWTVWRPQRRAVVKALIFMFALCPLWYLPHICLQQILGILDDHTAVRLSAVAFAALMILAKVGNTIISMQQYNIVFRKLLTRKLFAIPENKEGDKAVHTKADILNLISSDASSVQRVGWTFTNLFRSALEMALGCSYVWILLGPSGLWGLSTLILTCPPAYLLTKWEYSVFEKRLAIRDERVSLMQEAVQAISMIKMMATERFWYRRINSVREREFKKLIQAQVLGYISGLLYSAAPTVIVIVAFAHYTLVAKKELTATIAFTSIAVFNELRPALLDLPSSVAELLQEILGARRIANFLTTGDVEYFNDTSFNSSDITTPEEGPLYIVGTVAWDVPKIYVAPASNHSTDTSSDSSENNKVGFRLMDLDIKFPRGKLTLVAGKFGSGKSLLLLALLGEARLIEGKISYTVSPIMDPQIIDKNDWSLLKNGVAYAPQTPWLLSQSIRDNILFGLPLDMERYRSVCFATGLLPDLELLEDADLTEIGERGKLLSGGQKARVSLARAIYSRASVLLLDDVISAVDAQTSQHIITHCFNSSLMSDRTVILASHAVETLAPLATHAVYLDDGRCLWQGWGRQLLETEHMAHLKTESRSPSRLPSRLPSSENLKSEAKSDRKDKKKGEKPVSLDVQAMKEKFEIGEAIPKTPKQLVIEEERAVGAVDLIHWKNLLKFNGNGVYWTVAFTLMMAAVLAPVCERMALSFLSHVFSWTQSTVYSVSGVIHGQMLESMLHAKMLFFTKTRAGSIIQRFGKDLVIIISLISVSVYGGWIFCVVTILLLAAAWTPVIMLNYALSALLTCPFRGNGTGHLLDKSVDFKLSFRAPSMRFTERLWLVLPLFALSVPSPFSLMVNLLRWTNMKITATIWTVAIARWLLLSLQVMDVIVRITALTLLLARASTTGAVAGFVLTFAGSISTYVNWMLIHLRNFELKGVSLERTSEYRTLSREDGTKLLADDTRYATDGLELDEEEDQRLGSWPEHGELKVEGLCARYGPDMPEILHDVTFRVKGGERIGIVGATGSGKSTLAKAFFSFVDVTKGKIEIDGQDISTIPLGAVRSKLGIIAQDPVLLSGSLRLNLDIEGKYSDEQLYTALRQVQLLKRSDFCPDLLSNDLTSLTIETSSHKQLQQQENIFSNLDFEVKGGGENLSAGQKQLVVLARALLKRHRVLILDEATASIDSATDAEISRVVHEEFTNATVLIIAHRLRTIIPCANILVMDKGHLIQHGSPLELIHRKGRFQDLCMAAGEEEYSHLIGLAEQHDPLNKDELIGSPFVQ</t>
  </si>
  <si>
    <t xml:space="preserve">EAK82443</t>
  </si>
  <si>
    <t xml:space="preserve">UM01745</t>
  </si>
  <si>
    <t xml:space="preserve">UmABCC5</t>
  </si>
  <si>
    <t xml:space="preserve">MVLLFASTCTKPFDPRQTAEERASFISKIFFLYLLVPLWKGTRKPIELDDIEPLAATYTSHTLEAVLFQHWHASAAHLSTSDEQVSYGADLKSCDLEQVSMSGLNTVSPSSARPISFLPRDPTRFPKLYKAAARAFGTVLISPLPSKAVYTVLILLQPLLVQETIDFIASYSGDAKEPEPAAYGYGIAGAFFLVYLLFALSSGHFTFSINKSACKLRGALVYTVYRKTLLLSVDSLQDPDTPSPTVMQSVDIERIVGGLDPFHELWSGVVVIVVALYLLWQQIGLAFVSTIVTLACLFGSIPLVTKDTSARQKIWSRLTDERTSLTSAAINSIKAVKQSALEGFLISKITSIRQREIKAMIRYVHDVLYMSLLGNAAGDILLLATITTFALVSALHHHHTGTFPFTTSTVFTSITIIRIIERPLFIIGRRYTSVISAVTALNRLETFLLLPEVTRENDSTQRQPMEKEHLTASAAAIFAGASFTWKQDSGLRGSSVDATSTIQKSPLRKACAPVLRELNLVIPRGQVTTVVGEIATSKTSLLCSLLGELSLLKGEAVLPLRAAPIAYVGQNPWTQGERTIKENIVFHRYFDKERYERAVEACGLSLDIQQLPKGDGTLVKHLSGGQKQRVALCRAVYVEAPTYILDDVLSAVDASTAAGINQALFSRQSGLLRGRTVIMATNSVQQMQLADHIVQMSAGGKAEMVQGGAGAISRLADSIDTIRRRSAEERESNGADGESSTAAKIRAAAAKERKLLEVEEEQEDVMKGGINLSVFNRYFKAAGLWTSLAYPVALIVQTGLSNGQLLWLQNWAKHVSEDTLHASLGLHIGVMVLFVVTRVVTYGGSLLCYLYILCPRISLKLHHDEVTGLLRSGADFFLNLNPGRMINRFTGDIYSLDFQISAFVVNVVYFVIELGFSLVLMALPAPFLLGVIVAMAVLYFGIYKLYSPSSRMLRRQEMATKSPLHAQFRDTADLEGLLTIRALHMEDTFSKATASLLDTSQRPYYWLWAVRVWLQTWLNLLGMMLNTALVLIAVGLRYKSNAGLVAVALIQAISLTSDLNGLMSAWTELEIGIVSLERIEQVIMATPDIKDDRTNLKEMSSTVVASGVSRPAASVRFEDVTVGYHGNEGPMSLHSVSFSLRPGERLGVCGRSGSGKSTLLLSLLRILEPASGRVMIDGVDTATLTGDSVRRNISYIPQEPMVLPSLSVRENLDPECEHSDDGAYWKVLWQTSMFDTVSQLSEGLDHILDLQSLSMGQKQLLNVARALLKRRGVLVMDEATSNLDSETDAKVQAALGSASNESDASEQLSRAQSKKRIETTNGDDDALVSAPNRPTMITIAHRLSTIIDYDKILVLSEGKVLEFGSPSELLALENGEFRLMVEEQTREVD</t>
  </si>
  <si>
    <t xml:space="preserve">EDP41976</t>
  </si>
  <si>
    <t xml:space="preserve">MGL_3657</t>
  </si>
  <si>
    <t xml:space="preserve">MglABCC5</t>
  </si>
  <si>
    <t xml:space="preserve">MQWVYLLLSVIGILVTLTYSPESKTLFLPFLLQAIWLYSASDPSQVSLEIRWYTICTVFSITLVYVLCELLRCTFGYEMSTGHWISVALLAIICMLSGTQPGSPSCEAHGGKVIEVAHRERDPVIDSGRDEEDSPGPMNMAPSETMDNSVLGALFFTHVFSLIRCERRRGMLGSLDVPVLGAHLHAEVLGHQVERAFGNDAHSTQPRAIELEGFDDQDGVEDENAPLLPQREPTSQSSDEPALWSPIALRLLGALVRANSTQFFVICILTMIAVLAYYGPAFFANRIFHVLEADQDLSLSPYDTLQHAMPWVLGLFLTVIASSTLQGALWSRLEGSLAIRLSTQLSMLLFNKTLNRQHVADTSSEGKGQQQVLALQLVDLERIVGMSFHLFAGITTPLELCVGGYFAYRVLGISAIVGLGTSVLLMPVIGLLSRHFRLANEKLMASRDKRMALLNECFLGIRMIKSQAWERVYKTKVEDTRSSELGQQLRTYVYEAMLSTVLEVNPLLVTLVAFTFYTQVLKHTLTPAIAFTSLAIFTELRWTLVLLPRAITSFLQTLVSARRVGEFLVSTEVTPSPYSNFFVRPSDCTLRMEHATVSWPTMPGQSSFRLSDINLVFSPGKTLICGRVGAGKTLLLHALLHEVEVQKGEVICPRSPRQGVPYNAHSRAEALRALGTPDWLRSDLVAYAPQVPFLMHTTIRDNVLFGLPLGDGKLYQAVLEACGLAPDLKYLEQGDLTPVGENGMELSGGQKARVSLARAVYSRAKILLLDDIFSAVDAHTSKHLLERLLNGPLLKGRTVLLVSHNVEQVAKSMDQVVYLDGGRVDFAGSPKEFLSSKQYMGWQESDNQEEPKHEDPAFFAADAPRLSTSAVKRNIERREKGGIASHVWGAYIQASSGWALCMITVLLFALTNLWGLVTNLWLRDWSASDGRGHTSSWWLIRYAGLLLVGIMFGVLRWIGIYTMSLRASRELFEQLIRRTLHAPLQFFDSMSRGRLLNRFGQDLEVLDSKFATAIADVAIRVTQLLATSIALFIVGGIGFVIALFVLLPVYGAVAQMYIAVARDLQRLRSTSRSLVASSFTHAVHGVQVIRAFGAQEHFECEMMGLLDNTNRFVWWAAQGGRWVSQMYNLTSSVLMLVACVIMLLQPHTPAATIDFSLTFLIDLNFVLLILMRMYTQLQVNAVAVERVFEYAASIEQEAARIKEPRPPSEWPSKGDVQVRDLVLRYAPDAPDVVKRISFSVPSGSKLAIVGPTGSGKSSLFNAFLRLLEPQSGSIVIDGWNIGRIGLEDLRSRLYLVPQDPVILSGTLRSVLDVLGEFDDAKLLACLEAVHLVTDDNSAGKSPFSNLDMPIAENGSNLSQGQRQLLCVARALLHKSRIVLFDEASSCIDYTTDMRITETVHQVFDKCTVITIAHRLRTVIGYDKVMYMDHGKIMELDEPAKLLDDKSSHFYRLCKQTGPAEFQFLVEAAKQAASKRQAPPTIAASS</t>
  </si>
  <si>
    <t xml:space="preserve">PGTG_14460</t>
  </si>
  <si>
    <t xml:space="preserve">MHGVPRVFKNASISVRGATTPGRCSLSYHADDPFSVWNPFDQSRFNLTVCFKYSLYLIPFLVILVNGSLDPYKLSSRPVIPPKSTSRNLIRLSELTYISKLLLILIVLVIQLAYSSILFLRSGWWDPVESLSQLVVLVSLLYAIPLHHLSHQRSQRSSTSLLFFYLFFLITSAIELRSHLDHSLLHQHPHQTSFLILRSSLVTALFILECLGPFKYGDHVFSFGKDGYEALPQDDPARAGSDLANHRSESPLIYANVFSRLTFGWMTPMMKLGKSQYLTEDDLWMLPREDQTDALTNRLHQTWRRQISRASSSPSLIRAIAQAYGGPYLLAALFKLIQDVLQFTQPQLLRRLLSFADSFSPGSQPEPVYRGYMIAGLMFSCGFTQTLFSHQYFNQALITGNRIRSSLIGVIYQKSLILSNEEKSGRATGDIVNLMSTDVSRIQEGCTNGIIIVSGLFQIILAFFEQASVRATETTNGQSRFAEQADERDSEQHPIDQAIHLGKHIYRQVIHHKE</t>
  </si>
  <si>
    <t xml:space="preserve">BDEG_01455</t>
  </si>
  <si>
    <t xml:space="preserve">MATSGVLVAVSVENTNEFPDKRKANALAIGNRLVNINGNDEFHFDTQQPRQLPALDLANRNTTAVISTPSPAHSISTTVCLVLPTADSASFTNLTTVNRICNRHMETPAVKAMAGQSSNQDMADSSSDVDSVDTDDALENTKPTHNELSNSSNTPNRNSESGNSSGYASSDASSDTHQHPNNPQQSDPLPENTTDRRASSLLRRRKKKRKKPKFCLSTSNIISQLLFIWVFRLVRLCRRVSDIRNINFSLNESETAKATGDKLESIWNAEVNQSNELSCIMHALSLAVLQPYSPLWKICWAGFTWAGSFWLLQWILMYQEARETASPWPVHHAYIHTAGLFVCAVFASLCFHQLTLQNTRIGIQCRAALMVLIYRKSLRLSYVKGGVGDVVNLISNECNRIAEACVNWHFFWSAALECVVLLALAIVEIGVAAVPTLVFVLVVLLPLQYALARYSSTMSYRTTVLVTQRVHLMSEILTAIKLIKFYAWERYYRKKVTQMREMEILEMRKALLTKVSSFTVVFIAPVVSTALCIVTMYKTSGVPKPHVAFTLLSLFNTLRYPLAFLPNAERSIAAKFEFELYESLAATISLKKLETFFLLPEVDLPGTIEASQNPDILMTIEHADFTWDGDLDHPHIVDLSLTLRRSQVIGVVGDVGSGRSLLAAIMGQIKRTQGTVSSYNSTFGFIPQEPWLINATLRDNILFGLEVDEKTYADAIRFSGLTDDFLLLSNGDETFLSELNLSPSQRQRISLARCIYHNPSIVLMEDFLSDFDQNHAKRLFKECIRNQISKNRCIVMFTQQKHFLPECDLILVLKGGKVVEQGTYLDLKSKNVNFSAWVSDYVHVEDDPTGLLDRMNEIRLDPQTSAHPEAKQISPLQPRLPGAGPFTHFAMRKRAMTKPRSSPLALAQPITAEKDVDATSQNTLRQLIERNAGSMQNSQLNEQTISKLIERNQLSVLTGNTSRPPANFSNQDMVTRTIEANQLTVHSVHDFDVATLEPGILSETAQGRTWWLPYKQFLQEKTGLSFGITLITGFFIVHGVRFFSDAWIIFYVDDYFNSSSSYYLYFYCALCALIAFSVLLRGFAFSRLILQKSVALHERLIEAVLRAPMAFYDITPLGHILSFFAKHLFLIDEFLPETALQFMSFAPLVLGTIVLTAIVVPWFWATLPIYFVLGWFTIRTCLSVQRKFQLLEASNKSPMFAHLSMTLEGLFSIRLYNVQERFDLFNRTLIDADHKALYSVLLVRTLMALCIDLISSVFIYITALFVILFPVSPSKTGLAISNALQLLIFVPWFIKMTFEFHSSVGSVSSVIYFGEHVPREERSKQTWTKPDPTWPMNGEIEFKNITLRYHRYGVAVLKSVSFHILPKEKIAIVGRSGSGKTTLLMSLLRIAEPAEGQMIIDGIDTSNLSLSDLRSRIAVIPQEPVMLTGTIRSNLDPFQQCTDEEIWKALKNVHLGDKIQEMPAKLDTPIIENGKTFNLSERQLFCIARAILIKTSIVVFDEPTTSVDKETELLLQSVIRENFSDCTVIVLASRFRVIVQMDRVMVMHHGKVVEFDTPLVLMDNPKSKFSLMLSQTGDVDPEKLRALAQAKADAKSSRLAAANASIAGSVGSSTESTSFSTLMDIDESKVSGMNARTSAGSRNSAARPSHISGWDAASIAYSTMTRSRSQSQLGGEQSSIVESIGSPTVKQSPAMPRALGELFSPSMRLQSNNPRVSTADSLPLLSIARTTSTPLQSNTLLCSPRDTAAEGAINESTVSNPTAVALLLERGKTSQTSCLPIVKPAITVSPIAELSEPFVTSASTKSAGTNGDVDAIQPTVTSPLSSQ</t>
  </si>
  <si>
    <t xml:space="preserve">SPPG_04389</t>
  </si>
  <si>
    <t xml:space="preserve">SpunABCC5</t>
  </si>
  <si>
    <t xml:space="preserve">MVALDRKDTTDLPPGPEQHELAASEKDTIPPYTMTDVPAKAAADIKPTIFQRLSRKPPPPTSPPCPGRQDRSFLSKWTYMYMNPMVSRGMKRELLPEEFPQIENEDEARMLSSRLLNEWDKEVKERGSGAKLWRATWRVFGWRYMLAGLSFFAETIVKIGEGVLLGYLLQWFQKTDKESREGYLLAMGMAFCVITHAVLHHVVFFLGMRMGMQMRVAFIAAIYRKCLALSISNTSSTGLIVNLVSNDVQRFEDAAPFAHFAWLGPLELLLVLYFMYVQISWAAFAAVGALLMVIPMQAAFAGRFAKLRKKLVIFRDDRIKSVSDMLAGIMVVKLYAWELPFMKKINELRNRELGYIKHASTLRAINEALYFASSSITSMFGFITFFLMGGVLTPSRIFTCLTYLTNARLTITNFFPKAVQFLSESWISLQRIEAFLSLPEIGSTRELVEERKFLDSLGDPSIMIAIRDGTFTWGEGVTSLESKQVVHQTLSETEKSGPREILSKIDLTIRKGELVGVCGPVGSGKSSLANAILGEMDRVSGRVALGSRKIAYAAQSPWIVTGTIKDNILFGLPFDEKWFWAVIRACAMERDVQKFANGIHTLIGERGVTLSGGQRARLALARAVYYNADIYIMDDPLSAVDTNVGRHLFEKCIQGVLKDKARFLVTHQLQYVRGCDRVLLLENGTISGIGPYDEVMMTPGSPFAGALRDFAARPADMDQSVDDGEESEGPTTLDEPLSQDEEVNIPSQMSSDDSANSANSTGELSKEQVIQGSIGAATYYRYFKSGAGVTATIVLAVSLVVGEGVADVANWWLAHWSQENDSDKQRPMNAWVFFALVMVTVILSNGRALLFFYVSWVAGRALFVKMLEAVFKSPMHFFQVNPHGRLMNRFSKDINLLDEMLPQTFFDFIQCAFMIIGTLVISVVVIPYILVLVPLIGVGFYFLRTAYICTSRQIKRIESVTRSPVYSNIPSTLEGLSTVRAFGAETRFANRFVDLQNDNTRMYFCFISCARWLGFRLDVGSALFLTVVAFGAVGLRDALGLKSGVVGLLLTYVLQLTGLLQWAVRQSAEVENYMVSVERVLEYTELPPEETEEHESKAAKRGDLPEAWPDKGEVELNSMSLTYPNTTRPVLRNITVRIPPGTKVGIVGRTGAGKSSFLQALFRIVSPYPHGCIQVDNIKTDEIRLSELRSRISIIPQEPFCFKGTLRFNIDPFGKYDDAEIWRVLDAVELKKRIVEGLAGRLESEVAENGSNWSVGERQLICLARAILRNTKLIVMDEATSAVDLHTDALIQRAIRDKEGGMFKDATVLTIAHRLNTVIDYDLIMVLDDGQLVEFGTPYALLEKDVADSGAWFARMVAEMGDDAREVLKQTALKKEMERRGADIQ</t>
  </si>
  <si>
    <t xml:space="preserve">RO3G_12412</t>
  </si>
  <si>
    <t xml:space="preserve">RoABCC5</t>
  </si>
  <si>
    <t xml:space="preserve">MDKEAICIGSAVCTSIGYLAIERYRNHNKYNSSTEIQSIVVSIKKRKIAIVLLTGILFAGWLYETLKYVISGHYELHAILNLITYSISWFVSFILAFASPSRNHYKDRHYNFVFCFLFSTATLISTCHLLTVSTVHNWDYIVTSITFILTLIATTTPQPFHPRDLSHESYETFEVKNGTVYRDGLSLSPEATASALSWAAFQWMNPLVVFGFHNQVTRDDLYALTFQHKAKTAYDDFINTAKYISRSKVLRRIYSANKKEIWLQFVFSMLATLISFLGPVFQQLFLGYFENPAGRPIRIAYLYVLGLFFVGVGKLLCNCIQLWVGRRWNVRTFIMLDTELFAKTLKRKGTSGKVDEEQSDKKEKEENKEDDEDKDDFSSVGKITNLMSVDAEQLAEMPSYIFMMYNAPIQIAVGVYYLYELLGFAAIVGLIVMIVSFPISGFMSKLYGKRYTSLSTARDKRNSLLNELFQGIRMVKYFTWENKWKQKVKDARSDEISKLLSLVAFEVMTSIIYFSVPILVTVVSFIWYTKVAGNELTASVAFVSISLFEMLRSPLSFIPESILSLTEANISLKRIVKYLEETDIDENVNNEPIEVPEGVAPETVLARVGFEESVFQWHFQQDTSTVTEPNTVSASSSATATLDSTPKPEATAFQLHVPRFNFPTGKLSLVIGSTGSGKSSFLHALLGEMDAVSGRVYLPSKVKLQVENYSTIDSEYPNLYLNKVAYVAQQPFLQHASIRDNILFGLPYDEARYKKVLYQCALIKDLSILPDGDLTEIGEKGISLSGGQKQRVSLARAVYSYAKTVLLDDCLSAVDAHTSKHLLKECIMGDILQGRTIILVTHHVRLCLPAARFLVKIEQGNITGCDSIENLKENGQLLKLVGEELETEVEEETIEDTVDNKLSEMDIDLSSKGDVAKLIKEETSEKGHVKFKVYATYFAACGGWFFWSALFFGYIGARSLAFAENWWLKVWAAAYTPNTSNDTIQAFINNGAPFLSTKAPAIPQVFGTMSSLVQNQNVFKTWVYEEKEPVNVDYYIAVYSAIVGSYILFDTLRSILLYWGSIHGARKLFNNLTDRVVRAPMRFFDTTPVGRLLNRFGKDISVVDLQLARSASFLIECVTGIIASTVVMSAITPEFIITAILVGCLYFAIGLFYLRISRELKRLNSVSRSPIYSQFTESLVGVTTIRAYSVEEQFMVSVYKKIDAFVTPFYFLWMSNRWLYARIELVGSFVTLFAGIFLLMNIHRIDAGMAGISLFYARSFLEYIYWFIRQYTQVEMNLNSVERIQEYLEIDQEAPAIIEGHRPPAAWPTTGSIEVKELEVRYAPELDPVLHGISFSTRPHEKIGIVGRTGSGKSTMGLSFFRFLEASRGSITIDGIDVATIGLEDLRSKLTIIPQDAVLFDGTIRSNLDPFDEHSDEAVWESLERAHLANPSDRTKHLSGSSNSSSNSVNIDEGFSSSITSLTQKVSEGGNNFSQGQRQLICLARALLRNSKVIIMDEATASVDFETDTKIQTTIREEFDNSTLLCIAHRLRTIIDYDRILVLDQGKIVEYDTPYNLLINSTDTGAFKSMCEQSGELDVLIEMAKEAHNIKEMKEQSPDNHSKVF</t>
  </si>
  <si>
    <t xml:space="preserve">P14772</t>
  </si>
  <si>
    <t xml:space="preserve">YLL015W</t>
  </si>
  <si>
    <t xml:space="preserve">BPT1</t>
  </si>
  <si>
    <t xml:space="preserve">ScABCC5</t>
  </si>
  <si>
    <t xml:space="preserve">MSSLEVVDGCPYGYRPYPDSGTNALNPCFISVISAWQAVFFLLIGSYQLWKLYKNNKVPPRFKNFPTLPSKINSRHLTHLTNVCFQSTLIICELALVSQSSDRVYPFILKKALYLNLLFNLGISLPTQYLAYFKSTFSMGNQLFYYMFQILLQLFLILQRYYHGSSNERLTVISGQTAMILEVLLLFNSVAIFIYDLCIFEPINELSEYYKKNGWYPPVHVLSYITFIWMNKLIVETYRNKKIKDPNQLPLPPVDLNIKSISKEFKANWELEKWLNRNSLWRAIWKSFGRTISVAMLYETTSDLLSVVQPQFLRIFIDGLNPETSSKYPPLNGVFIALTLFVISVVSVFLTNQFYIGIFEAGLGIRGSLASLVYQKSLRLTLAERNEKSTGDILNLMSVDVLRIQRFFENAQTIIGAPIQIIVVLTSLYWLLGKAVIGGLVTMAIMMPINAFLSRKVKKLSKTQMKYKDMRIKTITELLNAIKSIKLYAWEEPMMARLNHVRNDMELKNFRKIGIVSNLIYFAWNCVPLMVTCSTFGLFSLFSDSPLSPAIVFPSLSLFNILNSAIYSVPSMINTIIETSVSMERLKSFLLSDEIDDSFIERIDPSADERALPAIEMNNITFLWKSKEVLTSSQSGDNLRTDEESIIGSSQIALKNIDHFEAKRGDLVCVVGRVGAGKSTFLKAILGQLPCMSGSRDSIPPKLIIRSSSVAYCSQESWIMNASVRENILFGHKFDQDYYDLTIKACQLLPDLKILPDGDETLVGEKGISLSGGQKARLSLARAVYSRADIYLLDDILSAVDAEVSKNIIEYVLIGKTALLKNKTIILTTNTVSILKHSQMIYALENGEIVEQGNYEDVMNRKNNTSKLKKLLEEFDSPIDNGNESDVQTEHRSESEVDEPLQLKVTESETEDEVVTESELELIKANSRRASLATLRPRPFVGAQLDSVKKTAQKAEKTEVGRVKTKIYLAYIKACGVLGVVLFFLFMILTRVFDLAENFWLKYWSESNEKNGSNERVWMFVGVYSLIGVASAAFNNLRSIMMLLYCSIRGSKKLHESMAKSVIRSPMTFFETTPVGRIINRFSSDMDAVDSNLQYIFSFFFKSILTYLVTVILVGYNMPWFLVFNMFLVVIYIYYQTFYIVLSRELKRLISISYSPIMSLMSESLNGYSIIDAYDHFERFIYLNYEKIQYNVDFVFNFRSTNRWLSVRLQTIGATIVLATAILALATMNTKRQLSSGMVGLLMSYSLEVTGSLTWIVRTTVTIETNIVSVERIVEYCELPPEAQSINPEKRPDENWPSKGGIEFKNYSTKYRENLDPVLNNINVKIEPCEKVGIVGRTGAGKSTLSLALFRILEPTEGKIIIDGIDISDIGLFDLRSHLAIIPQDAQAFEGTVKTNLDPFNRYSEDELKRAVEQAHLKPHLEKMLHSKPRGDDSNEEDGNVNDILDVKINENGSNLSVGQRQLLCLARALLNRSKILVLDEATASVDMETDKIIQDTIRREFKDRTILTIAHRIDTVLDSDKIIVLDQGSVREFDSPSKLLSDKTSIFYSLCEKGGYLK</t>
  </si>
  <si>
    <t xml:space="preserve">bilirubin/heavy metals transporter</t>
  </si>
  <si>
    <t xml:space="preserve">CAG79528</t>
  </si>
  <si>
    <t xml:space="preserve">YALI0E14234p</t>
  </si>
  <si>
    <t xml:space="preserve">YlABCC6</t>
  </si>
  <si>
    <t xml:space="preserve">MNMNQSPILVHTTNTRYFFFYPYVITIAISVLLLVTRTIPASIKYLARQSRKRDPSAKPLLASETFVDSDTDDSDNLQPVASETYGAVLVNTQQRRFSVRADRARLYGGQNPSSKDDTSYTVCHRGVFGNLTFALEGVCVIAQLVLATLPFTIRELYPVYEGYPYNVLVNMAFWLLAVSLYAARVCANWSKFLGAQKLWLHSTLLYTVAVISSAVFFRSAIVDPQTPMSKNFFVAQFAFCSVLFLISITATYADKPIVLTAVKGLQPSPEAIASILSRSTFGWLDPMVYAGYKRTLDLKDVWDLRSDDHAVAILKDFRKLKRTAGLIWRFTFFFKGYLWASSMWAIFYSLVTFIPTVLLKSLLSYVDDPSGTPKNVAWLYVIGMLLASILNNVGQGQCLFIGRRICVRMRSVIIGEIYSKAMRRKVSAAETKEKPDEPISGEAEVDALAEENNGEGPQQANLGAIINLMAVDAFKVSEVCAYLHFFVASIVLFAVSIWLLFVLIGWSALAGSLVMLLFMPANYLFSAQFSAVQKDLMGVTDIRIEKTNELLQSIRIIKFFAWEDKFIDGVNEVREKELKLLRRRAITWAGAGLFWYMAPSLVTVASFGVYTSVLGHKLTSPIAFTALSLFNIMRIPMAQFTEMLAAVLQSKVSIDRVEKFLSEDETSKYVQLCNPVRGPNSPYIGFENATVSWGKKESDFKLRDLNLSFKVGQLNLVIGPTGSGKTSLLLGLLGEMELEQGQVFLPGAEPREQLAIDPSTGFTESVAYCPQQAWLLNDTVRNNILFSSEYEPTRYQAVVKACGLERDFEILEAGDSTEVGEKGITLSGGQKQRISLARALYTRARHVILDDCLSAVDSHTAAWIYEHCITGEYMANRTCILVSHNVALTITNADKVIIIENGRIKGAGTPQEMADQGLLGDDKHILSSASVSASKNASHVNLPDAAEAAAADAESDLLTKVASRIAEETPSGAGKLTQEEARSEGTVPWSVYEGYMANMGGLIFWGGLTIAFVASQSAEMYQSFWIRQWAIGVGTPGDGVEPGTLLSVAKVVQSSPVLQSLSVFYHNVTSNFVNVEDETHAAHSAGYYLTIYFILAVVFVFLSVSKELYIFFGGLRASRKLFNELMQKVVYAKLRFFDSTPIGRIMNRFSKDVEALDQETAMAAGMMVQNFLACLATVVLITMITPSFLFFGIIIAGIYLAIGIFYLTTSRELKRLDSTTKSPIYQHFGETLVGVTTIRAYGDEPRFVRDNLEKVDTNNRPFFYLWVANRWLSFRVDLAGALVTFFAGASILMAIGKIDSGLAGVSLTYAILFSENVLWAVRLYAVNEMNMNSVERIQEYLDLDQEPPAVIEDSRPPANWPSKGEIEVNNLSLKYAPEVPDVIKDVTFHVQPQSKVGIVGRTGAGKSTIITAFFRLIEAHQGSIKIDGVDIGKIGLKDLRRGLAIIPQDPTLFTGTIRTNLDPFDQYTDEQVFEALRRVHLIEDSSSSESDGSSSSAVATNENKNQFKDLSSAVTESGSNLSQGQRQLMCLARSLLKSPKVILLDEATASIDYETDAKIQKTIRSELNDTTILTIAHRLRSIIDYDQILVLDAGEVREYAPPHELLQDKDGVFYSLCADSGEFEALIDLAKEAYEKA</t>
  </si>
  <si>
    <t xml:space="preserve">EAL89872</t>
  </si>
  <si>
    <t xml:space="preserve">Afu4g09150</t>
  </si>
  <si>
    <t xml:space="preserve">AfuABCC6</t>
  </si>
  <si>
    <t xml:space="preserve">MSKTPQPPLEVIAPQAKLPVEQNQKEGSNDQAASPQPQLSKWRKLNPLRLQNVPPVPSERQVTREYGANILSRIFFEWMTPFMKVGYLRPLEPEDIWTINPDRAVDTLSAKLGLAFKKRIEQGSKKPLARALIDTLKHDLLIGGICQLVGMMCMILSPYVVRHLITFSTEAYAAHIRGIPGPHIGPGLGYAFGLYAMQVLQSLTMNQALYRGMVVGGMAKAGLTSQIFAKAMRLSNRARAGGKQANDTGPKSAEGSPSGAAANDAAKETAGWSNGRITTLLGVDVDRIDTASGMLHMLWVAPIGLIVALIILIVNIGYSALAGYALLVVGVFALAWAMRLLVQFRRAINKITDQRVTLTREILYSVRFVKFFGWESSFLKRLEAVRNREIGSIKRLLFVRHAVVVCMVSLPTFASLLSFVTYALSDHSLSPDRIFASLALFNVLRMPLIMLNLTITQMTDAWTAMNRIQEFLQAEEKSDPVEWDTGMDKAIEVEHASFTWEQVQSNKGEEKKGEKPKHSQVLPKDATPSSPSDDKSDTTELVPFKLTDINFEVGRGELLAVIGTVGSGKSSLLGALAGDMRLTEGKIRMGATRSFCPQYAWIQNVSVRENILFGSDYDEEFYDRVIDACALRADLDIFPNGDQTEIGERGITVSGGQKQRINIARAVYSKADIILMDDPLSAVDAHVGRHIMDKAICGLLKDKCRVLATHQLHVLSRCDRIIVMNEGRIDAIGTFDDLVRTNEHFRELMSSTSQQEKQSDDDDVDKKSNEGEPLKDQIDKARPAAALMSKEELATGSVGWPVWKAYITASGSFFLNFIAFLVLLACLNGGLIMTGLWVSYWTSDKFPNLTAGQYMGIYAGICAAQALALYGFALHVTIAAAVSSKTMLHRAMYRVLRAPMAFFDTTPLGRITNRFSRDVQVMDSELGESIRMFAFTFTQILATMGLIIAFYHYFAIALGPLFVLFLLAAAYYRASARNLKRHDSVLRSTVFSRFGEAITGVASIQAYRMEGYFQRNLHESIDSMNGAYFLTFSNQRWLSIRLDAIGSLMILVVGILVVTSRFNVGPSISGLVLSYVLNITLSLQFTIRQFAEVGNNMNAAERIHYYGTSLDQEAPLQLAEVPPGWPEKGRITFSDVQMRYRDGLPLVLKGLTMDVRGGERIGIVGRTGAGKSSIMAALFRLTELSGGSIKIDDIDIATVGLRDLRTRLAIIPQDPTLFRGTIRSNLDPFNEHTDLELWAALRKAHLVGQELPEDESQDGTLTPSSMNEKQQTVQRLHLDTIVEEEGHNFSLGQRQLMALARALVRDARIIICDEATSSVDFETDQKVQETMAQGFQGKTLLCIAHRLRTIINYDRICVMDQGQIAEFDTPLALWEKPDGIFRSMCDQSGITREDFEG</t>
  </si>
  <si>
    <t xml:space="preserve">ANIG_07272</t>
  </si>
  <si>
    <t xml:space="preserve">AnidABCC6</t>
  </si>
  <si>
    <t xml:space="preserve">MGGFRPASRVARLSYDATTKVLSADGVQPRAQSSRLTDTSRRPRRQRRPDNQLVFRLDPRIFSTPTEEKILCDQTEKEKRTLQSGPLGLVSPQGIFSEYEATVATAEPGCSSAATAKVQNVERKFPIRPIIEVSKCCSEPVEIKQESKIEAQFADNDSTTGIKQQGPGPGSVYRYYIRSAGSSLVVSFLAFTLIEAFCNSFQALWLQWWVKANEEYPNKQLEMLLFVRGLNNISLKLHSDLLKTALEFGQDLELIDMMLPIYAVNCITNIMEVSINTLIICIIGKYLAVTIPFLGLVLFFIQSYYLQTSRQVRLLDIEAKAPLYTHFLETIRGISSIQSFKWEPHLREKNYALLNRSQRPFYMMYSVQQWLTLVLDLVVGAVAMWTMTEISIGAVTRVLRFTQDTPSEKEQCMSIVQSGLPHDWPDRGAIEITGLTAGYEEDRPLRSVREWENLLGYGDTTNAKRPGRTHTDGRMQHRSISKSTLRSRINVVLQDPFFMDGTTLRVNLDPHQSVAGDADIIKALGKVHLWDQIRAKGGLEAEFASTDWSVGQKQLLCLARAMVEPS</t>
  </si>
  <si>
    <t xml:space="preserve">BAE66390</t>
  </si>
  <si>
    <t xml:space="preserve">AO090010000544</t>
  </si>
  <si>
    <t xml:space="preserve">MVTHPANMVMTIVPRAIASLANSERITNYLIHGTIEDCRLDIRQAQVGSGITETHKRAAVLLADVSIQSSHTSKPILKQLNCKVNKGSIVMCAGPVGSGKTTLARALLGEISPSSGVIYTSSKRIGVCAQEPWLPSGSIKEVICGGLQVDETWYEQVLLASELVKDLDTLSDGDGTEIRFPGLNLSGGQRQRVGITSMRWVFGMAFSC</t>
  </si>
  <si>
    <t xml:space="preserve">putative fusion with BAE66389</t>
  </si>
  <si>
    <t xml:space="preserve">Pc20g10580</t>
  </si>
  <si>
    <t xml:space="preserve">PcABCC6</t>
  </si>
  <si>
    <t xml:space="preserve">MYYLFPIPFGAPFQQIILLFSQFLETLGSISSIRFGWTSHYVESVHDSLNVSRKPYYLLWCVQRWLTMVLDLFVARIAIILVAFATNIRGSGSTGYLGVALYQIVTFSTTLQTLVAEWTQVEMALGASYSRVRTYILDTKDENLPNETGHVSDKWPAKGAIVSNGVTASYDPSTDPVLKDINLSITPGEKVAICRTGSGKSSLVSTLLRMLEFQSGSICVDDIDISTITRQAVRSRFNSLPQDPFFLQGTVRENLDPLRVATGERLVEALQSVRIWDFCESRGGLDEDMNEGTLSHGQRQLFCLVRAVINPGSSLCSVLIMDKMGGKVDADTDALIHEVLQKEIEACNVIAVVHNFNLEVAVEFLHELNGQTGSSRIKALPPGPLRC</t>
  </si>
  <si>
    <t xml:space="preserve">predicted pseudogene</t>
  </si>
  <si>
    <t xml:space="preserve">CIMG_09753</t>
  </si>
  <si>
    <t xml:space="preserve">CiABCC6</t>
  </si>
  <si>
    <t xml:space="preserve">MASQNLSTCGRIDDTFGPYALHCRGGFDFTLLFEETFLTIIPVGLLLLVIPFRVYYLFKKQKKVNDGPLVHLKLTALAAFAVLHLILLVLWTRPSVERTRTSLVTSALTLGSALTFCLLSYFEHIRTVKPSFLLSVYFLITLPFDAARCRTLWLRRTSDYGYLIALTFTVTVALKVIILVLEAAPKRGILKPEYQAYPPEATSGVINRSFFWWVNPLFWFGYSNLLSIENLFNLDKHLVSERVHQRMEAAWSKVKSKGPNSLLWVTIKVLKWRLMSIIFPRLCLIGFTFAQPFLINRAIKFASQPESRTSEGIGNSLIGAYILVYIGIAVSMGQYQHLTYRAITMARGGLIGMLYRKATDLSIKDVDPASSLTLMSADIERIVQGWQTMHEMWANIIEVGIAIFLLYIQLGVACAVPIAVSILSLVLSIIAMNFVTAHQALWLEAIERRISATTVMLGSMKGVKMCGLKQTLLTNLHNLRIEELTISKKFRKLLIWNMGFAYVSQVFSPILTFTVFSILAKKNGDNSILDFARVFTSLSLFALLSEPLQSLILALVTFLGSVGCFSRIQQFLDKPSRVDPRHKPMDIPDDIMDSSQSFPATEHNSMTTEKTRVSSALSVAKLSFPFKDAPQPLADGDVVTIQDGSFGWDPDKQPLLREISLSIPREKLTMIVGPVGCGKSTLLKAILGEVPCMGGRVDVATLNMAYCDQTAWHMNESIRDSITAVSGFDEQWYTTVLRACSLEEDLQQLPRGDRTIVGSKGIALSGGQSQRISLARAVYAQKDVIILDDVLSGIDASTENHIFHNLLGQNGLLRRIHSTIILVSSSPKRLPYSDYIIALDAEGKICEQGSFQTLNSAAGYVSSFSLPPPDWTYKADPDAHRGVKSIVQEDEPDNLRSNEALEAEANRRTGDVGIYLYYVGSVGWFAALMFVVFVCGFVFCIAYPTIWLKEWASANIENPYQRLGYYLGIYVMLGFLAIICLIASCWQMIITMVPKSGEAFHLTLLKTVLSAPMSFFSTTDTGVTINRFSQDLQLIDMELPVAALNTFAVFVLCIAQMIIIGVASVYGAISFPVVLVALYFIQRYYLRTSRQLRFMDLEAKAPLYSQFSECLNGLATIRAFGWQKFLEEKNRRLLDRSQKPFYLLFSVQRWLTLVLDLVVAGIATILIILVVKLRGTIGGGFAGVALLNVIQFSQSIKLLITFWTTLETHIGAIARIKVFNETMVAEDKVTENNMPPTNWPGEGGIEFQNVSAEYRPGEPVLRNVSLKINPGEKIGICGRTGSGKSSMVLSIFRMIELSGGTITVDGVDLSTIPRQEIRSRITGVAQDAFLLKGTLRLNADPTGFLSDGAIINALKSVHLWSVVDENGGLDADIDDLHLSHGQRQLLCLARAMLRPSKILILDEATSNVDRKTDEIMQRVIREKLSRHTIIAVAHKLDTILDFDKVALLDGGVLKEFDDPYTLLSADSDFSKLYASTMSDQPDEVGIMADDMTVSSEAPVSR</t>
  </si>
  <si>
    <t xml:space="preserve">EDU45922</t>
  </si>
  <si>
    <t xml:space="preserve">PTRG_03399</t>
  </si>
  <si>
    <t xml:space="preserve">PtABCC6</t>
  </si>
  <si>
    <t xml:space="preserve">MASIIIVERPRKAFLPLLPLFTALLLERLVSLSHKQTQFMIKNTPWVIAPVAATIGIIIVLNMPLRDPVLPNHDISPVFGTPTIQLRTPEDNLTPWQYMTVSWMEPLIKKGVTRHMEDEDIWDLGWEFKHARLHEAFRKLQGSVTRRVFVANGMDLARTTVLNAIRLCATLLTPVLLQRVLASMRHRNSTATITYACITLFLRLTSAQLNVFVLWYQRRAYERCRGELITMLYEKTLHRKILGAKQKSEESATNGHRNCEGNGASNGQASDAQEVSKPSQNMLQRITSIFAKKPKTKEEKDPASMGKILNLMRNDAYEIVQRFWEFSDIIIKPAGAIFATILIWRMLGWACLLGVLALGASQLLNIGIARLQVYFEKKRRVATDEKLQRVNQFIESIRHLRWYGWQGAWLEGVLESRQKELHLRVLNIFFTTSLAFILRFGSGLFPAVAFYAFTKLAGQDLRIDLIFPAIDLFNLLEGYLRALPQLVTVLLNAYVAMSRVEEFMAEPNKENADVVPAGTAELSLHGASFAWPGVDKNVLEDITLSFPPGLTVIYGEVAAGKTALLQALLGELDTTAGELVRPDQVVAYCAQTPWLQSISIRDNILFSYPYEEGRYKQTLEACALLPDMAELKHGDLSNIGENGIGLSGGQKARVALARAIYSSAKLLLLDDPLSALDHQTAEFIVAKLLAGSLLEGRTTILVTHRTELCHGLAKQWVQLEHGCAKIHEPTQAEDANGLKRTQTNETESEEDAKKREEEQAAAVPDKFIEDEHRAKGGVKWSVYWRYIKAGTLHWWSVAILVMALFRVLDVAQTWFIKSWAESYEEGDHTGLFDFLPPATEDVVPWLWTFFGFVAATAVLFWWTNLIMFGVGYHAAKTIFKETVTRVAHATFRFYDVTPVGRLMNRLTSDMNTIDGDLSNAFIVFAWQVIGWLSAIVIIFSSTPAFLAFGVVLCCGFVYYFFRFLPTSQGLRRLEMVSLSPLMSNFGALVEGLTTVRAFNAQQRFQARVIEVVDNFQKNDHFYWSLQAWLALRFSVMSASSTLIMTLIAVYTGLSPGLTAFVLITAGKFVIHTEYMCRVYGNLEMDFTSVERVIELLDVEKESPGVVDPPAHWPTYSGDIEFDDVTIRYAENLEPALQNVTLKIPAGSNTAVIGRTGSGKSTLALSLLATMVAEKGKILIDGIDISTVNKQALRSRVTFLAQEPVLFQGTMRKNLDPLSAYSDASCLSVLQKIGGDQYSWTLSTSIEGGGKGLSQGQRQLVGLARAMLRRSPVLIMDEATASIDFETAQRIQSVLREEMKSSTVITIAHRLEAVREADYCVVLGKGKLIKAGRAEDMLKEGSEFQSMLA</t>
  </si>
  <si>
    <t xml:space="preserve">EAT83528</t>
  </si>
  <si>
    <t xml:space="preserve">SNOG_09336</t>
  </si>
  <si>
    <t xml:space="preserve">PnABCC6</t>
  </si>
  <si>
    <t xml:space="preserve">MFANCKSPFWGSHGDDFSPCFEQDYLLTLFPLIVCGVSVVYLLIQLYFAATASKYSHAYSVLEDPRNPWSLRSPHYDGEDPDSEEDEDEDEFERNEGLALDPTTSRQAVSAMTVNKPRGQVTVVVLEEAAVLAQLAIHIAVLWLNIWGKHGRIAAIANIAVWSYIATLASLRLLFTSTSRFSFSKLWYHTAFIYGFQWVLSVLVFRSAIIHPRSQLHQKLTIADFALTSLLFLLSLCSRKGNKTVELEYEGDIAPAREPTASVFSLATFSWVDPIVWTGYKKTYELTDVWNLAPKDKAAVVIDNYRQVKRTSALAYHLLKYFKRGLLIQASWAAISGFLTFAPTLLLKAILEYIEKPEYTPRNAAWFYVILLFVSGSLSALADGQALWIGRKICIRLRAVIIGEIYAKALKRKAAAGTDKVLGEEKKKKEEDQEPKGLKRYLTFGKKKDKTPTETSKEDDKESGGDAQVTTGAIINLMAVDAFKVSEICAYLHFLWANTPVQVVVAVYLLYRILGYSSIAGIGMMIILLPINMYVAKQFSKIQKLILAATDARIHTTNEVLTNIRIIKFFAWEQRFVGLVNAKRYTELKHLRTRYILWAVAATIWSGSPVFITFLSFYVYTNVEHKPLIPSVAFTALSLFQILRIPLDQLADMVAHVQESKVSVDRIEEYLTEPETEKYKQLVTRRKDEHGDPLIGFENATFSWGGTDMSDKTAADAFKLMDLDIKFRVGQLNVVAGPTGSGKTSLLMGLLGEMTKLKGDVYLPGGRSREDIRPDPATGLTESVAYCAQQAWLVNGTVKENIIFASDFDQKRYDDVIVACSLKRDLQILDGGDETVVGEKGVTLSGGQKQRISLARALYSKARHVLLDDVLSAVDSHTAKWIFEYALTGQLMQHRTCILVTHNVSLALPPAEFAVVLDNGKVVAQGTANEVISSGKLTEDLTKSRPGSRGASKAPSRVPSEECLDEAEEAAHVNGSADDKPNGTVDKKKSTNTGQEETKAEGGVKLSIIIMYLKAMGPWYYWVGATLAFVAAQLSSVSTNLWIRTWANAYAEKGYAAAGNHHRSPITHAPTLSGLGTCMNSGTCSWNFPFSAPEKEREYSYTYMSTGFRIMDNDVDTTYFLVVYAILGLIFMFITFLREGFLFGGSLAASRRIHERLIQKVTHAKFRFFDQTPLGQLMNRFSKDIENVDQEVAPVAIGVVHCFASIITIVILISIITPAFLIAASVISVLYFLIGRFYINSSRDLKRLESVHRSPLYQQFGETLSGMTTIRAYGDERRFIRENLAKINTQHRPFIYLWAANRWLAFRVDVVGALVAFFSGAFVILSVGRIDAGAAGLALTYAVTFTENVLWFVRLYSANEQNMNSVERVKEYLDVEQEAAAVIPETRPPSNWPSKGSVEFIGYTTRYRPDFDTVLKDVTFKILPGEKVGVVGRTGAGKSSMALALFRALEAEKGKILVDDIDIGLIGLQDLRENIVMVPQDPTLFTGTIRSNLDPFSIFTDEEIYTALREVHLISTESLPASGNITPTGVSTPPRAIEIPNPTSGAVTADVAASYSASTVNPSSILQNLDLCRADADDTIIVMPDGEVASPDQVAQSAMQTDNKNPFKHLNSPVSESGSNLSQGQRQLLCLARALLKAPKVLLMDEATASIDYATDAKIQETIRLIKNTTITIAHRLQTIIDYDKVLVLDKGSVIEFGNPFDLVTKEGGSFRSMCETTGELDALIATAKAAHEERNKTASA</t>
  </si>
  <si>
    <t xml:space="preserve">EDO03581</t>
  </si>
  <si>
    <t xml:space="preserve">SS1G_06062</t>
  </si>
  <si>
    <t xml:space="preserve">MAMIISVFALIIAYFHYFAIALAPLLVLFIFASGYYRASAREMKRFESVFRSNLFAKFSEGLSGTATIKAYGLQDRFIHDLRKAIDEMNSAYFLTFSNQRWLSTRLDVIGNLLVFVTGILVITSRFSVGPSTAGLVLSYILSIVQMIQFTVRQLAEVENGMNATERLHYYGTSLEEEAPLHTIEVRPSWPESGEIVFNNVEMKYRENLPLVLSGLSMHIKGGERIGVVGRTGAGKSSIMSTLFRLVEISSGSIIVDGVDISKIGLHDLRSRLAIIPQDPTLFKGTIRSNLDPFNEHTDLELWSALRQSDLVASDSNLNDEVTGRIHLDSIVEDEGLNYSLGQRQLMALARALVRGSQIIVCDEATSSVDMETDEKIQRTIQEGFRGKTLLCIAHRLKTIIGYDRICVMDKGTIAELDEPIRLWEQGGIFRAMCDRSGIRREDFARAAVPTATKQD</t>
  </si>
  <si>
    <t xml:space="preserve">EDN26126</t>
  </si>
  <si>
    <t xml:space="preserve">BC1G_06536</t>
  </si>
  <si>
    <t xml:space="preserve">BfABCC6</t>
  </si>
  <si>
    <t xml:space="preserve">MLGKCSGPIWQIDDFTNCIQRDYLKVLFPLIVIGLSFLILIISAVRRKVKLKQKHKYQPLRTGSIDRTTISGNGFSHHNGEATANGNEHAVDDEDEGLTINGGGRLVLTKTTTQGSVAAIDSPRGQNTLTVIELIAITIELGIQIAIFVLGAYGSKGVVAATAGIFTWTYILILASLRFAFSHTRWRIPKIWNHTAALYTAQWLFSLIIFRSAIIHPRSRVSQALVISDFVLASFLFGLAITTRKGNKAVVLEWEGDIQPSKEPLASLFSIATFAWVDSIVWHGYINTFEIADVWNLMPKDKAAAVLADYRLLKKTSALVWHLMRYFRGLLTIQCAYAVFSGLFNFAPTLLLKAILEYIEDPDSAPRNVIWLYVILLAFTDILRSLADQQALWIGRKICIRLRAIIIGEIYAKALRRKAASGSDSVLGAKKDPKNDEKPSWWRRVLGKKKGEQTSNDAQAPPTTATGTGKKTDEQANVGTIINLMSVDSFKVSEVTAYLHFLFAAAPTQLIVAVYLLYRILGKSSIPGLVVMAILLPVNIGFARGFGAAQKKIMAATDKRIHTTNEVLENIRIIKYFAWEKRFTDIVNDKRADELKALRLKYIIWAFAVAVWNTVPVVITFFSFLYYTVGEKKPLYPSIAFTAISLFNILRVPLDQLGDMIAHVQESQVSINRVEEFLNEDETEKYDQLSHDNLDEDGNQMIGFKDATLSWGGKEVFSDDDISTAFRMMDLNVKFEIGHLNIIAGPTGSGKTSLLMALLGEMALIKGKVFLPGASSREDVRPDPETGLTETVAYCAQQPWLVNANIKENILFAAPLDEQRYRNVIIACALERDLDILDDGDETLVGEKGISLSGGQKQRISLARALYSNSKHVLLDDCLSAVDSHTAKWIFDNCIRGPLMLDRTCILVTHNLSLCVPHSRYVVCLENGRITEQGSADKVIASGKLGEEITKSHPASALHSRIPSRVPSSIGEESNETLIEDQPANGKPDDAKAKPKAKKSKEKKNAMTETKAEGGVKWRVLVLYLRAMGPWWFWVLAVMVFGVQQVGALGANIWIKQWANQYDVEAVRTKYHLSASSYIGNTISTIQVASSKLSQVQPYFDPNKTSIVAKFAPDVDVGYYLGVYALIGIACMLIALFRDFWLFFGSLTASWRIHENLMKAVTRAKFKFFDSTPLGQLMNRFSKDLEAVDQEVAPIAIGVMSCALAIVVTVALITAITPGFLIAGIFISAMYFFVGKFYLRSSRDLKRIESIQRSPLFQQFGETLNGVTTIRAYGDEKRFVRDNMLRINTHSRPFIYLWAANRWLSFRIDLVGDLVAFFAGAFIVSSIGTIDAGSAGLSLSYAISFTENVLWMVRLYSMNEQNMNSVERIKEYLDVEQEAAEYIEETEPAKNWPSQGSVEFINYTTRYREDLDPVLRNVSFKIRPLEKVGIVGRTGAGKSSLALALFRGLEAEEGKILIDEVDVGLIGLRDLRERITIVPQDPTLFTGTIRSNLDPFNLFTDEDIFTALRRVHLIGAVGTSTAPSTPGVSRPPSLESLSGSTTTNKNIFLNLNSTVTESGNNLSQGQRQLLCLARALLKQPKVLMMDEATASIDYTTDAKIQETIRELKSTIITIAHRLQTIVDYDKVLVLDKGEVVEYAHPHELLKKEGKDAIFRGMCETSGDLEGLMDAAKKAWEAKRLVDDE</t>
  </si>
  <si>
    <t xml:space="preserve">EDK06472</t>
  </si>
  <si>
    <t xml:space="preserve">MGG_05746</t>
  </si>
  <si>
    <t xml:space="preserve">MgABCC6</t>
  </si>
  <si>
    <t xml:space="preserve">MDTSGYLEASIAVAGLSLITALSTPAIKNVAIRSRSIPGSDSTSSSLPYVEAAGHVYLYEDKDGKATEQSMAEFSDFWPRIFAWTSAVAGLGMSITASVLSVGRSGASGSEFGMFLICVDAITWTMLCLQCATLPVKHQYQRRYKLSLYALVTSTVLFASLVTRFGGPLLEVVKDARKTTESGATITIAVSWFVQMLAAIVAMIAFSSFPQRPDVYHDGRLVDQQNTASLIRRMGYAWNKVVFVVAKERQLTKADLPDLDFTRRSKNVNVAFLAQNFTGRLWRQLIVAHWGRLAQQWALSFTISALALFPHNRTTMFSNYNYQFPVAIIKLALSGTFLVQLMGFKAVVAGMSSSLVVLPITHLLSKRYAKIQFGLMKYRDAKANLLTEALQGMRQIRFSALEKHWEDKILKSRSEELAQYWKVMCWAGLTMIVINTGPLLLSSVTLSVYALTTTNGIKASVVFASLGLFDQLEEAISYLPLLQVYLMEAWTSCVRLEKYFAQPDRQPISTTGDHISFENATVAWPKFEEVEGENTTPFEERSLLRNVTLDFPNGALSIISGKTGSGKSLLLAAILGEVTLVSGTIHTPPIEELTENLDQISDAEWIIPNLTAFVPQTPWIETGTVKDNILFGLPLNHGRYSKVIAACALEKDLELLVDGDSTEVGPKGVTLSGGQRWRVALARALYSRAGIVILDDVLSAVDAHVGRIIVDQALTGELARGRTRILATHHAEMCLPRASYFVRLDDGRLEHTEKLTPEAPEPISRPLTSSDETASHAGSSSDNTTAAESAITSPEESDDEQDDAKKKPKKKGLKEEGRARGRVKWKVYKDYFQAGKAVWLWALSIALILLGRMIAVGRTWSLKELSESDPSPSSALAAIRTTSHLGSHDYAHLDGQVYIENPRVDRSMSAQGLIQDRAVAFWIGVYILLEITVVLVSVCRMLVFTAIGLRTARVLFQRMTHRILRAPLRWIDNTPSGRILNRFTSDMFSVDRRVAMDLGQSMSNVLQVLTIIAASLSVSNEYISAAREVKRLNSVVWSPIYDQFSSVLNGLSTIRGFGRTSFYTDRMYELIDTATKTQWALALCQRWMAFRMGVLGVLFVTVVAGAVAFGRVDAALAGFSLTFALGYTSALTALLQNMASIELGFNATERVLEYGELETEPEGGQDAPAAWPTQGRIEVENLTVAYAEDLPPVLKNLTFTVEAGERVGIIGRTGAGKSTLASVLFRLLEPREGSVRIDNIDIAKLNLEQLRSRLAIIPQDPFLFSGTLRSNLDMEDEMDDYELLTALQRVHLIKPAEPVRPSAYAPAASPSAGESEDDTLLDASDENGGQGTETPSETGASSAFKDLSTPISTGGSNLSQGQRQLVCLARALLARPKIVVLDEATSAVDRTTDAAIQESIREDFSVTGCTVFVIAHRLSTVADFDKILVLKEGRVAQMGTPGELLKRGMNAAAAGGIVDSEETDETAFWDLVKKSSEKEKLIEMILGEAN</t>
  </si>
  <si>
    <t xml:space="preserve">FGSG_05571</t>
  </si>
  <si>
    <t xml:space="preserve">GzABCC6</t>
  </si>
  <si>
    <t xml:space="preserve">MAFFNEQQQQQQQVLLETGSFTGFRPLQELGANYFTVSPFKQPLCGNPEGWGPMSPHRYDFTPCFIDVWIASVSVFGLLFGSLAVWWLLAKKPKQEGQTKNAHFYIKQVDTIAKSLLAIIILDVIAQFIVQIIYMPHIWYGDFRVLTTFLTILSLLVIFSVQWVEHSRIRYPSGIALFYWLFLLISYGVKLRSLISQQIYESNLPYFIIYCVGVGLSLAEFLIEWLWPRSNGPSGYEAIQEEEECPVEYANAFSQLAFSWMTPMMRYGYKVYLTEEDLWALAKDDKTKTTGARFDEAWRYELENHKKPSLWRVLFKAYGGPYCVAAIFKFFNDIAQYIQPQLLRLLISFVDSYGEGKTPQPIIKGAAIALAMFSCAVLQTTMVHQYFQLAFVTGMRIKGGLSSAIYRKSLRLSSEGRAAKSTGDIVNYMAVDGQRLQDLTQFAQQLWSAPFQIIICMVSLYNLVGWSMMAGIVVMIVMMPIQGFVARIMKNMQKEQMKNKDSRSRLINEIINNMKSIKLYAWGSAFMNKLNFVRNEKELKNLRKIGATQAFANFTWTTAPFFVSCSTFTVFVLTQDKPLTTDIVFPALALFNLLTFPLAILPMVITSIVEASVAIGRLTSFLTAEELQPNAITIKPAPEQLGEESIIIRDGTFSWNRHENKSTLTDIEYTAYKGELSCVVGRVGSGKSSFLQSILGDLWKVKGNVEVRGTVAYASQQTWILNATVKENIIFGYKYDAEFYEKTVHACALVDDFAQLPDGDETVVGERGISLSGGQKARVSLARAVYARADIYLLDDVLSAVDSHVGRHIIDNVLGTRGLLASKTRILATNAIAVLRQASYVSLIKDGQIIERGTYKELVAQKGPVAELLKTAGQESGNASSEPSSSASSSKAATIIEPDVGQAKEELEEAQEQVPEMAPIKTAASAKPRSSSMATLRRASTASFRGPRGKLTDEEIAGSKTKQSKEHLEQGKVKWSVYGEYAKMNNIYAVALYLFMLLASQTANIGGSVWLKEWSERNQKSNSNDHVGKYIGIYFAFGIGASALTVIQTLILWIFCSIEASRKLHERMANAIFRSPMSFFDTTPAGRILNRFSSDIYRVDEVLARTFNMLFVNAARSGFTLIVISVATPAFIALIIPLALTYYFIQRYYLRTSRELKRLDSVSRSPIYAHFQESLGGISTIRAYRQQQRFELENEWRVDANLRAYFPSISANRWLAVRLEFIGAIVILAAAGFSIMSVTGTRHLSPGIVGLAMSYALQITTSLNWIVRQTVEVETNIVSVERVLEYAALPSEAPEIITKNRPPVSWPAKGEVDFVNYSTRYREGLDLVLKNISLDIKSHEKIGVVGRTGAGKSSLTLALFRLIEPATGHIGIDNVDTSAIGLLDLRRRLAIIPQDAALFEGTVRDNLDPGHVHDDTELWSVLEHARLKDHVSSMDGGLEAKINEGGSNLSQGQRQLVSLARAMLTPSNILVLDEATAAVDVETDAMLQSTLRSPLFANRTIITVAHRLNTILDSDRVVVLDKGEVVEFDSPAELFKKQGVFYGLMKQAGLELE</t>
  </si>
  <si>
    <t xml:space="preserve">EAQ86241</t>
  </si>
  <si>
    <t xml:space="preserve">CHGG_07494</t>
  </si>
  <si>
    <t xml:space="preserve">CglABCC6</t>
  </si>
  <si>
    <t xml:space="preserve">MVYRHTTALRAVDVQDSAAITLMGTDVERIVQALRFIHEVWASIPEIAVAVWLLARQMSYAAFMPLVVALASVAGASFVGARSGPAQKAWNERVEKRIAVTTKMISSMKIVKMLGWSEVLGDIVRDLRKVEIRTSERFRYLRIWQILFGNAPTTLAPLATFGVYAIIAAVKGDESLLSAQAFTSLALISLVTSPLITFCQALPSCIQAAACFSRIESYCSRQALSPRMDPSGGAIESSIPLRDRSSTRFASGRPGDVVASFLSADISWLADATEPVLRNINLNVKSGFTAIVGPVGSGKSTLLETLIGETIITRGRVESKISKVAFCSQLPWITDDTIRHNIVGTANPEFDPKWYEFSVASCGLQQDLAGLPVDDVTSGLDPTMVNFILTQLFGPQGHFRKSGTSVILATHNRSVLPYMDEIIVMDNGVVINSGPYSEIRLTMPELARSEDFTDESNNIDVAGQDGIQNESTASALKLHPTNISSEPARAGSAAAPRKLLLHAVLAHHGHRFSQDMDLIDMTLPSNAIQFTSAAAYCLAQLVILCVLGKYLAAVVPILAAVLFVVQKIYLRSSRQLRLLDIEAKAPLYQIFIETIRGIPTIRSFHCQDLFHSKHQAILNDAQKPFYMLMCIQQWLALVLDLIVGAIAVTIVVIATSLSNSISAGAIGVGLVLILQFNEMLTQTLQSWTKLETSIGAVARVQKFVADTPSEPIGTAVVPAGWPARGAISFNKVVAGYPSNDKLILSDISLHVSPGEKLAVCGASGSGKTSLIMTLLRMTNLHQGVITIDDMDISKLAGSDVCAKINVVPQEAFFLPGTIRFNLDPQGRAADDAIEAAIRRVGLWGRIQRAEAGLDMELLASEWSQGEMQLLCLARALLVPSKILILDEATSSVDAKTEAIMQEVIDSEWRQHTVISVLHRFAHINRFDRVAVLRSGQLVECDTPQALLSRPSEFLELYRRDIKLKGGTAGLEGETEELDKQREGKRRRTESSEDSK</t>
  </si>
  <si>
    <t xml:space="preserve">EAA32894</t>
  </si>
  <si>
    <t xml:space="preserve">NCU07276</t>
  </si>
  <si>
    <t xml:space="preserve">NcABCC6</t>
  </si>
  <si>
    <t xml:space="preserve">MLNMPLRDPLLSSSKIGKPFAKPESSVRSPEDIVTLWQWMSVSWMAPLISTACKRQLHDKDVWLLASDFQHQTLHLLFRDLTGTVLVRLLKANGLDIVLTTCLGTFETLAELSEPVLLKQLLNALMSEIPAIRAAVVYASFILIARVLRAHSAVFKIWYERRNYERSRGEMITMIHDKTLRRKAFTIAAEVSTPSSQTSTLLGDENDTLEDINNEDAEPSQPWSLRSWVRGVYQAFKHKSVVPSQRGKEAPASTGKILNLLRGDVYEVAQRFWEASTLLTKPLSVIVSIVLLWNILGSASLYGILVIVVGMAVNYYMTGLLKRVEKKRRATTDVKLERTSQFVESLRHLRWYDWQDRWLGHIMEIRQKELFQRVKSNVVDRSINVINNITSYMFPVVGFAAYTLILHRPLTVDIAFPALGLFTMLQNNLRDLPSLYTSLTNARVAMRRIEDFMLEPDKDDNEDDETVTPAFHQSNLEISIRNASFSWPGSDTTVLDNISFVCEPGLALVCGKVGIGKTALLQAILGELDQHSGEKNVPAEMIGYCAQMPWLESMSIRDNILFSTPFDEARYWQVLRACCLVEDLRKFKGGDRSLIGENGTGLSGGQRARVALARAVYSRSRILLLDDPIAALDHQTAETISRNLFADQNSPLTAGRLIVLVTHRVDIVQQYAYQVLDIVPGGQVKTFNRREIAEHEKELEAQAATTPESSPIAGSSTSQNTEDSSSEEEAELATVAGKFIQEEHRVHGGVMATVYWQYVKAGKLSWWATMVTLCLLIRMTNLGYNWFLKEWGEQYRESTELGDRPYILISHAAFKADGIIEPGRHLPPPGKNVRPWLTCLAIIALVQVLFEALSDLALIAIIYNAGKSLFAKAMRCVTNATFRFYDVTPVGRLMNRLTSDMGTIDGQIATQVLTLAFYSLGWMTSMFVIATATPVFIIPSVGTTMLFVYLYGRYLPASQDLRRLETVSLSPLMSNFGTLLEGLTTVRAFRAEPHFQNRIIATTDDFQKMDHIYWSLQAWLQYRFDLVSGLSVYALTLTAIIHGLSSGMIGFVLAAAANFVESTHQVCHRYGDMQMQFVSVERIIELLSLEQEQANTDNPPPAGWPSCTDDIVFDKVTLRYAPEFDPVLVDVSLVIPGGSTVAVTGRTGSGKSTLAYALLSTIQPDAGTGGQIRIGSVDIAKVDKHILRRHITFVAQDPVLFAGTLRDNLDPLDEHSEGERAQVLKTVLNNGFTLDTRVDGGGKNLSQGQRQLVGLGRAILRRSAIVIMDEATASIDVETATYIHQLLRMELRHSTVITIAHKVEAVKDADFEIVLDKGRVVKAGRRVPKS</t>
  </si>
  <si>
    <t xml:space="preserve">EAU89464</t>
  </si>
  <si>
    <t xml:space="preserve">CC1G_07690</t>
  </si>
  <si>
    <t xml:space="preserve">CcABCC6</t>
  </si>
  <si>
    <t xml:space="preserve">MKIKTFLLMCALTSAIRLYRGKRDVGAGKIRLEDDDDLKHDPFDVTTPEDTIDGFAIGEQDFWRHMRRRKMVVAILLALATALDAAAVGYTVTSDDAQKLLSATLQLSFSLYALALSAGASWTDDAETHCETILHLAVLSGLAALSLLFTAILSEPDRHNTPGDSVMHLLWYSAVGLYALVCALASTIQTGPPLNHRPELLYSAKTVRSITNTDQENVCGSIGSSLWGTLVFSYTTKVVWLGNLASSFEIGDLPIIPARLRAVYNYSRMKDGMGRFAFSVLGWKPRPGSGWDLGYKLARLNSAALIIQLSISAATAILFYAPALFMRHLISYLEGDPAREDRGWGWANAFGLFTANAVVFIISAQLWFFVTTRIEIPLGIQVNTILFAKTLVRKDVTSGSENAIIGEERENEDIAEPSPSNDSEGNASSKARVMNLMTMDVNSISGTAWILFTLVDSPVQIVVGVREKLMNARDERVTLTNEILGAIRTLKFMAWERHFEKRVLSIRERELMYQKQHFWIETFWNAVWSGSPLLVTLVAFWHFAVVRQQPLTPSIAFTSIIVFSDMKYALNGLPQTLINILSCLVSLRRIEEYLNGVEIDRVPPREEQTTEIGFFSCSVTWPEAQCQSNVSYSTPSPSATLRSKFMLTDLTLKFPPGELSLICGKLGSGKTLLLLALLGEADVIHGKVLCPRSPPGSIASWSMVDWSKEEWVTEGMCAYVPQVAWLRNASIKENILFGLPYHEERYQKTLEVCALVSDLGTLEDGDSSEIGERGVNLSGGQKARVSLARAVYSRASILFLDDVLSAVDAHTARHIYHRCLRGELMKGRTVILASHHVQLCATRAVYIVALDNGHVMFEGNRDAFIASGAMSKLGQTGSETGLESDVVEKKQLVEVENDILGQGERSDSETLLSTTGKEKQSPRQLVEDEKREVGRIKKDVWITLFRACGSDWFWVSFGLVFGLAALVPVVENNWLRYWSASALEGSGENPSFYISVYAAIICSGLVITISRWLVLYRGSIRASQALYKGLLEAVLFADIRFHDTVSRGRLLNRFGQDFDGIDSGLADNLGQTIITALSALTTIVTVSVVGGAPFVVAIAILGLLYWNVAKIYGQTSRDLRRLNSISTSPLYSIYEETIAGVQVVRAFGASSNFLREMIQCVDTNSNPYYWMWAVNRWLAVRFNLLSSVIVGVTALLCIVTPGINASLAGFALAFATTVTNDLLFMVRQFVSLEQSMVALERVKEYSEIKPEPAEFIEPRPSASWPSQGEIKVEDLVIRYAPDLPDVLHKLSFSVKPGEKVGIIGRTGSGKSTLALSFLRFVQPTSGRILIDGLDISKIGLTDLRSRITIVPQDPTILSGTLRSTLDVFGQYEDAEIYEALRRVHLLPSGGDMETPESNAFRDLDFPVSEGGENFSTGEKQLLCMARAILKRPKVLIMDEATASVDYATDELIGKTIRGEFAESTIFTIAHRLRTVINYDRVMLLDQGHIIEFDKPATLLSDSNSKFYALCKATGKEEFTMLVRRAEGYGPVE</t>
  </si>
  <si>
    <t xml:space="preserve">AAW43689</t>
  </si>
  <si>
    <t xml:space="preserve">CNE02840</t>
  </si>
  <si>
    <t xml:space="preserve">CnABCC6</t>
  </si>
  <si>
    <t xml:space="preserve">MSHVLPIASTALIPFTTLTSFTIYLTTHSSSPIKRIIRQQDIALPVHNGEALDGTLDDKDAFDIDDPVVCEDGTPVEPQQFWISMWKRKLAVIGLMIPPLICNVLLLIFSLLAPSNDVENRQRNIILPALLLPSQAVTLLVGFWHLSQNEVSSHWPTTIHNAIDIFTQFIILAFLALLPSSPLPSSPASPEVFGAALPNTYSSSLAFMKALLPVLYLPPLVAILSVRRGPPLYLPFDAIYPSKIVSSVPPDAQSLDPQKANVSPEVQATIPEWLLFGYATDVIRKGYVSESLDVWDLPILPRTLRALYQYKRMKRAYGKTKGRRGRMEGFNLLLTVARVNSGLLWAQTLLAAATAFGYYLPHYLLKLFINFLENDPARAEPAWGWLLCFGLFTSNALIFIASGVTWSICTTYLQGKIRLQLNTMLFKKTLLKKDIAASSGDKGQVGGVQEEAAKDKKKKEENGESNAEDEETVTSKTQIMTLFTVDVDRVTEFVFHRMLVCYCVWPIPIADNLILVFAVIDAPLEIVVASVFVFKLLDISAMYGLLTAILSLPLNHLASKIVVRAQENLMKTRDQRTALMNEILQGIRMLKFMAWERSFESRVQTIRRNELSWQARNYQIEVAFNCIWALTPVVVTVVSFLHYTLVRGQQLTPSVAFTSVAVFAELSPETFIQALQGFVSCRRIEKYLCLDEVAAIEENDGEGDIVLSSATFTWPRDETAFENGLVIDAVSNAATPKTAFTLADLNLRFPKGKLSLICGRLGSGKSLLLAGLLGEADLLTGHVVCPRSAPDAMSKGSANPSEDLWIVPNMVAYVPQQAWLQNASIKENIIFSSPWDAERYQQVIEACSLLNDLDILEDGDETEVGEKGLNLSGGQKARVSLARAIYSRAGVLFLDDVLSAVDAHTAHAIMTNCLQGPIVEGRTILIVSHHTALVSPAAAYIVALENVGSGFSFTTVVIFLTKRCQGDVKFSGTREEFVASNLSDELDEEDAQARPTDSEQKEEKTVEENSIQLTNKSVLNLSGACAESAAPDSETSSLAPEDDKTIVNSKQKTPRKLIEDEKRARGRITWTVWKTYFSSTWTNPYTGSRWAYMVVIVYFVPGDGNACSGSGEGMARILDWVKFIFFRGWSYHPLLCYGVFCAMLKSVLFSTLRFHDTTSRGRLLNRFGKDIEGLDSSTADNFVRSAAYGLNVVVTFISITYVGGLPFVIAGCVVLIVYYQAGSIYGQTSRDMRRLDSVTRSPLYSLFGETVSGVAVLRAFGARSVGNMALKNMMKLADTNLLAFAWSWTVNRWLSADYRLARFNLLSAVLVGLTAVAVLIAPNVDAAMGGFALAFAGTICHDLLFVVRRFVQLEQSMVAIERLKEFTELQQEAPEYIEPRPAASWPEHGSIKVENLVVKYAPDLPSVLHNISFEVSPRQKIGIVGATGCGKSTLALSFFRFVEAAEGRIEIDGVDISKIGLTDLRSRMTIIPQDPTILSGTLRSTLDVFDEYDDVDIYAALRRVHLIKDENPVTSLDEQNDVENRNKNVFEDLSNPVSEGGDNFSSGEKQLICMARAILKRNKILFMDEATASIDFSKTIREEFSDSTIVTIAHRIHTIIDFDKVLVMDRGNIAEFASPADLLRDHKSRFYSLCKATGRTEFKNLKEMALEAERKRKSV</t>
  </si>
  <si>
    <t xml:space="preserve">EAK82456</t>
  </si>
  <si>
    <t xml:space="preserve">UM01758</t>
  </si>
  <si>
    <t xml:space="preserve">UmABCC6</t>
  </si>
  <si>
    <t xml:space="preserve">MVAVCNDAVFTPVSDCRFFDFTVTFSNLILVVLPSSIAILLIAARLVHVCNKPGILTSTAQPRLSLLVSCTPHPDAISLFGTFFYVSNSLLSLVLIAILSVPTSQPLRHALGDSTGMSSVVLPFIVALLAIPLSVAERRKTRGGNMVLPLWLLLTLLFDACRIRTFNAIPAIHHSSFFPVYITTFACKALMLTVENAKGIRDIDLNSTHESRASFFSRLLFIWVFPLLWNGFHKPLEMDDLDSLKPEFYGRSLAKSFIASWSNVPFDLAHGRTVSEEPSESASLDLKHSTSRSAIEAYPLEKHTSKQKTRSVLSPEHALLYNGRSFPKANANRGLLWATLRAFPLAALLPVPWKLLLTAAELAQPLLVSTTLAFVQSYSDAAKGESAATQPVAYGWGLVGAYAFVYLGQTFATGQYWHASSQLMCKIRGAYVESIYRKGLNLHIRTARTSGGGKAANLMSVDSERVVKAITVVHDLWSGVITIAIGVYMLYTQLGLVFLASMVSVFSCLLLTPLASRGLGTKQGAWSELTDKRVNLTSSICSDIRGVKFSAYEDLLAAKVQKLRAEELVRRSGLMKQLTGVVVFTNCTGELLGLSTFVTLIMVDKLSGSNRFDLNTVFTTLTIFGILQSPLLNIGQQYSFLLQARASMIRIEAFLNGQDKPDIQDAVDQGLASQAAHASTGATTHGHAATFVNADLGWSQEVVLANVNLKIPAGALTMICGRLGQGKSTLLQAILGESDLIKGTQQLPLLADRVAYVSQDVWLQENRSIRENIIFATGEYDEERYVTALRTCALTEDIDGLQGGDATPASALSGGQRQRVAVARAVYSDAEVFLFDDITSALDAETAAHMWRSLMGPSGVLQGKTVVMATNAVHLLHHAQLIVRIDGGKIAEQGRYEELSMKGKDAISRASLDSQRATPLTDQTRNKPVKNAVPEKTETVMTGAVGWRVYANWFKAAGLGKVSIFVVLCVAGSGASLAPSYYLQAWAEAQQRHRFRDWGGWLAGYACLIPLNPIFLAVGFWMFQTSCAESAGNRLHAAQLKGVLSAPLSFFSKWSPGQIINRFSQDLFNIDQTFTQALVNAAYITFSVVGALVTMVIPAPYLSVLAVGLIALSWALQRLYIPSSRQLRRLEMSCKSPLYSLFSETSSPSGLATVRGLKREASLLELNTRSLDLSQTPYYHLFAVRRWLQTWLLMLTTIINVVLVLIVVAMRHSSQAGLLGVALVQATQIGELLNHTVISYTEVEIAGVALERVREFSELEPEADAAVFTSQKNKQDDNATIEPAAIQGDIEFDRVTVSYSAELEPAVKELSFNLAAGKRLGLVGRSGSGKSTTLLALFRMIEMRSGTIRIDGQSISTIPARQLRSQMTIVPQNPLVLAATIRENLDPEGICTEAELWDALHKCHLGEFVKKQENKLDEMLLTGESFISSGQKQLLSLARALLRKRSILVLDEATSAMDVDTDAAVQSVLAKHFANTTVIAVAHRIATVIDFDQIICMSAGRAIELGSPGELLKQRGEFWALAAEQKCV</t>
  </si>
  <si>
    <t xml:space="preserve">PGTG_14463</t>
  </si>
  <si>
    <t xml:space="preserve">PgABCC5</t>
  </si>
  <si>
    <t xml:space="preserve">MAFDQSLHYYGQIQQPIGFDFQASPLPSANYHPPSLTGVLKNVSTTTRGATTPGRCSLSYHADDPFSVWNPFDQSRFDLTVCFKYSLYLIPFLVILVNGSLDLYKLSSRPVIPPKSTSRNLIRLSELTYISKLLLILIVSVIQLAYSTLLFLRSGWWDPVECLSQLVVLVSLLYAIPLHHLSHRRSKRSSTSLLFFYLFFLITSAIELRSHLDHSLLHQHPHQTSFLILRSSLVTALFILECLGPFKYGDHAFSFGKDGYEALPQDDPARAGSDQAYHRSESPLIYANVFSRLTFGWMTPMMKLGKSQYLTEDDLWMLPREDQTDALTNRLHQTWRRQISRASSSPSLIRAVAQAYGGPYLLAALFKLIQDVLQFTQPQLLRRLLSFADSFSPGNQPEPVYRGYMIAGLMFSCGLIQTLFLHQYFDRVFVTGIRVRSGLIGVIYQKSLVLSNEEKSGRATGDIVNLMSTDVSRIQDSCSNGLILVSGLFQITLAFISLYDMLGWPMLGGIAVVLLSIPLNIGLARLQSRLQKLQMKNKDSRTRLMNEILNNIRSIKLYTWENAFTSKLFAIRNERELGTLRKIGIPFLVAFSAFSIFSLVSDTPLTPALVFPAISLFQLLQFPLAVLPMVINQWVEAYVSANRICKFLTSKELQQDAVVRSEGALDEHALRVEVKDAHFTWSSGADSTLSGITLSVRKGDLLAIVGRVGSGKSSLLAGILGEMYKLSGTVELRGKVAYAAQTPWLLSATLKENILFGAEYNKELYESVIEACALVDDLAMLKDGDETQVGEKGIALSGGQKARISLARTVYARADVYLLDDPLSSVDAHVARHLFDKVIGPTGLLRSKARILCTNAIPFCQQADELIMVRDGKIVERGTFQSVLANQGDLKKLIDDFGKNTSQDDISEDLKPSDATIVASENSSKSRQESVVLMRRPSITASKNNQRQVLKTRKAPGKVSEHKEKGSVKYDVYKTYLRANGVFGVGIALGSVVVQQILSLTTTLWLKNWSSSNQTLTDDGGPHLGYYLGIYGLLGFLTSVTAFVNGVTLFSICAVRSAKVLHDQMFAKVLRAPMSFFDTTPVGTILNRFSRDVFVIDEVLARVFSGFLRTTAGVVSVVAVVSWAVPPFLLVCIPLLLIYKGIQSYYLATSREIKRIDAITKSPIFAMFGETLTGVATIRAFGEQGRFVTENETKVDRNQEACFASIGANRWLAVRLELIGNVMILTAASLAVTSLVASKPLDSGMVGVLMSYALSITQSLNWLVRSATEVETNIVSCERVVEYTKLKQEGPWETDEHHRPNPSWPEKGEIVYEGVECRYRDGLDLVLKGVDFKVQAQEKIGICGRTGAGKSTITLSLFRLIEKAAGRILIDGVDISQIGLNDLRSKISIIPQDSQCFEGSLRANLDPEGSKTDEELWKVLEHSKLKAHIQSLEGGLDARIEEGGNNLSNGQRQLLCLARAMLLKSSKILVMDEATSSVDPETDSDIQTVIRNEFKSFTILVIAHRLNTILDCDKILVINKGKVVEFDSPENLMKNKESEFCKMCQEAGLID</t>
  </si>
  <si>
    <t xml:space="preserve">BDEG_01687</t>
  </si>
  <si>
    <t xml:space="preserve">BdABC7</t>
  </si>
  <si>
    <t xml:space="preserve">MLDIDDLPASIVVSEQPQNSVTASKNDSSEKQNTLGMTTTSEPLVVPATAAKKSMSFNPYTFITLEWLTPLMFLGAKQPLLSKDLLTLNSHDQAEIVSHHLDEFWVEYRAWMADSEKATKKHPSLFWGVFRKYMASILTAIFCQSVSIACSLSVPTFVQQVIYFLIPQYPRSMLIIQSGAGLAFTLFALQIGSSIFRATSDQIIRRTEINIRTIIICAIYEKTLKLSGQSSIKFTQGKILNLINIDAEKIAMAIQGFAGAYATPIQIAVAIYLLGQLLGYSVWAGAGTLFFALLIQAGMIGFFVKYQRLFLSFGDKRLKALREMLYGIKIIKFRALEEFFFDRITTIRNGQIKALKNYYIVQVFFVGIIQVIPVLMPIVAFIAFSLSNGSITAPIIFPALSLFNILFQPLLVFPGSLVSVVLAKVSWDRIRDFILAEEAEPRVESTFENTPDAPKDAAIQLSNASFRWEFQKTDAKHLKDEADAKVAKLAEKKQKNTEKRRKFLGKKSDTDKKADEDIVKDAPSTHPDYDHSATKEENALFHLRHITTSIKKGSLVAIVGPVGSGKSSFLSGIIGEMRCIDGSMNIFGTLAYCSQQAWILTETIQGNILFNNSLDKTRMDAVIEASCLTNDLQQFPAGKMTQIGEKGVNLSGGQKARVSLARAMYQDCDTYLLDDPISALDAHVGADVFKLSIKQMLKDKTVILVTHQLHFLPEVDHVIVMDNGTIAEQGKFKDLVAKDGVLANMMKHYKLDDDEDKPIESKLKKTAAVVEDTGADKNGNIIVEEDRNLGAVEGKTYWSYVVACGGYSYLVVVAITAILAQASHLLTDLWLSWWTSNMYPNLTADQYLRIYTGLGGIQVFFSLALNAAVLVGGYRSAHYYHSAALKRIIAAPMSFFDSQPVGRILNRMSKDVESIDQAIWILLFLTIIATTGLISIVVLMAYVLPYMLLIVVPLIVLYFYIIKYYQNANRELKRLESVQRSPLYAHISESLAGIATVKAFRVEKRFVQRQRTLMDLSNTPSMLKLLGSVWVNMRIELLASIVVLTLVLIGSYSDIHSSQIGIALTYAIGLTGLINLLLMAFSQLDAEMNAVERLDVYGNDLPQEAPRSYDTDPASDSWPTKGAITIKNLEIRYESRPDFAVIKNLSLNIRPGEKIGVVGRTGSGKSTLMTTLFRIIEPSLGNIELDGIDISKLGLKTLRSRLQIIPQEPVLFTGTIRANLDVESKFEDASIWDVLERIGIKEYVTGLPEKLEAPVSENGENLSVGQRQLISLGRAILMQPIVLVMDEATASVDAEADKLIQQSIKTHFAHATVLSIAHRLNTIVDFDRVLVLQDGEMVEFDSPHILLGRSESLFSQLADATGAANAQLLREIASKKAASSAQK</t>
  </si>
  <si>
    <t xml:space="preserve">SPPG_04462</t>
  </si>
  <si>
    <t xml:space="preserve">SpunABCC6</t>
  </si>
  <si>
    <t xml:space="preserve">MAGYNEQTHPVEKGFKVEEVNVDDNTQKEINPSNIFDKAFMTWLTPLMKLGYRKALQPEDLYNVNKKNQASVVSHVLEPFWHALATYLDDKTKPSPHPFRFMLKAFFLPWFISVTFAVLSVCSELAIPIFIQQLLLYVQPVESSRREDLWIHSGIGIAFCVLGLQVSTTLCRVVSEQLVRTVMMDVRTVLIGAIYEKSLRLSGQSAQKFSQGKIMNMINVDAETISFNLFFMNMLITSPIQIAVAIILLVRLLGATVWAGVGAMIGLFLLQIPAMIFSKKYQVKILAAGDARLKGVRESLYAIKIIKLRAWEDFFLKKVSALRERQVAALKGNYVSFLGFISIGQLTPIIMPIVAFVVYSSVNGFLDPTVVFPALILFNILFAPMLDLPQSATNLIMAIVSWGRVAEYLVTSETQPLAIAPISSNGGDHPEAVTISDATFKWETVKVDEAKKKGSKRSKKRQDTKERDASPNHGDLEPADSSMTLVPPESKSSTDDQPTETLPLFRNLNLTIERGSLTAVVGSVGSGKSSLLSAIIGEMSKLDGKVHVRGTVAYCTQQPWIQTETLKANILFGQPYDEKRLQNVVQVCGLEADLHQLPTGIDTEIGEKGVNLSGGQKARVALARAVYENCDIYLLDDPISALDAQVGQAVYIDCIKGALAGKTRVLVTHHLHLLQNVDKIIVLEDGVVVEQGTFEGLVASGGHFTEMMKDYQLDDTSEEEEESNKVTEVKDASSESRKEAGGLIVAEDRVIGAIRWKTYKAYIVAAGGGWWAGATIAMLALLQLSSIMTNYWLTWWAERKFAWESDGYLLGYGLLGAALAIMTATIITSGPLPVSVNAILFYGNYKVAKKIHRAAFKRLLQAPMGFFDSQPVGRILNRFSKDVDAIDRRLWADVLLTLISIAHILGTIVLLSVVSPYMLLFFTPISALYYYILRFYRSSFRELKRLDSNQRSPLFSQISESLTGIPTIRAYKAEERFVKRQRMLMDLSNAPYFLMMIAQLWITIRLELFTSLIVFILAMLGVTKVVAGTLIGLAFTYAVPLTQYINMILRSFALLESNLNSVERLQEYATELPEEAPAIKDSDPPCEAWPKGGEIAIRDIELRYPSRPEHPVIRDLSLEISPGEKIGIVGRTGSGKSTLLTALFRVVELSKGSISIDGQDIAKLGLKTLRSRMQIIPQEPVLFTGTIRSNLDVENQFSDAEIWETLERINLKTYVSSLPDKLESPVTENGENLSVGQRQLICLGRAILMKPIILVMDEATASVDAQADQLIQRSIKTHFANATVLSIAHRLNTIADFDRVLVLDNGCRAEFDSPHNLLARPESLFSQLVDATGAANAQLLREIAAQHDQRRLDVE</t>
  </si>
  <si>
    <t xml:space="preserve">RO3G_14818</t>
  </si>
  <si>
    <t xml:space="preserve">RoABCC6</t>
  </si>
  <si>
    <t xml:space="preserve">MLNCGLSQPWIDNDFAPCFRELVIDGLVPITFLAGSMIGILFASIKYYKSKNRGYEPLLKSSHLPTTNNYGSAIRPDSASDDTVTMDIPISSNRWSLFNLSRFLFSFIQFVLYLFALHKIHQGKYRSGENEGSELEITIAYMAHAAFWIYGFILSIINIYLSANYSPLANTICNHLNILYAADFLIGCVNTRSFYVLKLEYESVLGYKLSVWTTLISFVLIVLIINETRNAPSKPIITESGRVLSTENWASLYSKFMFSWVNVMMKEGYRRTLNDDDLVELPSDNRAKHALSNFREHKKSKSIVSTLLRTFKIPLFIQLLYCVSWCILLFGPPFFLNKIITYIENPHGEPVSTAFFYVLGLFVTNSAQSLFLQQGLYIGRVLGIRIQSIVIGEVFSKSLRRRDQSNAEEDSTGVVDEKKSNVNNLLSVDAQKVAEISAYIFYIYSYPIQIIISICSLYKLLGNAALWGVLVMVLCQPITYYISRRFEKLHESVMSATDKRLKLMNELLSAIRIVKFFAWESEFKKRIIKARDDELSAIRSRLMMFMWILNAWFVIPIAIMVTVFYVYTESNSLNASVAFTALALFNTFRGALDEFPMMISLTLQANVSVKRIENFLDEDEVDPVNENDANGTMIGFVNDATFSWESKPTEGVCKPAIKNLNLSFPVGKLSIVCGPTGSGKTTLLASLLGETYRLSGQAILPRIVPNRSSPLGGAVSGIAYVAQTAWLQNCSIRDNILFGLPFDEERYENVLYMTALTRDLEILEFGDATEVGEKGITLSGGQKQRVAIARAVYSQATTVILDDCLSAVDAHTAKHLYEHCLSGDLMKDRTVILVTHHVGLCLNGAAYVVALKDGEVAGAGTPKQVLKSGVLGEELSNAEEEKTEGLEESAVDGPIPTVPKTVNKKATAKDGGKLTQDEVRAEGGVPMVVYKTYINASGGYFFWVILLLLFCVAQATVLGQDYWIKVWSAAYGKQEPVSNATAAVSANVFSGHPISTSGQGASLLNFYVQPTAQVAFEALQPEESVDVTYYLGIYFVIGMIAMVMNSLRVFILFTGTLNASRRIHKQLLDRILRAKVRFYDTTPLGRIVNRFSSDLATIDQEVGPSLSFLIYSMVATLCVVILVSCVTPTFLIPGVVIAGLFCMIGSYYLETSRDMKRLNSVSRSPIYVQFNESVAGVTTIRAFGSQQRFINENYAKIDSNNRPFIWMWATNRWLHCRVDVLGAFVGFCTGFVLVLARDWIDPGLAGLSLSYSLTFTHHVLWVVRNYAMNEMNMNAIERVHEYLDVEEEPPTEIPETAPGPHWPENGSVEVKDLVMQYAPENPPVLRQVSFKVNPREKIGIVGRTGSGKSTLALSLFRFMEPTSGAIYIDGVDIHKIGLNVLRSRLTIIPQDPVLFSGTLRSNLDPFGQHDDVELWASLKRAHLIDDENQQGENQISLDSPVTENGSNWSQGQRQLIALARALVKKSSLIILDEATSSVDFDTDHKIQETIRTEFSDSALLCIAHRIRTVADYDRILVLDHGKVMEYDTPYTLMTKEGGIFNQMCIRSGEFNELLTIAKRKHEGKH</t>
  </si>
  <si>
    <t xml:space="preserve">P32386</t>
  </si>
  <si>
    <t xml:space="preserve">YLL048C</t>
  </si>
  <si>
    <t xml:space="preserve">YBT1</t>
  </si>
  <si>
    <t xml:space="preserve">ScABCC6</t>
  </si>
  <si>
    <t xml:space="preserve">MHHVLNSTRPDHRFWFYDDVTQYGRTKYLNYYTPLVLLIFTVLFITYNIWKHYYYYDVLHLKQKNPIDELLYSSTDEDEQSPLINNNTITTNYVDNNCTKDALKNRHFSLEKLKSVKVNGEPHGTPEIVRRGFIEKSRIILEFFLVLSQVIIHSFILLHYVNKNPEFTQQGTITGLVEWCALFIIVSLRLANVNQNFKFINKYPGNLWSVSFINYLALFISMILPFRSIFIHHINSPISRKYYISQISINLALFLLLFFARIRNNFAIIYKTDSWITPSPEPVTSIAGFICWAWLDSFVWKAHKVSIKVKDIWGLMMQDYSFFVVKKFRYFVDHKVKRKRIFSLNLFFFFSNYLVLQCFWAFLGSVLSFIPTVLLKRILEYVEDQSSAPSNLAWFYVTVMFVGRILVAICQAQALFFGRRVCIRMKSIIISEIYTKALRRKISTNKTKPSNEDPQEINDQKSINGDEESTSSANLGAIINLMAIDAFKVSEICGYLHSFLEAFVMTVVALALLYRLLGFAAIVGVLIIVAMLPLNYKLAKYIGDLQKKNLAVTDNRIQKLNEAFQAIRIIKYFSWEENFEKDINTIRENELSLLLMRSIVWSISSFLWFVTPTIVTAASFAYYIYVQGEVLTTPVAFTALSLFTLLRDPLDRLSDMLSFVVQSKVSLDRVQDFLNENDTKKYDQLTIDPNGNRFAFENSTISWDKDNQDFKLKDLNIEFKTGKLNVVIGPTGSGKTSLLMALLGEMYLLNGKVVVPALEPRQELIVDANGTTNSIAYCSQAAWLLNDTVKNNILFNSPFNEARYKAVVEACGLKRDFEILKAGDLTEIGEKGITLSGGQKQRVSLARALYSNARHVLLDDCLSAVDSHTASWIYDNCITGPLMEDRTCILVSHNIALTLRNAELVVLLEDGRVKDQGDPIDMLQKGLFGEDELVKSSILSRANSSANLAAKSSTSLSNLPAVKEQQVSVNNNSSHFEAKKLQKSLRTEAERTEDGKLIKEETKEEGVVGLDVYKWYLKIFGGWKIVSFLASLFLIAQLLYIGQSWWVRAWASHNVIAKIIPRAQRAIAFISKKASHLIDWRGSSQISMASAENQPSSGHSTMYYLVLYLIIGFAQALLGAGKTILNFVAGINASRKIFNMILNKVLHSKIRFFDATPTGRIMNRFSKDIEAIDQELTPYIQGAFYSLIECLSTVILITFITPQFLSVAIVVSILYYFVGYFYMAGSRELKRFESISRSPIYQHFSETLVGVTTIRAFGDEGRFMQENLHKIDENNKPFFYLWVANRWLAFRIDMIGSLVIFGAGLFILFNINNLDSGMAGISLTYAISFTEGALWLVRLYSEVEMNMNSVERVKEYMEIEQEPYNEHKEIPPPQWPQDGKIEVNDLSLRYAPNLPRVIKNVSFSVDAQSKIGIVGRTGAGKSTIITALFRFLEPETGHIKIDNIDISGVDLQRLRRSITIIPQDPTLFSGTIKTNLDPYDEFSDRQIFEALKRVNLISEEQLQQGATRETSNEASSTNSENVNKFLDLSSEISEGGSNLSQGQRQLMCLARSLLRSPKIILLDEATASIDYSSDAKIQETIRKEFQGSTILTIAHRLRSVIDYDKILVMDAGEVKEYDHPYSLLLNKQSAFYSMCEHSGELDILIELAKKAFVEKLNSKKD</t>
  </si>
  <si>
    <t xml:space="preserve">bile acids transporter</t>
  </si>
  <si>
    <t xml:space="preserve">CAG79979</t>
  </si>
  <si>
    <t xml:space="preserve">YALI0E25069p</t>
  </si>
  <si>
    <t xml:space="preserve">YlABCC7</t>
  </si>
  <si>
    <t xml:space="preserve">MVSASRVWNTCTAALTQNTCADPEGWGPISTMGSGLTPCFVDGPVMLTPVAILAVCGPWQIYSLFRTQTSGAPTRKNWTFWTKAALLAFQIIHFLLLLSNQHFNGWNGSLPFLSPFLTLASIILVAVPLHYLEYYRSRIPCGSLLFFWLLSPIGLLLKTYNVYTRVGFGTTAQIYLASTITALAMFIVEWAIPKPLSPQMALARQMRQSPLENADIFSRLTFQWMGPLMRQGYDHYLTEEDMPPLPKGYGAGDSYDDLEDEWEKKPNLLWAVWKAFGGPFMVGGFFKFIQDILAFVQPRLLALLIKFVKDYQDKPEDNPLSKGLVLAFAMFAVSIIQTAALHQYFQRAFDTGMKIKAGLTAAIYRKSLKAATRDKSTGDVVNLMSVDTQRLQDVTQYGQIIWSGPFQIILCLLSLHDLVGNSMWAGVATLLIMIPINAWIAKKQKTLQQAQMKYKDHRTRLTSEILTNMKSLKLYGWEIPFIGRLNRVRNDEELENLKRLGKFSALASFPWQCAPFLVSCTTFAVFVKISDKPLSTDIVFPALALFNLLGFPLAVIPMVITAMIEASVAINRLESYLKAPELQSDAVTRLPRAVERGENDILLKGCTFLWERTPQYKVALDDISLQTFKGDLACIVGKVGAGKSSLLQAILGDLYRECGTAQVKGRVAYVAQVPWIMNATVKDNILFGSKYDESFYEQTINACALVDDLAILPDGDQTQVGEKGISLSGGQKARLSLARAVYARADVYLLDDPLSAVDEHVGRHIIDNVLGDSGLLASKTKVLATNSISVLSHADSIMMLSAGKIVETGKYVDVMAAKGPIFKLLNEFGRKKQDSDTLRDDSSNAASVAPSTTGSPDGPSSSSSIVSIREDNTAGSIVKRRGSSHTLRRSSTASFRLPNFNVDSDERKSKHNKENMEQGKVKWSVYLEYAKASNIRYVILFMSFLVLAMALTTAGNVWLKHWSEVNTKYNRNPHIAFYLGIYLCLGLGASFVTVIQTFIMWMFCIVESAKKLHHDMLVSVVRAPMSFFETTPLGRIINRFSNDINKVDQVLGRTFVQFFSNTIKVLFTLIVISWSTPPFILFILPLLFLYIYYQRYYLRTSRELKRLDSVSRSPIFAHFQETLGGVSTIRAYSQQSRFNFVNEARVDQNMEAYFPSVSANRWLAVRLEFIGSIIILAAASFSVLQLKANLMTPGIIGLSMSYALSITQSLNWIVRMTVEVETNIVSVERILEYSNLKPEAPEFIPDKQPGIDWPEQGGITFHNYSTRYRAGLDLILKQINLEIKPREKIGIVGRTGAGKSSLTLALFRIIEAAEGFISIDGVDTSQIGLHDLRTRLAIIPQDSQAFEGTLRDNLDPNNDHSDSELWRVLELSHLKNHVVDNMEGGLDAKVKEGGSNFSVGQRQLMCLARALLTPTSILVLDEATAAVDVETDKIIQETIRTEFKNRTILTIAHRLNTILDSDKIVVLNQGEIAEFDTPAELLKRKDSLFYSLCKQGGFVDEE</t>
  </si>
  <si>
    <t xml:space="preserve">EAL86268</t>
  </si>
  <si>
    <t xml:space="preserve">Afu5g00340</t>
  </si>
  <si>
    <t xml:space="preserve">AfuABCC7</t>
  </si>
  <si>
    <t xml:space="preserve">MGRAICSVSTKNNLTSIFNLRVSFSRLFPPSCLFHHRYGKLWHGYGAIIIYTGLELALLILAVVGSSHISRLFIASSVLQLLSALFMLMTIYQRLFTEGLPQSKIGDLGCNQHSPEETSGIFSLGVFFWLNKLFLAGYRHIFTIESLYPLDSTFDAQALHEEFAKKMDYTKLKGDKFGLLKVLVRTLWVQLLLPIPPRAALIAFYICQPLFIESLVMYLSHSDPDPNVGYGLIGAAIIIYSGIGISYALYWYCHHRVRTMVRSILVTETFKTATRVRLGAGDDSAALTLMSTDMERIRMGLRFMHETWASIIQAGLAAWMLYGQLGVVFVAPVGVVVTCFVGLGILINFTGDSQRSWMCGVQKRVGLTATVIASMKWLKISGLTGPVAEYVQQLRVDELAAGARYRRIMIIAAVFAFMPQLISPPLTFAFAQNPLNASTMFTSLSFLTLLTQPLSQLFQSIPELVSGLACLGRFQAFLELEPRRDYRQPLVEAQSCSMEKSSKQLNLKSTDCVVIRDANFGWKADKFVLNNINTQIPAASLTMVIGPVGSGKSTFCKALLSKIPFSQGSVVMSTPPRHVGFCEKTAFLWNGTIRENIVGFTPFDRERYDQVIEATSLRFDLATLLQGDQTNIGSGGVALSGGQKQRLSHARALYLPSDFLILDDVFSGLDADTEEQVFRQVFGPDGLLRRRGSTVVLCTHSVRHLPTADYIMALENGSIAEQGTFVHLPTRAGYVQRLEVGLKPEGEDTNADDEPGPCPKLFEGQTRTGKKLDPAITVNSTQSSTLNASAEAGARQVGDATVYKVYIKSMGWFVAACSLFFAALWGLFTNYPTIWLTYWSDATESIHPAHPNSYYAGIYALLQICAIIALLLLGITLFIVSVKKAGANLHQQALSTLICAPLSFFTNTDTGVVTNLFSQDLNLIDTELPEATLNTLFCIFQSLGQAAVMLTSSVYLAISYPILGGLLYFVQKYYVRTSRQLRLLDLEAKSPLYTHFLDTLKGIVTLRAFGFIPNDIHKNTRLVDSSQRAAYLLMIQEWLNLVLNLVVMVIAAVLTTLAVRLHSNSAFAGASLYSLMTFGESLSGIVISYTRLETSIGAIARLETFNEAGTPEDRDGPGEEDIVPDTNWPDRGLVKLCNVSAQYKSTTVSNTDSESDSNSVVHGAAKPPLALKNITLTIHPGEKVAICGRTGSGKSSFLALLLKLLDPLPSTSNNHNHEPPVLIDNIPLHRIHRATLRQRLIAVPQDPVFLPDGTSFRANLDPTNTATPEECQRVLEAVQLWGFIQEQAEGLHAPIRAGTLSAGQRQLFSLGRAMLRAIIRLRSTSSSYKEGSDSQDQGGILLLDEVGSSVDRETERVMQEIIRAEFRHYTIIAVSHRLEMIMDFDRLVVMDRGEVVEVGNPAALKERAGSRFGELVAAAAA</t>
  </si>
  <si>
    <t xml:space="preserve">ANIG_07676</t>
  </si>
  <si>
    <t xml:space="preserve">AnidABCC7</t>
  </si>
  <si>
    <t xml:space="preserve">MEYGRLGGCRVIWDSPNARLSPCAVAYFCLVPAAIILWASLSHVLQKLPFVRRPKWATPFVKEVPPGADLPLEHAKHRLGWVICLLVVSSIGAAAQVIKLVLNDPDLASFILLFSWSGAVLLTAIERPRKCPTVLFPYFLTTGIIECAFIVNRDAYAVSNLFGFQLAAAAALLGCAVTLAMPLRPASLPCIDISAVGQKPSSNFRSPEDNLRLWQFFTVSWMAPLMAIGKKRQLDEDDVWYLGFEFQHKRLHEKFRQLQGSVLSRLLQANGIDIFIISAISIVQMICGLTPSLLAAQSRVLNLWYGRRCYERSRGEMMMMVYEKALVRKNVFDQAPGDKPAEDEQQHEEQAGTSPKVSWLWRFLTSWRAPRKEKSKAPVSMGKIFNLLRGDVYEVAQRFWEIDTLLNQPLGLVIAVVLVWKVLGPSCFLGILVILVAQSINALITRTLLRWERVRRVATDARLQVSSQFVEALRHLRWYGWQDHWLQQVMEARNVELRLRVITRLWGLAITFVSTFASGLFPVVALYAYTLLAGHPLSIDIIFPALQLFTMLEARLSEIPSLITVLINASIAMERIEDFMTEPDKESRAVTSFGDSAPLRLQSCSFAWPGKTSPVLSDIDLSFSPGLTVIYGKVGSGKTALLQALLGELDRTKGTSCISSEMMGYCAQTPWLQSMSIRDNILFSSPYDEQRYKRVLDACALLPDLSNFKHGDLSFVGENGIGLSGGQKARVALARAVYSTARILLLDDPLSALDHNTAETIVRKCLTGRLMDGRVVVLVTHRIQLVRHLANQIVRIEDGRAMVESAESVEDGVDEISDSQKASNNPDAVDEAELEDHSAAVPSKFIEEEHRAEWGVKAAVYWNYIKAGKYRWWLALIIVISVYRLAAIAQSWFLKEWGEAYNEVTNVFGHPTWESASEQWTTFSAIPRPLWWMPPNPLDKFPAPIEDVRPWLLVFLEVTTFTAVIMLIARLFMLIIVYCAGQKLFQEVMQGVSHATFRYFDVTPVGRLMNRLTSDIGVVDGDISQQFQLIAFQIITWISSVLVIASVKPIFLAFSVLFTTIFVYTFLHFLPTSQSLRRLEMVSLSPLISNFGELLHGLTTVRAFHAEPRFQDRVITVVDKFQGMDHFYWSLQTWLSYRFQSLSALSTFALTALALYTDVTPGLAAFALIAANSFIISTNILCRQYGQLQMDFVSVERVDELLHVDQEPPGTITPPASWPRFGADIVFENVEIRYAPHLDPSLKNINLRIPGGSTTALIGRTGSGKSTLAISLLAVATPAPPLDPGSSSSSGQILIDGIDISQVDKQALRSRVTFVAQDPVLFAGSIRKNLDPVSEYTDTECEAVLNRICNGNSNGNNGGNKRNWTLSTNVDAGGRNLSQGERQLIGIARAVLRRSPIVILDEATASIDNESSLEIQQVLREEMRESTVVTIAHRLEAIKDADYFVELEGGAVKRSGFVREIKT</t>
  </si>
  <si>
    <t xml:space="preserve">BAE66456</t>
  </si>
  <si>
    <t xml:space="preserve">AO090010000626</t>
  </si>
  <si>
    <t xml:space="preserve">AoABCC6</t>
  </si>
  <si>
    <t xml:space="preserve">MTGNPEIWSATTGVLGLLLISLNTAPATLNVVHRLSKRSQPIRLETLLIAKPGYQDEDGEATESSLLSFADSWQRVTIAILSVVGLELSLALAILCLETGQSYFIIPFWLLLGCWALLCLQSVAFFTEPSTVERYRLSIYSFWTSALTVAVPCIELCLFWSAGYDANPGHAQTGLLASQIVAAFLRGLCSILIPRRPNVYHDGQIVDQELTYSVYSRFTFSWVNDLMKYAAENNSLEIDSLPKLPFAVRAENLYTRLEQTRQSRKLWKALVLGNMRPLIWQAVLSLITCVLSFGPQIAMYGILKALEERSVGLGNSLHAWLWVAALGVVIVVSYSIESWLWWIISSQLWVPIYEGLSSIIFAKSIRCKDVKGMKPTKDDSTPEDEGAQEEKGRQSIMNLAAVDSKRVADFATFNYLIPSCIMRLLLAAGFLAHLLGWKSLLAGSSVSLVITPLNTFVTKRYSAAQQEFMKANDKRTSTVTEVLQGIRQIKFAALEQQWQDRINEKRRVELDLLWKTSLCTTALVTVWILGPLMLSAVSLTVYALTYGDLPASVAFTALSVFGNLESAMAGLPDLISKGMEAKVSSDRIDEYLSSAEKVPHTSDVDEISFESATIAWPSQEEGTPKLPEMDDSFVLRNLNLKFPPKGLSIVAGRTGSGKSLLLAAILGECDIIQGSIAVPHAPSLEERQDDRATRDNWIIDTALAYVAQNPWMENATIRENILFGLPYNWRRYRKVLKASGLEKDLTILPDADMTDIGANGINLSGGQRWRVSFARALYSRAGILVMDDIFSALDAETGRHVYEHGLTGELAQNRTRILVTHHVGLCLPRTDYCVLLENGYMTHAGTVEQVRAAHGLTEFLHGLNAEMRDLKDREIARDASFRKRSSVGPPPATESHTPKQFTQDEDRATGSIPLKVYTAYMTKGNSWLAWTFTILMYAGFMALLVGRSWWVSLWTSPKPVSSTEESTTIWEDTIDRFKAVQVDNDLMFYLGVYLALSAAACVIGALRQFAITYASLQSSRQLFQDLLAVVLRAPMRWLDTVPLGRILNRFTSDIYTVDWRLAFDLGHFVYKALELASIMVAGLLVSPLLLVFAFLLLLFCLYLSNSYLAGARELKRLESNSKSPVMELFDSSLAGLTTIRAFNKADVYIRKMYSKLDRHAQTVWNSWLFNRWLSFRMSIVGAVFSTGAAALVVYVPTIPAALAGFAISFALQYNYAVSMGLRFYAEMEMDMNATERVLEYSTIETEDQGGYEPPAAWPLRGRVEVEDLVVSYAPDLPPVLNGLSFNMQPNQRVGVVGRTGAGKSSLTLALFRFLEAREGRIIIDGLDVSRMTLQALRSRLAIIPQDPVLFSGTVRSNLDPFHEYTDTELYNALERVHLLSFEDAITLASQSYHGSSSGSDTVASIPMSPTGGPSKPSSFFTSLASPISEGGLNLSQGQRQLLCLARAIVAQPKIMILDEATSAVDMETDALIQRSIRSEFGRNESSLLVIAHRLSTIADFDRILVMDAGKAVEFGPPRELLGIEGGVFRNLVENSGERAVLEQMILGKRN</t>
  </si>
  <si>
    <t xml:space="preserve">CAP95982</t>
  </si>
  <si>
    <t xml:space="preserve">Pc21g10850</t>
  </si>
  <si>
    <t xml:space="preserve">PcABCC7</t>
  </si>
  <si>
    <t xml:space="preserve">MVSQWLRPRTTICALDVEDQFGPIVSELCASGFDFTWYFESVILALPVTVFFLVWALPRINYLRKENVKITGGYWGIVKLIAYALLVIIQATLLGLWASSFGKTTRATIGTATVTLVAYLVLGILSQYEHARTIKPSTINTGYLFLSSLLSIPESRTLYFVESNRVIPILYTVNLCLRAVLLVVESIPKDSVLKRAYQNPPPETATGVLGLSLFTWINPLLLLGSRTDLTVAQLPALEDALCATGVGPNGLETLWRKGANWDQPHSLLWASMRYYAGPFLLGILPRALQIGFTFAQPFLVETTTTWVDSEDGPNTMRQGYGLIGAFAVTYIGLAITTALAQHQAYKMVSMMRASMIDMMFRHVTVMRDNDIESSAPVTLMNADIERISSGFRYVHDVWACIVEIPIALYLLWRQLGIASVAPIVVVVVCMLMCVLISSLAGPRQKVWLEAIEKRVDMTAQVLGSMKGVRMAGLTDKIYNTVQSMRTHEVRMSIRFRRLLILVVAVAYSNYTVTPLASFLIYSLNARGHDNKTLTPARAFTSLTLFTLLATPISNLVEAVTGIATAVGSIKRINLFLQSSPRSYEGQVDEFEIVSSASQSTIIVDEKKGVEYPSVSSREGLPRYDALPGLAVVAHNSSTGWEEAKPNVIDQASFEIRRGTLNTIVGPVGCGKSTFVRMLLHETPIVTGTLHVEAGAIAYCTQVPWLTNRSMQENILGESIFDLGWYNTVVEACALEEDIRDQPNQDQGLLGSGAATLSGGQKQRVALARAVYSRPDTVILDDPFSGLDRTTEDAIFNALLAPGGLLRRMGATIIMTSNSVSRLSFADHVIALSKTGTIVEQGSYKQLNERSDSYIHSLLAPEGSRQAAVGDDMEITEVAGPKLHQPLSLAALDLESPPPQDGRRTGDISIYWYYMKVLGIWRSLIFIFLICCYVVGITFPSIWVEWWTAANMRHPNGMLGYWLGVYGWIAVMAVSTLVLACWHLMSNLVARAAKSMHAQLLKSVLDSPLSFFHSTDVGQTTNRFSQDLQLIDMELPLAILNTILTFFTCVAQMVVICVSTSYIAATVPACILAFYFIQRFYLRTSRQIRYLDIEAKAPLISHFLDTLNGLVTIRSFKWEAQYRKQNAKLINDSQKPFYLLFSIQRWLELVIALCVAGFAVTLVGIAVATRGSLSAGYVGVALLNIVVFTENLQGLVMQWTVLETSIGAVSRIRHFHRTSTSEHQEEETIDPPAEWPDRGVIEFNNVIASYQSSSSRALDDISLSIRPGTKVGICGRSGSGKSSLISSLFRLIELTSGNIVIDGLDISTIRRNSLRAQLNCISQEPFLLPTCSVRLNIDPGSGLDDEVLINALQKVKLWDVIEGLGGLDAIITAQTFSPGQKQLLCFASAMVRPEGKILILDEATSSIDSKTDEIMQSLIRSEFASHTIIAIAHRLETIVDFDEVIVMETGRIKEHGPPGVLLEEKGAFAELYWDTGRSSNRTPMAF</t>
  </si>
  <si>
    <t xml:space="preserve">EDU42146</t>
  </si>
  <si>
    <t xml:space="preserve">PTRG_09095</t>
  </si>
  <si>
    <t xml:space="preserve">PtABCC7</t>
  </si>
  <si>
    <t xml:space="preserve">MPLSCPIHDETAFGPVVVAVPACYNGFDFTLLFEEIFFSLVPNVTLTILLILRVFQLQRRRPCASTSNRLDQYWIKQIAHISFIHINFVKLIVLCVSAPRTPFSIPTAIVGLFVALCVPLLTHLEHYRSPRPTSLLSLYLGLVLLFDIVRTRTLWIIQDNRPFAITFSVGVGVHLILFLVINICSNAATTDQRLPRETRANVYTRGLFWWLNPLFWLGSKTILDVPHLPAIDTELRSRDFFDKVWEQWSDLHLRTPGALLKLLFSSHKNLILEGVLPRLALSGFTFSQPFLLSTVVSYATATPDSRLEKQLGNGLIGATAFIYIGLAIANANAQHKTYRVITKLRGTLVSLIYTKTLTVSVPTAQKGSAVTLMSADVERTATGLRFMHECWASCIDIGVGIYLLQRQLGPASAAPGVVFLLCSVVGLQVAASMGQRQRLWLEGIEKRIKATSDTLAAVKEVRMGGLQVVMEEKLRELRQEEIKASRKFKNALALIVCLSYTTAAMGPVLSFGIYSLLAKRNNTTPVTSEIGFTALSIFSLLRTPMAMILDAISGLVAAIGAIQRIGEYMSADNNRRSMSSLNLETLSITTKEDAWSPICDTKDIITASNFSAGWSEEQGFVVRDATFSITPGSLTFIVGPVGCGKSTLLHAMLDETTFNEGHLLTNLNSAAFAGQAPWLINDTIQNNIVATSTLDQRWYGLVLDACALREDIARLPNGDREIVDDGGSNLSGGQQARVGLARAVYSRRSLIFMDDVMSGLDATTEEIIFSSLLGPEGLLRKSNTTVVFATNALHRLSAADHIIVLAADGTIAEQGPYWKLASSVSAHVQAVKKNFGHIDYKAIALSVPLETQTATEVTGQQRRTGDFTIYKYYVRNVGLFNFTLFFFFGAVFVFALIFPQYIVGWWAAHNVEHPHSRLGLYLGTYFGLAWIAIAGLAAGCLVLIINMMPRASSAFHNVLLRTTLDAPLSLFSGDNVAHLLNRFSQDLQLIDMELPLALFNTSIELLSTFGNLIVIAVSSGYIAATMPAVLMVFFLLQKFYLRTARQLRLLDIEAKGPLFSHFLETLSGLAAIRAYNAQKDYKRRFLERLDYSQKPFYLLYCVQRWLNLVLDSVVAGIAIVFIAIAVQTKGHIAPGLIGTALVSIINFGVSTKALLENWTNLEMCIGAVSRIRTFALTTPSEHQSTEICVPPPDWPSQGHVSFSSLTASWKDRPTINNFSVEVSPASKTALIGASGCGKSTILSSLLNLVPQTSGIISIDGIPLSMIGRQALRERLLTLPQAPFLLPHSSIRKNLNPFDLMSISDDDIYDILTKLNISTLVANLPSGLDTSTSDATFSIGQKQLLCLARVILRHQHSGAGRKLLVMDEATASLDFETDKIVQRVLREEVFGNDMTVLVVAHRMEGIRDFDCFVEIGEGGRVRDVRSSLERKKK</t>
  </si>
  <si>
    <t xml:space="preserve">EAT79035</t>
  </si>
  <si>
    <t xml:space="preserve">SNOG_13588</t>
  </si>
  <si>
    <t xml:space="preserve">PnABCC7</t>
  </si>
  <si>
    <t xml:space="preserve">MASLQTPMSPMSPGSWASFNETKPISQCHEIWPRWTKPFIEEAKEKATDLEDEPKHPTPIVTLSLLGIVVVGLLLQILTVFFPKRQILEIYPAIAWGIAVVIIIVERPRTASMALLLLLSTLLVAQLVELSHAQHLINKMKVEDIPSVLGPIMALLGIITILNMPFRDPMMPNDDISAIYTTPTVNLRTPEDNLTPWQYMTVAWMAPMVQEGYKRQLDDEDVWDLPWEFKHARLHRTFRELPGSVTRRVFTANGMDLIRTTTMSFIRLGSTLATPVLLQRLLASMREVFNLWYQRRAYERSRGELITMLYEKTLNRKIMGAKQETKEEHTNGHANSENGQDLNGGNGHSPEITKDVPQHWLKRLFALVRSIFSRKSKKEVEKEKVGASMGKILNLMRNDVYEIAQRFWDFAEILTQPAGAILATVLIWRMLGWACLLGVVALAGSQLVNIVIARFQIYFEKKRRVATDEKLQRTTQFIESIRHLRWYGWQESWMKGILESRQTELHLRVIQIMFSTTLAFMLRFGSGCFPAIAFFAYTRWEGKSLQVDLIFPAIDLFNLLEGYLRALPQLVTTMLNAYVAMSRIEEFMAEPDKEQADVVPEGSADLSLQGASFAWPGVEQNVLENITMAFPPGLTMVYGEVAAGKTALLQALMGELDKREGEFIQPDQVMGYCAQTPWLQSMNIRENILFSQPYEEARYKQVLEACALLPDMAEFKHGDLSNIGENGIGLSGGQKARVALARAVYSSAKVLLLDDPLSALDHQTAEYIVDKLLAGPLLAGRTTILVTHRTELCRGLAKQWVELQHGKATIHEPTEDEENKLSLQRTQTNESISEEEAQRRKEQEAAAIPDKFIEDETRTKGGVKLSVYWRYIKAGTLRWWFVVILVMFVYRILDTLQTWFIKAWGESYTHPTSKGIFGYLPPAHDDVIPWLQTFFYFVVATSILFWWTYIIMFGVGYLAAKSIFQRAIERVAHATFRYYDVTPVGRLMNRLTSDMNTVDGGLSSAFTVFVWQFIGWFTAVAIILTSTPAFLAFGALLCCGFVYYFFRFLPTSQSLRRLEMVSLSPLMSNFGALVEGLTTVRAFNAQPRFQERVIEVVDNFQKNDHFYWSLQSWLGLRFSLLSASSTLAMTLIAIYVGLSPGLTAFVLITASKFVVHTEYMCRIYGQLEMDFTSVERVIELLDIEKEEPGVVDPPAHWPTYSGDIEFEDATVRYAPNLEPALQNITLKIPAGSNTAVIGRTGSGKSTLALSLLATIAAESGTIRIDGIDISTVSKQALRSRVTFLAQEPVLFPGSMRKNLDPLDEYSDAACESVLSKIAGNHNWTLSTNVEGGGKGLSQGQRQLVGLARAMLRRSPVLIMDEATASIDFETAQRIQSVLREEMKQSTVITIAHRLEAVKNADYCVVLGKGKLIKAGKAADMLKEGSEFSGMLA</t>
  </si>
  <si>
    <t xml:space="preserve">EDO04969</t>
  </si>
  <si>
    <t xml:space="preserve">SS1G_07453</t>
  </si>
  <si>
    <t xml:space="preserve">SsABCC6</t>
  </si>
  <si>
    <t xml:space="preserve">MMKQGYKKYLTEDDLWNLAKRDTTKACSETFEESWEYEIEHKKNPSLWVAIFRSFSGPYFRGALFKTVSDSLAFIQPQLLKLLIKWVKSRSSDEPQPVIRGAAIALAMFSVSVGQTMALHQYFQRAFETGMRIKTALTAAIYKKSLKLSNEGRASKSTGDIVNYMAVDTQRLQDLTQYGQQLWSAPYQILLCMISLYQLVGLSMLAGVAAMILMIPINGLIARLMKKLQQEQMKNKDSRTRLIAEIINNMKSIKLYAWSSAFMAKLNFVRNDQELKTLRKIGAAQSVANFTWSTTPFLVSCSTFAVFVLTNDSPLTTDIVFPTLTLLNLLTFPLAILPMVITSIIEASVAVKRLTSFFTAEELQPDAVILKGPIEDDGEESLTIRDASFSWDRNSDRHVLQDIHFSAHKGELTCIVGRVGAGKSSFLQALLGDLWKVKGQVVVHGKTAYVAQQPWVMNASVKENILFGHRFDPTFYDKTVKACALTDDFAQLPDGDETEVGERGISLSGGQKARLTLARAVYARADIYLLDDCLSAVDQHVGRHLIDNVFGSTGLLSGKTRVLATNSIPVLKEANLICLIRDNKIIERGTYDQAIARRGEIANLINTSENKDVSTDSETTEASDSSTILDYEQPGEEEAKDEAEEAQEHLTQLQPIRPGGSGVKKRKGSSNTLRRASTASFRGPRGKLRDEEDPLKSKQGKEHSEQGKVKWDVYAEYAKTSNLAAVLIYLAMLVGAQTAQISGSVWLKSWAEANDKLGINRDVGKYIGVYFAFGIGSAALVVIQTLILWIFCSIEASRKLHERMAFAIFRSPMSFFETTPAGRILNRFSRYVVVISVSTPAFIALIIPLSGVYYWVQRYYLRTSRELKRLDSVSRSPIYAHFQESLGGIGTIRAYRQQQRFTQENEWRVDANLRAYFPSINSNRWLAVRLEFLGSLIILSAAGFAIVTVSAGGDLSSGLVGLAMSYALQITQSLNWIVRQTVEVETNIVSVERVLEYARLPSEAPEVIHRHRPPISWPASGGVNFNNYSTRYREGLDLVLKNINLDIKPHEKIGVVGRTGAGKSSLTLALFRIIEPSEGNISIDALNTSTIGLLDLRRRLAIIPQDAALFEGTVRDNLDPGHVHDDTELWSVLEHARLKDHVSTMNGGLEAKIQEGGSNLSQGQRQLVSLARALLTPSNILVLDEATAAVDVETDALLQTTLRSPLFAKRTIITIAHRINTILDSDRIVVLEQGQVKEFDSPKKLMEKRGLFWKLVREAGLEAM</t>
  </si>
  <si>
    <t xml:space="preserve">EDN27030</t>
  </si>
  <si>
    <t xml:space="preserve">BC1G_07376</t>
  </si>
  <si>
    <t xml:space="preserve">BfABCC7</t>
  </si>
  <si>
    <t xml:space="preserve">MRFWTSLLQIASLGVIFTIQWLEHTRLRNPNGVVLFYWLLLNIAYAVKLRSLISQQIYHEHLPYFIAYCVGFGLSLIEFGLEWLVPKKQSVYSALEDEDECPVEYATVFSILTFGWMTPMMKQGYKKYLTEDDLWNLAKRDTTKSCSETFQEAWDYEIEHKKAPSLWMAIFRSFSGPYFRGALFKTVSDSLAFIQPQLLKLLIKWVKSRTTDEPQPVIRGAAIALGMFSVSVGQTMALHQYFQRAFETGMRIKTALTAAIYGKSLKLSNEGRASKSTGDIVNYMAVDTQRLQDLTQYGQQLWSAPYQIILCMVSLYQLVGLSMLAGVAAMLLMIPINGLIARLMKKLQQEQMKNKDSRTRLIAEIINNMKSIKLYAWSSAFMAKLNFVRNDQELKTLRKIGAAQSVANFTWSTTPFLVSCSTFAVFVLTTNSPLTTDIVFPTLTLLNLLTFPLAILPMVITSIIEASVAVKRLTSFFTAEELQPDAVILKGPIEEDGEESLTIRDATFTWDRNSDRNVLQDIHFSAHKGELTCIVGRVGAGKSSFLQALLGDLWKVKGQVIVHGKTAYVAQQPWVMNASVKENILFGHRFDPTFYDKTVKACALSEDFAQLPDGDETEVGERGISLSGGQKARLTLARAVYARADVYLLDDCLSAVDQHVGRHLIDNVFGSTGLLSGKTRVLATNSIPVLKEANLICLIRDTKIIERGTYDQAIARRGEIANLINTSENKDVSTDSETTETSDSSTILDFEQPGEEEEKDEAEEAQEHLTQLQPIRPGGSGVKKRKGSSNTLRRASTATFRGPRGKLRDEEDGSKSKQGKEHSEQGKVKWDVYAEYAKTSNLAAVLIYLTMLVGAQTAQISGSVWLKSWAEANDKLGINRDVGKYIGVYFAFGIGSAALVVVQTLILWIFCSIEASRKLHERMAFAIFRSPMSFFETTPAGRILNRFSSDVYRIDEVLARTFNMLFVNTARALFTLVVISVASPPFIAFIFPLAGVYYWVQRYYLRTSRELKRLDSVSRSPIYAHFQESLGGIGTIRAYRQQKRFTQENEWRVDANLRAYFPSINSNRWLAVRLEFLGSIIILAAAGLSIATVAAGRPLSSGFVGLAMSYALQITQSLNWIVRQTVEVETNIVSVERVLEYARLPSEAPEVIHRHRPPISWPASGGVNFNNYSTRYREGLDLVLKNVNLDIKPHEKIGVVGRTGAGKSSLTLALFRIIEPSEDGH</t>
  </si>
  <si>
    <t xml:space="preserve">EDJ96356</t>
  </si>
  <si>
    <t xml:space="preserve">MGG_06024</t>
  </si>
  <si>
    <t xml:space="preserve">MgABCC7</t>
  </si>
  <si>
    <t xml:space="preserve">MTSLAIALLATALTPLERPLPVALLRLTEVGMEEEDSTLPSTQESTSWLNGFFWYGWLYGIVHKAWHKDGCINLEDLPMLSRSDRPVLLLEEIRNARFSSPLPWYVILGGLGYFMRAVFVQQYYAISTQLCVRFKSSMTQELYHTAMESLEIDDCVVTALLESAGSKAKAKKKSKGAKATAAGKLVNLMSSDIDEVYKARDFIITAFNIPLGLMLATWMLWDLLGWRAVPGLIVVLAGLRLAKLAATRIAKAKKAVKKAQDRRVSLLHEYTTSIQCLKQLSWEDLAAVAIGKVRAEELAHLWTYNLWYAISSQVIEAIPVSMVLAMFIPFAWGNHPLSASLAFTTVSLCGSLRAGLTTVNATVRKYESALISLNRLDKYFKNVHDLVEGQLNVLTGKSGSGKTMLLRSILGETLMDGGDAFMTRPRDIVYASQTPWLMNQSIKLNIILGKGFDEQRYHRVVQACSLNPDLALLPHGDETAVGPNGSSLSGGQRSRIALARTLYAADTASLVLLDDVFAALDTRTIAKVWQECFCGEGSLLDNKTVLLVTQLASIRGQAAAVIKMRNGEVVRTYHPARISPRHDLGAVATSNDNITATPETQKLSVASKPNSRPTGLLALSKYQTSEDVNKGAAKGQRDQALFIAIWQYLQRFGGSRYWAVCCLVTLAASLVPLLPPWALSKWAQSSDVDHGKYFSGPKGHLVIFFGLSLVEAGLTMGMHIMFARGAWQAANRLNNEAVLAIMEASPKWHSQEIPGSIVTCLTKDLDSLDTDLGRSLLNVIRLVLQTISRIVVTASIITDFIWPALTCCVLAAVVGRAYSKTTRPVKNLVQAARSPVFTLYSETLGGLAILRAARDPGPTAMRVVFGKMLAHKLLVYSRALATQLNLGRWLAIHVEALAMLLSVAAGAIALLRKDSLLSNGTPAASLALSIHHAVALGDVSLKLIKAWSDLDMEINALTRILHLAEAEPEDIDDSEHTIYNMEDGVWPRCGSIRFTNVTAKYDQSDKLVLKDVTLEIKPGERVAIVGRTGAGKSSIIQTLLRRTQVVSGSVEIDGVDIRAVSRKRLRGSVAYIPQDAVLFNGSIRDNLTLGESIEDKLLYKTLKDCAKAAGWNVEALSDTETPSQDDAAVTILHIPSTEETSEHSPLLPRHLAGAAPSPVTGWPWSVYSKAVNAAARLYSWTRNLPTERRPRDINFAGLRISRLESEIDTQNEGHCAIRTEETGPSSAYLNDGMLVNHRGTTIRLSTQVGAGGQNFSHGERQVLSLARALVRGRANNGRAGKVFLMDEATSSMDPKMDRAIQAVIRREVGLPSEAGRGGNSSNSDMDEGGSLSTQRGAAQSRPSIQTTYEQDAAPKGRTLVTIAHRLQTIRDYDKIVVMDEGRIVQVGCWETLIRDSNGLFAKMVEATGEDGLVAADGQPGPSVARGSNLSVS</t>
  </si>
  <si>
    <t xml:space="preserve">FGSG_06141</t>
  </si>
  <si>
    <t xml:space="preserve">GzABCC7</t>
  </si>
  <si>
    <t xml:space="preserve">MNDYNSTACGDGLFGPSVWTEGCRGGFDFTLSFQESILSIAPSAVFLALAGPRAYYLFKTPDKAKRHATYTPKLITSATYAVLQVVLLALVPSAKELNTRFSLAAAILNLLAGFSIVLLAHVEHVKSVRPSFLLTAYLFVTLLFDTARLRTEWLLSLNIAYAATLSASAVFKLALLVLETVEKRKILISSDKTISKESTSGPFSRGFFVWLNSLLVSGWATVLTNNDLPAIYEKLSSERLAVRFGKAWQRASLSSKPSLFKMTVSVLRWELLGIIPPRIGMIALSISQPFLVSNALRFLTMPASESTTNLGYGLIGAFAFVFIGSAILTAWYEHLTFRAGAMVRGGLITLIYSKMMKLPIDDLAESSAVTLMGNDVETLIEKLHFLLVESWANTLTVAIAMYMLAAQLGAVCVAPIVTGIICLFLTGSIGKMMVSRQIKYQKATQDRINLTNEVLSSMKPVKMLGLSERFQSLISQKRDDEISTAKHYRLINVYLNMITNCNIGMTEAITFGAYAIAAKLGNGEPFSAAQAITALSILGVMMEPLSQLLGSIPGSFSVFGCFTRMEDFLTLEERVDRRQIQGRHTESSRESTRPVQETFQSTAMREIQIGADGSKILIADGNFNWGEKAVLQDINTSFPSHKDGSLTMLVGPVGSGKSSLLKAILGETTSSNGSVSLNVSEVAFCDQTPWVMNATIRANIIAESKGYDSAWFDTVVSACDLTIDLGRLPEGDLTQVGEQGIKLSGGQKQRIAIARAVYSRKPIAIFDDVFSGLDKVTEQIIFTQVFGKDGLLRKNGTTIILATHAVNRLPESDFVVVLDKGGKLIEQGTYSDLRSGHGYINNLDISSHDEHDGQAQTETQSEPERDKTDTKVQTPDQEATKVPSDRTVFMYYFKSNGLHNMALQALLIASAGVLTAFRYVWVTWWGDGKGRESTDVGYWLSIYAVMSLFEGLLITAAIALFLLVIAPISGKVLHSRLLKAAIRFSQDLRHVDIILPIACSIFLFEVAACFGAAGLAMAAVSWFAISIPFVVAILVLIQRFYVRTSKQLRLIEIEHKAPLFSHFLETISGLATIRAFGWTQPYTDKVLTRIDDAQKPSYLLNCIQRWLTLVLDMVVACLTIILVIFAVTLREKINPSLLGIALVNMMRLGTNMKGIVLNWSILETSLGAIARIRMFCSSAPNEEKPGENNSPEEGWPRYGGLEVKNVDVQYDLKPGEKLGICGRSGSGKSSFVQALLRMAEVVNGQITLDGEDISVIPRHLIRQRLSCLTQDPFVFGDSIRANLDPCNVSSDDEIRNALERVGILSVIQAKIDGDKTLLDEKMDENFLSHGQRQLFCLARALLKKSSLLILDEPTSSVDTQTDARMQEVIRTEFSDCTIIMIAHRIDTLLDFDKVAVLDRGSLVEFGAPQELLADVGGDFTKLYRANKGRKTE</t>
  </si>
  <si>
    <t xml:space="preserve">EAQ86320</t>
  </si>
  <si>
    <t xml:space="preserve">CHGG_07573</t>
  </si>
  <si>
    <t xml:space="preserve">CglABCC7</t>
  </si>
  <si>
    <t xml:space="preserve">MRLDDAGKTDFASCPWPIWRTDDFTRCFQRDYLKVLLPLVVISLSFLQLVAQNIIKLNASRGYERIGEGPATLSPPTHTELPREEQPICESDEEEDLTINGGRLALARTTTKGSIVQADTPYGQALSVFVEELAAAGLVAANAVALATGAYGNEWGGVAAIAGLIVWVYALMLTSLRLFLGNTQWRVPHIWNHTAAIYSCQWLFTVAIFRSVLIRSSSQLAQTLVIVEFALTSLLFGMALTTRKGNKTILLEWEDGIEPGRENLASLFSHYTFSWVDTIVYSGWKEPLNIKRVWNLLPKDKAAAVLSNYRLFKKTTSLAVHLLKYFKGNLLAQAAWAVMGGALTFAPTLLLRAILQYVEDPSIAPRNVLWFPGKDKADDSDEQANLGTIINLMSVDSFKVSEITSYMHFLVAAAPTQLIVSVVLLYQVMGLSAIPGFVVMALLLPVNIAFGRGFNSSQKRIMAATDKRIHTTNEILQNIRIIKYFAWEHRFANIVDEKRRAELKALRWRFMIWAAAVAVWNTVPILITFFSFLIYTVVEKKPLYPSVAFTAISLFMLLRYPLDQLGDMIAHVQESRVSIDRIEEFLSEEETEKFAQLGVDNVDETGKRVIGFRKATFVWGSKTTVADDGSMAFRLLDLDLDFKIGKLNIITGPTGCGKTSMLMALLGEMTIMKGRVFLPGGRSREDVRPDPETGLAETCAYVAQQAWLVNASIKDNILFSAPLDEQRYREVIVACALERDLEILDNGDETLVGEKGITLSGGQKQRISLARAVYSNSKHLLLDDCLSAVDSHTALWIFNNCIMGPLMRHRTCILVSHNIPLCVPPADYVVTMANGRVTGQGTPQELIAAGTLPEDAAVQKSAAGSAHISRVPSRVSSSVGEESGATLVNEADGDQQKTRNETAKKKENKKQDAMEETKATGAVKWPVMKLYLRSMGSWWFWVIACLVFGTQQFSGIATSLWIKEWSNQYAAEETAKIRFNMNSHSYSVQTLSPTYFASIANYVKGNSTTVSTSDIPEVDVTYYLTVLAAIGIAGTAAALFRDMWIFLGSLTASWKIHSRLMSTVTGAKFKFFDVTPLGQMMNRFSKDLEAVDQEVAPIAIGVMTCALGVVVTVVLIAYITPMFLIAGIFIALAYVFLGQFYLHASRDLKRLESVERSPLFQQFGETLSGVTTIRAYGDERRFIRDNLVRINTQLRPFIYLWAANRWLSFRTDCLGDVVAFFAGVFVIVGLGKIDAGSADEQIFHALRRVHLIQPDELAASTTLTLPEATTATTTINNTSQPESPTEPSSLASVVNKNIFLDLSSPVTESGNNLSQGQRQLLCLARALLKNPTVLVMDEATASIDYATDSAIQETIRELTSTIITIAHRLQTIVDYDKVLVLDKGEIVEYGHPWELMRRKGAGAVFKSMCEMSGDYGALAAAAKKAWKGKQLVDVDDDEEEEEEEEQGEDEGGAGSASASGSAGAVTATTATAPEGTQES</t>
  </si>
  <si>
    <t xml:space="preserve">EAA36025</t>
  </si>
  <si>
    <t xml:space="preserve">NCU08358</t>
  </si>
  <si>
    <t xml:space="preserve">NcABCC7</t>
  </si>
  <si>
    <t xml:space="preserve">MSRNESRFAVVVTGLALVGLGSLPAVSGFVQRFRKREARQEVLYEDADGKATVESQRAYSAKVPKAVILLSATAGFALSIAIALLSTSRKASSVNDWLSTGAWAITIASCRKSVQAFDLGIYAFLSSAVLSAILFVQGADASESLWDHNRTLFVLRAVELALAGTLAVSSLSIPRRPDVYIDGEPVDRMYTVSAISRFTYAWPSKLLDLAVKKKDLDLTDLNRPDHFCRAADTSADWKRRNYRHNLWLSVILAHKKAFSLQWALTLCTAFLNFSPQWVILQLLRILENPQVGSSYGFGVWYWVFFLGVAMIAQSWVEAYVFWLSWSELAIPIRAQLSALIFEKSMRKKDVKGAGKAKEKEKTTESGEPPVVGPAGEGTPADAPPAEPEAEAEAEDDSDELKKGKQNTVNLIGVDAKRVSDFSTYQNMFPGSLFKLIVSLTFLTHLLGWKALLAGFSAMLAIMPVNVHFSKKYAAAQDKLMKVRDEKMAVVTEALQGIRQIKFSALEPEWEGKIGSVRDRELGAVWSVFMADTALLACWVTSPILLSAISLAVYAALNGVLTPSVAFVSLGVFRGLEVTLSVIPELTTDLLDAWISIKRMQEYLDSSEVTVVSEDAEEVSFQNASIAWPSDEDIKEEDRFVLRNISVTFPKGELSVISGKTGTGKSLMLSAILGEVDVLEGKLFIPKAPSLADRHDDKANKDNWIIPSAIAYVAQIPWIENATIKENILFGLPFDEERYKKTIEVCALKKDLQMLSDGENTEIGQNGINLSGGQKWRITLARAIYSRAGILVLDDIFSAVDAHVGRHIFDKCLNGVLATGRTRILVTHHVALCEPKTKYLVELGDGRVLEAGSVDKLREAGTLDQIKRLEESPEEIEADEQADTAVNSDDSVDGDGQQAEADANALKKVNSKTAARKFVEDEGREKGAVKKQIYYQYLLASGGWSYWTIALMIFVVVQAFSIGRSWWLKIWTADSDEQAFDSQYFPSATIEQDFAYGTGIQQTSFHTMAAPSITSHNSLTYYLSIYVLLALISSIVGTLKFLYVYIGSIRASRGLFRKLNFTILRAPIRWLDTVPVGRILNRFTSDFNIIDSQMANSVSFGMNSFLNLLGVIVAGLFVSPYIVLLAGILLFICLYYAIRYLDGARPVKRLESTTKSPVFEQFGSALSGVATIRGFDKSEGYIKRMYRKVDEYSMATWHLWLFNRWMGWRMSLVGSFFASFVAILILVTPGIDSALAGFALAFALEFSNCVMWTIRLYANVELNMNAAERIVEYASLPTESLEGISPPAAWPTDGRIEVKDLVVSYAPDLPPVLKGVSFSINRNERIGVVGRTGAGKSSLTLALFRFIEASSGSIHIDGIDISTIKLHDLRSRLAIIPQDPVLFSGTVRSNLDPFNHQTDAELRESLERVHLVGDSNSNSGSASPAPEASSSSATGGIQNKNTNIFQNLDSQISEGGLNLSQGQRQLLCLARAIVSRPRVMVLDEATSAVDMHTDALIQRSIREEFTDATLLVIAHRLSTIADFDRILVLSDGKVAEFGTPRELWEKDGGSGVFRGMCEESGEKEKLKDIVFAK</t>
  </si>
  <si>
    <t xml:space="preserve">EAU89473</t>
  </si>
  <si>
    <t xml:space="preserve">CC1G_07699</t>
  </si>
  <si>
    <t xml:space="preserve">CcABCC7</t>
  </si>
  <si>
    <t xml:space="preserve">MFRYQIEIGAFLVGCTLASAIRLYSARKGVDEGKIRLPVHDEDGQLRHDPFDVTTQEDVIDGYPIEEELFWRRMRWRKLSITIVLALTVALNAVALGYAISNDDLRELIVAALQLAFSLYCVVISAQASLTDDADAHCELILHLAVLSCTAALSLLSVAILPDTPVPVIKDIVYDPALQGLWYSIVALYTLACVITFTTPTGPPLNYPPEFIYAEKTVKSITNPDPENVCGITGSSLWDTLMFSYTTKVVWLGNLASSLEIGDLPIVPGNMRAASNYSLIRKGMRTVQLKIFNWKPRPGSGWDLGYKLIRLNIFALLVEVSLAAVSAVLFYAPAFFMRHLISYLEADPDRENKGWGWVYIFGLFAANAIGFLIAGQLWSLATTTVQVRLRVQLNTILFAKTLVRKDVASSAPNTGSKDAKPGQSASNGENAQAPASDDKEDDFSSKAQIMTLMTTDVDRVSEFAWHLFTLVDSPIEIAIGTYFLYNLLGVSCFYGLAVICLFLPLNHAAGKIFVGVQENLMKARDERILGAIRMLKFMAWERSFEKRVLAIREKELKYQKRHYRIETLWNAIWNGSPILVTLVAFWHFAIVRQQPLTPSIAFTSIIVFSEMKFALNALPETFINMLQCLVSLRRVEKYMSGVEVNPVPPLDEQPKKIAFQSCTVTWPQDRSQSSNASSLAPSASATPRNKFVLVDLTLNFPPRELSLICGKLGSGKTLLLLALLGEADILSGQMVCPRSPPDSIATYSKMDVSKEEWVVDGMCAYVPQAAWLRNASIKENILFSLPYDEERYHKTLEACALVSDLEILEDGDESEIGERGVNLSGGQKARVSLARAVYSRASILFLDDVLSAVDAHTAHHLYHQCLKGELMEGRTVILVSHHVQLCASEAAYIVALDNGRVMFEGDRDAFNSSGIIKKLGQTSETGQQDDLEEKEQLVEAEEAIFGRGEGSQSETSSTVVSSSLVSKKEKKPARKLVEEETRAVGRIKKDIWVTFLKACGNNWFWLLFGFVFALASVTPVLENNWLRYWSASALEGRGESPAFYIGVYAAITGVGLIITTSRWFVLYDASIRASTVLYKRLLETVLFADIRFHDTVSRGRLLNRFGKDFEGIDSSLADNLGRTIITALSALTTIVTVSVVGGIPFVVAIAILGVLYWNAAKVPSLDSSHMRAVAYSRTGLWTNLSRYETSWSPLYSMYGETISGVPVLRAFGASSKLLRDMLRCVDTNSNPYYWMWGVNRWLSIRFNLLSAAIVGAAGLACLVTPSINASLAGFALAFATTITNDLLFMVRRFVALEQSMVALERIKEYSELKREPAEFIEPRPPVSWPSQGEIQVEDLVIRYAPELPDVLHNLSFTIKPGEKVGILGRTGSGKSTLALSFFRFVEPVNGRILVDGLDISNIGLTDLRSRITIIPQDPTILSGTLRSTLDVFDEYEDVEIYEALRRVHLLPSGGDDETPETVNANVFRDLDSSVSEGGENFSTGEKQLLCMARAILKRSKILVMDEATASVDYATDELIGKTIRHEFAESTILTIAHRLRTVIDYDRVMLLDQGQIVEFDKPATLLNDPDSKFYALCKATGKEEFAMLTKMARVNATT</t>
  </si>
  <si>
    <t xml:space="preserve">AAW44522</t>
  </si>
  <si>
    <t xml:space="preserve">CNG00900</t>
  </si>
  <si>
    <t xml:space="preserve">CnABCC7</t>
  </si>
  <si>
    <t xml:space="preserve">MSPLLPTHSGASAPQNEPTLPSPSHSVSTRVGDEEKVRRSEGSEGEDRINLDSNNYEEKGVKEIEEGGDKKQVMAVFDQKNGKELEKPIEEGPFTQPRWRHSLPFAKPKHPPPPPPLSLDDAPVTPEVSANFFNLLFFNWISPMMALGSARPLQDADLWKMDAARGAKPLSEKLLASYAARTKKANEYNARLADPNTPLPLSRRIIYSVLPHREQREKDYREKHGKKHASLVMSLLDVFGWFFMSAGFIKVFGDTCQAVTPLVIRTLINWSTEYQAAKNAGRDLPSRGPGIGAAIGLLLLLICSSLGMHHYFIRSMGTGVLSRAAIISAVYQQALQFTQKSRGQIPNGKLVNHISTDTSRIDFAAGFAHMLWTAPVQMVVIIIILIVQIGYSALPGIAFLLIMTPLQARFMKTLFMFRKKAATWTDKRAKLLQEILGGMRIVKYMAWEKPLLERIHAIRGMELKYIRLLLVFRSGMTAIAMSLPILAAILSFITYSLTSHSLEAAKIFTVITLFNLMRMPLMMWPMTLSSTADALNALGRLEAVFDAELVKEEKKVDPSMDVAIKLENASFTWDSAPIEEDNMMSKLTGKYAKALNGGKPVGPPGKKEKKNKPKKVTVAEEIQAETAAGQPGAGEASAEGQGQENPSAPPGIDEGISEKKEMKIFQLLDINLSIPKGSLTAIVGAIGSGKSSLLQGLMGEMRRITGSVTFSGSTSLCAQTPWIQNATVRENILFGQPWDEERYWAAIRDSSLEADLELLEDGDGTEIGEKGINLSGGQKQRVNIARAIYYNADIIALDDPLSALDAGVGKAVFFNAILNALSGKTRVLVTHALHLLPYVDNIIMMEDGKIGEVGTYQELKERNGAFAKLIKEFGNEELAEEKMENEEEAIENSGPTAIHDRANMMSKGSAHTLMQTEERNVGALKKGTFFDYLKAGKGVVMLPLLLFCITVAQSFYVITSFWLVWWEETKWPQPNGFYMGIYAGLGVGLAISLFLQGFSNALINYFASVNIHHNAISRVMLAPQTFFDTTPLGRIMNRFSKDTDTIDNTLSDAMRMAISTLANIVGSVILLAIIEPYFLIAMAVVSLLYLHNAMFYRRSSREFKRIDSILRSSLYSHFSESLSGVATIRSYGETERFFEDNIHRVDIENRAYYLTIVNQRWLGLRLDFLGSLLSFSVAIIVVCSSSVSASSGGLGLSTIVSVQQAFSWLVRQVAEVENDMVGAERIMHYANELEQESPHQIEGTKPPPSWPSEGIIEFKDVRMRYRPELPDVLKGLTLNVGASEKIGVVGRTGAGKSSIMVALFRMSELSHGFIKIDGVDVSKIGLNDLRSGISIIPQEPLLFSGTLRSNIDPFNTKTDAELYDTLRRSHLIGSSDSSHNSDSQNRFNLDTVIEEEGGNLSVGERSLVSLARALVRNTKVLVLDEATASVDLETDAKIQETIRQEFKDRTLLCIAHRLKTILAYDRILVMSDGQVAEFDTPESLFLSDGIFTEMCSKASITLADIKAAAALRF</t>
  </si>
  <si>
    <t xml:space="preserve">EAK83738</t>
  </si>
  <si>
    <t xml:space="preserve">UM02568</t>
  </si>
  <si>
    <t xml:space="preserve">UmABCC7</t>
  </si>
  <si>
    <t xml:space="preserve">MDHSVPAQELGLLSNLDASLQSHVVGAHPLFSLPLHFFSSTLNQLQHRPTLAKLCDNKEGWGPVSQQRDLDFTPCFQEAAFWSAPVFLLAIFGGASLAILSRQQTRQLTRTSRAVLWAKHAVVAILTVTAGFQAFVSYGLLAQPGDSIFFWSSLAGVLGYVLVLLLQEFNHTRSRRSSDALLFFWLAHLLASIVKIRTSLTRPSLPIKDQQITFVPLVLRFVFGLIALALESAGVELGSDDKHGHKRASFSQSRTNGNGNVNRNGYHAVPADTNGSAFSVFSDADEEANPATADSTDSGKECPIVTANIFSRITFHWMQPLMTLGAKKFVTEDDMWALPANEDAENLGRRFDKFWKQTKDKHMGKPAFWTTLAYAYGGPFLFAAILKSAQDMLAFVSPQILRKLLQFVQSYDSADPNQSPMQGYLLSAALFCVAVIQTSFLHQYFQLVFVTGMRVRAGLVSAIFKKSLRLSNEDRSGRATGDIVNLMSVDATRLQDLCTYGHIAWSAIFQMTLAFVSLYNLLGWPSFVGVAIMVVSVPLNTALARYLRRLSEKQMKVKDKRTRLMNEILTNIKSIKLFAWEEAFTRKLFKVRNDEELKLLRTVGVVSAFFNFFWTAIPFFVSLGTFVTYAYTNPEPLTADIIFPALALYQLLSFPIAMFAGIISALLQAQVSAARLSDFFDAGELDPNARKVILPGQRGPVNPEAPSRPDNVLEALNDVNNEAHEPEQNDQVVIIRDGEFKWSRSQPVPTLQDINLTVRKGELLAVLGKVGDGKSSLLSAVLGEMVRTDGEAIVKGRTAYFSQGGWCMGASVRDNILFGLKYEPEFYQRVVDACALTPDLNILPDGDRTEVGERGVSLSGGQRARIALARACYARADVYLLDDPLAAVDAHVGAHIFKHVIGPEGLLRSKARILTLNSVACLPQCDQIVSVRRGIILDERGTYDEVMAKKGDLFNLITGLGKQNAREQVAEEEGETPSKELEVIDMDKELDMHGQGGEEGLKGSKLHRRISSASMVRPRIMSKRQIKQDTIRQLKESSAPKEKSEQGSVKPEVYRQYIKSCSVLGVVLYILAQILSQVMTVARDVVLKQWGKANENGGDDSNTRFYLTLYGIVGILASMCICVAPFILWTWLVISSARKFHDDMFDAVLRSPLQWFETTPTGRLLNLFSRDVNVIDEVLPRVIHGLIRTVTVVLGVLCVVAYSVPPFLIAIVPLAFAYRAVLRYYLATSRELKRLDSVSKTPIFTWFQESLGGLSSIRAFGQEARFIATSEARVDRNQQCYFPAVTCNRWLAVRIELMGSVIIFIASTLAVFIRTKNGKMDAGLLGLMMSQALSTTQTLNWVVRSASEVEQNIVSVERVLSYTDLVSEAPYEVPDQTPPRDWPSKGDVSLQSYSTRYRRELGLVLKKLNLDIKAGERIGVVGRTGAGKSSLTLALFRIIEAAEGKIVIDGIDVSKIGLKDLRSAIAIIPQDPQLWEGTLRENLDPTGRSDDAALWKALEQARMKEHVQSLDGALDAQLTEGGTNFSAGQRQLICIARAFLRNAKILVLDEATSAIDLETDAQVQAIVRSEFKGTTITVAHRLNTVIDSTRVLVLKDGAVAEFDTPEKLLGDKKSIFFSMALEAGLAKLDG</t>
  </si>
  <si>
    <t xml:space="preserve">PGTG_15847</t>
  </si>
  <si>
    <t xml:space="preserve">PgABCC6</t>
  </si>
  <si>
    <t xml:space="preserve">MIWQDGSAPPQEDYIYHLFRNQARRLEGKAGGEGFESESQSMLAAMLTVWLPLVLLLISLLSLVRIPRWLIGGHFFGSFITIDDLPDPHRLVKIAPPPWKQSVLLAGSALLLPPALASFSFHIVQLPSLFHPLSAAAIIPMIVWSYSLIYLSLRTITRPVYSLILLWTSLVVSEAAKISFSIEADQGPSKWIILWRVLNILLIVGLVYVAGSYPILDVLPCENVAKPGASPSSEDTCPEDSTSLWQWLSFSFLDPLLQLSQQRTLKEEDVWKLSPFFQHRILFARYQRLIKEEYASKDRKLSLIRILIRSNSMDLIIGLSVELWSTVVGFVSTYAIKRILDGLSFGDRALSFKFAILHFLCNMSFAQLDLCGKWHSRRCYERTRGQLFNILHDKALRRKDMSGVVLSKPNPSDSDEADKNDQSHANIGKISNLMAGDSYQVAEQFWHSAAVVTSPLRLVISLAFLYKLLGWSAFFGAGMVGIAYLLNWPLIKFDVKFSREYSHARDKRMTIATETIQSIRFLKFMGWENKWENKVQSSRELELSLRIKQMILSAIISFIWIFVPTAVLLISFWAFTSVFHQPLTVSIAFTSISLFTQLQWALQELPNQITSWLRALVSVKRIEKFLAEEDVPAWVTSLSRGQEDEDGQQTELEPGSIRFNQASFTWPQSEESKKTETFILGPVMLDLPVGKLTIVTGPTGSGKTSFLSAILGEMDCIEGSVLVNKSDDAVVAACALTQDLAIMPHGDKTEIGERGISLSGGQKARISFARAIYSRARILLMDDPLSAVDMFTAKNLVETLQGDLLQGRTVVLVTHHLGLCQPAASLLVHVKGGQVDYAGSATEFKVDPTELLDDPTTEVTKPGSQAESSSSTSRPQSPKPSKSMEPEDGCVEGDGRLIEKEKIQEGRSAVVCCFSMGLKSMQNVLLSSSFSSNIAEFIFLWGEAYPHPPLELLAIYDPTKGFPRPDVNVNPWIQLYLMIGLTTGFVILAGLAVGNFAELRASRKLFSAMLGRIVKAPTRWYDVTPTGRILNRLVSDIDTVDFALHETSVGAIRGTIAFLISFIVIILVVPTFTPFALFIAWLYIRLGPNYIKTSRDLRRLESVSRSPMFQNFSNLLFGIQSIRAYAAEDRYQNLFFSSCDTFQTMDHHYWLTNFWLMWRYDCLGSVVVFLTTSFALLSGVSEGFAAISVVQAEIFAQATRSLVSVFAQLELDFNAVERITEYLKIPQEAPSIIDSCRPPAYWPSDSSGLIVEDLVVKYADHLPAALKSISFEIKPREKVGIIGRTGSGKSTLAMSLLRILEATGGRIILDGIDISRIGLEDLRTRITIVSQDVTLFEGTVRDNLDPLHIHSDEECWEVLRSCGLASTTAIFGAHEPVSTGAAPAAKEGEESDSNPAKVPAQPARIALKSLDMKLSEGGKSFSVGQRQMLALARAMLRSTKVIILDEATASIDFATDFLIQSTIRECMSDSMVITIAHRLFTVIDYDKLIILEEGRIVESGSPKELIQDTNNSLLPFM</t>
  </si>
  <si>
    <t xml:space="preserve">BDEG_01934</t>
  </si>
  <si>
    <t xml:space="preserve">BdABC8</t>
  </si>
  <si>
    <t xml:space="preserve">MEPTAANPSPEYRLNVFIRWTYGWISPLLKNGYKHPLQQKELWDLDAHLQAKNINATFDAAWQKELQRPNVKSSPSIRLLRVLFAAFGKDLVRSAGDMGVTSILSVGSSVLLLYMITWIQDTQAGVATFGDWFGYVMAISIFLAQLFTTFADNWQLELTTKTGYNIKTSLIAALYKKSLVLSGKSRLKYSIGMITNIIATDTNRVDIACQYLNMGWGAPFQITMATALLIWTIGPSALVGLAVMLLYIPAQSKITSMLTSSRRKANVDADRRIKLIQETLLGIRVIKIYSWEESFEKVLSDIRTIELKHIYGFLLSRAIIAGITQAVPTFSMIASFVCFSLLGNELNPAKVFASLSLFYSFRFALMFTPLVISQVTDAWIAIGRIGALLLADELDNAPKMLPLSPESAEPAIDIDDATFEWDQAEVSKEDSVNSPTRSFEKTFKLDKLNIKIPQGKLIAVVGTVGSGKSSFLNALVGEMRKVSGDVTFRGTVGYCQQHAWIQNATVKENILFGMPYNAAKYKSVIHSCALESDFAILSSGDSTEIGERGINLSGGQKQRISIARAVYFDPDIVLFDDPLSAVDSHVGRFLFEECILKTLDGKTRVLVTHQLHFLPRVDYILMMDHGRIVAQGTFDELFKTNLAFSALMQEYGGLDDKLDEEVEKPKLAENSIKNAVVRKNSDTLAKSESIKKSINEPPPDGHLMTVEERNTGLVDTRFYMSYLKMAGGMTAAFTILIVLILSQVLRVMTDQWLAYWSSNRFHLHRDTYIGTYVGLGAVQVITSVSYGAIVSYFGAIASKQIHEHALSGVFRSPISFFDSTPLGRITSRFSRDVDGVDSTLPDSIRVVVQCLTMTLSNFVLISVVFPYFLIPLAPILVGFYLLQAYYRSTARELKRLDSVSRSPLIANVSETLTGLATIRAYNSTSRFVNKTYTLIDDCNRNYYPSIMIQRWIQLRLESLNAILVLMAAIFAVIQKSHIGAGVAGLVVAYAIQVTSVLNWSVKRATETELSMNSAERLIHYAEELTPEAPDVVTKDTPGAILDLPASWPQTGHINIDQVVLRYRKDLPPVLHGVSFVVHPGQKVGIVGRTGAGKSSIMSSILRLFEIESGSVIIDGVDVKHIGLRDLRRRIGVIPQEPVLFSGTVRSNLDPFSQYQDSELWSALERANLKPTVAEASGGLDSVVTENGDNWSTGQRQLICLARAMLKNAKIIMLDEATASVDMATDDFIQKAIRKDFASTTTVLTIAHRLNTIADYDMILVLGSGRVIEFDSPRNLLANPNSHFFGMVAETGPVNADLIHSLANGKSLNSVVA</t>
  </si>
  <si>
    <t xml:space="preserve">SPPG_04647</t>
  </si>
  <si>
    <t xml:space="preserve">SpunABCC7</t>
  </si>
  <si>
    <t xml:space="preserve">MDRIQEQLVDILALSIPSAYLLLVSSLLIARYWHWSKRQAAGYRLLPFDEHSQEDDASSLLPRRAGFGAVLKAVALILSVTQLGLCLWDVVRGDGPNAVGMMACAIWLFATAVRALVGPSLDLAFPPDAPASTRPPHLLSHFRVLYATTFAVQTLQTYRASSWSSLDDQFQSRHLDFTHIIAALLSLFLSINDTLLALRVAKEEEDLQNEWVEVHTADDGIKPFVPSRYDQASFWSLLTYGWVTPLINAGNKKCLEEDDVWALPEDDTAAVAVNLFESVRTRYKSLIVQLAVVVAPFFSFQLLSTLLASFANFGSPFFLNRLIKFIEYPTGEPISAGLLYAFAMFACAMIRNIFEQLNWHLGRRVGMRCRSIVIAELFRKSLRRAAGRVSISNEESKEESGNADTDGNANASVGKIVTLMSVDAGRVNVLPTFLAILIVTPLTICITIAFLLKVLGWPALGGVVVMILTIPVTIAQGNYFSRVEERFLECSDKRMSIMNEILQGIRLIKMYAWEGQFMEKVKVARKQELRNLVKLMFAEALGQFIWHCGPLIVAFVTFVTFTKIAGRELDASTAFTSLALFNTLRLPLVQFPDLIVYLLDTLVSLRRIEAFLKQDELDKFKQDKQSDEEVLSDNKDGPVVGFRDASFTWAASSENHDGSGDLDILQGHSFTLRRLDVTFAIGAFSVICGATGAGKSSLLQALLGEMTTLQGHGYLPDSRNTGPIDPTTGFHPGVAYVSQTAWLQNASIRDNICFGDPYDPIRYNKVVRACALVKDFETLAGGDLTEIGEKGINLSGGQKQRISLARAAYSKASFILLDDPLSAVDAPTAKHLFEQCLLGVMAGRTRILVTHAVGLTVPRTDFVVILKEGKVVAQGSPADVATHPQTGGILTEDMLSSTETSSTSTETSNVTDAELSVEDHADGRSAHQVKKLVQDEQKESGAVRFAVYKSYGVAVGGYLYVAVILAVMIVERLCQVALDLWLQKWAEAYGEAESGFHSTSFERGSKPAEAFNMFWAYTVRIGAGVVWDFSPTPSTNITTLDDKVALSSGVDVNYYIVVYALIAIGFVLVNQLNYIVNTLGHYRASKSYHDSMLRRVLNAPMRFFEVTPLGRILNRFSKDISAIDKDMGLVGDFLMDSSDFLVVLAVITVISPMILLAVPVIAIAYVSISGRYLTASRELKRLDSVTRSPIYSHFSEALVGAPTIRAYGQEPRFLSDNLNRIDANHRPYYYLWAANRWLSFRTNSIGACLVLLTALTILFTSDVLGPGLAALSLTYSLILTDTMLSVVRVHNMMEMTMNAVERVEEYLTIEQEGCLDNGGVHPPQEWPSHGKVDIKGISLRYADDQPLVLKDLSFTIHPGQKIGVIGRTGAGKSTLFLALFRIIKYAKGTIDIDGVDITNVNLHDLRSRLTIIPQEPVLFSGTVRSNLDPVSEHDDASMWSALRRVRLLESLQSKEMNTENSLVSTVVRTDSAAALGEATPTEENSSSSEHTGFSLDAPVLENGSNFSQGQRQLLCLARALLRSSKVVVLDEATASVDYETDSRVQETIRAEFAGSTILCIAHRLRTVADYDHILVLDKGELVESGTPAELVERENGWFRRMCLESGEFEEITQIINKS</t>
  </si>
  <si>
    <t xml:space="preserve">RO3G_15621</t>
  </si>
  <si>
    <t xml:space="preserve">RoABCC7</t>
  </si>
  <si>
    <t xml:space="preserve">MPHVITIGLSSVQAVVVTLSAFVLSLQRVHFHKSQHIDPAPLRFDTKRNLTVPTTDDATRLNRLTFGTLTLMLLSVFNFYKTMDDQQLDWYTQAYGCIQFISWLYASVLILVSRGYRFPSQWGWVLNVHLFVFYLVHWLIAIYSMYMAVVSNPNDTMLHMLPAVLYFIIGADLVYTSGSADKGAPFLDEKDKPVIGIEVASIFSFLYFQWATPLVHLAYENQKLTDQDLPSLPATYRGYNLFYIFGESRGMSLLKRVYRANRGPIIIQVIMALLSSMFYYLPAYFVKQLLVLIEAMKGEADQEAIRKGLLLVVGLGTTIFVCGLITGQLWYYASSNVQVRVKAMLNIEIYGKTLRRRDLAIATPKIEEEESKDDAKKEEDGGEKTKEDVSSSTGTIVNLMSTDSNRVSEFATWWWTVLEAPAELGVGIYFLYTLLGKSCFLGLLVMIIILPVNHYNAKMFASTQDKLMESRDKRISLMNEVLQGIRQIKFFAWEKNWEKRVMEARAIELRHLAITYISGVLFTLTWQGAPILVTLISFWSFTKLEGKELTAPIAFTSISVFNELRFALNVLPEVFIEWLQALISLRRIQTYLDEEEIDSPAEQDIQTENITIGFYDATVGWAKQNFSDTEAEQTNPGFILKDLNIEFPNHELSLIAGATGSGKTLLMLSLLGEAVTLKGSIQCPRQPIADKVSSDFSLLGDIDPKDWILPYAVSYVSQTAWLQNASIRDNILFGLPFVESRYRETLAACALTKDLEILEDGDMTEIGEKGITLSGGQKARVSLARAVYSRAQNVFMDDVLSACLLGPLMKNRTRILITHHVRLCSKNASYIVNLDYNVAGTPHGLRELGYLEAEDENVEEDAEEEKAIEETIPATDDENRKKPRALVEEESRATGHGNPFFWLIMAILIFGSRGLDVTESWWIKQWSQSYSSVDKDDIVIQQHSFVSQPKSYYAYSQQLLLNNNETLEKEENSNGHSVNYYLGIYCIITVGNIIIGTLRFAVLFWRVLGANKQLYAELLHRIFRAPLRFFDTTPVGRILNRFSKDFETIDSTIPNHLLEFIIQWVVIITSIFTVSSVLPIFLIPMLLVAVVNIWMGIMFVAASREFRRIDSVSRSPLFSHFTETIVGVATIRAFGVTRQFLQQMLTYIDANARPFYYTWLVNRWVSVRYAASGALVNLLTGIIILSRIESMNASIAGFCLSFVLLFTDQMFWGIRRYTSLEMAFNAVERVVEFMEIDQEAPAITNVRPPANWPTHGAIEAKDLEARYAADLDPVLKGLTFSIKPQEKIGVVGRTGSGKSTLALSFFRFVEATKGSIVIDGIDIKDLGTEDLRSNLTIIPQDPTLFSGSLRSNMDPFDQFEDEDIYTALRRVHLLPYETEENTVGSDSTLEEGNANVFKDLNTSVTEGGKNFSQGQRQLLCLARALLKRSRIVLMDEATASVDFETDKAIQKTISTELSDSTILCIAHRLHTVIEYDRILVLDKGHIVEFDSPLTLIENSDSIFHKMCRNSGEFESLVSLAKSKHQLVDV</t>
  </si>
  <si>
    <t xml:space="preserve">CAG79984</t>
  </si>
  <si>
    <t xml:space="preserve">YALI0E25201p</t>
  </si>
  <si>
    <t xml:space="preserve">YlABCC8</t>
  </si>
  <si>
    <t xml:space="preserve">MSSSILTQTGYLRNIEREDLYKVRERNSAAVIQQRLESNLEKQYAKYHAKLLKKGLSEQEAHLKLQDSAKPLVLALNQTFFWKFWLAGLFALVKDLCGIASAMVSRVLIEYIQDRYLYRGTDREPKVGRGVGPSIGLFLLAVGVTFFFNHMFYNVKMVGAQARAALVAVIYSKSTRLSAKGRAQYTTGKITNLAAIDAHRVDLSCESFHYITIFLPVVGCAIAVLVVNLKVAALVGIATMIVLIFVVAGITIFSMKLRAIIVKLTDKRVTYIREALQSIRIIKYYGWEVPYCDKIKKVRLDETRNYAKMGSIRGTAIGMFQALPILAGALSFITYAALGHGTDPARMFSSLTLFNLLLPALAVLPQALQAAGDARVALRRIQRFLGAEESTPTTVFDATLESTDDAVIVEDASFIWPEVVDDKSDKEKAKDAKKEEKDKKKAEKKAKKAAKKAAKEIAVVVEEEVEHEKTEGSSESEKGTLKSTFKGFNNLSFKIKRGEFVVVTGPIGSGKSSLLAAITGSMVLTGGSVRVSSTEWIGCLEPWIQNATVRDNIVFGRKFDSEWYRTVVTACQLSQDLKIMTHGDNTMIGERGITVSGGQKARINLARAIYGNPEILIMDDVLSAVDARVGAGIVDDCLRGLAKNSTRILATHQLSVLPKADHVIFMDAEGQFHIGTYQELEADNEQFKALLAAGSMSKEEVVAVDETEVVIEGDLEDDCDNKEEYEDAAETISILADATQELQKVTTTVSAFEENDNMMEEEERMRDAVGLHVYWQYFRQANPSRVKVMMFIGMIFISMIVIAFLFVFTSVWLSFWTGDRFHASRNFYTGIYIMLGILLLLAVAGYMIVNEINSAMAARNLHNHALDSVFAARTSFFDTTPQGRIINRFTRDTDSLDNELAMRLTMLFFGVSAFFSNFLLTCVYVPYVTLVLVPVGFVFYVSLGYYRKSAREVKRIDSIERSHMMSVFNESISGMPVIIMYKAQHRLMNKLQATLDDMDSAYFLTAANQRWLSLRLDGLGSLVVLVATILVAVGVFDLTPSNMGLIISAASFIPEVMSMVAQAVAELENCMNATERILYYKDNIPAEAAREVDGTELDQRPNWPEQGAISFNNVSMKYRDGLPYVLKSLSVDFQGGHKVGICGRTGAGKSTILQTLYRIVELAEGSITIDGVDISTIGLHQLRSQLSIIPQEPVLFLGTIRSNLDPLEQYSDAELWGSLRRSGLLDEGETEGKFHLDQKVEADGSNFSLGERQLLTLARALLRNTKILVLDEATSNVDYKTDKLVQETISREFGHCTILCIAHRLRTIAKYDRILVLESGEINQYDTPWNLYNDKEGIFRGMCDTSGLNEVDFNK</t>
  </si>
  <si>
    <t xml:space="preserve">EAL91801</t>
  </si>
  <si>
    <t xml:space="preserve">Afu5g07970</t>
  </si>
  <si>
    <t xml:space="preserve">AfuABCC8</t>
  </si>
  <si>
    <t xml:space="preserve">MLDGNPQVILGNSHSAPLSSSLGSPFSSSKKLQPFCGDVEGWGPISKYRFDLTPCFLDFGVALVAAWGLLMGAGAIWFLLKKRAPQPVSKNWHFYAKLIVLGALIFTTALQAAIQAESAPRLFLADFRFWSSILVIASLGVIFAVQYYEHWRSRQPNGVVLFYWLFFTIAYGVKLRSLVSQKAYQDQLPYFVCINVSLGLALLEFGLEYLVPKKQSAYDALGDEDECPYEYADIFAVLTFSWMTPLMKFGYKNYLTQDDLWNLRQRDTTRVTGAILEEKWAEELRKSKPSLWLALMKSFGSPYLRGAIIKCGSDVLAFVQPQLLRLLIRFIKSYGTDEPQPVISGVAIALAMFLVSVTQTICLHQYFQRAFDTGMRVKSALTAMIYTKSLRLSSEGRASKTTGDIVNHMAVDQQRLSDLTQFGMQLWSAPFQIVLCMLSLYQLVGLSMFAGIGVMILMIPLNGVIARMMKKLQIVQMKNKDSRSRLMTEILNNIKSIKLYAWNTAFMNKLSHIRNDLELNTLRKIGATQSIANFTWQSTPFLVSCSTFTVYVLISDHPLTTDVVFPALTLFNLLTFPLSILPMVITSIIEASVAVRRLTDYFTAEELQTDAVTFEEPVTHAGDESVRIRDAAFTWNRYQGENVIENIDFSARKGELSCIVGRVGAGKSSFLLSMLGDLWKTEGEVVVRGRIAYVAQQPWVMNASVRENIVFGHRWDPQFYELTVEACALVDDFRNLPDGDQTEVGERGISLSGGQKARLTLARAVYARADIYLLDDVLSAVDQHVGRHLINKVLGRNGLLSGKTRILATNAIPVLKEADFIALLRNKTLIEKGTYEQLMAMKGEVSNLVRATMNESEDEASSSDDHDLASPEGSETTTVLENAESEPSDTEAEQQIGSLLPLRSGADTTRRRSSTVTLRRASTASWHGVRRKLGDEENVLKSKQTQETSQQGKVKWSVYGEYAKNSNIIAVCFYLLTLLGAQTAQVAGNFWLKKWSDASEVQAQPKVAKFIGIYLAWGLGSSILVILQNLILWIFCSIEASRKLHERMAFSIFRSPMSFFETTPSGRILNRFSSDVYRIDEVLARTFNMLFNNSAKAIFTMIVIATSTPAFILMIFPLGYVYLRYQKYYLRTSRELKRLDSVTRSPIYAHFQESLGGISTIRGYRQENRFALENEWRMDANLRAYFPSISANRWLAVRLEFIGSVIILASAVLAIISVASGSGLSAGMVGLAMSYALQITQSLNWIVRQTVEVETNIVSVERVLEYANLPSEAPDVIFKNRPAIGWPAQGAVTFKDYSTRYRPGLDLVLKDINLDIKPHEKIGVVGRTGAGKSSLTLALFRIIEAAGGSISIDGLDISTIGLSDLRGRLAIIPQDPAMFEGTLRDNLDPRHVHDDTELWSVLEHARLKEHVAQMDGQLDAMIQEGGSNLSQGQRQLVSVARALLTPSNILVLDEATAAVDVETDALLQRTLRSSVFQERTIITIAHRINTIIDSDRIVVLDKGRVAEFDTPANLIKRGGKFYELVKEAGLLESDGAALVQ</t>
  </si>
  <si>
    <t xml:space="preserve">ANIG_07729</t>
  </si>
  <si>
    <t xml:space="preserve">Ycf1</t>
  </si>
  <si>
    <t xml:space="preserve">AnidABCC8</t>
  </si>
  <si>
    <t xml:space="preserve">MLDDSTQTVLGAIVPESLSSTSFQQYAQLQPFCGDVEGWGPLSRLRFDLTPCFLDVGVSVVALFGLVLGSGALWFLLNKRIPQPVSKNWHFYAKLVVLSALLFTTALQAALQVEIYASWFADFRFWSTVLVFASLCVIFAVQYYEHWRSRYPNGVVLFYWLFFIIAYTVKLRSHVARKTYDDRLPSFVCLNVSLGLAILEFLLEYLVPKKQSAYDALGDEDECPYEYADVFSVLTFSWMTPMMKFGYKNFLTQDDLWNLRRRDTTRATGATLEENWEYELQKDKPSLWTALFKSYGGPYVRGAIIKCGSDILAFVQPQLLRLLINFIDSYRTTEPQPVIRGVAISLAMFVVSVSQTSFLHQYFQRAFDTGMRVKSGLTAMIYAKSLRLSSEGRASKTTGDIVNHMAVDQQRLSDLTQFGTQLWSAPFQITLCMISLYQLVGVSMFAGIGVMILMIPLNGVIARMMKKLQLVQMKNKDARSRLMTEILNNIKSIKLYAWNTAFMNKLSHIRNDLELNTLRKIGATQSVANFTWQSTPFLVSCSTFTVFVLTEDRPLTTSIVFPALTLFNLLTFPLSILPMVITSVIEASVAVRRLTDYFAAEELQTDAVKNEDPVSHIGDESVRIREASFSWDRYKDDTVLENIDLSCRKGELNCIVGRVGSGKSSLLQALLGDLWKTEGEVVVRGRIAYVAQAAWVMNASVRENIVFGHRWDPQFYELTVEACALLDDFKNLPDGDQTEVGERGISLSGGQKARLTLARAVYARADIYLLDDVLSAVDQHVGRHLINRVLGRNGILNSKTRILATNAIPVLKEADFIGLLRDKTLIEKGTYEQLMAMKGEVANLVRTTLNESGDEDSSAESGGLASLESSETTTIIEGPDSDFSDTDEAEQQIGSLAPIKAAGPRRTSTVTLRRASTVSWQGPRRKLGDEENVLKSKQTQETSQQGKVKWSVYGEYAKNSNLIAVAFYLVTLVGAQTAQVGGSYWLKHWTEVSERQSAPNAGKFIGIYLALGLGSSFLVILQNLILWIFCSIEASRKLHERMAFSIFRSPMRFFETTPSGRVLNRFSSDIYRIDEVLARTFNMLFGNSAKAIFTLLVIANSTPPFLIAVIPLGYIYFSYQKYYLRTSRELKRLDSVTRSPIYAHFQESLGGISTIRAYRQEERFSLENEWRMDANLRAYFPSISANRWLAVRLEFIGSVIILVSALLSIVSVATGSKLSAGMVGLAMSYALQITQSLNWIVRQTVEVETNIVSVERVLEYASLPSEAPEVIFKNRPPTGWPAQGAVSFHNYSTRYREGLDLVLKDVNLDIKPREKIGVVGRTGAGKSSLTLALFRIIEPTNGGISIDNLDISTIGLRDLRGRLAIIPQDPAMFEGTVRDNLDPRHVHDDTELWSVLEHARLKEHVSQMQGQLDAHIQEGGSNLSQGQRQLISLARALLTPSNILVLDEATAAVDVETDALLQRTLRSSIFQDRTIITIAHRINTIIDSDRIVVLDKGRVAEFDSPAALIKQRGKFYDLVKEAGLLDSDGNAITVH</t>
  </si>
  <si>
    <t xml:space="preserve">BAE64580</t>
  </si>
  <si>
    <t xml:space="preserve">AO090011000016</t>
  </si>
  <si>
    <t xml:space="preserve">AoABCC7</t>
  </si>
  <si>
    <t xml:space="preserve">MDFSAVERAMEYTEVPIENSDGEDAPDRWPTEGRLSVRSLTVAYSPELSPVLHNITFTVEPGQRLGVVGRTGAGKSSLALALLRCLEAREGAILIDGVDISTIKLHHLRRRLAMIPQNPILFTGTVRSNLDPFGQYSDDSLIEALKRVFWDNPEALHASVADGGSNLSCGERQILCLARAMLSAPAVLVMDEATSAMDHDTDQMIQRSIRSQIGKKSPTLIVIAHRLQTIADFDRVLVLHEGRAVEFGSPQDLMQSRNGLFRQLVDDDVGKENLYNQMNIAGR</t>
  </si>
  <si>
    <t xml:space="preserve">putative fusion with BAE64581</t>
  </si>
  <si>
    <t xml:space="preserve">CAP96603</t>
  </si>
  <si>
    <t xml:space="preserve">Pc21g17060</t>
  </si>
  <si>
    <t xml:space="preserve">PcABCC8</t>
  </si>
  <si>
    <t xml:space="preserve">MLPQCQGPVWAIDDLSRCFQRNILQVLLPLTVCGASLLLILIRLAHRYVLTRQGVAYKVLPNNDSEDEVPSATQENDDTMLCQAVQHEQSQIEVNRPRGEITVVLLEITTLIGQIALYIVILSTHAWGRHGSLPAVAGLVSWGYILFLVLVRFLLSTMDLFSAPRLWTHTAILYGFQWLFNVMVFRSAIIHPLSQNALILSSIQFSLSTVLLLIALTTRRGNKPVLIEREDGLEPPTHPMASLLSLATFAWLDPLVLKGYRQPLELEDVWNLTPSQKAANVLTDFRKRQIKGSLAWKLLRFFMGTLLKQGAWTVFANLFVFMPSLLLKAILEYVEDPRSTTPNAAWLFAILLFCCAAVQGVADGQALFIGRKMGVKVRAIIIGEIYAKALRRKAGASVEATKKTAEDPILPKDKKKKLFSFGRKKKAANGNDAEAGNKPDTPAEEPLQANVGTIINLMAIDSFKVSEVGAYLHFLWASVPVQIIVAITLLYHIMGFSSFAGIALMALMLPINLFIARQFNKVQNQILKGTDARIHATNEVLQNIRIIKYFAWEQRFQDIVGEKRKTELKALRRRYILWSSAATVWYGTPILITFMSFFLYTVVEKKQLTPSIAFPALSMFSLLRVPLDQLADMVAHVQECKVSLDRVDKYLNEEETGKYDQLRDSATAGTPAKIGLEKATLSWNSSNADPKDTGSTNGDLDAFRLINVDVEFLVGKLNIIVGPTGSGKTSLLMALLGEMKLLEGRVHLPGGMSNRADLPVDPETGLVDSIAYCAQEAWLVNDTVKENIIFASPHDERRYRAVLKACALERDLAILDAGDQTLVGEKGISLSGGQKQRISLARAVYSSGRHLLLDDCLSAVDSHTAKHIFRQALTGPLMLNRTCILVTHNVALTVPQSDHVVVLENGRIAAQGRPNDVAATGALGDEFLKSRPDSRPGSRGVSRAPSNHESEDEDLNGSPNGKPEDKAKLSESKATGSIKWSTVSMYLRAMGPWYYWIGAVLVFCLQQLGSVSTNLWIRQWANSYHTSKVGAEDAGQYAAVAHLKAPTFNVGSVGRVSSWSLPQLGSSSTSEPGGQVNVAYYLGVYALLGFLYIAISLSREAVLFWGSLHASWKIHDRLLSAVMHAKFRFFDSTPLGQLMNRFSKDVESVDQEVAPVAIGMLHSLASVIMIVILISWITPGFLIAGVFITLVYTALGAVYLNSSRDLKRLESVQRSPLYQQFGETLNGIVTIRAYGDGPRFMVDNHRRINAYNRPHIYLWASNRWLALRVDWTGALVSFFSATFVLLNVGTIDAGAAGLSLTYAVTFTENVLWLVRLYSEVQQNMNSVERVREYLDVDQEAASVIEESRPAPDWPSQGAVEFKKYSTRYRPDLDPVLKEVSFSVKAGEKVGIVGRTGAGKSSLALALFRGLEAEKGQIIIDGVDIGSIGLRDLREAITIVPQDPTLFTGTLRSNLDPFGLFSDEQIFTALRRVHLIGSSTSGTATPTTSSTVTATENNANGNGNANGVSSSAVTVIDNKNVFHNLDSQVSESGSNLSQGQRQLLCLARALLKNPRVLMMDEATASIDYATDAKIQETLRELGNSTIITIAHRLQTIIDYDKVLVLDHGRVIEYDHPWSLINKEDGLFRSMCDNSGNMDVLLDGAQRAWTQKRLVDDS</t>
  </si>
  <si>
    <t xml:space="preserve">EAT78337</t>
  </si>
  <si>
    <t xml:space="preserve">SNOG_14100</t>
  </si>
  <si>
    <t xml:space="preserve">PnABCC8</t>
  </si>
  <si>
    <t xml:space="preserve">MDEADAVTLVGTDVERITTGFRAFRAAISVASKAGITQKAWLDKIQARVSATAAILGTMHSLKMTGLTRNLTQRITRMREKELDASFSFRGVLVRIVVLTFASTAMAPVASFGIYILLQTHRGYATLDPAITLMSLTLLQLLLAPVAILIDSLAGVMSAVGCFERIRLYLNSETRVDSRVHGTIHQPATPRNKYPAGALIRTLSSSRNSEVDFGWRHSRHYFPPSSSFENLAVGEMYAMSVLEHWGHSSSTKKTTQSSVSIHQASFGWKETEKPILKDLNLDMPRGGLTMIIGPVGSGKSTLLQTLLGETKPAGGVGYIQVAFQNAAYCQQRPWISNSTIRQNILGGLAFDPEWYSVVVNACGLTEDLDQLAERDATNVGSNGTSLSGGQQTRIALARAIYSKKKTMIMDDVLSSLDPRTEEVVFKSLFSRNGLLKQHGITVILTTNAVHRLPDADQIIVLGHDGFSTEQGSFSELVSRPGSYLSKLSLQNGAGFLEDRSRRPKENDLPVSYALYEALAKALPPHIEAPDSSVGDLEIYKYYIKTFGWTRWWIFIAICSFYGFGVVFPHAWAQMWATHNALNPGDRAEYYVGIYFMLGALTIISLGTSCGFLVISIAPRVARTMHSRILQTVMDAPISYLSSTDPGSLINRFSQDMELVDMELPVSLIHTVLMTFVLIAQTLVIVSTAKFAGAALPFSILAAYMTQKYYLRTSRALRFLDIEAKSSLFNHFLETHGGLVTIRAFNWTHDYLRGNADHINVSQRPAYLLLSVQRWLGLVLDLLVGGIAVVLAAVAVKTRGQVDAGLMGLALLNIVGFSSTLKQLITNWTLLETSTGAISRIRTFTRTVDSEEQYLNQGQNLQIVPSPPPLYWPRNGAISFNSVTASYAPHSQPILQGINLHIRSGQRVGIVGRSGSGKSSLVACLCRMMNLHSGNITIDGVDTSTLSPEDIRLSLNVLPQRPFLIPGTLRDNVDPLGQASNDDVVEALHLVRLWEPVFQDLPDGIDSPMPGQMLSHGQKQLLCLARALIRARHSPVLVLDEATSSVDLETEQRMQELIDQQFKSKTVIAIAHRLDTILDFDAVVVMDGGRIAEWGKPRSLLTRDSLFNSLYRETVPISPTGSAHDGSISF</t>
  </si>
  <si>
    <t xml:space="preserve">EDN93389</t>
  </si>
  <si>
    <t xml:space="preserve">SS1G_09255</t>
  </si>
  <si>
    <t xml:space="preserve">SsABCC7</t>
  </si>
  <si>
    <t xml:space="preserve">MLDFNSSSLAAAICCLLVVIVLTFPSILSVISHFRGKGKQNPNTYADKDGVATEETIAAFTTKIPKILLTVSTLFGFGTSLTLAIVDLFHHDRLNLEDWTNVALWSFILIQAASTILNRSPTKAYANGGRTAISSICLFALCLYQDGLIAQDQSAEENFLSSATFWLRISQLILALSVAVFAISFPRRPHVTLNEHPVDGMWSVSALDRYTFAWVGDILALASNKKRLELQDLPKMDHYTRAKDLSEAWEEKKHTRALWFEIFLAHKSPFVTQWILTVFQAFGNFAPQFVTFQILKILEARLPGDKIQFEAWIWVATLFLVTLAAAWIESWMFWVSWSELAIPIRSQLSAQIFQKAMRRKDVKGAARSGKKPANGTTEAAQESIAQDKPEDDEDEDSDPKGKQSTVNLIGVDAKRVSDFCSFNNYFPGAVFKLVVSFSFLISIIGWKSLVAGMLAMSLTIPLNIYFSRRYSAAQDRLMKVRDVKMAVVTEALQGIRQIKFSALESNWGNKIGMVRKKELDEQWSVYLNDTMLLFCWITSPIALAAVALAVYAYLHGVLLPSVAFTAIGVFVSLEVTLSVIPELTTDLIDAYISINRIQRYLAGVEISESTSDAPNVSFEKASIAWPCAEGEDEMDANERYVLRNVDVSFPQGELSVISGKTGTGKSLMLASILGEVDILAGKVHVPRGPKAEERHDHLANKDNWIIPSSIAFVAQIPWIENASIKDNILFGLPLDEDRYQKVIEYCALRKDLEMLGDGENTEIGANGINLSGGQRWRVTFARALYSRAGILVLDDIFSAVDAHVGRFIYEKGLTGELGAGRTRILVTHHVALCKAKAKYVVELGDGTVESAGLLSELEEAGTLERIISHEETPEQIAEDESPITVSGSSTVINPSVSSDDENTDGNTLAKVVSRKDDPKKFVQEETRERGSVKVKVYGHYLNASGGWSFWILVLIAFLGQQFLVTGRSWWLKLWTESYQESSITNSMFTIQANYLPSYGNTQNSSFQTETIKHDTSFYLTVYVGLSAISAIVGTLRYFYVYTGSIRASKVLFENLCFTVLRTPLRWMDTVPLGRILNRFTADFNVVDGRLANDFAFGANNLFQLIGIIGTGIFISPWVLLMSAILLALCVYVALLYLSGAREVKRLESIAKSPIFEQFGSALTGVGTIRAFDKTDIYIRNMWAKIDDHSTTFWHLWAFNRWMGWRMSFIGGFFATIVAVVIILIPTINAGLAGFALSFALTYGQTVMWTIRHYTNLELNMNAAERIVEYSNLKTESLEGPDPPAAWPTEGRLEVNDLVVSYADDLPPVLKGLTFRVERSERIGVVGRTGAGKSSLTLALFRFLEARQGTIHIDGLDISKINLHSLRSRLAIIPQDPVLFSGTVRSNLDAFDEHSDSELRDALERVQLIPPTSQNSPSTSGTSTPSLQTQKNKNLFTSLQSPITEGGLNLSQGQRQLLCLARAIVSHPKIMVLDEATSAVDMETDALIQRSIRQEFTDSTLIVIAHRLSTIADFDKILVMGEGKVVEFGTPKELLGLKEGVFRGMIKESGEREKLEELILKS</t>
  </si>
  <si>
    <t xml:space="preserve">EDN27031</t>
  </si>
  <si>
    <t xml:space="preserve">BC1G_07377</t>
  </si>
  <si>
    <t xml:space="preserve">MSGGLEAKIQEGGSNLSQGQRQLVSLARALLAPSNILVLDEATAAVDVETDALLQTTLRSPLFAKRTIITIAHRINTILDSDRIVVLEQGQVKEFDSPKNLMEKRGLFWKLVREAGLEGSVNDIKPFKVLSCQKIYPRSVVVWAGIMGPKVECLLDSEKETMELKEDKAIKRAWRRWEWKKYSDNETERRYPVRKHLDCDEMEVKASDWRCWSHRACGDKDLGP</t>
  </si>
  <si>
    <t xml:space="preserve">putative fusion with BC1G_07376</t>
  </si>
  <si>
    <t xml:space="preserve">EDK01200</t>
  </si>
  <si>
    <t xml:space="preserve">MGG_07567</t>
  </si>
  <si>
    <t xml:space="preserve">MgABCC8</t>
  </si>
  <si>
    <t xml:space="preserve">MAAMNRLPPDWQRVLSPCYSCCERVWIPEEATFGDQCIGPITHVPLLLAVVVVFCRYGLYPLWARRPAWLRAFANEPNVSKTAPDRTRSNGHHRSYAAVAAAGEDGAFDAKPTHKTWTVYTKSLFAISIASAIASALVAGLFDFSFPYLMPIIPSFLTAAIIAIDRPQTTPGAVFLINAGLLVTQLALLIGVPTLTTSSSTALLLFLLTVLFPLVSVGIVLVMPLRNPYAAGTEEVAGKDDVAPTEKLRSPEDNFSVWQWMTISWMGNLIQLGYNRQVHPEDVWRLPFEFQHKRLHTLFREIKGTVIGRILVANAPDLLITSSLGILESACALTQVVLLKQLLSALGAQNLRVAVAYAALALLVRLIAAQSAVFSLWFSRRCYERSRGEMITMIYEKTIRRKAFTFPGIDEDNEDGEGKDTKHQEKPGAPASMGKILNLMRNDVYEVAQRFWEFPGLFTKPMNFVLSLALIWNILGPSSLLGILVLLFAQVLNVFVIKVLLKWERARRAVTDLKLQITSQFVETIRHLRWYDWQDRWLGQIFETRATELRYRVVSNLLQKALGALNQLAAFAFPVAAFYAYTVIGGNTLSVDVAFPALNLFTMLNTSLQDLPNLVMVLLNASIAMGRIESFMAEPDKEDANYDSDKPYGKQELEIKGADFSWPGQTAENPVLRDVNLSAGPGLTVVCGKVGAGKSALLQAILGELDQYSGERNVPEEMKAYCAQTPWLQSMSIRENILFSGGFDERRYRRTLDACALLPDLKEFEGGDLSMVGENGVGLSGGQKARVALARAVYSKARILLLDDPIAALDHHTAEFVVRKLFSPGGLCEGRTVVFVTHRVDLLKPWADQMYEVFADRPSSLELHQPEELERDTSFHRRVAAVQETQAEEAATETAEAHDNASVAIPDKFIEVERRAHGGVMASVYWRYVKAGKLWLWALLILTFIIYRLFNLLYFYFLKVWGEAYKQDPVEPSRSMASIMAHTSLNAQGLSMAQVSDRSGWIDFDFGLPAPEEDVTPWLFWFFMLSIAQFLAQLMSDLTLVAIVYAAGKRLFQDVMWRVSAATFRFYDVTPVGRLMNRLTSDIGTIDGQIAGQLYMVAFHMVAWFSSVAVIATTTPIFLGLALAMTLLFVYIFSRFLPLSQSLRRLEMVSLSPLMSNFGTLLEGLTTVRAFRAQPHFEHRIIVTTDAFQQMDHFYWSLQSWLTYRFDTLSALSTFVLTITAMTSGLSSGAVAFVLAAAATFVDTTHLLCRKYGELQMMFVSVERVIELLDLETEPQFDKPITAHGSTWPAASDDIVFDNATFRYAPRLEPSLRGVSFRIPAGSTVAVTGRTGSGKSTLALALLGTILPDSVLAQLHQEQVGESNEETPLLVPTLDSSGGSVWIGDVDIGRTDKHTLRKRISFVAQDPVLFPGTLRENLDPLREYDDAECATVLARVMGPSSTAGSFSTSTTPSEQQQQDATASSSGTATPSKQQFHLGTRVDGGGKNLSQGQRQLVGIARAVLRRSPIVILDEATASIDFDTAFRIQEVLREELRQSTVIAIAHRAEAVKDADFRIELEKGRVVVAERIVR</t>
  </si>
  <si>
    <t xml:space="preserve">FGSG_06565</t>
  </si>
  <si>
    <t xml:space="preserve">GzABCC8</t>
  </si>
  <si>
    <t xml:space="preserve">MAAVDLYHASFSKQLFNLPTASGLQPLYQKWPESWPRHEMSILLGLDIISCTILLLYLCRKPLLSLTPRWLKPFAQESAPFHAKERKWNFWTLCLIFLSLVGLGFAISCAIVHSHQKVSFMGLVPWTVTTLLTIIDLPTRAPKLLLVQYSLMMAAALVLQAIWYLSFKTSSMTIFQIAHLILEALAILTIGNMPLRNPFWGSLDIGNTKVAPSNKVRSPEDNLTLFQFWTMTWVNPLSKIASHSEIGVEHVWQLPYEFQHWRLYMAFRTLKGKLLPCLIEANGLDLFISTFAAIVERVAEVSNLRLTSKLYQALDKSDPQEAGLWCMVILSIDAIRQIARTSSGWYSRKAYERSRGETFIGLFGKLLTRAVPGSEMTEKDPSGEETDPSNKSGKLSKFFQQCRGRKKPKSVSQPSQDHQASNAKVVNLIRGDTYEISQRFWEFARVVATPIKVIVTIYYLIDIMGWPSCVGFGFMVIFITCNSLLVRQVIKLERQRTAHSDRRAQAVAHFVEASRPLKLNGWTSSWRDRILRFRDVEMRKRLHISIVNAAISTINVFGGAVYPFASICLYTLILGRGLPNDVIWPSLQLFAQLEASTREAFDLISAVWKCTIPVERVNKYMSEPDRDQDAFSGPQDRDIEFVNASFSLPATDHLVLQDLTLKFSTGLNVIRGKVGSGKSSLLLAILNELEHRSGVFSRADEPIAYAQQLPWLQNKSIRDNILFHEPFEQERYRSVLNACALLPDLMTFPLADKTKLEEAGIGLSGGQKARVALARAVYSKCRILLLDDPLAALDHDTASYIVQHFLRGPLAQGRNIVLVTHRDDLVLKHADQVVDIKDGYAHVLTREQLNQELEHPHHVNSVSTDVQQHETTQEHDAEDVPGAKDVPEQITETGAIPFSIYKKYMGAGGWILWFLLACFYGLSRYCDIARARLLEAWGHESAGLEGIIASNYWGLPNPSQHPRPWLYVLAGLSIAQVVAYAAAQVLLASISIRAAKTLFKIAIDRVSKASFRYHDTTPTGQLKNRLISDMGMVDGGILAPLEAFVYNMIALALSLFAIMTHQVFLVLIIFVVGILFSYFYSIYVPASRCLRRMEMRYLTPIIANIGVMQDGLVTIRALKVEERFQDKHLEAVDDFQKHDHFFWSMTFWLDFRLASAVGFVLTQTNIAMVAVQQLCEKFAALQLDAVSLERVDALKRVPEEPSGDIEPPQDWPRPCDSVRFNSMSFKYADDLPAVLDNVTFEIPGGSTCAVLGRTGSGKSTIANALLATQAPASGSVTIGSIDLANIDRTALRHRVTFIQQDPILFPGTLRDNIDPETKFSEQECNNAIQRVLGDDWALDSRIDAGGKNLSQGQRQLVGICRAVLRRSGLVILDEATASIDRGTAATVQRILRQELKESTVITIAHRLEAVQDATWCLRLDRGRVVECTTEEVIGCLDLQVSIHRVAVFGAVLVLGRVCASNSQLLMGVGSQCSKFYGSVSVLHEAQEMKMLIMENAESPV</t>
  </si>
  <si>
    <t xml:space="preserve">EAQ84525</t>
  </si>
  <si>
    <t xml:space="preserve">CHGG_08539</t>
  </si>
  <si>
    <t xml:space="preserve">CglABCC8</t>
  </si>
  <si>
    <t xml:space="preserve">MDCVAVDNTWGPSAGPCRGGLDFTLTFEESILSLLPAALLIIAAALQVAFLFGRPRQANNGIIFWVKQGLIIALGLLKLAVLMLWALPDTTAPRTKLTLAAAALNFVAVFPLSAVSYFEHAFRVAPSFIIELYLLLTALFDVVRVRTLWLMPTSAHTSLAAAESVALAVKLMLVLAEAARKDQLVPPDIKQRYTMEQMAGFYGRSMFFWLGSTLWERLHPVSLTLFKSMPGKFLIPVFPRAIIIALTLTQPMLLERMLTFVQGSGYGERVDVGHALIGAFAVLYLLMALFNAWYHHACNKLSLELRSQLIDSCYRQLLKMRLAALDSGKAATLINVDMQHIMEGSKILHDIWASMITVAVAVYLLYLKIQLAFLAPLLCTLVMMVLAGICSAPLGPRQVAWLQATEDRVKSTMFMITGFKEVKMLGLSPDYMQNLQKLRFTEVELGRRFRRILSIIITLSAASTELSILVAFGGFAIISKIYGTPLTFQTLFSALALLRISLDPLFLLIQGTPALISMFKCLGRVQDLLNEDRVLEVANGPFAVSETSSASSFTLKPEHRATMDQFHAYYPGGPGFQDVSPRYSTMVDLVEIVDASFCWKGREEAPALYVMSLAIPPSSFTAVIGPVGSGKSTLLKAILGEIEHISGTRQMRRGLRVAFCDQEPWLLDQSVKENIIGSLPFEEEWYGRVVEACALGQDITGFAEGDDTGVGSGGSALSGGQKSRVALARAVYSRPDLLLMDDIFSGLDRKSATHIFSAVFSENGLLAKLSCAAVLVTHSTQLLPRFNTILVVSNGMIAHRGTYDELLANGGLDDSLLSRVAAPKASASAGDAVEVTSDGKIVLKDAPLDKEENQASRAPSEWGVYSYFLKSCGVVGITLFFVLAAVLAGERSFETVWLKMWAEDQEASLAYYMGVFTALIVGGVSLLGGICVASITYVVSVGSHTIANRAFDRTGEFSARNTELLNYSQRAHYMLVSVQVWLKMILDFVVMLLAILVTTLAVTFRSSQSLGFLGLALVNLISLSTSFKYLITFWANLETSIGAVARIRRFNKDVEPEEKFPLPPPHPGWPTQGGIELQHVSASYSPQLPPAVCDINLYIAPGTKVAICGRSGSGKSSLLATLLRCLDLNSGSVIIDGLDVSRISRDSLRKRIMTLPQKSLFIHDSIRANMVMWDEANPSRTPEETDALIESLLRRVGIWDALFTRKPTASAEPADDLDSLLQEIAVTDPSNMSITQASDTTQAGPIPMENEKPQKKKKKSKPKKLSPEEEAEAKKKAEAAAPTTLSSPLNPEERLSIGQQQLFCLARGLFQRGDSQIVLMDEFTSSMDHETEMLVREIVARDLKGKTVIEVLHRLEHILDFDLVVVLDHGRVVEAGHPEELLQNESGVLKDLYQSMRG</t>
  </si>
  <si>
    <t xml:space="preserve">EAA28910</t>
  </si>
  <si>
    <t xml:space="preserve">NCU09012</t>
  </si>
  <si>
    <t xml:space="preserve">NcABCC8</t>
  </si>
  <si>
    <t xml:space="preserve">MGLEYIDSDGFGSQRVLFYESGSFTGYRPSVFDLGSGYLAASKDFKQPLCGNEEGWGPMSPFRYDFTPCFIDVWVASVAAFGLVAGSAAVWWLVKRKTPTPVAKDWHFWLKQVLLGFIIADVTVQLAIQIVSYPNIWYGDFRVWTTAGTILSLFVIFAIQWLEHARLRNANGVVLFYWLLLLIALAVKLRSLISQQIYAKNEAYFITYCIGFGLSVVEFLVEWLWPKKDTAYEALIDEPECPVDYATVFSRLTFSWMTPMMKHGYAQYLTEEDLWGLAKSDTTKTTGGAFAKAWEHELNKKKKPSLWLALFRAYGGPYILAAFFKIGNDLSAFAQPQLLRYLISFIDSYREGQEPQPVIKGAAISLAMFAVATFQTTMIHQYFQLAFETGMRIKGGLTSSIYRKALKLSNEGRASKTTGDIVNYMAVDAQRLQDLTQFAQQAWSAPFQITLCMLSLYQLVGWSMLAGIGVMIVMIPINGMIAKFMKNLQKQQMKNKDARSRLIAEIVNNMKSIKLYAWGTAFMNKLNYIRNDQELKNLRKIGAGQAFANFTWSTTPFLVSCSTFAVFVWTQDRPLTTDIVFPCLALFNLLTFPLAVLPMVITSIIEASVAVGRLTSYLTAEEIQPDAIIVKPPAQELGEETVVIRDGTFSWNRHENKPVLTDINFRAHKGELSCIVGRVGAGKSSFLQSILGDLWKIKGEVEVHGNVAYVAQNPWIMNATVRENIVFGYRFDAEFYDKTVKACALVDDFAQLPDGDETVVGERGISLSGGQKARVALARAVYARADIYLLDDCLSAVDSHVGRHIINHVLGPKGLLASKTRILATNSIPVLVQSDYICLLSDGEIVEKGTYRQLMAMKGLVSELIKSAGQNDSGSSSPSGSSPNGSDSETSTVIEAEAGQEKDEMEEAQEGLTTLQAIKPGPGSSSAAGKRRTGSMGTLRRASTASFRGPRGKLGDEEAPNSKTRQAKEHSEQGKVKWSVYGEYAKTSNLGAVAFYLLTLLAAQVAQIAGGIWLKSWSDKNTQAGGNPQVGKYLGIYFVFGVGAAGLTVLQTLVLWIFCSIEASRKLHERMATAIFRAPMSFFDVTPAGRILNRFSSDIYRVDEVLARTFNMLFNNLAKSGFTLVLIAVATPLFAGLIIPLGAMYIFIQRYYLRTSRELKRLDSVSRSPIYAHFQESLGGITTIRAYRQQDRFELENEWRVDANLRAYFPSVSANRWLAVRLEFIGGIVILAAAGLSVIAVSNGAPLSAGWVGLAMSYAFTITTSLNWIVRQTVEVETNIVSVERVLEYARIPSEAPEIIHRNRPPASWPARGEVEFNNYSARYREGLDLVLKNIKLDIKSHEKIGVVGRTGAGKSSLTLALFRIIEADSGNITIDGINTSSIGLLDLRRRLAIIPQDAALFEGTIRDNLDPGHVHDDTELWSVLEHARLKDHVASMEGGLEAKINEGGSNLSQGQRQLVSLARALLTPSNILVLDEATAAVDVQTDALLQQTLRSHLFANRTIITVAHRINTILDSDRVVVLDKGEVAEFDTPKELIKKRGIFHGLVKEAGLLNEVLE</t>
  </si>
  <si>
    <t xml:space="preserve">EAU89511</t>
  </si>
  <si>
    <t xml:space="preserve">CC1G_07737</t>
  </si>
  <si>
    <t xml:space="preserve">CcABCC8</t>
  </si>
  <si>
    <t xml:space="preserve">MFPFQTEIAAVLAGSALASASRLYFKENGAEGKIRLPEGYEQDERDPFDVTAPEDLIDGHPIEEQIFWNRMRRRKAGIALLLALAAAVNAIALGYAISNDARPESLVAILQLAFTLYILVLSTKASFTDEVAAHCELVLHLAVLSSVSTLLLLTAAILPDSLASHSDIGSQGLWYGVIALYSAVCVVAVTTPTGPPLNYPSEVVYSDKVVQSITNPDPENVCGVTGSSLWDTLMFSYVTKVVWLGHTASSVEIGDLPLLPAYFRAVLNYSLMRKATRTTKLKVLNWKPRLGSGWDLWYRLMHLNRYLLSLEVVLGVVTAASFYVQAFFIRFLISYLEVDPGREDRGWGWVYIFGIIATNAIGYLIAGQLWFLSATTIPVRFRVQLNSILYAKTLVRKDVASTAPSAGSKDANPDGQGSEEKEQSASEFASKGQIMTLMTTDVDKIADFPWWFSTLIVHPVEIVIGTYLLYDLLGVSCFYGLALICLFLPLNHLAVKTFVGIQENLMKARDERVSLMNEILGAIRMLKFMAWERSFEKRVMGIREKELKYQKRHYRIQTLWIAVWNLTPILVVLVTFWHFAIVRQQPLTPSVAFTSIIVFSQMKFAFNALPETFVNLLQCLVSLRRIEKYMNGAEVSPVLPLEEQGTKIAFQSCTVTWPQGRSQSQDGSNASTASSTPTTPSKKFVLVDLTLDFPRGELSLICGKLGSGKSLLLLSLLGEADILSGQILCPRSPPDSIASSANAGLRGEWVVEGLCAYVPQAAWLRNASIKENILFGLPYNEKRYQETLEACALVNDLEILEDGDESEIGERGVNLSGGQKARVSLARAVYSRASILFLDDVLSAVDAHTAHHLYHQCLRGELMQGRTVILVSHHVHLCSSDAAYIVALDNGRVVFDGDRDSFNRSGLIKTLGQTTHGGEKDDLEEKKLLVDIEEKVLGHGEGVQQESNSTAESTHGSDGQKKEKKPPRKLIEDEVRAVGRIKKDVWAMFFQACGSPWFWSLFVLVFVLAAVSVVVENNWLRYWSASALENTGGSPIFYIGIYTAINFVGLIVGTGRWLVLYDGSIRASTVLYKKLLETVLFANIRFHDTVSRGRLLNRFGKDFEGIDSQLAGNLGYTTIMGLSALTSVITVSVVGGPVFIAAIAVLGVLYWNAAKIYGQTSRDMRRLDSVSRSPLYSIYGETISGVPVLRAFGASTKLLREMLRCVDTNSNPFYWMWAVNRWLSIRFNLISTAMVGATGLACLVNPSINASLAGFALAFATTITNDLLFVVRRFVALEQSMVALERVKEYSELKREPAEFIEPRPPASWPSQGEIQVEELTIRYAPDLPDVLHNLSFTIKPGEKVGILGRTGSGKSTLALSFFRFVEPTKGRILVDGRDLSKVGLTDVRSRITIIPQDPIILSGTLRSTLDVFDEYEDAEIYEALRRVHLLPSSDNAELPDTINVNVFKDLDSPVSEGGENFSTGEKQLLCMARAILKRSKILVMDEATASVDYATDELIGKTIRQEFAESTVLTIAHRLRTVIDYDRVMLLDQGRILEFDRPATLLNDPNSKFFALSKATGKDEFAILQKMASETR</t>
  </si>
  <si>
    <t xml:space="preserve">AAW44521</t>
  </si>
  <si>
    <t xml:space="preserve">CNG01370</t>
  </si>
  <si>
    <t xml:space="preserve">CnABCC8</t>
  </si>
  <si>
    <t xml:space="preserve">MADSSWVSAASKAISDSSCDKVWDGIDFSSCFREKYLQNVPYLLIAASALYLLSTYPSRWARRSQDPLSTSTLVSSSYPSDLANLESSVILDSLATNLLPPWSASTPSKPAEKLPEGEAERVIMDFVKHKRRDVTRLQDLRFWIGLLGAVTWFEVELARAVVQGSWKDVIFPAWLSLISIIPHSHITPLLSLHSMTSLIFFRTLIIHPNPSKLHIACFAVEMVYCIAMLGLPYHEGLDRLLEGAKSKGGGSLGSFGSKLPKHYEEPASAWSRGTFNFLLPLLFKHYLTPITLENIPAIREDDSSAASLGAFRAFSAKRDATYAKKHSGAKRRRNLGLELAVFFAPELGWQVLWASIFIFFQYLPPNGLRLLLQYVKQRETNPQPTHVAVLYVAMMVIGQCMSAITLAQALYLGRRLCIRIRAIIIAEVFAKALRRRDVSGDVKKSTSNKSSAAAAGKKGNNQAQDGAEGEATAGEGKIANLVSVDAFTISEICAYSYYTVSCPLAIVVNSVLLYQTLGTAAFAGIAVLVALMPAQYGMSKLYMSRQKKFMTATDARLEGITEVIAHIKLIKFNAWEGKFFDRMMITREKELRMLARRFATTVLFQLLVWSTPVIVTGIAFAVHSLWLKQPLTADKAFASLILFNMLKDPLALAQDTVTRLIQASTSCNRIQKYLEEPDTLKYQQLSTPGSNDPQIGFRDAVLGYLTPEEATKLESDQSEPFTLRELNVSFPVGKLSVVCGPVGSGKTTLILGLLGETLLLKGQVFMPDDHANRDGCPIDPATGLADTVAFCAQTPWLVGASIKENIVFGSNWDKKRYDHVVKACALQRDFEIFELGDETEVGEKGTTCSGGQKARISLARAFYSSAKTIILDDVLSAVDAHTARHLYEQILQGPLTQGRTVILVTHQVNLVSPAAEMVVMLDNGIVTASGSPSELTASGALELSEDDSDKASASASTAASTTLGAGSGSPVERDTDDPYIEDQLDSPAEEELVEQQKQVDADRAAQTDKTTRLGKQLVAAETSSQGTVQAATYMLYFKALGGITIWIIVIIVFFGSQMLQVANNAWIKEWANADDRAASGSLLGKAAFTVYQFVIDTRKYVQAEMERKHSTAYYLAIYWAISAFYLIAVVGRVGISFIGALRASRHMYDRLLQRILGARMRFFDSTPSGRILNRLSKDMSSIDQETGEICMYFANSCLSAATVLVVVTVSTPAFLGALVLICFLYWVIGSLYVATNREIKRIDSVTRSPIFISFTEVLVGMSTIRSYGDSARFMRKLFHELDQNTRCFWYLWQVNRILNNYSNFVGALVTVFAALFALKNKSMDAGAVGLSVSYALSFTEYVLWVVRLYAAVEMSMNSVERVGEYLELEVEEESHEKGKEPPAYWPTSDGSIVVENLTCRYAPQLEPVLKDISFVIGPKEKIGVCGRTGSGKSTLALSFFRFLFQESGKITIDGEDISKLSLNALRSRLTILPQEAQLFSGTVRDNLDPFDQHEDADIWDALAQCGLVGKSRLSSRATSRAQSRTDLSALSSSTTKEPNAPLVKSVLKKSLKNAEEGDEEGERVVIRSLEEKVAVGGKNFSQGQRQLLALARGLLKLRNSSFLIMDESTANLDHATDATIQNVLRTGLADTQMLVIAHRLMTVAGLDKILVLDHGKVMEYGTPWELMQNEGGIFRELCKQSGEETQLWEVAKIVYETKQNASSRS</t>
  </si>
  <si>
    <t xml:space="preserve">EAK83864</t>
  </si>
  <si>
    <t xml:space="preserve">UM02818</t>
  </si>
  <si>
    <t xml:space="preserve">UmABCC8</t>
  </si>
  <si>
    <t xml:space="preserve">MTAIERQIYYLFVRVAQSCAHRVHSLLLASTLAVPLSYFLNTSAESIVNGFSQDLFVSDNDMTKAIFNVSSNLGVVLGSVMLLSLASPWFLLILPILLLALWLIKSFYPQTSGQVRKLDLECKSPLYTLFGETLMGLYQAERGAGVTQSKGILLKFVVDALVDLGIWLDRSGVGLAQRSAREGGSSQSTVGWVAVGLTQLMILTAAITMLTKAWTQPELCLVAIERLQQVAALEAEADPHKTQSTTSATSCLVGANVVARCISVNHINPDTGIPTKVLRNLSFHLAPSEKVAVVGRTGSGKLSLISALLRFTPLSAGNIWLDGDDASWIGLAGLRKRVLVLPQQAAVVPSCTLRQNLCVLVDEDRMQLADSDLWQALKRVSLDDLALKLGGLDIPLDQVQSGEIQLSNGQKQLLALAKLILACQAIRTNHDGKKGTLLILDEPKASLDEAGDALLGQLLHDATAFGGFTTLIVSHRFGPVLYCDNVLLVRKHDHADDENNESFGFGPPSQLFEDNDPAFGVLAHDAGIVAWK</t>
  </si>
  <si>
    <t xml:space="preserve">PGTG_19443</t>
  </si>
  <si>
    <t xml:space="preserve">PgABCC7</t>
  </si>
  <si>
    <t xml:space="preserve">MIWQDGSAPPQEDYIYHLFRNQARRLEGKAGGEGFESESQSMLAAILTVWLPLVLLLISLLSLVRIPRWLIGGHFFGCFITIDDLPDPHRLVKIAPPPWKQSVLLAGSALLLPPALASFSFHIVQLPSLFHPLSAAAIIPMIVWSYSLIYLSLRTITRPVYSLILLWTSLVVSEAAKISFSIEADQGPLKWIILWRVLNILLILGLVYVAGSYPILDVLPCENVAKPGASPSSEDTCPEDSTSLWQWLSFSFLDPLLQLSQQRTLKEEDVWKLSPFFQHRILFARYQRLIKEEYASKDRKLSLIRILIRSNSMDLIIGLSVELWSTVVGFVSTYAIKRILDGLSFGDRALSFKFAILHFLCNMSFAQLDLCGKWHSRRCYERTRGQLFNILHDKALRRKDMSGVVLSKPNPSDSDEADKNDQSHANIGKISNLMAGDSYQVAEQFWHSAAVVTSPLRLVISLAFLYKLLGWSAFFGAGMVGIAYLLNWPLIKFDVKFSREYSHARDKRMTIATETIQSIRFLKFMGWENKWENKVQSSRELELSLRIKQMILSAIISFIWIFVPTAVLLISFWAFTSVFHQPLTVSIAFTSISLFTQLQWALQELPNQITSWLRALVSVKRIEKFLAEEDVPAWVTSLSRGQEDEDGQQTELEPGSIRFNQASFTWPQSEESKKAETFILGPVTLDLPVGKLTIITGPTGSGKTSFLSAILGEMDCIEGSVLVDKSDDAVVAACALTQDLAIMPHGDKTEIGERGISLSGGQKARISFARAIYSRARILLMDDPLSAVDMFTAKNLVETLQGDLLRGRTVVLVTHHLGLCQPAASLLVHVKGGQVDYAGSATEFKVDPTELVDDPTTEVTKPGSQAESSSSTSRPRSPELSKTMEVEDGCVEGDGRLIEKEKIQEGRSVVVCCFSMGLKSMQNILLSSSFSSNIAEFIFLWGEAYPHPPLELLAIYDPTKGFPRPDVNVNPWIQLYLMIGLTTGFVILAGLAVGNFAELRASRKLFLAMLGRIVRAPTRWYDVTPTGRILNRLVSDIDTVDFALHETSVGAIRGTIAFLISFIVIILVVPTFTPFALFIAWLYIRLGPNYIKTSRDLRRLESVSRSPMFQNFSNLLFGIQSIRAYAAEDRYQNLFFSSCDTFQTMDHHYWLTNFWLMWRYDCLGSVVVFLTTSFALLSGVSEGFAAISVVQAEIFAQATRSLVSVFAQLELDFNAVERITEYLKIPQEAPSIIDSCRPPAYWPSDSSGLIVEDLVVKYADHLPAALKSISFEIKPREKVGIIGRTGSGKSTLAMSLLRILEATGGRIILDGIDISRIGLEDLRTRITIVSQDVTLFEGTVRDNLDPLHIHSDEECWEVLRSCGLASTTAIFGAHEPVSTGAAPAAKEGEESDSNPAKALAQPARIALKSLDMKLSEGGKSFSVGQRQMLALARAMLRSTKVIILDEATASIDFATDFLIQSTIRECMSDSMVITIAHRLFTVIDYDKLIILEEGRIIESGSPKELIQDTNSRFRKMCESSADWISLKNQLLSS</t>
  </si>
  <si>
    <t xml:space="preserve">BDEG_02699</t>
  </si>
  <si>
    <t xml:space="preserve">BdABC9</t>
  </si>
  <si>
    <t xml:space="preserve">MLQQVLNSTVSILLSASTYKQNSTDYSYLCKDAEGWGPWSLTRVFDFTPCYESIFIESIPKVLLIAFGAPRLWKLVSRPAFVAPVGFVYSAKLGSCFILAGLALINFLVLQGDRTHPAEPYLSVAMGSSCIIYLLAAALHHYEHFYSRLSSSVLLFFWLGSLITNLIALRTCILLQIYYPRPVHFGFIASSVVFSLFVFVFENLPKPQSYYLSLDDVINASPEATANIFSRLTFQWMDPLMRLGYTKDLDMDDLWNLKKTDTGNYNSEAFQKTWTKQLTKRSPSLLRAVAKAFGPVFLSSAIFKGCQDILGFVQPQFLHQMMEFASSYSVESTTPPIPMYRGFIIAFSMLGIALLQTVLLHQYFHVCLITGMRIRSSIVTAIYRKSLRLSSKARQSSTNGEISNLMAVDASRLSDLCTYLHMLWSGPFQISMAVYFLYDTLGPSIFGGVAVMVLMIPVNGYLATRSRALGKRQMTNKDSRTRLMDELLNGIKVIKLYAWENSFLKKIFSIREAELTTLKQIGYLSAVQSFTWSCTPFLVSFTSFALFSYLSEEPLTSTRVFVSLSLFNLLQFPLSIFPSVISATVEASISFSRLYTFLMSEELDESAVNYELVPPFTDQSNIERVSICQGSFAWLAENENTLNDISISVRENTLLAIVGNVGSGKSSIISAILGEMYKTSGMVTVRGLTAYVPQTAWIMNATFRENILFGRHYDDKLYNDTIDACGLRPDLNMLPGKDATEIGERGINLSGGQKQRISIARAVYADADIYLFDDPLSAVDAHVGRHIFDHVIGKQGILKNKARVFVTHSVHLLSETDEIIHIARGCITAVGTFTSLMSQPGPFYALMRDYGKRKESDPSLELLDTELAVDTVVGSLDKKEDEVLNDEKDADAHATTVKNDDDRGSKLYPASTNGSTKTISSAIGTKIISTEDSAKGSVNLSVYLAYAKSCNMYAVAAFLMLAILSQGLSVFQNVYLSWWANVNDRAESLMMIMQDRGDVFAWLVGYGAIGLVSSISVVGQVIFVWVFCGIRAARVLHEQMLNCIVRLPQSFFDTTPLGRILNRFSKDQYTVDEVLPRTFQGYFRTMFGVISVLAVNAIGSPLFILFAIPLGALYRYFQRFYLSTSRELKRLESTSRSPVYSHFQETLNGVSSIRAYKQELRFIDMNEERLDYNQRAFYPSVSSNRWLAVRLEFIGALIVFGSALFGVMAIYFHTSISAGTIGLMLSYSLGVTQSLNWMVRQSCEIETNIVSVERIKEYVDLKKEAPYEIEATTPPPAWPQHGNIEFKNYSTRYRAELGLVLKNISFNVRPHEKIGIVGRTGAGKSSLTLSLFRLIEASEGSIIIDGLDISTLGLACLRSRLTIIPQDPVLFAESVRYNLDPFSTRTDAELWTSLECANLKEHITSLEGGLDFKIQQEGENFSVGQRQLICLARALLRKTSVLILDEATAAIDVETDHLIQDTIRREFKECTVLTIAHRINTVMDSDRILVLDNGHVAEFDSPKVLLKNTKSMFYSLAQEAGQTK</t>
  </si>
  <si>
    <t xml:space="preserve">SPPG_05362</t>
  </si>
  <si>
    <t xml:space="preserve">SpunABCC8</t>
  </si>
  <si>
    <t xml:space="preserve">MGETNESNSASAPMLRKELRRPFLSNVFLSWIDPFVRLGYKKALDEQDLGSLPKSQQAVSVANDLSSFWEQYKRYTDPFENTLCTPPSLTKSLALLYAPRLVLIALLRAIALVITLGLPFVMIPQVLQYVNPQPDGPKLFVESGVAIAFILCALQLVLSLCSNGVQMLGLDLTVEATAVLTDALYEKTLRLSHKARLQFPAGHIITLINADVTKVATYSNFINPMWTAPVHIIVCCVLLGKLLGQVVWVSIGLFAIFIGLQTPLGAGFGKAVGGYMKSMDARIKLLREFLYGVKVIKYAACEDYFFKKISAARKIQNKSFRLFCTVIFWLSSVKQLQQVLVPVITFVVFAAVGGDMSGSAPFSVLGLFSTLATPFSDITDVVANLSQFLVSMRRIQSLLLAEEVEPSHLTGRLEKVKNIDDAITLQNACFCWESSKNSESEADAKPPSTFQLRDMSINIPRASLTAIVGAVGAGKSSFFSALVGDMRRTDGEANAYGTMAYCPQEPWIITGTIKENILFNSNVTDERLSNAFSVCQLNRDLQLLSHGVDTQIGEKGVNLSGGQKARVALARAVYRDADIYLLDDPIAALDAHVSKEVFEKTICGALRGKTVLLATHQLHLLPEVDHIIVLEHGRIVQAGTFPNLMSDKNGLLAQMMKDFHVAEVTAYEDAEENDDVIETKDELNTAPATTPSSKAQGIVAEERKKGQVTGATIVSYFKAGGGIPFAFNVICSTILLIVASSAVLLSLSWWSTNRFGWTSWQYIGFYAGVGVFSSAMSMCMSGAIAYGGYKAGRAFHRLAMNGLLQAPMSFFESQPVGRIISRLTTDVKDVDLNFPNTFIDLFATGTNVISTLIVIVYANLLLLVLLAVLAFLYFLLFRYYQSSFRELKRLQSIMRSPLSAHVSETLNGLSTIMAYKVHDKFIANQRSRTDQSNLSTLFYNATRLWFLLRLEILSTSVVLVLVLVAPLKITDSSTMAVSLTSAISLGSVLIQFFINLGRGEAMFNAIERLNYYANELPREAPSELDSDPKGSTWPSAGAIAFKSLQLGYESRPDHLVIKHLDLSIRPGEKIGIIGRTGSGKSTLVTALFRIIEASDGLIEIDGRDIASVGLRTLRKGLQMIPQEPTLFSGTFRSNLDLESRYTDEQMWQALDLIGLKTYISSLPEKLDAPLTEGGSNLSVGQRQLLCLAKAILANAKVLVMDEATAAVDADADKRIQQSIATTFKDTTVISIAHRLNTIAGFDRVLVLDEGKAVECDAPWTLLERKGSVFAELVEATGSANATAVREISHAAFQQLGSKR</t>
  </si>
  <si>
    <t xml:space="preserve">CAG78123</t>
  </si>
  <si>
    <t xml:space="preserve">YALI0F12089p</t>
  </si>
  <si>
    <t xml:space="preserve">YlABCC9</t>
  </si>
  <si>
    <t xml:space="preserve">MVGLCSHPEQWGISLLYDLTPCTCQALSHVFPSAIALIWGTREVVQFANKPNNAHIVRRQWDYWLKQSASVALILSLLYDASRHRAHPTDIFFWSPLVLVAATVEIIYLQHVEAAKSRIASSAVLWFWFTLAIGGLLETIGDAVRALNPRTALCTTFVASLVFSLECWVFDPRKSLPHMYQTAYEDLNPIEYANIASRSTFGWLGPLLKTGYSKVLTIDDIPACPTWLKTAVTHGTFEQTWQKQLRKKNPSLLWTITAVYGPKYLFLCVYNLGETLVPFIQPFLLRQLILVVTDYRAQEDAARSLNKPLDPDSESGLITKGIMVVTAMLALSLVQIVSSNKFIIGCFNMVLEVTGALSAAIHNKTLTVSPEAKADTNSGDIVNLMSTDVPQIAQTADIMDTIWGAPLGVVVCLTSIYFLIGKAMWAGVFVMSMNLPINAVFAYWETKFYEQIMAVRDKRTAVTTEVLTNIKSLKFYSWEKIFYDKVCKIRNGGELALQKKILHYEIAEAFSWSVATFVATSASFAVYTLGMKQPLTTDVAFPVMALYGALLEPLGSIPYIITHLLETGISIGRISKYLKARDLQPDAVTHVAAATVPGQVSVTVENGSFGWDSRDVAKDVDKLLLTDMNFEAKKGQIVCVVGKVGSGKTTFLHSLLGETYKHAGQVTVAGRVAYVAQSPWIMNATIKDNIVFGSKFDADFYAKVVDACALKSDFAILKDGDQTEVGEKGIALSGGQKARLGLARAVYSRADIILLDDPLSAVDEHVQHHIIQEVLGPNGLLQSKTKVLATNTLNALEHANMIYLIQDKTFVEKGSFEEVSRGEGQLSKLIKDFGRKGKKTDTSASASDLVSGPTTPTSMVETDPVLIEGEDTVEELGIDRTLTLRRASTAEFVAPKGPKSNADERDSDRVNQEIVTSGDIKSSVYVRYAKALGLGNLAMFLLCNIMVSVSQVAANYWLKDWAERSDDSELSSPGYYLTVYFILGIASGIWLVLELIFLHARGAIQAGIEMHAKMLACVLRAPMSFFETTPLGRITNRFSGDLYKIDANLPSAIEYLFNAIIAGMASLLVIVFATPMTLLFIIPLLVLFYRYQKYYIHSSREVRRLVTASRSPVYAHFQETLNGVSTIRGYARQATYEKINQARTDVSAKVRFIQQNLNRWLSLRLRVIAALVVFATGLFSILSLRWYNFMNPGIMGIVMTYALNVTWTLVLMVRMAINVETHSVSVERVWEYCELKSEAITEIPGCVPPSWPENGSISFNDYSTRYREGLDPVLKGISLDIKHKEKIGIVGRTGAGKSSLTLSLFRIIEAIGGNISIDGVDISKLGLRDLRQRLSIIPQDSQIFEGTIRENLDPSGTAHTDEEIWKVLELSHLAEFVRSSTDSDGQHQELLMKINEGGSNLSAGQKQLMCLGRALLNPSPILILDEATAAVDVETDKILQQTIRTEFKEKTILTIAHRLNTILDSDRIIVLSAGQVEEFDTPQNLLKNHDSLFYKLCERGGFVDGDEIKYTVAEEEGDDKKDNDDDDDDDDQPAYTVEEPDN</t>
  </si>
  <si>
    <t xml:space="preserve">EAL91783</t>
  </si>
  <si>
    <t xml:space="preserve">Afu5g08150</t>
  </si>
  <si>
    <t xml:space="preserve">AfuABCC9</t>
  </si>
  <si>
    <t xml:space="preserve">MQTLAAFCLIADISSTALVILLTVPAIRTLLESAVRRFHGLNRYLCEFYVDQDGEANRASIAATKKKFERMFITVAVIGGGITASTRAVVLGAMFSFNIWAQIVHWILQLVQSTALVMENSPTTRYSLGWKQALSASVTITSLAWELFARHKTGLLDDFHSYIIGVEIGAATLIVIISLSLPRRPDVYRHGTLVDRELTTSFLGRMTFSWASHLIQQISRKSGEDIGNLPELDFDTRAENLQGSFVQSHAKAACHGKSRTPLWKVLVFSNRRHLLFQLALSVPASFLAFGPHLSLLRILQILEKRSGANEDATADLWFWALALGICTSLSAWLEAWIGWIASNKIAIRVYEQLSAVMFHKALHSIAPSQDDVKGSGEEDCAQGTQVAVNLVAVDVPRIAGIATFLYSFVLAPMKLGAACGLLQHVLGWKSLLAGITTLALLMLLNHACMARYTLAGKNLMACRDRKIIALTEALRGIRQIKFSAAEDRWEEQLNQLRDAELLAQATSFRWNVTCFSLWVLAPILLSVASLSVYTISHGELTASVAFTAISALTSIENALSTLPELITNATDALISMKRIANFLDAPERNSSTVLLSPSIRFDNATVAWPDSTQTSDVSPGTRFVLRNLTVHFPEHGLSLVCGRTGSGKSLLLSAILGECEILEGIVKRPSIRSMYKRPGPGEDWIIDSATAYVAQTPWVEAATIRQNILFGMPFNGERYKKVLFACALVRDLQMLEGGDLTEVGPNGVNLSGGQKARISLARALYSRAGIIIMDDIFSAVDVHTAQHLYEHALTGELATRRTRILVTHHVRLCLPRVDYVAYLDSGNLIFAASLTQMRHSSVLEELLRSQFDVDNTAAVYEIPEASASQDRLACFNERCQSCPADLRLAQHPIVSKRPRNFIEEESLEKGAIPLSVFRRYIQKCGGLRAWVVLALCFATYTGLALGKGRWLGLWSGQRSSLLASSGVSPELQLYLGVYIALSVIVWIVGSLRSYLALTASLQASRCLFSQVLHVVFRAPLRWLDTVPLGRILNRFTADFNMIDSRLGFDITLLLGEGMQALGAVIAGILVSPVIIVSSGIVAWVCGWYASQYLTAARQLKRLESISRSPIYELLSSSLSGLWTIRSYQRVDSFINRMHGLIDRHARVYWNLCLLNHWLNLRVSMSGALFTTAAAMTFTLLQDLKASSTGFAISFIIQLSAALAMAIRMYVMFDLDMNCVERVLEYSEIKTERYDGQDAPAAWPSKGRLQVENLSVAYAPNHPLVLRGVSFAAEPNERIGIVGRTGAGKSSLALALFRFLEAQEGRILIDDVDISQIKLHHLRPRMGIIPQDPTLFAGTIRSNLDPFHEHDDSDLLAVLDRVQWLAQYGSTSSTERETAAKAPSWQSSSPESLQEKTHMSPLDTRVAEGGSNLSQGQRQLLCLARAMLTAPKILVLDEATSAVDTATDKVIQKSIRSGFGQGSTTMLVIAHRISTVADFDRILVLDAGKVVEFASPRALMQLKNGVFRRMVEEDGESEHLKRVIFRNV</t>
  </si>
  <si>
    <t xml:space="preserve">ANIG_07839</t>
  </si>
  <si>
    <t xml:space="preserve">AnidABCC9</t>
  </si>
  <si>
    <t xml:space="preserve">MTSSSLPCLAAADAAFGPRVSVACRAFDFTVYFEDLFFACLPAALFLLCCPVSACLQWKEPRRIKRSKLLIWKLISLVALWVCETSFLVVRRLGYPALRNNASLAADMLGVVAIAGAGGLSYIHHCHSIRPSTLLALFLSARSLLTIARVRTLWLIGSSTNEAIVLTLGLGFTICSVVFESLGKEASLVSSTLKPATPEPFSGFWKQASFAWLAGTFHQGYSNVFTVTDLPDLDPQLSGRDVGRKLQEAWAHKEDKSAKHALLRSCLRAYRTPFNSAFIPRLCLSGFTFCQPFLVNATVSWVGNTYAPMDFGRALIGAFAIVYCGMAASNALYGYFTFRFTIRLRGGLISLIHGQTVQTKAAHLGGNTAITLMGTDVERIASGFRLIHEMWASMIEIGVAIYLLERQVGVACIVPALIVVVFVGATVKLSAASSTSQRAWIERVEERLRITSYSLERITEVKMLGLSETISRVIRGLRAAEIAVSAVFRKLLIVRVILSNAPTNLAPMATFVVYAIIALVRDDRSILAATAFTSISLISLVTTPVLTFIQALPAVIQCLGCFDRIQEYCNEVPGPQRADTSDHRPFPGADGDTPIALVQVAGSSKNGGAIQEMEGQSFGWDRSAPAVLRNISLQVPRAAITMIIGPTGSGKSTLIGSILGETVALGCPYEGSRSGVAYCGQETWLRSQTIRQNVLGELPMDRQWYRTVISACGLQKDLAQLPQSDMTPLAGNGTTLSGGQKQRVALARAVYSRHKIVLLDDVFSGIDATTVEHIARHLFGPGGLLRKMHTTVVLATHSRFVLQYADKIVVLADGRIVETDTLQNLKAGNAFVQDMDNALPIPSPLAIQYGKETISPFRDPDDDDDDDDDDDDSDEAESCSEQQSQSLSRQQGDLSIYAYYASASGKITVALCLGCALIWAICGELTTVWLDIWTSANAEHPNSRLGMYLGVYVFLGIASIFFAIAVSWLLMVNIVSSSALKLHERVLTSTFRAPIHFFHQVDIGSITNRFSQDMDLIDMSLPIEVFNVLAWGCTCLVKLVILCVFAKYLSVAVPFAGAVVYFTQRFYLRTSRQLRFLDIEAKAPLYTHFLELVKGAATVRAFGWQRSFDEACLSLLDASQRPVYLLLCVQQCLGFFLDMLVSILAIILITTVVFLREKFDPGDVGVALVMVMTFNNTLMQLVKDWTNMETSIGAVSRVKGYTSTTDPEENTANVPSLPGDWPAVGRVELSAVVASHPSRSELVLKEVSISIKAGEKVAICRPSGSGKTSLILALLGMVEVQEGTISIDGINILEHSRAQVRRKLNVVTQDPFLIAGSVRFNIDPLQTASDQKIISALQILGLWDRIAQEGGLDGRMEPDAWSQGQRQLLCLARAMVQQGKLLILDEAMSSVDNETEDIMQAAINSEFSSHTVLAVMHRLRHIYCYDRVVLLVDGVVVEFDSPTALLTKQSRFKELYESGKM</t>
  </si>
  <si>
    <t xml:space="preserve">BAE64581</t>
  </si>
  <si>
    <t xml:space="preserve">AO090011000017</t>
  </si>
  <si>
    <t xml:space="preserve">MARINHGIVGISILITLSLPRRSRIFRDGKAIDGEGSSSVLGRLSFHWVSELVAVAEARRRVTLDDLPELDDRTRAGILQEEFTQAPCNNPSHRCDEWSLFRLLLLSHGKCLRNQIMLSIPLAVVAFTPQLALWMMLQLLEEQSTRQSDTASLTWWALVCGLTIGLSAWLENWLLWLAMNKISVPLTQQLTAILYHKLISHSQLAGDSLNEQNLTNLISMDTQRIATVAGFLYSNVLQAMKLIVASTLLAHLLGWQSLLAGLSTLLIITPLHRIFLQRYGAAERALTGLRDSKMAALTEALQCIRQVKIAALERKWEVKINQLLERGLQEHRAAFHWYLMNLACHLVGPVLVSATAIGIYTWRHGSLTPSVAFPALSLLGYIQFILGLIPDLWSGIVGARISLRRIGSFLETEKASSTIASGERIEFQSATVCYESSAGDQGSGTLHNVTASFPPKELSIITGATGMGKSLLLRTILDECHIQSGILRRPVPASHDEIYGQTTTTQPRWVIDHAVAFVPQLPWNEAATIRDNILFGLPLEPKRYQSVLYACALIKDLEQLEHGDLTDIGPNGCKLSGGQKTRVALARALYSRAGILLLDDIFSAVDIHTARHIFIHGLTGELAQGRTRILVTHHVQLCASKAKYLVTLDNGTVVFAGIPPYLLHPSLEENRDTAGNESKHDIHTPESTPVRHSYNTLVSADDPTERTKGAFMEDGRSPQNLVRRDVLRHYIQTSGGSRSWAVVAGCYIGYNGLLLALVCTVSFLLLRIPIKSIN</t>
  </si>
  <si>
    <t xml:space="preserve">alternative sequence (1306 aa) - MARINHGIVGISILITLSLPRRSRIFRDGKAIDGEGSSSVLGRLSFHWVSELVAVAEARRRVTLDDLPELDDRTRAGILQEEFTQAPCNNPSHRCDEWSLFRLLLLSHGKCLRNQIMLSIPLAVVAFTPQLALWMMLQLLEEQSTRQSDTASLTWWALVCGLTIGLSAWLENWLLWLAMNKISVPLTQQLTAILYHKLISHSQLAGDSLNEQNLTNLISMDTQRIATVAGFLYSNVLQAMKLIVASTLLAHLLGWQSLLAGLSTLLIITPLHRIFLQRYGAAERALTGLRDSKMAALTEALQCIRQVKIAALERKWEVKINQLLERGLQEHRAAFHWYLMNLACHLVGPVLVSATAIGIYTWRHGSLTPSVAFPALSLLGYIQFILGLIPDLWSGIVGARISLRRIGSFLETEKASSTIASGERIEFQSATVCYESSAGDQGSGTLHNVTASFPPKELSIITGATGMGKSLLLRTILDECHIQSGILRRPVPASHDEIYGQTTTTQPRWVIDHAVAFVPQLPWNEAATIRDNILFGLPLEPKRYQSVLYACALIKDLEQLEHGDLTDIGPNGCKLSGGQKTRVALARALYSRAGILLLDDIFSAVDIHTARHIFIHGLTGELAQGRTRILVTHHVQLCASKAKYLVTLDNGTVVFAGIPPYLLHPSLEENRDTAGNESKHDIHTPESTPVRHSYNTLVSADDPTERTKGAFMEDGRSPQNLVRRDVLRHYIQTSGGSRSWAVVAGCYIGYNGLLLALVCTYSWVRLWTESGSSTTPDPRRMGYYTLGYIIIACTACVLGTLRSYLVFDVSLQAARELFHQTIHALLQAQLQWLESVPTGNLINLFASDFYLIDSRLGFDLIGLFSAAMDCVGVIMGAVLVCPALTIVAAILLCAVLWYTKRYVVAVCQIKQLEATTRGTVYEHFNMTSQGLSTIQAFRRGEDYSSIMHAKIDQQAKTSWYLYLLNRWLTFRINVLGTLFSLFTLFFVVSSPSITGSFAGFALVFTNHLCHALVMLSRTYATAEMDFSAVERAMEYTEVPIENSDGEDAPDRWPTEGRLSVRSLTVAYSPELSPVLHNITFTVEPGQRLGVVGRTGAGKSSLALALLRCLEAREGAILIDGVDISTIKLHHLRRRLAMIPQNPILFTGTVRSNLDPFGQYSDDSLIEALKRVFWDNPEALHASVADGGSNLSCGERQILCLARAMLSAPAVLVMDEATSAMDHDTDQMIQRSIRSQIGKKSPTLIVIAHRLQTIADFDRVLVLHEGRAVEFGSPQDLMQSRNGLFRQLVDDDVGKENLYNQMNIAGR</t>
  </si>
  <si>
    <t xml:space="preserve">CAP97419</t>
  </si>
  <si>
    <t xml:space="preserve">Pc22g01310</t>
  </si>
  <si>
    <t xml:space="preserve">PcABCC9</t>
  </si>
  <si>
    <t xml:space="preserve">MNQIPLGQGISRPQCDQFWDSHNAWLSPCALPYLASIPAIVVLLIALSHILGYFFHRWRPKWTIPFVSEQHETGELPLDQPKQSLRWTVSLLIFSVTGLLVDTVQFVPPRIDPSAFVLVLSWVSSPRLWGSCSISMLAYYILAFAIELSLATHPDECPKFKIVARYIAASAAAAACATIILMPFRESSLSSIDISAVGQQPSNDFRTPEDNVRLWQFLTVSWMAPLISLGRKRQLHEQDVWLLGFDFQHSRLHEKFRRLRGSVLSRLLRANGIDVFIISTVSLVQMICDFSTPVLLQQLLQAMKDPSRPKRVPLTYAFMSFALRLVAAQSQVLLLWYGRRCYERSRGEMIMMVYEKALSRKNISGLMIEGNPGPSDAEANGVNHETPVEESHQPPAKPAEGFWQRIVTYNRKAPQKHAKEAASLGKIFNLLRGDVYEVAQRFWEVDSLIDKPLGLVIATFLVWTLFGPSCFLGILAVLVAQIVNALVTRALLRWERVRRVATDTRLQITSQFVEAIRHLRWYGWQNHWLQQVMEARQHELNIRIVTSLWSILIRFINAFASGVFPVVALYAYTSLAGHELRVDIIFPALQLFTMLETRLRDIPGLITSLINAFIALGRIEDFMSEPDKENVPSEPLANDAPLSMHSCSFAWPGKVSPVLVDINITIPKGLTVVTGKVGAGKTAFLQALLGELDRLNGSVHIPNEMVGYCAQTPWLQSMSIRDNILFSAPYHDQRYKRTLEACALLPDLAQFKHGDLSFVGENGIGLSGGQKARVALARAVYSASRVLLLDDPLSALDHNTAELIVRRCFSGPLMKDRTIVLVTHRTTLVRQRADQIIDICGKHATVYDKDSIKLDATESSLQVIAHEDGTEAETTLEETAAVPDKFIEEEHRADGGVKARVYWNYVKAGKYRWWLTLVLVLAIYRLLAVGQSWFLKGWGEAYEQTTLPKWSERPSQDVWSVSNLSMDMYFGPPSSVGQLPSPREDVRPWLWTFFAIISFQAATLLVAQLLMLVIVYYAGQSLFRRVLVRVSHATFRYLDTIPLGRLMNRLTSDIGVVDGNISEQFQVIAFQAITWISSVLVIATATPVFLLFSLALTVVFVLVFLRFLPTSQSLRRLEMVSLSPLLSNFGELLHGLTTVRAFHAESQFQNRVISVVDKFQGMDHFYWSLQSWLMYRFEGLSACSTFCLTALALYTNTTPGLVAFVLIAANNFVDSTHTLCKQYGQLQMDFVSVERVDELLHIEEETPGTIAPPAAWPTYGSDVVFEDATLRYAPHLDPSLVNVSIRIPGGSTTAVIGRTGSGKSTLAMSLLSVIRPEFGRILIDGINIADVSTQALRTRVTFVAQDPVLFPGSIRLNLDPTEDYSDELCTEVLGRLCSRHGWHLGTHIEAGGRNLSQGQRQLIALTRAVLRRSAIVILDEATASVDHETSLEIQQIIREELQQSTVITIAHRVEAVKDADYFVVLDQGRVSRQGHVRDM</t>
  </si>
  <si>
    <t xml:space="preserve">EAT77688</t>
  </si>
  <si>
    <t xml:space="preserve">SNOG_14836</t>
  </si>
  <si>
    <t xml:space="preserve">PnABCC9</t>
  </si>
  <si>
    <t xml:space="preserve">MASSPARNCSQVDNTFGPWAGADCRSGFDFTLLFEEAFFSILPLAFILCITPFRFVYLWKRSKKLKTSKLRFTKLLLWTILIMFDIAHLALWVKHRGAPNRAATPAAAISLVGSIVLLALSDFEHMRTVRPSWLLNIYLLLTVILDIARSRTYSLSPDLDAVATVFTSRVAVKLILAIAEARPKERLLLPQFTDRTPETTSGPYKRALFWWLNALLKKGYTESLTVDDLFQLDKHLQSDRLHHLLGSSWDRLTRPGPHALFVTTLRKLKWPVLAVVPPRLCLIGFNFCQPFLINRAVTFSQQAVTPQTTNIGYGLIGAYVIVFVGIAVSTGQYQHKTFRFITMMRGGLISMLYGKATGVALTDVDTASSLTLMSADIERIVTGMETGHEVWSNTLEIGLAMYLLQRELGVACAIPIGVAILSFLASLGATSLVMQRQALWLEAIERRIAATGAMLDSMKGVKMCGLTDVLRDDLQRLRIDELEISKKFRKLLIWTMMISYVSPIVSPILAFTVFSLLAEKSGGTSTLDTATVFTSLSLFTLLAEPLSSLIMALMSLMGGVGSFKRIQEFISMEARAERRKFPSLHGSVASSVSIDTNSEKGSELSQKDDFAEEVFGMHSLGSHAIVIEHGLFGWDKSKGSATLQDINMIVPRGKITMVVGPVGCGKSTLLKAVLGELPVMGGTLQLSSLRIALCDQTAWHVNGTVQQSITGSSAYDLRWYSSVVRSCALDEDLRQLPQGDQTQIGSKGIALSGGQSQRIALARAIYAQKDIVILDDCLSGLDGQTENKIWHGLFGRDGLLKRCRTTVIIASSSTEQGTFEKLNLSGGYVSGFDLALPDWDFTPEKHEYEAPPRYTEQQVGKHVTEEEIQAEANRRTGDIAIYRYYVGSVGWIPTLVFIISCSIFIFGISFPSIWVKMWAEYNEDHPNKRLGFYLGIYSMLGALSFGFLGVSCWQLIITMVPRSGVAFHKKLLNTVLGSPMSFFSTVDTGVTLNRFSQDLMLIDMELPITALNTFATFMLCIAQMVLIAVAAPFAAISFPIVSIIVYFVQRFYLRTSRQLRFLDLEAKSPLYTQFNEILEGLATIRAFGWQSFVEEKAKDLLDRSQRPFYLLFAVQRWLTLVLDFVVAGIATILIVLVVVLRGKLSAGYVGVALLNVVLFSQSIKLLITFWTQLETHIGSVARIKNFTTDPTAEDKDTEDHIPPATWPSRGKIEFNDITAFHRPGEPVVQDFSLTIKQGEKVAIVGRTGSGKSSLVLSLFRMVELSHGTVTIDALPIHRLPRQTIRSRLIGLPQDAYLLPGSVRLNADPLKQSNDKAIIQALKDVTLWDEVIVAKGDADKYDHPLDVLVEELHLSHGQRQLFCIARALLRRSTSNVLVLDEATSNLDAASDSIVQRLLRQKFSSHTIIAVAHRLDTILDFDKVVVMNQGSLVEYGKPHRLLDQEGSWFKSLYEDITSSGGEGEDDITQIE</t>
  </si>
  <si>
    <t xml:space="preserve">EDN93394</t>
  </si>
  <si>
    <t xml:space="preserve">SS1G_09260</t>
  </si>
  <si>
    <t xml:space="preserve">SsABCC8</t>
  </si>
  <si>
    <t xml:space="preserve">MRDPSLDIAAPLLLQKILASLENPLAPKQATLTYSLIALVIRLVSAQCDVFSTWYGRRSYERSRGALITMLFEKSLSRKTVSASTKPKEDEHTNGVNGKNGILSTDPAKEPSTPWWERGLNMVTKPFLSCRGLRTKEAKKPKEPASMGKILNLMRGDAYEVAQRFWDFADFITQPLGLILSIIAVWKLLGWPCFIGVIAVFIGQAFSFFVLKALMYYERQRRTASDTKLHKITQLVESIRHLRWYGWQDIWLARIMEARQNELWLRVITKAWGTLLSFVYMFSSGMFPVVAFWAYCVWAGQPLRVDVAFPALQLFQMLEMGLQTVPNLLTTLLNARIAMGRIEDFMKEPDKPEVEANQRSDDGLEMNDASFAWPGAKDPVLKNMTVSFPSGLSLIYGEVASGKTALLQALLGELDHLSGGYKPVNEVVGYCAQTPWLQSMSIRDNILFSAPYQESRYKQVLDACALIPDMVNFKNGDLSLIGENGIGLSGGQRARVALARAIYSNAKILFLDDPLSALDHHTAESVVKKCLTGSLAEGRTIILVTHRTELCQGIAQQIIRMTDGTAEVFDPESIPSELLHTINSSNSAVEEQKEDEDQAAAAMPEKFMEDEHREHGGIKASVYWEYIKSGKLRYWALIMVVITFLRFVDIAETWFLKSWGEAYEGPRKPSRDPFSRLPSPETNIQPWLLGFFLFAVAESVAWALFQASAQLMVYTAGKTIFERVMTRVVHSTFRFYDVTPAGRLMNRMTSDISVIDGNLSSHFTSFAFLIILWFTSILVIGSLTPTFLAFAIFLVIAIVLIYIQFLPTSQSLRRLEMVSLTPLISNFGLLTEGLGTIRAFCAQRRFQDRVIEVTDIFQKMDHFYWSLQAWLAFRFNILSAVSTFLMTVIAVYQNLSPGLTAFVLAAAGRFVRATKGLCQSYGQLQMEFVSVERVVELLHLDQESPGEIDPPAYWPRLGGDIIFENVTIKYAPHLEPSLENISLTIKGGSSTALIGRTGSGKSTLALSLLATTLPSTGRILIDGIDISKVKTQALRKRITFLAQEPVLFPGTMRMNLDPMDEYTDFECSSVLSKIATRHNWTLDTNIDSGGKNLSQGQRQLVGLARALLRRSSIVIMDEATASIDKETAGKIQEVIREELVQSTVLTIAHRVEAVRGADWCVVLEKGGVKGFGEAGKVGRMGVGVEVEGRSDGSEGGSGGE</t>
  </si>
  <si>
    <t xml:space="preserve">EDN29007</t>
  </si>
  <si>
    <t xml:space="preserve">BC1G_08652</t>
  </si>
  <si>
    <t xml:space="preserve">BfABCC8</t>
  </si>
  <si>
    <t xml:space="preserve">MAQLMCRTYWLRFWTSTDGENERNLHTRFNQPQIFLTSSAFDRNGTVPSLDVPGKHSTTFYLGIYFALCIAMSIFRIYGYIYAYKQCIRGSKKLFKTMLFKVLRAPLRWIDTVPFGRVMNRFTTDFNTVDFDIVDTLTWGVGDVFRLFGIAIAGMFLSPYVIFLTVAVSAFSAYLALQAITAARAIRRLDSTNRSLIFEQFRTILIGITTIRAFEKRDIYLEKVYRRIDDGSSTLWNTTLCHNWLVWRIGGIASAAYTMSIAAIVAATVTDAGLAGFVLAISLEFSSALFWSLFHAGFLELRMNAAERVIEYTEMSTETLDGEEPPASWPTAGCLEVKDLAVAYNHDLEPVLKGLSFNIDRQMRVGIVGRTGSGKSTLTLALFRFLEAREGSIVIDGYDISKLKLQSLRRNLAIIPQDPVLFSGTLRSNLDADNEYDDTALFDALRRVHLIDESSSGIATPSSSSSQNQNIFLSLNSSIAEGGLNLSQGQRQLLCLARAIIRRPKILILDEATSSVDVQTDALIQQSIREEFVDSTLLVIAHRLSTVGDFDKILVMNDGKLAEMGSPRELIEKKGMFWGMVKESGEVDKLVDMSKD</t>
  </si>
  <si>
    <t xml:space="preserve">putative fusion with BC1G_08653</t>
  </si>
  <si>
    <t xml:space="preserve">EDK04274</t>
  </si>
  <si>
    <t xml:space="preserve">MGG_08309</t>
  </si>
  <si>
    <t xml:space="preserve">MgABCC9</t>
  </si>
  <si>
    <t xml:space="preserve">MAGPPPTHGPGSRSSASNDPDIRRQTQDDSEQVVSDATMSRDADLIRPSAPSPAPKPSADLDDATSSDEEKHQRQSSSESLSLPATATRNGLNRTKSTATDVSATYSTHLRTLQQEWTSRPWYRKLNPLRWGGIPPLPDERAPCPEVDAGFLSKLLFSWQGPLMKTGYRRSLQLTDIWAVNPDRAVEPMSDRVRASFKKRVAAGQRFPLALALHEAFFREFWLGGFCSLISTLMQVLSPFMLRFLIQFATDAYNAANEGAPAPPVGRGAGLIVGVVLMQIAQSLAMNHFIYHGMICGGQSRATLIQMVYEKSMVLSGRAKAGGSKDNNNETKDNKENKDKKKKGSKGGVNPEGQGAGWANGRIVNLMSVDTYRVDQAFGLFHIIWTAPLACIITLIVLVINITYSALAGFALLVIGVPILTRAIKSLFIRRKGINRITDQRVSLTQEILQSVRFVKYFGWESSFIARLHELRAREISAIQMLLSIRNAILAVSLSLPIFASMLSFITYSLSGHGLNPAQIFSSLALFNGLRMPLNLLPLVIGQITDGWSSLKRVEEFLLAEEQNEDVVRRMDGENAIEMHGASFTWEKSPTQKKDGEKEKKPVAAAGKEKPAPENGDGTADGPLTETEREPFHLEELNLAIGRNELIAVIGTVGSGKSSLLAALAGDMRKTAGEVVLGALRAFCPQYSWIQNTTVRDNILFGKEMDESWYREVIKACALEPDLDMLPNGDLTEIGERGITISGGQKQRLNIARAIYFDADMVLMDDPLSAVDAHVGRHIFDNAILGLLGDKCRILATHQLWVLNRCDRIVWMEAGKIQAVGTFDDLVHNHEGFKQLMETHALEEKKDGKKADDESAGDGEDTKDAKEKQPGDIKLKKGKSLMQTEEQAVASVPWSVYDDYIRSSGSILNAPLTIALLLVAQGANIATALWLSYWTSDRFSLPTPVYIGIYAGLAVAQVVLLFGFMVALSVLGTRASRTMLHQAVTRVLRAPMSFFDTTPLGRITNRFSRDVDVMDNNLADAMRMYFFSVSGILSTFALIIAFFHYFAAALVPLFFVFLASTAYYRASAREVKRFESTLRSTLFAKFSEGLSGVACIRAYGLQDRFAADLRAAIDDMNSAYYLTFSNQRWLSIRLDAIGNALVLTTGVLVVTNRFDVPPSIGGLVLSYILSIVQMIQFTVRQLAEVENGMNAVERLRYYGRELESEAPLKTIEVAPSWPQKGEIIFEDVEMRYRPGLPLVLRGLDMKVRGGERIGIVGRTGAGKSSIMSALFRLVELSGGRITIDGLDIATVGLGDLRSRLAIIPQDPTLFKGTVRSNLDPFGEHTDLELWDALRQADLVGPETGSGTGTPTAFQEKEAGGGGGGRIQLDTVVEEDGLNFSLGQRQLMALARALVRGSQIIICDEATSSVDMETDAKIQATMAVGFRGKTLLCIAHRLRTIVGYDRICVMDQGRIAELGEPAELFKMEGGIFRGMCERSGIGERDILAAREGLGIAGGVDE</t>
  </si>
  <si>
    <t xml:space="preserve">FGSG_07325</t>
  </si>
  <si>
    <t xml:space="preserve">GzABCC9</t>
  </si>
  <si>
    <t xml:space="preserve">MPDPVDKELQPSDTQAAPLAPTNFERSGESDEDQIKESEEKRSAERRQSEEFNEKNESRLADLEEVNTGASEAQTISRATSGPKDPPKKSWHKKMNPLRWGSPPPVPEKSVKSREHEAGFLSKLTFQWMSPLMHAGYRRPLEPNDIWTVNPDRSVEPLTLKMKESFQRRVESGEKNPLFWAMHETFKTEFWTGGACALYTSIIQVISPFTLRYLIQFAADAYVANQTGGPPPHIGKGVGLAVGITLMQITQSLGTNHYIYRGMTVGGQSRGVLIGLIYEKSLVISGRAKAEGALQSNVRDAEDDDQAKKKAKKAKKAKPDASDGTGWGNGRITALQSVDTYRVDQASALFHMVWTSPILCLLTLALLLVNITYSALAGYGLLVIGMPFLTRAIRSLFHRRRAINLITDQRVSLTQEILQSVRFVKYFGWEKAFLERLGDLRNKEIRAIQILLAIRNALNAVSMSLPIFASMLSFICYSLTHNGLTAAEVFSSLALFNGLRIPLNLLPMVLGQVIDAWGSVQRIEEFLLQEETVEDTVFDAKGDDAIRLEDASFTWEKSHKEEAGKEENGKKEKTKQAPPPQVESSGDDTSTLVEEREPFKLQDLNFDVKRNELVAVIGSVGSGKSSLLSALAGDMRKTNGQVTFGSSRAFCPQYAWIQNTTLKNNIIFGKDIDKAWYNKVIQACALQADIDMLPNGDLTEIGERGITISGGQKQRLNIARAIYFDADIVLMDDPLSAVDAHVGRHIFDNAILGLLKDKCRILATHQLWVLSRCDRIIWMEHGKIQAIDTFEKLMRDHKGFQTLMETTAIEEKREEVEKPIDGDEPTADEKKKKKKKGAALMTQEERASASVSWSVYGAYIKASGSILNAPLVLFLLIISQGANIVTSLWLSYWTSDKFNLSTGVYIGIYAALGVVQAILMFAFSVVLSILGTKSSKVMLRIAVTRVLRAPMSFFDTTPLGRITNRFSRDVDVMDNNLSDALRMFLLTMGMITSVFILIIAFYYYFVIALVPLYVAFVVAAMYYRASAREVKRFESVLRSHVFAKFGEGLTGVASIRAYGLQNRFINELRDSIDEMNGAYYITFANQRWLSMRIDLIGVLLVFVTAILVVTSRFSINPSIGGLVLSYILSIVGMMQFSVRQLAEVENAMNAVERLYYYGTELEEEAPSHTVEVRKSWPEKGEIVFDNVEMRYRAGLPLVLSGLTMHVKGGERIGIVGRTGAGKSSIMSTLFRLVEISGGKITIDGLDISTLGLHDLRSRLAIIPQDPTLFRGTVRSNLDPFSEHTDLELWYALRKADLVSADAETPEDARRTNDPSRIHLDTAVEEDGLNFSLGQRQLMALARALVRGAQIIVCDEATSSVDMETDDKIQATMAVGFRGKTLLCIAHRLRTIIGYDRICVMDTGRIAELDTPLQLWKQGGIFRSMCDRSGIRMEDIHGAREELSSAVGESSRQ</t>
  </si>
  <si>
    <t xml:space="preserve">EAQ83520</t>
  </si>
  <si>
    <t xml:space="preserve">CHGG_09924</t>
  </si>
  <si>
    <t xml:space="preserve">CglABCC9</t>
  </si>
  <si>
    <t xml:space="preserve">MIKQWLTTWFHFLRSYSQFHLPLIIFTVSASGTLLARQLRKASSTPGRQRAAQTPAKSVRGVFLTALEGLLLATALSLNRDGLAASASASSWVGITFWSYLSGLYVLALLPPSGLEHAGRAVRYHSAALYAISLLVAAATSGASSTATKVSAALLVTALISPRAVQGDVHLELNATRESQSSVIGLWAFAWLDGMLLKAWRTGNLQPQDVPEPPALLSAADERVVQTKPGSASLVQTLLRHFGPQLAVQGVVAIAWAVLTFMPTLLWKSILHFIEGSTESSIQEAQGYVMLVFATSVLASAAEARTIWLGQKIGLRLKTILIAAVYQKALRRPAAVGSSNGGSGGQTADIGTITNLFTGDINQLADLGANMHQVWASVPIQIVMAVTLLYWTLGLSAFAGIAVMALMVPVNSRIAQRLGAIQMQAMAASDIRVQSTTEMIRSIRVIKLIAWDSFFQQKLGDQRAAELRVLRARYMLWSISATICIIGRVQGSVVAIGRVESFLGEEETEKYQVLGSPTGRQVKIGFDHATFSWPARKSEATNLPSTDGKITESPKPFTLKDLSFKFKVGKLNIVIGATGSGKSSLLYALLGEMPLLSGSVRMPAAVSHEALSQDEKTGLVEGVAFCAQEAWLTNNTVRNNILFGQPLDEERYKTVLQACALEADLKVLPRGDLTSVGDGGVSLSGGQKQRVSLARAVYSNARHLLLDDCLSAVDAHTTSRIFQRCITGRLMQGRTCILATHNVALTTPGADYIVRIDNGTVVAAGSHQDLVVQGQLPELANGPSNHATQEDVSGDGEADQNPADETEREEGKKSDSHVAEPAGPNTKHTIIKYLTSMGGWKYWISLVVFFAAQQVGSIAVNWWVQRLSNATVEMQHHSADETVEKSVSASAWGLEHYFAIYALLLAVYFVIGFMRLYILSVGSLTASERIHGSLLKSVLSANLRFFDDKSFGQLIGLFSRDMRTVDQDLAMLAIATLHFVGSLTATTILIVVITPQFFFPAIIISLVYYFIAKVYISSSSDLKALESTRQSPVLQHLGETLSGIVTIRAYGAEKDYLANSSALVRKLNQPSFFLGATERWLVLRLSLTSAFVSLFAGSFSIRSNGDAGTIGLSMSYAIAFSDQVLWLIRYYMVTTQNMTALQRVRGCLDESAEAQEATSPTQPSQEWPPSGLVEYREVSARYAAHLDPVLRDLSFQVQPLERVGIVGRTGAGKSSLALTLLRGLEIDCGQILIDGLDTKTVDLHALRSRLAYVPQDPTLFAGTLRLNLDPYNEHTDKAVLDVLTRVGLLDSREAGKFAGLSFILTEKGSNISQGQRQLVCIARAVLKGSKVVVLDEATASIDDESDLKIQACIRSMEATVITIAHRLRTVIDYDRILGLDAGRVEECGHSWQLLQHKDGIFRGMCDAAVDREELFALSKAAWDIKDYRRQNARGLTESWE</t>
  </si>
  <si>
    <t xml:space="preserve">EAA34524</t>
  </si>
  <si>
    <t xml:space="preserve">NCU09820</t>
  </si>
  <si>
    <t xml:space="preserve">NcABCC9</t>
  </si>
  <si>
    <t xml:space="preserve">MAAFKLALASAFLIRLMGWLPVLSGLTAASLTIPLNLHLSRKQRDQNFGLMRVRDYKAHLLAEALLGMRQIRYSALEDFWEDKILASRDDELKQYWRVALGKCLIFLTVNFAPLLLASVAFTVYVWQQGFHIKASVIFTALGLFDQLDDAVSLLRKVQVNLLEAWASVSRLDKYFGRLDKQVVTKPGSLIAFEDATVAWPRPEDTDKVGDAQAPPRGAHTMLKDINVKFPPGELSVIAGKTGSGKSLLLAAILGEVKLIAGDIYVPSAPEPSEDENISDQDWIIPSLTCFVSQTPWIESGTVRDNVLFGLKFDRLRYRKVLCACALEKDLQLLADGDQTEVGPRGVSLSGGQRWRTALARALYSRAGIIVMDDILSAVDTHVSRLIVGEALAGELAVGRTRILATHHVDLVRPYARCLVRLSSGRLKSVVYKAPESQNIRPATSMLEPGSLTWTRPDGNGAASSSSSTARATESRQTGEEKRAVGWVKWDVYKAYYEASGGTLNWALGMAVLFLGHVLGIIRTWSLKELAQRASSVEASSQTSSTTQYHQTYWQMTFGYVADQHMPWSSKLYIRFWISTYVLVCFLVGASQLIRDIAFTLIGMRASKKLFEQLTHTILRAPIRWIETVPAGRVLNRFSSDMSVVDKPLATPTFTFLQAALLLMIIVVTCSSVSLYVLFFVILLFALYVYIANYFIYVAREVKRLKSVSNSPIYDQFSSVLSGLTTIRAFQCTQSYTNNLYRLIDANSSANWAQQLLKRWMGFRMGMLGAVFVTIVASVVALGGVGAALAGFSLSFAFRYTSALTSLLESVAALELGFSSCERVLEYIEVERESEQGLDAPAAWPADGNIEVENLTASYACDLPPVLSDLSLTVGAGERVGIVGRSGAGKSTLASVLFRLLEPSRGSVRIDGLDISTLKLTQLRKSLVIIPQDPFLFSYAYEIDLLHLLMWILMHSVNRGTLRSNLDIEGRLDDTEIYDALRSVNLIGSTYNNQSYPPSFYTPVMGPSTAVSTHPNTASTTPLLAPIVFPQTVDFAVEPAAEEVDMFDDIHTLGDNRVQITPFVLDTSDIDPLNLLTFDSHPENPTLLTSILEVEQTPTSEPAHILEPSPTEEEPISPPPVTLPAPLLPLPPSPAISATTTATNYTAPDRHRINPFTDLSHPIITGGSNLSQGQRQLVCLARALLTRPKIMILDEATSAIDKATDAAIQRSLRKCVESTGTTVLVIAHRLSTVADFDKILVLDKGQVVEFGAPRELVRRGVERERERHRQDDGGHDGGASDHGERLAERSVGSNDYFGDDECSEEDMEDADTSTFWGLVKKSTERDRLVEMILGEGH</t>
  </si>
  <si>
    <t xml:space="preserve">EAU86556</t>
  </si>
  <si>
    <t xml:space="preserve">CC1G_07752</t>
  </si>
  <si>
    <t xml:space="preserve">see CcABCC12</t>
  </si>
  <si>
    <t xml:space="preserve">MQQIASLTVNYSVQMTMTLGQSVRAGITGHHNGIHGCDQFGHVRGVRSTSLILGFGLLIGTLGYSALVGLGVIIIGFPIQGLLVQIMFAQRNKGIKITDKRVLLTNEVLHGIRLIKFYGWESFYIQQIGRLREQELYRIRNVSIAASLLFSLIKLPLLLLPLSLSMLAEAMVTLPRIGKLLVSPDLEDPYTFDADSKYAVSVDADFTWEVAPSLKDNGEEKSDEGKEKPTGDLTKRRDRKHRTMTEEEKPFELKNLKLTFPRGGLVGIVGRIGSGKSSVLQAIIGEMRKTRGDVVVGGTVAYVPQIPWIQNATVRENVIFGQPDNETRFQEMIKACSLTHDLAVLPHRELTEIGEKGINLSGGQKARISLARAAYSQSDIVLLDDPLSAVDAHVGNSILENCILKGPLAERTRILVTHSLQVLDKLDYIYVLDNGTVIEQGTYTELVANGPVFSRLVEEYGQKSAFTSTGSNLNERAELTSVQIKDDLPEVAKEALMQAEERNIGAVSWDVYKRYLWYAGGMIWLFILLSILILNQAAAVGDNLWLGFWTSLEFPSLSQGDYMAVYAAFGAAQAILTFCLSFAFALISLRAGLKLFKAALRAILRSPLSFFDTTPMGRIVSRLSKDQNILDNELSPTMYSFFLIFASMFGVVGLVFYTFPYLGISFAPIGVFYYVMFSYYRRTSIETKRLEAILRSTLYAAISESLTGLSTIRAYAMGETATRRVDHGNDLQNRAYYMTISTQRWLAIRLDVFANLLVLGIGLFGSGFRKTVNPAMVGVVLSNTLALTTIFAEMVSQFAQNEQNMNSAERLMHYADLPPEAALTTENDPPTSWPQNGEIKFEKVQMAYREGLPLVLKDVSLKVNPQEKVGVVGRTGAGKSSLLHALFRTVELSGGKIEIDGVDISTIGLETLRTRLALVPQDCTLFLGTLRENLDPHGQRTDAELISVLQRASLLPPDGVSDPVAEAKFSLDAVVGNEGSNMSAGEKQLIALCRALVRNSRIIILDEATSSVDVETDSKLQQTIQREFASSTLLCIAHRLNTIAYYDRILVMDEGRVAEFDTVLNLYDKEGSIFRALCDEANLSRADILKIRGEHEDMKSESR</t>
  </si>
  <si>
    <t xml:space="preserve">see CC1G_15457 and_15458</t>
  </si>
  <si>
    <t xml:space="preserve">AAW45454</t>
  </si>
  <si>
    <t xml:space="preserve">CNI00080</t>
  </si>
  <si>
    <t xml:space="preserve">CnABCC9</t>
  </si>
  <si>
    <t xml:space="preserve">MSMPSYNASTYASETETLLPRSPPSPRFPTSSDQYADDDHDLPVQIDSFLRNVKICKSALGASLLGTFAMEVWHLSMSAAEVGHRRRSETQQKAVEASMWADILGTTIICFLSILYLASLLKPITVPSVSLSPKIQNSSLHRSLCTTTFTSILFLLIAHSSPGVAYTVWTHLSSPRLDDPMAEGVYHLRMVGLILVLSSVGFMRRGPKMYFPPPRLGTGFGLNREPEWESKKKNGHDIGEYGEDGYQNGDEDRRKGVVIKLTPAQEIDDPLTSAASAITIERQRLPPKVPEEPKSNVFDYNNSSMINFVLLTYIKLSPSLTERSRQIAPLAIRSAHVASLHQSDLPILEDETRNSGVYETAFASNSASHTKIIGLKRMVGSKTTTSWQLVKTLWAGRGWTVFISFVLETTRNLISFIQIAALHEIIQSFNQSPGEDKSYAYLMCWAMFFGQTVEVLLAAYCCVRENYMLHIPVRMSISSIILAKILRTTDAKALEAHNTIDSNSDDGHVRKGTKEKKTSGAQGRSQVMNLLTIDTNTVASLATHTWGFTNGITTLIIGAGMLYGMLGVSAFVGIACVPLSTPLTWLVAKLIYRCDIEWARARDARTGALKEFLLGIKVIKLNAFEPYFMHRISKLRAHEVKWQRWRFTLGTAFNVLADQLPILSILITFAFHTKIMGRPLDAPTAFVALNMYVDVYGLQTFPQIIQTFLSCKVSLDRLSRYLSQPEIDDDRWESISRRIICRDATITWPIGEGIDKGDTGRFKLEGLDLKVPEGRLSLLCGPLGSGKTLLLRAFLGEAKVEKGSVLAPKSLPDATPILLDNEIEAAVHWTAQHWLNDSIAYAPQQSFIRHGTLRDNILFGQPMWRERYQEVLRQAALLQDLEILEDGDMTEVGENGVTLSGGQKARVNLARCIYSRASTIYLDDILSAVDAHTAQFIYQECLQGSLLKNRTVVLVTHHVRLVLPAVSYVISLNTEGRIDQACSPSQIDLNTLSESAPKSPINSEDITPAAQLEKKRLINVGALDAKTTRKLYQEEQRAVGRVSGSHYFLIFRAAGGMWYWLILAILYGGHRALTMLRIFWLEHWSANPSPEHLNYNLIVYAAIVSFGIVTGAFRWIWLYGISNVGFYSRGNRRVHDLIMARLFSAPLQFFEKTPQGRLLNVFGQDMWRLDCNVADDFGSLAIVTSAAVVFFKEPLVTIIAVAFGIPLFWFSGHSPLYSLYNEAIDGIVMIRAFGQDKLMMATMKVLNNRERTTYLADWTAFIRILTNVVITATSFVLIERNISPSQAGLILNFALTVSGSLFGLMEQYSHLEQTFVSAERINQYITMSEHESEEGVCPPPEWPQQGRIDVRKLSVRYAPDLPQVLKNVSFTVEPGMHVGLVGATGSGKSTLALSLFRAIEYMQGEIMIDGVDVSSLILSELRGRLNMVAQDGMLCSGTLREALDVTGGRSDQDIFDALRKVHLISNEMSQEELDENPFANLETYVAIEGTNFSQGQRQLLCLARALLKQSKILVMDEATSSVDFETDSKITAMIKECFRGTTMLVIAHRLATIMQYDMVLVLDQGQIIESGKPQELIHNNQSVFYGLCMAQGKEEYATLCKIAAITA</t>
  </si>
  <si>
    <t xml:space="preserve">EAK84049</t>
  </si>
  <si>
    <t xml:space="preserve">UM03048</t>
  </si>
  <si>
    <t xml:space="preserve">UmABCC9</t>
  </si>
  <si>
    <t xml:space="preserve">MIPSIPPWLELHRGMTVQLASTATAAAMSPSIRVPLWDQYTISAAALASAILVILLFLLFLPASASSYPPSPVGYARFSNSDTESPPSSSRETEAPVKHEVDDYPYELRKALGTPVDAASYEARRLVIHIFIAVLAVVGLAIDMSSIVTRVFADQGAEHPLQTIVYFISSCAALRTLTVVLAMLHFNLAESTRLLLIWILTTLYLVAQLLVFLIEFMLFLPGLGGDSNFILHSINIGCSFAIFLLAFLSPTGPLILVKATQSFSERAITRNALGGGSVAQHLWGFLALPVVRKAYQQGRIDQDDIPALDYTYRSAVVAESVICEYRRSLAASIAKVPHGPNRTESIKGRALLKALVRCNVAQMIETAVMLVIVTFSFYAPKLGLKLLLDGLEGYEASLRRANGDVVDTVAKRARSTLIYSASFYLILFLENFLVYFYFRPLTVHLKTKMQTQLTTLLAWKRLRQKEASAKEQQADPKQDQAAENKSATEDTDNSEGGGSISSPSQVINLVTTDVTRIFSRIDMYVFGIMGPLEVLVGGYSAYYLLGNGALIGLAVAALMQPIAFVLGKVTARIDERLQKTRDRRVMLLSEAIRAIRMIKYEAWEDEIGAKIMLERRAELKCQAQSWAVFTFFGGFFALVPMLTIVVAFGWYTMVEGNTLTASVAFPAVAVLTELRWAVSYLPSNFLTVIQGWVSMKRIAVYMETGEVYIPDQEYSPQTMDGARDVAVRASTGVGRVDLRHAEMTWPSDADVAPSSQSSSSASAASSTFTLSIPDASFEVGQTNLVCGKIGSGKTLLLLSLLGEAQLLSGSIHCPRSHPATTLYAARSASQSFANHRQWWIDLSLSAYAPQRPFLFNATVRENILFGLEYNARRYRAVIFACGLKPDLKIFKDGDRTEIGEGGTNLSGGQKARISLARAVYSHAGTILIDDCLSALDSHTTKHICEKLFDGGNDGLLGGRTTILVTHHVRLMAPRCSKVLVLQEGRQAFFGSAEQFTASAFYQGLENEDAESKEEEGHETPNFGSNSSTAANSANNSDAEEDGAATEVSVLLDAVRDKHVNASAISQKTIGMGEVRRQPSSSAFSHISGLHDVQAEEEQAPEAHKHVTEEARAEGRVSFAVYSGYIRAGGGILLWLALLGSFAGNAFTDLGANWWLRLWAQSSTTQEHSTEWWLVRWVAIQVVQVIAMTFGYALVCIASLLAGSRLFKQLLRTVLRAPLRFHDSTPSGRLLNRFGRDMEAIDSSIAEELTEAVKALLMALAALVATWLGGGPIVVVILLFMLPMFYVLVATFTLAARDLKRLDSNSASKRITCFTDLITGVVTVRAFGSSAAYFATLMERLDENMTFYFWQGTVRQWQSLLLSLVSSVVVISTVLVVTLTPGFTAARAGFTLSFVQSLTSMLTYGMRSLSNVEQGLVAVERVMEYFGIETEPLDSAPAYVEELPVPPTWPEKGAIEIRDLHLAYAKNLPDVLDGITLSIRAGERVGIVGATGSGKSTLVSALFRFFEYRSGQIEIDGIDIGRIGLKTLRSRMKIVPQDPLILSGTLRSAVDPLGSYADEDITRVLVRVGLLKDKVTSGYGTFESSSRSAGTTGGGGSTSSSALLCSNAPSPSGEESDDSGTLASLESRIEESGSNLSSGQKQLLSLSRILLSSCASSSIVVLDESTSSIDYTTDAKIQSLLDAHFAEHNTTVLAIAHRLRTIIGFDTVIVLNSGKVVERGSPSELLAKEDGWFTRLANSTGDEEVCRAIGAVYSTYTADGTSAITRHPIAETVVENAREAVDLSALSVVALDLNVVLSAYKDMIAPKCGEHDTVTPSVKVDKWLWTSDSSHESCSAGGQHASHGDEERKTGSVVGVTTADYQRDVGAAFHAGGSGVLESICLGRRSCVIWRLTRDNVGSNRQCAWRKHMVAVVDLSTARLCVFSVAVRRAVPCLERAMSLFSQSSA</t>
  </si>
  <si>
    <t xml:space="preserve">BDEG_02946</t>
  </si>
  <si>
    <t xml:space="preserve">BdABC10</t>
  </si>
  <si>
    <t xml:space="preserve">MLNIIASVAVPVVFAMVIIPLYLRFTLVIASHRAGYMSLPTASTISEANVVSSSTTATQSRPNHSASLQDSETTPLLPRTSLNESASDLSSQETIWTVGVYLSRTVAVLCLLVAAVECVLLWFLLCTSQTDPWNLLAVSGTAANILVWIFVASAILRFSFGLNLVSWNSEWRMPLPAPYLALLVLASSAVHAFHALTDFPATSTALRWRILHISSVASSMLLFIIEVFRSVKISAKCEDARIQRLIAQTDVNGNPIPVPCTEESASIFSIIYFSWVSPLIRLSSRMFLEHKDIWALNPIDCSSSIIDRYSRIRTRFKSLGFKLMLLTWQRFAMTTLFCLIGAILALAPPFFINRIVDFIEHPNDSPLYMGFVFAFGLFGCSMLRSWCDNQYFNNGRRTGMHLRSVLISEIYKKSLRRCIATTHNKGEDDQSNDKNGKDPKSAGKDTKASSEDSESSLGKIVTLMSVDTCRIREIIAYIPWVFTTPLQIIACVVALFGVLGYSAIAGVAVMVITMPIVSVVSKFQYKVGDMYMAKMDARVGVVNEMLQGIRVIKYFGWESEFFNKVNKARQGELNSLIWCFISNSLSNISWESIPVLVSFVTFMTYTLIAGQQLTATTAFTSLSLFMTLRFPLMLFPNLLMDVIQGMVSLRRIETFLAQPELDKYSSTNDHLFEQNWETVKTQPGFDHASFTWNIQGQSTEPNLDAVDQTDTPRESVTNRSSTTQHHHFVLSDIHVKFPVGQLTAIVGLTGAGKSSIINALLGEMKTLQGRTIFPSVYSRSAPDINSRDVGVAYVSQTAWLQNATVRDNILFGSLYDADRYAKVIEACALVRDLETFPAGDQTEIGEKGINMSGGQKQRISLARACYSTAQSVILDDPLSAVDAPTALHLFEKCIRGLLASRTVILVTHATGLVLPFSDYIVYFKDGRIAAQGLPAAVQAHFETTDCSDSFGNHLLHAIKGDKIESDVTSKVENNAANESSEGAKTKGKLVEDETKQSGSVKLAIYKHYIGAVGGWWFLVAYLLISTSARAVQGLDDLWLKVWADSYKHTDINSTALFMPDVFLMQSVSHPPVVPLATPVRDPSFYIWVYGGLGLGVVFFEQLLLTIQYAGSYNASKKLHSSMLNRVLNAPMRFFDTTPIGRILNRFSKDIECIDMEVSNGVSGFLGSALRVFTVLMIVTMVAPLLPVLFIPIVIMFYNISKSYLLASRELRRLESVSQSPIYAKFSETLQGAATIRAFGVEEQFINDNMNLVDKNHQAHFYLWACNRWLSARCDLVSGSIVFITTISLVLARDTLDAGIAGLCLAYATELVFDLVWVTRSHAMMEMSMNSVERIDEYLQIEQDAAAIVDDYRPAENWPHHGCIDVKDLSIRYSADQPLVLDKISFHVGTFEKIGIVGRTGAGKSTLSLAMFRIVPHDSGHVLIDGMDIGKMGLWDLRSRLTIIPQDPVLFSGTVRTNLDPFDKHDDAALWAALKRVHFLESMQTRPGHDDANGPRGSIESKSESSATLNSNIPHSTDKIDDATEPLCGPSSNEASAVSKGFDLESPVQENGTNFSQGQRQLLCLARALLQASRIIIMDEATASVDHSTDARIQNTIRTEFSNATVLTIAHRLSTVMDYDKILVLDRGQVSQYGRPHELLEDKSGLLYQMCMESGEMDLLVDIAAKKASLNSQ</t>
  </si>
  <si>
    <t xml:space="preserve">SPPG_05475</t>
  </si>
  <si>
    <t xml:space="preserve">SpunABCC9</t>
  </si>
  <si>
    <t xml:space="preserve">MSDRVEDPVEILIPGESIIPSNPEQPVSTIVVQPAAIGSQVVHPINPELNKWLPSRAVLHWLTPFVRLASRHPLQNEDLFDPHPRFSASVLGKLLAARTKNLRRESSPPIPTPSIERPSMVHLASATSTVNGSTESLADDSTRRRNAWNEDKNDKFVQPTGFIDAQLKKKFRRELIYSAWTLFKSDWIASGIAHVVGAVSSVLSPLILENIISTLQDASAPTYQGYLLCLALLALQMLQSVCTCYYSKKDAELAIALRSLFIGAVYRKSLRLSAVARQEYSNGRIVNLLSTDATVFEFFGLTLHDAWVVPLQILCTSALIIYYLRFAGLAGIGLMILCSIVQSFMMRLIAKYESASLKQTDLRIKQISEMLNGIKIIKLFAWEESFLKRIGSVRSLELKSLTKVTVTSALFYGFSYVVPSLVAVATFIVYQVALNQPLSADIVFPALALVNLLRVPLMSVPEIAGYAIEARVALDRLSRFLAAPEMDDVGKLLHNKERGGPFAVKLSNADFEWEKWSGESDHDSEATGGGCSEGSRSKFLEVSPVSAFYSPITSQTFSPASSSGSIAGSGLSSLSSNSLSAITLEIPHNSLCAVIGPVGSGKSSLLLGLLGEMRHIRGGMHVTRPIAYSPQQAWLLNATLRDNILFGSPFDKSRYNAVIKAAALVRDLEQLPRGDMTEVGERGVALSGGQAARVNIARAMYSNAKLLLLDDPLAAVDAHVGQQLFSDGIRKYCADRTRILVTHQLGVLSNVDYIVYMENCQIKEKGTYHELMERNGRVAALVREHANQSVEASGEELEVSNLAIAVTVPQAKASPSPVTRARPVSPAAPKQPTTVGGNILIEEERETGAVKLQLYIIYMRAAGGFLLWLGVISVVFFIQMDKVVTDLWLVWWSTEKFDAGKGVYVGVYAGLGLVQALSAATLALLTTAASLRASNVLHSNALKRLMYAPMSFFDGTPAGRILSRFSRDVAEIDRWLALTIRSLMNLWGSVIASIGLIGYAVPVIFVVFAPLLPIYYFVQGLYRNAARELKRLESLARSPLFGHFSESLNGLPTLRAYSATSRFVTRADTFLDNANRPSLIKYYVNAWVALRMEILCGFVCFMVATLGLAFRISPSLLGLALSYTLSLTSALNSAMNVFANTESRMNCVERINYYATAIPMEPQSVADVPRNSVEPEPTRTNKVVPTRTKPNLPRLQIPRPKWPSLGAIEFINYSLRYNPDNPPVLRNITLSIGMKEKVGIVGRTGAGKSSIIAGLYRLAEASSGKITIDGVDISTVTLKQLRRSLSIIPQAPILFEGTIRSNLDPTGFHPDQHLWKILERCRLKSFVASMPRKLDGQITENGENLSVGQRQLLCLGRAMLMSPKILIIDEATANVDYETDAMIQQVLRTHLRQCTILTIAHRLSTIMDYDKILVLDHGRVAEFDSPPNLLANPESEFSKLAEETMGDKAESLKSLATEGGSSSWGDKLDLNE</t>
  </si>
  <si>
    <t xml:space="preserve">CAG78924</t>
  </si>
  <si>
    <t xml:space="preserve">YALI0F31845p</t>
  </si>
  <si>
    <t xml:space="preserve">YlABCC10</t>
  </si>
  <si>
    <t xml:space="preserve">MSYCTDPEGWQLLTRYYDLSPCLSQNGLFILPGAIAILFGAPGLYNLSKLPGKRPALWDYNLKQIITILQIAVALAIPLLQQFGHNDLRFWSPLILAVGTTIVLLIQKLEFEKRQVASTAVLTFWGLEIIEASIAIYGFFVRGFVGSPYIFAVVSLGFLGLFSFILEARYTPSSEPAYYDDSNFLSKLTYSYVAPILDLGNKETLKLGHIPKPPRELLTENIYDEFSQIWDDKIQAYKEKKTEKFPSVLLTLASIYGLDYLKITCLQVFCTAAPFVQPLLLKQLILFVGRYNENKAPLSQGLSIVIVAATVMIMRSVLDNRKSLMTLNLKLRFQTSLSQAVHEKALKLAPSAVAETSIGELVNILSNNVTSLSNCLDYIHTVWSLPLQIVICWTTMYSMIGNAMWVGMAAMLVVVPITALISKMKMTLYLKLQKVSESRYTLTNELLSNMKSVKLYGWESTFFKKVEKVRNEDELGVVLYMTYLTAVENFLFNSSTYFSSTAAFAFIVLFQHLPLSAASAIPALNLFGRLLEPFINIPYIIQFIIQAWIALDKINRFLGLTEVEKFNVQEDTEAHADDSSAETPVNVHGTFCWDSKFENVALENITYSAKKGNMVCIIGKVGAGKTATLMATLGELFTKEGSSWTTGSVAYFSQVPWILNATVKDNILFGSREDPVFYNLVIEACALTRDMELLADGDMTEVGEKGISLSGGQKARIAIARAVYSRASVLLFDDPLSAVDEHVQAHLIKHVFGPDGLLKTKTVIMATNTVNLLRHASTIHLIEDKTFVESGEFAELMSQENGKVKKLVDEFQTAAGDKKTEGINEEADGEDTEVGSSIEDLSAEQQLKKQSFSTLRRASSVSHFSILTLGANDNRRTRVEGEVNTSGAANIVQLYKGYFSAAGWHNIILYVSFTMFGSGMAIISTYWVAMWGSDKIDLNDMQLVLGYLAIGVLAALFDVLGSISWDTFGSLRASRVLHEKMLKAVIRAPMSFFESTPLGRLTSRFSQDIGKIDWMMTWIIVSFSNSLIQSFSTLCVIVLTSPSTLLVIVPALYLYRIIQQYYLATSREARRLSAAAMSPVISHFQETLTGLTTVRAFGKPRYFATKSTARIDARTKARFLMASLQQWLSLRLSAIGVAIFLASGLSLVGTLHWKALSAGLVGLAMSYASTISQSLSEVVRTAITVEQESVVLERINEYCNIEPEAPLKAKEPAAHWPNEGKITFSDYSTKYRANLDPVLKEISFTINPREKIGVVGRTGAGKSSLTMALFRIIEATDGAIIIDGEDISKLGLEDLRSRLSIIPQDAQMFEGTIKGNLDPAGKFTDEQLLEVLEHSSLKKYVDEHDGLDTKLNDGGSNLSLGQKQLMCLGRALLNPSPILVLDEATAAVDYETDKLIQETIRREFKDRTILTIAHRLNTVMDSDRIMVLDAGKVVEFDTPENLLKNEDSFFYSLVNRSKGGEEL</t>
  </si>
  <si>
    <t xml:space="preserve">EAL91682</t>
  </si>
  <si>
    <t xml:space="preserve">Afu5g09190</t>
  </si>
  <si>
    <t xml:space="preserve">AfuABCC10</t>
  </si>
  <si>
    <t xml:space="preserve">MEYHRALSIMMMIKPPFPRQPLDSGDHPPNSEEITTQLPWTMIAMSPSVLCFLKLNMTHLTSNSLTHTQRRSRMCSQIVAQQDHCWWIAYKRSIWVASASCFSRESRALVPISSPPAPPTLALVNTVEFDSSGFRYHLDLTSSKNFRQCQARPVSQCRIAVSNASSFGKFLVLYASTSSTVGYVSSTWIGGGRINVALVLLLLLKFFPHNKKCCQNAMVPSGPLMTFPVAFSATCGLSLLYIVLRVVHRYVVKKKGIAYTVLVNDEAENGVSSTGPVDEEDGDDGEETDPMLFKATQLEQTRLELDRPRGQIAIITLEIAALVGLVITFVIVLNTNAWGDNGMLPAVGKLISWSYILFLVLVRFILSTLKLQSSPRLWNHTAALYGMQWLFNLFVFRSAVIYPSSKRALTLSAVEFALSTLLFLIAVTTRRGNKAVVVQREDGLEPPRHPTASLLSLVTFSWLDPLIWKGYRQPLELDDVWNLTTSQKAATVLEDFRRKHPKGSLVWRLGRYFYGTLLLQGAWTIFSNLFTYLPTLLLKAILEYVEDPRSTTAYAAWLYAILLFSSGAIQGIADGQALWIGRKLGVKLRAIIIGEIYAKALRRKAGSSPDAPKKKEEPQKVSKKNRIFSFGGKKKKKATVDSENPAPAESTKADPAQLANVGTIINLMAIDSFKVSEVGAYLHFLWASVPVQIIIAVTLLYRLLGFSSFAGIVLMVLMLPVNLFIAKSFARLQNQILAGTDARIHATNEVLQNIRIVKYFAWEQRFQDIIDEKRRAELKSLRNRYILWSFAATVWYGTPILITFTSFFLYTVVEKKKLTPSVAFPALSMFSLLRVPLDQLADMVAHVQESKVSLDRVDTYLNEEETEKYSILSTGTDPETTPKIALENATLSWGTPKKDSHGDAPDNGEAFRLINMNVSFHIGKLNIIAGPTGSGKTSLLMALLGEMKLLEGRVRLPGGTANRAELPVDPQTGLIESVAYCAQEAWLVNATVKENIVFASPFDESRYRAVIKACALERDLSILDAGDQTMVGEKGISLSGGQKQRISLARAVYSRARHLLLDDCLSAVDSHTAKHIFREALRGPLMMNRTCVLVTHNVALTVPQADFVVVLDNGKITAQGRPDDVASSGVFGEDYFKSRPASRASTPRLSRMPSDGSDGHAEEQPSTNGKVNGSSKPTTQDQKGDNEQSKLTESKAVGSIKWPTIQLYLRSMGPWSYWISAALVFSLQQVGSVSTNIWIRQWANSYQVEANGSVDAGTYAAATTLKFPSFNVRGVPRTSNSYVPQFGVQRSPATDGDVNVSYYLGVYALLGIGYVLISLFREGVLFWGSLNASSRIHRRLLETVMHAKFKFFDSTPLGQLMNRFSKDIEAVDQEVAPVAIGMIHCLASVIMIVILISVITPGFLIAAIFISMIYFALGAVYLNASRDMKRLESVQRSPLYQQFGETLNGIVTIRAYGDGPRFIVDNHRRINAYNRPHIYLWAANRWLAFRVDITGALVSFFTATFVLINIGKIDAGAAGLSLTYAVTFTENVLWLVRLYSEVQQNMNSVERVKEYLDVEQEAKAVIVDSRPPADWPTGGAVEFINYTTRYRADLDPVLRSVSFAVKPGEKVGIVGRTGAGKSSLALALFRGLEAEQGQILIDGLDIGTIGLRDLREAITIVPQDPTLFTGTIRSNLDPFHLFSDEQIFTALRRVHLIGSGTSGSATPITASTGSVAEAHLLSIHGADVDGASVQDNKNIFRNLESPVSESGSNLSQGQRQLLCLARALLKNPKVLMMDEATASIDYNTDSKIQETLRELRESTIITIAHRLQTIIDYDKVLVLDHGRVIEYDHPWTLINKQDGLFRSMCENSGNLEVLLDGAKKAWENKRLVDDS</t>
  </si>
  <si>
    <t xml:space="preserve">ANIG_07879</t>
  </si>
  <si>
    <t xml:space="preserve">AnidABCC10</t>
  </si>
  <si>
    <t xml:space="preserve">MAGSCTIDEHNHFGPIVGDACYGGLDFTLYFEEAFLSIFPAATLILAATVRCFLVRSASLKVRGGWLHTLKLLLLAPYSISQLLLLAFWMRSGTPKTDLTIASTVLRFIATLPCGYLIHLQHHRSLRPSKIISIYFLLTLLFDIPLARTIWTIQGLRTVSAIFIAGTVVKALLLILETWEKRRLVRPMYASPAPEDWTGVINRSLFWWINPLLFRGARTSLSVGDLFHLESCMLPDPDGKHRVVMHWENVTNKDKAGAMVVPIAKAFKWDLLAGVFPRLCQSGFIISQPFLVRATVELFVYRDRPDSRSKATLLIGAYALVYGGIAIATATAQHKTYRVITMMRAALVDMIFEKSTAINAHKNDDSAALTLMSTDIERITHCGRYIHDTWASLIEIGIALYLLYNELDTAGIAPIIIAFGCTVTAMKIAMMAGERQNLWIEAIQKRVAITAEMLGSMKGVKISGLTDLLFNKIQALREHEILASQKFRSLLIAVVGLSNFNTLMTPIVSFTIYAMGSGDAPNEILGSARALTSLTLFNLFAVFIGTLVESISETAMALECLDRIRNYLAQEAHQDPREVNSSPVTEKTPCIEAFEVDVGWKNGDESILHRLSYRIERHSLTMIVGAVGCGKTTLVKAMLGEVNCLTGKMKVNCDRMAYCGQDAWLTNGSIRENILGGSPYDPPWYSTVVAACGLEKDFTELTAGDQTAVGSKGVSLSGGQKQRLALARALYSGVETILLDDALSGLDPVTDEHIFTQVLGPNGLARKQHLTVVMVTHAVHRLPYADHIIALNTDGTILVQGTFDDCCKRLDYIQGFAIAQPPAIQMKSAMPKAVEVTKAAPYSDEAISDARRSSDYQTYLYYLTTVPWHNWLVYFGLMAIFVFLQAFPTVWVTWWARDNDAQPNKNRSMRIGVYWMFGVLGACFLLATACFYMLKIVAKTASVIHSRLLRTVVNAPMSFFASTDSGTTLNRFSQDLELIDMELPLAVLQTCLALFLCVAQLIIIAVSARYITATIPLCVLVYCIIGTFYMRTSRQLRIMEIEAKSPLFSNFMELLNGLITIRAFNWAEQYKLRNRALLAESQRPYYLLYAVQRWLSLVLDMTVAGFVLVLMGIAVGTMHSTNASSLGLALVNVVSLSASVKALITDWTVLETSLGAVTRVKHFAESTESEDMVQERDLPPEDWTSRGTVEYKNVSAFYRDPSKPVLKNLSFRVHKGEKVAIVGRSGSGKSTLVSALFRMIELCEGTISVDGIDITTLRRQAIRSAIIGLPQDPLLLEGSTIRENVDPFDYCPDEAVINTLKRVGLWEILESKDGLETIASPELFSHGQKQLLCMAKAMLRHGNIIVFDEATSGVDPETDEMMQELIRSCFAQHTVLTVTHRLDTIIDYDRVLVMDNGILLESDPPRTLLSRPSVFRELYKSSRGWEEYERQERAEAEARRRERVEKERAEEELRGRRGLISEKEEPETVSAIREHWNVVNQLFGGIIPRAVPRTRSRSRDHSAERRESKRYSGGDWTGEGDGDGGDGGLGRRDTRRHLTGLAARGLH</t>
  </si>
  <si>
    <t xml:space="preserve">BAE64599</t>
  </si>
  <si>
    <t xml:space="preserve">AO090011000037</t>
  </si>
  <si>
    <t xml:space="preserve">AoABCC8</t>
  </si>
  <si>
    <t xml:space="preserve">MAYVVTITYPSTIESEHLADETAVPPPDWPARGAIEFSNVVASYKNSSTRALDHISLSIKAGTKVGICGRSGSGKSSLVSSLFRLIELTSGTINIDGLDISLLARNHLRAQLNCIPQEPFLLPGCSVRLNVDPGMSIHDDIIIDALKKVQLWDPVRELGGLDATITPDTFSPGQKQLLCFARAMVRPEGKILVLDEATSSIDTKTDDLIQSLIRSEFADHTVIAIAHRLETIIDFDEIIVVDAGRVEEQGPPAVLLERGGAFAELYWDKDRGSDRAPLRL</t>
  </si>
  <si>
    <t xml:space="preserve">putative fusion with BAE64600</t>
  </si>
  <si>
    <t xml:space="preserve">CAP98866</t>
  </si>
  <si>
    <t xml:space="preserve">Pc22g15780</t>
  </si>
  <si>
    <t xml:space="preserve">PcABCC10</t>
  </si>
  <si>
    <t xml:space="preserve">MLDGQSQVVLEASRPGHLLHSLGSALDSRRQPFCTDSEGWGPLSSSRFDLTPCFLDVIVAVVAVWGTLSGLGALWLLLRKRIPQPVSKNWHFYTKLAVLAALIVVTALQAAIQVESDPKSFWADFRFWASILTIVSLGVITSVQYLEHWRSRQPNGVVLFYWLFFIIAYAVKLRSLVARKEYIGRLPYFVCFNISLGLALFEFMLEYFVPKKQSAYDALGDEDECPYNYADVFSVLTFSWMTPMMKYGYKNYLTQDDLWNLRRRDTTRVTGNALQEAWDEQLEKAKPSLWTALFKAFGAPYVRGAIIKFGSDILAFVQPQLLRLLIAFIHSYGSPDPQPVIRGVVIALSMFVVSVCQTSFLHQYFQRAFDTGMRVKSALTAMIYAKSLKLSNEGRSAKTTGDIVNHMAVDQQRVADLTQFGTQLISAPFQITLCMLSLYQLLGPSMFAGIGVMIFMIPLNGVIARMMKKLQIIQMKNKDSRTRLMTEILNNIKSIKLYAWNTAFMNKLSHIRNDLELNTLRKIGATQSIANFTWQSTPFLVSCSTFTVFVLTNDKPLTTEIVFPALTLFNLLTFPLSILPMVITAVIESSVAVTRLIEYLTAEELQTDAVVLQDPVAQIGDESVRVRDASFTWNRHSGETVLENIDLSARKGELSCIVGRVGAGKSSLLQSLLGDLWKNQGEVIVRGRIAYVAQAPWVMNASVRENIVFGHRWDPSFYDLTVEACALLDDFKNLPDGDQTEVGERGISLSGGQKARLTLARAVYARADIYLLDDILSAVDQHVGRHIINRVLGKTGLLSGKTRILATNAITVLKEADFIGLLRDKTIIEKGTYEQLMAMKGEISNLVRSTTVDSDDEGTGSGSDDLASPDSSVTTTIVQDGGTSDSDEAEQLGDLIPIKGGAGEARRRTSTVTLRRASTVSWQGPRRKLGDEENVLKSKQTQEVAEQGKVKWGVYGQYAKDSNIVAVIVYLLALVASQTAQVVGNFWLKRWTDWNEAHGSNAKVGKFIGVYLALGLGSSLLVIVQNLILWIFCSIEASRKLHERMAFAIFRSPMSFFETTPSGRILNRFSSDIYRVDEVLARTFNMLFANSARAVFTMIVIASATPYFLLFVVPLGYIYLSYQKYYLSTSRELKRLDSVTRSPIYAHFQESLGGISTIRAYRQENRFALENEWRMDANLRAYFPSISANRWLAVRLEFIGSIIILASAGLAIMAVATGTEISPGTVGLAMSYALQITQSLNWIVRQTVEVETNIVSVERVLEYANLPSEAPDVIFKRRPAIGWPAQGAVEFNNYSTRYRPGLDLVLKDVSLNIKPKEKIGVVGRTGAGKSSLTLALFRIIEGVEGNISIDGLDVSTIGLTDLRGRLAIIPQDPAMFEGTLRDNLDPRHVHDDTELWSVIDHARLKDHVSRMDGQLDAQIQEGGSNLSQGQRQLVSLARALLTPSNILVLDEATAAVDVETDALLQRTLRSSIFSDRTIITIAHRINTIIDSDRIVVLDKGRVAEFDTPAELIKSGGKFYELAKEAGLLDSDGGIISSQ</t>
  </si>
  <si>
    <t xml:space="preserve">EDN95157</t>
  </si>
  <si>
    <t xml:space="preserve">SS1G_11032</t>
  </si>
  <si>
    <t xml:space="preserve">SsABCC9</t>
  </si>
  <si>
    <t xml:space="preserve">MSKSKYETRADKKSNASNVVSTRPETKKSLPIALIKCLKTPFLAAIVPRLLLISFRYSQPVLINESIRYIVTHSKGEGSNHGFWLIVSAFTIYVGLALSTAVYQHFINRLKLMTRSALVGLIHEKTMNSPGMSYDNGDATSLMSNDAESLDAIAEMFHQTWAQVIEVLVGISLLATQVGWIWPLPLFLIYSNALGIFSPAITLAMFALISQAHGVNLDTETAFTTMAILSMVTHPANMVMTIVPRVVAAFAGLAIQIHKLKIDHKQMILDDINIQMHSNSFNIVSGPTGSGKTTLLRTIIGEVVPVGGSIALTTRKIAYCAQRPWLPSGSIKEAIYGANDIYGPAMQDHETWYNTITETCCLAHDFDSLPQGDQTEIGSRGLNLSGGQRQRVTLARALFARSDILLLDDTFSGLDGDTEQTIFDNLFGSNGLLRRLKTTVVLVSNSSQYFQSADHVVVLGYHGIIDQGNWQTIKFETGSIAKFSSGNRSKDNLAVSAAFDKLSSQVQAKDEAEIDLARQSGDFALYGNPLPSSSNGNAALYATGFLFLSFMSWIITSLQMCAPLSYFSQTDNGSILNRLANVHTDVSTELKKNSRFGQDIQLVDKQLPSALQTVITQIFKLSMQVILLFVAQKWLTVSLPACMAVVYIVQKVYLRTSRQLRFLELEARAGVFSSFLESVEGLETIRSFGWSNAVIKDNIISVDNAQRPEFLLLCLQRWLNIVLDLLAAAVATFVIAITVAFRDRISGAQVGIALNIMLVANTTLLKLVESWTTLEVSLGAIARLRTLEKMTPLEGAMAWNFEPTDSWPSRGDIEIKNITASYLHVQLCGSPKLDTLLLTLLRLLGLQSGHIVLDGVDIKNVGLDVLRQRCFITVSQDPLLLFSETLRFNLDPDASSSNEALIASLKRAGLWSHFMQEAAELDEILRTESGFAIDVSPYNQHPILDKTLSLFSGLSVGQGQLLALCRALVKAQTAQHSGRKPVVLLDEVTSSLDPVTESAIYDIIDDEFTRKGHTVICVAHRIDVLSKHIETGRDVVVLLSNGRLQEVITDLNTTMLERLGRLD</t>
  </si>
  <si>
    <t xml:space="preserve">EDN29008</t>
  </si>
  <si>
    <t xml:space="preserve">BC1G_08653</t>
  </si>
  <si>
    <t xml:space="preserve">MQVQSIVAEVIGLAAIGAFTLPSIVTISRTPYRRKGTSSWGDNKDGNTTTTSETNFNSKVPKICLSIFTILGILTFVLKTLQFGSATYSLEQFATNIVGWFLLTIQVFAVCYTKDTIVSYTHGVYITASCLAFLCMVIVEDQETLRSSWSISTALSVAQMVTLIAVGIASISIPRRPQVFYHGRLVLNEFNVSFLNRFSFSSIGYLLTKAKRQNNLDMEELPTMHYAKRSKTLSHEWMANSSTGRLWVRLLKVYKWSLILQIVLGLIHAFLAIGPQLAIFKILNAMESGQTGKQLAFYILAFGLATVLASWVEAMQDITSTSLVSVPMRAQLSALIFEKTMRRKDAKGGPSIAENEDGVSSDEIDPDKTSQKILNLIGVDTGRICDCARQTFEIVQAPGRIIISVAFLVTLLSWQGILLGFCFIIITFPVTRRYAKKFTASQGILMQTRDKKAAIIGEALQGFRQIKFSALEDRWERSIMAMRDIELTATWDVMMSRIMLIACWILNPLMTAAIALGVHSYIYQQLTPAQAFTAIGVFLQLDHCMQCLPNIITQMIAANVSLQRVESFLNSPELGNILSSPMELLEPADSDLPVIVFENARISWPADTEYVDNESDRFILRDVNISFPVNKLTIICGKTGSGKSLLLNSMLGEAELISGKIRVPERPFDCYDQHANKDNWIVPHSVAFVAQIPWIENCTVRENVLFGLPLDLDRYKEVIEACALTKDLQLLSDGHETEIGTGGINLSGGQRWRLTLARALYSRAGIVLLDDIFSAVDVHVGQFILNNALVGKLSAGRTVILATHHLSLCKSHVKSIVELEDGIVKQFSSVQELEEYLGAPVESLDDTDETLIAVEDV</t>
  </si>
  <si>
    <t xml:space="preserve">sequence gap; alternative sequence (1453 aa) - MQVQSIVAEVIGLAAIGAFTLPSIVTISRTPYRRKGTSSWGDNKDGNTTTTSETNFNSKVPKICLSIFTILGILTFVLKTLQFGSATYSLEQFATNIVGWFLLTIQVFAVCYTKDTIVSYTHGVYITASCLAFLCMVIVEDQETLRSSWSISTALSVAQMVTLIAVGIASISIPRRPQVFYHGRLVLNEFNVSFLNRFSFSSIGYLLTKAKRQNNLDMEELPTMHYAKRSKTLSHEWMANSSTGRLWVRLLKVYKWSLILQIVLGLIHAFLAIGPQLAIFKILNAMESGQTGKQLAFYILAFGLATVLASWVEAMQDITSTSLVSVPMRAQLSALIFEKTMRRKDAKGGPSIAENEDGVSSDEIDPDKTSQKILNLIGVDTGRICDCARQTFEIVQAPGRIIISVAFLVTLLSWQGILLGFCFIIITFPVTRRYAKKFTASQGILMQTRDKKAAIIGEALQGFRQIKFSALEDRWERSIMAMRDIELTATWDVMMSRIMLIACWILNPLMTAAIALGVHSYIYQQLTPAQAFTAIGVFLQLDHCMQCLPNIITQMIAANVSLQRVESFLNSPELGNILSSPMELLEPADSDLPVIVFENARISWPADTEYVDNESDRFILRDVNISFPVNKLTIICGKTGSGKSLLLNSMLGEAELISGKIRVPERPFDCYDQHANKDNWIVPHSVAFVAQIPWIENCTVRENVLFGLPLDLDRYKEVIEACALTKDLQLLSDGHETEIGTGGINLSGGQRWRLTLARALYSRAGIVLLDDIFSAVDVHVGQFILNNALVGKLSAGRTVILATHHLSLCKSHVKSIVELEDGIVKQFSSVQELEEYLGAPVESLDDTDETLIAVEDVMAQLMCRTYWLRFWTSTDGENERNLHTRFNQPQIFLTSSAFDRNGTVPSLDVPGKHSTTFYLGIYFALCIAMSIFRIYGYIYAYKQCIRGSKKLFKTMLFKVLRAPLRWIDTVPFGRVMNRFTTDFNTVDFDIVDTLTWGVGDVFRLFGIAIAGMFLSPYVIFLTVAVSAFSAYLALQAITAARAIRRLDSTNRSLIFEQFRTILIGITTIRAFEKRDIYLEKVYRRIDDGSSTLWNTTLCHNWLVWRIGGIASAAYTMSIAAIVAATVTDAGLAGFVLAISLEFSSALFWSLFHAGFLELRMNAAERVIEYTEMSTETLDGEEPPASWPTAGCLEVKDLAVAYNHDLEPVLKGLSFNIDRQMRVGIVGRTGSGKSTLTLALFRFLEAREGSIVIDGYDISKLKLQSLRRNLAIIPQDPVLFSGTLRSNLDADNEYDDTALFDALRRVHLIDESSSGIATPSSSSSQNQNIFLSLNSSIAEGGLNLSQGQRQLLCLARAIIRRPKILILDEATSSVDVQTDALIQQSIREEFVDSTLLVIAHRLSTVGDFDKILVMNDGKLAEMGSPRELIEKKGMFWGMVKESGEVDKLVDMSKD</t>
  </si>
  <si>
    <t xml:space="preserve">EDJ99715</t>
  </si>
  <si>
    <t xml:space="preserve">MGG_11025</t>
  </si>
  <si>
    <t xml:space="preserve">MgABCC10</t>
  </si>
  <si>
    <t xml:space="preserve">MKFLSSHAARFAQFVVCVHSRFEATQARYAWLSGNSDGGIDGGSEGRPGTSLSTEEHISIDPPLYYISPFQSWAGRLASRVYNNDGVLEDAWLPRFSRDSSSLRRTFLPLLAAAGQSNFWSCWRILWAFSNQFEVGGMIALGFFLEAVTGLASLLAPWLLHKLLAEPRSASLATWLVMATLASTLAGRTRDQVTRTHAVWTETGLRTTILAKALRLSPTASAHLSPARIISISTVDVDMIALYVQRLHDIWSAPAQILAIAALTTRVMGVWPAVCALATMALLFIVQGRASIMFRDGIKEYVLRNDTRLSALRLVITRFAAVKALAVEPVFRRLVEDARAAQLDALRKYLVAGFSIFTSVSQTVPGLVACAAFFVYWAQGHEVTPQVVFPALAYFNLLYQPVFSASLALSRQFSVRPSLARVAELLGSDEFDDLQATNEIPSPSPPELADPSDTKQDKPIAAVKFTNATFAFLGNNPEDVTSAPVSIDAENDRDAGEQSAFLLRDISRGSLFEVGHMNIPAQQLTLVIGPTGSGKSSLLLSILGELPLWRGKLRRPAVRSMAYAAQESFVLSGSLRENVCLGSKAPFNAAHYYSTIRKTGLDIDFAGCPGGAEGTVISEEGGNLSGGQKARIGLARALYADADLLLLDDPLAAVDAKVRRMLFDAVRAEARQGKHQARVVWSGSREAFMQDVKLRSAYMSLNSQEYEHGQIADDQNRMISSPTTHALGRDVTHEDTICLVAKEERAVGAIKWSVLTFYARSAGGFRQALGVFAMVSLLTVVRIMNQYWFVWWLDQTMSLSQPTYMAVYAMLILVQSALIAALGLILVQGSIYASQRIHQRIVHNLLQVPMAYIQSQPTGRVLNRMAADVESLDIKIMNAIDGLVAAATSLVSSLVLVAASGTFMFIALLPFITGMVFYLQRFRVGAREVQRTASLLASPVVSVLSESLSHPSSVRAYAPTAIPFLRDRHAAALDALAAARLTRRSLDTWVTLRAEMAATAVLAIVALLACLGALADDDENASSSSHSQSRAGLALGVASALARNVYLLAWSATDLEIQMNSAERLMVYHSEISPETPTGDLKLARRTLLAAIGPGPKGQFRHNLNLRDVFLRYPSRDAPALDGVTLSIPAGQRLGILGRSGSGKSTLLSILARLVTLTAGTITLGGVDISTVPPPVLRTVVHTLPQEPFIFPGTVRLNLDPEGKHTDEELLDVLEACRLRTILVDRFGPGDEKAEVGILDRELGQSASELSAGQRQLLCAARVLLAKPPVLLVDEAACARSFASVKKSPILTSISPIMSAAANIDFAGDAQLQHALRWLLPESTTLVVVAHRAASLAWMDRVVTMRAGTVVENGTPLDLLQDSTSYFASMILEDGKVALRNALQVAKESRRTGRKTTTVKC</t>
  </si>
  <si>
    <t xml:space="preserve">FGSG_08308</t>
  </si>
  <si>
    <t xml:space="preserve">GzABCC10</t>
  </si>
  <si>
    <t xml:space="preserve">MTSTCLNDGSWGPGVQGCRGDFDFTQKFERIFLSIIPTSVFIASAIARVAVLAQRERIVNGVLLQLVKLPEAWSAILRPSTLLNIYVLLTLLFDIVQTRTSWLLVSGSSQQARLFTASVVVKAVILCLETIPKTRWIHWVAEEHSPEESSGVFSVGVFAWLNRLFVRGYQGVLKIEDLYPLDESMASNGLQKRFAKHLQIHRYNQEPKSGLLKDLARTLIGPILLPVAPRVALIAFQFCQPFFIDSTLNYLQAPETPNSKSVSYGLVGAAFLIYAGIAVSSAFYGYYMERATYMIRGCLVAAIYEKTTQMKITAADDSAALTLMSSDVERILRGAKNAHDLWANPIEVAIGCWLLYGKLGAAFISPLVVILVCALLLSWLITLVGKRQSEWMNRIQNRVGLTSNAISQMKLYKISGITGPVADLIQSLRVGEIKVGNSFRWLLILAAILGFTPVAISPPVTFAFTSRELNINTLFTSLSYILLFTTPVVALFQSLPGIFAALTCVARVQRFLAADPRNDFREHQSDLLSEKSSSDDASEVAFSIENGCFGWGGEKMTLRDINVSIPAHKLTIVVGEVASGKTTFCQALLGELPVSSGTIKTLIPSHRIAYCDQSVFLYNGTFRQNIIGHCAFDQAKYDEIIEATMLSQDVALLPQGHNANIGSNGIMLSGGQKQRLSVARALYSGANLMIFDDILSGLDLGTESELFRRVFEGITRRRNVTVIICTHSVRHLPLADHIIALGNGTVIEQGDFAELMRNNKYVHSLGVKHRDTDSSSENDKSETIVTVPAVRIVSSSAAEAAEDKARQQGDFSIYKHYFKSVGTWAVVGVALSGMLAGTELHQRAILTVISAPLRFFTTTDTGVVTNLFSQDMTILDSELPLALCNFTLDISITIGSAFVVASASPYLAVGYPFLAGILYFIQMFYLRTSRQLRLLDLEAKSPLYSHFSDTMRGIATIRAFGWQQNDIVYNNQLLDTSQRPAYLLAMIQQWLASSLRLIVTGIAVILVALATQLRTNAGLTGASLISLLTFSEIMSDVIKSYTSLETSLGAVSRLRSFSETVATENMPGEDIEPPETWPQNGHVQIGKVSASYDVDANSQEETELNLVLRDLELDILPGQKVAICGRTGSGKSTLILLLLRLLDPLSSCSTNMKIDDVNLHEIDRATLRKRIICIPQEAVFLPDGSSIKANIDPYNAATDAECFTVLNTVRLTNFVHDKGSLNAGMSAEDLSAGQKQLFSLGRAILRRRVRDRGEKKQGGLLLLDEVSSSVDRATDRAMQEIIRDEFESYTIVMVSHRLEMVMKYFDRVVVLDKGSVVEDGGPRELVEREGSRFGELWGIENDGKSE</t>
  </si>
  <si>
    <t xml:space="preserve">EAU90288</t>
  </si>
  <si>
    <t xml:space="preserve">CC1G_13165</t>
  </si>
  <si>
    <t xml:space="preserve">CcABCC9</t>
  </si>
  <si>
    <t xml:space="preserve">MVPPTCHDPEGWWPISHKRAFDLTPCFEEGGLLSALLAVVVVTALLRTPHLATRQPLERSRKSWSLLWVKLSPSSQSYIFESVALLAAIIITYFNHTRTRTSSSVLLLFWPLYFLGLVLWFRTVVLTKLALFTPIVVLKGVTLALGLLSLVVETVGPEPDARADEKAQEESPVVTANIYSIWTFGWMTPLMRKGASTYVTENDLPPLLERDKSVNLGHGLQRAMKKHVLWKALFVAYGGPYAVAAGLKVIQDLLAFAQPQFLRWLLSYISDYQGARLLPDDDPLRPSKFEGFAIAVIMFVASVIQTIALNQYFQRTYETGMRVRAGLVTVIYEKALVLSNDERSRSSGDIVNLMSVDATRLQDLCTYGLIALSGPLQITLAFISLYNLLGWSAFVGVAIMILSVPLNTFIARIMKRMQEQQMKNRDKRTRLMSELLANIKSIKLYAWENTFIRRVLETRNEHELKMLRKIGIVTSLNSLLWSGIPILVAFSSFATAALTSSQPLTSDVIFPAMSLFMLLQFPLAMFAQVTSNIIEAMVSVRRLADFLEARELQPDARKLVEDAAVREGDEVLSIKGGEFMWTSESIEPTLEDINLSVKKGELVGVFGRVGAGKTSLLAAIIGDMTKREGEVVIRGTVAYAPQNPWILSSTVRNNILFSHEYDETFYNLVVEACALGPDLALLPHGDMTEVGEKGITLSGGQRARIALARAVYARADLTLLDDCLAAVDSHVARHLFGKFCHNVIGPNGILADKARVFVTNSVAFVHQFDHIAFIRRGIILEQGTYTSLMQNPEAEIAKLVKGHGRGDSSGASGSSTPFPPSEPETAVMSEDSSNGKVSPPATSTILTEKVRRDASFPKARIAAISTLQDSASPGLTKEHQEKGSVKVEVYRAYIQAASKIGFSLFLLVTVGQQAASVLATLTLRYWGEHNRETGSNVGMLKYLILYGSFSLGSSIFGGLSSMIMWVYCALRSARMLHDSMLYSLMRAPLTFFELTPAGRILNLFSRDTYVVDQILARVIQSLCRTSAVTLSIIIVIGFSFPPFLLVVPPLAWFYLRVMKYYLATSRELKRLDAVSRSPIFAWFSESLAGLSTIRAFNQQRVFSSINHNRVDRNQICYLPSISVNRWLAIRLEFVGAVIIFVVALLAMWALITTGVDAGLVGLVLSYALNTTSSLNWLVRSASEVEQNIVSVERILHQTDVEHEAPYEESAVTIPSGWPSKGGIRFDGYSARYRVGLDLVLRDVSLDIKPHEKIGICGRTGAGKSSLLLALFRIIEPASGTIFIDDVDITKLGLYELRSAISIVPQTPDLFEGTLRENIDPVGQYSDPDIWWALEQAHLKEHIMQIPGQLDAAVREGGSSLSSGQRQLLCFARALLRKTKILVLDEATSAVDLDTDKAIQEIIRGPAFKTVTILTIAHRLNTIIESDRVIVMDAGKVAEFESPKTLLQDVSSRFYGLVKEAGLIQAPEP</t>
  </si>
  <si>
    <t xml:space="preserve">EAK84767</t>
  </si>
  <si>
    <t xml:space="preserve">UM03861</t>
  </si>
  <si>
    <t xml:space="preserve">UmABCC10</t>
  </si>
  <si>
    <t xml:space="preserve">MLSSPSCAGRRIWNGIDWDVCFQQNVLNSFIPLALILFSFLSLVLHQIRRRRALTASAKHVASLDPAASSFSAVLHASSAQQPSSVQRPVASIRLVSSRGLAGLARRLLSTILPWNSSRILRSDSVSSVYSSTLPFASTNGSSKAAPSAAAAAAAAASQAALEVFHTENAVILNEVHLTPPTSRDPKFARRLLQLELLRRIVDVFGSILLAALHAGDWATGWHSRSYQIYWATLWFYLASISAYSLASKHSFFSHKATLMSVYVAVALFNLRTALLNHYAHPQLHTRGAVVLTAIELLVGCIVLAPTLTFPIQTVLPRDLRAIYTTMSPETQHGIPGTAFPSPRLDSVDRLAQPCATDVNPDTPTSELIPAPEETASLLSRATFGFVTPAIVKHYRTQFTLAAIPDLPVADKAAAVVACFRAYTSTQSDDAPTPPAASRKPPKHGLHAGLSPSTRPLWRRLFGHFKWFLALQFFWATLEAGLNLVPPFFLQKILAFIAARDEQRRSGDYRDAQPLHLGILYAFGMFVGQIFASISASRALFIGRRICIRLRAILITEIVTKTLRRKDIGSTGDKDDTDKAADAEQAHDNSSAAAKKKANADAAKDAKHSTTPKRATDGQVVNLISVDVFKVSEICAYLHFLAPRAPLVIGLCLVYLIALLGWSAVIGFLVLLASLPIQTLVSRWFVKLQKRLLETTDQRLNLATEVLGCIKTVKFFAWERSFNARMDEARQRELQVLATRYLAWLCNTFTYMGTPMLVTCATFGAHTKLFHQPLTAEKAFTALALFNTLRNPLDALPDMIVQILNSLVSVRRIDTYLREEETKKYQQLLRDVDASDLADFEGDSSDGGACASSAAYHEGRLIGFEDASFTYVDEDSELDEGAFCLREINLRFPVGKLSIIAGPVGSGKTTLLLSLLGETRQLSGRTFMPCPVARATAPIDRATGLSESVAYCSQSPWLLGTTLKENVLFGSRYDERRYRAVVKACALEPDLKMLEYGDETEVGEKGTSLSGGQKARIALARALYSSAKHVLIDDALSAVDSHTAKHLYRHALKGALAKNRTIILVTHAISLCLPGSAFAVAMDNGSVVVAGTPDVVNATGVFSEEGEALQSSLKAADAVENGNEEMTIEELAAGGSDEAEREEMAKKLEKKKAHTNEETYSSGAVGTKNYGLYLGSVASKTRYAVLLWGSLLVFFFAVRLLDIGSGAWLMRWAKSHDYREETADIRVAAVGGAQQRTFGSTSEQIRTFMTTPLIDTIWTNRPSLLGNLRLDNVLHRLADRLAGANQLQTHPAASFADTLTSHYSAAEGFHGQRVLSLGLVNSSNVSKRGMDAVLTRLNNGYSRGTSGDLDTFYLSVYLAISLGFMTMAVLRDGYEFFISLRASRRIYRRLTDAILNARPQFFDRTPVGRIMNRLSKDVETVDQEMAVCMLFLLECTLTATAILVLICWATPIFLVVALIVICVYTVIGALYLVSSRDLKRIESVERSPIYTVVGEVLNGCVTIRAYGDAGRFTRHCLRLVDKANRAFFFLWYENRWLSVRVDIAGASVAFLSAVFLLLRTDIKASLAGFVLAYAITFVESVLWIVRMYTQTEINMNSVERISEYLNLEPERQSGQEPPAYWPSSQGRIVIKNLAVRYTPEFPRVLDGINLEFEPREKVGIVGRTGSGKSTLALCFFRFLEAEEGSIEIDGIDIASIPIRTLRERLTVIPQDAQLFSGTVRSNLDPFHVYEDSELWMALERCRLASFATPAVSRAVSRAPSRPGSPGAEEDAEMYGRTNIITSLDAPVEQGGRNFSAGQKQLLALARGLLKLRDSRVLVLDESTANLDSASDAQIQKTIRQEMAPQATIITIAHRIKTIADYDKIVVLGKGKVIECGTPLSLMEEESSVFHSMCEQSGEMGELLRIAKQAEEQRSLVRST</t>
  </si>
  <si>
    <t xml:space="preserve">BDEG_02954</t>
  </si>
  <si>
    <t xml:space="preserve">BdABC11</t>
  </si>
  <si>
    <t xml:space="preserve">MLLLDLLRLEWIPLVAAGLVLLVVLILALSVAIKDYRSRVGYVQLLDNPTPSSSIVTNARLDPTDSVSSNLGESADGSIRTTWQDIDHLTIASLPATALEQTIMAASVLLSILLGTSVTVFIFSSMDYPLQLLQDTIWFAVSLCLVYLHRSSKHPASAAPRSVAFNPPRNAARLKSVRVQKRSISGQETASFMSLISFSWVVPLLNLGRSKPLESEDIPHLAKYDQMDQVVERWKKLDKSNNVFWDLLRMTHKYAAFQIFVSFITATLSFSNPFFINRLLNWIQNRQPEEGWVWGVVLLVGMFTFSILNDILNSQINLSGRHWGIQLRSVLMHEIFSKSTRRAGRSGAIKSEEGEDDDNSASQGKIVSLMSTDTRQIRNFITDIHSLLIDTPWSIIMSISGLLFLMGPPALAGLFVLVISGPISGWTLALRYKILKQTRTLQDRRIQATNEALLGIRIIKYMAWEIQFLKKIIEARDKELTSRFKLLLNNLIMVVISWGSSILVTFVSFFFYTVVAGKTLDAATAFTSISLLTTVSFTLSSLSEDVSRILNVQVIMARIQSFLNEEELERYQIADSTANMPISACDRSENIGFSNAEFGYYTSSTDISSGSTGSKKPASSATDLSSTDASSALTNVEESHTFYLRNLSIQFQIGKLTTIIGPTGSGKTSLLCALLGEMKRYNGDLFIPHQTPAAIAQGISQSNIAYVAQTAWLLNATIRDNILFGEPYDEERYNQVITACSLRRDLATFQGGDLTEIGEKGVNLSGGQKQRVSLARAAYSRAQIVLLDDPLSAVDAPTARQLFYQCILTLLKGRTVLLVTHAIGLTVLQSDHVIVMKNGEVFGQGTPQQMIANPEIDAIIVSEMNSTMSAYKSDDDECVEAEEDNQSIKPGRKNGKRLTDQEGKATGSVKFATYLAYITACGGFLFLFFVLLGFLLQTSADFLSNWWIQRWTDNIRAPVSNITLMSASSRGVRAFDGAWAFEGDSSVQINSVSDSSHVVTLISNAFSTSMAGDVGSTSQATNDALFYISIYGLISIAELFSLIFKYVVQFMGGIRASRVMHSRLIESVLGSPMRFFETTPVGRIINRFSNDLSDVDMGVMYSVLQFFTLTFGSIVRVGLVTFVTPPFLFSIVFLYFYYYLAQYYLLTSRELKRIESVSSSPIFAQFSETLNGVSTIRAYGAGDRITQQIQRKVDANHRAFFYLFATNRWLALRTSVLSEIIVFGAGLSIIISGVSAGWAGVAFIFANQFTGNMTRMIQVHSSMEMSMNAVERVEEYSKLPQEPPAIVDTYRPPANWPTQGKIEVQDLTIKYASDLPDALKSISFSVQPCEKLGIVGRTGAGKSTLSIAFFRILPFVKGTIVIDGIDISRLGLRDLRSCLTIIPQDPVLFEGTLRSNLDPLNEHDDETIWKALQHTNLLESLQKPQERRSDTDSIVVEDDDLARGSSSPVTAISMTDSFGVDRTANSSLSLNAHVNENGNNFSQGQKQLMCLARALLRSRRLIFLDEATASVDADTDSKIQDTIRSQFSDATVLTVAHRLRTVIDYDRVLVMDQGEVAEIGTPFELLERKGMFASMCRESGDYDQLVEIATACHKKKQLIDV</t>
  </si>
  <si>
    <t xml:space="preserve">SPPG_06036</t>
  </si>
  <si>
    <t xml:space="preserve">SpunABCC10</t>
  </si>
  <si>
    <t xml:space="preserve">MAETPKEEDSDKIHISDQESPAPLKKGRKLPKNWGHTHTCPQSTASLWSRLSYTWLNPVFYVGWQRPLDHNDIWELGPTYKVEHVHRLLDDAWKEELVKVGWSHQEQSMDGSSRGDLITSQQPSTSIQPSLWRAMRRAWFWRLAPIGIAKCLGDFALIFSPFMVKYILKFVAASKSIADENREHGTEAKLPPLAEGFGYVIGLFVLQMIGSLLNNYYFQVAGSEGMSVRAALTAAIYRKTLRLSSAARQDFNPGKVMTIVSTDTQRIDFFLQFLHVMWTAPLQILTISILLITQLGPSALAGIGLLLLVAPLQTRIMRKLAVIRKTIAPITDTRVKLTQEILTGIRLIKYFAWEESFLSKISSVREKEINQLLHRATLSSLVLAIAFGIPILSASLSIIIYALTHPLDASEIFPALTWFGQLRFPLMFLPQGMVALVDFRVALGRIKGLLLADELDVFPGVVEDEEIAVRVVDGCFVWEGGDDATKGAKSAVKDGGHDAKKQGDDDATKYDKTTLDDGGHKTTKKEGDDEDNAAKQQANDRKISNEQGTTTGDIHLNTIQPRHPLPGTLQNINLTLPKGALIAIIGPVGSGKSSLLNALISEMRRTSGTIQYSGKLGYCPQQPWILNTTLRNNITFSRPFDQTKYIHALHACALEPDLSLLPNADMTQIGERGITLSGGQKQRLNLARCIYLDSDIILLDDPLSAVDAHVGAHLFEKCILGALKGKTRVLVTHQLRVLPRCDMVVVMNEGRVVEVGGFEELMKKEGEMARLMKAFGGLDDKVVGDEGKVEDDAGHDGSRDQRVNTLVQADENATLGDNLSPAEQKEKPTVEDFTTLDETATPDTSEEATLARIKAIITRTHVPHTLMTTEDRATGSVDTRVWLSYVKAAGGLSFTLPLLVLLVIIQSARVGTDFWLVIWTNDRIPSFTTKTYVGIYWAWGIFQTLSLYLFGLFFALFGTRASRTLHAAALSRILQSPVSFFDSTPLGRIINRFSKDTDTIDTTLSDSFRTFINTFAVAVSTFVLIVYATPFFIIPLVPILGIYYLLQKIYRATSRELKRLDSTTRSPLYAHFGETLHGAPSIRAYGEQARFISQTDTMINTNNAPTFLLVAAQRWLGVRLESLGAVLVFFAGLFGLLNRDNDALSPALLGLSLSYALQVTQTLNWGVRQFTETEIAMNAVERIEFYAYQIEVEPVPPPPPPPTDFFDGPAGGSANVIDGVTHGVTSKATPDGTPSITIVSHTPPTPPPPTWPTTGTLTLTNLTLRYPNQPPVLHIPSLHIPHASKIGIVGRTGSGKSTLVSSLFRIIEPCTGTITLDSIPIHTLPLASLRRGLTIIPQDPTLFSSTLRTNLDPFSLYTDTQLHDALSLASLTPFFSARQGLDTRIDTSGENLSVGQRQLVCLARALLRHPKILIMDEATANVDLETDALIQKLLRRAFRDCTILCIAHRVGTVLDYDRVLVLDKGRVVEFDEPGVLVKRGGVFAGMVSASA</t>
  </si>
  <si>
    <t xml:space="preserve">EAL91555</t>
  </si>
  <si>
    <t xml:space="preserve">Afu5g10510</t>
  </si>
  <si>
    <t xml:space="preserve">AfuABCC11</t>
  </si>
  <si>
    <t xml:space="preserve">MPLSTLIPSVGASAILLLSIPHVRQLLADYGSKKAYRLIKSSNNDELITSGKSPRSVWQRITVVVVAVAATIAAVWSCFSRQPVLASNVLHFATWLTILVQELVLISRQNPEARYRLGYYSALASLAVGICLAWPYALSLHSNPDFNLTSRDASSIVQLVAALVLVFVNLAFPRGPTLYRNGRPVDSQKSVSFLNRYTFSWAYRTLSIAAKNKRLNIDDLPVIGDEVRAKTLSSSFFAVSAASAQWRRWLKLYWAEITFQVILQLVANAVNFLPHFLLLTILRLFEDRDAGASNQLQLWLAALGLGLSMVVTSWSISLRDFVADMKLSLPINEQLLAVISKKAMSLKDVVISADDSENEDAASDKDDDDADDDAPPRTKHSVLNLLGVDVERVSEFVAYSHLLLDCVLELSIAIVFLVYLMGWKPIAAGCAIPVLLIPFYYHLTNRYSEQEQALMDRRDDKSSNLTVMMRGIRQIKFSALETQWYDKILGLREKELRNQYTVFQLDVFLTAIWTLGPLCMSCLSIATHIYLNGSIAVSVAFTALSLFENLQSVLSMFPEMFTELLDARVSLRRIEGFLDLEEHEDKRVRGDAISFRDATIAWPSAGSEDATGQFQLTGLNLDLPPRELSVISGRSGAGKSLLLQALIGEADIVKGTAIFPHSSATNRPAGEENWIVDGLVAYVSQDPWIENATIRDAILFGLPFNPERYDKVIHACALSHDLQSFPDGDRTDIGANGINLSGGQKWRLALARALYSRASILVLDDIFSAVDSNVGRHLYDHALTGSLAKERTRVLATHHVRLCLGGAAYLVRLENGRVVQAGHPSSLLQDETPDQRLDDSTSDPSDSTPTTLKPVQRTNATPRSDGQPKKYYEEEKRERGVVRAEVYKAYMKASGGYSRWILVAVLCILTLILNLAAPYWVSIWTRAYNESPPRSILTQSGDHPDFRTGGLHLDHRLVYYSSIYFALAFASWILDIIRIQTILRGSIRASKVMFEQFAQTILRAPLRFLDMTPVGQILNRFTSDFGTFDSNLALDLSYLLHSGIMILGVIAAASVTSPLIVGLGLLTLLASWTVAFFFVTGAREAKRLESTARSPIFELVGSLLTGLPTIRAFGRENAYLKRMYDLIDIHCQALWHKRLFSCWMAFWMSMVGAIFVASVTITFVTIRTLDAPLAGFALSFALELSEHISWFLSQYAKLELDANAAERIVEYTQLDQEPQSGIPVPASWPPAGEIQVTDLCVAYGPDLPPVLQGLTFTLRAGERVGIVGRTGAGKSSLALALLRCLDARSGSIHIDGTDLAQVRLHDLRSRVGIIPQDPVVFAGTVREVLDPFGQHDDRELLDALAEVGLLRSEDYAPGDYKDGFSLDATIIEGGRNLSQGQKQLLCLARALVSRPKILIMDEATASIDMESDIRIQRTLRQVIRGCTLLVIAHRLSTIADFDKIIVLDGGRVVEMGPPGELMMIENGIFRGLVQESGERAVIEGMIHGNTREL</t>
  </si>
  <si>
    <t xml:space="preserve">ANIG_08150</t>
  </si>
  <si>
    <t xml:space="preserve">AnidABCC11</t>
  </si>
  <si>
    <t xml:space="preserve">MSASETTPLLPPSPTLSPSFSSIDKEKNNRFVFYVCLITLFIINGGGSMSVPPTTSILQDLLCERHYAQRGLTRPGTDELDCKIEPVQSSLSMLRGVVGLLALLPGLLLGVPYAALAENWGIKRVLLLSVTGIILCDVWFSLICWFGRNLPLQLIYLTPLGYLVGGGPSVGGSLLPTRFFLMEAAAYSGAVLGYTASSAIMNTHLWASVVLGPCLVFSTFFLVLLFPNDCPIGAKARPDAGPDPAPAPEAKSMLHTMRTAMVLFKGQIGLVIILLGYALRCLGDGVMALLIIYASQVFDWSFSQSGYLLSLQNATHLVVLLILPVVDRLLAQYLGRARQTEHEFIEPATGLAKHFSLARGSALLSAIGSAGMALFRSPFLFVISVILYGFGSGYNQSIRSIMTLSTPEEHRAITYSVLGIMEAAGNLVGAPFWPFIYQIGLKGDGYWVGLPFVVTAGLMAAVWVMLRIPNLSPRGPIPALIAIHIASFGMRLVVSSDRRSWLRSLYGLFMLQASLISLTALFIPQIVFLSERELRSPTLRNAVSLPADILELLATAAALVLSYIHHCRSLRPSTLLILFLSARSPLGIARVRTLWLIPGANRAAILFTAGFVATLLCAILESTEKTSNILPARKIGKAIPATPESFSGLWKCASFAWLSGTFRRGYVHVLSVDDLPQLDPALDSEVVRERLEYIWATTGFAFCQPFLINATVSWVGRPDAPADSGKALIGAFALVYVGQAVCTALYGYQNIRFIIRLRGGLISLIHKQTVHPRAVDLGGSTAITLMGTDVERIVSGFRLLHELWPSLTEIGIAVYLLERQVGVACLAPAVIVAVFILATFKLSTLTNKFQRLWIEKVEDRLGLTSYTLENIKAVKMLGLSEKIFSIVQGLRHAEIATSAVFRKLLIGTITLSNSPSDLAPMTTFAIYVIIALVRNDNSILAAQAFTSLSLISRYEPGADDMPAVAEGEEQKMLVTFNRYTVTWEKSVAPVLREISLTINHGITMITGSIGSGKSTLLESILGETLVTSGHADWVYRGSVAYCSQTQWLQSQSIKANIVGRSLPDETWYRTVISACGLEKDLSRLPRGDATAVGNNGMTLSGGQKQRIVCPPIPSLDLRAVFQSAYADSGQALSRALYSRAQIILLDDVFSGYLLRYADEIVVLESGQLVDKGSLEDLMAKSTYIQGLQTSLPKPTSSIDSRSSETVMATPFSVEQDRTAEERANEAVPSENDDLLGHEAPSDPTRLLTGVQQSGSTGGQRQMPDSKCPGGHVSRCLRASGHIWNDSYDHGVSSALKLHNDLVDNTARASLQFFQRVDIGSITNRFSQDLDLVDMSLPLDALSCLAAVCTCVLKLLILCVSAKYLAVTIPFILITIYFTQSLYLRTSRQMRLLDIEAKAPLYTHFTELVSGAATIRAFRWHASSQRSALKLLNLSQRPVYFQYCIQKCLGFVLDLLVAVLAVILVATVVLLRDKFQAGDVGVALVTVMTFNSSLMNLVRFWTEMETSIGAVKRVKNYVKTAEPEEDDVSQARLAELPYSWPEKGDIRFEGVMAGHLPSSPPILKDLTLSMSPGSRVAIKGSMMIDGLDLKAYRREEIRKRLNIITQNPFLVSGSVRFNIDPWGNAPDKRIVAALKRVGLWDVIVQQESGRDSFSGLDMQINANVFSAGQRQLLCLARALVRPGKVLILDEATSSVDNATESTMQSILETEFASYTILSVLHRFRYIHHYDEVAVLEAGRLVEFDEPGILLKREGSRYRELYRSGEYNGNDANGV</t>
  </si>
  <si>
    <t xml:space="preserve">N-terminus - part of MFS transporter?</t>
  </si>
  <si>
    <t xml:space="preserve">BAE64600</t>
  </si>
  <si>
    <t xml:space="preserve">AO090011000038</t>
  </si>
  <si>
    <t xml:space="preserve">MSSFWLHPRAATACPIAVEDTFGPVVNHECKDGFDFTLYFEETVLTLPVTLFFLFWALPRIYHLRQQTIKVQGGYRYFVKLGGYALLAVLQLTLVGLWAAPSGKTTRATIATAVVSWLASIVFGVLSHYEHICTIRPATINCGYLFLSSILSLAETRTLYFLEKNREIAVVYTVTQCIKVVLLITETMSKRSLLRRNYRDSPPESTVGILGECLYCWLNPLLMLGNRVDLTVELLPPIEDSLRSTGQGESGLHALWRKDPNRNSPHSLLWACCRYYLVPILLGVVPRALQVAFTFAQPFLVEATTTWVASNELTHPKAQGYALIGAFGIIYTGIAVSTAFAHHQAYRVVSMIRASLVDMLYSHVMVMRDIDVETSAPVTLMSADMERISGGLHYIHDAWACIVEIPIALYLLWRQLGVASIAPIIVVFICMAMSLLISGLAGPRQQVWLEAIEKRVDITAKVLGSVKGVRTAGLTDKLFNLVQTMRIEEVVKSEKFRRLLILVVGVAYSNVTLSPLASFTIYALIARHKGDETLTAAKAFTSLTLFTLLATPISNLVEAATGVATAIGSIKRVNEFLQSDPRRDDAHEPRGTRSNISIPASVLSSALTEMGVVYDGKGMSVVEGVPSISSREKLPLYYEVTGPVFVAEGRSAGWEESKPAVVQDLTFEIHRGTVTFVVGPVGSGKSTFVRTLLRETPIFSGGLKADPDSIAYCSQTPWLTNNTIQENILGESLFDLRWYNTVIDACALYDDIRKQPDGDRTMLGTQGAILSGGQKQRVVCFFLLTLTSSSFHG</t>
  </si>
  <si>
    <t xml:space="preserve">putative pseudogene; alternative sequence (1493 aa) - MSSFWLHPRAATACPIAVEDTFGPVVNHECKDGFDFTLYFEETVLTLPVTLFFLFWALPRIYHLRQQTIKVQGGYRYFVKLGGYALLAVLQLTLVGLWAAPSGKTTRATIATAVVSWLASIVFGVLSHYEHICTIRPATINCGYLFLSSILSLAETRTLYFLEKNREIAVVYTVTQCIKVVLLITETMSKRSLLRRNYRDSPPESTVGILGECLYCWLNPLLMLGNRVDLTVELLPPIEDSLRSTGQGESGLHALWRKDPNRNSPHSLLWACCRYYLVPILLGVVPRALQVAFTFAQPFLVEATTTWVASNELTHPKAQGYALIGAFGIIYTGIAVSTAFAHHQAYRVVSMIRASLVDMLYSHVMVMRDIDVETSAPVTLMSADMERISGGLHYIHDAWACIVEIPIALYLLWRQLGVASIAPIIVVFICMAMSLLISGLAGPRQQVWLEAIEKRVDITAKVLGSVKGVRTAGLTDKLFNLVQTMRIEEVVKSEKFRRLLILVVGVAYSNVTLSPLASFTIYALIARHKGDETLTAAKAFTSLTLFTLLATPISNLVEAATGVATAIGSIKRVNEFLQSDPRRDDAHEPRGTRSNISIPASVLSSALTEMGVVYDGKGMSVVEGVPSISSREKLPLYYEVTGPVFVAEGRSAGWEESKPAVVQDLTFEIHRGTVTFVVGPVGSGKSTFVRTLLRETPIFSGGLKADPDSIAYCSQTPWLTNNTIQENILGESLFDLRWYNTVIDACALYDDIRKQPDGDRTMLGTQGAILSGGQKQRVALARAVYSRSETIILDDVFSGLDRTTEDAVFNALLAPGGLLRKLGTTVILTTNSSRLSVADHIIALGPSGNIMEQGTYKDLHSRADSYirslaAVPKRKATVHLEAPEIPIPRlSLASPEVQIEPTPQGDGRRTGDMSIYWYYTQVLGVFRSAVFVLLIMAYVVTITYPAIWVEKWANSNVDHPNERLGYWLGIYAFIAVMATSTLVTSCWHLMANLVARGAKNMHAELLKSVLEAPMSFFQTTDLGNTTNRFSQDLQLIDMELPLSVLNTILTFFTCVAqmvvictstgyiaatIPACIITFYFTQRFYLRTSRQIRYLDIEAKAPLVSHFLESLSGLSTIRSYKWEQHYRQRNSKLLNDSQKPFYLLFAIQRWLELVIALMVagfavvlvsiavATRGKVSASSIGLALLNIVTFTENLQGLIKQWTVLETSIGAVARIRNFKATIESEHLADETAVPPPDWPARGAIEFSNVVASYRNSSTRALDHISLSIKAGTKVGICGRSGSGKSSLVsslfrlieltsgtiniDGLDISLLARNHLRAQLNCIPQEPFLLPGCSVRLNVDPGMSIHDDIIIDALKKVQLWDPVRELGGLDATITPDTFSPGQKQLLCFARAMVRPEGKILVLDEATSSIDTKTDDLIQSLIRSEFADHTVIAIAHRLETIIDFDEIivvdagrveeqgppavllerggAFAELYWDKDRGSDRAPLRL</t>
  </si>
  <si>
    <t xml:space="preserve">EDN95313</t>
  </si>
  <si>
    <t xml:space="preserve">SS1G_11190</t>
  </si>
  <si>
    <t xml:space="preserve">SsABCC10</t>
  </si>
  <si>
    <t xml:space="preserve">MQVQSIVAEVIGLSVIGLFTLPSIVTISRTPYRRKGTPSWLDDKDGSTTTASEHDFNANIPKICLSISLILGIFTFVLKTLQSGSTEHSPVEIATDIVGWFLLTIQVFAVCFTKDNIISYTQGKYTAASCFAFLGMAVVEDEEALRRPWSISTGLSIARMVTIIAVAIATMQDITSTSLVSVPMRAQLSALIFEKTMRRKDAKGGSASLENKEGVPSDDIDPDKTSQKILNLIGVDTGRICDCARQTFEIVQAPGRIIISGILMQTRDKKAAIIGEALQGFRQIKFSALEDRWERSIMAMRDVELTATWDVLMSRIMLIACWILNPLMTAAIALGVHSYICRQLTPAQAFTAIGVFLQLDHCMQSLPNIITQMIAANVSLQRVESFLDSPEVGNILSSPVQLLETTDSDSPVIVFEGARLSWPSDDEYVEAESERFILQDINISFPVNQLTIICGKTGSGKSLLLNSILGEAELISGKITVPERPSDQYDHHANKDNWIIPHSIAFVAQIPWIENCTIKENVLFGLPLDLDRYEQVIEACALTKDLELLSDGHETEVGTGGINLSGGQRWRLTLARALYSRAGIVLLDDIFSAVDVHVGQFILSNALVGELSAGRTIILATHHLSLCKSYVKSIVELEDGIAKQFSSVQELEEYLGAPVESLDDTDETLVTTEDILQEGTILDTPDLSTSTIKRTDPLKFVTDEFRKQGSIGSSVYSKWLKSCGGWTIGMIFLLIYTISTSFNLGRTYWLRFWTSTDGENERNLQARSYHPQIFLASSGSDGNITTLSLEAISKHSTNFYLGIYFALCVAVSIFRIYGYIYAYKQSIRGSKNLFQTMLFKVLRAPLRWIDTVPFGRVMNRFTTDFNTVDFDIVDTLTWGFGDVFRLFGIAIAGMFLSPYVLLLTIAASAFSTYLALQAITAARAIRRLDSINRSLVFEQFRTILIGITTIRAFEKRDNYLEKVYRKIDDSSSTLWNTTLCHNWLVLRIGGMASAAYTMAIAAIVAATVTDAGLAGFVLAISLEFSSALFWSLFHAGFLELRMNAAERVIEYAEMPTETLDGEEPPASWPTAGCLEVKNLVVAYNHDLAPVLKGLTFNIDRQMSNLDANNEYDDTALFDALRRVHLIDPSVSGIETPSSCSSRNQNIFLSLNSSISEGGLNLSQGQRQLLCLARAIIRRPKILILDEATSSVDVQTDALIQQSIREEFADSTLLVIAHRLSTIADFQKIMVMHDGKVAEMGSPKELIDKKGMFWGMVKESGEVDKLVKMSKG</t>
  </si>
  <si>
    <t xml:space="preserve">EDN30320</t>
  </si>
  <si>
    <t xml:space="preserve">BC1G_09204</t>
  </si>
  <si>
    <t xml:space="preserve">BfABCC9</t>
  </si>
  <si>
    <t xml:space="preserve">MTEIMARKKRAAFSTELYFAGAKTGSYRALYATFKALLGPILVTMIPRVCLIGFNFCQPLLIHRFTTYLQQAVTEKTTNQGYGLVGAYAVTLMSADTERIIYALRQMHEVWANIIEVGLATWLLYTQVGFACFAPLVIAAACGTASIWLSSKANVQQREWMAVIQKRVAATFSAIKGVKMLGLTQKLFETIHALRLTELQSAKAFRQIEVVTAFFAFLPEMISPVVTFAIFINIANHNGEAFASSVVYTSISTLLLETQPLTQLFQVIPQLAAAVGSFGRISNFLDSQSLVDKREEFDFNVIARSEASLASTDDIKLKDLKHSREIKSSDFLNLPIMPLVNKIGIKIQGVASGKSTLCNAILGEIPFSEGIMQLSSSQIALCDQTPFLTNATVRENIVGSSVFDDLWYNTVIEAVSLRQDLKSLPFGDQTLAGANGLGLSGGQKQRVSIARAVYSRNSIALFDDVFNGLDATTKQRVFNNIFGARGLLRQGQVTVILFTNDVDLIQFADHVVALGTTGTVIEQGCPNLLLSTQGYTQRLVASNLKVIENISEGSAEAASAPSATTESNEQAITVPDIAAEGNNNTDLSVYCKQEKYNVSDAALIFMMLGQAIIIAIASPYLAISYPFLIGILYFIQKFYLRTSRQLRILELEAKSPLYTHFLETLRGLRTIRAFNWAATNQELNSKLLDTSQRPIYLLFMVQQWLAVVLNLVTTAIVIILVGVATATRSQHSYIGLALVNLMSFNNILKSIVILWTTLETSIGSVSRIKTFSETTKSETEASSQDMIGPSEIWPQHGVVEFKDAWATYNSENRNPVLKHVDLLIKPGEKIGICGKSGSGKSSLILTLFRMLDLSQGGIFIDNIDITRLPREQIRSCLNAIPQEPFFLKDCEMDAEVLSHGQKQLFCLARAIVRPAKILIMDEATSNVDQETDALMQGIIRDVFGGCTIIAVAHRLNTIVDFDRIALFDNGELMECDSPANLLARPSLFKKLYEDQQLNY</t>
  </si>
  <si>
    <t xml:space="preserve">EDJ97304</t>
  </si>
  <si>
    <t xml:space="preserve">MGG_13880</t>
  </si>
  <si>
    <t xml:space="preserve">MgABCC11</t>
  </si>
  <si>
    <t xml:space="preserve">MDNNLTDSLRHALVIVSVVLISAAAYYRRSARELKRHNGVLDGAVLASFSESLGGAARIRAFGREQHYTDRLKSTLDATNAAYILSLTAHRWLPPRLDNLGSAFSLTTDVLVVTSAFSVDPAITGLVLSYSPSLVGIIQIMVRYLADVDSAMPSMERLHQYATALPSEASLESHALTRPNWPETGEQSFESLSHCKTFLCTLPGGQRLTIVGRTGAGKSTILPTLSRLTEPTAGRILLDGDPNLLRGTVRSNLDQSETQTDDELNSALYRALLAPALTLDTAVAVDGASLSVGQRQLLTLARALLRTEARVVLVDEATSAVDGATDRRVQGVLMGLSGKTMVAIAHRLRTVLAYERVCVVDSRRVVELGALRELWEVEGLFRRINSRNDTWEGKSYTT</t>
  </si>
  <si>
    <t xml:space="preserve">FGSG_09017</t>
  </si>
  <si>
    <t xml:space="preserve">GzABCC11</t>
  </si>
  <si>
    <t xml:space="preserve">MGFARCEGPVWGIDDFSVCFRQDYLQILFPLIALFLSVALIAWTTITRAFSSWSKSKARYQQLSTEDRRHSHTDLPPEQVDDSEDDDALEINGGRLALVKTTTRGSIVQSDTPPGQLISQIIEELAIAGLVAVNVIQLSSGSKGRHSRAAAITGLVIWVYVFVLSTLRLILGALKWRGPHLWNHTAFLYSFNWVISVFLFRSAFLQDGISQVDQVTTFVEFGLITLLFGMAMTTRKGNKTVLLEWEDGIEPSREPLASLFSLAVFGWVDAIVYKGWKAPMEMEHVWNLLPKDKAAAVIADYRQMKRTGSLAMHLLKYFKRDLLIQCALAVLAGLFTFAPTLLLKVILEFVENYGTVSENDRPINVLWLYVIGLPVVDLIRSYADNQALWIGRKICIRVRALIIGDIYAKALRRKAAAGKDKVLLDEDKPKSTKGDEAPDGFMGKVKRALGMKDDKKATPNDAESANDSIKDDKKDDSNDEQANLGTIINLMSIDSFKISEVTAYLHFLCASAPTQLIVAVVLLWQVMGLSAIPGIVVMIFLLPINYGLARGFTITSKRILAATDKRTNVTNEVLQNIRIIKYFAWEQRFGRIIDEKRQAELKALRSRFMVWALAVAIWNSVPVLITFFSFLVYTFVEHKPLKPSIAFTAISLFMLLRVPLDQFGDMFAHVQETKVSIDRVEEFLMEEETDKYIQLGLDNVDEDGVRRIGFKNATLTWGSKETVSEDSTRAFRLMDVDIDFKIGKLNIIAGPTGSGKTSMLMGLLGEMTLIEGGVYCPGGRSREEVHPDPETGLANTIAYVAQSAWLVNANVRENILFSMPFEEQRYRDVIVACALERDLQILDNGDETLVGEKGITLSGGQKQRISLARALYSNSAHLLLDDCLSAVDSHTAQWIFSNCIRGPLMKNRTCVLVTHNTTLCVPSSDYVVLLDNGRVEIQGPSAEVIASGKLGEEIQKTQPGSANPSRIPSRVPSSVGDDETTVNGQGDALDGVDSSKDTKSKPKKDAMEETKATGSVKWPVLKLYLQAMGPWWFWVVALFVFVAQQVSGLATNLWVREWANQYVEQGGPIGMEVKSNAYSTSQFSKVSFANAVRFGSADDTPEQLNGAIFMQAGQENVNAMYYLTVLAVIGIAGALAALFRDLWVFLGSLTASEHLHNRLIASVTRAKFKFFDVTPLGQLMNRFSKDLEAVDQEIAPVAIGVISCGISLGMTVGLITYITPKFLYAAAGISVLFYLIAAFYLRASRDLKRLEAVQRSPLFQQFGETLSGMTTIRAYGDERRFIRDNLEKVNVQSRPFIYLWACNRWLAFRADLVGDLVAFFAGMFLILNLGKTDAGAAGISLSYALSFTESVLWLVRLYAINEQNMNSMERIKEYLDVEQEADAIMEDSRPPVDWPQKGSVEFVDYTTSYRKELSPVLQNITLKIEPQEKVGIVGRTGAGKSSLALAIFRALEADEGKILIDGLDIGSIGLQDLRENITIVPQDPTLFHGSIRSNLDPFDQYTNDQIFAALRRVQLIGPDEPATSPPTPTVPDSPTAKTNQNIFLNLESPVAASGTNLSQGQRQLLCLARAMLKSPTVLVMDEATASIDYATDSKIQETIRELTGTVITIAHRLATIVDYDKVLVLDKGQVVEYAHPWELINKKEGTFRSMCDMSGELDVLLKAAKKKWDSGRLVDDS</t>
  </si>
  <si>
    <t xml:space="preserve">EAU92544+EAU92545</t>
  </si>
  <si>
    <t xml:space="preserve">CC1G_13717</t>
  </si>
  <si>
    <t xml:space="preserve">CcABCC10</t>
  </si>
  <si>
    <t xml:space="preserve">MDSVVVALVENLATFPFSRSASLRLAPSGLLGFHLLVTILCHAGWPLPLKNTWNAVSLPFRNFLTLDDLHDPVDLEPRDTTLQQRLLSLVSSIEAAVWAGCIGHAIYISNPEAILTSTAYLVSWVYIAVLTLARPPRTPPYLFIAFALSLACISLLDSAYRPLHGRDNFRSLASNACFLILHLCFVWVAGTLPIKTYRPGLNVAGKHDTPSSELTCPEDDVTLWTWSSFSFVEPIIKVASKRTLQESDVWNLSPFFLHKNIFAKCLKYRARHPNHSLLRFLIVSNSLDLIIDISLELVGAVIGFVSPYALQQILTALGQNDPQTRQKAFFWVMMTLFANLALASMKLFRGWHTRRCYERTRGQLFCAIHYKALKRVEISGHVTKEGDEESKAELGKITNLMRGDTYAIAQRFWDIAALFSAPVRFGIAVVFLYRVLGWSSLMAIVVVIMTALLNIPLGKFGISIHRASYKVMDKRMKLVNEFLQNIRFLKFYGWEYDWSDKTEKTREEELRWRVKTNLVSVVMSFIWTWMPSATALTCFLCYTIVAGEKLTVAKAFTSLALFSSIQGPLMSIPMQIWAMLYARVSMQRIEAFLSEDEVPDWASCFGQNVQPTSTKEIGFSDAVFEWEKRKESGIQPDGSNTSSAPRFQLGPLNVRFPAGALTIISGATGSGKSALLEALLGEHATIKENIVFGSPVPFDEERYHRVVHACALEPDLSILSAGDMTEIGEKGITLSGGQRARVALARALYSQAKVILLDDPLAAVDMHTARHIVDNCFTGELAHGRTMILVTHHISVCLPIASYLIELQKGQVLHQGTISELQAKNVLKTIVQAEEEPFPEAESSEGKDANSKAFGVSRLHIQRGKGTLVDEEFRAEGQVSRKTYLTYIRAAGVASQVFLARWGEAYQDKPAVHFLSIKLPKVKYPWDEFPPPEVDVKPWLLVYLYIGAAGAFTTVFSMIVGYYASLQASRALFIALLRRLTRAPLRFFDTTPVGRILNRFTNDMNTIDGALYHSGSSFIQGVLMFLVSFATILVIIPSFIPGALFIAWLYMRLAPGYVKTARDLRRLETVSLSPTFAGFDELLRGITHIRAFGMEDRYQNNFYKKVDRFQSYDHVYWLIQNWLSWRYECLSALVVASATTFALLQGVSNGSAAIVMVQAGIFASANRTLVSVMAQMELDFNSVERVVEYLEVPQEAPAINPDFRPPAYWPSTSGDLRVENLVVKYEEHLPAVLKEISFTINPGEKIGVVGRTGSGKSTLVLALLRMLEPTSGSIIIDGIDISKLGLEDLRTRLTVISQDVSLFSGTIRSNLDPLQKYTTEECQTVLDRCHLTSHFAHTPTTEESSLLDMAVNQNSMSAGEKQLLALARAILRGTNIIIMDEATSQIDMELDDKIQKTIREETAGAIVITIAHRLKTVIDYDRILVLDDGKVVEFDTPRELLSKSEKRSPMKLTSVVAIVATSVSCFPVQHAFRRDLLGILNVGTDAAVLATLDSTPSPSTSASHSGLLELSVPSLGTHAAPTSSLPEPSESTTSSSAHHTPTTRQVHSTIGSATSETDVSSSSSSTPTVGVTSAIEEAPSTPPGELTQWKVIGISIICVTFIAIVVILITFFDNWWGFVKDVFCGSRYKNKGGGEETFVRSPDWKRRTWEVRLASENGHRYPSFGSLESAMGKGSHVVAERKTAEPAMDYVAHAQMALGRTMSGRQIPTNSSRTQGW</t>
  </si>
  <si>
    <t xml:space="preserve">EAK85428</t>
  </si>
  <si>
    <t xml:space="preserve">UM04674</t>
  </si>
  <si>
    <t xml:space="preserve">UmABCC11</t>
  </si>
  <si>
    <t xml:space="preserve">MSLSPTLAPPGALAEVRLLGFLWAARQTNLSLLTTNATNALTKSFDATGMHTQAVAIAPGSNPLIFAAQLSPLLVSTIFVVAPRLLRAARNIFLSTKPGDSSAACPRSVFNYFAPFVTEEDVRRHRLESLKHSVPTTNIHVNGATISAITATHLFGMGGFARQRRRLNRLLFISLFQAAASAALLGWTVTSFEQSRVLSGLSPVTAWITIFFRLLLQPPQTPSFDLVALLLSLNVSAWIDLFTFVPVFTAPSTTAKLDAVLNARLLLSATNAIICIYAASICLRMPVAQGGYEAVVDLSERVRQHTESVPKVPSHQHSAAVEYRLCPTSPEDYCSLYENLSYSWMAPIQKLALERSLVPTDVWRLRSINDTRLLYHKFKALEQPLEAAGYKPRLLSRILRANANDILLDACFKLISVSFAYLGTYILKSILDEIQIAATHHESSPNKGDSPSGAQWTPRQRAFAYACIGLCLTVVRFLAELQNFHHARQVGLRLRSTLVVSLFEKALKRRDLSGQTKSSSADLPDMSENSVETEPDSATPSSVVSHSPSGSENGTSVADANAIAANDSYLQPQRRGDVRQKQSWSSSLRVNKLKQVSFDSLRSKIWQQSPQSKSKRAQGLKQHEDEQGADVGKIVNMMASDVNILLRMGCDLHQLYGAPLEVTIAAIFLYKLMGWSALVGFGILVAAIPVNYVWGEIAVKKQREYSSARDERMGLMTELIDAMRFVKIQGVEPQWEERVASARRKEIHKLIWSRVMTFLFELLWTVIPVLVTLVSFFFYVKVAGEELTVSTAFTAIALFTMIRPPLNAIPGFLMGGLIAMVSIQRLESFLNEQEVEEAVSQLSRQRSSPPDRSKDQYVDGADNGIQMTSDMYASELAIKGCSFFWHNTQTTMRPEPGDDRTDEASASDPHYSSFSLRDIDVSFPAEKLTLIIGPTASGKSSLLAAILGEMLESKEGTVVRNKFDKHGNSLFSYANQLPWLEAGRSVRDNILFGTAFDEVRYKLCIQACALQNDLDSMDDGDLTNIGSHTVSGGQKARISLARALYARSNTVLLDDVLSAVDARVQSHIVKNAILGPIARRRRIVMVTHHVHLLVDHAALVISMHNGRILHQGKPAELQAKGLVPSSRHNGKDKSRGARAEAGAVDRDADSKESAHLSGLSPDKDAAGAASNDGLTLAVTPKRSMELASGAQTPRLLHQEEKRREGAVSWVSYQTYLQASSLRIWAVLVLFLLLLRLSESFGQYWLKVWGEAYKTYALHSLSSFMMTMMPSRLPFDLPPAEGHAGFYLAVYGLSGFAVILFNSSRAVCFYVASVRASQNLFATLLANVMRAPLRWFDVTPAGRIMNRFGTDMDCIDNVLPQSIMNLGNNAFSMAAYFLICVVIVPAFLVPSCLLVLLGPWLVGGFLACTRDMQRIEATSTSPIYGHFQQALSGIVTIRAFGAEPRLLESMLDAVDLYQSLWWAVCTMEVWLSFRSQILGGVSVFVVTLLALSGAVSPGSAGLALSSAQLLCQLAYYLVNDFKNLANSFNSLERVAEYQQMPREENDQIVAGYSTRLVPAAWPSARGRIVFDNVRLRYADDLPDVLKGVSFDVKPGEKVGIIGRTGSGKSSLASSLFRAVELSGGRILVDDIDIKTIPLQQLRSRLSIVMQDPVLFSGTVRDNLDPFNEHGDAEVVDALVKVGLASPTGSRDDSDDDQDQLVDLSGTDAGAHAKLPLGSSMRLRLDTRVSSGGANFSAGQAQLLSLARSLLRSTRILILDEATSSTDMHTDAMVQRVMHTALKDSIVICIAHRLKSVIDYDRILVMQNGQLVECGSPKELLSKSDTDESAFFKKLCKHSAEYKELCASAGVERI</t>
  </si>
  <si>
    <t xml:space="preserve">BDEG_03605</t>
  </si>
  <si>
    <t xml:space="preserve">BdABC12</t>
  </si>
  <si>
    <t xml:space="preserve">MAALPTTDTVVALQQPEAPTKSTNAPQSTGTPAANEKPFIKNKNHISSDFVSPEATASLFSKLTYSWMNAVFLAGFKRPLELTDIWQLGPKWRVQPLTERLENAWAAEVAKFPSSPQYPATSTANKPDSAPLVSENTAFTADFEKTGSITTTKPFTSSDRAENGTPTRSDVADNPPRKGRTAPSLITALWDLLFWELAPYGLLRLVSDMAGVFAPYLIKYVVTFVVDSRIAIISGKDAPPLAYGMGLAVAMFALQIVSTLLQNFFFYLSLSSGMALRAAFVGMIYRKSMRLTSAARQDFNSGKVTNIVSTDVARIETFLGMMHSMWTAPVQIIVITIFLISQLGYAALVGVAILVVLGPMQGKIYRILNNIRREVAPLADKRVKTTQEVFQGIRVIKFFNWEKPFLKQIQEIRKKEIALILRQNVITAFVMTLTFAVPVFCASLTFVIYGINHDLEPGRIFSSLTWFNQLRFPLMFLPQIIVGYADLKVALQRIQALFLAPELVDQAEISPNAIHAVEIVNGEFTWDSLPPTAPPVTSKPASKQRGYSFKNTSNSGTPTNTSESTITTENTKKVPEISTLRKLNIAIPRGKLVAIVGSVGSGKSSLLNALVGEMKQVSGKVTFSSSLGYAPQQAWIQNTTIKNNILFGLPYEESRYLAAIRDCSLERDLAIMQDGDRTQIGERGINLSGGQKQRINLARMVYYNNDIVLLDDPLSAVDAHVGRSLFENCICGALAGKTRILVTHQLHFLPRVDYIIVMSNGEISEHGSYSDLMASNGEFSSLMGNYGGVDEDANDADLMVSEVDQIDIDGKKRNEDAVNSKRIGDSLALAAKKDARELMQTEDRATGTVKGNVWMSYFYSAGGWMFLFGLVIMLVLVQGSRVGNDFWLVIWTNKSVPAFVSNSQYVGVYWAWGIFQAIATYLFGVFFAYQGTRAARVLHEGAITRVIKAPVFFFDTTPLGRIINRFSKDQDGIDNALMNSFRMFIQTLSSTISVFILIIYATPLFTVALVPVLAAYYVLQLYYRATSRELKRLDSLMRSPLYAHIGETLSGLPTIRAYREQDRFIVNNNKMVDTNNAPYFLLLAAQRWISLRFEILGGVLVFFAATFGVLARNNPSFTAALFGLSLSYALQVTSTLNWCIRQFTETEIAMNAVERVEYYANSVAIEPPEITDVRPPSGWPNTGNIEFKDISMKYAPDLPLVLQNVSFSISNNEKIGVVGRTGSGKSSLIQALFRMVEVESGSIVVDGMTTGKLGLADLRSGLGIIPQDPILFSGTFRQNLDPLGSYTDSELWGALEQANIKSRVTEAPGGLDGEVQENGENLSVGQRQLICLARAMLKKPRILVMDEATANVDYETDAIIQKCLREYFFDSTIITIAHRLNTIVDYDRVLVMEAGQIAEFDTPKKLMGIETGKFRSMVNDTGKQNITMFTKMLGLEAPSDE</t>
  </si>
  <si>
    <t xml:space="preserve">SPPG_07067</t>
  </si>
  <si>
    <t xml:space="preserve">SpunABCC11</t>
  </si>
  <si>
    <t xml:space="preserve">MARPRTQPLGLWSSVFLSNWLFIWIFPILAKATHTPIKQLHFKLRKNESARYNVDQLEASWKLELAKPVAERSVLRALARVYGKTYALVGIYKIVWGIFTWLSAYWLLKQIISFISSKAPSAKDGHLYAMGLLLASLFSSIAIHQLYAECNRIGIQVRAAMTGLVYRKSLRLSRVKGGAGDVINIYSTDITRLVDAVTNFHFLWSAFIEAAAIIIIAFVEVGLSAFPCLGFVLLLLPIQIYLGKKTSTLNRNQTAVTTSRVHIMSEILTAIKLIKFYAWESPFSGKIADIRKKEMGYILSGMIVKAINFTVVFAVPVFVALTSLGMYVALDNVLTAAISFTILSVYNTLRYPFLMLPLAVRSTAGAFTAVVRLNEFLDLDEVEELKPQTPPPGCDLAFDMSNCDFKWDGVDTPEPTLQDVTLQIKRGSKVAVVGDVGSGKSSLIAALLGQIRLVGGQGLKMYGTTAYMSQEAWLLNITLRDNILFGKDYDRARYKEVVRVAALQRDLTLLIAGDKTEIAERGANLSGGQKQRVSLARTVYYDADILLLDDPLSAVDQHVGVHIFEECFVKYLKEKTVIVSMNQLQYLPRMDYIVVMKEGRIAMQGTFDYLMANHPEFTEFCKSVAVPASTEGVDDEPGVPMNSPEFDIPEEKTYQIENEDNHFSNKTLEIPDPKHMIELNQLSVVSRNQLSVKFKEINEKTIRTEIEKDAGTTIRSMGSGHDLAEAVRRNELSVYSMNDVEGLEDVMNARKGQLVQEDTSAASTGFGDFAKYGRAGKKDGAGPAVTITVICFFFVVHGIRIGSDYWLRLWVPRIGGFTDAVYLGVYGACTIAFALGVLSRGLLFAYVSTRKATDLHDNIFGAVIRAPMSFFDATPLGRVLSAFSKHQLHVDDTLPDAAMQGLQYAPLGLGALILCAAVVPWNWAPCIGLVVLGGIVIKVSTPAETKTKALEAISKPPIFNHLTATLEGLFSIRSYHAEKRFDDMNLEKLDANHSAMMAAMNVRSFQALYLDFLSSFVVYFTAFLVVVSRDEGDMASIAGLALSNALQMLVFVQWTVRMWGEVQSQMSSVGQLVYYAQVKPEAPAVVPDNPVPKNWPDQGNITFKNVVLRYKEGGVDVLKNINLNIKSTEKIGIVGRTGSGKSTLLTALLRIVEVADGQITIDGVDVSKIGLNDLRSNIAIIPQEPVLFVGTIRSNLDPFSKCTDEEIWKALDAVQLGDKIRAMAAKLDSEVIENGKNFSLGLRQCVCIARAILSKSKVLVLDEATAAIDSRTDAMLQDTIKKSFANLTVLTIAHRLNTIIESDRVLVLDAGQILEFDEPKKLLDKEGGDFRSLVEQTGPDEYRMLYGLAERAHEERVRRADSTTTCIVE</t>
  </si>
  <si>
    <t xml:space="preserve">EAL91343</t>
  </si>
  <si>
    <t xml:space="preserve">Afu5g12720</t>
  </si>
  <si>
    <t xml:space="preserve">AfuABCC12</t>
  </si>
  <si>
    <t xml:space="preserve">MLCAADHLLGPRVDESCRALDFTLFFEDLVLGCVPPAVLLLLVPFALYQTRRQPVRVHEAPWIAVKLGILAALLGLQIAYLVVRMRSSSLRTQATIPSGILSVVSTASIAVLSCWQHRRSWRPSLLLGLYFPTMILCDVARARTLWLVFSRSSPTAPSLFTAATSLTALLLILEERRKKGVASDSSALTQETKSGVWDRTFFIWLLPVFRRGFRGLLTIDNLAGVDAELQADVLAINTPPWITGVANIDPIDDMTRPHALLQATFHAFASSFLAGILPRLVLLALTFAQPFLVTATISYVENQGAHNRPAIGKALIGAFALVYTGIAVATALYMRQAFRFILRVRGALDALIYRKTTRRRSPPTENERAAMTLMGTDVERIVTGLRDIHEMWASTVSIAIATWLLERQLSGACVVPLILAVAGFLATAWVASRSNTGQRRWIEKVQARLHTTAALLQNMKTIKMLGLTGVVGQFVESLRQAEIETSKGFRKLIIWQIVLSNGPNTIAPMVSFAVFSIIAAVKQDETLATSRAFTSLTLISLLTLPVYTLLQTLPALWQCLGCFDRIQEYCRAQVEPKDQGRLTDSVEMYAQPPIPRPEAAITFKDATLGWASLEKPVLHDLNLRIPHGSTTVVSGRVGSGKSTLLAGILGEATCLSGSIHVSLTRVGYCSQTPWLVNDTVRNNIVGFSAFDAERYAAVTWACALDEDLRHWPGGDAMIVGGGAMSLSGGQKQRVVSDLVSLCSPVLLTKRETLARAVYAQPELLLLDDIVSGLDLRTMEQITHRLLGPGGYLRRQQITVVLATHAGGHAYQDNPLAVDGLPVSRDSTTDETGCGRRPFLPDRSWSRPFAGNSRVSCSPIPLSPLGCPFPIRLTRRSVVAQLVVFRQRPESQSAHGQVLWRLCGSLDWIAFGTHPGMPVGYHVWGTPNRRTGLTADREQSTCHLHDIQLGNETSFGSSAHGDKDTDPGELTNRFSQDMELIDMMLPLVAINTADSAGSCLVKLGILCAVSSYAALTAPFFILALWVLQRFYLHTSRQVRLRDIEAKAPLYSHLLETIDGLATIRAFRWTTDFETKNDRLTTRSQIPIYTLYCVQQWLQVVLDMMVAVLVVILIAVFVFWPGMYTPGSVGVALNIVITFSTGLASLIKNWTMMETSIGAVARVRAFVRDTEPECPTPAPAMPPPGWPSAGAIEFRDVRATYRNDGPPALNSVSLQIPPGTKLAICGRSGSGKSSLILCFLRLLDIQQGTITVDGIHLATLDPASLRTRFGTVPQTPYFMPGSIRRNLDPHNTASDADIIRILQAMALWERVHALGGLTAELRDTDWSAGEQQLLCLGRALLRRSRILLLDEATSSMDAATATSMQHVLEAECRDCTVLAVMHQLQHVERYHLVALMDAGRIVELDSPAALLARDSEFSRLYRAQAATGTRQLT</t>
  </si>
  <si>
    <t xml:space="preserve">ANIG_08957</t>
  </si>
  <si>
    <t xml:space="preserve">AnidABCC12</t>
  </si>
  <si>
    <t xml:space="preserve">MYDVTLFTGKGLEFISGNFASLAPDGNKLLSLHLPTLVPRHANCGSSNGSNSQLSAIDVGYTASRRGTIRLPLEDEYDALLDSAGHEYIDEDGEATEHSVFEFEKAEKWQAWSIATLSVLGFAVSLAQAVVVTCAGARGRHFMAISWVGMVGWTIILWGNGHTVTINSASTILLSTQIAISSLRATVSILIPRRPNVYFEGQVVDQELTVSAYNRFTYGWTTDLLNFASKNRSLNIDDLPKLPFTARAETVHFKLQQFQAGRKLWVALIKRHVRALIVQGFLSLVVCVLGFGPQVALYEILKSLEERAVLQTDSTVVWMWVAGLGLLLALSSSIESWLWWLIYSDLWIPIYEGLSGLIFAKSMRCKNVNSPKTRAAQEHGGWEDEGEEDGEGEEQEQNCQSIINLAAVDAKRIADFVTFSYLIPSCVLRLAIAGGFLVRLIGWPSLLAGIGGAVLLAPLNSWLTKRYARAQEEFMKSSDKRTSTVTEVLQGIRQIKFGALEQQWQDRIKEKRETELDLLWKTSVYTTGMVSVWIMGPLLLSAISLTVYALTRGELSPSVAFTALSIFSSLESSLASLPDLFSKAMEAKISADRIDTYLSSAEKMSNTSDVERITFKDATVAWPSEDENDWETDTDRFALRHLTLEFPVKGLSMIVGKSGSGKSLLLASILGECDILAGSVKVPRAPPPSQRFDHLALRENWIIDTAIAYVAQSPWMENASIKENILFGLPYDRQRYRQTIFASGLEKDMTMLPDGDLTDIGANGINLSGGQRWRVSFARALYSRAGILIMDDIFSALDAETGRHVYEHALTGELGHNRTRILATHHVGLCLPRTDYCVLLENGFVTHAGTVAELNATGELTNLMGKAEISRERAEPPLRELPKPKRSSAASTGRRSSAFSARTIPKFNQEEKRETGAISMKVYISYLNRGGKVWWWILAFLAYAAFMALLVGRSWWVSIWTGDSTRKGEPRASGHDLMFYLTIYIAISMAACLIGTLRCLALALAFISSSRALFNDLLGTILRAPLRWLDTVPLGRILNRFTSDIYLLDWRLGYDIGHVLYKLLELVGILVAGVAVSPLLLFLACVLLALCMRLCSVYLAGVREIKRLESTAKSPVMEKFGSSLSGLSTIRAFNKAETYIADMHTLITRHAQASWYLWLFNRWLGFWMALVGALFSTLTASLLVYMPGVSAALAGFAMSFALQYNYAVAMGLRFYANVEIDMNATERVLEYANIETESQSGYTPPASWPTKGRIEVEDLEVSYAPDLPPVLNGVSFVVDNNQRIGVVGRTGAGKSSLTLALFRFLEARRGRIMMDGLDIGHVKLSELRSRLAIIPQDPVLFSGTIRSNLDPFGEHSDLELFNALERVHLLRFEDTSTLASSSASASCSGSEAYPPSDGSRSPTTTAGTSPTDPMSASITLTASSTSTSKAKETGFFASLSSPVTTNGGNLSHGQRQLLCLARAILTRPKIMVLDEATSAVDMETDALIQQSIRTEFGRSDSSLLVIAHRLSTIADFDKILVLDAGRVVESGAPRELLKTEGGMFRALVERSGEREVVEKIILGTSREE</t>
  </si>
  <si>
    <t xml:space="preserve">BAE64822</t>
  </si>
  <si>
    <t xml:space="preserve">AO090011000303</t>
  </si>
  <si>
    <t xml:space="preserve">AoABCC9</t>
  </si>
  <si>
    <t xml:space="preserve">MDTTNVGIVCPPYSDNAFGPRITTACRSFDFTLLFEDAFFSLLPAALFLLILPGRVLYLARTSVDLSGDTDSLICQWQISLSILLILHIVYTILQRETAVLRTTLSTASEVVQSLAIAGCIVLSILEDRSHISPSSLLSLYLSVLTILGIPRLRSLSLIQTENVCQGMWTAIFIITVLAVIQQSLCKIGFLHTCYGDIGREQRVGFWSRSFYTWVIPLLRQGYRDILEVEQIPKADTRLDSQYSLRKLQHAWENTKPKHRLVKAVLRAYLDTLLLGVPSRLVLSAFTFCQPFLINTTIHLFQENGEDVRLYSRMLILAFALNYAGMAISRAVYVRQTNCLAAMARAGLISIIYQHTTALTRSEVQDIAAVTLMGTDVERIWISLKILHDCWASLLEVAVAIYLLERQVRAACVVPAIDVPVCLCGTFPISTRMATAQRAWVEKVQVRLTVTSTMLASIKTVKMLGLTDVLYSMISSLRQMELNTSQRFRKLLLWTVSLCKANIPLDFAPFATFGVYAMISVINNDKSLLTAQAFTSLSLISLMTSPLLTFVQAVPQLLQSQACYDRIEAYLSRNPITLNDQALVPNVFEKAASNNSISLSPCSRHGIDKNTLISFRGADISWSSKSEPVFKNFSLDIGQGITMIIGPVGSGKSTLIETIIRETIVQKGHINTNFSDVAYCGQTPWIMNKSIRYNITCEDLVDEEWYNQCLSICSLKKDLMLFLAGDMYVPGSDGNGLSGGQKQRIALARALYSKLPVAVLDDVFSGLDLDNIRMISEHLFGKNGFFRGAGRSVILATHTSSLLSFADEIIVLDKGAVSSRGSYTEIFSAVPRVALQSLEQIDEEDVHTTDEKINANSPISLAVDNKANPRVDQQELDLSRRDGTWGVYRFYAQNAGLWTACCFVISAFLAALVMTFCTIWIQWWADSNAKHPNAELGRYLGVYAVLSFLNITLYICLLFIKVINHTGVGLHTILLKTTLNAPLAFFYQTDSGTTTNRFNQDMDIIDMRLPSAAVGFIGGLALCVVKLVVLCVMGKYLAISLPFLIGAIILIQRVYLRTCRQLRLLDIEAKSPLYSQFLETLKGLSVIRTFGWESRLHHLFEENMNYSQRPFYMLLSVQQWLTIVLDLVLAGMAVILVAITTSLRDKFTPGEVGVALNLTQLEISIGAVSRVQQFAKTPSERRTLAANAAASHGWPREGTVVFDRVTAGYGNPPVLRNVSLNIKAGQKIAICGASGSGKTSLFMVILQMIDNQCGSILVDGTCLSDLDPEVVRSRVNVIPQEPFFLPETVRYNLDPHAKVTDDRLELAIQKVGLWDRVSGNGGLNMQLNPSTWSSGERQLLALARALVRDSPLLLLDEAASSVDDTTATFTQQIIEEEFRDHTILAILHRFACIERYDYIVVLERGEVVEFDSPTVLLGRDSKFRTLYTAMEKED</t>
  </si>
  <si>
    <t xml:space="preserve">EDN98225</t>
  </si>
  <si>
    <t xml:space="preserve">SS1G_13082 </t>
  </si>
  <si>
    <t xml:space="preserve">SsABCC11</t>
  </si>
  <si>
    <t xml:space="preserve">MVSFDTVQPGWCGIDQDDSFGPVLKGCRENFDFTLVFEESILSLAPSAFLLLLVPARLVQLWGSRKKVRRGFWQLSRSIAFCILLSQIIASGRYTYENLRANVRLEETTSSFQYRKLLVWSIVISNVSVGAHSSQVDITEMKPLAATKSSISKGTAISVVDATFGWTKSGQATLKEINIVIQASSTEEHVFNNVFGPEGLLNNLGTTVIVVTDKSHRLSSANHIIAIGQQQKVLEQGDFTQLKSAGGGGYVTRLLSQGEPNISVEKKENIKPEKEAITIKKNIETATTTELDNKRQKGDLSTYKYFCNASGPRNVALALIMAVLSAFCMVYSIIIPRSKQILHQNILKSTLEAPLSSLTTTDVGTTMNRIVLTIMRAIILCITAKYFAVIIPFGLVAVYLIQRYYLFTSHQLRLLDIEAKAPLYSHFLENLDGLATIRAYGWQKALLLACIQRWLAFVLDILTAVFVIIVVVFAVTVRSSMTAADVGVALANIVSTNQALTMLIISWTGLETAIEAVSRVRSFSRDTPFEVRQDVEEIDLEEWRSSGAISLENVSASYR</t>
  </si>
  <si>
    <t xml:space="preserve">putative pseudogene (internal stop codons)</t>
  </si>
  <si>
    <t xml:space="preserve">EDN30408</t>
  </si>
  <si>
    <t xml:space="preserve">BC1G_09469</t>
  </si>
  <si>
    <t xml:space="preserve">BfABCC10</t>
  </si>
  <si>
    <t xml:space="preserve">MVSYINELSNAAPILIGLFTIPTAWRFIRNFKSPRVANHEALYEDKDGVATEESMAKYSTKPQFVIIFTSLIVGLLASFGLAVFATVVKDEFSHWSLTHIWLLFVSWVFVFVQILETSRETHPVLKFQKGIFNSVSCALVAVLTCLVLSFHPPTPGHVRLVSFILTAIQVVAAIFSTVTFFFVERRPDVFTPDGKVVERQFKKSLWNRYAFDWSSELLDIASEKLIEISDLPAMDGHVRSKDVREYFKSIILKPTVPLWLQIFWAYRKPILTQWGLVMISSVIDAAPQFAVLKLLQYLEARQGFDVIDPQAWVWVFGLFAATIAETLMDNRINWLMWSDLAIPIRSTLTSLIFEKMMKMKDCKEPPKPEENDEAKDKGKTSPKIDDASKANGNANSNGTPKPDASNGHGPHAPAAKKGKDADTKKKLETDKDIVNMFAVDANQVGNFGAVNQFYILFFCKFVVSVVFLWLLVGWESMAAGMLAIIGMAPINQALAKRYGGFQRELMKARDKKTTIVTEALNGIRQIKFSANETQWGEKIFEAREEEIVKLWKTKINNLYMMVGSNVAPVLLTVLALATYSYIHGDLLPSVAFTALGVFMQLEGVLGMVPFLFMMGANAKVSCDRIDSFLRSPEKPENTYPGDSITFENVSVSFPSKSKISEEEDRFVLRDLNLQFPNNALSVISGPTGSGKSLLLSAILGEVEVLSGNITVPRPPQASERHDSKATAADWVLPSAIAFVSQTPWIENASIKDNILFGLPFDPIRYQKVLDACALTKDLHMFDDGDLTEVGAQGISLSGGQKWRLTLARAFYSRAGILILDDVFSALDAHVGKEIYDNALMGELSIGRTRILVTHHVSLCLPRASYAVQLSKNGVLEHAGSIDELRKTGNFDDIIKAEHDEEAAVEEVDASQANGDKPSDKPATKPKKLIEDEKRETGSVKASVYTKYLMATGGIPFWGLVLIFYLVAEALVIGRSWWIKIWTSSYEHSEMNLSSFNSTHLPYITSMQQQLSPSVFVSKINNPFSRDHTLGYYLLGYVLISTVSVFVATARYYFIYRGSLSASRNVFKEMTNIVLRTPLRWLDTVPTGRILNRFTADFSAMDSQLSTNFAQTASAFLEIVGIMVSAFFVSPYIIIIALVLLGICTYIALLYIKGARSLKRLESIQKSPMISHFGSALAGLGTIRAFSNAPVFEAKMHELVDSFSAATWHNWLFNRWFGLRMALVGSFFSSSVAAFIVSTHGVDASLAGFALSFALSYRRAVIHTIRLLASAELDMNAAERIFEYTQLDMEPQGGTDNIRASWPEEGKLEVTDLEVGYAEGLPAILKGLSFSVDKNQRVGIVGRTGAGKSTLSLALFRFLEARAGTIMIDGIDISTLKLHDLRTRLSIIPQDPVLFSGTIRSNLDPFDEFSDQQLKEALQRVHLIPSANSSPAPELETPAESSTAASSSSITATITEPLNKENTNVFLNLTSPISSAGANLSQGQKQLLCLARAILSRPKVLLLDEATSAVDMSTDTLIQRSIREEFANTTLLVVAHRLSTVADFDRILVMRDGVAAEFGSPRELLEIEDGVFKGMVEQSGESRELERSIRGGM</t>
  </si>
  <si>
    <t xml:space="preserve">FGSG_09611</t>
  </si>
  <si>
    <t xml:space="preserve">GzABCC12</t>
  </si>
  <si>
    <t xml:space="preserve">MEKLRYDRIIEACCLWEDFKELPARDTTIVGENGTSLSGGQRARVALARALYSKSPLLLLDDIFAALDAKTAAGVWKHCFCSDLLKGRTTVLVTNLPWIAEQADLSVVLDKGQIESVLPQIGVVRTPIAIARVLGGDADEDEAHDDTVQEIQPHGDDLNDTNKILEEKYHRDIVSQEMKASGKVGRMTFLQYMNYFGHPVFVIACLGLLLATNIFTFLSALWLSVWVEAYNHQAHVDIPYYMGIFAVLTLLEIGSYCLAIIMFEWGAWNAARRLHNDFIRAIMRVSLSWFKHIPIGRITNRFSSDMASLDGTISTMLRIMLDTILLMLFRIGAVSSIMPIFMIPALFTCLFGVLIGEAYTRTAVVIKRLTSSAQSPVFSQFADTLAGLPVIRARNGMASTFREELACKLRTWSASSEASFNANRWVAVRVDLVTALVSLSAGIIAVSQTGVVAAGLVGFSLTNANGLSQTILLLVRAMNDLEVEMQSFHRVKEYVKLEPEEKDDKTYPEEGEYTDDMSHVVPKSWPTTGEIEFRNVTIRYDPDGPDVLTDVNLKFKAGERVAVVGRTGSGKSTLVLSLLRFTHVVSGEILYDGVDITKVPRHRLRESLTIIPQEAVLFNGTVESNLDPAGQVPKEVLDRALENCKGIASFSPQASDDSDNDVSSSDDEHNIVNLATSVDPRGENFSHGQRQVLSLCRALIRQNKLMLLDEATASMDYETDRGIQTVLRQELEAAGGDRTLVTIAHRLRTIIDYDTVVVMSAGRVLEYGSPRDLYNRRGQFYDMIYHSGEMDGLEALLQAESCS</t>
  </si>
  <si>
    <t xml:space="preserve">putative annotation error; alternative sequence (1473 aa) - MDLIIHRFGGHEFSPYDENQSLSLPQSSYFTGLDRIRRQASNPRSKAAKIHWPYEIISQVARVIALVFVT
LAYTKDKLHWINIFSVAYAFILGLLRLFNHLQWRHVALHQINFVLPATMVILISGHTLPCIQVGTVCLHD
TSTLGGIFAIAAASAIAAITPREWTPFQTELNIPGYDQNEPAPEETCSWFTYYCTYDWLTPVIWKGAKRK
LGMADLPRIAWYDEPMYLLRRVQEARSISKKTLFTVLRFQRRELILMSFWVATSYTVENIAAYAMFKLLE
YLANPDGAIYKPWLWLFLMFIGPLSRSIAFQQYIFTSTRLVVRIKSAFTQELYYTALASMEMEEDPFELQ
STGTKPRDTNGQTGTKSTSAGRLANLMASDIDAIYKSRDIIQATVGTPVGTLISIVGMYRMMGWASLVGN
AILFLATPLSIWLGRLMFYSQRRVRKAQDSRMSLVTEYLASLRAIKYFAWEDPITEKIIGARSAEQKELW
RTSLIQASLNQVMQIVPYLSLLVMFGLHVGLSKCRLDAATAFTTIFLVKNVRRNIMQASAFGRNFASALV
SVARLDRYFSSTVPIPQYPVGPLSIEGASFRKTKAATFILNDITLHFAQGGLNVIGGSSGSGKTTLLLSI
LGETYMESGSVTRPDDVAYASQSAWLQNDSIQANILFGSPMEKLRYDRIIEACCLWEDFKELPARDTTIV
GENGTSLSGGQRARVALARALYSKSPLLLLDDIFAALDAKTAAGVWKHCFCSDLLKGRTTVLVTNLPWIA
EQADLSVVLDKGQIESVLPQIGVVRTPIAIARVLGGDADEDEAHDDTVQEIQPHGDDLNDTNKILEEKYH
RDIVSQEMKASGKVGRMTFLQYMNYFGHPVFVIACLGLLLATNIFTFLSALWLSVWVEAYNHQAHVDIPY
YMGIFAVLTLLEIGSYCLAIIMFEWGAWNAARRLHNDFIRAIMRVSLSWFKHIPIGRITNRFSSDMASLD
GTISTMLRIMLDTILLMLFRIGAVSSIMPIFMIPALFTCLFGVLIGEAYTRTAVVIKRLTSSAQSPVFSQ
FADTLAGLPVIRARNGMASTFREELACKLRTWSASSEASFNANRWVAVRVDLVTALVSLSAGIIAVSQTG
VVAAGLVGFSLTNANGLSQTILLLVRAMNDLEVEMQSFHRVKEYVKLEPEEKDDKTYPEEGEYTDDMSHV
VPKSWPTTGEIEFRNVTIRYDPDGPDVLTDVNLKFKAGERVAVVGRTGSGKSTLVLSLLRFTHVVSGEIL
YDGVDITKVPRHRLRESLTIIPQEAVLFNGTVESNLDPAGQVPKEVLDRALENCKGIASFSPQASDDSDN
DVSSSDDEHNIVNLATSVDPRGENFSHGQRQVLSLCRALIRQNKLMLLDEATASMDYETDRGIQTVLRQE
LEAAGGDRTLVTIAHRLRTIIDYDTVVVMSAGRVLEYGSPRDLYNRRGQFYDMIYHSGEMDGLEALLQAE
SCS</t>
  </si>
  <si>
    <t xml:space="preserve">EAU85371+EAU85372</t>
  </si>
  <si>
    <t xml:space="preserve">CC1G_14430</t>
  </si>
  <si>
    <t xml:space="preserve">CcABCC11</t>
  </si>
  <si>
    <t xml:space="preserve">MGTEGDRTSASGSSSQGTLALKEGKGEQPESAQALYLDLDTGDQNVRTREHFWQFWIPRVPPPDPPSDLGKSEISPYATANFLSLLWFSWITPIMTLGYQRTLQATDLWRLDDEHSAARLTARFEAACKQRDEHASYVNKSLASGALQPSFPRRLSWYLKSAFSSKTRASLEEDWRNQGHSKASVPLALNDTLGRFFWIGGTYKVLADVAQLMCPLLVREIINFAKERELAEERGLPRPNHCTESVLLALDGDRIVSESHIDKLHVQEKRGAIRQSEVQAVQFRHRKPCFHRRQPYRHMLPMHASWTAPIQVMVCLIILLVQLGPSALAGFALFLVIGPFQQRVMQYQFKLRQRAMKHTDRRAQTLLEALGSMRIVKYFTYESSFLKRIAEIREAELRWVRTILNAESANFALAHSVPYLAATLAFITYTRVKEEFDVAIIFSSLALFQLLRQPMMFLPRGLSVIADARSAFNRLQNIFDAELMSGETIRIDPSQEWALVIDNATFEWEETLLKRKDDYKEKDEDADLCQSATPEVPFRLKDITMHVPRGSLVAIVGRRENITFGQGFDEERYWRAVEDACLLPDLQLLADGDLTEIGEKGVNLSGGQKQRINIARALYFNADVVIMDDPLSAVDAHVGKALFHTAISALSNRGKTVILVTHALHFLSFCDYIYTLDDGAIIEQGTYQQLLEQDGGFARLDREFGGNDLGSLARRGSHAEVLEEVQNKSSEVHKRSPGKGTLEGKLIVKEVRSTGTISKKVWWAYFVAGRGYITVPLLILAGILMQGSQIISSYVLVWWQADTFDRSFSFYQTLYAVLGVSQAILSLFLGVSVDIISWLVSQNLHNNSIMNVFHAPMSFFDSTPLGRVIGIFGKDIDVIDNQLPVSMRMLVMTIAGVVGSVLIIAIVVPYFIIVALFVALGYNLLSSFYRASAREIKRLGLPTLRSYGQLPRFIRDNESLIDLENRALFLSVTNQRWLTVRLDVCGAALVFFVAFFSVIDASDISPALVGLILTFTTSLTQMSGMLMRQTAEVENYMNAVERVSHYSDSNLIPQEAPHGKPDTAPPSNWPERGAIEFKDVFMRYRPGLPTVLHGISMSIRGGEKIGVVGRTGAGKSSLIMALMRIVEYSGAITIDGIDISTLGIQTLRSKISIIPQEPTIFSGTVRTALDPFALYDDARLWDALRRSFLVGREPPGEEKVDHHSTRITLDTVLEAEGSNLSVGERSLLSLARALVKDTKVVVLDEATASVDLETDKKIQQTIQTQFEGKTLICIAHRLRTILGYDRVLVLDSGNIAEFDSPLALFNQLDGIFRGLCLRSNISENDILASRERAS</t>
  </si>
  <si>
    <t xml:space="preserve">EAK86033</t>
  </si>
  <si>
    <t xml:space="preserve">UM05794</t>
  </si>
  <si>
    <t xml:space="preserve">UmABCC12</t>
  </si>
  <si>
    <t xml:space="preserve">MRTCNDGDFSPVSNCRFFDFTIRFSNVVFVILPSCISIILFAARLYRLRRKPDISAVSQSHRLSLVPFCRPHADAVSLVGASVFLINAILNLVVFVIIAVPSSSRLRHALDQATALPSSILLLLASGLAVPLSVAERRKTRGGSMLLPFWLLISLLFNASRIRTFNAVPAVRNSPVFTIHLVSFSCLGVLLTLENASGLPTAQHNFTHESRAGFFSRLLFVWVFPLLWSGFRSPLQLVNLQALKPEFYGQSLAHEFIAAWTGVPIEPQRPCSMSQERDFDDMKNRSDTSAEHPERERYHLEKLPSSWHDDDGMTPAYGHKIFPQRVVKRSLLSATLRAFPRSALAPMPWKLLLTACQLAQPFLVSTTLAFVQSYADSDEDQAHDTEQPVVYGWGLVGAYAFIYLGMALSEGQFWHTSSQLMAKVRGAYVEAIYRKSLNLHARVAQISGGGKAANLMSVDTERIVDAIDVIHEIWSGCITIAVGIYLLYAQLGIVFLASIVSVVICFILTPLTSRGMGTKQGNWSAFTDERVDLTTSIISDIKGAKLSAYEDVLHAKVCRARAKELSARSTLMKQVTGVITFTNSAGEMMGFFTFVTLIVVDRLSGSNQFDLNTVFTTLTIFLLIRRPLFQLGQQYASLLQARSSMERIQTFLTSEEKPDVRSAIGEDMNAGSAAPTGSDGQALRHAAIFKNASLGWAEETVLANVNIEIPAGKLTMVCGQLGQGKSTLLLALLGECDLLAGEQQLPLLATRVAYVSQDIWLQEKCSIRDNIVFATGDYNEDLYFQALRACALTEDIERLPEGDATHVDALSGGQRQRVAVARAVYSGAEAYVLDDITSALDAETAAHMWRALMGPVGLLKGKTTVMATNAIHLLHHAQLVIRIDAGKIAESGRFETLSLKGKDAMSRHSLESQRVLAPEGESALQPGSNDDHEDILTGSVGLKTYETWLNAAGRGKVVVFLVFCALTTGTLLGTPYYLQAWAQAQQEHRFRHWVAWTVGYLLLPPAAAAFLATGFWIFCVNCAESAGNRLHDAQLKAVLSAPISFFTQCTTGQVTNRFSQDLFHIDQTFVFAIINTVGVLMMLLGSLVTMIVATPYLAVLVIVMFVASWAIQRLYVPSSRQLRRLEMATKSPLYSAFAETSVPAGLATVRALQRDRALLERNTALLNVSQRPYYHLFTVRRWLQVWLLLLTTITNIALVLLAVVLRHSSHAGVLGVALVQATSLGASLNQFIVNLTEVEIAGVALERVRDFCLVEPEERSAAVEKLPNAKQEAELTIEGRVSFNKVSVSYGANLKPSLHELSFELSAGNRLGIVGRSGSGKSTVLMALFRMISMRAGTILLDGVDISQIPMKKLRSAMTIIPQTPLLLAASIRENLDPDLKCSDDEIWSALHVCHLTEFVKKQPNQLEQLLLTGDTYISTGQRQLLALARALLRKKKILVLDEATSAMDVETEKTVQAVLATKFANCTVIAVAHRIATVIAFDQIICMANGQVVESGAPHELLRARGEFWALAAEQKCVYEMKPNSKR</t>
  </si>
  <si>
    <t xml:space="preserve">BDEG_04742</t>
  </si>
  <si>
    <t xml:space="preserve">BdABC13</t>
  </si>
  <si>
    <t xml:space="preserve">MPKNYGPSIPMTPLLVLKNNRIDLAKVPPKVHRNLFEFITLTWLDPLFRLGASRRLEIDDMPTINDNDTGVASLSVLKEFWEKFRLHIENPSKTPKPSLVATLAKTFWPHAVAILLMRSINVVIAIQLPLLIPQVITLLNPKTASAAIANGKSVDLNLFVRVRAITVGAVFEKSFRMTPKSWQKFNAGMVNTLINSDASHLQTCVGDITTLITSIAQILCALYYLSFILNKAVWVTVAGILFLWCCQLAAIPFVQRQFRLYFQADDGRTRILSEFLFDVKTLALIRLILGRKMIKIQATEEYYTEAIKKQRRKQLNTLSVFNALGLYGFSINALQQNIVAPITIMVFIAVYNDLTASNIFTVLGLFAALKTPIGSIAVAITSLMQSIVSYKRMLAFLTADEINPSERITHVVDDNSPTKNSIVLENATFMWDEPKQHHIYNAASTSSHKFNTPKFIDIFPLSTNPSITKKSPFFLDSLSLVIPKGKLVAVVGTIGGGRSSFFSALIGSMRKTSGSATIHGKIAYCSQDPWLMRGTIEENILFRKEESKPNLATAISASFLSRDLETMPHGLGTLVGEMGVNLSAGQRARVGLARAVAHDADVYLFDELCSGLDTHMSKQIFEETICGLLKGKTIVMAPHKLYMLPKFDMIVVLDGGRIVETGTFKNLMMNPDGYLPDIMKTHRVNPDSENFDEENASNVDSFTTNTVVMESITDYEVELQEPEDRRVGPVKRRTVWSYFSAAGNSFLVILISTQVLFIATAVFTRLLLVFWTDQAWNVTFDVYMKMYAVLSVVSVILTISTLCALFRGGFVISSVSHDHALEGVMRAPIHYYDDQPLGRVMNRLSNDVHVFDLEMIPIFIAVMVYASSAVSAFIMLLYTSPYMLIEFVFVFAAAFLIFQYYRQTNREVKRIGSILRSRLVSHVLEAINGIPTVHAYGVLLPVLGVQRFRTDKGNSAMFLFASSQYWLGLRLSLVTATIIFVVVLLSAAGAVSSTVVGLGIVAALRLADLSNGLLLILGNFEAIFNSVERLNFYAEELPSEAPPTLPTDPKDKLWLHAGAIQIKNLDVCYDNQPLHPVIKNLSLSILPGEKIGIVGHTGSGKSTLISALFRLVEPSRGTITIDGYDISKLGLKTLRSNIQVIPRMPVLQTESLRFNLDPNSQYTDDQIWSALNTVGLKEYVSTLSDKLDASVTDNFNILSVGHRQLVCLCKAILAQPKILVMEETSAAVQADVEECIQQTVTEKLSESTVIQVSHRLNNIARVDRVVVLENGRVIEADSPWLLIEKRESAFSRLVAATGTLNAATITNLAKAHYYRNS</t>
  </si>
  <si>
    <t xml:space="preserve">SPPG_07717</t>
  </si>
  <si>
    <t xml:space="preserve">SpunABCC12</t>
  </si>
  <si>
    <t xml:space="preserve">MSLPEKLCGGKPWGPWVDSDFTDCFERSIIVSIIPTAYILLVGTFALLRHVFWQRRNLDPRAYLPVLQNDPGRHGADNDYGAGDESYPVSSDEEGPRRRDMWVWICLLGLALSHIGVSLIGYGIETAQNGNTVNENEPYVTMEVITVTFQWLYVNIILGYLTVATCPANRPSLYFPCERSKRKSLCYLLSYFGLFALCKSVQLRSVWAWYGSGHMSRAIVIIVGAQASIALVMLAMGAWISGERLLRRRRHIFGGFQSEHREPPASRETGASLYAKFSFSWFNNVIERGYRKTLDMNDVPHLVDGDKAANVCDRFNRIRLQHSSLLRALYHLVRPELSIQAAYAFVSALLSFSGPYLLNRILAHVSRPREDSSPKEGLAYTFALLITALIRAACDGQVYFNGRRIGTRVRAVLIGQIYGKALRRRAVAVPTKEEQAGASTGQITNLMSVDTQKILEVSCYIMYLWTAPLQIAICVTLLMVVLGWPAIAGLAVMIAMLPIGATLGKMVAMKQKMLIKATDRRITAMNETLQGIRIVKFFAWETHYFNMLTSYRNSEINRLRGYLYTVATSRLLWYAAPIIVSFLTFMTFTIVAHRELTAEIAFTGLALFNALRQPLQLFPDMIVRVSEALVSMKRVEDFLGENELERYQSEKADGHRAEGGPGSEDGTEIVGFTGPAKFSWQGKDGDSDSMQKEFVLKDLEITFPVGGLSLVVGTTGCGKTSLVMALLGEMNRLAGEVYLPDSRYGRLNPSTGLTNSVAYAAQQAWLMNATIRDNILFGQPYDPAKYDRVIHACALLRDLETLEGGDMTEIGEKGVNLSGGQKARISLARAAYSPAAFVLMDDPLSAVDAPTARHLFEHCILGLLGGRTRVLVTHAVHLCVPRADHVVVMRRGGIATQGPPSAVVGRGPGKIDLVPDEEREEGLPTDSRSLTTLYETPEAEVEKCDGEGDIMSTAPSPEINDASSMEPLLDMEDGDSDPDQDVDIEFDDGASLESDQALRPAGIQPSQRKILRLTEDEARAVGSVKGKVYWAYISAAGGFVFLMALIFAYLTVQLSTIGQDWWLKSWAAAYRRATYRVTMGGSESPQIVLSVFPTYHLGPSSKLEDRKGVNYYLIIYALIGLLTMLTLFIRILVNCTGSLHASRHLHSAMLARLLHAPMRFFDTTPMGRILNRFSKDVQSLDQEVAAFGGDFLSNTVAAVGVVAVVAVVTPVFLGGIVPIALIYISVARLYLRTSRELKRLESTTRSPIFSHFSETIVGASTIRAYGAEDKFMKENYARVDTNHRAFFYLWVSNRWLGVRVDLVGAMVSFCSAAAILATVHWGHGMDPGAAGLSLSYALTFTDSLLWVVRMHALMEMSMNSVERIQEYLSIEQEAPPVIEGSRPPVSWPAAGRVEFQDLTVRYSADLTPVLRHVNFIAKAGEKVGIVGRTGAGKSTLSLALFRFLEASGGRILVDDIDISQIGLQDLRSRLTIIPQDPILFTGTVRSNLDPFSEHTDLQLWTALRRAHLLDSHATAVSIPGRDAAGVSCDGSSLTTNLVQDRTGSLVPSRHQSLTPTPTLSRRASVNSLASETRTTRRRSSNTSLASYRSANILTLDTIVSEGGQNFSQGQRQLLCLARALLRSCKVIVLDEATASVDHETDARIQETIRTEFRGATLLCVAHRLRTVADYDKILVLSQGTVAEFGSPYELMTKPPGPDAVFRGMCEETGEYPILVEMAKRADKDRGH</t>
  </si>
  <si>
    <t xml:space="preserve">ANIG_11934</t>
  </si>
  <si>
    <t xml:space="preserve">AnidABCC13</t>
  </si>
  <si>
    <t xml:space="preserve">MSRGIRFLSSLRRSDPRFFTSSNHSNNPALANTASFSKVSQSGAFCLGVREIGIVQLGLTTQWARPSVSALRTDASIAVNAVLTSAFFLLSLLSYAEHNFSTPPSFLLNVYLFITLLFDIAKTRTLWLWHIGGTSQIIAILTSVTVGLKLFLLFLESSDKRSILRDEYKAYPPEATGGIFNRIFFWWLNPLFRQGLSQSLAVEDLFVLDKQLSSKRLHLALEAAWNKVSLKEPNTLFVCTMKTFKWQICAAVPYRAFLVALNFCQPLLLHRSLSFTMEPVNSTTNNVGYGFIGAYVLVYIGLGVTMGQQQHLTYRAITMVRGAIVSMVYRKACTLNLKDADPAESITLMSADIERIVQGWQTMHEMWANVAEIALAVFLLERELGVACVVPVGVTIVALMGCSVCMPLVAARQAMWLEAIERRISATSSMLGSIKGIKMLGLQSFLMKFVHNMRIDELRISKRFRKLLVWNMAFAWITRLFGPMAAFGAFVGIAHNRGQDSALDTSTVYTALSLFSLLADPLMSLVMAMMAFAGSVGSFSRIQAFLEKESHVDPRDEVLTHPFNPLKLSKQLTFVAQSEIAVSESGSSQFSKGSASSLLHHIITVQDGSFGWNTEEEPSVKNVSIAVPSGTLTILVGPSGCGKSTLLKAILGEVPCQDGSIHISTKSVAYCDQSPWHMNASIRECIVAMSAFDEAWYTSVINACALTQDFEQLPCGDETIIGSKGISLSGGQSQRIAIARAVYARRELVIFDDVFSSLDSETENHIFHHLLGDHGLLRSLNATILFASSSVKRVPFADHIIVLEKHGYVTEQGSFSSLNAAGGYISSFALNRAGVDTKISTMHKNEPSSVSEYPPQRASDVELESYRGDGDMSIYLYYIQSVGWLQTVAFAVAITGFVFCISFPSIWVKWWANSNETNPGKHTGYYLGVYAMLGGVGMLCIVAGTWFVTANDSQNGTEVWGGFSQKTSEHGFKVTCSFAPMQYFSVTDSGTILNRFSQDLQLIDMELPVAVINTFAILVLCIFSMIFMGIASKYAAISFPIVLLVIYAIQKIYLRTSRQLRFLDLEAKAPLYSHFTDSLGGLASLRAFGWQQALQEKQYQLLDRSQRPFYLLYAIQRWLTLTLDLVVAGIAVLLVILVVTLRGQISAGYVGVALLNVIMFSQSIKLLVTFWTNLETHIGSIQRVRSFTETVQSEELPAERDPVPPDWPAEGSIEFKSLAAGYRESEPILKDITLSIQAGEKIGICGRTGSGKTSLIMTLFRMIDIHSGKITIDGLDLTRLPREEIRARLNGVSQSPLLIKGSVRLNANPTATTSIGTNTASDNAILSALKSVNLHTKVIENGGLDADIDDLHLSQGQKQLFCLARAILRSGNILVLDEATSNIDSKTDEIMQRVIRENFSSHTVLTVAHKLESILDYDKVIVLEDGRVIEAGVPYDLLAQENSHFSRLYYAGLNSDGREDESFEPL</t>
  </si>
  <si>
    <t xml:space="preserve">BAE60508</t>
  </si>
  <si>
    <t xml:space="preserve">AO090012000311</t>
  </si>
  <si>
    <t xml:space="preserve">AoABCC10</t>
  </si>
  <si>
    <t xml:space="preserve">MCHYVLSTARQSPSVAGQAGLLDLRSGSICIDEIDISTISPDQIHGRVIVIPQNMPLLPGSVRFNLTPNSDIDGATSRQPDDIMISALTAVGLWENIQEKGGLDIVESDLSLSSGQQQLFSFARALVQKTLVETRYGTQTHGGIVVLDEANSNVDMETSLLMQNLIKEEFAGCGWTTLVVTHRRETMDFADEVIVLDAGCVGDPVNG</t>
  </si>
  <si>
    <t xml:space="preserve">alternative sequence (1395 aa) - 
MNVVLGAVQLALVVLWSQRTSSVSLAASVLALADSLALCLLSDAEHIGTPRTSTVINVYLFFSTMFDAVQCRTLWLLQRQGPLPTLFSVMIAVKAIVLFLEAQGKNSILVPSFKDLAPEATSGVFNRVSFWWLNPLLVRGFRVKMKLDDLFTMSPEFSGERLGPQMEQAWSKCRKTRRLALLCATCKAIRWPLISAILPRLCLIGFKFAQPFLLNRAVNYVAELQANPSNVHKGIGYGLMGSAALIYLGLAFCNGSYRHHTYRAITMIRGSLVVIIFRKTLALDCGNNSDNSASVTLMSTDIDGIASAFDSVHDIWACPIEIALGLWLLERHVGVACIAPALTALGFLALPMLLVLVLTKVLVFFLASLYLARFMGRGRREWNQAVQKRITNTSSFLSLMKEVKMLGLTDAVSTRIQRLRAIELDLSKKFRVMTAWTSFLAHATPVLSPILTFGLYAVVQGTGIGQKLDVGAAFGSLSLISLLTEPASNLFHAIPTFASGLGCFERIQEFLLTQGLDCNDASSLGPIEIAAVSDQSSIENPSDTSRVALSATGKDTEKDHHGILVDLQNASFGAKENGRAILSCINLQIKQSSLTVITGKVGCGKSTLLKGMLGEIPCSQGLVRRYFKDVAYCDQVPWLRNITIRQNIIGDSSYSFNEKLYDSVIEACALKTDFSQLPEGDQTIVGSNGVTLSGGQKQRITLARALYSAKRLMVFDNVFSGLDSTTTNRIFEKVFSPGGLKDILGITVIIVSHSVRHIQAADSVIVIEDGLPVHCDTFDELQKGSNRYIAQLLDHAKQPCTAEPSSDLEPVKKPIRPPMDHIIRRNKEVDATRQSGDTAVYAYYLRAVGWRDSIFLLILGAVSVFCDKFPSVWLEWWVQDSHTRSGNNGFYFGIYIMFGVSSLILVILTCTELVPKATQAFVRHSHEVSIRPNWAGYAADPSRAPLSLSLVTDIGVTLNRLSVGGDILNARMKSFSTQELNLGVLNCIGGAVMVIIGAKYLAIMVPVALVILYCLQKFYLRTSRQLRFLDLEAKSPLYTHFLETLNGLTTIRAFGWVSTFEESNIALLAESQRPYYLLYCIQRWLNLVLDIFVGALAVLLLTFAVTLSDITSPGALGVAMINLLNFNQDLASLIDSWTRMETSLGAISRLRDLENNTPQPIHNKHSNQWSFQRSLDFKQVSASYSPEKPLVLSNVSLRIEHGKTVAICGRTGRSGSICIDEIDISTISPDQIHGRVIVIPQNMPLLPGSVRFNLTPNSDIDGATSRQPDDIMISALTAVGLWENIQEKGGLDIVESDLSLSSGQQQLFSFARALVQKTLVETRYGTQTHGGIVVLDEANSNVDMETSLLMQNLIKEEFAGCGWTTLVVTHRRETMDFADEVIVLDAGCVGDPVNG</t>
  </si>
  <si>
    <t xml:space="preserve">EDN98254</t>
  </si>
  <si>
    <t xml:space="preserve">SS1G_13112</t>
  </si>
  <si>
    <t xml:space="preserve">SsABCC12</t>
  </si>
  <si>
    <t xml:space="preserve">MQTIYLVMNTTQSTLKTRATVPAAALLLVDALGLLALSHLEHVHSVKPSALINAWLLLTLPFDIARARTLWLDNANTSIAAVFTSTLGVKVMVIIAEAIEKRHILIDRYRHISPENTSGWALTGAFGIVFLGLAVSSGTYYHMAYRFNTAVRGSLVSLIYAKTVDLSITALDESVAVTLMANDTGAICQGFTYIHELWAVPTELFVAMYLLYRQLGLAFLAPCSVALLCTAGILTMAKWMGNAQKIWIRGIQTRIDVTASILGSMKAVKVLGFTDILTTMVQHLPNCTGIMAPLVTFTVFVISAKLTGRTLSTSTAYTSLSLIALLAEPMNTLVRTIPELNAAVACFERIQSFMLSDERKDHRLPLARYQASATTTNASQGIELHDISPKVTPSAMITAQNASFAWSQDASAVIVDFSFTLPCSQSFFIIGPVGCGKSTLLKGLLGETPSSKGFIYTKTSKTAYVEQSPWIQNGTIMDNILGPSTFDSPWYDQVVRACALEQDISILPNKSATRVGSGGISLSGGQKQRLALARAVYAKNEFIILDDVFSGLDSETEDQVFKRLFGKQGLFQEMGTTVLLATHAVHRLVYSDYIIAMDQSGKIIEQGTFDLLKASSGYVKNLATRHKSEVDDVREANTDELAMKQNPFAAVESDDLVNEVADLNRQTGDFSVYSYYFASIGWIPTGLFFVFVFVFGAASKLPEFALTYWTRAVAVEGNEANPYWLGIYGMLSGVALIGFVAGVCQLALYMMPKSAKVLHQRLLDSVIGAPLSFFTATDTGTTTNSQDMSILDADLPYAMVDLTSSICQAIMGAILMSLSAGYFAATIPVVSLAVWVLQKFYLRTSRQIRLLDLEAKSPLYSHFIETLSGLTTIRAFGWTETFREQNLTLLDASQKPYYLLFCIQRWLGLVLDLLVTALAVILMILIVKLRTNISPGYVGLALLNVTTFNEALAQIIKNWTNMETAVGAVSRLKNFSATTVSENLPSEIESVPENWPAFGAIEIRNVKASYTPISVPVIHNLNLSIRPGEKIGICGRSGSGKSSLIAALFRMLELHPGSSILVDGVDISTLPRQTVRARLNAIPQDPFFLRSTIQAQLDAEFFSHGQRQLFCLARAILRGGRIIVLDEATSSVDSETDKLMQRIIREVFEGCTILAVAHRLDTIADFDRIVLLGKGEVVETGTFAELMQREGVISGGFG</t>
  </si>
  <si>
    <t xml:space="preserve">EDN30252</t>
  </si>
  <si>
    <t xml:space="preserve">BC1G_09597</t>
  </si>
  <si>
    <t xml:space="preserve">BfABCC11</t>
  </si>
  <si>
    <t xml:space="preserve">MQNAWQKQSRNGKYSLLFAILTSFKVSLLTLVFPRLCLIGFKFSQPLLINRAISLIETPETPGNQNIGYALIGATALIYLGLAISTAQYQHQIFRVITMIRGGLVCIIYNVTLALDAHSAGDSAAVTLMSTDIERIGTGFGSVDILWAGPIEAGIAAYLLQREMGLACIAPVIISLACTIGAFSIMKWAKHTQKEWVEAVQKRVAITSSALKSIRGIKMQGLTTRLSEALQELRVQELEYAKPFRRNIIATAVTSNITTLCGPAITFIVYILIQRTKESATLNVGQAFTSLSLISLLSAPVSEMVQTIPTFAAAMGCMERIQTYIRTKDRNDPRFSSPDSERISISEESRDDANLVPHEIELQTIRSVMPASASHVQKTDLITIKDASFNFSSEGTPVLKDINLEISRGTLTLVIGAIGSGKSCLLKAMLGELPSSKGFVFTHTSNIAFCSQTPWLPNSKLRELVLAGSSYDEVWYNAVLKACVLNQDIATFPDGEETVVGSDGAALSGGQKQRLALARALYSRKDLILIDDVFSGLDYKTNKAVFRNIFGKEGLCKLHNITVVLATHAVEHLQSADNIIVLSNNGSILEQGHFRKLRENNDSHVKDLILHESPDMKSAEIPIAEAMKNAPTKPKSLEPNDINRQDGDASVYFYFAKFSQDMSLIDMELLIGIVDTFAGSFMAIAQAILIAIGAKYVGVILPLIIGTLYILQKVYLKTSRQLRLLDLESKSPLYSHFTETLSGLTTIRAFGWQTQSAEKNRELLDVSQKPYYLLYCIQRWLNLVLDLVIAGIAVILITFATQMRGTTSAGTLGIALVNILQFNSTLSFLIRKWTQLETSIGAVARVKSFEMNTLSENGSLEVNPPPPEWPVKAKVEFKDVTAAYGVDDPAVKGVSFCIEGGTKLGIVGRTGSGKSSLTLALFRMLELKTGDILIDNISISTLRRESVRCSFITIPQEPYFLSGTVGFNADPFHSLDSQAIQTALVRVGLWDIICNNGGLEVPMNATPLSQGQQQLFCIARALIRKVALGNKDHGILVLDEVTSNVDSASEEIMLRILDEDFKGWTVLAVAHRLGTIRSYDRVLVLDKGSVVEDGAPEDLIRKEGGLFKELWEKGFGKESTV</t>
  </si>
  <si>
    <t xml:space="preserve">FGSG_09707</t>
  </si>
  <si>
    <t xml:space="preserve">GzABCC13</t>
  </si>
  <si>
    <t xml:space="preserve">MNSTNCAASVDASFGPFVPPECRYGFDFTLVFEQSILVLLPASLILIIAPFRIFRLRNAPVKVAGYRLRSVKLTLIALLAVLHLVLVVLWATLARPSNTRLDRVSIAAACVSFASSLMSCVLSRAEHAKSPRPSSLLSVFFAVSLLLDVALLRTLWLVPVNVAIPAVFTTAFVLKAMLVVVEGWSKAQYLVFGSGAHSPEVTAGLYARAVFAWVVPLLLTGFRKLLRPMDLLELDEDMGSARLISRFWRHWNRHNRKVPARKHRLIVCCITTLQWPITAVIVPRLALLTFNICQPLILNRLLVFLGDTSQPINIGYGLIAAYGLVYTGIALSQALYWHRNARSVTLLRGVLVSAVFSKATELSTTATDDSAAVTLMSSDVDVIVRAVRDIHEFWANIIQLAIATWLLSTHIGYAASGPIIISLIALIATVLVSPLARKYQIGWLEKTQKRVGITSAMIGHIKSIKCSGLAQNLSDTIPSLRSDEIRASRPFRIVSSVTSAIAQVPLMMSPVAAFALFQGVASSSSETLDATRLFSALSLIVLLAQPLFFVFEVILDMSAALGSFERIQKFLVQESLSDLRKINSSSDVRVSRQGETSSIELQMLRNPTVPSIGESDTGGFAIEVSNADISWSEERPLLHDLTFTVGHDQLILLLGPVAVGKSTLLKAILGEVPLTAGTIRLQSDSRSGSVAWCEQSPWLLNQTVRENIVGYARFDASLYQKVVKACDLEKDLGQLPRGDDTIIGSKGLALSGGQKQRVALARAVYSQPRVALLDDVFSGLDHQTAQTVFEDLVGKHGLFRQWKTTVVLATQSADFLTSADHIICLSKEGGISEQGLFQTLENANGYVQSLLDGKARHSNPEASGKVIEEDAIKQTEQPKHETPTQQEESKDARRQRGDSTVYRYYFSSIGGLFMVTLLGLEIIWAFLGSFPTIWLKFWTDDNEKGNNRAGYYLGVYAALQIIGVIWFVIVLVAAKSGITLHKRLLSTVIRAPLSLFTTTDLGSITTRFSQDIGMVDNHLPLGLVVTLASFFGAIAKAGLLTASTPYIAATFPLLGAVYFYLQRAYLRTSRQLRLLDLEEKAPLYTQFLETLSGLATIRAFGWGSAVIEANHALVDRSQKPFYLLMIVQRWLVLVLDLTTAALALLLVGLAVRLRGEVDVGLTGVSLVQLISLSETVNLLIQFWTSIETSISAVARIKQFAEDTGEENLLGETQEPPSQWPDKGAIQISELTASYGNGQEYVHQALDAVSFEIKPGEKVAICGRTGSGKSSVFLALLRLLDSLSGSITIDGISLSSLPRDTVRSRLITLTQDQFILPGTVRHNADPRGVFSDVEINTALLLVGLSDAMEQHGGLDAPFDEDALSHGQKQLFFLARAVLRKRDGRVVLLDEVTSSVDPKTEESIKAIVEHEFKEHTVVSITHRLSTIVDFDRVIVMEKGCIVEVGEPKNLLASDSKFKALWATRPSSEA</t>
  </si>
  <si>
    <t xml:space="preserve">n.a</t>
  </si>
  <si>
    <t xml:space="preserve">CC1G_15457</t>
  </si>
  <si>
    <t xml:space="preserve">CcABCC12</t>
  </si>
  <si>
    <t xml:space="preserve">MSTHLVAQTRLVGNLGSAPVVTISIRARFHLWSLPASHLTQDITERVEANFYRRCDPSKRPKHLKPSLDEENAPSQDSSAPEAVPNVPADKENSQFDESLFKAFHQTIALPFWVAGVLNLISDTLRTTTPLVSQVFLKWLTEAYFVHQSGGEENLPDGVPAPKGIGYGIGLAFAIFAMQQIASLTVNYSVQMTMTLGQSVRAGITGMVFRKALRMSGRARQDHSVGQVITMVSTDATNLDMFVAFAAHQLWIAPIQAGLPLRFPLILGFGLLIGTLGYSALVGLGVIIIGFPIQGLLVQIMFAQRNKGIKITDKRVLLTNEVLHGIRLIKFYGWESFYIQQIGRLREQELYRIRNVSIAASLLFSVFSFVPVVATILSFLIKLPLLLLPLSLSMLAEAMVTLPRIGKLLVSPDLEDPYTFDADSKYAVSVDADFTWEVAPSLKDNGEEKSDEGKEKPTGQELSTKERKKKNKKGSKSELPLSTGDVELKETSRNDGTESTAP</t>
  </si>
  <si>
    <t xml:space="preserve">putative fusion with CC1G_15458</t>
  </si>
  <si>
    <t xml:space="preserve">BDEG_06160</t>
  </si>
  <si>
    <t xml:space="preserve">BdABC14</t>
  </si>
  <si>
    <t xml:space="preserve">MVNFTVDHLSKKLSSGVNLFDGLCIQVDDCNGPFVLAVRGASELIPYDSGSVYLNSKKSVEYGIPQWRSRVLYVPQRPPLLDGSPRNFIDTISKFQAQRDRLVDGPLDPIEISQKSVLNCHWSINKIPWNQLSGGELQRVAIALGVSRKPDILLLDEPTSALDPETCRLVEASLTKLNCIWITHDPAQEARVATDRIVLGALGSSSMSFFNESNTPAS</t>
  </si>
  <si>
    <t xml:space="preserve">putative psedogene</t>
  </si>
  <si>
    <t xml:space="preserve">BAE60509</t>
  </si>
  <si>
    <t xml:space="preserve">AO090012000312</t>
  </si>
  <si>
    <t xml:space="preserve">MKGIVHSAHEAPRFSQDITLIDMALPPAVFLTLIVILYCLQKFYLRTSRQLRFLDLEAKSPLYTHFLETLNGLTTIRAFGWVSTFEESNIALLAESQRPYYLLYCIQRWLNLVLDIFVGALAVLLLTFAVTLSDITSPGALGVAMINLLNFNQDLASLIDSWTRMETSLGAISRLRDLENNTPQPIHNKHSNQWSFQRSLDFKQVSASYG</t>
  </si>
  <si>
    <t xml:space="preserve">putative fusion with BAE60510 and BAE60511</t>
  </si>
  <si>
    <t xml:space="preserve">EDN33405</t>
  </si>
  <si>
    <t xml:space="preserve">BC1G_12027</t>
  </si>
  <si>
    <t xml:space="preserve">BfABCC12</t>
  </si>
  <si>
    <t xml:space="preserve">MASASARSSGFCSSHQSSSINHQLRKFTDPRSLGQSLNNVLSFNETLSLPLQYWTQLEVSLGAISRTREFTHRTPTEPNPLSPISLLHNWPAHSSIETRNLGASYTSPTLALDNTTIFMHTNEKIGFCDRSDSGKSSLLSCLLRLLEAPSGPITIDSIELSNIEHHTLRERLLTVPQDAFLTQHTIRYNLDPLTQYTDAQIIAGPSSPPSTQSPPLTFSPKGEKKTAIWARAHDSPDIA</t>
  </si>
  <si>
    <t xml:space="preserve">FGSG_10547</t>
  </si>
  <si>
    <t xml:space="preserve">GzABCC14</t>
  </si>
  <si>
    <t xml:space="preserve">MMMVRGSLVSLIYNSALQSTAPGSLDTGSLTLMTVDVEKVMLGFEDLHELWASTAQIAIAIYVLASYMSWACVAPVIVPIGQQLPKTCATISPTNNPIVCVAVTVPVTQRIGSAQGTWNAAVEKRVNATSAVLGNLKEVRILGIGGYASSLLQRLRVEEIIPSTHFRRLMAAIIVLSQGTIVLGPFVTFALYAIILRINDDSNFTASKAFTSLSLINIIAAPISVLIQSLPSFAAGLSSLSRIENFVSSTTSSDGKKLPDEKMSLNKRCVYLRGPGTDLSMEDQELDRLEPSISSYYTSQRTLENSIIVRQAKFGWKADSDVINSCNFEIQDGALTVIMGPVGCGKSTLLYGLLNFVRHNSGQVWLKHRNVSLCEQTPWLVSGSIRHNITCGAALNQHWYDQVLNACALVQDLDHLSGRDMHEVGNEGNSLSGGQRQRIALARAIYAQNPILFLDNPLSGVDHSTSRHIVQALFGDGGLLRSGNITVLITTDCQPSSAENIIMVTSTTEGDAGVSDNKEGQEHAEHNTSPGPSREIVEAKADLRRPTGDWTIYSFYARACGRFNAIAFLCLCLSCAFCYQFSTIWVQWWSDATGDANRRSDGFYLGIYALLCALGLSTLYLACWTSMVTMVTRSAIKLHLRVLATVFNAHVSYFLTIDDGITLNRFNQDMQLVDYSLPLAVVNTFLFACICLVQAAVISATANYMAAAIPFCLSVIYFIQRFYLRTSRQLRLLDIEAKAPLYTNFKETILGINTIRAYGRGFGSFLKQKHIQVLDDSQQPIYLLYTVQRWLSLVLDLMVACLATLLIVVAVQTRSGTSGSDMGVALVNLTSFNQYLTMLIRCWASMETSLGAIARIKDFSRDTPIANGCGHEFHAGYEGDQSIVFKDVTVAYLQPKSSSEDTEDSLEERGTLGHGHLALDSMNLSIRPGTKMAITGRSGSGKSTLVSSLFRILPLSSGMISIGDVDISQLDQQVVQNRLNAITQNSFFLSDVSLKENLDPSGPYDENAAGFPRPITEVMREVLVSLQLWTLVEERGGLEGLFSQSSWSSGQLQLLSVARAIVKKRRTQYHPDSGWKILVLDEITSSLDEASARMVRDRIKIEFEDYTILSIVHKFDGVLEDMDEMIVMDSGKLIRRGPPRELLRVM</t>
  </si>
  <si>
    <t xml:space="preserve">CC1G_15458</t>
  </si>
  <si>
    <t xml:space="preserve">MYAEHLDGSTPLTNGGCGQVVVGGTVAYVPQIPWIQNATVRENVIFGQPDNETRFQEMIKACSLTHDLAVLPHRELTEIGEKGINLSGGQKARISLARAAYSQSDIVLLDDPLSAVDAHVGNSILENCILKGPLAERTRILVTHSLQVLDKLDYIYVLDNGTVIEQGTYTELVANGPVFSRLVEEYGQKSAFTSTGSNLNERAELTSVQIKDDLPEVAKEALMQAEERNIGAVSWDVYKRYLWYAGGMIWLFILLSILILNQAAAVGDNLWLGFWTSLEFPSLSQGDYMAVYAAFGAAQAILTFCLSFAFALISLRAGLKLFKAALRAILRSPLSFFDTTPMGRIVSRLSKDQNILDNELSPTMYSFFLIFASMFGVVGLVFYTFPYLGISFAPIGVFYYVMFSYYRRTSIETKRLEAILRSTLYAAISESLTGLSTIRAYAMGETATRRVDHGNDLQNRAYYMTISTQRWLAIRLDVFANLLVLGIGLFGSGFRKTVNPAMVGVVLSNTLALTTIFAEMVSQFAQNEQNMNSAERLMHYADLPPEAALTTENDPPTSWPQNGEIKFEKVQMAYREGLPLVLKDVSLKVNPQEKVGVVGRTGAGKSSLLHALFRTVELSGGKIEIDGVDISTIGLETLRTRLALVPQDCTLFLGTLRENLDPHGQRTDAELISVLQRASLLPPDGVSDPVAEAKFSLDAVVGNEGSNMSAGEKQLIALCRALVRNSRIIILDEATSSVDVETDSKLQQTIQREFASSTLLCIAHRLNTIGMMSFFTPGFGYLITRTNSAYYDRILVMDEGRVAEFDTVLNLYDKEGSIFRALCDEANLSRADILKIRGEHEDMKSESR</t>
  </si>
  <si>
    <t xml:space="preserve">alternative sequence (1331 aa) - MSTHLVAQTRLVGNLGSAPVVTISIRARFHLWSLPASHLTQDITERVEANFYRRCDPSKRPKHLKPSLDEENAPSQDSSAPEAVPNVPADKENSQFDESLFKAFHQTIALPFWVAGVLNLISDTLRTTTPLVSQVFLKWLTEAYFVHQSGGEENLPDGVPAPKGIGYGIGLAFAIFAMQQIASLTVNYSVQMTMTLGQSVRAGITGMVFRKALRMSGRARQDHSVGQVITMVSTDATNLDMFVAFAAHQLWIAPIQAGLPLRFPLILGFGLLIGTLGYSALVGLGVIIIGFPIQGLLVQIMFAQRNKGIKITDKRVLLTNEVLHGIRLIKFYGWESFYIQQIGRLREQELYRIRNVSIAASLLFSVFSFVPVVATILSFLIKLPLLLLPLSLSMLAEAMVTLPRIGKLLVSPDLEDPYTFDADSKYAVSVDADFTWEVAPSLKDNGEEKSDEGKEKPTGDLTKRRDRKHRTMTEEEKPFELKNLKLTFPRGGLVGIVGRIGSGKSSVLQAIIGEMRKTRGDVVVGGTVAYVPQIPWIQNATVRENVIFGQPDNETRFQEMIKACSLTHDLAVLPHRELTEIGEKGINLSGGQKARISLARAAYSQSDIVLLDDPLSAVDAHVGNSILENCILKGPLAERTRILVTHSLQVLDKLDYIYVLDNGTVIEQGTYTELVANGPVFSRLVEEYGQKSAFTSTGSNLNERAELTSVQIKDDLPEVAKEALMQAEERNIGAVSWDVYKRYLWYAGGMIWLFILLSILILNQAAAVGDNLWLGFWTSLEFPSLSQGDYMAVYAAFGAAQAILTFCLSFAFALISLRAGLKLFKAALRAILRSPLSFFDTTPMGRIVSRLSKDQNILDNELSPTMYSFFLIFASMFGVVGLVFYTFPYLGISFAPIGVFYYVMFSYYRRTSIETKRLEAILRSTLYAAISESLTGLSTIRAYAMGETATRRVDHGNDLQNRAYYMTISTQRWLAIRLDVFANLLVLGIGLFGSGFRKTVNPAMVGVVLSNTLALTTIFAEMVSQFAQNEQNMNSAERLMHYADLPPEAALTTENDPPTSWPQNGEIKFEKVQMAYREGLPLVLKDVSLKVNPQEKVGVVGRTGAGKSSLLHALFRTVELSGGKIEIDGVDISTIGLETLRTRLALVPQDCTLFLGTLRENLDPHGQRTDAELISVLQRASLLPPDGVSDPVAEAKFSLDAVVGNEGSNMSAGEKQLIALCRALVRNSRIIILDEATSSVDVETDSKLQQTIQREFASSTLLCIAHRLNTIAYYDRILVMDEGRVAEFDTVLNLYDKEGSIFRALCDEANLSRADILKIRGEHEDMKSESR</t>
  </si>
  <si>
    <t xml:space="preserve">BDEG_06369</t>
  </si>
  <si>
    <t xml:space="preserve">BdABC15</t>
  </si>
  <si>
    <t xml:space="preserve">MLNIIASVAVPVVFAMVIIPLYLRFTLVIASHRAGYMSLPTASTISEANVVSSSTTATQSRPNHSASLQDSETTPLLPRTSLNESASDLSSQETIWTVGVYLSRTVAVLCLLVAAVECVLLWFLLCTNQTDPWNLLAVSGTAANILVWIFVASAILRFSFGLNLVSWNSEWRMPLPAPYLALLVLASSAVHAFHALTDFPATSTALRWRILHISSVASSMLLFIIEVFRSVKISAKCEDARIQRLIAQTDVNGNPIPVPCTEESASIFSIIYFSWVSPLIRLSSRMFLEHKDIWALNPIDCSSSIIDRYSRIRTRFKSLGFKLMLLIWQRFAMTTLFCLIDTTLALAPPFFINRIVDFIEHPNDSPLYMGFVFALGLFGCSMLKSWCNNQYFNNGRRAGMHLRSVLISEIYKKSLRRCVSTTHNKGEDDQSNDKNGKDPKSAGKDTKASSEDSESSLGKIVTLMSVDTRRIREIIAYIPWVFTTPLQIIACVVALFGVLGYSAIAGVAVMVITMPIVSVVSKFQYKVGDMYMAKMDARVGVVNEMLQGIRVIKYFGWESEFFNKVNKARQGELNSLIWCFISNSFSNISWESIPVLVSFVTFMTYTLIAGQQLTATTAFTSLSLFMTLRFPLMLFPNLLMDVIQGMVSLRRIETFLAQPELDKYSSTNDHLFEQNWETVKTQPGFDHASFTWNIQGQSTEPNLDAVDQTDTPRESVTNRSSTTQHHHFVLSDIHVKFPVGQLTAIVGLTGAGKSSIINALLGEMKTLQGRTIFPSVYSRSAPDINSRDVGVAYVSQTAWLQNATVRDNILFGSLYDADRYAKVIEACALVRDLETFPAGDQTEIGEKGINMSGGQKQRISLARACYSTAQSVILDDPLSAVDAPTALHLFEKCIRGLLASRTVILVTHATGLVLPFSDYIVYFKDGRIAAQGLPAAVQTHFETTDCSDSFGNHLLHAIKGDKIESDVTSKVENNAANESNEGAKTKGKLVEDETKQSGSVKLAIYKHYIGAVGGWWFLVAYLLISTSARAVQGLDDLWLKVWADSYKHTDINSTALFMPDVFLMQSVSHPPVVPLATPVRDPSFYIWVYGGLGLGVVFFEQLLLTIQYAGSYNASKKLHSSMLNRVLNAPMRFFDTTPIGRILNRFSKDIECIDMEVSNGVSGFLRSALRAFTVLMIVTMVAPLLLLLFIPIVIMFYNISKSYLLASRELRRLESVSQSPIYAKFSETLQGAATIRAFGVEEQFINDNMNLVDKNHQAYFYLWACNRWLSARCDLVSGSIVLITTISLVLARDTLDAGIAGLCLAYATELVFELLWMTWSYAMMEMSMNSVERIDEYLQIEQDAAAIVDDYRPAENWPHHGCIDVKDLSIRYSADQPLVLDKISFHVGTFEKIGIVGRTGAGKSTLSLAMFRIVPHDSGHVLIDGMDIGKMGLWDLRSRLTIIPQDPVLFSGTVRTNLDPFDKHDDAALWAALKRVHFLESMQTRPGHDDANGPRGSIESKSESSATLNSNIPHSTDKIDDATEPLCGPSSNEASAVSKGFDLESPVQENGTNFSQGQRQLLCLARALLQASRIIIMDEATASVDHSTDARIQNTIRTEFSNATVLTIAHRLSTVMDYDKILVLDRGQVSQYGRPHELLEDKSGLLYQMCMESGEMDLLVDIAAKKASLNSQ</t>
  </si>
  <si>
    <t xml:space="preserve">BAE60510</t>
  </si>
  <si>
    <t xml:space="preserve">AO090012000313</t>
  </si>
  <si>
    <t xml:space="preserve">MLGEIPCSQGLVRRYFKDVAYCDQVPWLRNITIRQNIIGDSSYSFNEKLYDSVIEACALKTDFSQLPEGDQTIVGSNGVTLSGGQKQRITLLRPTVSLRRLTVMVNTEPSSDLEPVKKPIRPPMDHIIRRNKEVDATRQSGDTAVYAYYLRAVGWRDSIFLLILGAVSVFCDKFPSRSLIYNQ</t>
  </si>
  <si>
    <t xml:space="preserve">putative fusion with BAE60509 and BAE60511</t>
  </si>
  <si>
    <t xml:space="preserve">EDN33640</t>
  </si>
  <si>
    <t xml:space="preserve">BC1G_12625</t>
  </si>
  <si>
    <t xml:space="preserve">BfABCC13</t>
  </si>
  <si>
    <t xml:space="preserve">MESTKRPDGIEGRINSQSQISLNTSTTNSSSQTDLNRIRAGANESARSTETLQLRPNTPKANIEIGSSSHIHQGQSPSSSPRTGSRSGSRSGSVSAKGSQRIKEGKRQRIDSILEEARNRKIVMDTPGDGDESQNPGRGVDGYENGDGNGHGHTIGKESRAESSADEETSVLRRGPDMSYGGVGDGTTAITASTNNGNSSTRRKVGAKNSNKKGGAWETGRGSGSSGTEVEGVIAQDESRTKRSGRIGKWWKRMMEEYGSIELENKGSVARDHLALERTFLAWLRTSLAFASIGIAITQLFRLNTSNSSTPAPSDPKSSLRHLGKPLGATFVGISILMLSVGFHRYFEGQFYIIRGKFPASRGSIALVTMITGALMVTSLVLVVMSLWSTDLRVILRDAGAIVTYVALEISLLVLAAVGSLHVSSMFVAASALKLVAGLCMIPLSAIDHSRSPRPSVVLNSYLFFTLLLDAAQARTLFLSSDNESGLVYSSVFIAALALKCVILLLESQQKSKWVSWNEKEHSPEETSGIFSLGVFFWLNKMFLMGYNKVLEIEDLYPLDSSFDAKLLHDGFSKNMDYSKLKGDKFGLLKVLMRTLKVPLLLPIPLRLALIAFTFCQPLFIERLLDTLAQSEIDANVGYGFIGASAFIYSGIAISRAFYWYLHHRTRTMARSILATETYINVTKSRIGAGDDSAALTLMSTDIERIKMGMRDVHEVWASIIQAAIAGWMLYTRLGVAFVAPMGLVIVCFLGLAILMNFAGDSQRTWMSGVQKRVGLTATVITSMKNLKISGLSGTVSDFVQKLRVEELAAGARFRKIFIIAALFGFIPLLIGPPLTFAFTSKTLDASKVFTSLSFLTLLTVPLSQIFQSTPELISGLACLGRIQAFLECDNRHDFRKVLADRKLDAEKTRIETVASPDSELDSAPPVVIQNGKFGWEEDSFVLRDVNVRVPKSSLTIVVGPIGSGKSTLCKALLGEIPFSEGNVSLSTRFPHVGFCEQAAFLYNGSVRDNIIGFSPFDSERYAEVINAVSLSFDLATLPLGDQTSIGSDGIILSGGQKQRVSLARALYLQSDLLVLDDVFSGLDADTEEKVFQQVFGANGLLRKRRCTVVLCTHSVRHLPAADHIITLGEGTIVEQGSFNELMRKQGYVQRLGLKDSSESEASSENITPKESPRRSESHVIEKPTTAEVLSLAPEADKSRQMGDGTVYKHYFMSMGWFSAVCSLFFAALWGFFTNFPTIWLDYWTDDTFSKSHAYYAGIYALLQISGLISLLLLGITLFIVSVKKAGAKLHHDALRTLIRAPLRFFTKTDTGVVTNLFSQDLNLIDTELPDATLNTLFCVFQAIGQMAVMLTSSVYLAISYPLLGALLYVVQRFYLRTSRQLRLLDLEAKSPLYTHFLDTLRGMATLRAFGFVSDDVQKNARLINASQRPAYFLLMIQEWLNLVLDLVVMAMAVVVTTLAVRLHSDSGFAGASLYTLISFGENLSGIVTYYTKLETSIGAIARLKMFNENVKPEDKDEEDIVPPEQWPHSGVVELKGVSAGYDVEDTTDSTPNLALRNINLTIASGEKVAICGRTGSGKSSLIALLLKLLDPTQETAANAIIDNIPLRCINRDSLRQRIIAVPQEAVFLPDGTTFQTNLDPSHISTPAECRAVLETVDLWAFIQERGGLDAGMNASTLSAGQRQLFSLGRALLRRRIRARNLGVAGAGVDKGILLLDEVSSSVDLQTERVMAGVIREEFEGYTVVAVSHRLEMVMDYARVVVMDRGVVVEVGNPEILAREEGSRFGELVRAAG</t>
  </si>
  <si>
    <t xml:space="preserve">FGSG_10995</t>
  </si>
  <si>
    <t xml:space="preserve">GzABCC15</t>
  </si>
  <si>
    <t xml:space="preserve">MAVSGCTNDNSFGPIVQGCRGDFDFTLRFQNIILGILPAAIFILLALTRVATLAFRSRIVGGKVLQFTKLAVIAATAALQLVLLILSSTSNDESVDGDTFAVANSALGFSQWIVTLALSFAEHSRAPRPSSILTLYLLLQILLDVTRCRSYWLLATSFQITRYAGVFTATIGLKVITLLLELQNKARWMTWRKEDHSPEETSSLFNLGVYFWLIGIFRNGFKKTLSIKDDLYLLDHEMQSKILLDRLTISFAKSSANVGKRFRLAKALGRALIVPLILPVVPRIAMIGFQYAQPFFIHALLEYLIHKDVPKNDGYGLIGAALIIYAGIAISDALFWYFHQRCLYMARGCLASYVYRSTTQGKMTDIGDAAVLTLMSTDVERIIYGFHGLHDFWANIIEIGLGCFLLQRQLGLAFISPIVVILLCVAATTAIAWAIGERQSRWMAKIESRVGLTSSIISNIKSLRISGITAPVRDLVQKMREQELSIGNKFRWLLIMTATVAFVPSAMSPVVAFAFTNEQLDTLKIFVSFSFITLLTNPLGAMFQSVPAVIAAFVCLERIQKFLEIEPRVDYRKSSRPLSPADGSLLEQDDEKPLGLGQGASKSLISIVDGSFGWTSEKMTLTGISVDVPVGKLTLVVGPVASGKSTFCKALLGEVPFSSGEVIVPSTEAPIGYCEQTPFLKNGSIRDNIIWHSVYNQTRYEEVLDACLLRTDLDILPEGDATTIGSNGIMLSGGQKQRVSLARALYLETDFLLIDDILSGLDNSTGNDVFRRVFGPNGLMRRRNATAILCTHAIRYLPLADHIIILATDGTVGEQGSFDKLAETGIYIPTLGLSDADDASSTNSSIPVEETVAATMPVPLTAFSTVSIGHLEAESRSTGDAKVYRHYYQSVNGWATMTCLLSGIMYAVGRNFPSIWMGWWGSNSFDRTSSFYIGIMGLFRGLQIISLFLCATAVVIFMTTQSGKLLHNEILNTLVNAPLRFFTTTDFGAVTNLFSQDMTLIDGELPISLLNTVIQIFDVFAMAVVVAVGAPWLAIAYPVVFSIIYMLQMFYLRTSRQLRLLDLEAKSPLYAHFLDTIRGIATVRAQKLRDQEILFNQDLLNLSQRPAYLLAMAQRFLATFLNLIVMVLAVGVVAISTQLRTNSGFAGSSLVTLMSWGESISSLIQYYTQVEVSIGAVSRLKAFAQNVPSENLDQEDLEPAEEWPTQGDIAIRGVSASYKNDDESPASEDDEESPNLALEDLTILVKPGQKVALCGRTGSGKSSIILLLLRLLDPLSNQSENIVIDGVPYNRVNRSILRRRLIAVPQDPVFLPDGSSIKENLDPFNVASDEECLAVLEDVRLTKFATDHGSIHAGIRADELSAGQKQLFSLGRAVLRRRVKQRLFSIHGGVLLLDEVSSSVDSATDNLVQEIIKEEFADYTIVMVSHRLNIVMEYFDSVVVLDRGRVVETGDPRDLAKTEGSWFSQLWAMEKK</t>
  </si>
  <si>
    <t xml:space="preserve">BDEG_06396</t>
  </si>
  <si>
    <t xml:space="preserve">BdABC16</t>
  </si>
  <si>
    <t xml:space="preserve">MIGIYKILWTFFTWAGAWYLLKLMLVFLTTRGIMLNGHMYALALFLSSFFSSIAIHQQYAECNRVGIKIRAAITGMVYRKSLRVSRLKGGAGEVINILSTDVTRINDAVVNFHFLWAAFVEVVLILGISFSEIGVSALPALAWVLILLPIQVYLGKLTNDYNRDQTSATTERVHLMSEILTAIKLIKFYAWEKPFTEKISEIRQREMELIYNGLIVKTVNFAVVFAVPVLVALTCLSTYVGTGNRLTASVSFTVLSVFNTLRYPFFMLPMAVKSTAGALTAFGRLETFFHLEEVEELKVIPAPADCDLALHISKSNFKWDGAEGDDPSLRDVSLAIKKGSRVAIVGDVGSGKSSLIAALLGQIRQVSGPEIKLYGTTAYMSQEAWILNMTLRQNILFGKDMDMERYQEVIRVAGLQRDLTLLLSADQTELAERGANLSGGQRQRVSLARTIYYDAEIVILDDPLSAVDQHVGRHIFEECFLKHLGNKTLIIALNQLQYLSQMDYVVFIENGTIRSQGTYSSLMETDTVFSELVNSHVLESGQEEVEDEDFGDIPINNTKFDIPTPAPFSVGHSHASSSAPGSVSGKKKHDAMEMMELNGLSITSRNQLSCRNYRDFNENTIRSVIDKQNANLIIGAERSHDIAKITAQNELSVYSISQTRQPHHDSPDDDDEEDAILRGKLVQDDLSTQSAGFGDFVAYARSGSGSVVTISIMIMFVLVHGIRIAGDYWLRLWVPRIGGFSDAVYIGVYGVFAIAFTIGAFFRGLFFSQATSYKAFTLHSKLFHAVMHAPMSFFDMTPLGRILSAFSKHQLHVDDTMLDSAMQALQYFPLGLGALVLCAAIIPWGWAPAIGIVIIAYLFIRYSNPADLKTKSLEAISKPPIYAHLTATLEGLFSVRAYHAQDRFDSINLERIDTNHEALFSMQCVKSFQALYLDILSSLFIYFSSLLLVVNRDQPGIDSVGGLALSNALQMLVFVQWTVRMWGEVETQMASVGQLVYYGATKPEAPFEIPEKKPPADWPTKGLINFNNIVLKYQKFGVAVLKNVSCTIYPTEKIGIVGRTGSGKSTLLVSLLRIVESSEGKITIDGLDVSQIGLHDLRNKVAIIPQEPVMFVGTLRSNLDPFSRSTDEEIWKALDAVQLGDKVRSMPSKLETAVTENGKSVSQGQRQLVCIARAILSKAKILVLDEATASLDAKTDLLIQETIKKNFADLTMLTIAHRLNTIIDCDRVLVMDAGKVVEFDEPIKLLDIPDGVFRSLVEQTGDAAAAKLRECAEDARQERVSRGYSIPDQAC</t>
  </si>
  <si>
    <t xml:space="preserve">BAE60793</t>
  </si>
  <si>
    <t xml:space="preserve">AO090012000655</t>
  </si>
  <si>
    <t xml:space="preserve">AoABCC11</t>
  </si>
  <si>
    <t xml:space="preserve">MLPPVHEGLESILLFEDFAVVWENSDHDRRLALFLALIKCIRWEIAKIVVPRLCVVIFNMAQPFLLSRAIVYFGSTGSRLPRDTAGDLIRDSAIVFIGIAISNATYEHLGHRAMAMLRSGTTALVYHTMMWLHIDIAHESGAISLVDADIDSVAEFVRRTVCDTWANALQLGLATWLLSAQIGATCTVPIIFAIGGSVSRHQKSWLEATQKRVDFTTKVLGSIKAIKMLGLIEGMVYMIEVLRTEELKISKKFQRIQAARVSLGKPHWTRRIRLEGSSVFSVSQAITSLSLINLLLTPLQDLLFAFPDAFSSIKCLDRVQNFLTQKSQNDKRMVGLTSPGLMPSLQPPVPLPRAPGNASLRLRTAVLELNNVTIGTGLDHSKHIGSLTLRLSTPSLTMIVGPVGCGKSILLKTILGEIEPVEGEISISDLEVAYCGQLPWIVNKSIRENIIAGSRCYDGEWYRSIIHACCLDDDLREMPVGDNTLIGRQGTKLSKGQRQRIAIARAVYARKPFAFFDDVLNDLDQVTARKVFDRVFSARGILRRIGCIVLFASHSVNHLPQADLVIAFGEDGLEIERPRNSREENIATDEMAAKRRMTRGAANIEDQTRETNGLAIYATAVVWPKVALLLGFLVMEAGLGVLRYVWVTMWSESEDGVSNSRLGFWLGIYASIGLALTNPAIDLYLKLDVVGDYARCFEEPPWGYVKGNHDVSKRFDVVVLLPDLRNRTPVSFLSRIETGNFVSRFSEDMGLIDKVLPCGVILLGFREFSSNIYCIELTVFTCAPLEAFPAIAQVSVVIATVPHIAVAVPFLVGILILIHSVYVRTSRQLRLHEAKTKASLLSHFMDSYDGLVTIRSFGWTSSMSDTTDPALAVLLIGLTVAIKSPIDPGMLGAGLLMMTMLGQNLSGIILSWTSIEPSLSAIARLKHFVEDTPRELRHRNVINPGVWPAQGAIEFRDVSVSHDSTSDPVLRNITFTLQPGQKLGLCGRTEGQVLFLIISSSTSSLILAILGMAEVKSGRILIDGEDISMLSPAIVRNRIQCLAQEPFVVPGSVRQNLDPLGDKCDSELIVALERVQLWGVMVDRSLMYGFPDCNPLDIMIDDSFLSYGQQQLLCLARHLLKQSTILLLDELTSDLDAAGDSAIQAVIRSEFSCCTTIMIARNRRTILDFDYVAVIDEGRIVDLGNPQSLLSESQSIFGTLYHAETFDQGSDL</t>
  </si>
  <si>
    <t xml:space="preserve">EDN21538</t>
  </si>
  <si>
    <t xml:space="preserve">BC1G_14926</t>
  </si>
  <si>
    <t xml:space="preserve">BfABCC14</t>
  </si>
  <si>
    <t xml:space="preserve">MVPSRLVRMLSDYFLLPAHETSQARNKVQSTFGVDEMLEASVLGCCHATTILDCFSLSTAVYQHRINRLKLITRGALVGLIHEKTMESPSIAYDNGEATTLMSTDADSLDGIAEMVHEIWAQVIEVFIGLNPTTAFPTMAILSMITHPANMVMTIVPRVVAAFAGFERIQSFLLRPSLQNNRGVLPRLTQNEVASSHPTNLNLAVQIQQLRIGDKQVILDDINIEVHATSFIIISGPTGSGKSTLLRTIIGEVIPTRGSIYLSTRKIAYCSQRPWLPSGSIREVIYGANDIDGAINQDNEEWYNTVTEMCCLTHDFDTLPDGDQTQIGSRGLNLSGGQRQRVYFQSADHVVVLGDHGIIDQGDWQSIKIKAGSIAKFSSGNNIKDNAAVVAAFAKLSAQVRAKDEAEIDLARQSGDSALYGYYLNFVGSKNFFLLIACTGTYAFFITIPQYYLQFWTESSSGNTLFWVLGFLFLSFMAWITTSIQMFASLSFFSQTGNGSILNRFSQDIQLVDKQLPPALQTIITQIFKLLMQVILLFVAQKWLTVSLPACMLIVYVVQKVYLRTSRQLRFLELEARAGVFSSFLESVEGLETIRSFGWSSAVIEDNITSVDNAQRPEFLLLCLQRWLNIVLDLLAATVATSVIALAVVYRDRVSGAQVGIALNVMLVANTTLLKLVESWTTLEISLGAIARLRTLENMTPLEGGMAQTLEPVESWPSKGNVEFKNITASYLPGSTALKNLSLNITSGQKIIVCGRTGSGKSTLLLTLLRLLELQSGQIILDDVDIKKVGLDILRQRCFITVSQDPLLLSNETLRFNLDPDGSTSNETLIASLKRTELWFFLQGATETDDISGPASDNTPHNPHTILDKPLSSFPELSVGQSQLLALCRALVKAQTAQHAGRKPIVLLDEVTSSLDSVTESIIHGIIDDEFTQKGHTVICVAHRIEALAKHTEPGRVAVVLLSNGRLQEVITDLNSGTWERLGRLD</t>
  </si>
  <si>
    <t xml:space="preserve">alternative sequence (1231 aa) - MPPKIQALSTASQPLLARCVLHSAILVFESCDKRPSLGSSSNLQSPEESHGVLGRVLYTWINPILFQGYTNILVDQDLPPLSQDMKPEFIRKSMLQTWSLRAKPETKYSLPLALMKCLKHPFLAAVMPRLFLIVFRYSQPLLIKESIKYVVTYPTEEESSRGFWLVVSAVAIYICLAVSTAVYQHRINRLKLITRGALVGLIHEKTMESPSIAYDNGEATTLMSTDADSLDGIAEMVHEIWAQVIEVFIGVGLLAIQVGWIWPLPLFLIVVCSHMSRFVAKNLRPRQKAWNVATQNRIGATSSFISSMKIIKMIGLQHNLTRRVQQLRKEELWVASKLRWVMVYYNASANALGIFSPAITLALFAVISQANGFKLNPTTAFPTMAILSMITHPANMVMTIVPRVVAAFAGFERIQSFLLRPSLQNNRGVLPRLTQNEVASSHPTNLNLAVQIQQLRIGDKQVILDDINIEVHATSFIIISGPTGSGKSTLLRTIIGEVIPTRGSIYLSTRKIAYCSQRPWLPSGSIREVIYGANDIDGAINQDNEEWYNTVTEMCCLTHDFDTLPDGDQTQIGSRGLNLSGGQRQRVYFQSADHVVVLGDHGIIDQGDWQSIKIKAGSIAKFSSGNNIKDNAAVVAAFAKLSAQVRAKDEAEIDLARQSGDSALYGYYLNFVGSKNFFLLIACTGTYAFFITIPQYYLQFWTESSSGNTLFWVLGFLFLSFMAWITTSIQMFASLSFFSQTGNGSILNRFSQDIQLVDKQLPPALQTIITQIFKLLMQVILLFVAQKWLTVSLPACMLIVYVVQKVYLRTSRQLRFLELEARAGVFSSFLESVEGLETIRSFGWSSAVIEDNITSVDNAQRPEFLLLCLQRWLNIVLDLLAATVATSVIALAVVYRDRVSGAQVGIALNVMLVANTTLLKLVESWTTLEISLGAIARLRTLENMTPLEGGMAQTLEPVESWPSKGNVEFKNITASYLPGSTALKNLSLNITSGQKIIVCGRTGSGKSTLLLTLLRLLELQSGQIILDDVDIKKVGLDILRQRCFITVSQDPLLLSNETLRFNLDPDGSTSNETLIASLKRTELWFFLQGATETDDISGPASDNTPHNPHTILDKPLSSFPELSVGQSQLLALCRALVKAQTAQHAGRKPIVLLDEVTSSLDSVTESIIHGIIDDEFTQKGHTVICVAHRIEALAKHTEPGRVAVVLLSNGRLQEVITDLNSGTWERLGRLD</t>
  </si>
  <si>
    <t xml:space="preserve">FGSG_11028</t>
  </si>
  <si>
    <t xml:space="preserve">GzABCC16</t>
  </si>
  <si>
    <t xml:space="preserve">MATNDGKSFPPRKWYRRVPLLSTTPIKQRLTAPKSSPSPANVEDQNNGHHDKLPLPEANANWLSVLTFNWLGRLLRTGYTRPLQTDDLYDMPSHRLVEDHSNRLEEAWAARLATNRGRKPVNSKNPLSWRPFWARHTTDTTVLTLALNDVCFKWFWIGGILKLAGDLSQIISPLLIRFLIGTLSDSSQQGLRSGFGYAVGLFLLLVFSVTSNVHGFYRSYTTGILLRGALMHVIYRRATTQLSERAKLKHGLGTGKLMSLISADVTRVDFCCGYFHVAWTSIFQMLLCFALTVWTMGYSALPGFGLLALLYPLQSFMMRRLLLLRRGSMPFTDARVKAVVEAVSAIRLVKTNAYEESLLSKIGKLRADEVVYIRKRMLLRALNTAISYTAPTLASVVSIVCYGATSKNGMDAGVVFSGLAYFMLLRTPLMALPTALSAVADARAALERLAMFMLASDVVADNQKSDFQSDLGYSSEMPESNAVIRVEDATFAYHDDEQLLAADEKREPETSAATQRLWLDSFLVKRNQLVCIVGAVASGKSSVLKALLGDLQLVQARSFHLGLDKSSSQIAFAPQSAWLLSETVRENIVFGRPFDHAWYNEVLTRCCLHPDMKVLPDGDMTVVGENGVSLSGGQKQRISLARAIYGRSSLLFLDDCFSALDAHVGARVFDMVVNQARRNNEGTIVLVTHSIRFARQADHIVYMEKGRISEQGSYEQLQNLDGAFTQFAGSQPLIADSDSGSETASSHEDEQAVDEKVTEKEGPSSKGNDKPSTTRGKEVMQTEERVVGSVSGRTYIRYAQFGNAFLTVPLLLLSIAIYQGTSIVSPLWLSWWQNNQYTSISEDAYMGGYAAFGAGQSLGLFCMSATFALFCFWCSNKLHHASMSKVLLAPVAFFDTTPQGRITHRFSKDVDAVDNVVGETLRLFISTFVQVLGTIIVVSIIVPAFLAIAFALLLIYTWTGMYYRPSSRELRRLNNLLRSRIYEHFGESLSGLPTLKAFGAVPRFVDDNAHKIDTENTAYWLSVACQRWLNLRLDLCGATLVLAAGLLVVGLRGTIDPSSGGVVLSYIVTAQAVFGNMIRQSAEIENNMNSVERMLHYAYNIEQEPEHRVERVDKELETSQWPSAGHVQFQSFTLSHRPGLDPALKDINLDIKPGEKVGVVGRTGAGKTTLISALLRITEPTNGRILIDGVDIHTVGLHLLRSNLSVISQDAVLLAGTIRYNLDPFQQYDDEWLRQCLDRVGLSQISYHTDAEKQDSDSSGDAPSLNLNSEVKENGSNISQGQRSLISIARALVRKSKIVILDEATASIDGRSDAKLQAMLNEVVGDATVLTVAHRLDTIVSTCDKVVVMDSGRVVEFATVSELYAQPGSIFRSLCDAAKISL</t>
  </si>
  <si>
    <t xml:space="preserve">BDEG_08413</t>
  </si>
  <si>
    <t xml:space="preserve">BdABC17</t>
  </si>
  <si>
    <t xml:space="preserve">MGFFNQSKAASPPEVPKPIPKLPQIKRNIFSFITLSWVTPILRLGRITPLQEKDLPELSNNDKTAATARHLAPFWKKLRSHYADPKNVPLPSFGKSMVAAFFLPFLLILFLTAVLVFLNIARPLMIPQILRVLQLQNDPSASTDGLIHTNRYVVTMTLFSMQLVYVLVIFLIRSLQINLSIKMNSTLVDAIYSKSLYISTKSRQEFSEGKINTLATADAEAIVGFPIGLNNLLADAVQIGLALYYISRVFGYATWVAVGVYLGLTLGQLVAAPFLANQFKNYMAAMDDRTKIIREFLYGIKIIKFQAIESIFLKTINASRLNQLSGLSKLTTMLVWLFSAIIIQQNLVPTASIMVYATLGYPITAENIFGGLALFDALLGPSGSIVSQFASVLQFGVSFKRVRSFIIAEETRPNEETVILPSNQTPNGSALEFVNATFTWESVKADDKKVGTESTKKVKFSPALSESQKAAPFSLERITLRIPHGACVAVVGSVGSGKSSFLSALVGGMRKTSGSSTMYGSVAYCAQEPWIQSGTIEDNILFGNDSARLNLQKAVSASCLEHDLELMPNGLGTRIGEKGINLSGGQKSRVALARAISHDADIYLLDDPIAALDAHVGKDVFDNAIRGTLRKKTVILATHQLHLLPKVDMIVLLKNGRILESGTFRELMSKSNSGLSDLMKNYHVDDAEKSNLAVNTADPNASTIGRTAKYQNENAVDEDRRVGRVSKATLSSYFASCGKTIVAFCCMMVAVGLLLTTFSRIYLALWTNDKLHLSQKDYRNYYAIIGALDAITFCLVSGFIFFATYRASVIFHNLALNGLMKAPMSFFDSQPVGRILNRMTVDVRSLDMNMAMPFINISGNLVTFVSSIIIVAYSSSYLLLQFSVFSYYAYSMFQYFTTSYRELKRLSSIMKSPLLSHISESLTGVDSIKAFGMQKQFIEQARLKVDMSNSSTMIMSSAQFWLGFRLDMLTVLVIFVLLILAATNVSHPSSLGVALISGLSIGESLNALMQLISQIEASFNSVERLNYYAHELPKEAARSLPNDPKNGTWPSHGAVSINSLKVSYPNRPDYLVIKDLSINIIPGEKVGVVGRTGSGKSTLMSILCRIMEPNQGIIEIDGINIATLGLDTLRSNIQIIPQEPILFRGTIRSNLSMQSKYSDSEIWKALEMVGLKEYVSALGEKLEDPILENGNNMSVGQRQLMCLCKAILAKPKLLIMDEATASVDSVADSRIQDSIETLFKDTTVLSIAHRLNTIAAFDRVLVLDEGVAVEFDAPHVLLGRKESVFSDLVSATGAVNAAIIRQVASEHYFNYDE</t>
  </si>
  <si>
    <t xml:space="preserve">BAE63434</t>
  </si>
  <si>
    <t xml:space="preserve">AO090020000215</t>
  </si>
  <si>
    <t xml:space="preserve">AoABCC12</t>
  </si>
  <si>
    <t xml:space="preserve">MVDNVDISQVSLGRLRSQLAIIPQHPVLFRGTVRSNLDPFGDYDDAVLAGALQAVGWHQNEDSASEPTSSTLRASSTESARESLIKGDTDMEHDCLLTEETTERGLDQPVADCGENLSHGQQQLLCLARAIIRRPKILVMDEATSSVDNPTDDLIQRSLRSALGQSQPTFLVIAHRLKTIADSDLVLVMDDGMIVESGSPKELLHCDQSCFRSMVYQDPEGEMLENIILNGVE</t>
  </si>
  <si>
    <t xml:space="preserve">EDN29121</t>
  </si>
  <si>
    <t xml:space="preserve">BC1G_16408</t>
  </si>
  <si>
    <t xml:space="preserve">BfABCC15</t>
  </si>
  <si>
    <t xml:space="preserve">MSLSAGYFAATIPVIGLTVWVLQKFYLRTSRQMRLLDLEAKSPLYSHFIETLSGLTTIRAFGWTEIFREQNLALLDTSQKPYYLLFCIQRWLGLVLDLLVTALAVILMVLIVKLRTDISPGYVGLALLNVMTFNQSLTLIIKEWTLMETAVGAVSRLKNFAATT</t>
  </si>
  <si>
    <t xml:space="preserve">sequence gap; missing 3' end</t>
  </si>
  <si>
    <t xml:space="preserve">BDEG_08554</t>
  </si>
  <si>
    <t xml:space="preserve">BdABC18</t>
  </si>
  <si>
    <t xml:space="preserve">MVDHRLSRNVWSYPTLSWITPIIRIGSKKPLEQQASSVLTHCLPDLGLISTSEQSVTVAASFARFWDDFSKHARNPKDYKCPNLSLTLFAIYYPTMLFLAILRLASIIINLGLPYIVLPQACVLKFISNPDDPSLLLGSGLAISFAFLAILLVIALLNSTRTSLEVDLAIRVTSLLTGAVYEKALRLSPKSRQIFSEGKILTMINVDVRSLSVFLSVTINQMWSVPLHIVISMYLLSQLIGRAVWSAAGIYILFTLFQMGLGGAMSKAVNGYLKTFDHRITISREFLGGIRVIKYGALEEIFRQHIRYWRDLQTKSLQLFSVSIIFITSLLQIQEVFVPGVAFAVYATLGGDMHSYVPFSALGIFNMLLKPMNEVTLIFAAAAQAGVSYQRMAPYLISSEVLESEVSQVHKSQPENSTTAIKLEAAEFIWESVRESNQSAKNKNNSKKFKMLLKKSSLNLDNSTVSLIDKPFRIHSTTLDIPQKCLVAVVGAVGSGKSSMLSALISDMCKVSGQANIYGSISYCSQEPWIITGTIEDNILFNKESARANIPMALSASCLELDLKGMEFGLGTQIGEKGINLSGGQRARIALARAIAHDADIYLLDDPLAALDAHVGKKVFDNAICGVLKNKTVVLVTHQLHLLPKMDMIVVMDKGSVVETGTYSDLIASPSSHLSHIMSNHHVDTSDLDNETDIVVEEMAETKTAMTEKQDSPSQEERIVGRIKLSTLKSYMNFCGGIPYVASLSIVVLIATISVICTHLALGWWAEDTLGLSSQEYIRMYILLGSLSALSSIAMTTLVLLAGKRASVFIHHTALDGLMRTTMGFFDTQPIGRILNRLSGDIELIDLKMPEALLAAVNFMIYVIAGVIVIATSSFILLAQFACLAVLVVILFRFFQSSYRELQRLVAIMRSPLNAHISETLTGIATIQAYCMQDSFIHQQRLNMDQCSVSNMYFEGARNWLALCLELLAASVTFVLVLLATLRVGGSTSTTLGVSLVASMGLSDSLNMLMTAWGKTEAMFNAVERLDHYSYELKSEAEGTLPTDPKPKTWPTKGAIEIKKLRLAYESRPDHPVIKEISLFLKPGEKVGVVGRTGSGKSTLMASLFRIIEAQSGSIEIDGIDISTLGLKTLRSSLQIIPQEPILFSGTFRSNLDVRSEYTDEEIWRALETVGLNTYISSLTNKLDSTISENGTNLSAGQRQLICLCKAILASPKVLVMDEATAAVDASTDRRIQDLIQTHFSDTTVFSVAHRLNTIAAFDRVLVLDQGTVAEFDAPHVLLQNKDSVFSDLVEATGIANATVIRSMALEHFKASNM</t>
  </si>
  <si>
    <t xml:space="preserve">BAE63685</t>
  </si>
  <si>
    <t xml:space="preserve">AO090020000515</t>
  </si>
  <si>
    <t xml:space="preserve">AoABCC13</t>
  </si>
  <si>
    <t xml:space="preserve">MNSVERVKEYLEVEQEAAAVISESRPPAHWPSGGAVEFTNYTTRYRPDLDPVLRNVSFTVQPGEKVGIVGRTGAGKSSLALALFRGLEAEKGRIVIDDVDIGSIGLRDLRESITIVPQDPTLFTGTIRSNLDPFNLFTDEQIFTALRRVHLIGSGTSGTATPVVNSAEPVATANGTVVLENKNIFLNLETPISESGSNLSQGQRQLMCLARALLKDPKVLMMDEATASIDYNTDARIQETLRELRDSTIITIAHRLQTIIDYDKVLVLDHGRVVEYDHPWTLINREDGVFRGMCDNSGNMEVLLDGAKKAWEHKRLVDDS</t>
  </si>
  <si>
    <t xml:space="preserve">putative annotation error; alternative sequence (1577 aa) - MLSKAAEEELLQFEVDRPRGEVALITLEVVALLGEVAVFIAVLWTNTWGNSGKLSAVAKLVSWSYILFLALIRLLLSTLDLHLLPRIWNHTACLYGLQWLFNILVFRSAVIHPVSRRATIFSAVEFSLSTLLLLIAVTTRRGNKAVLVPHEDGIQPARHPTASLFSLATFSWLDPLILKGYRQALELDDVWNLTSSQKAATVLEDFRRRQYKGALVWRLGRYFWPTLLWQGSWTIFSCLFTYLPTILLKAILEYVEDPRSTTANAAWLFAILLFCSGAIQGVADGQALWIGRKLGVKLRAIIIGEIYAKALRRKAGASGDAGKKKPEETTPISKKKRVFTFGRKKKKATTTDPEADGQNAKESGEDDDAHSANTGNIINLMAIDSFKVSEVGAYLHFLWASVPVQITIAVTLLYRLLGFSSFAGIVIMVFMLPVNLFIAKQFTKVQNQILTSTDARIHATNEILQNIRIIKYFAWEQRFEDTVNEKRKAELKALRYRYIIWSTAATVWYGTPLIITFASFFLYTVVEEKKLTPSVAFPALSMFSLLRIPLDQLADMVAHVQESKVSLDRVDKFLNEEETQKYNQLEDSNSAGQPPKIALENATLTWGSSKGQYKDDPQSDTTDAFRLINIDVSFRTGKLNIITGATGSGKTSLLMALLGEMKLLEGSVHLPGGTSSRTELPVDPQTGLMESVAYCAQEAWLVNDTVKGNIVFASPWDQRRYNAVVKACALERDFSILDAGDQTIVGEKGISLSGGQKQRISLARAIYSKARHLLLDDCLSAVDSHTAKHIFREALLGPLMFDRTCVLVTHNIALTVPQAEHVIVLDNGKVVAQGRPDKVAASGVLGDELLKSRPTSRSSSQRPSRMPTDLGDRHEDESHATNGGITNGSAGKGQKQEEARPKLVEGKATGSIKWSTIKMYLLSMGSWYYWTGALCVFCLQQLGSVSTNVWIRQWANSYQTEHVGTDDVGDYAAITSFKIPSFNAGGVPRTSTQSAPHFGTRVATGTYGDVNVAYYLGVYAILGLLYIMISLVREGVLFWGSLHASNKIHKRLLNAVMHAKFKFFDSTPLGQLMNRFSKDVEAVDQEVAPVAIGMLHCLATVVMIVALISVIMPGFLIAAVFITLVYFALGAVYLNASRDLKRLESVQRSPLYQQFGETLNGIVTIRAYGDGPRFIVDNHRRINDYNRPHIYLWASNRWLALRVDWCGALVSFFTAVFVLLSIGKIDAGAAGLALTYAVTFTENVLWLVRLYSEVQQNMNSVERVKEYLEVEQEAAAVISESRPPAHWPSGGAVEFTNYTTRYRPDLDPVLRNVSFTVQPGEKVGIVGRTGAGKSSLALALFRGLEAEKGRIVIDDVDIGSIGLRDLRESITIVPQDPTLFTGTIRSNLDPFNLFTDEQIFTALRRVHLIGSGTSGTATPVVNSAEPVATANGTVVLENKNIFLNLETPISESGSNLSQGQRQLMCLARALLKDPKVLMMDEATASIDYNTDARIQETLRELRDSTIITIAHRLQTIIDYDKVLVLDHGRVVEYDHPWTLINREDGVFRGMCDNSGNMEVLLDGAKKAWEHKRLVDDS</t>
  </si>
  <si>
    <t xml:space="preserve">BAE59785</t>
  </si>
  <si>
    <t xml:space="preserve">AO090026000313</t>
  </si>
  <si>
    <t xml:space="preserve">AoABCC14</t>
  </si>
  <si>
    <t xml:space="preserve">MRSKHGSEATTNYGESITALSIITLVTTPAEKLLAVLPQLAAATSCFQRIHEYITSDPVKDGRLGHNKALMLNSAISPANADEKEFAPRTDDEEQGVAIKLDNVTVLPSPKAIPVALKNVSFKVTRGNLLAVTGSVGSGKTTLLKTILGELGCQSGTVCVQSKRISLYSQDPWLLNTKIKKSITGLANHQVYEKWYEAVIRSCCLDRQDIALLDDILSALDMQTREMIIARLLSDDGIFRQLGTTVVLTTHNPLLPTSMLCPRFLTLDIFLAQLLKVADSVISLSADGQVELQTTGRDAIPYAAIPHGREDTDAREGGLNEKTWDKAADSSDDPVNEVKDEDRARQIGDLSVYYYYARIVGPFLCTMFLLAHAFLAFAENFPRVWLSKWTEAGGGQLSLYLSVYITLALAASMLVLGCIWIIFLELMPKSAIRLHWRLLNAVIRAPLSFFSTTDSGMTLNRFSQDMTLVDLALPISLMSLGQSFFECIATVGLIATGSAYMALALLSLFITSWTTFETSLGVIARVKSFVETTPSEFRDGEIPESPVSWPEEGAIHIQGLSLSYPNGTPVLHDISICIEPGERIGICGRTGSGKSSLILSLLRLINPSHGSITIDGINIESISPSAIREALITVPQDPFTFLGTMRYNADIMGASNDEEIISALKQVGIWEAIESRGGEQHLFCLARAILKKRTRQGECQVLKDAFEGCTVVSVAHRLDTIINFDRIAVLDAGHLVEFDTPQRHLAKDGLFCRMASAFKEQGPIQLYWGYLCKAKQSLYVSVPDFSGQI</t>
  </si>
  <si>
    <t xml:space="preserve">BAE63997</t>
  </si>
  <si>
    <t xml:space="preserve">AO090038000162</t>
  </si>
  <si>
    <t xml:space="preserve">AoABCC15</t>
  </si>
  <si>
    <t xml:space="preserve">MADQACDRADNAFGPKVRGCRDETDFTLFFEQSFFSLLPSICFLVCSLYRYLKLVKKERVLKSSLDGLMFAKLTAIATLGCLQVALIVLYALPGGELTRVSIASGVLGFLATLTLAVMSYQEHHRSIRPSILLGVYLTISTLLDGSQARTLWLRGNHRPIAIVFFAMVVLKLITLVIESIQKRHLLRGPYSHYPSDALGSMYNRGVFWWLNSLLLQGSSHLFQQGDLPPLDPKLASETVGYQMESAWQGCSKTSRYSLAWVALRVACRPLLCVICPRICLIGFNIAQPLLIYRVISFLDDPTNDQTRFIGRALIGAALLVYSGIALSTASYQHQIYRYITLIRGGLLSLIYNQTLRLSAGTLTDHSAATLMSEDFDRIAVGFEHSDVVWASPIEVALAIYILYREIGLACFAPVIIVVGCAGSAYSLSKRAKVAQQHWMNALQDRISSTSFFLSNIKGIRISGLSEPSSTKIDNLRIHELNKSKRFRQNATTRMTIGVLPETIGPAAAFIVYVLIARRSGQGILDPAKAFSALSLVSLLSKPILNFLYAFPILVASLSSYDRIQNYLLMNQGRLNSALASLEQSKPRERDLYPVKVPVLDTVQLQTLDQPDRRKPSNSLIKINNASFSFKTDDKPTFQGVSINIKRDSAYILIGPVGSGKSAFLLALLGELKLTEGTMLKAPECGIAYCSQEPWLPNLSIRSIIQGPSDFDEIWYAEVINVCCLETDIASLPQQDMTVIGIKGMRLSGGQRRRISLARAVYSRKQLLLLDDITSGLDTVTENLVIQRLLGQKGICRKYGLTVVLATHKVHFKHMVDTIIEVNPDSSTVNVQRSYQIPETPEIYEDDPMIQLDVCPGNPQPDIPEEQATRVSEAPSDVSRRIGDASLYLLYAKEMGLASVIMVISTSIGFCFFSRFPNIWLKWWSEAESREPSKRNVRYIVGYAAFGVSATVCFLLLYWIFLVESIPRTSIRLHRRLLKAVTAAPLSSLILVDTGFILNRFSQDMSLLDMRLPGAMIQTLDGLLDAIAEGVLIAQSSPWTALTFFPLLAILYAIQKFYLRTSRQIRHLDLEAKSPLFTSIIETCDGITTIRAFAWQETFRQLNMSLIDESQKPFYLMYSIQCWLTLVLNLLVMGILVVLVALAVELRNTSGGALGVALNNVSAISATLAYVIQAWTSLETSIGALARLKSFQSETPSEHLPNECHDPGSTWPSTGMIQFIDVTTQYRADLKPVLHDINIKIPSGAKVGICGRSGSGKSSLIMSLLRLNEITKGNIFIDDVDITQIPRETIRRQLAVLPQDPLILSGSIRLNLDPLQKHTDEAITSALSRVGMLKSLLSKGFDLDSLVRKDTFSSGQQQLISIARTLLNPSPILLLDEATSMMDMQTEATIMNLVREQFGNRTVVAVAHRLHTIVDFDLVFVMYQGTIVESGTPAELLQNREGWFTNLWMKQVQDGAQHVDEPA</t>
  </si>
  <si>
    <t xml:space="preserve">BAE64183</t>
  </si>
  <si>
    <t xml:space="preserve">AO090038000388</t>
  </si>
  <si>
    <t xml:space="preserve">AoABCC16</t>
  </si>
  <si>
    <t xml:space="preserve">MFSENVPSENLPTENDSLPPDWPSQGNIVFDSVSAEYRASEPVLRDVSLSIQAGEKVGICGRTGSGKTSLLMSVFRMVELSSGGIQIDGVDISKVPRQEVRSRINGVAQSPLLIRGSVRENIDPTGCHTDKSIMEALRAVQLFSKVQENGGLGTEVDELFLSHGQKQLFCLARAILRQGNILVLDEATSSVDTVTDEIMQRVIRERFSNHTILTVAHKLETILDYDKIIVLDAGRIVESGSPYALLASDTSHFSKLYASSMMEEAE</t>
  </si>
  <si>
    <t xml:space="preserve">putative fusion with BAE64184</t>
  </si>
  <si>
    <t xml:space="preserve">BAE64184</t>
  </si>
  <si>
    <t xml:space="preserve">AO090038000389</t>
  </si>
  <si>
    <t xml:space="preserve">MAVMGKTSIIHLVLIALWALPAANRTQASIAANAVLTVGILFLGVLSYAEHNYSVRPSLLLGIYLSITLLFDIAKTRTLWLRELAEINRIIAILTSVAVGVKALLLLLETVEKRRILKNVYAKYPPEATGGIFNRFLFWWLNPLFKTGFSKLLSVEDLYTLDKQLASKTLHNSLETMWNNGSKPQMTDQFILQQPGNKNSLLLVTFRTFKWQLLSAVLPRACLAALNICQPLLLHRSLSFSVEPETNATTNIGYGLIGAYILVYLGMAVTMGQYQHMTYRAITMVRGAVISMVYRKATTLSVEDADPASSLTLMSADIERIVQGWQTIHDIWGNALEIGLAIFLLEQQLGVAAVVAVGVAVVALAGSLISLVFVMSRQAMWLEAIERRISSTTSMLASMKGIKMLGLSDLLMTCIHNLRLDELRISRNFRKLLVWNMAFAWTTRIFAPIFAFGAFVGISHKNGNDAALNTSTTYTSLSLFALLADPLLNLVMALMTFLGSVGSFQRIQEFLEKKGHVDSRDKSRPLQLEPVQESKQLAFVEDSETLTDGSSSAKSEKEPTALSENMVTIKNGAFGWDTQKEPLLKSLTITIPRQTFTMLVGPSGCGKSTLLKAILGEVPCLDGTIILSSERIAYCDQTPWHMNGSIKQSIVAMSGLDEDWYVSVTRACALVEDFKQLPRGDQTIIGSKGIALSGGQSQRIALARAVYARKDIIVLDDVFSSLDATTEEHIFQCLVGTHGLLRSIGSTIVLSSSSVKRVPFADHIIVLGNEGHVIEQGSFKALDLTGGYISSFALGLPEQNKAAEKTSNSGKSDVQVSSVEQDEDSEVDGPGAGGDISIYLYYVKSIGFVFCISFPSIWMNWWASSNEAEPGKHTGYYLGIYAMLGAVGMLCLIVGCCGPLQANDHYYGA</t>
  </si>
  <si>
    <t xml:space="preserve">putative frame-shift / annotation error; alternative sequence (1476 aa) - MVVHSGFLACQREDNSFRIPVRSCRDGFDFSLLFEETILGVLPLGLVLIIASYRLYQLFRKQRKVVTSWLLWAKLVCMIHLVLIALWALPAANRTQASIAANAVLTVGILFLGVLSYAEHNYSVRPSLLLGIYLSITLLFDIAKTRTLWLRELAEINRIIAILTSVAVGVKALLLLLETVEKRRILKNVYAKYPPEATGGIFNRFLFWWLNPLFKTGFSKLLSVEDLYTLDKQLASKTLHNSLETMWNNGSKPQMTDQFILQQPGNKNSLLLVTFRTFKWQLLSAVLPRACLAALNICQPLLLHRSLSFSVEPETNATTNIGYGLIGAYILVYLGMAVTMGQYQHMTYRAITMVRGAVISMVYRKATTLSVEDADPASSLTLMSADIERIVQGWQTIHDIWGNALEIGLAIFLLEQQLGVAAVVAVGVAVVALAGSLISLVFVMSRQAMWLEAIERRISSTTSMLASMKGIKMLGLSDLLMTCIHNLRLDELRISRNFRKLLVWNMAFAWTTRIFAPIFAFGAFVGISHKNGNDAALNTSTTYTSLSLFALLADPLLNLVMALMTFLGSVGSFQRIQEFLEKKGHVDSRDKSRPLQLEPVQESKQLAFVEDSETLTDGSSSAKSEKEPTALSENMVTIKNGAFGWDTQKEPLLKSLTITIPRQTFTMLVGPSGCGKSTLLKAILGEVPCLDGTIILSSERIAYCDQTPWHMNGSIKQSIVAMSGLDEDWYVSVTRACALVEDFKQLPRGDQTIIGSKGIALSGGQSQRIALARAVYARKDIIVLDDVFSSLDATTEEHIFQCLVGTHGLLRSIGSTIVLSSSSVKRVPFADHIIVLGNEGHVIEQGSFKALDLTGGYISSFALGLPEQNKAAEKTSNSGKSDVQVSSVEQDEDSEVDGPGAGGDISIYLYYVKSIGWLPTLIFIIAITGFVFCISFPSIWMNWWASSNEAEPGKHTGYYLGIYAMLGAVGMLCLIVGCWQMIITMVPRSGENFHRKLLNTVLSAPMLYFSKTDSGAILNRFSQDLQLIDMELPVAAINAFVSFVLCICQMVFIGIASKYAAISFPAVILAVYGIQKVYLRTSRQLRFLDLEAKAPLYSHFADCLGGLVTLRAFGWQQAMEERNHELLDYSQRPFYLLYAIQRWLTLTLDLVVAGIAVLLIVLVVVLRGSMSAGYVGVALLNVILFSQSIKLLVTFWTNLETHIGSILRVKMFSENVPSENLPTENDSLPPDWPSQGNIVFDSVSAEYRASEPVLRDVSLSIQAGEKVGICGRTGSGKTSLLMSVFRMVELSSGGIQIDGVDISKVPRQEVRSRINGVAQSPLLIRGSVRENIDPTGCHTDKSIMEALRAVQLFSKVQENGGLGTEVDELFLSHGQKQLFCLARAILRQGNILVLDEATSSVDTVTDEIMQRVIRERFSNHTILTVAHKLETILDYDKIIVLDAGRIVESGSPYALLASDTSHFSKLYASSMMEEAE</t>
  </si>
  <si>
    <t xml:space="preserve">BAE65685</t>
  </si>
  <si>
    <t xml:space="preserve">AO090103000226</t>
  </si>
  <si>
    <t xml:space="preserve">AoABCC17</t>
  </si>
  <si>
    <t xml:space="preserve">MTLDTGQGPAIESIEKDQHEQPQQEKQSSYFQWFKLNPLRSSKTPPVPQERQVSREYGANLASLITFQWVNPIVKLGYKREMEIQDIWTVNPTRSVSILSKKLDEAFAGRLERGGKRPLVWALYDTLKIELCIGILCQILSMCLLVLAPFVVRRLIEFAMDAYTSQHNNLPGPNLGKGMGLVIGLVTMQLVQSISSNQAFYQSLIAGGQLKAVLTPKLFSKAMRLSGHARAGNGTGYSDGRITTLMAVDLSRLEKGCASLHILCATPIALIIALVTLLVNIGYSALAGYAFLVAITCLLTFAVRSIIVRRRAINTITDKRVSLTQEILQNVRFIKFFAWENSFLERLRMTRKLEIDSLRRFLATRHSNTVSFTSMANFASLLSFMTYVLSGHTLSSDRIFASLAVFNAIRLPLSMMNVVVTSTTDAVTSLNRLQEFLLAEEREDSITWDRNMENAFEFKKASFTWESVPDIEAETPGVESIPVSASASPVSSWDDATKPASKSKDNRPFRLMDIDFQAAPGELIAVIGTIGSGKSSLLGALAGEMRLTAGSVRMRTAPAFCPQYAWIQNTTIRNNILFGQEYDDARYDQVIDACALRADLATFADGDQTEIGERGITLSGGQRQRLNIARAIYSNCDIILLDDPLSAVDANVGLHIMKQAICGLLKDRCRILATHQLHILAHCDRIIVMEAGRVVDIGTFDHLVQRNEVLQSLVSVNHQEKEETPSSPSIADAVQVEKACPESKLKNRNAAPLMKDEERARHARRRDIWRAYAVSSGSMANIFIVFALAVLSAGGAILGGLWLSFWASNRFPQLSLGQYLGIYAGITAGQAAILYLFSVCVTAFAANASKVMLEDAMYRLLRAPTSFFDTTPLGRIINRFSKDVQVLDSELGEALRLFLYLFLMVVAIMILVIVYFHYFAIAVGPLLAIVILITIYHRASAQSLKRHEAVLRSVVFARFNEAITGIACIRAYNMEVYFRQNIGRAIDSSNAAYFLIFANQRWLSVRLDLVCNTLLLVTGVLVVTSRFNVSPSISGLILSYMLSISQTLQFSIRQYTELEQHINSAERLHHYGTSLEEEEKTAPLHRVEVSSTWPAQGQITFQNVQMRYREGLPLVLKGLTMSIQSGERIGVVGRTGAGKSSIVSALFRLTELSGGNIRIDGVNIASIALHDLRSRLAIIPQDPTLFRGTIRSNLDPFNEYTDLELWSALRKAHLVDPPPESPPDGDKDARQVVNEQAAGPSQLHLDTRVDEAGLNLSLGQRQLMALARAIVRDSKIIICDEATSSLDYQTDQKVQETIAGMHGKTLFCIAHRLRTIIHYDRICVMDKGCIAELDTPVRLWEQQGIFWEMCNQSGITREELERGPVGL</t>
  </si>
  <si>
    <t xml:space="preserve">BAE65793</t>
  </si>
  <si>
    <t xml:space="preserve">AO090103000356</t>
  </si>
  <si>
    <t xml:space="preserve">AoABCC18</t>
  </si>
  <si>
    <t xml:space="preserve">MPPPICNDHLFGPVVSGCSGRTFDFTRTFEDIFLSLVPNTLFLITALVRIGYLVRQVRVANGLLCQLLKLLTTARTAMTVVSAAAMIPLSFLEHTRSPRPSDLLTIFLVLTILCDIVLTRTSWLAGSQSWQIGDACIQTAAVVVKCIILAVESKSKDNCIMNHSGVEHSPEETSGLLSLAFFSWLNPLFLQGYRENLRVDSLYALDEKLKAKTMFSNLATALNGMPFPRGFARTLAKELIGPFLLPVAPRLAMLGFTFSQPFFINALVANIAESNSVSAVNDGYGLIGACVLIYGGIALSTSLYSYYSLRALHMLRACLVSVIYQKMLESDTNTLDNGTTVTLMSTDIERIMTGWMDIHSVWASVIEIALGCYLLHSQLGMAFLSPIIVILVCFSGMACVSAKAGNSQSAWMEKIENRVSMITTLLANIKPCKISRMASEFAHILQTARDEEIQVGSHFRWLQVIAATLAYTPMCLSPVVAFAFAGQHLNVAGFFTSLSFLTLVTSPLTAIFQQIPGVIAGFTCLSRILLFLEGGIRSDRRTVFRLQDNQKPAASSAPSAALVSVTNGHFGWTQTHSVLRNINVNVPRGQLTVVVGPVACGKSTLCKAILGEVPFVEGEVLLTSRIPSVGYCAQTPFLSNLSIRDNIIGFSPFHPGKYQEIITATALGPDIAMLPAGHDTIVGSCGAMLSGGQKQRVSLARALYQETPLLLLDDTLTGLDQATEAEVFARVLGAEGLIRRRGTTVILFTSSWRYLSSADYIITVGKDGTIREPGHETELLEQKDELFNPEKNTETAFPASTDSNASVTQQSHNMVVKGKASQNLHVRASQVRDLDVYKNYFGTIRTAVLVTFALSCTLFGFGGSFPTVWISFWSSNSYNAPNSYNAPNAFYIGIYSLLSFLQLLGFFLAALMALGPMVTDAGSKLHSNALTTVIRAPLRFFTDTDTGAITSLFSQDITIIDGELPERLFNITAGLCGIIGAACVIAVASPWLALVYPVLVIIFWIVQRLYLRTSKQLRFLDLEAKGPLYANFMETTQGITTIRAFGWTTQKLEHNHYLLDQSQRPSYLLGVIQFWLLLTANLITTGIATSLTVLATQLRTDPGFTGASAVTLMTFSGLVTIFIRDYTAFETSLGAVSRLKTLSDNVKAEAREGEDLHPDEQWPKKGSIEIERLSASYDDVPVDHPSGESHPNLILKDLSLTIAPGEKIAICGRTGSGKSSLVLLLLRLLDPIYSPSAKLTIDDIPIQHVDRSTLRERIIGVPQDAVFLPNGNTVKDNLDPSGLATEDECLSVLSTVNLDGLANGSHGLHTPLTTNHLSGGQKKLFGLGRAILRRIIRDRATTDTESHGGILILDEISSGVDAATERTMHEIISHQFEDYTVLEVVHGLDIVPHFFDRVIVIENGSIVESGSPAELLQRPSSWFKQLLLMNSACDQP</t>
  </si>
  <si>
    <t xml:space="preserve">BAE62234</t>
  </si>
  <si>
    <t xml:space="preserve">AO090701000536</t>
  </si>
  <si>
    <t xml:space="preserve">AoABCC19</t>
  </si>
  <si>
    <t xml:space="preserve">MIDLGQVLSELIQNWTLLETSLGAIARIKDFAESTPSEEKDLGVQVQEPTPEWPRHGEIVFADTSIAYDCSEGAKPVLDGISLHVHAGEKVGLCGKSGSGKSSLALSLLRLNEILSGKILIDGQDISLISRSSIRQHISCLSQEPFLFPGTIRQNADPLKMLASQDIISALQCVGVWNALLAHHDGDGETVLDAKLNEKALSQGQKQLFCLARALLKKSKILLLDEPTSSLDTDTDARVQKVIRESFSDCTVIMVAHRIHTLLDFDRVVVLDSGRIIESGHPRELLGRPDGAFAKLLKLES</t>
  </si>
  <si>
    <t xml:space="preserve">putative fusion with BAE62235</t>
  </si>
  <si>
    <t xml:space="preserve">BAE62235</t>
  </si>
  <si>
    <t xml:space="preserve">AO090701000537</t>
  </si>
  <si>
    <t xml:space="preserve">MIVGAVGSGKSTFLRGIAGETPVLEGELFIKNPDLAFCEQTSWLTNTSIRENIIGKDLLSVFDAQWYHTVVRACGLEPDLKRMPAGDETLVGSKGAKLSGGQKQRIAIARAVYARKHIACFDDVLSGLDNATAQLVFNNVFGPAGLLRQLGCTTFLATHNVHHSPQADLIIVLGDDGQVLEQGSYTQLRSHAGGYIHNLGMQSRQMDELAETVDLGYRQSQSRNITTGSMSPSPTTDGSRQANDLAVYKYYFSSLGGLRVAILLLFLIVNTGIDGFRYVRVNIWSSSSDSASNSRLGYWLGLYAALAVIEASALIFSVFWTWVIIVPAASKNLHSIVLRACMSQDMRLVDMILPQFFGAFAQVAVVIASLPYLAAALPVLIFVLVLVQRFYLRTSRQLRLLE</t>
  </si>
  <si>
    <t xml:space="preserve">putative frame-shift / annotation error; alternative sequence (1470 aa) - MSSSSNTDRCGDDSFGPFVTTLCRGGFDFTVLFEASILTIGPAACFLLLVPFRLIQLSRQSPKVLSSARRVVTIVLAVFLVVVQIALVALSTIGRESLAGAIIELIAALALVILIDLEHVRSIRPSFLVSSYLFTTLLFDLVRVRTTWLTSDSPAYAACLSSSIAIKLLLLLLENVEKRKWLKPSEKVRSGESLSGLFSRGLFGWLNGLLWNGYSMLLTGSSLPTIHEKLSSRDLSAQFADSWASSEQSGQNALLLAVISCLRWEIVRVAFPRICVVGFSIAQPFLVGKVVTILEQSDSFSLDKGYGLIAATGIVFTGVAVCTACYQHLGYRATTMLRGGLMAIVFQHMMNQPLGSIDESSAISLMGTDIEMLAEYFQSTVCEIWANILQLGLATWLLQTQVGAVCIAPIVVVIVFTVASLGMGHAVSSRQKSWLQATEKRINFTTAILGSIQKIKFLGLTEIMGAMINALRDDELRVSKRFRRIQTVRVCMEVLVNFPTIVGQLATFAGYAIVAMVQGSSGLKVSQAITSLSLVNLLVTPLSNLLLAIPDTFASIGCLNRIQNFLKQPNRPEKRQLPQIAGGPSLLSPSASTIELSHLEQHVASPIFGEESDVVLSLNNVHFGWNPSLPDKSRISLILKSSPNGTLVMIVGAVGSGKSTFLRGIAGETPVLEGELFIKNPDLAFCEQTSWLTNTSIRENIIGKDLLSVFDAQWYHTVVRACGLEPDLKRMPAGDETLVGSKGAKLSGGQKQRIAIARAVYARKHIACFDDVLSGLDNATAQLVFNNVFGPAGLLRQLGCTTFLATHNVHHSPQADLIIVLGDDGQVLEQGSYTQLRSHAGGYIHNLGMQSRQMDELAETVDLGYRQSQSRNITTGSMSPSPTTDGSRQANDLAVYKYYFSSLGGLRVAILLLFLIVNTGIDGFRYVRVNIWSSSSDSASNSRLGYWLGLYAALAVIEASALIFSVFWTWVIIVPAASKNLHSIVLRACMSAPLSFLSNTETGVLVTRFSQDMRLVDMILPRGFISTGFEFFGAFAQVAVVIASLPYLAAALPVLIFVLVLVQRFYLRTSRQLRLLEIELKSPLYTHFIESLAGVITIRAFSWTHASTSRMLSKLDTAQKPFYLLLSIQRWLSLVLNLIVAALTVLIVGAASALRKHVDPGLLGVALVTMIDLGQVLSELIQNWTLLETSLGAIARIKDFAESTPSEEKDLGVQVQEPTPEWPRHGEIVFADTSIAYDCSEGAKPVLDGISLHVHAGEKVGLCGKSGSGKSSLALSLLRLNEILSGKILIDGQDISLISRSSIRQHISCLSQEPFLFPGTIRQNADPLKMLASQDIISALQCVGVWNALLAHHDGDGETVLDAKLNEKALSQGQKQLFCLARALLKKSKILLLDEPTSSLDTDTDARVQKVIRESFSDCTVIMVAHRIHTLLDFDRVVVLDSGRIIESGHPRDLLGRPDGAFAKLLKLES</t>
  </si>
  <si>
    <t xml:space="preserve">BAE62307</t>
  </si>
  <si>
    <t xml:space="preserve">AO090701000617</t>
  </si>
  <si>
    <t xml:space="preserve">AoABCC20</t>
  </si>
  <si>
    <t xml:space="preserve">MLDGIQTVKATGLSQTFLQLVQRKRAQETHQMAKYRWSVVWKNMIQNLPWALAPALTFVVYAAQGNELDVTKAFSSLSIITLLTNPASKLLSAIPSITAATGCFDRIQAFLLLPTGPQYIGEGFVRTRETEVDASPHIGGVKYMTSKGSPETPDLPKPVIFMEKLSIRPSSSAKIVLRDVNLEVPLGALVMIRGPVGSGKSTLLRAILGQAVCETGSMAVINQQPAFCAQTPWVPSGTIRDAICGTFSESPIREGAFDQKWYAAVLHACALNLDLDLLRDGDATRIGHGSGHVLSGGQMHRIALARARTGPEN</t>
  </si>
  <si>
    <t xml:space="preserve">putative frame-shift / annotation error; alternative sequence (1515 aa) - MPPGCSLQADNNFGPAIDPGCRDGFDFTLLFEQAILGLVPAVVFLLVCPLRLQILVKRDVRTQHVVTLISPQITALVFAAIQLALLISWAKNTRPNTKLSVASSAINLAVAMEIVVLSWVEDERSVRPSSLLAIYLLFTLLFDVVQTRTLWLSPGNLLVPSLFTASVAAKTVMVLFESLGKQKYLTGPYQGLPPESTSGIVNRSFMWWLNRLFFRGFRSLLTTEDLDHLDKPLKSAATAPKALRAWALRRRPERRFEFPWQMIQAFKGPLALTILPRLFLIGFTFSQPFLITSILNWLDNSHSASNHGYGLIGATLLIYLGMALSTLIYDQLLYQFVTMFRGAASSMIYNHALHIPDGTLGDRSATITLMTTDVDRIINCLITLNESWARTFEVGIGIALLALRLGWVCLIPLVVVLKSITVSSGGSIYISKNIGGHQKIWVDAVQQRIAITRSMLDGIQTVKATGLSQTFLQLVQRKRAQETHQMAKYRWSVVWKNMIQNLPWALAPALTFVVYAAQGNELDVTKAFSSLSIITLLTNPASKLLSAIPSITAATGCFDRIQAFLLLPTGPQYIGEGFVRTRETEVDASPHIGGVKYMTSKGSPETPDLPKPVIFMEKLSIRPSSSAKIVLRDVNLEVPLGALVMIRGPVGSGKSTLLRAILGQAVCETGSMAVINQQPAFCAQTPWVPSGTIRDAICGTFSESPIREGAFDQKWYAAVLHACALNLDLDLLRDGDATRIGHGSGHVLSGGQMHRIALARAVYSRRKLLLLDDIFSALDRKTKTTIIARLLGVDGLLRKVKSTIVLVTHESKTHMRVKLHPRFLCRLLRANTLVVEQLCRADQIYVLSDGHLRPEEPCEGHVHQGPGDDAVEADGSTGFIELTIEDKAAMISEANEVDDLRRAAGDSAVYMYYWHYLGWTKAAVFVFFVTMNVFSSTYSRMWILTCATPDITDIDLLLEIWLERWAARSGAQKALYVTVYIFLAICNTVGNGGYVWAILILISPSTARRLHYVVLKTVLMYTPFFFFSHLRQLLTPQRATPRFLATVDIGSILNRFSQDMTLIESDLPIGILIMVSSKTPTIFSAALIATGSKYMAISVPFLIIFVFLLQHFYLKTSRQLRLLDLKSRSPLYSHLLDTVEGLATIQAFCWEVDIGKANSTLLDVTQRTYYMLNCIQRWLTLVLDLVVAAEAVIVVSLAVSLRHTTSVGLLGVSLNSILGMSFNGSLSSLISGWTQLEISLGSILRVREFERAVPRELSTEQEIPVDWPCQGAIEISGMTATNSSETTVLSDVSLKCLPGQKIGICGRTGSGKSSLLSTLLGMLTVTRGSIVIDNIDLATLPQDIVRERLVTISQTPLIMVGCTVRFNVDPTERLPDTDIITALIRVGIWDGVLLERGGLDAEINDNLSLSRGEQQLLQFARAMLKVQARDSRILLIDEGTSSVDVETDARVQDLLQQDPFRSCTVLTVAHRVHSLLSYDLIVGLDRGRVVEIDEPMVLRDREDSIFRNLLNSGGY</t>
  </si>
  <si>
    <t xml:space="preserve">BAE62308</t>
  </si>
  <si>
    <t xml:space="preserve">AO090701000618</t>
  </si>
  <si>
    <t xml:space="preserve">MTLIESDLPIGILIMVSKIPVDWPCQGAIEISGMTAQYSSETTVLSDVSLKCLPGQKIGICGRTGSGKSSLLSTLLGMLTVTRGSIVIDNIDLATLPQDIVRERLVTISQTPLIMVGCTVRFNVDPTERLPDTDIITALIRVGIWDGVLLERGGLDAEINDNLSLSRGEQQLLQFARAMLKVQARDSRILLIDEGTSSVDVETDARVQDLLQQDPFRSCTVLTVAHRVHSLLSYDLIVGLDRGRVVEIDEPMVLRDREDSIFRNLLNSGGY</t>
  </si>
  <si>
    <t xml:space="preserve">putative fusion with BAE62307</t>
  </si>
  <si>
    <t xml:space="preserve">BAE62382</t>
  </si>
  <si>
    <t xml:space="preserve">AO090701000710</t>
  </si>
  <si>
    <t xml:space="preserve">AoABCC21</t>
  </si>
  <si>
    <t xml:space="preserve">MLEGNSQAILGDSAPGSSTLKSALQSPKLEPFCGNFEGWGPLSKFRFDLTPCFLDLGVAIVAAWGLIMGAGAIWFLLKKRIPQPVSKNWHFYAKLIVLSALIFTTALQAAIQVETFADNWLADVRFWSSVVVFASLCVIFTVQYYEHWRSRQPNGVVLFYWLFFTIAYGIKLRSLVAQKTYEDNLPYFVCFNISLGLALLEFGLEYLVPKKQSAYDALGDEDECPYEYADIFSVLTFSWMTPMMKFGYKNFLTQDDLWNLRRRDTTRVTGETLAENWEQELQKDKPSLWIALFKSFGSSYTRGAIIKCGSDILAFVQPQLLRVLIDFIGSYETDNPQPIIRGVAIALAMFFVSVSQTMCLHQYFQRAFDTGMRVKSSLTAMIYAKSLRLSSEGRTSKTTGDIVNHMAVDQQRLSDLTQFGTQLWSAPFQITLCMISLYQLVGVSMFAGIGVMILMIPLNGVIARMMKKLQLVQMKNKDSRSRLMTEILNNIKSIKLYAWNTAFMNKLSHIRNDLELNTLRKIGATQSIANFTWQSTPFLVSCSTFTVYALTDPRPLTTSVVFPALTLFNLLTFPLSILPMVITSIIEASVAVKRLTDYFTAEELQTNAVKHEDPVSHVGDESVRIRDASFTWNRYDGTHVVENINFSARKGELSCIVGRVGAGKSSLLQSLLGDLWRTEGEVIIRGRIAYVAQSPWVMNASVRENIVFGHRWDPDFYELTVEACALLDDFKNLPDGDQTEVGERGISLSGGQKARLTLARAVYARADIYLLDDVLSAVDQHVGRHLINKVLGPNGVLSSKTRILATNAIPVLKEADFIGLLRDKTLVEKGTYEQLLAMKGEIANLIRTTMNDSDDDTSSDNGLASPESSDSTTIIDNADSDELSDTDEAEQQIGSLLPIRSGANRRTSTVTLRRASTVSWKGPRRKLGDEENILKSKQTQETSQQGKVKWSVYGEYAKNSNIVAVCFYLAALLGAQTAQVAGSYWLEYWSEAAETQKNPNVGRFIGVYLAFGLGSSVLVIVQNLILWIFCSIEASRKLHERMAFAIFRSPMSFFETTPSGRILNRFSSDVYRIDEVLARTFNMLFGNSAKALFTMGVIASSTPAFLILVVPLGYIYLSYQKYYLRTSRELKRLDSVTRSPIYAHFQESLGGISTIRAYKQQNRFTLENEWRMDENLRAYFPSISANRWLAVRLEFIGSIIILASATLSIISVATGSRISPGRVGLAMSYALQITQSLNWIVRQTVEVETNIVSVERVLEYASLPSEAPEVIFKHRPAIGWPAQGAVSFKNYSTRYRPGLDLVLKDINLDIKPHEKIGVVGRTGAGKSSLTLALFRIIEPDGGSISIDGLNVSTIGLFDLRGRLAIIPQDPAMFEGTVRDNLDPRHVHDDTELWSVLEHARLKDHVVSMDGQLDARIQEGGSNLSQGQRQLVSLARALLTPSNILVLDEATAAVDVETDALLQRTLRSSIFQDRTIITIAHRINTIIDSDRIVVLDKGRVAEFDTPANLIKSGGKFYELVKEAGLLDNEGHALVQ</t>
  </si>
  <si>
    <t xml:space="preserve">BAE62465</t>
  </si>
  <si>
    <t xml:space="preserve">AO090701000809</t>
  </si>
  <si>
    <t xml:space="preserve">AoABCC22</t>
  </si>
  <si>
    <t xml:space="preserve">MGNPYAPKRVALTYAMLSLVLRLVAAQSQVLNLWYGRRCYERSRGEMIMMVYEKALSRKNIFDQQIPERGSQNESQESEDNNGEVSPSAKQRKLCGLFPQRQATSKGKVKTAASMGKIFNLLRGDVYEVAQRFWEVDTLVDKPLGLVIATVLVWKLLGPSCFLGISAILVAQVLNVFITSMLLRWERVRRLATDTRLQISSQFVEALRHLRWYGWQNHWLRQVMEARQSELNLRIVTSLFNVLIRFVNTFASGLFPVVALYAYTLLAGNPLRIDIIFPALQLFTMLELRLREIPGLITVLINASIAMERIEDFMAEPDKEKQEALASNAGASLVLDSCYFAWPGKASPVLSDINLRVSGGLTVICGKVGAGKTALLQALLGELDRLSGVSETPNEMVGYCSQTPWLQSMSIRDNILFSSPYDEPRYKQVLEACALLPDLANFKHGDLSFVGENGIGLSGGQKARVALARAVYSTARILYLDDPLSALDHNTAETIVRRCFSGPLMQNRTVVLVTHRTTLVRHIADQIVHLHDGRATIEDKQNISSTLSIDDTDESSSSHTTDDGA</t>
  </si>
  <si>
    <t xml:space="preserve">putative pseudogene (internal stop codon); alternative sequence (1336 aa) - MIQTVAIVLIAAERPRSCPVSMLFFFAVELAVETAVILNRDAYAVSRVYAHCIAASAAAAACATILFMPFRGPSLPRVDIGVVGQPPSSKFRSPEDNLRLWQFLTVSWMSPLMTAGKHKQLNEDDVWFLGFEFQHRRLHEKFRQLRGSVISRLLQANGIDVLIITGISTVQMLCVLRLVAAQSQVLNLWYGRRCYERSRGEMIMMVYEKALSRKNIFDQQIPERGSQNESQESEDNNGEVSPSAKQRKLCGLFPQRQATSKGKVKTAASMGKIFNLLRGDVYEVAQRFWEVDTLVDKPLGLVIATVLVWKLLGPSCFLGISAILVAQVLNVFITSMLLRWERVRRLATDTRLQISSQFVEALRHLRWYGWQNHWLRQVMEARQSELNLRIVTSLFNVLIRFVNTFASGLFPVVALYAYTLLAGNPLRIDIIFPALQLFTMLELRLREIPGLITVLINASIAMERIEDFMAEPDKEKQEALASNAGASLVLDSCYFAWPGKASPVLSDINLRVSGGLTVICGKVGAGKTALLQALLGELDRLSGVSETPNEMVGYCSQTPWLQSMSIRDNILFSSPYDEPRYKQVLEACALLPDLANFKHGDLSFVGENGIGLSGGQKARVALARAVYSTARILYLDDPLSALDHNTAETIVRRCFSGPLMQNRTVVLVTHRTTLVRHIADQIVHLHDGRATIEDKQNISSTLSIDDTDESSSSHTTDDGADEATDQDDKAAVPDKFIEEEHRAEWGVKAKVYWNYIRAGKYKWWLVLAVFITMYRLAAVGQSWFIKEWGEAYDHDQTVVLFGFSPSYKKASSGGLGEPLVLPQVLSWKPGNPFDKFPAPVEDVRPWLVAFFAITVFQSLTVLVSQLMMIVIVYCAGQTLFQEVMLRVSHATFRFFDVTPIGRLMNRLTSDIGVVDGNISEQFQRIIFQAIVWVSSLLVIASVTPTFLAFSFLLTAAFIFTFLRFLPTSQSLRRLEMVSLSPLISNFGELLHGLTTVRAFHAESRFQDRVIAVVDKFQGMDHFYWSLQSWLMYRFEGLSALSTFCLAAIALYTNASPGLAAFVLIAGNNFVDSTHALCKQYGQLQMDFVSVERVDELLHIEQESPGTLEPPASWPKFGSDIVFEDVTIRYAPHLDPSLNNISLRIPGGSTTAVIGRTGSGKSTLAVSLLNVIRPDGGRILVDDHDIAQVSTQALRTRVTFVAQDPVLFPGSIRRNLDPTGEYTDAECADVLKRICSRHGWNLETYVEAGGRNLSQGERQLIGLSRAVLRRSSIVILDEATASIDHESSLEIQQVLREEMKESTVITIAHRLEAIKDADYYVVLDQGRVSKQGYVKDM</t>
  </si>
  <si>
    <t xml:space="preserve">BAE62466</t>
  </si>
  <si>
    <t xml:space="preserve">AO090701000810</t>
  </si>
  <si>
    <t xml:space="preserve">MDFVSVERVDELLHIEQESPGTLEPPASWPKFGSDIVFEDVTIRYAPHLDPSLNNISLRIPGGSTTAVIGRTGSGKSTLAVSLLNVIRPDGGRILVDDHDIAQVSTQALRTRVTFVAQDPVLFPGSIRRNLDPTGEYTDAECADVLKRICSRHGWNLETYVEAGGRNLSQGERQLIGLSRAVLRRSSIVILDEATASIDHESSLEIQQVLREEMKESTVITIAHRLEAIKDADYYVVLDQGRVSKQGYVKDM</t>
  </si>
  <si>
    <t xml:space="preserve">putative fusion with BAE62465</t>
  </si>
  <si>
    <t xml:space="preserve">BAE62492</t>
  </si>
  <si>
    <t xml:space="preserve">AO090701000839</t>
  </si>
  <si>
    <t xml:space="preserve">AoABCC23</t>
  </si>
  <si>
    <t xml:space="preserve">MTVGPSHGVMFIPDQIMHFEFRKPSMLLFVLQILFVALRLRTPAIRTNASLAAGILNIAATFAAACASFLEDQRSIRPSDLLVIYLTMVAMCAIAPLRSLWSISPTNACTGLWTALFVITVACLCMESVHKTGLLRLQSYNPTKEQICGFWSRSLFIWILSLFRVGYSHILRMEDIPEVDHDLRGEVTGEKLQKAWEKSRGKHRLVRATFAAYQFSCLSAILPRLALSAFTFAQPFLITATVNYINIPSSSESQKYGQAIVGAYVLVYAGYAIWIACLIPLIIAVVSVIAMIPISTKTGEAQKQWIDRVQKRLSVVSGTLNDIKGVHMLGLTDRLFFLISELRKLEVETSKRFRKLLIWQIAISNVPMEFSPFATFAIYAIISVVKQDTTLLSAQAFTSLALISLLTGPLLNFCQAMPALAQAVSCFDRIDEYLTVDPQSPNRSMSTNSIARPSDDGVELQQKPSGALPEGLLASFHAATISKSPDAEAVFDRLTLNVRRGVTMITGPVGCGKTTLLESILGASFVKTGSVVASLSRAAYCSQVPWIQNQTIRQNIVGPNGFDEKWFKYTCWACGLENDLQTISDGDSHMAGSNGISLSGGQKQRIALARVLYSRPKVIILDDPFSGLDLKTIALISKRLFGIEGYFRAEGVSVVLSTNSCKWLNQYYDWRMLL</t>
  </si>
  <si>
    <t xml:space="preserve">putative frame-shift / annotation error; alternative sequence (1436 aa) - MEVCVDDNQFGPRVNPRCRSFDFTLLFEDVFFIALPAAVLLVLLPLRLRWLHRTSVKVKTYRLAIWKLSLLVVLFVLQILFVALRLRTPAIRTNASLAAGILNIAATFAAACASFLEDQRSIRPSDLLVIYLTMVAMCAIAPLRSLWSISPTNACTGLWTALFVITVACLCMESVHKTGLLRLQSYNPTKEQICGFWSRSLFIWILSLFRVGYSHILRMEDIPEVDHDLRGEVTGEKLQKAWEKSRGKHRLVRATFAAYQFSCLSAILPRLALSAFTFAQPFLITATVNYINIPSSSESQKYGQAIVGAYVLVYAGYAISTAVYWRQTYRFITMLRSGLISIIYDQTLGLRPEDLSDTAAITMMGTDVERIESSLRALHEAWASILEVAIAIWLLSRQIWIACLIPLIIAVVSVIAMIPISTKTGEAQKQWIDRVQKRLSVVSGTLNDIKGVHMLGLTDRLFFLISELRKLEVETSKRFRKLLIWQIAIANVPMEFSPFATFAIYAIISVVKQDTTLLSAQAFTSLALISLLTGPLLNFCQAMPALAQAVSCFDRIDEYLTVDPQSPNRSMSTNSIARPSDDGVELQQKPSGALPEGLLASFHAATISKSPDAEAVFDRLTLNVRRGVTMITGPVGCGKTTLLESILGASFVKTGSVVASLSRAAYCSQVPWIQNQTIRQNIVGPNGFDEKWFKYTCWACGLENDLQTISDGDSHMAGSNGISLSGGQKQRIALARVLYSRPKVIILDDPFSGLDLKTIALISKRLFGIEGYFRAEGVSVVLSTNSDYLLAHADEVILLDNGQVVEQGTYQYILERSPEITAELQEHASVSDIADSKVDDFEHRSELPSSSGPDTTTHQDVDWSRQRGTWSVYQYYFHRAGYVSLFIFLLWFNIHLVFRWHYCSMLVGTPTPALLCLLTIFEDDFRSDDDRYLIKLAFGLAQGRTRVRISNVVLALKLTMSITVLFSAPFGFFQTTDTGSTTNRFGQDMELIDMNLPLYAVNFVESMLIVLCIIGRYLASSIPVLGLVLFCVQVYYLRTSRQIRLLDIEAKAPLYSHFLETIQGITTIRAFGWETHFQKETQLRVNSSQKPVYMLFCVQQWLTLVLDLVVGGIAVLLAAVVTSLKGNFSAASIGVALNLLLTFNQTITRTIKMWTMVEISIGAVSRVRNFVQDTPSNKRDFNPESGRLPDVACNGAIDFEDVSAGHSFNEAPILKDITLSIKPGQKIAVCGPSGSGKTSLIMALLGMVEIKQGRVLLDGNDLSSERQALRGNINVIPQDPLFLPGTARFNLDPHQRASDEKIADAVKAVGLWSRFCAKGGLDADFVPSDWSVGQKQLFALARTLVHKAPILLLDEATSSVDWETETIMQDIIDREFASQTVIAVCHRFRFIDRFDRVAVIQQGELVEYDEPTALLERDTQFRRLFRALQESSAIGA</t>
  </si>
  <si>
    <t xml:space="preserve">BAE62493</t>
  </si>
  <si>
    <t xml:space="preserve">AO090701000840</t>
  </si>
  <si>
    <t xml:space="preserve">MWTMVEISIGAVSRVRNFVQDTPSNKRDFNPESGRLPDVACNGAIDFEDVSAGHSFNEAPILKDITLSIKPGQKIAVCGPSGSGKTSLIMALLGMVEIKQGRVLLDGNDLSSERQALRGNINVIPQDPLFLPGTARFNLDPHQRASDEKIADAVKAVGLWSRFCAKGGLDADFVPSDWSVGQKQLFALARTLVHKAPILLLDEATSSVDWETETIMQDIIDREFASQTVIAVCHRFRFIDRFDRVAVIQQGELVEYDEPTALLERDTQFRRLFRALQESSAIGA</t>
  </si>
  <si>
    <t xml:space="preserve">putative fusion with BAE62492</t>
  </si>
  <si>
    <t xml:space="preserve">ABC-D</t>
  </si>
  <si>
    <t xml:space="preserve">BDEG_03127</t>
  </si>
  <si>
    <t xml:space="preserve">BdABCD1</t>
  </si>
  <si>
    <t xml:space="preserve">MTSNKNDFGLRLPRAVVDLARSYIRHKSTVQRGLLVVFLAAVAVRLRSTLAITRKAAATTPITSGSISHSKLDLNAIQPEPVPAGKGRKRKLRSGVSADVDAVFLKRLVRLVRVIIPGVSSKEFWLLNIFSGFLVARTMLSLYVAELDGQIVSALVRGNGRQFLLHIVYWMLVAVPATYTNSMLTFLQNKLAIGFRTRLVQHMHSKYLSDMTFYKVANLDDRIKNADQLITQDISKFCDSVSALYANLTKPVLDMALNNWQLVQNVGVEGVFIMNVFVHATGSIFRAMTPPFGRMVAEEQRLEGEFRFIHSRLIENAEEVALYSGDNAERQLLDLSYNGLLKHVNRIYVTRIWYGMLEDFTIKYLWGTSGYILCAIPAFFNMGDALTVVDSMQAAVNGSGGDIGSRTQGFITNRRLLVGASDALGRIMYSYREITELAGYTARVSELLTVFDDIAANKFQKTMVSNADVKILSQRGTIEHSESIRFTNVPIVSPNGDVLVKALNFHVDPGMHLLIVGPNGSGKSSLFRILGGLWPVYGGVVSKPNVKSVFYIPQRPYLSLGTLRDQVIYPDTRQDMEIKGITDDDLSDILNVVQVGSLVAREGGWDAEKDWKDVLAGGDKQRIAMARLFYHRPRYAILDECTSSVGMDIERIMYTHAQSLGISLMTVSHRPSLWKYHNWILQYDGQGGYVFTKLDAEKRLALQEEKNSIEQELIEAPKIIKRLAELQALVEEQK</t>
  </si>
  <si>
    <t xml:space="preserve">SPPG_01022</t>
  </si>
  <si>
    <t xml:space="preserve">SpunABCD1</t>
  </si>
  <si>
    <t xml:space="preserve">MSKQKVVLPPALAKLVVQYVQHKKTISRGALSVALLALAIRIRSAVSGKKKGSGSDDAVRRSRRGKGGKEGPRADVDAVFFRRLSRLLRIIIPGVSSKEFWLLNLFSGFLLGRTVLSLYVAELDGRIVSALVRGHGKQFLLHIVYWMAVAVPATYTNSMLTFLQNKLAIAFRTRLTNYLHENYLEDMTFYKVGNLDDRIKNADQLITQDVSKFCFAVSELYANLSKPTLDTVLYNLQLARNVGGEGVFGLNVIVHSSAWVIRVLTPAFGKMVAEEQRLEGEFRYTHSRLIENAEEIALYSGDAVEKGNLDRSYFALIRHVNRIFKTRIWHGMMEDFIIKYFWGAMGMALCGIPAFFELPNASGGNDIGSRTQGFVTNRRLLLSGADAFGRIMYSYKEVTELAGYTARVSELLTVFDDLKAGKFQKTLVSNANTDILKHRGKIEEANIIQFSNVPVVSPNGDVLVKDLSFHVKPGMHLLIVGPNGSGKSSLFRILGGLWPVYGGTVSKPHYKKIFYIPQRPYLSLGTLRDQIIYPDTYAEMQAKGVTDEQLQAIMEVVQIGNLVEREGGWDVEKDWKDVLAGGDKQRIAMARLFYHRPRYAILDECTSSVSMDIERIMYTHAQDLGISLITVSHRPSLWKYHNWILQYDGQGGYVFTKLNAERRLALQEEKNAIEHKLIEVPKVEKRLKELRAIVEGRSATGSEASDSSEISDVE</t>
  </si>
  <si>
    <t xml:space="preserve">RO3G_01675</t>
  </si>
  <si>
    <t xml:space="preserve">RoABCD1</t>
  </si>
  <si>
    <t xml:space="preserve">MTFYAVGNLDDRIKNADQCITVDTMKFSNSLAELYSNLAKPVLDVFIYNYQLSRNVGFEGVFIGTAIVNLSSMVMRKYTPSFGKMVAEEQKLEGEFRFRHSRLIDNAEEISLFDGQEIEKAELDKSYYALIRHVNRIFRIRIPHGMMEDFVIKYFWGACGLLLCSVPVFFKVPGLESLDASVGGRTESFVTNRRLLLSSSDAAGRIMYAYKEVTELAGYTSRVNDLLQVFEDVKVGKYQKNLVSSVSIESNAKTLQGRGNIVKSENIEFENVPIVSPNGDILVPKLTFHVKPGMHLLIVGPNGCGKSSLFRILGGLWPVYGGTVHKPSHKDIFYIPQRPYLSLGTLRDQILYPDTVEDMKKKNVSDQDLLEILKVVQIEHIVQREGGWESEKDWSLSLSGGDKQRVSCFGSNIAMARLFYHAPRYSILDECTSAVSMDIEKIMYTHATALGISLLTVSHRPSLWKYHNFILQYDGQGGYVFTKLDAEKRLALQEEKNLIEQKLQEIPKLQARIQELLEVK</t>
  </si>
  <si>
    <t xml:space="preserve">P34230</t>
  </si>
  <si>
    <t xml:space="preserve">YKL188C</t>
  </si>
  <si>
    <t xml:space="preserve">PXA2</t>
  </si>
  <si>
    <t xml:space="preserve">ScABCD1</t>
  </si>
  <si>
    <t xml:space="preserve">MISTASAFYQKHRVNLLRSSYIILLLATLYNSNSSSSNNKTDKKDSESTVLENKKIEEGKETAVDREEDESSKEELTIVSKHSTDSEDGAIIIDKESKTNHKGGERKGKVDFLFKLLLHDKKCLILFITQAILLNIRTLLSLRVATLDGQLVSTLVRAQYANFTKILLGKWMILGIPASFINSLISYTTKLCAVTINRKVSDFLLSKYLSNHHTFYSVASAESVSEIQDNLTKDIYTFSMNSSLLLNQLLKPMLDLILCSFKLLTSNTSVMGEGTLALGLIVYASNSLLKLIQPNFTRLTMASASLESWFRSLHSNLHSSNEEIALLRGQKRELENVDYSFYRLVLFLNREIKARAIYDVATAFVIKYTWGAAGLVLCSIPIFFKNKPSEDTLQLKEPGNDMTADFITNRRLLVTASSSIGRFVELKRNIQQLRGIRLRLNKFNDLLDANKGDDEKEPRDERCIVEYDDSRIKFENIPLITPANQVLVPELSFDLKHGNHLLIIGPNGCGKSSLFRILGGLWPIRATPNKNHQSKLIMPRRTVDRDCAIFYLPQRPYMGNRSTFREQIIYPDSIEQFKERYHNDYDLGDADLIKILQLLDLEDLVTENMSLLLAQRTSKNDSQQLSTEDNQSPCAIKVRDAFSIVRNWSEELTIGVQQRLAMARMYYHKPKFAVLDECTSAVAPEMEQRMYENAQNFGISLISVCHRTSLWHFHNYLLKFDGKGGYQFGPFNPKERLCNEEKLLELNAILDQQVPLWERKLKDLTIAKESNIIRKSETNLNLFEKIEDPKTSKSNALFNANKGQRITSPTGQETSKRLPLFSQPSSSASSNLLRNNKSLNKKVKTKKEEGKER</t>
  </si>
  <si>
    <t xml:space="preserve">long-chain fatty- acid transporter</t>
  </si>
  <si>
    <t xml:space="preserve">CAH02039</t>
  </si>
  <si>
    <t xml:space="preserve">KLLA0B02563p</t>
  </si>
  <si>
    <t xml:space="preserve">KlABCD1</t>
  </si>
  <si>
    <t xml:space="preserve">MLEFYKKHRLRLLKGSYLLLLVITVKSLATGKDKNNRVEKKEHGKDSRRKVRRHTVSRKLSHMSLNQLSSRVTTEADSVADDGSSSSDNDESSSNDEGFDLNENLIRHKKISHISGNDLKKQGKKGHNFLIRLILTDRKCLFIFLIQTILLIIRTVLSLKVAKLDGILVSKLVKSEYSNFIKVLLGQWMTLGIPASIVNSLLRYMTRISAIAINRKVSDFLLDKYMASHQIFYSINNQPATHSLTLSQKSEEKSELDSDKPEDTDLSDSPVQYLTRDVGAISYNSSVLLNQLLKPTLDLILCSFTLLSNANSTFMGEGTLALGIIVHLSNMGLKLIQPNFTKMQMKKTQLEGLFRSLHSKIHSSSEEIALLKGQTTELWNLDYAFYRLYSYLSHEIRSRALYDFATTFVIKYTWGAAGLLLCSIPIFLQDTVSKDKTAEFITNRRLLLTASSSIGRFVQLRRNIQQLQGVSLRLNKFNDELDNIINAPKERDDTVPVEYDDNVIEFQNVPLITPTGQVLISELTFKLERFNHLLIIGPNGCGKSSLFRVLGGLWPISKSLNPCLQTKLIMPPRRNDNNESTVYYLPQRPYMSNKSTFREQLIYPDTLEDFIKKFDGSMGAGDQALLGILHVLELDDLINENLSIVMAKANKKECSVEDSFQLVRPWSEELTMGIQQRLAMARMYYHKPIFAVLDECTSAVSPEMEQKMYKHAQDLGITVLSVCHRTTLWHFHTHLLSFDGKGNYKFGKFNPNQRLEDEEKLMKLNKLLEQDVPIMQKRLDELNIAKRSNLLKSSQSNLALKNQAAIQV</t>
  </si>
  <si>
    <t xml:space="preserve">EAK97328</t>
  </si>
  <si>
    <t xml:space="preserve">CaO19.5255</t>
  </si>
  <si>
    <t xml:space="preserve">CaABCD1</t>
  </si>
  <si>
    <t xml:space="preserve">MSIENSKLQKNSLALSLLKVYKSNRSLLLNTSYIILLTAAFAGATNTGKTSSSSRPPNKEDSQDEKELKKKSHKLSKESFNRLARAILPSFLDKSIFYLLANLVLLVVRALLTIKVATLDGQLVGALVSKRLKLFGRYLAYWMLLGIPAAFTNALLNWTKQNLSKTIRTNLNKNIMEEYLPDSLDANYYSLMHLSGNKIKDPNQRITTDVSRLSYALASLPGQLLKPTLDLILCARQLSKSGVGNGEGTLALGLLAHFSTMIIRFFSPPFAKLAAERANLEGQLRSAHSKIVSNNEEIAFLRGHYRELDYIDYCYYTLERFSKGEYWKKAIHEIAQTFIVKYFWGAAGLVLCSAPIFIGKYFGESDDKNAAGNFITNRRLLLSASDSLDRLIYSRRYLLQIVGHASRVSDFLDTLDDVDRKKKTITANVKYNNNEITFDKVKLMTPADVTLIESLDFSIKSGDHLLIAGPNGSGKSSLFRMLGGLWPVKKGVITIPHTDNMFYLPQRAYLVEGTLREQIIYPHALDQQKKTDNELKQILQVLKLDHYFDQLDSDKNWGEELSIGAQQRLAMARLYYHKPKFAVLDECTSTVSPDMEQFMYKHAQELGITVLSVAHRTALWHFHKYLLKFDGKGGYTFDKLDEETILKLQKEGSGLTKKPENKSESTK</t>
  </si>
  <si>
    <t xml:space="preserve">Putative peroxisomal, half-size adrenoleukodystrophy protein (ALD or ALDp) subfamily ABC transporter</t>
  </si>
  <si>
    <t xml:space="preserve">CAG83740</t>
  </si>
  <si>
    <t xml:space="preserve">YALI0A06655p</t>
  </si>
  <si>
    <t xml:space="preserve">YlABCD1</t>
  </si>
  <si>
    <t xml:space="preserve">MANVSTLRPLLIEALQDPVKLRAFISTYLASLRQMSPRRLRVIAVVAFLLVGSCTGIAGQALLDNLNTKKSKKKVPLHRMDSAVKLSDGSKQIVVPYKEGQTTVTIKPTKQVTFEAHRRLFLRPDDSEGGEAKSGINGRFLRQFSALWVIMVPRLQSRESLILLVHALFLFLRTWISLLVAKLDGQIVRDMIAGDGRKFLRGLGYWFAIAVPASYTNAVIKYLQAKLSLAFRTRLTRYVHDLYLDADLAYYKIADIDGGNVGTSADQFITTDLARFCDKAAALYSNLGKPFVDFLIFTFQLSKNLGPMALIGIFANYGLTAYLLRRLAPSFGKLAAIQAKLEGEYRAAHSKLITNAEEIAFYDGTSLERTILEKAYIRLARHIRGIYRIKIFYNMFEDIILKYTWSAIGYMFASLPVFLPAWTSIKEKTKETTASAVTASMDFSEQDHMRDFITNKRLMLSLADAGGRMMYSIKDLAELSGYTSRVYMLLSVLHRVHARAYTSRILKTPIKEAASKEAKEEGIVIGEKPDPDSSSELSEEEQFTLNSISGTIQPRYPGVRFEGVPIVAPSAVGSGELLVRDLNVLIKPGEHILISGPNGCGKSAVARVIGGLWPVYRGLLSRPDISEIGFLPQRAYLSIGSLRDQIIYPDSHADMISKNVTDADLQTILDRVHLGYLPSREGGWNTRKEWKDVFSGGEKQRVMFARILYHRPKFAVIDEGTAAVSSDVEGSLYENCKKDGITLITISHRPSLMKYHKAQLKLGLGNDGKDWDLEIVGSKEARLSVEKEIQSLEEKLSKVDEWKKRKTEVEAILRGEVKHEQKPGFQEIVTENVQNTGDDTGVLLKTDTIVGVGKESEEEDVKEMKQQLGSVVKAEGDAAVKEQAAKELNEATEKLEAAKEKTDKGDVKVEGGADKPAAAKTSNPKKSEKK</t>
  </si>
  <si>
    <t xml:space="preserve">EAL88189</t>
  </si>
  <si>
    <t xml:space="preserve">Afu1g04780</t>
  </si>
  <si>
    <t xml:space="preserve">Pxa1</t>
  </si>
  <si>
    <t xml:space="preserve">AfuABCD1</t>
  </si>
  <si>
    <t xml:space="preserve">MAAQSTLRAREDPLVALYTHYVNLIRTRVKQSSKTSRLIATLALLFSIIGSGYGGYNWYQRKAKERAQGRRLLRRNSGIRGKDGSRTIYVPYKDSMTSKVRIHPTKPTTFDAHRRLFLNPPASARGNDEESGSMIPPPTTKPGLNLAFLHQFLSLWSIMVPRWSSKETGLLVGHGVFLLLRTYLSLLIARLDGAIVRDLVAGKGRAFVWGLVKWCGIGTLASYTNAMIKFLQSKVSIAFRTRLTRYIHDLYVADNNYYKLLNLDGGIGQGADQFITQDLTLFCSAAAALYSTMGKPLVDLFVFNYQLYCSLGPLALSGILTGYFSTAVILRKLSPPFGKLKAVEGKKEGDFRGLHSRLLANAEEISFYGGADIERVFLLRSFKDLQRWMEGIYSLKIRYNMLEDVILKYAWSAFGYLITSLPVFLPAWGGAGGALELANAYEETGRERGRMKEFITNKRLMLSLADAGGRMMYSIKDISELAGYTSRVYTLISALHRVHANAYYPPRGSHAELYSLADAQGTIHNGFDGVRLEQVPIVAPALHPRGGDELIESLSFIVHSGEHLLISGPNGVGKSAIARIVAGLWPVYRGLVSRPRGFGLDGIMFLPQRPYLSVGTLRDQVIYPHTEIDMREAGRTDAELQKILEDARLGYLPAREGGWNARKEWKDVLSGGEKQRMAMARLFYHEPRYAFLDEGTSAVSSDVEGVLYQQAKDRGITLITISTRASLKKYHTFSLTLGLGAEGEQWEFEKIGTEKEKLGVEKEIQELRKRLDKIDEWKRRREEIDKELHKVWAEEGELAPPPYELGNEEAVAEVSNEATEEAHVDKTQE</t>
  </si>
  <si>
    <t xml:space="preserve">ANIG_01014</t>
  </si>
  <si>
    <t xml:space="preserve">Pxa2</t>
  </si>
  <si>
    <t xml:space="preserve">AnidABCD1</t>
  </si>
  <si>
    <t xml:space="preserve">MAAQSKLPRERSVRQILSSLASLYLRHRTNISRAVYLALFAALAKRIHNAISEQKAASQRQVDLRRKPGTSSLGDGGDKPRKKVGVNREFFRNLARLLKIVIPGWRSKELRLLISHSVFLVLRTLLSLYVAELDGRLVSNLVRGKGKDFLLGLVWWMIVAGACDVHKLYVVLSSVQACTQLPQAPYRSHSRQIPIKHDLLCDIGLDDRVKNPDQLITVDVSRFSDSLAELYSNLAKPILDMMIYNYSLSKSVGGEGLFIMSLLVQLSANVMRALTPPFGKYVADEARLEGEFRFLHSRLIDYCEEIALYHGHEAEKDTLDKGYFTLIKHVNRILRRRLYHGFMEDFVIKYFWGALGLILCSVPVFFRISDQVTQTMGDRTESFVTNRRMLLSSSDAFGRLMFSYKEISELAGFTARVSSLLDVMDDLLAGRFEKKLVSSASTEENAAVLSGRGIVEESDAIEFTDVPIVSPNGDVLVRKLTFTVHPGDHLLIVGPNGCGKSSLFRILGGLWPVYGGRVKKPRFEDIFYIPQRPYLSRGTLRQQVIYPDGVREMRAKGITDDDLYDVLSVVEIASVVDRPDGWDAEEEWRDVLSIGLQQRIAMARLFYHRPKFAILDECTSSVTLEIERVMYETAKKLGTTLMTVSHRRSLWKYHKMILQFDGQGGYIFTGLDWEKRMKLEDEKEELDLQLRAIPELQKRMAELTST</t>
  </si>
  <si>
    <t xml:space="preserve">BAE57989</t>
  </si>
  <si>
    <t xml:space="preserve">AO090003000864</t>
  </si>
  <si>
    <t xml:space="preserve">ALDP</t>
  </si>
  <si>
    <t xml:space="preserve">AoABCD1</t>
  </si>
  <si>
    <t xml:space="preserve">MAAQSTLRSREDPLATLYHYYLNLFRSRFKRSSKTTKLIATVALFLSIVTTGYGGYKRLRQRAKERAQGRRLLRRNSGIRGKDGSRTIYVPYKDSLTSKVTIHPTKPTTFDAHRRLFLNPPASARAGDGESNQIPPPTTKPGLNLAFLHQFLSLGSIMVPRWGSKETGLLMGHGVFLLLRTYLSLLIARLDGEIVRDLVAGKGRAFMWGIVKWCGIGTLASYTNAMIKFLQSKVSIAFRTRLTRYIHDLYLTGDDNYYKLMNLDGGIGQGADQFITQDLTLFCSAAAALYSSMGKPLVDLFVFNYQLYRSLGPLALSGILTGYFSTAIVLRKLSPPFGKLKAVEGKKEGDFRGLHSRLLANAEEISFYGGADIERVFLTRSFKDLQRWLEGIYSLKIRYNMLEDVILKYSWSAFGYLITSLPVFLPAWGGLGGALELADTPESVGRERGRMKEFITNKRLMLSLADAGGRMMYSIKDISELAGYTSRVYTLISTLHRVHADAYYPPRGSHAELYSLADAQGTIHNGFDGVRLENVPIVAPSLYPHGGDELLESLSFVVHSGDHLLISGPNGVGKSAIARIIAGLWPVYRGLVSRPRGFGLDGIMFLPQRPYLSVGTLRDQVIYPHTEVDMRKGGISDACLQKILDDAHLGYLPTREGGWDSRKEWKDVLSGGEKQRMAMARLYYHEPRYAFLDEGTSAVSSDVEGLLYERAKERGITLITISTRASLKKYHTYNLTLGLGSEGEQWEFERIGTAKEKMNVEKELQELRKRLDKVDEWKQRREEIENELRKVWVEEGELAPPPYTEQPETAESPTVEELSS</t>
  </si>
  <si>
    <t xml:space="preserve">CAP92233</t>
  </si>
  <si>
    <t xml:space="preserve">Pc13g11640</t>
  </si>
  <si>
    <t xml:space="preserve">PcABCD1</t>
  </si>
  <si>
    <t xml:space="preserve">MAAQSKLLPPERSIKQILSSLTSLYLRNRTRISRAVYLALFAALAKRIHNAISEQKAASQQVELRRRPGTSSLGDEEQPRKKRVEINREFFKNLLRLLKIVIPGWRSKELRLLVSHSVFLVLRTVLSLYVAELDGRLVSNLVRGKGKDFLLGLVWWMIVAVPATFTNSMLSYHQCKLALSYRKRLTDYIHDKYLSNMTFYAISALDDRIKNPDQLVTVDVSRFSDSLAELYSNLAKPILDMAIYNYSLSKNVGGEGLFIMSLLVQLSANVMRMLTPPFGKYVADEARLEGEFRFLHSRLIDYSEEVALYHGHEAEKDTLDKGYFTLIKHVNRILRRRLYHGFMEDFVIKYFWGALGLILCSVPVFFKIPGQATHSMGDRTESFVTNRRMLLSSSDAFGRLMFSYKKISELAGYTSRVSSLLEVMDDLLAGRFEKKLVSSASTEENAEVLSGRGTVIESDSIEFTDVPIVSPNGDVLIRKLSFTVNPGDHLLIVGPNGCGKSSLFRILGGLWPVYGGTVKKPPFQDIFYIPQRPYLSRGTLRQQVIYPDGVREMRAKGVTDADLYEVLSVVEIASIVDRPGGWDAEEEWRDVLSGGLQQRIAMARLFYHRPKFAILDECTSSVTLEIEKVMYETAKKLGTTLMTVSHRRSLWKYHQKILQFDGQGGYIFTGLDWERRLKLEDEKEELDLQLRAVPELQRRVAELTA</t>
  </si>
  <si>
    <t xml:space="preserve">CIMG_04919</t>
  </si>
  <si>
    <t xml:space="preserve">CiABCD1</t>
  </si>
  <si>
    <t xml:space="preserve">MAAQSTLRQPEDPLLLLFNHYANLLKSRIQRSSRRSRLLATTALLLAIVGSGVERESPGPKVIAEELWNLEERWSEDHLRAVQVVPFVIRELQGYDTSYQVDDLFSLLSIMIPRWNSKETGLLVSHGVFLMLRTYLSLIVARLDGEIVRDLVAGKGRAFIWGIIKWCGIGTFASYTNAMIKFLQSKVSIAFRTRLTRYIHDLYLNDNLNYYKLSNLDGGVGQGADQFITQDLTLFCTAVSSLYSSLGKPFVDLVVFTYQLYRSLGPIAFAVIISGYSGTASLLRRLSPPFGKLKAVEGKKEGDFRSLHSRILANAEEIAFYGGADIERVFLSKSFRELQKWMEGIYGLKIRYNMFEDIILKYSWSALGYLITSLPIFLPAWGGLGGMLEMASTDTSSNRERGRMKEFITNKRLMLSLADAGGRMMYSIKDLAELAGYTSRVYTLISTLHRVHANAYYRGRDIQPELYSLSDVQGTIHSGFDGVRLEHVPIVAPGLFPQGGDELIESLSFIVHSGEHLLVSGPNGVGKSAIARIVAGLWPVYRGLVSRPRNFGTDGIMFLPQRPYLSVGTLRDQVIYPHREMDMRENRRTDAELLQVLEAVHLGYLPEREGGWDCRKEWKDVLSGGEKQRMAFARLLYHEPRYAFIDEGTSAVSSDVEGLLYERSKERGITLITISTRASLKRYHTFNLTLGLGVDGNGWEIDRIGTEKEKMGVEKELQELRKRLNNVEDLKRRREEIGNELQKVWLDDGNQLAPPSYEEAIAVESPDNNTVD</t>
  </si>
  <si>
    <t xml:space="preserve">EDU47555</t>
  </si>
  <si>
    <t xml:space="preserve">PTRG_04648</t>
  </si>
  <si>
    <t xml:space="preserve">PtABCD1</t>
  </si>
  <si>
    <t xml:space="preserve">MAAQSTLRKPHEPLIALYDRYATLLKSRVRDASKLTKILSTITLLFTIIGAGYGGRTWYKSRRAEKETGRRLLRRNSGLKNKDGSRTIYVPYRDSTSKVVIHPTKQTTFDAHRRLFLQPPRAARMADATSSDPQAPPPQTKPGLNLAFLHQFLSLLNIMIPRWNSKETGLLVSHSVFLMLRTYLSLVVARLDGEIVRDLVAGNGKAFLWGIVKWLGVGTFSSYTNAMIKFLQSKVSIAFRTRLTRYIHDLYLNDHLNYYKLQNLDGGVGVGADQYITQDLTLFCASAASLYSSLGKPFVDLCVFNYQLYRSLGPLALTGLLSNYFLTATVLRKLSPPFGKLKAVEGRREGEFRALHSRLIANAEEVAFYGGDEMEKHFLERGFKDLKHWMEGIYSLKIRYNMLEDFVLKYSWSAFGYLVTSLPVFLPAWGGADGTAELPGGEKTHRERSRMKDFITNKRLMLSLADAGTVHKGFDGIRLEHVPVVAPALHPMGGEELLESLSFIVHSGEHLLITGPNGCGKSAVSRIVAGLWPAYRGLVSRPRTIGVDGIMFLPQRPYLSTGTLRDQVIYPHTDADMKDAGRRDFELSQVLEEAKLGYLPDREGGWDTKKVWKDVFSGGEKQRMGIARLLYHEPRYAFVDEGTSAVSSDVEGLLYERAKAKGITLITISTRASLKRYHTYTLTLGMGEHGDEWEFQRIGTQSEKSSVEKELAELRERLEKVEGWKQRKEEIESELNRVWVEKEGEGDGEELALPPYLEKEGDGEAEGGEEVSA</t>
  </si>
  <si>
    <t xml:space="preserve">EAT84791</t>
  </si>
  <si>
    <t xml:space="preserve">SNOG_07325</t>
  </si>
  <si>
    <t xml:space="preserve">PnABCD1</t>
  </si>
  <si>
    <t xml:space="preserve">MAVLSKPYLRQQLSSANVKSIINDLTSLYLSNRTRISRAVYLTLFVALINRVRNAIAEQKAAASRRSAKATSPGEKDASKRKKVEINREFFKSLIRLLRICIPGWKSKELSLYVAELDGRLVSSLVRGRGREFLVGLGWWMCVAVPATFTNSMLSYHQCKLSLQYRTRLTNYIHNKYLSQMTFYTLSALDDRIKNADQLITVDIAKFSNSLAELYSNLAKPILDIIIYNYSLSRSVGGEGLFFMSLLVQISANVMRALTPPFGKYVADEARLEGEFRFQHSRLIDYSEEVALYGGHEAEKDTLDKGYFTLIKHVNRILRRRFYHGIMEDFVIKYFWGALGLLLCSVPVFFKVPGAGQGSMGDRTENFITNRRMLLMSSDAFGRIMFSYKEITELAGYTSRVSTLLDVIADIQAGHFEKALVSSASTDENAAVLAGRGTVTEGEDIEFTDVPIVSPNGDVLVRKLSFAVRPGDHLLIVGPNGCGKSSLFRILGGLWPVYGGHVRKPPFEDIFYIPQRPYLSRGSLRQQIIYPDSLYEMRDKNVSDADLLSILATLEIEGIVDRPGGWDAEQEWTDVLSGGLQQRVAMARLFYHRPRYAILDECTSSVTLEVERIMYEEAKRLGITLMTVSHRRSLWKYHTRILQFDGQGGHYFGRLDAERRAVLEDEKEDIELQLRAVPDIEERIRELTSG</t>
  </si>
  <si>
    <t xml:space="preserve">EDO03423</t>
  </si>
  <si>
    <t xml:space="preserve">SS1G_05904</t>
  </si>
  <si>
    <t xml:space="preserve">SsABCD1</t>
  </si>
  <si>
    <t xml:space="preserve">MASQSTLRYSDPIGALYQRYANLIRSRIQGVSKATKLLATLFLTLSIICGGTFGHGWWQKRAAEKEQGKRLHRRNSGLKNKDGSRVVFVPYKDTTSKVTINPTKPLTFDAHRRLFLNPPRASGLTDGQTPQIPPPQTKPGLNLAFLHQFLSLLSIMIPRWSSKETGLLVSHGVFLLLRTYLSLVVARLDGVIVRDLVAGNGKAFTWGIIKWCGIGGLASYTNAMIKFLQSKVSIAFRTRLTRYIHDLYLNDNLNYYKLSNLDGGVGQGADQFITQDLTLFCESAASLYSSLGKPFVDLCVFNYQLYRSLGPLALTGLMTNYFLTASILRRLSPPFGKLKAVEGRKEGDFRGLHARLIANAEEVAFYGGADMEKIFLDKEFKSLKKWMEGIYTLKIRYNILEDFVLKYSWSAYGYLLSSLPVFLPAWGGLGGVQELADISVVGGREKGRMREFITNKRLMLSLADAGGRMMYSIKDLSELAGYTSRVYTLISTLHRVHANAYFPPRNAQAELYSLSDVQGTIQKGFDGVRLENVPVVAPSVYPHGGEELIDSLSMVVHSGEHLLISGSNGVGKSAISRIVAGLWPVYRGLVSRPRTTGTDGIMFLPQRPYLSVGTLRDQVIYPDGELEMRSKGRRDIELKHILEEARLGYLPDREGGWDTRKEWKDVLSGGEKQRMAIARLLYHEPRYAFIDEGTSAVSSDVEGLLYETCKGKGITLITISTRASLKRYHTFNLTLGLGDEGTEWEYERIGTEREKMGVERELQELRERMEMERAWEERMKKIESELEEVWVEGGERLEGPKYSEVGVGDEDGHGDEHEHGAKEEEGNEAGTFEVEVKDEAYMCIVSEVMRSNRMEMLRYGVVSMGGEEGKEGSTK</t>
  </si>
  <si>
    <t xml:space="preserve">EDN21265</t>
  </si>
  <si>
    <t xml:space="preserve">BC1G_04272</t>
  </si>
  <si>
    <t xml:space="preserve">BfABCD1</t>
  </si>
  <si>
    <t xml:space="preserve">MTFYSLSALDDRIKNADQLITVDVSKFANSLAELYGNLAKPALDMAIYNYSLSKSVGGEGLLFMSLLVQLSANVMRALTPPFGKFVADEARLEGEFRFQHSRLIDYSEEIALYNGHEAEKDTLDKGYFTLIKHVNYILRRRFTHGIMEDFVIKYVWGALGLVLCSVPVFFKIPGAAAATMGDRTESFVTNRRLLLSSSDAFGRVMFSYKEVTELAGYTSRVATLMEVMDEIKAGRFDKTLVSDDDSGEQLELMRGRGTVIESEDIEFVDVPIITPGGSILVRKLSFSMKRGDHVLVVGPNGCGKSSLFRILGGLWPVYGGTVRKPPLSQVFYVPQRPYLSAGSLRQQIIYPDSLRTMRSKGITDSDLLSILSILDLDHLVTAFPNGWDAEAEWRDVLSGGLQQRVAMARLFYNRPKYAILDECTSSVTLEMEKIMYEHAKALEITLMTVSHRRSLWKYHSKILQFDGQGKYIFTKLDAEKRLRLEDEKEELEAHLRAMPEVKRRYEELMLGRGE</t>
  </si>
  <si>
    <t xml:space="preserve">sequence gap; alternative sequence () - MAAQSKIDFLPPDRTIKSIISDLTSLYLKHRTKISRTVYLTLFFALLNRIRSAISEQKAAAIRHAESRRRGPVSLGNGAQGAGRKKVELNREFFKNLIRLLRICIPGWRSKEMRLLVSMTFYSLSALDDRIKNADQLITVDVSKFANSLAELYGNLAKPALDMAIYNYSLSKSVGGEGLLFMSLLVQLSANVMRALTPPFGKFVADEARLEGEFRFQHSRLIDYSEEIALYNGHEAEKDTLDKGYFTLIKHVNYILRRRFTHGIMEDFVIKYVWGALGLVLCSVPVFFKIPGAAAATMGDRTESFVTNRRLLLSSSDAFGRVMFSYKEVTELAGYTSRVATLMEVMDEIKAGRFDKTLVSDDDSGEQLELMRGRGTVIESEDIEFVDVPIITPGGSILVRKLSFSMKRGDHVLVVGPNGCGKSSLFRILGGLWPVYGGTVRKPPLSQVFYVPQRPYLSAGSLRQQIIYPDSLRTMRSKGITDSDLLSILSILDLDHLVTAFPNGWDAEAEWRDVLSGGLQQRVAMARLFYNRPKYAILDECTSSVTLEMEKIMYEHAKALEITLMTVSHRRSLWKYHSKILQFDGQGKYIFTKLDAEKRLRLEDEKEELEAHLRAMPEVKRRYEELMLGRGE</t>
  </si>
  <si>
    <t xml:space="preserve">EDJ98416</t>
  </si>
  <si>
    <t xml:space="preserve">MGG_06707</t>
  </si>
  <si>
    <t xml:space="preserve">MgABCD1</t>
  </si>
  <si>
    <t xml:space="preserve">MAAQSKPLRPGPAAASALTTARAVVAQLTEHYLAHRTQVSRAVYLTLIVALIHRVRAAVAEQKAASQREQAARAEQGGTSKALGAEGIADDDEDDTAVVTSSSGGKGKKKRKKVELNREFFRSLLKLVRICVPGWRSKETRLLISHSFFLVVRTLISLKVAAMDGAIVKSLVKGNGKEFLKRIVWWMLIAVPATFTNSMAELSLKYRTRLTQHIHDKYLSKLTFYGISALDDRIKNPDQLIAVDVAKFSNSLAEVYSNLAKPLLDMTIYTHSLSKSVGGEGVVFMSLLVQLSANVMRALTPPFGKYVADEARLEGEFRFQHSRLIDHAEEVALYHGHEAEKNTLDKGYFTLIKHVNYILRRRFYHGFMEDFVIKYFWGALGLLLCSVPVFVKLPGHISMNMGDRTESFVTNRRMLLSASDAFGRIMFSYREIMELAGYTSRVASLLDVMDDIQAGHFEKKLVSATGIEDNAAVLKGRGKVVESEDIEFIDVPIISPNGDVLVKALSFSLKQGDHLLVVGPNGCGKSSLFRILGGLWPVYGGTVYKPPFTSIFYIPQRPYLSRGSLRQQITYPDGLRTVRAKGVSDADLLEVLKILNLEHLVDLYPEGWDAEAEWRDVLSGGLQQRVAMARLFYHRPRYAILDECTSSVTLETEKVMYDNAKALGVTLMTVSHRRSLWKYHSRILQFDGQGNYIFTKLDAETRLKLEDERDDLEAKLRQVPEIERRIAELTAA</t>
  </si>
  <si>
    <t xml:space="preserve">FGSG_01526</t>
  </si>
  <si>
    <t xml:space="preserve">GzABCD1</t>
  </si>
  <si>
    <t xml:space="preserve">MAGQSTLRYTAAEEQLAAFLDKWTGKIKSRLRGTTRTTRLLATLALAISIILGGAGGRRWWKNRRHEREQGRKLVRTNSWLHNKDGSRTIYVPYKDSTSKVVINTTKPLTFDAHRRLFLNPPRVSGLREGTVPAAQTKPGLNIAFLHQFLSLMSIMIPRWSSKEAGLLVSHGAFLMLRTYLSLVVARLDGEIVRDLVAGNGRAFLWGILKWCGIGGFASYTNATIKYLESKVSIAFRTRLTRYIHDLYLNDNLNYYKLSNLDGGVGQGADQFITQDLTLFCASAANIYSSLGKPFVDLCVFNYQLYRSLGPLAITGLMSNYFLTASILRRLSPPFGKLKAVEGRKEGDFRSLHARLIANAEEVAFYGGAETEKTFLNREFKSLKTWMEGIYMLKIRYNILEDFILKYSWSAYGYLLASLPVFLPAWGGVGGRAEMVENGVRGGRERNRMKEFITNKRLMLSLADAGGRMMYSIKDLSELAGYTSRVYTLISTLHRVNADAYQVRAGQSELYSLSDVSGTIQKGFDGVRFEHVPVAAPGLWPQGGEELLESLSIIVRRGEHLLISGPNGVGKTAISRILAGLWPVYRGLVSRPKDIGQDGIMFLPQRPYLSPGTLRDQVIYPDGHVDMKEKRKSEDDLIKVLEAARLGYLPDREGGWDTRKEWKDILSGGEKQRMGFARLLYHEPQYAIVDEGTSAVSSDVEGLLYETCKEKGITLITISTRASLKKYHEYNLVLGMGDRGDEWEFERIGTEREKMQVEKELQELRERLTQVDEWKKRRDEIETELSAVWTEQGEVLEAPTYAEKVAEVQE</t>
  </si>
  <si>
    <t xml:space="preserve">EAQ93592</t>
  </si>
  <si>
    <t xml:space="preserve">CHGG_01827</t>
  </si>
  <si>
    <t xml:space="preserve">CglABCD1</t>
  </si>
  <si>
    <t xml:space="preserve">MAAQSTLRHSVAEEAIAAFIDKYAELIRSKLRNTSRTTRLLSTLALATSIILAGAGVRRRWKHKRDEREQGRKLVRTNSWLHNKDGSRTIFVPYKNRDRPAKVVIHNTKPLTFQAHRRLFLNPPRVSGLGDGAVPSAQTKPGLNLAFLHQFLSLLSIMIPRWNSKEAGLLVSHGVFLMLRTYMSLVVARLDGEIVRDLVAGNGKSFVWGLVKWCGLGGFASYTNAMIKFLECKVSIAFRTRLTRYIHDLYLNDNLNFYKIQNLDGGLGSGADQFITQDLTHFCASAANLYSSLGKPFVDICVFNYQLFRSLGPLASFGLASNYFITASILRKLSPPFARLKAVEGRKEGEFRSLHSRLIANAEEIAFYGGSETEKAFLNKEYASLSKWMNGVYRIRIQYNMLEDFILKYSWSAYGYLLSSLPVFLPAWGGLGGKLEQAAHAVKDGRERSRMKDFITNKRLMLSLADAGGRMMYSMKDLSELAGHTSRVYTLISTLHRVHAASYHAKGRENELFSLSDIQGTTQLGFDGVRLENVPIVAPALWPHGGDELVESLSMIIRRGDHLLISGPNGVGKSAIARVIAGLWPVYRGLVSRPKDQGEDGIMFLPQRPYLSIGTLRDQVIYPDGEADMRDKRKNDTHLKYVLDLARLGYLPEREGGWNTRKEWKDVLSGGEKQRLAIARLLYHEPKYAFIDEGTSAVSSDVEGLLYQTCKDKGITLITISTRASLKKYHTYNLVLGQGDRSDSWELQRIGTEMEKMHARRELEELQEKLAQVDKWKARHAQIESELAKVWVEGGEPLPESEVEETLVKDGGSSPAVVEKAESAAVARGEPSVVESTESLVEVKGADIDVSASSVAGLGAGAVGQVSGPSEGGEQEAAVDHTETETEADYEEAQEEMGQESETETEVEAGSRGEGKEGSAAGEGSAVVV</t>
  </si>
  <si>
    <t xml:space="preserve">EAA27938</t>
  </si>
  <si>
    <t xml:space="preserve">NCU01751</t>
  </si>
  <si>
    <t xml:space="preserve">NcABCD1</t>
  </si>
  <si>
    <t xml:space="preserve">MAPSLSKPVLPVFRDRTVKGIITQLTSMYLDNRTRISRAVYITLFVALVNRVRHAIAEQKAASVRDAAKRAERQGTTASTSDDALGGKKKKVELNRDFFRSLLRLLKIVVPGWRSKETRLLISHSFFLVLRTLISLKVAAMDGAIVKALVKGNGREFITRIVYWMLIAVPATFTNSMLSYHQAELSLKYRTRLTQYIHDKYLSQLTFYGISALDDRIKNPDQLIAVDVAKFSNSLAELYSNLAKPILDMTIYTFSLSKSVGGEGVVFMSLLVQLSANVMRALTPPFGKYVAEEARLEGEFRFQHSRLIDHSEEVALYAGHEAEKDTLDKGYFTLIKHVNYILRRRFYHSFMEDFVIKYFWGALGLMLCSVPVFVKLPGQLQMNMGDRTETFVTNRRMLLSASDAFGRIMFSYREIMELAGYTSRVSSLLEVMDDIQNGHFEKKLVSSSGTEDNEAVLKGRGKVVESRDIEFIDVPIISPNGDVLVKALSFKLRAGDHLLVVGPNGCGKSSLFRILGGLWPVYGGTVHKPPFTDIFYIPQRPYLSRGSLRQQIIYPDGLRTMRAKGVTDADLLAILKVLNLEHLLQLYPEGWDAEAEWRDVLSGGLQQRVAMARLFYHKPRYAILDECTSSVTLETEKVMYDNAKALGITLMTVSHRRSLWKYHTHILQFDGQGKFVFTKLDAEKRLELEDEKEDLDVLLRQVPELERRIAELTAE</t>
  </si>
  <si>
    <t xml:space="preserve">EAU92657</t>
  </si>
  <si>
    <t xml:space="preserve">CC1G_01702</t>
  </si>
  <si>
    <t xml:space="preserve">CcABCD1</t>
  </si>
  <si>
    <t xml:space="preserve">MAVLSTLRKEQFAQFAQSYSKHRPTVQRVLNISFIIYTLGSTYLSLTSRSGKVSDDSGRKGRRGKGKAGENKPTKVEVDAQFYARLGHILRIVIPGVRSKEALLLFMHSSLLVFRTAISLYVAALDGKIVASLVRAKPLEFFYNILRWLLVAIPATWTNSWLSYIQNKLAIAYRTRLTQEVVMQYLGEEHEGPDGKVYYKLSNLDDRIKNPDQMITHDIQRFSSHLAAIYSNLAKPVLDVILYNYQLSQNVGAEGLLVLTILVNSTAVLLRYLTPPFGTYTALSAQLAGSLRHTHARLAEFSEEVAFMGGEKTEKLLIEREYSSVMEHEHNVLNARWWFGCIEEGVIKWLWGSFGLVLCAIPAFFKLPGMKTIDLGSRTEGFVTNRRLLLSSSDAFGRVMYSYKDIAELAGYTSRVSQLLETMDDVRKGKFEKALVSTATTEENSQILRSRGEIIESDEIQFENVPIVTPNGDILVRSLSFHVKPGQHLLIVGPNGCGKSSLFRILGGLWPVYGGIVRKPAASQFILIPQRPYLSLGTLRDQVTYPHSKAEMESRGIRDEDLLRILAMVNMDGVVEREGGWDTAREWREALSGGDQQKIAWARLFYHCPKYAVLDEATSLVPLEIEGRMMEHATKLGITLLTVSHRPSLWKYHSLILHYDGQGGYVFTKLDAEKRLALQEEKQSLEAKLLEVPKMRERLAQLKSL</t>
  </si>
  <si>
    <t xml:space="preserve">AAW41159</t>
  </si>
  <si>
    <t xml:space="preserve">CNA06310</t>
  </si>
  <si>
    <t xml:space="preserve">CnABCD1</t>
  </si>
  <si>
    <t xml:space="preserve">MSSVLPTSLTRGPFVPPSKSRQMVILSIILAALLSRSTVVSTPRLAVQEWYSERVRVRNDRKRREAETPLNTPALEKKLVDLYIRDPSSDSRTLLVPHMGKISKVRITPTSSELYKEHLSLFPRMTGSEKLGVNKEFWRMLKAVLKVTFPSKRGKEVFLLLLHSFFLVSRTVLSVMVARLDGKIVRDLVSANAVGFLRGLGWWFILAVPSTYTNAMSEARGSDDILTPLEIRYLERKLALAFRTNLTRYIHDLYLNDNLNYYKFGSGVGGQVAMGEGREKKHGGFGGSSEAAAGTADQFITTDVARFCDSLAALYGNMGKPALDLLIFTSQLSSSLGPLGTIGLFANYGLTAYILRKATPAFGRMAATTARLEGNYRAGLSRVGRDAEEVAFYNGGKRERGILEGMYRKLKEHVQAVHKARIPYGMIEDFVIKYLWSAAGYGLMSIPIFFPVATTALGPTNHRVNHEIAERTEGYVSNRRLLLSLADAGGRLMYSGKDLAELSGYTSRVYSLISALHSLDNGIYPEHPRPSSLSPNDTFYDMANIQGQVSIGPNHLLLRGVPIVAPPEGSGAERGGEELIKSLDLRVEKGDHTLITGPNGVGKTSVARIIAQLWPVWKGLLERPRHGEGGIFFLPQRPYLSIGSLRDQVIYPHTYAEMKSRGRTDTELMMILEAVHLEYLPGREGGWETRKEWKDVLSGGEKQRMGMARLFYHRPQFAVLDECTSAVSSDVEGLMYEHAKALGITLVTISHRPSLLKYHNRHLRLGDPSQPVPSAPSRAQSTYSLTAFQTPSQSDAPHQKMPATPLASQGWQLTTLSSSSAEEKLELDKEIEALEMTLNEEVEKWEKRLREITKELKSGEHVDRRQV</t>
  </si>
  <si>
    <t xml:space="preserve">EAK82064</t>
  </si>
  <si>
    <t xml:space="preserve">UM01105</t>
  </si>
  <si>
    <t xml:space="preserve">UmABCD1</t>
  </si>
  <si>
    <t xml:space="preserve">MHVQSRLQPVLDELKMKAMTHGINFFMAYRRNHANIQRFLRFGYIAFILHTLTSTLRNGAKKKSKKPKADTSQDPVEKAGVVAKKDAEGSHQASKAVSQATEEVDDSSSRGRGGRRGKKSRGPRVEVDAVFFERLRRILRIVVPGWRSKEAGLLMLHTLFLVLRTMLSLYVADLDGRIVSALVRTQTRQFITGILWWMAVAVPATYTNSMIEFLQSKLALSYRTRLTKRVHDAYLTDMTFYKLGNLDDRIKNADQLITVDVAKFSKSLAEIYSNFAKPILDVCLYNFQLSGRVGAEALIGINVLVSASAQLLRKLTPAFGQYAATEQQLEGEFRFNHSRLIENAEEVALFRGQAAEQNVIERAYFSLIKHVNRVYRIRIVHGMTEEGIIKWLWGALGLCICAVPVFVRLPGGGKVLDLGSRTESFVTNRRLLLSSSDAFGRVMYSYKEISELAGYTARVSELLDTMDAIKAGKFEKKLVSSASIQENALVLQGRGTIQEDSSRSAGVEFRDVPIVSPNGDILVPKLSFYVQPGQHLLIIGPNGCGKSSLFRILGGLWPVYGGTVKKPPTSEFTYIPQRPYLSLGTLRDQIIYPHTAQEMRARGKTDEDLLDILRVLQIEHIVVREGGWDVQREWRDALSGGDKQRIAMARLFYHKPKYAILDECTSAVTLEIEKIMYDHATELGITMLTVSHRPSLWKYHSYVLQYDGQGGYVFTELDAEKRLALQEEKQALEQKLLQVPRWQERLEALKEARRERNQSRIGSPVQEKPNPVAAA</t>
  </si>
  <si>
    <t xml:space="preserve">EDP45497</t>
  </si>
  <si>
    <t xml:space="preserve">MGL_0486</t>
  </si>
  <si>
    <t xml:space="preserve">MglABCD1</t>
  </si>
  <si>
    <t xml:space="preserve">MAAVQSKLETVPRRTRALVALVVLALAMGHKQIVGLTKKRVHLLKLHRHRKRLHDVSLDQGLEQLYYPTDRRDGTINLIVPHRGQLRKASVTPTDPKTFQQDYSHFSLPPPVNKEAVRKRLDLLGVFGGLSPSSARKIRDHEAKIAPEAGESVSSASAMRVGVDREFLRQLRALFRIIFPTLRSKEIYMFVLHTFFLVLRTYLSLLVARLDGYIVKSLISMDKWGFLRGLGMWFALSVPSTYTNAMIRFLQSKLSIAFRTRLTRYVHDLYLNNHQNFYRVTNLDNRLESVSQYITHDLAQFCDVLSDLYSNVSKPLLDMIIFMWQMSRNLGVTGVAGTMIGYVLSSYVLRSVSPSFGKLAALEAKLEGNFYNAQSRLIINAEEIAFYNGASTEEGILRRSFDELVRHIRSILRARVGYNSMEDFVLKYSWSACGYIMMAIPAFSAQATSGKTADADPLIAKQTEGYISNRRILLAIADAGSRLMYSYKGVATLAGQTSRVYSLISSLHLLQHDDYQSVPRPSDLPPDAPFYDLGHLKGRHVENGDLIKFVHAPVVTPAPGQERGGELLVKSLDMQINPGDHMLITGPNGVGKTAVARILAGLWPLFDGTLEKPNNEYIMFLPQRPYLNTESLREQVIYPFSYQEHVESGRTDEDLMDILRHVHLAYLPEREGGWTTRKEWKDVLSGGEKQRMGMARLFYHRPKFAVLDECTSAVSTDVEGLMYAHAKDLGITLITISHRPSLFKYHQLLLDFKGDHKYEVLNLAGDVRQLTIEQELKELEAKVAQVGKWKHRLEEIHKELSFSK</t>
  </si>
  <si>
    <t xml:space="preserve">PGTG_07613</t>
  </si>
  <si>
    <t xml:space="preserve">PgABCD1</t>
  </si>
  <si>
    <t xml:space="preserve">MTTSHPSTSSSHHFGLATYASLIIPIISIYKYRASISSFITPNKKHNSSNNHLPPQTPGYLTTPQYEIAQREMFKFRSDGQRELLIPHRGKLRKVVLRPTAQSTIKLHAKHFIPPKTSIRTNGKKSVGVNREFFRQLKCLFMIIIPRSTSKEVFMVLVHTFFLLMRTYLSFLVAKLDGIIVRDLVSADLKGFAKGLLYWYLLAIPSTYTNSMIRFLQSKLALSFRTRLTRYAHDLYLSPNQNFYKLTNLDTRITAADQFLTADIAKFCDSLSSLYSNISKPALDLILFNYQLGKSIGKVGSMGLIINYLITGWILRQITPAFGKLSAVETKLEGDFRLTHARLITNSEEISFYNGSRLEKDILNRTYLRLIRHVNSIFKIRIAYSMAEDLVIKYAWSAVGYMLVSIPVFFPNQTSPAAPSRGPIAALESSSTHSSVAKRTESYIANRRLMLSLADAGGRMMTSGKDLAELAGYTSQVYTLLATLHDLNQDRFQSIQTESASCRFDMGMVNSRIIEGEEDVVEFSHVPIVVPSLIPGRDGELLVDDLSVKIRRGEHCLITGPNGVGKTAIARILAGLWPCFEGVIKKPRSDQIMYLPQRPYLSLGSLRDQVIYPHSFPQFEGLGGTDEELMKILEQAHLGYIPAREGGFDTIKEWKDVLSGGEKQRVAIARLFYHSPRFGVMDECTSAVSTDVEGLMYQHAKELGITLITISHKPSLLKYHDYLLKLGTTPTDSEAQNGWELSKIGSEAEKLGTVEKEVEELKNRLAEVDQWKDRLHQIAVELAFQK</t>
  </si>
  <si>
    <t xml:space="preserve">BDEG_06918</t>
  </si>
  <si>
    <t xml:space="preserve">BdABCD2</t>
  </si>
  <si>
    <t xml:space="preserve">MLPSSDRKRILSLVAASAAGAILLQRHYAAKAKQSRIKEMAHQHVDTADGSFKVDKSVKVAVDGRFFKQLVHILKICIPSWRSSTVLIIMLHTFFLVLRTHLTVIVARIEGRLVKNMVAADGKSFLKGLGFFMAISIPATFTNSMIKYLQSKFAVSLRSKLTRHVHSLYMSNNTYYKAINLDNRIQGADQLITTDINRFCIASASLYSNVGKPLLDIIIFNYQLARSIGMNGMWGLALNYVITAVILRAVTPPFGKMAAEEARLEGDFRSAHSRLITNAEEIAFYNGEDLEKSILDRTYSNLIKHINDIYRIRIVYNMFEDFLIKYSWSAIGLIIASIPVFFPNMAGDRTRREEQALMDEIKISECGEVEGELEISGVVKSDSLFTGNRTQGFITNKRLMVSLADAGGRIMYSYKELSELAGYTYRVYNMIRVLEDLNKNKFVRPETTNNSPYSIEQCNGIVEYKEKAGISFSHTPIVTPYGDTVLVENLTLNIMPESHLMITGPNGAGKSSIMRVLAGIWPHFAGTIVRPLPELTSIMYIPQRPYLAIGTLRDQIIYPHSYKDMQHTGRTDAELQDILKIVYLDYIPTREGGLDAVKEWKDVFSGGEKQRIQLARLFYHKPKFAILDEATSAVSNDVESLLYTSAKEAGEGATQKMWALEKIGTTKSLVESVASEIKKLKGQLGNMDSLRSRLSEINQQLSLDIKGEGLKHANRNLI</t>
  </si>
  <si>
    <t xml:space="preserve">SPPG_03987</t>
  </si>
  <si>
    <t xml:space="preserve">SpunABCD2</t>
  </si>
  <si>
    <t xml:space="preserve">MNMFSSFPPAYERLPDASTSLPTGGTTDPTKAHPTLSTLSCLARVIRIIFSSEQENVRSLYFLLILCSVLYQIFVYYIGIAIPKFYIVLNAKDEAAFWSLVGRLVGLYLAISTAKASLHFVGGLFALRTRRILTRKLQEGYVTKGALYDVARSKADGIDNPDQRITQDVEKFSDESRKVMEEIVIEPALLVYYTYQTYLVSGWQGPSMIYLYFTVSLVVCRYLLRPLVSLVYSKQRAEGDFRFLHVRLRSNAEPVAFLRGEELERGVLEEAFQNLLGLMRKIVHWEAILRFGTSYCNYFGSVVCYGIIAMPIFDGVYDDLSPGELSALISTNLFFSLYLSYRFTAIAELAEKYADLAGYAARMGQFFEVIDREKLTASTMGNYAVTTTTNDADPYISIRDLSYNVPQGQSLVSNLTLTVTPGSHLLIMGPSGSGKSSLLRVLSGLWVPYQGQMSLPPENKMLFLPQIPYLVHGGTLLEQIIYPAKLEEVYIPDEDVEVVLRTVGLEHLLLRERDVVMAGKDLDWDVMLSPGERQRLAFARALWRRPIFAFLDEATCNIDAAAEGELFKIAWEKGITCVLVSHRIVHGFGRVLRIVGDGTWVEESLD</t>
  </si>
  <si>
    <t xml:space="preserve">RO3G_04864</t>
  </si>
  <si>
    <t xml:space="preserve">RoABCD2</t>
  </si>
  <si>
    <t xml:space="preserve">MNKKENAKTRKKINKKKAEVDVVFFKQLYRLLQIVMPGLRSKEFWLLVIHSGFLVFRTVLSVYIAALDGKIVSALVRGQIKEFILGIVWWMTVAVPATYTNSMLSIQFRTRLTTYIHEKYLTDMTFYAVGFEGVFIGTSIVNLSSMIMRKYTPSFGKMVAEEQKLEGEFRFRHSRLIENAEEISLYDGQDIEKAELDKSYYTLIRHMNRIFRIRVPHSMMEDFVIKYFWGACGLLLCSVPVFLKIPGLNTLDRSVGGRTESFVTNRRLLLSSSDAAGRIMYAYKEITELAGYTSRVNDLLQVFEDVKIGKYQKNLVSSVSIESNSKSLEGRGTIVQSENIEFKDVPIVSPNGDVLVPKLTFHVKPGMHLLIIGPNGCGKSSLFRILGGLWPVYGGTVHKPSHKDIFYIPQRPYLSLGTLRDQILYPDTIEDMNAKNVTDQDLLDILKVVQIEHIVEREGGWDSEKDWSLSLSGGDKQRIAMARLFYHAPRYSILDECTSAVSMDIEKIMYTHATSLGISLLTVSHRPSLWKYHNFILQYDGQGGYVFTRLDAEKRLALQEEKNSIEQKLQEVPKLQARMQELLEMK</t>
  </si>
  <si>
    <t xml:space="preserve">P41909</t>
  </si>
  <si>
    <t xml:space="preserve">YPL147W</t>
  </si>
  <si>
    <t xml:space="preserve">PXA1</t>
  </si>
  <si>
    <t xml:space="preserve">ScABCD2</t>
  </si>
  <si>
    <t xml:space="preserve">MSTTLAAPAKLKSLLLNLHTHCIGLHVNDVTPKVYFKLLIRHLLQISRSNAAHPKLRRRAQILLVSLFLSGVTLFSGVTYSTFKIILKCYKFYKFPWKRRNRRPLIRRTRSQMQLDSGARIMYIPEVELVDRQSPDDNKFMNATDKKKRKRIFIPPKDNDVYEHDKFLFKNVELERAKNSQLFYSKFLNQMNVLSKILIPTVFDKNFLLLTAQIFFLVMRTWLSLFVAKLDGQIVKNIIAGRGRSFLWDLGCWFLIAVPASYTNSAIKLLQRKLSLNFRVNLTRYIHDMYLDKRLTFYKLIFDAKASNSVIKNIDNSITNDVAKFCDATCSVFANIAKPVIDLIFFSVYLRDNLGTVGVAGIFVNYFITGFILRKYTPPLGKLAGERSASDGDYYNYHLNMINNSEEIAFYQGTAVERTKVKELYDVLMEKMLLVDKVKFGYNMLEDYVLKYTWSGLGYVFASIPIVMSTLATGINSEEKNMKEFIVNKRLMLSLADAGSRLMHSIKDISQLTGYTNRIFTLLSVLHRVHSLNFNYGAVPSILSIRTEDASRNSNLLPTTDNSQDAIRGTIQRNFNGIRLENIDVIIPSVRASEGIKLINKLTFQIPLHIDPITSKSNSIQDLSKANDIKLPFLQGSGSSLLILGPNGCGKSSIQRIIAEIWPVYNKNGLLSIPSENNIFFIPQKPYFSRGGTLRDQIIYPMSSDEFFDRGFRDKELVQILVEVKLDYLLKRGVGLTYLDAIADWKDLLSGGEKQRVNFARIMFHKPLYVVLDEATNAISVDMEDYLFNLLKRYRFNFISISQRPTLIKYHEMLLEIGENRDGKWQLQAVGTDEAITSIDNEIEELERKLERVKGWEDERTKLREKLEII</t>
  </si>
  <si>
    <t xml:space="preserve">CAG98311</t>
  </si>
  <si>
    <t xml:space="preserve">KLLA0F11484p</t>
  </si>
  <si>
    <t xml:space="preserve">KlABCD2</t>
  </si>
  <si>
    <t xml:space="preserve">MPDISVKVKLTKLLVQLHYHILRLDLRNVKPKGYLSTLLRHCLTLVRSSSEIGQGLGSRNDKFRRHAKLILWVFATIGISSSVGTVFWVNRVIAYWRNKKNARVTSHSVAKNQLLQNGTRELYISDGSKDKKIVVTPTEKDQYEHDKYLFKNLERDVKSQLFNSKFLQQLNVLSTILIPKFLHKNSLMLSAQIFFLILRTWLSLMVARLDGQIVRDIISGQPRKFVIDMACWFFIAFPASYTNSAIKYIQRKLSLNFRSRLTRYIHDMYLDKRLVFYKTAFDNEATSSIIANIDNSITNDVQKFCDAITNVFANVAKPVIDLVFFSIYLRDSLGSFGVIGIFLNYFLTGYVLRKYSPPLGKLVSLRSSSEGDYYNYHLNMINNSEEIAFYQGTSVERSKVNTLYDKLMDQMLLVDRSKVEYNIIEDYILKYTWSAWGYVFASIPIVLRTWASEETSESANMKDFIMNKRLMLSLADAGTRLMHSIKDISQLTGYTNRVFVLLKVLHRVHDSNFDYGMVSSFDEAELNATSTTVVSNGKTAIRGTVQHDFNGIRFENIDVVIPSARGINGTTLVKGLTFQIPAVINPEPSSSKQVSLANVRDPLDQSRFMINHGMGSSLLILGPNSCGKSSIERILTEIWPIYNKNGLLSTPPSHDLFCVPQRPYFIQGGTFRDQIIYPMTYEQFHERGHKDTYLVQILREVRLDYLLKRDRGLNYFDAIADWKDVLSGGEKQRMNFTRIMFHRPRFVVLDEATNAISVDMEDHLFTMLKRYRFNFISISQRPSLIKYHDYLLELTNGTDWSLQALGSDEAILSIENEIETLNQKLTKVKEWERQRDELQAKLTLV</t>
  </si>
  <si>
    <t xml:space="preserve">EAK99742</t>
  </si>
  <si>
    <t xml:space="preserve">CaO19.7500</t>
  </si>
  <si>
    <t xml:space="preserve">CaABCD2</t>
  </si>
  <si>
    <t xml:space="preserve">MINISRLAGYNKQDVKNILLLLHEFITTYRDNKVKLNYQSRPVILFFSTLIATAGFGLYFTFRNIITKYNEYALNKKLRRPSLIRQSSNILKNGAREIYIPKGKNKVTRIIIPKPNNDQYAADKYLYKDFVRNQRILQQQQKGVIFNSKFLNQLMIIWKILIPKFYCQNTSLLVSQCFFLIFRTWLSLLVAKLDGQIVKNLIAANGRKFSRDLIYWLLIAFPASYTNAAIKYLDLRLALGFRTNLTRYIHDMYLDKSLVTQAYYKIGLNNSDILNIDQYITDDVTNFCQSLCSLFSSMGKPFIDLIFFSVYLRDNLGTGAIIGIFANYMVTALMLKRATPSFGKLSSQRAHLEGIYYNQHLNVMTNSEEIGFYKGSLIEKFKLNENFQKLIQHISKEINISFGYAALEDYVLKYTWSAWGYIFAGLPVFLDELWPKEAVALTGDDDDDDIAAVIAKKKKQKQQDGKDAQVDSATEGKNMRQFITNKRLLLSLADAGSRLMYSIKDVNTLTGYTDRVFNLLTQLHRVHAPKFDYGDKNGYADIQGTIQDNYPDGLRFENIRVIIPTAEGSEYAPLVDNLNFQLKHKSMLILGSNGCGKTAIARIIAGLWPLYSGLLSKPNDDDIFYLPQKAYFTTGNLRDQIIYPHTYTEMLEMGYNDDYLYHILREVKLEYLLKREKSLNTVKTWSSVLSGGERQRLSIARALFKHPKLIVLDDCTNAVSTDVEEYLYELLIKKKLTFISLSNRPSLEKYHDHVLEIEEGDWKLKTVH</t>
  </si>
  <si>
    <t xml:space="preserve">Putative peroxisomal, half-size adrenoleukodystrophy protein (ALD or ALDp) subfamily ABC family transporter </t>
  </si>
  <si>
    <t xml:space="preserve">CAG80584</t>
  </si>
  <si>
    <t xml:space="preserve">YALI0D04246p</t>
  </si>
  <si>
    <t xml:space="preserve">YlABCD2</t>
  </si>
  <si>
    <t xml:space="preserve">MDRLKTSAVGQKVVSYVSARSPVWGATYLRHRSKILWSIYMVLFLSNFAGVGSKRSKKKARKEEKEEERKAEREVLGSANAIPEKKVKSEINREFFLKFKRVIKVMFPNGLRSKEFWLLCLHTMFLIMRSVISLYVANLDGKLVSDLVRGKGRAFLWGIVWWMVVSVPATFTNSILSYLQCILALRYRNNLTQHIVGEYLPESGNPVYYSIHNLDDRIKNADQLIAVDVQRLSHSVSHLYSNLAKPTLDMFLYSWSLSRNLGGEGMLLVGFLIQGSAVVMRALTPPFGRYAATEAALEGEFRFEHTRLIEYAEEVALYNGQEHEKTILDKGYFALIKHKNRILVRRLYHSFMEDFIIKYFWGALGLALCSIPIFFKVPGVDVASAAASGSRTEKFVTNRRMLLSCSDAFGRIMFSYKEIAQLSGYTARVVALMDVMEDIKHGNFDKNQISGKQVDARHEKTLASVTESSLVKTRYSDPSEASGKTIIGSDIIFDRVPVVSPSGDVLVPELSFEVKYGRHLLIVGPNGCGKSSLFRILGGLWPVYAGTLTKPPSSDIFYIPQRPYLSRGTLRQQVIYPSTEAENKTSDKELEEILKIVKIDHIVEAVGGWDAEREWREDLSMGVQQRIAMARLFYHKPKFAILDECTSSVTADMEYVMYTHSQELGISLLSVSHRTSLWKYHDLILQFDGQGGYLFGDLDPEERLKVEEESRQLDAYIRSVPDMEERLAMLKASVAQ</t>
  </si>
  <si>
    <t xml:space="preserve">EAL90623</t>
  </si>
  <si>
    <t xml:space="preserve">Afu1g12910</t>
  </si>
  <si>
    <t xml:space="preserve">AfuABCD2</t>
  </si>
  <si>
    <t xml:space="preserve">MAAQSKLLPPERSIRQILSSLSSLYLRHRKQISRTVYLALFVALVKRVHNAISEQKAASRSQVDLRKRPGTSSLGDGDEPPRKRVEVNREFFRNLLRLLKIVIPGWKSKEFRLLIGHSVFLVLRTMLSLYVAELDGRLVSSLVRGKGKDFLLGLTWWMIVAVPATFTNSMLSYHQCKLALSYRKRLTDYIHDKYLSNMTFYAISALDDRVKNPDQLITVDVSRFSDSLAELYSNLAKPILDMVIYNYSLSKSVGGEGLFIMSLLVQLSANIMRALTPPFGKYVADEARLEGEFRFLHSRLIDYSEEVALYHGQEAEKDTLDKGYFTLIKHVNRILRRRLYHGFMEDFVIKYFWGALGLILCSMPVFFRIPGQITQTMADRTESFVTNRRMLLSSSDAFGRLMFSYKEISELAGHTARVSSLLEVMEDLQAGLFEKKLVSSASTEENAAVLSGRGEVEEADSIEFTDVPIVSPNGDVLVRKLSFTVHPGDHLLIVGPNGCGKSSLFRILGGLWPVYGGKVKKPRFDEIFYIPQRPYLSRGTLRQQVIYPDGVREMRAKGVTDADLYEILSIVEIASVVDRPGGWDAEEEWRDVLSGGLQQRIAMARLFYHRPKFAILDECTSSVTLEIERVMYETAKKLGTTLMTVSHRRSLWKYHKKILQFDGQGGYIFTGLDWERRLQLEDEKEELDLHLRAVPELQRRLAELTAA</t>
  </si>
  <si>
    <t xml:space="preserve">ANIG_10078</t>
  </si>
  <si>
    <t xml:space="preserve">AnidABCD2</t>
  </si>
  <si>
    <t xml:space="preserve">MAAQSTLRQKQDPLLTLYIYYTNLLRGKFRRSSKTAKILAIIALLLSIVGTGYGGYNWFRERANERARGKRLLRRNSGIRGKDGSRTIYVPYKDSLTSKVKIYPTKPTTFDAHRRLFLNPPASARTGDEDSLGRIPPPTTKPGLNLAFLHQFLSLGSIMVPRWNSKETGLLMSHGVFLLLRTYLSLLIARLDGEIVRDLVAGKGRAFTWGIVKWCGIGTLASYTNAMIKFLQSKVSIAFRTRLTRYIHDLYLTADNNYYKLMNLDGSIGQGPDQFITQDLTLFCSAAAALYSSMGKPLVDLFVFNYQLYRSLGPLALSGILTGYFSTAVVLRKLSPPFGKLKAVEGKKEGDFRGLHSRLLANAEEISFYGGADIERVFLARSFKDLQRWMEGIYSLKIRYNMLEDVILKYSWSAFGYLITSLPVFLPAWGGLGGAMELADTSEVSGRERGRMKEFITNKRLMLSLADAGGRMMYSIKDISELAGYTSRVYSLVSALHRVHANAYYPPHDAGSELYSLEDVQGTIHIGFDGVRFEQVPVVAPSLYPRGGDELLESLSFVVHSGDHLLISGPNGVGKSAIARIVAGLWPVYRGLVSRPRGFGLDGIMFLPQRPYLSVGTLRDQVIYPHTEIDMRDAGVSESALQKILDDAHLGYLPSREGGWDSRKEWKDVLSGGEKQRMAMARLFYHEPRYAFLDEGTSAVSSDVEGLLYEQAKERGITLITISTRASLKKYHTFNLTVGVGSEGEQWQFERIGTAKEKLGVEKELEEIRKRLSKVDEWKKRRQEIEDELQKVWVDHGELAPSSYEEDFKAAEDEVEVAGN</t>
  </si>
  <si>
    <t xml:space="preserve">BAE60753</t>
  </si>
  <si>
    <t xml:space="preserve">AO090012000602</t>
  </si>
  <si>
    <t xml:space="preserve">ALDPR</t>
  </si>
  <si>
    <t xml:space="preserve">AoABCD2</t>
  </si>
  <si>
    <t xml:space="preserve">MAAQSKLLPPERSVRQIFSSLTTLYLRHRTGISRTVYLALFAALAKRIHNAISEQKAASQQQVELRRRPGTSSIGDGGDRPRKKVGVNREFFRNLLRLLKIVIPSWRSKELRLLAGHSVFLVLRTLLSLYVAELDGRLVSNLVRGKGKDFLLGLVWWMIVAVPATFTNSMLSYHQCKLALSYRKRLTDYIHDKYLSNMTFYAISALDDRVKNPDQLITVDVSRFSDSLAELYSNLAKPVLDMAIYNYSLSKSVGGEGLFIMSLLVQLSANVMRALTPPFGKYVADEARLEGEFRFLHSRLIDYSEEIALYHGHEAEKDTLDKGYFTLIKHVNRILRRRLYHGFMEDFVIKYFWGALGLILCSIPVFFKIPGQITQTMGDRTESFVTNRRMLLSSSDAFGRLMFSYKEISELAGYTARVSSLLEVMDDLLAGRFEKKLVSSASTEENAAVLSGRGEVEESDSIEFTDVPIVSPNGDVLVRKLSFTVHPGDHLLIVGPNGCGKSSLFRILGGLWPVYGGKVKKPRFDEIFYIPQRPYLSRGTLRQQVIYPDGLREMRAKGVTDDDLYDILSIVEIASVVDRPNGWDAEEEWRDVLSGGLQQRIAMARLFYHRPKFAILDECTSSVTMEIERVMYETAKRLGTTLMTVSHRRSLWKYHKKILQFDGQGGYIFTGLDWERRLKLEDEKEELDLHLRAVPELQRRMAELSAS</t>
  </si>
  <si>
    <t xml:space="preserve">CAP93609</t>
  </si>
  <si>
    <t xml:space="preserve">Pc16g09390</t>
  </si>
  <si>
    <t xml:space="preserve">PcABCD2</t>
  </si>
  <si>
    <t xml:space="preserve">MAVQSTLRRPEDPLLALYRHYSDLVHSKFNRTSKTTRLVATIALLFSIISSGYGGYKWFRRRAKERAQGRRLLRRNSGLRGKDGSRTIYVPYKDSLTSKVLIHPTKPTTFDAHRRLFLNPPASARGKDDGSTSQIPPPTTKPGLNLAFLHQFLSLGSIMVPRWGSKETGLLMSHGLFLLMRTYLSLLIARLDGEIVRDLVAGKGKAFLWGILKWCGIGTLASYTNAMIKFLQSKVSIAFRTRLTRYIHDLYLTDNNNYYKLMNLDGGIGQGPDQFITQDLTLFCSAAASLYSSMGKPLVDLFVFNYQLYRSLGPLALSGILAGYFSTAVVLRKLSPPFGKLKAVEGKKEGDFRGLHSRLLANAEEISFYGGADTERVFLVRSFKELQRWMEGIYSLKIRYNMLEDMILKYSWSAFGYLITSLPIFLPAWGGSGGAMELADAPEGMGRERGRMKEFITNKRLMLSLADAGGRMMYSIKDISELAGYTSRVYSLIATLHRVHADSYYTPRGSHPELYSLADSQGTIHNGFDGVRLEQVPIVAPSLYPMGGDELIESLSFIVHSGDHLLISGPNGVGKSAIPRIVAGLWPVYRGLVSRPRGFGLDGIMFLPQRPYLSVGTLRDQVIYPHTEIDMREAGETDAALQKILDDAHLGYLPQREGGWDARKEWKDVLSGGEKQRMGMARLFYHEPRYAFMDEGTSAVSSDVEGLLYDNAKERGITLITISTRASLKKYHTYNLTLGMGAEGEVWEFERIGTEKEKLGVEKELQELRKRLDKVDEWKQRREEIDQELQKVWANGAEVAPPPYQEEEHSSSEALVEATAN</t>
  </si>
  <si>
    <t xml:space="preserve">CIMG_05910</t>
  </si>
  <si>
    <t xml:space="preserve">CiABCD2</t>
  </si>
  <si>
    <t xml:space="preserve">MILQSKPVLSERAIGRALSQLTSKYLKHRKTISRGVYLTLFLALIKRVHNAISEQKASQRQAEIRERPSTRSYDRDASGGTEGVPRKKIGLNREFLRNLARLLRIVIPGWKSKEFRLLLSHSVFLVLRTLLSLYVAELDGKLVSSLVRGKGREFLLGLVWWMTVAVPATFTNSMLSYHQCQLALQYRKRLTEYVQNEYLTNMTFYTISALDDRIKNPDQLITVDIARFSNSLAELYSNLAKPILDMAIYNYSLSKSVGGEGLFIMSLLVQLSANVMRALTPPFGKYVADEAKLEGEFRFQHTRLIDYSEEIALYHGHESEKDTLDKGYFTLIKHVNRILRRRLYHGFMEDFVIKYFWGALGLILCSFPVFFKIPGQVSSTMGDRTESFVTNRRMLLSSSDAFGRVMFSYKEISQLAGHTTRVTSLLEVIDDISKGRFEKKLVSSASIEGHAAVLSKRGTISESDSIEFTDVPIVSPNGDILVEKLSFSVHPGEHLLIVGPNGCGKSSLFRILGGLWPVYGGTVKKPTFDQIFYIPQRPYLSRGTLRQQVIYPDGMKEMHEKGTTDADLYDILSILEISSIVNRPGGWDAEEEWRDVLSGGMQQRIAMARLFYHKPKYAILDECTSSVTLEIEKVMYETAKSLGVTLMTVSHRRSLWKYHKKILQFDGQGHYVFTGLDWEKRLKLEDEKEEIDLELRAIPEIEKRIAELTTA</t>
  </si>
  <si>
    <t xml:space="preserve">EDU48744</t>
  </si>
  <si>
    <t xml:space="preserve">PTRG_05824</t>
  </si>
  <si>
    <t xml:space="preserve">PtABCD2</t>
  </si>
  <si>
    <t xml:space="preserve">MAVFSKPLSSHRLTSASAKAIVNDLTRLYLSNRTRISRAVYLTLFVALINRIRNAIAEQKAASLRRANKSAEKTSAGEGEATGRKKVELNREFFKNLLRLLRICIPGWKSKEFRLLIGHSVFLVLRTMISLYVAELDGRLVSALVRGKGREFLTGLVWWMSVAVPATFTNSMLSYHQCKLSLQYRTRLTNHIHSKYLSQMTFYTLSALDDRIANADQLITVDVAKFSNSLAELYSNLAKPVLDIIIYNYSLSRSVGGEGLFFMSLLVQISANVMRALTPPFGKYVADEARLEGEFRFQHSRLIDWSEEVALYAGHEAEKDTLDKGYFTLIKHVNRILRRRFYHGIMEDFVIKYFWGALGLMLCSVPVFFKLPGTGGMSTGDRTESFVTNRRMLLMSSDAFGRVMFSYKEITELAGYTSRVATLLDVIDDIQAGHFEKKLVSSADTEENASVLRGRGTVTEGSDIEFIDVPIVSPNGDVLVRKLSFAVKPGDHLLIVGPNGCGKSSLFRILGGLWPVYGGKVRKPPFEDIFYIPQRPYLSRGTLRQQIIYPDSLHDMHSKGITDNDLLSVLSTLNLETLIDRPGDFDAEAQWEDVLSGGLQQRVAMARLFYHKPRYAILDECTSSVTLEVERVMYEEAKRLGITLMTVSHRRSLWKYHSRILQFDGQGGFYFGGLDAERRAVLEDEKEDIDLQLRAVPDIEQRIKELEASM</t>
  </si>
  <si>
    <t xml:space="preserve">EAT81104</t>
  </si>
  <si>
    <t xml:space="preserve">SNOG_11396</t>
  </si>
  <si>
    <t xml:space="preserve">PnABCD2</t>
  </si>
  <si>
    <t xml:space="preserve">MAAQSTLKQPHDPLLALYDHYATLLKTRVRGASKLTKVVSTITLLFTIIGAGYGSRKLYKDRRKEKETGRRLLRRNSGLKNKDGSRTIYVPYRDSTSKVVINPTKPTTFDAHRRLFLQPPRAARMQDTSNPTAPPPQTKPGLNLAFLHQFLSLLNIMIPRWNSKETGLLVSHSVFLMLRTYLSLVVARLDGEIVRDLVAGNGKAFLWGIVKWLGVGTFSSYTNAMIKFLQSKVSIAFRTRLTRYIHDLYLNDHLNYYKLHNLDGGVGLGADQYITQDLTLFCASAASLYSSLGKPFVDLCVFNYQLFKSLGPLALTGLLSNYFLTATILRRLSPPFGKLKAVEGRREGEFRALHARLIANAEEVAFYGGDQMEKHFLERGFKDLKHWMEGIYSLKIRYNMLEDFVLKYSWSAFGYLITSLPVFLPAWGGLGSVPEIPGGEKSGRERNRMKDFITNKRLMLSLADAGGLHKGFDGLRLEHVPVVAPALYPMGGDELVESLSFIVHSGEHLLITGPNGVGKSAVARIVAGLWPTYRGLVSRPRTNGVDGIMFLPQRPYLSTGTLRDQIIYPHTAVDMKDSGRRDSELQAILEEAKLGYIPDREGGWDTKKVWKDVFSGGEKQRVGIARLLYHEPKYAFIDEGTSAVSSDVEGLLYERCKAKGITLITISTRASLKRYHTFTLTLGMGDSSDDWEFQRIGTESEKSSVEKELAELRERLAKVEEWESRKREIEEELGKVWVREDGEGEELAPPPYLEREEGGSVEESGYADEEVESPRSDEQALESVDGEEAEAESPTSDEQLIESGSFEAGEEAESPQSDEQVVESVTISEAERNAEH</t>
  </si>
  <si>
    <t xml:space="preserve">EDN94872</t>
  </si>
  <si>
    <t xml:space="preserve">SS1G_10747</t>
  </si>
  <si>
    <t xml:space="preserve">SsABCD2</t>
  </si>
  <si>
    <t xml:space="preserve">MAAQSKIGFLPPDRTIKSIISDLTSLYLKHRTKISRTVYLTLFFALLNRIRSAISEQKAAAIRHAESRRRGPVALGNGAQGTERKKVELNREFFKNLIRLLKICIPGWRSKEMRLLVSHSIFLVIRTLISLKVAAMDGALVSSLVRGKGKDFLIGIVWWMLIAVPATFTNSMLSYHQCKLALQYRTRLTNYIHDRYLSNMTFYSLSALDDRIKNADQLITVDVSKFANSLAELYGNLAKPALDMAIYNYSLSKSVGGEGLLFMSLLVQLSANVMRALTPPFGKYVADEARLEGEFRFQHSRLIDYSEEVALYNGHEAEKDTLDKGYFTLIKHVNYILRRRFTHGIMEDFVIKYVWGALGLILCSVPVFFKVPGASSASMGDRTESFVTNRRLLLSSSDAFGRVMFSYKEVTELAGYTSRVATLLEVMDEIKAGRFVKTLVSEDNSGEQLELMRGRGTVIESEDIEFVDVPIITPGGSILVRKLSFSMKRGDHVLVVGPNGCGKSSLFRILGGLWPVYGGIVRKPPLSQVFYVPQRPYLSAGSLRQQIIYPDSLRTMRSKGITDSDLLAILSILDLDHLVTTFPNGWDAEAEWRDVLSGGLQQRVAMARLFYNRPKYAILDECTSSVTLEMEKIMYEHAKALDITLMTVSHRRSLWKYHRLDAEKRLKLEDEKEELEAHLRAMPEVRRRFDELMLGRGE</t>
  </si>
  <si>
    <t xml:space="preserve">EDN18189</t>
  </si>
  <si>
    <t xml:space="preserve">BC1G_12469</t>
  </si>
  <si>
    <t xml:space="preserve">BfABCD2</t>
  </si>
  <si>
    <t xml:space="preserve">MASQSTLRYSDPIGALYQKYANLVRSRIQGASKTAKLIATLLLTISIICGGTFGHRSWQKRAAEKEQGQRLHRRNSGLKNKDGSRVVFVPYKDTTSKVTIYPTKPLTFDAHRRLFLNPPRAAGLTDGQQTPQIPPPQTKPGLNLAFLHQFLSLLSIMIPRWSSKETGLLLSHGIFLLLRTYLSLVVARLDGVIVRDLVAGNGKAFSWGIVKWCGIGGLASYTNAMIKFLQSKVSIAFRTRLTRYIHDLYLNDNLNYYKLSNLDGGVGQGADQFITQDLTLFCESAASLYSSLGKPFVDLCVFNYQLYRSLGPLALTGLMTNYFLTASILRRLSPPFGKLKAVEGRKEGDFRGLHARLIANAEEVAFYGGANMEKNFLDKEFKSLKRWMEGIYTLKIRYNILEDFVLKYSWSAYGYLLSSLPVFLPAWGGLGGVAELADVSVVGGRERGRMKEFITNKRLMLSLADAGGRMMYSIKDLSELAGYTSRVYTLISTLHRVHANAYFPPRAIQSELFSLSDVQGTTQKGFDGVRLENVPVVAPSVYPHGGEELIDSLSLVVHSGEHLLISGSNGVGKSAISRIVAGLWPVYRGLVSRARTTGTDGIMFLPQRPYLSVGTLRDQVIYPDGEVEMRSKGRRDIELKRILEEARLGYLPDREGGWDTRKEWKDVLSGGEKQRMAIARLLYHEPRYAFIDEGTSAVSSDVEGLLYETCKEKGITLITISTRASLKRYHTYNLKLGLGDGGEWEYERIGTEREKMGTEKELQELRERMQMEQAWEERKRGIERELEEVWVEGGEILEEIVYSGEKEGGEDGEGEGEGEGEAEDGGGEGEGDATVKVEGQEEVEVNDEGEGKTPVET</t>
  </si>
  <si>
    <t xml:space="preserve">EDJ94421</t>
  </si>
  <si>
    <t xml:space="preserve">MGG_13491</t>
  </si>
  <si>
    <t xml:space="preserve">MgABCD2</t>
  </si>
  <si>
    <t xml:space="preserve">MAAQSTLRHSAAEAAIAAFLDKYTEMISTRLRKTSRTTRLLGTLALVASIVLAGAGGRRWWRRRRQERETGRKLVRTNSWLSNKDGSRTIYVPYKDGTSKVVIQRTKPLTFEAHRRLFLNPPRVSGLADGSVPAAQTKPGLNLAFLHQFLSLMSIMIPRWSSKEAGLLVSHGMFLMLRTYLSLIVARLDGEIVRDLVAGNGKQFLWGIVKWCGLGGFASYTNAMIKFLESKVSIAFRTRLTRYIHDLYLNDNLNYYKLPNLDGGVGHGADQYITQDLTLFCAAAANLYSSLGKPFVDICLFNYQLYRSLGPVALTGLLSNYFLTATILRKLSPPFGKLKAVEGRKEGDFRTLHARLIANAEEVAFYGGADMEKHFLNREFKSLKNWMEGIYMLKIKYNILEDFILKYSWSAYGYLLSSLPVFLPAWGGLGGAAEMAAGSEEGHRERGRMGAFITNKRLMLSLADAGGRMMYSIKDLSELAGYTSRVYSLISTLHRVHANAYYPRGRINELYSMSDVQGTMQKGFDGVRLEHVPVVAPALWPQGGEELIESLSLVVRRGEHLLISGANGVGKSAVSRILAGLWPVYRGLVSRPKNTGEDGIMFLPQRPYLSIGTLRDQVIYPDGELDMRGKGRNEAHLKRVLDEAKLGYLPDREGGWDTRKEWKDVLSGGEKQRVGFARLLYHEPQYAFIDEGTSAVSNDVEGYLYEMCKEKGITLVTISTRASLKKYHTYNLVLGLGDNGDEWTLERIGTEREKMNVERELHELRERLEQVEEWKQRHQEVEQELARVWVEGGDVLGPPPYVEAEGKQPAQTDKTSSDDGLSSSGVQV</t>
  </si>
  <si>
    <t xml:space="preserve">FGSG_06012</t>
  </si>
  <si>
    <t xml:space="preserve">GzABCD2</t>
  </si>
  <si>
    <t xml:space="preserve">MGSQSKLALPGDRTLKGIISQLTGLYVSNRTRISRAVWITLFAALVNRIRLAISEQKAASVREAAQRAARRGTTSSGSEETPRKKVELNREFFRSLLKLLKIVVPGWRSKESRLLMSHSFFLVLRTLISVRVAEMDGAIVKALVKGNGKEFLKRIVWWMLIAVPATFTNSMLSYHQAELSLKYRSRLTQHIHDKYLSNLTFYGISALDDRIKNPDQLIAVDVSKFSNSLAELYSNLAKPLLDMTIYTWSLSKSVGGEGVVFMSLLVQLSANVMRALTPPFGKYVADEARLEGEFRFQHSRLIDYSEEIALYGGHNAEKDTLDKGYFTLIKHVNYILRRRFYHGFMEDFVIKYFWGALGLMLCSVPVFIKMPGHIAMNMGDRTEAFVTNRRMLLSASDAFGRIMFSYREVMELAGYTSRVATLLDVMTDVQAGHFEKKLVSSSGIEGNEAVLKGRGTVHESNDITFIDVPIISPNGDVLIKALSFTLKHGDHLLVVGPNGCGKSSLFRILGGLWPVYGGTVYKPPFHAIFYIPQRPYLSRGSLRQQIIYPDSLRQMRARGITDADLVEYLKILGLEHLPGLYDEGWDAEAEWRDVLSGGLQQRIAMARLFYHRPKYAILDECTSSVTLEIEKAMYDTAKSLGVTLMTVSHRRSLWKYHSHILQFDGQGNYVFTKLDADRRLKLEDEKEDLEVRLRQVPELERRIAELTAA</t>
  </si>
  <si>
    <t xml:space="preserve">EAQ83778</t>
  </si>
  <si>
    <t xml:space="preserve">CHGG_10182</t>
  </si>
  <si>
    <t xml:space="preserve">CglABCD2</t>
  </si>
  <si>
    <t xml:space="preserve">MAPSLSKPVLSGVAARARTVRGIILQLMTMYLRNRTRISRAVYITLFLALLHRIRNAIADQRGASAREAEKRAEKARSTSISEVDDEGKKKKVELNREFFRSLMKLLRIVIPGWRTRETQYLISHSIFLILRTVISLKVAAMDGAIVKALIKGNGREFLKRIMWWMLIAVPATFTNSMLAYHQSELALRYRTRLTEYIHDKYLSKLTFYGISALDDRVKNADQLIAVDVTKFSNNLAELYSNLAKPILDMTIYTISLSRSVGGEGVVFMSLLVQLSAAMMRALTPPFGKYVADEARLEGEFRFQHSRLINHSEEVALYAGHAAEKDTLDKGYFTLIKHINYLLRKRFYHGFMEDYVVKYIWGALGLILCGLPVFVKLPGQVVSNMGDRTESFVTNRRMLLGASDAFGRLMFSYKEVMELAGYTSRVSSLLEVMDDVQAGNFSKKLVSSSDTEANAAVLKGRGKIIPSKDIKFTDVPIISPNGDVLVPALSFSLQQGDHLLVVGPNGCGKSSLFRILGGLWPVYGGTVHKPPFHEIFYIPQRPYLSSGTLRQQFIYPDGLSTMVNKGVTDDDLHAILRILSLEHLLEVYPGGWDAEAEWKDVLSGGLQQRVAMARLFYHQPRYAILDECTSSVTLETEKVMYDTAKELGITLMTVSHRRSLWKYHTHILQFDGQGHYVFSRLDPEKRMALEDEKEELEVLLRGVPEIERRVKELTSGE</t>
  </si>
  <si>
    <t xml:space="preserve">EAA34693</t>
  </si>
  <si>
    <t xml:space="preserve">NCU08382</t>
  </si>
  <si>
    <t xml:space="preserve">NcABCD2</t>
  </si>
  <si>
    <t xml:space="preserve">MAAQSTLRGSAAEEAIASFINKYTELIRSKLKTTTRTTRLLATLALATSIILSGEGTRRWWRRRREDREQGRKLVRTNSWLHNKDGSRTIYVPYKDGTSKVVIHSTKPLTFEAHRRLFLNPPRVSGLGDGHVPSAQTKPGLNLAFLHQFLSLMSIMVPRWKSKEAGLLVSHGIFLMLRTYLSLVVARLDGEIVRDLVAGNGKQFLLGIVKWCGLGGFASYVNATIKYLESKVSIAFRTRLTRYIHDLYLNDNLNYYKLSNLDGGVGQGADQFITQDLTLFCAAAANLYSSLGKPFVDICVFNYQLYRSLGPLALTGLLSNYFLTASILRRLSPPFGKLKAVEGRKEGDFRGLHARLIANAEEIAFYGGAEMEKTFLNREFKSLKNWMEGIYMLKIRYNILEDFILKYSWSAYGYLLSSLPVFLPAWGGLGGASEQQAEHAEKGGRERTRMKDFITNKRLMLSLADAGGRMMYSIKDLSELAGYTSRVYTLISTLHRAHANAYYVRGRENELYSLSDVQGTIQKGFDGVRLENVPIVAPALWPQGGEELLESLSMVVRRGEHLLISGPNGVGKSAIARVIAGLWPVYRGLVSRPKNNGEDGIMFLPQRPYLSIGTLRDQVIYPDGEADMREKRKNEYDLKRALDQARLGYLPEREGGWDTRKEWKDVLSGGEKQRLAIARLLYHEPQYAFIDEGTSAVSSDVEGLLYETCKEKGITLITISTRASLKKYHMYNLVLGMGERGDEWELQRIGTESEKMHVERELHDLRERLAQVEKWKARREEIEKELNKVWVEGGENLAPPPYAEQEGQATQRESEHSLEQRSIGDSTVEIVRPEEETDQTEYEEATQGEHTETEAEYEDATETEN</t>
  </si>
  <si>
    <t xml:space="preserve">EAU82829</t>
  </si>
  <si>
    <t xml:space="preserve">CC1G_05451</t>
  </si>
  <si>
    <t xml:space="preserve">CcABCD2</t>
  </si>
  <si>
    <t xml:space="preserve">MAIFSKPIRLPEAQRRPVYLALFVLLLLRSRLVSIGKEGIKVVASRAKGKQKQKKLDPEQNLQVLQQVYEQDPNDDESKVLLVPYRGKVVKVPIRPIPQEKFEKDKKHFPLLPVQTKTKPNIDFAFVRQLTAILTRIVLPPSSWKGEGRSPLWKSKEVALIALHSGFLVLRTYLSILVAKLDGRIVRDLVKADGKGFLKGLGLWFLLAIPSTYTNSMIRHLQSLLSLSLRTRLTRYVHDLYLSSYPDLRYYRVSGHSTDDDSKPSAGLDGVEQYITADVESWAVALSGIYGNLLKPSLDLLLFTWQLSRSLGVRGSVLLFVNYYATVALLRAVTPAFGRLATIEAKLEGEYRRGMGRVGRESEEIAFYNGGFRERDILTKAYLRLIKHVNSIYKIRVAYEWTEDYVIKYLWSAAGYALIAVPLLFTRTKRSLGIQTTTKDEARERAIKDDAIAGRTETYISNRRLLLSLADAGGRLMYAYKDLLELAGLTTRIYTLVSTLHQLPPLPQSVQINAPAGSVEHESISLKNVNVRVPSADEDSGEIDLVSNLNLTIQPGEHLMITGSNGVGKTAVARVLAGLWPAFGTDSSVYRPSPSDEELENNKPRQTLFVVPQRSYMVTGSLLENVIYPDTYSDFLKSGKTEEDLQKILESVFLGYLKEREGGWTTRKEWRDVLSGGEKQRLGLARVFYKRPRFAVLDECTSAVSSDVEGRMYEAAKSLGITLITISLRPSLMKYHTQLLTLTGEGTGEWTLSRLGTAEERLSVDREIHLLEAKLAEVDQWERRVAELEKLLGPEGAESSSEDREDAVSEAGVSETESAVAVTASMLEEEQ</t>
  </si>
  <si>
    <t xml:space="preserve">AAW42317</t>
  </si>
  <si>
    <t xml:space="preserve">CNC03860</t>
  </si>
  <si>
    <t xml:space="preserve">CnABCD2</t>
  </si>
  <si>
    <t xml:space="preserve">MPSSHIVPLTKDTLRSRFKFILNSYLQHRPIFQRAFTAAFVIYCLISTYGSLTGRGAKGAPGGKGNGKRDKGAKHGITGSIKDPLFHVRLKRLIRIVIPSLKSKEAAMLALHSAFLVGRTGLSLYVADLDGRIVSSLVTANPHAFLMNIARWLLVAIPATYTNSMLEYLQSELGLAYRTRLTKYALTMYLDPPGVESGGDKDGEQLFYKLANLDDRIKNADQYLAEDIQQLSSKLAEIYSNIAKPVLDVILYNYQLSRNVGAESLVLLTILVQTSATLLRAITPPFGAYTAHEAKLEGELRFTHSRLLESAEEVALYHGEEFEKNVIERGYFALVKHINRILKIRVGHGMAEEGVIKWLWGSLGLCICAIPVFGGSALGMKEGDLGSRTEGFVTNRRLLLSSSDAFGRVMYSYKDMAELAGYTSRVSELFETMEHAKKGEYQKKLVSSVSTENNAKILQGRGKIIESDEIEFDQVPLISPNGDVLVKSMSFHVKPGKHLLVIGPNGCGKSSLFRILGGLWPVYGGTVYKPPSNQFTYIPQRPYLCTGTLRDQIIYPHSHADMLSHGKSDEDLSKILEVVEMAGIIEREGGWDAVREWRDTLSGGDKQRIAMARLFYHKPKYAILDECTSAVTLEIEKTMYDHATSLGITLMTVSHRPSLWKFHTMVLEYDGQGGYTFTHLDAEKRLALQEEKQELEHKLLSVPKLKDRLEELKMIKEQREFTSGI</t>
  </si>
  <si>
    <t xml:space="preserve">EAK85090</t>
  </si>
  <si>
    <t xml:space="preserve">UM03945</t>
  </si>
  <si>
    <t xml:space="preserve">UmABCD2</t>
  </si>
  <si>
    <t xml:space="preserve">MPVQSKLRQDSNWLAQLVSPHNRAKQGLGLVALLVLLSLRKQFHHWLDRRNVIKLARTHSGSVHLDVADALKQVYLPKPDGSRDLLVPNRGYVSKVPIKPTSKRTFDADYAAFRKLPPTSDAAAVNAGKKNISQEDAKRSQIEDAKSMRADGGAAAATAKKVGVNKEFFRQLKAIFRILVPRRNSKEVFIFLLHTSFLVLRTYLSMLVARLDGIIVRDLVSANGRGFLRGLGLWFLLSIPSTYTNSMIRFLQSKLAIGFRTRLTRYVHDLYLNHNANFYRIINLDGRLDAADQYITTDIARFCETLAALYSNVSKPVLDLIIFNYALSRSLGPMGILGLTANYLFTGWILRQVTPAFGKLAAIEAKLEGDFRSAHSRLITNAEEIAFYNGASIEAGILNRAYIRLVRHINSIFKIRVAFNMTEDFVLKYAWSAAGYVIIAAPFLFGQKKPQFESTDAAPMPAHIDSTVASKTESYISNRRLLLSLADAGSRLMYSYKELAELAGFTSRVYTLISTLHLLNREQYQAMPRPLDLPTDKPFYDLGHIEGQVVVGPNSVAFDKVPIVAPAPGLERGGEELVKDLTLRIQPGEHILITGPNGVGKTAVARVVAGLWPVFQGRLERPSINDIMFLPQRPYLSIGSLREQVIYPYTYPEHVASGKTDDDLLAILKDVHLAYLPSREGGWETRKEWKDVLSGGEKQRMGMARLLYHRPKFGILDECTSAVSTDVEGLMYAKAKELGITLITISHRPSLFKYHEVLLRLTGENGAWETDFIGAETEQLSMENEIEDLEKKMAEVEGWKTRIGEIQNELLFSKN</t>
  </si>
  <si>
    <t xml:space="preserve">EDP44239</t>
  </si>
  <si>
    <t xml:space="preserve">MGL_1636</t>
  </si>
  <si>
    <t xml:space="preserve">MglABCD2</t>
  </si>
  <si>
    <t xml:space="preserve">MAAQSRLRTTLDSAKLESINRLLAFTSLYGRNYASIQRVLRVVYLIGVACGVILMFAPKSQNKKSSKKSTANESRKESNRPDAALISPPNAQKKRVAIDRVFYARLFRLLRITFPTWRSASFGHLIGLSFTLLLRTLISLYVAELDGRIVSSLVRGDKALFLRRVVAWMCIAVPAVLTNSMISFFVNSLSLSIRSRLTNVIQNVYLKNLTFYKLTNLDDRIRNADQLLTVDVQKFSRAISLLYGNIFMPMIDSIVYNLRLSQTVGVEMLIMTTTVIRLTAMLVKILTPPFGQYAATEQQLEGEYRFSHARLLENAEEIGFYRGQELEKKLIDRSYFSLLKHMNRIFHIRIYYGMMEESIVKWLWGAIGLVICSAPVFFKIPGFVTRGIKSDAGSRTETFVTNRRLLLSTSDAFGRVMLSYKEMSELAGYTSRLTELMEVMDEINSGRAKKRLVTSVGQEAIDQKNEIFSRRGEIIEGTDEVVFEDVPIVSPNGDVLLEKLSFRIEPGNNLLIIGPNGCGKSSMFRILGGLWPVYGGRVYKPANHDFTYIPQRPYLSLGSLRDQIIYPDTVDEMHAKGIKDEDLVDILKLLQIDNIVEREGGWDAEREWRDALSGGDKQRIAMARLFYHKPKYAILDECTSAVTLEIERIMYEHATDLGITMLTVSHRPSLWKYHSHVLQYDGQGGYVFTELDADKRLKLQDEKQQLEQNLLLLPKWQERLRDLQGIKTAHERLIKSSGHGNQQKESTSQPPKQGESAKQDQTLRQESQKDGSKPEPSQQDQTSKQESKKDESKPEPSQQDQTSEKESRIEDSKLEKPKQESKQRSKDEDSRQEPPKIQNEIPAAGAKVSQPPKLKKKASKKSQNLKSPSDPAGEVPSKSPENGDDKVGKPAPAIDFASIHQHPKK</t>
  </si>
  <si>
    <t xml:space="preserve">PGTG_11429</t>
  </si>
  <si>
    <t xml:space="preserve">PgABCD2</t>
  </si>
  <si>
    <t xml:space="preserve">MASSRNSPIIQQATMGSKILDGYMRNRPFFQKLFMSSFAVYIVLATTSGLRPKKRNQKLAPPSSSQDPKQQVSSNDPKAIGSVGRSANRKRAAARVEVDAKFFARLNRLLAIVIPSWKSKTASLLVIHSAFLIFRTVLSLYVASLDGQIVSALVRGEGIQFLSRLALWMSISIPATYTNSMLSYLQCKLSIAYRSRLTNRIHDMYLSDTTFYGINNLDDRIANVDQLITVDVAKFSDSLAEIYSNLAKPVLDVILYNWQLSKNVGLEGLIGLTIIVQASAALLRAVTPSFGRYASEEQKLEGEFRFTHSRLIENSEEISFYSSHRSYEIEKNIIERSYFSLIKHINWVYKVRLWHGMVEDGIIKWVWGSLGLMICSIPVFFNINPPPVGVVGEAIKKALPDSDMGGRTQGFVTNRRLLLSASDAFGRVMYSYKDVSELAGYTARVSELFDTMESIKRGQYEKRKVGSANTDDSQKRLRKGKLIGISASHALCEIVLQNRGQVVESEDDIIFDQVPIISPNGDVLVKSLSFHVKPGSSLFRILGGLWPVYGGVVTKPASSEFTYIPQRPYLSLGTLRDQLIYPDSKEQMARRGVSDEDLLRILAIVDLDSIVQREGGWDVVREWRDALSGGDKQRLAICRLYYHCPKYAILDECTSAVTLDVEKIMYEHATSLGITLLTVSHRPSLWKYHKYILQYDGEGGYCFTQLDAEKRLALQEEKQALEQKLLEIPKLVARLDQLNETRLKDQDLHHQ</t>
  </si>
  <si>
    <t xml:space="preserve">SPPG_04983</t>
  </si>
  <si>
    <t xml:space="preserve">SpunABCD3</t>
  </si>
  <si>
    <t xml:space="preserve">MPFAKPLPEAISAFLDKVSSAALPAASTAATMQLRIQRIRRTALGVALAGGAIYYMRRQKQRASIRALGKPVEDDETATMKIDKNKIKVAVDKRFLRQLKYIWAICVPNWRSKTVMILVLHTTFLILRTYLSVIVARLDGRLVRDLVAADAKSFGKGLLYWFAVAIPATYTNSMIRYLQSKLSIALRTSLTRHVHDLYMENNTYYKAINLDNRIDGADQLITTDINRFCTALASLYSNLGKPILDMIIFNYQLARSIGTSGMWGLTVNYFITASILRAVTPSFGKLAAVEAKLEGDFRSAHSRLITNAEEIAFYHGAHLEKSILTRTYYRLIKHINHIYRIRIAYNMFEDFIIKYTWSAAGLLIASIPVFYPEFAGARSRREEARLAQLQASDPANALSQLDRKTGSRTQGFITNKRLMVSLADAGGRIMYSYKELNELAGYTYRVYNMLRVLQDLHDDRFVDTGNTGAEYSLESIAGKLEYDFDGIKFDKTPIVTPNGDTVLIRDLSFGIGPGEHLMVTGPNGAGKTSILRTLAGLWPIFRGKISRPAPGLDSILYIPQRPYLAIGSLREQVIYPHTVKQMKQAGKTDADLAEILKKVYLEYIPAREGGWDAVKEWKDVFSGGEKQRMQLARLFYHHPRFAVLDEATSAVSTDVEALLYSTAKDEGITVVTISHRPSLFKYHNYLLRVGEGESGDAWEMERIGSGHGFMDSVESEIRKLEDRLGDIGRLRSRLADINKELSLEVAPTGDKDLKHAKRTLI</t>
  </si>
  <si>
    <t xml:space="preserve">RO3G_13936</t>
  </si>
  <si>
    <t xml:space="preserve">RoABCD3</t>
  </si>
  <si>
    <t xml:space="preserve">MVTGFSGPLIILIYFLVGSLVSRKLIQPIVNAVFYKEYEEGNFRSYFHVRVRQYIESIAFCDGEKDEINRANQKLDILLTYQRSIVNNELFLNIANESFSYFGSVISYFLVAIPIFTGVLNDKDASELSSIISQSSFVAMYLIFLFSTIIEQSTKLSDLAGYTARISELLEALEDIKDESEEIHLSNSDHIQFENITLYSPNEKLLVRHLDLSVSEGDRLVITGPNGSGKTSILRTLAGLWPSSEGVIRVPKDILFLPQIPYLVDGSLRDQISSEGK</t>
  </si>
  <si>
    <t xml:space="preserve">RO3G_15328</t>
  </si>
  <si>
    <t xml:space="preserve">RoABCD4</t>
  </si>
  <si>
    <t xml:space="preserve">MAPVLSSLRQKKPLSGVIIISLLYAIYRSRSQFKNNASKKPTSSNQKKHKKVGVNAEFLEQMKKLFPICVPVVLASVLIARTWLDIWFSGFNGQVVKSIVSRNRKEFIARAIVEFGLMMWPMSIVNNSLKLTINALALSFRQRLTKHAHNQYLDGITFYKISNLDNRLQNADQLLTQDIDKFSENLSHLYSDIAKPVVDIFLFAYKLGEAIGNEAPFFMIGYFVISGVLLRAFSPPFGRYTATEQKLEGDFRFAHSRIITHSEEIAFYRGGQREKEVVNNTFEKISDHVRKVYTLRFVNGIFDSVLVKYCATMTAYYLLARPVFDPRYATKHMGGDSDPTKLMEDYSRNLGRLILTGRDLTRFAGYTSRVAELFDVLTDVREGKYKRTMMSNEEGSSGKSKLVDTNATKGKVLVRDGVIVFDKVPIVTPNSDILIKDLSFKVSTGMNCLISGPNGCGKSSLFRILGDLWPLFGGSVTKPTSDKLFYVPQKPYLPLGTFRDQVIYPDTQKEAAAKGYNDEELIKLLDTVHLGYLVEREGGWDTVHDWADVLSGGEKQRVAMARLFYHKPQFAILDECTSAVSVDIEALMYEHARKVGITLFTVSHRTSLIRHHEYLLRFDGEGHYEFREMDPEDINSAFGFGHGKSKPQEKLQDEE</t>
  </si>
  <si>
    <t xml:space="preserve">RO3G_15916</t>
  </si>
  <si>
    <t xml:space="preserve">RoABCD5</t>
  </si>
  <si>
    <t xml:space="preserve">MDRQQQQKLGVNKQFLQQLESIATILFPNWYTKEVLLLILHSIFLVLRTYLSVVVARLDGRIVKDLVNGHGKRFLTGLIYWFAIAIPATYTNSMIRYLQSKLSIGFRTRLTNYIHNLYLDKEKTFYKVLNLDNRIQGADQFITTDVAKFCETLSSLYSNLAKPILDTIIFNYQLTKSIGFTGFVGLTVNYIITARLLRAVTPSFGKLAAIEAKLEGDFRAAHTRLITNAEEIAFYNGADLEHSILNKTYLKLIKHINSIYKIRIGYNMFEDFLIKYAWSAFGLFMCAIPVFTPHLVSNTVSAGGDDDPVGSRTKGFITNKRLMLSLADAGGRMMYSYKELAELAGYTSRVYNLLSVLHALRDDQYDSPDQKYSLSRIQGQVAYDHRIQFDHVPIVTPAPGRVGEVLVSDLNVKVNPGEHLLITGPNGVGKTAVARVIASLWPVFEGTLTRPVDRDIFYIPQRPYLSLGTLRDQVIYPHTKSDMIQAGRTEDELMDILKIVHLAYIPDREGGWETVKEWKDVFSGGEKQRIGMARLFYHHPKFAVLDECTSAVSTDVEGLMYSHAKDMGITLITISHRPALFKYHTFLLRLTGNNGEWEWETIGTKEQLQSVEKELATLQEKLKQVDELKLRLIDIDKELALKI</t>
  </si>
  <si>
    <t xml:space="preserve">ABC-E</t>
  </si>
  <si>
    <t xml:space="preserve">CAD26068</t>
  </si>
  <si>
    <t xml:space="preserve">ECU11_1580</t>
  </si>
  <si>
    <t xml:space="preserve">EcABCE1</t>
  </si>
  <si>
    <t xml:space="preserve">MGKGEERTNLTRLAIVNFELCKPSQCASECRKACPVNKTGKECIRIEKKCMISEVLCIGCSACQKKCPFKAISIINLPTNLTKEITHRYGTNGFKLHRLPIPRPGKVLGLVGTNGIGKSTALKILSGEIKPNLGKYDSPPGWETILGYFRGSELQGYFTKVLEGQLRITSKIQYIDRLPKLLKKRFSPEVKSMVKSLSLDGTETDTDNRLLVRSVLEEMDQRQRKDYYIEKMCLGNILDRDVEELSGGELQRLSLALACMQQSDVYIFDEPSSYLDVKQRLSAAKEIRELCEDNSYVIVVEHDLAILDLMSDFGCVLYGQSGAYGVITAPYAIKSAINIFLDGYIPTENMRFRPSELKFDISERPTRDAEKRAQYWYGGMTKTYESFRLEVKEGSFSDSEIIVFLGENGMGKTTLVGLIAGLIKPDRGDEFTKLSYSLKPQKILPKYKGTVRELFMSKIRSSFMDQSFVNDVIKPLSIEYTYEQQVQNLSGGELQRIAIAMCLGKDANVYLIDEPSAFLDSDQRIAISKIIKRFIYSNGKIAFIVEHDLIVGTYLADKVVVFQGEPGVSSVASPPMGLLDGMNIFLKSLDVTFRRDSSNLRPRVNKPGSAKDRIQKENNQYFFS</t>
  </si>
  <si>
    <t xml:space="preserve">&gt;gi|19069683|emb|CAD26068.1| similarity to HYPOTHETICAL ABC TRANSPORTER Y719_METJA [Encephalitozoon cuniculi GB-M1]
</t>
  </si>
  <si>
    <t xml:space="preserve">BDEG_02577</t>
  </si>
  <si>
    <t xml:space="preserve">BdRLI1</t>
  </si>
  <si>
    <t xml:space="preserve">BdABCE1</t>
  </si>
  <si>
    <t xml:space="preserve">MSDRLTRIAIVSSDKCKPKKCRQECKKSCPVVRMGKLCIEVESTSKIAAISEELCIGCGICVKKCPFEAINIINLPTNLERDTTHRYSANSFKLHRLPVPRPGQVLGLVGTNGIGKSTALKILAGKLKPNLGRFSNPPDWEEILKHFRGSELQNYFTKILEDNLKALIKPQYVDNIPKAIKGQVDKLLEAKRSRENKAYLIEQLDLEDVLDRNIENLSGGELQRFTIALTAVQRADIYMFDEPSSYLDVKQRLNAARVIRSMLGPTSYVICVEHDLSVLDYLSDFICVLYGMPSAYGVVTLPFSVREGINIFLDGMVPTENLRFRDESLTFKIAETADDKYENEKFRRYQYPAMKKVLGNFSLTVDAGEFTDSEIIVMLGQNGTGKTTFIRLLAGILAADGDEQVPELNVSHKPQKISPSFEGTVRILFLKKIKGMFMHPQFQSDVVKPLQIENIIDQQVKTLSGGELQRVAIVLVLGTPADIYLIDEPSAYLDSEQRIIAAKVIKKFIFHSKKTAFIVEHDFIMATYLADRVIVYDGTPSICARANRPESLLTGMNTFLKALEITFRRDPTNFRPRINKHDSVKDKEQKLSGNYFFLESE</t>
  </si>
  <si>
    <t xml:space="preserve">SPPG_02799</t>
  </si>
  <si>
    <t xml:space="preserve">SpunABCE1</t>
  </si>
  <si>
    <t xml:space="preserve">MAEKLTRIALVSTDKCKPKKCRQECKKSCPVVRMGKLCIEVTPNSKIAFISEELCIGCGICVKKCPFQAIHIVNLPTNLEKDTTHRYSANSFKLHRLPVPRPGQVLGLVGTNGIGKSTALKILAGRLKPNLGKFDDPPDWEDILKYFRGSELQNYFTKILEDNLKAIIKPQYVDHLPKTVKGKVNEILTAKQELDNRDFLIDQLDLQDVLERNIENLSGGELQRFAIAVASVQRADIYMFDEPSSYLDVKQRLNAARVIRSLLHPTSYVIVVEHDLSVLDYLSDFICVLYGMPSAYGVVTLPFSVREGINIFLDGKVPTENLRFRDESLVFRLAETAEDNSENEKMRRFRYPHMKKTLGDFSLEIEAGQFTDSEIIVMLGQNGTGKTTFIRMLAGILPADTEEQVPELKVSYKPQKISPKYQGTVRMLLISKIKGMFMHPQFQTDVIKPLQIENIIDQQVLTLSGGELQRVAIVLALGLPADIYLIDEPSAYLDSEQRIIAAKVIKKFIFHSKKTAFIVEHDFIMATYLADRVIVYEGQPSVKAKANKPESLLTGMNKFLESLQITFRRDPTNFRPRINKSDSIKDKEQKLAGNYFFLESEA</t>
  </si>
  <si>
    <t xml:space="preserve">RO3G_12210</t>
  </si>
  <si>
    <t xml:space="preserve">RoABCE1</t>
  </si>
  <si>
    <t xml:space="preserve">MSDKLTRIAIVSADKCKPKKCRQECKRSCPVNRMGKLCIEVESTSKISWISEELCIGCGICAKKCPFGAIHIINLPTNLDSEVTHRYSANSFKLHRLPVPRPGQVLGLVGTNGIGKSTALKILSGKMKPNLGKFENPPDWQDILKYFRGSELQNYFTKILEDNLKAIIKPQYVDHIPKVVNGKVGQLLEDKHERNNMEEMIDMLDLKDVLTREVGQLSGGELQRFAIGVVAVQQADVYMFDEPSSYLDVKQRLNAARVIRSLLSAKTYIICVEHDLSVLDYLSDYVCILYGRPSAYGVVTLPYSVREGINIFLDGNIPTENLRFREESLTFKIAETATELATTQTSSYKYPKMQKILGDFKLDVEGGEFTDSEIIVMLGQNGTGKSTFIRLLAGLLKPDDGSSVPQLNVSYKPQKISPKFKGTVRMLFLKKIKGAFLNPQFNTDVIKPLNIETIIDQEVMHLSGGELQRVAIVLALGQPADIYLIDEPSAYLDSEQRIIAAKVIKRFILHFKRTAFIVEHDFIMATYLADRVVVYEGTPSVHAVANSPQSLLTGMNKFLASLQITFRRDPSNYRPRINKLDSQLDQEQKSSGNYFFLEQ</t>
  </si>
  <si>
    <t xml:space="preserve">na</t>
  </si>
  <si>
    <t xml:space="preserve">CAA19324</t>
  </si>
  <si>
    <t xml:space="preserve">SPBC15f5.06</t>
  </si>
  <si>
    <t xml:space="preserve">SpABCE1</t>
  </si>
  <si>
    <t xml:space="preserve">MSESLTRIAIVSEDKCRPKKCRQECRRSCPVVRTGKLCIEVNPTDRIAFISETLCIGCGICVKKCPFGAINIINLPTNLESEVTHRYSANSFKLHRLPTPRPGQVLGLVGTNGIGKSTALKILSGKMKPNLGRYDNPPDWAEVVKYFRGSELQNFFTKVVEDNIKALIKPQYVDHIPRAIKTGDKTVSGLIKARANNNNFEEVMDHTDLQNLLNREVGHLSGGELQRFAIAAVATQKADVYMFDEPSSYLDIKQRLKAGRVIRSLLATTNYVIVVEHDLSVLDYLSDFVCVLYGVPSMYGVVTLPYSVREGINIFLDGHIPTENLRFRSEALTFRLADASDEITADRTAEYNYPDHVIEQGDFKLTIKSGGFSDAEIIVLLGENGTGKTTFCKWMAKNSDLKISMKPQTIAPKFQGTVRMLFLKKIRAAFLNGKFQSEVCKPLSIDNIIDQEVLNLSGGELQRVAICLALGMPADVYLIDEPSAYLDSEQRIIASKVIRRFIVNSRKTAFIVEHDFIMATYLADRVILFEGQPSRDARCNPPQSLLTGMNTFLKNLDVTFRRDPNTLRPRINKFDSQMDQEQKNAGNYFFLEN</t>
  </si>
  <si>
    <t xml:space="preserve">iron-sulfur protein</t>
  </si>
  <si>
    <t xml:space="preserve">Q03195</t>
  </si>
  <si>
    <t xml:space="preserve">YDR091C</t>
  </si>
  <si>
    <t xml:space="preserve">RLI1</t>
  </si>
  <si>
    <t xml:space="preserve">ScABCE1</t>
  </si>
  <si>
    <t xml:space="preserve">MSDKNSRIAIVSADKCKPKKCRQECKRSCPVVKTGKLCIEVTPTSKIAFISEILCIGCGICVKKCPFDAIQIINLPTNLEAHVTHRYSANSFKLHRLPTPRPGQVLGLVGTNGIGKSTALKILAGKQKPNLGRFDDPPEWQEIIKYFRGSELQNYFTKMLEDDIKAIIKPQYVDNIPRAIKGPVQKVGELLKLRMEKSPEDVKRYIKILQLENVLKRDIEKLSGGELQRFAIGMSCVQEADVYMFDEPSSYLDVKQRLNAAQIIRSLLAPTKYVICVEHDLSVLDYLSDFVCIIYGVPSVYGVVTLPASVREGINIFLDGHIPAENLRFRTEALQFRIADATEDLQNDSASRAFSYPSLKKTQGDFVLNVEEGEFSDSEILVMMGENGTGKTTLIKLLAGALKPDEGQDIPKLNVSMKPQKIAPKFPGTVRQLFFKKIRGQFLNPQFQTDVVKPLRIDDIIDQEVQHLSGGELQRVAIVLALGIPADIYLIDEPSAYLDSEQRIICSKVIRRFILHNKKTAFIVEHDFIMATYLADKVIVFEGIPSKNAHARAPESLLTGCNRFLKNLNVTFRRDPNSFRPRINKLDSQMDKEQKSSGNYFFLDNTGI</t>
  </si>
  <si>
    <t xml:space="preserve">translation initiation factor</t>
  </si>
  <si>
    <t xml:space="preserve">CAH01835</t>
  </si>
  <si>
    <t xml:space="preserve">KLLA0C17556p</t>
  </si>
  <si>
    <t xml:space="preserve">KlABCE1</t>
  </si>
  <si>
    <t xml:space="preserve">MSSKNTRIAIVSEDKCKPKKCRQECKRSCPVVKTGKLCIEVMPTSKIAFISENLCIGCGICVKKCPFDAIQIINLPTNLDSQVTHRYSANSFKLHRLPTPRPGQVLGLVGTNGIGKSTALKILAGKQKPNLGRFEDPPEWQEIIKYFRGSELQNYFTKMLEDDIKAIIKPQYVDNIPRAIKGPVQKVGELLKLRLEKSKDDAKRYIDILQLKNVLNREVSALSGGELQRFAIGMSCVQEADVYMFDEPSSYLDVKQRLNAALIIRSLLNPTTYVICVEHDLSVLDYLSDFVCIIYGVPSVYGVVTLPSSVREGINIFLDGHIPSENLRFRTEALQFRMADAGDELEADASRAFTYPDMKRTQGDFSLTVEAGEFSDSQILVMMGENGTGKTTLIKLLAGAIPADDGQDIPKLNVSMKPQKIAPKFTGTVRQLFFKRIRAQFLNPQFQTDVVKPLKIDDIIDQEVQHLSGGELQRVAIVLSLGMNADIYLIDEPSAYLDSEQRIICSKVIRRFILHNKKTAFIVEHDFIMATYLADKVIVFDGIPSKQAFARAPESLLTGCNKFLKNLNVTFRRDPTSFRPRINKLDSQMDKEQKSSGNYFFLDHNGV</t>
  </si>
  <si>
    <t xml:space="preserve">EAL02734</t>
  </si>
  <si>
    <t xml:space="preserve">CaO19.3034</t>
  </si>
  <si>
    <t xml:space="preserve">CaABCE1</t>
  </si>
  <si>
    <t xml:space="preserve">MSTKGKGKTKNGRGDTHAKNERIAIVSADRCKPKKCKQECRKSCPVVKTGKLCIEVTPASKIAFISETLCIGCGICVKKCPFDAITIINLPTNLEGETTHRYSANSFKLHRLPTPRPGQVLGLVGTNGIGKSTALKILAGKQKPNLGRYDDPPDWEEILRHFRGSELQNYFTKVLEDNIKAIIKPQYVDNIPRALAKSKVKQVGAILESKNEKNDDYNYILNVLELKNVLNREVENLSGGELQRFALGMTCVQDANVYMFDEPSSYLDVKQRLRAAEIIRSLLNPTTYIICVEHDLSVLDYLSDFVCILYGAPSVYGVVTLPASVREGINIFLDGHIPTENLRFRTESLQFRLADAADDLILDKSNSLEYPSLQKTQGDFKLRVEAGDFTNSEILVMMGENGTGKTTFCKLLAGAIAPDGGQEIPKLNVSMKPQKIAPKFTGTVRQLFFKKIRAAFLHPQFQTDVVKPLKIEDIVDQEVQTLSGGELQRVAIVLALGIPADIYLIDEPSAYLDSEQRIICSKVIRRFILHAKKTAFIVEHDFIMATYLADRVIVFEGQPSKDAVARSPESLLTGCNRFLKNLNVTFRRDPNSYRPRINKLDSQMDKEQKASGNYFFLENTEL</t>
  </si>
  <si>
    <t xml:space="preserve">Member of RNase L inhibitor (RLI) subfamily of ABC family</t>
  </si>
  <si>
    <t xml:space="preserve">CAG84114</t>
  </si>
  <si>
    <t xml:space="preserve">YALI0A17941p</t>
  </si>
  <si>
    <t xml:space="preserve">YlABCE1</t>
  </si>
  <si>
    <t xml:space="preserve">MPPKNKNEVKDGDKNTRIAIVNVDKCKPKKCRQECKKSCPVVRTGKLCIEVTPDSKIAFISETLCIGCGICPKKCPFGALQIINLPTNLDSEVTHRYSANSFKLHRLPTPRPGQVLGLVGTNGIGKSTALKILAGKQKPNLGRYEDPPTWQEILTHFRGSELQNYFTRVLEDNLKAIIKPQYVDNLPRAIKGPLQKVGELLKAKLERKDDFENIVNTLELKGVWKREVSLLSGGELQRFAIGMSCVQLAQVYMFDEPSSYLDVKQRLHAAAMIRSLIDSTGYIIVVEHDLSVLDYLSDFVCILYGVPSVYGVVTLPSSVREGINIFLDGHIPTENLRFRTESLQFRLADATEIIPLDQSRSFKYPTMSRTQGDFKLNVESGEFTDSEIIVMMGENGTGKTTLCRLLAGAVAPDEGQKAPKLNVSMKPQKIAPKFTGTVRQLFLKKIRSSMHHPQFQTDVYKPLRIDDIIDQEVQNLSGGELQRVAIVLALGQPADIYLIDEPSAYLDSEQRIICAKVIRRFILHSKKTAFIVEHDFIMATYLADRVIVFDGQPSVEAFARRPESLLTGCNRFLKSLNVTFRRDPTSFRPRINKKDSQMDKEQKAHGNYFFLDTAEA</t>
  </si>
  <si>
    <t xml:space="preserve">EAL90359</t>
  </si>
  <si>
    <t xml:space="preserve">Afu1g10310</t>
  </si>
  <si>
    <t xml:space="preserve">Rli1</t>
  </si>
  <si>
    <t xml:space="preserve">AfuABCE1</t>
  </si>
  <si>
    <t xml:space="preserve">MSDKLTRIAIVNSDKMVYRGRVAFAYPDTFVPQCKPKKCRQECKKSCPVVRTGKLCIEVTPESKIAFISERLCIGCGICPKKCPFGAIHIINLPTNLETEVTHRYSANSFKLHRLPMPRPGQVLGLVGTNGIGKSTALKILSGKLKPNLGRYDNPPDWEEILRYFRGSELQNYFTKVLEDNLKAVVKPQYVDQIPRAVKGPVKNVGELIKARSQMDNMERILDALELRQVQDRDIDHLSGGELQRFAIGLVCVQKADVYMFDEPSSYLDVKQRLAAARSIRELLRPDDYVIVVEHDLSVLDYLSDFVCVLYGRPAVYGVVTLPASVREGINIFLDGHIPTENLRFREESLTFRLAEAGDDFMVDKARAFSYPSMEKTLGNFHLKIDAGSFTDSEIIVMMGENGTGKTTFCRMLAGAEKPDGNVTMPRMHISMKPQKITPKFQGTVRQLFFKRIKAAFLSPQFQTDVYKPLKIDDFIDQEVQNLSGGELQRVAIVLALGMPADIYVIDEPSAYLDSEQRIVAARVIKRFIMHTKKTAFIVEHDFIMATYLADRVIVFDGKPSVDAHANAPESLVTGCNTFLRNLDVTFRRDPNSYRPRINKYNSQMDQEQKLAGNFVSHPNPIRAHLFYRVEKGIPGKHNRNHHRDDGRDADPRRRRGQWKTLRLVALFGVPGVPRRRTRGVCLVGDPAGASDEEEDEDDDNVE</t>
  </si>
  <si>
    <t xml:space="preserve">ANIG_01256</t>
  </si>
  <si>
    <t xml:space="preserve">AnidABCE1</t>
  </si>
  <si>
    <t xml:space="preserve">MSDKLTRIAIVSTDKCKPKKCRQECKKSCPVVRTGKLCIEVTPESKIAFISERLCIGCGICPKKCPFGAIHIINLPTNLESQVTHRYSANSFKLHRLPMPRPGQVLGLVGTNGIGKSTALKILSGKLKPNLGRYDNPPDWEEILRYFRGSELQNYFTKVLEDDLKAVVKPQYVDQIPRAVKGPTKNVGDLIKARAQLDNMEATLDNLELRQVQNRDIDHLSGGELQRFAIGLVCVQKADVYMFDEPSSYLDVKQRLAAARSIRDLLRPDDYVIVVEHDLSVLDYLSDFICVLYGKPAVYGVVTLPSSVREGINIFLDGHIPTENLRFREESLTFRLAEAGDDFVIDKARAFRYPTMEKTLGNFHLKIDAGDFTDSEIIVMMGENGTGKTTFCKMLAGAEKPDGNVSIPRMNISMKPQKITPKFQGTVRQLFFKKIKAAFLSPQFQTDVYKPLKIDDFIDQEVQNLSGGELQRVAIVLALGMPADIYLIDEPSAYLDSEQRIVAAKVIKRFIMHTKKTAFIVEHDFIMATYLADRVIVFDGKPSVDAHANAPESLVTGCNSFLRSLDVTFRRDPNSYRPRINKYNSQMDQEQKLSGNFRKRNEEGIPKRHDVPHRRDGRDSYQRYHHPHRRHRRILRLGAFFGVTKASATRLRRRPRGGVELFGDAEGTSEEDDKEGEASTTSMVRLEARMRLLATSFG</t>
  </si>
  <si>
    <t xml:space="preserve">BAE64192</t>
  </si>
  <si>
    <t xml:space="preserve">AO090038000399</t>
  </si>
  <si>
    <t xml:space="preserve">AoABCE1</t>
  </si>
  <si>
    <t xml:space="preserve">MSDKLTRIAIVNSDKCKPKVHDTHLFSIFIYRVILIYSQKCRQECKKSCPVVRTGKLCIEVTPESKIAFISERLCIGCGICPKKCPFGAIHIINLPTNLETQVTHRYSANSFKLHRLPMPRPGQVLGLVGTNGIGKSTALKILSGKLKPNLGRYDNPPDWEEILKYFRGSELQNYFTKVLEDDLKAVVKPQYVDQIPRAVKGPVQNVGDLIKARAQMDNMEHILDVLELRQVRGRDIGHLSGGELQRFAIGLVCVQKADVYMFDEPSSYLDVKQRLAAARTIRELLRPDDYVIVVEHDLAVLDYLSDFVCVLYGRPAVYGVVTLPSSVREGINIFLDGHIPTENLRFREESLTFRLAEAGDEFLVNRDRAFTYPSMEKTLGNFHLKIDAGNFTDSEIVVMMGENGTGKTTFCKMLAGAEKPDNGVTVPKLNISMKPQKITPKFQGTVRQLFFKRIKAAFLSPQFQTDVYKPLKIDDFIDQEVQNLSGGELQRVAIVLALGIPADIYLIDEPSAYLDSEQRIVAARVIKRFIMHTKKTAFIVEHDFIMSTYLADRVIVFDGKPSIDAHANAPESLVTGCNSFLQSLDVTFRRDPNSYRPRINKYQSQMDQEQKLSGNYFFLEEES</t>
  </si>
  <si>
    <t xml:space="preserve">CAP93150</t>
  </si>
  <si>
    <t xml:space="preserve">Pc16g04800</t>
  </si>
  <si>
    <t xml:space="preserve">PcABCE1</t>
  </si>
  <si>
    <t xml:space="preserve">MSDKLTRIAIINSDKCKPKKCRQECKKSCPVVRTGKLCIEVDPSSKIAFISERLCIGCGICPKKCPFGAIHIINLPTNLETQVTHRYSANSFKLHRLPMPRPGQVLGLVGTNGIGKSTALKILSGKLKPNLGRYDNPPDWEEILKYFRGSDLQNYFTKILEDDLKAVVKPQYVDQIPRAVKGPVQQVQQLISARAALGNEQEIMDVLELNQVAQRDIGHLSGGELQRFAIGLVCVQKADVYMFDEPSSYLDVKQRLAAARTIRSLLRPDDYVIVVEHDLSVLDYLSDFICVLYGRPAVYGVVTLPSSVREGINIFLDGHIPTENLRFREESLTFRLAEAGEEFVADKDRAFAYPTMEKTLGDFHLKVEAGKFTDSEIVVMMGENGTGKTTFCKMLAGALKPDGLISVPKMNISMKPQKITPKFTGTVRQLFFKRIKTAFLSPQFQTDVYKPLKMDDFIDQEVQNLSGGELQRVAIVLALGMPADIYLIDEPSAYLDSEQRIVAARVIKRFIMHTKKTAFIVEHDFIMATYLADRVIVFDGQPSVSARAQTPESLVGGCNRFLKSLDVTFRRDPTSYRPRINKYNSQMDQEQKLAGNFVSFLPYPWMLRIPLINPVLTIFNSTSWKKRTEKGVHNEHRRRRHKRDGRDYEQRRNRHRGDWKIVWLMGFLGVYRASGVQGEGFRHRAGSSSGADDGLSDDDGDDDDDDDLNGNSDPD</t>
  </si>
  <si>
    <t xml:space="preserve">CIMG_10314</t>
  </si>
  <si>
    <t xml:space="preserve">CiABCE1</t>
  </si>
  <si>
    <t xml:space="preserve">MPRPGQVLGLVGTNGIGKSTALKILSGKLKPNLGRYDNPPDWEEILKYFRGSELQNYFTKVLEDDLKAVVKPQYVDQIPKAVKGPVRSVAPLIKARSQMDNMEHIMEVLELNQVKDRDISLLSGGELQRFAIALVCVQQADVYMFDEPSSYLDVKQRLSAARTIRELLRPDDYVIVVEHDLSVLDYLSDFICVLYGRPAVYGVVTLPASVREGINIFLDGHIPTENLRFREESLTFRIAEAGDDFIVDQGRAFSYPAMEKSLGSFHLSIEAGRFTNSEIVVMMGENGTGKTTFCKMLAGVEKPDGGKAVPAMNISMKPQKITPKFQGTVRQLFFKRIKAAFLSPQFQTDVYKPLKIDDFIDQEVQNLSGGELQRVAIVLALGIPADIYLIDEPSAYLDSEQRIVAARVIKRFIMHTKKTAFIVEHDFIMATYLADRVIVFDGKPSIDARANKPESLLTGCNRFLKNLDVTFRRDPNSYRPRINKDKSQLDQEQKLSGNYFFLEEES</t>
  </si>
  <si>
    <t xml:space="preserve">EDU40007</t>
  </si>
  <si>
    <t xml:space="preserve">PTRG_00569</t>
  </si>
  <si>
    <t xml:space="preserve">PtABCE1</t>
  </si>
  <si>
    <t xml:space="preserve">MPRPGQVLGLVGTNGIGKSTALKILSGKLKPNLGRYDNPPDWEEILKYFRGSELQNYFTKVLEDNLKAVVKPQYVDQIPKAIKSAERTVGKLIQARSQMENLDEMIDDLELRHIFDRDVGQLSGGELQRFAIALVCVQQADVYMFDEPSSFLDVKQRLAAARKIRSLLRPNDYVIVVEHDLSVLDYLSDFICVLYGKPAVYGVVTLPASVREGINIFLDGNIPTENLRFREESLQFRIAEAGDEYMVDHNRGYQYPAMEKTLGGFHLSIESGAFTDSEIIVMMGENGTGKTTFCKMLAGALQPDGDTKVPKMSISMKPQTITPKFQGTVRQLFFKKIKAAFLSPQFQTDVYKPLKMDDFIDQEVQNLSGGELQRVAIVLALGMPAEIYLIDEPSAYLDSEQRIVASRVIKRFIMHSKKTAFVVEHDFIMATYLADRVIVFDGQPAVNARANKPESLLTGCNSFLKNLDVTFRRDPNSFRPRINKDKSQLDQEQKLSGNYFFLEDDS*</t>
  </si>
  <si>
    <t xml:space="preserve">EAT85510</t>
  </si>
  <si>
    <t xml:space="preserve">SNOG_06859</t>
  </si>
  <si>
    <t xml:space="preserve">PnABCE1</t>
  </si>
  <si>
    <t xml:space="preserve">MSDKLTRIAIVNSDKKCRQECKKSCPVVRTGKLCIEVDNMSKIAFISERLCIGCGICPKKCPFDAINIINLPTNLETQVTHRYSANSFKLHRLPMPRPGQVLGLVGTNGIGKSTALKILSGKLKPNLGRFDNPPDWEEILKYFRGSELQTDYFTKVLEDNLKAVVKPQYVDQIPKAIKGTDRTVGSLIKARAQMENFEEIIDELELRHIFDREVNLLSGGELQRFAIALVCVQQADVYMFDEPSSFLDVKQRLAAARRIRSLLRPDDYVIVVEHDLSVLDYLSDFICVLYGKPAVYGVVTLPASVREGINIFLDGNIPTENLRFREESLQFRIAEAGDEYLNDNSRDYTYPKMEKTLGTFNLNIESGSFTDSEIIVMMGENGTGKTTFCKMLAGALKPDGVTSIPKMSISMKPQTITPKFQGTVRQLFFKKIKAAFLSPQFQTDVYKPLKMDDFIDQEVQNLSGGELQRVAIVLALGIPADIYLIDEPSAYLDSEQRIVASRVIKRFIMHAKKTAFVVEHDFIMATYLADRVIVFDGQPGVKSRARKPESLLTGCNSFLKNLDVTFRRDPNSYRPRINKDKSQLDQEQKLSGNFFFLEDDS</t>
  </si>
  <si>
    <t xml:space="preserve">EDO04134</t>
  </si>
  <si>
    <t xml:space="preserve">SS1G_06617</t>
  </si>
  <si>
    <t xml:space="preserve">SsABCE1</t>
  </si>
  <si>
    <t xml:space="preserve">MSDKLTRQECKKSCPVVRSGRLCIEVTPESKIAFISENLCIGCGICPKKCPFGAINIINLPTNLESHVTHRYSANSFKLHRLPTPRPGQVLGLVGSNGIGKSTALKILSGKLKPNLGRYDNPPDWQDVIKYFRGSELQNYFTKILEDDLKAIVKPQYVDRIPRAIKGPDKTVRGLIEGVATMDNFKEVCDILELNHIMDRDVNLLSGGELQRFAIATVCVQQADVYMFDEPSSYLDVKQRLSAARIIRSLLRPDDYVICVEHDLSVLDYLSDFICVLYGKPAVYGVVTLPASVREGINIFLDGNIPTENLRFREESLTFKIAEAADEFMADRSRAFQYPSMEKTLGNFHLSIEAGDFTDSEIVVMMGENGTGKTTFCKMLAGATQPDGNQKVPGMKVSMKPQKITPKFEGTVRQLFFKKIKTAFLLPQFQTDVVKPLKLEEFIDQEVKTLSGGELQRVAIVLALGIPADIYLIDEPSAYLDSEQRVIAARVIKRFIMHSKKTAFIVEHDFIMATYLADRVIVFDGQPGIDARANAPESLLTGCNTFLKNLDVTFRRDPSNYRPRINKLNSQLDHEQKLSGNYFFLDEDDKAATS</t>
  </si>
  <si>
    <t xml:space="preserve">EDN22790</t>
  </si>
  <si>
    <t xml:space="preserve">BC1G_04634</t>
  </si>
  <si>
    <t xml:space="preserve">BfABCE1</t>
  </si>
  <si>
    <t xml:space="preserve">MSDKLTRQECKKSCPVVRSGRLCIEVTPESKIAFISENLCIGCGICPKKCPFGAINIINLPTNLESHVTHRYSANSFKLHRLPTPRPGQVLGLVGSNGIGKSTALKILSGKLKPNLDYFTKILEDDLKAIVKPQYVDRIPRAIRGPDKTVRGLIEGVATMDNFKEVCDILELNHIMDRDVNLLSGGELQRFAIATVCVQQADVYMFDEPSSYLDVKQRLSAAQIIRSLLRPDDYVICGERDLSVLDYLSDFICVLYGKPAVYGVVTLPASVREGINIFLDGNIPTENLRFREESLTFKIAEAADEFMADRSRAFQYPSMEKTLGNFHLSIESGDFTDSEIVVMMGENGTGKTTFCKMLAGATQPDGNQKVPGMKVSMKPQKITPKFEGTVRQLFFKKIKTAFLLPQFQTDVVKPLKLEEFIDQEVKTLSGGELQRVAIVLALGIPADIYLIDEPSAYLDSEQRIIAARVIKRFIMHSKKTAFIVEHDFIMATYLADRVIVFDGQPGIDARANTPESLLTGCNKFLKNLDVTFRRDPTNYRPRINKLNSQLDQEQKLNGNYFFLDEDDKAATS</t>
  </si>
  <si>
    <t xml:space="preserve">EDK05590</t>
  </si>
  <si>
    <t xml:space="preserve">MGG_11382</t>
  </si>
  <si>
    <t xml:space="preserve">MgABCE1</t>
  </si>
  <si>
    <t xml:space="preserve">MSDKLTRIAIVNSDKKCRQECKKSCPVVRSGKLCIEVSPDSRIAYLSETLCIGCGICPKKCPFDAITIINLPTNLESQVTHRYSANSFKLHRLPMPRPGNVLGLVGTNGIGKSTALKILSGKLKPNLGKFDNPPDWEEGFIADYFTKLLEDDLKAVVKPQYVDQIPKALRPGAEKSVKYLIESRKSLDNLDQVLDVLELRHIYDRDINLLSGGELQRFAIGTVCVQKADVYMFDEPSSYLDVKQRLAAASIIRSLLRPDDYVIVVEHDLSVLDYLSDYICVLYGKPAVYGVVTLPHSVREGINVFLDGHIPTENLRFRDESLTFRIAEAADEFNIDRSRAFNYPAMEKTLGNFKLRIDPGDFEDSEIIVMMGENGTGKTTFCRLLAGALKPDSAKKVPEMKISMKPQTITPKFEGTVRQLFFKKIRPAFLSPQFQTDVVKPLKLDDFIDQEVKNLSGGELQRVAIVLALGMPADIYLIDEPSAYLDSEQRIIAARVIKRYIMHTKKTAFIVEHDFIMATYLADRVIVFDGKPGIDAHANKPESLLTGCNSFLKNLDVTFRRDPTNYRPRINKANSQLDQEQKLSGNFFFLEDPEKTTTA</t>
  </si>
  <si>
    <t xml:space="preserve">FGSG_07101</t>
  </si>
  <si>
    <t xml:space="preserve">GzABCE1</t>
  </si>
  <si>
    <t xml:space="preserve">MPDKLTRIAIVNSDKCRPRKCRQECKKSCPVVRSGKLCIEVQPESKLAFISESLCIGCGICPKRCPFDAINIINLPTNLENQVTHRYGPNSFKLHRLPMPRPGQVLGLVGTNGIGKSTALKILSGKLKPNLGRHDNPPDWEEVIKHFRGSELQNYFTKLLEDDLKAVVKPQYVDQIPRAVRGPNKSVRYLIESRATLGNMEEMANVLELNHIMDRDINLLSGGELQRFAIGTVAVQQADVYMFDEPSSYLDVKQRLSAALVIRSLLRDNDYVIVVEHDLSVLDYLSDYICVLYGRPAVYGVVTLPYSVREGINIFLDGHIPTENLRFRDESLTFRIAETTDEFQIDKSRAFTYPKMEKTLGNFKLNIDAGDFTDSEIIVMMGENGTGKTTFCRLMAGALKPDSNKSVPEMRISMKPQTITPKFDGTVRQLFFKKIKQSFLSPQFQTDVVKPLKLDDFIDQEVKNLSGGELQRVAIVLALGIPADIYLIDEPSAYLDSEQRIIASRVIKRFIMHSKKTAFIVEHDFIMATYLADRVIVFDGQPGIDAHANKPESLLTGCNTFLKNLNVTFRRDPTNYRPRINKNGSQLDQEQKMSGNYFFLEENPESS</t>
  </si>
  <si>
    <t xml:space="preserve">EAQ92570</t>
  </si>
  <si>
    <t xml:space="preserve">CHGG_00805</t>
  </si>
  <si>
    <t xml:space="preserve">CglABCE1</t>
  </si>
  <si>
    <t xml:space="preserve">MADKLTRTFADSAGIVSLSSAPTSANRRLSFKLHRLPMPRPGNVLGLVGTNGIGKSTALKILSGKLKPNLGRFDNPPDWEDVIKYFRGSELQNYFTKLLEDDLKAVVKPQYVDQIPRAIRTPDKSVKSLLESRASLDNLDEVIDTLGTFALFQIKPGSKADVYMFDEPSSYLDVKQRLSAARIIRSLLRPDDYIIVVEHDLSVLDYLSDYVCVLYGKPAVYGVVTLPYSVREGINIFLDGHIPTENLRFREESLTFRIAEGTEEFMVEKSRAFRYPAMEKTLGNFKLKIDPGDFSDSEIIVMMGENGTGKTTFCRLLAGALKPDGTQKVPEMKISMKPQTITPKFEGTVRQLFFKKIKAAFLSPQFQTDVVKPLKLDDFIDQEVKNLSGGGHCPGPRNAHTSPDLDSEQRIVASRVIKRFIMHAKKTAFIVEHDFIMATYLADRVIVFDGQPGINAHANKPESLLTGCNTFLKNLDVTFRRDPTNYRPRINKANSQLDQEQKLSGNYFFLEDVEKSS</t>
  </si>
  <si>
    <t xml:space="preserve">EAA34633</t>
  </si>
  <si>
    <t xml:space="preserve">NCU03061</t>
  </si>
  <si>
    <t xml:space="preserve">NcABCE1</t>
  </si>
  <si>
    <t xml:space="preserve">MSDKLTRIAIVSSDKCKPKKCRQECKKSCPVVRSGKLCVSPESRIAFISEQLCIGCGICPKRCPFGAITIINLPTNLESQITHRYAANSFKLHRLPMPRPGNVLGLVGTNGIGKSTALKILSGKLKPNLGRYDNPPDWEDVIKYFRGSELQNYFTKLLEDDLKAVVKPQYVDQIPKAIRTPDKSVKFLIEGRRSLDNLDEVLDTLELRHIYDRDVTLLSGGELQRFAIGTVCVQKADVYMFDEPSSYLDVKQRLSAARIIRSLLRPDDYVIVVEHDLSVLDYLSDYVCCLYGQPAVYGVVTLPHSVREGINIFLDGHIPTENLRFRDESLTFRIAEGTEEFIQEKSRAFKYPAMEKTMGNFHLSIDAGSFSDSEIIVMMGENGTGKTTFCRLLAGVLKPDGTKRVPEMKISMKPQTITPKFEGTVRQLFFKKIKAAFLSPQFQTDVVKPLKLDDFIDQEVKHLSGGELQRVAIVLALGIPADIYLIDEPSAYLDSEQRIIASRVIKRFIMHAKKTAFIVEHDFIMATYLADRVIVFDGKPGIDAHANKPESLLTGCNTFLKNLDVTFRRDPTNYRPRINKLNSQLDQEQKLSGNYFFLDDPEKSS</t>
  </si>
  <si>
    <t xml:space="preserve">EAU89439</t>
  </si>
  <si>
    <t xml:space="preserve">CC1G_07665</t>
  </si>
  <si>
    <t xml:space="preserve">CcABCE1</t>
  </si>
  <si>
    <t xml:space="preserve">MADKITRIAIVDSNRCKPKRCAQECKKSCPVVKMGKLCIEVKPSDKIAFISEFLCIGCGICVKKCPFEAIAIINLPTNLESQVTHRYTANAFKLHRLPTPRPGQVLGLVGTNGIGKSTALKILAGKLKPNLGRYDDPPDWQEILKYFRGSELQNYFTKVLEDNLKALIKPQYVDHIPKAIKGEMTVEKMLDNKLERNNKQKMCDDLELNHVLDRQIHQLSGGELQRFAIAMSCIQNADVYMFDEPSSYLDIKQRLKAAEVIRELLTPDNYIIAVEHDLSVLDYLSDFVCCLYGKPSMYGVVTMPYSVREGINIFLDGFIPTENLRFREDSLSFKMVETADEFIVDKSRHYSYPAMTKTLGSFKLTVEAGSFTDSEIIVMLGENGTGKTTFVRLLAGDTPDVETDKQSLAVSLKPQTISPKFPGTVRMLLLKQIKNAFMHPQFQTDVLKPMNLDNIMDQEVKTLSGGELQRVAIVLALGKPNVSVYLLDEPSSFLDSEQRIIASKVIKRFILHAKKTAFVIEHDFIMATYLADRVIVFEGQPAVAATATPPQSLLTGMNRFLASLEITFRRDPTNFRPRVNKLDSIKDLC</t>
  </si>
  <si>
    <t xml:space="preserve">AAW41230</t>
  </si>
  <si>
    <t xml:space="preserve">CNA07330</t>
  </si>
  <si>
    <t xml:space="preserve">CnABCE1</t>
  </si>
  <si>
    <t xml:space="preserve">MSDKLTRVAIISDDKCKPKRCRQECKRSCPVVKMGKLCIEVNPNDKKAFISEELCIGCGICVKKCPFDAIQILNLPTNLESHVTHRYAANAFKLHRLPTPRPGQVLGLVGTNGIGKSTALKIMSGKLKPNLGRYDDPPEWQEILKHFRGSELQNFFTKVLEDDIKAVTKPQYVDQIPRSIKVPNMTVGKMFDRQSELPNRDGLEKDLELKHLQSREVSQLSGGELQRFAIGIASVRKADVYMFDEPSSYLDIRQRLAAARVIRGLVNATNYVIVVEHDLATLDYLSDFICVLYGVPGTYGVVTMPYSVREGINIFLDGMIPTENLRFRDESLTFKISETVDELQAPKTRRYQYPSMTKTLGNFKLHVDEGEYSDSEILVMLGENGMGKTTLVQLLGGKMEPDESKDKVSLRVSMKPQTISPKFPGSVRMLLLKRIKGAFMHPQFNSDVMKPMNLEPIMDQDVQTLSGGELQRVAICLVLGVPADVLLIDEPSAYLDSEQRIVASKVIKKFVMSSKRTAFIVEHDFIMATYLADRVIVFDGQPGKESWARKPEGLLTGMNKFLKSLDITFRRDPTNFRPRINKMDSLKDKEQKAEGAYFFVDSD</t>
  </si>
  <si>
    <t xml:space="preserve">EAK84219</t>
  </si>
  <si>
    <t xml:space="preserve">UM03351</t>
  </si>
  <si>
    <t xml:space="preserve">UmABCE1</t>
  </si>
  <si>
    <t xml:space="preserve">MAPPPAEKETRIAIVNSDKCKPKKCRQECKKSCPVVRMGRLCIEVTPSSKIAFISESLCIGCGICPKKCPFEAINIIKLPTNLENETTHRYSANSFKLHRLPTPRAGQVLGLVGTNGIGKSTALKILAGKQKPNLGRYDDPPDWQEILKYFRGSELQNFFTKVLEDNIKALIKPQYVDHIPRAIKGKASVTQLLDGKLEKNNKQEVIDMLDLKEVLERDVQNLSGGELQRFAIGMSCIQNANVYMFDEPSSYLDVKQRLNAARMIRSLLDSNTYVIAVEHDLSVLDYLSDFICCLYGVPSVYGVVTVPSPVRDGINIFLDGYIPAENMRFREESLSFKISETAEDEVLDRTPKYICPPMAKTLGNFSLKIEGGEFSDSEIIVFLGENGTGKTTFVKMLAGKLEPDPGAKKPPQLNVSFKPQTIAPKFQGTVRMLLLKQIKAAFMHPQFQTDVVKPMSLDAIIDNDVQTLSGGELQRVALVLALGKPADIYLIDEPSAYLDSEQRIIASRVIKRFIIHSRKTAMIIEHDIIMATYLADRVIVYEGQPSVKATAKRPESLLTGMNSFLATLEVSMRRDPTNYRPRVNKFNSIKDKEQKAAGQYFFLED</t>
  </si>
  <si>
    <t xml:space="preserve">EDP43961</t>
  </si>
  <si>
    <t xml:space="preserve">MGL_1358</t>
  </si>
  <si>
    <t xml:space="preserve">MglABCE1</t>
  </si>
  <si>
    <t xml:space="preserve">MAPSAPSASKEERIAIINTDKCKPAKCRQECKRSCPVVRMGRLCIEVAPTSKIAFISETLCIGCGICVKKCPFEAINIVKLPTNLEKETTHRYSANSFKLHRLPTPRVGQVLGLVGTNGIGKSTALKILAGKQKPNLGRYDDPPDWAEILKYFRGSELQNFFTKVLEDNIKALIKPQYVDNLPRAVKSRATVNELLDGKLQRNNKDEVVATCDLQAVLDRDVHNLSGGELQRFAIAMSCIQNANMYMFDEPSSYLDVKQRLNAARTIRSLLDPDTYVIAVEHDLSVLDYLSDFICCLYGVPSVYGVVTMPSPVRDGINIFLDGYIPAENMRFREDSLTFKIAETADDAEIERSSSISYPSMSKKLGSFELSIDSGSFTNSEIIVFLGENGTGKTTFVKMLAGKLAPDTGADKLPQLNVSLKPQTITPKFQGTVRMLLLKQIKAAFMHPQFQTDVVKPMSLDNIIDQDVQTLSGGELQRVALVLALGKPADIYLIDEPSAYLDSEQRIQASKVIKRFILHSKKTAMIIEHDIIMATYLADRVIVYEGTPSIKAHARSPESLLTGMNSFLAMLDVSMRRDPTNMRPRVNKYNSIKDKEQKSSGQYFFLED</t>
  </si>
  <si>
    <t xml:space="preserve">PGTG_17909</t>
  </si>
  <si>
    <t xml:space="preserve">PgABCE1</t>
  </si>
  <si>
    <t xml:space="preserve">MTDKLTRIAIVSSDKCKPKKCKQECKKSCPVVRMGKLCIEVETTSKIAFISEELCIGCGICPKKCPFEAINVINLPTNLEKEVTHRYSANSFKLHRLPIPRPGQVLGLVGTNGIGKSSELQNYFTKILEDNLKALIKPQYVDHIPRMVKGKVGELLEGKDGAGKRQEMLNVLDLNDVVDREISQLSGGELQRFAIAMSCVQKADIYMFDEPSSYLDVKQRLNAARTIRSLLHPTCYVICVEHDLSVLDYLSDFICCLYGLPGAYGVVTLPFSVREGINIFLDGMIPTENLRFRDESLHFKIADSAEDIVVESSRSYKYPAMTKTQGNFKLTVEAGNFTDSEIIVMLGENGTGKTTFVKLIADKIKPDEANLTLPYNPERVSLKPQTIAPKFKGSVRMLLIKQIKEMFMHPQFQADVIKPLNIEGLMDQEVLTLSGGELQRVALVLALGKPRTDIFLIDEPSAYLDSEQRIVTSKIIKRYIMTVKKTAFIVEHDFIMATYLADRVIVYDGKPSIEATAHAPQNLLTGMNKFLSSLEITFRRDPSNFRPRINKTDSLKDKEQKASGSYFFLGDD</t>
  </si>
  <si>
    <t xml:space="preserve">RO3G_13377</t>
  </si>
  <si>
    <t xml:space="preserve">RoABCE2</t>
  </si>
  <si>
    <t xml:space="preserve">MGKLCIEVEGTSKISWISEELCIGCGICAKKCPFGAIHIINLPTNLDSEVTHRYSANSFKLHRLPVPRPGQVLGLVGTNGIGKSTALKILSGKMKPNLGKFENPPDWQDILKYFRGSELQNYFTKILEDNLKAIIKPQYVDHIPKVVNGKVGQLLEDKHERNNMEEMIDMLDLKDVLTREVGQLSGGELQRFAIGVVAVQQADVYMFDEPSSYLDVKQRLNAARVIRSLLSAKTYIICVEHDLSVLDYLSDYVCILYGRPSAYGVVTLPYSVREGINIFLDGNIPTENLRFREESLTFKIAETATELATTQTSSYKYPKMQKILGDFKLDVEGGDFTDSEIIVMLGQNGTGKSTFIRLLAGLLKPDDGSSVPQLNVSYKPQKISPKFKGTVRMLFLKKIKGAFLNPQFNTDVIKPLNIENIIDQEVMHLSGGELQRVAIVLALGQPADIYLIDEPSAYLDSEQRIIAAKVIKRFILHFKRTAFIVEHDFIMATYLADRVVVYEGTPSVHAVANSPQSLLTGMNKFLASLQITFRRDPSNYRPRINKLDSQLDQEQKSSGNYFFLEHFLM</t>
  </si>
  <si>
    <t xml:space="preserve">ABC-F</t>
  </si>
  <si>
    <t xml:space="preserve">CAD26639</t>
  </si>
  <si>
    <t xml:space="preserve">ECU05_1190</t>
  </si>
  <si>
    <t xml:space="preserve">EcABCF1</t>
  </si>
  <si>
    <t xml:space="preserve">MSSKISSLKHKYLRKLERFPFESKEEATRVGVGGCTVGYTRGLVPLETPFSMRSVRGRKEIVVPDAPIQEEYLSSSSSGEDTDSEGFEGDLHLVIDLFVKGKEIIREAPLTIVRGRKYGLVGRNGIGKTTLLKAIRKRRFGIPRGMRIYMIKQDLIVDETVEDFAGAEAGRILNGLGFTKDMAVKNMRDLSGGWRMRAHLAKAINADPDLLLLDEPTNYLDINALSWLEGKIKELKTVIIVSHDRNFLNNTTEMILHLNDLKIDVYRGNYESFVKQRKEKTASARREYESQLLVREHMQSFIDRFRYNAKRASLVQSKIKMLAKMPTLVAPKQDPVIKFTFSSTPAQGALIEFVNVVFSYGCGKVLGGLSMKINSDSRIVVVGANGQGKSTFLKLLAGKLEATEGSIIRAPSLRVGYFAQHHIDHLRVNENVLDFMMKSYTQEEARRALASFGLSVDNQCIGTLSGGQKSRLGFAIINGLSPNLLVLDEPTNHLDMESIDALAEALGRFNGAVVCVSHDLSFISSAFREIYICEDGSIRRFYGDILEYKKGLGV</t>
  </si>
  <si>
    <t xml:space="preserve">&gt;gi|19170865|emb|CAD26639.1| BELONGS TO THE ABC TRANSPORTER SUPERFAMILY [Encephalitozoon cuniculi GB-M1]
</t>
  </si>
  <si>
    <t xml:space="preserve">BDEG_00185</t>
  </si>
  <si>
    <t xml:space="preserve">BdABCF1</t>
  </si>
  <si>
    <t xml:space="preserve">MAPKTERRTGRRAGKKDAKKDASVESLSENVADIKLLDNNRSSTGVLTSEKNSRDIKVELYSLTSFSQNLINETTIELNFGRRYGLIGPNGSGKSTFLQSLFAREAPIPEHIDIYLLNSEYPPTEMTALRAVIDDAEKELARLEKLMEDIMSEDPESQLLDDICERIDEMDASTFESRAASILNGLGFSDQRMKFMTKDLSGGWRMRVALARALFVKPTLLLLDEPTNHLDLGACVWLEDYLAKYDRILLVISHSQDFLNNVCTNIIELTSKKTLTYYSGNYDTYIKTKNELEVNQMKAYEKQQTEIEHMKKFIASCGTYANLVRQAKSRQKILDKMEADGLIEKVDRARDFNFTFESCGPLPPPVLSFTDMSFSYDGNLKNAIYRHLEYGVDTESRIALVGPNGAGKSTLLKLMSGELSPTDGTVARHTHLKIGKYNQHSADQLDLNASAIDYMRNKFPDMPQDLQYWRQNIGKFGLTGNSQLCPISQLSDGQKARIVFAELSLTRPNMLLLDEPTNALDIETIDSLARAINTFEGGVVLVSHDFRLISQVAEQIWVCDNGTMELWEGTIGEYKIHLRKEITKNAK</t>
  </si>
  <si>
    <t xml:space="preserve">ATP-binding cassette sub-family F member 2</t>
  </si>
  <si>
    <t xml:space="preserve">SPPG_01229</t>
  </si>
  <si>
    <t xml:space="preserve">SpunABCF1</t>
  </si>
  <si>
    <t xml:space="preserve">MLTVKDIFDALPSSLLSEETEGYIRAVLGESDDTPLELDEVKEVLADFLQDAGWSQTQVDGFIAQFRQATPQAEPNAESGEHELKKLEESVKLSVNTEESAPKLVDLSPSKASSPPQSPRRPPPKTKRVAKTVEVVATSQVSRFHAETLDTLSNDVDLKGVNITVGDHALLVDANLRLFRGVHYGLIGRNGVGKSTLLKCIGHKQLIGFPTNIKVLYVEQLEGVEMSRPVVQVVMDADKEASRLRRETLLIQSVLEAPNPCEIAKAMRTIRLARLVEEKDAASELAVKRSGARGAEARKQLKQLESMVAEMEEAHKAPISQEEMDNAASEAQGVLADLYAMMDLHDNDAMEGKVRSILKGLGFPVEWHDRPLGELSGGWRIRVALAAALALRPDVLLLDEPTNHLDLPAILWLQSYLASLTDTTIVTVSHDRAFLNAVAQEIIVFKDQSLTYHTGNFDEYLQHTEEDRKYKEKMADAIEKKRTTAAKSVQTAMVRARQSGDDKKMAAMASKQRKLERLGMEVNEKGHRFKLNRDRAGYHSTMREEVKVERAEQASAWSIANPTPLRQGHAILEVEGVSVGFDARQPILSDVTMNVTQSSRIGIVGANGSGKTTLVKVLVDELSPFKGRVNRHPTAKIGYFTQHHVDDLHKYPADTSAISLLLQNQPGMREQDARAHLGKYGIKDAVALHPLRHLSGGQMVRVAFALSTFGSSPHLFVLDEPTNHLDYLTTQAMIEALKNFEGAVVIVSHDQYFVSEVANEVYLVMDGHVNRLEGGMQEYVALCTSRKRLK</t>
  </si>
  <si>
    <t xml:space="preserve">RO3G_00750</t>
  </si>
  <si>
    <t xml:space="preserve">RoABCF1</t>
  </si>
  <si>
    <t xml:space="preserve">MKNVDFQYPGSDRKQLIDISMQCSLASRVAVIGPNGAGKSTLIKLLTGEIESEIGTVWKHPNLRIAYVAQHAFHHIEQHLDSTPNEYIQWRYATGEDREELDKNDRMNGEANKKVMEQVFVIDGEKRVIEEIVGRRKLKQSYEYEVSWVGRSSVDNTWISRQKLEDMGFGKKIAEVDSAEAAKMGLNRPLTAKEIEKHLTEVGLEAEFATHSRIRGLSGGQKVKLVIGAAMWNKPHMLVLDEPTNYLDRESLGALAMAIKEYGGGVVIVTHNREFSEALCTEVWKVDNGRLTPSGHNWVSGNGSTAIKEQEAEDMVDAQGNTIKAVEKKKKLTSKELRKKKKERMERRKRGEEVFSDEDDL</t>
  </si>
  <si>
    <t xml:space="preserve">putative frame-shift/sequencing error; alternative sequence (1035 aa) - MTVTVSAGEVETNKAKEIITKLSAASDADRESVAEELATFVKSNGVLSLKHAGIIDAVAKE
FGNKKNNGARLSAVAAFTALTNNSIESQTEPFIIGLLANLLELQADKQAAIKNAAAEAAK
NFVTKMNPNACSLTVPFILEGLGNSCKWQTKMLSLDLLVLLTKTHPRNSFVAIPEVIPVV
SDCMWDTKAEVKKQATETMSSICSLIENKDIERFIPAVIGCINHPENVPETIHLLGATTF
VQEVDSATLSIMVPLLGRGLNERATPIKRKAALIIDNMSKLVDDPDVAAPFLPLLLPALE
KVQDVVADPECRGVVQKALATLQRVGNPGTEVFTKEQKKAKVETSIKELLPTDIDEAFAP
TVKFLNDVALALCVSKNFFKDVWIKSLAPYAKSFYTAEDAEALAFSALNKCEEAVTPKDP
EEEDDEGEDLCNCEFSLAYGAKILLNRTALRLKRGRRYGLCGANGCGKSTLMRAIANEQV
EGFPPRSELKTVYVEHDIDGSEADTPLVDFILASEGVETKDPEQVRKILLDYGFSEQMVT
KMAIGELSGGWKMKLALARAMLMNADILLLDEPTNHLDVVNVAWLENYLLGLKTVTSIIV
SHDSGFLDHVCSDIIHYEPNYKLKRYKGNLSEFVKKVPRAASYYSLEASQIKFTFPEPGY
LEGIKTKERAILKMKNVDFQYPGSDRKQLIDISMQCSLASRVAVIGPNGAGKSTLIKLLT
GEIESEIGTVWKHPNLRIAYVAQHAFHHIEQHLDSTPNEYIQWRYATGEDREELDKNDRM
NGEANKKVMEQVFVIDGEKRVIEEIVGRRKLKQSYEYEVSWVGRSSVDNTWISRQKLEDM
GFGKKIAEVDSAEAAKMGLNRPLTAKEIEKHLTEVGLEAEFATHSRIRGLSGGQKVKLVI
GAAMWNKPHMLVLDEPTNYLDRESLGALAMAIKEYGGGVVIVTHNREFSEALCTEVWKVD
NGRLTPSGHNWVSGNGSTAIKEQEAEDMVDAQGNTIKAVEKKKKLTSKELRKKKKERMER
RKRGEEVFSDEDDL</t>
  </si>
  <si>
    <t xml:space="preserve">CAB16738</t>
  </si>
  <si>
    <t xml:space="preserve">SPAC3C7.08c</t>
  </si>
  <si>
    <t xml:space="preserve">elf1</t>
  </si>
  <si>
    <t xml:space="preserve">SpABCF1</t>
  </si>
  <si>
    <t xml:space="preserve">MTSSVLIQGYEEDDVLKLLQELLDAETSQSCADVGKKIAQLFSNDNPLVTLKTTGFLDGLERAARNKKSGFHREAAMIGFATVIKNLGTPSEVVFLPYLPTILDSFSDRGEVVRQAAKMAAQALLDCLPAGAVETRLIPSLISYLDDSSIKWPSKVAALQLLGSLASSSPKAVADYMAALIPCIKERMHDTKPEISRAAITCMLNLCSVVENNDIIPHIPKLVDCMAHPETLEACIKDLSATTFVATVESVALAVLVPILKRALAQRSQSMLRLTVIITDNLCKLVPDPAEASDFLPELIPDVERIAQTAAMPEVRALASHALTTLNKAAAAQAAKAANNSEKQALDSACKELREAVLKNTSVPHELANSIIDYVCDALAALYKSNNFDKDKWTSQLGVLYLSPLVGEELASQISSKIYDDLHAFYKSLNSVDGISNLTIEEEELVNTDFSLAYGGRLLLSHTNLHLYRGHRYGVVGHNGCGKSTLLRAIGDYKVENFPSPDEVKTCFVAHSLQGEDTSMAILDFVAQDKALLTMNVTRQEAADALHSVGFTAEMQENPVASLSGGWKMKLELARAMLQKADILLLDEPTNHLDVANIAWLEAYLTSQKNITCLIVSHDSSFLDHVCTDIIHYEGVKNQAKKLGYYQGNLSAFVKVKPEAKSYYTLTATNEKFVFPPPGILTGVRSNTRLILKMTNASYTYPNAKKKSLDNVTVGLSLSSRVAILGPNGAGKSTLIKVLIGEVIPQEGKVFKHPNLRVGYVAQHAFHHLDQHLEKTPSQYIQWRYAGGQDREVSEKESRKLTEEDRAQLQRDITVNGERRRVEALIGRQKLKKSFQYEIKWFGKPHKYNTWVSREILLENGFQKFVQAFDDMESSREGLGFRELIPEDIRAHFEDVGLPGDIADYSPISSLSGGQKVKVVIAACLWNNPQLLVLDEPTNFLDRDALGGLAVAIRDWEGGVVMISHNEEFVSALCPEHWHVEAGKVTGKGKTAVDDGKFEDLSEKDLKKIEAKATKKKKLTRNEIKAKERRARERELAWLQSPKGTEKPKSFFSDDEE
</t>
  </si>
  <si>
    <t xml:space="preserve">AAA family ATPase</t>
  </si>
  <si>
    <t xml:space="preserve">P40024</t>
  </si>
  <si>
    <t xml:space="preserve">YER036C</t>
  </si>
  <si>
    <t xml:space="preserve">ARB1</t>
  </si>
  <si>
    <t xml:space="preserve">ScABCF1</t>
  </si>
  <si>
    <t xml:space="preserve">MPPVSASKAKRDAKKAEREAKKAAAGKTIRKLGRKKEAAAEESEVDAAAREIKMMKLQQDKDGLSDRVVTGVLSSLETSRDIKLSSVSLLFHGKVLIQDSGLELNYGRRYGLLGENGCGKSTFLKALATREYPIPEHIDIYLLDEPAEPSELSALDYVVTEAQHELKRIEDLVEKTILEDGPESELLEPLYERMDSLDPDTFESRAAIILIGLGFNKKTILKKTKDMSGGWKMRVALAKALFVKPTLLLLDDPTAHLDLEACVWLEEYLKRFDRTLVLVSHSQDFLNGVCTNMIDMRAQKLTAYGGNYDSYHKTRSELETNQMKQYNKQQEEIQHIKKFIASAGTYANLVKQAKSRQKILDKMEADGLVQPVVPDKVFSFRFPQVERLPPPVLAFDDISFHYESNPSENLYEHLNFGVDMDSRIALVGPNGVGKSTLLKIMTGELTPQSGRVSRHTHVKLGVYSQHSQDQLDLTKSALEFVRDKYSNISQDFQFWRGQLGRYGLTGEGQTVQMATLSEGQRSRVVFALLALEQPNVLLLDEPTNGLDIPTIDSLADAINEFNGGVVVVSHDFRLLDKIAQDIFVVENKTATRWDGSILQYKNKLAKNVVL</t>
  </si>
  <si>
    <t xml:space="preserve">ribosome biogenesis</t>
  </si>
  <si>
    <t xml:space="preserve">CAH02651</t>
  </si>
  <si>
    <t xml:space="preserve">KLLA0A01452p</t>
  </si>
  <si>
    <t xml:space="preserve">KlABCF1</t>
  </si>
  <si>
    <t xml:space="preserve">MAPVSASKAKRDAKKAERDAKRVAAGKTTRRSKKEDETVDEAAAAADKIAQLKLQQDKDGISDRVVTGVLDSLETSRDIKLSSVSLLFHGKVLIQDSQLELNYGRRYGLLGENGCGKSTFLKAVASREYPIPENIDIYLLDEPAEPSEYSALEYVVREAQGELKRLEDLVEKILLEDGPESDLLEPLYERMDDMDPSTFESRAAIILIGLGFNSKTINKKTKDMSGGWKMRVALAKALFVKPTLLLLDDPTAHLDLEACVWLEEYLKRFDRTLVLVSHSQDFLNGVCTNMLDMRLQKLMAYGGNYDSYVKTRSELETNQMKQYTKQQEEIAHIKKFIASAGTYANLVKQAKSRQKILDKMEADGLIQPVAADKVFSFRFPEVERLPPPVLAFDDISFSYDGNSENNLYEHLDFGVDMDSRIALVGPNGVGKSTLLKIMTGQLTTQSGRVSRHSHVKLGVYSQHSQDQLDLTKSALEFVRDKYPHVSQDFQYWRGQLGRYGLTGEGQTVQMGTLSEGQRSRVVFALLALEQPNVLLLDEPTNGLDIPTIDSLADAINEFNGGVVVVSHDFRLLDKIAKDIFVVEHKTATRWDGSILDYKNKLAKNVVL</t>
  </si>
  <si>
    <t xml:space="preserve">EAK97015</t>
  </si>
  <si>
    <t xml:space="preserve">CaO19.2183</t>
  </si>
  <si>
    <t xml:space="preserve">KRE30</t>
  </si>
  <si>
    <t xml:space="preserve">CaABCF1</t>
  </si>
  <si>
    <t xml:space="preserve">MSISASKAKREQKRLEREAKKAAVGKSTKKTKKQAEKDAAEDEVEGAEEQIAKMKLQTDEHGLSDRVTTGVLESLETSRDIKLSSVSLLFHGKVLIQDSTLELNYGRRYGLLGENGCGKSTLMKSIAAREFPIPEHIDIYLLNEPAEATEYSALEYVVREAEHEMKRLEDLVEELIVKEGPECPALEGLYEKIDEMDPSTFESRAAIILTGLGFNSVTIKKKTKDMSGGWRMRVALAKALFVKPTLLLLDDPTAHLDLAACVWLEEYLKRFDRILILVSHSQDFLNGVCTNMIDMRLKLLTTYGGNYDSYVKTRAELETNQMKQYNKQQEEIAHIKKFIASAGTYANLVRQAKSRQKILDKMEADGLIQPVVPDKVFTFRFPEVEKLPPPVLAFDDMSFSYSGKPEDNLYEHLDIGIDMDSRVALVGPNGVGKSTLLKLFQGKLQPQTGRVIQHTHIKLGVYSQHSADQLDLTKSPLEFVRDKFANISQDYQYWRGQLGRYGLSGEAQTAQMATLSEGQRSRVVFALLALEGPNLILLDEPTNGLDLGTIDSLADAINAFNGGVVVVSHDFRLLDKVAKDIFVIENKTATRWNGSILDYKKSLASKVVL</t>
  </si>
  <si>
    <t xml:space="preserve">YEF3-subfamily ABC family protein</t>
  </si>
  <si>
    <t xml:space="preserve">CAG82717</t>
  </si>
  <si>
    <t xml:space="preserve">YALI0B04334p</t>
  </si>
  <si>
    <t xml:space="preserve">YlABCF1</t>
  </si>
  <si>
    <t xml:space="preserve">MPPKFTPGQAFVPGQAFVPSQDNPRDRPNEYQYGKVDYTPSQTPNLTPSSSTTSMASLERAVNEIDSPVVPYVEAIKNAKSIGEVKEGVNSIIDLINTSQDASDLKLVESISALAKHKKNALSREGAVSLISAVAKKFGSEPHTSIEGYLVEALNVPLDLLTDKENSVKRAAQAAIDAVCGAIPEEGRASILLEKLFTFLDSGAKWQSKVGALKLVQRIIELCPADVIEVQFLAGVPTLTNCFHDFKPELAQEGKKTLMQLVAVLDNQDISPRIELIVDTLGDPKKVPSCVKALSMVTFVAEVTAPALSLLVPIMTRSLNQTSSSQEQLRQSVIVVENLTRLVHDPREIKPFIDQLLPPVKKVYEGAALPEVRELAGKALKVIEDAKDEENRAQKVVSTEEMELRITECGGQSIPPIEQTYAATLIATNISVREWARLDDNFKAYLPTLDQAKLKENIFDRYQELFQEGPAEDTSAEGIEIVNANFSLAYGGRMLLNKTKLRLFKGHRYGLCGRNGAGKSTLMRSIANGKLEGFPDKSELRTCFVEHKLQGDEGDMDLVSFIASDPDLTHVKKDEIADALAEVGFNEERRAQNVGALSGGWKMKLELARAMLMKADILLLDEPTNHLDVGNVKWLQDYLVAHTDITSLIVSHDSGFLDAVCTDIAHYENKKLVYYKGNLADFVKVRPEGKSYYTLTDTNLKMAFPPPGILSGVRSNTRAIARVVDASFTYPNAPKPSLKNASCSLSMSSRVAVLGPNGAGKSTLIKVLTGEVVPTEGKVEKHPNLRIGYIAQHALQHVEQHKEKTPNQYLQWRYQNGDDREVHLKQTRIMSDEEKAQMAKPIDPDGRGERIVEAIIGRQKLKKTFQYEIKWQHLHPKYNSMATRDFLIEQGFSKLVQEFDDHEASREGLGYRELSPPVIRKHFEDVGLDGDIADHNTLGSLSGGQLVKVVIAGAMWNNPHLLVLDEPTNYLDRDSLGGLAIAIREWAGGVVMISHNEEFVGALCPEQWHVDNGELTQMGKTAVSNDRFEDGGASGGSSAAPSTAASEAENDSPMNIKVRVKKKKLNRNQLKERESRRRLRHIEWLNSPKGTPKPADTDDEDE</t>
  </si>
  <si>
    <t xml:space="preserve">EAL90972</t>
  </si>
  <si>
    <t xml:space="preserve">Afu1g16440</t>
  </si>
  <si>
    <t xml:space="preserve">AfuABCF1</t>
  </si>
  <si>
    <t xml:space="preserve">MTPSIIATCKQTRFHLLHDQPAQEVTANALQIDVEGLTIAVTSSPADTTDDGDPSNSKAKGKSKAKSKSKADARELIVDAHLRLKAGVHYGLIGRNGTGKSSRLIKRVDISRSEVLMDDDYEALLRAMADKLVPGIPHPTRIAILQQTETEDEERIAQPECEDRDRRDLPVLEYVMSSDRFRNEVVRKMDGKLYVEVLSKSFETDDPLSPVRAIRRVRHDEIEAQLFLAQKNASLKSGARGFQARKDLKAAEARYEASKELIEQPDQSIEAEVLKAETQAAMDTLQELQAQFEVMKLVEIEKQARQILIGLGFDEAMLSKPFLTLSGGWRMRCLLASVLIQNPDIMILDEPTNFLDLLGVVWLENYLQRLRDSSQTTILLVSHDRDFVNAVCEEIVILRDQKLTYFRGNLSAYEKDFEAQKLYWGRMKEAQERQIAHMEATIRENIKLGKKTNDDNKLRMAKSRQKKVDDRMGVQVNANGGRFKLNRDLAGYHLTARAEIEVPTDERCISLILPDASDLRFPGPLLSAEGLCFRYQRDAPPILNGIELVMHMGDRVGIMGLNGSGKSTLIRLLTGNLQPTQGKVSTHSRLKLGYYAQHSIEELHEQGRTDPTLTALGFMAKEINTSLGEGEIRGLLSSLGLQGRIVSDVPIARLSGGQLVRLAIAKVIWNAPHLLVLDEITTHLDLPYRHGSCDCAVVVQRCNPPGLSRSVPGPISH</t>
  </si>
  <si>
    <t xml:space="preserve">ANIG_00948</t>
  </si>
  <si>
    <t xml:space="preserve">AnidABCF1</t>
  </si>
  <si>
    <t xml:space="preserve">MTHSIIATCKQTRFHIDDKPSREVCSIPNFFQVDIEGLTVAVSSVPESVEDPSRTKAKGKSKSKAEARELISDAHLRLKAGVHYGLIGRNGTGKSTLLRAVADKLVPGIPHSTRIAILQQTDTASEDGYAPFYDRTEDQGASEGKFVLDYVMSSDQFRNEVTRKMNFLSKCFETEDPLEPVRGIRRIRHEDTEKQLFLARKNASLRSGARGLQARKELKAVEARFELSRELLEQAKEDIDAEIIKQETQAAIETLQDLQSQFEAMKLVDIEQQASQILTGLGFKEDALSKPFSTLSGGWRMRCMLASVLIQNPDIMILDEPTNFLDLLGVIWLEEYLKQLRDSTQTTVVVVSHDRDFVNAVCEEIVILRDQKLTYFKGNLSAYEQDFEEQKLYWGRMKEAQERQIAHMEATVREGIKVGKKTNDENKLRMAKSRQKKLDNRMGVQVNARGGRFKLNRDLAGWHSSARAEIEVPQDEKGALIALPDPPELRFPGPLISLEGITFKYKTDASPVLKGVDLVMHLGDRVGLMGLNGCGKSTLIRLVAGISVPTQGKVSSHSRLRMGYYAQHSIEELKTRGLGDPSLTALGLMTKDVDGSLNEGQLRGLLSSLGLQGKIVSDVPILRLSGGQLVRLALARIIWNAPHLLVLDEITTHLDYHTVTALATVLSTFKGAILLVSHDRFMVRAVIEGKRDLDHKLDDDFEGVEEESDMELPRRRVVYVMKAGTMTVQDDGVEQFEKSLVKRVQKMLHSARV</t>
  </si>
  <si>
    <t xml:space="preserve">BAE55493</t>
  </si>
  <si>
    <t xml:space="preserve">AO090005000428</t>
  </si>
  <si>
    <t xml:space="preserve">AoABCF1</t>
  </si>
  <si>
    <t xml:space="preserve">MPAAAASSVPAVSSKETAQSLSVLDDLLKNLNISSTQDEVNAATDNIAHLLSGPIPEQALPLKLAEDLKKQLSNKKDANARQRACDAIRAVASHATIAPGVEPHLVTLLRPVLAAVGDKMTNVKDAAQSAAIAIVKGINGNAVKAVIPPILESLESAQKWTEKLCALECLNSLIETAPAQVSYRVPALIPAVSEAMWDTKAEIKKAAYSTMEKVCGLIVNKDIERFIPELIKCISKPENVPETVHLLGATTFVSDVTGPTLAIMVPLLDRGLVERETAIKRKSAVIVDNMCKLVEDPQIVAPFLPKLMPRLTHNLDTLPDPEARGKTEQALATLSRVGDVKDGKIPEISTAGDISTVAGILKEILSPKFDEQVKKSEAIINYVAAIAGQLVDEKVGEVESWTQNALPYITAIVGEEEAKTVAETLRKRASPDAAAEDAVLSDEEEGEDLCNCTFSLAYGAKILLNQTHLRLKRGQRYGLLGPNGTGKTTLMRAINNEQLEGFPKKDEVKTVYVEHDLDSADTEQTVIGWTMKKLREVGLDPKQEEVEAKLEEFGFLREQLNGPITALSGGWKMKLALARAVFEKPDILLLDEPTNHLDVKNVAWLENYLCTSPCTSIIVSHDSKFLDNVIQHVIHYERNFKLKRYRGTLSEFVKKVPSARSYYELGASDMEFKFPEPGFLEGVKTKAKAIIRVSNMSFQYPGTPRPQISDISFQVSLGSRIAVIGPNGAGKSTLVNVLTGELIPTTGDVYQHENIRIAYIKQHAFAHIDNHLDSTPSEYIQWRFQTGEDRETMDRANKIVTDEDEKAMDKIYKIDGTPRRVIGIHSRRKFKNTYEYECSFLLGDNIGMKSEKWTPMMTSDNAWIPRNEIIQSHAKMVAEVDQKEALASGQFRPLVRKEIEEHCAQFGLDAELVSHSRMRGLSGGQRVKVVLAACSWQRPHVIVLDEPTNYLDRDSLGALSKAIKTFEGGVVIITHSREFTENLTEEVWAVVDGKMTPSGHNWVQGQGSGPRLTEKTNEEDTFDAMGNKIEAPKKAKKLTSSEQRKKKKERMARKKRGEEVFSDEDDF</t>
  </si>
  <si>
    <t xml:space="preserve">CAP80292</t>
  </si>
  <si>
    <t xml:space="preserve">Pc12g06650</t>
  </si>
  <si>
    <t xml:space="preserve">PcABCF1</t>
  </si>
  <si>
    <t xml:space="preserve">MPAANVASPAVTGKETAQSVAVLEDLVKNLNLSSSADEAAAAATNLATLFSGPIEDQTVPLKATEIFKKQLADKKDATARERACEGIRAIASHSTIAPGVEPHLVALLGPVLAAVGDKMVPVKQAAQSAALAITQAVTGNAVKAVITPILDSLANAQKWPEKMAALDCLNILVESAQMQLGYQVPTLIPVISEAMWDTKAEIKKAAYSTMEKVCGLIVNKDIERFIPELIKCIAKPQNVPETVHLLGATTFVTDVTGPTLAIMVPLLDRGLVERETAIKRKTAVIVDNMCKLVEDPQLVAPFLPKMLPGLNKNYETLADPEAREKTRQALDTLSRVGHVVDGKIPEVSRAGDISTVSAILKEILEAKHKDVIAKSEEAINYVAAIAAQLVDEKENDHVIWTQNTIPYITAIVGEGDAKAVAEELRKKACPDAAAADAVASDEEEGVDLCNCTFSLAYGAKILLNQTHLRLKRGQRYGLLGPNGSGKTTLMRAINNEQLEGFPKKDEVKTVYVEHDLDSADTEQTVIAWTQKKLAEVGQNPPREELESKLLNDFGFSEFQIQGPITALSGGWKMKLALCRAVFESPDILLLDEPTNHLDVKNVAWLEDYLKNSPCTSIMVSHDSKFLDNVIQHVVHYERFKLRRYRGTLSEFVKQHPAAKSYYELGASEMEFKFPEPGFLEGVKTKSKAICRVTNMSFQYPGTPKPQIHGITFQVSLGSRIAVIGANGAGKSTLVNVLTGELIPTSGDVYQHENIRIAYIKQHAFAHIDNHLNSTPSEYIQWRFQTGEDRETMDRANKIVTEEDEKAMDKIYKVEGTLRRVIGIHSRRKFKNTYEYEISWSLGDNVGMKSEKWTPLMSADNTWLPRSEIIVSHPKQVAEVDQKEALASGQFRPLVRKEIEQHCANFGLDAELVSHSRMRGLSGGQRVKVVLAACSWQRPHLIVLDEPTNYLDRDSLGALSKAIKSFEGGVVIITHSREFTENLTDEVWAVNDGMMTPSGHNWVQGQGSGPRLDAKGDDDEDKFDAMGNKIVVQKKVKLSGSELRKKKKERAARRKRGEEVFSDEEDL</t>
  </si>
  <si>
    <t xml:space="preserve">CIMG_04218</t>
  </si>
  <si>
    <t xml:space="preserve">CiABCF1</t>
  </si>
  <si>
    <t xml:space="preserve">MESEIQAQIPGIDHVISEYSVGYLTHASKAYVEDMDPTAPSPLSEAAETVTSLLLSASGDFSSENETTIRNLVEKFISSLSAANGVDPERRQMPFAAKKLDQTIHVGSQRNISSTLGLTGVSVDLEAAASRKVESRVDKKKLEKAERKIRAKQDKKAMKNVEYEASKLINQPDATQSYEEFFMAVNPLQLGSDSQSKSKDIKVDGIDISIAGNRILTDTSLTLAYGRRYGLVGQNGIGKSTLLRALSRREVAIPTHISILHVEQEIRGDDTPALQAVLDADVWRKRLLEDQNKITSQLANIDAERSTMADTSKDALRLDQEREALDTTLADIHAKLAEMESDKAEPRAASILAGLGFSPERQQYATKTFSGGWRMRLALARALFCEPDLLLLDEPSNMLDVPSITFLSNYLQTYPSTVLVVSHDRAFLNEVATDIIHQHSERLDYYRGANFDSFYATKEERKKNAKREYENQMAQRAHLQAFIDKFRYNAAKAAEAQSRIKKLERMPVLTPPENEYVVHFKFPDVEKLSPPIVQMSEVSFGYTKDKVLLKNVDLDVQLDSRIGIVGPNGAGKTTVLKLLTGQLQPSSGLISQHPRLRVGFFAQHHVDALDMNTSAVGFMAKNYPGKTEEEYRRHLGAFGITGMTGLQKLELLSGGQKSRVAFACISLTNPHILVLDEPSNHLDIEAMDALSEALQNFQGGVLIVSHDVTLLQNVCTSLWVCDGGTVEKFPGDVNAYKKRISEQANAAGVVAAH</t>
  </si>
  <si>
    <t xml:space="preserve">EDU40316</t>
  </si>
  <si>
    <t xml:space="preserve">PTRG_00878</t>
  </si>
  <si>
    <t xml:space="preserve">PtABCF1</t>
  </si>
  <si>
    <t xml:space="preserve">MAPSAKKLDQAIHVGSSRNISSTLGLAGGAVDLESANTRKVESRVDRKKLEKAERKLRAKQDRKEFKNVEYEASRLLNEPNEAQSYEEFYMAVNPLQLGEANTKSKDIKIDSFDLSMPGLRILTDSSLTLAYGRRYGLVGQNGIGKSTLLRALAHAAKLDVQREGLDTTLSDIHAKLAEMESDKAESRAASILAGLGFSQERQQFATKTFSGGWRMRLALARALFCEPDLLLLDEPSNMLDVPSITFLANYLQDYPSTVLVVSHDRAFLNEVATDIIHQHSERLDYYKGGNFDSFYATKEERRKTAAREYEKQMAERAHLQAFIDKFRYNAAKSSEAQSRIKKLEKMPVLTAPEAEYSVHFKFPDVEKMSPPIIQMSGVSFGYNKDNILLRNVDLDVQLDSRIGIVGPNGAGKTTALKLLIGALSPTTGLISQNPRLRVGFFAQHHVDALDLNDSAVGFMSKKYHGKADEEYRRHLGAFGITGMTGLQKMELLSGGQKSRVAFACLALTNPHILVLDEPSNHLDIEAMDALSEALNKFQGGVLMVSHDVTMLQNVCTSLWVCDNGTIEHFDGTVKDYKRRITAQANEAGVVKKH*</t>
  </si>
  <si>
    <t xml:space="preserve">EAT86925</t>
  </si>
  <si>
    <t xml:space="preserve">SNOG_05861</t>
  </si>
  <si>
    <t xml:space="preserve">PnABCF1</t>
  </si>
  <si>
    <t xml:space="preserve">MAPAALHDAAAIKSENSKALKALEELMGKLTVSKEQDQINAAAQSIATFINGDIEEADAPTKAVELLTKQLASKKDAVARERALDAIRAIAQHSHVSASVEPYLVELLPAVLAAVGDKMSAVKVAAQTTAESIVAAANPNAVKAIIPHIIKSLETAQKWPEKMADLKCIEVLTKSAPAQMAFRVPDLIPVISGAMWDTKPEVKKAAYATMETLCSLISNKDIERFIPELIKCIAKPENVPETVHLLGATTFVTDVHEPTLAIMVPLLERGLVERETAIKRKTAVIIDNMCKLVEDPQIVAAFLPKLMPALEKNHDNLADPEAREKTRQGLDTLIRVGHVENGKIPELSKDGDVATIAGKLKDVLPSKYKLDDRFTPVVNYIGAIGGQLIDEKDYEGLNWQANAGPFVAVLVGDEEAKDITENLRKRALPAALQEEVAEPDEEEGEDLCNCTFNLAYGAKILLNQTHLRLKRGQRYGLLGPNGSGKTTLMRAINNEQVEGFPKQNEVKTVYVEHDLDSADTEQTVIAWTLKKLADVGITKPEEEVKSTLNEFGFTNDMYNGPITALSGGWKMKLALARAVFEEPDILLLDEPTNHLDVKNVKWLEDYLTNSPCTSIVISHDSKFLNNIIQHVIHYERFKLKRYRGNLDEFVKRVPSAKSYHELSASDMEFKFPEPGFLEGVKTKAKAILRATNMSFQYEGTSKPQIADITFQCSLGSRIAVIGPNGAGKSTLVNVLTGELVPTSGEIYHHENIRIAYIKQHAFAHIDHHLDSTPSEYIQWRFQTGEDRETMDRANKIVTEEDEKAMDKIYKIEGTQRRVIGINSRRKFKNSYEYECSFALGDNVGMKNEKWTPMMTADNAWIPRSEIMASHAKMVAEVDQKEALASGQFRPLVRKEIEAHCAQFGLDAELVSHSRMRGLSGGQRVKVVLAACSWQRPHLIVLDEPTNYLDRDSLGALSKAIKSFEGGVIIITHSAEFTKDLTEEVWAVMDGRMTPSGHNWVQGQGSGPRFSAKEGEEEEKFDAMGNKIASQEKKKKLTSSEMRKKKKDRMARRKRGEEVFSDEDD</t>
  </si>
  <si>
    <t xml:space="preserve">EDO02175</t>
  </si>
  <si>
    <t xml:space="preserve">SS1G_04651</t>
  </si>
  <si>
    <t xml:space="preserve">SsABCF1</t>
  </si>
  <si>
    <t xml:space="preserve">MEAEIKTFLPNIDPVVSEYSVGYLTHASNAYVEADQNGPSPLSEAAASISALLLSASGDPSPENKSKINELVDKWVRKFDGNGQNKQISSAAKRLDQAIQVGAQRNMSSTLGVSLGGVDLESANVRKVESRVDRKKLEKAERKIAAKQSKKEFKAVEYEASKLINQPDDAQSYEEFFMAVNPLQLGSGQSTKSKDIKVDNIDVSIGGLRILSDTNLTLAYGRRYGLVGQNGIGKSTLLRALARRELAVPTHISILHVEQEISGDDTPALQAVLDADVWRKHLLAEQVKISKQLADMEAERSSMADTSEQAEKLDKEREGLDQTLGDIQGKLAEMESDKAESRAATILAGLGFSPERQQFATKTFSGGWRMRLALARALFCEPDLLLLDEPSNMLDVPSITFLANYLQGYPSTVLVVSHDRAFLNEVATDIIHQHSERLDYYKGANFESFYATKEERRKTAQREYENQMVQRAHLQAFIDKFRYNAAKSSEAQSRIKKLEKMPILEAPESVYTVHFKFPEVEKLSPPIVQMTDVSFGYTPDKPLLRNVDLDVQLDSRIGIVGPNGAGKTTVLKLLIGKLSPTGGLISQNPRLRIGFFAQHHVDALDLTTSAVGFMTKTYPGKTDEEYRRHLGAFGITGMTGLQKMELLSGGQKSRVAFACLSLQNPHILVLDEPSNHLDIEAMDALSQALNAFQGGVLMVSHDVTMLQTVCTSLWVCDNGTVEKFPGDVQAYKKRITAQADASGVVQAH</t>
  </si>
  <si>
    <t xml:space="preserve">EDN17545</t>
  </si>
  <si>
    <t xml:space="preserve">BC1G_00123</t>
  </si>
  <si>
    <t xml:space="preserve">BfABCF1</t>
  </si>
  <si>
    <t xml:space="preserve">MENEIKAFLPNIDPVLSEYSVGYLTHASNAYVEADQNGPSPLSEAAVAISALLLSASGDPSPENQSKINQIVEKWVQKFDSSGQNKQLSSAAKRLDQAIQVGAQRNMSSTLGVSLGGVDLESANVRKVESRVDKKKLEKAERKIAAKQSKKEFKAVEYEASKLINQPDDAQSYEEFFMAVNPLQLGSGQSTKSKDIKVDNIDVSIGGLRILSDTNLTLAYGRRYGLVGQNGIGKSTLLRALARRELAVPTHISILHVEQEISGDDTPALQAVLDADVWRKHLLAEQVKISKQLADMEAERSSMADTSEQAEKLDKEREGLDQTLGDIQGKLAEMESDKAESRAATILAGLGFSPERQQFATKTFSGGWRMRLALARALFCEPDLLLLDEPSNMLDVPSITFLANYLQGYPSTVLVVSHDRAFLNEVATDIIHQHSERLDYYKGANFESFYATKEERRKTAQREYENQMVQRAHLQAFIDKFRYNAAKSSEAQSRIKKLEKMPILEAPESVYTVHFKFPEVEKLSPPIVQMTDVSFGYTPDKPLLRNVDLDVQLDSRIGIVGPNGAGKTTVLKLLIGKLSPTGGLISQNPRLRIGFFAQHHVDALDLTTSAVGFMTKTYPGKTDEEYRRHLGAFGITGMTGLQKMELLSGGQKSRVAFACLSLQNPHILVLDEPSNHLDIEAMDALSQALNAFQGGVLMVSHDVTMLQTVCTSLWVCDNGTVEKFPGDVQAYKKRITAQADASGVVQAH</t>
  </si>
  <si>
    <t xml:space="preserve">EDK02010</t>
  </si>
  <si>
    <t xml:space="preserve">MGG_02572</t>
  </si>
  <si>
    <t xml:space="preserve">MgABCF1</t>
  </si>
  <si>
    <t xml:space="preserve">MSVPTIVVKGDGPAPSQADVSAILDTVFNAQSSNASIDAAYALCELFLNSPSVGFRGLNAYGVLAEVKKAAADKKSGLRRESAQNLLGALFEKFPPRDAPSEYVFLLQDGGILGCALDALADKGAVVRDAAQYGLDALFGHLSPEALVVGLLPALVNYLSKKTGKWQGTVGALKMMQKMADKAKLSIGGTKEEALEKDLLREAMGNKLAGLIPLVEAGMHDLKSEVEKQSLLTMKSLTDLLTNDDVAPRIPLLIETMQKPSAQSLQKAIHALSMTTFVAIVTSPVLALLTPFLERSLNTPTTPQEVLRQTVVITENLTKLVHDPIEARTFLPKLTPGVKNVADRAALPEVREIATRALNVMNKAMAVDKDNVVERTKGEDVGKILDAEIKRANGLAGDQDFYKSLRSYISDQVAEDVNHRHVTRIAGRISPYLKSLMKSHEAVAAAVQKYYVEEDQRKYGVPEKEDDGETEIVNADFSLAYGGMLLLSHTNLRLLKGHRYGLCGRNGAGKSTLMRSIANEKLEGFPPQSVLRTCYVEHNQGEDADISILDFMVKDPTVAKENYTRQEISDVLAEFGFTAGPEGRQSQKVGSLSGGWKMKLALARAMLQKADVLLLDEPTNHLDVANIAWLENYLKTHPDITSLIVSHDSKFLDEVTTDIYHYEPGKKLGHYKGNLSDFVKIRPEAKSYYTLSASNVQFKFPPPGILSGIKSMTRAVIRMTNVSYTYPGAPKPSLSDVSCQLTLSSRVAIIGANGAGKSTLIKLLTGEVIPNSGKVEKHPNLRIGYIKQHALEHVEMHLEKTPNQYLQWRYQHGDDREVHMKQTRVLSEEDRQQMEKPVDLGDGRGPRQLESLVGRQKYKKTFQYEVKWKAMLPKYNSQISRETLIELGFNKLVQEFDDHEASREGLGYRELQPAVISKHFEDLGLDPEIANHNEIGSLSGGQKVKVVIAGAMWNNPHLLVLDEPTNFLDRDSLGGLAVAIREFKGGVVMISHNDEFVGALSSEQWHVADGRVAHRGHNAIALDRFEDSRPGSGVTSGAATPNGFASSAVSSAMNSAMNSAVNSGAEDNGELKFKAKKKKKKTKKELKEQEVRRRLRHIEWLNSPKGTPHPPDTDDEAE</t>
  </si>
  <si>
    <t xml:space="preserve">FGSG_02025</t>
  </si>
  <si>
    <t xml:space="preserve">GzABCF1</t>
  </si>
  <si>
    <t xml:space="preserve">MAPSSSKEKRLAKKAAEGKLKGKKGAKKNEEPELDANGNPIQDDAPATSGDKLDEVKRLADQMDKHGISDRVTTGVLASTQTSKDVKITSTSLVFHGRVLITDSTLELSYGRRYGLLGENGCGKSTFLKAIAAREYPIPEHLDIYLLNEGAPPSDLGALEWVVREAELELERLDHQAEKLLEEEGPESPVLLDLYEHMDKLDPSTFATRASLILTGLGFNKKTIHKKTKDMSGGWRMRVALAKALFVKPSVLLLDDPTAHLDLEACVWLEEYLKKWERTLVLVSHSMDFLNGVCSSMIDMRGKQLIYYGGNYDSYSKTRSENETNQMKAYQKQQDEIVHIKKFIASAGTYANLVRQAKSRQKILDKMEADGFIQPVEQDRVFSFRFADVDKLPPPVLSFDNVTFSYSGNPEDDLYRNLDLGFDMDSRTALVGPNGVGKSTLLRLMTGKLSPTGGVVTRHTHLKLGLYSQHSAEQLDLTKSALDFVRDKYSSKSQDYQYWRQQLGKYGLSGDSQTALMGTLSEGQKSRIVFALLAIESPNMLLLDEPTNGLDIPTIDSLADAINAFSGGVIVVSHDFRLLDKIAKQILVCENQTIRTWDGPISEYKNYLRKKMINAGAV</t>
  </si>
  <si>
    <t xml:space="preserve">EAQ87279</t>
  </si>
  <si>
    <t xml:space="preserve">CHGG_03898</t>
  </si>
  <si>
    <t xml:space="preserve">CglABCF1</t>
  </si>
  <si>
    <t xml:space="preserve">MTSIAAESVSTILVSCKQTRFHIESPNYPLLRAIADKLIPGIPEQTRVSILQQTNISDVNTDDLPSGEVPGSRDGLTVLEDVVDKATAKSDLEQEINTLSAGVNDTDAYGALRSLRKLRHARMLKRLFVLDKDARLRSGARGMQARKALVEYEKAVAESAALNEQSTDDISPETLQVETQEAVDMLADLQLQVEPSLMADIESRAKKILTGLGFTDAYMAKKADSLSGGWRMRSALATALLQETDILILDEPTNFLDLLGIIWLQRFLQSLEDLPAPPTLILVSHDRDFTSSVCTDLLIVKDKDLTYFHGDLPTYEAARAEKKLYLTKMKEAQEKQKAHMQDDLRFPGTLVSLEKVSFRYALPKKGGGGGGGASTNPPATLQDATLTVSEGDRIGILGLNGAGKSTLIRLLVGANLAGAPPPGSSHTGTVTTHPRLKLSYYSQHAVEELQALGREEAGLTALALLTREVEGLLDEGQLRALLGSLGLQGRVASDVPLRKLSGGQLVRCELARLLWRGPGLLVLDEVTTHLDYETVAALREALRGWAGAVILVSHDR</t>
  </si>
  <si>
    <t xml:space="preserve">EAA28430</t>
  </si>
  <si>
    <t xml:space="preserve">NCU04051</t>
  </si>
  <si>
    <t xml:space="preserve">GCN20</t>
  </si>
  <si>
    <t xml:space="preserve">NcABCF1</t>
  </si>
  <si>
    <t xml:space="preserve">MEAEIRTVLPNIDPIISEYSAGYLTHASTAWSGDEDATGPSPLVEAASAITDLLISASGGTNAALQDKIRQLVDKWVDRYSAANDSQEKRGPAVKRLDQTIQVSAQRNISSTLAVATGGVDLESANARKVESKVDKKKLEKAERKIAAKQNKKTFKTVEYEASRLLNQVDPAQSYEEFYMAVNPLQMNGSSGKTKDIKIDNIDVTIGGLRILTDTTLTLAYGHRYGLVGHNGVGKSTLLRALSRREVPIPTHISILHVEQELTGDDTPAIQAVLDADVWRKVLLKEQAEIIKKLADIEAQRVGLADTSADAAKLDREREVQDNKLGEIQGKLAEMESDKAESRAASILAGLGFSPERQQFATKTFSGGWRMRLALARALFCEPDLLLLDEPSNMLDVPSITFLSNYLQTYPSTVLVVSHDRAFLNEVATDIIHQHSMRLDYYRGANFDSFYATREERKKVAKREYENQMAQRAHLQAFIDKFRYNAAKSSEAQSRIKKLEKMPVLEPPETEYSVHFKFPEVEKLSPPIVQMSEVTFGYSPDKILLRNVDLDVQLDSRIGIVGPNGAGKTTILKLLVGKLSPTSGLITMHPRLRIGFFAQHHVDALDLNASAVSFMAKTYPGKTDEEYRRQLGAFGITGTTGLQKMALLSGGQKSRVAFACLALTQPHILVLDEPSNHLDIEAMDALSEALQKFEGGVLMVSHDVTMLQTVCKSLWVCENGTVEKFPGDVQAYKKRIAAQADAAGVVKKH</t>
  </si>
  <si>
    <t xml:space="preserve">EAU91504</t>
  </si>
  <si>
    <t xml:space="preserve">CC1G_01993</t>
  </si>
  <si>
    <t xml:space="preserve">CcABCF1</t>
  </si>
  <si>
    <t xml:space="preserve">MADNDFPALFEALKTAPTAPDARAAADRLARQILKEGPQSMADANVISTLHSFATNKKSGYERESAAMAFHSLATVIGAPGVPLLLPSLPVLYDLLMDKGDVVRSAASAAIKSILKLCPPESVPVVFRQLETILDTAKWRSKVGVLDGLKSFVASSRDVVASELGKVLPHVEKAMHDTKSEVSSAATKCATALCTTLANPDLTAHIPALVKCMAEPGSVPACIKSLSNTTFVAEVKAPALAVLVPLLQRALNDRSMEVQRRTVIVIDNLVKLVRDPRVAATYLSPLLDGVEKIAHGASFPEVRAFGQSALETLLKSGASASGPPPEHRDIETEIKDVLVALRTLLPEELRSPSPNSPNAPSEVKYSLLESSLKFAASLAADLVHDRRFTDQNAWNRCIGVYMSLWIEKPQAEAFAEAARAHFHAIDQEKHKVVTGASSEEGELLCDTLFSLAYGALLLLSHTTLRLFRGRRYGILGANGSGKSTLMRQLRDGKVENFPPPSQVKCVMVEHSLQGEDTSLNVIDFIASGVSRLVVSAVKLANGSADPQLTGVSRSEIQKQLSDVGFDEERQREIVGGLSGGWKMKLELARAMLYKADLLLLDEPTNHLDRASVKWLEDWLLAQKQVTCLIVSHDSGFLDNVTSDIIHYEQKKLVYYPGNLSAFVAKRPEAKSYYTLEASSVKFSFPPPGSLMGVRSNTRAILKLQNCTFTYPGRDKPSLYDVSCALSLSSRVGVVGPNGAGKSTMIKLITGETTPQTGTVYKHPALRVGYVSQHATHHIERHLEKTPIQYIQWRFQDGHDRELLEKSTRVLTDEDKKLLDQEWVGKDGSKRKLELIMGRQKLKKSLQYEIKWRGLDHRFNTWVPREELLKKGFSKIVQQFDDLESSREGAGARETSTHLVRKHLEDIGLDGDIAQYNEISGLSGGQKIKLVIAACLWNNPQICVLDEPSNFLDREALGGLAVAIKNWTGAVVIISHNHEFVSSLCPEIWNVENGRMVQQGKTAVVEDFNEKAGRSGTNTPARSRLQTPAASTAGTPAGSGAENAAEARPVVKKKKKLTRNQIKERDERRRLRLLRWLNEGGPKPEDTDSD</t>
  </si>
  <si>
    <t xml:space="preserve">AAW40703</t>
  </si>
  <si>
    <t xml:space="preserve">CNA00950</t>
  </si>
  <si>
    <t xml:space="preserve">CnABCF1</t>
  </si>
  <si>
    <t xml:space="preserve">MSPVVAPSTALPPSTHLEKLTALANAPSNVEAKSIADGIALDLKKAPRTLDALQDARIVDVVLAWASSKSGYERESSVVLVERICRSLGSGIEGVFLPLIPAILNLAMDKGQPVRSAVNSAMTSLIKATAPEGARKVFEVLTRVLEETKGWRTKIAALKAMEGLVKPGAEDYVANELGTVIPVVEHAMHDTKAEVSTAARKAATTLCGILPNADVLKHVNLLVSAMASPAAVPSTIKGLSSTTFVAEVNGPTLAVMVPLLTRALKERSTDTQRMTCVVIGNLVKLVRDPTVAARYLGPLFGGVQQIATGAAFPEIRAFAQTALDILIGAGASASATPLPPRDVILSVTEALTVMAPHLQIPGFPAHPSIPLSASLPNSPVIAHAVEYQANVVADLVDLRRWDAYIWEGKALGSFMKLLQGAEEGAKATAEIRKAFMDIDKAKYSPPEEDDGSEGQLLCDIQFSLAYGGLLLLNHTNLKLRRGRRYGICAANGAGKSTLMKAIRDGKVEGFPPQEELRTIMVEHALQGEDTSMAIIDFIAADPKLTHKTRAEMAAMLLSLGFSEEKQQDPVASLSGGWKMKLELAKAMLIGADILLLDEPTNHLDVQTVAWLEEYVCSLHDITCMIVSHDSGFLDNVCTDIIHYESKKLVYYPGNLSKFVEKVPSAKSYYTLAATSIKFTFPPPGNLVGVRSNTRAILKLTNCTFTYPGAPRPSIKNASCSLSLSSRVGIVGPNGAGKSTLIKLLTGETVPQEGSVHKHPALRVGYVAQHAFHHINQHLDKTAVQYIQWRYQDGHDREMMEKATRVLTDEDKEMMERPIEGKNGELRKIEYILGRQKLKKSFQYEVKFRGYDHRYNAWIGRDVLIEKGFQKLITQFDDLESSREGAGMRDTGANAVREVLEAVGLDGDIAQYNEMSGLSGGQKVKVVIAASMFNRPQCLFLDEPTNFLDREALGGLAVAIKEWGGAVCIISHSTEFVTALCPEIWHVDGGVLTHQGKVALVEDAFDDPSRPGSRVASKAGTPRTMPSTPGTATGTATPAESVATDGTVDDVADGLAKLMEKKKKKKKMTRNELKAQEERRRLRKLNWLNYGGEREPDTDDE</t>
  </si>
  <si>
    <t xml:space="preserve">EAK82204</t>
  </si>
  <si>
    <t xml:space="preserve">UM01341</t>
  </si>
  <si>
    <t xml:space="preserve">UmABCF1</t>
  </si>
  <si>
    <t xml:space="preserve">MPPVSASKAKRQAEKAAKAAAKGEKSSKSSSKSGTTNGTSETPMTNLSTNTSVEELNMKKLAIATERNASGVITSDKQSRDIHIDNFTMSFHGRLLIDTATINLNYGQRYGLLGDNGSGKTTFLAALAARDVEIPEHIDIHIVSGEAEPSDVNAVDYIVQSAKDKVAKLEKEIEDLSVADEIDEVTLEMKYEELEELDPSTFETKAGMILHGLGFSPEMMKKPTKDMSGGWRMRVTLAKALFIKPHLLLLDEPTNHLDLEAVVWLEAYLSTYNHILVLTSHSADFMDSVCTNILDLTPQKKFLTYGGNYSTYVRTKEENETNQMKAYAKQQEEIAHIKKFIASAGTYANLVKQAKSKQKIIDKMEAAGLIEPVWMPKPLRFNFEDVRKMPPPIIAFSDVAFSYSGKKEDYLYQDLSFGIDMDSRVAIVGQNGTGKSTLLNLITGALNPVEGTVQRHAGLKLGKYSQHSADQLPYDKSPLEYMESKYKDKFPDKELQFWRGQLGRFGLSGAHQTSPIRTLSDGLRNRVVFSQLAMEQPHILLLDEPTNHLDMGSIDALAQAIKEFEGGVVIVSHDFRLISQVAEDLWEVKDRKIVNLSKMDVSIQDYKKKLAKNSAEAIERAKLFAKGKA</t>
  </si>
  <si>
    <t xml:space="preserve">EDP45358</t>
  </si>
  <si>
    <t xml:space="preserve">MGL_0347</t>
  </si>
  <si>
    <t xml:space="preserve">MglABCF1</t>
  </si>
  <si>
    <t xml:space="preserve">MPPKFVEGTAHISASDIKDSAAAEAAAAGPEQEMKAALFDEAQLLSTGDKKAAVELTNLVKIEGPSALRNLGIEDVIKKGLSDKKNVHGREGACMLVMTLFDEGVGHEVEPFIMNGVFETLAEAMGDKEKTVRQRAEDALLLVIRNMSTWGVPQVLRALLHQMRTAGKWQVKTGCIRLLEELIQISPEIVARLMTDIIPVMAEVIWDTKSDVQKASRAALEKLCALVSNKDIERFIPALIQSLIHPVEEVPKTIQLLSATTFVQEVDSPTLALMTPLLSRGLTERPTATKRKVAVIIDNMSKLVDNERTVRPFLPKLLPGLIKIETTVSDPEARSVVQRAINTLRQVGKVTGDGSDVKPIEDVDLSKTIELVNEQLKKNGLSGPDTLVHYVAQLVTNLANFRMFEPDEWEGTLSRYLSLFRPSSQEKSHTIVHELLRMLAKSTGEEVEVFDDEEEGEDLCNCQFSLAYGAKILLNTATLRLKRGHRYGLCGRNGSGKSTLMRAIQNGQVEGFPSPEEVRTWYVEHDLDGSEGDISIIDFIQSDKRLNVDRETAAATLKEMGFDEQRQAGPITALSGGWKMKLALARAVLFKADILLLDEPTNHLDVINVAWITNYLKQTSATSIIVSHDSKFLNDVCTDILHLNRFKIKRYPGNLDAFVKRVPEARAYVELNSGEDYSFKLPNPPLLDGVKTKEKSLVKMRDVVFQYPNTPAPQLRGVSMQLSLSSRVAVLGPNGSGKSTLVKLVVGDTEPNEGELWKHPNLVIGYVAQHAFHHIDQHLDKTPLEYMLWRYQTGEDLEEHMKATRQLTPEEEEAMKHGAIYEHEGVKRVIEDIVGRKKLKNSFQYEVSFKNMSSADNLWLSRDELMRRGFEKKIMQVDSREAQKAGMLRPLVRREIEKHFEDFGLEREFTSHNTMRGLSGGQKVKVVLGAATWRMPHIIVLDEPTNFLDRESLAALIAAIQSFEGGVAIITHSQEFSEGTCKEIWRMQDGTLHASGHNWVEGQGSGERIDKKKNDEEEVKYDALGNKIVEEKKKKKLTSSEARKAKKDRMARRKRGEEVFSDEEL</t>
  </si>
  <si>
    <t xml:space="preserve">PGTG_01367</t>
  </si>
  <si>
    <t xml:space="preserve">PgABCF1</t>
  </si>
  <si>
    <t xml:space="preserve">MSTPADEAKIDINVLLTNTDKAARDAAVTELVNIVKSEGPQAFVRLGLAEAILKGLRDKKNASAREGACTLLSELCTQGVGHAIEPFVLAHGDHQVLNELLEALGDKLPAVSDAALSALNSLVKIMTPWALHLILPVLLNQIATAGKWQVKTGALKVLDVLVVSAADQMAKAMPEIVPVLAAAIWDTKADVKKAARSSLTKSCALVSNKDIEKFIPALISALINPVEEVPKCIQLLAATTFVSEVDAPTLSLMVPLLTRGCNERPTATKRKVAVITDNMAKLVDSEITVRPFIPQLLPALIKMAEVTGDPEARGVVNKAIATVRQVGNVPADSDGTNMPPLKKHSPADVAKAVVAAIKKAGGPTQRAGTNADSPLVVYISEIGAALVNARNYEVTEWDSALIPYVTLALPPSIATEKAASVVREVLEQSAKEEGDTVEVFEDEEEGEDLCNCTFSLAYGAKILLNTATLRLKRGHRYGLCGRNGSGKSTLMRAIHNGQVEGFPSPDEVRTFYVEHDIDGSEAEIAIIDWIDADARIQATREEKSKALAEVGFSPERQGHAIGSLSGGWKMKLALARAILFKADILLLDEPTNHLDVLNVQWLMDYLKSLETCTSIIVSHDSGFLDNVCTDILHLNRFKIKRYPGNLQAFVQRVPEAKAYYELSALEEYQFKFPDPPYLDGVKTKEKALMKMKKVGFQYPTSDTQQLYDVTLQVSLSSRVAVLGPNGAGKSTLVKLLIGQLEPNKGGDVWKHPNLVIGYVAQHAFHHIDNHLDETPLQYLLNRYQTGEDLEELQSANRKLTPEEEKKMKEGAIVVVEGQKRIIEDITNRKKLKQSFEYECNFKGLSSSENIWLSRDELIKRGFEKKILEVDSREAQKAGLLRPLVRKEIENHMSMFGLEAEFVTHNTMRGLSGGQKVKVVLAAATWRRPHVVILDEPTNYLDRESLAALIESLKTFEGGVLVITHNREFSESICSEVWAMRDGYLEASGHNWTEGQGSGPRIDKGKDEEEEHFDALGNKIEAPKKVKKLTSKEERKKKKERMARQKAGLGSDEEGDF</t>
  </si>
  <si>
    <t xml:space="preserve">BDEG_01515</t>
  </si>
  <si>
    <t xml:space="preserve">BdABCF2</t>
  </si>
  <si>
    <t xml:space="preserve">MSQIRLCSNLTGKKIVISGMQLLFRCQSMLGYFKDESNDHSYEALYDFLGPLLDEAGATTDLIQDLCQRFADMNSSNKTSKSGEVKALESSMTMSQTTSNTLELTQAPKAGDIRHIMSSRGPGTSLVDQRKLLNAEKKIAEKRAARGGYTGEEDIPVWNPNVKPAIIVNQTKSQSVADSRSKDIKLENFDIQYAGKPILTNANVMLAFGRRYGLVGKNGIGKSTLLRAIAHKELIAGDDTSAIDSVLQADEERESLIKEEKSTNIKLNKTSTPAGEMAALNQRLKDIYARMEEIESDKAESKASAILNGLGFSPVQQQAATRTFSGGWRMRLALARALFCRPDLLLADEVTNYLDFPAVVWLENYFQNWPATLLIVSHDRSFLDSVSTDILHLHSNQLDHYRGSFTNFVATRLERKRNQIREYEAQLQYRQHLQAFIDRWRYNAKRSAQAQSKIKILEKLPPLVPPSKDDMEGMGEGQDSIYFKFPAPEKLSPPILQMTDVSFGYTPDRTILKNISFDLQMDSKIAVVGPNGAGKSTLVHLLTGENAPKNGICHRHGRLRLALFSQHHVDQLELGGSSVHFLASKFPGMPEEEYRRVLGRFGLPGMSALQPIGTLSGGQKSRVVFAWMAMTNPHVLILDEPTNHLDMDSIDALSAALREFKGGIAIVSHDEQFLDAVCNEVWVCDNGGLTRFEGKLGVGDGVVRQYKKSLNIDGI</t>
  </si>
  <si>
    <t xml:space="preserve">ATP-binding cassette sub-family F member 3</t>
  </si>
  <si>
    <t xml:space="preserve">SPPG_01444</t>
  </si>
  <si>
    <t xml:space="preserve">SpunABCF2</t>
  </si>
  <si>
    <t xml:space="preserve">MPPKGDKKAERAAKRAERAAGRKAKNGSVEDITNGVDTLAIDNNRVSSGVLTSQKDSRDVKIESYSLSFFSQVLINETTIELNFGRRYALIGPNGSGKSTFLQSLAAREAPIPEHIDIYLLNAEYPPTEMTALKAVIDDAEQELKRLEKQMEDLLTEDPESPLLDDIYERIDSMDASTFESRAASILHGLGFDEKRMKVATKDLSGGWRMRVALARALFVKPTMLLLDEPTNHLDLGACVWLEEYLAQYNRILLLVSHSQDFMNGVCTNIIELNHKKQLNYYAGNYDTYVKTKQELEVNQMKAYEKQQEEIAHMKQFIASCGTYANLVRQAKSRQKILDKMEAEGLVEKVEKSRNFQFRFESSGQLPPPVLAFTDMSFAYSGDLKDAIYRNLEWGADTESRIALVGPNGAGKSTLLKLMSGELSPTAGTISRHTHLKIGKYSQHSADQLDLDASAIDYLRKTFQDLPQDLPYWRQQIGKFGLTGNSQLCPIRQLSDGQRARIVFCQLALSRPNMLLLDEPTNPLDIETIDSLADAINNFDGGVVLVSHDFRLISQVAQQIWVCENGSMRLWSGSIAEYKQHLRKEVTKNMLKF</t>
  </si>
  <si>
    <t xml:space="preserve">RO3G_03289</t>
  </si>
  <si>
    <t xml:space="preserve">RoABCF2</t>
  </si>
  <si>
    <t xml:space="preserve">MSFNYDTSTAAGAARSADRSKRRSMAELKKVRRVRIGEKEAEEAKQLLGKLLASTDEAERKDLAEQSAGFANHYGVRALKGAHLFPAISTELFAKKVRTPQVLGALQLAQELTTTSNALLRGQLEPHLITLLTPLLDLQAAKDKTVAEKSGDLARSMAKAFNPIAVREIVTYCLEGLENSKKWQTKMLSLELIETLAQINPIQLLACLPVIIPVVSDCMWDTKAEVKKAATQCMATTTALLDNKDIERFIPAVIECINNPEKVPDTIHQLGATTFVQEVDAGTLSLMVPLLGRGLRERQTPIKRKSALIIDNMCKLVDDPEVAAPFLPVLLPALEHVHDVVADPECRGVVQKAVQTLKRVGGSHPEEIMTSDQKREKVEATLDKLMPTKLEGFFAPVRKYMIRLALALVLARDFDRNAWASSISPHAATWLLATGREHEDGSEETETSAEKLALAALSSCEEAIAPKDADEEELEEGEELCNCEFSLAYGAKILLNRTHLRLMRGRRYGLCGANGCGKSTLMRAIANEQVEGFPPRSVLKTVYVEHDIDGSEADTGLVDFIASSEGVDCQDKAEIARILKNYGFTDEMVHHQAIGSLSGGWKMKLALARAMLMNADILLLDEPTNHLDVVNVAWLENYLLGLKTVTSIMVSHDSGFLDHVCTDIIHYEGNYKLKRYRGNLSEFVKKVPRAAAYYSLGAAQTVFRFPEPGYLEGIKTKERAILKMKNVDFQYPGTSKKQLIDISMQCSLASRVAVIGPNGAGKSTLIKLLTGEIESDIGTVWKHPNLRIAYVAQHAFHHIEQHLDSTPNEYIQWRYATGEDREELDKNDRMHGEANKKVMEQVFVIDGEKRVVEEIVGRRKLKQSYEYEVSWVGRSSVDNTWISRQKLEDMGFGKKIAEVDSAEAAKMGLNRPLTAKEIEKHLNEVGLEPEFASHSHIRGLSGGQKVKLVIGAAMWNRPHMLVLDEPTNYLDRESLGALATAIREYGGGVVIVTHNREFSEALCTEVWKVDNGHLTPSGHNWVSGNGSTAVKEEEQEDVVDAQGNTIKATQKKKKLTSKELRKKKKERMERRKRGEEVFTSDEEL</t>
  </si>
  <si>
    <t xml:space="preserve">CAA17906</t>
  </si>
  <si>
    <t xml:space="preserve">SPBC16H5.08c </t>
  </si>
  <si>
    <t xml:space="preserve">SpABCF2</t>
  </si>
  <si>
    <t xml:space="preserve">MSSKSASKLKREAKKAERLAAKGESVKPSKKNGTKNGKDKEVDGVTKDLSELSTSDPIFERSASGVLTSQPMSRDIKIDSYTLSFHGRLLIENATIELNHGQRYGLLGDNGSGKSTFLESVAARDVEYPEHIDSYLLNAEAEPSDVNAVDYIIQSAKDKVQKLEAEIEELSTADDVDDVLLESKYEELDDMDPSTFEAKAAMILHGLGFTQEMMAKPTKDMSGGWRMRVALSRALFIKPSLLLLDEPTNHLDLEAVVWLENYLAKYDKILVVTSHSQDFLNNVCTNIIDLTSKKQLVYYGGNFDIYMRTKEENETNQMKAYLKQQEEIAHIKKFIASAGTYANLVRQAKSKQKIIDKMEAAGLVEKPEPPRQFSFEFDEVRKLPPPIIAFNDVAFSYDGNLDHALYRDLSFGIDMDSRVAIVGKNGTGKSTLLNLITGLLIPIEGNVSRYSGLKMAKYSQHSADQLPYDKSPLEYIMDTYKPKFPERELQQWRSVLGKFGLSGLHQTSEIRTLSDGLKSRVVFAALALEQPHILLLDEPTNHLDITSIDALAKAINVWTGGVVLVSHDFRLIGQVSKELWEVKDKKVVKLDCSIEEYKKSMAKEVQSRDTTAKVKHLI</t>
  </si>
  <si>
    <t xml:space="preserve">ribosome biogenesis ATPase</t>
  </si>
  <si>
    <t xml:space="preserve">P43535</t>
  </si>
  <si>
    <t xml:space="preserve">YFR009W</t>
  </si>
  <si>
    <t xml:space="preserve">ScABCF2</t>
  </si>
  <si>
    <t xml:space="preserve">MASIGSQVRKAASSIDPIVTDYAVGYFNHLSGITFDAVQSKQVDLSTEVQFVSDLLIDAGASKAKVKELSESILKQLTTQLKENEAKLELTGDTSKRLLDINVLKSHNSKSDINVSLSMLGVNGDIEHTGRKMETRVDLKKLAKAEQKIAKKVAKRNNKFVKYEASKLINDQKEEDYDSFFLQINPLEFGSSAGKSKDIHIDTFDLYVGDGQRILSNAQLTLSFGHRYGLVGQNGIGKSTLLRALSRRELNVPKHVSILHVEQELRGDDTKALQSVLDADVWRKQLLSEEAKINERLKEMDVLRQEFEEDSLEVKKLDNEREDLDNHLIQISDKLVDMESDKAEARAASILYGLGFSTEAQQQPTNSFSGGWRMRLSLARALFCQPDLLLLDEPSNMLDVPSIAYLAEYLKTYPNTVLTVSHDRAFLNEVATDIIYQHNERLDYYRGQDFDTFYTTKEERRKNAQREYDNQMVYRKHLQEFIDKYRYNAAKSQEAQSRIKKLEKLPVLEPPEQDKTIDFKFPECDKLSPPIIQLQDVSFGYDENNLLLKDVNLDVQMDSRIALVGANGCGKTTLLKIMMEQLRPLKGFVSRNPRLRIGYFTQHHVDSMDLTTSAVDWMSKSFPGKTDEEYRRHLGSFGITGTLGLQKMQLLSGGQKSRVAFAALCLNNPHILVLDEPSNHLDTTGLDALVEALKNFNGGVLMVSHDISVIDSVCKEIWVSEQGTVKRFEGTIYDYRDYILQSADAAGVVKKH</t>
  </si>
  <si>
    <t xml:space="preserve">regulator of Gcn2p kinase</t>
  </si>
  <si>
    <t xml:space="preserve">CAH03061</t>
  </si>
  <si>
    <t xml:space="preserve">KLLA0A10857p</t>
  </si>
  <si>
    <t xml:space="preserve">KlABCF2</t>
  </si>
  <si>
    <t xml:space="preserve">MSNIGLQLRQSAPQVDSIVTDYVLGYFNHLSNATYDAVQSKQLDLDSEVSFLRDLLLNAGANSEKISKVINEMEGKLSGQLKENQAKLELTGDTSKRLLDINVLQSHNSKDNLNNSLAALGVSGDIEHAGRKMETRVDLKKLRKAEDKIAKKVAKRNNKFVKYEASKLINEGEDDDYDSFYLKINPLEFGSGAGKSKDIKIDTFDLYVGDGQRILSNAQLTLSYGRRYGLVGQNGIGKSTLLKALSRRELNVPKHISVLHVEQEIRGDETKALQSVLDADVWRKQLLSEESKINERLQEIENLRKEFNEESLEVKKLDNERTDLEEHLEQISEKLIDMESDKAEARAASILYGLGFSTEAQQQPTNSFSGGWRMRLSLARALFCQPDLLLLDEPSNMLDVPSIAYLAEYLKTYPATVLVVSHDRAFLNEVATDIIYQHNERLDYYRGQDFDTFYATKEERRKTAQREYENQMAYRKHLQEFIDKYRYNAAKSQEAQSRIKKLEKLPILEPPEEEKVVNFHFPDCEKLSPPIIQLQDVSFSYKESDPLLTDVNLDVQMDSRISLVGANGCGKTTLLKVMMEQLRPTKGFVSRNPRLRIGYFTQHHVDSMDLNQSAVDWMSTAFPGKTDEEYRRHLGAFGISGSLGIQRMQLLSGGQKSRVAFAALCLNNPHILVLDEPSNHLDTAGLDALVDALKSFNGGVLMVSHDISVINSVCNEIWVSEGGKVQRFDGTIFDYRDYIIANAGKAGFVKRQ</t>
  </si>
  <si>
    <t xml:space="preserve">EAK92125</t>
  </si>
  <si>
    <t xml:space="preserve">CaO19.4152</t>
  </si>
  <si>
    <t xml:space="preserve">CEF3</t>
  </si>
  <si>
    <t xml:space="preserve">CaABCF2</t>
  </si>
  <si>
    <t xml:space="preserve">MSAASESKYSTEVLSELLSKLQVADNKDEAASNISTFLNSSIVEHDVPVEFFEDLKKQIQSKDAKVSLAALDAYKHIASTNGLSPSVEPYVVDLVSEVAVKAGDKNKDVQTAASDALLAIASAITPTAVKAILPKLIDNLTNTNKWTEKVAILRAVSQLVDTAKAQIALRMPELIPVLSESMWDTKKEVKEAATATMTKSTETIDNKDIEKFIPQLISCIAKPTEVPETVHLLGATTFVSEVTMATLSIMAPLLSRGLAERDTAIKRKAAVIVDNMCKLVEDPQIVAPFMDKLLPGLKNNFANMADPEAREVTQRALNTLRRVGAVGENDSIPEVSTAGDIDVTLNEFNKLVADKKIAKRFDVALNYIAAIAGDLVDEREIQPEAWLQNVLPFATIFLHEKEAKEIIEEFRKRAIDNIPQPPSFEDEEDEGEDLCNCEFSLAYGAKILLNKTQFRLKRNRRYGLCGPNGAGKSTLMRAIANGQVEGFPTQDECKTVYVEHDIDGTHADTTVVEFVIEDGEVGLTKDVVVDKLREFNFSDEMINMPIQSLSGGWKMKLALARAVLKNADILLLDEPTNHLDTVNVAWLVNYLNTCGITSIIVSHDSGFLDNVTQYIIHYEGFKLRKYKGNLSEFVKKCPSAQSYYELGASDLEFRFPEPGFLEGVKTKQKAIVKVSNMSFQYPGTSKPQIQDINFQCSLSSRIAVIGPNGAGKSTLINVLTGELLPTTGEVYVHENCRIAYIKQHAFAHIDNHLDKTPSEYIQWRFQTGEDRETMDRASRQINEEDEQNMNKIFKIEGTPRRIAGIHARRKFKNSYEYEISWMLGENIGMKNERWVPMMSVDNTWLPRGELMETHAKLVAEVDMKEALASGQFRPLTRKEIEEHCAMLGLDAELVSHSRIRGLSGGQKVKLVLAACTWQRPHLIVLDEPTNYLDRDSLGALSKALKAFEGGIVIITHSAEFTKDLTEEVWAVLDGRMTPSDHNWVQGQGSGPRIEKKDDEEEDKFDAMGNKIAAAKKKKKLSSAELRKKKKERMKKKKELGDAYVSSDEEF</t>
  </si>
  <si>
    <t xml:space="preserve">Translation elongation factor 3 (EF-3)</t>
  </si>
  <si>
    <t xml:space="preserve">CAG81364</t>
  </si>
  <si>
    <t xml:space="preserve">YALI0D22803p</t>
  </si>
  <si>
    <t xml:space="preserve">YlABCF2</t>
  </si>
  <si>
    <t xml:space="preserve">MAVSSSKAKREAKKAEKAAAKAKAEGKEVGKSVDEIVAENTEKIKELKMQKDKDGLSDRVTTGVLASLETSRDLKLTSVSLNFHGKVLIQDSTLELNYGQRYGLLGENGCGKSTFLKALAEREYPVPEIIDIYLLNEPAEPSEWSALEYVVREAEAELKRLEHQVEKILEEDGPESPILEDLYERIDDMDPTTFESRASLILVGLGFNSKTIKKKTKDMSGGWKMRVALAKALFVKPTLLLLDDPTAHLDLEACVWLEEYLKKWPRTLILVSHSQDFLNGVCTNMLDMRMKKMLLYGGNYDSYVKTRNEQETNQMKQYHKQQEEIAHIKKFIASAGTYANLVRQAKSRQKILDKMEADGLIEKVVPDKVFEFRFPAVEKLPPPVLSFDNITFSYSGNPEENLYENLNFGVDMDSRIALVGPNGVGKSTLLKLMTGQLQPTGTEGRISRHTHLKIGVYSQHSQDQLDLTKSSLEFVRDKFSHISHDFQYWRQQLGRFGLTGEGQTALMATLSEGQRSRVVFALLAIEAPNMIFLDEPTNGLDIPTIDSLAQAINEFDGGVVVVSHDFRLLDKIAKDIFVCENKTATRWDGSILSYKAKLAKNVVV</t>
  </si>
  <si>
    <t xml:space="preserve">EAL90179</t>
  </si>
  <si>
    <t xml:space="preserve">Afu4g06070</t>
  </si>
  <si>
    <t xml:space="preserve">Gcn20</t>
  </si>
  <si>
    <t xml:space="preserve">AfuABCF2</t>
  </si>
  <si>
    <t xml:space="preserve">MEAELQAQIPGLDRVISEYSVGYLTHASNAYVEDANAPSPLSEAADMVTELLVSASGDFSEHNEKAIRNLVEKFISSLSSSDGVDAERRQMPFTAKKLDQAIHVGSQRNMSSTLGLAGGNVDLESANSRKVESRVDRKKLEKAERKIRAKQEKKQMKTVQYEASRLLNQPESTLSYEEFFMAVNPLQLGSDSQSKSKDIKVDSIDISIGGHRILTDASLTLAYGRRYGLVGQNGIGKSTLLRALSRREVAIPSHISILHVEQEITGDDTPAIQAVLDADVWRKRLLAEQEKISKQLAAIEAERSSMADTSKDAARLDHEREGLDITLNDIHSKLAEMESDKAESRAASILAGLGFSPERQQYPTKTFSGGWRMRLALARALFCEPDLLLLDEPSNMLDVPSITFLSNYLQSYPSTILVVSHDRAFLNEVATDIVHQHSERLDYYKGANFDSFYATKEERKKIAKREYEKQMAERAHLQAFIDKFRYNAAKSSEAQSRIKKLERMPVLEPPESDYVVHFKFPDVEKLSPPIVQMSDVSFGYSKDKLLLRNVELDVQLDSRIGIVGPNGAGKTTVLKLLTGQLQPTSGLISTHARLRIGYFAQHHVDALDLTTSAVSFMAKTYPGKTDEEYRRHLGAFGITGTTGLQRMELLSGGQKSRVAFACLSLTNPHILVLDEPSNHLDIEGMDALSEALQRFEGGVVMVSHDVTMLRNVCTSLWVCDKGTVHKFDGTVDAYKKMISSQANEAGVVAQH</t>
  </si>
  <si>
    <t xml:space="preserve">ANIG_02210</t>
  </si>
  <si>
    <t xml:space="preserve">Arb1</t>
  </si>
  <si>
    <t xml:space="preserve">AnidABCF2</t>
  </si>
  <si>
    <t xml:space="preserve">MVSASKAARLAKRGDAKAKKASKSKDDTPVESGAEDQPATTDAKMKEVEKLTAQMDKHGLSDRVTTGVLSSMPSSRDAKITSASLVFHGKVLITDSTLELNFGRRYGLLGENGCGKSTLLKAIDAREFPIPEHIDIYLLNEGAPPSDLGALEWVVTEAQNQLDRMEKQAEEILEKEGPDSPILEDLYDRMDKMDPSTFHTRASLILTGLGFNKTTIHKKTKDMSGGWRMRVALAKALFVKPSLLLLDDPTAHLDLEACVWLEEYLKKWERTLVLVSHSMDFLNGVCTNMIDMRMKQLLYYGGNYDSYHKTRAEQETNQMKAYHKQQEEIAHIKKFIASAGTYANLVRQAKSRQKILDKMEADGFIQPVIPDRVFSFRFADVEKLPPPVLSFDDVSFSYSGNWDDTLYEHLDFGVDMDSRTALVGPNGVGKSTLLRLMTGKLSPIGGRVSRHTHLKLGMYSQHSAEQLDLTKSALEFVRDKFPEKSQDFQYWRQQLGRYGLSGEAQTALMGTLSEGQKSRIVFALLAIESPNMLLLDEPTNGLDIPTIDSLADAINAFSGGVVVVSHDFRLLDKIAKDIMVCEHKTVRRWDGTIGEYKNHLRKKMISEGTV</t>
  </si>
  <si>
    <t xml:space="preserve">BAE56043</t>
  </si>
  <si>
    <t xml:space="preserve">AO090005001066</t>
  </si>
  <si>
    <t xml:space="preserve">AoABCF2</t>
  </si>
  <si>
    <t xml:space="preserve">MGRLDTRIQVIWPEYQFISSAVSYTFQLHWQCKAANSGGTPLQDLSLPAWTNAVTPKIDVEGLTIAVSSSRDTPEDPSKPKPRGKTKGKPDTRELISDAHLRLKAGVHYGLIGRNGTGKSTLLRAMADKLVPGIPHSTRIAILQQTETASEEDVKDFAAEEAENKHKTVLQYVLSSDHSRNEVVQKMNLVDIEQQARQILIGLGFHETTFDKPFLTLSGGWRMRCMLASVLIQSPDFMILDEPTNFLDLLGVVWLENYLRQLKDTSQTTIILVSHDRDFVNAVCEEIIILRDQKFTYFKGNLSAYEKDFEEQKLYWGRMKEAQERQIAHMEATIRETTKTGKKTNDDNKLRMAKSRQKKLDDRMGVQVSATGGRFKLNRDRAGWHSSSREEIEVPTDEKGTSLILPDATELRYPGPLISAEGIVFKYKPNGAPVLDGVDLVMHMGDRVGLMGLNGCGKSTLIRLLVGNALPTKGKISTHSRLKLGYYAQHSIEDLQEQGQADPNLTALGLMAKETDGIMSEGHLRGLLSSLGLQGRIASDVPVSRLSGGQLVRLALAKVIWNSPHLLVLDEITTHLDFHTVTALASALSSFNGAILLVSHDRFLVRSVIEGKRDEEHQLDDDFEGIDEEMDESQSRRRAVYVLKGGKLKEQNKGVEQFEQSLVKRVQKMLPAQG</t>
  </si>
  <si>
    <t xml:space="preserve">CAP85343</t>
  </si>
  <si>
    <t xml:space="preserve">Pc20g00140</t>
  </si>
  <si>
    <t xml:space="preserve">PcABCF2</t>
  </si>
  <si>
    <t xml:space="preserve">MESELQSQIPGLDHIITEYSVGYLTHAANLYVDDACAESPLTEAAESVTELLVSASGDFSPQNYEAIGNLVTRFITTLSSSDGDPERRQMPFKAKKLEQTINVGAQRNMSSTLGLTGNTVDLESANARKMESKVDKKKLEKAERKIRAKQDKKSMKNVTYEASRLLNQPDEAMSYEEFFMAVNPLQMGSDSQAKSKDIKLDNIDISISGLRILTDAAFTLAYGRRYGLVGQNGIGKSTLLRALSRREIPIPTHVSILHVEQEITGDDTPALQAVLDADVWRKHLLSEQAKISEQLAAIEEERSSLADTSKDAARLDEQREGLDITLSDIYGKLSEMESDKAESRAASILAGLGFSQERQQYATKTFSGGWRMRLSLARALFCEPDLLLLDEPSNMLDVPSITFLSNYLQGYPSTVLVVSHDRAFLNEVATDIIHQHSERLDYYRGANFESFYATKEERRKTAKREYEKQMGERAHLQAFIDKFRYNAAKSSEAQSRIKKLERMPVLEAPEAEYTVHFAFPGVEKLSPPIVQMSDVCFGYTKDKPLLRDVDLDVQLDSRIGIVGPNGAGKTTVLKLLTNQLEPTSGLISTNSRLRIGFFAQHHVDALDMTTSAVGFMTKTYPGKTDEEYRRHLGAFGITGTTGLQRMELLSGGQKSRVAFACLSLTNPHILVLDEPSNHLDIEGMDALSDALRVFEGGVVMVSHDVTMLQNVCTSLWVCDGGTVHKFDGTVNAYKKKIAAQADAAGVVAKH</t>
  </si>
  <si>
    <t xml:space="preserve">CIMG_05477</t>
  </si>
  <si>
    <t xml:space="preserve">CiABCF2</t>
  </si>
  <si>
    <t xml:space="preserve">MPAVDSVNESAQSVTVLEELLKSLSVSKNEAETRAAANNIASLLNGPTDEQALPVKAVESLKKQLANKKDATAREKALDAILAIANHSTVSPAVEPYLLSLLGPTLVAVSDKMTSVKNLAQSAAIAIVKSINPNAVKAALPAIINSLQNALKWAEKITALQCIESLVETAPVQLSYRVPDLIPVVSESMWDTKPEVKKAAYGTMEKVCGLIVNKDIERFIPELIKCISKPENVPETVHLLGATTFVTDVHEPTLAIMVPLLDRGLAERETAIKRKSAVIVDNMCKLVEDPQIVAAFLPKLMPALNKNFDTLADPEARGKTKQALDTLIRVGDVKDGKIPEVSTAGDIATVSAILKEILEPQHKASIPKFQATIEYIAAIAGQLIDEKVSDVASWTENTLAYLGAIVGEDSAKPIAETLRKRASPGAAEEVEVEEDEEEGEDLCNCTFNLAYGAKILLNQTHLRLKRGQRYGLLGPNGSGKSTLMRAINNEQVEGFPKKDEVKTVFVEHDLDAADTEQTVIGWTQKKLADVGITTPREEIEAKLLEFGFLQEQFENPITSLSGGWKMKLALARAVFESPDILLLDEPTNHLDVKNVAWLEQYLINSPCTSIIVSHDSGFLNNVIQHVIHYERFKLRRYRGNLTEFVKKLPSARSYFDLDASEMEFKFPEPGFLEGVKTKAKAIVRVTNMSFQYPGTSKPQLTDITFQCSLGSRIAVIGPNGAA</t>
  </si>
  <si>
    <t xml:space="preserve">EDU40692</t>
  </si>
  <si>
    <t xml:space="preserve">PTRG_01254</t>
  </si>
  <si>
    <t xml:space="preserve">PtABCF2</t>
  </si>
  <si>
    <t xml:space="preserve">MVSASKAARQAKRAADGDAKPKKTATSKLSSKANSKNASKANSENGDEAEDLELNEEVKKLTMQEDKHGLSDRVTTGVLASLEQSRDVKIISASLVFHGKVLFNDSTLEINYGRRYGLLGENGCGKTTLLKAIDKREFPFPEHIDIYLLNQGAPKTELGALEWVVREAENELARLEKLAEEILEKDGPESPLLDDIYERQEDMDPSTFHTRASLILTGLGFNKVTINKKTKDMSGGWRMRVALAKALFVKPALLLLDDPTAHLDLEACVWLEEYMKKWERTLVLVSHSMDFLNGVCTNMIDMRQKKLLYYGGNYDTYHKTRTEQEVNQTKAYEKQQDEIKHIKKFIASAGTYANLVRQAKSRQKILDKMEADGLIEPVQVDRVFTFRFADVEKLPPPVLSLDDVTFSYSGDPKDNLYENLDFGVDMDSRTALVGPNGVGKSTLLNIFTGKLSPTSGVVSRHTHLKLGVYSQHSAEQLDLTKSALDFVRDKFHHISQDLQYWRQQLGRYGMTGEAQTSKMATLSDGQKSRIVFALLAIEGPNMLLLDEPTNGLDIPTIDSLADAINAFSGGVVVVSHDFRLLDKIAKDIMVCEHKTVRRWDGSIGEYKNHLRKKMASTGAL*</t>
  </si>
  <si>
    <t xml:space="preserve">EAT85767</t>
  </si>
  <si>
    <t xml:space="preserve">SNOG_07116</t>
  </si>
  <si>
    <t xml:space="preserve">PnABCF2</t>
  </si>
  <si>
    <t xml:space="preserve">METEIRAQIPNIDPVLSEYSVGYLTHAASSFSSDSDPNAPSPLEEAAAAVSALLLSASGDLSSKNETTIQNLVDKFVSRLNVANGTDSERRQMAPSARKLDQAIHVGSSRNISTTLGLAGAAVDLESANTRKVESRVDKKKLEKAERKLRAKQDRKEFKNVEYEASRLLDTTDEAQSYEEFYMSVNPLQLGSDAQSKSKDIKIDSFDVSMPGLRILTDSSLTLAYGRRYGLVGQNGIGKSTLLRALARREVNIPTHISILHVEQEKITKELAEIEAERATMADTSADAARLDTQREGLDTTLSDVHSKLAEMESDKAESRAASILAGLGFSTERQQFATRTFSGGWRMRLALARALFCEPDLLLLDEPSNMLDVPSITFLANYLQGYPSTVLVVSHDRAFLNEVATDIIHQHSERLDYYKGGNFDSFYATKEERRKTAAREYEKQMGERAHLQAFIDKFRYNAAKSSEAQSRIKKLERMPVLTPPEAEYTVHFKFPEVEKMSPPIIQMTDVTFGYTKDNILLKNVDLDVQLDSRIGIVGPNGAGKTTALKLLIGALQPTSGLISQNPRLRVGFFAQHHVDALDLNDSAVGFMSKQYHGRADEEYRRHLGAFGITGMTGLQKMELLSGGQKSRVAFACLALQNPHILVLDEPSNHLDIEAMDALSDALNKFQGGVLMTHTPASSKQSSFTPTAALPNALGRLVISKRTRLIGSGSYTVTAPASIDAALSAANESPHPPPFSSLYFPARDTDEQRNKACHAPGDESPPAFAAAPPFTESESASSSSAAAAAAAETKAALPRDTKDGSSRKDIDDGEPPPPYSEGYSPLESFTYVMASAGGPASIITQVSQTSAGPPINTLGGSDENITLELRGSRFTLSRDELLTLPEFVLLSLFPNGLLPDGHMNSYHDGDVYPVDVGNPSPPSPPSPPSPPSDLPTGPMAKIMYHLSNPTLYLSDNIYLSQYDPNSLQYMLEFFRNVAQTIPASPPSPTASPDHPAEAVPIEPMHGSARDMLQDRAGIIVLREDLDFYAIPPHRDITQPDMIEVKRAAGEALLRQDGIFSGLRKSEEPGTTEQHLIEMLTAGGFNHDDQWGHRAGEPNKAVICSIALARLRTDIKGNDLANSNAVGMAQKLLLFWRKPARRCWWEGVELDNVRGVEGKLKVWIRRVWTLEMSVIGLR</t>
  </si>
  <si>
    <t xml:space="preserve">EDO02431</t>
  </si>
  <si>
    <t xml:space="preserve">SS1G_04907</t>
  </si>
  <si>
    <t xml:space="preserve">SsABCF2</t>
  </si>
  <si>
    <t xml:space="preserve">MPTMISKTPNGVAPTQAEISGILDSIFEAKTSAASVDASYALCDLLLNSVGFRGLQEYGILAQIKKAAADKKSGTRRESAQNLLGALFERFPPKQKISEVVFLLQDDSTVPCALDALADKGAVVRDAAQYALDALFSNLNAEALVVGLLPILVTYLAKRTGKWQGTVAAYKLIQKMADKAQMSVGGTREEADEKDLLREIMGVKLAQLIPLVEAGMHDLKSEVEKQSVITMTSMTTLLSNDDVAPRIPLLIETMQKPGKETLQKAIHALSQTTFVAIVTSPVLALLTPLLERSLNDRSTAQEVLRQTVVVVENLTKLVHDPVEARTFLPKLQPGVKGVQERASLPEVREMADRAMKVMDKAMSDDAGNVANGISLNAKVTADEVSKVLDSEIKKAGGIAGDLDIFKLAKPYICGMVVENVNHRTTDRIASNITPYLEQIMKESGSAATVGDAVQQFYVDEDHRKFGEPVKEDDGEVEIVNTNFSLAYGGMLLLNHTNLRLLKGHRYGLCGRNGAGKSTLMRAIANGKLEGFPSQDVLRTCFVEHNQGEDADISILEFVAKDPEIAKEGRERISEVLTEVGFTAGPEGRQSEKVGSLSGGWKMKLALARAMLMKADVLLLDEPTNHLDVANVKWLQEYLKAHTEITSLIVSHDSGFLDEVCTDIYHYEPGKKLAVYKGNLAAFVKQKPEAKSYYTLSDSLVKFKFPPPGILSGVKSQTKAILRMTNCSYTYPGATKPSLFDVSCQLTLSSRTAIIGGNGAGKSTLIKLLTGETIPTVGTVNKHPNLRIGYIKQHALEHVEMHLEKTPNQYLQWRYANGDDREVHMKQTRILSDEDKAQMEKLVDLGDGSGGKRIEAIMGRQKWKKTFQYEIKWVGLLPKYNSQISRETLVSLGFNKLIQEFDDHEASREGLGFRELTPTAISQHFEDLGLDPEIANHNEISGLSGGQKVKVVIAGAMWNNPHLLVLDEPTNFLDRDSLGGLAVAIRDYKGGVVMISHNEEFVGALCPEQWHVVAGRVIHKGTMAISADRFEDSRPSSGFNSSVASAATSANASAVNSGVEDNGDLGFKAKKKKKKTKKELKDQESRRRLRIIQWYNMPKGTPPPVDTDDES</t>
  </si>
  <si>
    <t xml:space="preserve">EDN25010</t>
  </si>
  <si>
    <t xml:space="preserve">BC1G_05115</t>
  </si>
  <si>
    <t xml:space="preserve">BfABCF2</t>
  </si>
  <si>
    <t xml:space="preserve">MKAYQKQQDEIVHIKKFIASAGTYANLVRQAKSRQKILDKMEADGFIQKVEEDRVFTFRFADVEKLPPPVLSFDDVTFSYSGDSKDDLYRNLDLGVDMDSRTALVGPNGVGKSTLLRLMTGKLSPTGGTVSRHTHLKMGVYSQHSSEQLDLTKSALDFVRDKYASKSQDYQYWRQQLGKYGLSGESQTALMGTLSEGQKSRIVFALLAIDGPNMLLLDEPTNGLDIPTIDSLADAINAFTGGVVVVSHDFRLLDKIAKDIMVCENQTIKRWDGTIAEYKNHLRKKMVSAGAV</t>
  </si>
  <si>
    <t xml:space="preserve">internal stop-codon; alternative sequence (628 aa) - MVSASKAARDAKRAAEGKPAKKTVASKSKAGSKAASGTTTPGELAVDADGNVLPDDEQPATKDMDEVKRLAAQMDKHGLSDRVTTGVLSSLKQSRDVKITSASLVFHGRVLLNDTTMELTYGRRYGLLGENGCGKSTLLKAIDMREYPVPDHVDIYLLNEGAPPSDLGALEWVVREAENEMKRLDDEAERLLEEEGPESPVLLDLYERMDTMDPSTFSTRASLILTGLGFNKVTIHKKTKDMSGGWRMRVALAALLVKPSLLLLDDPTAHLDLEACVWLEEYLKKWDRTLILVSHSMDFLNGVCTNMIDMRSRQLIYYGGNYDSYAKTRYEQEVNQMKAYQKQQDEIVHIKKFIASAGTYANLVRQAKSRQKILDKMEADGFIQKVEEDRVFTFRFADVEKLPPPVLSFDDVTFSYSGDSKDDLYRNLDLGVDMDSRTALVGPNGVGKSTLLRLMTGKLSPTGGTVSRHTHLKMGVYSQHSSEQLDLTKSALDFVRDKYASKSQDYQYWRQQLGKYGLSGESQTALMGTLSEGQKSRIVFALLAIDGPNMLLLDEPTNGLDIPTIDSLADAINAFTGGVVVVSHDFRLLDKIAKDIMVCENQTIKRWDGTIAEYKNHLRKKMVSAGAV</t>
  </si>
  <si>
    <t xml:space="preserve">EDK04848</t>
  </si>
  <si>
    <t xml:space="preserve">MGG_11209</t>
  </si>
  <si>
    <t xml:space="preserve">MgABCF2</t>
  </si>
  <si>
    <t xml:space="preserve">MTSIASESVASILVTCKQTRFRIETSPEYRELDIEGLNITLAAAPPPEAGGVVASGKGKGRSKAKSQGLEILTDAKLRLKAGQRYVLVGKNGSGKSTLLKAIAETLSTGINDTTSATGALRALRKIKHDRQQKRLFVLDKDARLRSGARGLQARKALTEFEKEVAASALSITQVDEEIPPEAIRDETQEAIDMLADLQIRVEPSRLAEVESRAKRILTGLGFTAESMAKPISSLSGGWRMRASLAACLLQETDIMILDEPTNFLDLLGIVWLQRYLTSLGEDSDGTTGAAAALTTRAPTLILVSHDRDFISLCTDLLILKDKDLVYHHGDLASYESSTAVRRQHLKRMKEAKDRQKAHMQETIARNMREGKKNNDDTRVKQAKMRQKKLDDRWGLEVNAKGGRFKLNRDLVGYHLTMRDEIEIPPEERGVVINVPDPAELRFPGSLLSLENASFRYRGTAKGAPLALQDVTVSVGMGDRIGIIGLNGAGKSTLIRLLVEADKPTSGTVTHHPRLKLGYYSQHAVEALQELGRAEPTLTALALLMRETAEAGVSEGENRAFLGALGLPGRLASDVPLRKLSGGQAVRCELARLLWRRPHCLVLDEPTTHLDYETVTALRDALRDWPGAVVLVSHDRWFVRGVVEGIMDDDEVGSSGGDEDEDEEAESPRRRIVYRVRAGKMSVLEGGVQEFENIMEKRVSKML</t>
  </si>
  <si>
    <t xml:space="preserve">FGSG_04181</t>
  </si>
  <si>
    <t xml:space="preserve">GzABCF2</t>
  </si>
  <si>
    <t xml:space="preserve">MPTENQQSIKVLDELFQKLTVSKESSDIKESSNELASFINGRIGDQVVPDNVIEGLKKQLANKKDATAREKACVAIEAIASHAEVSAAVEPYLVVLLPAVLAAVGDKITAVKNAAQGAVLAIAGGINANAVKAALPCVMESIRSAQKWPEKMAALDFVEYLVKNSPAQLAYRVPELIPVISESMWDTKKEVKERAYKTMEQLCQLIVNKDIERFIPELIKCIAKPENVPETVHLLGATTFVTEVQEPTLALMVPLLDRGLAERDTAIKRKTAVIVDNMCKLVDDPNVVAPFLPKMMPGLQKNYENLADPEARDKTKQALDTLTRVGDIKNGVIPEPTFPGAVNVIQPKVTAALSPKFANYVEKMGPVIEYISAIAGQLVDEKEVESMIWVDNLKAYVSVISGIDNAESIVENIRKAALPGAVAEAEAEEDEEEGEDLCNCTFSLAYGAKILLNQTHLRLKRGQRYGLCGPNGSGKSTLMRAINNEQVEGFPKQDEVKTVFVEHDLDSADTEMTTIDWTMKKLEEAGVTTTQADVEKQLNEFGFTEQMVKGEISALSGGWKMKLALCRAVFEAPDILLLDEPTNHLDVKNVKWLEEYLKNSACTSIIVSHDSGFLDNVCQHIVHYERFKLKRYKGNLAAFVARNPSAKSYYELGESEIEFSFPEPGFLEGVKTKAKAILRATNMSFQYPGTSKPQISDISFQCSLGSRIAVIGPNGAGKSTLINVLTGELIPTQGEIYQHENIRIAYIKQHAFAHIDNHLDKTPSEYIQWRFQTGEDRETMDRANKIITEADEKAMDKVFRIEGSQRRVIGINSRRKFKNSYEYECSFALGENVGMKNERWVPMMSADNAWLPRNELLASHQKMVADVDMKEALASGQFRPLVRKEIESHCANFGLDAELVSHSRMRGLSGGQRVKTVLAACSWQRPHLIVLDEPTNYLDRDSLGALSKALKKFEGGVIIITHSAEFTKDLTEEVWAVMDGKMTPSGHNWVQGQGAGPRLKADDGDEEEKFDAMGNKIVTTKKKVKLSSSEARKKKKERMARRKRGEEVFSDEDDL</t>
  </si>
  <si>
    <t xml:space="preserve">EAQ88355</t>
  </si>
  <si>
    <t xml:space="preserve">CHGG_04974</t>
  </si>
  <si>
    <t xml:space="preserve">CglABCF2</t>
  </si>
  <si>
    <t xml:space="preserve">MSENATSTKVLDELMQKLTISKEADAIKESAGALATFINGRIEDLETPTRTVEALKKQLASKKDAGAREKALLAIQAIAQHSEVSANVEPYLVALLPGVLAGAGDKITAVKNAAIAAALAIAEAINPNAIKATLPALIDSLRNAQKWPEKMTVLDFIDTLVRTCPAQTSLLVPNLIPVVSEAMWDTKKEVKDRAYKTMEKVCQLIVNRDIERFIPELIKCVAKPENVPETVHLLGATTFVTEVQEPTLALMVPLLDRGLAERETAIKRKSAVIVDNMCKLVDDPNIVAPFLPKMMPGLQKNYDNLADPEAREKTKQALDTLVRVGNVVDGKIPEVRNHGDISTIMGHLKEILTGKHAAAFEKFAPVLEYASAIAGQLVDEKATDASSWAESVKPYITVVVGDSEADSVVDALRKRAVPGAADADAVEDDEEEGEDLCNCTFSLAYGAKILLNQTSLRLKRGQRYGLCGPNGSGKSTLMRAINNEQVEGFPKQSEVKTVFVEHDLDAADTEMTTIDWTMKKLTEAGVTTTKEDVTKQLNDFGFTDEMVQGEITALSGGWKMKLALCRAVFEAPDILLLDEPTNHLDVVNVAWLEEYLKNSKCTSIIVSHDSGFLDNVCQHIVHYERFKLKRYKGNLKEFVRRVPSAKSYYELGASEIEFKFPEPGFLEGVKTKAKAILRATNMSFQYPGTSKPQIFNINFQCSLGSRIAVIGANGAGKSTLINVLTGELIPTGGEIYQHENIRIAYIKQHAFAHIDNHLDKTPSEYIQWRFQTGEDRETMDRANKIITEADEEAMNKVFRVEGTQRRILGIHSRRKFKNSYEYECSFALGENVGMKNERWVPMMTADNAWLPRSELLASHQKMVADVDMKEALASGQFRPLVRKEIETHCANFGLDAELVSHSRMRGLSGGQRVKVVLSACSWQRPHLIVLDEPTNYLDRDSLGALSGALKAFEGGVIIITHSKEFTQDLTEEVWSVRDGQMTPSGHNWVQGQGSGPRLKGDDGDEEDKFDAMGNKIEGNKKKAKLTSSEARKKKKERMARRKRGEEVFSDEED</t>
  </si>
  <si>
    <t xml:space="preserve">EAA33202</t>
  </si>
  <si>
    <t xml:space="preserve">NCU07922</t>
  </si>
  <si>
    <t xml:space="preserve">EF-3</t>
  </si>
  <si>
    <t xml:space="preserve">NcABCF2</t>
  </si>
  <si>
    <t xml:space="preserve">MSAKENAQSLKVLDELMQKLTIANEADAVKQASIEVASFINGRTQDLDTPVKTVEALKKQLANKKDATAREKALSAIQAIAQHSEVSAHVEPYLVALLPSVFTAAGDKITAVKNAAIAAALAIAEAINPNAVKATLNPLIDTIRNAQKWPEKMTALDFIDTLIRTAPVQVGLLVPDLIPVISEAMWDTKKEVKERAYQTMEKLCQLIVNRDIERFIPELIKCIAKPENVPETVHLLGATTFVTEVTEPTLALMVPLLDRGLNERDTAIKRKAAVIVDNMCKLVDDPNIVAPFLPKMMPALQKNYDNLADPEAREKTKQALDTLVRVGNVVDGKIPEAQNPGDINIVLGHLKEVLGSKYASAFEKSTAIVEYIAAVAGQLVSEKATESSIWAEAVKPYLTVIVGDAESEAVTDALRKKATPGAAEADEAEADDEEGEDLCNCTFSLAYGAKILLNQTHLRLKRGQRYGLCGPNGSGKSTLMRAINNEQVEGFPKQSEVKTVFVEHDLDSEDTEMTTIDWTMKKLKEAGVDTSREDVEAKLAEFGFSPDMIKNDISALSGGWKMKLALCRAVFEAPDILLLDEPTNHLDVKNVKWLEDYLKSSPCTSIIVSHDSGFLDNVCQHIIHYERFKLKRYRGNLKDFVARVPSAKSYYELGASEMEFSFPEPGFLEGVKTKAKAILRATKMSFQYPGTAKPQISDISFQCSLGSRIAVIGPNGAGKSTLINVLTGELIPTQGEIYQHENIRIAYIKQHAFAHIDNHLDKTPSEYIQWRFQTGEDRETMDRANKIITEADEEAMNKVFKIEGTPRRVIGIHSRRKFKNSYEYECSFALGENIGMKNERWVPMMTADNAWLPRNELLASHQKMVADVDMKEALASGQFRPLVRKEIESHCANFGLDAELVSHSRMRGLSGGQRVKVVLAACSWQRPHLIVLDEPTNYLDRDSLGALSKALKKFEGGVIIITHSAEFTKDLTEEVWAVMDGKMTPSGHNWVQGQGSGPRLKEDDGEEEEKFDAMGNKIVSTKKKAKLSSAELRKKKKERMARRKRGEEVFSDEDDF</t>
  </si>
  <si>
    <t xml:space="preserve">EAU92935</t>
  </si>
  <si>
    <t xml:space="preserve">CC1G_03722</t>
  </si>
  <si>
    <t xml:space="preserve">CcABCF2</t>
  </si>
  <si>
    <t xml:space="preserve">MSEQEIAEEIRIAFPGTEEIIVQYLAGYLIDDAGEDEDVLQIGREILHSVAGDEKRQQLDALMQKLESMLEDQLKVRQKSRNQPKLQKLDKVMDMSKTALSKTLVLNDAVDLESINKGKASRVDVKKLEKQEAKLRAKIEKRARRDLYEGSKLLDAHKKQQTYEEMFMKATAANAKNKSKDIHLPSIDVSFGSNRILSGASLTLAHGRRYGLIGRNGIGKSTLLRHIAMREVPIPPHITILFVEQEIVGDDTKAIDSVLKADVWRDHLLKEQASLDTQLAELESENDEKRFDDAREELSSRLAEVHAQLAEMDAASGPARAAALLAGLGFDEADQQRPTKSFSGGWRMRLALAPDPDTLLKPALLLLDEPSNHIDLNALAWLEDYLQTWPGTILVVSHDRAFLDAVATDIVHQHSGRLDYYKGNFTQFYSTKSERDRNLRKEYEAQLDYRKHLQAFIDRWRYNANRAAQAQMKIKILEKLPDLQPPEEEESETFKFPETDKLSPPLLQMSEVTFGYTPDKLILKNVYFDVGLDSRVAIVGANGAGKSTLVKILTGEVQPLSGHVTRNGRLRVGYFAQHHVDTLDPTMSPVQFLASKFPGRTEQEYRSHLGNFQITLSLQPIATLSGGQKSRVAFALLSLQRPHVLLLDEPTNHLDIEGLDALMKALQAWNGGVILISHDERFITSVAKELWVCGDGTVTKFKGDVQAYKKLIVSNVKSKP</t>
  </si>
  <si>
    <t xml:space="preserve">AAW43068</t>
  </si>
  <si>
    <t xml:space="preserve">CND00300</t>
  </si>
  <si>
    <t xml:space="preserve">CnABCF2</t>
  </si>
  <si>
    <t xml:space="preserve">MAPSASKQKRLAEKAAKAASKTGSSKSSVTGASTPLTSVSDDPTDAAEQMKKLNLATDRSASGVLVSDPKGRDIKIDQYMLSFHGRLLIEGAEIALNYGQRYGLLGENGSGKSTFLQSIADRDIEIPDHIDIYLVSGAVDPSDVNALDYIVSSAREKVERLEKLAEDMSTADDVDELALDAIYEELEEMDPSTFEAKAGAILNGLGFSQQMMAKPTKDMSGGWRMRVALARALFIKPHVLLLDEPTSHLDLGAVVWLEAYLSTYNHILILTSHSADFMDTVCTNIMDLTTKKKLVYYGGNYTTYVRTKSENEVNQMKAYAKQQEEIAHIKKFIASAGTYANLVKQAKSKQKIIDKMEAAGLIEKVEQPRQLRFNFEDVKKLPPPIIAFSDVAFSYSGKKEDYLYQDLSFGIDMDSRIAIVGDNGTGKSTLLNLITGALQPVEGTINKHTQLKLAKYSQHSADQLPYDKSPVEHIASLYSEKFPDKDIQFWRQQIGRFGITGAHQTSPINQLSDGLRNRVVFAILAMEHPHIILLDEPTNHLDMASIDALAAAIKEFEGGVVIVSHDFRLISQVAEDLWEVKDKKVINLTKQDISIVDYKKALAKRSQAQIEKARLISKSATKGVA</t>
  </si>
  <si>
    <t xml:space="preserve">EAK83270</t>
  </si>
  <si>
    <t xml:space="preserve">UM02148</t>
  </si>
  <si>
    <t xml:space="preserve">UmABCF2</t>
  </si>
  <si>
    <t xml:space="preserve">MSSNIQPFLEIIPKAVLDTSKALKTYAKLESILQQFADHLQTSVDQQDADKQAKRMEMEKMLRPVLTDAGVGKKGISEIVDACLAVKLRSHVEGDDDSLSRQKPQAEVPPGITSHLSSTKKALPIHGSIKEPLKKTRKANLRASTQTTDKELAQAVQTNLYIDSLDPKIPHITALSQESRFHLDCSDTSSLEIDLHNVTLTLAGHDLLTDAHLRMKPATHYGLVGRNGAGKSTLLTAIGEKLIPGLSRTMKVLFVSQLTNVRASEENPDGSVLSVVVSSDVERSRAMEECRLLGKALEDQIEEDIRQVVLELQLKRKREILKEARKIAVKWSGAKGHLARKELMIAEKEFEAAQQDTVKPPDNVPDKTSWASVASKMLFESQQLLEEVDAQSTEARAQKILRGLGFSAERIQGPYSALSGGWKSRASLASALLQPSAHLLLLDEPVNYLDLPAVLFVQQFISSIPHTVVTVSHDREFLDAVSSSLIILRKQKLSYFEGNLTDYQREQRQEWIHKARQQAALDKKKEAMQKSIAQAASSARKSGDDNKMRMAKSRQKKLDERFGLEVNAKGHKFKLNRDFGGYHLTSRGRVEMDEVDEQVRISFEDPEASRFPGSLVHLEGVSVRYDGNTGYTINDIGLTIGPGERVGIVGPNGHGKTTLLHCIVGKLTPTKGTVERHPKATIGLYAQHTLELLSSQSVTALEHFLGRCSDARESQARSFLGSLGLKGRTADKISLTNLSGGQLVRLGLAEVMWSSPDLVILDEVTTHLDSDTIDALVDALRAYAGAVLLVSHDRSAIKRIIEGASHPSAYFDEDDQAEGAEADTELDLKTQAMEIGRVYLLQNRVLKHLQGGMDQYTDSVIQRFEAA</t>
  </si>
  <si>
    <t xml:space="preserve">EDP44057</t>
  </si>
  <si>
    <t xml:space="preserve">MGL_1454</t>
  </si>
  <si>
    <t xml:space="preserve">MglABCF2</t>
  </si>
  <si>
    <t xml:space="preserve">MPPVSASKAKRQAEKAAKAAAKGEKVGSSKDSVATSESGASASTKATSVDENGGPITDMKKLAIATERNAAGVIVSDKQSRDLHIESFSMSFHGRLLIDNATVALNYGQRYGLLGENGSGKTTFLEALANRDVEIPEHIDIYLVRGEADPSDENALDYIIKSAREKVARLEKEIEDMSVADEVDDVGLELKMEELDELDPNTFEARAGAILYGLGFSQAMMNKPTRDLSGGWRMRVSLARALFIKPHMLLMDEPTNHLDLEAVVWLEAYLSTYNHILVLTSHSADFMDNVCTNIIDLTIQKKFITYGGNYSTYVRTKTENEVNQMKAYYKQQEEIAHIKKFIASAGTYANLVKQAKSKQKIIDKMEAAGLVEPVVQPKQLRFNFEDVRKLPPPIIAFNDVGFSYSGKEEDFLYKDLSFGIDMDSRVAIVGQNGTGKSTLLNLITGVLQPVAGSVQRHSGLKLGKYSQHSADQLPYDKSPLEYIESKYKEKFPDKDVQFWRAQLGRFGLSGQHQTSPIRTLSDGLRNRVVFSQLAMENPHILLLDEPTNHLDMGSIDALANAIKEFEGGVVIVSHDFRLISQVADELWEVKDRKIVNLTKQDISIQDYKKILMKQSADAIERAKITAKTS</t>
  </si>
  <si>
    <t xml:space="preserve">PGTG_01590</t>
  </si>
  <si>
    <t xml:space="preserve">PgABCF2</t>
  </si>
  <si>
    <t xml:space="preserve">MTENTNGDGPSTSALLQSLYSAPDAPSCTVAARALANHIQSTGIHILAIDAITDDLIRASRSKLGSERESSMIAIEEICRTVGAGGGVEPYLLPLLPIILERYPETGKAEVVGKAAEKAAKQLIKLSQPEGVPRFIKVLFDILSTSSVKWKTKAGALDLFASLVKIGPDQVAERLGEIIPPLTQEMRDTKPEVSAAGHKAAMAVCGVLSNLDVLPFVPVLVNCMARPDTVPEAIKQLSANVWVRDVDGPTLAVLVPLLQRALSERSSIVQRQTVILVGNLFKLVRSPDLAHLHLKNLFPGVNRIAETASFPEVREFALQAVNTLILSSGADESTVAALKNSAQASTGPSPIPSTPGTPSVKLTDEDEILAQRSLKSLIGKMAHVTVNPFIETSISYQAGSIASLVRKRDFEEAQWTRYTVPYLSRFMPAEDAEKIAKENLKRWLEIDKERYYKAAGDDDDDPTEKIVNLTFSLAYGGLLLLNHTVLQLRRGWRYGVCGANGCGKSTLLKAINRHQIENFPESVSTFYVEHDIDGEDADVTCLQFLIADKFVKAKNLTQDQISERMREFGFDDARQACKVQSLSGGWKMRLALARAMLCEADLLLLDEPTNHLDRASIEWLQDYLKAQTKVTILTVSHDSGFLDSICTDIIHYQNKQLVYYRGNLSKFVEKYPAARSYYTLSASLVKFVFPPPGALMGVRSQTRAILKATNVTFTYPGAPKPSLMNASCAVTLSSRVGVVGPNGAGKSTLIKLLTGETVPDTGKIEKHPNLRVAYVAQHAFHNIGAHLEKTAVQYIAWRYQDGHDREQAMKASRVLSEEEKKQMEVPIEGKNGEKRKLEMIIGRQKLKKSFQYEVKWKNLDHRHNTWLPREKLMEAGFGKLVQEHDDLEASREGSGSRDLSFKVIRQHLIDVGLDGDIAEYNELKGLSGGQKVKVVIAAALWSKPQVLILDEPTNFLDRDALGGLAVAIRDWAGAFVCISHNEEFVGALCPEIWNVDGGKLVHKGKAAVVEGDAFEDGKRLGSGLNSKKGTPSGSKSATPLPSATNSDNETGSPADPSMPIVKKKKLTRKQLKDREERRRMRKLKWLSDSTGAPREPDTDTEDEH</t>
  </si>
  <si>
    <t xml:space="preserve">BDEG_02351</t>
  </si>
  <si>
    <t xml:space="preserve">BdABCF3</t>
  </si>
  <si>
    <t xml:space="preserve">MASGVIAGFPTTIRPLMVEQIDDASDCTILQEVLSADTYLTDLMHERDVLTTALESHDNAQIAKAMHELRLTDQLRIVASADRTARLRSGKRGWVARQDLLKAEQNLTIMASISSLSLHDTPETLLHDAQERLAATCSKIAAVGGHGRQSFALKVLKTMNIAEGKTHSPDRPMNELSGGWKMRVALAKALYVKPDVLLLDEPILSFHNNFKANHLDLEAIVWLRKYIHSIKDITVVIVSHDRNFLNYTVSEIIWLRNQSLSIHTGNYDEFVENHHNSQLMKQRMQKAQQRQIEHIQDSIAHAQQGGNMKQAMSRKKKLDRFGLQRSANGHRFKLNRDLVGYHHSVREAITVDRKEEPVEFTIPLATALRHTGTMLIGMDSVTATYRSLRGSGKQSVGASAGPHQILQDVSLTVEIGDRIVIVGPNGCGKTTLMEIIAGSNNEAKISGQINRHPNLKVGYFAQSHVDSLSHIHESAIEYIRYAMQDHLSGHLVACGRGVGSSSLAKSNGNDAIVGLDGLTDQNCLEYLGRVGLPASISRQPLSTLSGGQCTRVVLACAISHAPQLLVLDEITNHLDMESIDGLLEALENWDGAVILVSHNEFVAEQVRRSEAGRMYLLEKGRLVQLENGIQDYLAKTRHKSAKQ</t>
  </si>
  <si>
    <t xml:space="preserve">SPPG_02943</t>
  </si>
  <si>
    <t xml:space="preserve">SpunABCF3</t>
  </si>
  <si>
    <t xml:space="preserve">MGFADFIPSSRIPELLNQLYTCETSDECVSIAADLGGVIKSIGLYTLHTCGVLDNLTQQAQNKKSGLAREGALLGLHGLARVLGRAGEPYLLPLLSIMLDCYADKGQPVREAAEMAVGTLMSLPSPYATRIVLPILYDAMGRKWQTRVGALEVLGKLANSAPEQIALALPEIIPQVTECLHDTKTEVSQAATKCMMNVCKVANNPDIAPHLPMLVSCMARPTEVPECIQKLSATTFVAEVTGPALAIMVPLLVRALNERSAAVLRPAAVITDNLCKLVRDPAEAGQFLPQLLPGLDKIIETAAFPEIRSLATTARNTLVKAGGDGTEGETSKSHIPSEAEILNRLKNLLADVAQLTAVDAFTQISIDYTTSLLREVIVSDVYGDEEWKGACAPYLSSFIAPEQAELIAKRLAAHYREVDHIRRQQESGLEAEEGEELCSCDFSLAYGGMMLLNHTTLRLMRGRRYGLCGRNGAGKSTLMRAISLGKVENFPPPEEIRAVLVEHSLQGEDTSLPVLDFVASDSRLKDLSRDDIKKALVEVGFTDDRLDIQVGNLSGGWKMKLELARAILMNADLLLLDEPTNHLDVGNVAWLENYLNSQKRLTVLVVSHDSGFLDNVCTDIIHYERKKLVYYKGNLSKFVERKPEAKSYYTLSTENLKFTFPPPAFLQGINSKTKSILKMTNATYTYPGAPKPSLQNVTAGVSLSSRVAIIGPNGAGKSTLIKVLTGEAIPQEGQVWKHPNLRIGYVAQHAFHHLDQHLEKTPNQYIQWRYQTGEDREVLEKESRKLTEQDVAQMETLVDVNGSKRKVEYLIGRAKLKKSFQYEIKWVGFLPKHNTWVSREKLLELGFQKLVQAFDDREASREGQGYRELSPTVIRKHIEDVGLDGDIADNNPISGLSGGQKVKVVIAAAMWNNPHMLVLDEPTNYLDRDSLGGLAVAIRDWGGAVVMISHNEEFVGALCPEKWHVEAGQLTKKGKGAVNDDAFEDNEKEEAARKKIEEKVASKPKKKKLTRNEQKAREIRRRARHMKWLVEGGAKEPDTGWCCILVSCAYIYKLN</t>
  </si>
  <si>
    <t xml:space="preserve">RO3G_03347</t>
  </si>
  <si>
    <t xml:space="preserve">RoABCF3</t>
  </si>
  <si>
    <t xml:space="preserve">MMVSAANEQAVLVNDLLSKINTAPTSEEVEQAAQDLAKTVQEKGFIMIKQYKILDQLLASVKNKKSGLEREGGLIGFNAMEEVLRHEIEPLMIQHLATFLDLYADKGGVVQEAAQTASRTLVDMIPPEATKVLLPALLEGMGHNSSSSKKWQTKIGALKLLERFTERAPDQIGECLPEIIPAVSDCLSDTKKEVAAAAEKAMMKVCSVGGNPDIHRHLKDLVLCMGNPTRVPQTIEKLAQTTFVAEVNGPTLAIMVPLLTRALNERSTTLLRQTVVITDNLCKLVRDPRTAAQFLPQLYPGIERQADTAAFPEIRVLANKAKDTLIAAGGHNEKTDNISTFVTVEEATTAVKTAATKVQGFLDSFFAPYLSYVGTIAADFARQEMFIKENWLKIFTPYLKAFLMKSDIPTVVDSVYDQVHKLFKERNKDADDSAIDEQEGEEICHVDDFSLAYGTRLLLNHTRLKLHRGQRYGLCGENGAGKSTLMKAIHNGKVEGFPSQDEVRTALVDYNSQAADTSLKVVDYVAADELLKNIPRETIEKSLRDVGFDDARLDISVSGLSGGWKMKLELARAILSKADILLLDEPTNHLDVDNIKWLEDYLNAQSQVTCLIVSHDSGFLDNVCTKILHYNNKKLRLYHGNLSAFVDVYPAARTYYTLDASTVEFTFPKPSVLQGVRSNTKAILKMTDCTFTYPGNKQPSLYNASASLSLSSRVAVVGPNGAGKSTMIKLLTGETIPQTGTVWRHPALRIGYVAQHAFHHLNQHLEKTPTDYLQWRYSTGEDKEVAEKETRAWSQDEIAQMEKPITVDGEQRLIEALLGRTKFKKTFQYEIKWKNKLHKFNTWISREKLLELGFQKLVQQFDDKEASREGLLYRELSMPTIRQHFADIGLDPDIAQYTKMSALSGGQKVKVVIAAAMWNNCHMLVLDEPTNFLDREALGGLATAIKKWEGAVVMISHSNEFVSALCPESWKLIGGKLYKEGQSAVDDESKIDEAKVKAKLSKKKKKTRNELKAQEERRRARHLKWIIEGGVKEPDTESD</t>
  </si>
  <si>
    <t xml:space="preserve">CAA18386</t>
  </si>
  <si>
    <t xml:space="preserve">SPBC29A3.09c</t>
  </si>
  <si>
    <t xml:space="preserve">gcn20</t>
  </si>
  <si>
    <t xml:space="preserve">SpABCF3</t>
  </si>
  <si>
    <t xml:space="preserve">MEQVIQNNCSEVDPHVLSYCTGYANDAIKDVDEASDHTISLIRNLLLDAGAREEAVQLIQNELEKQFKEREEHLDTLQTNGLVRLKETIRMDSQSEISSTMGLVGEKMELDAVKGRKVESRVDRRKLEKAERKIRAKWEKRTIKAEYESSKLVQPEQKSYEEFYMAVNPLDLSGSNQGKSKDIKIDGIDLAFAGHRILTGASLTLAQGRRYGLTGRNGIGKSTLLRALSRREIAIPTHITILHVEQEMTGDDTPALQSVLDADVWRKYLIQDQEKITNRLSTIEKELEELSKDQTADQAISRRLERERDELDLRLLDIQNKLSEMDSDRAESRAATILAGLGFTQEMQSHATKTFSGGWRMRLSLARALFCQPDLLLLDEPSNMLDVPSIAFLSEYLQTYKNIVLVVSHDRSFLNEVATDIIHQHSERLDYYKGNFSQFYATREERCKNQLREYEKQMEYRKHLQSFIDKFRYNAAKSSEAQSRIKKLEKLPILEKPQTEEEVEFEFPPVEKISPPILQMSDVNFEYVPGHPILKHVDIDVQMDSRIGVVGPNGAGKSTMLKLLIEQLHPTSGIVSRHPRLRIAYFAQHHVDTLDLNLNALSFLAKTFPGKGEEEYRRHLGAFGVSGPLALQKMITLSGGQKSRVAFACLGLQNPHILILDEPTNHLDMESMDALTRAVKRFQGGVILVSHDVDFLDKTCTSIWQCDHNVVSKFDGTISQYKKFCLSQQPTMTIKT</t>
  </si>
  <si>
    <t xml:space="preserve">AAA family ATPase </t>
  </si>
  <si>
    <t xml:space="preserve">AAB67391</t>
  </si>
  <si>
    <t xml:space="preserve">YLR249W</t>
  </si>
  <si>
    <t xml:space="preserve">YEF3</t>
  </si>
  <si>
    <t xml:space="preserve">ScABCF3</t>
  </si>
  <si>
    <t xml:space="preserve">MSDSQQSIKVLEELFQKLSVATADNRHEIASEVASFLNGNIIEHDVPEHFFGELAKGIKDKKTAANAMQAVAHIANQSNLSPSVEPYIVQLVPAICTNAGNKDKEIQSVASETLISIVNAVNPVAIKALLPHLTNAIVETNKWQEKIAILAAISAMVDAAKDQVALRMPELIPVLSETMWDTKKEVKAAATAAMTKATETVDNKDIERFIPSLIQCIADPTEVPETVHLLGATTFVAEVTPATLSIMVPLLSRGLNERETGIKRKSAVIIDNMCKLVEDPQVIAPFLGKLLPGLKSNFATIADPEAREVTLRALKTLRRVGNVGEDDAIPEVSHAGDVSTTLQVVNELLKDETVAPRFKIVVEYIAAIGADLIDERIIDQQAWFTHITPYMTIFLHEKKAKDILDEFRKRAVDNIPVGPNFDDEEDEGEDLCNCEFSLAYGAKILLNKTQLRLKRARRYGICGPNGCGKSTLMRAIANGQVDGFPTQEECRTVYVEHDIDGTHSDTSVLDFVFESGVGTKEAIKDKLIEFGFTDEMIAMPISALSGGWKMKLALARAVLRNADILLLDEPTNHLDTVNVAWLVNYLNTCGITSITISHDSVFLDNVCEYIINYEGLKLRKYKGNFTEFVKKCPAAKAYEELSNTDLEFKFPEPGYLEGVKTKQKAIVKVTNMEFQYPGTSKPQITDINFQCSLSSRIAVIGPNGAGKSTLINVLTGELLPTSGEVYTHENCRIAYIKQHAFAHIESHLDKTPSEYIQWRFQTGEDRETMDRANRQINENDAEAMNKIFKIEGTPRRIAGIHSRRKFKNTYEYECSFLLGENIGMKSERWVPMMSVDNAWIPRGELVESHSKMVAEVDMKEALASGQFRPLTRKEIEEHCSMLGLDPEIVSHSRIRGLSGGQKVKLVLAAGTWQRPHLIVLDEPTNYLDRDSLGALSKALKEFEGGVIIITHSAEFTKNLTEEVWAVKDGRMTPSGHNWVSGQGAGPRIEKKEDEEDKFDAMGNKIAGGKKKKKLSSAELRKKKKERMKKKKELGDAYVSSDEEF</t>
  </si>
  <si>
    <t xml:space="preserve">elongation factor 3</t>
  </si>
  <si>
    <t xml:space="preserve">CAH01771</t>
  </si>
  <si>
    <t xml:space="preserve">KLLA0C16115p</t>
  </si>
  <si>
    <t xml:space="preserve">KlABCF3</t>
  </si>
  <si>
    <t xml:space="preserve">MPPKKFKSLDEFLEDQAPPKDQTPSPYGGYFKNQGAPAQQRSYTKNYNQGYNQNNGQNYNQNYNQGYNQGYSQGYNQNYNQSYNQGYQGYQGYQGYKSKQQSPSVVSPQGSNTPTPSQSTTSLTSLATNLANMQLSPISEYLSAIGEQTSLVDVKKQIKSIVNVFNEDGNSAKHIEDWKLAETITKFMKPKNPNLVREAGMLLISSLASSFTGKNPQEIFFLPLLPVALDATIDKESTVKRAVQHAIDSIFVAFPIEAQTSVLLPELLKYLTGSAKWQCKLEALKLVDRIREESPNDLLELSFKSTVPILTDMATDFKPELAKQGYKTLLDYVKILDNLDLQPRYDLIVDTLQDPQKVPDCVKSLSSVTFVAEVTEPALSLLCPILTRSLNLSSSSQEQLRQTVIVIENLTRLVNNRIEIEAFIPQLMPGVQRVLDTASLPEVRELAEKALIVLKEDSTDDGKFPGRITLEQAEQYFDQILSKLSGHELLHDTTVKSYLAKILQSDSNVNDWKRLAEFFTMILGEDSAEFIENDIVNVMRSVFHQERKKTDEDEGIEIVNTDFSLAYGSRMLLNKTNLRLLKGHRYGLCGRNGAGKSTLMRSIANGQLEGFPDKDTLRTCFVEHKLQGEEGDLDLVSFIALDPILKDVSKEDISNALESVGFDDYRRSQTVGSLSGGWKMKLELARAMLQRADVLLLDEPTNHLDVANVKWLQDYLLEHTDITSLIVSHDSGFLDTVCTDIIHYENKKLAYYKGNLADFVEQKPEAKAYYTLTNSNAQMHFPPPGILSGVKSNTRAVAKMTDVTFTYPGASKPSLSNVSCALSLSSRVAILGPNGAGKSTLIKLLNGELLPDSGKVEKHPNLRIGYIAQHALQHVNEHKEKTANQYLQWRYQFGDDREVLLKESRKISSDEERKMFEKEIDIGDGRGSRQVEALVGRQKLKKSFQYEVKWKWWLPKYNSWVSKEKLLEEGFDKLVQKFDDHEASREGLGYRELTPSVITKHFEDVGLDSEIANHTPLGSLSGGQLVKVVIAGAMWNNPHLLVLDEPTNYLDRDSLGALAMAIREWTGGVVMISHNNEFVGALCPEQWIVENGTMVQKGIAEIDQSRFEDGGNTNAVGLNVTKTITDDDSPANIKVRQRKKRLTRNEKKAQAERRRLRYIEWLSSPKGTPKPVDTDDEGDDDDE</t>
  </si>
  <si>
    <t xml:space="preserve">EAL00121</t>
  </si>
  <si>
    <t xml:space="preserve">CaO19.6060</t>
  </si>
  <si>
    <t xml:space="preserve">CaABCF3</t>
  </si>
  <si>
    <t xml:space="preserve">MSNVGLQVRQAVPSIDPIVAEYAVGYIQHVSNSTEDSVLAQQVDIPQEMEFINDLLVQAGGSLEKVEALTQGLKKQLSDKLNENMEKLALTGDTSKRLLDINVLQNNTKRDINSSLALLNSGNDIAHTGRQMESRVDKKKLEKQERKIAKKVAKRNNKFVKYEASKLLNEKKEEDYDSFFLEINPMEFGSSAGKSKDIKIDTFDLYVGDGQRILSEASLTLAYGRRYGLVGQNGIGKSTLLRALSRRELNIPKHISILHVEQEIRGDDTPALQSVLDADVWRKSLLQEEQKINERIAEIEKLRSEFDEESLEVKKLDNERDDLESHLQEVSDKLYEMESDKAESRAAGILYGLGFTKETQHTPTKQFSGGWRMRLSLARALFCQPDLLLLDEPSNMLDVPSITFLAKYLQTYKSTVLVVSHDRAFLNEVATDIIHQHSERLDYYRGSNFDSFYATREERIKNQRREYESQLAYRKHLQEFIDKFRYNAARAQEAQSRIKKLEKLPVLEPPEDEKTVTFKFAEPDSISAPILQLQDVSFGYDTNKMLFKDVNLDVQMDSRIAFCGGNGTGKTTLLKLVMDQLSPTSGYVNKNGRLRIGYFAQHHVDAMDLTLSAVSWMSQAFPGKTDEEYRRHLGSFGITGSLGLQKMQLLSGGQKSRVAFAALCLNQPHILVLDEPSNHLDTQGLDALADALKNFKGGVLMVSHDVSIIDRVCNEIWVAENNTIFKFPGDIYAYKKHILESADIAGVVKQH</t>
  </si>
  <si>
    <t xml:space="preserve">CAG79087</t>
  </si>
  <si>
    <t xml:space="preserve">YALI0E03674p</t>
  </si>
  <si>
    <t xml:space="preserve">YlABCF3</t>
  </si>
  <si>
    <t xml:space="preserve">MPSIAAEVTKTARNVDTVVVDYATGYIRHLENNIGPQHDLTAEASFIASLLVGAGVEKPAAQQLYDHMLKEFTVLQKEAINEAGASAQSQIIDQQALMSAVNHASNRQASVLNNNIFGVADLDHVGGRKVESRVDKKKLEKAEKKIAAKMAARAAKDAAQVQYEASKLVTETQDSKDYDEFFLTVNPLDLGMAGAGKTKDIKIDNFDLHVGMGQRILSDTSLTLSYGRRYGLVGQNGIGKSTLLRALSRRELPVPKHITILHVEQEITGDETSAIQSVLDADVWRKHLLKEQHTAVTRIAEIEAQRKTLTEQGLDDNSAEIRELDDEQVDLETNLEEVETKLVDIESDKAESRAAAILSGLGFSQATQGNPTNSFSGGWRMRLALARALFCKPDLLLLDEPSNMLDVPSITYLANYLQTYPSTVLVVSHDRAFLNEVATDIIYQHSERLDYYRNANFDAFYATKEERYKNAIREYENQMAYRQHLQAFIDKFRYNAAKSSEAQSRIKKLEKLPILELPEEDKAVEFRFSEPEKISPPILQMQGVTFGYNPERLLLKDVDLDIQMDSRIALVGANGCGKTTLLKLLTDQLSPVDGSISKHPRLRVGYFAQHHVDGMDLNLTPTAWLAKINPGKSEEEYRRHLGSFGITGSIGLQKLALLSGGQKSRVAFASLCVSYPHILILDEPSNHLDTAGLDALADGLKNFKGGILMVSHDVDMINRVCNQIWVSEKGTVSKFDGTIKDYKKYILSHASESGVVQQH</t>
  </si>
  <si>
    <t xml:space="preserve">EAL91894</t>
  </si>
  <si>
    <t xml:space="preserve">Afu5g07020</t>
  </si>
  <si>
    <t xml:space="preserve">AfuABCF3</t>
  </si>
  <si>
    <t xml:space="preserve">MVSASKAARLAKRAAEGDKKKTAKSKKDVKGDESPLVDADGEPRPTEDQPATTEEKMKEVEKLTAQMDKHGLSDRVTTGVLSSMASSRDVKITSASLVFHGKVLITDSTLELNFGRRYGLLGENGCGKSTLLKAIATREYPIPEHIDIYLLNEGAPPSDLGALEWVVTEAQNQLERMEKQAEEILEKDGPESPILEDLYDRMDKMDPSTFHTRASLILIGLGFNKQTIHKKTKDMSGGWRMRVALAKALFVKPSLLLLDDPTAHLDLEACVWLEEYLKKWERTLVLVSHSQDFLNGVCTNMIDMRMKQLLYYGGNYDSYHKTRSEQETNQMKAYHKQQEEIAHIKKFIASAGTYANLVRQAKSRQKILDKMEAEGFIQPVIPDRVFSFRFADVEKLPPPVLSFDDVSFSYSGSWDDTLYEHLDFGVDMDSRTALVGPNGVGKSTLLRLMTGKLQPIAGRVSRHTHLKLGMYSQHSAEQLDLTKSALDFVRDKFPEKSQDYQYWRQQLGRYGLSGESQTALMGTLSEGQKSRIVFALLAIECPNMILLDEPTNGLDIPTIDSLADAINAFSGGVVVVSHDFRLLDKIAKDIMVCENKTIRRWDGTIGEYKDHLRKKMVSEGAV</t>
  </si>
  <si>
    <t xml:space="preserve">ANIG_04315</t>
  </si>
  <si>
    <t xml:space="preserve">AnidABCF3</t>
  </si>
  <si>
    <t xml:space="preserve">MEAELQSQIPGLDHVITEYSVGYLTHASRAYVEDANAPSPVAEAADMVTELLVSASGDFSAQNEEAIRNLVEKFISSLSASDGVDAERRQMPFAAKKLDQAINVGSQRNMSSTLGLAGGNVDLESVGTRKMESRVDRKKLEKAERKIRAKQEKKQMKTVQYEASRLLNEPDATMSYEEFFMAVNPLQLGSDSQAKSKDIKLEGIDISVGGHRILSEASLTLAYGRRYGLVGQNGIGKSTLLRALSRREVAIPSHISILHVEQEITGDDTPALQAVLDADVWRKRLLADQEKISKQLAAIEAERSSMADTSTDAARLDHEREGLDITLNDIHSKLAEMESDKAESRAASILAGLGFSPERQQYATRTFSGGWRMRLALARALFCEPDLLLLDEPSNMLDVPSITFLSNYLQGYPSTVLVVSHDRAFLNEVATDIVHQHSERLDYYKGANFDSFYATKEERKKQAKREYEKQMAERAHLQAFIDKFRYNAAKSSEAQSRIKKLERMPVLTPPESDYVVHFKFPEVEKLSPPIVQMTEVAFGYTKDKLLLKNVDLDVQLDSRIGIVGPNGAGKTTVLKLLTGQLEPTSGLMSQHPRLRIGYFAQHHVDALDLTTSAVSFMAKTYPGKTDEEYRRHLGAFGITGMTGLQRMELLSGGQKSRVAFACLSLTNPHILVLDEPSNHLDIEGMDALSEALQKFEGGVVMVSHDVTMLRNVCTSLWVCDKGTVQKFDGTVDAYKKKISAQADEAGVAAAH</t>
  </si>
  <si>
    <t xml:space="preserve">BAE55003</t>
  </si>
  <si>
    <t xml:space="preserve">AO090009000567</t>
  </si>
  <si>
    <t xml:space="preserve">AoABCF3</t>
  </si>
  <si>
    <t xml:space="preserve">MATAVSKTPSTVPPTPEEISSLFNTIFTAETSQQSLDASYALTNLLIQSVGCLGFQKYDVLSQVKKAASDKKNGARRESAMLIIGALFERFPREHPLSEVIFLLQDGGVLDIALDALADKGAVVRDAAQYAIDALFAGLKPESMANGLLPALSAYLSRGTGKWQGFVGAYSLIEKMAVKAQMGNGTMEEEREKDILREAMGKTLKDLIPLVESGMHDLKAEVAKRACKAMNAVTTLLSNDDVAPRIPLLIKTMEQPSEKTLQDAIHALSQTTFVAIVTSPVLALLTPLLERSLNAPTTPQETLRRTVVVVENLTKLVHDPSEARTFLPKLIPGVQAVKDRASLPEVRELATRALSVMEKAMSDSNVHAGSVTKTTPDEVLAVLDAQIQANGGLAVPEAHTLFELGKTYIAEMVREDVNCRMHDRIPICVAPYLRGLLPEDKHDAVASALQAHFIEEDHRKFGKPEPDDPNEVEIVNANFSLAYGGMLLLNHTNLRLLKGHRYGLCGRNGAGKSTLMRSIANEKLEGFPPQDVVRTCFVEHNQGEDADLSIIEYVSKDPKIAEAGQEHISQVLLEFGFTDGPEGRQSQRVGSLSGGWKMKLALARAMLMKADVLLLDEPTNHLDVANVKWLQEYLKKHTEITSLIVSHDSGFLDEVCTDIYHYENKKLVCYKGNLAAFVKQKPEAKSYYTLSASAVQFKFPPPGILSGIKSQTRAILRMTNCSYTYPGASKPSLTDASLTLTLSSRVAIIGGNGAGKSTFIKMLTGETIPQTGKVEKHPNLRIGYIKQHALEHVEMHLEKTPSQYLQWRYANGDDREVYLKQTRILTEEDKAQLEKPVDLKDGRGPRRIEALMGRQKWKKSFQYEVKWIGLLPKHNTMISRETLLELGFFKLVQEFDDHEASREGLGFRNLEPPEISKHFEDVGLDPEIANHNQISGLSGGQKVKVVLAGAMWNNPHLLVLDEPTNFLDRDSLGGLAVAIRDFKGGVVMISHNEEFVGALCPEQLHVADGRIVARTNTGVSLDRFEDSAANSPQTGTAVNSTATSAAASAAASAAASAVNSGAEEQGELKFKARKKKKMTRAQLKERETRRRLRHLEWLNSPKGTPRPPDTDDEA</t>
  </si>
  <si>
    <t xml:space="preserve">CAP86681</t>
  </si>
  <si>
    <t xml:space="preserve">Pc20g13520</t>
  </si>
  <si>
    <t xml:space="preserve">PcABCF3</t>
  </si>
  <si>
    <t xml:space="preserve">MPTVVAKGPSGVPPTSEEISSLLDTIYTSDSSQKSLDGAYALTNLLIQGAGCAGLLNYNILADVRKGASDKKNGAKRESAMLIAGALFERFPREFPLSEAVFLLHDGGILDVVLDALSDKGAVVRDAAQYAIDALFGCLSPEAMVNGLIPALERYLAKGSGKWQGFVGAYSLIEKMAVKAQLGKGTKEEERQKDLLREAMGKTLKELIPIVESGMHDLKSEVSKQSCKTMTALTTLLSNDDVAPRIPLLIKTMENPSAQTLQKAIHALSQTTFVAIVTSPVLAMLTPLLARSLNTPATPQETLRQTVVVVENLTKLVHDPAEARTFLPKLQPGVKSVKETASLPEVRELATRALDVIETAMGDSHLASGSISKITPEEVLAVLDAKIQEHGGLGGFGDSKLQDLAKNFIAGMVREDINCRMHDRITGRVDPYLRGLLADGNTEAVATAVQSHYIAEDEIKFGKPIPEDPNEVEIVNADFSLAYGGMLLLSHTNLRLLKGHRYGLCGRNGAGKSTLMRSIANEKLEGFPPQDVVRTCFVEHNQGEDANLTILEYVSKDPKIVSQGMDHIREVLLEFGFTDGPEGRQSQPVGSLSGGWKMKLALARAMLQKADVLLLDEPTNHLDVANVKWLQEYLKSHTEITSLIVSHDSGFLDEVCTDIYHYEGKKLVCYKGNLAEFVKQKPEGKSYYTLSASNVQFKFPPPGILSGIKSMTRAILRISNVSYTYPGAPRPSLHDASLSLTLSSRVAIIGGNGAGKSTFIKILTGETIPQGGKVEKHPNLRIGYIKQHALEHVEMHLEKTPSQYLQWRYANGDDREVFLKQTRILTDEDKAQLEKPVDLGDGRGARRIETLIGRQKWKKSFQYEVKWVGLLPKHNTMISRETLLELGFFKMVQEFDDHEASREGLGFRVLDPKTITKHFEDIGMDPEIANHNEISGLSGGQKVKVVLAGAMWNNPHLLVLDEPTNFLDRDSLGGLAVAIRDFKGGVVMISHNEEFVGALCPEQLHIADGRVVSRTNNAVSLDRFEDSATNSPSGAGTPATGSAVTSAAPSAVNSGDEGGDLKFRAKKKKKMTRAQQKERETRRRLRYIEWLNSPKGTPKPADSDDE</t>
  </si>
  <si>
    <t xml:space="preserve">CIMG_06096</t>
  </si>
  <si>
    <t xml:space="preserve">CiABCF3</t>
  </si>
  <si>
    <t xml:space="preserve">MVSASKAARQAKRAAEGKEKKTPASRLSSKVNSKNASRASSVNGDQVEDANLIEEPATSASKMSDIKRLTEQMDKHGLSDRVTTGVLASLPSSQDVKITSASLVFHGRVLITDSTLELNYGRRYGLLGENGCGKSTFLKAIDKREFPIPEHIDIYLLNEGAPPSELGALEWVVKEAENEMERLDKLAEEILEKDGPESPILEDLYERMETMDPSTFHTRASLILTGLGFNKKTITKKTKDMSGGWRMRVALAKALFVKPSLLLLDDPTAHLDLEACVWLEEYLKKWDRTLILVSHSMDFLNGVCTNMIDMRQKSLMYYGGNYDSYHKTRSENETNQMKAYHKQQEEIAHIKKFIASAGTYANLVRQAKSRQKILDKMEADGFIQPVIPDKIFTFRFADVEKLPPPVLSFDDVTFSYSGDAKDNLYEHLDFGVDMDSRTALVGPNGVGKSTLLRLMTGKLSPTSGSVTRHTHLKLGLYSQHSAEQLDLTKSALDFVRDKYKEKSQDYQYWRQQLGRYGLTGDAQTALMGTLSEGQKSRIVFALLAIDGPNMLLLDEPTNGLDIPTIDSLADAINAFSGGVVVVSHDFRLLDKIAKDIMVCEHKTVRRWDGSIGEYKNYLRKKMISAGQV</t>
  </si>
  <si>
    <t xml:space="preserve">EDU47932</t>
  </si>
  <si>
    <t xml:space="preserve">PTRG_05025</t>
  </si>
  <si>
    <t xml:space="preserve">PtABCF3</t>
  </si>
  <si>
    <t xml:space="preserve">MAPAASHDAKDVKSENSKSLKALEEMMQKLTMSKAQDEINASAQAIATFINGDIEEADAPTKAVQVLKKQLASKKDAVARERALDAIRAIAQHSHVSASVEPYLVSLLPDVLAAVGDKMSGVKVAAQTAAESIVQAANPNAVKAIIPHIIHSLENAQKWPEKMTDLKCIEVLTKSAPAQMAFRVPDLIPVISGAMWDTKPEVKKAAYGTMETLCSLISNKDIERFIPELIKCIAKPENVPETVHLLGATTFVTDVHEPTLAIMVPLLERGLVERETAIKRKSAVIIDNMCKLVEDPQIVAAFLPRLMPALEKNHDNLADPEAREKTRQGLDTLIRVGHVENGKIPEIEKSGDISTIANNLTAVIPSGIKVDERFTPVVNYIGAIGGQLIDEKDYEPLNWQANAGPFVAVLVGDEKAKDVTEELRRRSLPGAAAERLVEPDEEEGEDLCNCTFNLAYGAKILLNQTHLRLKRGQRYGLLGPNGSGKTTLMRAINNEQVEGFPKQNEVKTVYVEHDLDSADTEMTVLGWTMNKLKAVGIDKPEEEVKTTLNEFGFSDAMYNGGIGALSGGWKMKLALARAVFEQPDILLLDEPTNHLDVKNVKWLEDYLTSSPCTSIVISHDSKFLNNVIQHVIHYERFKLKRYRGNLDDFVKRVPAAKSYHELAASDMEFKFPEPGFLEGVKTKAKAILRATNMSFQYEGTSKPQIEDITFQCSLGSRIAVIGPNGAGKSTLVNVLTGELVPTKGEIYHHENIRIAYIKQHAFAHIDHHLDKTPSEYIQWRFQTGEDRETMDRANKIVTEEDEKAMDKIYKIEGTERRVIGINSRRKFKNSYEYECSFALGENVGMKNERWTPMMSADNAWIPRSEIMASHAKMVAEVDQKEALASGQFRPLVRKEIEAHCANFGLDAELVSHSRMRGLSGGQRVKVVLSACSWQRPHLIVLDEPTNYLDRDSLGALSKAIKTFEGGVIIITHSAEFTANLTEEVWAVMDGRMTPSGHNWVQGQGAGPRLAKDDGEEEEKFDAMGNKIASQKKKAKLTSSEMRKKKKDRMARRKRGEEVFSDEDE*</t>
  </si>
  <si>
    <t xml:space="preserve">EAT85192</t>
  </si>
  <si>
    <t xml:space="preserve">SNOG_07726</t>
  </si>
  <si>
    <t xml:space="preserve">PnABCF3</t>
  </si>
  <si>
    <t xml:space="preserve">MAPAIVVDKAGAAPAPSADDVSAFLTSILSAKTSHASVDAAYALTTLLQNSVGFRGLHGYGIIDEIKKAANNKKDAVKREGAMNALGALFERFPRTQKLGEVIFLVQEETLVPTVLDSLADKTGSVKESAKYALDALFDNLSAEAKVVGLLPVLIKYLGKKSGKWQGAVGAFELIGRMADKAKMGMESLEVEKEKDILRESMGKKLERLIPVVENGMHDLKSEVAKQALKSMNSLTTLLQNDDIAPRIPLLVQAIEDPSTQSLQKAIHALSQTTFVAIVTSPVLAMVTPLLERSLNTPTTTQEVTRQTVVVVENLTKLVHDPVEARAFLPKLKPGVKAVQDRASLPEVREIGARALAVIEAAIADKDGNVDSGAIARMEPTDVANVITQQINAVGNLNNFPGDAEVWAPTKAYISEMIAEDINQREIARIPQLITLYLEPLMNPGDAEKVAEAVHKFYLEEDHRKYGMPAEIEEGETEIVNATFSLGYGGMLLLSHTNLRLLKGHRYGLCGRNGAGKSTLMRSMADGKLEGYPSQDVVKTCFVEHNQGENADLTILEYISSDPRFKDESRDRIIEVLEEVGFTSGPEGRQSNKVGSLSGGWKMKLALARAMLMRADVLLLDEPTNHLDVANVAWLQEYLKKHTEITSLIVSHDSGFLDEVCTDIYHYEQKKLVCYKGNLADFVRVKPEASSYYTLTSSQVQFKFPPPGILTGVKSNTRSILRMTNCTYTYPGSSKPSLFDANCNLSLSSRVAIIGANGAGKSTLIKILTGEVTPQEGKVEKHPNLRIGYIKQHALEHVEMHMEKTPNQYLQWRYANGDDREVLMKQTRVLTEEDKKQMETPIDIGDGSGPRRIEALIGRQKYKKSFQYEVKWMHMLPKYNTMISRETLLERGFSKLIQEFDDHESSREGLGYRVLEPKVISKHFEDLGMDPEIANHNEISGLSGGQKVKVVLAGAMWNNPHLLVLDEPTNFLDRDSLGGLAVAIRDYKGGVIMISHNEEFVGALCPEQWHVADGRVAHKGHLAVNMDRFEDSRPGSSNVSSNVSSAAPSTTGTPNMSDAEGNKDDMKFRAKKKKKMTRAQQKEREVRRRMRYIEWLNSPKGTPQPPNTDDEAE</t>
  </si>
  <si>
    <t xml:space="preserve">EDO05023</t>
  </si>
  <si>
    <t xml:space="preserve">SS1G_07508</t>
  </si>
  <si>
    <t xml:space="preserve">SsABCF3</t>
  </si>
  <si>
    <t xml:space="preserve">MVSASKAARDAKRAAEGKPAKKTLASKSKAGSQAASGTTTPGEVALDANGNVLPDEDQPATKDMDEVKRLAAQMDKHGLSDRVTTGVLSSLKQSRDVKITSASLVFHGRVLLNDTTLELTYGRRYGLLGENGCGKSTLLKAIDMREYPVPDHVDIYLLNEGAPPSDLGALEWVVREAENEMKRLDDEAERLLEEEGPESPVLLDLYERMDTMDPSTFSTRASLILTGLGFNKVTIHKKTKDMSGGWRMRVALAKALFVKPSLLLLDDPTAHLDLEACVWLEEYLKKWDRTLILVSHSMDFLNGVCSNMIDMRSRQLIYYGGNYDSYAKTRSEQEVNQMKAYQKQQDEIVHIKKFIASAGTYANLVRQAKSRQKILDKMEADGFIQKVEEDRVFTFRFADVEKLPPPVLSFDDVTFSYSGDSKDDLYRNLDLGVDMDSRTALVGPNGVGKSTLLRLMTGKLSPTGGTVSRHTHLKMGVYSQHSSEQLDLTKSALDFVRDKYAHKSQDYQYWRQQLGKYGLSGESQTALMGTLSEGQKSRIVFALLAIDGPNMLLLDEPTNGLDIPTIDSLADAINAFTGGVVVVSHDFRLLDKIAKDIMVCENQTIKRWDGTIAEYKNHLRKKMVSAGAV</t>
  </si>
  <si>
    <t xml:space="preserve">EDN25011</t>
  </si>
  <si>
    <t xml:space="preserve">BC1G_05116</t>
  </si>
  <si>
    <t xml:space="preserve">MVSASKAARDAKRAAEGKPAKKTVASKSKAGSKAASGTTTPGELAVDADGNVLPDDEQPATKDMDEVKRLAAQMDKHGLSDRVTTGVLSSLKQSRDVKITSASLVFHGRVLLNDTTMELTYGRRYGLLGENGCGKSTLLKAIDMREYPVPDHVDIYLLNEGAPPSDLGALEWVVREAENEMKRLDDEAERLLEEEGPESPVLLDLYERMDTMDPSTFSTRASLILTGLGFNKVTIHKKTKDMSGGWRMRVALA</t>
  </si>
  <si>
    <t xml:space="preserve">putative fusion with BC1G_05115</t>
  </si>
  <si>
    <t xml:space="preserve">EDK02771</t>
  </si>
  <si>
    <t xml:space="preserve">MGG_11547</t>
  </si>
  <si>
    <t xml:space="preserve">MgABCF3</t>
  </si>
  <si>
    <t xml:space="preserve">METDIKAILPNVDPVISEYSVGYLTHASTAWTDEEDNAGPPPLAEAASVITELLLSASGSPDAKLQEKIRALVDKWVDKYSEANGSTERRGPSVRRLDQTIQVSAQRNMSSTLAVSTGGVDLESANARKVESKVDRKKLEKAERKIAAKQSKKTFKTVEYESSRLLNQPDPAQSYEDFYMAVNPLQLGAGAAGKSKDIKIENTDVSIGGTRILTDTTLTLSYGHRYGLVGNNGVGKSTLLRALSRREVSIPTHISILHVEQEITGDDTSAIQAVLDADVWRKVLIKEQAQITEKLAAIEAQRSSMADTSEEAAKLDREREALDQTLGDVQGKLAEMESDKAESRAASILAGLGFSPERQQYATKTFSGGWRMRLALARALFCEPDLLLLDEPSNMLDVPSITFLSTYLQSYPSTVLVVSHDRAFLNEVATDIIHQHSQRLDYYRGANFDTFYATREERKKTAKREYENQMAQRAHLQAFIDKFRYNAAKSSEAQSRIKKLERMPVLEPPEAEYSVHFRFPDVEKLSPPIVQMSEVTFGYTPDNILLRNVDLDVQLDSRIGIVGPNGAGKTTVLKLLISKLTPTSGIISQHPRLRIGFFAQHHVDALDLTVSAVSFMAKTYPGRTDEEYRRQLGAFGITGTTGLQKMEVLSGGQKSRVAFACLALTNPHILVLDEPSNHLDIEAMDALADALNQFQGGVLMVSHDVTMLQTVCTSLWVCDGGTVEKFNGDVQAYKKRIAAQADAAGVVKAH</t>
  </si>
  <si>
    <t xml:space="preserve">FGSG_08532</t>
  </si>
  <si>
    <t xml:space="preserve">GzABCF3</t>
  </si>
  <si>
    <t xml:space="preserve">MPHPVTPPSGDAPPPPSQETINDLLNTIFTAKTSASSIDACYGLCEILLSSVGVAGLNDYGVITEIKKAAADKKSGLRRESGQNLLGAVLERFLPRQPISEVVLLLQDSNLVGVALDALSDKGAVVRDAAQYGLDATFGILSPEALITGLLPALVEYLSKKTGKWQGTVGAYKLLQKMADKAKVSLGGTKEEAIEKDLLRESLGAKLAGLIPIVEGGMHDLKSEVEKQAVATMNSLTTLLSNDDVAPRIPLLVDTMQHPSSQTLQKAIHALSQTTFVAIVTSPVLALLTPFLERSLNSPTTAQEVLRQTVVIVENLTKLVHDPIEARTFLPKLIPGVKSVCDRASLPEVREIAERALATMEKAMGDDKDVVARTSGEDVAKVLDEQIKANGGLASQQELFKQARPYISDMVAIDVNYRYVNRISGRIAPYIKTFLKDAEAPQKVADAVQKYYVEEDERKYGVPEKEDDGEVEIVNADFSLAYGGMLLLSHTNLRLLKGHRYGLCGRNGAGKSTLMRSIANGKLEGFPPQDVLRTCYVEHNQGEDADISILEFVAKDPEIATQGLERISEVLAEFGFTAGPEGRQSERVGSLSGGWKMKLALARAMLQRADVLLLDEPTNHLDVANIAWLENYLKSHPDITSLIVSHDSGFLDNVTTDIYHYEPNKKLACYKGNLANFVQIKPEAKSYYTLSASTVQFKFPPPGILTGVKSQTRAIIRMSNVSYAYPNAPKPSLSDVSCQLTLSSRVAIIGPNGAGKSTLIKLLTGETIPSTGKVEKHPNLRIGYIKQHALEHVEMHLEKTPNQYLQWRYQHGDDREVHMKQTRALSEADRAQMDKWVDLKDGKSARQVESLVGRQKYKKTFQYEVKWRGLLPKNNTMISRETLSELGFDKLVQEFDDHEASREGLGYRELQPKVISKHFEDLGLDPEIANHNEIGSLSGGQKVKVVIAGAMWNNPHLLVLDEPTNFLDRDSLGGLAVAIRDFKGGVILISHNEEFVGALCSEQWHVNDGRVALKGNAAISLDRFEDSRPSSGVNSTAASSVVSSAVNSGIEDNSDMKFRARKKKKMTKKEVKEREVRRRLRHIEWLNSPKGTPHPPDTDDEDN</t>
  </si>
  <si>
    <t xml:space="preserve">EAQ90124</t>
  </si>
  <si>
    <t xml:space="preserve">CHGG_06743</t>
  </si>
  <si>
    <t xml:space="preserve">CglABCF3</t>
  </si>
  <si>
    <t xml:space="preserve">MTVPIKPPDGAAPAPTQAEVSSILTTIFTAKTSSASIDACYGLCELLLNSVGFQGLHYYGVIAEAKKAAADKKSGLRRESAQNLLGALFERFPARQPISEIVFLLQDGGILACALDALADKGAVVRDAAQYGIDALFSNLSAEAMVVGLLPALTQYIKKSGGKWQGVVGALKLMQKMADKAKITLGSTKEQAQEQDLLREAMGAKLASLIPIVENGMLDMKSEVEKQAVKTMTSLTTLLSNDDVAPRIPLLIDTMHHPSTEAVQKAIHALSQTTFVAIVTSPVLALLTPFLERSLNNPTTPQEVLRQTVVITENLTKLVHDPIEARTFLPKLQPGVKSVVDRASLPEVRELATRALGVMDKAMGDDKTAVVERTTVEDVAKVLDGEINKNGGLSGDPNAYSLACPYISEMVSEDVNHRQLDRIPPRIVPYLQFLTPAAETIAASVQQFYVEEDHRKYGVPEKEDDGEIEIVNADFSLAYGGMLLLSHTNLRLLKGHRYGLCGRNGAGKSTLMRSIASGKLEGFPSQDVLRTCYVEHNQGEDADISILEFVSKDPTIAKEGKERISSVLEEFGFTAGPEGRQSQKVGSLSGGWKMKLALARAMLQRADVLLLDEPTNHLDVTNIKWLETYLKSHTDITSLIVSHDSGFLDEVTTDIYHYEPGKKLGHYKGNLAAFVQVRPEAKSYYTLSASNVQFKFPPPGILSGVKSHTRAIIRMTNVSYTYPNAPKPSLSDVSCQLTLSSRVAIIGPNGAGKSTLIKLLTGEVIPISGKVEKHPNLRIGYIKQHALEHVEMHLEKTPNQYLQWRYAHGDDREVHMKQTRILSDADREQMDKFVDVGDGKGKRQIESLVGRQKYKKTFQYEVKWRGFLPKHNSQFSRETLLDLGFAKLVQEFDDHEASREGLGYRELQPSVISKHFEDLGLDPEIANHNEIGSLSGGQKVKVVIAGAMWNNPHLLVLDEPTNFLDRDSLGGLAVAIRDFRGGVVMISHNEEFVGALASEQWHVYDGRVAHRGASTAALDRFEDSGASKPASAINSGLNTPALSSSAVSSAVNSGAEDNGGVTGESMKFRAKKKKKLTKKEMKEKEARRRLRHIEWLNSPKGTPKPRDTDDEEE</t>
  </si>
  <si>
    <t xml:space="preserve">EAA29453</t>
  </si>
  <si>
    <t xml:space="preserve">NCU08920</t>
  </si>
  <si>
    <t xml:space="preserve">NcABCF3</t>
  </si>
  <si>
    <t xml:space="preserve">MPPSASKQKRLAEKAAKANKGKAAKEVELDAFGKPVVSDEPATKSEQMDEVKRLAQQMDKHGLSDRVTTGVLASTKASKDVKITSVSLVFHGRVLIKDATLELTLGRRYGLLGENGCGKSTLLKAIAAREYPIPEHVDIYLLNEGAPPSELGALDWVVTEAKNELARLESVAEKILEEEGPDSPLLEDLYDHIDKMDPSTFETRASLILTGLGFNKQTIQKKTKDMSGGWRMRVALAKALFVKPTLLLLDDPTAHLDLEACVWLEEYLKKWDRTLVLVSHSEDFLNGVCTSMIDMRLQTLIYYGGNYDTYHKTRAEQETNQMKAYQKQQDEIAHIKKFIASAGTYANLVRQAKSRQKILDKMEADGFIQPVKQDRVFSFRFADVEKLPPPVLSFDNVTFSYSGDPKDDLYRHIDLGFDMDSRTALVGPNGVGKSTLLRLMTGKLSPTDGVVQRHTHLKLGLYSQHSAEQLDLTKSALDFVRDKYPDKSQDYQYWRQQLGKYGLSGEAQTSLIGTLSDGQKSRIVFALLAIESPNMLLLDEPTNGLDIPTIDSLADAINAFTGGVIVVSHDFRLLDKIAKQILVCENKTIKQWEGSISDYKNYLRKKMISAGAV</t>
  </si>
  <si>
    <t xml:space="preserve">EAU81879</t>
  </si>
  <si>
    <t xml:space="preserve">CC1G_06090</t>
  </si>
  <si>
    <t xml:space="preserve">ef-3</t>
  </si>
  <si>
    <t xml:space="preserve">CcABCF3</t>
  </si>
  <si>
    <t xml:space="preserve">MPAITASTVATPDPAALKAAATGGAQVDVAALLVADKSTRDQALASLIAAAEQKGPAALQAIGFTDALVKALGDKKSQAAREGAADAVLVVAKSGAIKALEAIFIDSGLYAALLETFADKVVPVRTVAVEAVREYVANMNPWATALVLPALLHQIKTAGKWQIKTGSLVAVNQLVKSAPLQMARLMPDIVPVLAEAIWDTKSDVKKAARDALTKATALVSNKDIERFIPALIKALINPVEEVPNTIALLSATTFVTEVDSATLSLMVPLLSRGLNEKLTATKRKVAVIVDNMAKLVDSHITVRPFIPKLLPGLIKIETVVADPEARGVVQRAIKTLRQVGQVPDDSDGSDLPPIKHADEKQLSHSLVAIYKARGVDISPGNVDVMYASNLAANLVNAKNFDVPEWDTLAPYLAIVSATPDAVEMAREWVVRSASEDAGDGHVEDDEEEGEDLCNCQFSLAYGAKILLNTATLRLKRGHRYGLCGKNGTGKSTLMRAITNGQVEGFPSPDEVRTFYVEHDIDGSDEAISVLQWVLDDKRINASREEIVEALASVGFSDERQAQSIGSLSGGWKMKLALARAMLFKADILLLDEPTNHLDVVNVAWLENYLTSLTTCTSIIVSHDSGFLNNTITDVLHLNRFKLRRYRGNLEAFVKAVPEAKSYYTLEAAEDYKFKLPDPPLLEGVKTKEKSLLKMRKVNFQYPGSSVQQLHDISLQVSLSSRVAILGPNGSGKSTLVKLLTGEMEPNKGGEIWKHPNLVIGYVAQHAFHHIDHHLDKTALEYMLWRYQTGEDLEEMSKATRQISEEEQQKMKEGAMIVIEGQKRFIDEIVNRKKLKQSYEYEVSLKGLSSSENIWLARDELIKRGFEKKVLEVDTREAQRLGLLRPLVRREIEKHFADFGLEPEFVSHNTMRGLSGGQKVKIVLGAATWRRPHVICLDEPTNYLDRESLAALIEALKTFEGGVLIITHNRDFSESICSEVWAMRDGHLEASGHNWVEGQGSGPRIDQKAGEDDVQYDAMGNKIENKKAKKMTASEARKAKKERMARRKRGEEVFTDDEL</t>
  </si>
  <si>
    <t xml:space="preserve">AAW42954</t>
  </si>
  <si>
    <t xml:space="preserve">CND02420</t>
  </si>
  <si>
    <t xml:space="preserve">CnABCF3</t>
  </si>
  <si>
    <t xml:space="preserve">MAPAATAAASSGKGSFDLATLFVADKAARDEAGLALADAVKKSGVEFFTQIGFNDAIVKALNDKKSQSAREGACEVISTLCENGAAQLLEPHVISSAENTPFPALLEAFADKVAAVKTAAIAAVKAIVQSMNPWASFVLLPALLNLIRTSGKWQIKAGSLEILQQLITSAPYQMGEAMPDLVPVLAGAVWDTKSDVKKAAKATLEKAVSLVENKDIEKFVPALVKSLLNPIEEVPKTISLLSATTFVSEVTAPTISLIAPLLIRGLDERPTATKRKVCVIADNMSKLVDSEYTVRPFLPQLLPRLIKTAETIADPEARSVANRAIVTLRRIGKVPVESDGSDLPPLPVAEGPHLATNFVALVKKHGGVSVEQTNPGLAYAGVLAASLVNHHNFDQKTWESTLPPYLKLALPSYDSLPAVRELLQKKADEAETDDAKFPDEEEGEDLCNIEQFNLAYGAKILLHHANMRLKRGHRYGLCGRNGSGKSTLMNAIINNQVEGFPPPTEVRTFYVQHDIDGSEAEISILDWVLSDKRLLATPEEIKSTLESVGFDEVKQKNSIGSLSGGWKMKLALARAILFKADILLLDEPTNHLDVLNVDWLINYLTSLTRCTSIIVSHDSDFLNRTVTDVLHLNNFKLKRYPGNLEEFVKHVPEAKSYYQLDVAEDYQFKLPNPPLLDGVKTKEKSLLKMRNVSFQYPGSSIQQLYDISLQVSLSSRVAVLGPNGSGKSTLVKLLTGETEPNLGGQVWKHPNLVIGYVAQHAFHHIDNHLDSTPLEYMLWRYQTGEDLEEMHKANRVMTEAELAKMKEGATVIKDGVKRIIDELVARKKLKQSYEYEVSFKGMSSAENIWISRDELVARGFEKKVMELDTREAQRLGLMRPLVRREIEKHFEDFGLDAEFVSHNSMRGLSGGQKVKVVLGAATWRRPHIICLDEPTNYLDRESLAALIAALKNFEGGVLIITHNREFSESICTEVWAMREGHLEASGHNWVEGQGSGERIDKKAGDDDEVEYDALGNPIVKAKKEKKLSAADKRKAKKDRMARRKRGEEVFSDEEL</t>
  </si>
  <si>
    <t xml:space="preserve">EAK84809</t>
  </si>
  <si>
    <t xml:space="preserve">UM03774</t>
  </si>
  <si>
    <t xml:space="preserve">UmABCF3</t>
  </si>
  <si>
    <t xml:space="preserve">MAAATLIRKALPQLDDPVVDYLDGYINDAADDPTENLFESVVKPMLESACISDPSSSKQVHDLLPRLLELIQSKLSDDAGVANASGLTRLDKVVDMRNTEMSRTSGFDSAGGVDIALGTTKQNRSTVDVKKLEKQEAKTRAKLAKRAQRDLYESSKLVEQSRQQASYEELFLKVNPLESIGNKGKNKDIHLPNIDVNFGSNRILSNATLTIKAGRRAGLIGRNGVGKSTLLRNMALREIPIPTQISILYVEQEIVGDDTSAIESVLKADVWREKLMQEEAEINAELQKLEESAAAAVAAANAAAAAQASGTDGDDDAAATAGLSRGSAVDMPTRQREIKREELSSRLGEVQAKLVDMEAETGPARAASLLNGLGFKTEDQSRATKTFSGGWRMRLALARALFCKPDLLMLDEPSNHLDLNALAWLEDYFVNDYQGTLLVVSHDRAFLNRVATDIIHMHSERLDYYKGNFDQFYQTREERRRNQQREYEAVQLQRAQLQAFIDRWRVNANRAAQAQSKIKQLEKLPNIEPPEDDDVVHFRLPETDKLPLPLLQISNVTFGYRPERLLLKNVDFDITQQSRVAVVGPNGAGKSTLMKLLMGEITPLQGDQKRNSRLRVGFFSQHHIDQLDLNANPVTFLASKYPGKTEQEYRSHLGAFGIKGMTGLQKIATLSGGQKSRVAFAHISMMRPHVLLLDEPTNHLDTEGLDALCEAIKKFNGGVICISHDETFIHNCLDELWVVDDGKVEKFHGDVAEYKRIILSKNKDRAARP</t>
  </si>
  <si>
    <t xml:space="preserve">EDP43294</t>
  </si>
  <si>
    <t xml:space="preserve">MGL_2304</t>
  </si>
  <si>
    <t xml:space="preserve">MglABCF3</t>
  </si>
  <si>
    <t xml:space="preserve">MVEMCAALQPLWESGSTEDAHRHAEVLTEHINTHGVRTLMSERILEALLDKLKSKKHAEDRERAAIGLGAIASKVAGKNAPLPLGAEPWLIPAIAPLLETYADKNEKAKQAAESAMASIVPLFPPEAAAELLDVLYGVIMSSTAKWQAKVGALKIIGRLADLAYEQVGDELTQMTPVLTQAMHETKAEVSKQAIKTATKVCGVIDNNDIRPFIPDLVGCMARPDSVPACIKKLSSITFVAEVTGPALAVMVPLLSRALNERSQTVQRQSVIIVDNLCKLVRDPHTAALYLPGLLPSVERIEEGASFPEVREHAKSAVHTLRTAFAAADASKQDPQGTDPLARLAEARSKALQRLADAVQPRVPTGVVFSALGDAFTRTGLEYVSRVVVRLADKRIVQAEPWNDVYVLPHLRRVCETAEGAQNATNLLREEYEKLDFERFGKPEDDGSELDGEKLCDTIFSLAYGGLLLLNHTRLRLYRGRRYGIVAANGSGKSTLLKAMRDGKVEGYPEQDKVRTVMVEHSLQGEDGSKPILDFVVSDPKLAGKNRDEVAEALHSVGFDEERQQTPVGSLSGGWKMKLELARAMLIGADILLLDEPTNHLDVGSVRWLENYLISNTNVTVLTVSHDSSFLDNICTEIIHYEHKKLKYYHGNLSEFVKTRPEAKSYYSLAATSVKFTFPPPGSLMGVRSNTRTILKASHVTVHYPTMPRPSLVDASVSVSLSSRVGVVGPNGAGKSTLIKVLTGEIVPNEGKVEKHPNLRVAMMAQHAFHHLEQHLEKTACQYIRWRYQDGHDREITEKATRKLSAEEAEQMKVPIVAQTGEKRTIEFIVGRSKLKKSYQYEIKWVGLEHKYNTWIPRERLLELGFSKLVQKFDDFDASREGAGSRDLSQKAIRSELEAVGLNGEIAENNAMGGYSGGQKVKVVLAAALWNNPQVLVLDEPTNYLDREALGGLAVAIREWAGAVLIISHNQEFINALCPEIWNVENGRIVSKMRTDIASENFADSNPNTPAGTEPNSAAPSAPGSAAPSAPASAAPSAPASAAPSDDEDMSKLKAKKGKKKMTRNEKKAQEERRRLRLNRWLQYGGEREPDTDDE</t>
  </si>
  <si>
    <t xml:space="preserve">PGTG_04265</t>
  </si>
  <si>
    <t xml:space="preserve">PgABCF3</t>
  </si>
  <si>
    <t xml:space="preserve">MLYYPHPIHTVTLILPKREQQSEIESLPPYDSEKSINSWWILMPKQVQVEQQTSNNLDLNALAWLEDYLQTWPGSLLVVSHDRAFLDEIATDIIHQHSQRLDYYKGNFTQFYATKSERAKNQRREYESQLQYRQHLQAFIDRWRYNANRAAQAQSKIKILEKLPELEPPEDDDVVHFKFAPTDKLTPPLLQLEDCSFGYSTDKPILKHVNIDVTMESRMGLIGPNGAGKSTLLKLLIGELQPIEGRQHRNSRLRISYFSQHHVDQLDLNLSPVSFLAARMPGKSDQEYRQHLGSFGLTGLTGLQQISTLSGGQKSRVAFALLSLQQPHILVLDEPTNHLDIEGLDALMDALSKWNGGVIVVSHDSRFIHNVCKELWVVASQKAEKFVGDVSAYKSLIVANQKTKPT</t>
  </si>
  <si>
    <t xml:space="preserve">BDEG_04199</t>
  </si>
  <si>
    <t xml:space="preserve">BdELF1</t>
  </si>
  <si>
    <t xml:space="preserve">BdABCF4</t>
  </si>
  <si>
    <t xml:space="preserve">MPATSDQLLQIKELLSKLNTCETSHECLQVASDIGGLVKNNLMLLESANVLPFLKASASNKKSGLEREGGLLGISGVAKVAGRCVGPYLLPLLSMVLDSFADKGQPVREAASLAADNIFALIDPIAAPLLLPILYDAMTRKWQTKMAAINMLVALTKLAPNQIGRALPDIIPVVSECMHETKAEVSKAAISAMINICAIVGNPDIEPHIQLLVDCMAHPDHVSGTVQKLSATTFVAEVTGPALAIMVPLLKRALTDRSAAVVRSTVVIADNLFKLVRVPRDAGQFMPQLLPGLERIVETAAFPEIRALATAARNTLVKAADGSEVATNLETVIMENATPEKTSAKIRSTASTLKIFLAAFSDPAMNYAGFLISELIKQEDFDFEIWKSLLTPCLTPFIIQSDFESLLTDVHKFYLDIHDKSQKNDEESDDDEGEELCNALFSLAYGGMMLLNNTRLRLKRGERYGLCGPNGAGKSTLMRSISLGKLEGFPSQDELRSVFVEHSLQGEQADLPIIDFIAADTRLSHVPRSEIAEALLSVGFETDKQQQPVGTLSGGWKMKLELARAMLCKADILLLDEPTNHLDVGNVAWLEQYLVSQKQVTCIVVSHDSGFLDNVCTHIIHYEKKKLVFYKGNLSKFVEKRPEARSYYTLAATTVKFSFPPPSILLGIRSNTKAILKMTDATYTYPGMSKPSMIDASVQLSLSSRVGIIGPNGAGKSTMIKVLTGEAIPQTGVVWKHPNLRVGYVAQHAFHHLEQHLDLTPNQYIQWRYQGGQDREILEKATRKLTDEDAAQMAKLVPGRDGSTPRRIEYILGRQKLKKSFQYEIKWVGFLHKHNSWMPRETLLELGFNKLVQAFDDQEASREGQGYRELVPSVIRAHIEEVGLDGDIADNNSISGLSGGQKVKVVLAAAMWNNPHMLVLDEPTNYLDREALGGLAVAIRDWGGAVIMISHNREFVEALCPETWLVDAGRVTLMGKTAVLDDHFEDSAEKIAKATSKSNGKKKKPTRNDIKLREIRRRARHMKWLQEGGTKEPDTESD</t>
  </si>
  <si>
    <t xml:space="preserve">mRNA export factor elf1</t>
  </si>
  <si>
    <t xml:space="preserve">SPPG_06329</t>
  </si>
  <si>
    <t xml:space="preserve">SpunABCF4</t>
  </si>
  <si>
    <t xml:space="preserve">MAAKADPKTATLVGDLLNTLTTAATSDERRTAAKDLAGIVKTAGARVGLTQYGILDALKTASEHKKSAGAREGSVLAITAFVEALGHTAEPYLVSQLPLVIELFGDKDKDVRAAAEEAGDALFKLPGRFSVRLLVPLLLSQLTNEKKWQTKVAALKYLGRMSEHSASQVCACLPEILPVVSTCMWDTKPEVQVAAKEAMTQVTGTIDNIDIIPFLPSLIGCIADPDEVPECVFKLAATTFVTEVQAPTLAIMGPLLTRGLSERKPAVLRQTCVIIDNMCKLVENPAEAHQFLPPLLPGIERIIDVQADPELRAVAARAKATLIRVGGGADVETEDPETVAKRKADAHQEVLDTLKKTIKDVTGGEVDTQTLEYVAAHIEAMYDTRIFNTPDWHGATVAFIAPFVGEEKAKALAKPLLVHYQALDKLRQKDAKQEDLEEGEELCNCEFSLAYGGMILLNNTKLRLVRGQRYGLCGPNGVGKSTLMRAIANGQLEGFPPADELKTVFVEHTLQAEDADLSVLDFVLADPKMMEKKDEVVSTLKSVGFNDERLAQAVGSLSGGWKMKLELARAMLENADILLLDEPTNHLDVTNVQWLVDYLTNLPNVTSMIVSHDSKFLDNVCTNIIHYENRKLKTYRGNLSKFVEQRPEAKSYYELSAATVKFKFPEPGFLEGIKSKDKAILKMIGVNFTYPGGSKPTLTGISLQCSLNSRVAVIGPNGAGKSTMIKLLTGELVADSGDVWKHPNLRVAYVAQHAFHHVEQHLDKTPNEYIRWRYQYGEDKESLIKAARQLTPEEEAALKKPITIEGEKRLFEEIMGRRKAKRSYEYEVKWMNRSHDDNTWHSRDRLEDWGFEKMVQWFDEKEAAKEGMYARPLTQKGVEQHLNDVGLQPEFATHSRIRGLSGGQKVKVVLGAAMWNNPHMLVLDEPTNYLDRDSLGALAGAIQDFGGGVVIISHNREFTGAICPEVWNVDAGKLSITGAKRDMPIEKIELKEAETVTDAFGNVSKVKSKRKLTRKELKAKEKRRALKIKNGEPLSESDEDDF</t>
  </si>
  <si>
    <t xml:space="preserve">RO3G_05107</t>
  </si>
  <si>
    <t xml:space="preserve">RoABCF4</t>
  </si>
  <si>
    <t xml:space="preserve">MTTELFVRNLDKFNITLEEDAAEYINGMLNDMSLNETDEIKESTESFLIDANIDEKTRDEFYKMLFAGRSSKGAKLEQHEQPVRLLDQKDRKAKLTNESHESNDSSNKQLKSATITPRQPRRRGKLKDQENGEKEPEIVAITQQSRFHTETVETLNKELDLHGVNITINQNDLLVDAHLKLKANTRYGLVGQNGVGKSILLKCLADNIMVGLPQNLNILHISQLEDFDESKTAVEEVLESDKKATAALREYEVLHAVLGDDRTQKANKDLNHVVFSIMQSRLSEKVENAAKIATKRSGLRGREARRELIKCEKEQTEFNKLDPQAYITSDMVNDMISEVYEKVQLIDQGERKHRALKLLKGLGFSEKNINSPLTVLSGGWRMRVALAKSLFLKPDILLLDEPTNHLDLPAILWLQEYIINETNDMVVVVVSHDREFLNNVTDETIIFKDKILKYHAGNYEDWERNTEEQRIRKQTLLDNTEKRRKAIQASIQHNAQQAKATGDDKRHGMINSRKKKLERLGMEKTEDGKRFKVSYRAGYHSSSHAEIVVEKGVKTASIKLPQPTALRYRGPVLTMKDVTFRYKGDAKDAIKKFSINIEPNARIAFIGPNGCGKTTLLNMLTEKTQPTSGEVYRHSLLRIGYFSQHIVDQLDMDISPVKHMMTQYPSLSEQECRAYFGMIGITGNVVLQKIRSLSGGQRSRIALALILYEQPHVLVLDEITNHLDMGTVGMLVDALEEYSGAVVLVSHDVWFLKQVFEGPLYDDSESDKESQDDEDEFNKQNEIYVIENGNVRRWEQGIDVYVASVLKKVKKNK</t>
  </si>
  <si>
    <t xml:space="preserve">CAA22654</t>
  </si>
  <si>
    <t xml:space="preserve">SPCC417.08</t>
  </si>
  <si>
    <t xml:space="preserve">tef3</t>
  </si>
  <si>
    <t xml:space="preserve">SpABCF4</t>
  </si>
  <si>
    <t xml:space="preserve">MSAKSENKQSVKALEELLKHLTVCDAAEEADAAKALASFVNGPIEEQDAPSQVFSAISKQLNDKNATARERVLKGLEAVANHGSVAADVEPYLVELLPAVIAKVADKQNAVRDAAIAASKAIVRCTTPYAVKAIVPSVLESIHTTGKWNEKMNSLQLLDVLVEVAPSQLSYSLPQIIPVVSESMWDTKAEVKKQSKETMTKVCTLIANADIDRFIPELINCIAHPEEVPETIHSLGATTFVTEVQAPTLSIMVPLLARGLNERSTPIKRKTAVIIDNMSKLVEDPQVVAPFLPKLLPGLYHIKDTIGDPECRSVVQRAITTLERVGNVVDGKIPEVSTAANPEVCLETLKAVLGEIKVPTNEEVIAKYVANIAAQLVEEKDNENESWVLNITPYLTAFIDEAHIHKIVEQLRTRSIAKIPGGASHAEEEEEGEDLCNCEFSLAYGAKILLNRTRLRLKRGRRYGLCGPNGSGKSTLMRAIVNGQVEGFPTHLRTVYVEHDIDESEADTPSVDFILQDPAVPIKDRDEIVKALKENSFTDELINMPIGSLSGGWKMKLALTRAMFKNPDILLLDEPTNHLDVVNVAWLENFLVNQKDVSSIIVSHDSGFLDHVVQAIIHYERFKLRKYLGNMSEFVKKVPSAKSYYELGASEMEFKFPEPGFLEGVKTKQRAIIKVQHMSFQYPGTSKPQLNDISFQVSLSSRIAVIGPNGAGKSTLIKVLTGELLPTVGEIYQHENCRIAYVAQAAFTHLGHHPDKTPSEYIQWRFQSGEDLEAMDKASRVISEADEEAMKNKIFKIEGTQRKILGIHSRRKLKNSYEYECSFLVGENIGMKSERWVPMMSSDNAWLPRGELMETHAKMVAEVDRAEALKSGQFRPLVRKEIEEHCSLLGLDAELVSHSRIKGLSGGQKVKLVLAACTWLRPHVIVLDEPTNYLDRDSLGALSKGLKNFGGGVVLVTHSREFTEGLTEEVWAVNNGHMTPSGHNWVSGQGSGPRIQEKEEGDTFDAFGNKIEKAKKAKKLTGAELRKKKKERMARRKAGLEVSDDEL</t>
  </si>
  <si>
    <t xml:space="preserve">translation elongation factor eEF3</t>
  </si>
  <si>
    <t xml:space="preserve">P53978</t>
  </si>
  <si>
    <t xml:space="preserve">YNL014W</t>
  </si>
  <si>
    <t xml:space="preserve">HEF3</t>
  </si>
  <si>
    <t xml:space="preserve">ScABCF4</t>
  </si>
  <si>
    <t xml:space="preserve">MSDSQQSITVLEELFRKLETATSETREGISSELSSFLNGNIIEHDVPEVFFDEFQKAIQSKQKALNTLGAVAYIANETNLSPSVEPYIVATVPSVCSKAGSKDNDVQLAATKALKAIASAVNPVAVKALLPHLIHSLETSNKWKEKVAVLEVISVLVDAAKEQIALRMPELIPVLSESMWDTKKGVKEAATTTITKATETVDNKDIERFIPKLIECIANPNEVPETVHLLGATTFVAEVTPATLSIMVPLLSRGLAERETSIKRKAAVIIDNMCKLVEDPQVVAPFLGKLLPGLKNNFATIADPEAREVTLKALKTLRRVGNVGEDDVLPEISHAGDVSTTLGVIKELLEPEKVAPRFTIVVEYIAAIAANLIDERIIDQQTWFTHVTPYMTIFLHEKTAKEILDDFRKRAVDNIPVGPNFQDEEDEGEDLCNCEFSLAYGAKILLNKTQLRLKRGRRYGLCGPNGAGKSTLMRSIANGQVDGFPTQDECRTVYVEHDIDNTHSDMSVLDFVYSGNVGTKDVITSKLKEFGFSDEMIEMPIASLSGGWKMKLALARAVLKDADILLLDEPTNHLDTVNVEWLVNYLNTCGITSVIVSHDSGFLDKVCQYIIHYEGLKLRKYKGNLSEFVQKCPTAQSYYELGASDLEFQFPTPGYLEGVKTKQKAIVKVSNMTFQYPGTTKPQVSDVTFQCSLSSRIAVIGPNGAGKSTLINVLTGELLPTSGEVYTHENCRIAYIKQHAFAHIESHLDKTPSEYIQWRFQTGEDRETMDRANRQINENDAEAMNKIFKIEGTPRRVAGIHSRRKFKNTYEYECSFLLGENIGMKSERWVPMMSVDNAWLPRGELIESHSKMVAEIDMKEALASGQFRALTRKEIELHCAMLGLDSELVSHSRIRGLSGGQKVKLVLAACTWQRPHLIVLDEPTNYLDRDSLGALSKALKAFEGGVIIITHSAEFTKNLTDEVWAVKDGKMTPSGHNWVAGQGAGPRIEKKEEEGDKFDAMGNKINSGKKKSKLSSAELRKKKKERMKKKKEMGDEYVSSDEDF</t>
  </si>
  <si>
    <t xml:space="preserve">homolog of EF-3</t>
  </si>
  <si>
    <t xml:space="preserve">CAG98340</t>
  </si>
  <si>
    <t xml:space="preserve">KLLA0F12210p</t>
  </si>
  <si>
    <t xml:space="preserve">KlABCF4</t>
  </si>
  <si>
    <t xml:space="preserve">MSDSAQSVKVLNELFEKLTVATADNRSAIANEVASFLNGNIIEHDVPEEFFANLSKAIKDKKTAANVLEAVAHIASESGLSPSVEPFIVNLVPSICDKAGDKDKEIQVLASDALLAIAKAINPAAIKAFLPLLTSALDSTSKWQEKVSILAVISVLVDTAKEQLGLRMPELIPALSEAMWDTKKEVKQAATATITKATETVENKDIERFIPKLIECIADPSEVPETVHLLGATTFVAEVTPATLSIMVPLLNRGLAERETSIKRKAAVIIDNMCKLVEDPQVVAPFLEKLLPGLKNNFATIADPEAREVTLRGLKTLRRVGNVGADDVLPEVSHAGDIATTRSVLDELLKDQKVASRFDPVLIYIAAIAADLIDERIIDQQAWFTHITPYFTIFAHERTAKEIIDEFRKRAVDNIPVGPNFDDEEDEGEDLCNCEFSLAYGAKILLNKTQLRLKRARRYGLCGPNGAGKSTLMRAIANGQVDGFPTQEECRTVYVEHDIDGTQADTSVVDFVFSGNVGTKDVITDKLREFGFSDEMIAMPIASLSGGWKMKLALARAVLKNADILLLDEPTNHLDTVNVNWLVEYLNTCGITSIIVSHDSGFLDKVCQYIIHYEGLKLRKYKGNLSEFVKKCPTAKSYYELGASELEFRFPEPGYLEGVKTKQKAIVKVSNMTFQYPGTAKPQISDISFQCSLSSRIAVIGPNGAGKSTLINVLTGELLPTVGEVYTHENCRIAYIKQHAFAHIESHLDKTPSEYIQWRFQTGEDRETMDRANRVINEDDAEAMNKIFKIDGTPRRIAGIHARRKFKNTYEYECSFLLGENIGMKSERWVPMMSVDNAWLPRGELVESHSKMVAEVDMKEALASGQFRPLTRKEIEEHCAMLGLDAELVSHSRIRGLSGGQKVKLVLAACTWQRPHLIVLDEPTNYLDRDSLGALSKALKAFEGGVIIITHSAEFTKNLTEEVWAVKDGRMTPSGHNWVTGQGSGPRIEKKEDEEDKFDAMGNKIASAKKKTKLSSAELRKKKKERMKKKKELGDAYVSSDDEF</t>
  </si>
  <si>
    <t xml:space="preserve">EAK97471</t>
  </si>
  <si>
    <t xml:space="preserve">CaO19.7332</t>
  </si>
  <si>
    <t xml:space="preserve">ELF1</t>
  </si>
  <si>
    <t xml:space="preserve">CaABCF4</t>
  </si>
  <si>
    <t xml:space="preserve">MSKSFDDFIKQQKQQQSKPKGFGYRNNNQGGYNYNQAYGNVPTFQPGNQQFQYQGGYNQGFNQQQYQYQGQGYNNQGYNSNNRYNNSNNYNYNNNTNQSSTISTPVDSLPTSGRSTPNPNASTTSLTSLNTALAKLNVSNIPFEENLSNIEKAGKIAEIRPEVETIVKIIDEQEDLSIINEWKLNEILKSLLKPKSPALVKEGALLIIQQLATKFGGQTPKEAYLLQFLSTAYDMFTDKDKNVVKAAKSATDALFGIYPVEALGSIVLDEYLTIFKSGAKWNSKVAALVNFDKLIDDVPADILEMKFIDVVPVLTDLSTDFKPELAKAGLSTLKKFVKVLDNLDLQNKYDLIVDTLADPKKVTDCIKNLSSVTFVAEVTEPALSLLVPILDKSLKMSSSSNEQLRQTVMVTENLTRLVNNKREIEQFIPILLPGVEKVVNNASLPEVRELAGKALKVLKDAENEQTDGKFHGRITLEQAEKFYTEDIPDEQHQQPVQLLKDDILKKYLATVLQIDAHVNDWKRLQEYLMMATNNNETYSQLVVTHVKNLFNPESAADNENDDGAVVIVDADFSLAYGTRMLLNKTKLRLLKGHRYGLCGRNGAGKSTLMRAISKGQLEGFPTADELKTCFVEHKLQGSEADMDLVSFIGSDPELANVGREEIEQALKDVGFPDERLQQQVGSLSGGWKMKLELARAMLMKADVLLLDEPTNHLDVANVKWLQDYLVENTEITSLIVSHDSGFLDAVCTDIIHYENKKLAYYKGNLSEFVKIKPEGKSYYTLTDSNVKMAFPPPGILTGVKSNTRAVARMSNVTFAYPGADKPSLKNVSCSLSLSSRVAILGPNGAGKSTLIKLLTAELVPQEGKVEKHPNLRIGYIAQHALQHVEQHKEKTANQYLQWRYRFGDDREVLLKESRKVSDEEQEMMKKEIDIGDGRGKRAIEALVGRQKLKKSFQYEVKWKYWLPKYNSWVPKEVLLEHGFDKLIQKFDDHEASREGLGYRELTPSVIRKHFEDVGLDGDIADHTPMGSLSGGQLVKVVIAGAMWNNPHLLVLDEPTNYLDRDSLGGLAMAIREWNGGVVMISHNNEFVGALCPEQWHVENGEVIQKGTVAVDAKRFEDQGGDEASSSKEGTPVPEPVKKRADDDDSPANIKVRTRKKKMTRNEKKAQAERRRLRYIEWLSSPKGTPKPVDTDDEED</t>
  </si>
  <si>
    <t xml:space="preserve">CAG79488</t>
  </si>
  <si>
    <t xml:space="preserve">YALI0E13277p</t>
  </si>
  <si>
    <t xml:space="preserve">YlABCF4</t>
  </si>
  <si>
    <t xml:space="preserve">MSAQKEAAITHKTLSELFEKLSVSDSLESRLEAANNVATFVNQGDVIEHDVPNQLLAATKAKLNQKKDQAAVLNALQLLNSLATSSSVAPNVEPYLVEAITDVLAKVGDKDKQIQDAAAKTAKDIAQCITPRSVKFILPLIIESLVNTNKWPEKVAALECISILVTVARDQVALRMPELIPVLSEAMWDTKKEVKEQATATITKSTDTIDNKDIIKFIPALIACISKPTEVPETVHILGATTFVSEVTTATLSIMAPLLSRGLAERDTAIKRKAAVIVDNMCKLVDDPQVVAPFLETLYPALKTNYANIADPEARDVTLRALNTLKRVGEIVDDKIPEVSTAGDTKVNLAILEKLLEPFKVDTKKFGLMMQFIASISGDLIDERLTHEADWAESLVAFMVTILPEKDARTVIESLRKQAIANIPGATNFEEEDDEGEDLCNCEFSLAYGAKILLNRTQLRLKRGRRYGLCGPNGAGKSTLMRAIANGQVEGFPTQEECRTVFVDHDIDGTHADTNVVDYVRKTAGESIGTEEEVRKQLLDFLFTDEMTRMPITSLSGGWKMKLALATAVLRKADILLLDEPTNHLDTVNVAWLVNYLNTCGITSIIVSHDSGFLDNVCEYIIHYERFKLRKYKGNLSEFVKKVPSAKSYYELGASEINFSFPEPGFLEGVKTKQKAIVKVQNMTFQYPGTTKPQIRNVSFQCSLSSRIAVIGPNGAGKSTLINVLTGELLPTSGEVYAHENCRIAYIKQHAFAHIDSHLDSTPSEYIQWRFQTGEDRETMDRANRQITDSDEAAMNKIYKIEGTPRRVAGVHARRKFKNSYEYECSFLLGENLGMKSEKWIPMGSVDNAWIPRSELMESHSKLVAEVDMKEALASGQFRPLTKKEIEAHCALLGLEPELVSHSRIRGLSGGQKVKLVLAACTWQRPHLIVLDEPTNYLDRDSLGALSRAIKRFEGGVVIITHSAEFTKDLTEEVWAVMDGVMTPSGHNWVSGQGSGPRLGKKEGDEEEKFDAMGNKIVSEKKKAKLSAAELRKKKKERMKRKKEQGDAYVSSDDDF</t>
  </si>
  <si>
    <t xml:space="preserve">EAL85681</t>
  </si>
  <si>
    <t xml:space="preserve">Afu6g03580</t>
  </si>
  <si>
    <t xml:space="preserve">Elf1</t>
  </si>
  <si>
    <t xml:space="preserve">AfuABCF4</t>
  </si>
  <si>
    <t xml:space="preserve">MPHSEMSAPVVVSKTPSGVPPTVEEVSSLMNTIFTAETSQQSLDAAYGLTNLLIQSVGTFGLQRYNILPEIKRAATDKKSGARRESAMLIIGALFERFPREHPLSEVVFLLQDGGVLNLALDSLADKGAVVRDAAQYAIDALFDCLKPESLVNALIPALSAYLNKSSGKWQGFVGAYALLEKMAIKAQIGMGTMEEERQKDLLRSAMGKTLKELIPLVESGMHDLKNEVAKQASKTMTALTTLLDNDDVAPRIPLLIKTMEQPSEQTLQNAIHALSQTTFVAIVTSPVLALLTPLLERSLNAPTTPQETLRRTVVVVENLTKLVHDPAEARTFLPKLKPGVQAVKDRASLPEVRELATRAMNVIDKAMGDSSLAAGSVAKTTAEDVLTVLEAKIKENGGLAVPSEHTLFELGKSYIAEMVREDVNARMHDRIPACVGPYLRGLLQDDKHEAVASAVQEHFIEEDHRKFGKPVPDDPNEVEIVNANFSLAYGGMLLLSHTNLRLLKGHRYGLCGRNGAGKSTLMRSIANEKLEGFPPQDVVRTCFVEHNQGEDADLSIIEYVSKDPKIAEAGQEHISRILLEFGFTDGPEGRQNQRVGSLSGGWKMKLALARAMLMKADVLLLDEPTNHLDVANVKWLQEYLKKHTDITSLIVSHDSGFLDEVCTDIYHYEGKKLVHYKGNLAAFVKQKPEAKSYYTLSSSMVQFKFPPPGILSGIKSNTRSILRMTNCSYTYPGASKPSLVDASLSLSLSSRVAIIGGNGAGKSTFIKMLTGETIPQTGKVEKHPNLRIGYIKQHALEHVEMHLEKTPSQYLQWRYANGDDREVFLKQTRILTEQDKAQMEKPVDLGDGRGPRRIEAIMGRQKWKKTFQYEVKWVGLLPKHNTMISRETLVELGFFKLVQEFDDHEASREGLGFRVLEPKAISKHFEDIGLDPEIANHNQISGLSGGQKVKVVLAGAMWNNPHLLVLDEPTNFLDRDSLGGLAVAIRDFKGGVVMISHNEEFVGALCPEQLHIADGRIVARTNTAVALDRFEDSAASSPQPGSTVANSAATSAAPSAVNSGAEDQGELKFKARKKKKMTRAQLKEREARRRLRHLEWLQSPKGTPKPPDTDDEAE</t>
  </si>
  <si>
    <t xml:space="preserve">ANIG_06651</t>
  </si>
  <si>
    <t xml:space="preserve">New2</t>
  </si>
  <si>
    <t xml:space="preserve">AnidABCF4</t>
  </si>
  <si>
    <t xml:space="preserve">MPHLESTPAMPTVVAKTPSAVPPAPQEISSLLQTIFNAETSQQSLDASYALANLLIQSVGPFSFSQYDFILPEIKKAALDKKNGARRESAMLILGALVERFPPAHPLSEVVFLLQDGGVFHLALDALADKGAVVRDAAQYAIDALYAALKPEAKVNALLPAISSYLSRGTGKWQGFVGAYCLIEKMALDAQMGSGTKEQELEKDVLREAMGKTLKDLIPLVESGMHDLKNDVVKCACKAMNALTTLLSNDDVEPRIPLLIKTMEQPSEQTLQKAIHALSQTTFVAIVTSPVLALLTPLLERSLNAPTTPQETLRQTVVVVENLTKLVHDPAEARTFLPKLKPGVQAVKDRASLPEVRELATRAMDVMEKAMADKDIAAGSVAKVTPDEVLSVLNAKIQENGGLARPDAATLFELGKTYVSEMVREDVNCRLLDRIPSCIAPYLRGLLAENKNDEVAAAVQAHFVAEDERKYGKPVPDDPNEVEIVNANFSLAYGGMLLLSHTNLRLLKGHRYGLCGRNGAGKSTLMRSIANDKLEGFPPPDQVRTCFVEHNQGEDADLTIFEYVKKDPKIAAEGDEHIRNVLLEFGFTDGPEGRQSQAVGSLSGGWKMKLALARAMLLKADVLLLDEPTNHLDVANVKWLQEYLKKHTEITSLIVSHDSGFLDEVCTDIYHYEQKKLVCYKGNLADFVKVKPEAKSYYTLSASNIQFKFPPPGILSGIKSNTRSILRMTDCSYTYPGASKPSLTGASLSLTLSSRVAIIGGNGAGKSTFIKMLTGETIPQTGKVEKHPNLRIGYIKQHALEHVEMHLEKTPSQYLQWRYANGDDREVFLKQTRILTEEDKAQLEKPVDLGDGRGPRRIEALIGRQKWKKSFQYEVKWVGLLPKHNTMISRETLLELGFFKMVQEFDDHEASREGLGFRVLEPKTIAKHFEDVGLDPEIANHNEISGLSGGQKVKVVLAGAMWNNPHLLVLDEPTNFLDRDSLGGLAVAIRDFKGGVVMISHNEEFVGALCPEQIHIADGKIVARTNTAISLDRFEDSASSTPQPGSTAASSVANSAAASAVNSGAEDQGELKFKARKKKKMTRAQLKEREARRRLRHIEWLNSPKGTPKPPDTDDEAE</t>
  </si>
  <si>
    <t xml:space="preserve">BAE59475</t>
  </si>
  <si>
    <t xml:space="preserve">AO090023000989</t>
  </si>
  <si>
    <t xml:space="preserve">AoABCF4</t>
  </si>
  <si>
    <t xml:space="preserve">MSSTLGLAGGNVDLESANSRKVESRVDRKKLEKAERKIRAKQEKKQMKMVQYESSRLLDQPDSTMSYEEFFMAVNPLQLGSDSAAKSKDIKIDSIDTSVGGHRILTDASLTLAYGRRYGLVGQNGIGKSTLLRALSHAARLDHEREGLDITLSDIHSKLSEMESDKAESRAASILAGLGFSPERQQFATKTFSGGWRMRLALARALFCEPDLLLLDEPSNMLDVPSITFLSNYLQGYPSTVLVVSHDRAFLNEVATDIIHQHSERLDYYKGANFDSFYATKEERKKNAKREYEKQMAERAHLQAFIDKFRYNAAKSSEAQSRIKKLERMPVLEAPESDYVVHFKFPDVEKLSPPIVQMSEISFGYSKDKPLLKNVDLDVQLDSRIGIVGPNGAGKTTVLKLLTGQLEPTSGLLSQHARLRIGYFAQHHVDALDLTTSAVSFMAKTYPGKTDEEYRRHLGAFGITGMTGLQKMELLSGGQKSRVAFACLSLTNPHILVLDEPSNHLDIEGMDALSEALQRFEGGVVMVSHDVTMLQNVCTSLWVCDKGTVTKFDGTVNAYKKMISSQANEAGVAVAH</t>
  </si>
  <si>
    <t xml:space="preserve">CAP97203</t>
  </si>
  <si>
    <t xml:space="preserve">Pc21g23060</t>
  </si>
  <si>
    <t xml:space="preserve">PcABCF4</t>
  </si>
  <si>
    <t xml:space="preserve">MMQRGTPPRNIDVDGLNIMVTSSPPGSIEDASKSKTKGKSKAKAAGRELISDGHLRLKAGIHYGLIGRNGTGKSTLLRAMAEKLIPGIPHSTRMAILQQTDEHDDKPFGEDPNRDKTALEAVLSSDETRNEAVRMAEFLSKSFETEDPMQPVWAIRKIRHQKAEKHLFLAHKNASLKSGARGLQARKDLKAAEGKLEATSEMLSQDVDAIDAEAVQADTQAAAETLQTLQSQLEDMKLADMEQQARRVLLGLGFKEDGLEKKVSTLSGGWRMRCMLASVLVQDPDIMILDEPTNFLDLLGVVWLENYLKQLRDTSETTIVLVSHDRDFINAVCEEIVILRDQKLTYFRGNLSAYEHDFEEQKLYLGRMKEAQERQVAHMEASIRENMKVGKKTNDENKLRQAKSRQKKVDDRMGLQVSASGGRFKLNRDLVGWHAHNRAEIEVPTDEKGATMSLPDATELRFPGPLVSLEGIVFQYKKTDRVILDDVNLVVHLGDRVGIMGLNGSGKTTLLRVLTGQVSPSKGKVSTHSRLKVGYYSQHSVEELQERGRGEPSLTALGLLTIETEGSLNEGAIRGLLASMGLAGRIASDVPIAKLSGGQLVRLALARIVWTAPQLLILDEITTHLDFHTVTALATALSSFNGAVLLISHDRFLVRSVIEGKRDTEHKLDEDFEGLEEEETEETPRRRSVYVIKQGKMNEQKDGVEQFEKSLVKRVEKLLGTID</t>
  </si>
  <si>
    <t xml:space="preserve">CIMG_10089</t>
  </si>
  <si>
    <t xml:space="preserve">CiABCF4</t>
  </si>
  <si>
    <t xml:space="preserve">MVSKAPSSVHPTEAETSDQSLDASYALTNLLIQTVGASGLHDYCLLREIKKAATDKKSGAKRESAMLILGALFERFPSEHPLSEVIFLIEDGGLLHLALDLLADKGAVVREAAQYAVDALFAGLKEESLVAALLPALSRYLGKPTGKWQGTVGAYKLVEKMANKAKIGTETKEKEQLKDLLRESMGKTLKDLIPIVESGMHDLKNEVAKQAVKTMSALTTLIDNDDVTPRIPLLLTSMEKPSAQTLQKAIHALSQTTFVSIVTSPVLALLTPLLERSLNTPSTTQEVLRQTVIVVENLTKLVHDPVEARTFLPKLKPGVQRVKDGASLPEVREIATRAMDVIQKAMGEDGVAAGSVPQTTVDDVLKVLEAQVKAHGGIVRAQDSSFWNITKTYVSEMIAYLFVPYLRSLVKEGQQDAIASALKAHFVEEDQRKHGMSVQEDDGEVEIVNADFSLGYGGRLLLSHANLRLLKGHRYGLCGRNGVGKSTLMRSISEGKLEGFPSKDVLRTCFVEHNQGEDANQTVLEFLVNDPEIAGAGRDTISEALNEVGFNPQPGGRQHQAVNSLSGGWKMKLALARAMIMKADVLLLDEPTNHLDVANVKWLEEYLKKHTDITSLIVSHDSGFLDEVCTDIYHYEQKKLVLYKGNLAAFVKLRPEAKSYYTLSSTNAHFKFPPPGILAGVKSQTRAILRMTNVSYTYPGNSKPSLSDASCSLSLSSRVAIIGANGAGKSTLMKLLTGELIPQSGRVEKHPNLRIGYIKQHALEHVEMHMEKTPNQYLQWRYANGDDREVLMKQTRVLTDEDRAQMEKPIDLGDGRGPRRVECLMGRQKYKKSFQYEVKWVGLLPKHNAQISRETLLDLGFAKLVQEFDDHEASREGLGYRILEPKVISKHFEDIGLDPEIANHNEISGLSGGQKVKVVLAGAMWNNPHLLVLDEPTNFLDRDFLGGLAVAIREFKGGVVMISHNEEFVGALCPEQWHVANGKITHKGSAAVSLDRFEDSSHAASPAASSAVTSANVSAVNSGAEDAGELKFRAKKKKKLTRAQLKEREVRRRLRHIEWLSSPKGTPHPPDTDDEG</t>
  </si>
  <si>
    <t xml:space="preserve">EDU48512</t>
  </si>
  <si>
    <t xml:space="preserve">PTRG_05592</t>
  </si>
  <si>
    <t xml:space="preserve">PtABCF4</t>
  </si>
  <si>
    <t xml:space="preserve">MAPAIVVDKAGTAPAPSQEDVSAFISSIVTAKTSHASVDAAYALTTLLQNSVGFRGLQGYGVIEEIKKSAANKKDAVRREGAMNALGAFFERLPRTQRLTEVIFLVQEAGLIPLALDLLADKTGSVKESAKYALDSLFENLSAEAKVFGLLPVLVKYLGKKSGKWQGAAFAYELIGRMADKAKMGMESLEVEKEKDVLREAMGKKLEGLIPIVEAGMHDLKSEVTKASVKTMNSLTTLLQNDDIAPRIPLLVKAIEDPSTQSLQKAIHALSQTTFVAIVTSPVLAMVTPLLERSLNTPSTSQEVTRQTVVVVENLTKLVHDPIEARAFLPKLRPGVKAVKDNASLPEVREIGQRALDVIEKAMADPDHNIESGAIARAEPADVQKVLDKELNASATLLNFPGDAEIWALTKNYISDMIAEVVTQRELQRIPKLVAPYVEPLVNPGDADKVAEAVHKYYVDEDHRKFGQPIKEDDGEVEIVNAVFSLGYGGMLLLSHTNLRLLKGHRYGLCGRNGAGKSTLMRSIASGKLEGFPPQDEVKTCFVEHNQGEDADLSILEYIVRDPRFADESRERISEVLEEVGFTAGPEGRQSHKVGSLSGGWKMKLALARAMLMRADVLLLDEPTNHLDVANVAWLGKYLKSHTEITSLIVSHDSGFLDDVCTDIYHYEQKKLVCYKGNLADFVRQKPEAKSYYTLSDSQVQFKFPPPGILTGVKSNTRSILRMTNCSYTYPGASKPSLVDASCNLSLSSRVAIIGANGAGKSTLIKMLTGETIPQEGVVEKHPNLRIGYIKQHALEHVEMHMEKTPNQYLQWRYANGDDREVLMKQTRVLTEEDKKQMDTPIDLGDGSGPRKIEALIGRAKYKKTFQYEVKWLHMLPKYNTQISRETLIEKGFSKLVQEFDDHESSREGLGYRVLEPKVISKHFEDLGMDPEIANHNEISGLSGGQKVKVVLAGAMWNNPHLLVLDEPTNFLDRDSLGGLAVAIREYKGGVIMISHNEEFVGALCPEQWHVADGRVTHKGHLAVDMGRFEDSRPGSSNVSSNVSSAAPSTTGTPVMSDAEGNKDDMKFRSRKKKKMTKKEVKDREVRRRLRYIDWLNSPKGTPQPPNTDDEAE*</t>
  </si>
  <si>
    <t xml:space="preserve">EAT79458</t>
  </si>
  <si>
    <t xml:space="preserve">SNOG_13131</t>
  </si>
  <si>
    <t xml:space="preserve">PnABCF4</t>
  </si>
  <si>
    <t xml:space="preserve">MVRKIKDAAAAVEEHPGGGHITVTAQQSRYALDAVDAPASKEIMVKDLSISVSNRELLSRTTLHLVEARHYVLVGRNGTGKSTLLKAMGDGLVPGIPWSTRILLLGQTREVAVEDGMEKLDLKDETVLQHVIRSDRIREQYTREAKILSEAIDNSTDSMAPVRAYRRIRHERLLLQLKEGHRIAERRSGARGKQARKELVKLEERVEESQKQVEETESDVDATKLSEETQAVADMLSHVQALLELMDAAGAEAKARIVLLGLGFKEDRIDKPMSELSGGWKTRCDLACALTQYADVLLLDEPTNFLDLPSIIWLQDYIRNLKGTHCADYYPLAEELIVLRNQTLEVFRGNLSLYERERWKKARWMTKMKDAQEKQKKHMEKSIAGNIKAAKDKGDDKKLKQACRMGLQVGLKGGRFKLNRDLGGYHLSNRAEIEVPDFDPPAQLSLPQQPPDLRFPGALVNLEKVSFAYLGRKKIPVLTDIDLTIHPGARIGLAGLNGSGKTTLVSLIMGSGDSEGLVPSSGTITRHARARIGRFSQQSVEEISGTAASNPRLTALRHLMEVAGPEMQEKDARGLLGGLGLHGQTVSDVPLLLLSGGQKVRVALAKLLWPPPQLLILDEVTTHLDFDTIMSMVLALREYDGAILVVTHDRFFMRTVIEGESPHKLAPGVRGDEDEAGEGSESEDEQTGVASGTVFRLVKGQLRKLDGGMDQYEEIAARSAARLGKAKA</t>
  </si>
  <si>
    <t xml:space="preserve">EDN98293</t>
  </si>
  <si>
    <t xml:space="preserve">SS1G_13151</t>
  </si>
  <si>
    <t xml:space="preserve">SsABCF4</t>
  </si>
  <si>
    <t xml:space="preserve">MSSQGESATTILCSCKQTRFHIENPVYQELDIEGLNITVTSSVKSAVKPKGKSKAEGLEILSNASLRLKAGICYALIGKNGTGKSTLLKAIAEKLIPGIPVQTRISILQQTDADSKESDEEGSSGDAGSDEKKGSKLSVLEEVIDRATSRSEIQHEVDILSKAVDNQEDALTPIRAMRQVQHERLKRELFEKDKDARLRSGTRGMAARKALIAFEKTVADSEERINQKNEEIDERTIKEETDLAAELLAELQLQLEPTRLADIETKARNILAGLGFPKANLDKPVNTLSGGWRMRTNLASILLQPTDILILDEPTNFLDLLGIIWLQKYIKTLKDSTPNPPTIVIVSHDRDFITATSQELIILQTQTLAYFRGSLFTYESTIREKALYLTRMRDAQEKQKSHIQQTIQQNIKQGKASGDENKLRQAKSRQKKLDNRMGIEVSAKGTRFKLNRDLAGYHLKSRADIEIPPEEKGISMIIPLAPDLRFPGPLISLENISFRYPATGSSKTNAAASPFILENVNLTIHMGDRIGIVGLNGSGKSTLLSLLTETAKPTKGTVTKHPRLRLAYYSQHSVEDLQILSHGTPDLTALSLMTADISNLLNEQQIRSILGGLGLQGRIVSDVPISKLSGGQLVRLALARLVWKEPQLLVLDEVTTHLDFWTVRAVGEVMRGWNGGVVVVSHDRWLVRKVVEGWREGEEEEGSEDEDEEDEEQRRRLVYVVKGGGVKVLEGGVAEFERSLEKRVEKLMK</t>
  </si>
  <si>
    <t xml:space="preserve">EDN25216</t>
  </si>
  <si>
    <t xml:space="preserve">BC1G_05922</t>
  </si>
  <si>
    <t xml:space="preserve">BfABCF3</t>
  </si>
  <si>
    <t xml:space="preserve">MLSQGESATTILCSCKQTRFHIENPVYQELDIEGLNITVTSSGKSGVKSKGKSKAEGLEILSNASLKLKAGICYALIGRNGTGKSTLLKAIAEKLIPGIPVQTRISILQQTDADSKDTGDEGGNESEEKGGSKLSVLAEVIDRATSRSEIQHEVDVLSKAVDNQGDALTPVRAFRKVQHERLKKELFEKDKDARLRSGTRGMAARKALIAFEKIVADSEERINQEDEEIDEATIKEETDLAAELLAELQLQLEPTRLADIESKARIILSGLGFPKANLDKPVNTLSGGWKMRTNLASILLQPTDILILDEPTNFLDLLGIIWLQKYLETLKESTPTPPTIVIVSHDRDFITATSQELIILRSQALTYFRGSLSTYESTIREKTLYLTRMRDAQEKQKSHIQQTIQQNIKQGKATGDENKLRQAKSRQKKLDNRMGMEVSAKGTRFKLNRDLAGYHLTAREEIEIPPEERGISMMIPLAPDLRFPGPLLSLENISFRYPSSGSSKSNTPPAPFVLENVNLTIHMGDRIGIVGLNGAGKSTLLSLLTETAKPTKGTLTKHPRLRLAYYSQNSVEDLQVLSHSTPELTALSLLTSDIAGVLSEQEIRGILNGLGLQGRIVSDVPISKLSGGQLVRLALARLVWKEPQLLVLDEVTTHLDFWTVRAVGEVMRGWNGGVVVVSHDRWLVRKVVEGWKEGEEDEEDDDEDEEDEEQRRRLVYVVKGGGVKVLEGGVSEFERSLEKRVDKLMK</t>
  </si>
  <si>
    <t xml:space="preserve">EDJ98343</t>
  </si>
  <si>
    <t xml:space="preserve">MGG_11862</t>
  </si>
  <si>
    <t xml:space="preserve">MgABCF4</t>
  </si>
  <si>
    <t xml:space="preserve">MVSSSKEKRLAKKAAEGKEPKKTVASRSKAGSKAGSKVASATGSVNGDEPELDANGNPIVSDEPATGSDKADEVKRLADQMDKHGLSDRVTTGVLASLEQSKDVKITSASLVFHGRVLITDTTLELNFGRRYGLLGENGCGKSTILKAIAAREYPIPEHVDIYLLNEGAPPSELGALEWVVTEAENELKRLDALAEKLLEEEGPESPVLMDLYEHMDKMDPSTFSTRASLILTGLGFNKQTIHKKTKDMSGGWRMRVALGKALFVRPSLLLLDDPTAHLDLEACVWLEEYLKKWDRTLVLVSHSMDFLNGVCTNMIDMRMRQLIYYGGNYDSYMKTRSEQETNQMKAYHKQQEEIVHIKKFIASAGTYANLVRQAKSRQKILDKMEADGFIQPVHQDKVFTFRFADVEKLPPPVLSFDNVSFAYSGEAKDDLYKNLDLGFDMDSRTALVGPNGVGKSTLLRLMTGKLSPREGAVTRHTHLKMGLYSQHSAEQLDLTKSALDFVRDKYSSKSQDYQYWRQQLGRYGLTGEAQTSLIGTLSDGQKSRIVFALLAIESPNMLLLDEPTNGLDIPTIDSLADAINAFSGGVIVVSHDFRLLDKIAKQILVCENKTIKPWDGTIGEYKNYLRKKMLAAGAV</t>
  </si>
  <si>
    <t xml:space="preserve">FGSG_09528</t>
  </si>
  <si>
    <t xml:space="preserve">GzABCF4</t>
  </si>
  <si>
    <t xml:space="preserve">MEADIRAVLPNIDPVVSEYSVGYLTHASTTYSDEDDTSGESPLNEAASAITELLLSASGQFNAETEEKIKQLVEKWVDRYTESNGSQRRGPSIVRRLDQTIQVSQQRNMSSTLAVATGGVDLESANARKVESKVDRKKLEKAERKIAAKQQKKTFKTVEYEASKLLDQPESTQSYEEFYMAVNPLQLGAGSANKSKDIKLDNIDVSISGQRILTDTTLTLAYGHRYGLVGNNGVGKSTLLRALSRREVAIPLHISILHVEQEITGDDTPAIQAVLDADVWRKVLLREQEQITARLADLEQQRSSLADTSADAARIDRDREAQDTKLGDVQSKLAEMESDKAESRAASILAGLGFSTERQQHATKTFSGGWRMRLALARALFCEPDLLLLDEPSNMLDVPSITFLSDYLQTYPSTVLVVSHDRAFLNEVATDIIHQHSQRLDYYRGANFDTFYATKEERKKVAKREYENQMVQRAHLQAFIDKFRYNAAKSSEAQSRIKKLEKMPVLEAPEAEYSVKFNFPEVEKLSPPIVQMSEVTFGYNKDNVLLRNVDLDVQLDSRIGIVGPNGAGKTTILKLLIGKLDPSSGLISQHPRLRIGFFAQHHVDALDLDDSAVGFMSKNYPGRTDEEYRRRLGAFGITGTTGLQKMGLLSGGQKSRVAFACLALTNPHILVLDEPSNHLDIEAMDALAAALNEFQGGVLMVSHDVTMLQTVCTSLWVCDGGTVEKFPGDVQAYKKRITAQANAAGVVKQH</t>
  </si>
  <si>
    <t xml:space="preserve">EAQ86162</t>
  </si>
  <si>
    <t xml:space="preserve">CHGG_07415</t>
  </si>
  <si>
    <t xml:space="preserve">CglABCF4</t>
  </si>
  <si>
    <t xml:space="preserve">MAPSASKEKRLAKRAAEGKKTVASRSKANSKTASAAASVNGDETPPAEIDAFGNPVEPDEPATSSDKMGEVKRLAEQLDKHGLSDRVTTGVLSSTAASKDVKITSVSLVFHGRVLITDSTLELTLGRRYGLLGENGCGKSTLLKAIAAREYPVPEHVDIYLLNEGAPPSDMGALEWVVTEAEREMERLDKLAEKLLEEEGPESPVLMDLYDHMETMDPATFATRASLILTGLGFNKQTIHKKTKDMSGGWRMRVALGKALFVKPTLLLLDDPTAHLDLEACVWLEEYLKKWDRTLVLVSHSMDFLNGVCSNMIDMREKKLIYYGGNYDSYVKTRSEQETNQMKAYHKQQDEIAHIKKFIASAGTYANLVRQAKSRQKILDKMEADGFIQPVVADRVFTFRFADVEKLPPPVLSFDAVTFSYSGDPKDDLYRNIDLGFDMDSRTALVGPNGVGKSTLLRLMTGKLSPTGGSVTRHTHLKLGLYSQHSAEQLDLTKSALDFVRDKHKDKSQDYQYWRQQLGRYGLTGEAQTLPTNGLDIPTIDSLADAINAFSGGVIVVSHDFRLLDKIAKQILVCENRTIKQWDGTISDYKNYLRKKMISAGAV</t>
  </si>
  <si>
    <t xml:space="preserve">EAA28782</t>
  </si>
  <si>
    <t xml:space="preserve">NCU09903</t>
  </si>
  <si>
    <t xml:space="preserve">NcABCF4</t>
  </si>
  <si>
    <t xml:space="preserve">MTVPIMVADGAAPPVSQADVASILDTVFNAKTSQASIDAAYGLCEVLLQSYGYRGLEFYGVLSELKKAAADKKSGLKREGAQNLLGALFERFPPRQPASESLLTSPEAGLVACALDALADKGAVVREAAQYGLDALYNNLSPEALVVGLLPALIAYLEKSTGKWQGTIGAYQLIEKISNKAQITIGTTKEEAAEQDVLREAMGTKLARLIPIVEGGMLDMKNEVAKQAVKTMTALTTLLSNDDVAPRIPLLIETMQHPSPATVQKAIHALSMTTFVAIVTAPVLALLTPFLERSLSNPGTPQEVLRQTVVITENLTKLVHDPIEARTFLPKLQPGIKSVVDRASLPEVREIATRALAVMDKAMGSDQDKVIERTHAEDVGKVLDAEVQKAGGLVGDPVVYQTVRKYVGEMVAEDVNHRHCNRIAARTGPYLSFLVADPVAVGEAVQKHYVDEDAIKYGVPEKEDDGEIEIVNADFSLAYGGMLLLQHTNLRLLKGHRYGLCGRNGAGKSTLMKAIASGKLEGFPSQDVLRTCYVEHNQGEDADISILDFMVKDPTIASEGRERISAVLEEFGFTSGPEGRQSQKVGSLSGGWKMKLALARAMLQKADVLLLDEPTNHLDVANIKWLEEYLKSHTDITSLIVSHDSGFLDNVTTDIYHYEPNKKLGHYKGNLAAFVNVRPEAKAYYTLSASNVQFKFPPPGILSGVKSQTRAIIRMTDVSFTYPNAPKPSLSGVTCQLSLSSRVAIIGPNGAGKSTLIKLLTGEVIPTAGKVEKHPNLRIGYIKQHALEHVEMHLEKTPNQYLQWRYQHGDDREVHMKQTRQLTEADKEQMDKFVDVGDGKGKRQVEALVGRQKYKKTFQYEVKWRGFLPKHNTMISRETLLELGFQKLIQEFDDHESSREGLGYRELQPAVISKHFEDLGLDPEIANHNEIGSLSGGQKVKVVIAGAMWNNPHMLVLDEPTNFLDRDSLGGLAVAIRDFKGGVVMISHNEEFVGALASETWNVVDGRVTHKGQNSAALDRFEDSKPASAVTSGLNTPMGMSEPSTAVNSGAEDNSLGVTGESMTFKAKKKKKMTKKELKEREARRRLRHIEWLNSPKGTPHPKDTDDEDE</t>
  </si>
  <si>
    <t xml:space="preserve">EAU82547</t>
  </si>
  <si>
    <t xml:space="preserve">CC1G_11006</t>
  </si>
  <si>
    <t xml:space="preserve">CcABCF4</t>
  </si>
  <si>
    <t xml:space="preserve">MPPISASKQKRLAEKAAKANAKAKGKAGSSDATSSVTGTGTSTPAGSNGYSTPLTSQSGAGSQEDLMSMARLNIATDRSAAGVLVSDPKGRDIKIDSYTLSFHGRLLIEGAEVSLNYGNRYGLLGDNGSGKSTFLTSIAERDIEIPDHIDIYMVSGEADPSDINAVDFIIASAREKVAKLETYIEELSIQEDVDELALEAAYEQLEEMDPSTFEAKAMSILHGLGFSQEMMRRPTKDMSGGWRMRVALARALFVKPHLLLLDEPTNHLDLGAVVWLEAYLSTYNHILVITSHSQDFMDSVCTHIMDLTHKKKLVYYHGNYSTYVKTKAENETNQMKAYHKQQEEIAHIKKFIASAGTYANLVRQAKSKQKIIDKMEAAGLVEKVETPKPLRFNFEDVTRLPPPIIAFDGVAFSYSGKKEDYLYQGLSFGIEGWIALGLVFESCWGSGWIVLATGLDRAVVWSNRVGAWSGLGLRSALGGWRRVGRGLSLDLVVLAATGLHPGRFVSLDVAALVCLRMLLLSSVRMLLLSMDSRIAILGANGTGKSTLLHLITGALQPCEGTISKHISLKLAKYSQHSADQLPYDQSPIEYFQSLFGEKYPDKDVQGGLGGLDGYTFVGVEMIWEFRFYLFWRAQLGRFGLSGAHQTSPIRQLSDGLRNRVVFSQLSMEHPHVLLLDEPTNHLDMNSIDALARAIKEFEGGVVIVSHDFRLISQRDGAEGGAGGGEGEGGWRGRRRGGTRPNPNPKRRNEGLVDLGIIFCVSLVVRSRTPASPSRHRTFPASASRTFVHPFSPSLSSPSCHRFFPISPSCHRFFPISPSLSSPSSHRSFPISPSLLPHPPIAPSPGYLLEWTKR</t>
  </si>
  <si>
    <t xml:space="preserve">AAW45788</t>
  </si>
  <si>
    <t xml:space="preserve">CNJ00520</t>
  </si>
  <si>
    <t xml:space="preserve">CnABCF4</t>
  </si>
  <si>
    <t xml:space="preserve">MARIASDIRRTFPRTDEVVVSYITGLIDDEDEEVEDIVDMIKGMLGGGPSSEDNGKVLDEFMNRLLEYLESQSTKRVRKSTTATKLDKTIHMRSQAMSATIAMSGKVDLESNTKGQASRVDLNKLAKAEAKLKAKIEKRAKKDNLYQGSKLIDMQRQQQSYEEMFMQVNPLDLSGAAKGKSKDIHLLNIDVSFGSNRILSGATLSMAHGRRYGLIGRNGIGKSTLLRHLALREVPIPTHISVLYVEQEIAGDATTALDSVLQADVWRHKYVTEERELNLKLEELEKASAKEGLLGDEKAQIDQDREDVSSRLGEVQKTLIDIEAETGPARAGSLLAGLGFSEEDQKRVTSSFSGGWRMRLALARALFVKPDLLMLDEPSNMLDLNAIAWLEEYLQTWPSTLLVVSHDRAFLDAVATDIIHQHNQRLDYYKGNFSQFYATKTERAKNQRKEYETQLQYRQHLQAYIDRWRYNAARAAQAQSKIKILEKLPELEPPEDDDSENFKFPDPEKISPPLLQLDEATFGYTSDKIILRNVNIDVQLDSRIAVIGPNGAGKSTMIKLLTGAIQPITGRATHNSRCRIAYFTQHFVNQLDMTVSPVAFLQAKFPGKTEQEYRSHLGSFGITGLTGMQKIDTLSGGQKARVAFAVLSMQKPHILLLDEPSNHLDIEGIDALIEAIKNFKGGVISISHDERFITNTSNQLWVCADGKVTKFMGDVEEYKKIVTQELQAKLRP</t>
  </si>
  <si>
    <t xml:space="preserve">EAK85241</t>
  </si>
  <si>
    <t xml:space="preserve">UM04152</t>
  </si>
  <si>
    <t xml:space="preserve">UmABCF4</t>
  </si>
  <si>
    <t xml:space="preserve">MAPAPSAAGVPATVPAKAVKGAAGAAAKAGAAAEKKEASAETDALLSGDKDAAQELTNLVKIEGPAALANLGIEAVILKGLGDKKNATAREGACTLLANLCEQGVGHEVEPFIFENVLNSLVEAMGDKEKAVQKASLETLKAFVRVMSPWAAQQVLKVVLHQARTAGKWQVKTGCVALLEEMVTACPERMAALMPEIIPVMTEVIWDTKTDVQKASRAALTKLCALISNKDIERFIPALINSLIHPVEEVPKTIQLLSATTFVQEVDSATLALMVPLLSRGLNERPTATKRKVAVIIDNMTKLVDNERTVRPFLGKLLPGLIKIESTLADPEARSVVQRAIKTLREVGKVTGDGSDVKPLEDVDIKATQEQVNKALGEQSLQAQADLSSYLAVLVANLANARNFELTEWESTLIPYITLIKGSKPEQAKAVAKSLLTALAKSTGDTVEIFDDEEEGEDLCNCQFSLAYGAKILLNTATLRLKRGHKYGLCGRNGSGKSTLMRAITNGQVEGFPSPDEVRTWYVEHDLDGSEGLMTVLEFILADERLSMTRDEAVATLHEVGFDDARQNSPIAGLSGGWKMKVALARAILFKADILLLDEPTNHLDVVNVKWITDYLVNLKTATAIIVSHDSKFLNDVCTDILHLNRFKIKRYPGNLDAFVKRVPEARAYAELNTGEDYSFKLPDPPLLDGVKTKEKSLIKMKDVVFQYPGTPAPQLRGVSIQLSLASRVAILGPNGSGKSTLVKLIVGDTEPGSGEMWKHPNLVIGYVAQHAFHHIDQHLDKTPLDYMLWRYQTGEDLEEHMKANRALTAEEEAAKKQGEVFVIEGVKRLFDEIVGRKKLKNSFQYEVSFKNMSSADNQWVPRDDLINRGLERAVLAFDSKEAQRLGMNRPLVRKEIENHFEDFGLEREFTSHNTMRGLSGGQKVKVVLAAATWRRPHIIILDEPTNFLDRESLAALIKAIESFQGGVGIITHSKEFSEGTCKEIWAMNDGVLVASGHDWTESNSKGTKLEKKEEDDEYTDAMGNVHKKEKKAKKESASDRRKAKKDRMARKKAGTYDSADELEDL</t>
  </si>
  <si>
    <t xml:space="preserve">EDP42594</t>
  </si>
  <si>
    <t xml:space="preserve">MGL_2794</t>
  </si>
  <si>
    <t xml:space="preserve">MglABCF4</t>
  </si>
  <si>
    <t xml:space="preserve">MAAAVLLKEALPSLDEPIVTYLDRYIQDAGEDPSVDVMRDVVHPMLESAVICEPHDSANRKALPALLEKLGAMVAERVPTVLSRNDRGLTRLDKVVDMGAVEMSSTITYDAGNDSMDLALGRSSRNRTTVDVKKLEKQEAKTRAKLAKRAQRDLYESSKLVENAKKMASYEEMYMQVNPLESISSGAAKGKNKDIHLPNIDVSFGSNRILSNAELTMAYGRRYGLVGRNGVGKSTLLRHMALRDVPIPTNVSLLYVEQEIVGDDTPAVDAVLKADVWREKLIAEERRLNAQLQSLEEAANAAVVAADEKESEEGLSRGSAVDLPTRQRENQRDELSSRLGDVQAKLVDMEADTGPSRAATLLNGLGIVGADQRKPTKAFSGGWRMRLALARALFCKPDLLMLDEPSNMLDLNAIAWLEDYLVNEWEGTLFVVSHDRAFLNQVATDIVHMHSERLDYYKGNFDQFYETRDERRRNQLREYEANQQKRAHLQAFIDRWRYNAARAAQAQSRIKELERLPVLEPPEKESGEHFTLPEAEKISPPLLQLDNVTFGYSKDKILLRNINFDVTMDSRIALIGSNGAGKSTLIRLLINQLSPLSGDAKRNSRLRIGYFSQHHIDQLDLTQNPVAFLAARFPGRTEQEYRQHLGSFGITGTTGLQRIATLSGGQKSRVAFAQLSLLKPHVLLLDEPTNHLDIEALDALMDAINRWNGGVIVVSHDERFINSCLKEMWVCDNGTVYKFDGNVSEYKRVIVESNKRKLEEAARTAP</t>
  </si>
  <si>
    <t xml:space="preserve">PGTG_04588</t>
  </si>
  <si>
    <t xml:space="preserve">PgABCF4</t>
  </si>
  <si>
    <t xml:space="preserve">MTTSMAKLKAATDRSGSGVLTSDVQSRDIQISSYTLNYHGRLLIENAEISLNYGQRYGLLGENGCGKTTFLESLADRDVDIPAHIDIYLVQGEAEPAQVTATEFIVNSAKEKVARLEREIEDLSVADDVDQMALELKYEELEELDPSTFEAKAGAILHGLGFDQAMMKKPTADMSGGWRMRVALARALFIKPHLLLLDEPTNHLDLEAVVWLEAYLSTYNRILVITSHSADFMDTVCTNIMDLTHQKKLVYYGGNYSTYVRTKTENEVNQMKAYAKQQDEIAHIKKFIASAGTYANLVKQAKSKQKIIDKMEAAGLIQPVLGKKQLRFNFEDVRKLPPPIIAFSDVAFSYSGKKEDYLYKDLSFGIDMDSRIAIVGQNGTGKSTLLNLIEGKLMSCEGTHSADQLPYDKCAIEYFESKYHEKFPDKDIQFYRQQLGRFGLSGAHQTCPIRQLSDGLRNRVVFSQLAMETPHILLLDEPTNHLDMESIDALALAIKEFGGGVVVVSHDFRLISQVAEELWEVKNKKIVNLTKQDIDIKSYKAMLAKNSAAQIEKAKLVSKANAKGVA</t>
  </si>
  <si>
    <t xml:space="preserve">BDEG_05693</t>
  </si>
  <si>
    <t xml:space="preserve">BdEF3</t>
  </si>
  <si>
    <t xml:space="preserve">BdABCF5</t>
  </si>
  <si>
    <t xml:space="preserve">MSPNLDLGGNVSNRRVFGFNRVATPRGHSKNSDLNSSSGNIFFKIFLFTRSSFLFLYASFHDQVLSKDCFYFPPTAQTEYFKMTKAQIADLIKQVTSDTASIDERRAAASDLAGLVKTVGISAGLIDAGVLASLKTATENKKSVNAREGALFAYKELADKLGYPAEPYLVPELTSILNGYGDKVASVREAAEVAASALMALPGRFSVKLLVPVLLNNLSNEKKWQTKIAALKFLGNLTKTSATQVSRCLPEIIPAVSDSMWATKPEVKVAAHECMTQVCGVLENIDVVPFLPALISCIARPEEVPECVYKLASTTFVQQVEAPTLSIMVPLLVRGLAERKPAVLRQTAVIIDNMCKLVENPADAHQFLPKLMPGLDRIIEIAADPELRSVSTNARATMIRVGGGADVHIEDPEAVAKRLAEEHAQTIALVKKSISAVSKDKVDEPTVDYVASLLYVMYDTHVLDLPDFIHTVVPFIGPVIGEAKAKEVAKPLLAHFVEMDKKRQKQSNEEVIDEGEELCNCEFSLAYGGMILLNNTKFRLTRGKVYGLCGPNGVGKSTLMRAIANGQLEGFPPADELKTVFVEHNLQASDADLSVLEFCLSDAKFESTAVSNTLKSVGFDEDRLAQAVGSLSGGWKMKLELARAMLENADILLLDEPTNHLDVSNVKWLEDYLNNIPNVTSLVVSHDSGFLDRVCTHIIHYENRKLKTYRGNLSKFVEQRPEARSYYELSATQFSFKFPEPGFLEGIKSKDKAILKMQRIKFTYPGATKPSLQDVSLQCSLNSRVACIGPNGAGKSTMIKVLTGEVIPESGEVWKHPNLRVAYVAQHAFHHIEQHLDKTPNEYIRWRFQYGEDRELLAKASRQMTEEDQKQMLKVVVIEAEKYQIEAIMGRRKAKRSYEYELKFINKPHDDNQWVSREKLEDWGFEKIIQAFDDKEAAKEGAYSRPLTAANVEKHLKDVGLDPEFASHSRMRGLSGGQKVKVVLGACMWNQPHMLVLDEPTNYLDRDSLGALAGAITDFGGGVIIISHNAEFTDALCPEKWNVVDGRLSITGAKKEMIVEKIELKEQETVTDAFGNVTKVKSKRKLTRKELKAKEKRIAQKIKDGEALNSSDEDF</t>
  </si>
  <si>
    <t xml:space="preserve">SPPG_06977</t>
  </si>
  <si>
    <t xml:space="preserve">SpunABCF5</t>
  </si>
  <si>
    <t xml:space="preserve">MPPKKGSKKKGNKDAWNADDDKKYDLKAVEDADVIDSTSKSAKKKSSKTSGRPVTASDNEEDSVLIETGVEQDTDATEDSRKRGKRREKKSISQNAFDLLEQADQDEDSEANVDMDTLGGNFSVLTVGDDDERGSDASDVGRGKSGKSSSRSKREKKAKAANASGANSADDGEANEEDKKEKKARKSREERKKEKAGRKKNKEVGVDGDGQDEDIAPETTVDDDRRSTPGAYSYASGQPLGPEGTNPSDAIAVTGNLLSPPNSRDLQVDKLTVQAFGKLLIKESELSLINGRRYGLIAPNGSGKSTLLHAIACGLVPMPKSLDVYLLDREFAATEMTSIEAVLEITRREHQHLMDEMTELLGDPDKHAVRLDYIQTRLGELEAEGSERRALDILKGLGFSEDLIQTKTKDLSGGWRMRISLARILFVKPTLMLLDEPTNHLDLEAVVWLEEYLLHNLEGHTVVMTSHSQDTLNEVCTDIIHLYHQHLDHYPGNYNTFTKVRAEKDVLLNKRARAQEKQMAKLKENLSKTGSKQQAQAKNRVKAMEKRQEKDKEKNKALEEELIWDKPLTLKFSECGRGLPPPVLKFRDVNFGYPGGRQLFHDLNFGIDLDSRIALVGPNGAGKSTLIKLMLGELQPTQGTVTRNHHLRIAQFHQHMGDQLDMDQSAVQWLCSQFKEWRDQDMRREVGKYGLTGKSQVIPMRQLSDGQRRRVIFAYLGLKTPHLFLMDEPTNALDIETIDALAEAINDYDGGVVFITHDFRLIDQVAKEIWIVRDGEVEEFDGDIRDYKDMLKAKYAEERAANE</t>
  </si>
  <si>
    <t xml:space="preserve">RO3G_05654</t>
  </si>
  <si>
    <t xml:space="preserve">RoABCF5</t>
  </si>
  <si>
    <t xml:space="preserve">MTGAISASKAKRLAARAAKADKKGGKSGKSTPATTSENNSGDEMPTMENLKISTDRTATGVYTSQERSRDIKIDSFSLNFHGRVLIDNASIELNFGRRYGLIGSNGSGKSTFLASLAGRDIEIPSHIDIYLLNQEAEPSDFNAVEAVIHSAQKEVARLEKEVEELLGQEDGADNPILDDIYERIEAMDPATFETRACTLLSGLGFSTLQMQKKTRDMSGGWRMRVALARALFIKPTLLLLDEPTNHLDLEATVWLEEYLKTYDRILVIVSHSQDFLNGVCTNMMHLTHKRKLIYYGGNYDMFVKTKQENEVNQAKAYAKQQEEIAHIKKFIASAGTYANLVRQAKSKQKIIDKMEAAGLIEKVEQEAAFKFSFTDVPKLPPPVMAFQDVSFAYDGNLDHCLYRNLELAVDMDSRVALVGPNGAGKSTLLKLMDNELVPTEGRIQKHTSLKLGKYSQHSNDQLDMDLSPIDYMRKKFPEEGTDIEHWRRQLGRYGLTGAHQTSLIKTLSDGLKSRLVFAELAVLRPHIILLDEPTNHLDMESIDSLADAIKRFSGGVVLVSHDFRLISQIAEQIWICDKGHVSNFEGSIKEYKEALRKNVKL</t>
  </si>
  <si>
    <t xml:space="preserve">CAB58409</t>
  </si>
  <si>
    <t xml:space="preserve">SPCC825.01</t>
  </si>
  <si>
    <t xml:space="preserve">SpABCF5</t>
  </si>
  <si>
    <t xml:space="preserve">MARGKRSTQRDADLELESLQSEIESESPQPVTKSKAKKNKKKLNKASAFNSDNDSNYDLKPEDDEVDEEVVPVKKKPSKKSKKAKANAFEAFADEQSVEEEEEEDSEKPVRKNKKSSKKASPKNAFDALADDMDDLSLDEEESESSEKSKKKKKKSKSKDDGSEALDDGDIESSEKDKKKKKKSKENDDAPKKDRKTRKKEEKARKLASMLESENKDNDANAAPLNKTDAFKDGLPSGRLIFAYASGQKVAPDGSNPADGITVTGNLLSPPNSRDLQVEKLSVSAWGKLLIKDSELNLINGRRYGLIAPNGSGKSTLLHAIACGLIPTPSSLDFYLLDREYIPNELTCVEAVLDINEQERKHLEAMMEDLLDDPDKNAVELDTIQTRLTDLETENSDHRVYKILRGLQFTDEMIAKRTNELSGGWRMRIALARILFIKPTLMMLDEPTNHLDLEAVAWLEEYLTHEMEGHTLLITCHTQDTLNEVCTDIIHLYHQKLDYYSGNYDTFLKVRAERDVQLAKKARQQEKDMAKLQNKLNMTGSEQQKKAKAKVKAMNKKLEKDKQSGKVLDEEIIQEKQLVIRFEDCGGGIPSPAIKFQDVSFNYPGGPTIFSKLNFGLDLKSRVALVGPNGAGKTTLIKLILEKVQPSTGSVVRHHGLRLALFNQHMGDQLDMRLSAVEWLRTKFGNKPEGEMRRIVGRYGLTGKSQVIPMGQLSDGQRRRVLFAFLGMTQPHILLLDEPTNALDIDTIDALADALNNFDGGVVFITHDFRLIDQVAEEIWIVQNGTVKEFDGEIRDYKMMLKQQIAKEREEERRIELEKQKK</t>
  </si>
  <si>
    <t xml:space="preserve">Q08972</t>
  </si>
  <si>
    <t xml:space="preserve">YPL226W</t>
  </si>
  <si>
    <t xml:space="preserve">NEW1</t>
  </si>
  <si>
    <t xml:space="preserve">ScABCF5</t>
  </si>
  <si>
    <t xml:space="preserve">MPPKKFKDLNSFLDDQPKDPNLVASPFGGYFKNPAADAGSNNASKKSSYQQQRNWKQGGNYQQGGYQSYNSNYNNYNNYNNYNNYNNYNNYNKYNGQGYQKSTYKQSAVTPNQSGTPTPSASTTSLTSLNEKLSNLELTPISQFLSKIPECQSITDCKNQIKLIIEEFGKEGNSTGEKIEEWKIVDVLSKFIKPKNPSLVRESAMLIISNIAQFFSGKPPQEAYLLPFFNVALDCISDKENTVKRAAQHAIDSLLNCFPMEALTCFVLPTILDYLSSGAKWQAKMAALSVVDRIREDSANDLLELTFKDAVPVLTDVATDFKPELAKQGYKTLLDYVSILDNLDLSPRYKLIVDTLQDPSKVPESVKSLSSVTFVAEVTEPSLSLLVPILNRSLNLSSSSQEQLRQTVIVVENLTRLVNNRNEIESFIPLLLPGIQKVVDTASLPEVRELAEKALNVLKEDDEADKENKFSGRLTLEEGRDFLLDHLKDIKADDSCFVKPYMNDETVIKYMSKILTVDSNVNDWKRLEDFLTAVFGGSDSQREFVKQDFIHNLRALFYQEKERADEDEGIEIVNTDFSLAYGSRMLLNKTNLRLLKGHRYGLCGRNGAGKSTLMRAIANGQLDGFPDKDTLRTCFVEHKLQGEEGDLDLVSFIALDEELQSTSREEIAAALESVGFDEERRAQTVGSLSGGWKMKLELARAMLQKADILLLDEPTNHLDVSNVKWLEEYLLEHTDITSLIVSHDSGFLDTVCTDIIHYENKKLAYYKGNLAAFVEQKPEAKSYYTLTDSNAQMRFPPPGILTGVKSNTRAVAKMTDVTFSYPGAQKPSLSHVSCSLSLSSRVACLGPNGAGKSTLIKLLTGELVPNEGKVEKHPNLRIGYIAQHALQHVNEHKEKTANQYLQWRYQFGDDREVLLKESRKISEDEKEMMTKEIDIDDGRGKRAIEAIVGRQKLKKSFQYEVKWKYWKPKYNSWVPKDVLVEHGFEKLVQKFDDHEASREGLGYRELIPSVITKHFEDVGLDSEIANHTPLGSLSGGQLVKVVIAGAMWNNPHLLVLDEPTNYLDRDSLGALAVAIRDWSGGVVMISHNNEFVGALCPEQWIVENGKMVQKGSAQVDQSKFEDGGNADAVGLKASNLAKPSVDDDDSPANIKVKQRKKRLTRNEKKLQAERRRLRYIEWLSSPKGTPKPVDTDDEED</t>
  </si>
  <si>
    <t xml:space="preserve">prion formation protein</t>
  </si>
  <si>
    <t xml:space="preserve">EAL87104</t>
  </si>
  <si>
    <t xml:space="preserve">Afu7g03660</t>
  </si>
  <si>
    <t xml:space="preserve">AfuABCF5</t>
  </si>
  <si>
    <t xml:space="preserve">MCFEAEFGHSSIPRTKNLLFLSILLGKVRNLFFLVLAACSWQRPHVIVLDEPTNYLDRDSLGALSKALKTFEGGVVIITHSREFTENMINSAFRFLDGTHTSLGP</t>
  </si>
  <si>
    <t xml:space="preserve">ANIG_06700</t>
  </si>
  <si>
    <t xml:space="preserve">Hef3</t>
  </si>
  <si>
    <t xml:space="preserve">AnidABCF5</t>
  </si>
  <si>
    <t xml:space="preserve">MPAVDIASVPAVSSKETAESVALLETALKNLNLASSEDEANAAATSLTQMLSGPIPEQVLPLKAVETLTKQLSNKKDINALLRASQAVLAIASHPTIAPGVEPHLLTLLGPLLTVSGLKVSPKTPNPAKAVAHDAAVAIVRNINGNAVKAVLPTLINSIDDSLATADEKLTALDCIEELVKSSPVQMAFRVPDLIPALSANIWDTRDPVKDRIQGTPYKPYQPAKGKKPEQKEQPERTGTLEIVCGLISNKDIEKFIPALVKCIAFPDRVPETIHLLGATTFVSEVTGPTLAIMTPLLERGLKAEQATPIKRKAAVIVDNMCKLVEDPQIVAPFLPLLLPQILKLSGESPDPKENGLADPEARGKCKQALDTLTRVGNVVDGKIPEISTAGDISTVSAILKDILAAKFKSQAEKAEAVINYVAAIAGQLVDEKIAESADWTRNVLPYIAAIVGEADAPAIAETLRKRASPDAAAADAVESDEEEGEDLCNCTFSLAYGAKILLNQTSLRLKRGQRYGLLGPNGSGKTTLMRAINNEQLEGFPKKDEVKTVYVEHDLDSADTEQTVIGWTMKKLREVGLDPVQSEVESKLEEFGFLREQFEGPITALSGGWKMKLALCRAVFEDPDILLLDEPTNHLDVKNVAWLENYLRNSPCTSIIVSHDSKFLDNVLQHVIHYERFKLKRYRGTLSEFVKRVPSARSYYELGASDLEFKFPEPGFLEGVKTKAKAIIRVSNMYFRYPGVDRDQLQDITFQVSLGSRIAVIGPNGAGKSTLVDVLTGEKIATRGEVYHHENIRIAYIKQHAFAHIDNHLDKTPSEYIQWRFQTGEDRETMDRANKQVTEEDEKAELKIYKIEGTPRRVVGVHARRKFKNTYEYECSFLLGENIGMKSEKWTPMSTTDNAWIPRNEIMESHSKKVAEIDAQEALKSGNIRPLIRKEIEDHCAQFGLDAELVSHSQMRGLSGGQRVKVVLAACSWQRPHVIVLDEPTNYLDRDSLGALSKALKAFEGGVIIITHSAEFTQNLTEEVEKKVKLSSGDKRKQRKERLARKKRGEDVDDDEDF</t>
  </si>
  <si>
    <t xml:space="preserve">BAE62014</t>
  </si>
  <si>
    <t xml:space="preserve">AO090701000282</t>
  </si>
  <si>
    <t xml:space="preserve">AoABCF5</t>
  </si>
  <si>
    <t xml:space="preserve">MVSASKAARLAKRADGDSKKKLGKGKKSGTESPQVDSDVPADDQPATTTEKMKEVEKLTAQMDKHGLSDRVTTGVLSSMESSRDVKVTSASLVFHGKVLITDSTLELNFGRRYGLLGENGCGKSTLLKAIAHREYPIPEHIDIYLLNEGAPPTELGALEWVVTEAQNQLDRMEKQAEDILEEQGPDSPILEDLYDRMDKMDPSTFHTRASLILTGLGFNKVTINKKTKDMSGGWRMRVALAKALFVKPSLLLLDDPTAHLDLEACVWLEEYLKKWERTLVLVSHSMDFLNGVCTNMIDMRMKQLLYYGGNYDSYHKTRSEQETNQMKAYNKQQEEIAHIKKFIASAGTYANLVRQAKSRQKILDKMEADGFIQPVIPDRIFSFRFAEVEKLPPPVLSFDDVSFSYSGSWEDTLYEHLDFGVDMDSRTALVGPNGVGKSTLLRIMTGKLQPIGGRVSRHTHLKLGMYSQHSAEQLDLTKSSLDFVRDKFPEKSQDYQYWRQQLGRYGLSGESQTALMGTLSEGQKSRIVFALLAIESPNMILLDEPTNGLDIPTIDSLADAINAYSGGVVVVSHDFRLLDKIAKDIMVCENKTVTRWDGTIGQYKDHLRKKMIDAGAV</t>
  </si>
  <si>
    <t xml:space="preserve">CAP98765</t>
  </si>
  <si>
    <t xml:space="preserve">Pc22g14770</t>
  </si>
  <si>
    <t xml:space="preserve">PcABCF5</t>
  </si>
  <si>
    <t xml:space="preserve">MVSASKAARMAKRADEKKPKKAAKVELDAHGNPIVEDAPATKDQSAVDKLTAQMDKHGLSDRVTTGVLSSLPASRDVKITSCSLVFHGKVLVTDSTLELTFGRRYGLLGENGCGKSTILKSIAAREFPVPEHVDIYLLNEGAPPTDLGALDWVVREAERQLEDMEKKAEEVLEESGPDSPILEDLYDRMDKMDPSTFHVRASLILTGLGFNKNTINKMTKDMSGGWRMRVALAKALFVKPSLLLLDDPTAHLDLEACVWLEEYLKKWDRTLILVSHSMDFLNGVCTNMLDMRGQKLLYYGGNYDSYHKTRSEQETNQMKAYTKQQEEIQHIKKFIASAGTYANLVRQAKSRQKILDKMEADGFIQPVIPDRVFTFRFADVEKLPPPVLSFDDVSFSYSGKWEDTLYEHLDLGVDMDSRTALVGPNGVGKSTLLRLMTGKLSPIGGRVSRHTHLKLGVYSQHSSEQLDLTKSSLEFVRDRFPEKSQDYQYWRQQLGRYGLSGEGQTALMGTLSEGQKSRIVFALLAIESPNMILLDEPTNGLDIPTIDSLADAINAFSGGVVVVSHDFRLLDKIAKDIMVCEDKTIRRWDGSIGDYKNYLRNKMVSAGAV</t>
  </si>
  <si>
    <t xml:space="preserve">EDU49659</t>
  </si>
  <si>
    <t xml:space="preserve">PTRG_06739</t>
  </si>
  <si>
    <t xml:space="preserve">PtABCF5</t>
  </si>
  <si>
    <t xml:space="preserve">MSWFGNATAPALIVLALPMVRKTKDGGAAVEGHPSGGHITVTVQQSRYALDAVDAPASKEILVKDLSIAVANRELLSHSTLHLVEARHYVLVGRNGTGKSTLLKAIANGLIPGIPWSTRILLLGQTRDEHLEDDMGRLKLESETVLQHVVRSDRTRECYLREEKMLREAFADSVDSMAAVRAHRRIGHDRLALQLKECHRIAERRSGARGKQARKELVKLEERFDESGKRLEDGETEINPMELSEEIQAASDMLSGVQASLELMDAGQAEMKARMVLLGLGFKEERIDNPVSELSGGWKTRCDLACALAQYSDVLLLDEPTNFLDLPSIIWLQNYIRGLNGTTVLLTTHDRNFGDAVAEELIVLRNQTLETFRGNLSLYERERWKKAKHMTKMKEALDKQKKHVEKSIAGNIKAARDKGDDKKLKQAASRKKKLDERMGVQVSWKGGRFKLNRDLAGYHTSRRAEVEVPNFDPPVDVSFPHQPSELRFPGALVHLDQVCFAYSKNTDGPILRDVSLTIHPRARIGVAGLNGSGKSTLVSLITGGDESGGLRPTSGTIMRHGRVRIGRYSQQSVEEMTAMASANAQLTALRHVMDSAGDGMLEQEARALLGGLGLHGQTVSDVPLAQLSGGQKVRVALAVVLWPPPHLLILDEVTTHLDADTTLGLVMGLRQYRGALVVVTHDRFFMRTMVEGESPYKLAPGVRGSSDEADESASESSDSEAVSTGGVLRSGTVFRLAQGQLVELSGGMGEYEAIAARRAAKLGAVQLQR*</t>
  </si>
  <si>
    <t xml:space="preserve">EAT77314</t>
  </si>
  <si>
    <t xml:space="preserve">SNOG_15381</t>
  </si>
  <si>
    <t xml:space="preserve">PnABCF5</t>
  </si>
  <si>
    <t xml:space="preserve">MVSASKAAREAKRAAAGDKPKKSATSKLSSKANSKNASKANSVDGDDEDLELNEEVKKLTMQEDKHGLSDRVTTGVLASLPASRDVKITSASLVFHGRVLFNDTTLEVTYGRRYGLLGENGCGKTTLLKAIDKREFPFPEHIDIYLLNQGAPKTELGALEWVVREAENELARLEKLAETILENDGPESPRLEEIYERQEEMDPSTFHTRASLILTGLGFNKVTINKKTKDMSGGWRMRVALGKALFVKPALLLLDDPTAHLDLEACVWLEEYMKKWDRTLILVSHSMDFLNGVCTNMIDMRMKQLLYYGGNYDTYMKTRTEQEVNQTKAYEKQQDEIKHIKKFIASAGTYANLVRQAKSRQKILDKMEADGLIEPVVPDRVFTFRFADVEKLPPPVLSLDDVTFSYSGDPKDNLYENLDFGVDMDSRTALVGPNGVGKSTLLNIFTGKLSPTSGVVSRHTHLKLGVYSQHSAEQLDLTKSSLDFVRDKFSHISQDYQYWRQQLGRYGLTGEGQTAKMATLSDGQKSRIVFALLAIEGPNMLLLDEPTNGLDIPTIDSLADAINAFSGGVVVVSHDFRLLDKIAKDIMVCEHKTVRRWDGSIGEYKGHLRKKMTSTGAL</t>
  </si>
  <si>
    <t xml:space="preserve">EDN98973</t>
  </si>
  <si>
    <t xml:space="preserve">SS1G_13833</t>
  </si>
  <si>
    <t xml:space="preserve">SsABCF5</t>
  </si>
  <si>
    <t xml:space="preserve">MPSIETPSNPTTTGKMAENKNSIKVLDDLMSKLSVSKEQNDINAATHNLAVFINGGIEENDAPTKTVEALQKQLANKKDANVRERALNAIQAIAEHSEVSASVEPYLIVLLSAVLAAVGDKMVPVKNAAQAAALAIVKAVNPNAVKAVLPPIINSILTAQKWPEKMAGLDCIEALVESAPTQLALRVPDLIPVVSESMWDTKPEVKKRAYSIMEKVCGLIVNKDIERFIPELIKCIAKPENVPETVHLLGATTFVTDVHEPTLAIMVPLLDRGLAERETAIKRKSAVIIDNMCKLVEDPNIVAAFLPKLMPGLIKNYENLADPEAREKTKQGLDTIKRVGAVGADGKIPEPSNAGNVSTVEAILKDILSSNKNALKFEPIITYISAIAGQLIDEKDADSHSWTSNLKPFIVAIAGEKEAQSVVDSLRKRASPGAEAEDAEEADDEEGEDLCNCTFNLAYGAKILLNQTHLRLKRGQRYGLCGPNGSGKSTLMRAINNEQVEGFPKKSEVKTVFVEHDLDSADTEQTTIAWTMKKLKEVGVETSQEEVEKQLKEFGFTPEMTNNLITALSGGWKMKLALCRAVFEAPDILLLDEPTNHLDVKNVKWLEDYLQNSPCTSIIVSHDSGFLDNVCQHIIHYERFKLKRYRGNLKEFVKKCPQAKSYYELGASEMEFKFPEPGFLEGVKTKAKAIVRVSKMSFQYEGTPKPQISDISFQCSLGSRIAVIGPNGAGKSTLINVLTGELIPTVGEVYTHENIRIAYIKQHAFAHIDHHLEKTPSEYIQWRFQTGEDRETMDRANKIVTDEDEKAMDKIYKIEGTQRRVIGIHSRRKFKNSYEYECSFALGENVGMKNERWTPMMTADNAWIPRTEILASHQKMVAEVDQKEALASGQFRPLVRKEIEQHCANFGLDAELVSHSRMLGLSGGQRVKVVLAACSWQRPHLIVLDEPTNYLDRDSLGALSKALKSFEGGVIIITHSAEFTKNITEEVWAVVDGKMTPSGHNWVQGQGSGPRLKGDDAEEEEKFDAMGNKIVSTKKKAKLSSAELRKKKKDRMARRKRGEEVFTDEDE</t>
  </si>
  <si>
    <t xml:space="preserve">EDN22907</t>
  </si>
  <si>
    <t xml:space="preserve">BC1G_15506</t>
  </si>
  <si>
    <t xml:space="preserve">BfABCF4</t>
  </si>
  <si>
    <t xml:space="preserve">MPTMISKAPNGVAPTQEEISGILDSIFEAKTSAASVDASYALCDLLLNSVGFRGLENYGILAQVKKAAADKKSGTRRESAQNLLGALFERFPPKQKISEVVFLLQDTALVPCAFDALADKGAVVRDAAQYALDALFSNLNAEGLVYGLLPILISYLAKRTGKWQGTVAAFKLIQKMADKAQMSIGGSKEEADEKDLLREIMGAKLAQLIPLVEAGMHDLKSEVEKQSVITMTSLTTLLSNDDVAPRIPLLIETMQKPGKETLQKAIHALSQTTFVAIVTSPVLALLTPLLERSLNDRSTAQEVLRQTVVVVENLTKLVHDPVEARTFLPKLQPGIKGVLERASLPEVREMADRAMKVMDKAMSDDAGNVANGVAHVTKVTAADVSKVLEAEIKKAGGLADNSDITKLTKSYISDMLVEDVNHRQIERVGANVTPYLEHIMKQEGSAATVGEAIQQFYVEEDHRKFGQPVKEDDGEVEIVNTNFSLAYGGMLLLNHTNLRLLKGHRYGLCGRNGAGKSTLMRAISNGKLEGFPSQDELRTCFVEHNQGEDADISILDFVAKDPEIAKEGRERISEVLCEVGFTAGPEGRQSEKVGSLSGGWKMKLALARAMLMKADVLLLDEPTNHLDVANVKWLQEYLKAHTEITSLIVSHDSGFLDEVCTDIYHYEPGKKLAVYKGNLAAFVKQKPEAKSYYTLSDSLVKFKFPPPGILTGVKSQTKAILRMSNCSYTYPGATKPSLHEVSCQLTLSSRTAIIGGNGAGKSTLIKLLTGETIPTTGNVYKHPNLRIGYIKQHALEHVEMHLEKTPNQYLQWRYANGDDREVHMKQTRILSDEDKAQMEKMIDLGDGTGAKRIESIMGRQKYKKTFQYEIKWVGMLPKYNSQISRETLISLGFNKLIQEFDDHEASREGLGFRELTPTAISQHFEDLGLDPEIANHNEISGLSGGQKVKVVIAGAMWNNPHLLVLDEPTNFLDRDSLGGLAVAIRDYKGGVVMISHNEEFVGALCPEQWHVVAGRVTHKGTMAISADRFEDSRPSSGFNSSVASAATSASASAVNSGAEDNGDLGFKAKKKKKKTKKELKESEVRKRLRHIEWLNSPKGTPHPADTDDES</t>
  </si>
  <si>
    <t xml:space="preserve">EDJ98971+EDJ98972</t>
  </si>
  <si>
    <t xml:space="preserve">MGG_14971</t>
  </si>
  <si>
    <t xml:space="preserve">MgABCF5</t>
  </si>
  <si>
    <t xml:space="preserve">MSSKENAQSLKVLDELMQKLTISKEADAIKESSNALATFLNGRIEDCDTPTKTIENLKKQLGNKKDAAVREKALCAIQAIAQHSNVSPHVEPFLVVLLPSVFAAAGDKITSVKNAALAAASAIAEAINPNAVKATLPHLIESLQNAQKWPEKIAVLDFIETLVRTAPAQTALRVPDLIPVVGDAMWDTKKEVKEHAYKIMEKICSLIVNRDIERFIPELIKCIAKPENVPETVHLLGATTFVTEVTEPTLALMVPLLERGLQERETAIKRKAAVIVDNMCKLVDDPNIVAAFLPRLMPNLQKNFENMADPEAREKTKQGLDTLTRVGNVVDGKIPERRNDGDVATVAAHVRDALSSEKDAKAEKFAPVIEYIAAVGGQLVDEKEVDAPAWATALKPYVSVIVGDAKADSVVETLRKKASPGLADAEEEEADDEEGEDLPISVSSVASVTVFAAPTVPESPPSCAPSTTSRXEGFPKQSEVKTVFVEHDLDSADTEMTTIDWTMKKLEEAKVSVTREDVVKRLNEFGFTDSMVSGEITALSGGWKMKLALCRAVFEAPDILLLDEPTNHLDVKNVKWLEEYLQNSPCTSIIVSHDSSFLDNVCQHIVHYERFKLKRYRGNLKEFVKKCPSAKSYYELGASEMEFTFPEPGFLEGVKTKAKAILRATKMDFQYPGTSKPQISDITFQCSLGSRIAVIGPNGAGKSTLINVLTGELIPTAGEIYQHENIRIAYIKQHAFAHIDNHLDSTPSEYIQWRFQTGEDRXTMDRANKIITEEDEKAMDKVFKVDGTQRRVIGINARRKFKNSYEYECTFALGENIGMKNERWVPMMSADNAWLPRSELLASHQKMVAEVDMKEALASGQFRPLVRKEIESHCANFGLDAELVSHSRMRGLSGGQRVKVVLAACSWQRPHLIVLDEPTNYLDRDSLGALSKALKKFEGGVIIITHSSEFTKDLTEEVWAVVDGKMTPSGHNWVQGQGSGPRLKADDGEEEEKFDAMGNKIVSTKKAKKLTSAEARKKKKERMARRKRGEEVFSDEDE</t>
  </si>
  <si>
    <t xml:space="preserve">FGSG_09706</t>
  </si>
  <si>
    <t xml:space="preserve">GzABCF5</t>
  </si>
  <si>
    <t xml:space="preserve">MTSAASEPVATILCNSKQTRFQITNHRELDIDGVNITVTSGDKSTAKGKGKGKSDGVEILSAAKLRLKEGQRYALVGRNGTGKSTLLKAIAEKLIPGIPEETRIAILQQTKLTDEKDEHDSNPTESSQLSVLEQVIEKATAKHAIEQDIKGLTEGINASDPSAPVKALRQLKHQRHQERLFRLDKDARLRSGARGMQARKALTAYEKVVAESSELLQQSNADISPETLQAETQEAVDMLADLQLQMGPTRVSEIESKTKRILIGLGFSEALIQKPISSLSGGWHMRASLATALVQETDILILDEPTNFLDLLGIIWLQRYLQGLQDADNPPTLILVSHDRDFTSLCTDLLILKDKQLTYFHGDLPTYEESQSERKQWLTAMKEAQDKQKAHIEKSIAANMKAGKANDDTNKLRQAKSRQKKLDNRWGLQVSAKGGRFKLNRDLVGYHLTAREDIDIPPEDRPVVVNLPGPPDLRFPGALISLEKVAFRYSSKTPLVVQDITLSVGMGDRIGILGLNGAGKSTLIKLLVEETRPTAGTLTTHPRLKLGYYSQHAVEALQTLGRSEPTLTALALLTREVEGELTEGDIRGLLGQLGLPGRIASDVPLCKLSGGQVVRCELARLFWRHPHCLVLDEVTTHLDYETVTALREALRDWEGAVILVSHDRWFMRGVIEGAMEEDEDTDEDDDEESTRRRFVYRLKGGKMSTLENGVDAFEQLMEKRVKKLLQD</t>
  </si>
  <si>
    <t xml:space="preserve">EAQ85026</t>
  </si>
  <si>
    <t xml:space="preserve">CHGG_09040</t>
  </si>
  <si>
    <t xml:space="preserve">CglABCF5</t>
  </si>
  <si>
    <t xml:space="preserve">MDAEIRAVLPNIDPVLSEYSAGYLTHASTAWAGDEETAGPSPLNEAASTITELLLSASGSSGAATHDKIRSLVEKWVEKYAAATNSEERRGPAVKRLDQTIQVSSQRNMSSTLAVATGAVDLESANVRKVESKVDKKKLEKAERKIAAKQNKKTFKTVEYEASRLINQPDSTESYEEFYMAVNPLQMGGQGGKSKDIKIDNIDVSIGGLRILTDTTLTLSYGHRYGLVGNNGIGKSTLLRALSRREVPIPTHISILHVEQEITGDDTPALQAVLDADVWRKVLLKEQTEITKKLAEIEAQRASMADTSTDAAKLDKDREAQDQRLGDIQAKLSEMESDKAESRAASILAGLGFSPERQQFATKTFSGGWRMRLALARALFCEPDLLLLDEPSNMLDVPSITFLSNYLQGYPSTVLVVSHDRAFLNEIATDIMHQHSQRLDYYRSSNFDAFYATKEERKKTAKREYENQMAQRAHLQAFIDKFRYNAAKSSEAQSRIKKLERMPVLEPPEAEYSVHFKFPDVEKMSPPIVQMSDVTFGYSKDKILLRNVDLDVQLDSRIGIVGPNGAGKTTILKLLIGKLQPTSGLISQNPRLRVGYFAQHHVDALDLDASAVTFMAKTYPGRTDEEYRRQLGAFGITGTTGLQKMALLSGGQKSRVAFACLALTNPHILVMDEPSNHLDIEAMDALAEALKEFQGGVLMVSHDVTMLQTVCTSLWVCDNGTVEKFPGDVQAYKKRITAQADAAGVVKAH</t>
  </si>
  <si>
    <t xml:space="preserve">EAU82216 (modified)</t>
  </si>
  <si>
    <t xml:space="preserve">CC1G_15647</t>
  </si>
  <si>
    <t xml:space="preserve">CcABCF5</t>
  </si>
  <si>
    <t xml:space="preserve">MSNLNVLTIGKGSKGIKVNDTPPVSKKAARQAAKASKASSSSSASKASKSKSSLSRSAADTSKDPEVLAVEDDKPVITAYSQQSRFHRETFDANTTDIDVKGVNISIGNMDILVDAHLRLKKGVKYGMVGQNGVGKSVLLHTLSSNLLIGLPQNVSFLHITQLEDVERESDLESGRRSILREVIESDAGTVGVLKEARARKIATKRSGQRGYEARQKLLEVEAEHKSLEGWKSASGWDSITRDVAKRVVDEIRNRIENLLAGGTVSAFDNQDVGPSLIPSSATTPNDQDKLTQDDVHVFLSTFPPSSTLSSLEVEMEERARRVLRGVGFSEDEIGPSLLSADRGFEPSAPSPHGEGKMLKQLSGGWKTRVVLAKALYLKPDVLLLDEPTNHLDLPAIMWLTHHLTAGSSEDSSDTTYTLTNPDQTVVIVSHDRDFMARVTTETIIFKDKKLSYFKGNYDDWEWSVGEKKKRMERLKELDDKRRKQIQSVIQRNIQQAKATGDDKRLGMVASRKKALDRLGMQRLEDGKRHKTSYHGDRAEIVVEQGFVTPPIVLPEPYKVPFHTSAILQLGEVSFAYPGTKTATKTESKKNYVLHNVSLDISPHARIALLGPNGCGKSTLMNLLAGVLEPTEGEVRRHHRVRVGYFSQHTIEQLDGEVSAVEALKRMYDPPSVSASALASTSTTSTPSSIGLGLGLGPSSYSSSSFTLEAPLTHQQARAHFSSMGISGSAVTQPIKTLSGGQRNRVALGLVTFHQPHVLLLDEITNHLDVGSVEGVVEALEGFGGAVVVVSHDVWFLREVVEGGQGGGRGRRGDDDDDAEDVDDDSESKGVFYVVNPKSNPGALVRWDKGLDAYVERERRRAEKLAKEQEKEFASR</t>
  </si>
  <si>
    <t xml:space="preserve">EAK85302</t>
  </si>
  <si>
    <t xml:space="preserve">UM04253</t>
  </si>
  <si>
    <t xml:space="preserve">UmABCF5</t>
  </si>
  <si>
    <t xml:space="preserve">MSGVSQALEALYKAPSAEECYVAAEKLAERINNNGLRVLQSEGTLDSLIKASRNKKSGYEREAAAIGLNAIFVKVGGKNAPSPLGAEPWLLSTLPAILELYADKGDVVRQAAETAAGSLLSLVPPEAAPEFLAVLYEVLGSGSAKWQAKVGALKLLGRLSGSASEQIGDQLVELIPYLTKAMHETKAEISKQARKTAIKVCESCLDNKDIRPFIPDLVGCMAQPDAVPECIKKLSGTTFVAEVTGPALAVMVPLLARALNERSQNVQRQAVVVVDNLCKLVRDPHEAAKFLPELTPGVERIEKGASFPEVREHAKSALDTLTAATAAVGEAATTEDPKKVFDQQRGAALDAIIAAVQPHVPEEHANLKSDTFALTGVEYLAKSIVRLANKRVLHASAWDDVYVQPYLRRICKDADAAQAATAELRKTYIELDKARFGNSEEEDDDEAGECLCRTEFSLAYGGLLLLNHTTLKLYRGHRYGIVAANGSGKSTLLKAMRDGKVEGYPSQDQVRTLMVEHSLQGEDGSTPIIDFIANDKKLVGKSRDEVAQKLREVGFDDEKQKNPVASLSGGWKMKLELARAMLSDAVVYLLDEPTNHLDVQSIAWLENFLVTNNQITVVTVSHDSGFLDNVCTDIIHYEKKKLRYYKGNLSDFVKTKPEAKAYYSLAATTVKFTFPPPGSLMGVRSNTRTILKMSNCTFTYPGMTKPSLNDTSCAISLSSRVGVLGPNGAGKSTLIKVLTGETVPQQGKVEKHPNLRIAMMAQHAFHHLEQHLEKTAVEYIAWRYQDGHDREMTEKASRKMTDEEKAQMETPIKSTTGESRRVEYIVGRQKLKKSYQYEIKWVGYEHRNNSWIPRERLLELGFSKLVQQFDDFEASREGAGSREISVKLIRQHLEAVGLQGEIAQHHAVGGYSGGQKVKVVLAAAMWNNPQVLVLDEPTNYLDRDALGGLATAIRDWAGAVVIISHNMEFVGALCPEIWNVDHGRIVSRTKAQLAEGAFLDEMENASTPGASVPGTPMPGSTVASRLASKAGTPASSAAPTPAGSGDEGDQDMSKFKAKKGKKKLTRNEKKAQEERRRLRLSRWLTYGGEREPDTDDE</t>
  </si>
  <si>
    <t xml:space="preserve">PGTG_10778</t>
  </si>
  <si>
    <t xml:space="preserve">PgABCF5</t>
  </si>
  <si>
    <t xml:space="preserve">MDYLKSLETCTYILASHSSGFFNTMRTLSGGQNVRVILAAATWRRPHDVVILDEPTDHSDRESLLALIESLKTFEGGVLVITHNVHFQDTCHDGYQEASGHNWTEGQGRRRRALECFGEQDRSSE</t>
  </si>
  <si>
    <t xml:space="preserve">SPPG_07820</t>
  </si>
  <si>
    <t xml:space="preserve">SpunABCF6</t>
  </si>
  <si>
    <t xml:space="preserve">MAPSTKEISVFIREAAPHLDGELRDYVLGYFDDPSSDRSQEGLQDFLEPLLSEAGSSKDEIDALCEKLAALTPSTKQSLAHGGVVALDGPVVMNQTVSTTLEFTRANIGDIRHGHSTNGPKSSTVDQRKLRAAEKKLAEKKAARDKERTALLAEEKQLNSALSKSTTTPEAAETMTKRLKEVYQRLEEIDADTAESKASSILNGLGFSPEQQRAATKTFSGGWRMRLALARALFCKPDLLLADEVTNYLDFPAVVWLERYFQKWQATLLIVSHDRSFLDAVSTDILHLHDGLLDYYRGNFSTFVGTKAERRKNQLREYEAQLQYRQHLQAFIDRWRYNAKRAAQAQSKIKILEKLPPLEPPPKDDMEGISGEGQDIYFRFPDPEKLSPPILRMEEVTFGYNEQRTILSGVSFDLQMDSKIAVVGPNGAGKSTLIRLMTGQVEPQKGMVSRHGRLRIALFSQHHVDQLELGASSVQFLQSKFPGMQEEDYRRVLGRFGLTGTTALQPIGTLSGGQKSRAVFAWMAMTNPHVLVLDEPTNHLDMDSIDALASALREFKGGIAIVSHDERFLDAVCNEVWVCDQGKLTRFEGKVGDGAGVVNQYKKSLKIEEV</t>
  </si>
  <si>
    <t xml:space="preserve">RO3G_06471</t>
  </si>
  <si>
    <t xml:space="preserve">RoABCF6</t>
  </si>
  <si>
    <t xml:space="preserve">MPVTTANNNTQSEIESKKLSTLVNITSEADSKKVTDILDNIVNAADVDREAAVNDLLATVKSIGVFSLKLVIDIIEKVIVSKKNTNARTGAIAVISTFINDSLEEQAHPFLIRFIPSLLDLQADKQASVKEAAAATAKNFVDKINPHACPLMVPFILEGLGNSCKWQTKMLSLELLELLANQHPKEFFVAIPDVVPVVSDCMWDTKMEVKKKATETMSVICSLIENKDIERFIPAVIGCINHPENVPETIHLLGATTFVQEVDSATLSIMVPLLGRGLNERATPIKRKAALIIDNMSKLVDDPDVAAPFLPLLLPALEKVQDIVADPECRGVVQKALATLQRVGNPGVEIFTKEQKKAKVESSIKELLPENLDAFFGTTVTFLNDVALTLCVSKNFFKNIWIESLAPYAKSFLSTPDAEGLAISALNKCEEAVTPKDPEEEDEEGEDLCNCEFSLAYGAKILLNRTALRLKRGRRYGLCGANGCGKSTLMRAIANEQVEGFPPRSELKTVYVEHDIDGSEADTPLVDFILASEGVETKDPEQVRKILLDYGFSEQMVTKMAIGELSGGWKMKLALARAMLMNADILLLDEPTNHLDVVNVAWLENYLLGLKTVTSIIVSHDSGFLDHVCSDIIHYEPNYKLKRYKGNLSEFVRKVPRAASYYSLEASQIKFSFPEPGFLEGIKTKERAILKMKNVDFQYPGSDRKQLIDISMQCSLASRVAVIGPNGAGKSTLIKLLTGEIESEIGTVWKHPNLRIAYVAQHAFHHIEQHLDKTPNEYIQWRYATGEDREELDKNDRMNGEANKKVMEQVFVIDGEKRVIEEIVGRRKLKQSYEYEVSWVGRSSVDNTWISRQKLEDMGFGKKIAEVDSAEAAKMGLNRPLTAKEIEKHLTEVGLEAEFATHSRIRGLSGGQKVKLVIGAAMWNKPHMLVLDEPTNYLDRESLGALAMAIKEYGGGVVIVTHNREFSEALCTEVWKVDNGRLTPSGHNWVSGNGSTVIKEQEAEDMVDAQGNTIKAVEKKKKLTSKELRKKKKERMERRKRGEEVFSDEDDL</t>
  </si>
  <si>
    <t xml:space="preserve">EAL86905</t>
  </si>
  <si>
    <t xml:space="preserve">Afu7g05660</t>
  </si>
  <si>
    <t xml:space="preserve">eEF-3</t>
  </si>
  <si>
    <t xml:space="preserve">AfuABCF6</t>
  </si>
  <si>
    <t xml:space="preserve">MPAVDVSSVPVVSGKETAQAVAVLEDLIKNLNISTSADEVHAATGNLATYFSGPIPEQTLPLKAVEVFQKQLNNKKDATARERACEAIRAIASHQTIAPGVEPHLVSLLGPVLAASGDKMTAVQKAAQSAALAIVQAINANAVKAVVPVILNSLQNAQKWQEKMCALDCLNCLVESAPAQLSFRVPDLIPAVSEAMWDTKADIKKAAYSTMEKVCGLIVNKDIERFIPELIKCIAKPENVPETVHLLGATTFVSDVTGPTLAIMVPLLDRGLVERETAIKRKSAVIVDNMCKLVEDPQIVAPFLPKLMPRLEKNYETLADPEAREKTKQALDTLIRVGDVKDGKIPEISTAGDVETVAAILKDILSPKYKAQIEKSEAIINYVGAIAGQLVDEKDAEVTSWTQNALPYITAIIGEEEAKAIAETLRKRASPGAAEEDAVLSDEEEGEDLCNCTFSLAYGAKILLNQTSLRLKRGQRYGLLGPNGTGKTTLMRAINNEQLEGFPKKDEVKTVYVEHDLDAADTEQTVIGWTMKKLRDVGIDIPQSDVEAKLEEFGFLREQFENPITSLSGGWKMKLALARAVFENPDILLLDEPTNHLDVKNVAWLENYLCNSPCTSIIVSHDSKFLDNVIQHVVHYERFKLKRYRGNLSEFVKKVPSARSYYELSASDMEFKFPEPGFLEGVKTKAKAIIRVSNMSFQYPGTPKPQLTDITFQVSLGSRIAVIGPNGAGKSTLVNVLTGELIPTSGEVYQHENIRIAYIKQHAFAHIDNHLDKTPSEYIQWRFQTGEDRETMDRANKIVTEDDEKAMDKIYKIDGTLRRVIGIHARRKFKNSYEYECSFALGENVGMKSEKWTPMMSNDNAWIPRSEIIQSHAKMVAEVDQKEALASGQFRPLVRKEIEAHCANFGLDAELVSHSRMRGLSGGQRVKVVLAACSWQRPHVIVLDEPTNYLDRDSLGALSKALKTFEGGVVIITHSREFTENLTEEVWAVMDGKMTPSGHNWVQGQGSGPRLEDKEGPTEVTDAFGNKSVVEKKKKLSSAEMRKKRKERLARKKRGEEVFSDEDDI</t>
  </si>
  <si>
    <t xml:space="preserve">EDN22662</t>
  </si>
  <si>
    <t xml:space="preserve">BC1G_15638</t>
  </si>
  <si>
    <t xml:space="preserve">BfABCF5</t>
  </si>
  <si>
    <t xml:space="preserve">MVPVKNAAQAAALAIVKAVNPNAVKAILPPIIKSILEAQKWPEKMTGLDCIEALVESAPTQLALRVPDLIPVVSESMWDTKPEVKKRAYNIMEKVCGLIVNKDIERFIPELIKCIAKPENVPETVHLLGATTFVTDVHEPTLAIMVPLLDRGLNERETAIKRKSAVIIDNMCKLVEDPNIVAAFLPKLMPGLIKNYENLADPEAREKTKQGLDTIKRVGAVGADGKIPEPSNAGQVSTVEAILKDILSSNKNALKFEPIITYIAAIAGQLIDEKDADSHSWTSNLKPFIVAITGEKDAQSVVDNLRKRASPGAEAEDAEEADDEEGEDLCNCTFNLAYGAKILLNQTHLRLKRGQRYGLCGPNGSGKSTLMRAINNEQVEGFPKKSEVKTVFVEHDLDSADTEQTTIAWTMKKLKEVGVETSQDEVEKQLKEFGFTPEMTNNLITALSGGWKMKLALCRAVFEAPDILLLDEPTNHLDVKNVKWLEDYLQNSPCTSIIVSHDSAFLDNVCQHIIHYERFKLKRYRGNLKEFVKKCPQAKSYYELGASEMEFKFPEPGFLEGVKTKAKAIVRVSKMSFQYEGTPKPQISDISFQCSLGSRIAVIGPNGAGKSTLINVLTGELIPTVGEVYTHENIRIAYIKQHAFAHIDHHLEKTPSEYIQWRFQTGEDRETMDRANKIVTDEDEKAMDKIYKIEGTQRRVIGIHSRRKFKNSYEYECSFALGENVGMKNERWVPMMTADNAWIPRTEILASHQKMVAEVDQKEALASGQFRPLVRKEIEQHCANFGLDAELVSHSRMLGLSGGQRVKVVLAACSWQRPHLIVLDEPTNYLDRDSLGALSKALKSFEGGVIIITHSAEFTKNITEEVWAVLDGKMVASGHNWVQGQGSGPRLKGEDADEEEKFDAMGNKIVSTKKKAKLSSAELRKKKKDRMARRKRGEEVFTDEDE</t>
  </si>
  <si>
    <t xml:space="preserve">RO3G_07209</t>
  </si>
  <si>
    <t xml:space="preserve">RoABCF7</t>
  </si>
  <si>
    <t xml:space="preserve">MPAAQQKSEIQSKKMTITVSPSEVETTKAKEILTKLSGASDADRESVAEELAAFVKSNGVLSLKHAGIVDAIVKDFGNKKSNGARLSAVAAFSALANNSIEGQAEPFIIALLSNLLELQADKQAAIKNAAAEAAKNFVTKMNPNACSLTVPFILEGLGNSCKWQTKMLSLDLLVLLTKTHPKEFFVAIPEVIPVVSDCMWDTKAEVKKQATETMSSICSLIENKDIERFIPAVIGCINHPENVPETIHLLGATTFVQEVDSATLSIMVPLLGRGLNERATPIKRKAALIIDNMSKLVDDPDVAAPFLPLLLPALEKVQDVVADPECRGVVQKALATLQRVGNPGTEVFTKEQKKAKVETSIKELLPTDIDEAFAPTVKFLNDVALALCVSKNFFKDVWIKSLSPYAKSFYTTEDAEALAFSALNKCEEAVTPKDPEEEDDEGEDLCNCEFSLAYGAKILLNRTALRLKRGRRYGLCGANGCGKSTLMRAIANEQVEGFPPRSELKTVYVEHDIDGSEADTPLVDFILASEGVETKDPEQVRKILLDYGFSEQMVTKMAIGELSGGWKMKLALARAMLMNADILLLDEPTNHLDVVNVAWLENYLLGLKTVTSIIVSHDSGFLDHVCSDIIHYEPNYKLKRYKGNLSEFVRKVPRAASYYSLEASQIKFTFPEPGYLEGIKTKERAILKMKNVDFQYPGSDRKQLIDISMQCSLASRVAVIGPNGAGKSTLIKLLTGEIESEVGTVWKHPNLRIAYVAQHAFHHIEQHLDSTPNEYIQWRYATGEDREELDKNDRMNGEANKKVMEQVFVIDGEKRVIEEIVGRRKLKQSYEYEVSWVGRSSVDNTWISRQKLEDMGFGKKIAEVDSAEAAKMGLNRPLTAKEIEKHLTEVGLEAEFATHSRIRGLSGGQKVKLVIGAAMWNKPHMLVLDEPTNYLDRESLGALAMAIKEYGGGVVIVTHNREFSEALCTEVWKVDNGRLTPSGHNWVSGNGSTVIKEQEAEDMVDAQGNTIKAVEKKKKLTSKELRKKKKERMERRKRGEEVFSDEDDL</t>
  </si>
  <si>
    <t xml:space="preserve">RO3G_07483</t>
  </si>
  <si>
    <t xml:space="preserve">RoABCF8</t>
  </si>
  <si>
    <t xml:space="preserve">MPAAASNNNFKSEIENKKMSISCNVPSEANFKKVIDAFNNLVNAAETDSREAIVDELVATIKSNGVLSLKSVIGSMEKDIVSKKNVHARAGVISLLVGLTNDNLESQVHPFLIRFIPSLLELQADKQASVKEAAAAAARNLVEKINPYTCPLMVPFILEGLGNSCKWQTKMLSLELLELLAKQHSKEFFVAIPDVVPVVSDCMWDTKAEVKKKATETMSVICGLIENKDIERFIPAVIGCINHPENVPETIHLLGATTFVQEVDSATLSIMVPLLGRGLNERATPIKRKAALIIDNMSKLVDDPDVAAPFLPLLLPALEKVQDIVADPECRGVVQKALATLQRVGNPGVEVFTKDQKKTKVEISIKELLPENLDAFFDTTVTFMNDVALTLCVSKNFFKDVWTKSLAPYAKSFLSDSDAEALAFSALNKCEEAVTPKDPEEEDDEGEDLCNCEFSLAYGAKILLNRTALRLKRGRRYGLCGANGCGKSTLMRAIANEQVEGFPPRSELKTVYVEHDIDGSEADTPLVDFILASDGVETKDPEQVRKILLEYGFSEQMVTKMAIGELSGGWKMKLALARAMLMNADILLLDEPTNHLDVVNVAWLENYLLGLKTVTSIIVSHDSGFLDHVCSDIIHYEPNYKLKRYKGNLSEFVKKVPRAASYYSLEASQIKFSFPEPGFLEGIKTKERAILKMKNVDFQYPGSDRKQLIDISMQCSLASRVAVIGPNGAGKSTLIKLLTGEIESEVGTVWKHPNLRIAYVAQHAFHHIEQHLDSTPNEYIQWRYATGEDREELDKNDRMNGEANKKVMEQVFVIDGEKRVIEEIVGRRKLKQSYEYEVSWVGRSSVDNTWISRQKLEDMGFGKKIAEVDSAEAAKMGLNRPLTAKEIEKHLTEVGLEAEFATHSRIRGLSGGQKVKLVIGAAMWNKPHMLVLDEPTNYLDRESLGALAMAIKEYGGGVVIVTHNREFSEALCTEVWKVDNGRLTPSGHNWVSGNGSTVIKEQEAEDMVDAQGNTIKAVEKKKKLTSKELRKKKKERMERRKRGEEVFSDEDDL</t>
  </si>
  <si>
    <t xml:space="preserve">RO3G_14239</t>
  </si>
  <si>
    <t xml:space="preserve">RoABCF9</t>
  </si>
  <si>
    <t xml:space="preserve">MSIQLIRRAVPEADEAIVEYIDGYLRENDFEDDEDAIADFVKPILIDAGGEEDKIDELCEHLSSLLQANKKTDAKRGLSKLEHSVNMSQQNSLSATVNFSRGNADLEHVSGRRVQSQVNQDKLRKAEAKIAAKMAKRQEKSNLKVEYEASRLLDEQKALQEQYKLYNPILDYTTTKGKNKDIKVENFDISFAGRRILTDANLTLAFGRRYGVVGKNGIGKSTLLKAMARREIAVPQHISILYVEQEVVGDDTPAVEMVLRADVWREHLLEKERNITSRMAAIDAEQGREDIDEDEKSSLENEKNKLNTELQEVFSKLSDIESDKAESKASAILAGLGFGPDQQKRPTREFSGGWRMRISLARALFCKPDVLMLDEPDNMLDIPAIVWLESYLKTWPNTLLVVSHDREFLDEVATDILYMHSEKLDYYKGNFSNFHGTKEERRKAQIREYESQQEYRKHLQDFIDRWRYNAKRAPQAQSKIKILEKLPVLELPEDEKLITFQFPNPDALSPPILQMSEVTFGYTPEKTIIRNVNIDLRMDSRIAVVGPNGAGKSTMLKLLTEENKPTQGLVHRNGRLRIAYFTQHHIDQLDLTKSAVGFMADRFPGKTEEEYRRHLGSFGITGMVGLQIMKTLSGGQKSRVAFACLSMQNPHILVLDEPTNHLDMESIDALQVALAEFKGGVIIVSHDERFINTVCNEIWICEGGVLNKFSGTIKDYKEIICPKDAP</t>
  </si>
  <si>
    <t xml:space="preserve">RO3G_17064</t>
  </si>
  <si>
    <t xml:space="preserve">RoABCF10</t>
  </si>
  <si>
    <t xml:space="preserve">MTGAISASKAKRLAARAAKADKKGTKSGKSTPATASENNSGDEMPTMENLKISTDRTATGVYTSQERSRDIKIDSFSLNFHGRVLIDNASIELNFGRRYGLIGSNGSGKSTFLASLAGRDIEIPSHIDIYLLNQEAEPSDFNAVEAVIHSAQKEVARLEKEVEELLGQEDGADNPILDDIYERIEAMDPATFETRACTLLSGLGFSTLQMQKKTRDMSGGWRMRVALARALFIKPTLLLLDEPTNHLDLEATVWLEEYLKTYDRILVIVSHSQDFLNGVCTNMMHLTHKRKLIYYGGNYDMFVKTKQENEVNQAKAYAKQQEEIAHIKKFIASAGTYANLVRQAKSKQKIIDKMEAAGLIEKVEQEAAFKFSFTDVPKLPPPVMAFQDVSFAYDGNLDHCLYRNLELAVDMDSRVALVGPNGAGKSTLLKLMDNELVPTEGRIQKHTSLKLGKYSQHSNDQLDMDLSPIDYMRKKFPEEGTDIEHWRRQLGRYGLTGAHQTSLIKTLSDGLKSRLVFAELAVLRPHIILLDEPTNHLDMESIDSLADAIKRFSGGVVLVSHDFRLISQIAEQIWICDKGHVSNFEGSIKEYKEALRKNVKL</t>
  </si>
  <si>
    <t xml:space="preserve">99% similarity with RO3G_05654</t>
  </si>
  <si>
    <t xml:space="preserve">ABC-G</t>
  </si>
  <si>
    <t xml:space="preserve">CAD26185</t>
  </si>
  <si>
    <t xml:space="preserve">ECU03_0390</t>
  </si>
  <si>
    <t xml:space="preserve">EcABCG1</t>
  </si>
  <si>
    <t xml:space="preserve">MKLESQKSELLWRNLRLTTKGADGAWRTILRGVSGVIEPSTMTALMGTSGAGKTTLMNALAGRISPNMHLKGEILLNSHPRSKDTWPEIVGYVEQEFHAYEYQTVFETLSFASKIKMRGEEMEQKVVNRIEEIVSLLGLKNAKNTYIANLSGGERKRVSIGVELLGNPSILFCDEPTSGLDSFNALNILSLLRDLSNMGKTVLVTIHQPSYEMINFFDKFILMSMGKVIYDGDVKGCIGFFARCGHRLPEFTNPVDFFLKTISLDTRTKSSEEKSLDVINHISAKWRRERKEVVPKLSSEVRMRDKTIKTTLSFFLLWSRNLKNYLRNSEYFKIKAFQKMFFITVFGLAYLRMGYSVESIYTRLGGITFILTNMLFGVCNPIFNVFSSEKMVILRERRSGMYSGFMAFIAKYFSEIFINFMLEIPYLVIIYWTIGLNPDVRVFLVFMAIIISLILLSIAYSLAISTMTSTQNNSQVLGSMGLLVFLIYSGSFNNPNTISKWLKWIVWISPMYYATKASFQNQLNGVVFKSPNVQTTGEEQIKSRGLDGMGVWPCVFVLLGMTLLWMLSGATVLHWTTKNNMKVEINDEEV</t>
  </si>
  <si>
    <t xml:space="preserve">&gt;gi|19168666|emb|CAD26185.1| ABC TRANSPORTER [Encephalitozoon cuniculi GB-M1]</t>
  </si>
  <si>
    <t xml:space="preserve">BDEG_00914</t>
  </si>
  <si>
    <t xml:space="preserve">BdABCG1</t>
  </si>
  <si>
    <t xml:space="preserve">MVKDTAVMIMEECLPSDRTFTWSDVGYSVADKTKKKEMKTLIQGMFGQVKAGEVVAIMGGSGAGKSTLLNTLAGRIGPGKLTGEILTNGKKRNASTWRQQCAYVEQDDVVFRNLSVYNTLMYSALLRLPSTMPRSEKEQRVENVIASLGLQGCRDTWIGDSEVRGISGGERKRVSIGIELVTDPDILFLDEPTSGLDAFNSLNIVSTIKQLAVAQNKIVLMTIHQPRTDILEQFDKIVLLSVGKCLWFGSTSGALENFKSLGYPLPEKTNPSDFFLDIMTLDLRSDELRTSSKARIDKFVASYEEIRQIKHNTNPTTFVAGNDTRDSVKEPTVWPSSWLTEIKVLLHRNMVDLSRDKATIGTTFGQSIFLMLLIGFIYFKLSHDTAGVQSRIGLLFFICINQTFSVVMPNISVFPIQRQIIKRERAAGSYRSSSAFIAKWISSLPLSFLGAIVLTVPIYWMAGLQPTTEKFFTFVCVILVHVNAANALGLLIGAGVPNVRVGLIIAPLVSITFVLFGGQLVNLDKIPAFLRWLQWISLIAYSNKALCQNEFSGLVFDPCPANRTCYANGEAVLVEFSLHTPTLWTGVIINVAISVAFLIGGYLMFDRTSRPLLKLK</t>
  </si>
  <si>
    <t xml:space="preserve">SPPG_00865</t>
  </si>
  <si>
    <t xml:space="preserve">SpunABCG1</t>
  </si>
  <si>
    <t xml:space="preserve">MDASVCLAGNTTVPVIISDRHACDPGYYCPHVDSKNPASLPSYCAPTDDCQLLRLQGKACQAQGLYEPVVCPSGYYCPDWKTMIRCLSICGEGTHSQMYYGPLIFALLLDFVLFAFVLARRVAALKASETPLSVMLPAWSQRFLRKDADVKETENMVAHQTIQLDLIKKDDPEIVPYSPRERSVIDTSCLVKGFSRALGGRTDLSMNFKFRNLSLVLPDGKPILSGVTGEIRPGRMTAIMGPSGAGKTTFMNVLMGKVKRTGGTLYVNGQESEMHVFRKVIGYVPQEDIMLRELTVWENVLHSAKIRLPGDWSAKDVEEHVHGVLSALNLSHVAHTIIGDETTRGVSGGQRKRVNIGMELAAVPLAIFLDEPTSGLDATAALDVADIMSSLTHLGLTLVAVIHQPRVEIFERFDDLLMIAPGGLTAYLGPVNEAKTYFEAMGFQFAPTANTADVLMDILSGRGINNLQNITVDDLVVAWEKRSAGDGDIDGLQSVSDTEFHEHVPTLRRTRGANIFWQIYHCHNRYLVQQERTLSSLVLEVFVGTAAGLLMGVAMADQGELYYGVWKLPYTKMSPAPLEYIVALYGLLIGMSIGLAGAPAGVKVFGEEKPVFWREAAAGHSRFSYYVGKTIGTVYRFTLSSLHFSAVYYFFAQPLVPFAIQYVLILLQFFGVYGVAATVSTIVKRDNAALLAVVVGLFHAVFSGFGPTLVQARDWGIDFLWAISFNKWAAEAQYSESIMPFKDVYLTEESAKVFGYVTGRTTLSVVLMLAIGCVWRIIAFVLLTFVNRDKQR</t>
  </si>
  <si>
    <t xml:space="preserve">RO3G_02429</t>
  </si>
  <si>
    <t xml:space="preserve">RoABCG1</t>
  </si>
  <si>
    <t xml:space="preserve">MVISGLLGVGIFLISVAGVVTYYAKRPNESGIIQIADDEAGKLMAEHTPTSLIFNEISYTVNNKRVLNNVCGMVKPGQVMAIMGASGAGKTTLLDILAKRLKSGTATGSIYLNGQDISLDRYKKLIGYVDQEDVMIPTLTVYETILYSALLRLPRSMSKEAKKFRVMEVMQELGIDAIKDSKIGQPGARSISGGERRRVAIACELVTSPSILFLDEPTSGLDSYNALNVIECLVSLARNYKRTVIFTVHQPRSNIVTLFDQLVLLAAGRVVYSGPEAAAQSYFKLIGYPCPPGFNIADYMIDLTMGAVQKSSSAPLSELNSSSTANGQLPEEDNEFFASSQPIKTPAPSFPDALENTAEQWASQTGPGNDNTPDIVIEDAQQDGLPSHLRGLLGYYQHSSIAASLKDEIENTITNAQFQEGDELSINSITIYERPGPISQFQILANRTFKNLYRNPMLMFSHYAMAVILALVCGSLFYRVSNTIAGFQNRMGLFFFYEALLGFMCLTSLQVFANERILFARERANGYYSPTTYFLSKVLFDIIPLRVVPPLMMALISYYMVGLVEGVTEFFKFLLVLVLFNLTAAAVCLAIGIIIKNLSLANLLACMVMLFSMLFAGLLLNKDSMPPYFGWLKYLSFFNYALEAMLVNELLYLQLVEERFGLKIDVPGATILSTFGFNAKNYWPDVIRLGSMFLTFILIAYVWLVLFVKERR</t>
  </si>
  <si>
    <t xml:space="preserve">CAC36905</t>
  </si>
  <si>
    <t xml:space="preserve">SPAPB24D3.09c</t>
  </si>
  <si>
    <t xml:space="preserve">pdr1</t>
  </si>
  <si>
    <t xml:space="preserve">SpABCG1</t>
  </si>
  <si>
    <t xml:space="preserve">MSEQEKGKGDLDDPNSKNTKCPDKFEQKVEEYLEVLNELHLTGRTSGFCMRNFTVEGAFNPKFQIRSFFAQLLHPINIIFRTGPKRDIIPLVKGFDGYLQPGSSLLVLGHEGSGGSTLLKALCGIVEENERLNGSLHYDGLDYKIAHSQFKADLSYCGEGHSKVATITVRRLLEFVCSCRLPASKYDHPRSHYIRRICEIIRDAFDLGDFYNHRILRVFNSGDQIKVDVAQTMCARPLIQCWDNNMRDFDSISVIDILSRIKVLSHKLGTTLVAIVSQASDRIFHMFDMVTLMYEGEQIFYGPTSRLKPYFLDLGFIPAKHSTTVEFVTSLTYPEMRIINKKHQGFIPSTPAEFRECWLRSEDYAKLIKFMDRYEENHSDIHAFKDAKFDQTRLQKFLRWLNSNPCLIPYRLQVFATAKVTFFQYLHDYSYIATFVFTYVFQALMLGSLFYNLRNESSELYSRGSVLSNAIVFTAIQTMSEVDIIFLKKSLFKEHRVQSLYHPSAALMGSSLVEFPMRIVVVTMYDIIVYFLSDLKRNARSFFIFYLFTIVITFCMSAVFRFIALLSTTAEIAALIGGIGALVLIIFCGAVMPVQYIGWWFRWIAYANPVNYGYESIMLNEFDGREIPCSLMAPAPDTAPIENNFCLATAGRTGTSIVSGYQYLQVVYQYKADFLWRNCGIILGFAIFILASSLILANFIRYDRESVHIPEFQKRKSYSQVASSFLIEPQDKPPSQTEPDNKKVDVSTTLSTNDNLVLCWRDLNFTVVTKTSKKQILTNVSGYLKKNTLTALLGENKSGKSVLLRILSQRGIAGSVEGEITLSGLKNPKNLRKRIGYVRKNPLFISEYTVRETLRLHAALRQSKQRSLSEQYAYVEYVIDFLGLGEVADFIVGDMGKGLSLYHKRLLSIAVELSARPGSILLLDEPANGLDSQSAWMLVCILQKLARSGLSILCSVSQPSSRILELFDMMLILDLNGNTVYYDTMGRDLSKLVNYFKRIHGTNEHSKDTADFVLHCIQFLKQGPEFDYAGAWASTNTHKQIIEHVNFIMDNPELTDDDFPNETRFMTSFFFQIYKISMRNFVAYWRDSSLLRARVAFNIVAGLIIGFSFYKQGVGVEETQNKMFSAYMLTVASTSTMNGLQPKFIYFRSIYEQYEQNTAIYSRTAFIIAFFLVEAVINCCFATLFFFGWYYPSGFYEFNHNIPFYGGFAWLMLMIFTLYYTTLGIGIATISPSIGTASIISGTAFVFIQYFNGMIQLPGVIVGFWKWMDALSPYKYFLEGMIGGVLHDAPITCEKFEIHYVDPPPNYSCGEYFSSFLNSSGHGIVYNPEAYSSCQYCPYKNADELMVGFGYHYNHKWRNFCIMIGYTAFNLGAAIALYYIIHKTPWKRLAARFVPD</t>
  </si>
  <si>
    <t xml:space="preserve">P25371</t>
  </si>
  <si>
    <t xml:space="preserve">YCR011C</t>
  </si>
  <si>
    <t xml:space="preserve">ADP1</t>
  </si>
  <si>
    <t xml:space="preserve">ScABCG1</t>
  </si>
  <si>
    <t xml:space="preserve">MGSHRRYLYYSILSFLLLSCSVVLAKQDKTPFFEGTSSKNSRLTAQDKGNDTCPPCFNCMLPIFECKQFSECNSYTGRCECIEGFAGDDCSLPLCGGLSPDESGNKDRPIRAQNDTCHCDNGWGGINCDVCQEDFVCDAFMPDPSIKGTCYKNGMIVDKVFSGCNVTNEKILQILNGKIPQITFACDKPNQECNFQFWIDQLESFYCGLSDCAFEYDLEQNTSHYKCNDVQCKCVPDTVLCGAKGSIDISDFLTETIKGPGDFSCDLETRQCKFSEPSMNDLILTVFGDPYITLKCESGECVHYSEIPGYKSPSKDPTVSWQGKLVLALTAVMVLALFTFATFYISKSPLFRNGLGSSKSPIRLPDEDAVNNFLQNEDDTLATLSFENITYSVPSINSDGVEETVLNEISGIVKPGQILAIMGGSGAGKTTLLDILAMKRKTGHVSGSIKVNGISMDRKSFSKIIGFVDQDDFLLPTLTVFETVLNSALLRLPKALSFEAKKARVYKVLEELRIIDIKDRIIGNEFDRGISGGEKRRVSIACELVTSPLVLFLDEPTSGLDASNANNVIECLVRLSSDYNRTLVLSIHQPRSNIFYLFDKLVLLSKGEMVYSGNAKKVSEFLRNEGYICPDNYNIADYLIDITFEAGPQGKRRRIRNISDLEAGTDTNDIDNTIHQTTFTSSDGTTQREWAHLAAHRDEIRSLLRDEEDVEGTDGRRGATEIDLNTKLLHDKYKDSVYYAELSQEIEEVLSEGDEESNVLNGDLPTGQQSAGFLQQLSILNSRSFKNMYRNPKLLLGNYLLTILLSLFLGTLYYNVSNDISGFQNRMGLFFFILTYFGFVTFTGLSSFALERIIFIKERSNNYYSPLAYYISKIMSEVVPLRVVPPILLSLIVYPMTGLNMKDNAFFKCIGILILFNLGISLEILTIGIIFEDLNNSIILSVLVLLGSLLFSGLFINTKNITNVAFKYLKNFSVFYYAYESLLINEVKTLMLKERKYGLNIEVPGATILSTFGFVVQNLVFDIKILALFNVVFLIMGYLALKWIVVEQK</t>
  </si>
  <si>
    <t xml:space="preserve">putative ABC transporter</t>
  </si>
  <si>
    <t xml:space="preserve">CAH02353</t>
  </si>
  <si>
    <t xml:space="preserve">KLLA0B09702p</t>
  </si>
  <si>
    <t xml:space="preserve">KlABCG1</t>
  </si>
  <si>
    <t xml:space="preserve">MSSESTTGRKTNEDGRNSIHSTDSYAQSVNSFHYEEDNESQNAASQLSRQITTILSQENGADRIESLARVISTKTKKQMESFEVDQLDFNLKALLDYLRNSQISQGIESGDSGVAFNDLTAVGVDASAAFGPSVEELIRSWGHLPVHLWKKMTGKKDDVPLRNIIQHCVGVVESGEMLFVVGRPGAGCSTLLKCVSGETSELVEVTGDFSYDGLSQAEMMEKFKGYVIYCPELDFHFPKITVKETIDFALKCKTPRVRIDHLSRNQYVDNMRDLWCTVFGLRHTYATNVGNDVVRGVSGGERKRVSLVEALAMSASIYSWDNATRGLDASTALEFAQAIRTATNLMNNSAIVAIYQAGENIYELFDKTTVLYNGKQVYFGPATEAVGYFERMGYIKPNRMTSAEFLTSVTVDFANRTLAIKDGYEEKMPKSSTEMEAYWHNSEEYQRAVEYYHQYCAAHPEEETRQRLELAKHQRLQKGQRAKSQYVVTFWSQVWYCMMRGFQRTKGDFTYTKVYLSSFLTKGLIVGSMFHKIDPKSQSTTDGAYSRGGLIFYVLLFAAVTSLAEISNSFHNRAIVVKHKTYSMYHTSAESLQEIFTEMPTKFVAVLTLSLVSYWIPVLKYDAGSFFQFLLYLFTTQQCTSFIFKLVATLTKDGGTAHAIGGLWVLMLTVYTGFVLPIGEMHHWIRWFHYLNPLTYAYESLMSTEFHGRQMLCSQLIPSGPGYEGVSISNQICNAAGAIAGNLYVSGDTYVLKKYHFSYNHAWRDWGINIVWTFGYIVMNVVMSEFLKPLEGGGDLLLYKRGHMPELGSESVDTKVASREEMMASLNGPDVDLAKIIESKDVFTWNHLNYTIPYDGATRQLLSDVFGYVKPGKMTALMGESGAGKTTLLNVLAQRISVGVITGDMLVNAKDLPLSFNRSCGYVAQSDNHMGELSVRESLRFAAELRQPKSVPLQEKYDYVEKIISLLGMEKYAEAIIGKTGRGLNVEQRKKLSIGVELVAKPSLLLFLDEPTSGLDSQSAWSIVQFMRALADSGQSILCTIHQPSATLFEQFDRLLLLKKGGKMVYFGDIGENSGTLLNYFERQSGVKCGISENPAEYMLNCIGAGATASASEDWHDLWLKSPECAAAREEVEELHRKLASRPVTDDKELSGKYAANYLTQLKCVFGRTWLQFWRSPVYIRAKFLECVLCALFVGLSYVGVNHSIAGANQSFASIFMMLLIALAMVNQLHVFALDSRELYEVREAASNTFHWSALLLCHCTVEIIWSTACEFICWICYYWPAQYTGRASHAGYFFLIYVIMFPAYFISYGCWVFYMSPDVPSASMINSNLFAAMLLFCGILQPREKMPGFWKRFMYNVSPFTYVVQSLVAPIVQGKKVVCGRNEFAVMDPPEGQTCGEYLSTYIEDNTGYLTNPNDTQSCQYCPYSYQQEVVARFNVKWVYRWRNFGFLWAYIIFNFFAMLFCYWVMRVKNYSVTSIFKIFKIGTWKNAIKPKDRHEKDTTIFQEKPGDAENVNRTKN</t>
  </si>
  <si>
    <t xml:space="preserve">EAK93859 (partial)</t>
  </si>
  <si>
    <t xml:space="preserve">CaO19.1313</t>
  </si>
  <si>
    <t xml:space="preserve">CDR3</t>
  </si>
  <si>
    <t xml:space="preserve">CaABCG1</t>
  </si>
  <si>
    <t xml:space="preserve">MLGVIGAAPGTQANQDYFETWRNSPEYRAVQNELHRLEEMPGLASGEKEPDTNQAYAASFWKQYIFVVHRLFQQYWRTPSYIYSKFAMAVLCSLFNGFTYYKSQNSMQGLKNQMLSIFSMFVVLTTLAQQYIPLFVTQRDLYEARERPSKTFSWLAFIAAQITAEIPYQVLAATVSFFSWYYPVGLYRNAVYSGAVTHRGVLMWLIMTLMFIYSSTLAQFCISWNQLADYAANWISLLLTISMIFCGVIATKDSMPKFWVFLYRCTPLTYLTSAMMSIGLGDSFVKCAPTEILTFPPQTPGVQKCQDYMGAYISIAGGYLLNPEATDNCKFCIMDKTNQFLDFMNISIHNFGRDTGIFIVFIVFNMAATVFSYWLFRVPKGNREKGSFFDKLPFLNGGGDTNHENV</t>
  </si>
  <si>
    <t xml:space="preserve">Transporter of the Pdrp/Cdrp family of the ATP-binding cassette (ABC) superfamily; full sequence - MAKTSQAEGQPYKGYYNNKSQGQPYHGYYSGFNKSASAQIHHLARSLTQGVQSHYDDTYTTATMHPNGIN
PISDKTDPTLDPESPSFSSKRWVQNMWKLYQSDSEYYKPGKLGVAYKNLRVYGDAIESDYQTTVSNGVLK
YARNIFNKFRKDNDDYSFDILKPMEGLIKPGEVTVVLGRPGAGCSTFLKTIACRTEGFHVADGSVISYDG
ITQDEIRNHLRGEVVYCAETETHFPNLTVGETLEFAALMKTPQNRPMGVSREEYAKHVVDVVMATYGLSH
TKNTKVGNDFIRGISGGERKRLSIAEVTLVQASIQCWDNSTRGLDAATALEFISSLKTSASILNDTPLIA
IYQCSQNAYDLFDKVIVMYEGYQIFFGSSQRAAAYFKKMGFVCQDRQTTPDFLTSITSPAERIIKPGYER
LVPRTPKEFYRYWRRSPERQALLEEIDEYLDNCENYDQKQKIFEANNAKKAKHTYNKSSYTVSLPMQVRY
IMKRYWDRMRGDIIVPLSTVAGNIAMALILSSVFYNLQPNSSSFYYRTSVMYYALLFNAYSSVLEIYNMY
EGRAIVQKHREYALYPPMADAIGSIISDFPLKVVCSVLFNLILYFMVNFKREPGAFFFYLLISFCSTLFM
SHLFRTIGAFTNSLAEAMTPSSLLLFALSTFSGFAIPVTYMLGWCKWIRWVNPLAYAYEALISNEFHGRV
FDCSNIVPSGFGYPKTGNSVVCASIGALPGEFKVDGDLYLKLAFDYSYSNVWRNFGVLMAFIIFLFGTTI
FFVQTNKSSISKGETLVFRRKNIRKMRKMEEDEEAYMDGMAPLDFSGSTEISDYSYDYMDRKLLDTSNIF
HWRNLTYTVKIKSEERVILNNIDGWVKPGEVTALMGASGAGKTTLLNALSERLTTGVITSGTRMVNGGEL
DSSFQRSIGYVQQQDLHLETSTVREALKFSARLRQPNSVSIAEKDSYVEKIIDLLEMRTYVDAIVGVPGE
GLNVEQRKRLTIAVELVARPKLLVFLDEPTSGLDSQTAWSICKLIRKLANHGQAILCTIHQPSAILLEEF
DRLLLLQKGETVYFGEFGANCHTLIEYFERNGASKCPQHANPAEWMLGVIGAAPGTQANQDYFETWRNSP
EYRAVQNELHRLEEMPGLASGEKEPDTNQAYAASFWKQYIFVVHRLFQQYWRTPSYIYSKFAMAVLCSLF
NGFTYYKSQNSMQGLKNQMLSIFSMFVVLTTLAQQYVPLFVTQRDLYEARERPSKTFSWLAFIAAQITAE
IPYQVLAATISFFSWYYPVGLYRNAVYSGAVTHRGVLMWLIMTLMFIYSSTLAQFCISWNQLADYAANWI
SLLLTISMIFCGVIATKDSMPKFWVFLYRCTPLTYLTSAMMSIGLGDSFVKCAPTEILTFPPQTPGVQKC
QDYMGAYISIAGGYLLNPEATDNCKFCIMDKTNQFLDFMNISIHNFGRDTGIFIVFIVFNMAATVFSYWL
FRVPKGNREKGSFFDKLPFLNGGGDTNHENV
</t>
  </si>
  <si>
    <t xml:space="preserve">CAG82646</t>
  </si>
  <si>
    <t xml:space="preserve">YALI0B02544p</t>
  </si>
  <si>
    <t xml:space="preserve">YlABCG1</t>
  </si>
  <si>
    <t xml:space="preserve">MTDPVPITQDPTIYSSQQDAEIRSLAESIHSQHSNNSNNSTELTNPYVDTSDPELDPWSGQFNSRKWSRTILGLKRRYGTSKEITAGVSFKNLGAYGYGGGADYQKTVANAVLGLEGVVRTLFHLEKKEDKVQILSDFNGVLWPGETCVVLGRPGSGCTTLLKSIACETYGFQLDKETEWNYQGIPRKIMQKTCRGEIVYNAEVDVHFPHLTVGDTLMFASLARTPQNRFDGVTREQYAKHTRDVTMASLGLSHTLDTKVGNDFVRGVSGGERKRVSIAESIVCGSPLQCWDNSTRGLDAATATEFLRWLRHSAELTGASMFVSLYQASQEAYELFDKVTVLYEGQQIYFGPGEQAKQYFEEMGFECPHRQTTGDFLTSITSPAERIVAPGFEGKTPRTASEFAERWRQSQAYANLQEEIERFNTEFPVGGNRVADIMELKQEKQSDHIKVSSPYTISIPMQVKLCLTRGFQRLRGDLSMALTTVLGNFVVALILSSMFYNMPEDTSSFFSRGALLFFAMLMNAMSSVLEIIVLYELRPIVEKHQRYAMYHPFCEALASIICDFPTKFLTMLCVNVTLYFMSNLRREAGPFFIFFLFTLLCVLAMSMIFRTIAAVTKTLQQALAPAAVIILALIIYTGFTLPISYMRGWARWINYIDPIAYGFEAVMVNEFRNREFPCALFIPQQSTYDQLGSPYQGCMAVGAKPGERFVNGDRYLEMAFDYSQAHLWRNLGIMFGFILFFAFTYLTAVEFIQSAKSKGEVLVFLRSSLKQRKKRAHLMDVEANAEKVGAAQDREILVQQEEGQQEETSSCTPSDSTPKDIFQWKDVCYDIKVKGGEKRLLDNVDGWVKPGTLTALMGCSGAGKTTLLDVLADRKATGVITGDMRVNGQKRDASFQRKTGYVQQQDLHTATSTVREALEFSALLRQPSNVPKAEKIAYVDEVIDILEMQAYADAVVGVPGEGLNVEQRKRLTIGVELAAKPELLLFLDEPTSGLDSQTAWSIICLLKKLANRGQAILCTIHQPSAILFQEFDRLLFMTLGGKTVYYGDIGANSSALINYFESKGADPCPEEANPAEWMLAAIGAAPGSIAKHDWAVVWNESEERARERDLLDKMAEELAAQSTHDEKNELVTSKSVGSSQTSSSSYSAKSQYATSQATQLYYLTKRLWTYYWRSPRYIWSKLLMSIASALFIGFSYYKASQDIQGLQNQMFAFFMLFLIFVIIMVQILPHFVAQRELYEARERSSMAYSWQAFMGSNILVELPWQTLVAVLVFFCFYYPIGLQNNATGHLGERGALFFLLLWSFYVYNSTFAHMMGAAFENKENAATIGYLLFALCLIFCGVLATKEDMPHFWIFMYRVSPLTYLISGLLSAGVGETRVECTDNELVLFKPMNGTNCGKYMHPFMEGLGHTDMPMGYLVDPSATDMCGYCPISNTNGYLDQIDVKYSQRWRNYGILFAYPAFNVFMAFAFYYIFRVPKKSRKQKA</t>
  </si>
  <si>
    <t xml:space="preserve">EAL90765</t>
  </si>
  <si>
    <t xml:space="preserve">Afu1g14330</t>
  </si>
  <si>
    <t xml:space="preserve">AfuABCG1</t>
  </si>
  <si>
    <t xml:space="preserve">MSLLGTINPNINPERTVAGRGTQEEEGEIARVEHNHHNNAASVSTDETVLERSKEIGDEDVAVEEVTRLARQLTRQSTRFSTSGNVENPFLETKEDSTLNPLSPNFKAKNWMKNLLALSSRDPERYPKRVAGVAFKNLSVHGYGSPTDYQKDVFNSVLEVGTLVRRIMGTGKQKIQILRDFDGLVKSGEMLVVLGRPGSGCSTFLKTISGEMNGIYMDEKSYLNYQGISSKQMRKQFRGEAIYTAETDVHFPQLTVGDTLKFAALARAPRNRLPGVSREQYAVHMRDVVMAMLGLTHTMNTRVGNDFVRGVSGGERKRVSIAEATLSGSPLQCWDNSTRGLDSANALEFCKTLNLMTKYAGATVAVAIYQASQSAYDVFDKVTVLYEGRQIYFGRTDEAKEFFTNMGFECPERQTTADFLTSLTSPAERVVKPGFEGKVPQTPDEFVRAWKSSEAYAKLMREIEEYDREFPIGGESLNQFIESRRAMQAKNQRVKSPYTISVWQQIELCMIRGFQRLKGDSSLTMSQLIGNFIMALVIGSVFYNLPDDTSSFYARGALLFFAVLLNAFSSALEILTLYAQRPIVEKQARYAMYHPFAEAIASMLCDMPYKITNAIIFNLTLYFMTNLRREPGAFFVFLLFSFVTTLTMSMLFRTMAASSRTLSQALVPAAILILGLVIYTGFTIPTRNMLGWSRWMNYIDPIAYGFESLMVNEFHNRQFLCPDSAFVPSSGAYDSQPLAYRVCSTVGSVSGSRYVQGDDYLNQSFQYYKSHQWRNLGIMFGFMFFFMFTYLTATEYISESKSKGEVLLFRRGHAQPTGSHDVEKSPEVSSAAKTDEASSKEATGAIQRQEAIFQWKDVCYDIKIKGEPRRILDHVDGWVKPGTCTALMGVSGAGKTTLLDVLATRVTMGVVSGEMLVDGRPRDQSFQRKTGYVQQQDLHLHTTTVREALRFSALLRQPAHVPRQEKIDYVEEVIKLLGMESYADAVVGVPGEGLNVEQRKRLTIGVELAAKPQLLLFLDEPTSGLDSQTSWSILDLIDTLTKHGQAILCTIHQPSAMLFQRFDRLLFLAKGGKTVYFGEIGEKSSTLASYFERNGAPKLPPDANPAEWMLEVIGAAPGSHSDIDWPAVWRDSPERRAVHEHLDELKRTLSQKPIDPSKADPGSYDEFAAPFTIQLWECLLRVFSQYWRTPVYIYSKTALCVLTALYIGFSFFNAQNSAQGLQNQMFSIFMLMTIFGNLVQQIMPNFCTQRSLYEVRERPSKTYSWKAFMAANIIVELPWNTLMAFLIFVCWYYPIGLYRNAEPTDSVHERGALMFLLIWSFLLFTSTFAHMMIAGIELAETGGNLANLLFSLCLIFCGVLAPPQSLPGFWIFMYRVSPFTYLVSAMLSTGVSGTNAVCEPVEFLHFDPPSNMTCKDYMADYISTRGGYLENPSATSDCTFCTISSTDTFLSAVSSHYSDAWRNFGIMWAYIIFNIFAAVFIYWLARVPKGKRTKGST</t>
  </si>
  <si>
    <t xml:space="preserve">ANIG_00771</t>
  </si>
  <si>
    <t xml:space="preserve">AnidABCG1</t>
  </si>
  <si>
    <t xml:space="preserve">MSSFLGTGTFNTSVSPSQAVESRGIENHGNAITETETLHNESHAESPGEKLASSSNSILSSTETAREKDERDYELDAEEEVTRLAQQLTHQSTKYSTHNIENPFLEVGEDSTLNPHSPNFKAKNWMKNLLALSSRDPERYLPRQAGVSFTNLSVHGYGSPTDYQKDVFNSVLQIGGLVRSMMGHGKQKIEILRNFDGLVKAGEMLVVLGRPGSGCSTFLKTIAGEMNGIFMDEKSQLNYQGIPAKQMRKQFRGEAIYTAETDVHFPQLSVGDTLKFAALARCPRNRLPGVSREQYAVHMRDVVMAMLGLSHTINTRVGNDFVRGVSGGERKRVSIAEATLSASPLQCWDNSTRGLDSANALEFCRTLNLMAKYSGATMAVAIYQASQSAYDVFDKVTVLYEGRQIYFGRTDDAKQFFIDMGFECPERQTTADFLTSLTSPAERIVRKGYEGRVPQTPDEFAAAWKNSDAYAQLMREIEEYNQEFPLGGESVNKFIESRRAMQSKNQRVKSPYTMSVMEQVNLCMIRGFQRLKGDASLTLSQLIGNFIMALVIGSVFYDLDNDTGSFYSRGALLFFAVLLNAFGSALEILTLYAQRPIVEKQARYAMYHPFAEAIASMLCDMPYKITNTFTFNIPLYFMTNLRREPGAFFIFLLFSFVTTLTMSMLFRTMAATSRTLSQALVPAAILILGLVIYTGFTIPTRNMLGWSRWMNYIDPIAYGFESLMVNEFHGRLFPCSESELVPSYGDTANRVCAVVGATPGELMVNGTTYLRESYQYTKSHEWRNLGIMFAFMAFFLFTYLTATEYISEAKSKGEVLLFRRGQAPPSVNDVETHSPATAGEKVDQSTQDVANIQRQTAIFHWKDVCYDIKIKNEPRRILDHVDGWVKPGTCTALMGVSGAGKTTLLDVLATRVTMGVVTGEMLVDGRPRDQSFQRKTGYVQQQDLHLHTTTVREALRFSALLRQPAKTPRQEKLDYVEEVIKLLGMEAYADAVVGVPGEGLNVEQRKRLTIGVELAAKPQLLLFLDEPTSGLDSQTSWSILDLIDTLTQHGQAILCTIHQPSAMLFQRFDRLLFLAKGGKTVYFGEIGEKSSTLASYFERNGAPKLPADANPAEWMLEVIGAAPGSHSDIDWPAVWRESPERQAVHQHLAELKETLSQKPTETSASDPSEYNEFAAPFSVQLWECLVRVFSQYWRSPVYIYSKAALSILTSLYIGFSFFQAQNTRQGLQNQMFSIFMLMTIFGNLVQQIMPNFVTQRALYEVRERPSKAYSWKAFMTANILVELPWNTLMAVIMYFCWYYPVGLYRNAEPTDSVHERGALMFLLILAFLLFTSTFAHMIIAGIETAETGGNIAQLLFSLCLIFCGVLAGPDVLPGFWIFMYRVSPFTYLVSAMLSTGVSGTTAYCEQVEYLTLYPPSNTTCSEYMDPYISQVGGYLQNPDATSECTFCQISSTDTFLSAVYSNYDDAWRNFGLMWAYIAFNIAAAVFIYWLARVPKGKKN</t>
  </si>
  <si>
    <t xml:space="preserve">BAE57353</t>
  </si>
  <si>
    <t xml:space="preserve">AO090003000126</t>
  </si>
  <si>
    <t xml:space="preserve">AoABCG1</t>
  </si>
  <si>
    <t xml:space="preserve">MDVHHGHLSRDTASDLSSVSASSSNISSNSCPDQNAELNETEKSSRPGSLNRRLTEDEIVRVLSRRRTGGSGENTEGKSEDMTQIMKLVSRMFGHERKSNSDEEKTRHLGVVWKHLTVKGVGLGAAIQPTNSEILLALPRKIKSLLTRGRNKPPLRTIIDDFTGCVRPGEMLLVLGRPGSGCSTFLKVVGNQRSGYKSVEGDVRYGGADAQTMADKYRSEVLYNPEDDLHYPTLTVRDTLLFALKTRTPNKESRLPGESRKEYQETFLSAIAKLFWIEHALDTKVGNELIRGISGGEKKRVSIAEALVTRASTQSWDNSTKGLDASTALEYVQSLRSLTDMANVSTLVALYQASENLYKLFDKVIFIEEGKCVYYGRAESARHYFESLGFECAPRWTTPDFLLSVTDPQARRVRQGWEDRIPRTAEEFRKIYRKSDIYKAALADNESFEEELESHQEEREAARKQSEKKNYTVSFYQQVAILTHRQFLIMYGDKTTLIGKWVILTGQALITGSLFYDLPQTSAGVFTRGGVMFYVLLFNALLAMAELTSFFDTRPVILKHKSFSFYRPSAFALAQVIVDIPIIFVQVTLFELIVYFMANLSRTASQFFINFLFIFTLTMTMYSFFRTIGALCGSLDIATRITGVAIQALVVYTGYLIPPWKMHPWLKWLIWINPVQYAFEGIMSNEFYNLDIQCEPPSIVPDGPNASPGHQTCAIQGSSANQLIVRGSNYIKSAFTYSRSHLWRNFGIIIAWLALFIALTMLGMELQKPNKGGSAATIFKRGEEPETVRRALENKKLPEDVESGNKEKGVDGNMNESASEDSGEKVTGIAQSTSIFTWRNVNYTIPYKGREKKLLQDVQGYVKPGRLTALVGASGAGKTTLLNTLAQRINFGVVTGEFLVDGRPLPRSFQRATGFAEQMDIHEPTATVRESLRFSALLRQPKEVPIHEKYDYCEKILDLLEMRSIAGATVGSGGIGLSEEQRKRLTIAVELASKPQLLLFLDEPTSGLDSLAAFNIVRFLRRLADAGQAILCTIHQPSAVLFEHFDDLVLLQSGGKVVYNGELGQDSSKLISYFERNGGKKCPPHANPAEYMLEVIGAGNPDYEGQDWSEVWAKSSENKQLTEEIDSIIQSRRNKNEGDNDDDRREYAMPIGVQVVAVTKRAFVAYWRSPEYNLGKFLLHIFTGLFNTFTFWHLGNSYIDMQSRLFSIFMTLTIAPPLIQQLQPRFLHFRNLYESREANSKIYSWVAFVTSAILPELPYSIVAGSIYFNCWYWGVWFPRDSFSSGYVWMLLMLFEMFYVGFGQFIAALAPNELFASLLVPCFFIFVVSFCGVVVPYKALIHFWRSWMYWLTPFHYLLEGLLGVVTHNVPLRCVSREESQFSPPPGETCQSYAGPFAQQAGGYVHDTGNGLCSYCQYSDGDTFAAESFNVYYSHKWRAYGIFWAFVMFNFAAVYAFSWLYLHGIRDIKKWFSTRKTKRGAQA</t>
  </si>
  <si>
    <t xml:space="preserve">CAP79646</t>
  </si>
  <si>
    <t xml:space="preserve">Pc12g00190</t>
  </si>
  <si>
    <t xml:space="preserve">PcABCG1</t>
  </si>
  <si>
    <t xml:space="preserve">MTATKEQSIATATRTLAGDLVADFVTACQSSVRSKDNSIVWDHLEMEGGGQGHALAPSVGSMVERYARRATSVFGHRSEPSRKLLHYFRGHIKAGEMLMVIGRPGSGCTTFLKSLCHMHAEYKSTTGTLLYGGIQANFEEPAAPVETTFCAEEDIHFPSLTVEETLRFAVNSRFSNVISSAEAHKTVVNLARLFGIDHVLATKVGNEQIRGVSGGERRRVSLAEALVTCPDLICYDNPTAGLDSSTALEFVQMLREYANQSHCTIAMSLYQGSDDMVPLFDKVAVINPGHCIYYGNVVAAKSYFEDLGFYCPPTMSITDFLNSMSAEPEARQSRQAADSWSIPQTPEEFVTAFWKSEKGVRLGTQIEEAKNSASAAEKALGRRKESRQTYSIPILAQILLCAYRQYRIFITDYNAWIVEAACMVVQSIILGTVFRNLPHETSSLYQLGSVVFYAILVPGLQSMSEFGNTFAQRPLLLKHKRYRLYHPMSYGYGQILSDVVWKVVVIAYNIPMYFLAGLHRTAGHFFIFFLVAYISHLSLSMFFRFIAVLSPTVERAGLPVGIFLTTLVIYTGWYIPPPQMQVWLKWFRFLNPMYYAFEALMINEVGTTSYECTSSDLVPRGQTYTDVAYQACAIAGSEPGRTVVEGASYLRVYYDFDNSHLWRNVGINAGFFIFFAVLNVAHIVPSSTSSTENDLEVQGFARPTRKLSSPEEVRSRGGHSFAWKDLHLTLRKDGQERTLLQHIDGVSMTYLQILFSSPLYSDMRLNLGCIESGTLTALMGVSGAGKTTLLNVLAERMDIGKLTGTLYLDGSPLPKSFRWRMGYVQQQDIHLPSQTVREALQMTAHLRRPPSLSTDEKNAYVEEVLDMLGMQDISDALIGVPGAGLNLEQRKRVSMGIELAAKPDILLLDEPTSGLDGQSAISLVQLLKKLSRSGQTILCTIHQPAAAVIEAFDNLILLAKGGRVTYQGPLGEHSSTALKYFSQHVEACDPKRNPAEYLLDVVGAGSRSNVTADWAQIWSESSECRVQDAKLHDLKNEPTAEQSRPQLYATPLSHQFAIVLRRTWLWYWREPEYFSAKLWMNVANGLLNGLTFLNIPNSQQGAFDRVYTIFLSFLMGPPLGLSMEPRFTTFRDIFVYRERASRSYHWIVFVMSSIVIELPFTLITALIYWLLWYFPAGLQTDPTHAGYALLCYWLFSIFTVSLGYLIAAWMPNLNASLMANGFFFMFVNTFAGTLTAREKTPSGWSWYFNVSPLYYLAEGLTTNALYGHELGCTPSEATVFHAPANDTCISYAGSFLQSATGYLVNPDATGACDYCRYSIGQEYYQQFGYDNNRKYRDIGIFIGFIAFNFTAVIVGTYVTKIHKWKRKTE</t>
  </si>
  <si>
    <t xml:space="preserve">CIMG_00533</t>
  </si>
  <si>
    <t xml:space="preserve">CiABCG1</t>
  </si>
  <si>
    <t xml:space="preserve">MSNNSVASKASAHSAEHDDRRGSPSQTRTDHPEDVTGGDRPTYEAIRTFSSSDSGPDNAQLASALSRSVSHQGGYGGQVERRDTLAGIEIGDPVLDPTKPEFDFYKWARMFMKLMEDDGIKRPRTGVTWKDLNVSGSGAAMHYQNTVLSPIMAPFRLREYFGTKSEKLILRKFNGVLKAGEMLIVLGRPGSGCSTFLKTISGELQGLKKGEGSVVHYNGVPQDIFNKEFRGEATYSAEDEKHFPHLTVGQTLEFAAAARTPSLRVMGVPRKVFSQHITKVVMTIYGLSHTRNTKVGDDYVRGVSGGERKRVSIAEISLAGSQVVCWDNSTRGLDAATALEFTRALKIGSHVGGMTQLLAIYQASQAIYDLFDKAIVLYEGRQIYFGPAKTAKKYFEDMGWFCPQRQTTGDFLTSVTNPQERRPRKGFETKVPRTAQEFEHYWLQSETFKQLQAEIEESDIDHPDLGEILAEQREAHRQAQAKYVPKRSPYTISIFMQLKLCMKRAYQRIWGDKASTIAVIISQVVMSLIIGSIFFGTPNTTNSFFAKDVQRPIVAKHVGFAFYHAYAEALAGLVADIPIKFIIATVFNIILYFLGGLRREPSQFFIFFLFTFMTMLTMSAIFRTLAAATKTVSQALAFAGVMILAIVIYTGFTIQRSYMHPWFKWISWINPVAYGFESILVNEVHGQRYQCAVPVPPYGTGNNFECAVAGAIPGERTVSGDSWVESAYGYSYAHIWRNLGILFGFMFFFYALYLFATEFNLSTLSAAEYLVFQRGYVPKHLTNHYDEEKDASGLQQDMNIRPEESPIEETVHAIPPQKDVFTWRNVVYDISIKGEPRRLLDNVSGWVRPGTLTALMGVSGAGKTTLLDALAQRTTMGVITGDMLVNGKSLDMSFQRKTGYVQQQDLHLETTTVREALRFSAMLRQPKSVSKTEKYAYVEDVIDMLNMRDFSEAVVGNPGEGLNVEQRKLLTIGVELAAKPALLLFLDEPTSGLDSQSSWSIITFLRKLADNGQAVLSTIHQPSAILFQQFDRLLFLAKGGKTVYFGDIGENSRTLLDYFERNGAEPCGSNDNPAEYMLDVVGAGPSGKSEQDWPTIWNESEEARRVQEEIDRINAEKEKDESLQEPTETPREFAMPFTSQVYYVTIRVFQQYWRTPTYIWGKLLLGIMAAVFIGFSFYMQNASIAGLQNTLFAIFMLTTIFSTLVQQIMPRFVTQRSLFEVRERPSRAYSWQAFLLANVMVEIPYQIFLGVIVWAALYYPVFGVHQSSERQGLFVIFSVQFFIFGSTFAQMVIAGLPDAETAGNIATTLFSLMLTFNGVLQSPRALPGFWVFMWRVSPLTYTVGGLAATVLHERVVRCAENELAVFDPPDGATCGQYLERFFALGAPGRLNNPFATQGCEYCPLSSGDQFLAESEIFWNQRWRNFGIGWGYIGFNVFATVVLYYLFRVRKSSGKTSPKKWLSLAKYYAVTIAYWVRSIFVRRREKTPRGKEHICDKIY</t>
  </si>
  <si>
    <t xml:space="preserve">EDU40687</t>
  </si>
  <si>
    <t xml:space="preserve">PTRG_01249</t>
  </si>
  <si>
    <t xml:space="preserve">PtABCG1</t>
  </si>
  <si>
    <t xml:space="preserve">MSISNNSHDVEKDAIGTEFAHLTNNVVQSFSWQDVTVTVNDRSSKKPIDILSSVSGIVEAGEVMALMGPSGSGKTTLLNVLAHRAAMPKATIQHHLSINDEPTTLASFRKLSSYVEQEDALIGSLTVRETMYFAAQLALSSSINKAARKERISSLLASFGLQNQANTLIGTPIRKGVSGGQKRRVSVASQLITSPKILFLDEPTSGLDSAASYEVMKFVRDVAKKYKVLVIASIHQPSTTTFKLFDKLMLLSRGKVVYNGEVKKVKSYFAGLGYEMPLYTNPAEFVIELVNTDFSDNIDAASTRLTHLHTSWVNSIDAASVSTAIRSTTTTTHPTPALPDHSTSANPLTLPLTLMHRSFIKSYRDVVAYGIRIAMYMGLAIMMGTIWLRLAPLQSNIQAFTNAIFFGGAFMSFMAVAYIPAFLEDLSLYQKERANGLYGPLAFTIANFFVGLPYLFLITILFSVVSYWLGNFNPTAEGFWMWVLWLFLDLLAAESLVVFLASLIPIFVVALAATAFANGLWMCVNGFMVRPEMLNPFWRYVFHYIDYQAYVFRGMMVNEFGRRDYSCERLASGGCHCLYPSGLQEQCLVEGKAVLGVYGFGTGGQGKYVGFLLVIVFVYRVLGWAVLYFRKH</t>
  </si>
  <si>
    <t xml:space="preserve">EAT92392</t>
  </si>
  <si>
    <t xml:space="preserve">SNOG_00897</t>
  </si>
  <si>
    <t xml:space="preserve">PnABCG1</t>
  </si>
  <si>
    <t xml:space="preserve">MRQQTWTASLVALLGLAGSSTAYKSFSNYSVAETPQSLFSIYGDRPDGCPPCFNCNLEDFKCHQFAECTKASGRCSCPPGFGGEDCSEPLCGALPDGKDRAPRGGEKECQCKDGWSGINCNVCETDNACNALMPDGQGGVCYKDGQLVKENFQVCDITNRKILDQLKDKKPQATFSCNKETAECNFQFWVDQRESFYCSLDTCTDSWTAESDRNITNYKCDNIKCACIPDRMLCGEDGSIDIGDFLKEEIKGPAEFKGIAGGKESGSIFSEPAMNDLISSIFGDESIFLQCDTGECLYQTEVPGYERPVKKINTPLIAGVIASVALFIVAFILVVWYLTHRAERQRYGAIHLSDDEEDENAKLLADHKPAALMFENVTYNLNGKQILSGISGAVHPGELMAIMGASGAGKTTFLDILARKNKVGVTNGDFYLNGEKVRTEEFKSVIGFVDQDDTLLPTLTVHETILDSALLRLPKDMSKASKEQRVEDVERQLGIYHIRNQKIGSEETGRGISGGEKRRVGIACELVTSPSILFLDEPTSGLDAFNAFNVVECLVNLVKNYNRTVVVTIHQPRSNIVALFDRLILLAKGRTVYSGPFEHCQPYFDNIGYTCPPGFNIADYLIDLTMHASASSPSMDEDSLFTRDGLHTSASSAIAVKSIPSINTSEIERDVAGSPGTSSTRPRNKRRTSIRQQQERELFTRKRSSAPVDGTMSPKTDDEAPLDRRAGIKAQWLKLTRQGGSVPPQILEDPDELPPPANGGTGTNLDILITAYAQSEVASNIREDIATAVQSANEANGANGTHELNGFIAAGKLKGFQKGFQNRLGLFLFVLSLFGFSSLTILTVFAPERLLFTRERAKGYYSPPAYFAAKVIFDIIPLRLLPPMILGIIVYPMTGLIPAWPNFLKFVLFLVLFNLAAAAIFLFIGIVFRNSGVANLIGVLVMLFSLLFSGFFLNKESIPGVAKWLQSLSIFHYAFEGLIVNEVKYLSLIDHKYGLDIEVPGSAILSSFGFNVQALWGDCIGLAVYGGAFIILAYLAMHLLLVEKR</t>
  </si>
  <si>
    <t xml:space="preserve">EDN97114</t>
  </si>
  <si>
    <t xml:space="preserve">SS1G_02042</t>
  </si>
  <si>
    <t xml:space="preserve">SsABCG1</t>
  </si>
  <si>
    <t xml:space="preserve">MASNLDSEQHEHHELHNYFPERSDITSNLEFTPQFENEVEQPLPSSSDGSEDFNETLRPTTTNETAREKQFESIRTGDREELERIASGFGGSQLGRTFTNATAKNHELEKQDTLAGLKWGESTLDPSSLDFDVYKWTKMMMRLTDENQVIQRRAGIVFKNLKVCGSGSAINVQKDVASLLMAPLRFREFGGKSSEKTILNDFNGVLKSGEMLLVLGRPGSGCSTFLKTLTGELYGLDMKQESEINYNGITQKQMLKQFRGEIVYNQEVDKHFPHLTVGETLEFAASVRTPQQRLIDGITREAWAKHMTKVVMAVYGLSHTYNTKVGNDFVRGVSGGERKRVSIAEMALAGSPIAAWDNATRGLDAATALEFTKSLRMTADLCGSAHLVAIYQASQQIYDEFDKTVVLYEGRQIYFGPCDQAKQYFMDMGWECPPRQTTGDFLTSITNTSERKARPGFEKKVPRTPEEFEKYFKDSKIFKNMMREMKAHEEEFPMGGKTLEQFKESRKGMQADHLRPESPYTVSIIMQTKYCAKRAVQRLWNDKTSTVTTIVGQIAMALIIGSIYYNTPTNTASFFQKGGVLFFAVLLNALIAISEINTLYSQRPIVEKQASYAFYHPFTEALAGVVVDIPVKFAIATCFNIILYFLAGLKQEAGAFFVFFLFNFVAILTMSQIYRSIAAATKTIAQALAIAGVATLVVVIYTGFVIPRPLMHPWFKWLSWINPVAYTFEALFVNELHGTLFDCSTLVPTGPGYVQSGNTFVCAVAGAVIGSTTVSGDDYLEAAFQYSYSHLWRNLGFMFAFMIFFLSFYLLATEFNSSTDSKAEVLVFRRGHVPEELLAAERAAKNDEEAHVGAGVDAKKHHSDKDGGEVQALAPQTDVFTWRNVCYDIKIKNEPRRLLDNVSGWVKPGTLTALMGVSGAGKTTLLDVLAQRVSMGVITGDMLVSGKPLDESFQRKTGYVQQQDLHLETTTVREALRFSAMLRQPKSVSKKEKFDFVEDVIKMLNMEDFSEAVVGVPGEGLNVEQRKLLTIGVELAAKPALLLFLDEPTSGLDSQSSWAIVSFLRKLADNGQAVLATIHQPSAILFQEFDRLLFLAKGGRTVYFGDIGHNSETLLNYFESHGAEKCGEDENPAEYMLTMVGAGAQGKSTQDWHEVWKASDEAKAIQTEISRIEQDLGHQSSQNDPGSQDEFAMPFTIQLLEVTKRVFQQYWRTPGYVYSKLVLGVASALFIGFSFFHADASQQGLQDVIFSIFMITTIFTTLVQQIMPRFVLQRDLYEVRERPSKAYSWKAFIIANIVVEIPYQILLGIMVFASYFYPIYTSNGIPPSSRQGLILLLFIQFFVFASTFAHMLIAALPDAETAGNIATLMFSLTLTFNGVFQPPNALPRFWIFMYRVSPLTYLVSAIVSTGLSGREVVCAKNELAIMQPPAGETCGSYLQSYANATGGSIYNPEATSDCNYCSSSNADQYLSSVSISYDTRWRNYGIVFVYIFFNIFMAVFLYYLIRVRKSSGKSLKEKLGFLGKLF</t>
  </si>
  <si>
    <t xml:space="preserve">EDN17847</t>
  </si>
  <si>
    <t xml:space="preserve">BC1G_00425</t>
  </si>
  <si>
    <t xml:space="preserve">BfABCG1</t>
  </si>
  <si>
    <t xml:space="preserve">MEKDREETLSLGTTTNTARASTDDSETQRENVRNANPNGFVSTDRGIDVKNAESEFAQLQRELSGISTKSKALSRTRSRAQAADEKDVEKSAESIAETEGEQFNLENTLRGNRQAEADSGIRPKHIGVVWDGLTVRGTGGVSNFVKTFPDAFVSFFNVVETAMNIFGVGKKGREVKILQDFRGVMKPGEMVLVLGRPGSGCTTFLKVIANQRFGYTGVDGEILYGPFSAEEFSKKYRGEAVYNQEDDVHHPTLTVGQTLGFALDTKTPGKRPHGMSKADFKEKVIDTLLRMFNISHTRNTIVGNAFVRGVSGGERKRVSIAEMMITSGTVCAWDNSTRGLDASTALDYAKSLRVMTNIYKTTTFVSLYQASENIYKQFDKVLVIDDGREVYFGPTSEARAYFEGLGFKEKPRQTTPDYLTGCTDEFEREYATGRSAADSPNSPETLAQAFLNSKFSTHLSEEMAAYKQQVATDKQAHDDFEVAIADSKRKGASKSSVYAVPYHLQIWALMQRQYLIKWQDKFSLVVSWITSITVAIVLGTVWLNLPKTSAGAFTRGGLLFIALLFNAFQAFSELASTMMGRPIVNKHRSYTFHRPSALWIAQIIVDTAFAAAQILLFSIIVYFMCGLVRDAGAFFTFYLIILSGYLAMTLFFRTVGCLCPDFDYAIKFAATIITFFVITSGYLIQYQSEKVWIRWIYWINALGLGFSALMENEFSRLNLTCSGAYLVPYGPGYDNLDHRVCTLAGSVAGSDIVVGGDYITQGYDYKPSELWRNFGIIIVLIAGFLFTNATLGEWVSFGAGGNAAKVYQKPNKEREELNKALAAKRDQRRSAKSDEEGSEININSKAILTWEGLNYDVPTPAGELRLLNNIYGYVRPGELTALMGSSGAGKTTLLDVLASRKNIGVISGDVLVDGVKPGNAFQRGTSYAEQLDVHEGTATVREALRFSADLRQPFHVPQAEKYAYVEEIISLLEMEDMADAIIGDPENGLAVEQRKRVTIGVELAAKPELLLFLDEPTSGLDSQSAFNIVRFLKKLANAGQAILCTIHQPNAALFENFDRLLLLKRGGRCVYFGDIGKDAHVLLDYFHKHGAVCPPDANPAEWMLDAVGAGQTPGIGDRDWADIFAESPELANIKDRISQMKTERLAEVGGTTNDDGREFATPLMHQLRVVQARTNLAFWRSPNYGFTRLFNHVIIAIITGLAYLNLDDSKSSLQYRVFVIFQVTVLPALILAQVEPKYALSRMIYYREASSKMYSQFAFASSLVVAEMPYSILCAVGFFLPLYYMPGFQTSSSRAGYQFFMILITELFSVTLGQMVAALTPSPFISALVNPFIIITFSLFCGVTIPKPQIPKFWRAWLYQLDPFTRLIGGMVVTELQGREVKCTSSELSRFTAPAGQTCGEYMDNFFSSGGIGYIVNNATSACEYCAYKFGEQFYEPLALEYGNRWRDLGIFLAFIGSNLIILFLASRYFNFNRR</t>
  </si>
  <si>
    <t xml:space="preserve">EDK02940</t>
  </si>
  <si>
    <t xml:space="preserve">MGG_00447</t>
  </si>
  <si>
    <t xml:space="preserve">ABC2</t>
  </si>
  <si>
    <t xml:space="preserve">MgABCG1</t>
  </si>
  <si>
    <t xml:space="preserve">MDQKANDVASLEEGNKAPSTANTAVGSLPRSADPSINLEELRVAAHQKNPNGTSNVGSGISVARAEADFAELQRELTGMSRASRRKSHASQRDAEKANGEDLGETSSSESEPFDLESWIRGGIQAEREAGIRPKHIGVYWDELTVKGMSAFTNYVETFPDAVIRFFDYYTPIKNKLGLGGKAPEATLLDSFRGVCKPGEMVLVLGKPGSGCTTFLKNITNQRYGYTGVEGDVLYGPFTAKEFEKYRGEAVYNQEDDIHHATLTVEQTLGFALDCKVPGKLPAGITKAQFKKDVITMLLKMFNIEHTRNTVVGGSLVRGVSGGERKRVSVAEMMITSGSILAWDNSTRGLDASTALDFIKSLRIQTNLYKTATFVSLYQASENIYKLFDKVLVIDAGRQVYFGPATEARGYFEGLGFLPRPRQTTPDYVTGCTDEYERAYSEGYSPDNAPHSPETLAEAFKKSDFAKRLDNEMVEYRESLKEDQQKYEDFKIAVKEGKRTGAKKSVYTVGFHRQVWALMKRQTVLKLQDRMALFLAWMRTILIAIVVGTLYINLGQTSATSFSKGGLMFISLLFNAFEAFAELGSTMLGRGIVNKHKAYAFHRPSALWIGQIFVDQAFGVPRVLAFSIIVYFMTNLFRSAGAFFMFFLFIMLGNIAMTLFFRIIGCISIDFDYAVKFAVVTITLLITTSGYIIQYQSQQVWLRWIFWINPLGLMFSSMMGNEFSRIDMTCTAESLIPSGPGYNNPENQVCTLPGSKPGSLEVSGSDYIRTGFAYDPNDIWRNFGIVMGLVAFFLIMNVVLGEVIEFGMGGNSALVYQKPNKERKELNEKLVAKREAQRSSKSEAQGSDLKIESKRVLTWENLTYDVPVPGGNRRLLNNVFGYVKPGQLTALMGASGAGKTTLLDVLASRKNIGVIGGDILVDGKKPGKEFQRSTSYAEQLDVHEPTQTVREALRFSADLRQPFDTPQEEKYAFVEEMITLLELEDLADSIIGWPEFGLTVEQRKRVTIGVELAAKPELLLFLDEPTSGLDSQSAFNIVRFLKKLANAGQAILCTIHQPNSALFENFDRLLLLQRGGRCVYFGDIGKDANVLRDYLKRHGAEASPTDNVAEYMLEAVGAGSAPRVGDRDWADIWEESPEHANVKDTISQLKEERKAEVANDSNSALEKEYASPISHQLKVTSHRTNLALWRSPNYLFTRLFNHVVIAIVTGLTYLQLDNSRSSLQYKVFIMFQVTVLPALILSQVEAMYHVKRGIFFRESSSKMYNTSAFAASMLLAELPYVVLCAVAFFLPLYYMPGFTYDSSRAGYQFLMILITEFFSITLAQALSSITPSTFISSQLDPFLMITFSLFCGVTIPFPQMPDGYKWLYQLDPFTRLIGGMVTTALHDLDVKCASIELNKFTPANGSTCEEYMRPFFNAGGNGYIVDPSSTAQCDYCAYSSGDQFYTPLGMTFDNRWRDLGIYLAFCASNIVIIFVANRFLNFNKR</t>
  </si>
  <si>
    <t xml:space="preserve">FGSG_01388</t>
  </si>
  <si>
    <t xml:space="preserve">GzABCG1</t>
  </si>
  <si>
    <t xml:space="preserve">MAPALRSLLIGAVAFWPGIAMASHNATYSQADQLRAQLALMGDRPDGCPPCFNCLLPAHTCAQYAGCNEFNGKCACPEGFGGDDCLEPLCGSLPKGKDRPMRSGSTCECDEGWTGINCNVCTDNKACNALMDKGEGGVCYQNGEVVNHNYQICDVTNQKITSLLGKQRPEVTFTCKREDQTCDFQFWVDAIESFYCHLSECDSTADWEESKNTTSYKCNKISCSCIPDRMLCGKDGSIDLTDFLDQSIQGPGRFECTQKHGGTHDCAFKEPEMDALILALIGDSSIFLDCHAGECLYETEVPGWKRPVKQINTPLIAGVIAGCSLFLVAVIILTWYLSRRKLNYGAIRLEDSDDESTKLMADHKPASLYFEDVAYNLNGKQILTGIRGICKPGEVTAIMGASGAGKTTFLDILARKNKRGQVHGNFYVNGEKVDDSDYKNVVGFVDQEDTMLPTLTVHETILTSALLRLPRDMGRAAKEQRVLEVEKELGIHHIRDSLIGSEEGKGRGISGGEKRRVGIACELVTSPSILFLDEPTSGLDAYNAYNVIECLVTLAKTYKRTVIFTIHQPRSNIVALFDRLVLLAQGRTVYSGPFNQCQSYFDEIGYECPPGFNIADYLVDLTMHASSTQSVDDGTVGLDNSSVGPSSTRAIKSVASISGTTSGDDDAGSSRPKTHRRHSVKLRQERQLFTRRKTVDTAASSDAGGEDNGAYRLHQNPVDSLTAPLLEDPHDLPPAAATGTDLDIMTQSFMHSDIARSTHEEIQQAIQTADNANGTNSNGYTTQGPNIHVSAVGKGYARVGYLRQFIILSQRTWKNLYRNPMLMLTHYAIAIVLAVFSGYLFYGLTDDIPGFQNRLGLFFFLLALFGFSTLTSLNVFATERLLFVRERANGYYAPATYFAAKVLFDIIPLRIIPPILMGSIIYPMTGLVADSTHFFNFILVLVLFNMAAAAVCLFIGIVCKDGSVANLIGSLVMLFSLLFAGFLLNHKATPKGALWLQTLSIFHYGFESLIVNEVLHLTLVDSKYGLDITVPGAAILSSFGFNNDAMWPDIRNLGIFAAVFIVLSYAAMHILLVERR</t>
  </si>
  <si>
    <t xml:space="preserve">EAQ93123</t>
  </si>
  <si>
    <t xml:space="preserve">CHGG_01358</t>
  </si>
  <si>
    <t xml:space="preserve">CglABCG1</t>
  </si>
  <si>
    <t xml:space="preserve">MAFRLRRAQLALMADRPKDCPPCFNCNLPINSCGQFAPCNGYDVCGSLPRGKKRPARQGKSCKCDDGWTGINCNMCTSDRACDAMTETGDGGVCYTGGEVVKQNYQMCDVTNRAIRELLGAQVPQVTFTCDKASGECDFQFWVDELESFMCHLNQCESSADFDASGGKNSTSYKCEEVRCECIPDRMLCGANGSVDLTEFLVKVIRGPAKFECVQRPGEPKKCAFEEPEMNKMISSIFGDTSILLTCGAGECLYHTEVPGFKPDVPKINTPLIAGVIAGCSLFLVAVILGTWYLSRRQFKYGPIHLDDSDDEAIRLMADHKPASLYFQNVSYNLNGKNILTGIQGMAHPGELTAIMGASGAGKTTFLDILARKNKRGQVSGEFYVNGEKVSDADYKNATGFVDQEDTMLPTLTVHETILTSALLRLPRDMTRAAKEQRVFEVEKQLGIYHIRDSLIGSEEGKGRGISGGEKRRVSIACELVTSPSILFLDEPTSGLDAYNAYNVIECLVTLAKTYKRTVIFTIHQPRSNIVALFDRLVLLAQGKTVYSGPLHQCQDYFDQIGYSCPPGFNIADYLVDLTMHASSTTSFDDGTLAADVASVGPSSTRAVKSIASISGASVGDDSTIEAPSSSRPKSRRRDSVRVRQERELYTRRKQPVDTAASSDAGDELGAYKLQQTPHRVPPHNQDEHDDLPPPAPTGTDLDILVHSYIQSDIAGNTHDEIQQAITTATNSNGQNSNGYIVDGPNLNLGAMGKGYARIGYWRQFALLSQRTWRNLYRNPMLMLTHYAIAILLAVFAGYLFYGLSMTIAGFQNRLGLFFFVLALFGFSTLTTLSVFSQERLLFVRERANGYYSPITYFAAKVLFDIVPLRIIPPILLGAIVYPMTGLVAEADKFLVFMLVLVLFNLAAAAICLFIGIVCKDGGVANLIGSLVMLFSLLFAGLLLNHDAIPPAALWLQWLSIFHYGFEALIVNEVTHLTLIDHKIGIDITVPGAAILSSFGFDNQAMWPDIIGLGIFGAVFIVLAYAAMHVLLVERR</t>
  </si>
  <si>
    <t xml:space="preserve">EAA28525</t>
  </si>
  <si>
    <t xml:space="preserve">NCU00290</t>
  </si>
  <si>
    <t xml:space="preserve">NcABCG1</t>
  </si>
  <si>
    <t xml:space="preserve">MGISSSSSEHSTSVERKDPVVEGIDIERHAVAESHLVNTTVKNISWKGVTVTVKDRETKEPKNIVDNVDGIVEAACMGPSGSGKTTLLNFLASRPLPSAS
GGGTTTSGSVLINGQPTSTSTFREITRFVEQEDTLIGSLTVRETLDFSFRLASSSKVLPKRERIARIEGLLDAFGLRGQKDALIGTPIRKGISGGQKRRL
IVIASIHQPSTATFNLFDKLMLLSAGKMHYFGPVTGVTEHYEALGHEVPLHVNPAEFLLDLVNIDFASEREEAVKALDDMQTAWQGSERSRQLTAAVAEA
EARGGDQVDISTAGLGGKPGLIGSTATLLHRSFVKSYRDVVAYGIRAAMYFGLAIMVGTVWVRLDAAQESIIPFINALFFGSAFMSFMAVAYCPAWLEDY
FQYVKERRNGLYGPTALIISNFLIGIPYLFGFSLLFSVISYWLVNFQPTATAFFIWVFWLFCDLLAAESLVVFMSSLFPSFVISLALVAFANGLWMSVDG
FMVQPTILNVFYKYVFHYWDYQKYVFENMMINEFKDRVYTCGKLPEGMTGVNGSNCQCMYQTDLADQCLIRGQGVLDQYGYKPGKQGRDIGIMFCIIVGW
RLAAWVVLKLKK</t>
  </si>
  <si>
    <t xml:space="preserve">hypothetical protein similar to ABC transporter</t>
  </si>
  <si>
    <t xml:space="preserve">EAU92343</t>
  </si>
  <si>
    <t xml:space="preserve">CC1G_00562</t>
  </si>
  <si>
    <t xml:space="preserve">CcABCG1</t>
  </si>
  <si>
    <t xml:space="preserve">MANTPADTLTLNGDPASSGDLSITRHRPTDDVVAQAEEEFNALSRQLTSHSQRDVKRVSKKLSTETTDVEAANSDDGQVFDLREYLTSSNDANQRAGIKHKRVGVVWEDLQVEVKENSGNKLYVPTLGNAILDFFLAPLFWILALIKPLLPAKAKGVHTRPIIHKASGVLKPGEMCLVLGCPGSGCTTFLKAIANKREEFAKVSGNVLYAGIDAAEMQKYYKGEVVYNQEDDIHIPTLTVGQTLRFALSTKTPGPNGRLPGLSRKEFDREVEDTLLRMLNIPHTKNTLVGNEFVRGVSGGERKRVSIAEMMATRARVQSWDNSTRGLDASTALDFVRSLRVMTDVLGQTTFVSLSVALIQSLRHTTDKTSLCNRYQASESIYQLFDKVLLIDKGRQVFFGSPSEARAYFEDLGYNPLPRQTTADYLTGCTDVNERQFAPGRSARDTPSTPEALENAFRQSKFGKQNTEEVERYKAYMATEKADQEAFREAVAADKKRGVSKNSPYTLGYTGQVWALTKRQFQMRLQDRFQLYTSFSLAIALALVLGGAYFNLPATSAGAFTRGSVIFAALLTTCLEAFNEMPTQMMGRPILRKQTEYSLYRASAISAANLLADIPFSAVRILIFNIIVYFMAGLHRSAGAFFTFHLFNYVGFLVMQSFFRTFGLICFDFNHAFRLGVFFIPNFIQYCGYTIPVLDMKRWLFWIYYVNPLSYAWQACMENEFMRLRFTCDGNYVIPRNGLGIVKYPDNLGPNQACTVFGATSGNNIIEGTNYLKVGYDLDVANLWRLNLTVLIGFFIFFQLAQFIALEFYPQYGYTPTVNVFIRESEETKALNQAQRERKQQRDVLKEKGEALEAKERSKEVVHKGRAFTWERLNYHVPSPGGSLRLLHDVYGYVKPGTLTALMGASGAGKTTCLDVLAQRKNIGVVSGDILVDGRPLPLDFARGTAYAEQMDVHEGTATVREAMRFSAYLRQPSSVPKEEKDAYVEEMIELLELTDLADALVFSLSVESRKRLTIGVELASKPELLLFLDEPTSGLDAQSAWNLVRFLRKLADQGQAILCTIHQPSSLLFESFDRLLLLERGGETVYFGEIGEDSKTIRDYFARHGAHCPANVNPAEYMLEAIGAGVAPRIGNKDWKDIWLESPEFKQVLAEIEQIKAEGLSRPEPAKADTRTYATSFFVQLREVAKRNTLLLWRTPNYIFTRFFVCSFISLFISLSFLQLGNSSRDLQYRVFSIFWTAVLPAILLTQTIPSFIANRRIFIREASSRIYSPYVFAIGQLLGEFPYSVVCALLYWVLMVYPTGFGQGEAGLDGTGFQFLIILFVVLFGVSLGQFIAALCPDVQIAVLTIPSVSLVLSTFCGVTIPYPALEPFWRSWLYHLSPYTRTLAAMLSTELHGLAIKCKPDEFAVFNPPTGETCASWAQEFVDRFGGYLDNPLDTIACRYCQYKVGDEFFVPLNIRFENRWRDAFIVFSFFVFNLIGTIIASRFLRYAKR</t>
  </si>
  <si>
    <t xml:space="preserve">AAW41207</t>
  </si>
  <si>
    <t xml:space="preserve">CNA07090</t>
  </si>
  <si>
    <t xml:space="preserve">AFR1</t>
  </si>
  <si>
    <t xml:space="preserve">CnABCG1</t>
  </si>
  <si>
    <t xml:space="preserve">MSATGVPAELNNLGAPITATTQNPSGLANSQVTSGPASSATQHDEHRSSAGNTLADEENDKAVESEKAEVIDAAADGKQKRLAADSSEDIVTELEPHHVSIHRGKEEFAALERRYSTLSQQSQHELHRPTTRHSVRSSFSRKDRVVSRLTQDDAEKAKEGEGEFNLVDVLRSGRENQDEAGIKRKAVGVIWEDLEVIGAGGMRINIRNFSSAIIEQFMMPAFKILSIFGVNPFAPKPKAILHPSSGLLKPGEMCLVLGRPEAGCTTFLKTITNQRAGYMEIKGNVEYAGVGWKEMRKRYAGEVVYNQEDDDHLPTLTVAQTIRFALATKTPKKKIPGVSAKQFQDDMLDLLLSMLNIKHTANTIVGNAYVRGVSGGERKRVSIAEMFCSGATVCSWDNSTRGLDASTALDYAKSLRLLTDIMGQTTFVSLYQAGEGIYDQFDKVLVLNEGHVAYFGPAKEARQYMIGLGYRDLPRQTTADYLSGCTDVNERRFADGRDETNVPATPEEMDKAYKESEVCARMTREREEYKQLMAEDATAREDFRQAVLEQKHKGVSKKSPYTVSFLQQVFIIFKRQLRLKFQDHFGISTGYATAIIIALIVGSVYFRLPETASGAFTRGGLLFLGLLFNALTSFSELPSQMLGRSVLYRQNEYRFYRPAAFALAAVLADVPYNASVIFLFSIVLYFMGGLYSSGGAFFMFFLFVFLTFMVMSAFFRTLGVATSDYNVAARLASVLISFMVTYTGYMIPVQRMKRWLFWIFYLNPLSYGYEAIFANEFSRINLTCDSSYTIPRNIPEAGITGYPDTLGPNQMCSIFGSTPGDPNVSGSDYMATGYSYYKAHIWRNFGILLGFFAFFMFMQMLFIEVLEQGAKHFSINVYKKEDKDLKAKNERLAERLEAFRAGELEQDLSELKMRPEPFTWEGLNYTVPVPGGHRQLLNDIYGYVKPGSLTALMGASGAGKTTLLDVLASRKNIGVIEGDVLMNGRPIGTGFQRGCGYAEQQDTHEWTTTVREALRYSAYLRQPQHVPKQEKDDYVEDIIELLELQELADAMIGFPGYGLSVEARKRVTIGVELAAKPELLLFLDEPTSGLDGQSAYNIVRFLKKLCAAGQKILCTIHQPNALLFQSFDRLLLLQRGGECVYFGDIGPDSKVLIDYLERNGAKVPHDANPAEFMLEAIGAGSRKRIGSDWGEKWRNSPEFAEVKREIQELKAEALAKPVEEKSNRTEYATSFFFQLKTVLRRTNVALWRNADYQWTRLFAHLAIGLIVTLTFLQLDNSVQSLQYRVFAIFFATVLPALILAQIEPQYIMSRMTFNREASSKMYSSTVFALTQLLSEMPYSLGCAVSFFLLLYYGVGFPYASSRAGYFFLMILVTEVYAVTLGQAVAALSPTILIAALFNPFLLVLFSIFCGVTAPPPTLPYFWRKWMWPLDPFTRLISGLVSTVLQDQEVVCKDGEYQVFPAPSGQTCQQWAGAFAEAIGGYINNPDSTGDCQFCQYRTGQAFFTPLEISFSTRWRDFGIFICYVVFNILVLLIAARFLKWQRR</t>
  </si>
  <si>
    <t xml:space="preserve">EAK82516</t>
  </si>
  <si>
    <t xml:space="preserve">UM01700</t>
  </si>
  <si>
    <t xml:space="preserve">UmABCG1</t>
  </si>
  <si>
    <t xml:space="preserve">MLAPRPPRQGSLGCMGSRPLLMLVSALIICVTFLTNVDAARTTTTRGMAPALNRRYAQAYTSIFSNASIADIPGRPPNCPPCPEPDCFNCQLPAYECYQFGECNEYDGLCKCPVGFGGPDCLSPLCGSPADGSKRFPKGEPGENKSCQCSDGWHGLNCNVCKTDAACSNFLLGGERLGENGTCYDGGATIQQSFQECDVTNQKIVDMLPGRPPQVTFSCDKSDASCNFQFWIGARESFYCGLSDCQESIEIGKSSNRTSYDCKKVSCQCIPGRMLCGESGSIDISEFLTEEIKGPGKMSCKADPDGVRKCRFEEPGMNGLISDVFGDEAIFITCKSGECIHFSQVPGYQVPIAPEKPVTWVVISAIAAILIVILSISLLWMLGRHYKDDEVRLGNVRLPEEEADLMKDHIPAALHWENVGYRIGSKALLDGITGSVKPGEVMAIVGASGAGKTTFLDILARREKRGITSGTVLINGRKMSNQEYKRVVGFVDQEDLLMETLTVYETVLYSALLRLPRDMSLEAKKFRTLETMQELGILGIKDSRIGGSGFTAGGSKEGRGISGGEKRRVSIACELVTSPSILFCDEPTSGLDAYNAYNVVQSLVTLAKTYNRTVIFSIHQPRSNIVALFDKLLLLAEGRVVYSGPFNRCGDYFDQVGHPCPPGFNIADFLIDLTARRSPVATDDVEQDVEGGGSAGSSGPRNDTGIVTTGTSSRDESTELRTRRNSMVEDSSSSGGVRKKTSRIANGLRSAFANGQGNGHDVWIPALSSGKLVHLVNSFAESDMSNETKRELDAFLGRQSEGVVNELPDVGSQSSLLRSYKKAGLWTQFKILSGRAFKNLYRDPILMFAHFGLAIVLALFCGVLYHGVTNDIAGFQNRLGLFFFILSLFGFSCLTSLGVFANERALFVRERSNGYYSPLTYFTSKLLFDMLPLRVVPPFLFGGCVYFLVGLVPGVAEFWKFVLTLVLFSLCASSAVFLISIAIEDTGVANLVGSLTMLFSLLFAGLLINRDRIPAYLRWLQHLSFFHAAYEALIVNELRNLSLKEHKYGIDIEVPAASIISSFGFNSQAFWFPDIVTLAALFGAFTLASLVWLVLFVRERK</t>
  </si>
  <si>
    <t xml:space="preserve">EDP45512</t>
  </si>
  <si>
    <t xml:space="preserve">MGL_0501</t>
  </si>
  <si>
    <t xml:space="preserve">MglABCG1</t>
  </si>
  <si>
    <t xml:space="preserve">MQESREFYDARTGPPSLNVDPQNVNGDVSAPVSHRVPEIETIDGNDNTRGNPDEPAPALPSSSHPLVDAHHDAPVDIQRSQTESTHDLPLMKTPAAMPSDYSVSPAEPVAPEASHANTYTHKAYPVQVLDPVGVEDFAHRMDDITRRQSIAYSKNGDPEKQPYQVPGTANPFDENARFDLAAFLKYQSETLQERNNELPRMGLGFEHLSVTGYGSGAKFNSSVASLFLTPFYLPSIIMGMLRPHVKHILTDVTGCVKPGEMLLVLGRPGSGCTTLLKSLASYRDGYRSIEGKVLYEGFDHKMIDNTLRGDVVYAPEDDNHFPTLSVKDTLNFAAATRTPNSDYRVTFDDKNTRKQFKKLMREAIATILGLRHTYNTMVGDSFIRGVSGGERKRVSIAEALETRARILMFDNSSRGLDSSTALEFVESLRIATDVLGLTTISSIYQAGESITQTFDKVVLMNKGHCVYFGPVSQAVDYFKSIGFVPQDRQTTSDFLVACTDPIGRNINPNFEYVPQTAEEMAEAFRTSPCGQANAQEVQQYMAEMENQRAHHGKEIVTQSRDQRSKRVSKKGMYMLSWPQQVALAIKRRAQIAWGDRSTAIVLSCALIFQSIIMGSVFFQMKNNSEALFSRSGVMFFALLYNSFAAMAEVPNNYRQRPIIIRHKRFAMLRPSADALSHTLLDIPARFVPLGLFNIILYFMAGLSYDAGKFFIFFFLTMLVTFSMVSFFYSLTASFRSAAVATMIAGLVIIDCGLYAGFAIPRPSMVVWWRWLSYCNPISFGFEVLLTNEFRGRILDCHPSQLVPPGASVNYQVCAVEGSRPGTDKIDPMRYLDQKYGYSWDNTHRNVGIIIGFYVFFVLVYMFMSELQTDPSSMGGIMIFKRGRVDRKMLDEFADDPESAMIKDEHVQEAKNGEEEKPKGTLEVSDEVFSWQNLCYDIQIKGNPRRLLDHVSGFVSPGKMTALMGESGAGKTTLLNVLAQRTDVGVVTGDFLVNGRPLPRSFQADTGYCQQQDVHLPQQTVREALQFSAILRQPRETPKEERLAYVEEVIRLLEMERFAEAIVGDDGEGLNVEQRKRLTIGVELAAKPSLLLFLDEPTSGLDAQAAWSVVRFLKKLASEGQAILCTIHQPSGELFNQFDRLLLLQKGGKTAYFGDLGPNSSTLIEYFETRSGIKCGENDNPAEYILDVIGAGATATTDKDWFALFRSSEKYQELERELARLNQLGQKPMEISTESSARLDREYAQPFSVQLKEAVHRVFLSYWRNPTYISSKLFLNLVGGLFIGSSFWGQGDKTSNASLQNKLFATFMSLVLSTSLSQQLQPEFINQRNLFEVRERPSKLYSWVVFLLSQAIVEIPWNLFGGTLFWIPWYYMAQFGRESSRAGFSWGMYMIFQIYFASFAQAVATVAPNAMIASVLFSTLFSFVMVFCGVIQPPRQLPYFWREWMFYLSPFTWLIESMMGNFIHDKVVRCLPDELNDVPTPPGTSCEQHMDFTVSLSRADQSPLDGSLPGFGYYVAGQNGSCQFCSMRKGEDYLSSIKLKSENRFRDIGFMFAYIVFNYLLYVGLYYLMRVHNWKSPSRMKQSRPQPSAPQEDNFPQQEGLETKHLNASEKETTPSP</t>
  </si>
  <si>
    <t xml:space="preserve">PGTG_03161</t>
  </si>
  <si>
    <t xml:space="preserve">PgABCG1</t>
  </si>
  <si>
    <t xml:space="preserve">MQCAKELRTTRCRAGIAILLITLISSSEAQSLCSGSSPPSPGCICYPGLTNAPDCNRLACGSPYQNSTSRAPFDPTLAGASGSLGCGDQCTPGFAGSSCNICQNTDACQKGITAASSSGSGTPFGLSSAATGDVICSKEPIAFTASFGECSIDNPMIKSFLPGKLQASIQRYPDPTSASLPTSSIAGLSAGWTTVQLLYAPNTTAPLQDQFSCEANNCTQQVSNGIYSMTCQSLKCKCSPGSFLCGGGAIDLSTTINTISGDVGMDCPLGDNSTTSGPAAPCHIKMGLLKNIFGPQGFSLTDCQFGECVQKRLAASKRKELLDGGKSSISSGLIAGLAVVALIIAAFFGIIGFGFYRQRCARKTVGSSSLSTSAAAQVEWSNLRYYLPLKSGASSLLRRRRVQAAPRPADMEATKSITASSSCSLPPNTLSYGPQILCGLSGSVGAGTMMAILGPSGAGKSTFLDVLAGQQKAGKISGRRNIFLASEPDEPIVIGFVDQSDILPPTSTVREALMFSARLKLPEHVSSDERSRRVSEVVDLLGLSNVVDSRIGDDEKRGLSGGERRRLSIGLELIARPSVLFLDEPTSGLDSVSALRVVKVLKGLSAGATNGHGTTIICSIHQPNSQIYHAFDHVCLLALGGRQIYCGPTSDAVSYLGSRGLKCPAEYNPADFLLEVASEPPVGFLEHCMEADQVKSEITKDEASSQFPPPAPKNVVGKFGEPIATMITQLQVISRREWLCLKRDPSLFWFLNILSVIIGVFVGAMFFQVNLKISGFQNRVGSMFFTCAVFVFSSLSALTNFYRVRVLFMRERAAGFYSPTAWLIVRACFDVIPLRVLPMLTMGTIIYWMVGLTNDGTHFVKYLLVLLELGLVQTMFCMWLGASIRNLGTAVFLASMANLLQLGFAGFFVNLTSMTKVLRWVQYVIPLKFALEAMSVNEVSAGLMINDNLQGINVRVSASMIMGLLFGFEEDAYWRQVVFTESFSS</t>
  </si>
  <si>
    <t xml:space="preserve">CAD25588</t>
  </si>
  <si>
    <t xml:space="preserve">ECU07_0560</t>
  </si>
  <si>
    <t xml:space="preserve">EcABCG2</t>
  </si>
  <si>
    <t xml:space="preserve">MDTEDIRVEVVWRNVTVESVSEPFKGALIKRIQGKIEPSTMTALLGASGAGKTTMLNAIIGKTNERLKVSGEILLNGYPVDASVWKCAVGFVGEHLHAYETQTVEETLRFAVAISRDTGPETVVNEEVSCLIKALGLSRIAHTQISSISTGERTRLSLGITLAKRPSILIMDEVTNELDSFNVVHILKILMALRQQGKGIMISFQRLPQEMLSFFDKIMIICQGGVVFNGCPEECVEFFRSCGHDLKKYVGSSDFFMDVLSVDTTTPESEKMSLGRIARLKMCWKRIEPLAVSSIIEKTEFPTVSRRYILSFTLIFKRNLSDFLRRHELMRILSIQKLTTLALLVLVYFRLDYTQKGIRDRFGILSFIVMGSFEKTAAAAIIFLDSYRKALKREVCAGMYGAAMSYFASLVSSFCILGTSWIAYIAAAYWIVGLNPNILRFVFFVLILVIVTVFSMSFGIVVALHTKTLVQAQVLTSVLIMSFIILGGAFVDPGTIPGFARWAIWISPVYYALEIALQSQFEGLVFECKGSERCISNGNEALHLYGFRRVGYGVSVGMLLLITTVSIALGAISTNRVFKPRNSI</t>
  </si>
  <si>
    <t xml:space="preserve">&gt;gi|19069120|emb|CAD25588.1| ABC TRANSPORTER [Encephalitozoon cuniculi GB-M1]</t>
  </si>
  <si>
    <t xml:space="preserve">BDEG_01072</t>
  </si>
  <si>
    <t xml:space="preserve">BdABCG2</t>
  </si>
  <si>
    <t xml:space="preserve">MEEPLNSVFPSSAVSTLPITHMDVLTGAFHKALGGRDMRMNFKMHDLGLKLPSGKTVLEGVSGSIRDSRMTAIMGPSGAGKTTFMSVLCGKINRTSGTLHVSGEKTEITEFKKIIGFVPQEDIMHRELTVRENILHAARVRLPNSWTEKEIAEHVDNILQALNTIGDETTRGISGGQRKRVNIAMELAAAPTAVILKRIADLGMTIVAVIHQPRVEIFRQFDDVLMIAPGGKTAYLGPTANAKNYFESLGYLFDAGSNEADTLMDILSGKGENTIKNYTSTELVQLWLKNADMNETSPTDPKKIEKDTAFHEGAISLVKERGASLWKQILGLASFGTTELYQGLFIQPYVLLSPAPLEWLISQFGLLIGMAVALAAAPAGVNVFGNEKAVYWREASSGHSSTAYYIGKTVATFYRTLICSLHFTAIFVYLATPEITFQTQYLMIMLFFFGVYGMSATVSMLVSRESAPLLGVVFCLFAAVFCGYGPSIRQATNWGVYFIWALSFNMWGCEAQCVYDIDLTNRSGEKQR</t>
  </si>
  <si>
    <t xml:space="preserve">SPPG_02279</t>
  </si>
  <si>
    <t xml:space="preserve">SpunABCG2</t>
  </si>
  <si>
    <t xml:space="preserve">MPARPTPFAPKAPPAYLISAGWQCSSFSDKSGQKEIDGGGCAKEAVRLLSLVFSQQSTTSKRLSSFLLFSTTGDGTPVYANPTRSNSYCAAMNRHVVATLLVFLFAVSMASGSFAGQRWRQDHSPQTLREPWPFVSAAGPPGPPSPPFEPGPPFGPPFGSPPNGPPVGPPVGPPVGPPLGPPLGPPLGPPVDRQQPPQRFPGMPSDRFPPQGNFLPENQVTRQEVPPSINNNNNTTSRQSQNQTVSDALNQFSSNQTAVDNLVKGMDSDKKTSSLLLAAGVLAADVTQASALEQAGLNCTYLRANWTCAAGHFCQTPGDNINGTENTRNLCTPGFLCPPDTYQPAYCCPGFYCPTPAEVHVCPSGSWCPVGSVEPISCSFLAYCPEGTKSVSRIGILILLAAVFVYRKRLDASMASAAGKEEQKAAIMEAGTNKTGLLVGDAESDSEDEHDVPDFVGDASSPPAKSDEHKRFEIEFENLGFTLPTGVEIMRGVTGDLKPGRLCAVMGPSGAGKTTFVSLLTNKAKRTSGTIRINGIEEELSKYRKLIGFVPQEDVMLRELTVRDILMHSALMRLPVEWSNKRKKDLVLETISFLGLDHIMDNVIGNEEERGISGGQRKRVNIGMELVAAPSVLFLDEPTSGLDSATSFEVCSLLHTIAREQFMTIAAVVHSPSPAAFNQFDDLLLLGKGGRIIYFGHRAEAIKYFERIGFTMREGESAADFFMEVATGRVPCRLTSAFRPTQLFTCWENYKAGLDPTLPLKDTRGTLKRKTVKSTGSKAKFFVAAGAMGRSIGAYFADVGGEMRDTVRGLFTKDPVRRTPNPFTVFYLCYLRACTQLYRNPGAFWFDQVVHLLCGIFISVGTQANDYLGLYPQAVCRQAPPALSQGPGCQKAVDQLPGSGMFICLGLLFGGVAVGAGTFGRERVVYWRDASSGMATLPYFMAKWIADIPRIIIAAIMYTLALILFLPFRQRLFEIFDLVLVLYFAAFSMGYFLSSVIKPQSVALAATGFVLLWSMLFGGVNPQLQNVMQTGFYAPIRWLWSVSAPRWAIEAWYIKEAGARPWIELHTMPLRQGAYDSGNYATALVSIVYIGLGWALLAILGMKLVNRDKQK</t>
  </si>
  <si>
    <t xml:space="preserve">RO3G_02980</t>
  </si>
  <si>
    <t xml:space="preserve">RoABCG2</t>
  </si>
  <si>
    <t xml:space="preserve">MEEKYDLEIDPERIEFQKVIEASSTSTLDQYIPIGRRETYGEQEVDQVNVEGINRTAKIQYEELRRELSALSQKTSPSKLELGQTDEFNLSEFLHGMSQELDANGKKRKHLGVLWENLHVEGLGADAFTIPTVYSSIMYVLKFWKIFKKNNSSTKVILDNLTGCCRDGEMLLVLGRPGAGCSSFLKVIANMRGSFTKIDGVVSYGGIDPDLFSQRYQGQVCYNEEEDQHYPTLTAKQTLQFALRTKAPGKRLPEQSKADFVDRVLYLLGNMLGLTKQMDTMVGNAFLRGLSGGERKRLSIAEQMTTHSTINCWDCSTRGLDAASALDYVRSLRIMTDIFQTTTIATLYQASNSIYNVFDKVLVLDEGHCIFFGPVKAAKPYFESLGFYCPPRKSTPDFLTGLCNPLEREFRPGFEQMAPKHATEFQERYFQSDIYQDMLRDFNDYKDLVQREDKAAEFEDAVRQEHQKRASKQSPYIASFYQQVKALTIRQYHLLIKDREALISRYGTILIQSLITASCFFRIPLTAAGAFSRGGALFFAVLFNAFISQSELVRFLTGRPILEKHKQYALYRPSAFYVAQVIMDIPYAIAQVLLFEICSYFMMGLNLSAGRFFTFFIVLFFINMCMNGFFRFFGAVMSDFFLATQITGVLLIALTSYTGYTIPYKKMHPWLFWIYYINPIAYAYKALLSNEMHGQVYSCETNAIPSGPGYDDWNYKVCTMQGGTSGNPNVLGDDYLIEALDYKPWQLWAPDFIVVVAFFLFFTLLTALAMEWGGMSKAASLTRLYLPGKAPRPRTVEEEEERRRLQQKMAQMDKISTGTTFSWQHINYTVPFQGGTLQLLNDIGGIVRPGHLTALMGSSGAGKTTLLDVLARRKTIGKVEGSVYLNGEALMNDFERITGYCEQMDIHQPKVTVREALRFSASLRQPREVSQEEKYEYVEQIIQLLEMEDIGDAQIGDVGSGFGISVEERKRLTIGMELVGKPQLLFLDEPTSGLDAQSSYNIIRFIRKLADAGWPVLCTIHQPSAILFEHFDHLLLLVRGGRTAYHGEIGKDSRTMIDYFERNGGPICTPNANPAEYILEVVGAGTAGKATQDWADVWANSKEAKALDAELDEIDRTADKNPTRIAHTYATSFGTQLRLVLTRMSLAYWRTPEYNIGRFRNLMFTSLITGFTFWKLGNSSSDMLYKVFALFSTFIMAMVMIIMAQPKFMVERIYFRREYASRYYGWVPVGISANCSELPYIIFFAAAYMCGFYWTAGMVNTPQACGYFYITFVVLVCWAVTLGFVIAAIAELPTMAAVINPLVVSLLILFCGLMQSPYAMPHFWSSWMYWLDPFHYYIEGLAVNELADLKVECTESDLVRFLPPPGQTCGEYTARFMSYSTGYIANPDAVQPEFCGYCTYKSGPEFYETGMGWNAAHKWRNFGILIAFFAFNTFVFLGMIYLRRKGRR</t>
  </si>
  <si>
    <t xml:space="preserve">CAC34990</t>
  </si>
  <si>
    <t xml:space="preserve">SPCC18B5.01c</t>
  </si>
  <si>
    <t xml:space="preserve">bfr1</t>
  </si>
  <si>
    <t xml:space="preserve">SpABCG2</t>
  </si>
  <si>
    <t xml:space="preserve">MNQNSDTTHGQALGSTLNHTTEVTRISNSSDHFEDSSSNVDESLDSSNPSSNEKASHTNEEYRSKGNQSYVPSSSNEPSPESSSNSDSSSSDDSSVDRLAGDPFELGENFNLKHYLRAYKDSLQRDDIITRSSGVCMRDHSVYGVGSGYEFLKTFPDIFLQPYRAITEKQVVEKAILSHCHALANAGELVMVLGQPGSGCSTFLRSVTSDTVHYKRVEGTTHYDGIDKADMKKFFPGDLLYSGENDVHFPSLTTAETLDFAAKCRTPNNRPCNLTRQEYVSRERHLIATAFGLTHTFNTKVGNDFVRGVSGGERKRVTISEGFATRPTIACWDNSTRGLDSSTAFEFVNVLRTCANELKMTSFVTAYQASEKIYKLFDRICVLYAGRQIYYGPADKAKQYFLDMGFDCHPRETTPDFLTAISDPKARFPRKGFENRVPRTPDEFEQMWRNSSVYADLMAEMESYDKRWTETTPASSEAPEKDNFGSDISATTKHELYRQSAVAEKSKRVKDTSPYTVTFSQQLWYCLARSWERYINDPAYIGSMAFAFLFQSLIIGSIFYDMKLNTVDVFSRGGVLFFSILFCALQSLSEIANMFSQRPIIAKHRASALYHPAADVISSLIVDLPFRFINISVFSIVLYFLTNLKRTAGGFWTYFLFLFIGATCMSAFFRSLAGIMPNVESASALGGIGVLAIAIYTGYAIPNIDVGWWFRWIAYLDPLQFGFESLMINEFKARQFECSQLIPYGSGYDNYPVANKICPVTSAEPGTDYVDGSTYLYISFNYKTRQLWRNLAIIIGYYAFLVFVNIVASETLNFNDLKGEYLVFRRGHAPDAVKAAVNEGGKPLDLETGQDTQGGDVVKESPDNEEELNKEYEGIEKGHDIFSWRNLNYDIQIKGEHRRLLNGVQGFVVPGKLTALMGESGAGKTTLLNVLAQRVDTGVVTGDMLVNGRGLDSTFQRRTGYVQQQDVHIGESTVREALRFSAALRQPASVPLSEKYEYVESVIKLLEMESYAEAIIGTPGSGLNVEQRKRATIGVELAAKPALLLFLDEPTSGLDSQSAWSIVCFLRKLADAGQAILCTIHQPSAVLFDQFDRLLLLQKGGKTVYFGDIGEHSKTLLNYFESHGAVHCPDDGNPAEYILDVIGAGATATTNRDWHEVWNNSEERKAISAELDKINASFSNSEDKKTLSKEDRSTYAMPLWFQVKMVMTRNFQSYWREPSILMSKLALDIFAGLFIGFTFYNQGLGVQNIQNKLFAVFMATVLAVPLINGLQPKFIELRNVFEVREKPSNIYSWVAFVFSAIIVEIPFNLVFGTLFFLCWFYPIKFYKHIHHPGDKTGYAWLLYMFFQMYFSTFGQAVASACPNAQTASVVNSLLFTFVITFNGVLQPNSNLVGFWHWMHSLTPFTYLIEGLLSDLVHGLPVECKSHEMLTINPPSGQTCGEYMSAFLTNNTAAGNLLNPNATTSCSYCPYQTADQFLERFSMRYTHRWRNLGIFVGYVFFNIFAVLLLFYVFRVMKLRSTWLGKKITGTG</t>
  </si>
  <si>
    <t xml:space="preserve">brefeldin A efflux transporter</t>
  </si>
  <si>
    <t xml:space="preserve">P32568</t>
  </si>
  <si>
    <t xml:space="preserve">YDR011W</t>
  </si>
  <si>
    <t xml:space="preserve">SNQ2</t>
  </si>
  <si>
    <t xml:space="preserve">ScABCG2</t>
  </si>
  <si>
    <t xml:space="preserve">MSNIKSTQDSSHNAVARSSSASFAASEESFTGITHDKDEQSDTPADKLTKMLTGPARDTASQISATVSEMAPDVVSKVESFADALSRHTTRSGAFNMDSDSDDGFDAHAIFESFVRDADEQGIHIRKAGVTIEDVSAKGVDASALEGATFGNILCLPLTIFKGIKAKRHQKMRQIISNVNALAEAGEMILVLGRPGAGCSSFLKVTAGEIDQFAGGVSGEVAYDGIPQEEMMKRYKADVIYNGELDVHFPYLTVKQTLDFAIACKTPALRVNNVSKKEYIASRRDLYATIFGLRHTYNTKVGNDFVRGVSGGERKRVSIAEALAAKGSIYCWDNATRGLDASTALEYAKAIRIMTNLLKSTAFVTIYQASENIYETFDKVTVLYSGKQIYFGLIHEAKPYFAKMGYLCPPRQATAEFLTALTDPNGFHLIKPGYENKVPRTAEEFETYWLNSPEFAQMKKDIAAYKEKVNTEKTKEVYDESMAQEKSKYTRKKSYYTVSYWEQVKLCTQRGFQRIYGNKSYTVINVCSAIIQSFITGSLFYNTPSSTSGAFSRGGVLYFALLYYSLMGLANISFEHRPILQKHKGYSLYHPSAEAIGSTLASFPFRMIGLTCFFIILFFLSGLHRTAGSFFTIYLFLTMCSEAINGLFEMVSSVCDTLSQANSISGILMMSISMYSTYMIQLPSMHPWFKWISYVLPIRYAFESMLNAEFHGRHMDCANTLVPSGGDYDNLSDDYKVCAFVGSKPGQSYVLGDDYLKNQFQYVYKHTWRNFGILWCFLLGYVVLKVIFTEYKRPVKGGGDALIFKKGSKRFIAHADEESPDNVNDIDAKEQFSSESSGANDEVFDDLEAKGVFIWKDVCFTIPYEGGKRMLLDNVSGYCIPGTMTALMGESGAGKTTLLNTLAQRNVGIITGDMLVNGRPIDASFERRTGYVQQQDIHIAELTVRESLQFSARMRRPQHLPDSEKMDYVEKIIRVLGMEEYAEALVGEVGCGLNVEQRKKLSIGVELVAKPDLLLFLDEPTSGLDSQSSWAIIQLLRKLSKAGQSILCTIHQPSATLFEEFDRLLLLRKGGQTVYFGDIGKNSATILNYFERNGARKCDSSENPAEYILEAIGAGATASVKEDWHEKWLNSVEFEQTKEKVQDLINDLSKQETKSEVGDKPSKYATSYAYQFRYVLIRTSTSFWRSLNYIMSKMMLMLVGGLYIGFTFFNVGKSYVGLQNAMFAAFISIILSAPAMNQIQGRAIASRELFEVRESQSNMFHWSLVLITQYLSELPYHLFFSTIFFVSSYFPLRIFFEASRSAVYFLNYCIMFQLYYVGLGLMILYMSPNLPSANVILGLCLSFMLSFCGVTQPVSLMPGFWTFMWKASPYTYFVQNLVGIMLHKKPVVCKKKELNYFNPPNGSTCGEYMKPFLEKATGYIENPDATSDCAYCIYEVGDNYLTHISSKYSYLWRNFGIFWIYIFFNIIAMVCVYYLFHVRQSSFLSPVSILNKIKNIRKKKQ</t>
  </si>
  <si>
    <t xml:space="preserve">multidrug transporter</t>
  </si>
  <si>
    <t xml:space="preserve">CAH01249</t>
  </si>
  <si>
    <t xml:space="preserve">KLLA0C04477p</t>
  </si>
  <si>
    <t xml:space="preserve">KlABCG2</t>
  </si>
  <si>
    <t xml:space="preserve">MLENELSFVSLTRVSLNVIELNIHAKDATIVNNVSFSLPNGQLMAIIGGSGSGKTTMLNVLAGKTNSSINYDGEIQYSRDAAKEGSKADEKVTTAYLTQHDALAARLTCRETLRIAADLKLHLPKQERYSLVEELIAELGLRDCSETFVGDSINKGLSGGEKRRLSIAVQMIANPSVLFLDEPTTGLDAYSAFLLIKTLKKLCEHGGRTIIMSIHQPRSDILFALDQVCLLSKGFPMYCGAVVGMVEYFSSMGYTVPERCNPADYLIDICSVDNRTEKSTLDSEGRWNMFASEWQERCSTKYDTSKETAVISVDPSPPSVSILQQTFILTKRNFLLSSRDRLTLFAVQFEPVIVGIVVGWIFYKPDQTSESGLRTIAGALYIVGSIQGYLLLLLETYRLSELDIKIYDRERSEGCVTAFSYLMARRLSNLVQEDILIPLLFAIITYFMFGLEANAGRFFTYFGCTLVSHQTSVAVAYMAVSISRDFSKAGLVGNLTFTLQSMACGFFVNAEKMPVYVRWTKYIAYLWYTFSALMSNTFSNFGCHQINGSEVCTGDQYIDTFGIPKNWISVPIIITFCWAIGFYLVGLLFFQFKTVDVTLAKQVSTKKKNSNEEKDISVDTSNESVIVEEKLSNESITEGSEISIDLQDISLSVRQIQLFEISKKKLIGHSHKDILCSVNASFRPNAINAIMGPSGSGKTSLLNLISDRVCSNFFTKFNESGRIIFNQQPVMKSMFKSVCCYVSQDDNHLLPNLTVYETLKYAARLRLSHHNESRIETRVRTLISDLGLKNCANTLVGNDLIKGISGGEKRRVSIGIQLLTDPSVLLLDEPTSGLDSFTSSTIIELLKKLCQQGKTIILTIHQPRAEVFADFGNVLLLAKGGRVAFNGYPSAMIEYFNKEGFTCPQLTNIADYLLDVISVNIQNYENEVSSKERVNALIEKWRVISSKDVRNVNPTMTHSEFTSLFAQHIRHHASVLVAYKVCLSRQFKVMTRNIDSCFARLAQVPGMAAILTIYFAPLKNNFTGVMNRLGLTQQYTSLYFCGMLLNLAVYPAERDNFYQEFHDNIYGIGPFLCAYMTLEFPMAVLSAILFSVLTVMGIGLPRTAQMLFISMYCSFIITTCGEAWGIVVNTLFNRPGFVVNVVSIILSISSIMSGILSLNMPKFWKGLNYVSPVHYTSMILINYSFPDQMKFTCNDGGRNSDGSCLFNNGRDVIDNYGLHVNTSVYLGVLAAVWVVYRIIPYLILKADLELFKR</t>
  </si>
  <si>
    <t xml:space="preserve">EAK96404</t>
  </si>
  <si>
    <t xml:space="preserve">CaO19.3120</t>
  </si>
  <si>
    <t xml:space="preserve">CaABCG2</t>
  </si>
  <si>
    <t xml:space="preserve">MSVETYSWSNISLTLQNGKTILDDIYGSVSAGEMLAIMGPSGCGKSTLLNVLAYRTSPRSSTLEGGIFINNERATLNKIKQLSSYVEQEDSLIGSLTVSETVDYSAQFAGIDKAHKKELVSKTIKSLGLEGQAMSKIGTPIQKGISGGQKRRVSIASQIITSPSILFLDEPTSGLDSVASREVISTIKKIAKRENMVIICSIHQPSTYTFELFDKVMFLSKGRTVYNGAVSNVVKYFNSIGHTMPPYINPAEYVLDLINTDFQGDSSVLDDLVSKWNSGDVHKVGTESVQLTEATTINEMQNILILIARSLTKARRDILTYYVRLVMYLGLAILMGTVWLRLQNGQKNIQPFINAIFFSGAFMSFMSVAYIPSYLEDIQSYKKERMNGLYGPLAFSLANFLVGLPFLFLIAAVFSVITFFMVNFHQTASGFWYYLMWLFLDLVAAESMTTFIASVFPNFVVSLAITAFANGLWMAVGGFLVPSNILNVFWYYTFYWIDYQRYVFQGMIFNEFTNREFRCGDGCHCMYDSPLASQCKISGKAVLESLGYGNYDKGLWIGVLIALVFVYRFATYIVLKLRK</t>
  </si>
  <si>
    <t xml:space="preserve">Putative PDR-subfamily ABC transporter (half-size)</t>
  </si>
  <si>
    <t xml:space="preserve">CAG83074</t>
  </si>
  <si>
    <t xml:space="preserve">YALI0B12980p</t>
  </si>
  <si>
    <t xml:space="preserve">YlABCG2</t>
  </si>
  <si>
    <t xml:space="preserve">MESTPPDYTGLDPTIDAEIRSIAESVHKDRVDDYDTEKGTVGNEKLLRSDTVQPNLDVNPYIDNSDPQLDPLSDEFNARKWIKTVLGLKQRFGATKHITAGVSFKNLAAYGYGGGSQYQKTFSNSVLAIGPMIMELFGGNKGTKVQILRHFDGLVRAGETCVVLGRPGSGCTTFLKSVACETYGFHIEDKTEWNYQGVPRKVMTKNARGEIVYNAEVDVHFPHLTVGDTLLFAALARTPHNRLEGVSREQFAKHTRDVTMATLGLTHTMDTKVGNDFVRGVSGGERKRVSIAESVVCGAPLQCWDNSTRGLDAANATEFIRSLRLSAEMMGSSMFVSLYQASQEAYDLFDKVCVLYEGRQIYFGLAKEAKQFFLDLGFECADRQTTGDFLTSLTNPIERIIQPGWENKVPRTPDDFEKCWMESQARQKLLQEIEEFNTEFQLGGESQDHFMELRKESQARHTRVKSPYTISWPMQTRLCLWRGFLRIKGDMSTDISIVVGNFIMALVLSSMFYNMQQTTDTFFSRGALLFFAILLNAFSSVLEILSLYEQRPIVEKQTRYALYHPFTEALASILTTFPTKILTLLAVNLTLYFMTYLRREPGPFFIFFLFSLLCTLAMSMIFRCMAAITKTLEQALAPASVIILALVIYTGFSLPITYMHGWARWINWLNPVAYGFEAVMVNEFRNRDYGCASYVPTGGEYDQIDLQYKSCSVVGSVPAESSVNGDRFLGLAYQYYNAHLWRNMGILFGFIFFFGFCYLVAVEYIQGAKSKGEVLVFRKSYLKKIKKHAANDEEAGAMMAGEKSEEPASEDSSINIQAQKGIFQWKDVCYDTKVKDGERRLLDHVDGWVKPGTLTALMGASGAGKTTLLDVLADRKATGVITGDMLVNGEPRDESFQRKTGYVQQQDIHTSTATVRESLEFSALLRQPSSISVKDKLAYVDEVIRILEMEAYAEAIVGVPGEGLNVEQRKRLTIGVELAAKPELLLFLDEPTSGLDSQTAWSIIKLLKKLAANGQAILCTIHQPSAILFQEFDRLLFLASGGRTVYYGDIGPESTILTSYFERNGADPCPKEGNPAEWMLEVIGAAPGSTAKRDWPVVWNESSERAAKRAELDEMAQTVERTQTNNTERDASGYSDSDQFAVGQWTQFKIVTKRLYQRFWRTPSYLWSKIFLCTASAIFIGFSFFKAPSDIQGMQNKMFSFFMLFLIFNTVVEQIIPQFDQMREQYEARERSSKTYSWQVFMASNMVVELSWQFLMGVIVFFCFYYPVGFQWTAEHNNSVHERGALFFLYVLLLFLYNSTFAHMMIAGIGNKDTAANIGNLLFSLMLLFCGVLATKEQMPGFWIFMYRVSPLTYFVGGMLATGIGRAPVTCSGNEIVRFQTFPGKSCGEYMQGFIQALGDNGGYLLNPAANELCEYCPMKSSDTYLSMVDVSYTQRWRNWGIIWAYPVFNVAMAFLLYYVCRVPKKSKAQKA</t>
  </si>
  <si>
    <t xml:space="preserve">EAL91073</t>
  </si>
  <si>
    <t xml:space="preserve">Afu1g17440</t>
  </si>
  <si>
    <t xml:space="preserve">AbcA</t>
  </si>
  <si>
    <t xml:space="preserve">AfuABCG2</t>
  </si>
  <si>
    <t xml:space="preserve">MNESHEAGKNSSTNVEEREEEVLRLARQFTEQSSYSTAGQTPFAAEAGSALDPNGERFNARAWCKAMLQMHIGDKEAHPLRTLGVAFSNLNVHGFGSDTDYQKSVGNVWLKTLSLARIAFGQKQRKVDILQNLEGLVEAGEMLVVLGPPGSGCSTFLKTIAGETYGFHVDKNSNINFQGIAKQMAHEFRGEAIYTAEVDVHFPKLTVGDTLYFAARARTPRHIPGGVNATQYAGHMRDVIMAMFGISHTKNTIVGNDFIRGVSGGERKRVSIAEACLSNAPLQCWDNSTRGLDSANAIEFCKTLRMQADINGTTACVSLYQAPQAAYDYFDKVLVLYEGREIYFGPTSMAKHYFLQMGFVCPDRQTDADFLTSMTSHLERVVQPGYEDRVPRTPDEFAARWKASPQRAQLMQHIKSYNAKFALDGEYLDKFKQSRRAQQAKAQRVSSPYTLSYVQQVKLCLWRGYQRLKADPSVTISSLFGNTIISLVIASIFYNLKADTSTFFQRGALLFFAVLMNALGCGLEMLTLYAQRGIIEKHSRYALYHPSAEAFSSMIMDLPYKILNAITSNIVLYFMTNLRREPGAFFFFVFTSFILTLTMSMFFRSMASLSRSLVQVLPFSAVLLLGLSMYTGFAIPTGYMLGWARWIAYINPISYGFESLMINEFHNRDFPCMDYVPSGPGYTDVGLNNRVCSTVRSVPGQAFVNGNAYIESAYSYTASHKWRNIGVIFAYMFLLGAVYLVATDFITEKKPKGEILVFPRGHKALKKGKSDEDLEGGGGRSATVEKIGSDGLAMIERQTAIFQWKDVCFDIKIGKENCRILDHVDGWVKPGILTALMGVSGAGKTTLLDVLATRTTMGIISGEMLVDGQPRDESFQRKTGYAQQQDLHLSTATVREALEFSALLRQSAHVPRQEKIDYVTEVIKLLDMTEYADAVIGVPGEGLNVEQRKRLTIGVELAARPQLLLFLDEPTSGLDSQTSWAILDLLDKLKKNGQAILCTIHQPSAMLFQRFDRLLFLQAGGRTVYFGEIGQNSQILIDYFVRNGAPPCPPDANPAEWMLDVIGAAPGSHTSINWFETWRRSPEYARVQEHLAELKHERRHQTNLFRTTSGQKREDKDSYREFAAPFWAQLYQVQVRVFQQIWRSPTYIYSKTALCVLSALFVGFSLFHTPNTIQGLQNQMFGIFMLLTLFGQLIQQIMPHFVAQRALYEVRDRPAKTYSWKAFLIANIVVELPWNSLMSVLMFLCWYYPIGLYRNAEPTDAVHLRGTQMWLMIWTFLLFSSTFAHFMIAAFDAAENAGNLGNLLFLLCLLFCGVLATPDQLPRFWIFMYRVSPFTYLVSGMLSVGISNTNVTCADNEYLRFDPVNGTCGEYMGSYMSNLGGYLADEMATANCSFCPIKETNVFLGRVSSSYSDIWRNFGLMWVFIVFNIFAACSLYWWVRVPRDKKPVAKAE</t>
  </si>
  <si>
    <t xml:space="preserve">ANIG_01174</t>
  </si>
  <si>
    <t xml:space="preserve">AnidABCG2</t>
  </si>
  <si>
    <t xml:space="preserve">MAESKRLSSSSRPGQDESEKIQEVQYQTRSRQNSRIDQDDTTFFDEINPGGRAELTRIASNFARRTSTAASTTTGKGIERMDTVDEMTLEDPAFDPTSDQFNHYKWARKIMKLMDEEGAPRPPSTGITFQNLNVFGSGSALQYQDTVVSLLTAPLRLHELLFKRAPERHILHDFNGLIGSGELLIVLGRPGSGCSTFLKSLCGELNGLKLGEGSHIQYGGIPMKTMHKEYKGEVVYNQEVDKHFAHLTVGQTLEFAAAARTPEHRLRGASRQQSAKYVTQVAMAIFGLSHTYNTKVGDDYIRGVSGGERKRVSLAEMALSRAPIAAWDNSTRGLDSASALEFVKALRIAANVGGSCHAVAIYQASQAIYDIFDKAVVLYEGREIYFGPCDKAREYFVEMGYYCPPRQTTGDFLTSVTNPQERKAREGMEKRVPRTPEEFEKYWKNSPYFAELQREIAEHLEQFPVGGEVEQTFGQAKRYIQAKHVRPKSPYVISIPMQVKLCTIRAYQRIWNDKPSTLTTVIGRIVMSLIIGSIYYGTPDASAGFQSKGASLFFAVLMNALISITEINSLYDQRPIIEKQASYAFVHPFAEAFGGIVSDIPVKFVAAVVFNVIYYFLAGLRYEPSQFFIFFLFTFLSTLAMSAIFRTLAASTKTLSQAMSMAGVMVLAIVIYTGFVIPTPQMSDIPWFSWIRWINPVYYTFEAMIANEFHGRQFECSQFVPAYPNLSGDSFVCAVRGSVAGERTVSGDEYIYSQYRYTYDHEWRNLGILIAFWIFFTVVYLVATELNSATSSKAEFLVFRRRHVPPQMRILGKSQGDASPENVALAEKPTEVAPNTSAIPEQHSIFTWRNVCYDIPVKGGQRRLLDNVNGWVKPGTLTALMGVSGAGKTTLLDVLAKRVSIGVVTGDMFVDGRPLDTSFQRKTGYVQQQDLHLPTTTVREALQFSAVLRQPKTVPRAEKYAYVEEVIDMLNMQDFADAIVGTPGEGLNVEQRKLLTIGVELAAKPALLIFLDEPTSGLDSQSSWSICSFLRKLADRGQAVLSTIHQPSALLFQQFDRLLFLAKGGRTVYFGDIGEDSRTLLDYFEANGARACGSSENPAEYILEVIGAGASGKSDLDWPSIWKESTEAREVLQEIDRIHKDRASASSVEDKNTHREYAMPFTDQLWQVTSRVFQQYWREPIYVWAKLILAIASGLFIGFTFFKPDSSQQGFQDVLFSAFMLTSIFSTLVQQIMPKFVIQRSLYEVRERPSKAYSWAAFIIANVLVEIPWQILAAIVSWASYYFPVYGASQPPHRQGLILLFVIQFFIFTSTFATLIISSLPDAETGGTIATLMFMMTLVFNGVMQAPSALPGFWIFMYRVSPLTYLIAGLTATGLHGRAIECATEELNVFNPPNGMSCGEYLTEYLAVAPGLLYNPDATANCQYCGLTNADQYLAASNIYYSERWRNWGIGWAYIGFNIFGTVALYYIFRVRHWNPTSLIRSVKQGAQVVCRVFKRRSGETPRGKEAENGRLY</t>
  </si>
  <si>
    <t xml:space="preserve">BAE58443</t>
  </si>
  <si>
    <t xml:space="preserve">AO090003001385</t>
  </si>
  <si>
    <t xml:space="preserve">AoABCG2</t>
  </si>
  <si>
    <t xml:space="preserve">MDTPSSGTVDLERGGGAIRKRLTLTFRNLNVRVTAPDAALGDTLLSYADPRQLLDVFRKSRGNKRTILKDINGQVKPGEMLLVLGRPGAGCTSFLRVLSNDRDSFDEVSGETRYGSMDHKEARKFRQQIMFNNEDDIHFPTLTVNRTMKFALKNKVPRERPEHLQEKKEYIQGTRDGILESLGIAHTKKTLVGNEFIRGVSGGERKRVSLAEVMAGQSPVQFWDNPTRGLDSKTAVEFARLLRREADQNDKTMVATMYQAGNAIYDEFDKILVLAEGRVIYYGPRTMARAYFEDMGFIVPKGANIADFLTSVTVITERIVQPGLEGKVPSTPEEFESRFLASDINTQMLDAIEPPEKLTHEKDDLVMAVANEKKKKHLPRPQSVYTTSLWDQIYACTVRQFQIMAGDKLSLAIKVVSAILQALVCGSIFYNLKLDSSSIFLRPGTLFFPCLYFLLEGLSETTGAFMGRPILSRQKRFGFYRPTAFCIANAITDIPVVIVQISCFSLILYFMSALQMDAGKFFTYWIMLIALTLCYMQLFRAVGALCRKFGLASMISGFLSTIFFVYGGYLIPFEKMHVWFRWIFYLNPGSYAFEALMANEFTGLKLDCIEPDYIPYGAGYPDSSSAYRGCSVLGSDENGLIDGAAYIREQYHYSHGHIWRSFGVIIGMWAFFIFLTSVGFEKLNSQGGSSVLLYKRGSQKKRTPDMEKGQQNMSQPAANTGALANTAKQSTFTWNNLDYHVPFHGEKKQLLNQVFGYVKPGNLVALMGCSGAGKTTLLDVLAQRKDSGEIYGSILIDGRPQGISFQRTTGYCEQMDVHEASATVREALEFSALLRQPASVPREEKLAYVDHIIDLLELSDISDALIGIPGAGLSIEQRKRVTLGVELVAKPTLLFLDEPTSGLDGQSAYNIIRFLRKLVDGGQAVLCTIHQPSAVLFDAFDSLLLLAKGGKMTYFGETGQDSAKVLDYFAKNGAPCEPDVNPAEHIVEVIQGNTEKKIDWVEVWNQSEERQRAMTELEALNNDRKANTQEEEDQSDFATSHWFQFKMVLRRLMIQLWRSPDYIWSKIILHVFAALFSGFTFWKMGNGTFDLQLRLFAIFNFVFVAPACINQMQPFFLHNRDIFETREKKSKTYHWLAFIGAQAVSEIPYLIICATLYFACWYFTAGFPVEASISGHVYLQMIFYEFLYTSIGQAIAAYAPNEYFAAIMNPIILGAGLVSFCGVVVPYSALQPFWRYWMYYLDPFTYLVGGLLGEVLWDVKVECKASELVHFSAPSGQTCGQYMADFLSEQAGYLLDPNSTSSCSFCQYSTGADYAKTFNLKEKYYSWRDTGISALFCISSYALVFLMMKLRSKKTKSARSE</t>
  </si>
  <si>
    <t xml:space="preserve">CAP79671</t>
  </si>
  <si>
    <t xml:space="preserve">Pc12g00440</t>
  </si>
  <si>
    <t xml:space="preserve">PcABCG2</t>
  </si>
  <si>
    <t xml:space="preserve">MALPVLPSLGFSSATLMPDQMENMPDNGAVDTPGSETPVSESGDDRDRQITELARSISHVSQKGSVKKSETSGVNTFLDSTSDPELDPNSGLFKPQKWVQNILQITSRDPDQFPTRTAGVSFRNLNVFGYGTAADYQMNFANFWLKGAGWFRRILGLQKKVRIDILRDFEGIVHSGEMLVVLGRPGSSGCSTFLKTIAGETHGLYLDKEKGSEVHYDGISWDVMHSRFRGEVIYQAENEVHFPQLTVGDTLLFAAHARAPETRLPGVTRDQYAIHMRDVVMTMLGLTHTMNTKVGNEFIRGVSGGERKRVSIAETTLCRCPLQCWDNSTRGLDSSTALEFVKSIRLSTDYSGSTAIVAIYQASQSIYDQFDKAIVLYEGRQIYFGRAGDARRFFVEMGFHCPDRQTTADFLTSLTSPSERLVRPGYEDSVPRTPDEFAARWKDSPERKQLLAEIEVNAAGDGKAKLQEFDRSRAADKSKLTRAASPYTLSYPMQIRLCLWRGFLRLKADSAMTVATIVGNNTMALIISSIFYELAYRTDSFYMRGALLFFSIMISAFSSSLEIMIMWQQRPIVEKHFKYALYHPSAEAISAYIVELPWKALLGVTFNLIIYFLPHLRRTAGHFFIFFLFSMTTTLVMSNIFRFIGAISRSVAQAMPPASVFMLILVIYTGFTIPVRDMHPWFRWLNYVNPIAYAFEALMINEFSGRSFPCSNYVPDGSKIYEDAPLSSKICSQKGAVAGQDFIDGETYINTTYEYYSPHLWRNFGILCAFFVVFFVLYIFCSELIRAKPSKGEVLVFPRGKMPAFVKNVRKEDPEEVIASEKGAVASEPGDSTAAIVRQTSVFHWENVCYDIKIKGTKRRILDSVDGWVKPGTLTALMGVTGAGKTSLLDVLADRVTIGVVSGEMLIDGRLRDDSFQRKTGYVQQQDLHLETSTVREALVFSALLRQPATISRQEKVAYVEEVIHMLGMEEYANAVVGVVGEGLNVEQRKRLTIGVELAAKPDLLLFFDEPTSGLDSQTAWSICTLMRNLADHGQAVLCTIHQPSAMLMQQFDRLLFLAKGGRTVYFGDLGPNMQTLIKYFEDKGSPKCPPNANPAEWMLEVIGAAPGSHADRDWAEQWTNSAERAEVHSELAEMKKELSKKPVPVRAAGYGEFAMPIWYQFLVCSQRMFQQYWRSPSYLYAKVLTCTVSPLFLGFTFWRMSTSLQGMQNQMFAIFMLLVLFPGLVQQMMPSFVTQRALYEVRERPSKAYSWKAFMLGSILVELVWNILMSVPAFLCWYYPIGFYHNAERTNAVVKRSGIMYVLILQFMMFTSTFSSMVIAGIEEPDTGSNIAQFMFSLCLVFNGVLANSSDMPRFWIFMNRVSPFTYFVSSVLSTGLSGTTVECSSIEWLTVSPPDGQTCGSYLDPYIEVMHGTLLNHEATVDCKICPMSSTDQFLGSLNMSYSDVPRNIGLMFAYVGFNIVAALVLYWLFRVPKHWSRKVKET</t>
  </si>
  <si>
    <t xml:space="preserve">CIMG_01418</t>
  </si>
  <si>
    <t xml:space="preserve">CiABCG2</t>
  </si>
  <si>
    <t xml:space="preserve">MANAPPPFGVSALAADTGANFQDTVSSQTEVNGSEFQAKAYGDETKPSTASSVTAGKISELDDGDTGITKDQEHEIVDLARRVSRLSRRSSVYDHDNVVNPFLDAEANPELNPGDKQFKPRKWLKTILQIQSRDPERFPKRTAGVSFRNMNVYGYGTAADYQADVGNTPLKAVGGIKQLLGLGKKVRIDILRNFEGLVKSGEMLVVLGRPGSGCSTFLKTLAGETHGLYLDEGNDIQYQGVSWNQMHKNFRGEVIYQAETETHFPQMTAGDTLYFAARARAPVNRLPGVTRQQYAEHMRDVVMSMLSLSHTMNTKVGNEYIRGVSGGERKRISIAETTLSGSPLQCWDNSTRGLDSSTALEFVKSLRLSTQYSGTTAIVAIYQAGQAIYDIFDKAIVLYEGRQIYFGNAVRAKHYFIEMGFECPDRQTTADFLTSITNPAERRIRPGFQNRVPQTPDEFAERWRKSPERQALLAEIEEYNAEFPLDGAQLEKFQQSRQAEKSKAVRKSSPYTLSFWQQVQLCIWRGFVRLKGDMSMTLTSVIGNIVLSLIISSVFYNQPDNTSSFFGRGSLLFFAILMNGFASSLEILTLWHQRPIVEKHDKYALYHPSAEAISSMIVDLPSKAIVAIVFNLILYFMVNLRRTPGHFFVFFLFSISTTLTMSNIFRTIGAISRTLAQALVPSSIFMLALVIYTGFTIPVRDMRPWFKWISYLNPIQYAFESLMINEFHDRRFPCAMFVPMGPSYANATGDSIICGATGARPGEDFVDGDTFLNITYGYYASHLWRNLGIIFAFFFFFLVTYIGATELIKAKPSKGEILVFPRGKVPSYLKSKKNSDDPESAETVNQKQKLESTGHDQVGAIVKQTSIFHWQDVCYDIKIKNQPRRILNNIDGWVKPGTLTALMGVSGAGKTTLLDVLADRVTMGVVTGEMLVDGRIRDDSFQRKTGYVQQQDLHLEISTVREALVFSALLRQPATTPRAEKIAYVEEVIKMLGMEEYADAVVGVLGEGLNVEQRKRLTIGVEIAAKPDLLLFFDEPTSGLDSQTAWSICTLMRKLADHGQAILCTIHQPSAMLMQEFDRLLFLAAGGKTVYFGELGKNMSTLIDYFENHGSPKCPPNANPAEWMLEVIGAAPGSHTDKDWSQVWNNSPERAEVRRQLAEMKAELSEKPQAPRSAGYGEFAMPFWQQYLVVQHRMFQQYWRSPEYIYSKLCLCIVPTLFIGFTFYKEPTSLQGLQNQMFAIFMFLILFPNLVQQMMPYFVTQRSLYEVRERPSKAYSWKAFMLSSVLVELPWNTLMAVPAFFCWYYPIGFHRNAIASDAVTERSGTMFLLVWIFLMFSSTFSSMIIAGVELAETGGNLAQLLFSLTLIFCGVLATPQAMPRFWIFMYRLSPFTYYVSAVLSTGVANTNVNCSAREFLRLIPPAGQTCGQYLHDYMLLAGGALLNPESTSACDFCPVKDTNTFLEQVNIRYSERWRNIGILFVYIFVNVIGAIGFYWLLRVPKTGLFKKKAKKD</t>
  </si>
  <si>
    <t xml:space="preserve">EDU40824</t>
  </si>
  <si>
    <t xml:space="preserve">PTRG_01386</t>
  </si>
  <si>
    <t xml:space="preserve">PtABCG2</t>
  </si>
  <si>
    <t xml:space="preserve">MASNDATPGLSHLPGGWIETPADPSRQQSYIGSQQQTHNDPAASYPHNGTSAHHTVSQNYYSAGDAGLSSASSNSTAVASTDAQTSRNITNGHQLQDRVTQGGVTTERTRSNGYIYETSGGPVEQQVELEHDTSDSELEGEPTATKKSGTATRPSFNSKNSRLMTEEDLFRALSRRRTSQSNGLSKTNTGATGHSPDEEDEINNLMSKMFGRTRQEASEEEKTRHQGVIFKHLTVKGMGLGAALQPSVGALFLDPVRFTKNLLTKGPRQAAGKPPVRTILDDFSGCIRPGEMVLVLGRPGSGCSTFLKMIGNQRYGFEEITGKVSYGGTDADEMAKKYRSEVLYNPEDDLHYATLKVKDTLKFALKTRTPGKESRKEGESRNDYVNEFLRVVTKLFWIEHTLGTKVGNELIRGVSGGEKKRVSIAEAMITKASVQSWDNSTRGLDASTALEYVQSLRSLTNMAQISCAIALYQAGESLYDLFDKVLLIHEGRCCYFGPTEKAADYFKSLGFVKPDRWTTSDFLTSVTDEHERQVKEGWEDRIPRTGAAFGEAFANSEQANNNFADIEEFEKETKRQAEQRHEARTKATKKKNFTISFPEQVMACTKRQFLVMVGDPQSLVGKWGGIFFQALIVGSLFYNLPNNAQGVFPRGGVIFFMLLFNALLALAELTAAFESRPILLKHASFSFYRPAAYAIAQTVIDVPLVLIQVIIFDVVVYFMANLSRTASQFFISVLFLWIITMTMYAFFRAIGSLVGSLDVATRITGVAVQALVVYTGYLIPPRKMHPWFSWLRWVNPIQYGFEGLLTNEFYNLEIDCVPPFIAPQVPNAQEQYQSCAIQGNRPGSLTVAGSDYIAAAYGYSRTHLWRNFGLICAFFLFFVALTAFGMEIQKPNKGGGAVTIYKRGQVPKTIEKEMETKTLPKDEESGNKEAVTEKHSSSDNDESDKTVEGVAKNETIFTFQDITYTIPYEKGERTLLSGVQGFVKPGKLTALMGASGAGKTTLLNTLAQRINFGVVRGDFLVDGKPLPHSFQRSTGFAEQMDVHESTATVREALQFSARLRQPKEVPIEEKYEYVEKIIDLLEMRDIAGAAIGTTGNGLNQEQRKRLTIGVELASKPELLMFLDEPTSGLDSGAAFNIVRFLHKLADAGQAILCTIHQPSAVLFEHFDQLLLLKSGGRTVYFGDLGHDSQKLIGYLQDNGAEKCPPNTNPAEYMLEVIGAGNPDYKGKDWADVWEKSSENGKLTQEIQEIITNRRNAAKNEEARDDREYAMPYPQQWLTVVKRSFVAIWRDPPYVQGMVMLHIITGLFNGFTFWNLGQSQIDMQSRLFSVFMTLTIAPPLIQQLQPRFISVRGIYESREGSAKIYAWTAMVWGTILSELPYRIVSGTIYWCCWYFPPGFPRDTYTAASVWLFVMLFEIFYLGFGQAIASFAPNELLASLLVPLFFTFIVSFCGVVVPYASLPSFWQSWMYWLTPFKYLLEGFLALLVEGQVIRCDSRELAIFPPPPGQSCQTYAGQFARQSGGYVETQPDGNCGFCQYATGEAFAASFNVFPRYIWRDFGIMWAYIFFNFAVVFVCTWLYLGGLRQMKTFFSPAARKQKKEMKSKQGGDAA</t>
  </si>
  <si>
    <t xml:space="preserve">EAT89420</t>
  </si>
  <si>
    <t xml:space="preserve">SNOG_02689</t>
  </si>
  <si>
    <t xml:space="preserve">PnABCG2</t>
  </si>
  <si>
    <t xml:space="preserve">MGLICLSIPPWSLDRRVSQSRKFCEERDNDIQATGDDPLELKDGPPQPASVRRGVSTTASHHDNVISLHEVEPVCVRLEHLTVSVDESPNAIARLLAKKKTPPSHSHAKTILDDISAEMPSGTLTAIIGGSGSGKTSLLNQMSGRMQGKRLSCSGRTYFNKSNDPSRIRSAYVIQQDILLPTLTVRETLMYAAQLRLPSSVSQAERKQLVEEVILELSLKEAADTRIGNHAHKGCSGGEKRRTSIGVQLLSNPSLLWLDEPTTGLDSTSAYQVIKTLQNLARRGRTIIVTIHQPRSEIFGLFDNVILLTRGSPAYAGSAKDCLPYFAQLGHEMPPFTNPAEYLIDLVSIDSRNEEAEAAAEHRVNHIKNAWREHLSKIANEKDELGSNAATGSVSQSHAKRVQKTSLVQQIRVLTARTWIVTIRDPMGMFGSLLEAVAMAIITGWIFLNVDGSLSGIRSRQGALYNAAALQGYLILLYETYRLTTDIQLFDEERRQGVVSIPAFLISRRLARLFIEDIPVPLIFSIIYYFMCGFRADGGQFLTFFSVVLLLQYISVCFAMTCIAVSRNFAGASLVANLAYTLQSMGCGFFIQSNTIPIYVRWTKWTCYLFYAFGALASNEFTGRFYDCPLEGGESNPACKEYTGEFILDSLGFPDDWVWRPILALLGYVIAFYLGAGVILKFWSAEIVMARARPSNMDASAGKEKMAEPAPGDVRTVTIRLDDFALDVEKRALRKNFTKTILKPLTADFRPGSLNVIMGPSGSGKTSLLNGMAGRLKDDLSTRYKKSGAMTFNGAEPSQDVIHSICSFVTQDDDALLASLTVRETLRYAAGLRLPKWMSKQQKSQRAEEILLKMGLKDCADNLIGNDLIKGISGGEKRRVTIAVQILTEPCVLLLDEPLSGLDAFTALSIVDVLRGLAHEGRTLVVTIHQPRSDLFTNFGNVLLLARGGHPIYAGPAGDMLPHFAAQGYECPRHINPADFALDLITVDLQHEAREAASRAKVRKLIESWNSDMFRAARMGSIATPAELGSLAREPTSFISAYSILIRRMARNMFRQPDIMIARVMQVVGMGIVLALYFAPLKNDYFAVQNRMGFLIEIAPLYFVGMLNNIAVYPVERDVFYRDFDDRIYGVEAFFMTYISLTTPFEIISCIVFSLLAVLACGLERNASTFFIITYNAFCIVSCGESLGIAFNTLFTHTGFSVNSMSVFLSVAQVMGGIISLNIPSFLQAFNHLSPVKWAIGNMAVYTMRGVEFTCEDWQRINGRCPISTGEQVLDLYKLNVKPEGYIMALGICAISYRFLAYVVLKVVKERWVGRMWKKLGGGKKRESVVQPSTQISESTV</t>
  </si>
  <si>
    <t xml:space="preserve">EDN99400</t>
  </si>
  <si>
    <t xml:space="preserve">SS1G_02254</t>
  </si>
  <si>
    <t xml:space="preserve">SsABCG2</t>
  </si>
  <si>
    <t xml:space="preserve">MGTFEPSICEAGYFCPPGGKEQIPCPKGSYCRQGSYEATKCAIGSRCPEKSIRDMNVTPLAVLIIVDVFMVLVALGITLKRKFSSRVKNSSKEKRSNRTTYTKPGMFRGKEYSQIHDEQLQLAREQSDIAMEERIMNLQRRPTGFEELGNMDDEFAYDGEDAGEEQVMNTDLQLFVQSLSKCFGGSKFGLSFEFEDLKFHPPKAKKPILSQVSGLIDAGTTFVNVLMGKTKNTGGVTKVNGVAGDISKYKKIIGYVPQDDIVLPELTVRENILHSARIRLPCTWKEGEIQHHVDVLLACLQLSHVKDSLVGSTAAPVISGGQRKRVSIGMELAAAPMALFLDEPTSGLDATAANSIMKTLKALSRLGMTIVTIIHQPRQEIFESLDSLVLLGAGRMIYLGPQVGVKPHFESLGFKFPEHGNPSDVMGDIIAGEGRLYKPVGDASIQPLIEHWQNHPEDPFKDVKGPGVSVAESNALASTIKSRGTYWYRQIWFCFQRSVLQQYRMKSSFFFELGVGAISGFLIGLAELNQKGDNFRGIFIEPYEMLSSSIDYSSVPQMALLVGLAIGLTASAPGVKVFGEEKLVYWREAAAGHNRFAYYVGKVISTIPRMVLANFHFTVFFALMTTPIISWIDIFAANLLYFWCIYGLASCVSMITRREDGPLLAVMSSLIVGVLNGMSPSLKKVRGWHMAWLWRASPGTWLAEGYFTQNISPMEYLYDIETAKDAVGYRLGHFQQDMLMLLALGAIYRVVAFVGLRGRDTK</t>
  </si>
  <si>
    <t xml:space="preserve">EDN25715</t>
  </si>
  <si>
    <t xml:space="preserve">BC1G_01275</t>
  </si>
  <si>
    <t xml:space="preserve">BfABCG2</t>
  </si>
  <si>
    <t xml:space="preserve">MPEKEGGVCYQNGEVVKENYQMCDVTNRKILDILDGKKPQVTFTCNAEVETCDFQFWVDERESFYCSLDTCTSGSQNDYDRNSTSAKCENIACKCVPDRMLCGENGSVDISDFLDQEIRGPATFNCEQKDGSNECTFKEPQMDLLIQQMFGDSSIFINCQAGECLYETEVPGYERPIKRINTPLIAGVIAIASLFVVGVILLVWYLSRRQFKYGPIHLDDSDDESIKLMTDHKPASLYFENVSYNINGKQILTGVQGVAHPGEIMAIMGASGAGKTTFLDILARKNKRGVVQGNFYVNGEKVTDNEYRSVIGFVDQEDAMLPTLTVHETIMTSALLRLPRDMGRSAKEQRVFEVERQLGISHIKDSLIGSEDGKGRGISGGEKRRVGIACELVTSPSILFLDEPTSGLDAYNAFNVIECLVNLAKNYKRTVIFTIHQPRSNIVALFDRLLLLAKGRTVYSGEFNLCQEYFDHIGYACPPGFNIADYLVDLTMHVGAPRTPIDDTASDFRHGVTPSVGASSTRAVKSIASISGGSIEEPVVGSPSESLLRPKGKRRDSVRARQERELFTRKKSGVETPTSQPDEAPVDPEANQHWLRMSRQHSSIAEDPDNLPPDAPGSSSDLDVLVSSYAQSPIARDLQDDLKNAVSAAQNANGSTNGHVQENSATTTTTMGRGYARVGYLRQFVILSQRTWRNLYRNPMLMLTHYAIAILLAVLSGFLFYGLTDDIPGFQNRLGLFFFILALFGFSTLSSLNVFATERMVFVRERANGYYSPVTYFFAKVLFDIVPLRIIPPLIMGSILYPMTGLVAEAPNFFKFLLILVLFNLAAAAICLFLGIVFKDNGVASLIGSLVMLFSLLFAGLLLNHDAIPKSALWLQSLSIFHYGFESLIVNEVTYLTLVDQKYKLDITVPGAVILSSFGFNTQAFWPDAINLAIFAGAFIFLAYVAMHFLLVERR</t>
  </si>
  <si>
    <t xml:space="preserve">EDK04723</t>
  </si>
  <si>
    <t xml:space="preserve">MGG_01563</t>
  </si>
  <si>
    <t xml:space="preserve">MgABCG2</t>
  </si>
  <si>
    <t xml:space="preserve">MDDRPKDCPPCFNCLLPAYTCGQYGGCNEYDGTCRCPEGYGGLDCMEPLCGSLARGKDRPMRSGDQCSCDEGWTGINCNVCTENKYCDALMPENEGGVCYQMGDVVNHNYQMCDVTNKPILDMLGGRKPQVTFDCDKASGECDFQFWIDQKESFYCHLNKCDASAEFDESRNSTNYDCGKVNCSCIPGRFLCGESGSVDIGDFLDQEIKGPATFKCLQKTGDKNNCDFDEAAMNDLVSSIFGDKTITLSCRSGECLYHTQVPGYKRPVSKINTPLIAGVIAMCSIFVAVTIIIIWYLSRRKFRYGPIHLDDSDDEQVKLMADHKPASLYFENVCYGLNGRQILSEIQGMAHPGEITAIMGASGAGKTTFLDILARKNKRGVVGGDFFVNGEKVNDTDYKNVVGFVDQEDTMLPTLTVHETILNSALLRLPREMSRQAKEQRVYEVEKQLGIYHIRDSLIGSEEGKGRGISGGEKRRVGIACELVTSPSILFLDEPTSGLDAYNAYNVIECLVNLAKTYKRTVIFTIHQPRSNIVALFDRLILLAQGKTVYSGPFHQCQDYFDRIGYACPPGFNIADYLVDLTMHAGTTTSFDDGSISADVASVGPSSTRAVKSIASISGGSIGEDSGAEGSSSTRPKNKRRDSVKTRQERELFTRRKNTVDTAASSDAGEEIGAYRLQKQPHNTEASQLTADDPHDLPPAALSGTDLDMLVNSFQQSDIAGNTHDEIHQAIAGARSANGSNSNGYSTAGPNIHTSVMGRGYARVSYARQFVILSRRTWINLYRNPMLMLMHYAMAILLGVLSGFLFYGLTSDIAGFQNRLGLFFFILALFGFSTLTSLAVFSSERLLFVKERANGYYSPITYFAAKVIFDIIPLRIIPPILMGSIIYPMTGLVPDAPHYFTFITVLVLFNLAAAAICLFLGIVCKDGSVANLLGSLVMLFSLLFAGLLLNQNAIPDPAKWLQSLSIFHYGFESLIVNEVSHLQLIDNKYGLDITVPGASILSSFGFNNNALWPDVINLGIFGVMFIILAYLAMHFLLVERR</t>
  </si>
  <si>
    <t xml:space="preserve">FGSG_02847</t>
  </si>
  <si>
    <t xml:space="preserve">GzABCG2</t>
  </si>
  <si>
    <t xml:space="preserve">MAGTTGALSPEGLGSASTANSVKDDITNQTKPKTNINKEISDLARQLSRVSTTAGTELNAFSPQPGTKLDPNSTNFDPRAWVKAFVKLVESEDGSAPSRSLGVAFKNLNVYGWGTGAEHQKTVADYPLDAVSYVLGLLGRGKKRRVDILRNFEGVIEQGELLLVLGPPGSGCSTFLKTIAGETAGLEVGSDSYMNFRGIDENHMRSSFRGDVLYNAEIDCHLAHLTVGETLSFASSAHSLRHVPGGVTRSQADTMMRDVMMSIFGISHTVDTRVGDDFVRGVSGGERKRVSIAEAALTGAKLQCWDNTTRGLDSGNAINFCRNLRLQADLIGVAAAVAIYQAPQSAYELFDRVTVLYEGHQIFFGRIHEARAYFESLGFECPHRQTTPDFLTSMTSPQERRVKQGFERTAPRTPAEFAERWQASSHRKQLMRELEIYEQTHPREERLAEYKESRRAEQFKNQRSKSPYTISYLAQVKLTLWRGWRRLLADPGFTIASLVFNLVMALVLGSMFFNLPDDSSSFYYRGGLIFFALLFNAFASQLEVLTVYAERPVVEKHNRYAFYHQSAQAIASYIIDLPYKTANMIVFNLLIYFMSNLRREAGSFFFFCLTSYLTTLVMSCIYRTLACVTRTTHQAMIPVSILSLGLMIYTGFTMPTDYMLGWSRWMNYINPLAYAFEALMANEFHNRQYGCATLVPQGPGYENLPANSTICSVVGAIPGSSLVDGDRYINLSYKYYNSHKWRNIGILLGFLAAFLVFYIFAAEHAKPPRSKGEILVFRKGRMPPSFDKKDGTDVEAQATDRPVVAEKGTVNTNSGLTAGASVFHWEDLCYDIQIKGKDRRLLDHVDGWVKPGLSTALMGVSGAGKTTLLDVLATRVTMGIVSGNTHIDGKSTDASFQHRVGYVQQQDLHLNTMTVREALEFSALLRQSAEISRQDRLDYVEQVIDMLDMQEFSDAVIGVPGEGLNVEQRKRLTIGVELAARPQLLVFLDEPTSGLDSQTSWAICDLIEKLTASGQAVLCTIHQPSAILFQRFDRLLLLAPGGKTVYFGDLGEQSQTLLQYFERNGAPPCPVDANPAEYMLNIIQPSNDEEVDNIDWHQIWRSSPEFQSVKQELQRLNALPSTKPDGTSAFDNADASQHQEFVASFWTQFREVLIRTWKNFWRSPTYIWSKTVLIILSSLYIGFTFEAKNTIQGLQNQLYAIFMYMVLFQSITNQIMPIFVPQRALYEVRERPSKIYRWNTYILSNILVEAAWNTLMAVIIYFCWYYPVGFVQNTTSDDQHIRGFLVFLFLLMFMLFTSTFSHFSIICISSAEEAGVLATLLWMLCIAFCGVGVTYNDIPTFWTFMYHVSPATYIVGGIMSVAVYGSDVVCADNEVLQMQVPSGMNLTCGDFMGPFVNAAGGYLVDRSSTDVCQYCSLASTEEFLATFNIDYADRWWHFGLLWVYVLANILGALGLYWLFRVPRGSGVKRA</t>
  </si>
  <si>
    <t xml:space="preserve">EAQ91316</t>
  </si>
  <si>
    <t xml:space="preserve">CHGG_03251</t>
  </si>
  <si>
    <t xml:space="preserve">CglABCG2</t>
  </si>
  <si>
    <t xml:space="preserve">METYSIGAPQLTAASSNGSPSVSSDSPGTATSSTTTPMHSATTDARLGQQPAAPPSRGKHLKCDGNTPCSRCTSSNQECLYVPSRRGYKGPRRGTAHNPNKRHASSSPPYPGAEDDNCPMLLGHGGVPLPAPTLAGFNPGIVLPDQSPASYTTPSPMTNVPLYRNPFAPGMDPNALALATTTPAALPVQPPPPSLADRCFDAFYHFFHAGHPFVLPKDYFIRMLKEGTTPNLNVVMAAMKYIGSLYVDAGPAKATYLDDAIRLCYQPGTPKDGYLVQALLLIIVGLDGQCNQARARELLADCEQFALEIDLNKRDFATLHGRGNPVLEESWRRTWWDLYVCDGMIAGVHRVTKFLLFNIQADVGLPCEETEYLTGPQRIPQTLYMEDFDDQTFLDDDREFSSFTYRIAAARNLGRMMHTPPVMFPDDAVIDRVQSLLTNWRMHLPDSKRDDLSKSCQLDEMMFQAHFITHACTLMLHQPLSQLDTTPVQAVNSCAPHRPVPSGDVFNAHTRHTLTAASEISKMITQAVPITQHTHFFTCVITLSSIVHLSKWALYFVDDEDHLRQQIRLNIGALNKLSKVWKAADTAWAQVKGVAQEIYREKKAQQISPAFWVGFTQEQMMSSISADEGIMSNQWCYNGQGKQATAARQLARSGVSLTFGRRSPVGVWVGGLCITPFAALVPRPGARSERGWGGGYAKSSPSSAPSGSGKTTLLNHLATRPTPSALSTSGTILLNGHSASSSSSSSSTALRSVTRFVEQDDSLVGALTVRETLAFTARLSSSSSSSSGRGNSSRQARAARVEGLIDAFGLRAQADTLVGTALRGGISGGQKTRLGAAYQLVRKGEGLPRVLVLDDPTSGLISLAGGEVLIVIASIHQPSTATFNLFDKVLLMSHGKTHYFGPVKDVAGHYESIGYPMPIHINPAEFLLEMVNTDFAQDRDSATLRLHEMQSAWDNSRGGKELTAAVAAVEEKGSGALELDIAEMKPGLPSVVLALMHRSFVKSYRDVYVFPPPDGAGLPLTCQSGSAFMSFMACAYSPAYLEDYMQFIKEKRNGLYGSTAMIISNFLIGIPYLFIIALVFSAISYWLSNLQPTAQAFFTWVLWVFLDLLAAESLVVLLTSLFPSFVISLALIAFANGLWMSVNGFMVPPTVLNVFYRYVFHYWDYQKYVFENMMVNEFSERVYSCASTATGCQCMWQTDLADQCLIRGQGVLDQYGYKPGYMGKDIGIMMGIIVGYRIAAWIVLKLRKYIDTAAIHILSGLLNDGNSTTALQHPHHLPARNLKPKPALIPPPSQIALLTTLIIHPSFTSRPPEISNTHAASHALSYLRGLLSTVGAVNANFRAAFQFGDNTPTTTSSTTTHKTTRTSGGPRTTTSNKNDPNPASDSEDDSSSSDTALSGPFARSQLLFRRAPDFWAVLGWAFRCAAEQPRRWRHWRVWLGFVVAVLEADLDERLARDGREKREGEAGVGGGGSGGGGKGKGKGKGETVMPPAYPALAQSLLVGYLLALKRERRNALREVLRGLFAFTDGENAVSDRAVFREVFERETVIGAGGGAKGKRKRGEDVAVDLENDQFGDYLDGDEFDESGGEEDGVGRVPTLKERKKSGRKPKAEAAAASFVLTDDIAETVSFRLRLFRLLSAVSYYLPETFARVDELYEKFADHVRSLPLPMFRLFVESHHADLPDDVRVSFLRMLIEEMLPRHHPEPADVDPENASGTGVTVLVLQECFLPFAANKVTAEDNAKLSLALESMLWFVYSRIDVGYSPELRAAVEKGIRAREDNIKNKRGGRPDKAAKDVLARSARNLRTLVDVLAAAAAATGK</t>
  </si>
  <si>
    <t xml:space="preserve">putative annotation error; alternative sequence (583 aa) - MRRAGASPIRWVLTMGGGDRAAGLDSGRGDARGGGDIAAPSGSGKTTLLNHLATRPTPSALSTSGTILLNGHSASSSSSSSSTALRSVTRFVEQDDSLVGALTVRETLAFTARLSSSSSSSSGRGNSSRQARAARVEGLIDAFGLRAQADTLVGTALRGGISGGQKTRLGAAYQLVRKGEGLPRVLVLDDPTSGLISLAGGEVLIVIASIHQPSTATFNLFDKVLLMSHGKTHYFGPVKDVAGHYESIGYPMPIHINPAEFLLEMVNTDFAQDRDSATLRLHEMQSAWDNSRGGKELTAAVAAVEEKGSGALELDIAEMKPGLPSVVLALMHRSFVKSYRDVYVFPPPDGAGLPLTCQSGSAFMSFMACAYSPAYLEDYMQFIKEKRNGLYGSTAMIISNFLIGIPYLFIIALVFSAISYWLSNLQPTAQAFFTWVLWVFLDLLAAESLVVLLTSLFPSFVISLALIAFANGLWMSVNGFMVPPTVLNVFYRYVFHYWDYQKYVFENMMVNEFSERVYSCASTATGCQCMWQTDLADQCLIRGQGVLDQYGYKPGYMGKDIGIMMGIIVGYRIAAWIVLKLRK</t>
  </si>
  <si>
    <t xml:space="preserve">EAA36439</t>
  </si>
  <si>
    <t xml:space="preserve">NCU02544</t>
  </si>
  <si>
    <t xml:space="preserve">NcABCG2</t>
  </si>
  <si>
    <t xml:space="preserve">MAFGIPRALALAALSLSCVASAYQNYTSIDMLRAQMELMADRPKDCPPCFNCNLPMYSCGQFASCSEYSGKCICPDGFGGDNCLEPLCGSLARGPDRLARKGKSCECDDGWTGINCNVCTNDNVCNAFTETGDGGVCYTGGEVVKQNYQICDVTNKAIRNLLGTKVPQVTFTCKKETGECDFQFWVEERESFMCHLRECDSTANFDFDNGKNTTSYKCEKIQCECIPDRMLCGEHGSVDIGDFLSEQIKGPASFECTQTTGEEKKCAFKEPEMNNLINDVFGDQSILLTCSAGECLYHTEVPGYTPTVPKINTPLIAGVIAACGLFLVAVILGTWYLSRRKFNYGPIHLDDSDDEAIKLMTDHKPASLYFENVVYNLNGKEILSGIQGMAHPGEVTAIMGASGAGKTTFLDILARKNKRGQVSGDFYINGEKVSDPEYKNAVGFVDQEDTMLPTLTVHETILNSALLRLPKDMTRAAKEQRVIEVEKQLGIYHIRDSLIGSEEGKGRGISGGEKRRVGIACELVTSPSILFLDEPTSGLDAYNAYNVVECLVTLAKTYKRTVIFTIHQPRSNIVALFDRLILLAQGKTVYSGPLHQCQEYFDQIGYTCPPGFNIADYLVDLTMHAGSTSSYDDGTLSVDGVSVGPSSTRAVKSIASVSGVSIGDDSLVESSSSRPRNKRRDSVRRRQERELYTRRKQAVDTAASSDAGDEIGGYKLQKQPPVTPLRSTNDDLHDLPPLAATGTDLDVLIESYIHSDIAASTHEEIHQAIAAAVNSNGQNSNGYVADGNIYTGTMGKGYARVGLFRQFVILSQRTWKNLYRNPMLMLTHYAIAILLAVFAGYLFYGLTLDIAGFQNRLGLFFFVLALFGFSTLTSLGVFSQERLLFVRERANGYYSPITYFAAKVLFDIVPLRIIPPILLGAIIYPMTGLVADYQRFFVFILVLVLFNLAAAAICLFIGILCKDGGVANLIGSLVMLFSLLFAGLLLNHNAIPAAALWLQWLSIFHYGFEALIVNEVTQLTLVDHKYGLDITVPGATILTTFGFDNSAMWRDIMNLGLFGMTFIILAYGAMHILLVEKR</t>
  </si>
  <si>
    <t xml:space="preserve">hypothetical protein similar to ABC transporter Adp1</t>
  </si>
  <si>
    <t xml:space="preserve">EAU85334</t>
  </si>
  <si>
    <t xml:space="preserve">CC1G_07604</t>
  </si>
  <si>
    <t xml:space="preserve">CcABCG2</t>
  </si>
  <si>
    <t xml:space="preserve">MAEHIPLANISEEASLSRATSFKWSKKADHHDADFDDDAPPTSPKIQAKRRNSRRMSTASRVSIDFFDPQGVEGLRRSMTREKQTQPSTVPFPAPASSDASSDDSFDMDSKDFDLEKWIRQMIQRRSNSEAKPRQLGVVFRDLQVLGIGASASYQPTLGSVLNPLDAIRSFQTARHPPIKEILTGFEGVVRPGEMLLVLGSPGAGCSTFLKTLANHRAEYHAVNGEVHYDSISPEELHKYFRGDVQYCPEDDIHFPTLTVDQTIKFAARTRTPRHREEFTRAQFTEMLSTVLTTVFGLRHVRNTMVGDAAIRGVSGGQKKRVSIAESLATRACMACWDNSTRGLDASTALEFVRALRIATDAMQLSTVVSIYQAGESLYKHFDKVCVIYEGRMAYFGPAHKARDYFIEMGYQPANRQTTPDFLVSVTDPGGRLPVSGVANQPRTADEFAAYFKASQLGRENQRDIEDYIAEHVGKPDRALGYMQSARAEFAKRSGKKNPYMLTIPQQVAAVMRRKVQILRGDMLATFFNTFSFVFQAIIMGSLFLRMPERTSAFFSRGGVLFFSLLFSALATMAEIPSLYSQRRIVLRHKKAALYHPFVEALAHTLVDIPIAFCIISIFSVILYFMTGLQRSAEQFFTFLLFLLVMAMAMKSWFRALAAAFKSEATAQSVAGIAVLALCIYTGYTIPKPSMIGALRWITYINPLRYGFESILVNEFRTLVAECDALIPQGPGYENITLENQVCAVVGAQPGESVVNGARFAELSYGFKWSNVWMNLGIIIAFLVGFMALLLLFSEYNTSTTFDSSVTLFKRGTKRVVRSKSDEEEKRSFDASSTSAMLSRKKGDAPLKMNDTFTWKNLNYTVPIPGEDDRQLLSNVSGYVAPGKLTALMGESGAGKTTLLNVLARRVDTGVVTGEMFVNGQALPRDFQSQTGYCQQMDTHVGTATVREALLFSAKLRQPASVPLKEKEAYVEQCIKMCGLDEYADAIVGSLNVEYRKRTTIAVELAAKPKLLLFLDEPTSGLDSQSAWAIVSFLRSLADQGQAILCTFASVDGFIPLRIHQPSAELFQVFDRMLLLKKGGQTVYFGDLGPNSSTLIQYFERNGARKCDPSENPAEYMLDVIGAGATATTSFDWYSIWKISPEAACVQQEIEGIYAEGRGRPAVEATLQSEFATSWGYQVKELFYRNVQSYWRDPTYLMAKLVLNAFGGLFVGFTFFNAPNTQQGTQNKLFAIFMITILSVPLASQLQVPFINLRSVYEIRERPSRMYSWTALITSQILIEVPWNILGSIILFVTWYWTVGFDSSRAGYSFLLLGIIYPIYYTTIGQAVAAMSPNAEIAAMLFSLLFSFVLSFNGVMQPYRALGWWKWMYRLSPFTYLIEGLLGQAIGRQAIRCSPVEFVQVKPPSGMTCGSYLDPFISMAGGYLTNPDATSDCNYCSMSTTDHFLMSSFNISYDNRWRNVGLMVVFTVFNFACVYALTYLFRIHKGSLLPSFKRSKKKN</t>
  </si>
  <si>
    <t xml:space="preserve">AAW41688</t>
  </si>
  <si>
    <t xml:space="preserve">CNB05770</t>
  </si>
  <si>
    <t xml:space="preserve">CnABCG2</t>
  </si>
  <si>
    <t xml:space="preserve">MAFAGVGAMGPYDRTEHSAGAALNRTTSRSHYYDDHPNDNLPSPTDEYRNRELGQLARSWSRRSQTGALGPGFSQAPQGESIAEELTGDVFTYQKDSDLDPFSSNFNPKKWTKLMFRAHETTSPPRKAGLSFKNLGVFGYGSDADYQKTVGNLALAGLGALRDLIGNRKRKVQILNGIDGVIEAGEMLVVLGPPGSGCSTMLKTIAGEMNGIYIDESSELNYRGITPKQMYGQFRGEAIYTAEVDVHFPNLTVGQTLSFAAEARAPRHTPNGIPKKDYAKHLRDVVMSVFGITHTLNTIVGNDFVRGVSGGERKRVTIAEAALAGAPLQCWDNSTRGLDSANAIEFCKNLRINADYMDISSVVAIYQAPQRAYDLFDKVSVLYEGEQIFFGKCTEAKQFFVDMGFHCPSQQTVPDFLTSLTSASERTPREGFEGKVPTTPQEFAAAWKKSNKYAELQEQIAQFEQKYPVHGENYDKFLESRRAQQSKHLRAKSPYTLSYGGQVKLCLRRGFQRLRADPSLTLTQLFGNFIMALIVGSVFYNMPSNTTSFYSRGALLFFAILMSAFGSALEILILYAQRGIVEKHSRYAFYHPSTEAIASALTDIPYKVLNCICFNLALYFMANLRREPGPFFFFMLISFTLTMVMSMFFRSIASLSRSLTQALAPAAIMILALVIYTGFAINVQNMRGWARWINYLDPIAYGFESLMINEFHDREYACSVFVPTGPGYEGATGEERVCSTVGSVAGSSVVNGDAYINGSYEYYHAHKWRNFGILIGFFLFLTAVYLLATELITAKKSKGEILVFPRGKIPRTLLAQSTASHNSDDPEPGKYAGGGNVQTKVTGADRADAGIIQRQTAIFSWKDVVYDIKIKKEQRRILDHVDGWVKPGTLTALMGVSGAGKTTLLDVLATRVTMGVVTGEMLVDGQQRDISFQRKTGYVQQQDLHLETSTVREALRFSVLLRQPNHISKEEKFEYVEEVLKLLEMDAYADAVVGVPGTGLNVEQRKRLTIGVELVAKPALLLFLDEPTSGLDSQTSWNILLLLRKLTEHGQAILCTIHQPSAMLFEQFDRLLFLAKGGKTVYFGEVGKESRTLINYFERNGAEKCPPGENPAEWMLSAIGASPGSQCTTDWHQTWLNSPEREEVRRELARIKETNGGKGDAAKQDKTQEKSKAEIKAEYAEFAAPLWKQFIIVVWRVWQQHWRTPSYIWAKAALCIGSGLFIGFSFFKSGTSQQGLQNQLFSVFMLFTIFGQLVQQMLPNFVTQRSLYEVRERPSKTYSWKVFIMSNVIAEIPWSILMGVVIYFTWYYPIGYYRNAIPTDAVHLRGALMFLYIEMFMLFTSTFAIMIVAGIDTAETAGNIANLLFLMCLIFCGVLATKETFPHFWIFMYRVSPFTYLVEGMLGVAIANTNIVCADNELLTFNPPSGRTCGQYMSNYIAAAGGYLTNEDATTGCSFCSMSETNAFLAQFDIYYSHKWRDFGLLWIFVIFNAVAAVAIYYVARVPKNTGKEQASEPEQLEKSAGLETTEKRSRRSEST</t>
  </si>
  <si>
    <t xml:space="preserve">EAK83707</t>
  </si>
  <si>
    <t xml:space="preserve">UM02796</t>
  </si>
  <si>
    <t xml:space="preserve">UmABCG2</t>
  </si>
  <si>
    <t xml:space="preserve">MAAVGPTALGNASGADSYIASQQTVHRDETLPHTAAQSETNSAEASSDHHVDVGSAERQFNELSRQLSSKYAKDSDVEKHQPFDLRNWLSGTLEQADQMGNKRKSLGVSWSDLRVIGTASRDFNVPTIPSMALFEIIGPIFSILKLFGIDPAKSKTRDLLQAFDGCAKPGEMVLVIGRPNSGCSTFLKTIANKRNGFIDTKGQVLYGGIGADEMAKRYLGEVVYSEEDDQHHATLTVARTIDFALRLKAHAKMLPDHTKKTYRKMIRDTFLKMVNIEHTKHTLVGSATVRGVSGGERKRVSILEGLASGASVFSWDNSTRGLDASTALDYVKSMRVLTDLLEATMFVSLYQASEGIWEQFDKVLVIDQGRCVYFGPRTEARQYFIDLGFADRPRQTSADYITGCTDKYERIFQDGRDESNVPSTPEALEAAYRASRFYTQAIQEREAFNQIATADAKATHDFRQAVVDAKHRGVRTKSQYTVSYFAQVQALWLRQMQMILGDKFDIFMSYVTAIVVALLSGGIFFNLPTTSAGVFTRGGCLFILLLFNSLSAFAELPTQMMGRPILARQTSFAFYRPSALTLAQLLADLPFGVPRATLFVIILYFMAGLDRSASAFFTAWFIVLIAYYAFRALFSFFGAITTNFYSAARLAAIVMSMLVLWAGYVIPQAAMRRWLFWISYINPVFYAFEALMINEFKRITFTCEGAQIIPSGPGYPTQLTANQICTLAGATPGSDQIAGIAYLTASFGYQESHLWRNVGILIAFLVGFVAITALVVEKMDQGAFASALVVKKPPSKQEKELNQKLQDRRSGATEKTEAKLEVYGQAFTWSNLEYTVPVQGGQRKLLDKVFGYVKPGQMTALMGSSGAGKTTLLDVLADRKTTGVIGGERLIEGKPINVSFQRQCGYAEQQDIHEPMCSVREALRFSAYLRQSHDIAQADKDQYVEDIIELLEMHDIADAIIGYPGFGLGVGDRKRVTIGVELAAKPSMLLFLDEPTSGLDGQSAFTICRLLRKLADNGQTILCTIHQPSALLFETFDRLLLLERGGKTVYSGPIGKDGRHVIEYFAARGAQCPPGVNPAEYMLDAIGAGSQPRVGERDWADWYLESDYHQDNLRMIEQINRDGAAKPKSEERQSEYAAPWLYQFKVVLRRTMLSTWRQPSYQYTRFFQHLAFALLTGLLFLQLGNNVAALQYRLFVIFMLAIIPAIIMAQIMPFWIMSRSIWIREETSKTFAGTVFAATQLISEVPYALVCGTVFFVLIYYLTGFNTDSNRAAYFWVMTFLLEMFAISIGTMIASFSKSAYFASLFVPFLTIVLNLTCGILSPPQSMSSSLYSKFLYNVNPIRFTISPLIANELYGLDVHCAANEYSHFNPPANQTCQQWAGMYIARIGGYLANPQATSDCMYCTYLNGQQFYTPFGISFSERARDAGILIGFIAFNCIATIVFTKLFRFSNR</t>
  </si>
  <si>
    <t xml:space="preserve">EDP45513</t>
  </si>
  <si>
    <t xml:space="preserve">MGL_0502</t>
  </si>
  <si>
    <t xml:space="preserve">MglABCG2</t>
  </si>
  <si>
    <t xml:space="preserve">MPRSEGLGLDPPHDIYPPVSGTNEPSPEGDNPLHSVVHMTDSPVAQPPSMNMVMSRGDMLNTPQGAYYGHDGMVTSPSSPIITAGNGTPKELYGGYQRRSRVVVPMTTLDPEGVTELSRRLSTGPRRRSAWSNSFYDQSQSFGMDPSFSSKSHLAMGAASPMCSSPYPDARTSPSGIDATTTEHGTFDPFDENNKFDLSYLLHEIYAEMDQRGNERRSMGIAFRDLRVTGYGTGAQLNETFGSLLLAPLRIVSGVRNMMHRPIKTILQDVEGCVKPGEMLLVLGRPGSGCTSLLKALASYRDGFRSVDGTVLYEGLDHRSIDGPLRGDVVYSPEDDVHFPTLTVGQTLRFASATRAPNSKYRITLGETGDRQEYVDGTREVLATVLGLRHTYNTKVGNDLIRGVSGGERKRVSIAEAMAARAKVALYDNSSRGLDSSTALEFVQALRIQTNIADCTTIACIYQAGENITQLFDKVALLNQGHLVYFGPVALAVDYFKSIGFEPLDRQTTADFLVACTDLAGQNVNPDFRGPIPRSPEEQALAFRQSWVGTANHTEVENYIASMMARQTKQNADHYVKLARDERAKYSFHNSRYLLSWPMQVRLAIQRRAQVAMGDLGTHITVIFAALFQALIIGSVFYQMPQNTSGFFSRGGVLFFSLLYNSFTGMSEISLCYEQRPIVIRQKRFAMLHPSADALGNTLLDFPIRAISIFVFDIIVYWLTGLSADAGKFFTYLGMTALVTYCMTSFFRMVAACTKSEPLATTFGGLAVLDVALYTGYMIPRGSMKPWWIWLSYCNPVAFGFEVLLANEYRGKFFECVQMIPPGKSVENQVCPVMSAKPGQPNVSGEDYLSEMYGFSWHNRIRNFVIILAFWIVFILCFLYASDHQVDPAAIGGELQFERSKAKNKNLSAPTNDQEKTLEEGKPLEPQDLSEAPAVGRTGGTIKVSDAIFSWDNITYDVLIKGKPRRLLNHVSGYVAPGKMTALMGESGAGKTTLLNVLAQRTDVGVVGGDFFVNGKPLPRSFQADTGYCQQQDVHLAQHTVREALQFSAMLRQPRETPKEERLEYVETVIRLLEMEQFADAIVGEVGEGLNVEQRKRLTIGVELAAKPSLLLFLDEPTSGLDAQAAWSIVRFLKKLASEGQAILCTIHQPSGELFNQFDRLLLLQKGGKTVYFGDLGPNSMTLVNYFEQRTSMKCGENDNPAEYILDVIGAGATATTDKDWHELFLQSELFTALRRDLDEIYRTRRQIADSSSSKHAREYAQPFPVQLYEVTKRAFISYWRNPLYLYTKMMLNVVSGLVVGSSFWKEGKRNSYIALQNRLFACFLALVASTSLSQHLQPEFIRFRGLFEVREKPSKMYTWPVMVLSALLVEIPWNIVGGTIYWIPWYYLIQFPFESKRSGYSWGLYMLFQLYYCTFAQAMAAISPNAMIASILFSTFFSFVVVFCGVVQPPPQLPYFWRSWMFQLSPFTWIMEGILGNAIGGAQVHCEADEMQVVRLPPGATCQSHMEPFSRPQSSDPRGNGYYVDNNDGTCSFCLYRYGDDYLETVMMDASNKYRDLGIIVAYIAFNTALLFTLFWLFRIFKFGKNRQGKKKIMPAPGPEANMPIPSSTMQVEAPAMAVNVPHVVGAGLTNFMSESSQHPNQHEDLSSRHDAATDISHGTYRQADMATSKTQLMGDESPQMDHGDFLSGEPAMTSHPLESPQRRPHRNLDSLYLDPPMNEAPYVEEDHNDGVETQDDTDQHVPRRHKPSGRRSQYRSAKSRRRRRGSRDHGETLRTPSGYSYYYDATSEPYDDPEQH</t>
  </si>
  <si>
    <t xml:space="preserve">PGTG_13983</t>
  </si>
  <si>
    <t xml:space="preserve">PgABCG2</t>
  </si>
  <si>
    <t xml:space="preserve">MPTAYQLINLFLLLGSTQATTAISSNPRSSNDFSPISQPSLLRAAELFQNNGRPPGCPPCPECFNCQLPKFNCKQFGICSEYDGQCKCPSGFGGQDCGEPVCGSLADGDQRHVRQDNSTSCKCDEGWTGINCNVCETDQACSALVPSLDHSTGRPTHPSSSHLSTSETPSNKSEAVCYKGGYTVKESYQMCNVTNRKILDMLPGRPPQASFTCDTNKSSCQFQFWIGYIESFYCAFDDCQQSIEVGYEGQPNITRNECKKMQCKCIPGRMLCGESGSVDISDFLSEEIKGPGKFSCSSDRGGCQFEEPAMNQLITDVFGDTSITLDCQAGECMHYTMVPGFKVPERPDNSKMVALSIALTAFFVAGASWMFWYCGRNRAHKYPAFYGRSHVNPAEQDALSAHVPTDITFSKIAYSINHSTNNSKAVLRQVSGKAKSGQLLAIMGASGAGKSSLLDILAKKSKAGFVTGDILINDMQISNDQFKSLIGYVDQEDTLMSTLTVYEAVLCSAMLRLPKDMSLDAKKIRTLETLDELGILHLKDAFIGRSGRRSISGGEKRRVSIACELVTNPSILFLDEPTSGLDSFNAYNVVESLAQLAKNYKRTIILTIHQPQSNIVSMFDQLVLLGNGGRLIYSGAFEACHEYFSQIGHPCPAGYNIADFLIELTMKYRANNPKNVSGHSQVDGPTQLLRDSEESGSYEPAGDETELLLRNSSEGSRTSSSTLQALRNRLTTKQDVESEDFSSLDQLVESFEASEISQSFDKEFKTIQNRGLVIGAGVGDELYNYLVARSRDRAGFFRQFLILSSRAFKNLYRNPMLMLSHYLLAIFLAGVCASLFHGVTLDIAGFQGRMGLFFFILALFGFSSLTAITIFSEERILFMRERSNNYYSPFSYFLSKTILDIIPLRILPPFILSCIIYYPVGLVPTLEQFWKFVLVLIAFNLVSFGLVLFISLVCDDVGVANLVGSLIMLFNLLFAGLLVNREKLPYGTAWLQDISFYHAAFEGLLINEVRYLTLKDHRYGVDIEVPSASILSLFGFRTTAFWYPDMANLAFLFLFFMTVSFLTLVFVVKERR</t>
  </si>
  <si>
    <t xml:space="preserve">CAD26316</t>
  </si>
  <si>
    <t xml:space="preserve">ECU08_0110</t>
  </si>
  <si>
    <t xml:space="preserve">EcABCG3</t>
  </si>
  <si>
    <t xml:space="preserve">MVGHSRLFKAKFSQKGMTRRILRFGNVSLKAPNKNKDLKGKYVDLISGTSGEIVSGRLTAVMGGSGSSKTSFLNLLMGKVESDALTSGVITFDGEQRKIYKWLESTSYLEQFDIFASGLTVEESITYSLIFRGREIKDSSIPSMVDDIIGELGLARLRGSLVSSISGGERRRVMLAAELVVEPEVVFLDEPTSGLDSRLALDTVRILKKYAESRNKIVLMTVHQPGSSMFSLFDDIIFLDRGKIVYAGPTSGIDDFLESVGMHRPSNISVAEYLFELDINSPEHQGRWQAEDRQEASGLLGKDTFERNNQYFVVSTISWRHVWHLLVRQLKIDYRSGVMKNVFLFKIAMATFMFFFLCHKMRYSVFLFINKMCPQYSSAGERYLNDLENFLKRNYGNLGILYRDILDFFAYNMIPFITSFSIFNDSTFLDNNVLLQKESFRCDYSQVSLLASTLIYECTFSLVRSFYFCFLLSLTQLKDVLTARAILMFVLTPLGMVVFMTMVKTFSSCSYPLNITRVAAFVLTTFLRPLWLSMELEDLRSRYMFMKYLYPASYALFFCPFLLLDALFYVTLGEGCSASPGFITFLGQVNGIQIEGQEDILLKNSLNYVMTFLNRCYLSDSFLILLTIFSFLSVLVLSVSFLVLKFSPSVRLTMSTKSLEMELNEVRID</t>
  </si>
  <si>
    <t xml:space="preserve">&gt;gi|19170926|emb|CAD26316.1| PROBABLE ABC TRANSPORTER [Encephalitozoon cuniculi GB-M1]
</t>
  </si>
  <si>
    <t xml:space="preserve">BDEG_02923</t>
  </si>
  <si>
    <t xml:space="preserve">BdABCG3</t>
  </si>
  <si>
    <t xml:space="preserve">MGPSRKDQCSPGFYCPENAAQPLYCPKSFTCSLDSKTIAICPKNSFCPVGTVKPYSCGYLAYCPPGSSSGDKFGVVIIFAVVALIVYFIFVWKARSDKERDLKRNAEQNKADLEVLQADQPQLARLEQCFDIEFENLGLKLPNGVEIMANVSGALRSGRTCAIMGPSGAGKTTFVTLLTGKVKRTSGHVTINGAAEELSKYKKLIGYVPQEDIMMRDLTVRDILMHSARMRLPASWDYPKIKDKVLDIIAFLGMSHVAGSIIGDEETRGISGGQRKRVNIGMELVAEPSVLFLDEPTSGLDSSTSFEVCSNLKNIARLQGLTVAAVIHSPSPATFRQFDDFMLLGKGGCLIYMGPRDECVKYFQSIGFSCPPDESPADFFMDVATGKVPSEFDPGFQPRHLFDYWVSTRKGQNPFSNTRRMNLQQATDAQKKFKSGDLSEVKDGKPSTYIEAPKVKDYYGWTEYIAAGIGSLARDWGIWIYDILAEFGEFLISFINAILCRTDPIRQTCPYYMQIWLLMKRAFFQVWKNPQPIIVDMLLHFSSGLFISIAVQNFKFIGAMPGSICATAPVNLQWQCSRPEDHLREAGMFIGLGSLFAGISVGANTFGREKVVYWRDTASGMNTIPYYMAKFIIDFPRVILGGSMFFLAAVLFFPYSQSASHLYAIVICLYFNAFAMGYWISTAFPLAKSGLIATGFALLWALVLSGVLPSLDDVSGYPSFFQNFWKISAPRWAVESFWLSELQSLDWAEKNKAPTNTYEWANNANDLSYMLIIAVGWNLFAFLGLKLFNRTKQNMIFS</t>
  </si>
  <si>
    <t xml:space="preserve">SPPG_02683</t>
  </si>
  <si>
    <t xml:space="preserve">SpunABCG3</t>
  </si>
  <si>
    <t xml:space="preserve">MDNFDHVEPADISVRDLYVSVGGGWQGARRVTGTEVLRNVGLHVPSGKLLAIMGGSGSGKTTLLNAMAGRVTNVQTTGQILINNRPAKTYIATGRVAYVQQSDQLLPYLTVRETLRYAARLRLPNDMPRSQKYKLVEDVILELGLKECADTIVGDEWRKGISGGEKRRVSVGVQLLLNPSIIFMDEPTTGLDAFTSHSLIETLVSLCRKGRTICVSIHQPRSDIFDLFDSIVLLSRGDLVYSGARATVLDYFAKLGYDIPDQVNPADFLIDVTSVDNRDEKAEEEGKERVKTLVEAWKTGRTGEGIEMEILLPSVEEKTKEPCAFMPNKQIGASFLGQTQILAERTFRNLLQDRLTLWGSVLEVLTLATAVGYVFYKLDETQSGILGRKSMLYITASVQNYLGLMFMIYKLSMEMKVFDRERLDKMYGVIPYLLGWLVANFFLYVVLACLFSVILYFMSGLRTDEMWHLGVFAGGNVLMQFVTIGWAYFCISWARDFATASLIGNSFFTFLSTSSGFFIQVDQIPVYLRWFKEISYITYGYRLLATNEFTNNEYACPELGTNGQDPRCQGESILKSLGFKSNDYTTPIVALIVNYAILMFLTGLVLRLKPHSGVRHASAIMRKNGDKKDRTLAIDEEMQRGEASVPRIDIRLDDVSLYISKKAYPAKETTATVTPILQNITAEFPSGQLSVILGASGAGKSTLLNLLMGRPLHTGPLTQTTQTGRILYKGVELDSSAQIASICSLVVQDDNHLLPALTARETLRYAALLRLPREMSVGEKIERAEKVLFELGLKDCADRVVGGEGVVKGLSGGEKRRLSIGIQMLTNPAVLVIDEPTSGLDAYTSHNLMTQLKEMASTGGRTIIVSIHQPRSDIVKLFDQILLLARGGRPIYSGPARSMIPYLASLNHVIPPLTNPADFALDLSSVDLRNAEAEERSRKRVDELVVRWTTDGKAKVQKSEDAVLTSVDFAGLQYRQRAPLGTSLGVLIRRSIVNMRRQVNLAAARIMQVVALGIIFTLYFARLSKNQPSVQARMGLLQQQGSLIFVGMLNCIAVFPQELNLMKFEYRDNVYSVASFFFSYLTNELPFEIASALIYSVFTIYVIGLQASLSNFLVFFYVVFCFINTGESIGIAFCAMVNSVGFSVQIMSTVISLQVMMSGFLSVKMPAFLAGINYAFLTRYVSRITASQEFDGLEFYCSDADVRDGICLYRTGEDALRLLDFESANSDWAFNMTMVAVLTVLVRAIAYLVLWGRMKRT</t>
  </si>
  <si>
    <t xml:space="preserve">RO3G_05106</t>
  </si>
  <si>
    <t xml:space="preserve">RoABCG3</t>
  </si>
  <si>
    <t xml:space="preserve">MDMPLQPMLSVHTDRDEEFRQTHHSSDESTIEEVHQKEETNSEKEFSSQNHRGDFGEVSGNAVNIQNAMSNYEELRRELTTQSRMSRIKSTHASDAVDVAEKGDVKDFDLTEFLSEQNDQSANAGMYPKHMGLIWKNLVVQGLGADAKVIPTNWTWIRDTIKFWKWGKQVGNDFTILKGNDGFCKDGEMLLVLGRPGAGCTTLLRVLANMRASYTSIEGTVSYGGIEAQEFSKYYRGEVCYNEEEDLHYPTLTTKQTLSFALKNKTPGKRLEGETKKEFINKILYMLGNMLGLTKQMNTMVGNAFVRGLSGGERKRLSIAEQMTTRSSINCWDCSTRGLDASSALDYVRSLRIMTDILHKTTVSTLYQASDSIFHLFDKVMVLDEGRCIYFGPTATAKSYFEEMGFYCPDRKSTPDFLTGLCNMNEREYREGYKNKVPVNSVQFEKAYKESAVYSEMMRERDEYEQKINQDRPDEKFRQAFAEAHQKHAPVRSPYVATYYQQVKSLTLRQFQLIWGDKGALISRYGGVVVKGLIMASVFFKMPQDVTGAFSRGGSFLFSLLFNALIAQAELSAFMQGRRVLEKHKHFALYRPSAFYISQVIVDVPLAIVQVLIFEICVYFMMGLVLDAGKFFTFFIILVVTNLCMNGFFRFWGAVSPNFFTASQLSSILLIAALVYSGYQIPYVKMHPWLMWIYWINPLAYGYKALISNELTGMEFSCEGVGSIPYGASYTNDAYKTCSLAGATPGANSVLGDSYLHYAYGYETWQRWIDFVAVILFFIFFTVLTALAMEYVDLQKEGSITKVYKEGKAPKEMDESKAMEQVVLEQDEEMEAVTTGTTFSWHHIDYTVPVKGGQLKLLNDIGGIVKPGHLTALMGSSGAGKTTLLDVLAQRKTIGKIEGRIYLNGEPLGPDFERTTGYCEQMDVHNPNATVREALKFSAYLRQPAEVPKEEKDAYVEQIIRLMEMEKIADALVGDLEAGVGISVEERKRLTIATELVGKPKLLFLDEPTSGLDAQSSYNIVRFIRKLADAGWPVLCTIHQPSATLFEHFDHLVLLVRGGKTAYFGEIGKDASTMISYFERNGGPKCSPSANPAEYILECVGAGTAGKATKDWSEVWKSSPEAKALEEELEQIHQTIDPNRKNNASPYSLSFFQQFWLVYKRMNVSWWRCPTYNMGRLFNVCFIGLLSGFSFWKLGNTPSDMQNRMFSVFTTLLMSNALIILAQPRFMQERTWFRREYASRYYGWAPFALSCLLVEIPYLIFFSTIFLFCFYWTAGLMNTSDRVGFFYIHFIVFLFYSVSLGFTIAAFSSTPPMAAVINPFFTSILILFAGIMQPPSAMPKFWSSWMYWVDPYHYLIEGLVVNVMDSIPVVCDASEFVKIPIPDGTTCGSYMADFFNAGGNGYVEDNNATGSCNYCNYKYGNEFYEERIGWNFSNRWRDFGILCAYCVFNIFAFMFFVFLFRKAKR</t>
  </si>
  <si>
    <t xml:space="preserve">Q04182</t>
  </si>
  <si>
    <t xml:space="preserve">YDR406W</t>
  </si>
  <si>
    <t xml:space="preserve">PDR15</t>
  </si>
  <si>
    <t xml:space="preserve">ScABCG3</t>
  </si>
  <si>
    <t xml:space="preserve">MSSDIRDVEERNSRSSSSSSSSNSAAQSIGQHPYRGFDSEAAERVHELARTLTSQSLLYTANSNNSSSSNHNAHNADSRSVFSTDMEGVNPVFTNPDTPGYNPKLDPNSDQFSSTAWVQNMANICTSDPDFYKPYSLGCVWKNLSASGDSADVSYQSTFANIVPKLLTKGLRLLKPSKEEDTFQILKPMDGCLNPGELLVVLGRPGSGCTTLLKSISSNSHGFKIAKDSIVSYNGLSSSDIRKHYRGEVVYNAESDIHLPHLTVYQTLFTVARMKTPQNRIKGVDREAYANHVTEVAMATYGLSHTRDTKVGNDLVRGVSGGERKRVSIAEVAICGARFQCWDNATRGLDSATALEFIRALKTQADIGKTAATVAIYQCSQDAYDLFDKVCVLDDGYQLYFGPAKDAKKYFQDMGYYCPPRQTTADFLTSITSPTERIISKEFIEKGTRVPQTPKDMAEYWLQSESYKNLIKDIDSTLEKNTDEARNIIRDAHHAKQAKRAPPSSPYVVNYGMQVKYLLIRNFWRMKQSASVTLWQVIGNSVMAFILGSMFYKVMKKNDTSTFYFRGAAMFFAILFNAFSCLLEIFSLYETRPITEKHRTYSLYHPSADAFASVLSEMPPKLITAVCFNIIFYFLVDFRRNGGVFFFYFLINVIATFTLSHLFRCVGSLTKTLQEAMVPASMLLLAISMYTGFAIPKTKILGWSIWIWYINPLAYLFESLMINEFHDRRFPCAQYIPAGPAYQNITGTQRVCSAVGAYPGNDYVLGDDFLKESYDYEHKHKWRGFGIGMAYVVFFFFVYLILCEYNEGAKQKGEMVVFLRSKIKQLKKEGKLQEKHRPGDIENNAGSSPDSATTEKKILDDSSEGSDSSSDNAGLGLSKSEAIFHWRDLCYDVPIKGGQRRILNNVDGWVKPGTLTALMGASGAGKTTLLDCLAERVTMGVITGNIFVDGRLRDESFPRSIGYCQQQDLHLKTATVRESLRFSAYLRQPSSVSIEEKNRYVEEVIKILEMQQYSDAVVGVAGEGLNVEQRKRLTIGVELAARPKLLVFLDEPTSGLDSQTAWDTCQLMRKLATHGQAILCTIHQPSAILMQQFDRLLFLQKGGQTVYFGDLGEGCKTMIDYFESKGAHKCPPDANPAEWMLEVVGAAPGSHATQDYNEVWRNSDEYKAVQEELDWMEKNLPGRSKEPTAEEHKPFAASLYYQFKMVTIRLFQQYWRSPDYLWSKFILTIFNQVFIGFTFFKADRSLQGLQNQMLSIFMYTVIFNPILQQYLPSFVQQRDLYEARERPSRTFSWLAFFLSQIIVEIPWNILAGTIAYCIYYYAVGFYANASAAGQLHERGALFWLFSIAFYVYIGSMGLLMISFNEVAETAAHMGTLLFTMALSFCGVMATPKVMPRFWIFMYRVSPLTYMIDALLALGVANVDVKCSNYEMVKFTPPSGTTCGDYMASYIKLAGTGYLSDPSATDICSFCAVSTTNAFLATFSSHYYRRWRNYGIFICYIAFDYIAATFLYWLSRVPKKNGKISEKPKK</t>
  </si>
  <si>
    <t xml:space="preserve">CAH00315</t>
  </si>
  <si>
    <t xml:space="preserve">KLLA0D03432p</t>
  </si>
  <si>
    <t xml:space="preserve">KlABCG3</t>
  </si>
  <si>
    <t xml:space="preserve">MEGSNNGLSSRPEKLDGDPRSTSDTSSSGSCTSLKEFSGNNHELHQDTDQQVVKDAAEDPAFLKKVETLSRSLSRRTTTLSEWDEVDENFDMYREIQGILKASNDGGIHLRKAGITARNVAVKGVDAQFLEGATYGDMLMLPATIFKGIKKARQTTLRDIISNVNLLVRPGEMLLVLGRPGSGCSTFLKTMAGELSHFKGVSGDISYDGVSQKDMLKYFKSDVIYNGEMDVHFPHLTVQQTLDFAVACKTPSKRINDFTRQQYIEFIRDLYATIFGLKHTYNTKVGDDFVRGVSGGERKRVSIAEALAARGSIYCWDNATRGLDASTALEYTEAIRCMTNLLKSTALITVYQASENIYETFDKVTILYEGKQIYFGRIEEAKKYFENLGFICPARQATAEFLTSLTDSKGLRRVRPGFENKVPRTRDDFVRVWEESKEYHDLIQSIEHYETKEVDGAKTIQFFKESMVEEKDKASRKKSKFTISYWAQIRLCTRRGFQRIYGDKSFTITNTVAAIIQALVTGSLFYNTPSSTQGAFSRGGVLYFAILYFSLMGLANISLANRPILQKHIAYSLYHPSAEALASTISNAFFRMISLTAFLIILYFLSGLTRNAGRFFMVYLFVALASESINALFEFITAACDSISQANAIAGLVMMALSLYSTYMIQTPSMHPWFEWISYILPLRYAFENMLNAEFHARRMDCGGTLVPTGPVYENVSSEYKVCAFIGSQPGESYVLGDNYLKLQYDYSYSHQWRNFGILIAFLVGFLVFKSVITEFKTPIKSSGDALLFKKGTSLNTIPKDEESNVNSTDSITKTTDSSSRSDDPALFADMRSEGIFLWKDICYTIPYKGGERLLLDNVSGYVKPGTLTALMGESGAGKTTLLNTLAQRTDIGVVTGDMLVNGKPIDASFERRTGYVQQQDVHIKEMTVRESLQFSARMRRPLTVPDEEKLDYVEKVIEILDMSAYGEALVGNIGYGLNVEQRKKLSIAVELVAKPNLLLFLDEPTSGLDSQSAWAIVQLLKKLAGAGQSILCTIHQPSATLFEEFDRLLLLRKGGQTVYFGDIGEHSSTLLSYFERNGARRCEEKENPAEYILEAIGAGATASVKEDWHEKWIKSSEFVSVNQEINDLIEKLAHQPNDDSSTELITKYATPYWYQFVYVLRRTMVMFWRDVDYLMAKTMLYISSGLFIGFTFYNVGTSFVGLQNAMFAAFMACIVSAPAMNQIQARALQSRELYEVRESRSNMFHWSCMLFSQYITELPYQLWCSTLFFVSFYFPLKAEYTSLKAGLFYLNYCVIFQLYCVGLGLAVLYMSPDLPSSNVIMGLLLSFMITFCGVVQPVNLMPGFWTFMWKVSPYTYLIQNFVSLMLHDKTVICTDKELSYFNPPPGSTCGSYMTDYFTEGFGYIKNPEATSNCAYCRYKIGDQYLSYISAKYADLWRNFGFLWVYICFNLIAMVSLYYIFHVKRFSPKSLVMGVVGKFKKEK</t>
  </si>
  <si>
    <t xml:space="preserve">EAK93791</t>
  </si>
  <si>
    <t xml:space="preserve">CaO19.4531</t>
  </si>
  <si>
    <t xml:space="preserve">CaABCG3</t>
  </si>
  <si>
    <t xml:space="preserve">MKEGASVLSISSENQVGVKVRNLTVSVKSQQQKTTKHTEDQEAQYEQGTSKILNNLSFDIECGQLVAIMGGSGSGKTTLLNTLSQRTNINNKNLGFSGSVTYETSSSNKHIKHAYLLQTDIFLPGLTVWETLSTQADLRLPSHVTKQEKIELIEYILDVLELSHLKNTYVASFSSNASTLSGGEQRRVSLAIQMLSKPAILFLDEPTTGLDTSSSLKLVHVLKKLASPEYGITIILSIHQPRPEIGQLFDKICLLTRGGRLVYFGNLANAEMYFNNLNFLGRDSDDHSKHILEYIMDLSVKDTTSVEKEQQTVERINKLVQTWSNNHQFQQQQEENRSSKESHQFKKNLTLFSKPKTDKISFWQEVNVLTKRTFKLTFRDYKRLLVFNVGIVIIGVTVGWMFYRPKHDLAGIRSLTSTLYVAMEIMGFVPMYFEIERLWETDGVFFYREYSENQVSIPGFLISRRLGKLFLEDLPMSLLFSIITFFMWGLRLGDGSHFGIYFVVVFLIELCCMGTAMFSFAIAPSYPISALLINLIYQIQNSACGYFVNAATMPVYVKWTKYLAYFWYAFGALTNNQFSGWHGKCPYNDINDPRCQEFSGDYQIKILGFPVGWVGAPIGYLVLWTVGFFVLSGILFYFKQHDVSMAKTKKNTIGEGEEDHEALHQKKTEREQDYITDKHDLEININNIHLDVTTSNLFGQTKSTKTLLDNVTASFQANKVNVIMGPSGSGKTTLLNYLSNRLSRNSKFIASGSIRLNGIQKISRDQLSKISAYVTQHDSSLIEQLTVRETLYYQAKLRLPLDQHKFIPTIINKLIRQTGLVDCADTLIGSEYVKGISGGEKRRVSIAIQLLSKPKVLFLDEPTSGLDSSTAETILTLLGELAKENNTTIILTIHQPSEQLFYKFGSLLLLGRGGKVIYDGTSVGIVEYLESLGYNNPEGHNIADYILDLISRGMNEDKMQSERRVAELISYWQANSIKKLCSTATFSQEIIDLPQYYYQRLPIFITFPAIFRRQLLTSYRAKDVVINRAGQTIFLAIVHTLYFTPLRNTQEGISNRLGLVQEVLNLYFAGLINNITLYPFERNLFYQEYRDGIYGVTEFGLSYLINELPTEVIPCFFFAALIVFACGLPRTPQMFFAMFGTGFVSINCGESLGIFVNSIFTHMGVATNVLSTFVSLAIFMGGTMSLHMPGFFKGINFISPMKYAVAICANLGFKNQSFKCNSEAADCLLTTGEDVLSYYNMKQNLGPMVGGLIGCLVIYRVVAILSIYVRVKWF</t>
  </si>
  <si>
    <t xml:space="preserve">Putative PDR-subfamily ABC transporter </t>
  </si>
  <si>
    <t xml:space="preserve">CAG82364</t>
  </si>
  <si>
    <t xml:space="preserve">YALI0C20265p</t>
  </si>
  <si>
    <t xml:space="preserve">YlABCG3</t>
  </si>
  <si>
    <t xml:space="preserve">MEQTPPDYTGLDKNIDAEVRSIAESMYQTRREGVNDSDTDEELQRTNTIQPNLNVNPFLDTSDPQLDPLSKEFNSRKWIKTILGLKARFGNSRSISAGVSFKNLSAFGYGGGNDYQKTFTNSVMAIGPMIKKVLGGNKGSEVQILRHFDGLVRAGETCVVLGRPGSGCTTFLKSVACETYGFHLGEKSEWNYQGVPRDVMQKNARGEIVYNAEVDVHFPHLTVGDTLLFAALARTPQNRLEGVSREQHATHVRDVSMAMLGLTHTMDTKVGNDFVRGVSGGERKRVSIAESVVCGAPLQCWDNSTRGLDAANATEFIRSLRLSAEMTDASMFVSLYQASQEAYDMFDKVCVLYEGRQIYFGKTTEAKQFFLDLGFDCADRQTTGDFLTSLTNPIERIIRPGWESRVPRTPDDFEKCWLESEARQLLLQDIDEFNNEFVLGGPALDNFMGLRKDAQAKHTRVQSPYTISWPMQTRLCLWRGFLRIKGDMSTDIATVFGNFVMALVLSSMFYNMPQTTESFFSRGALLFFAILINAFASILEILSLYEQRPIVDKQNRYAMYHPAADALAAIITTFPTKTLTLVSVNLTIYFMTNLRREVGPFFIFFLFSLLCTMAMSMIFRTIGSVTKTLEQALAPASIIILALVIYTGFSLPISYMHGWARWINWLNPVAYGFEAVMVNEFRNREYECSMFVPSGGAYENVSLDYRSCAAVGAEPGLRFVNGDAFINQSYEYYNAHLWRNMGILFGFIIFFGAFYLFAVEYIQGAKSKGEVLVFRKEHIKKQRKEKNGDIESGVTMAGEKGTQESESSNTSINLQAQRGIYQWKDVCYDIKVKDGERRLLDHVDGFVKPGTLTALMGASGAGKTTLLDVLADRKSTGVVTGEMLVNGEHRDGSFQRKTGYVQQQDLHTATATVRESLEFSALLRQPSSIPESEKLAYVDEVIRILEMETYADAVVGVPGEGLNVEQRKRLTIGVELAAKPELLLFLDEPTSGLDSQTAWSIVKLLKKLAANGQAILCTIHQPSAILFQEFDRLLFLASGGRTVYYGDIGPQSSILTEYFERNGADPCPKQGNPAEWMLEVIGAAPGSTAKRDWPVVWAESPERAAKREELDEMARTVERVQTNTTERDSTGYSDSDQFAVGWWTQFKIVSKRQFQALWRTPSYLWSKVFLCAASAIFIGFSFFKAPNDMQGLQNKMFSFFMLFLIFNTVVEQIIPQFDKMRELYEARERSSKTYSWQVFMGSNMVVELIWQFFMGVIVFFCFYYPVGFQWTAEYNDSVHERGGLFFLYVLLLFLYNSTFAHMLIAGIDNKDTAAQIGTLLFTLMLLFCGVLATKEQMPGFWVFMYRVSPLTYFVGGMMATGMGRAPVTCSPHELVRFPAVPGKSCGEYMDGFISALGDSAGYLVSSSADMCEYCPMKSSDQFLDSVDISYTQRWRNWGILWAYPLFNIFAAFALYYFFRVPKKSKAQKA</t>
  </si>
  <si>
    <t xml:space="preserve">EAL93697</t>
  </si>
  <si>
    <t xml:space="preserve">Afu2g14020</t>
  </si>
  <si>
    <t xml:space="preserve">AfuABCG3</t>
  </si>
  <si>
    <t xml:space="preserve">MGTDIMAPDLERNDRDQFLVNHTVHNFSWNDLTVTVKDRRTKKPLNLIEGISGSIQQGELVALMGPSGCGKTTLLNVLARRAATSGAKTTGECYVNGGALDNATFGRITSYVEQEDALIGSLTVQETLKFAADLSLPSSVSKAQRRDRIQTLLESFGILNQAATLVGTPIRKGISGGQKRRVSVASQLITCPKICFLDEPTSGLDSTASYEVISYVKELAVANNLIVIASIHQPSTTTFQLFDKLLLLSKGKSCYFGPVPQISTYFGSIGHPIPLNTNPAEFILDIVSSDFSDAKEGNAAERVRHIQESWLQSAERRAVDNQISQLIEHPEQDRKKITMGELSRPNTASITWSLLHRSFIKSYRDVVAYGIRIVMYLGLAIMMGTVWLRLHESQEYIQPFINAIFFGSAFMSFMAVAYVPAFLEDRATFIKERANGLYGALPFIISNFIIGLPFLFLISLLFSLVAYWLSNFCSDAVAFFTWVMWLFLDLLAAESLVVFVTSIFPNFVIALALVAFANGLWMSVGGFLVSPTILNPFWKYVFHYIDYQAYVFQGMMVNEFSRRTYSCGNGCHCMYQTDLASQCRIRGTGVLESYGYATGRTGKWVGILIGIIAVYRLFGWIALVLRRT</t>
  </si>
  <si>
    <t xml:space="preserve">ANIG_03247</t>
  </si>
  <si>
    <t xml:space="preserve">AnidABCG3</t>
  </si>
  <si>
    <t xml:space="preserve">MDNDGPPEKEQTPASNLHQVYSQEKRVADSHDTLVVPPGTPTGATSTETLALAHPYPPTTSTAPVKNTTWRLTDQVVKNRDRDRAAGYKPRELGVTWQGLSVEVPTAEASVNENLFSQFNIPQVAKDYFRKPPVRPILSDSHGCVKPGEMLLVLGRPGSGCTTLLNLLSNRRQGYRMIKGDVRFGTMDPKEAERYRGQIVMNTEEELFYPHLQVGATMDFATKLKVPAHLPDGADSIDGYVKETKDFLLESMGISHTAHTKVGNEFVRGVSGGERKRVSIIECLATRGSVFCWDNSTRGLDASTSLEWAKALRAMTDVNGLATIVTLYQAGNGIYNLFDKVLVLDEGKQIYYGPAAEAKPFMEELGFVYTEGGNIGDFLTGVTVPTERRIKPGYESRFPRNADEIRALYEKSPIYSQMIAEYDYPQTPLAKERTEAFKESVAWEQAKELPKGSSLTVGFWSQLLACTIRQYQILWGEKSTFLMKQVLSLAMALIAGSCFYDAPDDSSGLFIKGGGVFFAVLYNNIVAMSEVTESFKGRPVLVKHKSFAMYHPAAFCLAQIMADFPVLLFQCTIFSVVMYWMIGLKHTAAAFFTFWAILFTITLCLTAMFRCIGAAFKTFEAASKISGTAVKGIVMYAGYMIPKPDVRNWFVELYYTNPFAYAFQAALSNEFHDQHIACVGENLIPSGPGYEDVGAGHQACAGVGGALPGAAYVTGDQYLGSLHYKFTQLWRNYGVVWGFWGLFAVLTIIFTTFWNAGAGSGSTLFVPREKIKQHQRHKDEESQSQVGAATARDGGDTSLDEGNISRNTSIFTWQNLTYTVNTPTGERVLLDKVNGYVKPGMLGALMGSSGAGKTTLLDVLAQRKTDGTIKGSIMVDGRPLPVSFQRSAGYCEQLDIHEEYATVREALEFSALLRQPRTTPREEKLKYVDTIINLLELQDLADTLIGGVGNGLSVEQRKRVTIGVELVAKPSILIFLDEPTSGLDGQSAYNTVRFLRKLADIGQAILVTIHQPSAQLFAEFDTLLLLARGGKTVYFGDIGENGRTIKQYFGKYGAQCPVEANPAEFMIDVVTGAIPEVKDNDWHQIWLESPENAKMIKDLEDMIADAASKPPGTHDDGFEFSMPLWEQIKIVTHRMNVSLYRNTNYINNKFSLHIISALLNGFSFWRAGPKTGVSDLNLKMFSIFNFVFVAPGVINQLQPLFIQRRNIYDAREKKSKMYSWISFVIGLIVSEFPYLCVCAVLYFLCWYYCVKLPYDSSRAGSTFFIMLIYEFIYTGIGQTIAAIAPNATFAALVNPLIISILVLFCGVFVPYTQMNVFWKYWLYYLNPFNYVVSGMLTFGIWGNNVICNDDEYARFDPVNGTCAEYLKDYVTGSGWAINLANPEATSDCRVCQFRDGSDFLTTLNIKHYYYGWRDAGICVIFAISGYALVFALMKLRTKASKKAE</t>
  </si>
  <si>
    <t xml:space="preserve">BAE56219</t>
  </si>
  <si>
    <t xml:space="preserve">AO090005001281</t>
  </si>
  <si>
    <t xml:space="preserve">AoABCG3</t>
  </si>
  <si>
    <t xml:space="preserve">MTAEDICPLDDPKHGVNVESLQDQAAAFDLSFREVQPVDIRVKDLSLEVDISPPIWETAPSQIWRRLRGKTTTDARKTVLDGIDAYMPSGSLTAIIGSSGSGKTSLLNLMAGRMGMTKASVAGTTTFNGDANIESVRSAYVMQEDVLIPTLTVRETLRYSADLRLPPPTTQEERHQTVEQVIMELGLKECADTRIGTNIHKGCSGGEKRRTSIGVQMLANPSVLFCDEPTTGLDATSAFQIVRTLKRLAQKGRTVIISIHAPRSEIWSLFDNVVLLARGSVLYSGLSSRSLSYFENHGHVIPPFVNPAEFLIDLAAIDNRTEELEAASLARVDFLKTSWRTEEKTEKEVLGSRKDDEKSITRAQAIPIARAVSFSRQFRVLTSRTFKTTIRDPMGLAGSLLEAVGMGVISGWIFLQLDESQAGIRSRQGSLYTSSSLNGYLILLYETYRLTIDIRQFDRERTEGVVGVPAFLLSRRAARLPLEDLPVPIIFAVIFYFMVGYRLSVGQFFIFLALTILTHYIAITFAAVSIGIARSFPGASLVGNLSFTVQSFACGYFVQSNQIPVYVRWLKWVAYTFYIFGALCANEFIGPNGPPEGQFYDCPFSDDPNDPACTQYTGRYIMESLGFPPNWIWRPIVVLVAFVVGHYLLAGILLQYNHFAMDIAQARKSDKDTSTGVEKMAVRPAEEARKVVISLDKYALDIRKRGLFGRGSRTLSILKPITAEFRPGNLNVIMGPSGSGKTSLLNSVARRLHGSLSTQYRVHGDMLYNGAVPSESVIRSVTSFVTQDDDALMPSLTVRESLRFAAGLRLPLWMSREEKNRRAEEVLLKMGLKECADNLIGSELIKGISGGEKRRVTIAIQILTDPKVLLLDEPTSGLDAFTAMSIIEVLKGLAEEGRTLVMTIHQARSDLFQHFSSVLLLARGGYPVYAGDGATMLSHFGALGYHCPQTTNPADFVLDLITVDLQQVDREAVTRERVQKLILSWDDKTFDLGRQTSHIATPAELGSLKRQMLPFRITYPLVLRRSAINFWRQPPLVMARSMQVVGIGIIMALFFAPLKNDYAAVQSRMGFIQEFGALYFVGALTKNRAGMLQNIAIYPNERDVFYREEADHCYSAETFILQYTTLEVPFEILSSLIFGVLAAYADNLGRSATMFLITAYNCFCIVSCGESLGIMFCTLFSHVGFAVNVTSILLSIANILGGVMSLNVNEVLQGLNHLSPVKYAVANLAPYAMRDQEFVCTAAQRLADGSCPIQNGQQVLRLYNLDKNGAINVMALGVCTIIYRVVAYGLVKAMRWERK</t>
  </si>
  <si>
    <t xml:space="preserve">CAP80617</t>
  </si>
  <si>
    <t xml:space="preserve">Pc12g09900</t>
  </si>
  <si>
    <t xml:space="preserve">PcABCG3</t>
  </si>
  <si>
    <t xml:space="preserve">MANDHSEESASTPGANPEHIPRNSPSSESSSSPVSSSPTTDHAPTRPTPSQSQADSTGPKSDEYGAARTSSRRSTHASGHDTKGEEWAQIERLISRMFGPERKANSEEEKTRHVGVVWKNLTVKGVGLGAALQPTNGDIFLGLPRLIKGLFTRGRKGAGRGKPPIRTILEDFTGCVRPGEMLLVLGRPGSGCSTFLKVLGNQRAGYESIEGNVQYGGTESEKMAKQYRSEVLYNPEDDLHYATLTVRDTLLFALKSRTPGKASRIPGESRKEYQQTFLSAIAKLFWIEHALGTRVGNELIRGISGGEKKRTSIAEAMVTKASTQCWDNSTKGLDASTALEYVQSLRSLTNTANVSTLVALYQASENLFDLFDKVILIDDGKCSFFGPSQDAKAYFEGLGFECPPRWTTPDFLTSVSDPHARRVKDGWDNRIPRNAAEFQAAYRKSDTYKRNLADIESFEGEIEGQRQEREAARRKAKRKNFTISFYKQVMILTHRQFLVMFGDRESLIGKWSVITFQALITGSLFYNLPDTSNGVFTRGGVMFFILLFNALLAMAELTAAFESRPILMKHKSFSFYRPAAYALAQVVVDVPLVFIQVVLFDIVVYFMANLARTPSQFFINLLVIFILTMTMYSFFRALGALCSSLDVATRLTGVAIQALVVYTGYLIPPWKMHPWLKWLIWINPVQYAFEALMANEFYNLQIKCEPPYVVPDGPNVVPGHQSCAIQGSDPDQLIVNGSRYIQTGFTYSRAHLWRNFGIIIGWLILFVSLTMLGMELQRPNKGGSAVTVFKRSEAPKAVQDVIKGSSPQRDEESAEKDGIASNKNDSDTSVSSGKVQDIAKNTAIFTWQDVNYTIPYKGGQRQLLQNVEGYVKPGRLTALMGASGSGKTTLLNALAQRINFGVVTGSFLVDGRPLPRSFQRATGFAEQMDIHEPTATVRESLRFSALLRQPKEVPLQEKYDYCETIIDLLEMRPIAGATVGSAGSGLNQEQRKRLTIAVELASKPELLLFLDEPTSGLDSLAAFNIVRFLRQLADAGQAVLCTIHQPSAVLFENFDELLLLKSGGRVVYNGPLGNDSKTLIDYFEQNGGRKCSPHENPAEYMLEVIGAGNPDYKGQDWGNVWANSPESKQLSEELEGIIASRQNAGSDGKTNDHREYAMPLYVQVAAVTKRAFVAYWRTPEYILGKMMLHIFTGLFNTFTFWHLGNSFIDMQSRLFSVFMTLTIAPPLIQQLQPRYLHFRGLYKSREANSKIYSWAAFVTSTIVPELPYSIVAGSIYFNCWYWGTWFPRDSFSSGYVWMSLMLFEVYYIGLGQFIAALAPNELFASLLVPTFFTFIASFCGVVVPYPALPHFWQSWMYWLTPFHYLLEGLVGVITHNVPVRCIDREESRFSTPAGMNCQDYAGSFAEKAGGYVRDAGNGMCSFCQYSTELCHTFQAKSLNVFYSHKWRDYGILWAYIIFNFALVFAFSWLYLHGVSNLKRWFSARKARKSKDR</t>
  </si>
  <si>
    <t xml:space="preserve">CIMG_01916</t>
  </si>
  <si>
    <t xml:space="preserve">CiABCG3</t>
  </si>
  <si>
    <t xml:space="preserve">MIAEEKGISRVEADEEAAIGIDSHVQAAKHQSRTHLSFRKVQPVDVHVKELVVRVDTVPPIWQSSPSLLWDRLRRKTKGDPLKTVLDGVTAAMPSGSLTAIIGGSGSGKTSLLNVMAGRMNTGRVKISGSATFNGHDNINSVRSAYVMQQDVLIPTLTVRETLQYSADLRLPPPTTHDERQNVVNNVILELGLKECADTRIGTTTHKGCSGGEKRRTSIGVQMLSNPSVLFCDEPTTGLDATSAFQVIKTLKALARDGRTVIVSIHAPRSEIWGLFDQVILLSRGSVLYSGPVDMALSHFEECGHSIPAFVNPAEFLIDLAAYDNRSEESEFFSRERIEKLQRAWRESPNNRLLDEKASSQNRGIASEKAYQSITPQKGASFGQQFRVLTARTMKMTVRDPMGMTASLFEAIGMAVMNGWVYLRLDRSLAGIRSRQGSLYTASSLNGYLILLYEVFRLTTDIQLFDRERNEGVVGVPAFLLSRRAARLFLEDLPVPCLFSVIFYFMVGYRLAAPEFFIFLALNILTQYLAVSFASVCISLSRNFPGASLVGNLSFTLQTMACGFFVQANQIPVYVRWIKWMTYTFYVFGALCANEFIGPSGPPEGQFYDCPFSDDPSDPYCKEYTGRFILETLGLPSNWIWRPMVALVGFITLFFGAAYLILQFRKVDMDIAQSRSSEGDLSAGKEKFVARLPDKSHHVSIRLDNYALEIQKRRIGKRGIESRRLRILRPISAEFRPGQLNVIMGPSGSGKTSLLCSIARRLHGSIGTRYHLSGQMLYNSSVPSENVIRAVSSFVTQDDDALMPSLTVRESLQFAAGLRLPSWMSKEEKNRRAEDILLKMGLKDCADNLIGSDLIKGISGGEKRRVTIAIQILTDPKVLLLDEPTSGLDAFTATSIIDALNGLAAEGRTLILTIHQARSDLFHYFSNILLLARGGHLVYAGKGSEMLPHFKQLGYPCPEATNPADFVLDLITIDLQEKGREDASRERVQRLISGWEQKPVELTRQTSVISTPAELGSLKRKMSPFHLMYPLVLRRSAINLRRQPHLLVARTMQVIGIAIILTLFFAPLKKNYESVQSRMGFIQQLAAMYFVGMLQCIAIYPYERDVFYREESDNCYSVEAFILQYTSLELPFEIASSLIFGVVAAFAVRLESSVKMLFILAFNCFCIVSCGESLGIMFCTLFSHVGFSVNITSVLLSISTVLGGVLSLNVPAVLQAFNHLSPIKYSVSNLAPYAMTGQVFTCTDAQRLPNGNCPIETGEQVLMLYNQDDKNPAINVMALGLVAIGYRLVAYLLLKAMRSHGISKSIWIGLSKSSKKPQA</t>
  </si>
  <si>
    <t xml:space="preserve">EDU40939</t>
  </si>
  <si>
    <t xml:space="preserve">PTRG_01501</t>
  </si>
  <si>
    <t xml:space="preserve">PtABCG3</t>
  </si>
  <si>
    <t xml:space="preserve">MSAGNFASPEIVKTPQHNGSDHHTDTESGASTIAAVEGTPREHHLDDRKDGSYNTSEADEIAEIARREEAVHQLARRLTSQSQQSSGNQNPFNAALNSALDPHGENFNARAWTRAMLNLQMNDENAAPPRTAGVCFHDLNVYGFGTDTDYQKTVGNIWLDVVGMVKSFTGDKGRKIDILQKCDGLVESGEMLVVLGPPGSGCSTFLKTITGETHGFFIDENSAINYQGISPELMHHNYRGEAIYTAEVDVHFPAMTVGETLYFAALARRPRIIPGGVTKEQYAAHQRDVIMALFGISHTINTRVGNDFIRGVSGGERKRVTIAEASLSRAPLQAWDNSTRGLDSANAIEFCKTLRMETEINGTTACVAIYQAPQGAYDLFDKVLVLYEGRQIYFGKTSEAKSYFVNMGFECPSRQTDADFLTSMTSALERVVRPGFEDRVPRTPDEFAKRWLESADRAALLQDIAAYEQKYPIGGEASERFKESRNLQKAKGMREKSPYTLSYAQQITLCLWRSFVRLKADPSITIIQLVFNMIMALIIASVFYNLQETTISFFSRSALLFFAILMNAFGSALEILTLYAQRSIVEKHSRYALYHPSAEAFASMLMDMPYKICNALSFNMVLYFMTNLRREPGNFFFFVLLSFTLTLTMSMLFRSMAALSRSLVQALAPAGILMLGLVMYTGFAIPPSYMLGWSKWMRWINPVAYGFESLMVNEFSGRQFRCNTFVPSGPGFESITGLGRACNAIGSVPGQPYVSGDAYINSSFNYHAKNKWRNFGLLWVFMFGLMLVYLTGTEYITAKKSKGEVLVFRRGHKLSASKSKPQDDLEAAPAGRNVVAQNSSDEIAIIDRQTAIFQWENVCYDIKIKNEHRRILDHVDGWVKPGTLTALMGVSGAGKTTLLDCLATRTTMGVITGEMLVDGKPRDGSFQRKTGYAQQQDLHLSTTTVREALIFSAVLRQPAHVPRQEKLDYVDEVIKLLEMEEYADAVVGVPGEGLNVEQRKRLTIGVELAAKPALLLFLDEPTSGLDSQTSWAILDLLDKLKKNGQAILCTIHQPSSMLFQRFDRLLFLAKGGRTVYYGDVGENSQILVDYFVRNGGPPCPPSANPAEWMLEVIGAAPGSHTEIDWPQVWRDSPEKAEVKRHLAELKNTLRQTKSLERTVSNQERDKAAYREFAAPFLVQMRETLVRVFQQYWRTPTYLYSKLFLCGVSAAYIGFSLFQMPNTQTGMQNQMFGIFMLLTIFGQMLQQMMPHFVTQRALYEVRERPSKAYSWKAFMLSNIIVEIPWNALMAVVIYFCWYYPIGLYKNAQPTDEVAYRGFQFFLMVLMFLLFTSTFSSMVIAGMETAEAGGNIAQLVFSLCLIFCGVLAQPGTFPKFWIFMYRVSPFTYMVSGLLSSGLANNVVNCAQNELIRFEPPQGTTCGDYMSPYIATNGGKLSNPNATNDCRFCTIATTNKFLANISSSYSDYWRNFGILWVYVVFNIIMALVLYWLVRMPKPKKEEETPVGNGAGELDGPSHSASGAQAEKNDNDPARYASITGTHTPVSKELTEKL</t>
  </si>
  <si>
    <t xml:space="preserve">EAT88765</t>
  </si>
  <si>
    <t xml:space="preserve">SNOG_03560</t>
  </si>
  <si>
    <t xml:space="preserve">PnABCG3</t>
  </si>
  <si>
    <t xml:space="preserve">MGEAEYQANRKIRLELVSSSATEVSSMTDQKGYNVRGLDKRMAKIFGRARQKQSEEERTRHLGVIFKNVTVKGQVLGDAIQATMGDVFLGIPRALAGIFERGATEASPSTKTILNKFTGCIKPGEMLLVLGRPGAGVSTFLKVIGNQRNGFERVEGKVTYGGESSETMASGFRSEILYNPEADLHYATLKVKDTLQFALRSRAPAPHSRTDGETQEDYVREFFQMATKVFWIEHTMETIVGNEFKRGVSGGEKKRVSIAEALVTKATTQCWDDPTRGLDSSAALEYVRILRSMTNTARMSTAVGLYQASEDMWDHFDKVLLIDGGECCYFGPTHSAVQYFKDLGFEMPERSTSADFLTSLSSEHQRKIRPGFEDWIPRNPSEFAEAFRASDQRSSNLMEITQFESRLYGMMEKRRDAQSSATRTKNYALPFWKQVWILAHRQALVLKGDPQTLAAKWGGVVFEAVIIGSLFFDMPKTSDGIFLRGGVLFFMLLFNALLALAELTPAFEARPLLIKHKSFSFYRPAAYAIAQTLLDIPLLFIQVTIFNLIVYFMSGLQRTVARFFIANLFLYLLTMTVYAAFRAIGATAPSLDAATRLTGLGMQALVVYTDYIIPPKKMKASLAWLRWVNPIQYCFESLMVNEFDGLDIGCVAPNLIPAGRSVDPQFQSCTVQGSRPGQSSVSGRDYLEVSFGFRKSHLWRNLGIIFAFLFFFVGVTALGMEMQGPSKGSSGITIFKRDEAPRKKKRILLEDAEEDEDSDDGRSDDERSEVDLSEKAHSKEFAETARPPSTDANAQSTFTWQNVEYTIPYDEGTRRLLHNVQGYVMPGKLTALMGSSGAGKTTLLNVLAQRIRFGVVTGEFRVDGHELPSSFQRSSGFAEQMDIHEPTQTVREALRFSAKLRQPRHVSIAEKYRYCEEVIDLLEMRDIAGAVIGAHGTSLNQEQRKRLTIAVELASKPQLLIFLDEPTSGLDSLAATNIVRLLRKLADAGQAILCTIHQPSALLFEYFDMLLLLKRGGRMVYFGDLGPGSRVLINYLEKNGAPPCPSTANPAEYMLDAIGAGNPDHKGSDWADIWSRSPENDSLTREIQDIVRISGSSRPRVEDAAEYAMPLQVQIGTVVQRSFSSMWRSRDYVMGILVLHIFVGLFSTASFWMLGNSQVDMQSRLFTVFMTLIIAPPLMQQLQPRFLEARNLYASREAKAKIYSWFAFVTGAVVSEIPYRILAGTLYWMCWYFGIGFPRGDLVPFKIWMLIVLYELFYLGLGQGIAAFSASEALASFFIPLFFMFVISFCGIAVPFFALPDFWKWMYHVTPFTYLLEAMLGLVIHKVPVICSRDELAIIQPPPGSTCHEYMSSYVMQAGGYVQTLDDGFCGYCQFANGDQFGVAFNVFERNFWKDFRIFGAYVLFNFVFIYVCSWFYLQGYGQIRSLFSAASAHSRQKKKDKRDRVAEYV</t>
  </si>
  <si>
    <t xml:space="preserve">EDN99459</t>
  </si>
  <si>
    <t xml:space="preserve">SS1G_02313</t>
  </si>
  <si>
    <t xml:space="preserve">SsABCG3</t>
  </si>
  <si>
    <t xml:space="preserve">MKKKRKKAEKKRMDRKIVIDLINSSQFGQVGQFGQFGQFEVDKHFPHLTVGETLEFAASVRTPQQRLVDGTTRKSWAKHMTKVVMAVFGLSHTYNTKVGNDFLDLPIAAWDNSTRGLDAATALEKENFDFVEDVIKMLNMEDFSEAVVGVLGEGLNVEQRKLLTIGVELAAKPALLLFLDEPTSGRQMNWRTSNELSR</t>
  </si>
  <si>
    <t xml:space="preserve">EDN33121</t>
  </si>
  <si>
    <t xml:space="preserve">BC1G_02799</t>
  </si>
  <si>
    <t xml:space="preserve">BMR3</t>
  </si>
  <si>
    <t xml:space="preserve">BfABCG3</t>
  </si>
  <si>
    <t xml:space="preserve">MGVSGAGKTTLLDVLAQRVSMGVITGDMLVSGKPLDASFQRKTGYVQQQDLHLETTTVREALRFSAMLRQPKTVSKKEKYDFVEEVIKMLNMEEFSEAVVGVPGEGLNVEQRKLLTIGVELAAKPALLLFLDEPTSGLDSQSSWAIVSFLRKLADNGQAVLATIHQPSAILFQEFDRLLFLAKGGRTVYFGDIGHNSETLLNYFESHGAAKCGEDENPAEYMLTMVGAGAQGKSTQDWHEVWKASDEAKGIQTEISRIQQEMGHQPSQDDSNSHGEFAMPFTVQLLEVMKRVFQQYWRTPGYVYSKLVLGVASALFIGFSFFHADASQQGLQDVIFSIFMITTIFTTLVQQIMPRFILQRDLYEVRERPSKAYSWKAFIIAKIAVEIPYQIILGIMVYASYFYPIYTKNGIPPSGRQGLILLLLIQFFVFASTFAHMLISALPDAETAGNIATLMFSLTLTFNGVFQPPQALPGFWIFMYRVSPLTYLVSAIASTGLSGRQVICSDNELAVMQPPAGDTCGSYLQSYATAAGGSIYNPEAMADCQYCSSSNADQFLSSVAISYTTRWRDYGIVFVYIFFNIFMAVLLYYLIRVRKSSGKSLKEKFGALGALFKKN</t>
  </si>
  <si>
    <t xml:space="preserve">sequence gap; alternative sequence (1448 aa) - MERLEHMSWRNKTPCMGLSWGTQHWTPTPQILTYINGLKCKFWHVQVFIWTQTNCTCRMMRLVDENGVIQRRAGIVFKNLKVCGSGSAINVQKNVGSLLMAPLRFKEFIGKGPEKTILNDFNGVLKSGEMLIVLGRPGSGCSTFLKSLMGELYGLDMKAQSEIHYNGITQKQMLKQFRGEIVYNQEVDKHFPHLTVGETLEFAASVRTPQQRLVEGTTRSAWAKHMTKVVMAIYGLSHTYNTKVGNDFVRGVSGGERKRVSIAEMALAGSPIASWDNATRGLDAATALEFTKSLRMTANLSGSCHLVAIYQASQQIYDQFDKAIVLYEGRQIYYGPCDQAKQYFEDMGWECPSRQTTGDFLTSITNPSERKARPGYENKVPRTPEEFEKYFKDSKIFQRMMSEMKSHEEEFPMGRKTLEQFKASRKGMQADHLRPESPYTVSIVMQTKLCARRAVQRLWNDKTSTITTIVGQIAMALIIGSIFYNTPSNTASFFQKGGVLFFAVLLNALIAISEINTLYSQRPIVEKQASYAFYHPFTEALAGVVVDIPVKFAIATCFNIILYFLSGLKREAGAFFVFFLFNFVAILTMSQIYRSIAAATKTISQALAIAGVATLAIVIYTGFVIPRPLMHPWFKWISWINPVAYAFEALFVNELHGKEFVCSTLVPTGPGYVQAGNNFVCAVAGSVVGATTVSGDDYLQAQFQYSYSHIWRNLGFLFAFMIFFLAFYLLATEFNASTDSKAEVLVFRRGHVPTNLLAAEKAAKNDEEAHAGNGSAVKEGNSDKQGDEVQALAPQTDIFTWKDVCYDIKIKNEPRRLLDNVSGWVKPGTLTALMGVSGAGKTTLLDVLAQRVSMGVITGDMLVSGKPLDASFQRKTGYVQQQDLHLETTTVREALRFSAMLRQPKTVSKKEKYDFVEEVIKMLNMEEFSEAVVGVPGEGLNVEQRKLLTIGVELAAKPALLLFLDEPTSGLDSQSSWAIVSFLRKLADNGQAVLATIHQPSAILFQEFDRLLFLAKGGRTVYFGDIGHNSETLLNYFESHGAAKCGEDENPAEYMLTMVGAGAQGKSTQDWHEVWKASDEAKGIQTEISRIQQEMGHQPSQDDSNSHGEFAMPFTVQLLEVMKRVFQQYWRTPGYVYSKLVLGVASALFIGFSFFHADASQQGLQDVIFSIFMITTIFTTLVQQIMPRFILQRDLYEVRERPSKAYSWKAFIIANIAVEIPYQIILGIMVFASYFYPIYTKNGIPPSGRQGLILLLLIQFFVFASTFAHMLISALPDAETAGNIATLMFSLTLTFNGVFQPPQALPGFWIFMYRVSPLTYLVSAIASTGLSGRQVICSDNELAVMQPPAGDTCGSYLQSYATAAGGSIYNPEAMADCQYCSSSNADQFLSSVAISYTTRWRDYGIVFVYIFFNIFMAVLLYYLIRVRKSSGKSLKEKFGALGALFKKN</t>
  </si>
  <si>
    <t xml:space="preserve">EDK00978</t>
  </si>
  <si>
    <t xml:space="preserve">MGG_07375</t>
  </si>
  <si>
    <t xml:space="preserve">MgABCG3</t>
  </si>
  <si>
    <t xml:space="preserve">MHGPVVVQTPQGARARHERASLETGEESDKTVYEGNPEEQVQDLALRITREASAAEYPSLFDLPPGSDLDPKSQNFNAERWTRAFYQTSVEALDGTEPNTAGLSFQNLNVHGHSALSNYQTTIGNSFHAGMDLVAGLVGRKQAQRVDVLRDLEGVMLSGEMLCVLGPPGSGCSTFLKTLACETYGFTVDKESRLNYQGLAAKDIQTRYQGEAIYVSEVDHHFPRLTAGETLYFAARARCPRKLKSRKHEYAEQIRDVVMAMLGISHTKNTRVGNDFIRGVSGGERKRVSIAEAVLSYSPWQFWDNSTRGLDSANAVEFCRTLRTQAKVFGNTACVAIYQAPQEAYDLFDKVILLYEGRQIFFGKTAEAKAYFEGLGFLCPEQQTTPDFLTSMTSASERTIRPGWQGKPPPRSPDEFAKAWKESSHRQRLCMDIASFQEEFPLGGAVSEKFEVARAGQKSTFQRPGSPYTLSIGGQLALNLWRAWRLLLSDPGMTITMLVTNFFESIIISSIFYNLSPGSSSMDKRNLLIFFAIAMNALGSLLEVLTLYEKRKIVEKHRRYALYHPSVEAVSSMIMDLPYKFVNSILVNVTLYFMTNLRREPGPFFVFFLFTTLAIIVMSSMFRLLASVTKTLSQALAPSAIILLAVLVYSGFTVPQNYLHDWIGWLRWINPIFYIQESLSLNEFVGRHFPCDGFIPNGPTYDDQGSLSTSRVCSVKGAAPGESFIEGAEHLRVVYGFIDGHLWRNLGIVLGLTLFYTICHLLATELIMSEQSKGEILIFPRNTLKKMKGARPAADEETTHEAPVSHVINGESPRREKVGGIAKQQSTFHWKNICYELNIKGERRTILDHVDGWVKPGTLTALMGVSGAGKTTLLDALACRITMGVVTGDAFVDGKPRTADFQRKTGYATQQDLHLGTATVREALEFSALLRQPDKYSKQEKLDYVNEVIELVDLQDCANAVIGVLGEGLNVEQRKRLTIGIELAARPELLLFLDEPTSGLDSQTSWAICNLMEKLTNNGQAILCTIHQPSASLFQRFDRLLLLARGGRTVYFGEVGRNSATLIDYLQRNGAPPFKDGLNPAEYMLDVIGATARSRSKDVDWPTIWRNSPEYQEVQAELARGIGASVVGTDQERAAVEKTPEFAAGLSTQFFLVTKRVLQQYWRTPEYIMSKTVMTAGCALFIGLAQVNAEMTERGLYNQMLFVYFLLVIFGQIIEQTTPMFMTQRTLYEARERHAKTYSWVAFLCGTMTAEIMWNSLMAVFSFLLFYFPLGLYRNAEHTGAVHSRGIAMFLNIWAFFVFSTTFGFLISAGIDTAEVSGGIVNLFFIMMFAFAGVLAGPDELPRFWIFMYRVNPFTYIVEALVATSLADAPVSCIDSELLTFEAPSGQSCDAYLGPYMRQNGGYLAGESSGSCSYCPTVQSNSFLTAHGLYFDNRWRDFGLVWAYCLFNILGAIGMYWLLRVPKGKKVRA</t>
  </si>
  <si>
    <t xml:space="preserve">FGSG_02870</t>
  </si>
  <si>
    <t xml:space="preserve">GzABCG3</t>
  </si>
  <si>
    <t xml:space="preserve">MADERPTPRDEDIPGGFPVTPSVNSMNQLTPTIDTADRLEAGFAGRDTDASAGYTTYDNVTSEPGHDNGYQTSNAPPPLSERRSSSSTILAPHHDASPTEKRKSSTIANDDSSAVPSTPDDPIFAPIKSNTNEKPDRPPYEKRKSHRTEDDLFRVLSRRKTNASTPAEKEEEQEDNEELNRLMSRIFGQKRQQQSEGEKTRHSGVIFRGLTVRGVGLGSSLQPTVGDFFLGLPRKLGKLFTQGPKAALAKPPVRDLISNFDGCVRPGELLLVLGRPGAGCSTFLKTFCNQRAGFESVEGNVTYGGTDSSVMAKDFRGEIIYNPEDDLHYATLSVKRTLTFALQTRTPGKESRLDGESREDYVREFLRVVTKLFWIEHTLGTKVGNEFIRGVSGGERKRVSIAEAMITRASVQGWDNSSKGLDASTAVEYVKSIRAMTNMADTSTAVSLYQAGEQLYDLADKVLLIDHGQCLYFGRSEDAKNYFLNLGFDCPERWTTADFLTSVTDDHERSIRKGWENRIPRTPEAFADAYRRSEDYQKNLRDIDEFEAELQTLAEERRAHESEKSKKKNYEIAFHKQVMACTHRQFLVMFGDKASLFGKWGGLLFQGLIVGSLFFNLPDTAAGAFPRGGALFFLLLFNALLALAEQTAAFESKPILLKHKSFSFYRPSAFAIAQTVVDVPLVFIQVIIFNVLIYFMAHLARTASQFFISCLILWLVTMVTYAFFRAISAWCGTLDVATRFTGVAIQILVVYTGYLIPPDSMHPWFGWLRWINWIQYGFECLMANEFYNLELSCEGQYLVPQGPGVQPQNQGCALAGSTRGSTTVSGADYIQQSFTYTRSHLWRNFGFLWAFFFFFVFLTALGMELMKPNQGGGAITVFKRGQVPKKVEESIATGGRAKGDNKDEESGQGNTVATGAERTKTDEQVTQEVAKNETVFTFQNINYTIPFENGERKLLQDVQGYVRPGKLTALMGASGAGKTTLLNGLAQRLKFGTITGDFLVDGRPLPKSFQRATGFAEQMDIHEPTATVREALQFSALLRQPQEVPKEEKMAYCETIIDLLEMRDIAGAIIGAVGEGLNAEQRKRLTIGVELASKPELLMFLDEPTSGLDSGAAFNIVRFLRKLADAGQAVLCTIHQPSAVLFENFDELLLLKSGGRVVYHGPLGHDSENLINYFESNGGPKCPPHANPAEYMLDAIGAGNPDYDGQDWGDVWADSSEREKRAKEIDEMIENRRNVEPSKSLKDDREYAMPISTQTWAVVRRSFISYWRSPDYIFGNMMLHVATGLFNCFTFYKVGFASIDYQNRLFSIFMTLTISPPLIQQLQPVFLKSRQIFQWRENNAKIYSWFAWTTAAIIVEIPYRIVAGGIYFNCWWWGVFGWRASSFVSGFAFLLVLLFELYYTSFGQAIAAFAPNELLASLLVPIFFLFVVSFCGVVVPPEGLPTFWREWMYWLTPFHYLLEAFLAAVIHDQPVRCEQGEFARFEPPSGQSCAEYTKSFVEMAGGYVQTGENGICEFCQYEIGDQFGATFSVYYRHIWRDFGIFCAFIAFNYAVVYFATWLKFRGKNPLKKIMQKRKS</t>
  </si>
  <si>
    <t xml:space="preserve">EAQ91755</t>
  </si>
  <si>
    <t xml:space="preserve">CHGG_03690</t>
  </si>
  <si>
    <t xml:space="preserve">CglABCG3</t>
  </si>
  <si>
    <t xml:space="preserve">MPGSSGSMTASEGDQPWTLQAPGLPKADHLPDFQPRRLGITWKNLTVKAVAADATIHDNFMSQYNVAQKLRDARRKPALKTILDSSHGCVKPGEMLLVLGRPGSGCTTLLSALSNRRRGYSSVEGDVHYGSIPAADAGPYRSQIVMNTEDELFFPSLTVDQTMDFATRLKLPIDTSRDAASREKARKETRDYLLESMGIGHTHSTKLGNEFIRGVSGGERKRVSIVECMATLGSVFCWDNSTRGLDASKIKPGREATFPRNADALKAQYEASAIFPQMQAEYSYPTSDGAKENTQAFQQSVAAEKHSLPKDSALTVSFPMQVMACVKRQYQIVWGDKVTFILKQAFTMMQAVIMGSLFYNAPGNSGGVFLKGGALFFSLLYNSLLSMSEVTSSFNGRPILVKHKLFGFYHPAAFCIAQIAADIPLILLQVSGFSVILYFMVGFTATATAFFTYWLVLVVATMCMTALFRAIGASFSKFNGAAKISGLTITSAMMYTGYMIHKTQMHPWFVWLYWINPIAYAFNALLSNEYHGKTIDCVGNSLVPNGPGYDDPAHQSCAGVAGAKQGQTWYTGDDYLEALTYSYGHIWRNVGIVLAWWALYVTITVVSTMRWRAASEAGSTLLIPRERARLVPAELRDEEAATGEKLPSSAVGDHDAAEKVLIKNTSLFTWKNLSYTVKTHEGDRLLLDNVQGWVKPGMLGALMGSSGAGKTTLLDVLAQRKTEGTIRGSIQVDGRPLPISFQRSAGYCEQLDVHEPFATVREALEFSALLRQRRDVPREEKLRYVDTIIDLLELNDLADTLIGQPGAGLTIEQRKRVTIGVELVAKPSILIFLDEPTSGLDGQSAYNTVRFLRKLADVGQAVLVTIHQPSAQVFSVFDTLLLLAGGGKTVYFGDIGESGRTVRNYFDRYGAPCPEETNLAEHMIDVVSGSLSQRKDWSEVWLASPEHAAVTAELDHITAEAASLPPKTTDDGFEFGTPLWTQIKLVTQRTSLSLYRNTDYINNKVALHTFGALFNGFTFWQIGESVTDLQMRLFTAFNLIFVAPGVINQLQPLFIQRRNIFETREKKSKMYSWVAFVTGVVVSEVPYLCVCAVLYFFCWYYTVGFPHHVSRAGSIFFVVLMFEFIYTGIGQFESACAPNELFAALINPIVIGTLMSFCGVLVPYEQIQAFWRYWLYWLDPFNYLMGGILVFAIWDTNVTCTSSELALFNPVNGTCGEYLASYLQEMGQGAILLNPDATTQCEVCPYSSGSVYLKNINLHEYYYGWRDAGIVVIYAISSYALVYLLMKLRTGASKKAVLE</t>
  </si>
  <si>
    <t xml:space="preserve">EAA31317</t>
  </si>
  <si>
    <t xml:space="preserve">NCU05591</t>
  </si>
  <si>
    <t xml:space="preserve">CDR4</t>
  </si>
  <si>
    <t xml:space="preserve">NcABCG3</t>
  </si>
  <si>
    <t xml:space="preserve">MSFMVGTGSFGNYDHTARTSGAPLGRRQTHDLEEETVAANPSDPTHPEPGSSHSHNDQMTGTRATSMTDVDGSTARSEKEKDAQHANDSDSTCEEDEDRIEENRRASQVLALARKYTSQSHAAVPEGKTVFQVDDENSPLNPNGPNFNSRAWAKALVEQISGDGLQFRTTGVAFQNLNVFGFGSATDYQKDVLNVGLEIFSQVRNLIGMGRQRRIDILRDFDGVVRKGEMLVVLGPPGSGCTTFLKTIAGEHDGIFIDDQSYFNYQGMTAKEIHTHHRGEAIYSAEVDTHFPQLTVGETLTFAARARAPRHIPDGVTKTDFSNHLRDVVMAMFGISHTINTRVGNEYIRGVSGGERKRVSIAEAALSGAPLQCWDNSTRGLDSANAIEFVKTLRLQTELFGSTACVSIYQAPQSAYDLFDKAAVLYEGRQIFFGRADEAKQYFVNLGFECPARQTTPDFLTSMTSPTERIVRPGFEGKAPRTPDEFAAAWKNSAEYKSLQAEIEEYKKEHPINGPDAEAFRASKKAQQAKGQRAKSPFTLSYIQQVQLCLWRGWRRLVGDPSITMGSLIGNFIMALIISSVFYNLQPNTDSFYRRGALLFFAILMNAFSSALEILTLYAQRPIVEKHARYALYHPSAEAVASMLVDMPYKLANSIVFNVTLYFMTNLRREPGPFFFFLLVSFVTVLVMSMIFRTIASSSRTLSQAMVPAAIIILALVIFTGFAIPTTYMLGWCRWINYIDPIAYAFESLMLNEFVGRKFQCEAYVPSPSIPTYANVGNLNRVCSAVGSVAGQDYVLGDDYLRESFNYVNSHRWRNFGIIIAFICFFLFTYIVAAEAVSAKKSKGEVLVFRRGYKPASFKENKGDAESGGVQVAGKGHVSDGNTSDKEAGFLQAQTSVFHWNNVSYHVPIKKEIRQILNNVDGWVKPGTLTALMGVSGAGKTTLLDCLADRINVGVITGEMLVDGKPRDTSFQRKTGYVQQQDLHLETTTVREALNFSALLRQPAHVPRAEKLAYVDEVIKLLDMEEYADAIIGVPGEGLNVEQRKRLTIGVELAAKPPLLLFVDEPTSGLDSQTSWAILDLLEKLTKSGQAILCTIHQPSAMLFQRFDRLLFLAKGGRTVYFGDIGKNSKTMASYFERQSGVKCPPDANPAEWMLEVIGAAPGTHSEIDWHDAWRSSPEYQAVQEELQRLKNNSNHADALEMDGDAGGYREFAAPFFEQLREVTYRVFQQYWRTPSYIYSKTALCISVALFIGFVFYNAPNTIQGLQNQMFAIFNLLTIFGQLVQQTMPHFVVQRSLYEVRERPSKVYGWKVFMLSQIIVELPWNALMGAIMYFCWYYPVGLYRNAEPMGQVTERGGLMFLLLLAFMWFTSTFTDFMIAGFETAEAGGNIAQLLFSLCLIFCGVLASPEAMPGFWIFMYRVSPFTYLVSAMLSVGVANTDVHCSDVEFLKFNPLNGTCGEYMSDYIKAAGGYLLNPDATDECSFCPIDKTNMFLASVSSDYADRWRNFGILFAYIAFNILAALAVYWLVRVPKKNGIFGFLKKQKKE</t>
  </si>
  <si>
    <t xml:space="preserve">ABC transporter CDR4</t>
  </si>
  <si>
    <t xml:space="preserve">EAU81966</t>
  </si>
  <si>
    <t xml:space="preserve">CC1G_09152</t>
  </si>
  <si>
    <t xml:space="preserve">CcABCG3</t>
  </si>
  <si>
    <t xml:space="preserve">MKAPWILATLAAATVYAQTCENYGIVNGDDCSCPTGFGGPTCSEMSCRGTLFEGADREYTETSSGFANLTASGCSCESGWGGIGCNVCQTANACQSAFSAVSSGTPNFSDVQNNTMVCNTKPRVYAAAQMSCSVTNPTLQALFPLLSTLNIERTLRPDLSPLPGSSSFGPSGTAFAQLIYDGVEQFYCQADSCVQTSTDTTNSYSCNNLQCTCRPDTTFCGGSGGPTNLTEVINGLTGTLGIECAEDAETGEQLCNFVQSTLQSLFGAQGLALNGCTFGECVRQSVIDSSSDGGPSEAPKPKPLSGGVIAGLAVVGGLVLLALLFLLWGFLSQRTARRKAFVDPMVKVGVTWSNLSYCVPASTGIFKRKKQTEDGDKFIIDNISGHVPSGQMMAILGPSGAGKTTLIEILAGKSKIGITTGKVSFPFEGEDNQTPPRIGFVPQQDILPPTLTVFETLLFAARLRLPESISDVDKQTRVNDLLEKLGINHVRDTRIGDVSGGKARGISGGEMRRVTIGLELIASPDVLLLDEPTSGKCLDSVSAARIANVLHAIAHDPVNPIPVIASIHQPSSILYQKFDSILLLAHGRALYSGPGGFQPVQYFARCAPGTVAPYQEGYNIAEYLLEVASDPPVNLFALANQNQSQTISGDSPDIEKEGAQRTTHGSKEMLAPPPRNGSTYATTFLTQLQYLCGREWKVLKRDKTLFWTHLAVSAVLGVFCGGLYFDAGVTISGFQSRVGCLFFLGALVAFSSLSALYNVVEIRPLFLRERSSSYYSPTAWLLSRFFFDMIPLRLIPTIIVSTITYWMAGLAPDAPHFFKFLFILVLYSLAMTLFNFLLGTCFQNGGVAILLSALSALYQMTFAGFFVNLSDIPPVLRWLQWIAPLKYTLEALAVNEVDSGLMIEDTLEGVPVNVSAALIMQLLFGFGLDNYYRDVLILFGFIAGFGIGVIGVVWFFVRERR</t>
  </si>
  <si>
    <t xml:space="preserve">AAW43038</t>
  </si>
  <si>
    <t xml:space="preserve">CND00090</t>
  </si>
  <si>
    <t xml:space="preserve">CnABCG3</t>
  </si>
  <si>
    <t xml:space="preserve">MAFSGVGQGIGTYDRTEQTSGASLGRVTSRAHFTDVHPNDNLPAQTGEHCARDVGHLARQLTRQSVAAADDSAAIFSYQEGSDLDPFSEKFNAKKWTKLMFEASQSSGPGRKAGLSFRNLDVHGFGSDADYQKTVGNLPLVGIGALRDLIGNRKRKVQILNSMDGVLEAGEMLVVLGPPGSGCTTMLKTIAGEMNGIYLDESSSLNYRGITPKQIYGQFRGEAIYTAEVDVHFPNLTVGQTLSFAAEARAPRKPPGGISKKEYAKHMRDVVMSVFGISHTLNTIVGNDFIRGVSGGERKRVTIAEASLAGAPLQCWDNSTRGLDSANAIEFCKNLRLNSDYIGISSAVAIYQAPQAAYDCFDKVSVLYEGEQIFFGKATEAKQFFVDMGFHCPSQQTVPDFLTSLTSASERTPREGFEGKIPTTPQEFATRWKQSDKYQELLAQIAEFENKYPVHGEKYQEFLQSRRAQQSKRLRPKSPYTLSYGGQVELCLRRGFDRLRADPSLTLTQLFGNFIMALIIGSVFYNLPATTSSFYSRGALLFFAILMSAFGSALEILILYAQRGIVEKHSRYAFYHPSAEAVASALTDIPYKVVNCIIFSLTLYFMTNLRREPGPFFFFMLISFTLTMVMSMLFRSIASLSRSLTQALAPAALLILALVMYTGFAVNVANMRGWARWMNWLDPIAYGFESLMINEFHGREYECAAFIPMGPGYEGATGQQLVCSTAGAVAGSSVVNGDDYINLSYEYYHAHKWRNFGILIGFFLFFSAIYISATEFITAKKSKGEILVFPRGKIPRALLAQSTHSHGSSDDVEGGKFAGGSKMKKEITGADRADAGIIQRQTAIFSWKDVVYDIKIKKEPRRILDHVDGWVKPGTLTALMGVSGAGKTTLLDVLATRVTMGVVTGEMLVDGRQRDISFQRKTGYVQQQDLHLETSTVREALRFSAVLRQSNTISIKEKYEYVEEVLKLLEMESYADAVVGVPGTGLNVEQRKRLTIGVELVAKPALLLFLDEPTSGLDSQTSWNILLLLRKLTEHGQAILCTIHQPSAMLFEQFDRLLFLARGGKTVYFGEVGKGSHILIDYFEQNGAPKCPEGENPAEWMLAAIGAAPGSHSDVDWHQAWINSPERVEVRRELARIKETQGGKGEAALQNKDQEKSKSEVKAEYAEFASPLWKQFIVVLTRVWQQHWRTPSYIWSKAALCALSALFIGFSFFKAGTSQQGLQNQLFSVFMMFTIFGQLTQQIMPNFTTQRSLYEVRERPSKAYSWKIFILSNIVAEIPWAILMGAVIYFTWYYPIGYYRNAIPTDAVHLRGALMFLYIEMFLIFNATFAIMIVAGIATAETAGNIANLLFSMCLIFCGVLAPPSSLPGFWMFMYRVSPFTYLVEGMLSTAVADTNVVCSDIELLTMNPPSGQSCGDYMSTYISNYGGYLVNENATTACEFCSMSSTNTFLAQFSIYYSNKWRDFGLLWAYVVFNIIAAVGIYWLARVVRTFRLFTQPSLLITSLISPRTLAKNKHLNRRTYRRSWFLHSLLRRNLSRCLEAPSLPRRKIGRQENRRL</t>
  </si>
  <si>
    <t xml:space="preserve">EAK84378</t>
  </si>
  <si>
    <t xml:space="preserve">UM03148</t>
  </si>
  <si>
    <t xml:space="preserve">UmABCG3</t>
  </si>
  <si>
    <t xml:space="preserve">MNKDIELAGLCQADGAAGLVWQDIKVSVPAKRSLGSRLFKSSSAATADAWSEKILLERLSGSIVPGEMLAIMGPSGAGKSTLLDVLSGRKQPTSGHVTVPISAHDVKSISSYVEQSDSLLGVLTVRETIWYSAKLSLPPSTPLSAIDQRTDLVLRDLGLTSVANQKIGTPIQRGISGGQKRRVSIGCSLVTLPKILFLDEPTSGLDTFTAYEVISAIRALATKHGIAVLATIHSPNWEIFSCFDKTLLLSKGRTIYQGKVGGVKGWFEGLGWKCGENTNPADFMVSLVNDDFMQGGQTEAEEVTMQAKVRKGDTKGFAEAWANYASTRVTAATMRRLSISSRSSGHPSAPIGAEAAPSSKEQTKHEAFKPSRSSHASSPSVEEGSSALSVQLSRTITLTRRNFVNYSRNLLAYGVRLSMYIGMGILLATVWVKLAQTSTRINDRLSVHFFSVAFLGFMSVAGIPSFLEERSVLLREANNNLYGPLPFTLANTISTLPLLFLCSTLFSIICYWSIGLHPGADTFFRFLAYLYAGVVAAEFQALLIAAALPIFVAALAVSAFLNGFWMCVQGYFIRSVNLPRFWYYWAHWIDYETYAFSMLVQNDFNGLVFSCSGSLQAGDCSCEFPSSLIAKGTCALRGEDVVEALQLGNISIALGAGILVAIIVVYRVLFYAALRWQLK</t>
  </si>
  <si>
    <t xml:space="preserve">PGTG_14827</t>
  </si>
  <si>
    <t xml:space="preserve">PgABCG3</t>
  </si>
  <si>
    <t xml:space="preserve">MGGLRLHIRTFPDAIKEYLLFPLIFYMKNFVSRPPKLLLQNFNGFVKPGEMCFVLGRPNAGCSTFLKVIANRRIGFMDVGGQVEYGGIDAQTMGKTYQGEVVYNPEDDVHHATLTVAQTLKFALSTKVPATRLPQQTKSDFQQQVLDLLLRMLGISHTKNTLVGNAQIRGVSGGERKRVSIAEMMATRASVLAWDNSTRGLDASTALQYAKSLRILTNIFRTTMFVTLYQAGEGIYEQFDKVCLINEGRQVYFGPASEARQYFIDLGYKNMPRQTTADFLTGCTDSNERQFADDVDPSTVPQTAEEMEQAYLDSSICKKVRAEMEDYRVYLAAENRDRENFLQAVKNDRSSAVPSKSPLTVSIFSQLKALVIRDLQLQLQDRMGLAFSWATAITISIIIGSIYLNIPKTAAGAFTRGGVIFIGLLFNVFICEAFSFQHKFTLSDLTDHDIEKKAFTQLPGQMLGRPIMWRQTAFCFYRPGALAIANSISDIPFSAPKIFLFSLILYMMAGLTRDAGAFFTYFIIVYFTFLALSSFFRFLGSISFSFDTAARMASALVMSMVLYSGYMIPEPAMKRWLVWIYHINPVNYAFSALMANEFKRLDILCEGGFILPNGPGYPTTLGPNQICTLRGSKPGNPIVSGADYIAASFNYQTNTVWRNFGIECAYIVLFMTCLFLAVENLALGSGMPAINVFAKENAERKKLNAALQAQKEEFRKGTVEQNLSGLISARKPFTWEGLTYDVPVAGGQRRLLNDIYGYVKPGTLTALMGSSGAGKTTLLDVLANRKTTGVIGGDVKVSGRAPGADFQRGTAYCEQQDVHEWTATVREAFRFSAYLRQPPTVSIEEKNAYVEEVIQLLELEDLADAMIGFPGFGLGVEARKRVTIGVELSAKPQLLLFLDEPTSGLDGQSAYNVVRFLRKLASAGQAILCTIHQPNALLFENFDRLLLLKKGGRCVYFGDIGKDSHIIRDYFARNGAVCPVEANPAEFMLEAIGGGSTRQMGGDKDWADRWLESEEHQENKREIQLLNKDSSAHDEANQSGPAATQYAQTFGFQLKTVLARSSLACYRNADYQFTRLFNHITISLLVGLTFFQVGNGVADLQYRIFSIFIAGVLPILIIAQVEPSFIMARMIFLREASSKTYSEQVFALAQFLAEVPYSLLCATAYFILWYFIAGFNTSSDRAGYAFLMIWMVEMFAVTLGQAIAALSPSIFFASQVNSPLSVMLNLFCGMYQLDPYTRIISGLLVNELHDMPVICKEQELSVFQPPTGQTCGQWAQNFISTRGGYLENSDASTDCRYCQFSKGDQFYEGLNLSFSNRWRDLGILALFVLFNFFVMVTAAKTLTLRYAKR</t>
  </si>
  <si>
    <t xml:space="preserve">CAD25872</t>
  </si>
  <si>
    <t xml:space="preserve">ECU10_1520</t>
  </si>
  <si>
    <t xml:space="preserve">EcABCG4</t>
  </si>
  <si>
    <t xml:space="preserve">MEAHTPKKEYELAESYKLELEDVTLEAVNEDLSSSNKYVKLINGVSVTFESGKLSAIMGPSGSGKTTLINSIVGMVQEGSMTYGRILFREEERDPKTWLFHVAYLSQDDCTAPYITVYEYIYFCVNCRTTRKQRGGRSTEEVVDEVMKRLHIESLRDVVMTAVSGGERKRVMIAIEFAVVPDVLILDEPTTGLDSHLAFELIQMVKQYAVENNKIVITTIHQPGPGLFDMFDSLLFLHEGSVVYSGPADRCESFFNTKGIHRTGLSMSEFLFELFSNKSSVPGIEEYREMVNQMKESAFQEGMSKSANKTLKCNNDSVTKLPFSFWKAFQIAKRQWTLEWRSWMMMKSRLFEILFLAFYICVSYPIFFITQLANLANMFHLNTDEKTDSESTYLWLLNSLKSKVDESLSPNIDETIKWQQSLPLFLSILFFNSSGLLDGVDYIFREMSKATYGASTLYFSVWIVEIPPMILKCFAFIALTSLTGVKEGNTPQLIAYITIGSFLVSVFNMMTRVFGSTSGVLRVLQSTVNTVFIFLVTPGSLYMISARLDSSQNGIVGYLKFLKYPLMLLWPKIFFESFMNLSFFERVLFSQELNEKASPIYKAAIGFLLGLPLDTNLSTEETKAMLCDPQMKFLADYDYSKYLLLPLLVLSFMVVVQVSNYFLVRRYAPHLRLKLSTQ</t>
  </si>
  <si>
    <t xml:space="preserve">&gt;gi|19069404|emb|CAD25872.1| ABC TRANSPORTER [Encephalitozoon cuniculi GB-M1]
</t>
  </si>
  <si>
    <t xml:space="preserve">BDEG_03502</t>
  </si>
  <si>
    <t xml:space="preserve">BdABCG4</t>
  </si>
  <si>
    <t xml:space="preserve">MPYLTVRETLRYCAELRLSKTIAHHEKLNLVEEVILELGLKECADTIIGNDWRKGISGGEKRRVSVGCELLLNPSVLFMDEPTTGLDSFTSLNLMETLVSLSRRGRTVLISIHQPRSDIFKLFDSVILLAKGMPIYAGKNGPKLIQHFADLGHFIPENTNPADSLIDICSINTRSEQEEIRTLKVVEHLTSTWAELVKSDKHLDYAYKPRVEMVDPFDNSTASILTESTPNEMLQTTTADSLSMPKRLPISSSRHSGASTLSQCAILTRRAWNNLLRDNLSLWGSLIETIAVGLIFGAIFYQLQDTLSGVFSRRGALYIASSIQTYLMLIFVIYKLTTDIKVMDRERADHMYGVVPYVFGQFMSQLPFNIIFPLIYSVILYFMMGLRTDNLAFHFINFAAANLLGHWVIIGYSQFCVSLARDFATASLIGSAMYTFYSSSSGFFVQLETIPIYIKWISKISFLTYQYRLMISNEFSDNTFACADAGAPCSGNSILRSMAIDVHDYQTPLISLLLIFVIFMVVSTIILQFLNVNHNKHAGTVKSSIKMLVKDEDAELGISDSHSNSKNHHSSIHVKIKSLTLQLTIKSIMPSTPTIKKVLLDNVTTSFPPNSLSIIMGGSGTGKSTLLSVLTARKLKINAMSKLDQTGTVMFNDIPENNPARIASVCSFVPQSDSHLLPALTCRETLHYAAMLRLPSEWTKKQKQDQAEQILAVLGLRHCANTVVGSEFRKGISGGEKRRLSIGVQMLTDPSVLVIDEPTSGLDAFTAHHIMLTLKNLAQSGRTIVCSIHQPRSDIFSMFDHILLLARGGRVAYSGPALQIMPHFIALGHELPAFTNPADYILDISSIDFRNAKAEATTRVQVDHIVDYWKSCTLSTTLDLNDTKADVNGSKSAEADGSLEIKPRKKTSFFNAFYVLSIRSIVNTQRQPLLVIARIMQVVFLGIIQAIYLPNQSYNQTSIQNRIGVLQQTVAVLFVGLLNCVAVFPPERDLLYHEFADGAYTLGPFFFAYNLIEIPIEIVSALLYSLFIMFAIGLNTTPVTYMCMALSVFCFVNIGESIGIAFCSIVNHVGFSVSLTNSVLGVFVVMSGMLSSNMPLVLDRLNRISPIPYLTRLMAINEFQSNVIYTCTQQEILTGTCMYHTGSDVLKLLSGSTDTMAFESNKFVLYIVVGYFE</t>
  </si>
  <si>
    <t xml:space="preserve">SPPG_02924</t>
  </si>
  <si>
    <t xml:space="preserve">SpunABCG4</t>
  </si>
  <si>
    <t xml:space="preserve">MEDPKKQPRSSSVLFPPSIPPPPSHAPPLPPYPRSSANISSPEMHITPSQNDVSEGQDASTPSPIHRALSVTSNATLRRLDPDDPIVVLRNIHKTYLLGLEGVAALRGVSLKIQRGEWVAVYGTSGGGKTSLLNIVGTIDKPTKGDLTICNTVITPNTKDEVLAELRLNKLGFVFQTFNLISSMTALENVELPMVLKGTLTASERRARAVASLEKVGLSHRLHHFPAKLSGGEQQRVTIARAIANLPEVLLLDEPTGDLDTSNTHRIIDLLHRLNSEEDVTLIMVTHDVYLKNFAHRVIYMRDGKIQRVEMVRTARRAEALDDLRRRMEEDKRPTMSSDPSSSHSPTGGHIGQLPGEAVHRPGRFVSCATEIREPGDYATYSPACGIPSVVPDAQHPQPAQRPSEKKLEQPADRFGGRQVLRSVEDIDHIV</t>
  </si>
  <si>
    <t xml:space="preserve">RO3G_07403</t>
  </si>
  <si>
    <t xml:space="preserve">RoABCG4</t>
  </si>
  <si>
    <t xml:space="preserve">MSELVKNVKGPSEWYCENGKNCWYNEYSTLVSVFPDNIQLACDVGECANEQDFLDVGPIEQKFSSYTEVMIISAIFVACVLLYGVTKYTALKQRKIFGTRIQLTEDNNDDLSSYSSTAEVTLTFSEVSYTVNGKHILSNLSGYVEPGQMLAVMGPSGAGKSSLLDILARKHKRGVASGNILLNGVSPSVRQFRRLTGFVDQDDSLMGTLTVRETLTYAAMMRLPRQMPLQAKLKRVEEVIQELGISKIADSQIGMPGKRGISGGEKRRVSIGKELVTSPSLLFLDEPTSGLDAYNAGVVMECLHRLAHEGKRTIVVTIHQPRSNIYQMFDSLMLLSTGQMVLLFHLYLFSNCASNNCSVDLTMKRPDDLTSMHPDAPYNSSHINSSSRDQEELDLLSESNHTHYLFDSFVSSELYKTVEKRIGRSLNFIMNGYFCLQELSSICSLFWQVDVDLSGVQNRLGVLFFMCALLGFAATSSLDIFSNERILFMRERENGYYSPSAYFLAKIMFDIVPLRVIPPLVMGSICYYMIGLNPSLVIFAKFLLVLVLFNLAAAGLCMCFAIGIKSLSMANLIANLTILFSMLFGGFLLNKDHIPPVLSWLQHLSFFNYGYEALIVNELKDITLRDKSIADIQIPGPIILARFGFNGQAFWSDVTRLMIFVCFTLSCSFIFLKYLVKEKR</t>
  </si>
  <si>
    <t xml:space="preserve">P40550</t>
  </si>
  <si>
    <t xml:space="preserve">YIL013C</t>
  </si>
  <si>
    <t xml:space="preserve">PDR11</t>
  </si>
  <si>
    <t xml:space="preserve">ScABCG4</t>
  </si>
  <si>
    <t xml:space="preserve">MSLSKYFNPIPDASVTFDGATVQLEESLGAVQNDEESASEFKNVGHLEISDITFRANEGEVVLVLGNPTSALFKGLFHGHKHLKYSPEGSIRFKDNEYKQFASKCPHQIIYNNEQDIHFPYLTVEQTIDFALSCKFHIPKQERIEMRDELLKEFGLSHVKKTYVGNDYVRGVSGGERKRISIIETFIANGSVYLWDNSTKGLDSATALEFLSITQKMAKATRSVNFVKISQASDKIVSKFDKILMLGDSFQVFYGTMEECLTHFHDTLQIKKNPNDCIIEYLTSILNFKFKETSNSIVGLDTPSVVSEENQALNINNETDLHTLWIQSPYYKHWKAITSKTVQECTRKDVNPDDISPIFSIPLKTQLKTCTVRAFERIIGDRNYLISQFVSVVVQSLVIGSLFYNIPLTTIGSFSRGSLTFFSILFFTFLSLADMPASFQRQPVVRKHVQLHFYYNWVETLATNFFDCCSKFILVVIFTIILYFLAHLQYNAARFFIFLLFLSVYNFCMVSLFALTALIAPTLSMANLLAGILLLAIAMYASYVIYMKDMHPWFIWIAYLNPAMFAMEAILSNELFNLKLDCHESIIPRGEYYDNISFSHKACAWQGATLGNDYVRGRDYLKSGLKYTYHHVWRNFGIIIGFLCFFLFCSLLAAEYITPLFTRENLLRWNNYLKRYCPFLNSQKKNNKSAITNNDGVCTPKTPIANFSTSSSSVPSVSHQYDTDYNIKHPDETVNNHTKESVAMETQKHVISWKNINYTIGDKKLINDASGYISSGLTALMGESGAGKTTLLNVLSQRTESGVVTGELLIDGQPLTNIDAFRRSIGFVQQQDVHLELLTVRESLEISCVLRGDGDRDYLGVVSNLLRLPSEKLVADLSPTQRKLLSIGVELVTKPSLLLFLDEPTSGLDAEAALTIVQFLKKLSMQGQAILCTIHQPSKSVISYFDNIYLLKRGGECVYFGSLPNACDYFVAHDRRLTFDREMDNPADFVIDVVGSGSTNIPMDDAEKPTSSKIDEPVSYHKQSDSINWAELWQSSPEKVRVADDLLLLEEEARKSGVDFTTSVWSPPSYMEQIKLITKRQYICTKRDMTYVFAKYALNAGAGLFIGFSFWRTKHNINGLQDAIFLCFMMLCVSSPLINQVQDKALQSKEVYIAREARSNTYHWTVLLIAQTIVELPLAISSSTLFFLCCYFCCGFETSARVAGVFYLNYILFSMYYLSFGLWLLYSAPDLQTAAVFVAFLYSFTASFCGVMQPYSLFPRFWTFMYRVSPYTYFIETFVSLLLHDREVNCSTSEMVPSQPVMGQTCGQFMKPFIDEFGGKLHINNTYTVCAYCMYTVGDDFLAQENMSYHHRWRNFGFEWVFVCFNIAAMFVGFYLTYIKKIWPSVIDGIKKCIPSMRRSKTSHNPNEQSV</t>
  </si>
  <si>
    <t xml:space="preserve">CAH00317</t>
  </si>
  <si>
    <t xml:space="preserve">KLLA0D03476p</t>
  </si>
  <si>
    <t xml:space="preserve">KlABCG4</t>
  </si>
  <si>
    <t xml:space="preserve">MSDDSGSSIDDRDGRNSTSPAAELNQYTGLNAAGAHRPYLGFENDPQEQQRIQTLARTLTNSSIASKQNSSVGAQGINNGNHGQDTADADSSTNESLQRTLTRASLHINPDDVKIPFDEDARSADPRLDPYSANFDSKFWVQTMHQMFNSDPDYYKPVSLGVCLKGLRVSGVSVDADYQATVANAPLKVLNAARHFVSKRDESRYFDILRPMDALFEPGRLCTVLGRPGAGCSTLLKTVSARTYGFTVRPESVISYDGISQHDIEKHYRGDVIYSAEMDYHFANLNVGYTLEFAARCRCPSARPQGVSREEYYKHYAAVVMATYGLSHTYSTKVGDDYVRGVSGGERKRVSIAEVTLAGAKVQCWDNATRGLDSATALEFVRALKTNATISRTTPLLAIYQCSQDAYDLFDDVLVLYEGRQIYFGPADSAKQYFLDMGWECPDRQTTADFLTSVTAANERKCRPGYEKKVPKTPDEFYEHWKSSSEYAQLMNRIDAYLNKHNNEDSAKEFFDHHTARQSKHSKSSSPFLLSFMMQVKAVMDRNVQRLKGDPSVYAFNIFGNCSMAFIISSMFYNQKDNTGSFYYRTAALFTALLFNSFGSLLEILSLFEARKIVEKHKTYAFYRPSADALASIITELPSKFIIAICFNLIYYFLVNFRRSPGHFFFYFLIAITSTFTMSHLFRSIGAACTTLEQAMLPASILLLILSIYAGFVIPKGNILGWSKWLYYLNPIARSMEAMVANEFAGRTFECSQFIPAGGEYDELPLALKICSVVGSEPGSAYVSGTAYMEESFSYKDSYRWRNWGIVLCYAVFFLAVYLLLIEYNKGEMQKGEMTVFPRSVLMKLKKKNQNLKNDIESNDSLLKDMTNGNDSQDEKSDSSNEKMAEKIGSDQVVFWKNICYDVQIKTETRRILDNVDGWVKPGTLTALMGSSGAGKTTLLDALADRISTGVITGDVLVNGRPTDASFQRSTGYCQQQDLHGRTQTVREALTFSAYLRQPYNVSKKEKDEYVETIIRLLEMETYADALVGVTGEGLNVEQRKRLTIGVELVAKPKLLLFLDEPTSGLDSQTAWSVCQLMRKLANHGQAILCTIHQPSAILMQEFDRLLLLQKGGQTVYFGELGHGCCKMIEYFESKGSQKFPADCNPAEFMLHVIGAAPGSHVTTDYHKVWLESQEYQAVQKEIDRMSREMVNIPQEDSEDLKKEFATPLWYQFLIMTRRVLEQHWRSPIYIYAKIFTTSFSALFIGFSFFNANNSMQGLQNQMFSLFMLLVMFSPLVHQMLPQYTDQRDLYEVRERPSKTCSWITFVLSQIAAELPWSFLIGTITYFCFYYPVGLYRNAPNTEQVHERGALFWLICIAFINFTMTFGQACIAGVERRENAALLANNCFMICLAFCGVLVTRDKLPGFWKFMYYLSPFTYLISTMLATAVGNSDVRCSAKEYLHFSPAPNMTCQQYMSPYMSVAGGYLLDGNATDSCGFCVMAETNVYLATVNIKYSQIWRNWGIFLCYIGANVFLFVLLYWAFRVPRDHYLLIKIHAIKSKITNSLKSRKLIRSSKNNEA</t>
  </si>
  <si>
    <t xml:space="preserve">EAK96882</t>
  </si>
  <si>
    <t xml:space="preserve">CaO19.459</t>
  </si>
  <si>
    <t xml:space="preserve">CaABCG4</t>
  </si>
  <si>
    <t xml:space="preserve">MNAKLFVAWTVISCLMQLTMGLKVENNQDLEATFTRIKRSLVHQDIFEINPQITERAKPGHGNDGDDDNKECPPCFNCNLPNFECTQFSQCNTFTGMCECQDGFGGNDCSEPLCGSLGDGNSKRPVRKKKQCACKSGWSGINCNLCERDDVCDQFMPEGLKGTCYREGIIVNKFHQMCDVTNPKILSILDGKIPQATFSCNKTSENCNFQFWIDQVESFYCDLNKCKLDYDLNANTTHYNCEEVACKCLPDRMLCGKAGSIDISEFLTETIRGPGDFTCDVATKKCRFSEPSMNDLIQSVFGDPYITLQCKSGECIHKSEIPGYTLPDNPKFTLGNLFVIIGVLLVCILAVVSLLRNISESALFKKNGYEPLDSDPSVMNLNFEPTTLSFEDIKYEVTGGRQILNGVFGFVKPRECLAIMGGSGAGKTTLLDILAGKNKDGKIDGSIYVNGNPIDPKHYKSIIGFVDQEDHLIPTLTVYETVLNSALLRLPRDMSFGQKQARVIEVLNELRILGIKDRVIGSDFKRGISGGEKRRVSIACELVTSPSILFLDEPTSGLDSYNARNVIESLVKLSRDYERTVVFTIHQPRSNIVSLFDKLLLLSEGDLIYSGEMIKCNDFFTKNGYKCPPGYNIADYLIDITVDHNKIVKVSDADSSVAIASSSDLHDANVHAAFLSTRSESQVDTTSEWEHFAVHRDEYNTDIIGHRKSKGGEEETILRLRNKLPTLFIESPSAFEIKQEITNGKENPLPLTQGSQDIKKATIFTQITILASRTFKNLYRNPRLLLAHYVLSLAVGLFCGYLYYDVSNDISGFQNRLGLFFFLLAFFGFSALTGLHSFATERIIFIRERANNYYNPLSYYVSKLFCDIIPLRVLPPIILISIAYPLVGLTMEHNAFLKAILVLVLFNVSVALEMLIVGILVKEPGTSTMVGVLLLLMSLLFAGLFINSEDLNMQIKWLEWISVFHYAYESLSINEVKDLILREKKYGLSIEVPGAVILSTFGFDVGAFWKDISFLGGLSAVFLGLGYIFLFYFTVEKR</t>
  </si>
  <si>
    <t xml:space="preserve">Putative PDR-subfamily ABC transporter</t>
  </si>
  <si>
    <t xml:space="preserve">CAG81495</t>
  </si>
  <si>
    <t xml:space="preserve">YALI0D25828p</t>
  </si>
  <si>
    <t xml:space="preserve">YlABCG4</t>
  </si>
  <si>
    <t xml:space="preserve">MEKTVTAQVSRTSHNELSFQSVNPVSISVRGLSVTVKAEEQKGGFFSRRKKKTSATEKQTTAESISIDDKSAKKEKNKKSQKKKEKESDDVEPQARDILSNISLDIPAGSIMAILGGSGSGKTSLLNMMASRMSGGNLTVEGETLFDGKSIEHVTHAYVIQQDILSPHLTCRETLNFAAGLRLDKSINKVQRSELVEEVIKELNLKECADTMVGNSIHRGLSGGEKRRLSIGIQMLSNPSVLFLDEPTTGLDANSAFDLVKTMKNLSLSGRTLIMSIHQPRSDIFFLFDHVTILSRGLQVYSGSTKESINWFASLGYDCPRDVNPADYLIDIAAVDTRSEEDEEQSFKRINAFVDKYNELKIETGISDVSGTASKSSSTANLQTRLFRNSFKTALFSSAPLGREIDVQVRRTWLIMYRDKLGIVGLTVEAILMGLICGLVFLRMKPDLAGIRSMEGAAYIAISLQGYLMLLYETYRLCATDLAVFDREHNEGCASVFGFLIARRMAKLFTEDLIVPIIFSVLTYFLFGFRTDGAKYFFIYFAQILLTHHISMNFSMVCAALSRDYTIASLVANLMFTLQSMASGFFANSEHMKVYIRWTKWITYVFYGLSALLNNQFMNFFGDCPYGNKTADDPLCKDFIGENFLESVGFPRNFLVIPTIALLCWLIVFFLLSWLLLTIIRVDVGVGKNLKGDSNKAEKPEAAEKVTTIASVNRNPPLTVAVSDLKLSVTKLRAKEKPILDGINAIFRPGSISAILGPSGSGKSSLLNLMANRLNSTLTQKYTASGDIFLNSTSIGIGNLGALCSFVTQEDDGLLSTLTVRETLYFSAYLRLPDNLTREMKRRRADELILKMGLKDCQDTLIGDDNVKGISGGEKRRVSICVQLLSNPDILLLDEPTSGLDSFTAGSILQVLQTLAQGGKTVICTIHQPRSDLFGQFGSVLLLSKGGHVAYDGQAKNMVQYFSDLGYPCPDLTNPADHVLDLVSVNLQMQWREDEDRERVDKLLSEWHKVEKQLFNAGLLRENSASFDPKTLMPRKPAPFQIAYFILLQRGIIALSRSPQVYIARLTQPVGIGVVLVLFFTPLRSSYIGIFNRFGLVQQLLSLYFVGVLNNMASYPFERDVFYREQDDGLYGVLPFFAVYTTLEIPFEVVSAMVFCIIVVLPPGFPRTADFFFAAFYLSFVVINTGESIGIVFNTLFRHTGFALNVVSVILSVGVFMAGLLSLQMPDFFKGLNYISPLKYACQSLLVMAFKDVPFHCTPDTGGYDAMGNCIFTNGTQVLEAYGFKNHVRVYLGVAAVCLVLYRLVSLVILKLVRLRVGLRSLKSRDNV</t>
  </si>
  <si>
    <t xml:space="preserve">EAL93809</t>
  </si>
  <si>
    <t xml:space="preserve">Afu2g15130</t>
  </si>
  <si>
    <t xml:space="preserve">AfuABCG4</t>
  </si>
  <si>
    <t xml:space="preserve">MAMQPSYPAPFGAAAISSSAGQEVASTIRRQFTDADADRIVETPLGEKADSSDTAGPDSEDGIDQEGHDKITALARSLSQISQKSAGPTNTFLDPSSDPELDPNSDKFSSRKWMKNLLHIKTRDPDRYPRRTAGVSFRNLNAYGYGTAADYQADVANMWLKGFGWLRSILGCRNRVQIDILRNFEGFVRSGEMLVVLGRPGSGCSTFLKTIAGETHGLWLDEGTHIQYEGISWDEMHSRFRGEVIYQAETEIHFPQLTAGETLLFAAQARTPANRFPGVSREQYATHMRDVVMTMLGLSHTVNTRIGNEYIRGVSGGERKRVSIAETILCGCPLQCWDNSTRGLDSSTALEFVKNLRLSTDYTGSTAIVAIYQASQAIYDIFDKVIVLYEGRQIYFGKASDAKRFFIDMGFDCPDRQTTGDFLTSLTSPSERLVRKGYEALVPRTPDEFAARWRESAERQRLLADIEAFENESPLGGSKYKEFTVSRAAEKAKGTRAPSPYTLSYPMQIRLCLRRGFLRLKGDMSMTLATVIGNSIMAFIVSSVFYNLDQTTNSFFSRGALLFFAILLNAFASSLEILTLWQQRPIVEKHDKYALYHPSAEAISSMIVDLPSKFLVSVVFNLILYFMTNLRRTPGHFFVFYLFSVTITLTMSNIFRWIGAISRSMAQAMVPSSIFMMILVIYTGFTIPVRDMHPWFKWLNYLNPIGYAFESLMINEFSDRRFPCAQYVPAGPGYEDVPLSSKICSQKGAVAGQDYVDGDAFINTSYRYFSSHLWRNYGIILGFFFFFLAAYIICSELVRAKPSKGEILVFPRGKIPAFVKKSRRDGDLEGAPTFEKQQLDNAGHDSTAAIVKQTSIFHWQDVCYDIKVKGETRRILDHIDGWVKPGTLTALMGVTGAGKTSLLDVLANRVTMGVITGEMLVDGRMRDDSFQRKTGYVQQQDLHLETSTVREALIFSATLRQPASTPHKEKLAYVEEVIKMLNMEEYAEAVVGVLGEGLNVEQRKRLTIGVELAAKPALLCFFDEPTSGLDSQTAWSICTLMRKLADHGQAILCTIHQPSAILMQQFDRLLFLAKGGKTVYFGELGPNMETLIKYFENKGSSKCPKNANPAEWMLEVIGAAPGSHADQDWPEVWNNSPERAQVRAELARMKEELLQRPPPPRTKEYGEFAMPLWAQFLVCLQRMFQQYWRSPSYIYSKAATSIIPPLFIGFTFWREPTSLQGLQNQMFAIFMLLVIFPNLVQQMMPYFVTQRALYEVRERPSKAYSWKAFMLASILVELPWNILMAVPAYFCWYYPIGLYRNAYPTDSVTERGGTMFLLILIFMMFTSTFSSMIIAGIEQPETGGNIAQLLFSLCLIFNGVLASPSALPGFWIFMYRVSPFTYLVSAVLSVGLAGTSVKCSDIEILHVPPPQGQNCSSFLDAYVQMSHGRLLNPEATSDCQVCPVADTDTFLAQVSISYSDRWRNVGLLFVYIVFNIFAAIFLYWLIRVPKKRSRKIKEE</t>
  </si>
  <si>
    <t xml:space="preserve">ANIG_03329</t>
  </si>
  <si>
    <t xml:space="preserve">AnidABCG4</t>
  </si>
  <si>
    <t xml:space="preserve">MVEQQTDKDKRLGITWYNLIVKGIATDAAFHDNVGSQFNIPARVKGSRAKPLLRTIIDNSHGCVKPGEMLLVLGRPGAGCTSLLKILANRRLGYAQVTGEVRYGSMTADEAKPYRGQIVMNTEEELFFPTLTVQQTIDFATRMKVPHHLHSNSTKARFQQFNRDFLLRSMGIEHTRDTKVGNEFVRGISGGERKRVSIIETMATRGSVFCWDNSTRGLDASTAMEYIRCMRAMTEVLGLSSIVTLYQAGNGIYDLFDKVLILDEGKQTFYGPLHQAKPFMEELGFLYSDGANIADYLTSVTVPTERRVKPDMESRYPRNAEELRSYYEATQLKRKMALEYNYPISAEAAEATKNFQEAVHSEKSPALSRRSPLTVSFSTQVKSAVIRQYQLLWGDKVTFLIPQGLNFVQALITGSLFYNAPKNSSGLPFKSGSLFFAILLNSLLSMSEVTNSFAARPVLAKHRGFALNHPAAFCFAQIAADVPLILTQVTLFALPVYWMTGLKATGEAFMIYWITTISVTMCMTALFRAIGAAFSSFDAASKVSGFLMSALIMYTGFLLPKPSMHPWFSWIFWINPLAYGYEAILSNEFHGQLIPCVNNNLVPNGPGYTNSEFQACTGIRGVPAGASVITGDQYLQGLSYSHAHVWRNFGIMWAWWVLFVILTVYFTSNWSQVSGNSGYLVIPREKAKKTKHLTMDEEAQPGLDLHDSSHRGGTSPIDDEKGSHTNSSSKVDAQLIRNTSIFTWKGLSYTVKTPSGDRVLLDNVQGWVKPGMLGALMGSSGAGKTTLLDVLAQRKTEGTIRGSILVDGRDLPVSFQRSAGYCEQLDVHEPLSTVREALEFSALLRQSRDTPVVQKLKYVDTIIDLLEMHDIENTLIGTTAAGLSVEQRKRLTIGVELVSKPSILIFLDEPSSGLDGQAAFNIVRFLRKLADVGQAVLVTIHQPSASLFAQFDTLLLLAKGGKTVYFGDIGHNGATVKEYFGRNGAPCPQNTNPAEHMIDVVSGSLSVGKDWNEVWLTSPEYTAMTQELDRIIMEAASKPPGTLDDGHEFATPIWTQLKLVTNRNNASLWRNTDYINNKFMLHVISGLLNGFSFWKLGNSVADLQMRLFTIFNFIFVAPGVMAQLQPLFLERRDIYEAREKKSKMYHWSAFATGLVVSELPYLVLCAVLYYVTWYYTVGFPSGSDKAGAVFFVMLMYEFIYTGIGQAIAVYAPNAVFAILVNPLVIGILVFFCGVYVPYSQIHEVWRYWLYYLNPFNYLMGSMLVFTTFDAPVHCERSELAVFNTPDGQTCGEYLADYMQGLGSRTNLLNPNDTQDCKVCQYRTGSDYLYTINLKDYFYGWRDAAIVALFAVSSYAKLRTKASRKTEP</t>
  </si>
  <si>
    <t xml:space="preserve">BAE56480</t>
  </si>
  <si>
    <t xml:space="preserve">AO090005001573</t>
  </si>
  <si>
    <t xml:space="preserve">Adp1</t>
  </si>
  <si>
    <t xml:space="preserve">AoABCG4</t>
  </si>
  <si>
    <t xml:space="preserve">MRSKLPVQLYLATLLSLSVSAAVAQSNYSDTRVVSPLFNAFDKRPDDCPPCFNCQLDAFQCAQFASCDNLSGKCVCPPGFAGEDCSKPTCGSLADGHERTPRTDKYCNCKDGWGGINCNVCQSDDVCNAMTPEGEGGVCYSQGVTVKENFQMCDVTNRKILDQLKEKKPQVTFSCKAEDHSCNFQFWVDQVESFYCGLDTCEWGLETTHDRNSTHYKCENIRCKCIPGRMLCGEEGSIDIGDFLDQSIQGPASFTSVSTIGGSANDGSKFQEPAMDNLIKSVFGDESIFLNCQSGECLYKTDVPGYTRPVKQINTPLIAGVIAGCALFVVAVILTVWYLSRRSYRGRIQLPLSDDSDDEATKLLTDHKPAALYWDNVSYYLNGKEILSGIQGVSQPGQITAIMGASGAGKTTFLDILARKNKRGAVRGDFYINGEKVNDHDFKSMIGFVDQEDTMLPTLTVHETILTSALLRLPRDMSRAAKEQRVFEVEKQLGIHHIRDQLIGSEEGKGRGISGGEKRRVGIACELVTSPSILFLDEPTSGLDAFNAFNVVECLVTLAKTYNRTVIFTIHQPRSNIVALFDRLVLLAHGKTVYSGPFSTCQQYFYNSGYSCPPGFNIADYLVDLTMHASVTRSHTDEVVSPLLDVRSDPPKTASSSLRAVKSVASASNASIEDNSSSTLEANRRPKNGRRVSLKQRQDKQLYSRKKDRERPATPKTDEEDVVDVTENPQQWLRLSRQQGNVPPQILDDPDELPPIAPGQTDLDILVANYTSSDVARSVNDEIVAAVQNARTANGSANSDILSGAPTSTPKSYARVGLLRQFLILSQRTWRNLYRNPMLMLTHYAISILLAVLCGYLFYGLTDDIKGLQNRLGLFFFILALFGFSTLTSLTVFSAERLLFVRERANGYYHPVTYFAAKVVFDIVPLRLLPPVIMGVIVYPMTGLIPAWPEFLRFILVLVLFNLAAANICLFIGIVFRDGGVANLIGSLVMLFSLLFAGLLLNHDAIPKSALWLQTLSIFHYGFEALIVNEVTFLTLIDHKYGLDIEVPGASILSAFGFDTLAFWKDVIGLGIISGAFIMIAYGAMHVFLIEKR</t>
  </si>
  <si>
    <t xml:space="preserve">CAP80898</t>
  </si>
  <si>
    <t xml:space="preserve">Pc12g12710</t>
  </si>
  <si>
    <t xml:space="preserve">PcABCG4</t>
  </si>
  <si>
    <t xml:space="preserve">MGNPSPLNASSTPDLERNDSGHFLMNETVRNFSWQGLTVTVKDRESKKARDLINDISGDVQHGELVALMGPSGCGKTTLLNVLARRAASAGAKVLGETYVNDAQMDSRNFQRVTSYVEQEDVLIGSLTVQETLKFAADLSLPSSASKRERMDRIRTLLEAFGIQNQANTLVGTPIRKGISGGQKRRVSVAGQLITNPKILFLDEPTSGLDSTASFEVMSYAKELARANNLLIIASIHQPSTTTFNLFDKLLLLSAGKTCYFGAISAVDSYFSGIGYPIPAQTNPAEFILDTVSSDFASSKEEDRVGVIQAAWANSSEAKSLERQVSERVGSTEKPVNKASTEEQTRPGTVSITMALLHRSFVKSYRDVIAYGIRIAMYLGLAIMMGTVWLRLHPSQDSIQPFINAIFFGSAFMSFMAVAYVPAFLEDRATFTKERANGLYGVTPFIVSNFLIGLPYLFLISLLFSIVSYWLSNFQPTAEAFFTWVMWIFLDLVAAESLVVLMTSIFPNFVISLALVAFANGLWMSVGGFMVTQNILNPFWKYVFHYIDYQAYVFQGMMVNEFSKRNYSCGAGCRCMWATDLEDQCLIRGTGVLESYGYATGRTGKWVGILLGIIAGYRVLGWIALYLRRS</t>
  </si>
  <si>
    <t xml:space="preserve">CIMG_04444</t>
  </si>
  <si>
    <t xml:space="preserve">CiABCG4</t>
  </si>
  <si>
    <t xml:space="preserve">MAAGLHCAFSRGLRPITLKFHLLFCAKIQVAVKRSPIWVGLPLTSFSAVIYLESNENEHSFLMNDTVHSFAWKGVTVNVKDRQTKKRKSILSDTSGYVNQGELMVLMGPSGSGKTTLLNVLAHRNSSLGAASVEGDILVNGRKVPLETFRRISTYVEQEDVLIGSLTVEETLYFAAQLSLSSSISKKERLHRIKSLLNAFGIQNQAKTLIGTPIQKGISGGQKRRVSVASQLITRPKILFLDEPTSGLDSTASFEVMSFVKELAVKNKLIVIASIHQPSTATFETFDKLLILSTGKTCYFGPGTQMKSYFDGAGYLMPLQTNPAEFVLDLVSTDFANNRDAASDRLGQIHNVWARSPEASQIDAEIESHMGMAEKFEHISTPKGGKVGFLMTILTLLHRSFIKSYRDVVAYGIRIAMYLGLAIMMGTVWLRLGSHQENIQPFINALFFSSAFMSFMAVAYVPSFLEDRSTFIKERANGLYGATSFIISNFIIGVPFLFLITLLFSIVAYWLVNFRDGAGAFFTFVMWLFLDLLAGESLVVLMASLFPNFVIALALTAFANGLWMSVGGFLVSPTILNVFWKYVFHYIDYQAYVFQGMMVNEFSKRTYDCASGCQCMYPSELSDQCKIAGTGVLNAYGYKTGREGKWNHVN</t>
  </si>
  <si>
    <t xml:space="preserve">EDU41343</t>
  </si>
  <si>
    <t xml:space="preserve">PTRG_01905</t>
  </si>
  <si>
    <t xml:space="preserve">PtABCG4</t>
  </si>
  <si>
    <t xml:space="preserve">MSAQSFQSGTNDEIKDEFQDETQQDREVHHLARIFTEQSEQHNIGSPFAEDRNHLLDPASETFSARAWAKSFYDLRYSSDDTAARVAGVAFKGLNVWGKGSPTDFQSTVGNIFLKLPSLFGRGQQKIDILRDLDGLVLPGEQLCVLGPPGSGCSTFLKAIMGETHGFEISPESYLNYQGIPPKDMHTSFRGEAIYTAEVDAHFPQLSVGDTLYFAAQARAPRSIPGGVTSKRYAEHLRDVVMKMYGISHTNNTRVGDDFVRGVSGGERKRVTIAEATLSFASLHSTRGLDSANAIGFCKTLRTQCDVFGATTFVAIYQAPQAAYELFDKVTVLYEGRQIYFGPTQEAREYFQRLGFECPPNQTTPDFLTSMTSAAERRIRPGYENKTPRTSDDFARCWKESTERAQLLRAIDDYHQAYPLKGETYKQFALSRSLEKSKNQRQKSPFTLSYMAQTRLCMWRDIQRLKGDPSIPLTMLILNFFEALIVASIFFNLPENTDSFFRRGSVLFIVILINALGSLMEIMTLYAKRTIVEKHNRYALYHPSAEAMSSMIVDMPYKIANSILVNTTMYFMANLRREPGPYFYFLLVGFTTGMSMSMFFRLFGSMSKTMAQALAPSSVFLVGIALYTGFAIPVQYMRGWIAWFRYINPVFYGFQNIMVNEFNDRSFPCSTFIPSGPSYDNVAPEQRVCATKGSRPGLDFVDGTAYVETSFQYSYGRRWSNYGLILAITTFLFLAHLLMTELVASERSKGEVLIFRRSKMKAMAKRKGIDAEGGGATAHEGEKITSTTKSDQGEQKQVSVFHWEKVRYEVQIGSETRTILDDVDGFIKPGTLTALMGVSGAGKTTLLDVLASRTTMGVIGGNMLVDGRERDESFQRQTGYCMQQDIHLETSTVREALEFSALMRQPPEYKREERLAYVDHVIQLLDMEPYADAVVGIPGSGLNVEQRKRLTIGVELAARPRLLLFLDEPTSGLDSQTSWSICDLMEKLTKDGQAILCTVHQPSSLLFQRFDRLLLLARGGKVVYFGDIGANSETLLGYFSRAGAPECPPGTNPAEYMLGAIGAAPGTKAEIDWPSVWKSSPEYANVQTELARLRELANQPSAVADNVSHREFAASFKDQLMAVALRCGQQYWRTPSYIFSKAVLTVGCSLLIGMSLFNSENTIQGLQNQLFGVFIFLFVVTQLIFQILPMWISQRTLYEARERQSKTYAWQAFVLSNILIELAWNAAVALPCFLVWYYPAGYFRNAEVTDSVSIRGFHTLLLVVAVFIFASTFAHLLIAAAPDESIASVTATIMSVMLYAFCGILVKRDEMPKFWIFMYRVDPFTYLVSSFLSATLGQAGMTCTETEFQRFLPPQGQTCGVYMQEYINGNGGYLRDAQATATCDFCPMDNTNQFLESFNVDWNTRWRDFGLLWVYSVVNIAAAIFLYWLARVPKGKKAKKA</t>
  </si>
  <si>
    <t xml:space="preserve">SNOG_03766</t>
  </si>
  <si>
    <t xml:space="preserve">PnABCG4</t>
  </si>
  <si>
    <t xml:space="preserve">MANLNVWQTLSFALKNKTRKNEKGDIPIILDALLRIFGISHTKYTLVGDEVPLSVGTIQHGGWTPATALDYAKSLRIMTDISNRTTFVTLYQAGEGIYEVMDKVIVIDQGHCIYQGPAREARQYFIDLGFHCPERQTTADFLTAVTDPTERQFREGYEASAPKTPEDLERAFRQSDMHKRGLAEIEQYEADLKNSEYKDAKEFEGAVREGKSKTVRKKSPFTVSFIRQVLACTQREFWLTWGDKTTLYTKFFIIISNGLIVGSLFYGQSLNTSGAFSRGGSLFFSILFLGWLQLSELMKAVSGRDVVKRHEDFAFYHPSAVSIARVLQDFPLLLVQVIPFALIMYFLQGLDVDASKFFIYFLFIYTTTFCITALYRMFAALSPTIDDAVRFSGIALNLLIIYTGYVIPKPQLLGQYIWFGWLYYVNPVAYSFEAVEANEFSNRIMECAPEQLVPQGPGIDPAYQGCALTGAPPNSNRVPGADYLSTSFNYSRSNLWRNFGVVIAFAVLYLVVTVIGTECLSFAKSGGGALIFKKSKRAKKAVKEGTADEEKVVAGDLSGSSSETATANANEEEALESISSSESVFTWKDVEYTVPYQGGERKLLNKVHGYAKPGVMVALVGASGAGKTTLLNTLSQRQSTGVVSGEMLVDGKDLGKAFQRGTGFCEQMDLHDGTATIREALEFSAILRQDKETPRQEKIDYVDKIIDLLELHDMQDALVSSLGVEQKKRLTIGVELAAKPSLLLFLDEPTSGLDSNSAYSIVRFLKKLASAGQAIVCTIHQPSSVLIQQFDMILALNPGGNTFYFGPVGENGSDVIKYFGDRGVQCPPNKNVAEFILETAAKPVKRKDGSRINWNDEWQKSPNNQEMLKEIDRIKSDRSKKVAEQDEVEQTEFAAPIWLQTTMLTKRTFTQYWRDPSYLYGKLFVAVVIGIFNGFTFYQLGNTIGDLQNRMFTSFLILLIPPTIVNAVVPKFYQNMALWQARELPSRIYGWIPFCTAQVVAEIPIAILSSVLYWVLWYFPAGLPTDSSTAGYVFLMTMLFYLFVSSWGQWICAFAPSFTVISNVLPFFFVMFGLFNGVVRPYAEMPVFWRYWMYYVNPSTYWIGGVLSATLDGIPVQCQQTETAIFNAPPGQTCGQYAQAFVAQSPGYLLNPDATNACQYCPYSVGNDYLATINIKASDKWRDFGIFLAFCCSNWALVYFFIWSVRIKGWSFGFGRLFGAMGKVVDKAKGMAGGKKKTQGEGEA</t>
  </si>
  <si>
    <t xml:space="preserve">EDN99528</t>
  </si>
  <si>
    <t xml:space="preserve">SS1G_02382</t>
  </si>
  <si>
    <t xml:space="preserve">SsABCG4</t>
  </si>
  <si>
    <t xml:space="preserve">MTDTTTSTLSQASGKAEQDSDMELRNQFMTDVELAAVDDEHLKNTTVRNLIWKNVTVTVKDYKTKEPKAILDDLSGVVEAGEICALMGPSGCGKTTLLNVLAHRIAAAKATVTGETLVNGSNPPMKAFRDMSSYVEQEDALIGSLTVQETLNFAARLAHKSSLTKTERMRRIRGLLESFGLRNQAHTIIGTPIQKGISGGQKRRVSVASQLITGPKLLFLDEPTSGLDSAASWEVMSFVKEVAKRNNQAYTNLLHPRFICLIS</t>
  </si>
  <si>
    <t xml:space="preserve">puttaive annotation error; alternative sequence (643 aa) - MTDTTTSTLSQASGKAEQDSDMELRNQFMTDVELAAVDDEHLKNTTVRNLIWKNVTVTVKDYKTKEPKAILDDLSGVVEAGEICALMGPSGCGKTTLLNVLAHRIAAAKATVTGETLVNGSNPPMKAFRDMSSYVEQEDALIGSLTVQETLNFAARLAHKSSLTKTERMRRIRGLLESFGLRNQAHTIIGTPIQKGISGGQKRRVSVASQLITGPKLLFLDEPTSGLDSAASWEVMSFVKEVAKRNNLIVIASIHQPSTSTFHLFDKLMLLSGGKSYYFGPVSEVNSHFESIGYTIPLHMNASEYLLDLLNTDFAANQTEAQTRLLKIQDSWLTSPAFRQMHDRIQHTLQNVKPLPVTHSSDGGFFNVLMTLVHRAFIKSYRDVVAYGIRIAMYMGLAIMMGTVWLRLKTDQSDIQPFINAIFFGSAFMSFMAVAYVPSFLEDRSTFIKERANGLYGPTAFMLSNFIIGLPYLFLITFLFSVTTYFLSNFRPTGTAFFTWIMWLFLDLLAAESLVVLVSSLFPSFVISLALTAFANGLWMSVGGFLVPPHILNVFWRYVFHYIDYQTYVFQGMMVNEFSEREYSCGSSCHCMYITDLAPQCKISGKGVLDQYGYKTGKTGEWVRGLSIFVSLLESGTRGQNIP</t>
  </si>
  <si>
    <t xml:space="preserve">EDN33122</t>
  </si>
  <si>
    <t xml:space="preserve">BC1G_02800</t>
  </si>
  <si>
    <t xml:space="preserve">MASASDHDHHDYFLERSENILDPQPQSISNHQQDVERPESSSSDDSLDPDTTLEPVLTNETAREPQFEPIRAGDREQLQKIASGFGGSQLGRSLTNATAGTHELEKQDTLYGVKLGDSTLDPNSPDFDVYKWAKMMMRLVDENGVIQRRAGIVFKNLKVCGSGSAINVQKNVGSLLMAPLRFKEFIGKGPEKTILNDFNGVLKSGEMLIVLGRPGSGCSTFLKSLMGELYGLDMKAQSEIHYNGITQKQMLKQFRGEIVYNQEVDKHFPHLTVGETLEFAASVRTPQQRLVEGTTRSAWAKHMTKVVMAIYGLSHTYNTKVGNDFVRGVSGGERKRVSIAEMALAGSPIASWDNATRGLDAATALEFTKSLRMTANLSGSCHLVAIYQASQQIYDQFDKAIVLYEGRQIYYGPCDQAKQYFEDMGWECPSRQTTGDFLTSITNPSERKARPGYENKVPRTPEEFEKYFKDSKIFQRMMSEMKSHEEEFPMGGKTLEQFKASRKGMQADHLRPESPYTVSIVMQTKLCARRAVQRLWNDKTSTITTIVGQIAMALIIGSIFYNTPSNTASFFQKGGVLFFAVLLNALIAISEINTLYSQRPIVEKQASYAFYHPFTEALAGVVVDIPVKFAIATCFNIILYFLSGLKREAGAFFVFFLFNFVAILTVSIPFTYKSFHNTNKHYR</t>
  </si>
  <si>
    <t xml:space="preserve">putative fusion with BC1G_02799</t>
  </si>
  <si>
    <t xml:space="preserve">EDJ97300</t>
  </si>
  <si>
    <t xml:space="preserve">MGG_07848</t>
  </si>
  <si>
    <t xml:space="preserve">MgABCG4</t>
  </si>
  <si>
    <t xml:space="preserve">MTAYNQGGEAPSLSSNENIQENVPSQSEVTIVNYDRPVEEDARMEEELHELARRYTTASNFQGSLFPHQPDSPLDPSSKKFNARKWAKAFYDLRVDTAEGSPPRTTGIAFKNLNVHGFGTSTDFQKDVGNAVLEVGSMLGKVTGKKQHRIDILHNLEGLVQAGELLAVLGPPGSGCSTFLKTVAGDTHGFHVDPESTINYQGIHPKQMRTSFRGEAIYTAEVDNHFAHLTVGDTLYFAARTRMPKNIPPGVSKKEYAEHLRDVTMAMFGISHTINTKVGDDFVRGVSGGERKRVTIAEAALSYSPLQCWDNSTRGLDSANAIEFVRTLRTQSDIMSSTSAVAIYQAPQDAYDLFHKVIVLYEGRQIYFGPTGEARAYFEELGFVCPDQQTTADFLTSMTSHQERIVRPGWEGKTPRSPDEFAQAWKNSRQRAALMVEIDNYIEQHPFHGQDLQKFAESRRKDQSKIQRAKSPFTLSFIEQMSITLWRSLVMLKNDPSTMLTSLSTNTFQALIIGSIFYNLSEDTSSFFKRGTLLFFLILMNAFGSILEILSLYSKRKIVEKHARYALYRPSAEALSAMIADLPYKIVNAIIMNSILYFMGNLRREAGAYFFFLLISFAMTMSMSMLFRLIGSVTKTISAAMAPASIILLAIVLYTGYAIPVQYMQVWLGWLRWINPVYYGLESVMLNEFFGRQFMCNQFIPAGGPYGDVPSASRVCTAVGSIPGQPFVTGAAYLESSYNYLAEHKWRNLGVIIAFTILFMAMHLVATEYVASERSKGEVLVFTRKALKARKHQEKSGSDIEMSNPGRQYIEESEGSPADMEKQTSVFHWKDVCYDIKIKGEPRRILDHVDGWVKPGTLTALMGVSGAGKTTLLDVLASRVTMGVISGSMLVDGQARDSSFQRKTGYVQQQDLHLHTSTAREALSFSALLRQPAHYTKKEKLDYVETVINMLGMEEYADAVIGFPGEGLNVEQRKRLTIGVELAARPQLLLFLDEPTSGLDSQTSWSICNLMEKLTRNGQAILCTIHQPSAILFQRFDRLLLLAKGGRTVYFGEIGKNSKTLMDYFARNGGPKCPEGANPAEHMLEVIGAAPGAHTDIDWPAVWRESPEYQGVQAELARLSGTPAAPASSDKTQQYEFAAGMGAQMIQVTKRMFQQYWRSPSLIMSKGILSFGTALFIGLSFLNAENSMRGLQNQMFGVFLFLSIFGQILNQIMPNFVNQRTMYEARERPSKTYSWQSFMFANVAVEMAWNSLMGVLCFICWYFPMGLYRNAYATDTVDSRGATMFLQVWIFFIFVTSFAFMGIAALPNAEVAGNIVNLFVIMMFSFCGVLAGPTDLPGFWIFMYRVNPFTYVVESFLGTGLADTNVICASNEFVNFNPTNGTCGEYMAPYISAAGGYLQNPSATSDCSYCAMDKTNTFLASLNIDPANTWRNFGLMWAYIVFNLAAAVALYWLVRVPKRKVRE</t>
  </si>
  <si>
    <t xml:space="preserve">FGSG_03735</t>
  </si>
  <si>
    <t xml:space="preserve">GzABCG4</t>
  </si>
  <si>
    <t xml:space="preserve">MAVPSKPVNDNSAVERHNSIETETPPADGFVPEQTDVENHVDDISSKILDIIFDYALNKFNDSKERLESGRPKFLAVVSKFVAAGTRVDMCLPAFPFKSANKAYKVFGILPDKAEELSLGRLNTMCVRISEIYPPGAQCIIISDGIVYNDLLSISDRDTWAYGQALRKMASAKDFKHIGFSRIKDLIDFPMPPDLREIAYVANCTNFRRAFLNRFGKDDIDIDKEIKDNPDTMMTYLGYRRFLESDLKHIFPVGNGRTANDYRRDVRYLAKQMLIRGYAFAGAVKNGFPNHLRLSIHHSTGEHKISMSLLDTKTGFTTPWHCCVARMANGEWTSAPMGEYLKDSNMKVVHENGRPSYFQETIDGAGIEEVSAAQPVHMPRIKSRDTSPDTKSTILSPFTGEEEERLKVLAKSISTQLKQQDNKPINPFSTSENPALDPHSSEFSIAAWLQAVMSITSRDPEKYPRGVAGVAYKDLSAHGVGEATDYQKTFGNYPLELVKFAKKLMSQGESAKIQILRDFDGLIRSGEMLLVLGRPGSGCSTFLKTISGETSGFKIGEESYLNYQGIPKETMHKDFRGECIYQAETDAHFPQLTVGQTLDFAGRARTYVTHLRDVVMAAFDCFQLTSPKVGNDFVRGVSGGERKRVSIAEVAIGGSAVQCWDNSTRGLDSATALEFVRTLRTSTKLTGATALVSVYQASQSIYNVFDKVSLLYEGRQIYFGNIHAAKEFFINMGFECAPRQVTADFLTSLTNPLERRVRPGFQAAWKRSKDRDRLLQEIDEFNKEYPIGGPSLDSFKKFRKTVKATSQRAKSPYNLSIPQQVALCVRRGFQSLRSNATLVIIGSLFNSIMALVVGSIFYDLPNTTDALYSRGALLFFGILLAAFASALEVGIIMTLYAQRPIVEKHTKYAFYHPFTEAVASMICDLPNKILTSITFNLVLYFMTNLRRTPGHFFVFLLFTFTCTLTMSMYFRSIGALSRSLPEALAPASIFSLALAIYTGFSIPIKDMVPWFQWLNYLNFHGRTIECSRFVPQGPTYERVSSGERICATTGAAAGADFVDGDVYLDVNFGYHHSHLWRNFGIMIALMLFGCAVYLVATEYISAKRPKGEVLVFRRSHMPYLQSRMDEEAASSGNGFDILPNHKTALDPPVGLEKQTAIFQWSDVTYDIKVKKETRRLLHQVDGWVQPGTLTALMGITGAGKTTLLDVLANRTSVGIVDGEFLVNGQARDTGFQRKTGYVQQQDLHLSTTTVREALTFSALLRQPRTTSRKDKLQYVEHVIDTLEMRSYADAIVGIPGEGLNIEQRKRLTIGVELAAKPALLLFLDEPTSGLDSQTAWSICQLLRRLADNGQAILCTIHQPSAHLFQVFDRLLFLAMGGRTMYFGDIGPHSKTMTSYFERNGARTCGPDENPAEWMLEITGSLSEQDWPAIWNESPERKAVRAELATKKAELSQRAIAITVPSDVDVLRPFAAPFTTQLHVVLKRVFQQYWRTPSYLYSKVALCLSSNQMYAIFMLLVIFANVCSQIMPHYDAQRALYQSRESPSKTYSWQVFVLSNLLVEIPWNSLSALLIFVSWYYPIGLRHNALEVNEGPEREALMFLFILAFMNFAGTFTNMVLSAVGSAEAAGNLTNLLHSLSLIFCGILVSPDAMPGFWIFMYRVSPFTYFFSGVLSVGLGNSHISCSTEEYLHFSPPPSMNCSAYLEPYIEAFDGYLTSESMGSTTECVFCSGNDTNIFLETVSANYDDRWRNFGIFWVYIIFNMAAAPLLFWLTKVPKDKMSIGKKGKGPEVKSDNVSAE</t>
  </si>
  <si>
    <t xml:space="preserve">EAQ87375</t>
  </si>
  <si>
    <t xml:space="preserve">CHGG_03994</t>
  </si>
  <si>
    <t xml:space="preserve">CglABCG4</t>
  </si>
  <si>
    <t xml:space="preserve">MDSEQLPISEKRLLNAPVETLSWSRLTVTVKEGKTGQPKTLVDNVEGIMQAGECCAVMGPSGCGKTTFLNVLAQRPIKAAHVTGQVLVNGAELPIHVFRHVTSFAQDHDIFIGALNVRETLHFASRLAGVPRGGEAEAEARIDTLLESFGLVRLTTLRVGTGISHGQKRRLTVAKQLVTGPGILFLDEPTSGLDSVASCHVVSYLKQLAKRTGLIVLVDYYASIGVTVPERANPADFLLELVNTDFSQAQNDAAASERERVAELASRWDSSVLRQQTAAAVTASVKPALGLAPLGAGSKPPFLARLAVLTHRSFIKSYRDGLAYTLRLAMYAALGLLAGTVWLQMDRDQDSIQLLVNALVVSCGFMSFMAVTYVPAFIEDYRQFRLDRRNGLYGPGSFLVSNFVVGIPYLFLFSAAFSVLFYWLGGCRQSASAFFTWVLWLYLNLLAAEGIVILSVAIIPNFVGALVITALLNVIAFATAGTLVPPAQLNAFYKYAFYYWNSQGYVFQDQCHIAGETVLDQYGVSTADQGRNVGIVVAIILGYRLAAWVLLKMRR</t>
  </si>
  <si>
    <t xml:space="preserve">EAA28980</t>
  </si>
  <si>
    <t xml:space="preserve">NCU06946</t>
  </si>
  <si>
    <t xml:space="preserve">NcABCG4</t>
  </si>
  <si>
    <t xml:space="preserve">MAHDIPQETPQDVVDDVTTPNEIDLSSMLDSSIHRGVFQDPFVPVDNADGPRFLDTEACLCQLRTEPVKGDTVWWQCVGNQFNITDTGGKWFQARNVDALELVANNTLGPIYDASYPPDSSQGFEWDDSQQQLTITGKRTPGLNVWDTACTAENNTLFSTTLYRAAAEIRANQTPVDAAPCWRPGAVPIQIQDYENWQEHGCKDGFLCSNNTVNSLPQYCTPITECQLARLGGIDCKLNGVNIGMGPFEPVICQAGWYCPREEKGMVTLKCPSGHYCQAGAPTPTPCAVGSRCPEGSSFERYLLPIVLLLVIDVLLILGMIHLGIRKRRRNSSASAIRQNHFAAVIGGYKQVAKKRHEEVDHEPALRSQVERQDTFRGLGDQLHEQAPPLSHRKTVRHNPDPEVSPTIRAFVVSMRKATSASEFGLSFGYDQLTFALKNSKRPILQNVTGSINSGSLTAVMGGSGAGKSTFINVLMGKAQYTKGSVTVNGIPGKLKQYKKLIGYVPQDDIVLPELTVYENIMHSAKIRLPRTWKDSDVETHVNVVIDCLELSHVRDSLVGSVGKPVISGGQRKRVSIGMELAAAPMAIFLDEPTSGLDATSASSIMSTLKALGKLGITVIVIIHQPRVEIFEMLDDMILLGNGQLIYEGPQSQAKTFFEQMGFVFPPGANCSDVITDIITGNGRRYKEEGDISKDALIAQWAQGSRVSLLTNESVDTFWQSSHSRNPSDMTLAGSESSDADTSRHNRSSLMSISKLKAGARISMLSISNPQLSRILKHRGAPRWRQTLLCLSRSILQQYRTRSNLWFEIGLSTLAGVLLGLAQKPKNGAFFRGQYNKPYEILSLSADYVAAPQMAMLITLAIGLSSAAPGVKLFSEDMLVYRREAEAGHSRVAYFLAKTISVLPRMALACLHFSAPLFLISMPVIPFWTAFLANLLYVYCIYGLASCMSMVVRREDAPLLATMVSLIVGILSGAAPSLREAKRWHLDWLWRAGPGVWLGELYFGQLVRPFDYLYDVQIASQVTGYELDRLWVNMLIMVGIGTAYRLLAFVGLVRGGKLRV</t>
  </si>
  <si>
    <t xml:space="preserve">conserved hypothetical protein</t>
  </si>
  <si>
    <t xml:space="preserve">EAU87223</t>
  </si>
  <si>
    <t xml:space="preserve">CC1G_10502</t>
  </si>
  <si>
    <t xml:space="preserve">CcABCG4</t>
  </si>
  <si>
    <t xml:space="preserve">MQAPMELEKLRTGGDESTRASSHTSSGSTLSYQHLSFSVSTKKGSKVLLDDVSVDIKAGELLAIMGPSGAGKSTLLDLMAFRKQPAEGGRASLNGKQLDRSSMHKISCFVEQEDALLGVLTVRESIQYALRLHLPLLPRRQVNDRVERVITALGLQSCANQRIGTPIQRGISGGQKRRVTAACAMVTFPRILFLDEVTSGLDSTSAREVMSSIRSLAIAEGIIVIASIHQPSLETLTQFTKVMFLAEGKMCFHGEVGELDGFFERWGRPVGRFTNPADHAMNFLNTDFSQEKAGHNDVAIAEFREQYLAQSKGRANGADFPPPPGSKGASTTSLVHESETIKAGKAGVLGTLFWNTMVLAERSVKNYMRNLLAYGVRAGMYGGMGFMLATIWIRLGLSDSTINDRLSVHFYSVAFLAFMSVAGIPEFLEERSVYYRETKNGLYTTLPFVLANTLITIPFLFLCTVLFTVICYWAIGLHPGAPAFFRFLGFLFLALFAAESQVVVVASLIPIFVAALAITAFLNGFWMSVGGYFIKARSLPRFWFYSFHYMDFQKYAFELLTNSDLRGLTFTCDTLVNGTCACAYPTSAPPEACTVSGEDVLRYLEIGHISYSKWAGIIISIIAIFRIALYISLKIRSK</t>
  </si>
  <si>
    <t xml:space="preserve">AAW44322</t>
  </si>
  <si>
    <t xml:space="preserve">CNF04860</t>
  </si>
  <si>
    <t xml:space="preserve">CnABCG4</t>
  </si>
  <si>
    <t xml:space="preserve">MMLPPLPLPLLFLALPSLIAAGPSASTDRVSVPTRELLDTREGITLANGASLAAPPRRRPGDPSRPPECPPCFNCLLPAFSCGNSGECNPYDGQCKCPPGFGGQDCLTPLCGALSDGDERFPRPKGELCECKDGWGGINCNDRKIIDTIPDNKPPQVTFSCSANGPSSNSSFAPNTNPFSPFDDLLAGDTDAFGSCNFQFWVDRIESFHCELSGCSWESKGSFDTNQTNYQCEKIKCACIPGQFLCGEDGSVNIDDFLSEEVKGPGSFSCSAGRGCSFSEPAMNQLINDIFGDKSITLDCESGECLHYTQVPGYVVPEKPDNRSLVALSAAAAAVIFILACILFWYLGRTHRHPSGFGSIHLPSDEASKLMSDHVPATLHFNNLSYTLPSGKRVLSHITGTVRPGELLAIMGASGAGKSTLLDILARKAKTGKVEGDTYINSRPITDESTFRRVVGYVDQEDTLLPTLTVYETVLFSALLRLPREMSYDAKVYRTLETMNELGILGIKDARIGESGKRSISGGEKRRVSIACELVTGPSILFLDEPTSGLDSYNAQNVVQSLHTLAQRYKRTVIFTIHQPQSNIVALFDRLVLLAKGQMVYSGEARKVKTHFESVGYECPEGWNTADWLIDLTVDAAGEHRGGSRSGQSPSNGNDHGNGAATGLYTQRDDAGAGAAVLDPEAGFPTSPHAPFHLDGNDRGGSPGILGEIKTKAHKLLGAFTSPSSVPSSSSYPATPIESVTPSPRAMAFQGKDNIHIPRIPEKLASLVLASRASDDAKIVEAEISRIQHGETADGGYPHPNTTISTSATASATASTTASIIADQRNVEEETGLMKGYQKAGLWDQFKLLSSRAFKNLYRNPLLMATHYAVAVIAALLCGFFFYQVTNDIPGFQNRLGLFLFILSLFGFSCLSSLGIFANERLLFMRERSNGYYSPITYFLAKLLFDIIPLRVIPPFILGSIVYGLAGLNAEVSAFWKFIMILVLFNLTASSIVLFLSVAISDLGVANLLGSLVMLYNLLFAGLLMNYDRVPDGLKWMLTTSFFHAGYEALLVNELRYLQLVERKFGLDIQVPSATMLSYLVLQFWVKERR</t>
  </si>
  <si>
    <t xml:space="preserve">EAK84981</t>
  </si>
  <si>
    <t xml:space="preserve">UM04056</t>
  </si>
  <si>
    <t xml:space="preserve">UmABCG4</t>
  </si>
  <si>
    <t xml:space="preserve">MEANTSAAHPAPPIANTSVNEYSDAVDVGGTAAATTFAGSPVINSDGQHSSTDHNHASSAPEMPPVERIKSGRGSVPLSSIDPQGMAELTRRLTEHSMRARSRTTDGDGGEEALGFDPFDKNGKFDLERFLRLVMQQAEGAGNEVREMGLVWQNLTVTGLGSGYALGDTVGSLPLKPFEALKNIKSLLHPPVKVIIDNFEGCIKPGEMLLVLGRPGAGCTSFLKTLASYRDGFQDITGTLLYQGMDHTVIDKRLRGDVVYCPEDDIHFPSLTVWQTLAFAVATRAPQARRRLNLLQSEDTQTRDGYIKTLVEVVATILGLRHTYNTKVGNDFVRGVSGGERKRVSVAETFASRAKVALFDNSSRGLDSSTALEFVKSLRVSTDIANTTTAASIYQAGEGLTQLFDKVLVINEGRQVYFGPTSEAPDYFKEMGYIPQERQTTADYLVACTDAHGRRLREGYEKRAPRTAEEMAKYWQASPQGHKNRQEVEAYLEELTSKVDDAAVKRYKEVAREEKAKNTRKGSAYIISLPMQIRLAVKRRAQITWGDIATQVIIACASMFQAIIMGSVFLLMPKNTSGFFSRGGVLFFALLYNSFTAMSEITAGYAQRPIVIRHRRFAMIHPFSDALANTLLDMPIRLMTLTLFDVILYFMVGLQYTAGQFFVFYSTTALITFTMVAFFRMLSAATKSESLATMLGGLAIIDFALYTGYVIPRPSMVVWWKWLSYCNPVAFAFEILLTNEFRTLNVPCANFIPAGQAYADVSDQYKTCAVASAQPGQDIVIGSEYLAQSYGYTWSNAGRNAGIIFGFWFFFLIVYSLASEFQKDPSASGGVMVFKRGAAPKEVVQAAKASGDVEAGDAAGHTERVDREQDEQADKAVGKLESSTSVFAWKNVNYDVLIKGTPRRLLNDVSGFVAPGKMTALMGESGAGKTTLLNVLAQRTDTGVVRGLFSVNGAPLPKSFQSNTGYCQQQDVHLGTQTVREALQFSALLRQPRETPKEEKLAYVENVISMLEMESWAEALVGEVGMGLNVEQRKRLTIGVELAAKPKLLLFLDEPTSGLDAMAAWSVVRFLRKLADAGQAILCTIHQPSGELFNQFDRLLLLQKGGKTVYFGDIGPNSTKLVEYFGERADKRCGENDNPAEYILDVIGAGATATTDKDWHELFRNSYLFTDMMKEVERIDSLGADHPATAEEEAMGMREYAEPFSVQMTQVMRRAFMHYWRDTTYIMSKLMLNIIAGLFIGSSFWGQGRTQTSASLQNKIFAIFMALVLSTSLSQQLQPVFIQFRALYEVRERPSKMYSWPVAVTAALVVEIPWNLLGGTLFWASWYFMVGFPYGKTAALVWGMYMLFQIYYQTFAAAVAAMSPNPMIASILFSTFFSFVIVFCGVVQPPPLLPYFWRSWMFVASPFTYLLESMLGAVLNNQPVRCSAQEYNRITPPPGQSCAAYLANFVTSLDGPNLGTGYYIDGPNGSCDYCQFRIGNDYLRSIELNASNRFRDIGIICIYIVFNVLLCFTLFYFFRVFKLSSFKKKDGEKQPTIADQDEKPTVAAETVSRADAGAEKAVHALTSTSAAAKGPGHEGASQPGLVANPFGGGAGQHGVQDVQAKL</t>
  </si>
  <si>
    <t xml:space="preserve">PGTG_14832</t>
  </si>
  <si>
    <t xml:space="preserve">PgABCG4</t>
  </si>
  <si>
    <t xml:space="preserve">MPADSHDGAEIHLDITDVDAPGQDSNLTLSSHSSSFGSHGERIEAGVDQKDVPLKEDPRIESKVDVQQAEKSFAELRPHLSAEGGSKDPEKQDGHVAFDLLQYLRPPSQSHDALHVHPKKLGVVFENLGVLGAGGMKLPIRTFPDALMGLFMAPVVAVMMRLKSFPPKQILYPMSGFLKPGEMCLVLGRPNSGCSTFLKAIANQRIGFIRVDGDVTYGGLPADVMAKQFKGEVVYNPEDDIHLPTLTVAQTLKFALSTKAPGRLLPHLSKNAFIEKVMDIFLQMLGISHTKNTMVGDAQVRGVSGGERKRVSIAEMMATRACVLSWDNSTRGLDASTALEYAKSLRILANIFSTTIFVTLYQAGEGIYEQFDKVLLLNEGRMAYFGPAKEARPYLISLGYKNLPRQTTADYLTGCTDPNERQFQDGIDVNKIPQSPEEMNLAYLNSSIYQRIEEERLDYKKYLAQELRFQNDFKEAVKRDQGKGVRKKSPYTVSLISQLQALVIRDVQLTLQDRKSLVFEWATALSISIVIGSVFLDQPLTTAGAFTRGGVIFMGLLFNPFLNFQNKCWEGQLCGDKLHFASTALEHLYFMTNLNRTASAFFTYCLIVYMGYYTLSCFFKVLGAISFSFDTASRLASSLVILMTIYSGYMIPRRSMKDWLIWIYYMNPVNYAFSALMGNEFGRISLACTGDSIAPRGPGYPANLGVNQACTVLGSRPGSPDVIGEDYIRSNFSYSESHVWRNFVIVCAFAALFLILLFIAVETLALGSGSPAINVFAKENAERKTLNAKLQERKQDFRTGKATQDLSSLIQTRKPFTWEDLSYSVSVPGGHKKLLTNIYGYVKPGTLTALMGSSGAGKTTLLDVLADRKTTGVISGEICIAGRKPGADFQRGTAYCEQQDVHEWTATVREAMRFSAYLRQPADVSIEEKNTYVEEMIQLLELEDLADAMIGFPGFGLGVEARKRLTIGVELAAKPQLLLFLDEPTSGLDGQSAYNIVRFLRKLATAGQAILCTIHQPNALLFENFDRLLLLKQGGRCVYFGDIGHDSHVIRSYFEKNGAKCPEDGNPAEFMLEAIGAGTSAQYGGTKDWADRWVESLEHAENMREIKRLKEQSLKEHSQQGPSVKEMKYATSFVYQLKTVVDRTNLSFYRNADYEVTRVFNHVAIALITGLTFLRLSDGIGDLQNRIFAAFQVVILIPLITAQVEPTFIMARDIYLRESSSKMYSPVAFGIAQFLAEMPYSLVCAIVFFILWYFLVGFQGASDRAGYAFLMVVALETYAVTLGQAIAALSPSMFIAAKANPPVIVTLTLFCGVTVPKARLPGFWRVWLYELNPITRFISGTIANEMHDLPIACRNEEYTVFQPPSGQTCAQWAGPFVSSFGGYLLNGEVSSDCQYCQFSNGNEYLRINDMRFEDRWRDFGIFVVYIAANLVVIVLGSRFLTHIYAKR</t>
  </si>
  <si>
    <t xml:space="preserve">CAD26044</t>
  </si>
  <si>
    <t xml:space="preserve">ECU11_1340</t>
  </si>
  <si>
    <t xml:space="preserve">EcABCG5</t>
  </si>
  <si>
    <t xml:space="preserve">MKQHTLQLEGVTLDVPNQNLSSNEKYARLINGLTADFKSGNVYAFMGTSGSGKTTTLETIAGLVPSGSRTGGRILVDGQERNPDEFPYEFAYGDQLGYIIDELTVEEFVYYYVVSSLPEESKERVREKMDEVLENLLNIGHIRHNKMKNISGGEQKRANLARTFTKMLLLEGELKVVLLDEPTSELDAGLALKLGEFLRDYARRSNSIVLVTVHQPGAELYNTFDNLLFMNNGEKLYLGPSRDFIKFLGTKGIHNDGGPETNMEFLFSLFTKGSKMSKKYEKQLEQIAKEMNEEKKEEKKLRTSDDTEINFIPNLYVSFQMAIRQIIIDWRNREILYSLAMPIAMALFLVTGKYIYKDFSIATIKASMLSLSLYYVMNPSGLMNDKHYVTEESNRKLYGAAEVWFSSLISDTLVSILKYCIFFGIIYAFGLISMDHAFLGQVLMYTLGGTVSSMLFRSMASPLSTLGKVFNTTMVLMFQLSGALLGAGALLGALTLWISVIPEGSIPQEEIDAFISNFFDSTGSTGSTSIFSKVGSWVIRFICLVPKVVRSFLRILFLMFHPFAFFHSSILDAEKSSYKLFF</t>
  </si>
  <si>
    <t xml:space="preserve">&gt;gi|19069659|emb|CAD26044.1| ABC TRANSPORTER-LIKE PROTEIN [Encephalitozoon cuniculi GB-M1]</t>
  </si>
  <si>
    <t xml:space="preserve">BDEG_06058</t>
  </si>
  <si>
    <t xml:space="preserve">BdABCG5</t>
  </si>
  <si>
    <t xml:space="preserve">MLVHYLFWSVFFLEFLVSVSAQLPAILPVNGTCPICFNCANKGCFNFGSCRGGGDCVCSDGFGGPDCSQPSCGSPLESASQRPLRAVNTVCTCDAGFTGHNCNICTNDNICQHRLVEALYPGDTSLTFKRDYDAGTSFATLWYKNDAQFSCNITGCSQALARGEPNWACSTVQCQCNAKTSFCGGGTIDLTNSINKASGSFDLICNNTLSACTLDFEFLSGMFPQGLALQDCQFGECVDETASPTLYDNSPVAISINAFGYAGIALASFILMGVIASLFICKIEQIRRRRMPPELDREGLAVHFKDLSYSIGQTPIISGISGHVEPGTMLGVIGPSGAGKSTFLDILSGRAMKGVVKGTVTIGHDLSQSTFRKLSGFVDQEDVFMPTMTVREVLEFSAALRLPESLTRIERQQRVDEVLEELGLSHIQNSRVGNSMKRGISGGEKRRLSIGVELVTNPAVIYLDEPTSGLDSRSAVQVMSTLAALSHKSKRTVIFSIHQPRSDVFSMFDQILLLSKGSTVFFGRSEDAASFLDSRGLGCPSGYNLADHLIDVASEHSAGLSSSDQGWSSSASVSAVAHHDLRHRLPNDYSDKSTRPLNSKLDDYEHNAVFELSTSAKKTKPKHNQFTASFLTQLSVLLKRSWTNFWRNSGLFVAHNVIAAILGLFLGILYWKSDSSLGGIQNRLGSIFFIQSLLGFSSLTAISAFSTEKLLFIRERSNGYYSAGPLFICKMLFDLIPLRIIPGLILSVIPFYMIGYTSGAENFLRYMAVMMVFAGNCGLFCFALGCAFIEYGTAILVAAILLLFQMLFAGLLVNPLKMSPAISWLQYLSFFNTHTKQLL</t>
  </si>
  <si>
    <t xml:space="preserve">SPPG_02987</t>
  </si>
  <si>
    <t xml:space="preserve">SpunABCG5</t>
  </si>
  <si>
    <t xml:space="preserve">MTSEPKDYDNSWTYRVPQIHKELGEPVITIRHLSKTYNIPGTDESVKALHDIHLAPDSEFYPIRRGEFVILRGPSGGGKTTLLNILGTIDTATSGTVELLGEEISEISSDAYLSGLRLRRIGFVFQTFNLLGTMSAFENVELPMTIQGKLGHRQRQERALMLLETVGLQDRIAHLPSELSGGEQQRVTIARALSNDPDILLLDEPTGDLDTANTIDIMNLLLRINREKKTTCVMVTHNPDVECYADRLLYLEDGRFVKQAVNKVQTPLILEEYQEYLRKKDA</t>
  </si>
  <si>
    <t xml:space="preserve">RO3G_07788</t>
  </si>
  <si>
    <t xml:space="preserve">RoABCG5</t>
  </si>
  <si>
    <t xml:space="preserve">MSAQISKDCTRPLIISEDETKEKIADLVGLNRSTVQDIKTKIDDYGSPLPHKQTGRPLKINERTERHLNRIIREDPFTSYKEINVELAKLDVFVSIETLRSYVDRLDFKSYRAAHKPRLTARHRKSRLRWAKEHLNWTEDQWRSVVWSDESRFCVEGSKRGKRVLRKEGERYDERNIIPTVKWGGGGAMVWGCFWGGGFGPLEIIDTSSVDQEKYINILANRFHPWFTNVTAHQERDFIFQEDGASCHTGGYARWWKETHQIRGFEYWPAQSPDLNPIEHVWNALERRIERKRSSVKNLEQLKVALREEWERMDDEFADRLVRKAKYEYEELRKELSRKSHRTSASKAEEGKADEDDFDLSEFLHGMHSEEEKNGHKHKNLGVSWKDLRVEGLGADAYTIPTLFSYIADSLAFWRLFKSNTSSKRIILQNLTGCCREGEMLLVLGRPGAGCSSFLKVIANLRESYTHIGGEVNYGGIDPETFAKRYRGQVCYNEEEDQHYPTLTTKQTLQFALRTKTPGKRVPGESKTDFVDRILYLLGSMLGLKKQMNTMVGNAFIRGLSGGERKRLSIAEQMTTRSTINCWDCSTRGLDAASALDYVKSLRITTDIFKTTTIATLYQASNSIFNVFDKLLLLDEGYVLYFGPISQAKGYFEGLGFYCAPRKSIPDFLTGLCNPLEREYKPGFENSAPAHGSEFQKKYYESDIYQQMLRDFEQYEEEVNQVNKVKEFEDAITEEHQKRAPKGNPYIASFYQQVKALTIRQHHLLIKDKDAIISRYGTVLAQSLITSSCFLLIPLSGSGAFSRGGALFFLAVYNTFMSQSELVSFLMGRPILEKHKQYALYRPSAFYVAQVVMDIPYTLVQVFLYEIICYFMMGLNLSAGRFFTSFVTLFFLSMSMTGFFRLFGSITSSFFLATQVTSVLLIACVIYTGYMIPFTKMHPWLFWIRYINPISYAYQALLSNEMSGQIYSCEGAGNAIPSGPGYDDWSYKVCTMKGGVPGQPFVVGDDYLHQALSYNPSYLWAPDFVVIVAFFILFTVLTALSMEYVKLNKSSTLTKLYIPGKAPKTRTAEEENERRKRQNEITENMDSISTGTTFSWHNVNYTVPIKGGELQLLNNISGIVKPGHLTALMGSSGAGKTTLLDVLARRKTIGVVKGDIFLNGEALMNDFERITGYCEQMDIHQPMVTVRESLYFSAQLRQSADVPLKEKKEYVEQIIQLLEMDDIADAQIGAVESGFGISVEERKRLTIAMELVGKPQLLFLDEPTSGLDAQSSYNIIRFIRKLADAGWPVLCTIHQPSSILFEHFDHLLLLVRGGRTAYYGEIGKDARTMIDYFESNGGPQCSPDANPAEYILEVVGAGTAGKVKRDWAEVWRESYQAKALDDELNEIGATAIKNPTRSAQTYSASYFTQFRLVFGRMSLAYWRSPDYNVGRFLNIIFTALLTGFTFWKLSSSSSDLQNKVLAFFSTFIMAFTMIILAQPKFMTERVFFRKEYASRYYSWVTWGLSAVLVEIPYVLFFSAVFMFGFYWTIGMRNTPEAGGYFYILFSVMISWAVTLGFVIASITEIPTMAAVLNPLIVTILILFSGMMQFPKALPRFWSSWMYWLDPFHYYVEGLIVNEMEDLVVRCTDEDLLRFTPPPGQTCGEYTANFFANGSPGYLANPEATQPEQCGYCAYKSGAEYYETNMEWNAAHKWRNFGILFAFFIFNIFAFLFMVYIKRKGRR</t>
  </si>
  <si>
    <t xml:space="preserve">P53756</t>
  </si>
  <si>
    <t xml:space="preserve">YNR070W</t>
  </si>
  <si>
    <t xml:space="preserve">PDR18</t>
  </si>
  <si>
    <t xml:space="preserve">ScABCG5</t>
  </si>
  <si>
    <t xml:space="preserve">MECVSVEGLDSSFLEGQTFGDILCLPWTIIKGIRERKNRNKMKIILKNVSLLAKSGEMVLVLGRPGAGCTSFLKSAAGETSQFAGGVTTGHISYDGIPQKEMMQHYKPDVIYNGEQDVHFPHLTVKQTLDFAISCKMPAKRVNNVTKEEYITANREFYAKIFGLTHTFDTKVGNDFISGVSGGERKRVSIAEALAAKGSIYCWDNATRGLDSSTALEFARAIRTMTNLLGTTALVTVYQASENIYETFDKVTVLYAGRQIFCGKTTEAKDYFENMGYLCPPRQSTAEYLTAITDPNGLHEIKPGFEYQVPHTADEFEKYWLDSPEYARLKGEIQKYKHEVNTEWTKKTYNESMAQEKSKGTRKKSYYTVSYWEQIRLCTIRGFLRIYGDKSYTVINTCAAIAQAFITGSLFYQAPSSTLGAFSRSGVLFFSLLYYSLMGLANISFEHRPILQKHKVYSLYHPSAEALASTISSFPFRMIGLTFFIIILYFLAGLHRSAGAFFTMYLLLTMCSEAITSLFQMVSSLCDTLSQANSIAGVVMLSIAMYSTYMIQLPSMHPWFKWISYILPIRYAFESMLNAEFHGRHMDCGGTLVPSGPGFENILPENQVCAFVGSRPGQSWVLGDDYLRAQYQYEYKNTWRNFGIMWCFLIGYIVLRAVFTEYKSPVKSGGDALVVKKGTKNAIQRSWSSKNDEENLNASIATQDMKEIASSNDDSTSADFEGLESTGVFIWKNVSFTIPHSSGQRKLLDSVSGYCVPGTLTALIGESGAGKTTLLNTLAQRNVGTITGDMLVDGLPMDASFKRRTGYVQQQDLHVAELTVKESLQFSARMRRPQSIPDAEKMEYVEKIISILEMQEFSEALVGEIGYGLNVEQRKKLSIGVELVGKPDLLLFLDEPTSGLDSQSAWAVVKMLKRLALAGQSILCTIHQPSATLFEQFDRLLLLGKGGQTIYFGEIGKNSSSVIKYFEKNGARKCQQNENPAEYILEAIGAGATASVQQNWPDIWQKSHEYANINEKINDMIKDLSSTTLHKTATRASKYATSYSYQFHHVLKRSSLTFWRNLNYIMAKMMLLMISGLFIGFTFFHVGVNAIGLQNSLFACFMAIVISAPATNQIQERATVAKELYEVRESKSNMFHWSLLLITHYLNELPYHLLFSTIFFVSSYFPLGVFTEASRSSVFYLNYAILFQLYYIGLALMILYMSPNLQSANVIVGFILSFLLSFCGAVQPASLMPGFWTFMWKLSPYTYFLQNLVGLLMHDKPVRCSKKELSLFNPPVGQTCGEFTKPFFEFGTGYIANPDATADCAYCQYKVGDEYLARINASFSYLWRNFGFI</t>
  </si>
  <si>
    <t xml:space="preserve">uncharacterized ABC transporter</t>
  </si>
  <si>
    <t xml:space="preserve">CAH00361</t>
  </si>
  <si>
    <t xml:space="preserve">KLLA0D04554p</t>
  </si>
  <si>
    <t xml:space="preserve">KlABCG5</t>
  </si>
  <si>
    <t xml:space="preserve">MVAYRYLPSLFSFLWLVAYVSSEIIGQETSFRPGTLPERGGKKPNNDQCPPCFNCMLPMFECKQFSECNSYNGRCECLEGFGGDDCSVPLCGALSDDNSKRPMRSNETNTCECSPGWGSINCNVCQEDSVCDAFMPSGLKGTCYKNGMIVNQFHQGCNVTNTKIVEILKGAIPQVTFSCNKTSELCNFQFWIDQVESFYCGLDTCAFEYDLQKNVSHYKCENVKCKCVPGEMLCGRKGSIDISDFLTETIKGPGDFSCDLETKKCKFSEPSMNDLILTVFGDPYITLKCESGECVHYSEIPGYKIPDKDRLSTSSILVLVLSSVGIFAVASIAIYFISKSPIFSNGPIKLSDGDDEDDFDLFKTNSSATLTFENITYEVSPAKNVTADVLNEVTGSVKPGEMLAIMGGSGAGKTTLLDILAMKNKTGKVTGSIKVNGVDIDKDKYSKIIGFVDQEDYLLPTLTVYETVLNSALLRLPRQLSFSAKQRRVYDVLEELRIFDIRDRVIGSEYERGISGGEKRRVSIACELVTSPQVLFLDEPTSGLDANNANNVIECLVRLANHYNKTLVLSIHQPRSSIFQLFDKLVLLSNGKMVYSGDAHKVNEFLKNEGYACPPDYNIADYLIDVTFEPSKFVTRANIDDLEATLPTTEGLNPVHRVEPHRRSLTGSPTQTEWEHLALHRDEFRDLLSQSENEGQTVGDVNTHLLHSLFKDGAYFQKLKFEINEILSAGINEELRIPQAYKAATFLQQLSILSSRTFKNVCRNPKLLLGNYVLTVALGLFLGILYYNVENDISGFQNRLGLFFFILTYFGFLTFTGLSSFSLERLIFIKERSNHYYSPLAYYISKILSDIIPLRVVPPILLGLILYPLVGLNMNDNGFFKFEGILILFNLAISLEILTVGIIFEDLNNSIIISVLIILGSLLFSGLFINTKDINNILFKYLKNLSVFYYAYESLIINEVKSLVLREKKYGLNIEIPGATILSTFGFIVQNLVFDVKILALFNVIFLIFGYFALKLIVIEQK</t>
  </si>
  <si>
    <t xml:space="preserve">EAK98653</t>
  </si>
  <si>
    <t xml:space="preserve">CaO19.5079</t>
  </si>
  <si>
    <t xml:space="preserve">CaABCG5</t>
  </si>
  <si>
    <t xml:space="preserve">MADADTSSNSSKTNEDRSQEGFGTYQGYTDRVASEVQELARIISHASIQQLKLKRQHSRQESQKSNEQESELSGKLGVIPVDENGNFVDQRLNPNSPEFNAAYWIQNAHKLVSSDIDYFKPVTIGVAYKNLRAYGSASDADYQSTLVNLIPKYLSLFFREYILRHTGPTFDILKPMDGLIKPGELTVVLGRPGAGCSTFLKTIASQTYGYHIDKDSVIRYNSLTPHEIKKHYRGEVVYCAETENHFPQLTVGDTLEFAAKMRTPQNRPLGVSRDAYARHLAAVVMAVYGLSHTRNTKVGNDFIRGVSGGERKRVSIAEITLNNAMVQCWDNSTRGLDSATALEFIRALKASADIVHTTPLVAIYQCSQDAYDLFDKVVLMYQGYQIYFGSAKKAKQYFIDMGYECPQRQTTADFLTSLTNPAERIVRQGFEGKVPQTPQEFYEYWKKSPEGQQIVADVDQYLTEHSSAAEKEAIKEAHQARQSDHLKPASPYTVSFFMQVRYIAHRNILRIKGNPSIHLFQIFGNIGMSFILSSIFYNLPTATSSFYHRTAALFFAVLFNAFSCLLEIFSLYEARSIVEKHKKYALYHPAADAFASIVTELPTKFIIAIGFNLVYYFMVNFRRTPGNFFFYLLINFSATLAMSHIFRTIGAATKTLQEAMTPAAILLLALTIFTGFVIPTPNMHGWCRWINYLDPLAYAFESLIANEFHNRDFECSQYVPSGGSYPTAGPNRICTPVGSVPGQDFVDGTRYMEMSFDYRNSHKWRNFGIVIGFIVFFFCTYILLCEINKGAMQKGEILLFQQRALKKRKKANNDIESGEIEKVTPEFDNEYENNQDKMLQSGGDTFFWRDLTYQVKIKSEDRVILDHVSGWVKPGQVTALMGASGAGKTTLLNALSDRLTTGVVTEGIRLVNGRPLDSSFQRSIGYVQQQDLHLETSTVREALEFAAYLRQPKSVSRKEKNEYVDYIIRLLEMEQYADAVVGVSGEGLNVEQRKRLSIGVELVAKPKLLVFLDEPTSGLDSQTAWSICKLIRKLADNGQAILCTIHQPSAILLAEFDRLLFLQRGGQTVYFGDLGENFTTLINYFEKYGAPKCPPEANPAEWMLEVIGAAPGSKANQDYYDVWLKSSEFQEMNSELDLMSEELVKKPLDDDPDRLKPYAAPYWEQYLFVTKRVFEQNWRTPSYLYSKFLLVVTSSLFNGFSFYKADRSLQGLQNQMFSVFMFLVILHTLIQQYLPTFVSQRDLYEVRERPSKTFSWITFIAAQVTAEIPWNIICGTLGYFCWYYPVGLYQNATYTNTVHQRGAFMWFAIVLFFIYTSTLAQLCISFLEIDDNAANLSVLLFTMCLAFCGVLVTKEQLPGFWVFMYRCSPFTYLVSVMLSVGLVDAPVTCAAKEYLRFSPPQGYTCMQYMEPYMKVAGGYLLNENSTTECEFCTMKVTNVFLKMIGSDYSKRGRDIGIYIAFIGINIIGTFILYWFARVPKNFDIKLRRKR</t>
  </si>
  <si>
    <t xml:space="preserve">Putative transporter of ATP-binding cassette (ABC) superfamily</t>
  </si>
  <si>
    <t xml:space="preserve">CAG79546</t>
  </si>
  <si>
    <t xml:space="preserve">YALI0E14729p</t>
  </si>
  <si>
    <t xml:space="preserve">YlABCG5</t>
  </si>
  <si>
    <t xml:space="preserve">MAHYYPSGVSSVGNFDSLDVEIRSLAEGMVHKPHHRESRYIFDHTFDDEFREEHEDEYDYDMLRKTSFENPDVNPYVEASAEPELDPWSGEFNSRKWIKTVLGLKERFGNSKGITAGVSFKNLGAYGYGSRSDYQKTFLNVIVATGDLLRSAIGAKRTSKIQILRKCDGLVLPGETCVVLGRPGSGCTTFLKSIACETYGFHVEEETQWNYQGVPRDVMTKHCRGEIVYNAEHDIHFPHLTVGQTLMFAALARTPRNRVLGVTREQYARHTRDVTMATLGLSHTINTKVGSDLVRGVSGGERKRVSIAESVVCGAPLQCWDNSTRGLDAANATEFIRSLRLSAQMTGASMFVSLYQASQEAYDMFDKVCLLYEGRQIFFGKAGEATSYFEGLGFERAHRQTTGDFLTSLTNPVERRIKAGWEKLVPRTPEEFESRWRSSRTHALLVYNIDRFNTTHPLGGQGYVEFMKLRKESQARNTRLSSPYLLSWPMQVRLCLWRGFLLVRGDLSMTLMTIIGNFIMALILASMYYNLRESTDAFFSRSALLFLAMLLNAMASVLEIFVLYGQRPLIEKHKRYALYHPFAESIASMLVDLPTKLATLISVNLALYFMTNLRRTPGAFFIFLLFSFTCTMAMSMIFRFTASVTKTMEQALAPASVLVLALVIYTGFTLPVDYMHGWARWMNYLNPVAYAFEAVMVNEFRNRRFPCGLYVPSRSFYNSVPAESKSCVAIGAKLGQDYVDGSVFISTAYKYETGHLWRNLGILWAFAGFFCGVYLLAAEYVTMAQSKGEVLLFKRSQHRKNLKAKPDKRFQDVELGDNLGDHNLDQNLGDNHSTYSYQQPIQAQIPPSRYAQQAPMTPAPMMHVPMTPGGMLSPGQQMFSPGQQMMTPGPMSPAGMMTPGFTYVPPHGDTIHQPPTVGDDINYTTPAPQVNFTPATPAQYTTPATPAQYNTPGTPGITGGYEPPHGDTVHMPPTVGDDTNYIPTKVRTNLSLNSSKSNLQHSGVFQWTDVCYDIKVAGENKRLLDHIDGYVKPGTLTALMGASGAGKTTLLDVLADRKSTGIVHGDMLVNGQQRNASFQRKTGYVQQQDLHTATATVRESLEFSALLRQPSSVSRADKLAYVDEVISILEMDSYADAVVGVPGEGLNVEQRKRLTIGVELAAKPELLLFLDEPTSGLDSQTAWSIVSLLKKLAANGQAILCTIHQPSAILFQEFDRLLFLAAGGKTVYYGDLGDKASLLIEYFESNGADPCPDNGNPAEWMLEVIGAAPGSRAKKDWPSVWRYSQLRRQQREELDDMRLAFNADSQAALAVGGEDTDFAVSQWTQLYYVTKRLLQFHWRTPSYLWSKMTLCIGCALFIGFSFYKSARDIQGLQNQMFSIFLMFLIFTTVAEQIMPLFMIQRDLYEARERASKTYSWQVFLGGNMLAELPWQIIVAVVVFFCMYYPIGFYRIAAENHQTQERGALYFLFLLVFFIYDSTYAHMIGVMFNNHETAANFAYLLFSFCLMFCGVLATKESMPGFWIFMYRASPLTYFIGGFMATGLAGGKVTCSQHEILQFKPLKGNSCAQYMKPFLDNAGIFKGYLLNETATDMCHYCPIENADAYLDNASIFYGDRWRNFGIVFAYPIFNVCATFMLYYVLRVPGVRYKIASKVRWRRKKQ</t>
  </si>
  <si>
    <t xml:space="preserve">EAL86423</t>
  </si>
  <si>
    <t xml:space="preserve">Afu3g01400</t>
  </si>
  <si>
    <t xml:space="preserve">AfuABCG5</t>
  </si>
  <si>
    <t xml:space="preserve">MEDQGHLPSEPRALFDRRDDTDSTNTALDETDLSRTPLQDTSHTPHAEDWSLMPDLKKQHDRNVASGFRRRELGVTWKNLSVDVVSADAAINENVLSQFNIPQHIRESRNKAPLRTILHESHGCVKPGEMLLVLGRPGSGCTTLLRMLSNHRLGYKAIRGDVRFGSLTPEEASKYRGQIVMNTEEELFFPTLTVAQTLDFATRLKVPFNLPDGVTSPEAFRQETREFLLKSMGISHTSDTKVGNEYVRGVSGGERKRVSIIECLATRGSVFCWDNSTRGLDASTALEWAKAVRAMTDVFGLSSIVTLYQAGNGIYDLFDKVLVLDEGKQIYYGPMSQARPFMEEQGFVCREGSNVADFLTGVTVPTERKIRPGYENRFPRNADELLAAYEKSPIRAQMAIEYDYPDTESTRERTEEFKLGVLDEKAKRLSKNSPFTVDFLQQVKACIIRQYQIIWTDKATFAIKQISTVIQALVAGSLFYNAPDNSGGLFIKSGALFFSLLYNSLLAMSEVTDSFSGRPVLIKHKYFAFFHPAAFCIAQIAADIPVLLFQISMFAVVVYFMVGLTTSAGAFFSYWIIIFVATMVMTALFRAIGALFSTFDGASKVSGFLISALIMYCGYLEPYHAMHPWFIWIYWINPLAYAFDALLSIEFHNKIIPCVGNNLVPFGPGYDDTTFQSCAGVGGAVRGMTYVTGDQYLASLTYSYSHVWRNFGILWAWWALFVAVTIIATSRWKSAAEAGNSLLIPRETVAKHHAVVRKDEEAQLNEKAGHKGTGTDSEAQSNVDQHLVRNTSVFTWKNLTYTVKTPSGDRVLLDNVYGWVKPGMLGALMGSSGAGKTTLLDVLAQRKTDGTIRGSIMVDGRPLPVSFQRSAGYCEQLDVHEPFATVREALEFSALLRQPRHIPREEKLKYVDVIIDLLELHDLEHTLIGRVGAGLSVEQRKRVTIGVELVSKPSILIFLDEPTSGLDGQSAFNTVRFLRKLADVGQAVLVTIHQPSAQLFAEFDTLLLLAKGGKMVYFGDIGDNAQTVKDYFARYGAPCPANVNPAEHMIDVVSGHLSQGRDWNQVWLESPEHSSASRELDSIISEAASKPPGTVDDGYEFAMPLWEQTKIVTQRMSTSLYRNCDYIMNKIALHIGSALFNGFSFWMIGDSVADMQLKLFTIFNFIFVAPGVINQLQPLFIERRDIYDAREKKSKMYSWVAFVTALIVSEFPYLCVCAVLYFVCWYYTVGFPSDSDKAGAIFFIMLCYEFLYTGIGQFIAAYAPNATFAALTNPLILGTLVSFCGVLVPYAQIQAFWRYWIYWLNPFNYLMGSMLVFSVFDTDVKCKEGEFAVFDTPNGTTCADYLSTYLQGVGSRANLVNPEATSGCRVCQYRYGSDYLYTINLKDYYYGWRDTAIVCIFVLSSYALVYALMKLRTKASKKAE</t>
  </si>
  <si>
    <t xml:space="preserve">ANIG_03952</t>
  </si>
  <si>
    <t xml:space="preserve">AnidABCG5</t>
  </si>
  <si>
    <t xml:space="preserve">MEKDPSTGGPLTNSPAEQYLRSPAESRSTSDTASIPSSNPDSEKFAPIQTNQSTRSRNQTLTRRGTAGSRPLTDDEITRALSHRTSSTYQGGSEDNEEVARLVSRMFGRERKANSDEEQTRHQGVVWKNLTVKGVGLGAAIQPTNADIFLGLPRLIKGLLTRGRKGTSAGSAPLRTILDDFTGCVRPGELLLVLGRPGSGCSTFLKTIGNQRSGYKSVEGEIHYGGTDADIMADKYRSEVLYNPEDDLHYATLSVRETLMFALKTRTPDKDSRLPGESRKEYQETFLSTIAKLFWIEHCLGTKVGGEIVRGVSGGEKKRVSIGEALVTKASVQCWDNSTKGLDASTASEYVQSLRSLTNMAHASTLVALYQASENLYKQFDKVLLIEDGRCAYFGPAGRAKAYFEDLGFKCPPRWTTPDFLTSVSDPNARRVKKGWEDRIPRSAEDFQRAYRSSEDYRENLLDIEDFEREVKEHEDEQEEARRRAPKKNYTVPFHHQVMILTERQFKIMYGDKGTLIGKWAILTFQALIIGSLFYNLPNTSAGTFTRGGVMFFVLLFNALLALAELTDVFTHRPVMLKHKSFSFYRPSAYAVAQVVVDVPIIFIQVTLFELIVYFMANLQRTASQFFINFLFIFILTMTMYSFFRTIGAFSASLDVATRLTGVAIQALVVYTGYLIPPWKMHPWLKWLIWINPVQYAFEGIMTNEFYNMDIKCIPPNIVPDGPDAQPGHQACAVQGSEPDQLVVQGSNYVSAAFTYSRSHLWRNFGIIIGFFVFFVATAMIGMELQKPNKGGSSVTIFKRGEAPKEIEKAVEQKEKPNDIESGSRNDTTDTVGSDDGQAVEGIARSESVFTFQNVNYTIPVSGGKRQLLKDVQGYVRPGRLTALVGASGAGKTTLLNALAQRLDFGVVTGDFLVDGKPLPRSFQRATGFAEQQDIHEPTATVRESLRFSALLRQPQEVPIEEKYDYCEKIIDLLEMRQIAGATVGAGGTGLNQEQRKRLTIAVELASKPSLLLFLDEPTSGLDSLAAFNIVRFLRRLADAGQAILCTIHQPSAVLFEMFDDLILLQSGGRTVYNGELGQDSSRLIEYFEQNGGKKCPPDANPAEYMLEVIGAGDPNYKGQDWGDVWANSENCKKLSDEINKVVEMRRNNEKERNKDDDREYAMPIWVQILAVTKRSFTAYWRTPQYNIGKFALHIFTGLFNTFTFWHLGNSYIDMQSRLFSIFMTLTICPPLIQQLQPRYLHFRALYESREANSKIYNWTAFVTSAILPELPYSIIAGSIYFNCWYWGIWFPRDSFSSGFTWMLLMLFELFYVSFGQFIAAISPNELLASLLVPCFFTFIVAFCGVVVPYMAMPHFWQSWMYWLTPFHYLLEGFLGVLVHDVPMECVEREETLFSLPPGQDSCQRYAGSFLSQATGYVRDVGNGMCAYCMFSDGDQFAANNFNVYYNHKWRDYGIFWAFVMFNFAAVFVLSWLYLHGVNDMKKWLSRRKAKKSGLQS</t>
  </si>
  <si>
    <t xml:space="preserve">BAE54530</t>
  </si>
  <si>
    <t xml:space="preserve">AO090009000006</t>
  </si>
  <si>
    <t xml:space="preserve">AoABCG5</t>
  </si>
  <si>
    <t xml:space="preserve">MENPANDPLNSGAPTECGEYDKDADTEKETLTVPEIRGAASAETLIVPGTSNAVSTETIASPNCSDIISTPKNDPGWGMTDHVISTREREEAAGYKPRQLGITWQNLTVEVPSAETAVNENVISQFNIPRVIGDFLRKPPLKSILQGSHGCVKPGEMLLVLGRPGSGCTTLLKLLANMRRGYYNITGDIRFGSMSSDEAQKYRGQIVMNTEEELFYPRLTVGQTMDFAARLKIPFHLPDGTKSNADYTAETTKFLLEAMKISHTVDTKVGNEYVRGVSGGERKRVSIIECMATRGSIYTWDNSTRGLDASTALEWAKALRAMTDVLGLSTVVTLYQAGNGIYNLFDKVLVLDEGRQIYYGPAAAAKRFMQDLGFVYTDGANVGDFLTGVTVPTERQIRPGYESRFPQNADAILAEYKNSPVYQHMVAEYDYPNSDIAHQRTEDFKESIAWEKSKYLPKNSPLTISFWSQVEACTIRQYQILWGDKSTFLAKQILSTIMALIAGSCFYDSPPTSLGLFTKGGAVFFALLYNCIVAMSEVTESFKGRPVLLKHKSFAMYHPAAFCLAQIAADFPVLLIQCSVFSIVIYWMSGLRHTAAAFWTFWVILFTVTLCITALFRCIGAGFSTFEAASKVSGTAVKAIVMYAGYMIPKGQVKNWFLELYYTNPFAYAFQAALTNEFHDETIPCVGNNLVPNGPGYENVPSGHKACTGVGGAALGADFVTGDQYLTSLHYKHSQLWRNYGIVWAWWAFFAGLTMICTSFWSDGGNSASLYIPREKVKHGHKSDVEAQNEKNPNRGAGSRVSGPEDEHLTRNTSIFTWKDLTYTVKTPAGDRVLLDQVCGWVKPGMLGALMGSSGAGKTTLLDVLAQRKTDGTIKGSIMVDGRPLPVSFQRMAGYCEQLDVHEPYATVREALEFSALLRQSRDIPEDEKLKYVDTIIDLLELHDLENTLIGTVGKGLSIEQRKRVTIGVELASKPSILIFLDEPTSGLDGQSAYNTVRFLRKLADAGQAILVTIHQPSAQLFEQFDTLLLLARGGKTVYFGDIGENAATIKYYFGKNGIECPPESNPADFMIDVVTGSLEAAKDKDWHQIWLDSDEHTRMMINLDNMIAEAASKPSGTHDDGYEFSMPLWEQIKIVTKRMNVSLFRNTNYINNKASLHVISALLNGFSFWRVSPNLSALHLKMFTIFHFVFVAPGCINQLQPLFLQRRDIYDAREKKSKMYSWFAFTTALIVSEFPYLIICAVLYFLCWYYCVRLFPHDSNRSGAMFWIMMWFEFVYTGIGQFIAAYAPNAVFAALVNPLIISILLLFCGVFVPYTQLNVFWKYWLYYLNPFNYVVGGMLTFGIWDARVTCNEDEFAVFDPLNGTCGEYLATFMAGNGQRINLTNPDATSQCKVCEFRTGSDFLATLNINHYYVGWRNGAITVLYAISGYALVYGLMKLRTKASKKAE</t>
  </si>
  <si>
    <t xml:space="preserve">Pc12g13580</t>
  </si>
  <si>
    <t xml:space="preserve">PcABCG5</t>
  </si>
  <si>
    <t xml:space="preserve">METPSSGTTTPVDLEHGDDQIRKRLTVTFRDLNVRVTAPDAALGSTLWSEVDPRQVGALLKRGDRPKRTILKNVAGQVKPGEMLLVLGRPGSGCTSLLRVLSNDRDSFDEVTGETNYGSMDHKGAKKFRQQIMFNNEGAVLSLNLWTLMLTALISDDVHFPTLTVNRTMKFALRNKVPNERPEHLRNRKDFVQNHRDEILESLGIGHTKKNLVGNEYIRGVSGGERKRVSLAEVLAGQSPVQMWDNPTRGLDSKSAVEFARMLRREADRNDKTIITTTYQAGNGIYDQFDKVLVLAEGRVTYYGPRRIARKYFEDLGFICPKGANIADFLTSVTVVTERTIRSGWEEKVPNTPEDFETCYQNSSICKDQMCSIVDPEKLSYEAEDLQLAVTSEKRKQHIPRNSSVYTANLWDQIAACALRQFQVIWGDKLSLFVKVGSALIQALVCGSLFYNLREDSSSIFLRPGVCFFPVLYFLLESLSETTASFMGRPILSRQKRFGFYRSTAFAIANAITDVPVVMFQVTCFSIILYFMAALQMDAGKFFTFWIIIIAQTLCFVQLFRSVGAVCKQFGNASKISGLLSTVFFVYGGYLIPFQKMHVWFRWIFYLNPGSYAFEALMANEFVGRKLTCIEPDYLPYGPGYSSSASVHRGCSVLGSDDHGIIDGAKYIQEQYSYSPHHIWRSFGILIGLWVFFIFLTSLGLELRNSQSGSSVLLYKRGSEKTRGKEEGEKTQSPKQADVGPLLGSVKQSTFTWKDLDYHVPFHGEKKQLLNKVFGFVQPGNLVALMGASGAGKTTLLDVLAQRKDSGEIYGSVLIDGRPVGISFQRTTGYCEQMDVHLETATVKEALEFSAVLRQPSTVPHEEKIAYVEHIIDLLELRDISEALIGVPGAGLSIEQRKRVTLGVELVAKPTLLFLDEPTSGLDGQSAFNIVRFLRKLVDGGQAVLCTIHQPSAVLFDAFDGLLLLAKGGRMTYFGETGKDSTKILDYFNRNGAPCPPDANPAEHIIDVVQGGGTTEQKDWVEIWNQSEERKQALSQLDALNESSKDDSDYVEDTADFATSHWFQFKTVSKRLSIHIWRSPDYMWNKIFLHIFAALFSGFTFWKIGNGTFSLQLRLFAIFNFIFVAPGCINQMQPFFLHSRDIFETREKKSKTYHWSAFIGAQTLTEIPYLIICATLYFACWYFTAGLPVEASVSGHVYLQMIFYELLYTSIGQAIAAYAPNEYFAAVMNPVLIGAGLVSFCGVVVPYSQMQPFWRYWIYYLDPFNYLVGGLFGEVIWDVKVKCEPSEFVQFTAPSGQTCGQYMADFLATQSGYLADGNSTGTCSFCPYSQGSDYAKTFNLQEKYYSWRDTGITALFCISSYSLVFLMMKLRSKKTKSARSE</t>
  </si>
  <si>
    <t xml:space="preserve">CIMG_06623</t>
  </si>
  <si>
    <t xml:space="preserve">CiABCG5</t>
  </si>
  <si>
    <t xml:space="preserve">MPGSGSGDPPPQTREPTDSSDAETLFTSSDYEARRENLRNENPQGLTRPTSGVDVQRAEEEFAQLSKQLTGISERAKRLSRQQSNRLDEKTPEDIETSTEGEPFDLETTLRGSRTAEADAGIRPKRIGVIWDGLTVRGIGGVRNIVRTFPNAVVDFFNVPQTIMHILGLGRKGKEFEILKNFKGVAKPGEMVLVLGKPSAGCTTFLKVIANQRFGYTGVDGEVRYGPFDASAFAKRFRGEAVYNQEDDVHHPTLTVGQTLGFALDTKTPGKRPAGMSKAEFKEKIINLLLKMFNIEHTINTVVGNQFVRGVSGGERKRVSIAEMMVTSATVLAWDNTTRGLDASTALDYAKSLRILTNIYQTTTFVSLYQASENIYDQFNKVMVIDSGRQVYFGPTKEARAYFEDLGFKEKPRQTTPDYLTGCTDPFEREYKEGRNAENTPSTPDALVQAFEKSRFNEALEQEMDTYRAQLDQEKHVYDDFEMAHLEAKRKFTSKSSVYSIPFYLQVWALMQRQFLIKWQDKFSLAVSWITSIGVAIVLGTVWLKLPTTSAGAFTRGGVLFISLLFNALQAFSELASTMLGRPIVNKHRAYTFHRPSALWIAQIAVDLAFASVQIFVFSVIVYFMCGLVLDAGAFFTFVLIIITGYLSMTLFFRTVGCVCPDFDYALKGVSIIITLFVVTSGYLIQWQDQQVWLRWFFYINAVGLGFSGLMMNEFGRLNMTCTPESLIPAGPGYTNLSHQVCTLPGGDPGSSIIPGSNYIKLQFRYDPADLWRNWGIMVVLIVVFLCANAYLGEALTYGAGGKTVTFFAKETHELKKLNSELQEKKRNRQEKKSEESESNLKIESKSVLSWEDLCYDVPVPGGTRRLLNNVFGYVEPGKLTALMGASGAGKTTLLDVLAARKNIGVITGDILVDGRTPGSSFQRGTSYAEQLDVHEPTQTVREALRFSATLRQPYEVPEEEKFAYVEEIISLLELENLADAIIGDPETGLSVEERKRVTIGVELAAKPQLLLFLDEPTSGLDSQSAFNIVRFLRKLAAAGQAILCTIHQPNSALFENFDRLLLLQRGGECVYFGDIGTDARILRDYFHRNGADCPSNANPAEWMLDAIGAGQTPRIGSRDWGDVWETSPEFEQVKQRIVEIKDERVKATEGASASADAEKEYATPLWHQIKVVCRRTNLAFWRSPNYGFTRLFSHVALALITGLCYLQLNDSRSSLQYRIFVLFQITVIPALILAQVEPKYDMSRLIFYRESAAKAYKQFPFALSMVLAEVPYSILCAVCFFLPLYYIPGLQSASSRAGYQFFMILITEFFAVTLGQTISALTPSTFIAMLLNPPVIIIFFLFCGVSIPRPQIPKFWRVWLYELDPFTRLMSGMIVTELHDRPVTCKPEELNRFVPPPGQDCFSYMKEFFANGGPGYLVKNATDICEYCAYKVGDQFYKPFGMEFSNRWRDLGIFLCFIASNLILLFVGSRYLNFNRR</t>
  </si>
  <si>
    <t xml:space="preserve">EDU41491</t>
  </si>
  <si>
    <t xml:space="preserve">PTRG_02053</t>
  </si>
  <si>
    <t xml:space="preserve">PtABCG5</t>
  </si>
  <si>
    <t xml:space="preserve">MQSLGFPKNWIWRPIMALLGFAITFYIGAGLLLKFWNAEIAMARARPSTVDASAGKEKMSERPAENVRTIDIRLNGYAMDVEKRSLRKRWTKPILKPLTADFQPGSLNVIMGPSGSGKTSLLNSMAMRLKDDTWTRYKLFGSMTYNGLIPAREVVHSISCYVTQDDDALLASLTVRETLRYAAGLRLPKWMTKEQKTQKAEEVLLKMGLKDCADNLIGNDIIKGISGGEKRRVTIAVQILTEPRVLLLDEPLSGLDAFTALSIMDVLRGLAQEGRTLIITIHQPRSDLFSHFGNILLLARGGHPVYAGPAKDMLPHFASLGHECPRHVNPADFALDLITVDLQHAARERISRQKVRSLIESWNADRFPIARTGSITTPAELGSMAREPSSFATAYSILIRRAIKNMFRQPEILIARIMQVVGLGLVLALYFSPLKTDYFSIQNRMGFLVEIAPLYFVGMLNNVSIYPIDRDVFYRDYDDGIYGVDAFFLTYISLTTPFEIISCLIFSVLAVFAVGLERNVQTYFIISFNAFCITSCGESLGIAFNTFFTHTGFSVNCMAVFLSVAQIMGGVLSLDVPPFLQAWNHLSPVRWAIGNMAPFTLRGLKFTCEDWQRINGQCPIQTGEQVLDLYNLDKNPEMNLMALGICAVVYRFLAYVVLKMVKERWVGKAWKKCGGWRKKKNPIEM</t>
  </si>
  <si>
    <t xml:space="preserve">putative annotation error; alternative sequence (1215 aa) - MPAGSLTAIIGGSGSGKTSLLNSMSGRIQSNNRLITSGRTLFNGSEDGSQVRTAYVIQQDILLHTLTVRETLTYAAQLRLPSTVSAKEKKQLVEDVILELGLKEAADTRIGNNEHKGCSGGEKRRTSIGVQLLSNPSLLWLDEPTSGLDSTSAFQVVKTLQTLARQGRTIIVTIHQPRSEIWDLFDNVILLSRGKPAYAGNAKECLPYFAKLGHEMPPFTNPAEYLIDVVSVDNRSAEAEMAAQQRVGRVIEAWRANPQSGFNEKDGSRAPSTALTKSQRKERRANHTSFIQQTRVLTVRTWTVTIRDPMGMFGSLFEAVSMAVITGWIFLQLDGSLSGIRSRQGALYNAAALQGYLILLYETYRLTTDIQLFDEEARQGVVSIPAFLISRRLARILIEDIPVPLVFSLIYYFFCGFRADGAQFLTFFSIILLHHYIAVAYAMLCVAVSRNFAGASLVANLGYTLQSMACGYFIQSNTIPIYVRWTKWIAYVFYAFGALCANEFTGAFYDCPYEGGRSNLACKEYDGDFIMQSLGFPKNWIWRPIMALLGFAITFYIGAGLLLKFWNAEIAMARARPSTVDASAGKEKMSERPAENVRTIDIRLNGYAMDVEKRSLRKRWTKPILKPLTADFQPGSLNVIMGPSGSGKTSLLNSMAMRLKDDTWTRYKLFGSMTYNGLIPAREVVHSISCYVTQDDDALLASLTVRETLRYAAGLRLPKWMTKEQKTQKAEEVLLKMGLKDCADNLIGNDIIKGISGGEKRRVTIAVQILTEPRVLLLDEPLSGLDAFTALSIMDVLRGLAQEGRTLIITIHQPRSDLFSHFGNILLLARGGHPVYAGPAKDMLPHFASLGHECPRHVNPADFALDLITVDLQHAARERISRQKVRSLIESWNADRFPIARTGSITTPAELGSMAREPSSFATAYSILIRRAIKNMFRQPEILIARIMQVVGLGLVLALYFSPLKTDYFSIQNRMGFLVEIAPLYFVGMLNNVSIYPIDRDVFYRDYDDGIYGVDAFFLTYISLTTPFEIISCLIFSVLAVFAVGLERNVQTYFIISFNAFCITSCGESLGIAFNTFFTHTGFSVNCMAVFLSVAQIMGGVLSLDVPPFLQAWNHLSPVRWAIGNMAPFTLRGLKFTCEDWQRINGQCPIQTGEQVLDLYNLDKNPEMNLMALGICAVVYRFLAYVVLKMVKERWVGKAWKKCGGWRKKKNPIEM</t>
  </si>
  <si>
    <t xml:space="preserve">EAT85997</t>
  </si>
  <si>
    <t xml:space="preserve">SNOG_06166</t>
  </si>
  <si>
    <t xml:space="preserve">PnABCG5</t>
  </si>
  <si>
    <t xml:space="preserve">MCAYLFATEYITAAKSKGEVLVFRRGRHTPKSKSTDDLEGAATGRAVSTQYDNSDDNIAIIERQTAIFQWEDVCYDIKIKKQDRRILDHVDGWVKPGTLTALMGVSGAGKTTLLDCLATRTTMGVITGEMLVDGKPRDDSFQRKTGYAQQQDLHLSTSTVREALTFSALLRQPAHVSRKEKIEYVQEVIKLLDMTEYADAVVGVPGEGLNVEQRKRLTIGVELAAKPALLLFLDEPTSGLDSQTSWAILDLLDKLKKNGQAILCTIHQPSAMLFQRFDRLLFLAKGGRTVYYGDVGNNSKILVDYFVRNGGPPCPPSANPAEWMLEVIGAAPGSHTDIDWHQTWRNSPEYAEVKRHLAELKSERGQAQALQRTMSAQKRDDAAAYREFAAPFGEQLMETTRRVFQQYWRSPTYIYSKILLCSSSALFIGFSLYAMPNTQQGLSNQMFGIFMLLTIFGQLVQQIMPHFVTQRALYEVRERPSKTYSWKAFMISNIVVELPWNALMAVIIFFCWYYPIGLYKNAIPTDSVTLRGFQLFLFVLMFLLFTSTFTHMIIAGVDSAETGGNIANLMFSLCLLFCGVLSQPSQFPRFWIFMYRVSPFTYLVSGMLSVGLANSSVTCADRELVRFEPRSGQTCQEYTQKYIDNFGGYLVDPNANSNCGLCSIKDTNTFLASISSDYSQAWRNFGKSFHHVPRILKSKITNIAKVSFGAYCIFNIFAALALYWLVRMPKTKKEKKDKNVVAAPAPQQVFNNSSPVGSSHEKQETNTDARRYASITGGDETPPREIVQEKV</t>
  </si>
  <si>
    <t xml:space="preserve">putative annotation error; alternative sequence (1596 aa) - MNPVGNLAVNNYDREAAHTGAPSQDMANHPSNHSHTSDYEREISDSDASTIAPNGDGSPQSKRNDARRQS
YRSANEIAEEAQETARREEEVHQLARRLTTQSHATAAGQNPFHAPPGSALDPHGENFNARAWTKAMLNLQ
LEDENAGPTRTAGVSFRNLNVHGFGAETDYQKSVGNVWLEGPGLFKRLRGDKGRKIDILQNCDGLVEAGE
MLVVLGPPGSGCSTFLKTITGETHGFYVDKESHINYQGVSPELMNKNYRGEAIYTAEVDVHFPAMTVGET
LYFAAQARRPRNIPGGVSVKQYAEHQRDVIMALYGISHTLNTRVGNDFIRGVSGGERKRVTIAEASLSRA
PLQAWDNSTRGLDSANAIEFCKTLRMETEISGTTALVAIYQAPQAAYDLFDKALVLYEGRQIYFGKTTDA
REYFISMGFECPARQTDADFLTSMTSALERVVRPGFENRVPRTPDEFAQRWNESHERAALLAQIEAYEQK
YPLGGEYAQKFAESRKAQQARGQREKSPYTLSYGQQIKLCLWRGFVRLKADPSITVVQLLMNSVMALIVS
SIFYNLPSTTQSFQLRSALLFFAILMNAFGSALEILTLYAQRPIVEKHSRYALYHPSAEAFASMLTDLPY
KIGNAITFNLALYFMTNLRREPGAFFFFVLVSFTLTLVMSMFFRSIGAFSRSLVQALAPAAVLILGLVMY
TGFTIPPIYMLGWSKWIKYINPVSYGFESLMVNEFTNRNFTCNQFVPRGAGYDTVAGVNVACMAAGSVPG
QAFVSGDAFIGTSFNYKPSHKWRNYGILWAFCIILMCAYLFATEYITAAKSKGEVLVFRRGRHTPKSKST
DDLEGAATGRAVSTQYDNSDDNIAIIERQTAIFQWEDVCYDIKIKKQDRRILDHVDGWVKPGTLTALMGV
SGAGKTTLLDCLATRTTMGVITGEMLVDGKPRDDSFQRKTGYAQQQDLHLSTSTVREALTFSALLRQPAH
VSRKEKIEYVQEVIKLLDMTEYADAVVGVPGEGLNVEQRKRLTIGVELAAKPALLLFLDEPTSGLDSQTS
WAILDLLDKLKKNGQAILCTIHQPSAMLFQRFDRLLFLAKGGRTVYYGDVGNNSKILVDYFVRNGGPPCP
PSANPAEWMLEVIGAAPGSHTDIDWHQTWRNSPEYAEVKRHLAELKSERGQAQALQRTMSAQKRDDAAAY
REFAAPFGEQLMETTRRVFQQYWRSPTYIYSKILLCSSSALFIGFSLYAMPNTQQGLSNQMFGIFMLLTI
FGQLVQQIMPHFVTQRALYEVRERPSKTYSWKAFMISNIVVELPWNALMAVIIFFCWYYPIGLYKNAIPT
DSVTLRGFQLFLFVLMFLLFTSTFTHMIIAGVDSAETGGNIANLMFSLCLLFCGVLSQPSQFPRFWIFMY
RVSPFTYLVSGMLSVGLANSSVTCADRELVRFEPRSGQTCQEYTQKYIDNFGGYLVDPNANSNCGLCSIK
DTNTFLASISSDYSQAWRNFGKSFHHVPRILKSKITNIAKVSFGAYCIFNIFAALALYWLVRMPKTKKEK
KDKNVVAAPAPQQVFNNSSPVGSSHEKQETNTDARRYASITGGDETPPREIVQEKV</t>
  </si>
  <si>
    <t xml:space="preserve">EDN99529</t>
  </si>
  <si>
    <t xml:space="preserve">SS1G_02383</t>
  </si>
  <si>
    <t xml:space="preserve">MGTVWLRLKTDQSDIQPFINAIFFGSAFMSFMAVAYVPSFLEDRSTFIKERANGLYGPTAFMLSNFIIGLPYLFLITFLFSVTTYFLSNFRPTGTAFFTWIMWLFLDLLAAESLVVLVSSLFPSFVISLALTAFANGLWMSVGGFLVPPHILNVFWRYVFHYIDYQTYVFQGMMVNEFSEREYSCGSSCHCMYITDLAPQCKISGKGVLDQYGYKTGKTGEWVRGLSIFVSLLESGTRGQNIP</t>
  </si>
  <si>
    <t xml:space="preserve">putative fusion with SS1G_02382</t>
  </si>
  <si>
    <t xml:space="preserve">EDN18048</t>
  </si>
  <si>
    <t xml:space="preserve">BC1G_03332</t>
  </si>
  <si>
    <t xml:space="preserve">BcatrA</t>
  </si>
  <si>
    <t xml:space="preserve">BfABCG4</t>
  </si>
  <si>
    <t xml:space="preserve">MFYTHAERMYAERAIEGREGAQIPLHSDNYRGEPIQPHDSSSSESEINNDGTWGEHEQGGPVNCSTAMHEYEDLRHQLTHLSKTRSQKSVATARKASAMKRTMTNASRRSRATAGEDIEAQEEEEKLEEAAADEDEFVLGDFLKDGHFEKRNTKGSAKKVGVIYKNLTVQGVGATSTYVKTLPSAIMGTFGPDLYKLLTRFIPALPKPGSNGQRRDLIHDFTGCVRDGEMLLVLGRPGSGCSTFLKAISNKRGDYAGVTGEVSYGGISAEEQAKHYRGEVNYNEEDDQHFPSLTVEQTLDFSLLNKTKKHEKGDIPTIITALLKMFGISHTRHTLVGDAFVRGVSGGERKRVSIAETLATKSTVVSWDNSTRGLDASTALDYANSLRVMTDISNRTTLVTLYQAGEQIYELMDKVLVIDEGRMVYSGPAGDAKKYFERIGYYCPPRQTTADFLTACTDPAERRFQKDFEGPIPKGPVELEKAFRESEDYRLLQEDVESYERMLHETDHADARQFKASVEETKSKTVGPRSPYTVSFFRQVLACTKREVELTLGDKTTLYTKFFIIISNSLIVGSLFHGQSSNTLGNFSRGGTLFFSILFLGWLQLSELMKAVGGRPIISRHKDYAFYRPSAVVVARVVQDFPLLLLQVVPFSIVVYFITGLDVDAGKYFIYVLFIYLTTICITSLYRMFAALSPSIDDAVRFSGIGLNLLIIYTGYVIPKPQLVSEYIWFGWLYYINPLSYSFEAVISDEFYNKNITCAPDQIVPSGPGYTNPEFQGCASTGAEVGSLSVSGARYLEQSFNYSRSHLWRNFGVVIAWTVLYIIVTAIATEVFDFTTGGGGALEFKRSKAAKNKVKAENATPDEENSPASTSPVPTSGASSSNTLEPPQEEALKDITGSESVFTWENVEYTVPYLGGERKILNGVNGYAKPGIMVALMGASGAGKTTLLNTLSQRQKTGVVTGDMLVDGRPLGTEFQRGTGFCEQMDLHDGTATIREALEFSAILRQEHTVPRAEKIEYVDKIIDLLELGDMQDALVRSLGVEQRKRVTIGVELAAKPNLLLFLDEPTSGLDSQSAYSIVRFLKKLSAAGQAIVCTIHQPSSVLIQEFDMILALNPGGNTFYFGPVGENGSAVVKYFADRGVQCPPQKNVAEFILETAAKGGKRRDGKKINWNEEWLNSNENKTVMQEIARIKSERGKIAAPEASSQREFASPVTLQTTELTKRLFTQYWRDPSYLYGKLFTSVIIGIFNGFTFWQLGHSIIDMQNRMFTSFLIILIPPTIVNAVVPKFYQNRALWEARELPSRIYGWVAFCTANIVAEIPIAIVGAVIYWALWYWPTGLPSDSSTSGYVFLMTMLFFLFQASWGQWICAFAPSFTVISNVLPFFFVMFGLFNGVVRPYSQISVFWRYWLYYVNPATYWIGGIIAATLSNVPIECASNEAAYFNPPSGQTCSSYASDFVTSAGVGYLTNPDATTNCGYCPYASGEEYMKTLNVTPQDKWRNFGIFLAFCISNWALVYFFIYTVRIRGWSFGFATLFGGLGKMVGKVKSAFKGKEKKSVTESK</t>
  </si>
  <si>
    <t xml:space="preserve">EDK05267</t>
  </si>
  <si>
    <t xml:space="preserve">MGG_08918</t>
  </si>
  <si>
    <t xml:space="preserve">MgABCG5</t>
  </si>
  <si>
    <t xml:space="preserve">MSAHHGYSEPARQSDHRSEFHSQHASDLGKDGADVESSSASGAHLLNTTVKSISWTNITVKVTDRDTKQPRLILDNVEGIVNAGELVALMGPSGCGKTTLLNMLASRPTGAGSTDGVVLVNGTEPSRAAFRQMSCFVEQEDALIGSLNVRETLMFASRLSTSSGSLSSKERTRRVDGLLAAFGLSDQASTLIGTPIRKGISGGQKRRVGVASQLITSPKILFLDEPTSGLDSAASREVMSYLKSVAKRNNLIVIASIHQPSTSTFMLFDKLCLLSQGKQHYFGPVTEVVPYYESIGLDVPVHSNPAEWLLELINVDFAEDRANAQTLLGRLQEAWTSSSRCQQLRAGLRQVESFGSTGAETLVGSGGHSERKPGQLSLVLTLLHRSFVKSHRDVVAYGIRMAMYTGLAIMMGTVWLRLEPEQSSIQPFINAIFFGSAFMSFMAVAYVPSFIEDRLQYVKEHHNGLYGATALMISNFLIGIPYLFLIAISFSAISYWLNNFQPTAHAFFVWVMWVFLDLLAAESLVVLFTSLFPSFVISLALVAFANGLWMSVNGFMVQPTILNVFYKYVFHYWDYQKYVFEGMMINEFADRSYGCGDSCQCMYVTELADQCKIAGEGVLRQYGYSTGHTGHDVGIMVAIIAGYRIAGWIALKLRT</t>
  </si>
  <si>
    <t xml:space="preserve">FGSG_03882</t>
  </si>
  <si>
    <t xml:space="preserve">GzABCG5</t>
  </si>
  <si>
    <t xml:space="preserve">MASRSTESLPDSGHENGSTSNHSSFAPQHSTGSTYGQPSISQANTMIMDEQDRQELHRLATGISQHRRQSVSSLASTIPVVEERDPALDPTNKAFDLSKWLPSFMHRLRDAGVGPKSAGVAFKDLSVSGTGAALQLQKTLGDVILGPLRIAQYLRSGKKEPKMILHRFDGLLQGGETLIVLGRPGSGCSTLLKTMTGELQGLSVSENSIITYNGVSQKDMMKEFKGETEYNQEVDKHFPYLTVGQTLEFAAACRMPSNAETVLGMSRDEACKSATKIVMAVCGLTHTYNTMVGNDFIRGVSGGERKRVSIAEMMLAQSPMAAWDNSTRGLDSATALKFAAAIRLASDYTGSCNALAIYQASQAIYDLFDKAVVLYEGRQIYFGPANKAKAYFERMGWQCPRRQTVGDFLTSATNPQERKARPGMEKSVPRTAEEFERYWHNSQEYKTLREEIERYQGRYHVDNRSEAMAPLRERKNLIQEKHVPRKSPYIISLGTQIRLTTRRAYQRIWNDIVATATHTITPIIMAVIIGSVYYGTEDDTGSFYSKGAVLFMGVLINGFAAIAEINNLYAQRPIVEKHASYAFYHPAAEAISGVAADIPIKFVSATVFNIVLYFMSGLRREAGAFFLYFLISFISTFVMSGIFRTLAAVTKTVSQAMTLAGPMILALVIYTGFMIHVPQMVDWFGWIRWINPIYYAFEILVANEFHNRNFECSTFIPAYPQLIGDSWICSTVGAVAGQRTVSGDDFIETNYEYYYSHVWRNFGILITFLVFFMAVYFTATELNSKTSSKAEVLVFQRGRVPAHLESGVDRSAMNEELAVPEKDAQGTDTTTALEPQTDIFTWRDVVYDIEIKGQPRRLLDHVTGWVKPGTLTALMGVSGAGKTTLLDVLAQRTSMGVITGDMFVNGKPLDASFQRKTGYVQQQDLHLETSTVRESLRFSAMLRQPSTISTKEKEEWVEKVIDMLNMRDFASAVVGVPGEGLNVEQRKLLTIGVELAAKPKLLLFLDEPTSGLDSQSSWAIVAFLRKLADAGQAILCTVHQPSAILFQEFDRLLFLAQGGRTVYFGDIGENSRTLLNYFERQGARACGDDENPAEWMLEIVNNARSSKGEDWHTAWKASQERVDVEAEVERIHSAMAEKAPEDDAASHAEFAMPFIAQLREVTIRVFQQYWRMPNYIMAKLVLCTVSGLFIGFSFFNADSTFAGMQNILFSVFMIITVFTAVVQQIHPHFITQRELYEVRERPSKAYSWKAFLIANVVVEVPYQIVTGILMFGAFYYPVIGIQGSARQGLVLLFMIQLMLYASSFAQMTIAALPNALTAASIVTLLVLMSLTFCGVLQPPNELPGFWMFMYRVSPFTYWLGGIVATILAGRPIDCSEDETSTFNPPSGTTCGEYMAEYLKLAPGRLQNPEATQECQYCALVNADQFLANSKIYWGERWRNYGLVWAYVAFNIFIAVLSYYAFRVKKWNLGKKKRA</t>
  </si>
  <si>
    <t xml:space="preserve">EAQ88842</t>
  </si>
  <si>
    <t xml:space="preserve">CHGG_05461</t>
  </si>
  <si>
    <t xml:space="preserve">CglABCG5</t>
  </si>
  <si>
    <t xml:space="preserve">MAQVNAQGNKASELSALFKDLNVYGSGSALQLQETVDSVLLAPLRVGELFSGKKEHRHILRGFNGLVKSGELLAVLGRPGSGCSTFLKAICGELNGLTLSKESTIHYNGASQTQMQKEFKGEVIYNQEVDKHFPHLTVGQTLEFAAGMRTPSQRVEDMPRSEYYQYIARVVMAIFGLSHTYHTKVGDDYVRGVSGGERKRVSIAEMMVAGSPICAWDNSTRGLDSSSALKFVQALRLSSDLGRHAHAVAMYQASQAIYDVFDKATVLYAGRQIYFGPAHAAKAFFEQQGWHCPPRQTTGDFLTSVTNPDERTPRPGMEHKVPRTPEEFERYWLASPEFAALQADMVQHDAAFSGEGRAASIAALRAKKQHCQGKHARPGSPYRLSVAMQVRLNTKRAYRRVWNNLPATATNIGSNLILALIIGSIFFGNPDATVGFEGKGSVLFMAILLNALTAIAEIDSLYAQRPIVEKHASYAFYHPATEAAAGIVADIPVKFASAVVFNLIVYFLAGLRRTPDQFFLFFLVSFVATFVMSAVFRTLAAITKTVSQAMALAGVLVLALVMYTGYIIPVPQMHPWFSWIRWLNPIYYAFEILIANEFHGREFTCSAIIPPYSPLIGDSWICASVGAVAGRRTVSGDSYIAAMYGYEYSHVWRNFGILIAFLVGFMAIYLAAVELNSSVTSTAEALVFPRWDIPAHLDPKRKGNDEETSAPTSGTDVEHAPQDPNGGSIEPQRDVFTWKDVSYDINIKEGKRRLLDNVSGWVKPGTLTALMGASGAGKTTLLDVLAQRKSVGVVTGDMLVSGRPFGADFQRQTGYVQQQDLHLDTATVRESLRFSAMLRRPKSVSKKEKFEFVEEVIKMLGMEEYANAIVGIPGEGLNVEQRKLLTIGVELVAKPKLLLFLDEPTSGLDSQSAWAICVFLRKLADAGQAVLCTIHQPNALLFQQFDRLLFLAKGGKTVYFGDIGKNSESLLGYFEKNGSRPCGEDENPAEFMLEIVAEGVNRDGEDWHSVWKGSQEYSGVRTELERIHEQGKEKQAIDSGDSKGAASEFAMPFSSQVRAVTQRIFQQYWRMPGYVLSKLLLGIMSGLFIGFTFWKAEETQAGMRNVVFSVFMVTTIFTTLVQQIQPLFITQRSLYEVRERPSKAYSWKAFLIANIVVEIPYQILTGILAFASFYYPVVGIQASARQGLVLLFIIQLFIYASAFAHMTIAALPDAQAAAGIVILLTMMSTIFSGVLQTKVALPGFWTFMYYVSPFTYWISGIVSTVLHDRPVVCSAAENLVFNPPPNTTCGEYLMPLADVAHGTLQNPYDTEACRYCAFSVADQYLGSVDIFWDDRWRNFGIMWGYIIFDIAVVIGVYYLFRVKGMGIRGLSKKTKKS</t>
  </si>
  <si>
    <t xml:space="preserve">EAA35951</t>
  </si>
  <si>
    <t xml:space="preserve">NCU08056</t>
  </si>
  <si>
    <t xml:space="preserve">NcABCG5</t>
  </si>
  <si>
    <t xml:space="preserve">MLGHQSEEAYRRSAANTVPNELHHRASRDDDEKPDETNPELSTSSISHHGDGDGDGAWGERDVGGPVDREAAMQEFQELQLGLSRLSRERSTASRPSSRPASRASRASRATSGGRPDGLFKRLSVAVSNAMGDGKPQDQEDSDDEGDNGDVSSSERNSGDDFHLEQFMRDGHLEKRNEAGESTKKVGVVFKNLTVKGVSTGATFVRTLPEAILGTFGPDLYRIIGNYIPALRFGRQPELRTLLHNFTGVVRHGEIMLVLGRPGSGCSTFLKVAANNRGDYAAVEGEVHYGGISAEEVAKKYRGEVVYNGEDDIHLPTLTVEQTLKFSLYNKTKKRLRGDMELIITALLKMFAMSHTRHTIVGDAYVRGVSGGERKRVSIQESLATKSSVVCWDNSTRGLDASSALDYARSLRIMTDVSDRTTITTLYQAGEGIYELMDKVLVIDEGRMLYQGPASKARQYFIDLGFHAPPRQTTPDFLTSICDPNSRQFRPGWKDRCPKTAEELEKAFLASEAYQDVLADVRDYEAYLQETNHADTHAFKESVVSQKSRRVSKESNYTVSFFKQVAACTRREAWLAWGDKQELRTKFFIIIGCALVVSSLFYDSPLDTSGAFMRGGTTFYSIIFLGWLQMGELMKAVSGRAVVERHKAYAFYRPSAVNLARAILDFPLLLIQVIVFSLIVYFMTGLDRDPGKFFTYVLLIFTTTYCLTALYRMFAALSPTIDDAVRFAGLALNLIVMFCGYVIAKPVMLGQKIWFGWLYYVSPVGYSFEAVLTNDFHGRQMQCSPGMLVPQGPGVQQQNQGCTLPGGMPGDDTVNGDAYLAQQFQYTRGHLWRNWAVIIAFSVLYLLVTVLATEKLSFVGGGGGALVFKKTSKAKKNLTLGNQGQHDEEKGSSRGSSTDDIGKKTPQGPSRKEMDGTIEKSQKVFTWENVTYTVPTPQGPKRLLNNVTGYVKPGVMVALMGASGAGKTTLLNTLSQRQTVGVVTGDMLVDSKPLGTEFQRSTGFVEQMDLHDESTTIREALEFSALLRQSRDTPRAEKLAYVDSIINLLELEEIQDAIIASLGVEQKKRLTIGVELAAKPSLLLFLDEPTSGLDSQSAMSIVRFLRKLCAAGQAIICTIHQPSSDLIQEFDKILALNPGGNVFYFGPVGENGSSVVNYFAARGVECPPGKNVAEFLLETAAKPHKRKGEDGKSRRIVWATEWKESEEYRQVLTEISQIKKARALANQLTLANDQAQPVQHEFAAPIPTQAWLLTKRMFIRQWRDPSYLYGRLFICLIMGIFNGFTYWKISSPHYSRPLSLTDLQNTLFTAFLIIMIPSTVLNAVLPKFYMSRSLWEAREHPSRIYGWVAYCTAEILSEIPGSVVAGTIYFLAWYLPTGLPRGAGSTESESAVYVWLMSVAFMVFIASWGQWICAFAPSFTVITNVLPFFLVIFSLFNGVVVPWAQMNVAWKWWLYYINPATYWIGGNMAAVLRGQTVHCTNNEMAVFRPPVGESCQSFAGTWLSDVGKGYLTTIGVGNDGGFECGYCPYADGEEYLASLNVKSSQMWRNFGIFAAFCVSNWALVYFFIYTVRVKGWSFGFGFVTSVVGAVISTVKESVEGLFGKKEEKEEKK</t>
  </si>
  <si>
    <t xml:space="preserve">hypothetical protein similar to ABC drug exporter AtrF</t>
  </si>
  <si>
    <t xml:space="preserve">EAU89680</t>
  </si>
  <si>
    <t xml:space="preserve">CC1G_10707</t>
  </si>
  <si>
    <t xml:space="preserve">hba2</t>
  </si>
  <si>
    <t xml:space="preserve">CcABCG5</t>
  </si>
  <si>
    <t xml:space="preserve">MADQQPHHLTDIVEEPASTGVSRIGSQMTLQPKPSSVDDKLEKDIEDDDDRGRHPPPSSPKVPHRTRRTSSASRVSMDFFDPSGMQSLRRTLTHERVGLPKGQSEPSESSDTSSDHTLIVDGDNFDLEKTIKTIIRRRDQSEIKPRQLGVVFRNLRVVGLKAAASFQPTVGSLFNPADVVQNIQNARHPPVRNILDGFEGVVRPGEMLLVLGSPGAGCSTFLKTLANHREEYHSVEGEVHYDSITPEELKKWFRGDVQYSPEDDVHFPTLTVEQTIKFAARTRTPRNRIEYTRAQFIDTLSNILTTVFGLRHARKTPVGDAMIRGVSGGEKKRVSIAESLATRACIACWDNSTRGLDASTALEFVRALRIGTDTMRLSTIVSIYQAGESLFSHFDKVCVIYEGQMAYYGPADQAKDYFYEMGYVPANRQTTPDFLVAVTDPNARIAREGVTNQPRTAEEFAAYFKASAHGQRNKAEIEEYIAEHVGKPDAAQRYIDSARAEFAKRSGKKNPYMLTIPQQVAAVMRRKVQILRGDMLATGLNLFSYVFQALIMGSIFLKMPEQTSAYFSRGGVLFFALLFSALATMAEIPALYAQRRIVLRHEKAALYHPFVEALAHTLVDIPITFCILSLFCIILYFMTGLQRSVDQFFVFFLFVFAMAVTMKSWFRGIAAAFKSEATAQAVAGISVLALSIYTGYTIPKPTMIGALRWITYINPLRYGFEAILTNEFRTLNGLCTSLVPSGPGYENVSLANQVCAVVGALPGEAFVNGARFAELSYSFKWSNTWMNLGIVIAFAIGFLIVLLIFAEFNTTSSADTATTLFKRGSKKAVAAASSGSDEEKKGSPSGTVVVDEKGKDTSALKDEPALRMTDTFTWQHVHYTVPIPGEADRTLLSDVSGYVAPGKLTALMGESGAGKTTLLNVLAKRVYSGVVTGDMFVNGQSLPADFQSQTGYCQQMDTHMPNATVREALLFSAKLRQPPSVPLEEKEAYVEKCLKMCGLEEYADAIVGTLNVEYRKRTTIAVELAAKPKLLLFLDEPTSGLDSQSAWAIVSFLRSLADQGQAILCTIHQPSAELFQVFDRMLLLKKGGQTVYFGDLGHNATTLIQYFERNGARHCDPSENPAEYMLDVIGAGATATTEFDWHGIWKSSPEATAVQEELEAIHTEGRNRPAVEAELHTEFATSWLFQVKELFIRNVQSYWRDPTYIMAKMVLNVSSGLFIGFTFFKAKDTIQGTQNKLFAIFMVTILSVPLASQLQVPFIKLRTIYEIRERPSRMYSWTALITSQILVELPWNIIGSTLLFMCWYWPVGFLASRGGYTYLMLGIIFPLYYTTIGQAVAAMAPSVEIAALLFSLLFSFVIAFNGVLQPFRELGWWKWMYRLSPYTYLIEGLLGQAIGRQDVECAPYEYVQITPPEGLSCGGYMDPFISFAGGYLTNPNATDACNYCSVKTTDQFLLASFNISYSHRWRNVGLMLAFTVFNVVCVYVITYLFRIRTGSLLPSFKRSKKN</t>
  </si>
  <si>
    <t xml:space="preserve">AAW45244</t>
  </si>
  <si>
    <t xml:space="preserve">CNH01300</t>
  </si>
  <si>
    <t xml:space="preserve">CnABCG5</t>
  </si>
  <si>
    <t xml:space="preserve">MGDQKLKDAGVEPSRLLTTDAASPEQGLSSMEECLGENDQQRRSSEPLPDRESVQPSSNCNIVEDLELVPIQHTDIPPVTPSQINNPSTVVKLEEQERLHRENEDWRKNALLNLPPPLPYDLVVEKLTIGVPNRKALRWVPSLFKVFAKRKEKDEEEPGKPKKKWILQDVSCECQNGEVLAILGGSGSGKTTLLNAIANRVSGLPTANGEVAYFSVEPHAGVRRGIKLEKGQMKKRIGFVRQQDFLVECLTVRETLTYAAKLRLPNHLSDEAISFIVEQTIDELGLRDAADTVVGGPLRKGISGGEKRRLSIGCALVTLPSVLILDLARRGRTIILSIHAPRSDAFEIFDRIALLSKGEIVYSGLRKDCLAWFYSLGHEVERGVNPLDFLIDVSSVDNRTPENEEASIARVRSLVQAWNNRSPAHWADNLEKASMRSSTSFISIDNLSPQGNNSDEVSSNGVGGDDASRDIGARDEQRPGLWKQTRVLTARAHRNVYRNVPQLVGFAIQAVLLGVIIGVTYYQLPETPTGIQSLKNLSFQLIPGVFYLQQVFCKTLSPMYSLILFRISFPVSYHPPSMLSWYISYQSFVQMSWRQIFSSVSHLPFLYNLPLRVWRCSLWCRGNNVLNGLNFDYTINIGVWFGGLIGLAIIEYALACVVLWGLPAGGVKHASEIDSHHRGKETDVRESHITRDKIDVSVTKPHLLWVAGEVSAILGPSGAGKSTLLQLIAGRQLNPGPLSHYTISGTLLFANQPISRTTQSNVAFVEQDDDWHLPSLTVRETLTYAAILRLPVKMPKKQKVARAETVLRMLGLKDCADLPIGGALLKGISGGEKRRLSLAVQMINDPAVLVVDEPTSGLDASIALGVMHVLRDIAATGRTVIATIHQPRSDIWKLTDNVTLLAKGGTIAYTGKRSDAVQYFASINHAMPSEFFNPADHLLDLVSIDPRVSYHHQSLTRVNGLTSQWRIQSVGQENGDEQDKNGADSAIIKHGEGTTPMKIALPVVLERHWKNLWRRKDVFFNRLAQTPLLGALFILFFQRLTYGPAGAQDRIGVTIESTSAIAFVGLLNAMSIFPADRNLYLHEAKSSARYSPATFMITYSLVEVGFELLGGFGYGAIMNVAIGMQTSARIYFEYSISIWAMVNMGESFAMIFGSWIQTEGLTVTVVSTFLSLIGQVSGVISLSVPAWLAAIAWGTCVKAATRIQIINEAVGLEFHCTNEEISSGACVAQSGEQLLALFNWHDLDTGKFVGVMIAVCIAWRIMAWASLAARVGGIR</t>
  </si>
  <si>
    <t xml:space="preserve">EAK85336</t>
  </si>
  <si>
    <t xml:space="preserve">UM04287</t>
  </si>
  <si>
    <t xml:space="preserve">UmABCG5</t>
  </si>
  <si>
    <t xml:space="preserve">MSEQQLQPPFDAHASSSPAQIAPVLNVRSAASSSSNSSHAALMDDTRTSQSAAAIQHANISPDRLFSWRDITYDVLLSKARRKEIKMNAAVPSSSAKTATTEKAASHDNVSDAEHGTASLTPPPDQEALEEYNQVFSHLPPLDPLRRRVLNGVSGHVEKGEMVAILGASGAGKTSLLSVLSARLDKSSDIAGEVLFQANQRDPTTWKRLTGFVEQDDLMFSALTVQETLQYSADLRLPKRLYNRRERQQRVQDTISMLRLDKCRDTRIGGPNQRGVSGGERKRVAVGTELVADVSVLLLDEPTSGLDAFAALNLVKNLKEITRERDLYTLMTIHQPSWNMFKHFDRVILLTRGQVYYSGPPTLAPAWFSSLEHNVPEGVNPADFYITIAENYEKTNAAERRVRGLLSSWREKGQEFLSAQATKDLSLTTSSDPVGAEQKAGSMERKASRIVPKSSDASELAGSWPNSWLHELWVLSHRCAMLIFKDPTIVFASFGQNIVLLIIIGFAFFRLDYDQGGALARIGVLFIVPVNASFAVLFPILAIFPLQRNIMLRERSAGTYRISSFYLSKIITEVPNQMLQRLLFYICVYWMLGFRQSAGAFFIWLGINLLQVATAIGLGLVIGCGSSSIELANVFAPVINVVFLLFGGNLLPLSSIPPWFIWLHWLSPITYTYSALAQNEFEMLTFSCSADSQQCYSSGQDVLNQYDLQRFTIAENAGFLAAITVVFLAIGLDSAVRYLVSLITNHTNVKSQMAEVLITNAAIFMTMHLEPEERVVVLEAKQPCG</t>
  </si>
  <si>
    <t xml:space="preserve">PGTG_14836</t>
  </si>
  <si>
    <t xml:space="preserve">PgABCG5</t>
  </si>
  <si>
    <t xml:space="preserve">MASSSAPDLSIIPALGGTIPPQSSASDETKKQIQGDDERKRSHESLKEILNEDEVDVEQAERTFAELRRQLTEASSLHLAQEGKTDAEKQDPDATFDLLAYLAILTLFFSPLYYEQRGNAQSRDENGMRPKHLGVIYENLSVVGNGGIKLPIITFFDALRNLILAPAMPVIRRMLMPPPKTILHPMSGCVKSGEMCMVLGRPNSGCTTFLKVIANQRVGFKSVDGNVTYGGIPADVMTKRYKGEVVYNPEDDIHHPTLTVYQTLKFALRTKTPGKLLPSVTRAQFADQVLDVLLKMLGISHTKNTSVVLKYSDVSVVGDAHVRGVSGGERKRVSIAEMMATRACVLSWDNSTRGLDASTALSYAKSLRIMTNIFQTTMFVTLYQAGEGIYDQFDKILLLNEGRCVYFGPTKGARDYMVSLGYKNLPRQTTADYLTGCTDENERQFQDDIDVTRVPKTPEEMEQAYLNSSTYQTMEQERIDYNKFLIQEQRFQRDFMEAVKVDQGKGVNPKSPYTVSIFAQLRALIIRSMQLTWQDRQSLVFDMATVIVLGIVQGTVFLNLPTTTAGIFTRGGTIFLGLLMNVFLAFTELPKQMLGRPIMWRQTSFCFYRPGALAMAGAIAEIPFTFPKVFVFSLITYLMPHLVRDAGAFFTYVIVVYMGYYCMGAFYRFLGAISFDFDTASRLAATMTILISTYSGYMISKSNMPNWLRWIYHINPANYAFAALMANEFGRVDFTCSGASIVPRGDGYPSVLGSNQVCTVIGARPGSEIVRGVDYMEAALGFHYGNIWRDFAIVCAFCVLFLAMVFIAVENLALGSGAPSVNVFAKENAERKALNEKLQAEKAESRSGKKTLKVSGGSEKRLPFTWEALSYDVPVPGGQRRLLNDIYGYVKPGTLTALMGSSGAGKTTLLDVLANRKTIGVVSGDICIGGRKPGAAFQRGTAYCEQQDVHEWTATVREAMRFSAHLRQPYDVSVDEKNAYVEEVIQLLELEDLADAMIGFPGFGLGVEARKRLTIGVELAARPELLLFLDEPTSGLDGQSAYNIVRFLRKLASAGQAILCTIHQPNALLFENFDRLLLLKKGGRCVYFGDIGQDSKVICSYFARNGAVCPDDANPAEFMLEAIGAGNSSPMGGKLLEADASHSTDATPFSYQLKLVINRTNLSFFRNANYEVTRVFNHLAVALITGLTYLNLPSTVIGIQYRIFAMFELVVLLPLIMAQVEPVFIFARQIYIRESSAKMYSPVAFGISQTIAEMPYSLACSVGFFLIWYFLPSFQLDSSRAGYAFLMVIVVELFAVTGGQAVAAVSPSLFIAVKANPFFVVIFSLFCGVTVPKPDIPKFWRKWMYDLNPLTRVVSGLIANEMHGLEVTCSAEEYAVFQPPSGQSCVQWAGAFIQRSGGYLLDPNATSGCQYCQYRVGDEFMAGLELDFGNRYRDLGILIGFICSNVIIIALGSHYLTHIYAKR</t>
  </si>
  <si>
    <t xml:space="preserve">BDEG_07330</t>
  </si>
  <si>
    <t xml:space="preserve">BdABCG6</t>
  </si>
  <si>
    <t xml:space="preserve">MLITGISWRAALVVHIANSAVFASEVLHEPIHSSVFNNQPSQHQPNSYLGQLIDNIGSTFSMRMQCECNGQQQLSTSAHNVFSLNRNAADQCPPCFDCHLAIYPCINFGNCSDISGRCDCPIGFGLNNCSQPLCGGLATPTRHARLPDQAKCDCLPGWTGVHCNVCETDRACDSLVPGGQNGTCYNSMHPVKNNHVLCDVTNKAIVDTLKGKKPQLTLNCDKESSVCEFQFWAAEVESFYCKMQECSFTQEHTPTLNITTFECPHMQCKCFPERLLCESNGLDFTEWFNDAQEGPNGPGTFTCEESITDTNVHRTCRFSEPHMNEVISQFFGDPYIKLECPKAGECMHYTQIPGYTRPEFNSNFSPMLIALMSVSGFGLVVVVVGSLVWLQRKADASHAGYLHIVSDDPQSEAPCEEMMSDHVPCTIQFRNLSYAIDTNRLVPVCTAFDLNEVQGRSAQPLLQRYQQLQTARTSTGSPNSSPHPQETRTNQPDLVITDWSDETDTDPLHLSPSNSADFFSNSLNSSINTGSRQCKQKMVVLEEVQGVVRPGQVMAIMGGSGAGKTTLLDILARKNKSGMVSGEILINGRFMDNDDYKSIIGYVDQEDTLMDTLTVYESILYSALLRLPESMTYDAKIKRVEETMLELDILAIANRRIGSAGKRGLSGGEKRRVSIACELVTSPSILFLDEPTSGLDTYNAYNVIESLVSLARDYQRTVIFTIHQPRSNIYALFDQLVLLAKGRVVYSGSAQEAVIDHFVHLGFECPLGYNIADYLVDLTMHVGGKNEQEDSDTATEVSRPPDSPTSPDHSEQMYTSVQTSPAHSHGRHRSTIRALQETLLFSRKSRSDAGSPCLLSSELGSALEATGASKDTDGTAGILRLSELRSGTSSYPYSQSRSTPAATNRASALSARRDQHRITHNPDAPVIRPLIGEQLILLIQGYKTSTVGACIQRDIMEAIAQAYPDGIPHDLHRNGTFNHSVSLTMLPDISNWTALSIQRWFKSVFVNRNQRSNVSMRSTQQRQRASWWIQFKILSGRSFKNLYRNPDLLRTHYIISVVIALICGFLFWKIDNTLAGFQNRLGVMFFICAVFGFGCLSSMQIFAAERLIFVRERANRYYSPITYFIPKILFDMLPLRVLPPLILGLICYHMIGLRPDTFLLLRFLLVLVLFNLTAAAACLAISIIFKDVAVASLIATLVMLFEMLFGGLLLNKSSIPPAFQWMQRISFFNYAFEALVVNEVNGLSLLEEKFGLKIDVPGSVILQAFGLDALGYWEDVKLLGIMCMVFIGIAFIWLQLFVRERR</t>
  </si>
  <si>
    <t xml:space="preserve">SPPG_03946</t>
  </si>
  <si>
    <t xml:space="preserve">SpunABCG6</t>
  </si>
  <si>
    <t xml:space="preserve">MSILDNLTARFKCGHLVGILGESGSGKSTLIDILAGVSKMGKVSGHVLYNGILRTKTNEVAFHPLIGYIPQDDVFMPNLTVRETLLYSVQLRVPNLSRSQQQERVNEVLDTLNLTYVAETRVGDPLKRGISGGERRRLSIGVELVAYPALLLCDEITSGLDAFNALNTMRTLRTLCDTGKHTVVCAIHQPRSSIFAMFDDILLLASGRCVYAGSSEDMMTYFETMGLKCPIHSNPADWALDVVELSRNQVGDEMQVIHIGGRSPDDKFVKMRSCTNDCSDSDSSVSFTTLVGAFETSGYQTGLKTELSNLRTVFANTDARRAQKASLLRQTLVLTRRLATQTRRDKVLVAIRFFTSVLLGLLGGFMFFPRKHGAESAEARVYAINYVICAYCFSCVPTVTKAIEDRVLFIREHSRGCVSLMPYLLSYAAIELPVLLINAMIFSSITYWMIDFYKDVWHFLFFIVVVTMSIFAGFSAAQMCASAVNSAMHALVLLAGLSVYQFLLAGTSLPKSDIGVPWLFYTSYFYFGANALILNEFGDRDWVLPKLEDNWRIHSAKKGWSLVWLGLHIVLYRVASYLLLKWRVSKSKS</t>
  </si>
  <si>
    <t xml:space="preserve">RO3G_10971</t>
  </si>
  <si>
    <t xml:space="preserve">RoABCG6</t>
  </si>
  <si>
    <t xml:space="preserve">MPALQQMRSVHTDRDEEFRQTHNSSDESTIDGYNQKEEISSEKKYADDSTSGAFGEAHGNAVNIQDAMSNYEELRRELTTQSRLSRIKSTHAAEAADIAEKGDMKDFDLSEFLSEQNDQAVNAGLHPKHMGLIWKNLVVQGLGADAKTIPTNWTWLRDTLKFWRWGKHSGTDFTILKGNDGFCKDGEMLLVLGRPGAGCTTLLRVLANMRASYTNIEGIVTYGGIEAQEFSKYYRGEVCYNEEEDLHYPTLTTKQTLRFALKNKTPGKRLDGESKKEFINKILYMLGNMLGLTKQMNTMVGNAFVRGLSGGERKRLSIAEQMTTRSSINCWDCSTRGLDASSALDYVRSLRIMTDILHKTTVATLYQASDSIFHLFDKVMVLDEGRCIYFGPTSSAMSYFQDMGFHCPDRKSTPDFLTGLCNMNEREYREGFKDKVPVNSVQFEKAYKESALYAEMMRERDEYEEKIREDRPDEKFRQAFVDAHQKHAPVRSPFVATYYQQVKSLTIRQFQLIWGDKGALISRYGGVVVKGLIMASVFFKMPQDVTGAFSRGGSFLFSLLFNALIAQAELSAFMQGRRVLEKHKHFALYHPSAFYISQVIVDVPLAIAQVLIFEICVYFMMGLVLDAGKFFTFFIILVVTNLCMNGFFRFWGAVSPNFFTASQLSSILLIAALVYSGYQIPYVKMHPWLMWIYWINPLAYGYKALISNELTGMEFSCEGAGSVPYGPSYTNDAYKTCSLAGATPGANSVLGDSYLHYAYGYETWQRWIDFVAVILFFIFFTVLTALAMEYVDLQKEGSVTKVFKAGKAPKEMDESKALEQTATENDEEMEAVTTGTTFSWHHIDYTVPVKGGELRLLNDIGGIVKPGHLTALMGSSGAGKTTLLDVLAQRKTIGKVEGRIYLNGEPLGPDFERTTGYCEQMDVHNPNATVREALKFSAYLRQPADVPKEEKDSYVEQIIRLMEMEKIADALVGDLEAGIGISVEERKRLTIATELVGKPKLLFLDEPTSGLDAQSSYNIVRFIRKLADAGWPVLCTIHQPSATLFEHFDHLVLLVRGGKTAYFGEIGKDASTMINYFERNGGPKCSPNANPAEYILECVGAGTAGKATKDWSEVWSSSPEAKALEEELEQIHQTIDPNHKNNSTPYSLSFFQQFWLVYKRMNVSWWRCPTYNMGRLFNVCFIGLLSGFSFWKLGNTPSDMQNRMFSVFTTLLMSNALIILAQPRFMQERTWFRREYASRYYGWAPFALSCILVEIPYLIFFSTIFLFCFYWTAGLMNTSDRVGFFYIHFIVFLFYSVSLGFTIAAFSSTPPMAAVINPFFTSILILFAGIMQPPSAMPRFWSSWMYWVDPYHYLIEGLVVNVMDSIPVICDASEFVKIPIPDGTTCGDYMADFFNAGGNGYVEDNSATGSCNYCNYKYGNEFYETRIGWNFSNRWRDFGILCAYCVFNVFAFMFFVFLFRKAKR</t>
  </si>
  <si>
    <t xml:space="preserve">Q08234</t>
  </si>
  <si>
    <t xml:space="preserve">YOL075C</t>
  </si>
  <si>
    <t xml:space="preserve">ScABCG6</t>
  </si>
  <si>
    <t xml:space="preserve">MSQQENGDVATELIENRLSFSRIPRISLHVRDLSIVASKTNTTLVNTFSMDLPSGSVMAVMGGSGSGKTTLLNVLASKISGGLTHNGSIRYVLEDTGSEPNETEPKRAHLDGQDHPIQKHVIMAYLPQQDVLSPRLTCRETLKFAADLKLNSSERTKKLMVEQLIEELGLKDCADTLVGDNSHRGLSGGEKRRLSIGTQMISNPSIMFLDEPTTGLDAYSAFLVIKTLKKLAKEDGRTFIMSIHQPRSDILFLLDQVCILSKGNVVYCDKMDNTIPYFESIGYHVPQLVNPADYFIDLSSVDSRSDKEEAATQSRLNSLIDHWHDYERTHLQLQAESYISNATEIQIQNMTTRLPFWKQVTVLTRRNFKLNFSDYVTLISTFAEPLIIGTVCGWIYYKPDKSSIGGLRTTTACLYASTILQCYLYLLFDTYRLCEQDIALYDRERAEGSVTPLAFIVARKISLFLSDDFAMTMIFVSITYFMFGLEADARKFFYQFAVVFLCQLSCSGLSMLSVAVSRDFSKASLVGNMTFTVLSMGCGFFVNAKVMPVYVRWIKYIAFTWYSFGTLMSSTFTNSYCTTDNLDECLGNQILEVYGFPRNWITVPAVVLLCWSVGYFVVGAIILYLHKIDITLQNEVKSKQKKIKKKSPTGMKPEIQLLDDVYHQKDLEAEKGKNIHITIKLEDIDLRVIFSAPFSNWKEGNFHHETKEILQSVNAIFKPGMINAIMGPSGSGKSSLLNLISGRLKSSVFAKFDTSGSIMFNDIQVSELMFKNVCSYVSQDDDHLLAALTVKETLKYAAALRLHHLTEAERMERTDNLIRSLGLKHCENNIIGNEFVKGISGGEKRRVTMGVQLLNDPPILLLDEPTSGLDSFTSATILEILEKLCREQGKTIIITIHQPRSELFKRFGNVLLLAKSGRTAFNGSPDEMIAYFTELGYNCPSFTNVADFFLDLISVNTQNEQNEISSRARVEKILSAWKANMDNESLSPTPISEKQQYSQESFFTEYSEFVRKPANLVLAYIVNVKRQFTTTRRSFDSLMARIAQIPGLGVIFALFFAPVKHNYTSISNRLGLAQESTALYFVGMLGNLACYPTERDYFYEEYNDNVYGIAPFFLAYMTLELPLSALASVLYAVFTVLACGLPRTAGNFFATVYCSFIVTCCGERLGIMTNTFFERPGFVVNCISIILSIGTQMSGLMSLGMSRVLKGFNYLNPVGYTSMIIINFAFPGNLKLTCEDGGKNSDGTCEFANGHDVLVSYGLVRNTQKYLGIIVCVAIIYRLIAFFILKAKLEWIKW</t>
  </si>
  <si>
    <t xml:space="preserve">CAG98756</t>
  </si>
  <si>
    <t xml:space="preserve">KLLA0F21692p</t>
  </si>
  <si>
    <t xml:space="preserve">KlPDR5</t>
  </si>
  <si>
    <t xml:space="preserve">KlABCG6</t>
  </si>
  <si>
    <t xml:space="preserve">MDADSTSSLVEYQGFDHQVQEQIRDLARTLSRNSLKEQASQQESTGNVLASDDDGAKSIFSTRYEGVNPVFTDSDASGYDVRLDPNSDEFSSAAWIKNMVALANNDPEYYKHYTIGCCWKDLRAFGDSTDVAYQSTVLNLPGKIFSSVKRHFVKSKPEDVFDILKPMDGLLKPGDLLVVLGRPGSGCTTLLKTISSNIDGYNVDENSVISYNGLDPRTIKKHFRGEVVYNAESDVHFPHLSVYETLYNIALLVTPSNRIKGATREEFANHVTQVAMATYGLSHTRDTKVGNELVRGVSGGERKRVSIAEVTICGSRFQCWDNATRGLDSATALEFIRALKTSTDISGSTGVIAIYQCSQDAYDLFDKVCVLHEGYQIFYGNAKAAKAYFERMGYVSPSRQTTADFLTAVTNPAERIVNQEFVKEGRFIPSTAKQMEEYWRNSPEYKQLRGEIEEELNKDSTQTRQELIEAHIARQSKRQRKESPYIVNYGMQVKYLTMRNFLRIKKSYGITVGTIVGNTAMSLVLGSIFYKSMKDTTTNTFFYRGAAMFIAVLFNSFSSMLEIFSLYEARPIIEKHKRYSLYHPSADALASMLSELPAKIITAICFNLILYFMVNFRREAGPFFFYFLMNFLATLVMSAIFRCVGSATKTLSEAMVPASCLLLAISLYVGFSIPKKNLLGWSRWIWYINPLSYIFESLMINEFNGRDFPCAAYIPSGSGYENIGLYERVCNTVASQPGLSYVSGRAFIEEAYGYNPSHRWRALGIALAYFIFFTAFYLLFCEFNESAVQKGEILLFPKSVLKRAKKQKLIKAKHDVEAVQDSEGALTDQKLLQDSLVESNISSSSDKSVNVGLSKSEAIFHWRNVCYDVQIKKETRRILSNVDGWVKPGTLTALMGSSGAGKTTLLDCLASRVTMGVITGDMFVNGHLRDNSFPRSIGYCQQQDLHLSTSTVRESLRFSAYLRQPSSVSIEEKNNYVEDVINILEMQQYADAVVGVAGEGLNVEQRKRLTIGVELAAKPKLLLFLDEPTSGLDSQTAWSVCQLMRKLADHGQAILCTIHQPSALLMQEFDILLFLQKGGKTVYFGNLGEGCQEMINYFEKHGASKCPEGANPAEWMLDVIGAAPGSHATQDYHEVWRNSDEYQAVQKELDWMESELRKKPLDTSSEQSEFGTSLFYQYKVVTLRLFEQYYRTPSYIWSKLFLTIFSQLFIGFTFFKANLSIQGLQNQLFAIFTFTVIFNPACQQYLPLFVSQRDLYEARERPSRTFSWLAFIFSQITVEIPLNICFGTIAFFVFYYPIGFYNNASYAGQLNERGVLFWLFSVSFYVFISSMGQLCIAGLQYAEAAGNMASLMFTMSLNFCGVFGGSGVLPGFWIFMYRISPLTYFIDGVLSTGLANNPVTCANYEYVSFNPRSGETCGEYMADYIDKNGGYLLDSNATEDCNFCKISETNAFLTSFQSSYHRRWRNFGIFIVFIVFNWCGCVFLYWLARVPKKKNRVADERDPDHGKKIENVQKEKVEPQSNEQV</t>
  </si>
  <si>
    <t xml:space="preserve">EAK99162</t>
  </si>
  <si>
    <t xml:space="preserve">CaO19.5759</t>
  </si>
  <si>
    <t xml:space="preserve">CaABCG6</t>
  </si>
  <si>
    <t xml:space="preserve">MSSEDIGSSSSSLQEYVGQQQHNKIQPSTDDDYNEDDYESRRLHLVRTVSSINHHNFDEKFDTISREISRQVTNKEGEFQLRLDEFNLAKILANFVYFAKKQGIVLRKSGITFQDLCVYGVDESFAIAPTVTDLLKGPVGAVQAILSQMKTPPRKILKNLNGFAKPGESVLVLGRPGAGCTTFLKALSGTDFDLYKGVTGDIRYDGLPQKEMLKLFKNDLVYNPELDVHFPHLTVDQTLTFAIACKTPEMRINGVTRDEFINAKKEILATVFGLRHTYHTKVGNDFVRGVSGGERKRVSIAEALACNGSIYCWDNATRGLDASTALEFAQAIRTSTKLLKTTAFVTIYQAGEGIYETFDRVTVLYDGHQVYYGPANKAKKYFEDMGWECPPRQSTAEFLTAITDPIGRFPRAGWENKVPRTAQDFEHYWLNSPQYQELMQEIKDYNDEIDEDETRSKYYQSIQQEKMKGSRTKSPFTISYLEQLKLCFIRSYQRILGDSAYTITLMFASVAQAFVAGSLYYNTPDDVSGAFSRGGVIFFAVLFMSLMGLAEISASFSSRPILMKQKNYTMYHPSADSLSNFVMSIPISIFINTFFVIILYFLSNLARDAGKFFICYLFVIMLHLTMKSMFQAIAAINKSIAGANAMGGILMLASLMYSSYMIQRPSMHPWFKWISYINPVLYAFEAVIASEFHGRKMQCTSQYLTPSGPGYENLGAGEQVCTFIGSVPGQSWVLGDDYLRIAYTYRFSHVWRNLGILFGFLAFFLAIATLGTEYVKPITGGGDKLLFLKGKVPEHITLPSEKKEEDIESGGNSDTTATSNGTLSQGKSEEKAAIADDGLKAKGVFVWKDVDYVIPYEGKKRQLLQNVSGYCVPGTLTALMGESGAGKTTLLNVLAQRVDFGVITGDMLVNGRPLDTSFSRRTGYVQQQDIHFSEVTVRESLQFAARLRRSNDVSDAEKLEYVEKIIDVLDMRGYADAVVGRLGNGLNVEQRKKLSIGVELVAKPSLLLFLDEPTSGLDSQSAWAIVKLLRDLANAGQSILCTIHQPSATLFEEFDRLLLLKKGGIVTYFGDIGPRSRTILDYFERNGARHCDDKENPAEYILEAIGAGATASTDFDWGEIWAQSPEKVQTDAKRDELINESAKNATDTSATDSPSEKNLTSKYATPYWYQFRHVTHRTSLIFYRDPDYIAAKVFLMTIAGLFIGFTFFGLKHTKTGAQNGMFCAFLSCVIAAPLINQMLEKAGSRDIYEVREKLSNTYHWSLLILPQIIFEVIYMIIGGTIMFVCLYFPTQVSTVASHSGMFYFSQAIFLQTFAVSFGLMVSYVSPDIESASVIVSFLYTFIVSFSGVVQPVNLMPGFWTFMNKVSPYTYFIQNLVSSFLHDRTIRCNAKELSYFNPPSGQTCKEFASAFISRNGGYLVDEGATSNCGYCNFSNADQYLLTIGAKFSYRWRNIGFFCVYIIFNISVCLVLYYFLRYRKVSFNVTGLVNKFKKSKK</t>
  </si>
  <si>
    <t xml:space="preserve">PRD-subfamily ABC transporter</t>
  </si>
  <si>
    <t xml:space="preserve">CAG78368</t>
  </si>
  <si>
    <t xml:space="preserve">YALI0F17996p</t>
  </si>
  <si>
    <t xml:space="preserve">YlABCG6</t>
  </si>
  <si>
    <t xml:space="preserve">MDNGPIDPNRDVEQEHPVQVDHTEKHESSSSGAPLTQMSETSEDNTYTATPVPLTDVENMDPDSRDVNDLQRVLSNPESLHKLQSYTEQISRRMTQDERESLKNNEDTFDLARILDGFVQKSHEQGVHMRSAGVGWRNLTTDGIDQSTVFVPSVDELLRALATLPVQIAKAFKKKQTRHIIQNNNGVLKAGEMCLVLGRPGSGCSTFLKTITGQVGGYTGVEGDISYDGLSQKDMLEYFKSDIIYNGELDVHFPHLTVEETLNFAVGCRTPRQRLDGLTRDQYIKNYVQLLATVFGLRHTYNTKVGNDFVRGVSGGERKRVSIAEALATRASIFAWDNATRGLDASTALEYSQAIRATTNILNNASFVAIYQAGEHIYNLFDKVTVLYSGRQIYYGPADHAKDYFQRMGYECPPRQTTAEFLTAVTDPLGREPYPEMVGKVPTTADEFEKYWLASPEFRVVQAEYDDYVGSHNAEETFQNMQDSLSKDKMKRQRKKSPYLISFAMQMRLLTQRGFERLKGDMAYQTINVCANIIQALVIGSLFYNITESTAGAFSRGGVLFFTLLFNALASMAEISHSFSQRPIIVKQKSYSFYHPAGEALQALLTDIPGKLVTMICFTLIVYFLTHLNRTAGQFFAHLFILFVTTQCMTAFFQVLASATPSVEVANSLAGIGILIIVVYSGYMIPTPTMHVWFKWLNRANPVAYGFEALMANEFHNRVMTCEQIVPAGPDYSGMPESNKVCSFSGSTPGSLVVTGDNYIKNSYNYSFSHMWRNLGILFAFWMGFVFFNVTFSEYIQYHSSSGDVLLFKRGHIPEELQKEGADIDEVIADKAQADDSEKKMDRLLSLDEERDVFTWQNVDYVIPIAGGTRKLLDNVQGYVKPGTITALMGESGAGKTTLLNVLSQRINFGVITGDMLVNGRPLDRTFQRRTGYVQQQDLHLAESTVRESLIFSARLRQPSFVPDQEKIDYCDKIIKLLGMEAYAESLVGETGRGLNVEQRKKLSIGVELVAKPSLLLFLDEPTSGLDSQSAWAIVQFLKNLAAAGQAILCTIHQPSATLFEEFDRLLLLKKGGQTVYFGDIGKNSNTLVSYFERQGGRKCAPDENPAEYILECIGAGATATADGDWHDKWKNSEEYRQTTDEIAKLQQELAQRPQKELDPSLQRKYAAPYMTQLRWVLRRTQIQFWRSPGYIMAKFMLLIVGGLFIGFSFWDIKFTLSGMQNAIFAVFMITTLSVPLINQIQSFAFQSRELFEVRESSSNTFHWSCLLFSQFISELPYALIGGTIFYCCVYFPTKLGTSARVAGYFYFIYAILFNLYYLSFGLWILYFSPDVPSASIITSLMFSFVIAFCGVMQPASLMPGFWTFMYKLSPFTYIIQAYVGDVMHDRKITCLPREFSRFNPPSGQTCQEYAGKFLSQATGYLEDPNATTQCGYCPYSVADEFIATVGIKYHYRWRNVGFICAYIIFNICAMVLCYYLARVRVWRTGAAIADWKAKRANKKKAASSEKA</t>
  </si>
  <si>
    <t xml:space="preserve">EAL92840</t>
  </si>
  <si>
    <t xml:space="preserve">Afu3g07300</t>
  </si>
  <si>
    <t xml:space="preserve">AfuABCG6</t>
  </si>
  <si>
    <t xml:space="preserve">MRRSNVVPVHSLTSSTNTGRDSRGEKYDELTPVATRRASISPDEARYLTQLASRDNAVSRVSTVADISLDDPALNPENKDFDLYKWLRKVVHVLNEEGVPRKEASIFFQHLRVSGTGAALQLQKTVADIITAPFRRETWNFRNKTSKTILHDFNGMLHSGELLIVLGRPGSGCSTFLKTLSGELHGLNVDEKTVLHYSGIPQSTMIKEFKGEVVYNQEVDKHFPHLTVGQTLEFAAAVRTPSKRLGGMSRNEYAQMMTKVVMAVFGLSHTYNTKVGNDTVRGVPGGERKRVSIAEMALAGAPLAAWDNSTRGLDSATALKFVESLRLAADLNSSAHAVAIYQASQAIYDLFDKAVVLYEGRQIYFGPASKAKAFFERQGWFCPPRQTTGDFLTSVTNPIERQARPGMESQVPRTAAEFEAYWLESEEYKELQREMAAFQGETSSQGNEKLLEFQQRKRLAQASHTRPKSPYLLSIPMQIKLNTKRAYQRVWNERTSTMTTFIGNTILALIVGSVFYGTPTATAGFYAKGATLFYAVLLNALTAMTEINSLYSQRPIVEKHASFAFYHPATEAIAGVVSDIPVKFLMAIAFNIILYFLSGLRREPSQFFIYFLITFIIMFVMSAVFRTMAAITRTVSQAMTLAGVLILMLVIYTGFVVPVNYMHPWFKWIHYLNPIFYAFEILIANEFHGREFTCSQFIPVYPNLPGDSFVCSSRGAVAGRRTVSGDAYIEASYSYSYSHVWRNFGILIAFLIGFMVIYFVATELNSATTSSAEVLVFRRGHEPAHLKNGHEPGADEEAGAGKTVVSSSAEENKQDQGITSIPPQQDIFTWRDVVYDIEIKGEPRRLLDHVSGWVKPGTLTALMGVSGAGKTTLLDVLAHRTTMGVITGDMFVNGKPLDSSFQRKTGYVQQQDLHLETATVRESLRFSAMLRQPASVSKEEKYAYVEEVIKMLNMEDFAEAVVGVPGEGLNVEQRKLLTIGVELAAKPKLLLFLDEPTSGLDSQSSWAICNFLRKLADAGQAILCTIHQPSAILFEQFDQLLFLARGGKTVYFGPIGENSQTLLKYFESHGPRRCGDQENPAEYMLEVVNAGTNPRGENWFDLWKASKEAAGVQAEIDRIHESKRGEAESKDSTNPKDREHEEFAMPFFKQLPIVTVRVFQQYWRLPMYIAAKMMLGICAGLFIGFSFFKADTSLQGMQNVIFSVFMLCAIFSSLVQQIIPLFITQRALYEVRERPSKTYSWKAFMIANIIVEIPYQILMGILVFGCYYYAVNGVQSSDRQGLVLLFCIQFFIYASTFADFVIAALPDAETAGAIVTLQFSMALTFNGVMQTPEALPGFWIFMYRVSPFTYWVGGMAATQLHGRAVKCSAAETAIFNPPSGLTCQEYMADYMAVAPGHLSNPNATSSCEFCSLSVADQYLASVNIYWSERWRNFGIFWAYVVFDIAVAVMLYYCFRVKKWNFSFGKRKKSKAA</t>
  </si>
  <si>
    <t xml:space="preserve">ANIG_04749</t>
  </si>
  <si>
    <t xml:space="preserve">AnidABCG6</t>
  </si>
  <si>
    <t xml:space="preserve">MSFLGSISPNLPRSQSVVSHNLPQAHGLDENDDIYHNHSTTAQPGASEKDKSEDGETLHENEPDGEARVTLLARQLTRHSTRLTAKSTLENPFFLDDSDSTLNPNSPNFRVRDWMKMLLEIRSRDPERYPDRTAGIAFKNLSVHGFGSPTDYQKDVMNVLLEIGTIARRLAGMKMPKIQILRDFEGLVRSGEMLVVLGRPGSGCSTFLKTIAGEMNGIQVSDDAVLNYQGISSKNMQNSFRGEAIYTAENDIHFPQLSVGDTLMFSALARAPRNRLEGVSRKQYAEHMRDVVMAMLGLSHTINTRVGNDFIRGVSGGERKRVSIAEATLSQAPLQCWDNSTRGLDSANALEFCKNLALMSKYTGSTACVAIYQASQSAYDVFDKVTVLYEGRQIYFGNTKDAKKFFVDMGFECPERQTTADFLTSLTSPAERLVRPGYEGRVPCTPDEFAAAWKRSEERAKLMAEIEEYERQYPIGGPSYDAFVDARKAMQSKRQRVNSPYTISIWQQVSLCVVRGFQRLRGDFSLTTTSLIGNFMMALIIGSVFFDLPDDTSSFYYRGALLFFAVLLNAFSSALEILTLYSQRPIVEKQSRYAFYHPFAEAVASMICDTPYKLINSFTFNVPLYLMTNLRRDAAAFFTFWIFSVVTTFTMSMIFRTIASTSRSLSQALVPAAMLILGMVIYTGFTIPTQNMLGWSRWMNYINPIAYSFESFMVNEFDGRQFECVSIIPSGDEYNNVSMQYRICSTVGAESGSRIVDGGQYLELSYQYTKSHLWRNMGILIGFMVFFAFTYLLGTEYISEQKAKGEVLLFRRGRQPDLSTTEADPENPIQPSNAPKTEESAPQNTARIQRQTAIFHWEDVCYDIKIKGQPRRILDNVDGWVKPGTCTALMGVSGAGKTTLLDVLATRVTMGVVSGSMLVDGRLRDQSFQRKTGYVQQQDLHLATSTVREALRFSAILRQPAHLSRQEKLDYVEEVIKLLGMEAYADAIVGVPGQGLNVEQRKRLTIGVELAAKPQLLLFLDEPTSGLDSQTSWSILDLIDTLTQHGQAILCTIHQPSAMLFQRFDRLLLLASGGKTIYFGEIGPNSSTLSNYFVRNGSHGLPPGDNPAEWMLEVIGAAPGSNTEIDWVKTWRESPEYAKVREHLAELRATLSAKPADSSDPSALSEFAAPFSVQLWECLVRVFAQYYRTPTYIWSKAALCALTALYIGFSFFNAPTSIQGLQNQMFSVFMLMTIFGNLVQQIMPNFVTQRSLYEARERPSKAYSWKAFMAANIIVELPWNSLMAALIFFCWYYPIGLYNNAKPTDAVTERGGLMFLLIWTFLLFTSTFAHMIIAGIELAETGGNVAQLLFSLCLIFCGVLSTPDAMPGFWIFMYRVSPFTYLVSAMLSTGLSGTDVECEPVEYLTFAPPNNQTCGDYMRAYIDEVQSGYLLDPSATDQCSFCSMDKTDTFLLSVGSTFDEAWRNFGLMWAYILFNIVGAVFIYWLARVPKGKKMAGTA</t>
  </si>
  <si>
    <t xml:space="preserve">BAE54574</t>
  </si>
  <si>
    <t xml:space="preserve">AO090009000055</t>
  </si>
  <si>
    <t xml:space="preserve">AoABCG6</t>
  </si>
  <si>
    <t xml:space="preserve">MEGQDYYAKAPPSDNRDDTDSTATMMGDESAPTPRPANVSRAEDWSLMPQVKQQHERDVASGFKSRELGVTWKNVNVEVVSSEAAVNENFLSQFNIPQKIKDGRNKPPLRSILQNSHGCVKPGEMLLVLGRPGSGCTTLLKMLSNRRLGYKSVEGDVRFGSLTHKEANRYHGQIVMNTEEELFFPTLTVGQTMDFATRLKIPFNLPKGVESAEAYRLEMKKFLLEAMGISHTNDTKVGNEYVRGVSGGERKRVSIIECMASRGSVFCWDNSTRGLDASTALEWTKAIRALTDVMGLSTIVTLYQAGNGIYDLFDKVLVLDEGKQVYYGPMSQARPFMEDLGFVCREGSNVADFLTGVTVPTERKIRPGYENRFPRNADMLLAEYEKSPIRAQMMAEYDYPDSDLARERTDNFEMAISHDRSKKLPKNSPMTVDFVQQVKACIIRQYQILWGDKATFIIKQVSTLAQALIAGSLFYNAPNNSGGLFVKSGALFFSLLYNSLLSMSEVTDSFSGRPVLVKHKGFAFFHPAAFCIAQITADIPVLLFQISIFSLVVYFMVGLTMSASGFFTYWVLVFATTMVMTALFRAVGALFTTFDGASKVSGFLISALIMYTGYMITKPQMHPWFGWIYWINPLAYGFDALLSSEFHNKIIPCVGTNLIPTGPGYENVPNHQSCAGVGGAIQGNNYVTGDQYLASLSYSHNHVWRNFGILWAWWALFVAVTIIATSRWKAASESGNTLLIPRERLDKHSQVARFDEESQVNEKEKKRNDGSSQEGDDLDNQLVRNTSVFTWKDLTYTVKTPTGDRVLLDNVYGWVKPGMLGALMGSSGAGKTTLLDVLAQRKTEGTIHGSIMVDGRPLPVSFQRSAGYCEQLDVHEPFATVREALEFSALLRQPRDVPDDEKLKYVDTIIELLELHDIADTLIGRVGAGLSVEQRKRVTIGVELVSKPSILIFLDEPTSGLDGQSAYNTVRFLRKLADVGQAVLVTIHQPSAQLFAEFDTLLLLAKGGKMVYFGDIGDNGQTVKDYFGRYGAACPPGVNPAEHMIDVVSGTLSQGRDWNKVWLESPENQRSIEELDRIISDAASKPPGTFDDGREFATSLWTQIKLVSQRMCVALYRNTDYVNNKLALHVGSALFNGFSFWMISDTVHSMQLRLFTIFNFIFVAPGVINQLQPLFLERRDIYDAREKKSKMYSWVAFVTALIVSEIPYLCLCAVLYFACWYYTVGFPTDSNKSGAVFFVMLMYEFVYTGIGQFISAYAPNAIFASLINPVIIGTLASFCGVMVPYQQIQAFWRYWIYWMNPFNYLMGSMMTFTIFDVNVKCKDSEYALFDPPNGSTCGEYLTEFMQGMGARMNLLDADATSGCRVCQYTRGSDYLLSVNLMDYYYGWRDAAIVALFALSSYALVYVLMKLRTKASKQAE</t>
  </si>
  <si>
    <t xml:space="preserve">CAP81212</t>
  </si>
  <si>
    <t xml:space="preserve">Pc12g15850</t>
  </si>
  <si>
    <t xml:space="preserve">PcABCG6</t>
  </si>
  <si>
    <t xml:space="preserve">MEKDEIIAELSAKQTGLPTDVKDVAYNLSLRAVNPVWQRLRGQRPSRTSKTVLDNVSASMPSGSLTAIIGSSGSGKTSLLNLMANRMSLSRANTRGTTTFNDNPDIARIRSAYVMQEDVLIPTLTVRETLRYSADLRLPPPTTSEERHAIVEQVILELGLKECANTRIGTTAHKGCSGGEKRRTSIGVQLLANPSVLFCDEPTTGLDATSAYQIIRTLKRLALDGRTVVVSIHAPRSEIWSLFDSVVLLARGAAVYSGSLEGSLMHFEECGHVLPPFVNPAEFLIDLAAIDNRTEELEAASNLRVERLRDVWRSKQTVASDTEAEGKRKEETPRPGVGNFETGAVKQVSFRRQFRVLTSRTFKTTIRDPMGVAGSLLEAVGMAVINGWIFLQLDESQAGIRSRQGSLYTASSLNGYLILLYETYRLTIDIRLFDRERNEGVVSVPAFLLSRRAARLPLEDLPVPLIFSLIFYFMVGYRLDPGQFFVFFVLTLLTHYIAVTFAAVAISVSRSFPGASLVANLSFTLQSFACGYFVQSNQIPVYVRWLKWCAYTFYIFGALCANEFIGPNGSGPGQFYACPYSDDPLDPACKQYTGRYIMESLGMPSNWIWRPVVVLIAFAVGHYLFAGLLLQYNRFAIDVAQARRTEGDPSGGKSKLAIRPTEEARKVAISLDKYALDIRKRQYPWEAARTLQILRPITAEFQSGELNIIMGPSGSGKTSLLNSIAHRLHGSVGTQYRVHGNMLYNGAVPSESVIRSVTSFVTQDDDALMPSLTVRESLRFAAGLRLPTWMSREEKNRRAEEILYKMGLKECADNLIGSDLIKGISGGEKRRVTIAIQILTDPKVLLLDEPTSGLDAFTAMSIIELLHSLAAEGRTLILTLHQSRSDLFTHFSQVLLLARGGYPVYAGPGTQMLAHFAGQGHECPRTTNPADFVLDLITVDLQQVDRELVTRKRVQGLISCWQANPLELGLDRQTSQIATPAELGRLKRQMLPFRVTFPLVLHRSVVNFWRQPPLVMARSMQIPGIAIIMALFFAPLKNDYAAVQSRMGFIQEFAALYFVGMLQNIAIYPSERDVFYREEADNCYTASTFILSYTAIEIPFEIVSSLIFGALAAFADNLQRTATMFLISAFNCFCIISCGESVGIMFCTLFSHVGFAVNVTSILLSISTILGGVMSLNVNDVLQALNHLSPIKYAIANLAPYSMHGQVFHCSDAQRLANGRCPVESGEQVLQLYNLDKSGPINVMALGAYGEVEGVAGSKEG</t>
  </si>
  <si>
    <t xml:space="preserve">CIMG_08008</t>
  </si>
  <si>
    <t xml:space="preserve">CiABCG6</t>
  </si>
  <si>
    <t xml:space="preserve">MRLFRAIQFLSLLSASSLSWRVSACENYTTYDIISPRFAIQDNRPPNCPPCFNCQLDAFQCHQFAECNKYNGKCSCPSGFGGDDCSEPLCGSLPDGKDRTPRQDKYCKCKDGWSGINCNVCETNDACNSMMPEGEGGVCYKEPLVVKENYQICDVTNRKILDQLKEKKPQVTFSCTAKDHTCNFQFWVDQKESFYCSLDTCEWATEVEYGKNTTNYECEHIKCRCIPGRMLCGEDGSIDIGEFLEQDIKGPASFSTISTQGGSDQDGSTFQEPAMNNLIKSVFGDKSIFLQCRAGECLYKTDVPGYKVPVKTINTPLIAGVIAGCGLFIVAVILFIWYLSRRSAYRNYAAIQLSDDSDDENGKLMADHKPAALQFDNVSYYLNGRQILSGIRGIARPGQVTAIMGASGAGKTTFLDILARKNKRGTVQGEFYVNGEKVDDNEYRSVVGFVDQEDTMLPTLTVHETILTSALLRLPRDMSNVVKEQRVFEVEKQLGIYHIKDQIIGSEEGKGRGISGGEKKRVSIACELVTSPSILFLDEPTSGLDAFNAFNVIECLVNLARTYNRTVIFTIHQPRSNIVALFDQLILLAKGRTVYSGSFMGCQPYFDHIGYTCPLGFNIADYLVDLTMHASTARSPEEPLLNADAQADHFRTPSSSLRAVKSVASASNASFENSTTESAQDSTAPRKHIRRQSLRQRQERQLYTRKKTSGVDSPSTPRTDDEDNAMGSLNDSTQQWLRLSRQQNSAPSQTVEDPDHLPPIASGYITDLDVIISSYASSDVAASIRDEIASAVESARQANGSADPTAQQGSGGVHMVGYTRVSLLRQFIILSKRTWKNLYRNPMLMLTHYAIAILLAVLSGYLFYGLTDDIKGFQNRLGLFFFLLALFGFSTLTSLTVFTSERLLFMRERANGYYSPITYFAAKVVFDIIPLRLIPPIIMGVIVYPMVGLIADWPEFLKFMLILVLFNLAAAGICLFIGIVFRDGGVANLIGSLVMLFSLLFAGLLLNHDAIPKAALWLQTLSIFHYGFEALIVNEVTYLTLIDHKYGLDIEVPGASILSAFGFDTLALWRDVTGLAVFSGVFIILAYGAMHFLLVERR</t>
  </si>
  <si>
    <t xml:space="preserve">EDU45248</t>
  </si>
  <si>
    <t xml:space="preserve">PTRG_02725</t>
  </si>
  <si>
    <t xml:space="preserve">PtABCG6</t>
  </si>
  <si>
    <t xml:space="preserve">MDTQGSTPVATPSSSSEKMQHHDKGSMQSGKDGSVKTHVEWRLAEDVKDFDMNNQAGVRRLGVTWRDLSVEVVPSDERLQENIISQFNVPQLIKDARRKPALKPILESTSGCVRPGEMLLVLGRPGSGCSTLLKMLANKRNGYAKVNGDVHFGSLDAKQAEQYRGSIVINNEEELFYPTLTVGETMDFATRLNTPETIQDGRSQEEARNKFKGFLLNSMGISHTENTKVGDAYVRGVSGGERKRVSIIETLATRPSIACWDNSTRGLDASTALEYTRALRCLTDTMGMATIVTLYQAGNGIYDLFDKVLVLDEGKQIYYGPREEARPFMESLGFICGDGANVADYLTGVTVPSEREIKPYFEDKFPRTAAEIQQAYQQSKIKAAMDRELDYPVSSEAKTNTQAFCQAVDSEKSRRLPKSSPMTVSFPAQVKACVIRQYQILWNDKPTLLIKQATNIVQALITGSLFYNAPDNSAGLFLKSGALFLSLLFNALFTLSEVNDSFTGRPILAKQKNFAFFNPAAFCIAQVAADIPILLFQITSFTLILYWMTALKATAAAFFINWFVVYVVTLVMTAMMRTIGAGFPTFNEASKISGFAITATIVYMGYEIPKPAMHPWLVWMYWINPLAYGFESLMANEYEGTTIPCVYDNLIPNYLPQYQDPNSQACAGIGGARPGANKVSGEDYLASLSYSPSNIWRNVGILFAWWAFFVALTIFFTCRWDDTSASSTAYVPREKSKKVAKLRASRAQDEEAQLGEKLSSNNATLGASGETKTGLEKSLIRNTSIFTWRNLTYTVKTPTGDRTLLDNVHGYVKPGMLGALMGSSGAGKTTLLDVLAQRKTQGTIKGEVLVDGRPLPVSFQRSAGYCEQLDVHDAYSTVREALEFSALLRQGRDVSKEEKLAYVDTIIDLLELHDLENTLIGKVGAGLSVEQRKRVTIGVELVSKPSILIFLDEPTSGLDGQAAFNTVRFLRKLADIGQAVLVTIHQPSALLFAQFDTLLLLAKGGKTVYFGDIGDNAETIKEYFGRYDCPCPPGANPAEHMIDVVSGYDPAGRDWHQVWLDSPESAALNQHLDEIISDAASKEPGTKDDGHEFATTFWTQARLVTNRMNISFFRDLDYFNNKLILHIGVAFFIGLTFFQIGNSVAEQKYVLFSLFQYIFVAPGVIAQLQPIFLERRDIYEAREKKSKMYSWQSFVTALITSEMPYLLICGTLYFLIFYFIAGLPAEASKAGAVFFVFLVYQFIYTGFGQFVAAYAPNAVFASLVNPLLLSTLCCFCGVLVPYAQIQDFWRYWLYYLNPFNYLMGSLLIFTDFDWKIECRESEFALFDPPAANGNQTCAQYLEAWLSGPGSRTNLVNPDATSGCKVCQYTVGRDYLATVNLGERYLGWRDAGICVIFAFSGYALVFLFMKLRTKQSKKAEK</t>
  </si>
  <si>
    <t xml:space="preserve">SNOG_07186</t>
  </si>
  <si>
    <t xml:space="preserve">PnABCG6</t>
  </si>
  <si>
    <t xml:space="preserve">MSATKGIEEKSVPDNGLAAGHNNVESSSSSIGGQVDDNKSAERHNHAVQDLVRNFTSQSEQQNLGSPFDATDGGVLDPKSDQFRAKSWARAFYDLRFSGEEALPRVAGVAFRNLNVWGKGSPTDFQSTVGNKILKLPSLFGRGTQKIEILRNLDGLLLPGEQLCVLGPPGSGCSTFLKTIAGETHGFRVSPESYVNYQGITANAMNTSFRGEAIYTAEVDAHFPQLSVGDTLYFAALARTPRQIPGGISRSRYAEHLRDVIMAMFGVSHTVNTKVGNDFVRGVSGGERKRVTIAEATLSFAPLQCWDNSTRGLDSANAVEFCRTLRTQCDVFNATACVAIYQSPQAAYDLFDKVTVLYEGRQIYFGLAKDARGYFERLGFECPTSQTTASMDR</t>
  </si>
  <si>
    <t xml:space="preserve">putative fusion with SNOG_07188</t>
  </si>
  <si>
    <t xml:space="preserve">EDN99553</t>
  </si>
  <si>
    <t xml:space="preserve">SS1G_02407</t>
  </si>
  <si>
    <t xml:space="preserve">SsABCG5</t>
  </si>
  <si>
    <t xml:space="preserve">MATSAPFGVLPQSEAVAEKVDEVIEEKAGRNVGHEGKDSDTESSTLDSSGEREDAAIRTLARQITQRSMEGVQDHNINPFLGSNDPKLDPSSEKFSPRAWTKHLVQIQSRDPERYPNRTAGVAYRNLNAHGFGEATDYQKTFGNYPLEIIGLGKRALGLSKPTKIQILRDFDGLVRSGEMLVVLGRPGSGCSTLLKTISGETSGFYVDKNTYINYQGIPMETMHNDFRGECIYQAEVDVHFPQLTVAQTLSFAAKAKAPRNRIPGVTREQYADHLRDVVMATFGLSHTFNTKVGNDFIRGVSGGERKRVSIAEAALGGSPLQCWDNSTRGLDSATALEFVKTLRNSTEMTGSTAVVAIYQASQSIYDLFDKVSVLYEGRQIYFGDINAAKTFFVNLGFDCPARQTTADFLTSITSPAERIVRPGFEGKTPYTPDEFAAVWQNSEDRAQLLREIDQFDAEFPIGGQALDDFKHSRKAAQAKGQRIKSPYTISLPMQIKLCVERGFQRVRGDMTILLSGLIGQVMMALILGSVFYNLPNDTNSLYSRGALLFFAILMAAFQTAIFILAIVTYTGFAVPIRDMHPWFRWINYIDPVSYGFEALMINEFHGRRIPCSVFVPSGAGYTNVGADERICSTTGAAAGANYVDGDRYIEINYRYSHTHLWRNLGAMIGFMFLGCAVYLSASEFISAKKSKGEVLLFRRGRIPYVSKTSDEEAKMDDRMTAATVTRTKTIPDAPPSIQKQTAIFHWDNVNYDIKIKGEPRKLLDGVDGWVKPGTLTALMGVSGAGKTTLLDVLASRVTMGVVTGQMLVDGRQRDLGFQRKTGYVQQQDLHLATSTVREALAFSAVLRQPKATPRAEKLAYVDEVIKVLEMEEYADAVVGVPGEGLNVEQRKRLTIGVELAAKPALLLFLDEPTSGLDSQTAWSICALLRKLADNGQAILCTIHQPSAILFQEFDRLLFLAKGGKTVYFGEIGDHSKVLTDYFERNGAPPCGDLANPAEWMLEVIGAAPGSDTSINWPETWRNSPERQEVKAHLAELKATLSQKPVENDPTSLDSFAAGFGTQMQVVLIRVFQQYWRTPPYLYSKTILCTCVGLFIGFSFWDTKTSLQGMQNQLFAIFMLLTIFGNLVQQILPHFVTQRSLYEVRERPSKTYSWKVFILSNIIVELPWNTLMAVIIFVTWYYPIGLYRNAEMTNAVNERSGLMFAFVWAFLMFTSTFTDFIIAGMETAETAGNVANLMFSLCLIFCGVLASPTALPGFWIFMYRVSPFTYLVSGMMATGLANTEVVCDSIEYLHFNPPPSKTCGDYLNPYISVAGGYLNNPEATTNCEFCSIQDTNVFLAAVNSYYGDVWRNWGLLWVYIAFNVAGAIGMYWLVRVPKGASQGDDDEKSAKKGWFSKKKADA</t>
  </si>
  <si>
    <t xml:space="preserve">EDN22508</t>
  </si>
  <si>
    <t xml:space="preserve">BC1G_04375</t>
  </si>
  <si>
    <t xml:space="preserve">BfABCG5</t>
  </si>
  <si>
    <t xml:space="preserve">MEGSTATTNSTCVSGGQPPGMFRGREYSQIHDEQLQVAREQSDIAMEERIMNLQRRPTGFEELGNLDEEFLYDGQNAGEEQVMNTDLQLFVQSLSRCFGGSKFGLSFEFEDLKFHPPKAPKPILSQVSGLIDAGSLWGVMGASGAGKSTFVNVLMGKTKNTGGVTKVNGVAGDISKYKKIIGYVPQDDIVLPELTVRENILHSARIRLPCTWKEDEIQHHVDVLLACLQLSHVKDSLVGSTAAPVISGGQRKRVSIGMELAAAPMALFLDEPTSGLDATAANSIMKTLKALSRLGMTIVTIIHQPRQEIFESLDSLVLLGAGRMIYLGPQVGVKPHFERLGFKFPDHGNPSDIMGDIIAGEGRLYKRTGDASIQPLIEHWQNHPNNSFEDVKRPGVSIAESNALASTIKTRGTYWYRQIWFCFQRSLVQQYRMKESFYFELGVGAVSGFLIGLAELNQKGANFRGIFNEPYEMLSSSIDYSSVPQMALLVGLAIGLTASAPGVKVFGEEKLVYWREAAAGHNRFAYYVGKVISTIPRMILANFHFTVFFALMTTPIISWIDMFAANLLYFWCIYGLASCVSMVTRREDGPLLAVMSSLIVGVLNGMSPSLKKVRGWHLVWLWRATPGTWLAEGYFTQNISPMDYLYDIETAKNAVGYNLGRFTEDMLMLLALGAAYRVIAFVGLRGMYRHKQR</t>
  </si>
  <si>
    <t xml:space="preserve">EAQ71638</t>
  </si>
  <si>
    <t xml:space="preserve">MGG_10277</t>
  </si>
  <si>
    <t xml:space="preserve">MgABCG6</t>
  </si>
  <si>
    <t xml:space="preserve">MDDRPTPKDTDIPGGFPESPPGPTPLTERNFPLVTSQLRASRSHVDAPTEQIRRPGPAIGGDIGSTSSSLTEKEGLNNETASQDDGSEKRFAPLRTDSQAVRATGSDARPGFERKATSYTEDDIFRALSRRRTGGTHASAPAESDEDEGQEIERLVSRMFGHERQRQSAEEKTRRSGVIFRDLTVKGVGLGATLQPTVGDIFLALPRKVGHLFTKGPRAAFAKPPVRELISHFDGCVRPGELLLVLGRPGSGCSTFLKTFCNQRAGFESVLGDVSYGGVDAKTMARDYRGDIIYNPEEDLNYATLSVKRTLHFALETRAPGKESRLEGETRQDYIREFMRVITKLFWIEHTLDTKVGNEYVRGVSGGERKRVSIAEAMIARASVQGWDNSSKGLDASTAVEYLRSIRAMTNMANTSTAVSLYQAGESLYELADKVLLIDAGKCLYFGPSEQAKQYFIDLGFHCPERWTTADFLISVTDPHERHVRQGWEDRFPRTPEQFAEAYRRSNIYRANLEDMSRFEAEQQQQVEARAAIEAGKPKRERTKNYEIPFHKQVIACTKRQFLVMIGDKASLLGKWGGLVFQGLIIGSLFFNLPETASGAFPRGGVLFLLLLFNALLALAEQTAAFESKPILLKHKSFSFYRPSAYAIAQTVVDVPLVFIQVVLFTVIIYFMSHLARTASQYFIANLILWLVTMTTYSFFRAISAWCGTLDVATRFTGLAVQILVVYTGYLIPPTSMPVWFGWLRWINWLQYGFECLMSNEFYRQELTCNGPFLVPQGPQAEPQYQGCTLAGSTPGDSTVSGANYIAESFSYTRAHLWRNFGFLWAFFIFFVLLTALGMERMKPNKGGGAITVFKRGQVPKQLESTIETGGKGKGGNEKDEEVGTTGSDSQAPVSPREGSTEEDDKRSNQVAENETIFTFRDVNYEISSKGGKRKLLSDVQGYVRPGKLTALMGASGAGKTTLLNTLAQRIQTGTVTGEFLVDGRPLPKSFQRATGFAEQMDIHEPTATVREALQFSALLRQPREVPKQEKLDYCETIIDLLEMRSIAGATIGNVGEGLNTEQRKRLTIGVELASKPELLMFLDEPTSGLDSGAAFNIVRFLRKLADAGQAVLCTIHQPSAILFENFDELLLLKAGGRVVYHGPLGHDSQDLLGYLEGNGAHKCPPNANPAEYMLDAIGAGDPDYKGQDWGDVWQNSKEREARTREIDDMISQRQQAEQTQSLRDEREYAMPLSAQMSAVVRRSFVSYWRNPGYLVGKFMLHILTGLFNCFTFFRIGFASIDYQNRLFSVFMTLTICPPLIQQLQPVFIDSRQIFQWRENKAKIYSWSAWVTGAVLAEIPVAVLAGAVYFNCWWWGIFGWRDIMPASSSAFAFLMVVLFELYYVSFGQAVAAFSPNKLLASLLVPLFFTFIISFCGVVVPPAQIPTFWREWMYWLSPFHYLLEALLGVAVHAQPLECSADELARFEPPPGSSCEEYAGPYVAQAGGRLRTGQGGMCELCQYADGDQFAASFSVYYYNRWRDVGIFCGFIVFNYAVVYLATWLKFKGRNPLKMFGKRKSG</t>
  </si>
  <si>
    <t xml:space="preserve">FGSG_04580</t>
  </si>
  <si>
    <t xml:space="preserve">GzABCG6</t>
  </si>
  <si>
    <t xml:space="preserve">MALPEANMSSTRSEQSSRSHDTIVGNEQPHSEKPAASAPGDQMSSDDEDEGPQTEEMIRRHSIVRDLARNYTNTSHHFTGSSADLFNAADANSPLNPSSENFNARAWARAMAKTMGENGSGFRQSGLCFQDMNVFGYGAETDYQKDVGNVWLGLPDMVHQMISPNANKRRIDILRGFDGVINAGEMCVVLGPPGSGCSTFLKSISGETNGIYIDDSTYFNYNGIPAEEMHKSHAGETIYTAEVDIHFPMLSVGDTLTFAARARCPQNLPPGIDHNLYSEHMRDVVMAMYGISHTINTQVGDNYIRGVSGGERKRVTIAEATLSNAPFQCWDNSTRGLDSANAIEFCKTLRLQSELFGQTCAVSIYQAPQTAYDLFDKALVIYEGRQIFFGPADEAKAYFINLGFECPDRQTTPDFLTSMTAPSERVVRPGWENKVPRTPDEFHARWKESQQYQIVRAEIESYKSLYPLNGSSADAFRENKHSAQAKGQRLKSPFTLSYMQQVQLCLWRGFRRLLGSPGVTIFQLIANTAVAFIASSLFYNMKPETGDFFKRGATLFLAVLSNAFASALEILTQYSQRPIVEKQARYAFYHPSAEAFASILVDMPYKITNSILFNVTLYFMTNLNRDAGAFFFFLLVSFIMVLAMSGVFRSIASLSRTLSQAMVPASLLILALVIFAGFVVPVDYMLGWCRWINYLDPVAYGFESLMVNEFSGRNFTCTAFVPNAQIPGYADVGGLNRACSTVGAIPGQSYVNGDAYINLEYKYFHAHKWRNVGILIAMTIFNHVVYIVATEFISAKKSKGEVLVFRRSNMPSKAKSDPEASSSRPIPTTEKNNNEVANIQGSTSVFHWNDVCYDIKIKGEPRRILDHVDGWVKPGTLTALMGVSGAGKTTLLDCLADRISMGVITGEMLVDGKIRDSSFQRRTGYVQQQDLHLETSTVREALTFSALLRQPASTPREEKIAYVDEVIKLLDMQEYADAVVGVLGEGLNVEQRKRLTIGVELAAKPPLLLFVDEPTSGLDSQTSWAILDLLEKLSKAGQSILCTIHQPSAMLFQRFDRLLFLAKGGRTIYFGDIGKNSETLTNYFVKHGSQECPNGENPAEWMLEVIGAAPGSHTDIDWHQTWRDSSEYQAVQTELQRLKAEGSANSVDQKSDPESYREFAAPFGQQLLIATKRVFEQYWRTPSYIYSKAALCIQVGLFLGLVFLNAPLSLRGLQNQMFAIFQMLTVFGQLVQMQMPHFVTQRSLYEVRERPSKTYSWKVFMLSQIIAEIPWNTLMSVFLFVCIYYPVGFNKNAEFAGQTAERGGLMWLLIWQFLIFTCTFAHAAIAITDTAEAGGNLANVVFMMSLFFCGVLAAPDKMPGFWIWMYRVSPFTYLVSAILSTGIANAEVKCAANELTTFNPTNGTTCGEYMDSYIKAAGGYLTNPDATSDCKFCTIKSTNVYLKALSASYDDRWRNFGIGMVYIVVNIVGALFLYWLIRMPKNKNKKKTA</t>
  </si>
  <si>
    <t xml:space="preserve">EAQ90162</t>
  </si>
  <si>
    <t xml:space="preserve">CHGG_06781</t>
  </si>
  <si>
    <t xml:space="preserve">CglABCG6</t>
  </si>
  <si>
    <t xml:space="preserve">MWGQSTEENLRRSAAGILPDTLHHKDEAQQPPAEVQNEGGSGEPSKVPPSPEVDGIWGERDMGGPVSQKAAMQDFEELQHELTTKLTNTKSNAAASQKSTKGGYFRRMTSRASGKSKKTAADGGQPDVEAGAEDSDADSVDSGTTDEDGFHLEQFMREGHLEKRSRVGGIPADEARKRYRGEVVYNAEDDQHLPSLTVGQTLRFSLLNKTRKNLRGDVGTIIDALLRMFAIKHTENTIVGNAYVRGVSGGERKRVSIAETLATKSTIVCWDNSTRGLDASTALDYAKSLRIMTDVSDRTTLTTLYQAGEGIYELMDKVMVIDQGRMLYQGPAKEARKYFEDLGFYAPPRQTTPDFLTSICDVNSRQFRDGWEARCPKTAEELEKAFRESTAYQKLLADVRDFEQHLEKTGHADMQAFKDTVKEQKSKRVMPGSNYTIPFWKQVLACARREVWLIWGNKTELYSKYFTIISNGLIVGSLFYNSPASTIGSFARGGAVFFAIVFLGWLQLAELMKAVSGRAIVARHKEYAFYRPSAVTLARALVDLPVLVLQVIIFGILLFFMTGLDLDPGKFFIQLLFMYTTTFCITAMYRMLASMSPSMDDAVRFSGMALNLLVIYTGYVISKPVLLSQKIWFGWIAHINPLSYSFEAVMSSEFHGRLMECAPANLVPQGPGILPENQGCAVPGADAGTTNVLGDNYVGVQFGYTRANLWRNFGVVIAFAVLYLIVTVATTEFMSFGGSGGGALVFKGSKRTAKQIKPTTADEESGNVSGSSSSTEVPSSADESAFKGLTGSDRVFTWEDVIYTVPTAAGPKRLLNGVNGYAKPGVMVALMGASGAGKTTLLNTLSQRQTVGVVSGDMLVDGKPLGNDFQRSTGFVEQMDLHEESATVREAIEFSALLRQSRDIPRQEKLDYVDKVLDLLELHEIQDAIISSLGVEHKKRLTIGVELAARPALLLFLDEPTSGLDAQSAFSIVRFLRKLCAAGQAIICTIHQPSSDLIQEFDKILALNPGGNTIYFGPVGQDGSAVVKYFADRGVVCPPGRNVAEFLLETAIKGGRRPDGTRINWTDEWRASPENKAVLAEIQELKAERTKAIAANVNAQSAEAAADALHEFAAPVMTQIMLVTKRMFVRQWRDPSYIYGRLFTAVVIGIFNGFTFWKLGNTASDLQNAMFSSFLIIMIPATVLNAVLPKFFTNLALWEAREHPSRIYGWVAFCTAEVLSEIPGSLVAAVLYWLLWYLPTGLPYDAPSAGYVFLMTLLFFLFQSSWGQWICAWAPSFTVISNILPCFLVIFCLFNGVVVPYTQLNVFWKYWLYWLNPSSYWVSGVLSATLAARSVTCAPQEAAYFNPPSGQTCLEFASNFVREAGRGYLMNPEDTANCGYCPYVDGSEYLETLGISPDTKWRNFGIFLVFCVTNWM</t>
  </si>
  <si>
    <t xml:space="preserve">EAA29293</t>
  </si>
  <si>
    <t xml:space="preserve">NCU09830</t>
  </si>
  <si>
    <t xml:space="preserve">NcABCG6</t>
  </si>
  <si>
    <t xml:space="preserve">MGVQGDSSSSSSSAASAQEENAVDNRTWGLKHKVEAIKELEQSSGIPARELGVTWKDLTVQVINSDAAIQENVLSQFNIPKKIQEGRQKPPLKTILDNSHGCVKPGEMLLVLGRPGSGCTTLLNLLANKREGYVAVNGDVHFGSMNAKEAHKYRGQIVMNNEEEVFFPTLTVGQTMDFATRLNIPYKIPDGVASPEEYRKENMDFLLEAMSIPHTKDTKVGNEYVRGVSGGERKRVSIIECMASRGSVFCWDNSTRGLDASTALEWAKCIRAMTDVMGLSTIVTLYQASNGIYDLFDKVLVLDYGKEIYYGPMKEARPFMESLGFECQEGANVADYLTGVTVPTERVIRSGFEKTFPRNADQLREVYQKSDIYPRMTAEYNYPTTEEAREKTKLFEEGVAVEKDKHLAKDSPYTVSFFQQVKACIARQYQIVLGDKPTFLIKQGSTLAQALIAGSLFYNAPDNSAGLFVKSGALFFSLLHNSLMSMSEVTDSFSGRPVLLKQKGMGFFHPAAFCIAQVAADIPVIILQVTVWSIVLYFMVALSMDAGAWFTYWVILIAATMCMTAFFRAIGAAFRTFDAASKVSGFMISALIMYNGYMIQKPKMHPWFGWIYWINPMAYSFDALLSNEFHDTIIPCVGVNLVPNGPGYADLDHQSCAGVGGAIQGENIVYGDNYLKSLSYSHSHVWRNFGIIWAWWVLFVGITIFATSKWRPLSEGGPSLLIPREKAKIVKAIQNNDEEKAGATSSGEETVYDKEASAGEAKDSDKDLVRNTSVFTWKNLTYTVKTPSGDRVLLDNVHGWVKPGMLGALMGSSGAGKTTLLDVLAQRKTDGTIKGSILVDGRPLPVSFQRSAGYCEQLDVHEPFSTVREALEFSALLRQPREIPREEKLKYVDTIIDLLELHDLADTLIGRVGAGLSVEQRKRVTIGVELVAKPSILIFLDEPTSGLDGQSAYNTVRFLRKLADVGQAVLVTIHQPSQQLFAQFDTLLLLAKGGKTVYFGEIGDNAQTVKDYFAKYDAPCPEETNPAEHMIDVVSGSLSKGKDWNQVWLESPEHQAMTEELDRIIDDAASKPPGTLDDGHEFAMPLLEQLKIVSMRNNISLFRNTDYINNKFALHIGSALFNGFSFWMIGDSISDLQMRLFTIFNFIFVAPGVIAQLQPLFIERRNIFEAREKKSKMYSWIAFVTGLVVSEIPYLCVCAVLYFACWYYTTGAPHASSRAGGTFFVMLMYEFVYTGIGQFIAAYAPNAIFATLANPLVIGILVSFCGVLVPYQQIQVFWRYWIYYLNPFNYLMGSMLVFNLWDKEIECRDQEFAVFNPPNGTTCAEYLEGYMMGMGRATNLINPSATEGCRVCQYTSGSDYLQTINLKSYGYGWRDAGIVCVFVASSYAMVYALMKLRTKTSKKAE</t>
  </si>
  <si>
    <t xml:space="preserve">hypothetical protein similar to ABC multidrug transporter</t>
  </si>
  <si>
    <t xml:space="preserve">EAU83316</t>
  </si>
  <si>
    <t xml:space="preserve">CC1G_10757</t>
  </si>
  <si>
    <t xml:space="preserve">CcABCG6</t>
  </si>
  <si>
    <t xml:space="preserve">MLPVALVLLLSASLTTANKTTWNPDAGYGLSGSDLLAPTFTCGQYGHCNEYNGQCDCPAGWGGIDCLIPQCDSLADGSQRRLREDGKSCECKEGWGGINCNVCLNDDACRNFPLSLEIKQLLKEMKGESDDDDQDDGPIADMTCYKGGQTVFNNHQMCNVTNRKIIDMLPDRPPQVTFSCDKSDKTCAFQFWTAEVESFYCALDQCESKLEVGYDFNVTRYDCEKVKCSCVPGRFICGEAGSVDIGEFLTQSIRGPATFSCKSGAGCRFEEPAMNELIESIFGDGYITLTCEGGECLHYTQVPGYVRPPKPDNTLWVALSSAGAVTFVLLSSAVIWFAGRSRPDEGPIKLPEEEAARLMTDHVPASLYFRDITYSLNDDRILLSNISGCVKPGQVMAIMGASGAGKSTLLDILARKRKKGNLISGTVLVNGREVANTEFKNVMGFVDQEDTLMGTLTVYETVLYSALLRLPREMSYEAKKFRTLETLNELGILHIKDMPIGVSGHRSISGGEKRRVSIACELVTSPSILFLDEPTSGLDAFNAYNVVESLVSLSRNYNRTVIFTIHQPRSNIVALFDQLLVLAAGKVVYSGEFQKCQEYFDEIGQPCPPGFNIADYLIDLTVKATIASKGTSSPATNASASASSSTNASATNLLPDEERGLPLAPRSVPISVRSVLSAPLDSDSNTATTDGRPAATSINSGSSRFTYFKQKTSNLLGSITNALNDRQAAPTLDTLVEAYEKSDIAKDISKEMKALQREVERGANGNGGQGGAPLVSNEPPDAVLETSLLRGRNRATWATQFRILSGRAFKNLYRDPALLAAHYLSAIGLAVICGLFFHNVTNDIAGFQNRLGIFFFTLALFGFSCLSSLGLFANERILFMRERANGYYSTFTYFSSKVLFDILPLRLVPPLMFGGIVYGLVGLVPTVQGFWKFMLTLVLFNLTTASVVLLLSIAFESVSVASLVGTLVMLFNLLFTGLLINRETVAPMLQWLHTISFFHAAFEALAVNELRYLQLKEIKYGVELDVPAATILSVFGLRAQSFWWPNISLLAIFFVTFTTASFLVLHFYVKEKR</t>
  </si>
  <si>
    <t xml:space="preserve">AAW46652</t>
  </si>
  <si>
    <t xml:space="preserve">CNL06490</t>
  </si>
  <si>
    <t xml:space="preserve">CnABCG6</t>
  </si>
  <si>
    <t xml:space="preserve">MTGVIGDDYSTPPHNNGNTDQLLGSTVTISEKRPQAPSPDDSEWNLASQLRADQELLKSRGLTPCKSLPLAWEHLSVRGVGGLDNIEYGSSMSTILAPWLRRKYRKKAALLAATRSDLPEAEKGDGDVMAWRPGMPTPKKGEPGLRKGERYLLRDFSGVVKSGEMMLVVGRPGSGCSTFLKILAGHRDGYAGVEGIVKYGTLQPDKDFQPYKSEVIFNSEEDLHDPNLLVGHTMDFALQMCTPSRDSRLPEEPAGNGMSRKKYQDRTKWELLKMFGLTHTHDTKVGDQYVRGVSGGEKKRVSIAEVLATKASVQMWDNATRGLDADTALRYAKTLRTLADIQRNTTVVSLYQAGNGIYDLFDKVTVIAEGRVIYYGPRAEARGYFEDLGFVHPDGGNTADFLTAVTATNERKIREGFTGPIPTTPAEFSTLYEKSDIARRMREELEAHLADPAVDEQTKKFKESVEKQKDRWASKSRPEKADFMTQVRAALIRDYQQRWGDKWTFWMRPATLLFQALIAGSMFYNMPVSTAGLFLRGGTLFLSLFFPSMISLGETTAVFSGRSVLSKHKGFSMYRPSALLLAQTIGDMPLYFVMIVMFTLIIYFMTGLKVDAGLYFIYLLFIYFTTLCTTALFRSIGYAFSTFNNASKASGFALLMLSMYAGYIIYTPQMHPWFSWIRWLNPFYYSLEAIMASEVYGLELECVSPQLAPYGGDYAQYNQGCAITGAEPNSITLDGTLWMESALNFYKSHVWRNFGILIAFWVFFLGFCALMIEMIPAAGSTKSVLLYKPGGGGKYIRNAQKNGASPRDEEDGPNDSQLNEKSQGTSDGTAAEVQAVNSVLTWKNLCYTVNANGQPRQLLNNIFGYCKAGTLTALMGSSGAGKTTLMDVLAARKTDGDIRGEILMNGKQLPISFQRTTGYCEQVDVHLPQATVREALEFSALLRQPRTLSDKEKLAYVDVIIDLLELHDIEDALIGTPEAGLGVEQRKRLTIGVELVSKPTLLFLDEPTSGLDGQSSYLIVSFLRKLAAAGQAVLCTIHQPSAALFARFDQLLLLKGGGNTVYFGPVSELTSYFEKQGVTIPKNVNPAERMIDIVSGDLSKGRDWAQIWLESDECKERARELEELKKAGADNTASVEGDEHEFASTNITQLKLVTKRASVQLWRDTEYVMNKVALHVLAALFNGFSFWKIGDAYADIQNRIFTIFLFVFVAPGVIAQTQPKFLHNRDIFEAREKKAKLYSWHAFCFAEIVAEIPYLLVCALLYFAPWYPTAGFSFKPGIAGAIYLQMTLYEFLYTGIGQFVAAYAPHEVFAALVNPLLIGILVIFCGVLVPYDQITAFWRYWMYYLDPFQYLLGGLVSRALWDVEVKCKSDEYAVFNPPEGMTCENYMSAFLSEAPGYLNNPNATSDCEYCVISKGSDYLKALNLEKKVDGWRDIALTFLFVLTSYGMVFLLLKLRSKRSKMAQ</t>
  </si>
  <si>
    <t xml:space="preserve">EAK86266</t>
  </si>
  <si>
    <t xml:space="preserve">UM04811</t>
  </si>
  <si>
    <t xml:space="preserve">UmABCG6</t>
  </si>
  <si>
    <t xml:space="preserve">MSVSPLSMYKSCPPGLTSLNGTACNAATCNSTFVSPEARIPKPSSDKQCRSCDAGFGGINCNVCQSAGACQARKSSLGLNTPNSLFGNNETLVCHKQPSAARTTYIDCNVRQATVNGVYPGEMRMTLSKTFKSDSSSQTGLAAWPEQSNTALSQVWLDGVEQFYCQAAGCSARNSSSTLSPQADAALGSTLWTCTSLQCYCIPGTTMCGNGQLDLSPVINNLNGTLTMPCDYVDPNNITATSHCAFRGELLNNFLGQQGLPLENCQFGSCITQSDLDNFYANGSGQGHGEDSGSSLSDAVIAGLVILGVAIAAMLGLLLFGFWQQRKARRLPKGTGQGPLGLQWQHLNYTVPVSTGLLRPHHKKHDGRLAQVVSLPGMEDGVPRSDSPSLDSRHALAVVQNSSGHIQPGCMVAVLGPSGAGKTSLVEILAGRHKVGRVSGTIRSIEPSLEPDAQASSSRRSIGFVDQEDALHAFSTVREALQMAAELSLPDNILRTEKRDIVNHVIHQLGLERVANKRIGDASRRGLSGGERRRVSIGCALVSRPRLLIADEPLSGLDAISAARVISAFRELAQGSQVGSTTVIVTVHQPSSEIFHSFDKIMLMSQGVVIFHGSPAESLSWCEKQGEKCPAGHNVADHLLKIASGPDASSRTSAIGEKDLREKGSNPSADTSVGQEAAMTLSSDEGSAVAAGDPWQKAVSGRSMTSFMTQIATLSRRNFITARRDPGGALAHIVGAVVIGLIVGGCFYQVKLTIAGFQNRVGSMYFLFILLSFSALSSATAFSKARPLMMRERANRLYGPLSWLVSYVVYDALLLRVVPAVLLSIIMYWMVGMKPQANYFFEFMLIAVLFHLCMALYNMLLAALIDDLSVSILFAGVFILFNIGFGGFLLNLSNLSGVFQWLQWICPMKYALEAVASHELQGLQLIDSVGGVSITASVSVFSGNLFAFKEDAFYRDLLVLALGFVLGFFVLLAGAVTWRMRERR</t>
  </si>
  <si>
    <t xml:space="preserve">PGTG_17681</t>
  </si>
  <si>
    <t xml:space="preserve">PgABCG6</t>
  </si>
  <si>
    <t xml:space="preserve">MVFVVDLGMNDFIQFSLALLKEEKGQCGLRHVCGLLLALARWRASIPAGSPRRLHFRCQELVHICVFRLFPIGQPSVPTPSLPSTTLKSMASTLLSSPQPLPTQQPATTSTQEHQQEAHHCDHELLTNRPQRPSQVNLSGAHSNTSVTLEGHQSSPQGLTDPSQQTVCTQFLLNRLTQLEDSGLKCQGLPIRYRDLSVFSSKIDHEIVESLPWAIYRSLIRPLVLVHKLWVLSSSSLWSSKSNDRQPSGNQAQIPILSNIDGIINQSELLLVLARPRGGMTSLLRAISLNHESFSAVTGHLDFGSLPSERLESLGLKPLVTMIEEYDEHLPSLNVQNTLGLAAKCRTPRSRPHWRSRAEWARSEVLNWSKVFGLSSTTLETYIGSEAIRGVSGGERRRVSIIEGLLTRCAVICLDNATAGLDSANSYHLVKSLKEWCKVDRTSAAIGLRQASDGLYNLFDKVSVLHEGHQIYFGPTSEAVQYFQELGFLHSPNQPIADFLCSVTDPSTAKARSEAAHEVPQTPAEFIAAFRRSKHFFNLNLEMIQYDSRYPSSGAAQHIIYSVPAEKDAFVRARSPWTSNYFRQLAYLTSRQYALIRADLRPYITKTMINLVLSVIIGTLFYQLPKTTEAAFSRGSVLFLSVLFNGYLQLSELGNTLMGRQITQRHGKFGLYSPGALALARTLGDIPLITAQVLMFASITYGLAGLQRDPVRFGIYILLVDATAINLTAVFRMLAAVSSTFDEAMRYCGVVLNLFVIFGGYFIPTPSMGSKLKWIRYYLDPISHAFDAVLSNEFHGLELSCSPQHIVPRGPSYTDPTYQTCSTLGSRPNSLVVSGDDYLFQSYGFEYRHLWYNLGMIIGSSVIILVLSVFFTEYLCFTKFGSTRLFRNSASVRKRLRWMKKTLQRDGESTEEGIVVDRQTLSERMQLANKVCSPDEEPSGPAQFESAVLTFRELKLCVKDRIQPRILLNEVTGYFQPGELTALMGESGSGKTTLLNALAGRASYAHMSGELLLDGRLPTADSYRSIGYVEQTDCHDEYATVREALELSALLRQPKSIPRWAKLADVDRIIGWLGLKELEDAIIGTPSAGLCLEDRKKLSIAVELVARPKILCLDEPVSGMDSQSATHIIHLLHRLASQFNLTVVVTVHQPSVEIFESFDRLILLQKGGNLAYFGPRDRAVAYFEAQSSRQYTSIEHPAEYLIDSMRKSHEEQDRIIDGVVLSEWRSSSEHQATVERIEQLNSEAFSLDQSIFNNQRGGVIYTEIKELTKRFSRHFWRDSSFGFTQIFTATAVSVLIGLSFFQQASSSSSFSTARPLSVLMDSTRKTSLMGLQNQVFSVFLILFLPPVFMNQLIAKWFQFKSIYETREKLSGSYREISLVIGFFLAELPYSILSGLIFWTIWFFCRKIFLLIVGLLAVQLFFFFQMTWAIWIAALAPTIGIVANLLPFFLVSMEAFNGSLLPYDQMPKYWRWMYWVSPFQWYVKSVLSMVLHGQMVTCQPGESVQFLAPNSTSCEEYSREFIRAHSGYLMSAIDISEQAQTTQSCGYCGYSTGDEFLSDRFKTNFEQSYQSLKVFGIYCLVNFLLIFLFIIPKSGGISRFNLAKNLKTIHHNRS</t>
  </si>
  <si>
    <t xml:space="preserve">SPPG_05345</t>
  </si>
  <si>
    <t xml:space="preserve">SpunABCG7</t>
  </si>
  <si>
    <t xml:space="preserve">MSAQPSATPNTTVSQVVTVTVTATPSPQPSTCPVCFNCNTQGCKNFGTCKGAVCSCIDGFGGQDCSETTCGSPNQAPENRAIRAANSTCQCDDGFTGVNCNVCTRNDVCKGKPGSPAGQTLVCNKDSVTWKESHSYCEVTEPLLKTVYPLDSYVTFDRNLGTGEAYGILWYTGIEQFACKATDCSQDRLADTMKFKCSTLKCNCDPKAAFCGGPGKSIDLSGPVNGASGGLEYTCPRSSNGTGDCHLKFEFLAGIFPSGIRLSNCMHGECALPSDDPGDPSSESAGKLTTGAIAAVSTFGGILAVFACALVFACIKRAKAKTLPVPPTRKGVTITYRNLNYSVGKKRILSDIGGEVHAGRALAVMGPSGAGKSSFLDILAAKSKRGELEGSLLVDGSRISRMQYRRLIGYVDQDDCLMETLTVRETLMFSANLRLPESMTRQAKRDRVEEVISLLGLSHVADSKVGGQTRRGISGGERRRVSIGVELVTSPAVLFLDEPTSGLDSYNAHAVMRTICDLAHKSKKTIIFTIHQPRSDVYAMFDDILLLRNGEIMYSGASKDMEKYFASLGHPCPPGYNIADWVLDLASGSGETGAEMKEVNVREVYGSDDWEMRIRRGSRISKQSTGNVTVENPNAQIKRASSSAILLQDLDGSHNRDYEEVAYENMYSLGDRNSVSSNGSRDADARVGSAKGAYTVSFLTQSGALMARNWKNLWRRPTLWATHMGIAIVLGAFVGGLYWRSDTSLGGIQNRLGSIFFLMSLLGFSGLSAIGTLNQERQLFVRERANGFYGPLPFFLSKIIFDLIPLRIIPAVIMGSIAFFMVGYTSDADHFIRFIGVLSLFAANCGLFCMAVACAVKDIGTASLVGSIALLFQMLFAGFLLNQNQIPTPLRWIQYLSLFRYAYEALVVNDISGLTIVDNVSGLGVNVPASIILDKFGFDRGAFVRDAMIEVAWFAGFLALIAILIVLHVRETRFLVGTR</t>
  </si>
  <si>
    <t xml:space="preserve">RO3G_11420</t>
  </si>
  <si>
    <t xml:space="preserve">RoABCG7</t>
  </si>
  <si>
    <t xml:space="preserve">MKEKSNLESNSHKPNKQDDNSPTSTVDGHQYHQQGTFGESEVDQVNIEDAKNQYQELCRELTAMSQRTTPSKVEEGEKKEEFDLTEFLRGVSQELDANGKKRKHLGVFWEGLHVEGLGADAFSIPTVLSNIMSVLKFWKMFKKNQSSTKIILDNLTGCCRDGEMLLVLGRPGAGCSSFLKVIANMRGSYTKIDGTISYGGIDPKLFSQRYQGQVCYNEEEDQHYPTLTTKQTLQFALRTKTPGKRLPEQSKSDFVNRVLYLLGNMLGLTKQMSTMVGNAFVRGLSGGERKRLSIAEQMTTRSTINCWDCSTRGLDAASALDYVRSLRIMTDIFDITTIATLYQASNSIFNVFDKVLVLDEGHCIYFGPSSGAKAYFESLGFYCPPRKSIPDFLTGLCNPLEREFRPGYEESAPKHASEFQERYNQSEIYQKMIEDFNDYKEQIQNENKAAAFEDAIRQEHQKRASKSSPFTASFFQQVKALTIRQHHLLIKDREALISRYGTILIQSLITASCFFQIPLTATGAFSRSGALFFSVLFNSFISQSELVRFLTGRPILEKHKQYALYRPSAFYIAQVVMDIPYAIVQVLLFEICAYFMMGLNLTAGRFFTFFIVLFFINMCMNGFFRFFGAITSSFFLATQITGVLLIAITSYTGYTIPYKKMHPWLFWIYYINPITYAYKALLSNEMHGQVYSCEGAGNAIPYGPGYDDWNYKVCTMQGGIPGQAYVQGDAYLLAALDYKPWQLWAPDFVVVVGFFLFFTFMTALAMEWGGMSKASSLTKLYLPGKAPKPRTAEEEDERRRKQNKVTENMDKISSGTTFSWQHINYTVPIKGGSLQLLNNIGGIVKPGHLTALMGSSGAGKTTLLDVLARRKTIGKVEGNVYLNGEALMNDFERITGYCEQMDIHQPKVTVREALQFSACLRQPAEVSREEKYDYVEQIIQLLEMDDIGDAQIGDVGSGFGISIEERKRLTIGLELVGKPQLLFLDEPTSGLDAQSSYNIIRFIRKLADAGWPVLCTIHQPSAILFEHFDHLLLLVRGGRTAYHGEIGKDSRTMIDYFERHGGPRCSPDANPAEYILEVVGAGTAGKATRDWADVWEKSEEAKALADELDEIDRTADKKPSRPAQTYATPFTTQFRLVMGRMALAYWRTPDYNIGRFMNLMFTSLITGFTFWKLGNTSSDMLYKVFALFSTFIMAMTMIILAQPKFMTERIYFRREYASRYYGWLPFGISAILVELPYIFFFAAAYMCGFYWTAGMTNTPQACGYFYITFVVLVCWAVTLGFVIAAVAELPTMAAVINPLFISILILFCGLMQSPAAMPHFWSSWMYWLDPFHYYIEGLAVNELEHLTVVCIEEDLLRFSPPPGQSCGEYSQAFISTAPGYIANPDAVQPEQCGYCTYKSGAEFYETNMGWSAANKWRNFGILIAFFFFNVFVFLMMVYFKRKGRR</t>
  </si>
  <si>
    <t xml:space="preserve">Q08409</t>
  </si>
  <si>
    <t xml:space="preserve">YOR011W</t>
  </si>
  <si>
    <t xml:space="preserve">AUS1</t>
  </si>
  <si>
    <t xml:space="preserve">ScABCG7</t>
  </si>
  <si>
    <t xml:space="preserve">MSISKYFTPVADGSLTFNGANIQFGADAQGESKKSYDAEDSMPNPANQLNDITFQAEAGEMVLVLGYPTSTLFKTLFHGKTSLSYSPPGSIKFKNNEFKSFSEKCPHQIIYNNEQDVHFPFLTVEQTIDFALSCKFDIPKGERDQIRNELLREFGLSHVLKTIVGNDFFRGVSGGERKRISIIETFIANGSVYLWDNSTKGLDSATALDFLEILRKMAKATRSVNLVRISQASDKIVDKFDKILMLSDSYQLFYGTVDECLTYFRDTLGIEKDPNDCIIEYLTSILNFQFKNKNLGNLSNSSSASVLKTATGEVTKYTYNSDFDLYDQWKHSSYYRNIKQQIQGSSIDDSIKEVDPSDVSPIFNIPLKKQLLFCTKRAFQRSLGDKAYMTAQFISVVIQSLVIGSLFYEIPLTTIGSYSRGSLTFFSILFFTFLSLADMPIAFQRQPVVKKQSQLHFYTNWVETLSTTVFDYCFKLCLVIVFSIILYFLAHLQYKAARFFIFLLFLSFYNFCMVSLFALTTLVAPTISVANLFAGILLLAIAMYASYVIYLKNMHPWFVWIAYLNPAMYAMEAILSNELYNLKLDCSETIVPRGPTYNDVPFSHKACAWQGATLGNDYVRGRDYLKQGLSYTYHHVWRNFGIIIGFLVFFIACTLFASQYIKPYFNKDEIERNNSRLTRWLPFLNKKRGTRSSARNDSKYVGIPKSHSVSSSSSSLSAVPYQISPSNKEMALNDYNEQPITETVETQKHIISWKNINYTVGTKKLINNASGFISSGLTALMGESGAGKTTLLNVLSQRVETGVVSGEILIDGHPLTDEDAFKRSIGFVQQQDLHLDLLSVKESLEISCLLRGDGDRAYLDTVSNLLKLPSDILVADLNPTQRKLLSIGVELVTKPSLLLFLDEPTSGLDAEAALTIVKFLKQLSLQGQAIFCTIHQPSKSVISHFDNIFLLKRGGECVFFGPMDDACGYFMSHDNTLVYDKEHDNPADFVIDAVGNSNSSAGKDTAEEALTLNKEAIDWSALWESSVEKKLVKKETARLEDDARASGVDYTTSLWKQPSYLQQLALITRRQYICTKRDMTYVMAKYCLNGGAGLFIGFSFWHIKHNIIGLQDSIFFCFMALCVSSPLINQIQDKALKTKEVYVAREARSNTYHWTVLLLSQSIIELPLALTSSTLFFVCAFFSCGFNNAGWSAGVFFLNYMLFAAYYSTLGLWLIYTAPNLQTAAVFVAFIYSFTASFCGVMQPYSLFPTFWKFMYRVSPYTYFVETFVSILLHNWEIKCDMSEMVPGQPLTGQSCGQFMEAFIEEYGGYLHNKNTFTVCAYCTYTVGDDFLKNENMSYDHVWRNFGIEWAFVGFNFFAMFAGYYLTYVARIWPKVFKIITKVIPHRGKKPVQN</t>
  </si>
  <si>
    <t xml:space="preserve">sterol uptake</t>
  </si>
  <si>
    <t xml:space="preserve">EAL04461</t>
  </si>
  <si>
    <t xml:space="preserve">CaO19.5958</t>
  </si>
  <si>
    <t xml:space="preserve">CDR2</t>
  </si>
  <si>
    <t xml:space="preserve">CaABCG7</t>
  </si>
  <si>
    <t xml:space="preserve">MSTANTSLSQQLDEKPWVDASDNSSVQEYQGFDATASHNIQDLARKLTHGSTNGDHHSANDLARYLSHMSDIPGVSPFNGNISHEQLDPDSENFNAKYWVKNLKKLFESDSDYYKPSKLGVAYRNLRAYGIANDSDYQPTVTNALWKFTTEAINKLKKPDDSKYFDILKSMDAIMRPGELTVVLGRPGAGCSTLLKTIAVNTYGFHIGKESQITYDGLSPHDIERHYRGDVIYSAETDVHFPHLSVGDTLEFAARLRTPQNRGEGIDRETYAKHMASVYMATYGLSHTRNTNVGNDFVRGVSGGERKRVSIAEASLSGANIQCWDNATRGLDSATALEFIRALKTSATILDTTPLIAIYQCSQDAYELFDNVVVLYEGYQIFFGKASKAKEYFENMGWKCPQRQTTADFLTSLTNPAEREPLPGYEDKVPRTAQEFETFWKNSPEYAELTKEIDEYFVECERSNTGETYRESHVAKQSNNTRPSSPYTVSFFMQVRYVIARNFLRMKGDPSIPLISILSQLVMGLILASVFFNLRKSTDTFYFRGGALFFSVLFNAFSSLLEILSLYEARPIVEKHRKYALYRPSADALASIISELPVKLLMTMSFNIVYYFMVNLRRTAGNFFFYWLMCASCTLVMSHMFRSIGAVTTTIATAMSLSTVFLLAMIIYAGFVLPIPYILGWSRWIRYINPVTYIFESLMVNEFHGREFECGQYIPSGPGFENLPVENKVCTTVGSTPGSTVVQGTEYIKLAYQFYSSHKWRNFGITVAFAVFFLGVYVALTEFNKGAMQKGEIVLFLKGSLKKHKRKTAASNKGDIEAGPVAGKLDYQDEAEAVNNEKFTEKGSTGSVDFPENREIFFWRDLTYQVKIKKEDRVILDHVDGWVKPGQITALMGASGAGKTTLLNCLSERVTTGIITDGERLVNGHALDSSFQRSIGYVQQQDVHLETTTVREALQFSAYLRQSNKISKKEKDDYVDYVIDLLEMTDYADALVGVAGEGLNVEQRKRLTIGVELVAKPKLLLFLDEPTSGLDSQTAWSICKLMRKLADHGQAILCTIHQPSALIMAEFDKLLFLQKGGRTAYFGELGENCQTMINYFEKYGADPCPKEANPAEWMLQVVGAAPGSHAKQDYFEVWRNSSEYQAVREEINRMEAELSKLPRDNDPEALLKYAAPLWKQYLLVSWRTIVQDWRSPGYIYSKLILVISSSLFIGFSFFKSKNNLQGLQSQMLAVFMFFVPFTTFIDQMLPYFVKHRAVYEVREAPSRTFSWFAFIAGQITSEIPFQIVVGTISYFCWYYPVGLYANAEPTDSVNSRGVLMWMLLTAFYVYTSTMGQLAISLNELIDNAANLATTLFTLCLMFCGVLAGPNVIPGFWIFMYRCNPFTYLIQAILSTGLANAKVTCAPRELVTLKPPMGETCSSFIGPYTEAAGGYFSTNSDGTCSVCRIDSTNQFLESINALFSQRWRNFGIFVAFIGINIILTIFFYWLARVPKGNREKKMKK</t>
  </si>
  <si>
    <t xml:space="preserve">Multidrug transporter, ATP-binding cassette (ABC) superfamily</t>
  </si>
  <si>
    <t xml:space="preserve">EAL92613</t>
  </si>
  <si>
    <t xml:space="preserve">Afu3g09680</t>
  </si>
  <si>
    <t xml:space="preserve">AfuABCG7</t>
  </si>
  <si>
    <t xml:space="preserve">MEKDDDLIAELKAPEDLVFADGLQDQTATFNLSLRAVDPVDVCVENLSLQVDTTRPIWKTSPSQLWNRLCGKTMDTHTHKTVLDSVNAFMPSGSLTAIIGSSGSGKTSLLNIMAGRMSLTKAKVSGATTFNGVAGIEGIRSAYVMQEDVLIPTLTVRETLRYAADLRLPSPATQEERHQVVEQVVLELGLKECADTRIGTNTHKGCSGGEKRRTSIGVQMLANPSVLFCDEPTTGLDATSAFQIIRTLKRLAEDGRTVIVSIHAPRSEIWSLFDNVILLARGSVLYSGSRQDSLSHFETCGHVLPPFVNPAEFLIDLAAIDNRTESLEAASMARVELLKAAWKSRSSERKQIEQSRHKGKMSTPSGAFTTSPNKTASFRQQFRVLTSRTFTTTIRDPLGMAGSLLEAVGMAVINGWIFLQLDESQAGIRSRQGSLYTASSLNGYLILLYETYRLTIDIRLFDRERNEGVVGVPAFLLSRRAARLPLEDLPVPIIFAIIYYFMVGYRLSVAQFFVFLLLTILTHYIAVTFAAVSIGVARSFPGASLVGNLSFTLQSFACGYFVQSNQIPVYVRWLKWVAYTFYIFGALCANEFIGPDGPPEGQFYDCPYSTDPSNPACTQYTGRYIMENLGFPSNWIWRPIVILVAFVIGHYLLAGLLLQYNHFAIDIAQARKTDVDLSAGKEKFAERRSEEARPVAISLDKYALEIRKRQVSRRGSRTLFILKPITAEFQPGKLNVIMGPSGSGKTSLLNSIARRLRGSLGTQYRLQGNMLYNGAVPSESVIRSVTSFVTQDDDALMPSLTVRESLRFAAGLRLPQWMSREEKNQRAEEILLKMGLKECADNLIGSELIKGISGGEKRRVTIAIQILTDPKVLLLDEPTSGLDAFTATSIIEVLEALAAEGRTLIMTIHQSRSDLFQHFSRVLLLARGGYTVYAGEGEKMLPYFRSLGYECPKTTNPADFVLDLITVDLQQEDREALTRERVQKLITSWDGQQQDEGRRPSQIATPAELGSLKRRMLPFRITYPLVLHRAAINFWRQPPLVMARSLQVVGIAIIMALFFAPLKNDYAAVQSRMGFIQEFAALYFVGMLQNIAIYPNERDVFYREEADHCYSAETFILQYTTLEVPFEAISSIIFGVLAAYADNLERSPKMFLISAFNCFCIISCGESVGIMFCTLFSHVGFAVNVTSILLSISTILGGVMSLNVNDVLQAINHLSPIKYSIANLAPYAMRDQHFTCTASQLLANGTCPIQTGQQVLQLYNLDKNAPMNVMALGICTIIYRLVAYAMLKVMREGFWRRLR</t>
  </si>
  <si>
    <t xml:space="preserve">ANIG_05194</t>
  </si>
  <si>
    <t xml:space="preserve">AnidABCG7</t>
  </si>
  <si>
    <t xml:space="preserve">MRLNPSLPLFLAVGISLTNFAVAQGNISATDLDSLLFSSFDDRPGDCPPCFNCQLEAFQCTQFATCDKYSGKCICPPGFAGEDCSIPLCGSLSDPQRPPRKDKYCSCNDGWEGINCNVCNTDDACNAMMPTGEDGVCYKQGVTVKENFQMCDVTNRKILDQLKERKPQVTFSCEAEDKTCNFQFWVDQVESFYCGLDTCDWGLETDYDKNTTHYKCENINCKCIPGRMLCGEEGSIDIGEFLKQSIKGPATFSSVSTVGGSKEDGSKFQEPEMDNLIKSVFGDESITLKCSSGECVHKTEVPGYQRPVKKINTPLIAGVIAGCALFVVAVILGLWYQSRRSRYSRIQLSLSDDSDDEASKLLADHRPAALYWDNVSYFVNGKEILSGIQGVAQPGQITAIMGASGAGKTTFLDLLARKNKRGIAQGDFYVNGEKLDDADFKSMIGFVDQEDTMLPTLTVHETILTSALLRLPRDMSRAAKEQRVTEVEKQLGIHHIKDQLIGSEEGSGRGISGGEKRRVGIACELVTSPSILFLDEPTSGLDAFNAFNVVECLVSLAKDYNRTVIFTIHQPRSNIVALFDRLILLANGKTVYSGPFSTCQQYFDDAGYTCPPGFNIADYLVDLTMHAGSTTQFHSDEEESPLLALYSRRKDADAPPTPRTDEEDAAEVGESQQHWLRLSRQQGQTPPQILDDPHDLPPAASGQTDLDLMVAHYAASDIARNVRNEIISATQRASAGNGSVNSEVPSSPLVQTPKSYARVSLARQFIILSQRTWRNLHRNPMLMLTHYAIAILLAVLCGFLFYGLTDDIKGFQNRLGLFFFVLALFGFSTLTSLTVFSTERLLFVRERANGYYHPVTYYAAKVVFDIVPLRLIPPIIMGVIVYPMTGLIPAWPEFFKFILVLVLFNLAAATICLFIGIVFRDGGVANLIGSLVMLFSLLFAGLLLNHDAIPPSALWLQSLSIFHYGFEALIVNEVTFLTLIDHKYGLDIEVPGASILSAFGFDTLAYWKDVIGLAVFSGAFLVIAYIAMHFLLVERR</t>
  </si>
  <si>
    <t xml:space="preserve">BAE66116</t>
  </si>
  <si>
    <t xml:space="preserve">AO090010000219</t>
  </si>
  <si>
    <t xml:space="preserve">AoABCG7</t>
  </si>
  <si>
    <t xml:space="preserve">MASHKKSEDPLVVKDRQEQECESSDSTIASENASEHRSPMGLIDEDGIETLNRIASQSSRRRSSVYPPNVPTRTSTLATISENDPAVDPQGPSFDLNKWLKMVLRESERQGREAHRTGIVFKNFTVSGTGAALQLQDTVSSMLSAPFRIGEMMKNRHSPPKRILNEFNGLLKSGELLLVLGRPGSGCSTFLKSLCGELHGLSMSKESVIHYDGVPQQRMIKEFKGEVVYNQEVDKHFPHLTVGQTLEFAALARTPAQRIRDMSREEFAKHITQVVMAVFGLSHTYNTKVGNDFVRGVSGGERKRVSIAEMALAHSPLAAWDNSTRGLDSATALKFVEALRLFADLSGSAHAVAIYQASQSIYDIFNKVVVLYEGRQIYYGPAKDAKSYFERQGWECPQRQTTGDFLTSVTNPSERKARPGMENQVPRTAEDFEAYWRKSPEYQKLMSEISHYEQEHPLEEEGDALATFQQKKREIQAKHTRPQSPYLLSVPMQIKLNTKRAYQRVWNDISSTVSTVISQIIMALIIGSVFYGTPDATAGFTAKGATLFFAVLLNALIAMNEINSLYSQRPIVEKHNSYAFYHPATEAIAGVVSDIPVKFVIAVVFNLILYFLAGLHRSAGQFFLYLLVTFIVMFVMSAVFRTMAAITQTVSQAMGLAGILILALIVYTGFVLPVPSMHPWFEWIHYLNPIYYAFEMLIANEFHGRDFICSQFIPAYPNLSGNSFVCSSAGAKAGQRAISGDDYIQVNYQYSYGHVWRNFGILIAFLVGFMMIYFIATELNSSTSSTAEVLVFRRGHEPAYLRTDSKKPDAESAVELSAMKPTTESGEGDMSIIPPQKDIFTWRDVCYDIEIKGEPRRLLDHVSGWVKPGTLTALMGVSGAGKTTLLDVLAHRTSMGVITGDMFVNGRGLDQSFQRSTGYVQQQDLHLETATVRESLRFSALLRQPPNVSIQEKYDYVEDVIRMLKMEDFAEAVVGVPGQGLNVEQRKLLTIGVELAAKPKLLLFLDEPTSGLDSQSSWAICAFLRRLADSGQAVLCTIHQPSAILFQQFDQLLFLARGGKTVYFGPIGQNSNTLLNYFESNGARKCADDENPAEWMLEIVNAGTNSEGENWFDVWKRSSECQGVQTEIDRIHREQQSKTQASDKDNESWSKSEFAMPFWFQLYQVTYRVFQQYWRMPEYIASKWVLGILSGLFIGFSFFQAKSSLQGMQTIVYSLFMLCSIFSSLVQQVMPLFVTQRSLYEVRERPSKTYSWKAFLIANIIVEIPYQIMMGILTYACYYYAVVGVQDSERQGLVLLLCIQFFIYASTFAHMAIAAMPDTETASAIVVLLFAMSLTFCGVMQTPTALPGFWIFMYRVSPFTYWVSAMAATQLHDRVVQCSPSEMSIFDPPSGQTCGEYMSSFMSMAGGQLSNPNATSDCNYCSVAVADDFLSSVNIYWSERWRNFGLMWVYIVFNIFLATMLYYTFRVKKWNLSGLKERFSKKK</t>
  </si>
  <si>
    <t xml:space="preserve">CAP91853</t>
  </si>
  <si>
    <t xml:space="preserve">Pc13g07840</t>
  </si>
  <si>
    <t xml:space="preserve">PcABCG7</t>
  </si>
  <si>
    <t xml:space="preserve">MADCDLANTRVRTGSSSAEHTSADDQANELHDRVAKVAERLSICSGSGERQSEVLKPTPGSKLDPSSPAFDARVWVKEFIRLTESDPDSAPSRSLGVAFKNLGVFAYTTAAEFQKTTGNVIIGLTTYLARCLRGNRHGRRVDILRNFEGVAEKGEMLLVLGPPGSGCSTLLKTLSGETAGLNITPESYINFRGLDVANIRSSLRGDVLYNAELDVHLAHLTVGETLTFASRARSVRHVPGGFDRHQLNTVRRDVMMAIFGLNHTINTHVGDDFVRGVSGGERKRVSIAEASLTGAKFQCWDNSTRGLDSANAINFCSNLRLQADLLDVTSVVTLYQAPQSAYDLFDRVTVIYEGRQIFFGRITEAKGYFESLGFDCESSRQTVPDFLTSMTSPEERRARAGFDDSVPRSADEFAERWQSSEQRRNLLSELASYEQRHPPEERTAEYYHSRRAEQAKQQRSKSAYTISYAQQISLTLWRAYRRLLADPGFTIASLLFNVAMALILGSMFYDLKPDTSSFYYRGGLIFFSLLFNAFASQLEVLTIYAERPVVEKQNRYAFYHQSAQAIASYLTDLPYKIVNMFVFNILIYFMASLKREAGAFFFFCLTTFLTTLVQSAIFRTLACITRTSDQAMIPSAVLSLGLMIYTGFTTPPEYMPGWSRWMAYINPLAYGFEALMANEFHHREFPCVDMVPSGQGYTNLPSESHICSVVGSEAGSAFVNGDNYINRSFDYWNVHKWRNIGILCAFLAFFFPAYVLAAELAKPPRTRGEILVFRRKKGSPKPEKALSLDAENQMQGRPVVAEKLNPPSRSDDIVVGKDVFHWEDLCYDIEIKGGNRRLLDHVDGWVKPGVSTILMGVSGAGKTTLLDVLATRVTTGVVTGSTMVNGSPTDPSFQHKVGYVQQQDLHLSTMTVREALRFSAVLRQSAEITRSEKLNYVEHVIDTLEMREFSDAVIGVPGEGLNVEQRKRLTIGVELAARPQLLIFFDELTSGLDSQTSWSISELIKKLTNSGQAVLCTIHQPSAILFDQFDRLLLIAPGGKTAYFGDLGSGASTMINYFEKNNAPACPAGANPAEWMLQVIEPPTDGSKSPDWHQVWLDSPEYRTVKAELGRLRALPATESAENEDTTDGDTSQHQEFVASFWTQFGQVLQRTGKHLWRSPTYIWSKTILVVLSSLYLGFSFEANNSIQGLQNQLWAIFMLLVLFININEQIMPIFLPQRALYEARERPSKIYRWTTYLLSNILIELAWHTLMAVIMYFCWYYPVGFVRNTSSDDQAIRGFLVFLFLWVYLLFTSTFAHSAIFWIDLPETAGVLTSLFWMLCILFCGVGVPIIDLPKFWSFMYRVSPATYLVGGIMSNAVANSNVTCADREILHMVPIGNLTCEEFLGAYREAAGGLVLNPAARSMCEYCPLATTNEFLDRFQISYDTRWRDFGLIWVYILVNIVAGLGLYWAFKVPKKGGSKRA</t>
  </si>
  <si>
    <t xml:space="preserve">CIMG_09093</t>
  </si>
  <si>
    <t xml:space="preserve">CiABCG7</t>
  </si>
  <si>
    <t xml:space="preserve">MSLVGNFGANDNRGAESAKDGVSSVVTREEEVHQLARQFTEQSTYSTTVQNRFAADPGSALDPNGDNFNARAWCKAMLRMHTEDNQAHPLRTLGVAFSNLNVHGFSSDADYQKSVGNVWLETLSLARKFISQRQRKIKILQSLDGLVEAGEMLAVLGPPGSGCSTFLKTIAGETYGLIVDKTSNINYQGVSAKQMANEFRGEGIYTAEVDVHFPKLTVGDTLFFAARARVPRHIPGGATVNQYATHMRDVIMAIFGISHTKNTIVGNDFVRGVSGGERKRVSIAEACLSMAPLQCWDNSTRGLDSANAIEFCKTLRMQTDINDTTACVSLYQAPQAAYDNFDKVLVLYEGRQIYFGRTTTAKQYFLDMGFACPDRQTDADFLTSMTSHLERVVQPGYEARVPRTPDEFAARWKASAERAQLVKDIEAYNAKFALGGEYLDKFKQSRRAQQAKAQRVSSPYTLSYVQQVKLCLWRGFKRLKPDPSITISSLVGNSIMALVIASIFYDLKADTNSFFQRSALLFFAVLMNAFGSGLEMLTLYAQRGIVEKHSRYALYHPSAEAFASMLMDLPYKTLNTITYNLVLYFMTNLRREPGAFFFFVFTSFILTLTMSMFFRSIASLTRTLVQALVPAAILILGLSMYTGFTIPTQYMLGWARWIAYINPISYGFESLMINEFHNRDFACVNYVPSGPGYAGIGPNNHVCSTVGSVPGQPYVNGDSYIESSYGYTASHKWRNVGIIFAFMFILMIVYLVATELVTEKKPKGEILVFRRGHKALKKSKSEDDVESGSGRSVVVEKSQSDDIAIIERQTAIFQWKDVCYDIKVGKEHRRILDHVDGWVKPGTLTALMGVSGAGKTTLLDVLATRTTMGVITGEILVDGKPRDESFQRKTGYAQQQDLHLNTSTVREALTFSALLRQPAHVPRQEKIDYVTEVIKLLEMTEYADAIIGVPGDGLNVEQRKRLTIGVELAARPALLLFLDEPTSGLDSQTSWAILDLLDKLKKNGQAILCTIHQPSAILFQRFDRLLFLQAGGRIVYYGDIGENSQILIDYFVRNGGPPCPPAANPAEWMLDVIGAAPGSHTDIDWYDTWRNSPEYRRVQEHLAKLKLESSQQVGLARTLSGQKREDKASYREFAAPFGAQLCEVQTRVFQQIWRSPTYIYSKTALCVSSSLFVGFSLFNTPNTIQGLQNQMFAIFMLLTLFGQLIQQIMPHFVAQRALYEARERLSKTYSWKAFMISNIVVELPWNSLMSVLMFICWYYPIGLNHNAEPTDSVTLRGVQMWLFIWTFLLFSSTFAHFMIAAFETAENAGNTGNLLFMLCLLFCGVLATPNQLPGFWIFMYRVSPFTYLVSGMLSVGISNTEVTCAPNEYLRFDPLNGTCGEYMEAYKATMGGYIENELATSNCNFCPISDTNVFLSSVSANYSDVWRNFGIMWVYIIFNIFAACALYWWVRVPKAKKPVAAKTN</t>
  </si>
  <si>
    <t xml:space="preserve">EDU45317</t>
  </si>
  <si>
    <t xml:space="preserve">PTRG_02794</t>
  </si>
  <si>
    <t xml:space="preserve">PtABCG7</t>
  </si>
  <si>
    <t xml:space="preserve">MWGSAIAPAERDSRRNPWHEDDYIRNGREEVAGSDDQSDDDSPNSPNRKRLSRSGTWGERDAGRLDTHAAEQDLEVLRGELASLSKSKSHGAQSQRSNALSRTASRISTRHNQHRATRQHTHDNEPEEPGNAAGDEKEDDFELDKFMREGHFEKRKDGQSAKKVGVIYKNLTVKGVGSTASFARTLPDAVLGTFGPDLYRIVSNFVPALKFGKHKQMRTLINDFTGVVKDGEMMLVLGRPGSGCSTFLKAIANNRESYAAVEGDVSYGGIPADKQKKQFRGEVNYNPEDDSHMADLNVWQTLKFALTTKTKKHEKHEIPIILDALLKVFGISHTKYTKVGDEYVRGVSGGERKRVSIAETLATKSTVVCWDNSTRGLDASTALDYAKSLRIMTDISNRTTLVTLYQAGEQIYEVMDKVMVIDAGRCIYQGPARAAKQYFEDLGFKCPERQTTADFLTAVTDPTERQFRPGFEDKAPRTAEELEKAFRESGMYKSVLREVGEYESDLERSDFVQAKEFEGAVRESKSKTVRKKSPFTVSFVRQVLACTQREFWLTWGDKTTLYTKFFIILSNGLIVGSLFYGQALDTSGAFSRGGSGFFSILFLGWLQLSELMKAVSGRNVVKRHEDYAFYRPSAVVIARVLQDFPLLLAQVIPFSIIMYFMTGLDVDVSKFFIYFLFIYVTTFCITTLYRMFAALSPSIDDAVRFAGLALNLLIIYTGYVIPKPDLLTKYIWFGWLYWVNPVGYSFEAVLTNEFSDRIMECAPGQLVPQGPGVDAAYQGCSLTGASPNSNTVSGADYLDVSFSYSRSNLWRNFGVLIAFTILYLLVTVIATETVSFVQSGGGALVFAKNKRAKQAVKEEAPADEEQVVAGESTSSSSDTAAHEEETLESISSSESVFTWSDVEYTVPYQGGERKLLNKVNGYAKPGVMIALVGASGAGKSTLLNTLSQRQTSGVVSGEFLVDGLGLGKSFQRGTGFCEQMDLHDGTATIREALEFSAILRQDKKIPRQEKLDYVNKIIDLLELQEIQDALVSSLGVEQKKRLTIGVELAAKPSLLLFLDEPTSGLDSNSAYSIVQFLKKLAQAGQAILCTIHQPSSVLIQQFDMILALNPGGNTFYFGPVGENGSDVIKYFGDRGVKCPPSKNVAEFILETAAKPIKRKDGSKINWNEEWLNSDNNAAMLKEIERIKADRSKAVASQKQDGGAEEESEFAASTWEQTTMLTKRTFTQYWRDPSYLYGKLFVAVIIGIFNGFTFWQLGNSVGDLQNRMFSPFLIILIPPTIVNAVVPKFYQNMALWQARELPSRIYGWVAFTTAQVVAEVPIAIVSSVLYFVLWYFPTGMPTDSASSGYVFLMTMLFFIFISSWGQWICAFAPSFTVISNVLPFFFVMFGLFNGIVRPYDMMPAFWRYWIYYLNPSTYWIGGVLSATLTGIPVQCRESETAVFDAPPGQTCSSYAGSFASQAAGYLVNPDATTGCQYCPYSVGDDYLSTLHVKASDKWRNFGIFLAFCISNWALVYFFIWSIRIKGWKFGFGAFGKLKGKKKTDG</t>
  </si>
  <si>
    <t xml:space="preserve">EAT85839</t>
  </si>
  <si>
    <t xml:space="preserve">SNOG_07188</t>
  </si>
  <si>
    <t xml:space="preserve">MSLYAKRTIVEKHNRYALYHPSAEAVSSMIVDLPYKITNSFVVSSTLYFMANLRREPGPFFFFMLVAFTMTLAMSMFFRLFASMTKTIEQALAPSSIVLLLLAMYTGFAIPVQYMRGWASWLRWLNPVSYGFESVMVNEFNGRRFECSTFVPSGPSYENIAPEQRVCAVQGSQPGANYVSGTDYVETAFQYSYGNRWRNYGIIVVMTVALLVAHLVMSELVASERSKGEVLVFRRKKMKANDKPTTADEESGHASAHVGEKFDSSDSAEQNVQKQVSIFHWEEVCYDIQIKGETRKILDGVDGWIKPGTLTALMGVSGAGKTTLLDVLASRTTMGVISGNMLVDGRERDESFQRKTGYVMQQDIHLETSTVREALEFSAVLRQPPEYTHMERLAYVDHVINLLDMEPYADAVVGVPGSGLNVEQRKRLTIGVELAARPKLLLFLDEPTSGLDSQTSWSICDLMEKLTRNGQAILCTVHQPSSLLFQRFDRLLLLAKGGRTVYFGDIGRNSKVLLDYFARNGAPECPPGTNPAEYMLEAIGAAPGAHTSIDWPAIWKESAEYQNVQDELKKLRQLSSQPSAVMNSVDGTHQVFAAPFMTQLKVVALRCAQQYWRTPSYIYSKAVLTVGSSILIGFSFFKGENSMQGLQNQMFSVFIFNFVIIQLLYQIMPLFITQRTLYEARERQSKTYTWQAFVLSNIGIEMAWNAFMAIFCFLVWYYPVGFYRNAEWTDAVHIRGFHTLLIILVTFLFASSLAHMLIAGAPNEEIASAIATLLGIMLYAFCGILVRPNDLPRFWIFMYRVNPFTYLVSSFMATTLGQAPAYCDPTEFQKFFAPQNQSCGEYMREYISTAGGFLRDPQATGECHYCQMDNTDQFLQRINADWDSRWRDFGILWVYVAFNVAAAVFFYWAFRVPKTKKVNKT</t>
  </si>
  <si>
    <t xml:space="preserve">alternative sequence (1417 aa) - MSATKGIEEKSVPDNGLAAGHNNVESSSSSIGGQVDDNKSAERHNHAVQDLVRNFTSQSEQQNLGSPFDATDGGVLDPKSDQFRAKSWARAFYDLRFSGEEALPRVAGVAFRNLNVWGKGSPTDFQSTVGNKILKLPSLFGRGTQKIEILRNLDGLLLPGEQLCVLGPPGSGCSTFLKTIAGETHGFRVSPESYVNYQGITANAMNTSFRGEAIYTAEVDAHFPQLSVGDTLYFAALARTPRQIPGGISRSRYAEHLRDVIMAMFGVSHTVNTKVGNDFVRGVSGGERKRVTIAEATLSFAPLQCWDNSTRGLDSANAVEFCRTLRTQCDVFNATACVAIYQSPQAAYDLFDKVTVLYEGRQIYFGLAKDARGYFERLGFECPTSQTTANDFARFWKESPERQQLLHDIDQYDNAHPLDGLDHKHFAHARDLEKSRHQRKKSPYNLSYWGQIKLCMWREVQRIKNDPSVPLTMLTVNFFEALIIASIFYNLSASTESFFLRGGVLFMMHNRYALYHPSAEAVSSMIVDLPYKITNSFVVSSTLYFMANLRREPGPFFFFMLVAFTMTLAMSMFFRLFASMTKTIEQALAPSSIVLLLLAMYTGFAIPVQYMRGWASWLRWLNPVSYGFESVMVNEFNGRRFECSTFVPSGPSYENIAPEQRVCAVQGSQPGANYVSGTDYVETAFQYSYGNRWRNYGIIVVMTVALLVAHLVMSELVASERSKGEVLVFRRKKMKANDKPTTADEESGHASAHVGEKFDSSDSAEQNVQKQVSIFHWEEVCYDIQIKGETRKILDGVDGWIKPGTLTALMGVSGAGKTTLLDVLASRTTMGVISGNMLVDGRERDESFQRKTGYVMQQDIHLETSTVREALEFSAVLRQPPEYTHMERLAYVDHVINLLDMEPYADAVVGVPGSGLNVEQRKRLTIGVELAARPKLLLFLDEPTSGLDSQTSWSICDLMEKLTRNGQAILCTVHQPSSLLFQRFDRLLLLAKGGRTVYFGDIGRNSKVLLDYFARNGAPECPPGTNPAEYMLEAIGAAPGAHTSIDWPAIWKESAEYQNVQDELKKLRQLSSQPSAVMNSVDGTHQVFAAPFMTQLKVVALRCAQQYWRTPSYIYSKAVLTVGSSILIGFSFFKGENSMQGLQNQMFSVFIFNFVIIQLLYQIMPLFITQRTLYEARERQSKTYTWQAFVLSNIGIEMAWNAFMAIFCFLVWYYPVGFYRNAEWTDAVHIRGFHTLLIILVTFLFASSLAHMLIAGAPNEEIASAIATLLGIMLYAFCGILVRPNDLPRFWIFMYRVNPFTYLVSSFMATTLGQAPAYCDPTEFQKFFAPQNQSCGEYMREYISTAGGFLRDPQATGECHYCQMDNTDQFLQRINADWDSRWRDFGILWVYVAFNVAAAVFFYWAFRVPKTKKVNKT</t>
  </si>
  <si>
    <t xml:space="preserve">EDN99667</t>
  </si>
  <si>
    <t xml:space="preserve">SS1G_02525</t>
  </si>
  <si>
    <t xml:space="preserve">SsABCG6</t>
  </si>
  <si>
    <t xml:space="preserve">MKENNICIMEYIDKIDFVDPRLLYQTGGRLRQTKNTVAEGHYTSCFNCLLPAFTCGQYSDCNQYNGKCSCPPGFGGDDCLQPADGQDRPMRTTDSCVCEDGWTGINCNVCTNNKACNALMPEKEGGVCYQNGEVVKENYQMCDVTNRKIVDILDGKKPQVTFTCNAEVETCDFQFWVDEKESFYCSLDTCTSGAANDYDRNSTSAKCENIECKCVPDRMLCGENGSVDISDFLDQEIRGPATFNCEQKGGSNECTFKEPQMDLLIQQMFGDSSIFINCQAGECLYETEIPGYERPIKRINTPLIAGVIAAASLFVVGVIMLVWYLSRRQFKYGPIHLDDSDDESIKLMTDHKPASLYFENVSYNLNGKQILSGVQGVAHPGEIMAIMGASGAGKTTFLDILARKNKRGVVQGNFYVNGEKVTDNEYRSVIGFVDQEDAMLPTLTVHETIMTSALLRLPRDMGRSAKEQRVFEVERQLGISHIKDSLIGSEDGKGRGISGGEKRRVGIACELVTSPSILFLDEPTSGLDAYNAFNVIECLVNLAKTYKRTVIFTIHQPRSNIVALFDRLLLLAKGRTVYSGEFSLCQDYFDHIGYSCPPGFNIADYLVDLTMHVGAPRTPIDDTTSDFRHGVTPSVGASSTRAVKSIASISGGSIEEPVVGSPSESLLRPKGKRRDSVKARQERELFTRKRSGIETPTSQPDEAPVDPEANQHWLRMSRQHSSIAEDPDNLPPDAPGTGSDLDILVSAYANSPISRDFQDDLKNAVSSAQSANGSMNGHVQENSTSTTSTMGRGYARVGYLRQFVILSQRTWRNLYRNPMLMLTHYAIAILLAVLSGFLFYGLTDDIPGFQNRLGLFFFILALFGFSTLSSLNVFATERMVFVRERANGYYSPITYFLAKVVFDIVPLRIIPPLIMGSILYPMTGLVAEAPNFFKFLLILVLFNLAAAAICLFLGIVFKDNGVASLIGSLVMLFSLLFAGLLLNHDAIPKSALWLQSLSIFHYGFESLIVNEVTYLTLVDQKYKLDITVPGAVILSSFGFDTQAFWPDAINLAIVAGSFIFLAYVAMHFLLVERR</t>
  </si>
  <si>
    <t xml:space="preserve">EDN22553</t>
  </si>
  <si>
    <t xml:space="preserve">BC1G_04420</t>
  </si>
  <si>
    <t xml:space="preserve">BcatrB</t>
  </si>
  <si>
    <t xml:space="preserve">BfABCG6</t>
  </si>
  <si>
    <t xml:space="preserve">MAAIEPEGFSSIVRPHEEHGNALTRALSSSSAFSDRKRQRAYDSSDEDNKKEKSMAADWSLMPELQAMQQQSDKDQAKRRDLGVTWKNLTVKGIGADAAINENVGSQFNIPKLIKEGRTKPPLRTLVDNSHGCVKPGEMLLVLGRPGAGCTTLLKMLANTRGGYAEVTGDVHFGSLNHTEAHQYRGQIVMNTEEELFFPTLTVGQTIDFATRMKVPFHRPSNSGSPEEYQQANRDFLLKSMGISHTHETKVGNEYVRGVSGGERKRVSIIEMLASRGSVMCWDNSTRGLDASSALDYTKAIRAMTDIFGMASIVTLYQAGNGIYNLFDKVLVLDEGKQIYYGPMKQARPFMEELGFICDDSANVADFLTGVTVPTERKIRDEFQNRFPRTAGEILAAYNRHSIKNEMEKEYDYPTTAIAKERTEDFRTSVQHEKNPKLGKDSPLTTSFMTQVKACVIRQYQIIWGDKATFIIKQLSTLAQALIAGSLFYNAPANSSGLFVKSGALFLSLLFNALLAMSEVTDSFSGRPVLAKHKAFAFYHPAAFCIAQIAADIPVLLVQVSHFSLVMYFMVGLRQDAGAFFTYWILIFAATMCMTALFRAVGAGFSTFDAASKVSGFLVSALIMYTGYMIQKPDMHPWFVWIYWIDPLAYGFSAILANEFKGQIIPCVANNLVPNGPGYADLAFQACAGVGGALPGATSVTGEQYLNSLSYSSSNIWRNFGILWAFWCNLVPHLQDTKVAEESDDQLMRNTSVFTWKNLTYTVKTPSGDRVLLDNVQGWVKPGMLGALMGSSGAGKTTLLDVLAQRKTDGTIKGSILVDGRPLNVSFQRSAGYCEQLDVHEPLATVREALEFSALLRQSRTVPDAEKLRYVDTIIDLLEMHDMENTLIGNTGAGLSVEQRKRLTIGVELVSKPSILIFLDEPTSGLDGQAAFNTVRFLRKLADVGQAILVTIHQPSAQLFAQFDSLLLLAKGGKTVYFGDIGEDSKTIKEYFARYDAPCPESSNPAEHMIDVVSGTLSKGKDWNQVWLNSPEYEYTVKELDRIIETAAAAPPGTVDDGFEFATPLWQQIKLVTNRMNVAIYRNTDYINNKFALHIGSALFNGFSFWMIKHSVGGLQLRLFTVFNFIFVAPGVMAQLQPLFLERRDIYETREKKSKMYSWWAFATGNVVSELPYLVICAVLYFVCWYYTVGFPSDSSKAGSVLFVMICYEFIYTGIGQFVAAYAPNVVFASLVNPLVIGTLVSFCGVLVPYAQITEFWRYWMYYLNPFNYLMGSLLVFTSWDTPVNCHESEFAIFNPANGTCGEYLSSYLQGMGAAANLINPDATEGCRVCEYTVGNDYLKGLNLKTYSYGWRDAGICALFVFSGYGLVFLLMKLRTKKTKGAE</t>
  </si>
  <si>
    <t xml:space="preserve">EDJ99688</t>
  </si>
  <si>
    <t xml:space="preserve">MGG_10410</t>
  </si>
  <si>
    <t xml:space="preserve">MgABCG7</t>
  </si>
  <si>
    <t xml:space="preserve">MDRETPGNRMMHAENEKSRPALYDAQHLSLADVQQVDVQIRDLRVSVDTSPSIWDPSTYMDLAKQTFASSKSQGSNHVKALLQSVSASLAPGTLTAIIGGSGSGKTTMLNTLAERVSSSRLSVGGSVAFRNVSGGQGLDAPGGDIQSVRYSYVMQQDILLPTLTVRETLRYSADLRLPPSTTIEERMRVVEEVILELGLKECADTRIGDHAHKGCSGGEKRRVSIGVQLLSNPSVLFLDEPTTGLDSTSAFQLVRTLKTLAEKGRTIITTIHQPRAEIWELFDNLVVLTKGSPVFSGPANECAPWFADLGYELPPFVNPCEFFIDISAVDNRTPEIEEETTTRVSNLKAAWNQESSRRYPPASAGTQVTSRKAKSEARKHASFLRQVHVLSDRTFKVTYRDPMGMAASIVEAILMGLCTGYLFYDLGRDQSGIRSRQGALYTSAGLQGYLFLLFEAYRLSLDIPTFDREHNEGCVDIIPFLLSRRLSRLPTEDFPVPFIFSAIFYFMAGFEREAHKFLIFFAVNFLNHYIAVTCAMACISAIRHFPGASLLANLNYTLQSMACGFFIQSNTIPVYVRWLKWITYTFYVFGSLCGNEFEGNFYDCPTSNNRNDPNCRPYTGSFIMNALGFPRNWVWKPIVAQVAFVVFFYTTAGLGLRFLKTEMTIARSRTSETDLSFGKEKMNARSIAEVRAIDVGLDDFTLNLEKKTALGKKLPTKVILNPVTTTFRSGQINVIMGPSGSGKTSLLNAMALRLRNTIGTKYRRSGKLSFNGAEPSDAVIRSVCSYVSQDDDALLPSLTVRETLRFSAGLRLPSWMSKEEKNKRAEEVLLKMGLKDCADNLVGNDLIKGISGGEKRRVTIAIQILTDPRHAEREAASREKVQRLVEGWKTFAEEQTRRELEXENKEKTGGTAGGVLASYPTRLSDIREAEEPRSPSESGAPPWRDQTTARPDAGLFSAASRRSLHKSKLATPAELGAMVRKRAGFFTAFPILMRRAVVNFRRQPPLLVARLMQVLGLGIILTLFFAPLKSDYFSVQNRAGFIQEVAAFYFVGMLQNVAVYPAERNCFYAEDDDGVYSVEAFLATYTLLELPFELLSCMLFGVMAVFAVGLPHTAEMYFVCTFVCWGIVSCGESLGMMFNTLFSNHTGFAITLTSVFLSISNAMGGIMSIDMPAIYDAFNHISPVRFAVLALAPYTLRGVQFSCEASQRLPNGRCIISTGEDVLDLYKLNVNGTLNLGYLMVLAFAYRIAAWALLRAVRTKWK</t>
  </si>
  <si>
    <t xml:space="preserve">FGSG_05076</t>
  </si>
  <si>
    <t xml:space="preserve">GzABCG7</t>
  </si>
  <si>
    <t xml:space="preserve">MSLSRYGVDDAKVPQQPFLASEAPRGPTFLDTTACLCSLRALPGQNKLTEANAAFNNGQAAWQCIGNQTQGVYNVTSGKWYKAKNAKGSLKLPMEDDSNPPVGKDLVWDPKSKSLEPLEDKNTLTVYDRDCTGTNRSSFSTSFYRATHQQLNDQLPYDAAPCWRPGALPLQLQNISSWQNEGCREGFLCQNNTINSLPQSCPPLKECTVARVSGITCSFNGSNIAMGVFEPIVCQAGYYCPVEDKGQKKIRCPAGSYCQPGSSSPTPCNVGSSCPEGSSFQRYYVPLLALILVDILLLVGMFVLMFRSRWQRTSKAHAGMLKRHKTMRAVKATITGGGYKELRDDVDHEMAPMQPGYSPYSPYGFREGRSRTGFEAALNRNSVYSSEAEQRELEANPQLRAFVESMRRATEATNFGLSFRYSDLVFHPKKSPKPVLQNVTGSIEQGQLVAVMGGSGAGKSTFVNVLMGKTSNTGGIVAVNNTPGKMKQYKKLTGYVPQDDVVLPELTVYENIVHSARVRLPHNWTSKEIEDHVEAVIDCLELSHVRDSRVGSVGKPVISGGQRKRVSIGMELAAAPMAIFLDEPTSGLDATAASSIMRTLKAIARLGISIIVIIHQPRTEIFDLFDNLILLGNGQTIYEGPQTESQTYFESMGFQFPEHSNHGDVITDIITGNGREYNNVGDVSKEALISHWSKMRQNKKEEAYERRSIRSTMLGDTGMRQALKKRGAPYYKQAWLCLCRAMLQQYRARAAFFAEMGLAVLAGALLGLANNPKKGIMFVGLFHEPYDVLSTSIDFFSAPQFALLIAIAIGLVAGAPGVKLFSEEMLLYRREAEAGHSRLAYFLAKVVSVFPRMALGCLHFTVPLFLLSTPIVDWGLAFLVNVLYFYCIYGLASIISMVVRREDAPLFATMISLITGILSGSAPPLASVRDWHMEWLWRASPATWLAELYFGQLVAPFSYLYSVDIAAEKTGYHLDRKWLNIGILVAIGTLYRLIAFAGMILGHRLRR</t>
  </si>
  <si>
    <t xml:space="preserve">EAQ84724</t>
  </si>
  <si>
    <t xml:space="preserve">CHGG_08738</t>
  </si>
  <si>
    <t xml:space="preserve">CglABCG7</t>
  </si>
  <si>
    <t xml:space="preserve">MLQRQTSVFHWNNVCYEVKVKGETRQILNNVDGWVKPGTLTALMGVSGAGKTTLLDCLADRTSMGVITGEMLVDGNPRDTSFQRKTGYVQQQDLHLQTTTVREALNFSALLRQPAHVPRAEKLAYVDEVIKLLEMEDYADAVIGVPGEGLNVEQRKRLTIGVELAAKPPLLLFVDEPTSGLDSQTSWAILDLLEKLTKSGQAILCTIHQPSAMLFQRFDRLLFLAKGGKTVYFGDIGENSKTMTSYFERNSGVSCPQEANPAEWMLEVIGAAPGSTSNVDWHQTWRDSPEYAGVQTELQRLKADVKESTPVSNDPGSYREFAASFTQQLVQVTHRVFQQYWRTPSYIYSKAALCVLVALFIGFVFFKAPNTQQGMQNRKSYFSFPLLPPTASLRVA</t>
  </si>
  <si>
    <t xml:space="preserve">putative annotation error; alternative sequence (1544 aa) - MSFTGAGSFGNYDLTAQMTGSPLARKTTHEQEEEVPTPAGSSPGRNEKGSGTRATSMTEVADADGLTEKDATGAEDDDAIEEGRRHSIVQDLARKYTAQSHAAVEGVNPFSIASTDEESPLNPHGPNFSARAWAKAMVNVIAGEGNKFRTTGVAFQDLNVHGFGSPTDYQKDVINVWLETVGLVRKLTGHGKRRIDILRDFDGLVRNGEMLVVLGPPGSGCTTFLKTIAGDYNGIFMDDNSYFNYQGMTAKEMHTHHRGEAIYTAEVDTHFPQLSVGDTLTFAARARAPRQLPSGISKTMFANHMRDVVMAMFGISHTIDTRVGNEYIRGVSGGERKRVTISEAALSNAPLQCWDNSTRGLDSANAIEFCKTLRLQTELFGSTACVSIYQAPQSAYDLFDKAIVLYEGRQIFFGKASDAKQYFINLGFDCPSRQTTPDFLTSMTSPQERIVRPGFEGKAPRTPDEFAAAWKNSLEYKNLRAEIEEYKQSHPINGPDAEAFRASKKAQQARSQRLKSPFTLSYMQQIELCLWRGWRRLMGDPSLTVGALIGNFIMALIIASVFYDLQPNTASFYQRGALLFFACLMNAFASALEILTLYAQRPIVEKHDRYALYHPSAEAIASMLCDMPYKVANTIVFNLTLYFMTGLRREPGAFFFFLLISFCTVLTMSMIFRTIASSSRTLSQAMVPAALIILALVIFTGFVIPIDYMLGWCRWINYIDPLAYAFESLMVNEFHGRTFECTQYIPAPEYGGGPMNRACSSIGNVPGVGFVNGDDYINSGFQYYHIHKWRNLGIIFVFMAGFLACYMFSAENVAAQKSKGEVLVFRRGHKPASFKENKGDAESGGTPVAGPVVKASDGNVSDGHSSDKSAGMLQRQTSVFHWNNVCYEVKVKGETRQILNNVDGWVKPGTLTALMGVSGAGKTTLLDCLADRTSMGVITGEMLVDGNPRDTSFQRKTGYVQQQDLHLQTTTVREALNFSALLRQPAHVPRAEKLAYVDEVIKLLEMEDYADAVIGVPGEGLNVEQRKRLTIGVELAAKPPLLLFVDEPTSGLDSQTSWAILDLLEKLTKSGQAILCTIHQPSAMLFQRFDRLLFLAKGGKTVYFGDIGENSKTMTSYFERNSGVSCPQEANPAEWMLEVIGAAPGSTSNVDWHQTWRDSPEYAGVQTELQRLKADVKESTPVSNDPGSYREFAASFTQQLVQVTHRVFQQYWRTPSYIYSKAALCVLVALFIGFVFFKAPNTQQGMQNRMFAIFQILTVFGQLVQQTMPHFVIQRSLYEVRERPSKVYGWKVFMLSQIIVELPWNTLMGGLMFFCWYYPVGLYANAADAGQTAERGGLMFLLLVAFLLFTSTFTDFIIAGFETAEAGGNIANLLFMLCLIFCGVLANPDTMPRFWIFMYRISPFTYLVSAMLSTAVANTEIHCAPNEFVNFEPTKGLNCGEYMKDWIGQFGGYLQDSANETMCSYCTVRYTNDYLVSVKSNYDERWRNFGYVISPSLLFFVHLKLTRYFSILWAYIIFNVFAALALYWLVRVPKKKLGGKKKKE</t>
  </si>
  <si>
    <t xml:space="preserve">EAA28834</t>
  </si>
  <si>
    <t xml:space="preserve">NCU10009</t>
  </si>
  <si>
    <t xml:space="preserve">NcABCG7</t>
  </si>
  <si>
    <t xml:space="preserve">MDSTTAGRKPSIEGPNPTEPPSTSASSRTQDIEELREEARRNNPNGLSRAVSGISVEQAENDFRELRRELSRASRTQSHANRSTHHGDAEKGQMHVETSSESAPEQFDLEAALRGDLEAEREAGIRPKHIGVYWDGLTVKGIASSTNFVKTFPNAFIDFFDVVTPVVNMLGLGKKMPEATLLHSFRGVCKPGEMVLVLGKPGSGCTTFLKNIVNQRDGFTSVTGDVLYGPFTSEEFLQYRGEAVYNMEEDMHHPTLTVEQTLAFALDVKIPGKLPPGITKQDFKEKVITMLLKMFNIEHTRHTIVGNPFVRGVSGGERKRVSIAEMLITNACVLSWDNSTRGLDASTALDFAKALRIQTDLYKTTTFVSLYQASENIYKLFDKVLVIDEGRQVYFGPTSEARGYFESLGFAPRPRQTTPDYVTGCTDDFEREYQEGRSPENAPHSPETLEAAFNESKFARELEREMADYKQSLVEEKDKYEDFQIAVREQKRKGAGKKSAYSVGFHQQVWALLKRQFVLKMQDRLALALSWLRSIVIAIVLGTLYLNLGQTSASAFSKGGLMFISLLFNAFQAFSELAGTMLGRGVVERHRRYAFHRPSALWIAQIFVDQAFSASQIMLFSIIVYFMTNLFRSAGAFFTFYLMILSGNIGMTLFFRIIGCVSPDFDYAIKFAVVTITFFITTSGYLIQYQSEQVWLRWIYWINILGLSFSSMMENEFSKIDMTCTDDSLIPAGPEYTDINHQVCTLPGSTPGTKFISGKAYISQGFSYNASDLWRNWGIVLALIIFFLIMNVVLGEIMNFSGGGSLAKVFQRPNEERKKLNAALQEKRDARRKARKEHDGSDLKINSESILTWENLTYDVPVPGGTRRLLNNVFGYVKPGQLTALMGASGAGKTTLLDVLAARKNIGVIGGDILVDGIKPGKEFQRSTSYAEQLDVHDPSQTVREALRFSADLRQPFETPREEKYAYVEEIISLLEMETFADAIIGSPEAGLTVEQRKRVTIGVELAARPQLLLFLDEPTSGLDSQSAFNIVRFLKKLAAAGQAILCTIHQPNAALFENFDRLLLLKSGGRCVYFGDIGKDACVLSDYLSRHGAVPKETDNVAEFMLEAIGAGSAPRIGDRDWADIWADSPELANVKDTIQQMKEARKSAGEQVNHDLEREYASPLWHQLKVVTHRTNLALWRSPNYLFTRVFSHAVIALITGLTFLNLDLSRESLQYKVFVCFQVTVLPAIVISQVEVMYHIKRTIFFREQSSKMYNSFTFAASMVIAEMPYNIFCAVIFFVFVYYMPGLNSESSRAGYQFFMVLITEVFSVTMAQCLSALTPTVFISSQFDPFIMITFALFCGVTIPAPQMPKFWRKWLYELNPFTRLIGGMVVTELHDLPVICKDYELQSFTAPAGQSCGEYMEPFFKRGGAGYLVNNATSACQYCAYKVGDQFYEPLGISFDNRWRDLGIFLAFIGSNLIILFMASRYLNFNRR</t>
  </si>
  <si>
    <t xml:space="preserve">hypothetical protein similar to ATP-binding cassette transporter</t>
  </si>
  <si>
    <t xml:space="preserve">EAU81185+EAU81186</t>
  </si>
  <si>
    <t xml:space="preserve">CC1G_15607</t>
  </si>
  <si>
    <t xml:space="preserve">CcABCG7</t>
  </si>
  <si>
    <t xml:space="preserve">MLRRPGSGCTTFLKLLANHRSGYHSISGHISYDSHTPKEIAKHYRGDVQYCPENDEHFPTLTVDQTIHFAAKTRAPQERVEGQTRGEYTRLVADLYETIFGLGHVKNTVVGDASIRGISGGEKKRVSSTRGLDSSTALEYVRALRIGTDLAKLATIVSIYQAGESLFNLFDKTTPDFLVGVTDPKGRVVRGQDEGRERGSGNGKGGAGKGLAGSGGDDGGGNGDEDGGAGSGSNGSTDGSSTAGGSGNGNENDSTQPTRKPIPQTPLEFEQYYRASEIFRMNAADVEDYRAQFASDAGNTTSGGNKASGGNEASHGNKASGGKDASALKEGYKESARQEHARHTRPRSSYTISIPMQVRIVMVRRAQIMKGSFLAQGLQTTTFVLQAIIIGTTFIRVPDDTSAYFSRGGVIFFSVFLPALFSMSEIPALFAQRRIIHRHELAAMYHPMVESLALTLVDIPFTFVTMVLFTIILYFIVQLQQTAGQFFIYFLFVFTISITFKAFFRGLAAMFPSEAPAQALAGVLLLALSLYAGYQIPRPSMIGALRWISYINPTLYAFDSLMTNEFHTLDGTCANLVPSGPGYGGVGLANQACPVVGAQPGQDRVDGSDYLALSFEYYHRNLWRNYGILVAFGIFFLLCLLVFSEFNTRVAGDRAVILFKRGTRPAVVEEAEAAVGPDEEKDQQPGEKGGVMAVADEATLASSSGSSGGKEADGGKEKDGESGKDGKNGKDGEKRAGVIDVEAVEAQDALKEQPKMTNVFSWDHLRYIVSVAGEKKVLLDDVSGYVAPGKLTALMGESGAGKTTLLNVLAERTDTGVITGDRFFNGQALPPDFQSQTGYCQQMDTHVGNTTVREALRFSARLRQPSDVPTAEKDEYVEKCLKMCGLEPFADAMVGTLGVEQKKRTTIGVELAAKPKLLLFLDEPTSGLDSQSAWAIVSFLRTLADNGQAILCTIHQVRYAPELFEVFDRLLLLKKGGQVVFFGDIGTHASSLINYFESNGGRKCSPEENPAEYMLDIIGAGATAVTDRDWNDVWVQSEECARAKEELKQIHEDGRKSPPVAATLKSTFATPWIYQASFVLQRSLRTYWRDPTYLMSKLTLNIIGGLFIGFTFFKSKDTVQDTQNKLFAIFMATILSAPLGGQLHVPYIKMRDIYEIRERSSRMYHWTALVASQILVELPWNILGSSLFFCCWYWTVGFRSSRGAYTYLMYGFLFPTYYTTIALAVASMCATAEIASLMFSFLFSFVLTFDGVVQPYRQLGWWRWMYHLSPYTYLIEGVVGQVSTIDTVGETLAYFAGISFSTIHEYPMLILENNPSGNTISLWNLHDTMGAYARPNKRRFPGQDFQRCLAGQSVGGGPSISRAKRMSKASVYHYHITISLLRVTLFYLRHFIPHFLTSQGRDGRREATKHVWYAARPVCGFKVPVKYSRLPVRFPPGDKMQDKATMTHLFFPIRWTPYKGKKQLVDEAHAVKIREETERDKAKLGIFLRALKDVGAKLDVEKVEFTS</t>
  </si>
  <si>
    <t xml:space="preserve">AAW47087</t>
  </si>
  <si>
    <t xml:space="preserve">CNN00680</t>
  </si>
  <si>
    <t xml:space="preserve">PMR5</t>
  </si>
  <si>
    <t xml:space="preserve">CnABCG7</t>
  </si>
  <si>
    <t xml:space="preserve">MSSPYSEDPGAATVVQSPASSSHTFEGELTNPYQQAKHDKTEDVPISYAKIFDQPGSIPLPNAGYHSLGVVWEDVTVHGAGGGKKYVESLDISVFKFFDFYSFMKKIFQITTGPTRPLIRNFSGVVEEGEVLLVLGRPGAGCSTLMRALANVNEPFVKIEGDISYSTIPAHEAKKFYDGEIIFNSEEDEHQPLLTVEETIKAALYLKEPRKKGDKEKRPEYVESLFSRILDTFGMPHTRKTKVGNQFVRGVSGGERKRVSLAEVLTTNAAVTCWDNPIRGLDSAVALHFYKVLRELSKSLGMVNIISTYQTAQDAWQCVDRVVVIYEGRQIFSGRANQAQAYFEYMGWYKKPRQTTPDFLTAVTSPNERQVREGFEGKVPQTPDEFERYFLDSQEYKELQQDIQNYKQRHAEANHSDEFRHAVKSSKHPGAGKATAYRVNFAQQVAILCKRQLQLTRSDMTSFVYRIGSNVLQAVLVGAVCYKPPNNSAGSFAIAGALFFCILYYTIFALGEVPATVNSRPLLKKHRALGFYHPAAHTLAQIVCDIPVYVFQTLLFSAIFYFMVGLSVGAKYFFTFWFVIFTMYETISVMYRMIGSWTPNLSVAIRYGCLALSVVLSASGFVLPPPRQLRWISWLRRATPCAWAFEALIANEFRARVLSCDVSDLIPYGEGYDDIAYQVCSIQGAQPGATTVPGMDYIAFVYGYQTSHIWRNVGILWAFFVGYVIMIVIGSSLLIRESPDSSQKVYKRGGKAAIMDPKEKAEEGKTAMEKVQGPKGSGGEVPVYTFEDVYYTVQVAGKDKPLLNGISGYVKGGSLTALMGASGAGKTTLLDTISLRKTTGKMEGKMTIDGKPLDTSFSRQTGFAMQADIHEPMSTVRECLQFSALLRQSNDRTREERLEFAENIIKLLELEDIADALIGAPGEDGLGVEERKRVTIGVELAADPEFLLFLDEPTSGLDSQASYEIVRFLKRIAASGLAVLCTIHQPSGDLFEMFDSVVLLAPGGHTVYVGETGENAETVVKYFGDRGAYCPPEANPAEFILGTVAPVGGTTIDWPGLWKESTEAAEVQRKINEFTSRNNLAVDPEKAITETQQKSGSDAYASSFMTQSKELIIRNFRAQWRDGSFWTTQLAILIFFGLFVGFYWFKIDHSPNNMSAASLGILVAIQGLPGIAMDIGINYLAKLDMFLARERLGIYSWQALVTSLLIVSIPVLFVGWNILFFCFYWTIDLIGTRADGVLIWLCFLSCAILNGSFGVLLGAVSPNRLSLPYILSLVWNLLNCLSWALVFYSGLPSPFHYFFSWLSPLRYLYGAMMTASLGDLTLNCIEEDLVTFYPPPGQTCYDYAANYLATTSGYLVDGNSTTSCQYCTSSTGYDYIQEMGYSLGTKWRDWAITIIWCLSNIFFCYLFTWLVKIRPLYKKS</t>
  </si>
  <si>
    <t xml:space="preserve">EAK86502</t>
  </si>
  <si>
    <t xml:space="preserve">UM05253</t>
  </si>
  <si>
    <t xml:space="preserve">UmABCG7</t>
  </si>
  <si>
    <t xml:space="preserve">MASTSHQPPIVSPPDMQDVESTNNMGAAPLACVSSRGTWGEPERGEHVNVDQAMQDFQLVRQSSRGSVSSANAAASSSGLRGASAIGRALSGGDHKKQPKINENELDLENVPSEETYENDFDLGKWLLTRSAQAKDEGIHDGKPVGMLWKDISIIAPGSGGGGIFVKTLPVAIANTAWRDPIGILATLIPPLSKLSIARNMTTTTLLYSSNGILKPGEMLLVLGRPGSGCSTMLRAITSKNHTNVSALGKILYGGLSPDQINRKYRGEVVFVDEEDTHFPTLTVGQTLQFALKNKVPHRSRRLKGESRQQFIETCIEVMLKMFGMTHVRDTIVGDQAVRGVSGGERKRTTISEALATRASVIAWDNSTRGLDASTALDYARSLRIITDLAQRSTIATLYQVSESIFDLFDRVAIIDQGRCIYYGPRKFVRSYFYELGYDTPDRQTTADFVTALTDVNQVVFRPGMQNQAPKTAQDRERVWRSSNLYHQLEAEMESYEHHLAQAEQADQLKQTVRSEKRKGVNKGSSYTVSFWDQIVSCIWRQLLIKWGARGDLYVKLFTIISVSFMISSLFYKQPFDSEGVFTRGGILLFACLFNGWLQLSESFEAVAGRPMLSRHHQFAFYRPSAVVLARALVDIPFLLVQCLLSSIIIYFLANLRSDAGAFWIFYVYCFLSSYSLTALYRMCAAFSPGFNEAIRFSVLALNLLIIWVGYVLRRPQMNWMIWLSYAQPISYAFEGFLANELNYPINCTSQQIVPFGEVRDVAYQTCSLTGGEPGSVIVQSADYLSVTFGYSRSHIGRNVGVMIAFAVLYLIPTVIGAEIINFGGAGGGVTVFARTKAAKAKLAASKPAGNDDIEEKAVVAADIPSSSDSNGSITRANSPADPGKKGNGSDKQALTKTAQELDKKAIFTWKNVSLQLPTGRKLLDDITGYVKPGTITALMGASGAGKTTLLTALSQRGVSGNLSGDILVDGKPLGPGFQRDTGFVLQGDVHLASQTVREAIEFSALLRQPAEVSRAEKLADAKRAIELLELEDLQDALIGVPGFGLGVERRKRVTIAVELAAKPDLLLFLDEPTSGLDSAGAASIVRLIRRLASEGQAILCTIHQPSALLFESFDNLLLLQPGGKTAYMGQIGNERSKGSDRVREYFERNGAPACAPTTNVAEYMLEVVAQKTQKPWSERWKASPEAKALREQVDAINAERAGRAMIQDSRAEREYSATLKTQIIECTKRQFRDLWRDAPFAYGILFSNFVTGFAAGGGFAHLGNSTTDLQYRVFVVFLVILNFPATVNSIISKFWEMRITFTVREGPSKTYSWIAFMTAFVAVSIPIALVASVLFFLPSFFLPLYSQRSTVAGMWYFMIFLVTCYEMFFSLALAAACPTPVTAANLLPFLLPFIAIVNGVIKPKSTLPAPWSGLIYANPLYWYVRSMVGNVLHDLPVRCRQEDLAIFDAPANQSCAQYALEWVESVGGQLLNPDSNSRCEFCQYQVGDQFAATLGATWDFRWKGVGIVAGYTIGQLLLAYAAYWYFTEKGYGIGARLISALVEKVKRLGKRRQ</t>
  </si>
  <si>
    <t xml:space="preserve">SPPG_05471</t>
  </si>
  <si>
    <t xml:space="preserve">SpunABCG8</t>
  </si>
  <si>
    <t xml:space="preserve">MDLSEWFASDDPEEGGPVGPGTLQCEETETHEGELPDRKCTFSEPHMNNLISTFFGDDNIKLACPIAGECVRASQIPGAPGGVPGDQPPDGSSGFSPLLIGLMCAGAAVLLAGVFGGIWWAREQTVKEFAGIYEAIDEIDAYDYEDDENGTRRAAMMSNHTPAEIMFRDVTYLIDRSAHPKRKWWPFTKNAATTTHSGTQDGNKLMVLDGVQGIVRPGEVMAIMGGSGAGKTTFLDILARKNKSGIVTGEVIVNGKFMGDEEYRSIIGYVDQEDTLMDTLTVYETIMYSALLRLPRTMSPEAKRARVMETMMELDILHIANRRIGSAGTRGISGGEKRRVSIACELVTGASVLFLDEPTSGLDAFNAYNVIECLVNLARTYHRTVILTIHQPRSNIYALFDKLVLLARGKMVYSGPAQEPCRDFFHKQGFVCPVGFNIADYLVDLTMHVANEVDTPPQSAIGSASEVPSPTDGLAPVFVPVSTSSSTPSTWSSLPAVPRRRRSNVRLQQETDLFTPHKTVDEEDEGVGMPNGADADTGGETSSLTPVEELKPLLPLPNERYSVHDGHTLGRATSKQSLASKRGSIIHGESNRQLRALATAYGESQVGETMARTIDEAVREANARQPAATVESSLDGLSNHVQRILNTKTHHRATLWTQFRILSSRTFKHLYRNPDLLRTHYIISVVVAICLGLLFWKVDLSLSGFQNRMGVLFFVCSVFGFGCLSSMQVFASERLIFVRERANGYYSPVTYFMSKVLFDLIPLRVIPPILLGLISYHMIGLRADNIFFLLRFLLVLVLFNLTAAACCLAISIIISDSGVATLVATLVMLFEMLFGGMLLNKATIPWIARWACHGSFFNAGWEALMVNEVNGLMLYETKFGLKINVPGTLVLQTFGLNAQGYWGDVVRLGGMLGILLFAGFLWLAVVVKERR</t>
  </si>
  <si>
    <t xml:space="preserve">RO3G_13772</t>
  </si>
  <si>
    <t xml:space="preserve">RoABCG8</t>
  </si>
  <si>
    <t xml:space="preserve">MTVTEREYGCLDTFGETEENQVNIRDAKNEYEELSKELSRKSHRTSASKAEQGQADQEDFDLSEFLRGMHREEQQNGHKRKNLGVSWKDLRVEGLGADAYTIPTVFSYVMNFVAFWRLFQSKKNCSTKVILQGLTGCCRDGEMLLVLGRPGAGCTSFLKVIANMRDSYTHIGGEVSYGGIDPDTFSRKYQGQVCYNEEEDQHYPTLTTKQTLEFALRTKTPGKRIPGESKTEFVDRILYLLGSMLGLTKQMNTMVGNAFVRGLSGGERKRLSIAEQITTRSTINCWDCSTRGLDAASALDYVKSLRIMTDIFKTTTIATLYQASNSIFSVFDKLMLLDEGHVMYFGPVDQAKQYFEDMGFYCAPRKSIPDFLTGLCNPLERQVKPGFEHLAPSHASEFQKRYYESDIYQQMLKDFEEYEAEVQEINKSKEFEDAIKEEHQKRASKKNPYIASFYQQVKALTIRQHRLLIKDREALISRYGTILIQSLITSSCFYLLPLTGSGAFSRGGAIFFLVIYNTFMSQSELVRFLTGRPILEKHKQYALYRPSAFYLAQVIMDIPYNFAQVFIYEIISYFMMGLNLSAGKFFTSFVTLFFLAMCMNGFFRFFGSITSSFFLATQVTGVVLIAFTSYTGYTIPFKKMHPWLSWIYYINPITYTYKALISNEMAGQIYSCEGTGNAAPSGPGYDDWRYKVCTMQGGVPGESFVRGDAYLLDALDYDPSQIWAPDFLVVLAFFLLFTALTALSMEYVKLKKSASLTKLYLPGKAPKPRTPEEEDARRKRQNEVTENMDSVSTGTTFSWHNVDYTVPVKGGELQLLNHVSGIVKPGHLTALMGSSGAGKTTLLDVLARRKTIGVVQGNVFLNGEALMNDFERITGYCEQMDIHQPMVTVRESLYFSAQLRQPAEVPTEEKRAYVEQIIQLLEMDDIADAQVGEVESGYGISVEERKRLTIAMELVGKPQLLFLDEPTSGLDAQSSYNIIRFIRKLADAGWPVLCTIHQPSSILFEHFDHLLLLVRGGRTAYYGEIGKDARTMIDYFESNGGPKCSPEANPAEYILEVVGAGTAGKATRDWAEIWEGSKEARELEDELSAIDANAIKQPTRVAHTYSVPFWTQFRLVFGRMSLAYWRSPDYNIGRFINIAFTALLTGFTFWKLGDSSSDMMNKVFAFFATFIMAFTMVILAQPKFMTERTFFRKEYASRYYSWVTWGLSAILVEIPYVLFFAAIFMFGFYWTVGMKNTPEACGYFYITYAVMISWAVTLGFVIAAIAELPTMAAVLNPLALTILILFCGMLQFPKNLPKFWSSWMYWVDPFHYYVEGLIVNELADFKVVCKEEDLLRFTPPPGQTCGEYTQNFFAYGATGYIANPDATDQCGYFLVYFKRKPRR</t>
  </si>
  <si>
    <t xml:space="preserve">P33302</t>
  </si>
  <si>
    <t xml:space="preserve">YOR153W</t>
  </si>
  <si>
    <t xml:space="preserve">PDR5</t>
  </si>
  <si>
    <t xml:space="preserve">ScABCG8</t>
  </si>
  <si>
    <t xml:space="preserve">MPEAKLNNNVNDVTSYSSASSSTENAADLHNYNGFDEHTEARIQKLARTLTAQSMQNSTQSAPNKSDAQSIFSSGVEGVNPIFSDPEAPGYDPKLDPNSENFSSAAWVKNMAHLSAADPDFYKPYSLGCAWKNLSASGASADVAYQSTVVNIPYKILKSGLRKFQRSKETNTFQILKPMDGCLNPGELLVVLGRPGSGCTTLLKSISSNTHGFDLGADTKISYSGYSGDDIKKHFRGEVVYNAEADVHLPHLTVFETLVTVARLKTPQNRIKGVDRESYANHLAEVAMATYGLSHTRNTKVGNDIVRGVSGGERKRVSIAEVSICGSKFQCWDNATRGLDSATALEFIRALKTQADISNTSATVAIYQCSQDAYDLFNKVCVLDDGYQIYYGPADKAKKYFEDMGYVCPSRQTTADFLTSVTSPSERTLNKDMLKKGIHIPQTPKEMNDYWVKSPNYKELMKEVDQRLLNDDEASREAIKEAHIAKQSKRARPSSPYTVSYMMQVKYLLIRNMWRLRNNIGFTLFMILGNCSMALILGSMFFKIMKKGDTSTFYFRGSAMFFAILFNAFSSLLEIFSLYEARPITEKHRTYSLYHPSADAFASVLSEIPSKLIIAVCFNIIFYFLVDFRRNGGVFFFYLLINIVAVFSMSHLFRCVGSLTKTLSEAMVPASMLLLALSMYTGFAIPKKKILRWSKWIWYINPLAYLFESLLINEFHGIKFPCAEYVPRGPAYANISSTESVCTVVGAVPGQDYVLGDDFIRGTYQYYHKDKWRGFGIGMAYVVFFFFVYLFLCEYNEGAKQKGEILVFPRSIVKRMKKRGVLTEKNANDPENVGERSDLSSDRKMLQESSEEESDTYGEIGLSKSEAIFHWRNLCYEVQIKAETRRILNNVDGWVKPGTLTALMGASGAGKTTLLDCLAERVTMGVITGDILVNGIPRDKSFPRSIGYCQQQDLHLKTATVRESLRFSAYLRQPAEVSIEEKNRYVEEVIKILEMEKYADAVVGVAGEGLNVEQRKRLTIGVELTAKPKLLVFLDEPTSGLDSQTAWSICQLMKKLANHGQAILCTIHQPSAILMQEFDRLLFMQRGGKTVYFGDLGEGCKTMIDYFESHGAHKCPADANPAEWMLEVVGAAPGSHANQDYYEVWRNSEEYRAVQSELDWMERELPKKGSITAAEDKHEFSQSIIYQTKLVSIRLFQQYWRSPDYLWSKFILTIFNQLFIGFTFFKAGTSLQGLQNQMLAVFMFTVIFNPILQQYLPSFVQQRDLYEARERPSRTFSWISFIFAQIFVEVPWNILAGTIAYFIYYYPIGFYSNASAAGQLHERGALFWLFSCAFYVYVGSMGLLVISFNQVAESAANLASLLFTMSLSFCGVMTTPSAMPRFWIFMYRVSPLTYFIQALLAVGVANVDVKCADYELLEFTPPSGMTCGQYMEPYLQLAKTGYLTDENATDTCSFCQISTTNDYLANVNSFYSERWRNYGIFICYIAFNYIAGVFFYWLARVPKKNGKLSKK</t>
  </si>
  <si>
    <t xml:space="preserve">EAL04503</t>
  </si>
  <si>
    <t xml:space="preserve">CaO19.6000</t>
  </si>
  <si>
    <t xml:space="preserve">CDR1</t>
  </si>
  <si>
    <t xml:space="preserve">CaABCG8</t>
  </si>
  <si>
    <t xml:space="preserve">MSDSKMSSQDESKLEKAISQDSSSENHSINEYHGFDAHTSENIQNLARTFTHDSFKDDSSAGLLKYLTHMSEVPGVNPYEHEEINNDQLNPDSENFNAKFWVKNLRKLFESDPEYYKPSKLGIGYRNLRAYGVANDSDYQPTVTNALWKLATEGFRHFQKDDDSRYFDILKSMDAIMRPGELTVVLGRPGAGCSTLLKTIAVNTYGFHIGKESQITYDGLSPHDIERHYRGDVIYSAETDVHFPHLSVGDTLEFAARLRTPQNRGEGIDRETYAKHMASVYMATYGLSHTRNTNVGNDFVRGVSGGERKRVSIAEASLSGANIQCWDNATRGLDSATALEFIRALKTSAVILDTTPLIAIYQCSQDAYDLFDKVVVLYEGYQIFFGKATKAKEYFEKMGWKCPQRQTTADFLTSLTNPAEREPLPGYEDKVPRTAQEFETYWKNSPEYAELTKEIDEYFVECERSNTRETYRESHVAKQSNNTRPASPYTVSFFMQVRYGVARNFLRMKGDPSIPIFSVFGQLVMGLILSSVFYNLSQTTGSFYYRGAAMFFAVLFNAFSSLLEIMSLFEARPIVEKHKKYALYRPSADALASIISELPVKLAMSMSFNFVFYFMVNFRRNPGRFFFYWLMCIWCTFVMSHLFRSIGAVSTSISGAMTPATVLLLAMVIYTGFVIPTPSMLGWSRWINYINPVGYVFESLMVNEFHGREFQCAQYVPSGPGYENISRSNQVCTAVGSVPGNEMVSGTNYLAGAYQYYNSHKWRNLGITIGFAVFFLAIYIALTEFNKGAMQKGEIVLFLKGSLKKHKRKTAASNKGDIEAGPVAGKLDYQDEAEAVNNEKFTEKGSTGSVDFPENREIFFWRDLTYQVKIKKEDRVILDHVDGWVKPGQITALMGASGAGKTTLLNCLSERVTTGIITDGERLVNGHALDSSFQRSIGYVQQQDVHLETTTVREALQFSAYLRQSNKISKKEKDDYVDYVIDLLEMTDYADALVGVAGEGLNVEQRKRLTIGVELVAKPKLLLFLDEPASGLDSQTAWSICKLMRKLADHGQAILCTIHQPSALIMAEFDRLLFLQKGGRTAYFGELGENCQTMINYFEKYGADPCPKEANPAEWMLQVVGAAPGSHAKQDYFEVWRNSSEYQAVREEINRMEAELSKLPRDNDPEALLKYAAPLWKQYLLVSWRTIVQDWRSPGYIYSKIFLVVSAALFNGFSFFKAKNNMQGLQNQMFSVFMFFIPFNTLVQQMLPYFVKQRDVYEVREAPSRTFSWFAFIAGQITSEIPYQVAVGTIAFFCWYYPLGLYNNATPTDSVNPRGVLMWMLVTAFYVYTATMGQLCMSFSELADNAANLATLLFTMCLNFCGVLAGPDVLPGFWIFMYRCNPFTYLVQAMLSTGLANTFVKCAEREYVSVKPPNGESCSTYLDPYIKFAGGYFETRNDGSCAFCQMSSTNTFLKSVNSLYSERWRNFGIFIAFIAINIILTVIFYWLARVPKGNREKKNKK</t>
  </si>
  <si>
    <t xml:space="preserve">Multidrug transporter of ATP-binding cassette (ABC) superfamily</t>
  </si>
  <si>
    <t xml:space="preserve">EAL84314</t>
  </si>
  <si>
    <t xml:space="preserve">Afu4g01050</t>
  </si>
  <si>
    <t xml:space="preserve">AfuABCG8</t>
  </si>
  <si>
    <t xml:space="preserve">MDTPSSGTIDLEHGEAGLRKRLTLTFRSVSVHVTAPDAALGDTLLSVADPRQFLGFLKGSRPKRTILKDVSGQVKPGEMLLVLGRPGSGCTSLLRVLSNDRESFDEVIGETRYGSMDHVAARRFRQQIMFNNEDDVHFPTLTVNRTMKFALRNKVPRERPDGQGSKEFVQEQRDNILSALGIRHTTKTLVGNEFIRGVSGGERKRVSLAEVIAGQSPIQVWDNPTRGLDSKTAVEFARLLRREADMNQKTMVATMYQAGNGIYNEFDQVLVLADGRVTYYGPRQLAKSYFEDMGFVCPKGANVADFLTSVTVLTERIVRPGMEDKVPSTAEEFEARYRQSDIHQKAMEGFDPPEKLTHEVDELTAAVASEKRKRHLPRSPSVYTTSLWEQIQACTIRQFQIMAGDRLSLIIKVVSAILQALVCGSLFYNLKDDSSSIFLRPGALFFPVLYFLLESMSETTASFMGRPILSRQKRFGFYRPTAFCIANAITDIPVVLVQVSCFCIILYFMAALQMDAGRFFTYWIIVIANTLCFMQMFRAVGALCKRFGNASKITGLLSTIFFVYGGYLIPYEKMHVWFRWIFYLNPGAYAFEALMANEFVGKSLQCVQPDYIPYGSGYPGSESPYRGCSIPGSEGDVILGAAYIRAQYNYSWHHIWRSFGVIIGFWVFFIVLTALGLELLNSQGGSSVLLYKRGSQKTRSEDTTTPVQEAARASHAKQSTFTWHDLDYHVPYQGQKKQLLDKVFGFVKPGNLVALMGCSGAGKTTLLDVLAQRKDSGEIYGSILIDGRPQGISFQRTTGYCEQMDVHEPTATVREALVFSALLRQPAHVPREEKLAYVDHIIDLLELRDISDALIGVPGAGLSIEQRKRVTLGVELVAKPTLLFLDEPTSGLDGQSAYNIIRFLRKLVDGGQAVLCTIHQPSAVLFEAFDSLLLLARGGKMAYFGETGKDSQTVLDYFARHGAPCPPDENPAEHIVEVIQGNTDKPIDWVQVWNESEEKQRALAQLQTLNARGKADADYVEDTADYATSKWFQFTMVTKRLMVQLWRSPDYVWNKVILHVFAALFSGFTFWKIGDGAFDLQLRLFAIFNFIFVAPGCINQMQPFFLHNRDIFEAREKKSKIYHWLAFIGAQTVSEIPYLILCATLYFACWYFTAGFPTTASISGHMYLQMIFYEFLYTSIGQGIAAYAPNEYFAAVMNPVLIGAGLVSFCGVVVPFSQMQPFWRDWLYYLDPFTYLVGGLLGEVLWDVEVRCDPSELVRFRAPLGQTCGEYMAAFLAEKPGYLVDGNATACEFCQYSTGADYARTFNLKERYYSWRDTGITALFCVSSYAMVFLMMKLRSKKTKSARSE</t>
  </si>
  <si>
    <t xml:space="preserve">ANIG_06369</t>
  </si>
  <si>
    <t xml:space="preserve">AnidABCG8</t>
  </si>
  <si>
    <t xml:space="preserve">MACSSSSSSSDGLNAPDVEQNAGSHDFLMNHSVQSFSWSDLTVSVRDRRTKQPLNLIESVSGSVQQGELVALMGPSGCGKTTLLNVLARRAASSGAKSSGHCYVNGGEVDNATFGRITSYVEQEDALIGSLTVRETLKFAADLSLPGFVSRSERVERIHTLLESFGIQNQASTLVGTPIRKGISGGQKRRVSVASQLITCPKILFLDEPTSGLDSTASYEVISYVRKLARANKLIIIASIHQPSTATFQLFDKLLLLSSGKTCYYGPVKQVPSYFGSIGYPIPPQTNPAEFILDIVSSDFMSEKNSMRNDVEAIQSAWSQSPESSRLKQQRTEFAEKGSRRVVVDEASRPGLLSITISLLHRLLIKSYRDVVAYGIRIVMYMGLAIMMGTVWLRLGTEQEYIQPFINAIFFGSAFMSFMAVAYVPAYLEDRATFTKERANGLYGALPFIISNFIIGLPFLFLISILFSIVSYWLSNFRPSAPAFFTWVMWLFLDLVAAESLVVLVTSIFPNFVIALALVAFANGLWMSVGGFLVSPNILNPFWKYVFHYIDYQGMMVNEFAERIYSCASNGSECNCMYVTDLADQCQIRGTGVLEGYGQMGWDPAGDYRRL</t>
  </si>
  <si>
    <t xml:space="preserve">BAE66430</t>
  </si>
  <si>
    <t xml:space="preserve">AO090010000595</t>
  </si>
  <si>
    <t xml:space="preserve">AoABCG8</t>
  </si>
  <si>
    <t xml:space="preserve">MVVIPRNYIGGLTTQFRSSNSFLEYDAVTIMLDAALVKREEQASASKSQRIPLVYSATSPQTGLDAANAHHIVQLLKDLAGEGRTVIVAIHTPRPEIWELFDHILLLSQGHVLYNGSTSSIRGYFERCGHAISASENPAEHLIDLVSIEAEAEGSPMGSVARINNLKEQWKAAQRTVADNYAPYSNNGSVVRYGSAISRHPAVPLSRQLAVLTRRTIWTTLRGPMSLFGSLSITIILGIVTGAAFYQVDSSAQGIWSRQGALFALLNIYGYPMLIYEIYRLSYEIQMFDREREEAVDIPGPAISSIVFYFLVGLRRSVAEPFLFLLVMILATYISLAAAILAIALSRDFAIAGLIGNLIYTLQSLSGGYLIHVDQISTWLRWSKWTAHNFYLYSAVCAIEFVGPKQTPRGHLYNCTSVANPPTGECTGSYGKDIISSLGIPREWIWQPVVASLGFLVSYTLVAALILHRPRMGAVMTSDPQSSHSSVVIQNMELLPLSSTPHTPGVDIQLTRYALILTRRNIKAFLGPSYERPILKPVNTTFRHGELSIIMGPSGSGKTTLLHAITARLPQRYRRQGQVFYNSHRLRPSTIRAMCSYVSQSDNLQPFLTVRETLLFAAGLRLPRWITKEQRYSKVDSIIRTMGLTSCAETIVGDGKQTGISGGEKRRVSIGIQLLTDPRILILDEPTSAGRILKKLKNLSEEGRTVICSIHQPRSDIFPFFSNIHLLASDGSPVFAGRGEDILHYFHTHGFECPDSMNSCDFIIDLVTVDHRDNRETSSRARVQQLIDGHAVTQSTIQDTPPLSMTLLEQRAFAKNINPFRTLFPLALRRSALGLTRRPFLLLSRLVQAPGMTITFVMFTAPLSSDSNSVQTRIGLLQPPANIIVYPGERDTFKDERKDGCMTATCFLVQYTCLELPTEIFTALVSGAIFTFGPPIKRTFTMLLVSSFNIFAILNCGESLGIILLSFFDNIGISATLAPIVLSINWLFAGLLSTSLPRVFQIVSYILPSKFAMANVVPYAMDGLEFTCSDEQQHGTQCTIRNGKDVLDFYTFANNPGLNIMGLAVCVVVISGCCVFSD</t>
  </si>
  <si>
    <t xml:space="preserve">CAP92750</t>
  </si>
  <si>
    <t xml:space="preserve">Pc16g00800</t>
  </si>
  <si>
    <t xml:space="preserve">PcABCG8</t>
  </si>
  <si>
    <t xml:space="preserve">MPAPLHPHLKHTSSFATEKHNNEPPRVQVSHEDEDALADIHQTLTAQTQPDPKYPEPHSSFDKFLEEQVQGKKPANLGVCFQSLSTWGDGDSHADVKTFSTALWRTLTLQDIYEWTIQPWIAKKKPEEGRPLIRDFSGVVQSGEIMLVLGRPGAGCSTFLRTIAGHHSSFLGVTGSIDYSGLSPDEVRKHYRGAVAYVPEDDVHFPTLTVRQTLEFALQSKTPKRYRERIPRYLEIYGRVFGMSHTMNTLVGNEYIRGVSGGERKRISIIESLATDSSVACWDNSTRGLDASSALDYARSLRIMTDTCGKATLLTLYQASDAIYELVDKVLLIDEGRMLYQGPANEAKRYFEDLGYECADMQTTSDFLTSITLPERRRFRAGWEHRAPKGPIELEAAFRQSAAFSKIETDVESYEDQKLTGRSSAYPADSECDSVEVFKNTVHSDKSRFVSSKSPYTISLFRQVVLCAKRQMWQLKGHLGPLYVKLISCVVYGLLIGSMFYDQPQTTEGMYSRGGVLFYSSILLAWLQMSELEEAMQGRDILSRQKKFAFVRPSAVCLARVLSDMVITAVLTFLYLIVMYFLSGLRSDAGPFFIDALFIYACTVCLTAQFRVFAALSQNFEVALRYCGVSVMFCIVFGGYVLSVDKMIQDVPWVGWLAYTTPALYTYEAVMAAEFHNVNFTCAAASIIPSGSEYTDLAYQTCAYAGSQIGSTVVNGDDYLAVKYGFYYSNVWRNFGILCLFTVAFIGITCWLSEVLEWELDSAGPIQYKGSRKLFKREKKVQSDEEKSPVSVDSSAPPAGHETKHDQTLTATESTFSWSDLELNVQIGKETRKLLDGVCGYCKPGSLTALVGASGAGKSTLLTALTQRESPGTLSGSLFVDNRSIDQSFNRQIGYCQQMDIHDESSTIKEALQFSALLRQSREVPTAEKLAYVETVIHTLDLVELQDAVIGSLDIEKKKRVTIGVELCARPKLLLFLDEPTSGLDSQGATSIVALLRRLANQGLAVLCTIHQANQQQFEEVSATHSDQESILTGSQFDRVLALSPGGSTYYFGPVGESGHAIFEYFARHGNVPENVTNAADFLIEVVVGGMKASGNQTNWPAIWRNSEEFAEVKNEIASIRSDKNTRSPSLAPTPPPISQQIKLLTQRTCRQFWRTAEYPYSRLYSSFLHALINGLTYLQIGNSTTDLQSKAFSCFLVLMLVPEFINAISMRFILNRDIWLAREGPSGVYGWVAFCTAQIISEIPYSVIGGVVFFVLYYFMVGLPLGFAAGYCFLMFFLFFLFATSWGQWIAALSSDSMIAATLMPFFIIMCELFNGILRPQSQMPAFWKYTMYYATPFTYWIGGVLTSVLRGTPVVCSQSELTIFESPPNTTCSEYADAWLNAKGVGYLSNPDGMGECGYCEYSFGDDYLTGLGLDSSKIWPYFGIFLAFTITNYLMVYLLVYVRSVMKPFWRSK</t>
  </si>
  <si>
    <t xml:space="preserve">CIMG_09764</t>
  </si>
  <si>
    <t xml:space="preserve">CiABCG8</t>
  </si>
  <si>
    <t xml:space="preserve">MDGASDKIGRPVGSPGTNAQPGEPAARVDTPSNTGENEHAPSLQDEKGFHPIRSENPREPQSSTGSGPESSESEAALLYRRDTQHAKREEVDDGVETVTPSRQPLYEQTSRSTAPSSRDEEWANLQHILSNMFGRARQEVSEEEKSRHVGLVWKNLTVKGVGLGATLQPTNSDILLALPRLFGRLFTGKIRNRKPVRTILDDFTGCVKPGEMLLVLGQPGSGCSTFLKVLGNQRAGYEAVDGEVTYGGADAKTMAQKYRSEVLYNPEDDLHYATLTAKQTLNFAIRTRTPGKESRKPGESRRQYRETFLTSVAKLFWIEHCLDTRVGNALVRGVSGGEKKRVSIAEALITKASTQCWDNSTRGLDASTALEYVQCLRSLTTMTHVSTSVAIYQASESLYKLFDKVILLTEGKCAYFGPTSDAKAYFENLGFECPPRWTTADFLTSVTEPHARRVKSGWENRIPRSAEQFKRAYDESAVRKVAMESIAELEDEIEAKKGELEDIRRRTPKKNFTIPYYQQVIALSGRQFMIMIGDRESLLGKWCVILFLALIVGSLFYNLPKNSQGVFTRGGVMFYIILFNALLSMAELSSTFESRPILMKHKSFSFYRPSAYALAQVVVDVPLVFTQVFIFLIIVYFMADLARTASQFFIALLFVWLVTMVMYSFFRAIGALVTSLDAATRVTGVAIQALVVYTGYLIPPGEMRPWLKWLIWINPVQYTFESLMANEFYNLRIECVGPNLVPQGPNASPEFQSCTVQGSEPGQTFVDGSAYIFSNYGYTRDHLWRNFGIIIALLVLFIVLTMVGTEIQASSHSSAHSTAAVTVFMRGQVPRSVKHEMQNSKKGLDEEEGKQSVLSNGSESDAIEDKEVQAISRNAATLTWQGVNYTIPYKRTRKTLLQDVQGYVKPGRLTALMGASGAGKTTLLNVLAQRVDFGVVTGTFLIDGKPLPKSFQRATGFAEQADIHEPTSTVRESLQFSALLRRPPEVSIQEKYDYCERILDLLELQPIAGATIGHVGAGLNQEQRKRVTIAVELASKPDLLLFLDEPTSGLDSIAAFNIVRFLRKLADVGQAVLCTIHQPSSVLFEEFDDLLLLQSGGRVVFHGDLGADSRKLIEYFERNGARPCPPDANPAEYMLDVIGAGNPDYKGPDWADIWASSPEHETVTNEIKRIVHSSAQEGSPAGTAGQREFAMPKRTQILATAKRSFIAYWRTPNYTIGKFMLHIWTGLFNTFTFWHIRDSTIDMQSRLFSVFLSLVIAPPLIQQLQPRYLHFRGLYESREEKSKIYTWFALITSIILPELPYSVVAGTLFFCCWYFGTWFPRNSFAVGFTWMLLMVFEVFYVTFGQMIASISPNELFASLLVPAFFTFVVSFCGVVVPFQGIPYFWRSWMYWLTPFRYLLEGYLGVVTNKIPVRCSENEFARFRPPPGLTCEDYAGPFVEQRGGYVITDGSGMCALCQYANGNEFAASFNVFYKYKWRDYAIFWSYVVFNILAVYILSWLYLHGFPALRRKLNSRMMRETR</t>
  </si>
  <si>
    <t xml:space="preserve">EDU50198</t>
  </si>
  <si>
    <t xml:space="preserve">PTRG_07279</t>
  </si>
  <si>
    <t xml:space="preserve">PtABCG8</t>
  </si>
  <si>
    <t xml:space="preserve">MRQRAWATSLAAVLGLASTCTAHKTFANYSIAESPQSLFSIYGDRPDGCPPCFNCNLEDFKCKQFADCSKANGRCSCGPGFGGEDCSEPLCGALPDGKDRSPRGGAKECECSEGWSGINCNVCQTNDACNAMMPDGEGGVCYKDGQLVKENFQICDITNRKILDTLKDKKPQATFSCNAESEECNFQFWVDQRESFYCALDTCSSHFTAESDRNVTKYRCENIKCECVPDRMLCGEDGSVDIGDFLKESIKGPAEFRGISATNKKESGSIFSEPAMNDLISSIFGDESIFLQCDTGECLYHTEVPGYERPIKKINTPLIAGVIAGCALFIVAVILAVWYLTHRAESRRYGPIHLSDDEEDEDAKLLADHKPAAFLFENVAYNLNGKQILSGISGAVHPGELLAIMGASGAGKTTFLDILARKKKIGVDSGDFYVNGEKVRDDEFRSVIGFVDQEDTLLPTLTVHETILDSALLRLPKEMSRSSKEQKVEDVERQLGIYHIRHQKIGSEESGRGISGGEKRRVGIACELVTSPSILFLDEPTSGLDAYNAFNVVECLVNLVKNYNRTVVFTIHQPRSNIVALFDQLILLAKGRTVYSGPFDSCQAYFDELGYTCPPGFNIADYIVDLTMHASTARQPIDEDSSLFNRDLNRDLNRDGLTTSASSAIAVKSIPSINTSELERDIAGSPSNSSILRPKGKRRTSIKQQQERELFTRKKNAPVNDGSMSPKTDEEPYDRRGAIKAQWLKLTRQQGGVPPQILEDPDELPPPANGATGTNLDLLINAYISSDISARIREDIASSVASANHANGHNGNQELNGFVAAGKLKGFRKVGLLGQFKILSLRTWRNLYRNPMLMLTHYAIAIVLAVFLGFLFYGLTDDIKGFQNRLGLFLFVLSLFGFSSLTILTVFAPERLLFTRERAKGYYSPPAYFAAKVIFDIIPLRLLPPIILGIIVYPMTGLIPAWPNFLKFTLFLVLFNLAAAAIFLFIGIVFRNSGVANLIGVLVMLFSLLFSGFFLNKESIPGVAKWLQSLSIFHYAFEGLIVNEVKYLSLIDHKYGLDIEVPGSAILSSFGFDTQALWGDCIGLGVFGAAFVVLAYAAMHLLLVEKR</t>
  </si>
  <si>
    <t xml:space="preserve">EAT83309</t>
  </si>
  <si>
    <t xml:space="preserve">SNOG_09117</t>
  </si>
  <si>
    <t xml:space="preserve">PnABCG7</t>
  </si>
  <si>
    <t xml:space="preserve">MSDIEKGPDYTHLTNDSVQSFSWANVTVTVKDRATKESLEILSSVNGCVQAGEVLAIMGPSGSGKTTLLNVLARRSVPKSTVHQDLYINGTPTSLHTFRALSSYVEQEDALLGSLTVRETLYFAAKLALPPSNDRKARIESLLRAFGLQDQAETLIGTPLRKGVSGGQKRRVSVASQLVGGPRILFLDEPTSGLDSAASREVVGVLRKVARKYKVLIIASIHQPSTTTFEMFDKLMLLSKGKVAYNGPVEGVRGYFGGLGYEMPLYTNPAEFLISLVNTDFSSSSQHLSHLQNAWLASPLAVQQTPQTSSIPLLPSTRETASPLLTPLTLIHRSLIKSHRDVIAYALRLGMYLCLALLMGTVWLRLPPTQANIPAFTAAIFFGGAFMSFMAVAYIPAYLEDLALFRKERANGLYGPTAFILSNFLVGVPFLLACAVVFSLVGYWLSGFNPSAKGFGTWVLWLFLDLLAAESLVVLISSLVPIFVVALASTAFANGVWMCVGGFLVQPQSLNVFWRVLGWVALWARKQ</t>
  </si>
  <si>
    <t xml:space="preserve">EDO01615</t>
  </si>
  <si>
    <t xml:space="preserve">SS1G_04090</t>
  </si>
  <si>
    <t xml:space="preserve">SsABCG7</t>
  </si>
  <si>
    <t xml:space="preserve">MHRDSKGESIYLAEPDKHFPELSVGQTLSFAASTRETDKNSTAVSQATGREVSVLFEFPNAFDTKMGNDLIRGVSEGETRRTSIAEALLSRAQFQCWEYSARGLDSFTAQKFITLLKKSTKALRSTVVMRIYQRSNAMYHSFDKVTVLYEGRQIYFGPVDSATDYFHKLGFAKDNRATTPDFLTSLTSPAERIVRQGFEGQTPRSLEDNRSATYPIPISQQILICLPRGLLLLRNNYIPAVSTVFANAILAIVVDSVFHDLPDTRNLGLPIKNIRIDYDTHIRHSSQGSRISCSSTTPTGPGYSKQAGMGGKICPVVGAKSGESNIQGSSYLLLKYGYEPSHLWMNFGIITALMIIFCAIHLLATEYILAQRWRGELLLFHRGHGKKQSQRVLDAENRDVSPIFAQDIENQGITGAGKTTLLDVLANPASFGTASGEI</t>
  </si>
  <si>
    <t xml:space="preserve">EDN22054</t>
  </si>
  <si>
    <t xml:space="preserve">BC1G_04465</t>
  </si>
  <si>
    <t xml:space="preserve">BfABCG7</t>
  </si>
  <si>
    <t xml:space="preserve">MESEATFEDGISNITKVEDMGATIITPRSERTWHMASEIQEIKDRDEEGGQLPRKLGVTWQNLTVKGISSDATFNENVLSQMYPFHKKPKETPMKTIIDNSNGCVKPGEMMLVLGRPGSGCTTLLNVLSNNRLGYEEITGDVSFGNMSAQEAARYRGQIIMNTEEEIMFPTLSVEDTIAFAARMKTPYHLPPGIKTAEEYAQFNKDFLLRLVGISHTASTKVGDAFTRGVSGGERKRVSIIECLTTRASVFCWDNSTRGLDASTALDWAKAIRVMTDVLGLTTIVTLYQAGNGIYEHFDKVLVLDEGKQIFYGKQHDAVPFMEGLGFIRDSGSNRSDFLTGVTVPTERRIAPGFEKSFPRTADEVRAAYDQSSIKSQMLEECQSYATSEEAKENTSLFKDMVRLEKHKGVSENSAVTTDFGTQIKAAVTRQYQIMWGDKSTLIMKQGATVIQALVGGSLFYAAPNNSAGLFLKGGALFFSILYNALIALSEVTDSFTSRPILAKHRAFALYHPAAICIAQIIADFPILMFQVTHFGIVFYFMVGLKRTAGAFFTYLVSNFMTAMSMTALFRLIGAAFPTFDAATKVSGLTTVGLFSYMGYMITKPDMHPWFVWIYWINPMAYGFESLLGNEFHGQELDCVGPYLIPNGPGYTAGDGGQSCIGVGGAVTGATSVTGDEYLASMSFSHSHLWRNFGIVCVWWVFFVGLTIFFTSKWKLLGEGGRSLLVPREQQQKSKHLLQPKDEEAQAHEKSLTESASVSGTDTPNGSLNKDLIRNKSIFTWKNLTYTVKTSDGDRVLLDNVQGYVKPGMLGALMGSSGAGKTTLLDVLAQRKTEGTIHGSVLVDGRPIPISFQRSAGYVEQLDVHESLATVREALEFSALLRQSRDTPDEEKLRYVDTIIDLLELNDLEHTLVGRPGAGLSVEQRKRLTIGVELVAKPSILIFLDEPTSGLDGQSAYNTVRFLRKLAGAGQAILVTIHQPSAQLFAQFDTLLLLAKGGKTVYFGDIGQNASTLKDYFARHGEPCSPEANPAEHMIDVVTGLGNSGKDRDWNQIWLQSPEHEKLSQKLDAMVSEAAARPVEDTVDGYEFAASQWTQTKLVTHRMNVSLFRNIEYLNNKFAMHVSLALLNGFSFWMIGDHLSDLQRNLFTVFSFIFVAPGVIAQLQPLFIDRRDIYEAREKKSKMYHWAPFVTGLIVSEFPYLIVCALLYYVCWYFTAGLPSGANSAGSVFFVVILYELLYTGIGQSIAAYAPNAVFASLVNPLVITTLVSFCGVMVPYSQIEPFWKYWIYYLDPYNYLMSSLLIFTSWDKSVHCTPDELAIFDPSPNQTCGEYLDIYQRGMGAGINLWNPEATADCRVCQYTHGGDYLKGLNLAEKSYGWRNTGIVVAFVVGIYGLVYFMMKLRTKATKKAES</t>
  </si>
  <si>
    <t xml:space="preserve">EDJ99924</t>
  </si>
  <si>
    <t xml:space="preserve">MGG_13624</t>
  </si>
  <si>
    <t xml:space="preserve">ABC1</t>
  </si>
  <si>
    <t xml:space="preserve">MgABCG8</t>
  </si>
  <si>
    <t xml:space="preserve">MSQPVEDPSHDQARNDNAQTTTDTGNASMPKTNGHDQESSATGISSSPADTLMDKEKQAAPTPEPSTEKAAVPDPAASVASDTAEDEFFDDNDSEQRRRNEMVQQLARTYTSRSNASAAADEYGNANPFLIASEDPDSPLNPSGNNFKAYAWAKAIAGMVAAEGGSFRTIGICFQNMNVFGFGAATDFQKTVSNVWLEAANMLRTAVGMGKTTRIDILRGFNGVGCRQRKCTNVTEERQSTLQKLLSVGDTLTFAANARAPRRGPPGVSKTLFANHIRDVVMAIFGISHTINTRVGNEYIRGVSGGERKRVTIAEAALSGAPLQCWDNSTRGLDSANAIEFCKTLRLQTRLFQTTACIYFGPADEAKQYFVNLGFECPARATTPDFLTSMTAPHERIVRPGFEGKAPRTPEEFAIAWENSAEYTALQADIEEYKSSHPINGPDAEAFRKSRAAQQGRGQRPNSPYTLSFYQQTKLCLWRGWKRLLGDPTLTVGALFANTLMALVISSIFFNLQMTTSSFFQRGALLFFACLLNGFAAALEILILFAQRPIVEKHDRYALYHPSAEAVASMLCDMPYKVFNAIVFNLVLYFMANLRREPGAFFFYLLISFATVLAMSMMFRTIASMSRSLSQAMVPAAAIILILIIFTGFVIPLDYMLPWCRWLNYIDILAYSFESLLINEFAGQRYTCTEFVPRAEFPGYGDLSGTNRVCQAVGSVAGQPFVKGEDYLYSSFRYESANKWRNFGILIAFMIFFLFTYMVAAENVREKKSKGEVLVFRRGQRPAAIKDAKTDPEAGPPKVGGAVVAANMTGENAGFIQRQTSTFGWRDVCYEVQIKKETRRILDHVDGWVKPGTLTALMGVSGAGKTTLLDCLADRTSMGVITGEMLVDGHQRDASFQRKTGYVQQQDLHLQTTTVREALNFSALLRQPAHVPRAEKLAYVDEVIRLLDMQEYADAVVGVPGEGLNVEQRKRLTIGVELAAKPPLLLFVDEPTSGLDSQTSWAILDLLEKLTKSGQAILCTIHQPSAMLFQRFDRLLFLAKGGKTVYFGDIGENSKIMTDYFERNGGFPCPHDANPAEWMLEVIGASPGTTSDIDWHQAWRESPECADVHAELDRLKEQVPNTPPPTEDKASYREFAAPFHQQIYAVTHRVFQQYWRTPSYIYAKAALCAVTALFIGFVFYDAPNTQQGLQNQMFAIFNILTVFGQLVQQTMPHFVIQRDLYEVRERPSKVYSWKVFMLSQIIVEIPWNSLMAVIMFFCWYYPVGLERNAILADQVTERGALAFLYLWGFLIFTSTFTDLMIAGFETAEAGGNIANLFFSLCLIFCGVLANPDTMPRFWIFMYRVSPFTYIVSGLLSVAVANSEVRCASNEFLHFDPLNGTCAEFMRNYINGTTIPGLGRIPGAGGYLRPDTESSRSNCAFCPIKDTNIFLQGAHANYNDRWRNFGLIFVYIIFNIIAALFVYWAVRVPKKKLGGKDAAAGVGAGAGAARASASNEKGKMQREKGEVEGLTTAVLGTSVAGSDAPMTTTTEGEGERAKRRTSGDEVVR</t>
  </si>
  <si>
    <t xml:space="preserve">FGSG_05589</t>
  </si>
  <si>
    <t xml:space="preserve">GzABCG8</t>
  </si>
  <si>
    <t xml:space="preserve">MALKGSDHSMDSEQRPVAEKHLVNTTIKNFTWSNVTVTVKDRETKQPKAIVDDVQGIVEAGEICALMGPSGCGKTTLLNVLARRPTNASNAEAQVLANGKHLSLAEFREVSCFVEQEDALIGSLTVRETLEFSSRLASSSSLSKKERNVRIDNLLESFGLVEQANTLIGTPIRKGISGGQKRRVGVASQLITSPKLLFLDEPTSGLDSAASLEVVKYLRAVAKRNNLIVICSIHQPSTSTFNLFDKLLLLSGGKTHYFGPVSSVTSYYAQVGAPLPQYVNPAEHLLELVNIDFAQNRGEASRNLGSLQDSWATSQQASQVSDAIKTAESSGGDWSVETIEKRPSMPSLTLTLLHRSFIKSYRDVVAYGIRLAMYLGLAIMMGTVWLRLKPEQESIQPFINAIFFGSAFMSFMAVAYVPAFIEDRLQYVKEHHNGLYGATELILSNFLIGIPYLFIISALFSVISYWLSNFQPTATAFFTWVMWLFLDLLAAESLVVFMTSLFPSFVISLALVAFANGLWMSVGGFMVPPTILNVFYKYVFHYWDYQKYVFEGMMVNEFSKRVYSCGNGCRCMYQSALADQCKIDGQAVLDQYGYSSGHLGRNVGIMISIIAGYRIAAWLVLVLRR</t>
  </si>
  <si>
    <t xml:space="preserve">EAQ84871</t>
  </si>
  <si>
    <t xml:space="preserve">CHGG_08885</t>
  </si>
  <si>
    <t xml:space="preserve">CglABCG8</t>
  </si>
  <si>
    <t xml:space="preserve">MGGNQAKVFQKPNAERKKLNDELLRKREEKRKARGNESDSSDLNIKSESILTWEDLCYEVPVPGGTRQLLDHVYGYVKPGQLTALMGASGAGKTTLLDVLAARKNIGVIRGDILVDGTKPGKEFQRGTSYAEQLDVHDPTQTIREALRFSADLRQPYETSREEKYRYVEEIIALLEMETFADAVIGSPEAGLTVEQRKRVTIGVELAAKPELLLFLDEPTSGLDSQSAFNIVRFLKKLAAAGQAILCTIHQPNAALFENFDRLLLLKSGGRCVYFGDIGKDAYILRDYLKSHGAEPKATDNVAEFMLEAIGAGSSPRIGNRDWADIWADSPELANIKDEISQMKEQRKAAGAQRNPDLDKEYASPFWHQVRVVVRRANLAHWRTPNYLFTRLFNHFVIALLTGLTYLNLDNSRQSLQYKVFVMFQVTVLPALIISQIEVMYHVKRALFFREQSSKMYSSFVFSTSLLVAEMPYSILCAVSFFLPLYYMPGLQTEASRAGYQFFIILITEIFSVTLGQALSALTPSLFISSQFDPFIFVTFSLFCGVTIPAPQMPAGYRTWLYELNPFTRLISGMVVTALHDVPVQCAPAELNRFTAPSGTTCGEYMQPFFERGGPGYLVRNATQACEYCAFKIGDEFYGPLGLSFDHRWRDLGIYVVYILSNLVILFVAVSCLLVVFSGLSLLLTSFSEPILELQQAVNWWVTHSGSENSFR</t>
  </si>
  <si>
    <t xml:space="preserve">AAW47099</t>
  </si>
  <si>
    <t xml:space="preserve">CNN00770</t>
  </si>
  <si>
    <t xml:space="preserve">CnABCG8</t>
  </si>
  <si>
    <t xml:space="preserve">MTYHNDDPEATAVQSPASSSSPSLLTGEETNSANVLNKDRTEDAPMSHGKIFDQPGSIPLPNAGYHSLGVVWEDVTVYGAGGGKKYVESFEVSIFKLWDVYSFAKKLFRITTGPTRPLIRNFSGVAEEGEVLLVLGRPGAGCSTLMRALANVHEPFVKIEGDVSYSTIPAHEAKEYYDGEIIFNSEEDEHQPLLTVEETIKAALLLKEPHKKEDKEKRSEYLESLFGRILDTFGMPHTRNTKVGNQFVRGVSGGERKRVSLAEVLTTNAAVTCWDNPIRGLDSAVALHFYKVLRELSKSLGMVNIISTYQTAQDAWDCVDRVVVIYEGRQIFSGRASRAQAYFENMGWYKKPRQTTPDFLTAVTSPNERKVRDGFKGQIPETPEEFEQYFLESQEYKDLQQDIQRYKERHAQSSNADEFQTAVKNSKHPGAGKSTSYRVNFAQQVAILCKRQLQLTRSDMTSLVYRIGSNVLQAVLVGAVCYKPPNNSAGSFATAGALFFCILYYTIFALGEVPATVNSRPLLKKHRALGFYHPAAHTLAQIVCDIPVYVFQTLLFSAIFYFMVGLTAGAKYFFTFWFVIFTMYEAISVMYRMIGSWTPNMSVAIRYGCLALSVVLTSSGFVLPPPRQLRWISWLRRATPCSWAFEALLANEFRARILTCSSTDLIPSGPGYDDIRYQVCSINGAQPGSLNVAGMDYVNFVYGFQVSHIWRNVGILWAYFVVYVIMIVIGSSLLIRESPDSSQKVYKRGGKAAIMDPKEKAEEGKTAMEKVQGPKGSGGEVPVYTFEDVYYTVQVAGKDKPLLNGISGYVKGGSLTALMGASGAGKTTLLDAISLRKTTGKMEGKMTIDGKPLDTSFSRQTGFAMQADIHEPMSTVRECLQFSALLRQSNDRTREERLEFAENIIKLLELEDIADALIGAPGEDGLGVEERKRVTIGVELAADPEFLLFLDEPTSGLDSQASYEIVRFLKRIAASGLAVLCTIHQPSGDLFEMFDSVVLLAPGGHTVYVGETGENAETVVKYFGDRGAYCPPEANPAEFILGTVAPVGGTDTDWPTLWKQSDEATEVRRRINEYTLRNNSGNMDSEKPVIEVQPKSGSDAYASSFMTMTRELVIRNFRAQWRDGSFWTTQTVILIYFGLYVGFFYYKLDHTPNNMTPATLSLLVAVQALPGIAMDIGMNYLAKMDMFLARERLGIYSWQALVTSLLIVSLPVLFVGWNLLFFCFYWTVGLIGTRVDGVLAWLCFMTCSVLNAGFGVLLGAVSPNRLSLPYILSLVWNLLNVLSWALVFYSGLPSPFHYFFSWLSPLRYLYSALMTAALGNLKLECIEEDLITFYPPSGQTCYEYAANYLATTSGYLVDDNSTTSCQYCASSTGYDYVQQMGYSHGTKWRDWAITIIWCFSNIFFCFLFTWAVKIRPLYKKN</t>
  </si>
  <si>
    <t xml:space="preserve">EAK86045</t>
  </si>
  <si>
    <t xml:space="preserve">UM05642</t>
  </si>
  <si>
    <t xml:space="preserve">UmABCG8</t>
  </si>
  <si>
    <t xml:space="preserve">MSDPTSFSGISTPAGPAAMYTPDNRSSANGDHSVSIDDNSGAKDSHVDVDRAKAEFHQLQTSLSRQSETTRQNSQEAQDIEAGQKGGDNDDDDDFDLVQYLRSVQSENAQAGIKSKHIGVSWSDLEVIGNDSMSLNIRTFPDAITGLFLGPLFSIMSRLNKNRGRKLLQNFNGVAKPGEMVLVVGRPGSGCSTFLKTIANQRGGYIGVNGDVKYGGIPSQEFARKYQGEAVYNEEDDVHFPTLTVKQTLEFALSLKSPGKRLPHQTVKSLNEEVLNTFLKMLGIPHTANTLVGSAVVRGVSGGERKRVSIAECMASRAAVVSWDNSTRGLDASTALDYAKCMRVFTDILGLTTFITLYQPGEGIWEQFDKVMVIDEGRCVYYGPRIKARQYFLDLGFKDYPRQTSADFCSGCTDPNLDRFAEGQDENTVPSTSERLEEVYHNSSIYQDMLRQKQEYDAQIAADRSAEEEFRQAVLEDKHKGVRPKSIYTVSFARQVQALTVRQMQMILGNQFDIFVSFATTITIALIVGGIFLNLPETAAGGFTRGGVLFIGLLFNALTAFSELPTQMGGRPVLFKQMNYAFYRPAALSLAQLFSDIPLSLGRVILFSIILYFMAGLERSAGAFFTFFLFVYFGYLAMSALFRLFGTVCKSYDVAARLAAVIISALVVFAGYVIPRDAMYRWLFWISYLNPLYFAFSGLMMNEFKNLSLACVGTYIVPRNPPGSTQYPDNVGQNQVCTLPGARAGQQFVAGNDYLRASFGYDSGDLWLYFGVTVIFFVGLVGITMVAIEIFQHGKHSSALTIVKKPNKEEQKLNQRLKERASMKEKDSSKQLDVESKPFTWEKLCYEVPVKGGKRQLLDNVYGYCRPGTLTALMGASGAGKTTLLDVLADRKSIGVISGERLIDGKKIGIEFQRGCGYAEQQDIHEGTATVREALRFSAYLRQPPSVPKEDKDAYVEDIIELLEMQDIADAMIGIPEFGLGIGDRKRVTIGVELAARPDLLLFLDEPTSGLDGQTAYNVVRFLKKLAASGQAILCTIHQPNALLFEQFDRLLLLERGGKTVYFGDVGPNAKHIVKYFADRGAECPGNVNMAEYMLDAIGAGSMKRVGDKPWSELYKESDLFQHNLAEIEKIKQESSSSTSQGSEQSHKTEYATPFVYQVKTVLHRALLSTWRQPDYQFTRLFQHAAIALISGLCFLNLDNSVASLQYRIFGIFMATVLPAIILAQIEPFFIMSRSVFIREDSSKMYSGVVFAIVQLIQEVPFGIVSTVVYFLLFYYPAGFQTGSDRAGYFFAMLLVTEMFAVTLGQAIAAISPSIYIASLFNPFMIVIMSLLCGVTIPYPNMPSFFRSWLYWVNPLTYLVSGLVTNEMHNLTVECTATELARFNPPSGQTCRAWAGAFVDAFGGYLQNPDATSDCQYCQYRNGDQFYAGLNIDFSERGRNIGLVIVYVAFNAIVTILASRFIKYANR</t>
  </si>
  <si>
    <t xml:space="preserve">SPPG_05722</t>
  </si>
  <si>
    <t xml:space="preserve">SpunABCG9</t>
  </si>
  <si>
    <t xml:space="preserve">MSNADLPHISQDAGEDGTPLVRTNTTGRVIWQGRLSGEQARPLDAPDEIVVGLPSQTSESQAGQSPPQEPEPNLESVIEVRETSANDTHDARPPQPDRVQSLTSYQREMAFGEPLAVKKYVKGEAGEIFEEVSDDEEETDEGIVADAPYKVEDHDVPMNDISKKKSRSSLASGKSGKRRKGGVDPRKDDFDFEAWLHYRQKKYNEAGFIVPEVILTYKDLAVFGDPVVQPYIETVGKAILNTINIVPPIRRMTRSLAGNPLPKPENRQILYPMNGFCKPGEMTLVLGRPGAGCSTLLRTLANVTEGLSEVRGDVAFNGIDNKTFKKQYSSSVAYNPETDPHFASLTVRQTLRFALECRIGGAVEERRRERIEEWIDVCVRVFGLQNCADTKVGDEMIRGCSGGEKKRVSIAEQLCVAASMGFWDGSTKGLDSSSALDFVRALRVLTDITQTGNVLSLYQASQDIYDLFDKVCLIADGRCIYFGPAKDAKPYFESIGFFCPKRKVTPDFLTGITEPMERDVQKGWESKVPNTTEEFEAMFRQSDVFRRMEKDREALLNDVKVGRRGSIFGKQVLSNKQVLGRDDLLKTQYTTSLWQQIKANFKREVNLQKGNVALIGRVFFDTFMAIIIGSAFFQLEPNVSGAFSRGGVLFFALLYNCFGALASVPLVIQGRAVAAKHKSYKLYRTYISPLIMQAVDIPVSIVMIIIWSCINYWMVGLKATAGAFFSYMAFLFAANQAFGGMVRIVASLAPNLEAATQINGIFLLFFILYTGYIIPYPSMQPVLKYIFWINPLAYGLRALLENEFDGQQINCDGAFLPPYPNVPDANKGCAMKGSVPGQPYVDGMAYLRESFGYGAYNRWFNFLILMGFWVVIIFGMMAANKYVDYSPRSYSINMWKKAKDLAGRPGRKHKGATQQQNGPADLERGPDGSSVPTSGDPNSAERTAAKVGGIIRAEAFTWKHINYTVPTKDGPKQLLNDVSGYVRPGELTALMGSSGAGKTTLIDAITQRKTIGKLEGQIYVGTHPQDNLFKKNTAYCEQMDVHNPGTSVREALRFSARLRQEHSVPLEEKYAFVETVIGLLELEPIADAVIGDSATGVGISNEQRKRVTIGVELVAKPKILFLDEPTSGLDSQAAFNIIRLLRNLANSGQAILCTIHQPSAVLFEQFDSLLLLARGGRVVYFGELGQDCEKITGYFESQGAPPCPPTANVAEYMLDVIGAGTARRDATRDWPELWKENPRFQQNLDKIDEIRGVGDTGAKDVSQAVHLRGKAKREQFAAPFSTQLGVVWKRMLISYWRNPEYNYGRVLSQIMAALLIGFTFFQLTNSVTDMQNKVFAIFMAMTIGALLINLVQPNYIRNRSWFTREAAAGFYDWKAFALSITTAEIPFALLAATCFFVIFYFLAGLNGDSSRAFYFWLIYVVFNFFGVSLGQMIAAVSPTLQFAAVLNPFFLSMQMLFCGVTITYAAMPKFWRSWLYHIDPFRYFVEGVIGNELGGVPVTCEGNEVTIIYPPSGQTCSQYFQPFFQAGGPGQLRDPSSSSVCEYCMYAVGDQFVERLGWSFDNRWRNFGILCGFWAFNIVAVALLLPSDLRVPAPLVQIYSDIMGSREGPAVEEVEGEPVAQTWLQFKPLQLDARLKVSDPLDVGDYPSLLAVSSRYGYAVFGTTKGYTFVRVKDVRASLNSAAKGSVVPIKNAVEVEIPDDVVTRIILDTTELMVIVYTRAGKILLYAVPGLLEGENRATSTFDLGSNVLDLRMNPGAFPKAAAALLEDGSVSLLTLEQDGKITRSPLVSDACSICWSQKGKQLACGLKDGSVVQVAPEGTITNTIPPPPALVSNYPVKVSSVQWLHKRMFAVIYQASQEDANEPSPLFIITQTPITTEGPLKTKYIQLDEPLFPDTDRKSQYFTEAIKSLCSDIPLLLAIANAYSTDIAFAGAADATSSQFGNFILEEGSGIMLPLDENEENTWVVGMGIDFTSDEPVPAPTPDRQPSPSVPILLVYTNAGELAAYHCLDVQAADKGDRCTTMRTVEALPTRDAAGAVGLAQSEGQSQSTEAKKLVTQGIRLPETGDLSSGTPTPKASSFGGFFQPQAQVQKGAPAQPAFTGFGTPPVPATSVDATKATAGFGFGNGRLGAPVTAEGSPGLTAKPAASDVSSGVTEKASSVKPASIGFGFPSASGFGTMTSAPQPASTGFGFPSASTGLGTTTTTTPTTTQPASAGFAFSSVSADGTVTPPATQPPSKVFAFPSASTGSGTATVTTPPASKGFGFPSASAGLGAITTTQQPGSTGLEFPSASLGQTPTTTTQKPGLTGFEFPSASSASTAATTQQPALGGFAFPPVSAGGNLTMSKQTAAAGLNKAGPTAPAPMVTSSKPATTFPAFSAAGASSASNILGGSKPTTSASTGGVFVPQMGDWTAKKSGEQKAESSAKNVSKQVHFATPPQSTAVSKTVELLDSDKIEIVHKKFEDLYKSFSAEMETFRKALQSSGQAVKTASQSAPDVDLSDPANWTMADLPTLLTDTHTIMKRIEVLRSEVEAAHKKETTLADGIPYDEALANECQRLIDMFNEQGGPDVIHDAPLGLEDQELKEKLWNRKRAVDRTLQQITNRLERLKIKDKRQASTQEIKGYDWATICQTTHRVTESTISTAHVLEHLEQSLAPLMSKLALTPARKSIPKPVTPRKGRAFGLYDSDSDSEENEKEIIVHVPATVFRRTRFHRIFKDVLQSSTSQLHINRRAFHDEKERRMKDPEAVEKARAAMVSPPKENEPTAPPQKFWDIIQKINMEMDFKEEESASPEVEEPDEKGTVSLKLEEAEDEESVDVAEEVEDVDQSPVPQESSPMFGQPSIVSRPKPETKLNQPASLFSIKPTTAGPSFGFTFPGGRAKEQTPSDTAESSGESLAEPAFAVETEEIASEDDDGVLQGEENEEDAAADEEDQNVGDRQPKVKDEIPLFKSFSILAEPPRPKVEVAEPQVSKRAREEPLSSTPEPELKDQRLLFGGLQKPVVPVTKAAFPSPVLDQTEANIGSTKPHQSLFGSAKTTFAPVTEPVEETPTPAPAEAHERRAVTPNPEGQEKKPLFGFLNAPGTGLESAGQNPATERGEQAEDQGNESQLQPEDQTEIEEAAEQVGEEEPKAAVTEAEVLDQQQEQVVDTEQSTEEQPTEGPAKEPTEVPVEETPQEPPSKQPTEEAIDKVAKSGAAEPAIKVSTEVPAATASPQTSQAEPAADTGTPAEEDGMEVEDGQLADAFGSGFGSLGGAASEKAASGFGAFGGLGQSTTSQKATTASSFGAGTAGQTGAFGGGFGTATTAAPAFGTGTTSQPSAFGGGFGTATTAAPAFGTGAASQPTAFGSTATTTPSAFGGGGFGVVTTTAPSAFGAGSATTSAPFGTGSGTGAFGANTTSTGGFGTGAFGSSQGFGQTSAWGTANSTAAPAFGQSTTTSNKPDESARAAFGGYFHGIGQRSDFGEITRNQSAMLASLQQQSGSGFSSYASRPSGFAAFAQQPQQQQSGFGQPSSGFGGGFTQAAPTDEAASIFGSQPSSGGFGSGGGPPAFGQAPQTNEAAALFGGGQPQQPASGFGSFGQQTQEAASLFGSAPSGGGFGSFGR</t>
  </si>
  <si>
    <t xml:space="preserve">putative annotation error; alternative sequence (1484 aa) - MAFGEPLAVKKYVKGEAGEIFEEVSDDEEETDEGIVADAPYKVEDHDVPMNDISKKKSRSSLASGKSGKRRKGGVDPRKDDFDFEAWLHYRQKKYNEAGFIVPEVILTYKDLAVFGDPVVQPYIETVGKAILNTINIVPPIRRMTRSLAGNPLPKPENRQILYPMNGFCKPGEMTLVLGRPGAGCSTLLRTLANVTEGLSEVRGDVAFNGIDNKTFKKQYSSSVAYNPETDPHFASLTVRQTLRFALECRIGGAVEERRRERIEEWIDVCVRVFGLQNCADTKVGDEMIRGCSGGEKKRVSIAEQLCVAASMGFWDGSTKGLDSSSALDFVRALRVLTDITQTGNVLSLYQASQDIYDLFDKVCLIADGRCIYFGPAKDAKPYFESIGFFCPKRKVTPDFLTGITEPMERDVQKGWESKVPNTTEEFEAMFRQSDVFRRMEKDREALLNDVKVGRRGSIFGKQVLSNKQVLGRDDLLKTQYTTSLWQQIKANFKREVNLQKGNVALIGRVFFDTFMAIIIGSAFFQLEPNVSGAFSRGGVLFFALLYNCFGALASVPLVIQGRAVAAKHKSYKLYRTYISPLIMQAVDIPVSIVMIIIWSCINYWMVGLKATAGAFFSYMAFLFAANQAFGGMVRIVASLAPNLEAATQINGIFLLFFILYTGYIIPYPSMQPVLKYIFWINPLAYGLRALLENEFDGQQINCDGAFLPPYPNVPDANKGCAMKGSVPGQPYVDGMAYLRESFGYGAYNRWFNFLILMGFWVVIIFGMMAANKYVDYSPRSYSINMWKKAKDLAGRPGRKHKGATQQQNGPADLERGPDGSSVPTSGDPNSAERTAAKVGGIIRAEAFTWKHINYTVPTKDGPKQLLNDVSGYVRPGELTALMGSSGAGKTTLIDAITQRKTIGKLEGQIYVGTHPQDNLFKKNTAYCEQMDVHNPGTSVREALRFSARLRQEHSVPLEEKYAFVETVIGLLELEPIADAVIGDSATGVGISNEQRKRVTIGVELVAKPKILFLDEPTSGLDSQAAFNIIRLLRNLANSGQAILCTIHQPSAVLFEQFDSLLLLARGGRVVYFGELGQDCEKITGYFESQGAPPCPPTANVAEYMLDVIGAGTARRDATRDWPELWKENPRFQQNLDKIDEIRGVGDTGAKDVSQAVHLRGKAKREQFAAPFSTQLGVVWKRMLISYWRNPEYNYGRVLSQIMAALLIGFTFFQLTNSVTDMQNKVFAIFMAMTIGALLINLVQPNYIRNRSWFTREAAAGFYDWKAFALSITTAEIPFALLAATCFFVIFYFLAGLNGDSSRAFYFWLIYVVFNFFGVSLGQMIAAVSPTLQFAAVLNPFFLSMQMLFCGVTITYAAMPKFWRSWLYHIDPFRYFVEGVIGNELGGVPVTCEGNEVTIIYPPSGQTCSQYFQPFFQAGGPGQLRDPSSSSVCEYCMYAVGDQFVERLGWSFDNRWRNFGILCGFWAFNIVAVALLVRLYRTGR</t>
  </si>
  <si>
    <t xml:space="preserve">RO3G_15644</t>
  </si>
  <si>
    <t xml:space="preserve">RoABCG9</t>
  </si>
  <si>
    <t xml:space="preserve">MDQTSSTDESTKTIYQTNNQEDGTFGEPTANAVDIESAKQEYVDLKRELSRISRKSSIHANSLEEGNATSNEFNLDEFLNGLRDEHASAGHLPKNLGISWKNLTVKGQAADAHTIPTVFTFLQFWKMFGLGVSKNKKVILNDLTGHCKEGEMLLVLGRPGAGCTTFLKVMANMRGSYTDVDGQVSYGGIDAQTFAKRFRGQVCYNEEEDQHYPTLTAKQTLQFALRMKTPGNRLPNETRAEFVNKVLYMLGNMLGLTKQMNTMVGNAYVRGLSGGERKRMSIAEQMTTSSSINCWDCSTRGLDAASALDYTRSLRIMTDVLKKTTIATLYQASNSIYALFDKVLLLDEGRCIYFGPTELAQSYFESLGFHCPKRKSIPDFLTGLCNPNEREIREGYEATAPQFAHDFERLYLQSEIHKQMLSDFEAYERSVENEKPGDLFRQAVDAEHQKRANKRAPYTASFYQQVKALTIRQYYLNLTDIGALISRYGTILIQSLITASCFFKMQADGAGAFSRGGALFFALLFNAFISQSELVAFLMGRPILEKHKQYALYRPSAFYIAQVVMDVPYAVVQVLLFEICAYFMMGLKLTAGAFFSFFIILFFINMCMNGFFRFFGSSTSSFFLATQLSGVVLIAVTSYTGYTIPYNKMHPWLFWIYYINPLTYGYKALLINELHGQEYSCEGIGNAVPYGPGYDDWNYKTCTMAGGRPGSSFVAGDDYLNDYLSYKPEQMWAPDFIVVIAFFLFFTALTAIMMEFGGLSKAGTVTKLYLPGKAPKPRTAEEEAERRRKQANINSEMGQVSTGTTFSWQNINYTVPVKGGQLQLLNNVSGLVRPGHLTALMGSSGAGKTTLLDVLARRKTIGKVEGRVYLNNEALMTDFERITGYCEQTDVHQPAVTVREALRFSAYLRQPSEVPKEEKDAYVEKILELLEMEDIGDAQIGLVEMGYGISVEERKRLTIGMELVGKPKLLFLDEPTSGLDAQSSYNIIRFIRKLADSGWPVLCTIHQPSAILFEHFDHLLLLVRGGRTAYYGEIGKDSQTMINYFQSNGGPICSPDANPAEYILECVGAGTAGKAKADWADIWERSAEAKALVQELEGIHQASDPNPTREAQTYATPMWTQFKLVHKRMALAYWRSPEYNIGRFLNVMFTALVTGFTYWKLGSSSSDLLNKLFALFGTFIMAMTLIILAQPKFITERFWLPWGISALLVELPYVFFFSACFMFGFYWTSGMSSASEAAGYFYITFSVLVCWAVSLGFVIAAFSESPLMASVINPLIMSMLILFAGMMQAPSQMPKFWSSWMYWLDPFHYYIEGLAVNELANLKVTCTNEDLITFQAPPNTTCGEYTKAYFSYGAPGYIADPQATGTCGYCAYSSGPEFYSTRFEWDAAHKWRNFGILIAFFVFNCFVFLSFVYLRRKPRR</t>
  </si>
  <si>
    <t xml:space="preserve">P51533</t>
  </si>
  <si>
    <t xml:space="preserve">YOR328W</t>
  </si>
  <si>
    <t xml:space="preserve">PDR10</t>
  </si>
  <si>
    <t xml:space="preserve">ScABCG9</t>
  </si>
  <si>
    <t xml:space="preserve">MLQAPSSSNSGLNQGNAAPDGPPNETQPYEGLDAAAQEEIKELARTLTSQSSLLSQEKRITGTGDPNTLTAASSSSLSRSIFASDIKGVNPILLDVNDPDYDETLDPRSENFSSVRWVRNMAQICENDSDFYKPFSLGCAWKDLSASGDSADITYQGTFGNMPIKYLKMSWRCISRRLFHRTHGKSEDNDSGFQILKPMDGCINPGELLVVLGRPGAGCTTLLKSISVNTHGFKISPDTIITYNGFSNKEIKNHYRGEVVYNAESDIHIPHLTVFQTLYTVARLKTPRNRIKGVDRDTFAKHMTEVAMATYGLSHTADTKVGNDFVRGVSGGERKRVSIAEVSICGSKFQCWDNATRGLDSATALEFIKALKTQATITKSAATVAIYQCSKDAYDLFDKVCVLYDGYQIFFGPSKQAKKYFQRMGYVCPERQTTADYLTSITSPSERIKDKDMVKHGIMIPQTAYEMNQYWIQSEEYKQLQVQVNKHLDTDSSQQREQIKNAHIAKQSKRARPSSPYTVSFFLQVKYILIRDIWRIKNDPSIQLFTVLSHAAMALILGSMFYEVMLSTTTTTFYYRGAAIFFAILFNAFSSLLEIFSLYETRPITEKHKTYSLYRPSADAFASTFSDVPTKLATAVTFNIPYYFLINLKRDAGAFFFYFLINIITVFAMSHLFRCIGSVSKTLPQAMVPASVLLLAFAMYTGFAIPRVQMLGWSKWISYINPLSYLFESLMINEFHGRNFPCAQYIPSGPNYVNATGDEVTCSALGSIPGNNYVSGDDFIQTNYGYRHKNKWRSVGIGLAYIIFFLFLYLFFCEYNEGAKQNGEMLVFPHSVVKKMKKKGIVSEKKKKNQPTLSTSDAEKDVEMNNNSSATDSRFLRDSDAAIMGNDKTVAKEHYSSPSSSASQSNSFSKSDDIELSKSQAIFHWKNLCYDIPIKNGKRRILDNVDGWVKPGTLTALIGASGAGKTTLLDCLAERTTMGLITGDVFVDGRPRDQSFPRSIGYCQQQDLHLKTATVRESLRFSAYLRQADDVSIEEKDKYVEEVIEVLEMKLYADAIVGVPGEGLNVEQRKRLTIGVELAAKPKLLVFLDEPTSGLDSQTAWSTCQLMKKLASRGQAILCTIHQPSALLMQEFDRLLFLQEGGQTVYFGELGKGCKTMINYFEAHGAHKCPPDANPAEWMLEIVGAAPGTHASQDYFAIWRDSEEYREMQKELDWMERELPKRTEGSSNEEQKEFATSTLYQIKLVSYRLFHQYWRTPFYLWSKFFSTIVSELFIGFTFFKANTSLQGLQNQMLAIFMFTVVFNPILQQYLPLFVQQRELYEARERPSRTFSWKAFIVSQILVEIPWNLLAGTIAFFVYYYPVGFYRNASYANQLHERGALFWLFACAFYVYISSMGVLVISCIEIAENAANLASLFFIMSLSFCGVLATPNILPRFWIFMYRVSPLTYLIDALLSVGLANASVVCSSNELLKIVPPSGMTCSEYMEPYMQSTGTGYLLDGSSETECHFCQFSSTNDYLATVSSSYSRRWMNYGIFSAYIVFDYCAAIFLYWLVRVPKKSKKLKK</t>
  </si>
  <si>
    <t xml:space="preserve">EAK90866+EAK90867 (partial)</t>
  </si>
  <si>
    <t xml:space="preserve">CaO19.918</t>
  </si>
  <si>
    <t xml:space="preserve">CDR11</t>
  </si>
  <si>
    <t xml:space="preserve">CaABCG9</t>
  </si>
  <si>
    <t xml:space="preserve">MVNIQPQNATESAVNQSCEPITTPASSEYEGFDHNEVRQLAKILTNDNDDSAKSSLVRQLSNMSNVPGVNPCDANNLPPQLNPNCDQFDSKLWIKNLKKLYESDPEYWQHSKLGVAYTNLRVYGIANDVDYQPTVTNLLWKLGGEAFRKYFRKNDKTQYFDILKPMDAIMRPGEPTVVLGRPGAGCSTLLKTIAVNTYGFHVGKESKICYDGLTAHDIEKHFRGEVIYSAETEVHIPHMTVGDTLEFAARLRTPQNRGDNIDRETYAKRMADAYMATYGISHTRNTKVGNDIVRGVSGGERKRVSIAEVSLSGAKIQCWDNSTRGLDSATALEFIRALRTSAKILDCTPVVAIYQCSQDAYDLFDNVSVLYEGYQIFFGKASKAKEYFEKMGWKCQPRQTTADFLTSLTNPAERQTLPGFEDRVPRTPQEFESYWKRSPEYSELMGQIDGYFVDCETLNTKEVFHQAHVAKQSNHIRPSSPYRVSFFMQIKYLVGRNFKRLKGDPSLAIFRVCGQIIMGLILSSVFYNLQSTTESFYYRGAALFYAVLFNAFSSLLEVMTMYEARPVVEKHRKFALYCPSADALASIISELPVKLASSISFNLVFYFMVNLRRDPGRFFFYWLMNIWATLVMSHFFRTIGAVTTSLAGAMTPSTILLLAMVIYTGFVIPKPSMLGWAKWITYINPVSYIFESIMVNEFYDRQFECSQYIPSGPGYENVDSKNKVCTAVGSVPGEPFVNGTNYLKYAYEYYNSHKWRNLGIAIAFAVVFLGVYIWLTEYNKGAMQKGEIVLFLKSGLKKHKRKNQKATGTALEDIETGKFSNDKLIYPSDIEEEEGGATDKRLNLSGTDNRPEIFFWKDLTYQIRIKKEDRIILDHVDGWVVPGQITALMGATGAGKTTLLNCLSGRLTVGVVTEGARLVNGHSLDSSFPRSIGYVQQQDLHLPTSTVREAFRFSAYLRQPNYVSKQEKDEYVEYIIDLLDMKTYADAIVGVAGEGLNVEQRKRLTIGVELVAKPKLLLFLDEPTSGLDSQTAWSICKLMRKLANHGQAILCTIHQPSALIMAEFDRLLFLQKGGQTVYFGELGQNCQTMINYFERNGADPCPKEANPAEWMLEVVGAAPGSHAKQDYFDVWRNSNEYQVVKDEISRMEIELSKLSPLPSSSNGRDEKESRLTYACPLWKQYLLVTWRTIVEDWRTPGYIYSKLFLVVSSSLFNGFSFFKADKTIQGLQNQMFAIFMSFIPFNTLLQQMLPFYVKQRDLFEVRESPARTFSWFAFIAAQITSEIPFQIVLGTIAYFCWYYPVGLYVNAEPTNQVVSRGVLTWLLQVSFYVYVSTMGHLCNSFLELPDAAANLANLLFSLCLMFCGVLAGPSQLPRFWIFMYRCNPFTYLIQAILSTGLANTRVVCSEHEYVVIEPPAGQTCQEYMSVFITMHGGYLLQSNNGAAESGTCSYCTMDETNTFLKSVNALFSQRWRNYGIFNAFIVINVALAIFFYWLARVPKGNRESRIKHRKEE</t>
  </si>
  <si>
    <t xml:space="preserve">EAL86223</t>
  </si>
  <si>
    <t xml:space="preserve">Afu5g00790</t>
  </si>
  <si>
    <t xml:space="preserve">AfuABCG9</t>
  </si>
  <si>
    <t xml:space="preserve">MALNSTDNRWSTGEDTPSEAQLPDGEERLDAAPDEKVTAEDIDRRLTNLVRKISAQSRRSHHSFLFGAGENSSLNPQSPSFDARKWARAFYNARYRQDDGHPPRVVGVAFKNLNVFGYGSPVDYQMSVGNALLKVPTMVRQALGGGKQRVDILHDVEGLVLPGEQLCVLGPPGSGCSTFLRTIAGETHGLNVDAASYINYHGISPKQMSTAFRGEAIYTAEVDAHFPMLSVGDTLYFAALARAPQVIPGGLSRQEYAKHLRDVIMAMFGIGHTINTRVGNDFVRGVSGGERKRVTIAEAALGYSPLQCWDNSTRGLDSANAVEFCRTLRTQSDVFGITSCVAIYQAPQAAYDLFDKVLVLYEGWQIYFGAAHEAQAYFEQLGFQCPESQTTADFLTSMCSPAERIVKPGFEHMAPRTPEEFAQRWKESPQRQSLLHAIEKYSTEHPLDGPDLHQFALSRRAEKSHRQREKSPYTLSYRGQVKLCLWREWQRLKNDPSVTLAMLIGNFFEALIIASIFYNLTGDTSSFYYRGALLFMMVLLNAFASVLEILTLYEKRTIVEKQSRYAYYHPSAEALSSFIMSLPYKFVNSSLVNLTLYFMSNLRREPGPFFFFLLISTSMMLAMSMFFRWFASLTKTIDQALAPSSIILLALVLYTGFTIPVSYMRGWASWIRWLNPVSYGFEAVMINEFHGREFPCSSFVPSGPGYEDVSRTQRVCSTVGATSGSDVVSGDVFVRSSYGYVNSHRWRNFGIIIAMTVFLAVCHFVTTELVASKRSKGEVLVFRRGSAHIARAKQGQRDEEQPSASAVPSEKYSEAPTPVEGVETQTSIFHWEDVCYDVKIKNETRRILDHVDGWIKPGTLTALMGVSGAGKTTLLDVLASRTTVGVVTGETLVDGRQRDSSFQRKTGYVQQQDLHLATTTVREALEFSALLRQPPQYSREEKLEYVEKVIDLLHMRDYADAIVGVPGEGLNVERRKRLTIGVELAARPKLLLFLDEPTSGLDSQTSWSICNLMETLTRNGQAILCTIHQPSAMLFQRFDRLLLLAKGGKTVYFGEIGSGARTLMDYFVRNGGPPCPKGANPAEHMLEVIGAAPGAHTDIDWPAVWRNSPEYQQVRQELSRLRQLASQPSSVHSDDPSSYSEFAAPFPAQLGQVGRRVFQQYWRTPSYLYSKAILTVGSSIFIGFSFFKGDNTAQGLQNQVFGVFVFLFVVIQLIFQIIPTFVTQRTLYESRERQSKTYSWQAFVLSNIAVEFAWNTIAAVLCFLAWFYPVGLYRNAEYTDSVHSRSTLVFLIIWATFLFASSFAHLLIAGVESAELASALANIMGIMMYAFCGILAGPHALPGFWIFMYRVNPFTYLVSGLLSASLGDAPMHCAANEFLAFSPPANRTCGEYMEDYMALAGGYLLDSAARGDEQCQYCRVDNTSQYLRNFSIDFATRWRDFGLLWVYVAVNTFGAVFLYWLCRVPKGKKRL</t>
  </si>
  <si>
    <t xml:space="preserve">ANIG_06581</t>
  </si>
  <si>
    <t xml:space="preserve">AtrF</t>
  </si>
  <si>
    <t xml:space="preserve">AnidABCG9</t>
  </si>
  <si>
    <t xml:space="preserve">MADNAHLTQLPTVTGEEPSDSTMVSGTSSDTDASSEGQWGEQGTEPVSRRGAMEDYEEMRRELTRLSLQRTKSTTKDAHRLRSRASQHQDPEKALQEEDLEKEGESEYGGFDLTDFLMGGHLERRTTAGDPAKKVGVVFKNLTVKGVQTGASFVRTLPDAVIGTFGPDLYNIICRFVPQLRFGKKPPVRDLIHDFTGTVREGEMMLVLGRPGAGCSTFLKAIANDRGAFAAVEGDVSYGGLSAAEQDRHYRGEVNYNQEDDQHFPNLTVWQTLKFSLINKTKKNDKESIPIIIDALLKMFGITHTKNTLVGNEYVRGVSGGERKRVSIAETLATKSSVVCWDNSTRGLDASTALDYAKSLRIMTDVSKRTTLVTLYQAGESIYELMDKVLVIDSGRMLFQGPAHYARQYFVNLGFYCPEQSTTADFLTSLCDPNARQFQEGREASTPKTPEELEAAFRQSEYYKLIQNEVQAYEDQLHDTNCADTQRFQKTVQSSKSKTVSKKSPYTVSIARQVAACVRREFWLLWGDKTSLYTKYFIIISNAFIVSSLFYGEAMNTNGAFPRGGALFFSILFLGWLQLTELMPAVSGRAIVARHKDYAFYRPSAVAIARVVVDFPAILCMCIPFTIVVYFLAGLDATASKFWIYFLFVYTTTFCITSMYRMFAALSPTIDDAVRFSGIALNVLVLFVGYVIPKQGLIDGSIWFGWLFYVNPLSYSYESVLSNEFSDRVMACDPSMLVPQGPGVSPEYQGCALTGSKLGSTDVAGSDYLSTTFQFTRHHLWRNFGVVIAFTVLYLLVTVIATETLSFVGGGDGALVFKRSSNAKQIKAATEKPNDEENGQGDAVTQSGGNNEAAFNRISSSERVFTWDNVEFTVPYGNGTRKLLNGVSGYAKPGLMIALMGASGAGKTTLLNTLAQRQTTGVISGDMFVDGRPLSTDFQRGTGFCEQMDLHDATATIREALEFSALLRQDRNIPREEKIAYVKQIIDLLELEEIQDAIIGSLNVEQKKRVTIGVELAAKPSLLLFLDEPTSGLDSQAAFSIVRFLKKLSQAGQAIVCTIHQPSSMLIQQFDMILALNPGGNTFYFGPVGKDGKDVIKYFADRGAVCPPAKNVAEFILETAAKPIKRDGKTVDWNEEWRTSEQSRQVKEEIERIYKERRDATANEDQSAQYEFAAPTWLQCYLLTRRVFTQYWRDPSYYYGKLFTSVIIGIFNGFTFWMLDNSIASMQNRMFSLFLIILLPPIFLNSTLPKFYMNRALWEAREYPSRIYGWVAFCTANVVAEIPAAIISATVYFLLWYFAVGFPVTASASGYVFLMTMLFFLFMASWGQWICAFAPSFTVISNVLPFFFVMTGLFNGVVRPYDDYPVFWKYWMYYVNPVTWWIRGAISAIFPSVEITCAATEATHFNPPPGSTCSDYASNFVNNIAGAGYLANPDATSDCQYCPYENGTQYMSTLNVRPDDKWHSFGIFLAFVIINWVLVYFFIYTVRVRKWSFGMGSLFGGIGAVLSGIKNVFAKKN</t>
  </si>
  <si>
    <t xml:space="preserve">BAE66510</t>
  </si>
  <si>
    <t xml:space="preserve">AO090010000691</t>
  </si>
  <si>
    <t xml:space="preserve">AoABCG9</t>
  </si>
  <si>
    <t xml:space="preserve">MYSKNHQQLLPHGDPGQQNPKHLETSDSADSRHNLVYIEARDVSVSLATSPFERIRRAWKFTKSTDIPLQPPRILHNVRVCIPPAQLTVILGGSGSGKSSFLNALSGRTQNGRLNVTGSITYNGSVDIGAFRSAYLVQQDILPAMLTVREILSYASELSLGSAGASEIDRAVDNIISRLGLENCAETRIGDSKNKGCSGGERRRVSIGIQLLKATSVLFCDEPTTGLDATTAFQVIRTLKRLADSGMTVVISLHSPRSDAWSLFDNVIILSGGHLMYSGLPSTVGDYFKDCGYEMPPFVNPADFLLDVTSVDVRSEASKSNSCARVEHLKQCWMNRLATNAANCLSNYRDICDSMDFDSKAPSYSRVCKVMTQRNLKICWRDWKSLLGIWCAVAALAAINGWAFWQLDGSLSGIRSRQGSLWDATGLYGYLILVHEICRLVEEIGLFDHERRDGILSASAFLLSRRASRFFLEDLSLPLLFTAIYYPMVGYRGSASQVCIFLLVMLFTHYLAIGFASLCVATTRSFHGAGLMGNLFFTLQMVASAYFIQTDQTPPYARWLKWVTHTFYTFGTLCANEFIGVHGPYEGNLYDCPFSADRTDPRCKQYTGRFVMDSLGMPKEWVWRPIVILWSMTCAFHLSGAFVLHINHPKPPLTPTERVGSPSSTEVRIQPRYNRSVTPVSLCLEDYALTAKRQQSTRRNVTSTISRICGPVSTIFQPGKLNVIMGASGSGKTSLLSSLAERLPLSSSSKWCRTGSALYNGTQLPKVQVRSMVSFVAQDDDNLMPALTVAETLLFAARLKLPSSMPDDEKRGRVSEIITKFGLESCARRLVGSAIVRGISGGEKRRLSIACEVLTMPQVLILDEPTSGLDSFMALTVLEVLQSLAAEGCTIILTAHQPTSSMWSLFSSCLLLSPDGLPLYSGEASEMRSYFHSAGFECPMAVNPADFFMDLATSGETQGNSEDSKKRLDNLVNAWKSHESYARKQSFDSRAGTERGRTELIPDFATHSHHSSATAFPVLVHRAVLNTLRQPVSILARSIQAPGVGLLLALFTAPMKTDYLSIQTRMGVIQQYSALAFIGMLQNIATFPPEVDVMYRETSEGLYNIEAFLAQYTILELPFEAFSALIFALLLAYAAKLAPEADLFGFLFFSAFCTLNSGESISMLFYLVFDHISLAVSFTASLLAMFTVLGGVMSLDPPKVLQWFNYISPVKYAVTSISVLTMRDLTFTCAEEQRDVNGKCLIETGEQVLQLYKFNQKNPWLEALGGVVAMLCYRLLVYAILKVKVKRLSSRGMRDLLRGWRREKAGEDERGLMLSTLNA</t>
  </si>
  <si>
    <t xml:space="preserve">CAP93258</t>
  </si>
  <si>
    <t xml:space="preserve">Pc16g05880</t>
  </si>
  <si>
    <t xml:space="preserve">PcABCG9</t>
  </si>
  <si>
    <t xml:space="preserve">MSETSESPERKIQDREIPVYRPNGRSLGILFSNITALGGGNSSQTVSDLQKILTDIVMWPIKIVRQLTQGEAHMASSIVEDVSGVIFPGELMLVLGRPGAGCSTVLRLIANQRETYQDVHGCVEYGGLSSAEMRTRYRSEVLYCAEDDIHFANLSVKDTMDFAMRVRKPYEHHEPVTQFSQNMTDSILASLGLSHTKNTIVGDAFTRGVSGGERRRISLAEVLAVNPVLASWDNPIRGLDSSSALSFLDLLRAMSRQTGMASAVTIYQASEAMYEFFDRVMLMYEGKMIFCGPATRAKEYFIALGFSCPERQTTADFLTAVTSPSERVFQDTYTGPRYETAEALARAFRNSKEYQQLQEEMKRYSEQVASDQSITCSFEEEVRRTRSRFVSKSSSEISSIWTQSLATSRRQYQLIWRDWSTLLTVLVLTAVNAVIASSAYYMAPKTATGSFERSGALFFSLVYFTLNALTEVPKTIQSRAILLKQHRMGYLHPVSFVIALAIAEVPVTALQSIVFACCYYFTIGLEKTAGSFWIFVLIVFVHFTSISTLFRMLGAWSPNLNIGLLMAGCAVPMVCLYTGYAPPVPTMHRWGSWIRRISPTPFGMEALMGNEYSDITLHCSPDQLIPHGPGYDDIHNQGCPMAGAHMGSAEVSGKTYLTSQYGFHAENIWRDFGIILVMWFIYFVLTAVGLSVMTRESSASNGRVYKRGATSGVHDPRTNDVENQAEGEIKPKANSSASSLTEQVADVTVAEPVSGEGVFVFKDVNYFVKVAGEERQLLNDVTGYVKPGQLTALMGASGAGKSTLLETISGRKSEGRTEGSLLFDNRYLDNTFSRSCGFCMQQDVHEPLATVREALSFSAFMRQTAETTPEQKLEDVDKILELLELDTISDALVGSLGVEERKRVTIGVELCARPSALLFLDEPTSGLDSQAAHSIVTFLRKIAGQGVPIVCTIHQPSSIIFEMFDHTLILAPGGRTVYFGETRERLNEYFARNGAAMSPFANPAEFVITTVAASGQDPNGTDWSQLWRNSPEFQKLHKFVSGLIQNAPSSSEGQVQLAPSKNTKEFALPLASQVIHVTTRHWISVWRNGAYNFSKLFKQIFFQLIVAFTFFKVGKDVNGLQNHALAFLIACWVIPALAADLQDIWFQKWAIFEARERNGIYDYKALLIALIAVETPWQIVSFTLIFFCSYWTVGYANTTSIGGFVYFMTLLLSLFGTGFCFLVAALFPNPTMAGYATSVFWVVLMMFNGIVTPQSVLNSFYRPWIIWADPMRYYFGAIVSSVLHNTEAVCKQKDFATFHPPSGQTCGEYMHNYTSSNPGYLVDPSATSLCQYCPYSDGDDYSKTLGFIYDDRWRDWAVFLAFCLTNLALIFFISWLTRVQIRRWRK</t>
  </si>
  <si>
    <t xml:space="preserve">EDU42354</t>
  </si>
  <si>
    <t xml:space="preserve">PTRG_09303</t>
  </si>
  <si>
    <t xml:space="preserve">PtABCG9</t>
  </si>
  <si>
    <t xml:space="preserve">MQALTPSSGTSIERPGEDIIEKDESSPIDIQPSPIVREVEVLRERDEANGGKPRRLGVTWNNLTVKGISNDAVFNENVLSQFNVFGRREGAPPMKTIIDESFGCVKPGEMLLVLGNPGAGCTSLLSMLSNHRLGYAEVNGDVSFGSMSSEEASAYRGQIIMNTEEEIFFPTLTVGATLDFATRMKVPFNLPPDTQSTDDYARAYKEFLLKCLGIEHTHDTKVGDAFVRGVSGGERKRVSILECLATRGSVFCWDDSTRGLDAGSALDWAKAMRAMTDILGLTTIATLYQAGNGIFEQFDKVLLLDNGKQIYYGPREDAVPFMEDLGFVCDPAANQADFLTGVTNPSVRVIADGYEEKFPRNGTDIRAAYGRSPIKAKMMAELDYPNSDEAKQNTADFKEMTARDKHKSLPKESPVTTNFYSQVKTTVIRQYQILWGDKPTLIVKQVSTVIQALVAGSLFYSAPDNSSGLFLKGGAVFFSLLYPALIGLSEVTDSFTGRPVLSKHRSFALHYPAAFVIAQVITDIPLVLFQMSHFGIVIYFMVGLKTTAEAFFTYWSHLVITALCMIAFFRMVGAAFPTFDDATKLSGFSVSSLFMYMGYMIIKPEMKDWLIWIYWINPMAYSFESLLSNELHGQEIPCVGPNMVPNGAGYQSGDGGQACAGVGGARPGATSVTGDDYLAHLSFHHSHVWRNFGIVCAWWIFFIALTVFFTSRWKQMGEGGCGLLIPKEQKKRSTFIQAADEESQPVEKPHPSSDSAKSDDTLTDQLIRNTSIFTWKNLTYTVKTPSGDRLLLDNVQGFVKPGTLGALMGSSGAGKTTLLDVLAQRKTDGTIHGSIMVDGRDLPVSFQRSAGYVEQLDVHESLSTVREALEFSALLRQSRDTPREEKLRYVDTIVDLLQLQDIEHTLIGRPGAGLSVEQRKRLTIGVELVSKPSTLIFLDEPTSGLDGQAAYNTVRFLRKLAEVGQAILVTIHQPSAQLFAQFDTLLLLAKGGKTVYFGDIGDNASTVKSYFAANGAPCPRAANPAEHMIEVVSGSLSKGMDWNKVWLESQEHQRMSAELDRIIAEAAANPPGTVDDGTAFASPIWDQVKIVTHRMNVSLYRDTAYVNNKVIMHIMLALLNGFSFWKIGHNLSDLQLRLFTVFSFIFVAPGVISQLQPLFIKRRDIYETREKKSKTYHWAPFVTGLIVSEVPYLIVCALMYFGCWYFTAGLPGAAKWAGSTFFIAVLYEFLYTGIGQMIAAYSPNVVFASLVNPLVITTLVSFSGVLVPYSQIQTFWRYWMYYLDPFNYLISCLLVFTTWSADVVCKEEELAIFEPAANQTCGQYLSIYQQGMGVGTHLLNPDATSGCEVCQYKTGADYLRGLNVKEEYYGWRNVGIVALFVVSSYSLVFLMMKLRTKATKKAD</t>
  </si>
  <si>
    <t xml:space="preserve">EAT81447</t>
  </si>
  <si>
    <t xml:space="preserve">SNOG_10948</t>
  </si>
  <si>
    <t xml:space="preserve">PnABCG8</t>
  </si>
  <si>
    <t xml:space="preserve">MGASGAGKTTLLDVLANRKNIGVISGDKLVDGKTPGIAFQRGTAYAEQLDVHEPATTVREALRFSADLRQPYETPQAEKYAYVEEVISLLEMEDIADAIIGDPETGLAVEQRKRVTIGVELAAKPELLLFLDEPTSGLDSQSAFNIVRFLRKLAAAGQAILCTIHQPNSALFENFDRLLLLQRGGTCVYFGEIGKDAHVLLDYFRRNGADCPPSANPAEWMLDAIGAGSSHRIGDKDWADIFRDSPEFAEVKREIAAIKEQRAADVSSAADVMQKEYATPMSFQIKQVVNRQNLSFWRTPNYGFTRLFNHVIIALLTGLMYLQLDDSRSSLQYRVFIIFQVTVLPALILAQVEPKYAIARMISFREQMSKAYKTFPFALSMVIAEMPIQHPMRCLLLYPTILHPRSQLQLFARRIPILHRPHHRGFLRHARPGCCGIDTHALHCLIRQPLRKSAPITSTHSSHTNSTRSSSSLPSSVVLRFPSP</t>
  </si>
  <si>
    <t xml:space="preserve">putative annotation error; alternative sequence (1463 aa) - MDNSNHSTIREESDGKTYEAIHPEGQHVKHDNDSVRTASVDNDAAPNTQQFNEKGFVDVQGGVNVHRAEQ
DFAELSKELSRTSQVSRRLDRVQSRHSRKDQAVTDVEKSAIASSDASSDEPFDLEKTLRGGQEDQEAAGI
KSKRIGVVWDNLTVSGIGGVKNYAKTFPDAFVSFFNVFETVASLLGKGKKGKEFDILKDFKGVVKPGEMV
LVLGRPGSGCTSFLKVISNQRYGYTKVDGNVLYGPFDADFFEKRYRGEAVYCEEDVGQTLDFALETKVPG
KRPAGLSRKDFKVKVIDLMLKMFNIEHTRNTIVGNPFVRGVSGGERKRVSIAETMITGASLMSWDNSTRG
LDASTAVDYARSLRVLTNIYKTTTFVSLYQASENIYNCFDKVLVIDSGRQVYFGPAKTARAYFEGLGFLE
KPRQTTPDYLTGCTDPFEREFRPGMTEKDVPSTPEALAEAFNKSEHAAQLATEMEEYRARMAEEKHVYDD
FQTAVAESKRHAPKKSVYSIPFYLQVWALAKRQFLLKWQDKFGLGVSWFTSLVIAIITGTVWLNLPKTSD
GAFTRGGVLFIALLFNAFQAFSELASTMLGRPIVNKHRAFSFHRPSALWIAQIGVDLLFSSAQILVFSII
VYFMTNLFRDAGAFFIFYLMIVTGYLAMTLFFRTVGCLCPDFDVAIRLAATIITLFVLTSGYIIQWQSEQ
VWLRWIFYINALGLGFSALMMNEFKRLTLTCAGTSLIPYGPGYNDINAQVCTLPGSRAGSIEVSGTDYIK
TSFTYDSNDLWRNWGIMIVLIVAFLLANAFLGEFVKWGAGGRTVTFFIKETKELKELNEKLREKRDRRNL
KEERTEDSSDLNITSKAVLTWEDLCYDVPVPSGELRLLKNIFGYVKPGQLTALMGASGAGKTTLLDVLAN
RKNIGVISGDKLVDGKTPGIAFQRGTAYAEQLDVHEPATTVREALRFSADLRQPYETPQAEKYAYVEEVI
SLLEMEDIADAIIGDPETGLAVEQRKRVTIGVELAAKPELLLFLDEPTSGLDSQSAFNIVRFLRKLAAAG
QAILCTIHQPNSALFENFDRLLLLQRGGTCVYFGEIGKDAHVLLDYFRRNGADCPPSANPAEWMLDAIGA
GSSHRIGDKDWADIFRDSPEFAEVKREIAAIKEQRAADVSSAADVMQKEYATPMSFQIKQVVNRQNLSFW
RTPNYGFTRLFNHVIIALLTGLMYLQLDDSRSSLQYRVFIIFQVTVLPALILAQVEPKYAIARMISFREQ
MSKAYKTFPFALSMVIAEMPIQHRYQFFIVLITEVFSVTLGQAVAALTPTPFIASYVNPFIIIIFALFCG
VTIPKPLIPKFWRVWLYELNPFTRLIGGMVVTELHGRKVECTPGEYQQFRAPDGQNCGEYMADFFSSGAP
GYILDNATNVCRYCAYKVGDEFFEPLGFSFSNRWRDLGIFAAFIASNLAILFLAARFLNFNRR</t>
  </si>
  <si>
    <t xml:space="preserve">EDO02007</t>
  </si>
  <si>
    <t xml:space="preserve">SS1G_04483</t>
  </si>
  <si>
    <t xml:space="preserve">SsABCG8</t>
  </si>
  <si>
    <t xml:space="preserve">MERDFQDRPTSKDETRSLAATTNTARESIEDAETHRENVRNANPNGFVSTNQGIDVKTAEAEFAQLQRELTGISSKSKALSRTKSNAFFNVVETAMNIFGIGKQGKEVKILQDFRGVVKPGEMVLVLGRPGSGCTTFLKVIANQRFGYTGVDGEVLYGPFEAQEFSKKYRGEAVYNQEDDVHHPTLTVGQTLGFALDTKTPRKRPNGMSKGEFKEKVIDTLLRMFNISHTRNTVVGNAFVRGVSGGERKRVSIAEMMITSGTVLAWDNSTRGLDASTALDYAKSLRIMTNIYKTTTFVSLYQASENIYKQFDKVLVIDDGREVYFGPTSEARAYFEGLGFKEKPRQTTPDFLTGCTDEFEREYATGRSAADSPHSPETLAQAFLDSKISTRLGEEMDVYRKQVAADKKAHDDFEVAILESKRKGASKTSVYSVPYHLQVWALMQRQYLIKWQDKFSLVVSWVTSITVAIVLGTVWLNLPTTSAGAFTRGGLLFISLLFNAFQAFSELASTMLGRPIVNKHRSYTFHRPSALWIAQIIVDTAFSAAQILLFSIIVYFMCGLVREAGAFFTFYIVILCGYLAMTLFFRTVGCLCPDFDYAIKFAATIITFFVITSGYLIQYPTEKVWIRWIYWINALGLGFSALMENEFSRLDLNCTGSYLVPSGPGYDNIDNQVCTLPGSVAGSNVVSGSEYITQSFAYKPSELWRNFGIIIALIAAFLFTNATLGEWVSFGAGGNAAKVYQKPNKERDELNQALAAKRDQRRATKSEEGGSEISINSKAILTWEGLNYDVPTPNGELRLLKNIYGYVRPGELTALMGSSGAGKTTLLDVLASRKNIGVISGDVLVDGIKPGNSFQRGTSYAEQLDVHEGTATVREALRFSADLRQPYHVPQAEKKMVLLLNNENVSLSESNWPPSQSSYFSWMNPTSGLDSQSAFNIVRFLKKLANAGQAILCTIHQPNAALFENFDRLLLLQRGGRCVYFGDIGKDAHVLLDYFHRHGADCPPDANPAEWMLDAVGAGQAPRIGDRDWADIFADSPELANIKDRISQMKTERLAEAASNAQPDEREFATPLLHQLKIVQARTNLAFWRSPNYGFTRLFNHVIISIITGLAYLNLNDSKASLQYRVFVIFQVTVLPALILAQVEPKYALSRMIYYREASSKMYSQFAFASSLVVAEMPYSILCAVGFFLPLYYMPGFQTASSRAGYQFFMILITELFSVTMGQMIAALTPSPYISALVNPFITITFSLFCGVTIPKPQIPKFWRAWLYQLDPFTRLIGGMVVTELQGREVTCTPAELSRFNAPSGQTCGQYMEKYFSSGGIGYIVNNATSACEYCAYKAGEQFYEPLGFEFSNRWRDLGIYLAFIGSNLIILFLASRYLNFNRR</t>
  </si>
  <si>
    <t xml:space="preserve">EDN25175</t>
  </si>
  <si>
    <t xml:space="preserve">BC1G_05881</t>
  </si>
  <si>
    <t xml:space="preserve">BfABCG8</t>
  </si>
  <si>
    <t xml:space="preserve">MENDRSDSSNDITSGSDTDHTAEITLLARKMTARSAYSTIDTENGPFNPVPGSKLDPMSENFKPRAWVKSLLHLKSRDPENFPDRTAGIGFRNLNVYGYGNATDYQKNVVNAWLGLGGLLRTITGTQRPQRIDILHDFDGLVQSGEMLVVLGPPGSGCSTLLKTIAGETHGIYLGEESELNYQGISAKDMRTQFRGEAIYTAEVDVHFPMLSVGDTLAFAAMARAPRHLPGNVDKWTYATQTRDVIMAMFGITHTMNTRVGDDFIRGVSGGERKRVSIAEASLSGAPLQCWDNSTRGLDSANAIEFCKTLRQSTDLTGTTACVAIYQAPGAAYNIFDKVTVLYEGHQIFFGHTESAKSYFENLGFQCPDRQTDCDFLTSMTSAEERVVRPGWEDRVPKTASEFAAIWKSSGERARLLEEIAAYNQRYPIGGEHLERFQVSRKAQQSKRHNFIMAVVVGSVFYNLKEDAGSFFSRGSLLFFAVLINAIASSLEILNAFTFNVPLYFLTNLKREPGPFFFFVLTSFLLTLAMSMVFRTIAASSRTLAQALAPGSIVILSLLIYSGFAIPKPYILGWSKWIYYLDPLSYAFESLMVNEFSGRNYSCTQYVPAGAAYAASVGQEIICAAVGAKPGQNFVNGDDYINSAFQYKHEHKWRNLGIVIAFAIGFCATHVLATEYITEKKSKGEVLLFPRGVVAAKLLAKKTTDVESPSEKPVHYQNNDSKTVQPAIISDQAAIFHWEDVCYDIKIKGEPRRILDHVNGWVKPGTLTALMGVSGAGKTTLLDVLASRVTMGVITGGMLVDGQQRDQSFQRSTGYVQQQDLHLLTTTVREALTFSALLRQPGHVSREEKLKYVDEVIDLLDMELYADAVVGVPGEGLNVEQRKRLTIGVELAAKPQLLLFLDEPTSGLDSQTSWIICNLMEKLKNSGQAILCTIHQPSAMLFQRFDRLLFLAKGGRTVYFGEIGQNSKTLTNYFERNGAPKCPPEANPAEWMLEIIGAAPGSSSEIDWLQTWLSSPEYTETKRELTNLIETRPQIAATRDAMFIGFSFFHAKNTRQGLQNQTFSLFMLLSVFGQLAQQIMPNFVTQRSLYEVRERPSKTYSWKAFVLSNIIVEMPWNVLLAVFMYLTWYYPIGFQQNAVPTDAVAERGALMFLYMLTYLVFTSTFAIMIVAGMDQAAEGANIANLLFSLSLIFCGVLATKDSLPGFWIFMYRVSPFTYIVAGMLSAGVANTDITCAANEYLLMQPVSGSTCGQYLDEYITATSGYVLNSNATSDCLYCPIIDTNEYLASISVYWSEAWRNLGIVWVYIFVNVIGALAIYWLVRMPKKVKDEKSNKA</t>
  </si>
  <si>
    <t xml:space="preserve">FGSG_07383</t>
  </si>
  <si>
    <t xml:space="preserve">GzABCG9</t>
  </si>
  <si>
    <t xml:space="preserve">MWQQQQQQPISQQTVEDGQHNPTSSRSSDTDVVQEGKWGERGQEDVTAQEAMQEFESLRHNLMSLHKTRTTETQASRGNASRRASTAARVSSAKNRHNVDDDDSKTDVEAGPEKSEGFELGQFMREGHFEKRSEQDGSLKRVGVVYENLTVKGVGSTTSFVRTVPDAILGTFGPDLYKILTRYFPSLRFGKAPTRTLINDFTGCVRDGEMMLVLGRPGAGCSTFLKAISNSRESYAAVEGEVSYSGISAADQKKYYRGEANYNGEDDIHFASLSVWKTLAFALMNKTKVKEKADIPVIVEALMKMFGISHTRGTVVGDEYTRGVSGGERKRVSIAETLASKSTVMAWDNSTRGLDASTALDYARSLRIMTDISNRTTLVTLYQAGEGIYELMDKVLVIDQGRQIFSGPANKAKQYFIDLGFECPERQTTADFLTAITDPIERRFRPGFENRAPRTPEDLESAFRNSPNYQELLADVAAYKESLQQSNYEDAKRFQGAVQEAKSKHVSDKSSYTISFPRQVLACTKREAWLLFGDTTTLWTKLFIIISNGLIVGSLFYGQSEDTESTFSRGGTIFFSILFLGWLQLSELMKAVSGRAVVARHHDYAFYRPSAVSLARVLLDFPVIAVQVCIFGVTMYFMTGLDVEVSKFWIYLLFVYTTTIMVTAMYRMFASLSPEIDTAVRFSGIALNLLVIYTGYVIPKTQLLKDYIWFGWIYWINPISYSFEAVLTNELSDRNMACSPSQTVPQGPGVEPGYQGCAISGASVNARSVSGSDYLEAAYNYSRSHLWRNFGVVIAFAILYILVTVLATEVVSFAEGGGGALIFKKSRRAKEQAREAEAPVDDEKAVGNGATGSFGVVSDPNLGSEEEALEQITDSESIFTWRDIEYTVPYLGGEKKLLNKVSGYAKPGIMVALMGASGAGKTTLLNILSQRTNVGVVTGEMLVDGRSLGTDFQRNTGFCLQGDLHDTTQTVREAIEFSAILRQDASVSRADKLAYVDKIIDLLELNDLQDAVIMCLGVEQRKRLTIGVELAAKPSLLLFLDEPTSGLDSQSAYSIVRFLRKLSRAGQAIICTIHQPSSVLIQQFDMVLALNPGGNTFYFGSMGENGQDVVKYFSDRGAVCPPNKNVAEFILETAARPHRRPDGTKVDWNQEWAESEEAQQVLEEIDGLKRVRSSATEGTMSTKKEHSEFAASTWLQTVELTKRMFRQHWRDPSYIYGKLFVSVIFGIFNGFTFWNLGYTMQDMQNRMFTCFLIITVPPTVVNGVVPKFFTNMALWQAREYPSRIYGWVAFCTANIVSDIPAAVVSAVLYFVLWYWPTGLPTESSVSGYVFLMTLLIYLFMTSWGQWICAFAPSFTVISNVLPFFFVMFGLFNGVVRPYTSLPIFWKYWMYYANPSTYWIGGILAATLDGAPVRCSSEETAKFDAPPGKTCQEYAGNFASSAGGYLLNPSATSSCEYCPMSSGNDYLASLNISASDKWRNFGIFLTFCVSNWMLVYFFIYTVRVKGWSFGFGKVFGALGKLVDLIKKPFQRKNKE</t>
  </si>
  <si>
    <t xml:space="preserve">EAQ84120</t>
  </si>
  <si>
    <t xml:space="preserve">CHGG_10524</t>
  </si>
  <si>
    <t xml:space="preserve">CglABCG9</t>
  </si>
  <si>
    <t xml:space="preserve">MAWSAEADAPRHTPFDASASETDVEVNHAFPGEEHPKDNAFQKRLTLTFNNVTVNVTAPGEALGDTLLSWVNPSQLLDVFRKKEHTKRLLVLGRPGAGCTSLLRVLSNDRKSFDEVEGEVWYGNMNCQRARQYRQQITFNTEDDVHFPALTVNQTIKFALRNKVPREREEHLEEKQQYVRQTKNSILGSLGIGHTVKTKVGNEFIRGVSGGERKRVSLAEMMAGHGAMQFWDQPTRGLDSRTALEFAATLRAQADQNGRTIVATMYQAGNGIYNQFDKVLVLADGCVIYYGPTSTAQRYFESLGFVCPKGANVADFLTSITVTTERVIAPGAQGKVPTTPQEFERAYQQSSMCRQMRKSEQPVETLAAEAVNLEEAVQKEKKVRRVNGKRSPYTVGLRDQIINCTIRYNTPASTIPPSPKTNHQPSPTRQTQIIFSDRLSLAIKLISATIQALVCGSLFYHLPTTSTSLFLRPGALFFPVLYFLMEAMSETTASFTGRPILARHKRFGFYRPLAFCVATALTDVPVVLLQVSVFSLVLYFMAALQMDAAKFFTFWVVVCANNLAFLQLFRAVGALCRRFGMASQLTGLLSTVFFVYGGYLIPFRSMHPWFRWIFYLNPGAYAFEALMANEFAGLQLECVAPQYVPFGPGYDGDGLQGHRGCTVLGSDNATGMIDGYAYISQQYSYATGHIWRGFGVLIGFWIAFIAVTALAFELRTGEGGSSVLLYKRGLRNKKKAEQDVEAVTVTQRGEGKSGTSLVTASPPRPVRQSTFCWHNLDYFVKYQGQQKQLLDKVFGYVQPGNLVALMGCSGAGKTTLLDVLAQRKDFGEIHGSILIDGKPQGVSFQRMTGYCEQMDVHEGTSTVKEALVFSALLRQPPGVPKAEKLAYVEHIIDLLDLHDISDALIGAVLFEAFDALLLLAKGGRMTYFGETGKNSVKVLDYFARHGARCPQDTNPADHIVEIIQGEGEAKIDWVDAWNQSPERQQELEKLMSLTQKDATTVDHEKEDNAEFASPKWFQFKMVLYRLMVQLWRSPDYVWNKINLHIFAALFSGFTFWKIGDGSFDLQLRVFAVFNFIFVAPGCINQMQPFFLHNRDLFETREKKIVSEIPYLILCATLYFCCWYFTSGFPVDARVSGHIYLQMICQAIAAYAPNEYFAAISNPLLLGCGLVSFCGVVVPYTAMPAFWKYWLYYLDPFRYLVGGLLGTLLWEVQVKCKPDEFTSFNPPTGQTCGVYMADFLASNAGYVENANSTTSCQYCPYATGGEYAQVFNLNEKYYAWRDNT</t>
  </si>
  <si>
    <t xml:space="preserve">SPPG_05836</t>
  </si>
  <si>
    <t xml:space="preserve">SpunABCG10</t>
  </si>
  <si>
    <t xml:space="preserve">MTGITEAKAQASALSAAELSVALGLIGCIVLWELGLLLGGLILRQRLYGIFAAVYKSETEMSKAMQLGNAEAMSKYKTMSQEERPKPVVLECRNLTYRAGDVPEGKRLLDSVSFKCEPGTVTAIMGPSGAGKTTLLSLLNRRLMATTTQDKIYLAGKPLAEFNATTFRSMTGFVAQHDAPYYGLTVREVMMFNAMLELPTTKTHQDRVRRINRLLDLLNLAPCADVLIQRPESNKGDAKSSLDVGNALSQLALQGYTVICSIHQPRTEMFQLFSQVTVLTYGRLLFSGSPNESVAHFTKLRNALATRNTSSGCLRTAEEDEKEDAVTNPADLILDVAGAIALRDAAWACAQWNLDGAGDVEAHIDDPVDADAGTGIATGPDAVLGERGQGTSAFFTTELGSGSLIPLRRPDSMDRLESGTARLTKTVHTIIPTTTIAPSLSVEAVQISTGKTWKKRRDPHRPGAFKQMLILTSRWWLTKPVPPCVGLPALKNIHISFDYYEDRDIYNYDSQNGTVDPLSFFLHRLIYETAMATVEGFLAVISAYFLLGCNPDSLRIGTAMTLFVVYYNCTTTLFTLVYCTRLGRPEARSIAFFSQAVLAIASGIWIKKGDTSVYDVIAWFQYLNPTYWALSALIRTNAVGLGECLLEKDGVCQANLGDVIAEEARTENVSPANGLLALFIIWLVMRFLQFLFLLRDAYWDVFWSANKSRFGPAAWVRASQRVLDAATKKEMATQTGASLEGFEEFMQGLEENVEQTMEEAVGKVEKNDGKRTD</t>
  </si>
  <si>
    <t xml:space="preserve">RO3G_15968</t>
  </si>
  <si>
    <t xml:space="preserve">RoABCG10</t>
  </si>
  <si>
    <t xml:space="preserve">MSSSKHLPLYGGSKKESDQQSMVESAETVYPSNVTHGNFGESNGNAVDIDAAKHEYIDLKRELSRVSRMSSVHAGALESGNAASDEFNLDEFLNGLREEHASAGHLPKNLGVSWKNLTVKGAAADAHTIPTVFSFLQFWKFFGVGVSKNKKVILNDLTGHCKEGEMLLVLGRPGAGCTSFLKVIANMRGSYTDVDGDVSYGGIDAATFAKRYRGQVCYNEEEDQHYPTLTAKQTLQFALRMKTPGNRLPNETRADFINKVLFMLGNMLGLTKQMNTMVGNAYVRGLSGGERKRMSIAEQMTTESSINCWDCSTRGLDAASALDYARSLRIMTDVLKKTTIATLYQASNNIYSLFDKVLLLDEGRCIYFGPTELAQSYFESLGFHCPNRKSIPDFLTGLCNPNEREIRPGYEGVAPEFAADFEKRYFESSIHQNMVSDFEAYQASVQQEKPADVFRQAVDAEHQKRASKKAPYTASFYQQVKALTIRQFYLNLTDIGALISRYGTVLIQSLITASCFFKMQADGAGAFSRGGALFFAVLFNSFISQSELMSFLMGRPILEKHKQYALYRPSAFYIAQVVMDVPYAIIQVLLFEICAYFMMGLRLTAGAFFSFFVILFFINMCMNGFFRFFGASTSSFFLATQLSGVILIAVTTYTGYTIPYNKMHPWLFWIYYINPLTYGYKALLINELHGQEYSCDGAGNAVPFGPGYDDWNYKTCTMAGGKPGASFVNGDDYLNDYLSYKPEQMWAPDFIVIVAFFLFFTVLTALMMEFGGLSKSGTLTKLYLPGKAPKPRTPEEEAERRKRQARDTNEMTQVSDGTTFSWQDINYTVPVKGGQLQLLNNVSGLVRPGHLTALMGSSGAGKTTLLDVLARRKTIGKVEGRVYLNNEALMCDFERITGYCEQTDVHQPAVTVREALRFSAYLRQPSEVSKEEKDAYVEQILELLEMEDIGDAQIGLVESGYGISVEERKRLTIGMELVGKPKLLFLDEPTSGLDAQSSFNIIRFIRKLADSGWPVLCTIHQPSAILFEHFDHLLLLVRGGRTAYYGEIGKDSQTMIDYFQSNGGPICPPEANPAEYILECVGAGTAGKAKADWAEIWEKSDEAKHLRQELEEINSQSNPNPTRHAQTYATNLWTQFYLVHKRMALAYWRSPEYNIGRFMNVMFTALLTGFTYWKLGSSSSDLLNKAFALFSTFIMAMTLIILAQPKFIGERQYFRREYASRYYSWLPWGISSLLVEIPYIFFYAACFMFGFYWTAGMNSSSESSGYFYITFCILVCWAVSLGFVIAAFSESPIMAAVINPLIMSMLILFCGLMQSPSQMPHFWSSWMYWVDPFHYYIEGLVVNELGDLKFNPPPNTTCGDYTKNFFSYGATGYIADPEATDQCGYCSYSSGPEFYSTRFAWDAAHKWRNFGILIAYFVFNCIAFLFFVYLFRKPRR</t>
  </si>
  <si>
    <t xml:space="preserve">Q02785</t>
  </si>
  <si>
    <t xml:space="preserve">YPL058C</t>
  </si>
  <si>
    <t xml:space="preserve">PDR12</t>
  </si>
  <si>
    <t xml:space="preserve">ScABCG10</t>
  </si>
  <si>
    <t xml:space="preserve">MSSTDEHIEKDISSRSNHDDDYANSVQSYAASEGQVDNEDLAATSQLSRHLSNILSNEEGIERLESMARVISHKTKKEMDSFEINDLDFDLRSLLHYLRSRQLEQGIEPGDSGIAFKNLTAVGVDASAAYGPSVEEMFRNIASIPAHLISKFTKKSDVPLRNIIQNCTGVVESGEMLFVVGRPGAGCSTFLKCLSGETSELVDVQGEFSYDGLDQSEMMSKYKGYVIYCPELDFHFPKITVKETIDFALKCKTPRVRIDKMTRKQYVDNIRDMWCTVFGLRHTYATKVGNDFVRGVSGGERKRVSLVEAQAMNASIYSWDNATRGLDASTALEFAQAIRTATNMVNNSAIVAIYQAGENIYELFDKTTVLYNGRQIYFGPADKAVGYFQRMGWVKPNRMTSAEFLTSVTVDFENRTLDIKPGYEDKVPKSSSEFEEYWLNSEDYQELLRTYDDYQSRHPVNETRDRLDVAKKQRLQQGQRENSQYVVNYWTQVYYCMIRGFQRVKGDSTYTKVYLSSFLIKALIIGSMFHKIDDKSQSTTAGAYSRGGMLFYVLLFASVTSLAEIGNSFSSRPVIVKHKSYSMYHLSAESLQEIITEFPTKFVAIVILCLITYWIPFMKYEAGAFFQYILYLLTVQQCTSFIFKFVATMSKSGVDAHAVGGLWVLMLCVYAGFVLPIGEMHHWIRWLHFINPLTYAFESLVSTEFHHREMLCSALVPSGPGYEGISIANQVCDAAGAVKGNLYVSGDSYILHQYHFAYKHAWRNWGVNIVWTFGYIVFNVILSEYLKPVEGGGDLLLYKRGHMPELGTENADARTASREEMMEALNGPNVDLEKVIAEKDVFTWNHLDYTIPYDGATRKLLSDVFGYVKPGKMTALMGESGAGKTTLLNVLAQRINMGVITGDMLVNAKPLPASFNRSCGYVAQADNHMAELSVRESLRFAAELRQQSSVPLEEKYEYVEKIITLLGMQNYAEALVGKTGRGLNVEQRKKLSIGVELVAKPSLLLFLDEPTSGLDSQSAWSIVQFMRALADSGQSILCTIHQPSATLFEQFDRLLLLKKGGKMVYFGDIGPNSETLLKYFERQSGMKCGVSENPAEYILNCIGAGATASVNSDWHDLWLASPECAAARAEVEELHRTLPGRAVNDDPELATRFAASYMTQIKCVLRRTALQFWRSPVYIRAKFFECVACALFVGLSYVGVNHSVGGAIEAFSSIFMLLLIALAMINQLHVFAYDSRELYEVREAASNTFHWSVLLLCHAAVENFWSTLCQFMCFICYYWPAQFSGRASHAGFFFFFYVLIFPLYFVTYGLWILYMSPDVPSASMINSNLFAAMLLFCGILQPREKMPAFWRRLMYNVSPFTYVVQALVTPLVHNKKVVCNPHEYNIMDPPSGKTCGEFLSTYMDNNTGYLVNPTATENCQYCPYTVQDQVVAKYNVKWDHRWRNFGFMWAYICFNIAAMLICYYVVRVKVWSLKSVLNFKKWFNGPRKERHEKDTNIFQTVPGDENKITKK</t>
  </si>
  <si>
    <t xml:space="preserve">organic acid transporter</t>
  </si>
  <si>
    <t xml:space="preserve">EAL86078</t>
  </si>
  <si>
    <t xml:space="preserve">Afu5g02260</t>
  </si>
  <si>
    <t xml:space="preserve">AfuABCG10</t>
  </si>
  <si>
    <t xml:space="preserve">MSVNSQGKYLSEDPGSQDEETIYESTVRSPIDLIWPDETENLRQIATQQSEKSRRRSEAGAPDVTTRTIAEDDPALDPQSAEFNLEKWLRIIVADAQGRGLSPPQAGIVFKQLNVSGSGAALQLQDTLGSTLALPFRLPELLRQRHSPSRLILKSFNGLMKSGELLLVLGRPGAGCSTFLKTLCGETHGLDVDPKSVLHYNGVSQTRMMKEFKGEIVYNQEVDKHFPHLTVGQTLEFAAAARTPSHRFHDMSRDEYAKYAAQVIMAVFGLSHTYNTILGNDFVRGVSGGERKRVSIAEMALAATPLAAWDNSTRGLDSATALKFIESLRLLADLAGTAHAVAIYQASQSIYDLFDNVTLLYEGRQIFFGPTSTAKGFFERQGWECPPRQTTGDFLTSITNPQERRPRAGMEKIVPHTPEDFEKYWLQSPEYRRLQEQIERFETLHPPGDDEKAAAHFRKRKQGVQSKSSRKGSPYLISVPMQIKLNTRRAYQRLWNDISSTLSTVIGNVVMALIIGSVFYGTANTTAGLSSRGATLFFAVLLNALTAMSEINSLYSQRPIVEKQVSYAFYHPSTEAIAGVISDIPVKFVLAVVFNIILYFLANLRREASQFFIYFLITFIIMFVMSAVFRTMAAVTKTASQAMGLAGVLILALIVYTGFVLPVPSMHPWFEWIHYINPIYYAFEILVANEFHGRDFPCASFVPAYADLSGDSFSCSTSGSVAGQTTVNGDRFIYYNFKYSYNHVWRNFGILMAFLIGFMAIYFLASELNSSTTSTAEALVFRRNHQPQHMRAENGKSTSDEESGIEMGSVKPAHETTTGELTLPPQQDIFTWRDVCYDIEIKGEPRRLLDHVSGWVKPGTLTALMGVSGAGKTTLLDVLAHRTSMGVITGDMFVNGKALDTSFQRKTGYVQQQDLHLETATVRESLRFSALLRQPPTVSIQEKYDYVEEVIRMLRMEEFAEAIVGVPGEGLNVEQRKLLTIGVELAAKPKLLLFLDEPTSGLDSQSSWAICSFLRRLADSGQAILCTIHQPSAILFQEFDQLLFLAKGGKTVYFGPVGDNSRTLLDYFESNGARKCGELENPAEYMIEVVNAKTNDKGQYWYDVWNQSPESRAVQEEIDRIHEERKATHQEDDDQAHTEFAMPFWFQLYVVSRRVFQQYWRMPAHIASKWGLAIMAGLFIGFSFFDAKASLAGMQTVLYSLFMVCSVFASLVQQIMPLFVTQRSLYEVRERPSKAYSWKAFLIANIVVELPYQIVMGILTFACYYFPIVGASQSTERQGLVLLYCIQFYVYASTFAHMVIAAIPDTQTASPIVILLFSMMLTFCGVMQSPSALPGFWIFMYRLSPFTYWVGGMGATQLHDRNVICSATELSIFDPPANQTCYEYMAEYMKLAGGQLQNPNATSECKFCSLTVADQYLAGSEIEWSQRWRNFGIIWAYVVFNIFMATVLYYLFRVRKWDIASIKARFGRK</t>
  </si>
  <si>
    <t xml:space="preserve">ANIG_08344</t>
  </si>
  <si>
    <t xml:space="preserve">AnidABCG10</t>
  </si>
  <si>
    <t xml:space="preserve">MDPITDSRPKAVDRDSTATSCNSTLDENQIENDREVTNLARVLSERSKHSHHQLPFNFGKDPSLDPQNAQFNARAWAKAFYNVRYSSTDAPPPRVAGVAFKNLNVAGYGSPVDYQMSVGNALLKLPTLAWQWLGGKKQRTEILQDVDGLLLPGEQLCVLGPPGSGCSTLLKTIAQETHGFEVDPSSYVNYQGITPKQMSKKFRGEAIYTAEVDAHFPQLVVGDTLYFAALARTPRHVPGGMSREEYAVHLRDVIMSTFGISHTINTKVGNDFVRGVSGGERKRVTIAEAALSYAPLQCWDNSTRGLDSANAVEFCKTLRTQGDVFGITSCVAIYQAPQAAYELFDKVTVLYEGRQIYFGPAKEAKDYFIRLGFVCPEAQTTPDFLTSMSSPVERVIRPGFENLVPRTADDFAQRWKESPERQALLRDIDRYNTEHPFNATDLDLFSSSRDAEKSKNQRPKSPYTLSYWGQIRICLWRDFQRLKNDPSVTLAMLILNFFEALIISSVFYNLPGNTSSFFSRGALLFMMVLLSAFSSVLEIITLYEKRTIVEKHSRYALYHPSAEAISSMIMDMPYKIVNSLLNSLVLYFMGNLRREAGAFFFLYLISFAMMMGMSMFFRFFASLTKSIEQALAPSSIILLALVLYTGFAIPVSYMRGWASWIRWLNPVSYGFEAVMVNEFNGREFPCVSFVPSGPGYENVSPQERVCSTVGAVPGSDVVQGADFVRSSYGYEYSHRWRNFGIIVALTVFLTMCHLVTSELVSSQRSKGEVLVFRRGKAQKMREKRHHTDEEQIAAPAAQNEKVIQEEPGLVSGVEQQSSIFHWEDVTYDIKIKGETRRILDRVDGWIRPGTLTALMGVSGAGKTTLLDVLASRTTIGVVGGNMLVDGRSRDESFQRKTGYVQQQDLHLHTSTVREALKFSALLRQPPQYSRAERLAYVETVIDLLNMREYADAIVGVPGEGLNVEQRKRLTIGVELAARPKLLLFLDEPTSGLDSQTSWSICNLMETLTKNGQAILCTIHQPSAMLFQRFDRLLLLAKGGKTVYFGEVGQGARTLMDYFVRNGGSACPPGANPAEHMLEVIGAAPGAQTDIDWPEVWRSSPEYQQVRSELARLRELANRPSPVSDPNDKSSYAEFAAPFSEQLLQVGRRVFQQYWRSPSYIYSKALLTVGCSLFIGFSFFKADNTRQGLQNQMFGVFVFLFVVVQLVMQVIPSFVTQRTLYESRERQSKTYAWQAFVLSNIIVEFVWNTIMAIFCYLVWFYPVGLYQNARYTDTIHSRSTLTLLIIWAVFLFASSFAHMLIAGVDSAEMASALSNIFFIMMYAFCGILAGPNALPGFWIFMYRVNPLTYLVSSLLSATLGDAPMHCANNEVLTFFAPPGLTCREYMEDYRSVNGGYLLNPDAQGSDQCQFCSLEYTNQYLSSLSIDFNNRWRDFGLLWVYVIVNTVGAIVFYKLFRVPRAKKD</t>
  </si>
  <si>
    <t xml:space="preserve">BAE66573</t>
  </si>
  <si>
    <t xml:space="preserve">AO090010000756</t>
  </si>
  <si>
    <t xml:space="preserve">AoABCG10</t>
  </si>
  <si>
    <t xml:space="preserve">MPAHLHAHPPGSTSLAANHEAESPSDSVSSPRVFLSHDDEDAIAEIRRTLTEISHHNSKQGYPEPHSSFDKFLEAELQAGRKKSNLGVCFQSLSTWGDGEEHTDVKTLGTALWRTLTFQDVYEWTIQPWLSRKEPQSGRPLIRDFSGAVRSGEIMLVLGRPGAGCSTFLRTIAGHHSSFLGVTGSLDYSGLSLEEVKKHYRGQVAYVPEDDVHFPTLTVQQTLEFALQSKTPQRYQDRIPRYLEIYGRVFGMSHTMNTLVGNEYIRGVSGGERKRISIIESLATDSSVSCWDNSTRGLDASSALDYARSLRIMTDTCGKATLMTLYQASDAIYDLVDKVLLIDEGRMLYQGPAREAKRYFEDLGYECAEMQTISDFLTSITVPERRRFRLGWEHRAPKGPIELEEAFRKSSAYQKVQYDVQHYEDQRLGGKSVRCSQIDSDDGSLEDFKKAIQTDKSRFVSPKSPYTISVFRQVVLCAKRQLWQIRGHMSPLYIKIISSVVYGLLVGSMFYNQPQTTAGMYSRGGVIFYSSILLAWLQMSELEEAMQGRDILSRQKKFAFVRPSAVCLARVITDFLIAAVITFLYLIVVYFLSGLKSDAGAFWIDFLFIYLCTICLTAQFRLFAAASSNFEVALRYCGVSVLFCIVFGGYVLSVDRMIKDVPWVGWIAYTTPALYTYEAMMAAEFHNANFTCSPESIVPSGANYTNIAYQTCGYAGSQIGTTVVNGDDYLAAQYGFSFGHVWRNFGILCLFTVVYIVCTCWLSEIMEWEPDSAGPIEYKKSRRNSRRSHRQGLDEESNPVHRDVTMPDSANNFERSGQAITGSMSTFTWDNLELFVQVGKETRKLLNGVSGYCKPGTLTALVGASGAGKSTLLTALTQRPNSGKLTGTMYVDGHAVDESFNRQIGYCQQMDIHDESSTVREALEFSALLRQNPGVPDKEKLAYVNTVIETLDLIELQNALIGSLDIEKKKRVTIGVELCARPELLLFLDEPTSGLDSQGASSIVALLRRLADQGLAILCTIHQANQQQFEDFDRVLALSPGGSTYYFGEVGESGCSIFEYFSKNGHKPENVTNAADYLIEVVVGGMKKDTTHQVNWADVWNRSAEADMVKKDICDIRSKGAEAGVSQHAKEISQPPLYRQVGLLTQRTLRQYWRSPEYPYSRLYASFLHALINGLTYLQIGNSSTDLQSKAFSCFLVLMLVPEFINAISMRFIMNRDIWKAREGPSGVYGWVAFCTAQIVSEIPYAIISAVVFYVLYYFIVGLPLGFAAGYSFLMFFLFFLFATSWGQWIAALSADSMVAATLMPFFIIMCELFNGILQPHENMPVFWKYTMYYATPFTYWIGGVLTAVLRGMPVICDSSELTMFESPPNMTCAEYAGPWLAEHGVGYLSNPDDTSKCGYCKYSYGDDYLSGIGLDSSKIWPYFGIFLAFVISNYSMVYVLVYVRSVMKPFWGRK</t>
  </si>
  <si>
    <t xml:space="preserve">CAP93817</t>
  </si>
  <si>
    <t xml:space="preserve">Pc16g11470</t>
  </si>
  <si>
    <t xml:space="preserve">PcABCG10</t>
  </si>
  <si>
    <t xml:space="preserve">MDGSEKAAGASSDDIQFDTESAMTITGDETPGKESPNLKGNDWSMMAKLQEENDRNLAAGFRKQELGVTWQDLSVQVISSEAAVNETVLSQFNIPTKIREGRRKPPLRTILNKSHGCVKPGEMLLVLGRPGSGCTTLLKMLANRRGGYKSVEGDVRFGSMQPKEAEEFRGQIVMNTEEEIFFPTLTVGQTMDFATRLKVPFKLPDGMTASEYQQASKKFLLESVGISHTEHTKVGNEYVRGVSGGERKRVSIIECMATRGSVFCWDQSTRGLDASTALEWTKAIRAMTDTLNLSTVVTLYQAGNGIYDLFDKVLVLDEGEQIFYGTREQARPFMEEAGFICREGSNVADYLTSVTVPTERRIRPGFENRFPRNAEALRAEYEKSPIYTQMVADYSYPDSELARERTEEFKKGVAFETSKSLPKNSPFTVGFLDQVKICVQRQYQILWGDKATFIIKQVATLCQALIAGSLFYSAPDNSGGLFIKSGALFFSLLYNSLLAMSEVNESFSGRPVLIKHKGFAYFHPAAFCLAQIAADVPVLLFQVSMFGLVLYFMVGLSMSAAAFFSYWIIVFTTTMTMTALFRAVGALFSTFDGASKVSGLLIMCTVLYTGYMIPKPAMHPWLGWIFWIDPLSYGFEALLSIEFHDKSVIPCVGTNLIPTGPGYENVQAHQACAGVAGAIQGQNFVVGDNYLASLSYSHSHVWRNFGINWAWWALFVFVTIVATSRWQSPSEAGSTLVIPREYLHKHVNNQQKDEEGQSPEKRVSPTKDESPKLDNQLVRNTSVFTWKDLSYTVQTPSGDRVLLDNVHGWVKPGMLGALMGSSGAGKTTLLDVLAQRKTEGTINGSIMVDGRPLPVSFQRSAGYVEQLDIHERMATVRESLEFSALLRQPATTPREEKLAYVDVIIDLLELHDLADTMIGSVGAGLSVEQRKRVTIGVELVSKPSILIFLDEPTSGLDGQSAYNTVRFLRRLADAGQAVLVTVHQPSAQLFAEFDQLLLLAKGGKTVFFGPIGENSQGIKSYFSRYGAPCPPETNPAEHMIDVVSGQLSQGRDWNKVWLESPEHSAMLKELDEIIETAASKPQATTDDGREFATTLWEQTSLVLKRTSTALYRNSDYINNKFALHISSGLFVGFSFWMIGDSVSDLQSVLFFIFNAIFVAPGVINQLQPTFLERRDLFEAREKKAKMYSWKAFTFALIVSEFPYLVVCAALFFNCWYWTAGMAVESSKSGSMFFVFFLYEFLYTGIGQFVAAYAPNAQMAAMINPLVLGTMISFCGVLVPYAQIVSFWRYWIYWLNPFNYLMGSMLVFGLFDREVNCKEQEFAKFDAPNGTTCGEYLSDFMQTMGTRMNLINPDATEGCRVCQYSRGSDYLVTINLMDYFYGWRDTGIVALFVVSSYALVFILMKLRTKASKTAQ</t>
  </si>
  <si>
    <t xml:space="preserve">EDU43939</t>
  </si>
  <si>
    <t xml:space="preserve">PTRG_10889</t>
  </si>
  <si>
    <t xml:space="preserve">PtABCG10</t>
  </si>
  <si>
    <t xml:space="preserve">MDNNQLQNTHVQEHTEGATYEAIHPNRDHIRPDNASTRSASIDDSTARNSPKLNDKGFSHTTGGVDIQRAEADFAELSKELSRASNISRRLSRVQSKQSRKQGLSTDVEKAGVEGSEDSDEQFDLEATLRGSRDQEEAAGIKAKRIGVVWDRLTVSGIGGVKNYVKTFPDAFVSFFNVFETAASILGLGKKGKEFDILKDFKGVAKPGEMVLVLGKPGSGCTTFLKVISNQRYGYTKIDGKVLYGPFESDFFEKRYRGEAVYCEEDENHHPTLTVGQTLDFALETKVPGKRPAGLSRQDFKEKVIDLMLKMFNIEHTRNTIVGNPFVRGVSGGERKRVSIAETMITGASLMSWDNSTRGLDASTAVDYARSLRVLTNIYKTTTFVSLYQASENIYKCFDKVMVIDSGRQVYFGPAQEARAYFESLGFREKPRQTTPDYLTGCTDPFEREFKPGMSEKDVPSTPDALAEAFKRSETAARLDAEMVAYKTQMEEEKHVYDDFQLAVKESKRHAPQKSVYSIPFYLQVWALAKRQFLLKWQDKFALTVSWVTSIAIAIITGTVWLDLPDTSAGAFTRGGVLFIALLFNAFQAFSELASTMLGRPIVNKHRAFTFHRPSALWIAQIGVDLLFASVQILVFSIIVYFMTNLVRDAGAFFTFFLVIVTGYLAMTLFFRTVGCLCPDFDVAIRLAATIITLFVLTSGYLIQWESEQVWLRWIFYINALGLGFAALMMNEFSRLDLTCAGNSLIPYGPNYNDINAQVCTLPGSKAGNPIVSGTDYIETSFSWHPKDLWMYYGIMIALIVGFLLANAFLGEFVKWGAGGRTVTFFVKETSELKELNAKLQEKRDKRNRKEDSSDQGSDLKIASEAVLTWEDLCYDVPVPSGQLRLLNNIYGYVKPGQLTALMGASGAGKTTLLDVLANRKNIGVISGDKLVDGKAPGIAFQRGTAYAEQLDVHEPATTVREALRFSADLRQPFETPQAEKYAYVEEVIALLEMEDIADAIIGDPESGLAVEQRKRVTIGVELAAKPELLLFLDEPTSGLDSQSAFNIVRFLRKLAAAGQAILCTIHQPNSALFENFDRLLLLQRGGQCVYFGDIGKDAHVLIDYFHRHGADCPPSANPAEWMLDAVGAGSAPRIGDRDWADIWADSEEFAEVKRYITQVKEERISAVGAAEPVEQKEYATPMSYQIKQVVRRQNLSFWRTPNYGFTRLFNHVIIALLTGLMYLQLNDSRSSLQYRVFIIFQVTVLPALILAQVEPKYAVQRMISFREQMSKAYKTFPFALSMVLAEMPYSVLCAVFFFIPLYYIPGLNSDSSRAGYQFFIILITEIFSVTLGQAIAALTPTPFIASYCNPFVIIIFALFCGVTIPKPSIPKFWRVWLYELNPFTRLIGGMIVTELHDLKVTCTSAEYNRFNAPSGQDCGTYMSDFFSSGGPGYILNNATSACEYCAYKVGDEFYQPLGYEFSNRWRDLGIFAAFIASNLVILFVAAKYLNFNKR</t>
  </si>
  <si>
    <t xml:space="preserve">EAT79930</t>
  </si>
  <si>
    <t xml:space="preserve">SNOG_12632</t>
  </si>
  <si>
    <t xml:space="preserve">PnABCG9</t>
  </si>
  <si>
    <t xml:space="preserve">MAGLLSNTDHTAESTSQSHQTSSNTANEFTQSSTSGQQTHTTTTISNHAHSDGIYRTSSGRETYYPDGHETRADDNRIGLHCEHDEHQETPAPVVKRSSYGLFPSTADYSVQQASGSHDVRGAGLFSGTNAQEREQEVPLEKVESSSSSDSSTRHGSNGEAKPKQKDSRSSSDELHGAMLSRKNTRAEIDDEGRRELQRIFTTQSQKMGRQMSIADPNDATVDPSSDSFDLARFLKMFRHNLEGEGIEMKKLSVVYKNLNVFGSGRALQLQKTVGDIPMAPFRAGEYFGRSERKQILHNFDGIIKAGELCVVLGRPGSGCSTLLKSLTGELHGLDTDDSTIHYNGILQGKMRKEFKGETVYNQEVDKHFPHLTVGQTLEHAAALRCPSNRPAGQSREEFSKFLTSVVMAVLGLSHTYNTKVGDDFVRGVSGGERKRVSVAEMMLAGAPFASWDNSTRGLDSATALKFVKSLRMGSDFTEGAAAVAIYQASQSVYDQFDKAAVLYEGRQIYFGPADMAKGYFERQGWYCPPRQTTGDFLTAVTNPSERQAKKGMENKVPRTPEDFEKYWRDSQEYKNLLEEIKDFEEEYPVNEHSNLQELRSKKQFIQAKHARPKSPYLVSVPMQVKLNTRRAYQRIWGDVASTATQAGLNIIIALIVGSIYYGHSQGSSSFQGRGAVLFLAILFNALTSIGEISGLYAQRPVVEKHNSYAFYHPATEAIAGIVADIPVKFVQAVVFNIILYFLAQLRYTAGQFFLFFIVTYMATFVMAAIFRTTAAVTKTASQAMAGAGVLVLVLVIYTGFVIRIPEMPVYFGWIRWINPIFYAFEILLANEFHGVNFPCDQFIPMGPGYNLNGNSFICNTQGAVAGQTFVSGDDFIQVSYRYSWSHVWRNFGILWGFLIFFMVTYFIAVELNSSTTDTAEQLVFQRGHVPAYLQKDGKNKSDEESKGAAKPDDSAGAGDVSAIEEQKGIFTWRDVVYDIEIKGEPRRLLDHVSGFVKPGSMTALMGVSGAGKTTLLDALAQRTTMGVITGDMLVNGKPLDPAFQRSTGYVQQQDLHLETATVRESLQFSAMLRQPKSVSKKEKYDYVEEVIKMLNMADFANAVVGCTRRGSERRATCSSSLTSRPRVWTSQSSWSIISFLKKLSSAGQAILCTIHQPSAILFQEFDRLLFLAKGGKTVYFGEIGENSETLLHYFENQGARKCGKDENPAEYMLEIVNNGKNDQGEEWFDVWKNSDNAQEVQKQIEDLHKERQNDNLDIAKETGGGAYAMPITTQIWECTYRVFQQYWRMPSYVLAKFGLCAIASLFIGFSFFSADSTQAGMQTIIFSVFMMTTIFSSLVQQIQPLFITQRSLYESRERPSKAYSWVAFMVANIVVEIPYGIFAGILSFACFYYPVVGASQSSERQGLVLLFMMQLLIYTSTFASMTIAALPNAETAAGLVSLLTLMSILFNGVLQPPSQLPGFWLFMYRVSPFTYWIGGLVATMLAGRPVFCSDREISVFDPPSGQTCGAYLQSYASLAGGTIQNPSATANCEYCSLSNSDQFLASVSISYSQRWRNFGILFAFIAFNIFLAVLTYWLFRVANLKNLTGRFHKTKKGAKAKGAAEKAGNGVADVAAQGAHPGARSGEKDA</t>
  </si>
  <si>
    <t xml:space="preserve">EDO04072</t>
  </si>
  <si>
    <t xml:space="preserve">SS1G_06554</t>
  </si>
  <si>
    <t xml:space="preserve">SsABCG9</t>
  </si>
  <si>
    <t xml:space="preserve">MGNTVYEQLDELEARDTNVNFEPHHASIQNFVGSLKQCLGTSALRFEIGFDYLGLRLKSGKTILQGVSGKVEPGSMLAVMGPSGAGKSTFVRLFMGKLKNTSGTTYVNGDARGQGERYVKPGWRKSQMTIPSLINRWNLHRNRLAAAAPGVRIFGEETSCVSVTTRRENGPLMAVIYAVDHWDVLSSAGIHGFAKAKTLESWEIGIAP</t>
  </si>
  <si>
    <t xml:space="preserve">putative annotation error; alternative sequence (701 aa) - MICESGYYCPHGSRRQILCPSGYYCPLGSFKPIQCDAISSCRPGSSRQFPFLGIFLVIIIDIVLVVIVSLGSSVRKNNRTVRQRLTLASSEKLGMIMGNTVYEQLDELEARDTNVNFEPHHASIQNFVGSLKQCLGTSALRFEIGFDYLGLRLKSGKTILQGVSGKVEPGSTFVRLFMGKLKNTSGTTYVNGDARGMSEYKKIIAYIPQDDVVLSELTVRENILHSARIRLPRSWAEKEIERYVDDLLSCLGLSHIQNSLVGDSVKPVISGGQRKRVSIGIELAAALLALVLDEPTSGLDATSALSIIGLLKALCRLGITVICILHQPRVEIFQSLDRLLLLANGQELYFARAVDAIEYFENAGFSIPKQCNPADVLMYIISGQGERYVKPGWRKSQMTIPSLINRWNLHRNRKIQFSRHGAEERLTLLDTLSKSAAARGASWHRQMCYCFLRSVRQQTRQLSGFLLEIVVGAVAGLLIGLSVYRIDGLLFQGIFLPPFQLLSSATNYMLVPQLGLLSCLAIGLAAAAPGVRIFGEEESVYWREAGSGHSRSAYFLGKTLSTLFRLTFSSLHFTSFYSILATPRMPFSILLIFNTLYFYCIYSLASCVSVTTRRENGPLMAVIVSLIIGVFGGYGSPLSTIKTWHLEWLWRLCPGLSEAYFHCHTVPLKYLYDIDSAAAWTGYTVNQLELDIRLGFSFLFQ</t>
  </si>
  <si>
    <t xml:space="preserve">EDN25797</t>
  </si>
  <si>
    <t xml:space="preserve">BC1G_05954</t>
  </si>
  <si>
    <t xml:space="preserve">BfABCG9</t>
  </si>
  <si>
    <t xml:space="preserve">MATSAPFGVLPQSEAVAEKVEEVVQEKTYQNIDHKRKDSDSESSTLDSTREREDATIRTLARQITQKSMEGAYDHNINPFLGSNDPRLDPSSEKFSSRAWTKHLVHLQSRDPERYPNRTAGIAYKNLNAHGFGEPTDYQKTFGNYPLEIIGMSKRVLGLSKPTKIQILRDFDGLIRSGEMLVVLGRPGSGCSTLLKTISGETSGFFVDSNTYINYQGIPMETMHNDFRGECIYQAEVDVHFPQLTVAQTLGFAAKAKAPRNRIPGVTRDQYAEHLRDVTMATFGLSHTFNTKVGNDFIRGVSGGERKRVSIAEAAVGGSPLQCWDNSTRGLDSATALEFVKTLRNSTELSGSTAVVAIYQASQSIYDLFDKVAVLYEGRQIYFGDINAAKTFFVNLGFDCPARQTTADFLTSITSPAERIVRPGFEGRTPYTPDEFAAVWQKSEDRAQLLREIDQFDAEFPIGGQALDDFKNSRKAVQAKGQRIKSPYTISLPMQIRLCVERGFQRLRGDMSLLLTGLIGQSVMALIIGSVFYNLADDTNSLYSRGALLFFSILMAAFQSALEILTLYAQRPIVEKHTKYAFYHPVAEACASMLCDIPNKVFSTIFFDLALYFMTNLRREPGYFFVFFLFTFLCTLTMSMYFRSIASLSRSLSEAMAPAAIFILAIVTYTGFAVPIRDMHPWFRWINYLDPVSYGFEALMINEFHGRKIPCSVFVPSGGNYGNVGADERICSTTGAAAGADYVDGDRYLEVNYGYNHSHLWRNLGVMIAFMFLGLFIYLSASEFISAKKSKGEVLLFRRGRIPYVSKASDEEAKIDDRMTAATVTRTKTVPDAPPSIQKQTAIFHWDDVHYDIKIKGEPRKLLDGVDGWVKPGTLTALMGVSGAEKTTLLDVLASRVTMGVVTGQMLVDGRQRDIGFQRKTGYVQQQDLHLATSTVREALAFSAILRQPKATPHAEKIAYVDEVIKVLEMEEYADAIVGVPGEGLNVEQRKRLTIGVELAAKPALLLFLDEPTSGLDSQTAWSICALLRKLADNGQAILCTIHQPSAILFQEFDRLLFLARGGRTVYFGEIGEHSKVLTNYFERNGAHPCGDLANPAEWMLEVIGASPGASNTIDWPETWKNSPERQQVKSHLAELKTTLSQKQVEHDPTSLNSFAAGFGTQMQVVLVRVFQQYWRTPPYLYSKTALCLCVGLFLGFSFYDTKTSLQGMQNQLFAIFMLFTIFGNLVQQILPHFVTQRSLYEVRERPSKTYSWKVFILSNIIVELPWNTLMAVIIFVTWYYPIGLYRNAEMTNAVNERSGLMFAFIWMFLMFTSTFADFIIAGIDTAENAGNIANLMFSLCLIFCGVLASPTALPGFWIFMYRVSPFTYLVSGMMSTGLANTEVVCDSIEYLHFNPPSAKTCGEYLGPYMSAAGGYLNNPEAMTDCEFCSIKDTNVFLAGVNSYYSDVWRNWGLMWVYLAFNIAGAIGMYWLVRVPKGASQGEDNEEGAKKGWFSKKKADA</t>
  </si>
  <si>
    <t xml:space="preserve">FGSG_08027</t>
  </si>
  <si>
    <t xml:space="preserve">GzABCG10</t>
  </si>
  <si>
    <t xml:space="preserve">MPDNYLSDTSDAKTVQDSASKRLTVTLEDVGIQVSGEGENFASTCISVITGIFQLGRKKSPKRQILQGITGQVCPGQMLLVVGRPGSGCTSLLKVISNHRSEFNEVQGLLQYGNVGHDTAKEFRHHIVMNTEDDVHFPTLKVAETMSFANSTKVPKTRPQHLTTKAYVHQTSTGILESLGIGHVHDTIVGNEYVRGVSGGERKRVSVAEVMSTQAPVQCWDNSTRGLDASNALDFARVLRKHADEQQRTIIATLYQAGNSIYDQFDKVLVLAEGREIYYGPSTEARHYFETMGFRCPPGANIADFLTSVTVETEREIIPGYETTVPRTAHDFEQRYKASETFHRMKHLAKSRTNESLAAEVDGLRDTVSKEKSRTVAALSRATSPYLDSFFQQVWICAIRFSNGLQLASSLIMALVTGSLMYNLPEDSTSIFRKPGALFYPILLWGLNKMAETAASFEGRAILTRHKRLAFNRPGAYALASVLTDIPFVIFMFSLFNLIYYFMVGYQHDAGKFFTNWFIYLVTTLCFTSLYRTIGAWCKHFGLAAQISGWITMVMMVYAGYLIPTTKMHPWFRWIAYINPANYAFSAVMASEMGDLQLACVEPQLVPYGSGYDDNRFRSCTVVGSNGETIDGASYLSLQYGIARTEIWRDVGIIIAFWVFFSITAAIGFEMNLASGAGSMILYDRRSQAKELALKDDPERTSVQPLPEQNDYITAATTFTFKNINYFVQHEGQEKQLLQNVSGFVKPGQLVALIGSSGAGKTTLMDVLAQPKDSGRLEGSIMAYCRLHSITFLRTTTYGEHNNSYHSTATILEIIPSQHVVSFLVAPQLPCRRRLPRSWDPTPLQLL</t>
  </si>
  <si>
    <t xml:space="preserve">SPPG_05858</t>
  </si>
  <si>
    <t xml:space="preserve">SpunABCG11</t>
  </si>
  <si>
    <t xml:space="preserve">MTQTDPPHSSLVPTREADENVVIPLDDPSIMQREDGWAIPVPKAVGIGTESYVTNGGMAQPWQDGVKEVEKHVQNTDRPPRPERTGSLIRDSISISISTPSDQDTASEVRQRTSRQYQDGKGREQTFVEGHEDGDGSAGCDGRMDIYWENVRYSVTVGRGKSKKEKEILKGVSGRARPGEMVAIMGGSGAGKSTLLNVLAGRVPTGTPTGVILANGRIREKRTWKRLVGYVEQEDLMYENLTVRETLTTAALLRLPNSRYTKDQKLARVDEVLAELGLTHVADSRIGNSQMGGISGGEKKRVSIGIELVTNPGTLFLDEPTTGLDSATARNICDMLKNLAKKSGKTIIMTIHMPRETILDMIDRVALMSYGKMVWFGPAKDALKHFAQLGYKCPPQTNPADFFLDLIQVDTRDPTSQERLKKLLDAWDRVSTQYVKPIDSALRETATGQQQALKEKKGARHKVEDDCHIDRWAVPWPVECGVLLQRNLKHVWRSKIIIISTLIQQFILFLIIGFVFFRISDDQAGVQNRYGTFSFLMPIITVFPLERRIILRERAAGSYRVSAAYLAKSLSQWPLAICASLLFSLPVYWLIGLQPNVGRWILFIVITQCLVFAAQSLGMLIGSSVPNVQMAQVFGPLVVVLFVIFGGNFANQDSITPVLRWIQWISIIRYAYGAYMQNEFYGLEFQCPGGGGGASGGALCAAQGEQIVKSFGLDTPSKAVCIIVLVGLGLAFQVLAALVLRRTTRLRIKII</t>
  </si>
  <si>
    <t xml:space="preserve">EAL91655</t>
  </si>
  <si>
    <t xml:space="preserve">Afu5g09460</t>
  </si>
  <si>
    <t xml:space="preserve">AfuABCG11</t>
  </si>
  <si>
    <t xml:space="preserve">MDEKPAVSESSNGSDVDSLSTASAYEQHRERLRDANPQGVTSHRSGVNVKEAEEEFSELNRQFSTISHQAHCLSKQISRASKPTGKTEDVERSDSPADSDEPWDLETALRGNRDAETAAGIRSKRIGVIWDNLTVRGMGGVKTYIKTFPDAIIDFFNVPETIMHMLGYGKKGKEFEILRNFRGVLQPGEMVLVLGRPGSGCTTFLKTITNQRFGYTSIDGDVLYGIFDADTFAKRFRGEAVYNQEDDVHQPTLTVKQTLGFALDTKTPGKRPLGVSKAEFREKVINMLLKMFNIEHTANTVIGNQFIRGVSGGERRRVSIAEMMITSATVLAWDNSTRGLDASTALDFAKSLRIMTNIYKTTTFVSLYQASENIYKQFDKVLVIDSGRQVFFGPASEARSYFESLGFKERPRQTTPDYLTGCTDPFEREFKEGRSEDDVPSTPDSLVEAFNRSSYSERLAQEMDAYRKKLEQEKHVYEDFEIANQEAKRKFTPKSSVYSIPFHLQIWALMQRQFLIKWQDRFAQTVSWITSTGVAIILGTVWLRLPKTSAGAFTRGGLLFISLLFNGFQAFSELVSTMMGRSIVNKHRQFTFYRPSALWIAQILVDTTFAIARILVFSIIVYFMCGLVLDAGAFFTFILIIVLGYLCMTCFFRVIGCMSPDFDYAMKFASVVITLFVLTSGYLIQWSSEQEWLRWLYYINPFGLGFAALMVNEFKDLTMTCTADSLVPSGPGYDDMASRVCTLAGGEPGSVIIPGASYLAKTFSYFPGDLWRNFGIMVALTVGFLTLNLYHGETLQFGAGGRTVTFYQKENKERRALNGALMEKRTNRESKDQSAANLKITSKSVFTWEDVCYDVPVPSGTRRLLQSVYGYVQPGKLTALMGASGAGKTTLLDVLASRKNIGVISGNILVDGAPPPGSFLRTVSYAEQLDIHEPMQTVREALRFSADLRQPYETPQSEKYEYVEGIIQLLELEDLADAIIGTPETGLSVEERKRVTIGVELAAKPELLLFLDEPTSGLDSQSAFNIIRFLRKLAAAGQAILCTIHQPNSALFENFDRLLLLQRGGECVYFGDIGEDSHVLLDYFRRNGADCPPDANPAEWMLDAIGAGQTRRIGDRDWGEIWRTSSEFEQVKREIIQIKAQRAEEVRQSGGSQIIVREYATPLWHQIKVVCKRTNIVFWRSRNYGFTRLFNHVVIALVTGLAFLNLDDSRASLQYRIFVIFNVTVLPAIILQQVEPRFEFSRLVFFRESACKSYSQFAFALSMVIAELPYSILCAVCFFLPLYYIPGFQAAPSRAGYQFLMVLITELFSVTLGQMISALTPNSFIASQINPPIVIIFSLFCGVAIPRPQMPGFWRAWLYQLDPFTRLISGMVTTELHGRTVSCSPSEFNRFQAPENQTCGEYMLPFFERGGLGYLADNTTQACEYCAYKIGDEFYSAFSMSFNTRWRDLGIFLAFIGSNLIILFLAVSFMSPRCRLRYKLIYDIF</t>
  </si>
  <si>
    <t xml:space="preserve">ANIG_08489</t>
  </si>
  <si>
    <t xml:space="preserve">AtrB</t>
  </si>
  <si>
    <t xml:space="preserve">AnidABCG11</t>
  </si>
  <si>
    <t xml:space="preserve">MSTLTVGDTALPRESRETMVSIRDSDSTTTVLGEDSASTTDPNVSRADGWALMPQVKEQNEREAESGFKRRELGVTWQNLSVEVVSADAAVQENFLSQFNVPKLARESRNKPPLRTILDNSHGCVKPGEMLLVLGRPGSGCTTLLKMLANQRLGYKAVQGDVRYGSMTAKEAEQYRGQIVMNTEEELFFPSLTVGETMDFATRLKVPFRLPNGVESPEAYREEYKKFLLQSMGISHTVDTKVGNEFIRGVSGGERKRVSIIECLATRASVFCWDNSTRGLDASTALEWTKAIRAMTDVLGLSTIVTLYQAGNGIYDLFDKVLVLDEGKQIYYGPMTQARPYMEALGFVCREGSNVADFLTGVTVPTERKIRSGFEARFPRNADAMLEEYNKSAVKADMISEYDYPDSEYAKLRTEDFKQAIAEEKAKQLPKSSPFTVDFMNQVKICVTRQYQILWGDKATFIIKQVSTLIQALIAGSLFYDAPNNSGGLFVKSGALFFSLLYNSLLAMAEVTESFQGRPVLIKHKSFAFFHPAAFCIAQIAADIPVLIFQVTIFALPVYFMVGLEMDAGVFFTYWILVFATTMAMTAVFRACGAAFKTFDDASKVSGFLISALIMYTGYMIRKPEMHPWFVWIYWIDPLAYGFDALLSNEFHGKIIPCVGTNLVPAGPGYENATTQSCTGVGGSIPGRNYVTGDDYLASLSYSHGHVWRNFGILWAWWALFVVVTIIATSRWKGASENGPSLLIPRESVEKHRQHGHRDEESQSNEKTSTKGKSEGVQDSSDIDNQLVRNTSVFTWKDLCYTVKTPSGDRQLLDHVYGWVKPGMLGALMGSSGAGKTTLLDVLAQRKTAGTIQGSVLVDGRPLPVSFQRSAGYCEQLDVHEPYATVREALEFSALLRQPRTTPREEKLKYVDVIIDLLELHDIADTLIGRVGAGLSVEQRKRVTIGVELVSKPSILIFLDEPTSGLDGQSAYNTVRFLRKLADVGQAVLVTIHQPSAQLFAEFDSLLLLAKGGKMVYFGDIGDNGSTVKEYFARHGAPCPPNANPAEHMIDVVSGSLSQGRDWHEVWKASPEHTNAQKELDRIISEAASKPPGTVDDGHEFAMPLWQQTVIVTKRTCLAVYRNTDYVNNKLALHIGSALFNGFSFWKMGASVGELQLKLFALFNFIFVAPGAIAQLQPLFIERRDIYDAREKKSRMYSWVAFVTGLIVSELPYLVLCAVLYFVCFYYQTGLPTSSDKAGAVFFVMLLYEGLYTGIGQFISAYAPNAVFATLTNPLVIGTLVSFCGVLVPYGQIQEFWRYWIYWLNPFNYLMGSLLTFTIFDVDIKCRESEFATFDPPNGSSCIDYLSTYLQGLGVSANLINPDATSQCQVCQYTRGSDYLYSLNLKDYYYGWRDTAIVALFVLSSYALVYGLMKLRTKASKKAEE</t>
  </si>
  <si>
    <t xml:space="preserve">BAE64889</t>
  </si>
  <si>
    <t xml:space="preserve">AO090011000378</t>
  </si>
  <si>
    <t xml:space="preserve">AoABCG11</t>
  </si>
  <si>
    <t xml:space="preserve">MSLLGTINPNLNPARAVGAQGDAEGAAPVSGGEPMPIFEGNDSARTSDTALDKLGKDESKYDEQIAEAEVTRLAQQLTRQSTRFSVSQNAENPFLETKEDSTLNPLGPNFKAKNWMKNLLALTSRDPERHPRREAGVSFRNLSVHGYGSPTDYQKDVFNMVLQVGALFRAVTGTGKQKIQILRDFDGLVKSGEMLVVLGRPGSGCSTFLKTLAGEMNGIYMDDKSDLNYQGIPAKQMRRQFRGEAIYNAETDVHFPQLSVGDTLKFAALTRCPRNRFPGVSREQYATHMRDVVMAMLGLTHTINTRVGNDFVRGVSGGERKRVSIAEATLSGSPLQCWDNSTRGLDSANALEFCKTLNLMTKYAGATVAVAIYQASQSAYDVFDKVTVLYEGRQIYFGRTDEAKEFFTTMGFECPERQTTADFLTSLTSPSERIVKKGYEGKVPRTPDEFAAAWKNSEAYAKLIREIEEYNREFPLGGESVQKFVESRRAMQAKNQRVGSPYTVSIYEQVRLCMIRGFQRLKGDSSLTMSQLIGNFIMALIIGSVFYNLQHDTSSFYSRGALLFFAVLLNAFSSALEILTLYAQRPIVEKQARYAMYHPFAEAIASMLCDMPYKITNAIIFNITLYFMTNLRREPGPFFVFLLFTFVTTMTMSMLFRTIAASSRTLSQALVPAAILILGLVIYTGFTIPTRNMLGWSRWMNYLDPIAYGFESLMVNEFHNTKWKCSSAELIPNYEGASLANKICSTVGAVAGSEYVYGDDYLEQSFQYYESHKWRNLGIMFAFMVFFLATYLTATEYISEAKSKGEVLLFRRGHYSRGAADVETHNEVSATEKTNESSDGAGAAIQRQEAIFHWQDVCYDIKIKGEPRRILDHVDGWVKPGTCTALMGVSGAGKTTLLDVLATRVTMGVVTGEMLVDGRLRDQSFQRKTGYVQQQDLHLHTTTVREALRFSAILRQPAHVSRQEKLDYVEEVIKLLGMEAYADAVVGVPGEGLNVEQRKRLTIGVELAAKPQLLLFLDEPTSGLDSQTSWSILDLIDTLTKHGQAILCTIHQPSAMLFQRFDRLLFLAKGGKTVYFGEIGERSSTLASYFERNGAPKLPVEANPAEWMLEVIGAAPGSHSDIDWPAVWRESPEREAVRNHLAELKSTLSQKSVDSSHSDESSFKEFAAPFSVQLYECLVRVFSQYWRTPVYIYSKAVLCILTSLYIGFSFFHAENSRQGLQNQMFSIFMLMTIFGNLVQQIMPNFVTQRALYEARERPSKAYSWKAFMTANILVELPWNALMSVIIFVCWYYPIGLYRNAEPTDSVHERGALMWLLILSFLLFTSTFAHMMIAGIELAETGGNLANLLFSLCLIFCGVLATPETLPGFWIFMYRVSPFTYLVSGMLATGVGRTTAVCEKVEFLHLTPPANTTCYDYMSDYIGSFGGYLENDNATDSCSFCQISSTDTFLSAVSSYYEDRWRNFGIMWAFIVFNIAAAVFIYWLARVPKGSRSKN</t>
  </si>
  <si>
    <t xml:space="preserve">CAP93934</t>
  </si>
  <si>
    <t xml:space="preserve">Pc16g12640</t>
  </si>
  <si>
    <t xml:space="preserve">PcABCG11</t>
  </si>
  <si>
    <t xml:space="preserve">MDTTPDSPTRGRDDISSEGRTRTNSLEPDSEGKDPLPGKQINSDERVADLARTLSEKKSCHELPFELRKGSALDPQSPRFNARAWAEAFYNARYNGNDSPPPRVAGLAFNNLNVVGYGSPVDYQMSVGNAALKLPTLAQQWFGGKKRRINILQNVDGLLLPGEQLCVLGPPGSGCSTLLKTIAGETHGFEVDPASYINYQGITAKQMSKNFRGEAIYTAEVDAHYPQLAVGDTLYFAALARTPREIPGGMSREEYATHLRDVIMSTFGISHTVNTKVGNDFVRGVSGGERKRVTIAEAALSYAPLQCWDNSTRGLDSANAVEFCRTLRTQGDVFGLTSCVAIYQAPQAAYDIFDKVTVLYEGKQIYFGPAQEARGYFTRLGFVCPEAQTTPDFLTSMSSPEERVIKPGFENQVPRTSEDFAQRWKESPERQALLLEIKQYTDEHPFNAADFDRFASSRKAEKSSKQRLRSPYTLSYWGQIRICLWRDFQRLKNDPSVTLAMLIGNFFEALIIASVFYNLPKDTSSFFSRGALLFMMVLLSAFSSMLEILVLYEKRTIVEKHARYALYHPSAEAISSMIMDMPYKITNSLLTNLVLYFMPNLRREPGPFFFLLLVSFSMMMGMSMFFRFFASLTKSIDQALAPSSIILLVLVLYTGFAIPVSYMRGWASWLRWLNPVSYGFEAVMVNEFHGREFLCTSFVPSGPGYENVSGEQRVCSTIGAVPGSDVVQGTDYVRSSFGYENSHRWRNFGIIIAISIFLAVCHLVTTELVSSERSKGEVLVFRRGKAQQARSKRYQSDEEQSSSAVVQNEKPANDATGTIAGVEKQTSIFHWENVTYSVEIKGEERRILDHVDGWIRPGTLTALMGVSGAGKTTLLDVLASRTTVGVVGGDMLVDGRPRDGTFQRKTGYVQQQDLHLHTTTVREALEFSALLRQPPQFSRAEKLAYVETVIDLLNMREYAEAIVGVPGEGLNVEQRKRLTIGVELAARPKLLLFLDEPTSGLDSQTSWSICNLMETLTKNGQAILCTIHQPSAMLFQRFDRLLLLAKGGKTVYFGEVGQGAKALMDYFVRNGGSSCPPGRNPAEHMLEVIGAARGAQATDIDWPAVWRNSPEYLAVRSELAKLRELANNLSPVSDPGDKSSYAEFAAPFSEQLTHVGRRVFQQYWRTPSYVYSKALLTIGSALFIGFSLFKAENTKQGLQNQMFGVFVFLFVIVQLVLQILPSFVTQRTLYESRERQSKTYMWQAFILSNIAIEFMWNTVMAIFCFLVWYYPVGFYRNAEYTDAVHSRGTQTILVIWAAFLFASSFAHMLIAGMDSPEIASSFSNIMFILMYVFCGILAGPAHLPRFWIFMYRVNPLTYMVSSFLSGAIGEAPMHCADNEVLSFAAPAGMTCGEYMQDYISANSGYLLNPGAQGNCNFCTMGNTTEYLESLSIQFGNRWRDFGLLWVYVVVNTIGAIVFYKIFRVPRSKKGTKG</t>
  </si>
  <si>
    <t xml:space="preserve">EDU44273</t>
  </si>
  <si>
    <t xml:space="preserve">PTRG_11223</t>
  </si>
  <si>
    <t xml:space="preserve">PtABCG11</t>
  </si>
  <si>
    <t xml:space="preserve">MASLNGAPEDTVAPGLVDTSITKEGFKITTRKLPILKAGPIEEMTKKLGIAPPEMIFGDNLVRIENIESGWYIEFNAFDALDRVDKTGEKMFKVSYSKEWQQNRQKQFEDIKEVVKPFDWSYSTDYKGTTPPTPAFEPTETPIPLALLKRPDPIQFFDELVLYEDELADNGIAMLSCKIRVMPQRLLLLVRFFMRLDDVVFRIRDTRIFVEFGDKVILREYTAREEKYEDVRKKLAGRKEDVLAIMRDPNRLAEHIPIVEHTLEGLQLNTQRAYHLAISYKPVRANTQIYSGQKTVRDRLRLPVLTIILVRDRQALANFGRLSVRNPSEHTYRTLQLAIRSSFTHAFARVSQEPGESEGTIPVSPGDFKVLRDSYRRCEMRQFVATHHGRPTLQRRALHVEHFKFTTKYFPHTHRKALPGQPQAARRTFLMAHEEVIQLAQVSTGSSSNSSQTHVGQNGFPSKTKGEISSSGSYEAAPGTLQRQPTRPEIDDEGRRELVRIFSTASPVTRQMSVAQPGDPTVDPSSDAFDLTKFLHMFRNQLEGEGVEMKKLNVVYKNLNVFGSGKALQLQDTVTDLFLAPFRAKEYFGKSERKQILHDFDGIIRSGELCVVLGRPGSGCSTLLKALTGELHGLDADDSIIHYNGIPQSRMVKEFKGETVYNQEVDKHFPHLTVGQTLEFAAAVRTPSNRPLGMSRDEYAKFMARMVMAVLGLSHTYNTKVGSDFVRGVSGGERKRVSVAEMMLAGSPFASWDNSTRGLDSATALKFVRALRVGADMTGGTCAVAIYQASQSVYDCFDKATVLYEGRQIYFGPANEARGYFERQGWYCPPRQTTGDFLTAITNPLERQARKDMKDQVPRTPEDFEKYWRNSPEYRALLEDIKDFEAENPINENGGLQQLRQQKNYTQAKGARPKSPYLISVPMQIKLNTRRAYHRIMGDIASTATQVVLNVIIALIVGSIFFGSSKGSNSFQGRGSAIFLAILFNALTSIGEISGLYAQRPVVEKHNSYAFYHPATEAIAGVVMDMPVKFANAVVFNIILYFLARLRTTPGQFFIFFLVTYIVTFVMVAIFRTTAAVTKTASQAMAGAGVLILVLVVYTGFVVRIPSMPKWFGWMRWINPIFYAFEILMANEFHGVEFPCDRTIPSGAGYTQDGGNFICDAQGAIAGQNFVSGDRFIAAAYQYTWSHVWRNFGILCAFLIFFMVTYFVAVEVNSSTTNTAEQLVFRRGHVPAHLQSGDKASDEESGETRQGGQDAPGDISAIEEQKGIFTWRDVVYDIEIKGEPRRLLDHVSGFVKPGTMTALMGVSGAGKTTLLDVLAQRTTMGVITGDMFVNGKPLDPAFQRSTGYVQQQDLHLETSTVREALQFSAMLRQPKSVSKQEKHDYVEEVIKMLNMSDFAEAVVGVPGEGLNVEQRKLLTIGVELAAKPKLLLFLDEPTSGLDSQSSWSIISFLKRLSSAGQAILCTIHQPSAILFQEFDRLLFLARGGKTVYFGELGENSRRLLDYFENNGARQCGEDENPAEYMLEIVNAGQNNNGKDWFEVWKDSEEAQGVQREIDRLHESKKHEDLNLAAETGGEFAMPLTTQIVECTYRAFQQYWRMPSYVFAKFGLVSIAGLFIGFSFWKADGTKAGMQNIILSVFMVTTIFSSLVQQIQPLFITQRSLYESRERPSKAYSWSAFMLANIVVEIPYGIVAGILTFASFYYPVVGAGQSSERQGLVLLFFIQLLLFTSTFAAMTIATLPNAETASGLVSLLTIMSILFNGVLQTPSQLPKFWMFMYRVSPFTYWVGGMTTSMVGGRPIVCSASEVSVLSPPSGQTCGQYLNAFVNATGGALQNPDATADCRYCSYTNADQFLATVSLYYTERWRNFGIMFAYIFFNIFVAVATYYLFRVANLSQIVASFKKSKKSKGGSKAGEGVEMAAQQGAHPGNRSGEKDA</t>
  </si>
  <si>
    <t xml:space="preserve">putative annotation error; alternative sequence (1508 aa) - MAHEEVIQLAQVSTGSSSNSSQTHVGQNGFPSKTKGEISSSGSYEAAPGTLQRQPTRPEIDDEGRRELVRIFSTASPVTRQMSVAQPGDPTVDPSSDAFDLTKFLHMFRNQLEGEGVEMKKLNVVYKNLNVFGSGKALQLQDTVTDLFLAPFRAKEYFGKSERKQILHDFDGIIRSGELCVVLGRPGSGCSTLLKALTGELHGLDADDSIIHYNGIPQSRMVKEFKGETVYNQEVDKHFPHLTVGQTLEFAAAVRTPSNRPLGMSRDEYAKFMARMVMAVLGLSHTYNTKVGSDFVRGVSGGERKRVSVAEMMLAGSPFASWDNSTRGLDSATALKFVRALRVGADMTGGTCAVAIYQASQSVYDCFDKATVLYEGRQIYFGPANEARGYFERQGWYCPPRQTTGDFLTAITNPLERQARKDMKDQVPRTPEDFEKYWRNSPEYRALLEDIKDFEAENPINENGGLQQLRQQKNYTQAKGARPKSPYLISVPMQIKLNTRRAYHRIMGDIASTATQVVLNVIIALIVGSIFFGSSKGSNSFQGRGSAIFLAILFNALTSIGEISGLYAQRPVVEKHNSYAFYHPATEAIAGVVMDMPVKFANAVVFNIILYFLARLRTTPGQFFIFFLVTYIVTFVMVAIFRTTAAVTKTASQAMAGAGVLILVLVVYTGFVVRIPSMPKWFGWMRWINPIFYAFEILMANEFHGVEFPCDRTIPSGAGYTQDGGNFICDAQGAIAGQNFVSGDRFIAAAYQYTWSHVWRNFGILCAFLIFFMVTYFVAVEVNSSTTNTAEQLVFRRGHVPAHLQSGDKASDEESGETRQGGQDAPGDISAIEEQKGIFTWRDVVYDIEIKGEPRRLLDHVSGFVKPGTMTALMGVSGAGKTTLLDVLAQRTTMGVITGDMFVNGKPLDPAFQRSTGYVQQQDLHLETSTVREALQFSAMLRQPKSVSKQEKHDYVEEVIKMLNMSDFAEAVVGVPGEGLNVEQRKLLTIGVELAAKPKLLLFLDEPTSGLDSQSSWSIISFLKRLSSAGQAILCTIHQPSAILFQEFDRLLFLARGGKTVYFGELGENSRRLLDYFENNGARQCGEDENPAEYMLEIVNAGQNNNGKDWFEVWKDSEEAQGVQREIDRLHESKKHEDLNLAAETGGEFAMPLTTQIVECTYRAFQQYWRMPSYVFAKFGLVSIAGLFIGFSFWKADGTKAGMQNIILSVFMVTTIFSSLVQQIQPLFITQRSLYESRERPSKAYSWSAFMLANIVVEIPYGIVAGILTFASFYYPVVGAGQSSERQGLVLLFFIQLLLFTSTFAAMTIATLPNAETASGLVSLLTIMSILFNGVLQTPSQLPKFWMFMYRVSPFTYWVGGMTTSMVGGRPIVCSASEVSVLSPPSGQTCGQYLNAFVNATGGALQNPDATADCRYCSYTNADQFLATVSLYYTERWRNFGIMFAYIFFNIFVAVATYYLFRVANLSQIVASFKKSKKSKGGSKAGEGVEMAAQQGAHPGNRSGEKDA</t>
  </si>
  <si>
    <t xml:space="preserve">EAT78482</t>
  </si>
  <si>
    <t xml:space="preserve">SNOG_14245</t>
  </si>
  <si>
    <t xml:space="preserve">PnABCG10</t>
  </si>
  <si>
    <t xml:space="preserve">MGERPKSGMSIGSGTGESIFRALSRTFSGKSHHEDDIQQTLDEGDDESTKTKVNEWRLASQVKEMQGNDVAEGRKLGITWKDLTVEVMPSDARLQENFFSQFNIPQQIRESRQKPKLRTILDSSSGHVKPGEMLLVLGKPGSGCTTLLKILANKRKGYTKIEGDVHYGTLTPEEAGQYRGNIVINTEEELFYPTLTVGRTMDFATRLNIPQTLPKGCSSPEEYRQQFKEFLLESMGIAHTEDTKVGDAFVRGVSGGERKRVSIIEALSTKASVMCWDNSTRGLDASTALEYTHALRCLTDAMGIATIVTLYQAGNGIFDLFDKVLVLDEGKTVFYGSREEARPFMESQGFVCGSGANVADFLTGVTVPSERQIKPGFEARFPRNNTELRQAYQQSSIKPIMDRELDYPTTEEAKVNTGMFQQAVSMDKSDHLPNNSPMTVSFRKQVAVCVTRQYQIIWGDKPTFAIKQGSTIVQALIAGSLFYNAPDNSAGLFVKGGALFLILLFNALLAMSEVTDSYAGRPILAKHKNFAFYHPAAFCFAQIAADVPILFFQVTTFVVVIYWMTALKATAAAFFTNWFITYVATFVMTAFFRMIGAAFPNFDAASKVSGFSVTALVLYIGYQKKVTHLAIPADVEAQNNEKESAANKEPESTDASGHEAETSLIRNTSIFTWRNLSYVVKTPTGDRTLLDNVHGYCKPGMLGALMGASGAGKTTLLDVLAQRKTEGTIRGEILVDGRPLPVSFQRSAGYCEQLDVHEPFCTVREALEFSALLRQSRETPRAEKLAYVDTIIDLLELHDLEHTLIGRLGAGLSVEQLTDSSRPSAQLFTQFDTLLLLARGGKTVYFGDIGDDANVIREYFGRYGAPCPTSVNPAEHMIDVVHGKHSSGKDWNQIWLESPESARMHQELDNMIQDAANKPPGTTDDGHEFATSLWTQVKIVSERSNKNLFRNVDYINNKFALHIGVALVVGFSFWKIGHSVAEQQIILFALFNYIFVAPGAIAQLQPLFIERRDVYETREKKSKMYSWIAFVTGLIISEIPYLIANAILYFLCFYYTTGLPTPSDKAGAIFFVMLMYQFIYTGIGQLIAAYAPNAVFASLVNPLLFGTLISFCGVLVPYSQIQPFWRYWMYYLNPFNYLMGSLLVFSDWDWNIQCTDREFSIFDPPSGQTCAEYLEAWLGGPGSGNNLINPDATAACRASKKAE</t>
  </si>
  <si>
    <t xml:space="preserve">EDO04232</t>
  </si>
  <si>
    <t xml:space="preserve">SS1G_06715</t>
  </si>
  <si>
    <t xml:space="preserve">SsABCG10</t>
  </si>
  <si>
    <t xml:space="preserve">MFDTHAERMYAERAADGREGAQIPLHSDNYRREAVPPEERSSSGGEGNNDGTWGEHDQGGPVDRSAAMQDYEQLRQQLTHLSRTRSQKSAGTARRPSALKKVVTNASRRSRTTAGEDIEAQEGEGKLEEEEKLEENEDTAAEEEDEDEFVLGDFLKDGHFEKRNTRGSAKKVGVIYKNLTVQGVGATTTYVKTLPSAIMGTFGPDLYKLLARFIPALPKPGAHGQKRDLIHDFTGCVRDGEMLLVLGRPGSGCSTFLKAISNKRGDYAAVHGEVSYGGISAEEQAKHYRGEVNYNEEDDQHFPSLTVEQTLDFSLLNKTKKHEKGDIPTIITALLKMFGISHTRHTLVGDAFVRGVSGGERKRVSIAETLATKSTVVSWDNSTRGLDASTALDYANSLRVMTDISNRTTLVTLYQAGEQIYELMDKVLVIDEGRMVYSGPAGDAKNYFERIGYYCPPRQTTADFLTACTDPAERRFQKDFRGPIPKGPIELEKAFRESEDYKLLLEDVGSYERMLHETDHADARQFKASVEETKSKTVGTRSPYTVSFFRQVLACTKREIQLTLGDKTTLYTKFFIIISNSLIVGSLFHGQASNTLGNFSRGGTLFFSILFLGWLQLSELMKAVGGRPIIARHKDYAFYRPSAVVVARVVQDFPLLLVQVVPFSIVVYFITGLDVDAGKYFIYVLFIYLTTLCITSLYRMFAALSPSIDDAVRFSGIGLNLLIIYTGYVIPKPQLVSDYIWFGWLYYINPLSYSFEAVISDEFYNKNIPCAPEQTVPSGPGYTNPEFQGCASTGAEVGSLSVSGSRYLQESFDYTRSHLWRNFGVVIAWTVLYILVTAIATEVFDFTAGGGGALEFKRSKAAKNKVKAENATPDEENSPSSSQLPTSGASSSDTLEPPQAETLKDISGSESVFTWENVEYTVPYLGGERKILNKVNGYAKPGLMVALMGASGAGKTTLLNTLSQRQKTGVVTGDMLVDGRPLGTEFQRGTGFCEQMDLHDGTATVREALEFSAILRQEHTVPKAEKIEYVDKIIDLLELRDMQDALVRSLGVEQRKRVTIGVELAAKPNLLLFLDEPTSGLDSQSAYSIVRFLKKLSAAGQAIVCTIHQPSSVLIQEFDMILALNPGGNTFYFGPVGENGSAVVKYFADRGVHCPPQKNVAEFILETAAKGGKRRDGKRLNWNEEWLNSEENKHVMQEIQRIKSERSKIPAPEASSQREFASPVTLQTIELTKRLFTQYWRDPSYLYGKLFTSVIIGIFNGFTFWQLGYGIIDMQNRMFSSFLIILIPPTIVNGVVPKFYQNRALWEARELPSRIYGWVAFCTANIVAEIPIAIVGAVIYWVLWYWPTGSPGDSSTSGYVFLMTLLFFLFQASWGQWICAFAPSFTVISNVLPFFFVMFGLFNGVVRQYSQMSVFWRYWLYYVNPATYWIGGVISATLSNVSVECASSEAAYFNPPSGQTCSSYASNFVTSAGKGYLTNPDATANCGYCPYANGEEYMATLNVKPSDKWRYFGIFLGFCISNWALVYFFIYTVRIRGWSFGFASLFGGLGKMIGKVKSVFKGKEKKSQ</t>
  </si>
  <si>
    <t xml:space="preserve">EDN26848</t>
  </si>
  <si>
    <t xml:space="preserve">BC1G_06867</t>
  </si>
  <si>
    <t xml:space="preserve">BfABCG10</t>
  </si>
  <si>
    <t xml:space="preserve">MDSKDEHKAQEAKAESSLSIRSQPLASSATNEHDATNLQAITTTQSNTLSLSAVEPVDVQIRNLSVNVDISPSAFSIERWIPRKKVQDGFATPTTKQILHSVSASMPIGTLTAIIGGSGSGKTTMLNTMAERMTSGRLTIGGTTTFNGMEGVHSVRSAYVMQQDVLLPTLTVRETLRYAADLRLPPPTTEKERRNIVEEVILELGLKECADTRIGSTQHKGCSGGEKRRTSIGVQLLSNPSVLFLDEPTTGLDATSAFQLVRTLKGLARKGRTIITTIHQPRSEIWGMFDGLTILTRGSPVYSGKAADCLSWFKGIGMELPAFVNPAEFLIDIAAIDNRSPELEATSSARVENLKLAWAEENDKRFFQVSEKSTATETPNAKRLATKNWTRHSPFVRQTRVLTSRTFVTTYRDPMGMFGSLIEAIGMGIMSGWVFFNLGEDLSGIRSREGALYNAAALQGYLMLLFETYRLTIDIQLFDRLQGSLPKTFLVL</t>
  </si>
  <si>
    <t xml:space="preserve">sequence gap; putative fusion with BC1G_06868; closely related to SS1G_11797</t>
  </si>
  <si>
    <t xml:space="preserve">FGSG_08309</t>
  </si>
  <si>
    <t xml:space="preserve">GzABCG11</t>
  </si>
  <si>
    <t xml:space="preserve">MAEKDLGRAEEAIAANHHTELADPAYRNSIETDSTRAEGRQDRAQNHGVSVEQAEADFAELQREFTGVSRASRRKSRASNADPEKNVAAEDEAEVESLFDLEAALRGGLDREKEAGIKSKHIGVYWDDLTVKGFGSMSNFVPTFPDAFVGFFDVITPVINMLGLGPKPPQVALLDKFRGVCKPGEMILVLGKPGSGCTTFLKSIANQRYGYTAVEGEVLYGPWANTDFDQYRGEAVYNAEDDVHHPTLTVEQTLGFAIDTKMPKKRPGNMSKAEFKESVISMLLKMFNIEHTRHTIVGDHFVRGVSGGERKRVSIAEGMITNAAVLSWDNSTRGLDASTALDFAKSLRIQTNLYKTTTFVSLYQASENIYNLFDKVLVIDGGKQVYFGPASTARNYFEGLGFAPRPRQTSADYLTGCTDEWEREYAPGRSEENAPHNPESLAEAFRASDAFKSLDAEMAEYKASLTQETDTHNDFQMAVKESKRGTSKRSIYQVGFHLQVWALMKRQFTLKLQDRFNLFFGWFRSIVIAIVLGTLYLDLGKNSASAFSKGGLLFIALLFNAFQAFSELAGTMTGRAIVNKHKAYAFHRPSALWIAQIFVDQVFAASQILLFCIIVYFMTNLVRDAGAFFTFFLMILSGNIGMTLFFRIIGCVSPDFDYAIKFAVIVITLFVVTSGYIIQYAQEQVWLRWIFWINILGLSFSSMMMNEFQRIDMECTADSLIPSGPGYTDIDYQVCTLAGSKAGTTFVSGSDYVAQGFSYHPGDLWRNWGIVLALIIFFLILNVALGELVNFGMGGNAATIFAKPNKERKALNEKLNDKRDARRKDRSNEEGSDITLKSESVLTWENLNYDVPVPGGTRRLLNNVFGYVRPGELTALMGASGAGKTTLLDVLAARKNIGVIHGDILVDAIAPGKEFQRSTSYAEQLDVHEPTQTVREAFRFSAELRQPYHVPMEERYAYVEEIISLLEMESIADAIIGTPEFGLTVEQRKRVTIGVELAAKPELMLFLDEPTSGLDSQSAFNIVRFLKKLAASGQAILCTIHQPNAALFENFDRLLLLQRGGRTVYFGDIGKDAHVLRSYLESHGAVAKPTDNIAEFMLEAIGAGSAPRVGDRDWADIWEDSAEFAQVKETIIHLKRERQEAVGSNTKNREMEREYASPFTHQMKVVSTRMFRSFWRMPNYLFTRIFAHVAVALITGLMYLNLDNSRSSLQNRVFIIFQVTVLPALIITQVEVLYHIKRALFFREQSSKMYSPFVFTSSVVLAEMPYSLLCAVAFYLPLYFMPGFQTDPSRAGFQFLMVLITEIFAVTLGQVLASITPSPMISTQFDPLVIISFALFCGVTIPPPQMPGFWRAWMYQLTPFTRLISGMVTTALHGVEVICKQSELNAFSAPPNMTCGEYMEPFFEQGGRGYLVNNSTQDCEYCAYKVGDEFYSTFNISFDNRWRDLGIYACFIVSNLIILVTASRYLNWNRR</t>
  </si>
  <si>
    <t xml:space="preserve">SPPG_06376</t>
  </si>
  <si>
    <t xml:space="preserve">SpunABCG12</t>
  </si>
  <si>
    <t xml:space="preserve">MPPNSKISDEHLSINVTDTDIPTPNRGGSLSWNNVTYSIDLKTKDDNGKPKSRTLLSDVSGEAKRGELVAIMGSSGAGKTTLLNCLSGRLGTGHLSGSVTLDGRPRNRKTWKKLVAFVEQDDQMYSNITVRETINYAARLRLSSSRYAKAEKASLTDDVIKSLRLSKAKDTYIGDGLTRGVSGGERKRTAIAQELVGNPEILFLDEPTSGLDSNSAYAVLENVKAEAIRTGRIVILTIHQPSNEILSLLSKVVLLAGGSTVFFGPVEDALTHFASLGYTCPARKNPADFFLDLLTIDEETHEEDTARVKKLQEAYRQLDQSNVPVTHPSEPKISMTVSLDALPGDSPEPAAGWSNNWFTEFLILFERAWLDVLRSKPVVIASFVRTAVLVILIGFAFWQLDKDQRGIQNRAGILFLWPINQVFVTIQPIVATFPLERVIMLRERSAGSYRVSSFYISKVLSQAIPAVFYSMLACVPLYWMIGLQHSAWKFFAWLLINALETTAAVALGFMVSSGVETVQMAMAVAPMIAVVFLLFGGNIINNGSLGWWFKWLHYVSPIGCEYLRGSLIWLYSFLTPFSKLDAYRSFMQLEFRGLSLSCQPDEPCTPTGELVLQQQDLNGLSVWACAGILVALSTWWFLTGYVLLRKTSKPKMKVL</t>
  </si>
  <si>
    <t xml:space="preserve">EAL85604</t>
  </si>
  <si>
    <t xml:space="preserve">Afu6g04360</t>
  </si>
  <si>
    <t xml:space="preserve">AfuABCG12</t>
  </si>
  <si>
    <t xml:space="preserve">MADGSRLPESATSTTMETNTNEHAKVLSPDAETVPSSSMTATSSELSLDGRWGERDQGEPVSRRGAMEDFEEMRRELTQLSLRRTRSVGKDAHRLRSRASGRASQVHDEEKAIDEEDSTIDGDGDGYQGGFDLGEFLMGGHLERRTTTGEPAKKVGVLFKHLTVKGVETGASFVRTLPDAVVGTFGPDLYRIVCSFIPQLRFGKQPPVRELLHDFTGLVREGEMMLVLGRPGAGCSTFLKTIANDRGAFAGVEGEVRYGGLSAEEQLKHFRGEVNYNPEDDQHFPSLTVWQTLKFSLINKTKKHDKNSIPIIIDALLKMFGITHTKNTLVGNEYVRGVSGGERKRVSIAETLATKSSVVCWDNSTRGLDASTALDYAKSLRIMTDVSKRTTFVTLYQAGESIYELMDKVLVIDSGRMLYQGPANKAREYFVNLGFHCPEKSTTADFLTSICDPNARQFQPGREASTPKTPEELEAVFRNSETYKTICDEVASYEKKLQDTDQEDTRRFQKTVAQSKSRTVSKKSSYTVSFARQVLACVQREFWLLWGDKTSLYTKYFIIISNALIVSSLFYGESLDTSGAFSRGGALFFSILFLGWLQLTELMPAVTGRGIVARHKEYAFYRPSAVSIARVVMDFPAIFCMVVPFTIIMYFMTGLDVTASKFFIYFLFVYTTTFSITSLYRMFAALSPTIDDAVRFSGIALNILVIFVGYVIPKQGLIDGSIWFGWLFYVNPIAYSYEAVLTNEFSDRIMDCAPSQLVPQGPGVDPRYQGCALPGSELGRRGVSGSRYLEESFQFTRSHLWRNFGVVIAFTVLYLIVTVLAAEFLSFVGGGGGALVFKRSKRAKKLATQTTQGNDEEKVQDVGDKAALSRGEAMSASNGESFKRISSSDRIFTWSNVEYTVPYGNGTRKLLNGVNGYAKPGVMIALMGASGAGKTTLLNTLAQRQKMGVVTGDFLVDGRPLGADFQRGTGFCEQMDLHDNTSTIREALEFSALLRQDRNVSKQEKLDYVDQIIDLLELNDIQDAIIGSLNVEQKKRVTIGVELAAKPSLLLFLDEPTSGLDSQAAFSIVRFLKKLSLAGQAILCTIHQPSSMLIQQFDMILALNPGGNTFYFGPVGHDGGDVIKYFADRGVVCPPSKNVAEFILETAAKATTTKDGKKIDWNEEWRNSEQNQRVLDEIQQIREERSKIPVTETGSPYEFAASTMTQTLLLTKRIFRQYWRDPSYYYGKLFVSVIIGIFNGFTFWMLGNSIANMQDRMFSIFLIIMIPPVVLNSIVPKFYINRALWEAREYPSRIYGWFAFCTANIVCEIPMAIVSSLIYWLLWYYPVGFPTDSSTAGYVFLMSMLFFLFMSSWGQWICAFAPSFTVISNVLPFFFVMCNLFNGIVRPYRDYPVFWKYWMYYVNPVTWWLRGVISSIFPTVQIDCSPSETTHFNPPPGQTCANYAGNFITNIAKNGYLLNPDASADCQYCPYSNGAEYMATLNVHDGDKWRCFGIFLAFVIINWLLVYFFIYTVRVRGWSFGMGYLFGGMGLVIDKVKGVFKRKSEKA</t>
  </si>
  <si>
    <t xml:space="preserve">ANIG_08813</t>
  </si>
  <si>
    <t xml:space="preserve">AnidABCG12</t>
  </si>
  <si>
    <t xml:space="preserve">MDEKQGTSTGSDADTLNSSYEQSREWIRHSNPQGVVSHDSGVNVERAEQEFAELNREFSNISYQVQRLSKHASRNSKTEIHGKDVERSASSTDSVEPWDLEAALRGNQAAEVEAGIKSKHIGVIWDKLTVRGIGGSKSFIKTFPDAIVDFINVPGLIMDWTGHSNKGKEFEILKDFRGVLRPGEMVLVLGRPGSGCTTFLKSITNQRFGYTGVDGEVLYGPFDHKTFSKRFRGEAVYNQEDDVHQPTLTVKQTLGFALDTKTPGKRPLGVSKEEFKDKVIRMLLKMFNIEHTANTVVGNQFIRGVSGGEKRRVSIAEMMITSASVLAWDNSTRGLDASTALDFAKSLRIMTNIYKTTTFVSLYQASESIYKQFDKVLVIDSGRQVFFGPASEARAYFEGLGFKEKPRQTTPDYLTSCTDPFEREYKEGRDPSNVPSTPEALAAAFDNSIYSQNLATEMNEYRQQIHHEKQVYEDFEIANQEAKRKFTSKSSVYLIPYYLQVWALMRRQFLIKWQDKFALNVSWITSTGVAIILGTVWLNLPKTSAGAFTRGGLLFTSFLFNGFQAFSELASTMMGRALVNKHRQFTFYRPSALFIAQIIVDATFAIARILVFSVIVYFMCGLVRDAGAFFTFVLLIFTGYINMSVIFRTIGCLSPAFDHAMNFVSVLITLFILTSGYLVQWPNAQVWLRWFYYINPFGLGFASLMVNEFKSLNMTCTSESLIPNGDGYTDMNHQVCTLAGGEAGSPIIPGQSYLSTTFNYNREDLWRNFGIMVALIIAFLGMNLYFGEVVRFNAGGKTVTFYQKENAGRKKLNKALDEKRAARQSNDLGGPGADILLTSKPVLTWEDVCYDVPVPSGTRRLLHNIYGYVQPGKLTALMGASGAGKTTLLDVLAARKNIGVISGDILVDGAKPGTSFQRGTSYAEQMDVHEPMQTVREALRFSADLRQSYDVPQSEKYAYVEEIISLLELENLADAVIGTPETGLSVEERKRVTIGVELAAKPEMLLFLDEPTSGLDSQSAFNIVRFLRKLAAAGQAILCTIHQPNSALFENFDRLLLLKSGGECVYFGDIGEDSSTLLAYFRRNGAECPPDANPAEWMLDAIGAGSTRHLGNCDWVEFWRASPERERVKQEIAEIKSRRAEEARRNQATKPVEKEYATPLWHQIKTVCKRTNIVFWRSHKYGFTRLFTHFNISLITGLAFLQLDDSRASLQYRIFVLFNVTVIPIIIIQMVEPRYEMSRLVFYREAASKTYKDFAFAVSMVVAEIPYCIMCGIIFFVFLYYIPGFQGASDRAGYQFFMIMITQLFAVTLGQMIQALTPNSMIASQCNPPLMILFSLFCGVMIPKPQMPKFWRVWFYELDPFTRIISGMVTTELHERPVVCTPGEYNRFQAPAGQTCGEYMQSFFDRGGIGYLANNATQNCEYCAYRVGDEYYQAFEMSFDHRWRDLGIYAAFVGSNLIILFMAVRLSDLQALPSGDWLTY</t>
  </si>
  <si>
    <t xml:space="preserve">BAE60524</t>
  </si>
  <si>
    <t xml:space="preserve">AO090012000328</t>
  </si>
  <si>
    <t xml:space="preserve">AoABCG12</t>
  </si>
  <si>
    <t xml:space="preserve">MALPREERSLHGHANIHVNQTTGPAIDKAESSDTIGADSEDGIEQEGQAKITTLARTLSRISQTNSGTEGLNPFLNTSDPELDPNSDQFNSRKWTKTLLHITSRDPERYPRRTAGVSFRNLNAFGYGTAADYQATVSNVWLKAAGWLRGLFGNGNKVRIDILRNFEGFVNSGEMLVVLGRPGSGCSTFLKTIAGETHGLWLDKGTDIQYQGISWDEMHSRFRGEVMYQAETEIHFPQLTAGDTLLFAAKARAPANRLPGVSRDQYATHMRDVVMAMLGLTHTMNTLVGNEFIRGVSGGERKRVSIAETTLCGSPLQCWDNSTRGLDSSTALEFVKNLRLSTDYTGSTAIVAIYQASQAIYDVFDKVIVLYEGRQIYFGRARDAKRFFIEMGFDCPERQTTGDFLTSLTSPTERLVRKGYEHLVPRTPDEFAARWRDSLERKQLLADIEAFQNEFPLGGSKKEEFSRSRAAEKAKNTRASSPYTLSYSMQIKLCLQRGFLRLKGDMSMTLSTVIGNSILALIISSVFYNLNETTDSYFSRGALLFFAILLNAFASALEMLTLWQQRPIVEKHDKYALYHPSAEAISSLIVDLPAKAPVSIVFNLILYFMTNLRRTPGHFFVFYLFSVTTTLTMSNVFRWIAAVSRSLAQAEVPASIFMMILMIYTGFTIPVRDMHPWFRWLNYINPIAYSFESLMINEFAGRKFHCATYVPSGPGYDNAPLDSKICSGKGAVAGQDYIDGDRYLEVAFEYYPSHLWRNFGILLGFLFFSLVAYIVASELVRAKPSKGEILVFPRGKIPAFAKKVHREADPEDVLTSEKLKVGSEQDDHVGAIVKQTSIFHWQDVCYDIKIKGQDRRILDHVDGWVKPGTLTALMGVTGAGKTSLLDVLANRVTMGVITGEMLVDGRMRDDSFQRKTGYVQQQDLHLETSTVREALIFSALLRQPASTPRKEKLAYVEEVIKMLNMEEYAEAVVGVLGEGLNVEQRKRLTIGVEIAAKPDLLLFFDEPTSGLDSQTAWSICSLMRKLVDHGQAILCTIHQPSAILMQQFDRLLFLAKGGKTVYFGDLGPNMRTLIKYFEDKGSPKCPPNANPAEWMLEVIGAAPGSRADQDWSDVWKHSRERAQVQQELLQMKQELLQRPQPPRTAGYGEFAMPLWAQFFICLQRVFQQYWRCPSYIYAKAAMCIIPPLFIGFTFWREPTSIQGMQNEMFSIFMLLVIFPNLVQQMMPYFAMQRSLYEVRERPSKAYSWKAFMLASIVVELPWNMLMAVPAYFCWYYPIGLFRNAYPTDSVTERGGTMFLLVLIFMLFTSTFSSMMIAGIDHPETASNIAQLMFSMCLIFCGVLASPDVLPRFWIFMWRASPFSYLVGSVLAVGIAGAPVHCSDIEVLHIPPPGGQNCSGYLEAFTTMAKSTLLNPEADSDCQVCSLSTTDQFLAGVHIKYSELWRNVGILFVYIVFNTVAAVFLYWLVRVPKKRALKKAKKE</t>
  </si>
  <si>
    <t xml:space="preserve">CAP93961</t>
  </si>
  <si>
    <t xml:space="preserve">Pc16g12910</t>
  </si>
  <si>
    <t xml:space="preserve">PcABCG12</t>
  </si>
  <si>
    <t xml:space="preserve">MEARRHDPTASVSTDDTANEKSEIGNEDYAEVEVTRLAQQLTRQSTRFSVSAQNAENPFIETHEDSTLNPHSENFKAKDWMKNLLAIQSRDPERYPKRQAGLAFKNLSVHGFGSPTDYQKDVANSVLQIGALFRSMTGTGKQKIQILRDFDGLVKSGEMLVVLGRPGSGCSTFLKTIAGEMNGIFKDGNSHLNYQGISDKQMRNQFRGEAIYTAETDVHFPQLSVGNTLKFAAMARAPRNRLPGVSRDQYAEHMRDVVMAMLGLSHTINTQVGNDFIRGVSGGERKRVSIAEATLCGSPLQCWDNSTRGLDSANALEFCKTLNLMSKYSGTTCAVAIYQASQSAYDVFDKVTVLYEGRQIYFGRTTEAKEFFTNMGFDCPERQTTADFLTSLTSPAERIVKPGFENMVPRTPDEFATAWKNSAAYKELQKEIADYDQQYPIGGESLDKFVESRKAMQSKGQRVKSPYTLSVTEQVQICVTRGFQRLQGDYSLTISALIGNTIMALIIGSVFFQLPDDVTSFYSRGALLFFAVLLNSFSSALEILTLYAQRPIVEKQARYAMYHPFAEAISSMLCDMPYKILNAITFNITLYFMTGLRQTPGAFFTFLLFSFVTTMTMSMVFRTIASYSRTLSQALVPAAILILGLVIYTGFTIPTRNMLGWSRWMNYIDPIAYGFETLIVNEFHGRQFKCNPDSFIPVGDGYSDVGRFNKICSQKGAVAGQDFIDGEAYYTASFQYSNSHRWRNLGIMIGFMVFFMATYLIGTEYISEAKSKGEVLLFRRGHAPKHSGNSDDVEQTHAVSSAEKKDGASSDGEETTAAIQRQTAIFQWQDVCYDIQIKKEERRILDHVDGWVKPGTCTALMGVSGAGKTTLLDVLATRVTMGVVSGEMLVDGRPRDQSFQRKTGYVQQQDLHLHTTTVREALRFSAILRQPRHVSRQEKLDYVEEVIKLLGMEHYADAIVGVPGEGLNVEQRKRLTIGVELAAKPQLLLFLDEPTSGLDSQTSWSILDLIDTLTKHGQAILCTIHQPSAMLFQRFDRLLFLAKGGKTVYFGEIGEKSSTLSNYFERNGAPKLSPEANPAEWMLEVIGAAPGTHSEIDWPAVWRDSPERKEVQNHLAELKSNLSLKPVATNDNDPTGFNEFAAPFSVQLWECLVRVFSQYWRTPVYIYSKIALCTLTALYVGFSFFHAQNSMQGLQNQMFSVFMLMTVFGNLVQQIMPHFVTQRSLYEVRERPSKSYSWQAFMSANIIVELPWNALMSVLIFVCWYYPIGLQRNTSADDLHERGALMWLLILSFMIFTCTFAHMMIAGIELAETGGNLANLLFSLCLVFCGVLATPDKMPGFWIFMYRVSPFTYLVSAMLSTGTSGADVFCEPVEMLHFEPTAGKTCMEYMNTYINGLYAPNGTVISPPRGGYLVNGNATSDCTFCSIDKTDTFLASVLSYQSDAWRNFGIMWAFIVFNIFAAVGIYWLARVPKGTRSKKTKTA</t>
  </si>
  <si>
    <t xml:space="preserve">EDN97272</t>
  </si>
  <si>
    <t xml:space="preserve">SS1G_11797</t>
  </si>
  <si>
    <t xml:space="preserve">SsABCG11</t>
  </si>
  <si>
    <t xml:space="preserve">MPVGTLTAIIGGSGSGKTTMLNTMAERMISGRLTIGGTTTFNGMKGVNSVRSAYVMQQDVLLPSLTVRETLRYAADLRLPPPTTEDERRKVVEEVILELGLKECADTRIGSTQHKGCSGGEKRRTSIGVQLLSNPSILFLDEPTTGLDATSAFQLVRTLKGLVKRGRTVVTTIHQPRSEIWGMFDGLVILTKGSPVYSGKAADCLPWFKEIGMELPPFVNPAEFLIDMAAIDNRSPELEAVSSARVESLKLAWAEENKRKFSRDNEKGSFAEAPNTHDLASKKWTRHSPFIQQTRVLTSRTFVTTYRDPMGMFGSLIEAIGLGIMSGWVFLNLREDLSGIRSRQGALYNAAALQGYLMLLFETYRLTIDIQLFDRENNENVVDVIPFLLSRRIARLFTEDFPVPLIYSVIFYWMAGFRSDGSTFLTFFAIVLLCQYIAVTFAMTCVAASRNFPGASLIANMGYTVQSFACGYFIQSNTIPVYVRWLKWTAYVFYAFGAFCSNEFVGQFYDCPYEGGESNPQCVEYTGTFIIDSLGFPDNWIVRPIIFLLCYSIMFYVLAGIGLRFIKVEMTIARARGSDADFSAGKEKMTVRSAAEVRTVDISLNRFALDLKKRNSLGKKKPIKPILNPVTATFQAGVLNVIMGPSGSGKTSLLNAMALRLRNSIGTNYRKTGDMTFNGSVPSASVIRSVCCYVCQDDDALLPSLTVRETLHFAAGLRLPSFMTKEQKIRRAEDVLLKMGLKDCADNLIGSDLIKGISGGEKRRVTIAVQILTDPRVLLLDEPTSGLDAFTASSIMEVLQGLAQEGRTLILTIHQSRSDTFKHFGSVLLLARGGSPVYAGKGSDMISYFEMLGHPCPTTTNPADFALDLITVDLQKSSREEATRSRVRDLISSWSSGNFRKALVPTTISTPAELGSLVRKTSGFLSAYPLLVHRASINFRRQPNLLMARIMQVLGLAIILTLFFAPLKHDYYSVQNRFGFIQEFCAFYFVGMLQNVAVYPNEKDVFYRENDDGIYSVEAFFAQYTTLEIPFEILTSLIFAILTDLAAGLPRNAQVFFFNTLFSHTGFAVNLTSVFLSIAQVMSGILSINMPSFLQGVNYLSPIRYSIRNLAPYTLRNIKFTCTDAQKMPNGNCPISSGIEALDLYNLNTDPLWNIVALGICTLVYRVLAYVLLKGMRMHWGGFGKGGRKGERERENRNGDVCGDGDVDGDDGRV</t>
  </si>
  <si>
    <t xml:space="preserve">EDN26849</t>
  </si>
  <si>
    <t xml:space="preserve">BC1G_06868</t>
  </si>
  <si>
    <t xml:space="preserve">MEVLQGLAQEGRTLILTIHQSRSDTFKHFGSVLLLARGGFPVYAGKGSDMISHFDNLGHPCPTTTNPADFALDLITIDLQQSRREEATRSRVRDLINSWSSGDFAKAIIPTTISTPAELGSLVRKSSGFFSAYPILVHRASINFRRQPDLLLARTMQVLGLAIILALFFAPLKHDYYSVQNRFGFIQEFCAFYFFNTLFSHTGFAVNLTSVFLSIAQFMSGIMSIGMPAFLQAVNYLSPIRYAIRNLAPYTLRSIVFTCTDAQKLPDGSCPINTGVEALDLYDLNTDALWNIIALGICTLIYRGLAYVLLKGMRTHWKGVGKRGKGSENLNEPRV</t>
  </si>
  <si>
    <t xml:space="preserve">FGSG_08312</t>
  </si>
  <si>
    <t xml:space="preserve">GzABCG12</t>
  </si>
  <si>
    <t xml:space="preserve">MSALYGINANNDATAAKQGAPGAGSTGNNVPLADQHQNSTDEAINEKPPTSSPADTLGKGDDEDDSEMERRTSIVQALARSYSHASASHPGGQNPFQAGEDSPLNPNSPNFNAREWAKSIVALVRQDGNSFRSAGVCYQNLNVYGYGGASDYQSDVGNVWLGLEDVIGRVTGRSQQRIDILRNFDGVVHAGEMLVVLGPPGAGCSTTLKTIAGELNGIYVDDGSYFNYQGLSAKEMHSHHRGEAIYTAEIDVHFPMLSVGDTLTFAARARQPRELPQGLNRNDFADHLRDVVMAMFGISHTANTRVGNEYIRGVSGGERKRVTISEAALSGAPLQCWDNSTRGLDSANAIEFCKTLRLQTELFNNTAVVSIYQSPQSAYDLFDKATVIYEGRQIFFGRADAAKQYFVNLGFECPARQTTPDFLTSMTAPNERIVRDGFKGKVPRTPDEFATAWKNSAEYAALQVEIENYKVAHPIDGPDAEAFRASKQAQQAKSQRLKSPFTLSYMQQIQLCLWRGWLRLKGDPAITVGSLIGNFVMALIIGSVFYNLSETSSSFFQRGALLFFAVLMNAFASALEILVLYAQRPIVEKHSRYALYHPSAEAIASMLCDLPYKVANTIVFNLTLYFMTNLKREPGAFFFFILMSFVVVLVMSMIFRTIASASRSLFQALVPAAILILDLVIFTGFVIPKRYMLGWCKWLYYIDPIAYAFEAVVVNEFHNRDYECDQFIPNPGVTGYADVPSDSRVCSAVGAQPGRSAVNGDRYAEMQFGYKWENRWRNFGIVIAWIVLFTITYMTAAELVSEKKSKGEVLVYRRGHKPAAVANAEKKHSDPEAAMAHIGPMVTAERTRSRASGTKQAGGMLQEQTSVFQWQDVCYEVKIKDETRRILDHVDGWVKPGTLTALMGVSGAGKTTLLDCLADRTSMGVITGEMLVDGKPRDMSFQRKTGYVQQQDLHLQTSTVREALNFSALLRQPAHVPKQEKLDYVEQVIKLLDMEEYADAVVGVPGEGLNVEQRKRLTIGVELAAKPPLLLFVDEPTSGLDSQTSWAILDLLEKLTNAGQAILCTIHQPSAMLFQRFDRLLFLAKGGKTVYFGDIGENSHIMTSYFERMSGHTCPPEANPAEWMLEVIGAAPGSHTELDWFQTWRDSPECQEVKAELERIKREKEGVEDTDVDDGSYREFAAPFMVQFKEVLYRVFQQYWRTPVYIYSKAALCSLVALFIGFVFFKAPNTIQGLQNQMFAIFNLLTIFGQLVQQSMPQFVIQRSLYEVRERPSKVYSWKIFMLSQLIVELPWNSLMAVIMFFGWYYPVGLYQNASDAGQTTERGALMFLLLLAFLIFTATFSTMIIAGFETAEGGANVANLLFMLCLIFCGVLAGKDTLPGFWKFMYYVSPFTYLVGGMLATGVANTDVKCASNELVPIVPPNGSTCVEYMGDYISAVGGYFVDPDATQNCEFCTIDKTNTFLAGVNIDYADRWRNFGLLWVYIAFNMAFALFIYWLARMPKKSFKKAEKKKAAAKA</t>
  </si>
  <si>
    <t xml:space="preserve">SPPG_08243</t>
  </si>
  <si>
    <t xml:space="preserve">SpunABCG13</t>
  </si>
  <si>
    <t xml:space="preserve">MESVSGPPRYNAADAVSTGGVPTLRDAFGDVNDGARPIEDDDQQGQQVNVDEGVSEFHRAELELRRTLTRDPSMKSSKTNKTNKVGADDMKIGLTDLEGGADVIVEEGQQFDLKDFLESSVRAASEQGIGRKRMGVVFKGLTVVGEGADASSISNVGDVIVDGLKALNPLSWFRKEQKGTDFDILHELNGVVKDGEMLLVLGRPGSGCSSFLRVMANDTKTYKDIQGVITYGGVPASEFGRFAGEAIYTAEEDTHFPTLTVKETLHFALKTKTPGKRLPDLTRREFRQKVVYMLTNMFGLTKQINTLVGNEWVRGLSGGERKRMTITEAMTARAAVNCWDCSTRGLDAASALDYTRGLRIMSDTLNKTTIASFYQASEDMYQLFDKVMVLDKGRMIFFGPVNRAKKYFQEMGYACEPRKSTPDFLTGITNPNERLYQPGVDRAKVPSNPVDMEAYFKNSDDYRRLKMDISEYESFVEKEQPYREFHDTVLQAKTKGTRASTIYTNNFYEQVKALVARELQLMTGDKASLIGKLILTIIKAFIYATIYVNLPLNANGAFVRGAALFSSLMFNALMSLSELPNAMRGRRILAKHKSYAMYYPSAYHIAAVVADIPNTLLQVFAFSICAYFIEGLRTDAGAFFVFVFTIFVTGLCMTEVFRLCGSVCKSYFSASQLANIILIAALSYNGFLITTDKMHGWFIWLYYINPLGYGFKALLLNEMKGLIFPCTGTEAVPFGPSYTNDLYRTCTLKGQSGNELFVRGEDYVRETFGYKESQMNISIIAIVLFWFLFILLNCIAMEYIDLIEGGYTRQVYKKGKAPKQNDTSELKVSEVATEESDTGFASDTTFTWQDVNYTVPVKGGERQLLDAVEGWIKPGQMTALMGSSGAGKTTLLDVLAKRKTIGRIDGKVFLDGKELGIDFERITGYVEQMDIHNPNQTVREALRFSAMMRQDPSVPIEEKYAYVEKVLDMMEMTQLGDALIGSLDTGRGISVEERKRLTIGMELVGKPRLMFLDEPTSGLDAQSSYNIIKFIRKLADHGMPLVCTIHQPSSILFEHFDRLLLLARGGKTVYFGDIGKDSKVMLDYFERNGARKASTEENPAEYILQVIGAGVSGGKSAIDWADVWKNSPEKKSVTEELNTISKGAGSQPKDPNAREFSTSMGYQLAQVYKRMNLVFWRDTTYNFGRFLNALFVGLFNGFTFYQLGNSTSDLASRIFFIFQLLVLGNSVIILAQPQFMQQRAYFRREYASKFYGFVPFAISIVLTELPYLVITSAFCFIVSYWTAGLGTSAERGFYFFLLLTFYLFYAVSLGQAVAYVSVCPLAEFWKAWMYPLDPYHYLLEGFVVNVLHDVPVQCTDEDFIRFSAPPNTTCYDYTKEFFSIGAPGYIANPNSTTTCDYCQFADGNQYIDVYDWDFGNRWRNLGIFICYWIFNIVVTVFFTYLFRKPKR</t>
  </si>
  <si>
    <t xml:space="preserve">EAL88583</t>
  </si>
  <si>
    <t xml:space="preserve">Afu6g07280</t>
  </si>
  <si>
    <t xml:space="preserve">AfuABCG13</t>
  </si>
  <si>
    <t xml:space="preserve">MMRLRSTVRLSLAALLSLSASTISARSNYSQSELLPPLFSVLDDRPPECPPCFNCQLDAFQCAQFAPCNKFNGKCVCPPGFGGDDCSEPVCGSLADGVNRAPRKGGSCDCKEGWSGINCNVCQTNHACNAMMPEGEGGVCYKQGVTVKENYQMCDVTNRKILDQLQGRKPQVTFSCEADDHTCNFQFWVDQKESFYCALDTCDWNLETGYNQNKTTYNCKNINCKCIPGRMLCGEEGSIDIGEFLAQEIKGPASFRTVTTEGGSPEDGSKFQEPAMDDLIKSVFGDPSIFLNCDAGECLYHTDVPGYVRPIKQINTPLIAGVIAGCALFVVAVILGVWYLSRRSYHGRIYLPLSDDSDDEAARLLADHKPAALYWDNVSYYLNGKEILSGIQGAAHPGEITAIMGASGAGKTTFLDILARKNKRGTVQGDFYINGEKLSDHDFKSMVGFVDQEDTMLPTLTVHETILTSALLRLPRDMSRAAKEQRVFEVEKQLGIHHIKDQLIGSEEGKGRGISGGEKRRVGIACELVTSPSILFLDEPTSGLDAFNAFNVVECLVTLAKTYNRTVIFTIHQPRSNIVALFDRLILLAHGKTVYSGPFSTCQQYFDDSGYSCPPGFNIADYLVDLTMHASVTRSHENGHERPFLDMQPPRTASSSLRAVKSVASASNASIEDSVESSRRPKSKRRISLKQRQDKQLYSRKKDHQTPPTPKTDEEDGGEISDSTQQWLRLSRQQGHVPPQVLDDPDHLPPAAPGPTDLDILIANYASSDVARSVHDEIVAAVQKAHVANGSTNAEIMSGAATGHAKSYPRVSLLRQFVILSQRTWRNLYRNPMLMLTHYAISILLAVLCGYLFYGLTDDIKGFQNRLGLFFFILALFGFSTLTSLTVFSTERLLFVRERANGYYHPITYFAAKVVFDVVPLRLIPPIIMGIIVYPMTGLIPAWGEFFRFILVLVLFNLAAANICLFIGIVFRDGGVANLIGSLVMLFSLLFAGLLLNHDAIPKSALWLQTLSIFHYGFEALIVNEVTFLTLIDHKYGLDIEVPGASILSAFGFDTLAFWPDVIGLAIISGAFIVIAYAAMHFLLVEKR</t>
  </si>
  <si>
    <t xml:space="preserve">ANIG_08892</t>
  </si>
  <si>
    <t xml:space="preserve">AnidABCG13</t>
  </si>
  <si>
    <t xml:space="preserve">MPARLHSRPQGNSTLASSQEAGDHADRPSSPQVHLTYEDEDAIAEIHRTLTKKDHDYSEPHLSFDKFLEEELRAGRKKPNLGVCFQSLSTWGTGGEHVNVKTLGTALWRTLIFQDVYEWTIKPWLAKPEPESGRQLIRDFTGVVRSGEIMLVLGRPGSGCSTFLRTIAGYHSSFLGVTGSIAYSGLSLEDVRKHYRGQVAYVPEDDVHFPTLSVRQTLEFALQSKTPKRYHDRIPRYLEIYGRVFGMSHTMDTLVGNEYIRGVSGGERKRISIIESLATDSSVMCWDNSTRGLDASSALDYARSLRIMTDTCGKATLMTLYQASDAIYDLVDKVLLIDEGRMLYQGPAHEAKAYFHDLGYECGPMQTVSDFLTSITIPERRKFREGWEQRAPKGPIELEQAFRKSAAFMNVQKEVRSYDSQGFGGRSRAESHSDTDYESLEDVKEALQTDKSRFVSSKSPYTISLFRQVVLCAKRQIWQIRGHMSPLYIKLISSVIYGLLVGSMFYDQPQTTDGMYSRGGVIFYSSILLAWLQMSELEEAMQGRDILSRQKKFAFVRPSAVCLARVVADIFIAALLTFLYLVVVYFLSGLKSDAGAFFIDFLFIYMCTISLTAQFRLFAAASSNFEVALRYTGFLVLLCIVFGGYVLSVDKMMADVPWVGWIAYITPALYTYEAMMAAEFHNTNFTCSPASVVPAGPVYTDIAYQTCAYAGSQIGSTIVNGDDYLAVKYGFYFSHVWRNFGILCLFTVASVAATCLLSEIMEWEPDSAGPVQYKKSRKQLRKIANISDEEERPVQVNQTSPSASDTDGPSVGALTATKSTFTWDNLELFVRVGKENRKLLDGVSGYCKPGTLTALVGASGAGKSTLLTALTQRQSSGDLTGTMYVDGRPIDSSFKSRIGYCEQMDIHDESSTIREAFEFSALLRQDSTVPDQEKLAYARTVLETLDLVELQNAIIGSLDIEKKKRVTIGVELCARPELLLFLDEPTSGLDSQAASSICALLRRLADQGLAILCTIHQANQEQFEMFDRVLALSPGGKTYYFGEVGEAGHSIFDYFAKYGQKPENITNAADYIIEVVVGGMKNTASTVDWAAVWNQSVEAQQVQQDLERFRNMKQESLPSLDMQSQAMPAISRQIFLLTQRTSRQFWRSPEYPYSRLYASFLHALINCLTYLQIGNSTTDLQSKAFSCFLVLMLVPEFINAISARFIMNRDLWKAREGPSGAYGWVAFCTAQIISEIPYAIISAVVFFVLYYFSVGLPLGFAAGYSFLMFFLFFLFATSWGQWIAALSADSVVAATLMPFFIIMCETMNGILQPHKYMPAFWAYTMYYVTPFTYWIGGVLTSVLRGVPVICDENELTVFQSPPNITCSEYAGSWLAEKGVGYLSNPDGSGECGYCEYSYGDDVRFFPFRFCDIQHVANTYTSTSPQLALIRPRFGRTLAFS</t>
  </si>
  <si>
    <t xml:space="preserve">BAE60594</t>
  </si>
  <si>
    <t xml:space="preserve">AO090012000413</t>
  </si>
  <si>
    <t xml:space="preserve">AoABCG13</t>
  </si>
  <si>
    <t xml:space="preserve">MSLSSSTSDTKSTVAGEERDTEDETKRDSVQHVQATWHMAPELHRMRERDEAGGEKPRKLGIAWQNLTIKGVGGNATFKENVVSQLLPFHKGSNDTQLKTIIQDSYGCVKPGEMLLVLGRPGAGCTTLLSVLANNRQGYEEVTGDVSYGNMSAVEAQQYRGQIIMNSEEEIFFPTLTVEDTIKFAARMKVPYHLPPGITTHEEYVQFYKDFLLRSVGISHTERTKVGDAFIRGVSGGERKRVSILECLTTRASVFCWDNSTRGLDASTALEWIKAIRAMTDVLGLATIVTLYQAGNGIYEHFDKVLVLDEGKQIFYGLRKDAVPFMEDLGFMRDPGSNQGDFLTGVTVPTERRIAPGYEDKFPHTADEILAAYERSEVKRRMLEECQIYPKSKEADENTAVFKEMVSREKHRGTFKKSPVTADFITQIKAAILREYQLKRGDKATLLMKQGATLIQALLGGSLFYSAPDNSSGLFLKGGALFFSILYNALIALSEVTDSFTGRPILAKHRSFALYHPAAICIAQIVADFPMLLFQVTHFGLVLYFMVGLKTSAGAFFTYLITNFITAMSMTAFFRLVGAAFPTFDAATKVSGLSIVALFVYMGYMIIKPLMHPWFVWIFWINPMAYAFEALLGNEFHAQDIPCYGPNLIPSGSEYIDGAGGQSCAGVVGAAPGATSLKGDDYLAAISFSHSHIWRNVGIICAWWALYVGLTILFTSRWKLLGDGSRRLLIPREQQHRSKHLLQSVDEEARATEKSTVSSNTSSESIGDNLLRNKAIFTWKDLTYTVKTPEGDRVLLDNVQGYVKPGMLGALMGTSGAGKTTLLDVLAQRKTSGTIHGSILVDGRPVPISFQRSAGYVEQLDIHEPLATVREALEFSALLRQSRDTPTEEKLRYVDIIVNLLELNDLEHTLIGHPGTGLSVEQRKRLTIAVELVAKPSILIFLDEPTSGLDGQSAYNTVLFLRKLAEAGQAVLVTIHQPSAQLFTQFDKLLLLTTGGKTVYFGDIGPNASTIKKYFGRYGSPCPPEANPAEHMIDVVSGKGEGQDWNQIWLQSPEHEKLSGELDSMTAEALSRNTTVNDEQHEFAASLWTQTKLVTHRMNISLFRNTEYLNNKFAMHISLALLNGFTFWMIGDSLTDLQQNLFTVFNFIFVAPGVISQLQPLFIDRRDIFEAREKKSKMYHWAPFVTGLIVSEFPYLLVCAFLYYVCWYFTVGLPTSPYHAGSVFFVVVMYECLYTAIGQMIAAYTPNAVFASLVNPLVITTLVSFCGVMIPYSQIQPFWRYWMYYIDPFNYLMSSLLVFTTWDKPVHCTPDELAVFDPAPNQTCGEYLETYQRGLGVATNLLNPLDTAGCRVCQYTEGGDYLRTLNLAERSYGWRNAGIVVSFVIGIYGLVFLMMKLRTKATKKAES</t>
  </si>
  <si>
    <t xml:space="preserve">CAP94797</t>
  </si>
  <si>
    <t xml:space="preserve">Pc18g05730</t>
  </si>
  <si>
    <t xml:space="preserve">PcABCG13</t>
  </si>
  <si>
    <t xml:space="preserve">MRLTGAISLSLLTLTPLLGSAAAWSEFSNANLATQSYSLFDDRPPGCPECPACFNCQLDNYNCTHFAECNNFNGKCSCPPGFGGDDCSVPLCGSLADGLNRPQRDSNTCQCKDGWKGINCNVCDSDNACNAMMPESQGGVCHKQGVTVKENFQMCDVTNRAILKQLDGRKPQVTFSCEAEDETCSFQFWVDQKESFYCGLDTCKWDMETDYDTNKTHYKCDHLQCKCIPGRFLCGENGSIDLSDFLDQMIKGPATFDTESTLKGTKSVFSEPQMNGLIAGVFGDPSIFLSCDSGECMYKTDEPGYERPVKKINTPLIAGVIAGSSLFVVAVILLVWYLSRRAARRGYIRLALSDDSDDEAAKLLSDYRPAALYWDNVSYSINGKEILSGIQGASVPGQITAIMGASGAGKTSFLDILARKNKRGSVNGDFYVNGEKIDDNDFRGMVGFVDQEDTMLATLTVHETILTSALLRLPRDMSRAAKEQRVLEVEKQLGIYHIKDQLIGSEEGNGRGISGGEKRRVGIACELVTSPSILFLDEPTSGLDAYNAFNVVECLVTLAKTYNRTVIFTIHQPRSNIVALFDRLVLLADGRTVYSGPFSSCQQYFDRVGYSCPPGFNIADYLVDLTMHAGGAHSSYTDEVESSVGGRTGPPKTASSSLRAVKSVTSASIQSTEDNSSAEASRRPKSKRRVSLKQQQDRQLYSRKQHNERPITPKTDDESATLDVAENHQQWLRLSRQQGNVPPQILDDPDQLPPPAPGQSDLDILVASYAESDVCHLVHDEISTAVQNAQAANGSPNSPMLSDTVIQSKGYARVGLARQFIILSQRTWRNLYRNPMLMLTHYAIAILLAVLSGYLFYGLTDDIRGFQNRLGLFFFILALFGFSTLTSLNVFSTERLLFVRERANGYYHPITYFTSKVVFDIVPLRLIPPIIMGIIVYPMTGLIPAWPEFFRFLLVLVLFNLAAANICLFIGIIFRDGGVANLIGSLVMLFSLLFAGLLLNHDAIPKSALWLQTLSIFHYGFEALIVNEVTYLTLIDHKYGLDIEVPGASILSAFGFNTQAYWSDVIGLAVISGAFIIIAYSAMHFLLVEKR</t>
  </si>
  <si>
    <t xml:space="preserve">EDN98639</t>
  </si>
  <si>
    <t xml:space="preserve">SS1G_13498</t>
  </si>
  <si>
    <t xml:space="preserve">SsABCG12</t>
  </si>
  <si>
    <t xml:space="preserve">MTLSMAFKTIGTCYRSHAQAVFTTAIIVLIFMMYAGFVIPPMYMVSWFQWITYINPVAYTYESLIINEFSGRIFPCANLVPTGPSYIGTSSHNRVCSVVGSIAGFEDVLGTIYLELRFGFQPNHLWRNMSILFAFMALFMSAYLATISRISTEKLNGEILLFQRGHKPQPKRQRHLEIYSGAEIRRYGNGDPINKLHRQTSTFQWKDICLDIKTVDGTCRILDHVDGWVKPGTLTALMGPSGAGKTSLLDVLASRTSIGIVSGESFVDGCIKDISFQRKVGYVQQHDFHLPTMTVREALQFSAIMRLNIEQRKKLSMGIELAAKPKLLLFLDEPTSGLDSSTSWEIVELLKKITAHGQAVLCTIHQPSMALFQRFDRLLFLAPGGRTVYFGRIGENCETVKKYFEANGARPCPADENVAEWIMQTLASSFVPQLLPNFLVQRAVFEARESPAKMYSWPAFIISNILVEVSWNTFLAIIIFLSWYYPVGMYRNALITKTMLERNGVMLLLIWVYLIYASTFGYMVQVGLELTGTAGNLSNAAFLSSLMFCGIFSVPTALPQVWDIVRRLSPFTYLVDGMLSVGLANVPVKCSQNEFLHFEPVTGSSCGSYMASYLHQAGGYLTNPSAKSRCVYCPLKDSNGFLARAGMSYTNRWRNFCIMWAYSPEELEGQTKASCGVFTWFER</t>
  </si>
  <si>
    <t xml:space="preserve">putative annotation error; alternative sequence (1531 aa) - MDNSGYSRLKEPPITPPSRVHTAYPREKHQKVECAPQPSDPFQDPSLSRPSFAEQRFELPSTLLSPLKAPVPSDQFKNPFLNLLPNSPLNPRSGNFSPEEWISNLVAFMGQDPRRYPRRSAGFSFENLSVYSFRKPTDYQKNVANVVLEIAALARWLVGSGKQKVQILKGFDGLIEHGEMLLLLGRPGSGVSSLLRTISGDTRRLFIEPDSDINYQGVSMTEMHQRFRGEAIYLAESDSHFPDLTVGETLLFAAKARAPPDFTFPGVTRQVYAEHMRDVMMATLGLSHVEKVPVGNDFVKGITEHERKRVSIAEAALSGCTLQCWDNSTRGLDNSYTLDFCRMIRLSTTLGRTTACIALYQPPQSAYDVLYEGRQIYFGSCGEAKAFFIEMGFICPPHQTTADFLTSLTSPDERTIQPGFEFRVPRTPEEFVMVWKTSRHYARLMQELEAYENEYPFDGTHALDFAAARRSQQAKYLRTKSAYMLCPRQQVILCIGRGFQRLRNDINSTIIGLVTYILMALIMGIAFYNLPADTTSINSRSTLLFITILFNAITGSFEVLQFISHRSVIDKQARYAFVHPFAEAFSSIICGVPGNVCSTLLFNTILYFMTNLRKTSVAFFTFVAFSFIINMTLSMAFKTIGTCYRSHAQAVFTTAIIVLIFMMYAGFVIPPMYMVSWFQWITYINPVAYTYESLIINEFSGRIFPCANLVPTGPSYIGTSSHNRVCSVVGSIAGFEDVLGTIYLELRFGFQPNHLWRNMSILFAFMALFMSAYLATISRISTEKLNGEILLFQRGHKPQPKRQRHLEIYSGAEIRRYGNGDPINKLHRQTSTFQWKDICLDIKTVDGTCRILDHVDGWVKPGTLTALMGPSGAGKTSLLDVLASRTSIGIVSGESFVDGCIKDISFQRKVGYVQQHDFHLPTMTVREALQFSAIMRQSIKSTKKEKLAYVEDVIKLLEMDMYADAIVGVPGEGLNIEQRKKLSMGIELAAKPKLLLFLDEPTSGLDSSTSWEIVELLKKITAHGQAVLCTIHQPSMALFQRFDRLLFLAPGGRTVYFGRIGENCETVKKYFEANGARPCPADENVAEWIMQTIGCTPGSQSLIDWPEVWKNSHELVLVHRKLDHERKALVARSSFFLTGTKKPPHRKEYAIPFLVQVWRCFRRTNLHYWRIPSYIYSKLGLSLFALTLGLSFFKDANSLQDLENQTFSVFMLLTLASSFVPQLLPNFLVQRAVFEARESPAKMYSWPAFIISNILVEVSWNTFLAIIIFLSWYYPVGMYRNALITKTMLERNGVMLLLIWVYLIYASTFGYMVQVGLELTGTAGNLSNAAFLSSLMFCGIFSVPTALPQVWDIVRRLSPFTYLVDGMLSVGLANVPVKCSQNEFLHFEPVTGSSCGSYMASYLHQAGGYLTNPSAKSRCVYCPLKDSNGFLARAGMSYTNRWRNFCIMWAYVSFNVFMTLFIYWLVRVPKSWKGKPKPVVECSPGSKDKHISEPSGASYSERSFIKVSGYKEDSPQSRKCGRSEEIELAPM</t>
  </si>
  <si>
    <t xml:space="preserve">EDN27820</t>
  </si>
  <si>
    <t xml:space="preserve">BC1G_08002</t>
  </si>
  <si>
    <t xml:space="preserve">BfABCG11</t>
  </si>
  <si>
    <t xml:space="preserve">MHATRRLIQGVSGVLPPGETLLVLGRPGAGCSTLLSVLANQRAQYVDVEGSVQYGAIGSDEMKTLYGSEVALNNEDDIHFPILKVEDTMQFALRLRRPKSNRDTDAEFAEHWTDEILESLGIKHTKSTIVGNSFVRGVSGGERKRVSLAEVLSAAPAVVTWDNPLRGLDSSSALSFLRLLKGMSKATGMSNIVTAYQVSESIYSECFDRVLLLYDGYQIYSGPAGDTAKRYFTDLGFECPPRQTTPDFLTAITSPDERRVKVGHSPPPPLDPAGLANAFRKSSHCQSLLGEIGQFREKHCDLLSAAAFKSEVADSKHKFTHPKALALRSFPTQVMVAMRRHYQLVWGARKSLAIILALNAVNALITGSAFYKRSLTATGAFELSGAVFFAQIYFCLNALGETVSTVHSRTILQKQHALGMLHPAVSAVALNIAELPNITIANQGCPISGSTSGSSTVPGSTYLLTHFGYRPSNAWRNFGLVLVFWVIYTGLTAVGLTLMTKNRGGGGASRVFKRGAVIPDAVRGDEELREKESDLESQGNPVAIHPQGNAQSLNDSNSTLSINAAKWTENAKNSSRPSFTFSNVSYHVQVDGENRQLLTDISGYVRPGQLTALMGVSGAGKTTLLDTLAQRKDTGIVTGDMMIGGQPVANLGARFSRACGFCMQQDVHDSGATVREALIFSAMMRRPLSVSNQEKEAHVEEVMDLLGLKSIADALIGVPGEGGLGVEERKRVTIGVELAANPSMLLFLDEPTSGLDSQAAYSLVMFLQRIAASGVPIICTIHQPSAVIFEMFDHVLLLTRGGRTIYFGETGSNSSVVVDYFARNGTAMDETANPAEFILDTVASPSGSDEWSGTWNVSPERRNLQTQIEHLNSSVSSNLETSTADETLPWIHQYITLTSRHWLTVWRNGVYSFSRLVKAIFMGLFLSFIFYQASDTEQGTQNRLIVLLLLPWVIPASADDIQAIWYSKWALYTARERSGVGYHPLALCAALVTVEIPLAIVIYTIYFLCSWFTIGLSGPGFGYLLFLALGIYGLGFALAIAALVPNSEVAGFANSLVWANMWAISRDLSLWNRDGWREHGISLQL</t>
  </si>
  <si>
    <t xml:space="preserve">alternative sequence (1362 aa) - MHATRRLIQGVSGVLPPGETLLVLGRPGAGCSTLLSVLANQRAQYVDVEGSVQYGAIGSDEMKTLYGSEVALNNEDDIHFPILKVEDTMQFALRLRRPKSNRDTDAEFAEHWTDEILESLGIKHTKSTIVGNSFVRGVSGGERKRVSLAEVLSAAPAVVTWDNPLRGLDSSSALSFLRLLKGMSKATGMSNIVTAYQVSESIYSECFDRVLLLYDGYQIYSGPAGDTAKRYFTDLGFECPPRQTTPDFLTAITSPDERRVKVGHSPPPPLDPAGLANAFRKSSHCQSLLGEIGQFREKHCDLLSAAAFKSEVADSKHKFTHPKALALRSFPTQVMVAMRRHYQLVWGARKSLAIILALNAVNALITGSAFYKRSLTATGAFELSGAVFFAQIYFCLNALGETVSTVHSRTILQKQHALGMLHPAVSAVALNIAELPVCFAQTVLFTIPYYFLVFANPTAAGYWFFELLIFVFYASQLALFRMLGAWSPNVPVALLLGGAAMPVGLSHSGYGPTWPTLLKWDSWIRRISPSPYSLEATMGFLMKDDTLYCTSDQLVPNGIGYDIANQGCPISGSTSGSSTVPGSTYLLTHFGYRPSNAWRNFGLVLVFWVIYTGLTAVGLTLMTKNRGGGGASRVFKRGAVIPDAVRGDEELREKESDLESQGNPVAIHPQGNAQSLNDSNSTLSINAAKWTENAKNSSRVSYFNYLYCEKKKVSSNTR-KPSFTFSNVSYHVQVDGENRQLLTDISGYVRPGQLTALMGVSGAGKTTLLDTLAQRKDTGIVTGDMMIGGQPVANLGARFSRACGFCMQQDVHDSGATVREALIFSAMMRRPLSVSNQEKEAHVEEVMDLLGLKSIADALIGVPGEGGLGVEERKRVTIGVELAANPSMLLFLDEPTSGLDSQAAYSLVMFLQRIAASGVPIICTIHQPSAVIFEMFDHVLLLTRGGRTIYFGETGSNSSVVVDYFARNGTAMDETANPAEFILDTVASPSGSDEWSGTWNVSPERRNLQTQIEHLNSSVSSNLETSTADETLPWIHQYITLTSRHWLTVWRNGVYSFSRLVKAIFMGLFLSFIFYQASDTEQGTQNRLIVLLLLPWVIPASADDIQAIWYSKWALYTARERSGVGYHPLALCAALVTVEIPLAIVIYTIYFLCSWFTIGLSGPGFGYLLFLALGIYGLGFALAIAALVPNSEVAGFANSLVWCVQTTFGGMALVHSDMPSFYSAWLFWADPLRYWLGSAISNGVHSVPIICSASELTIVQPPAGQTCGQYLATYLSGTGMGGASMGYLSNYNATEDCGYCPYQVGDDYAISFSYFYKKKKRDWGLFPPFFFLPKTTFFLGSGGGVFIFKGPSLKNFGLGKKNK</t>
  </si>
  <si>
    <t xml:space="preserve">FGSG_08830</t>
  </si>
  <si>
    <t xml:space="preserve">GzABCG13</t>
  </si>
  <si>
    <t xml:space="preserve">MESSDSIDSTVYEPTPLKENPNDDSEWKMKSEVIGFKERDKSSGVPDRELGVTWNNLTVDVIAADAAIHENVLSQYNLPRLIKESRQKSPLKTILDNSHGCVKPGEMLLVLGRPGSGCTTLLNMISNKRRGYASVKGDVFYGSMTAEEAKRYRGQIVMNNEEEVFYPALTVGQTMDFASRLKLPFQLPQGVNSHEELRTETRDFLLKSMGIEHTIDTKVGDAFVRGVSGGERKRVSIIETMATQGSVFCWDNSTRGLDASTALDYTKAIRAMTDVMGLASVVTLYQAGNGIYDLFDKVLVLDEGQQVYYGPLKEAKPFMESMGFICQHGANVADYLTGVTVPTERQIHQDYRNRFPRTAKALRAEYEKSPIYERARSEYDYPTTEIAKEKTKAFQEGVRQFKDKKLPDSDPMTVGFLDQTKACIIRQYQIVLGDKATFFIKQISMIVQALIAGSLFYNAPDNSSGLFVKSGAVFVALLSNSLVSMSEVTDSFTGRPVLLKHKSFAMYHPAAFCIAQIAADIPIILLQVTTFSVVEYFMVGLTRTAGHFFTFWIILVAITICITALFRAVGAAFKNFDDASKVSGLVITATIMYSGYLIQKPLMHDWFVWIFWIDPLAYAFDALLSNEFHGKIIPCVGNSLVPSGPGFNNGDHQACAGVGGAKPGQTFVTGDDYLASLSYGYDHLWRNFGIIWAWWLLFVAITIFFTSKWHASSEDGPSLVIPRENAHITAALRQSDEEGQTKGEKKMVGSQEDGVISGDDTDTSAVADNLVRNTSVFTWKNLTYTVKTPSGDRVLLDNVQGWVKPGMLGALMGASGAGKTTLLDVLAQRKTDGTIRGSIMVDGRPLPVSFQRSAGYCEQLDVHEPYATVREALEFSALLRQSRDTPREEKLKYVDTIIDLLELHDIADTLIGKVGAGLSVEQRKRVTIGVELVSKPSILIFLDEPTSGLDGQSAYNTVRFLRKLAAVGQAVLVTIHQPSAQLFSQFDTLLLLAKGGKTVYFGDIGDQAKTVSGYFGRYGAPCPKDVNPAEFIIDVVSGHLSQGKDWNQVWLSSPEHATVEKELDHMITDAASKPPGTTEDGNEFATSLWEQTKLVTQRMNVSLYRNTDYINNKYALHVFSALFNGFTFWQIGSSVAELQLKLFTIFNFIFVAPGVMAQLQPLFIQRRDIFETREKKSKMYSWVAFVTGLIVSEVPYLCVCAVIYYVCWYYTVGFSDHSSRAGATFFVMLMYEFIYTGIGQFIAAYAPSEVFASLVNPLIITILVSFCGVLVPYASMQVFWRYWLYYINPFNYLMSSMLTFGVWGAEVKCKDKEFARFSPPNGTTCGEYLSEWLTKVPSNLINPDATDECMVCSYTKGEDYLRTLNIKEYSYGWRNAGITAAFVFTSYALVYILMKLRTKASKKAE</t>
  </si>
  <si>
    <t xml:space="preserve">EAL88655</t>
  </si>
  <si>
    <t xml:space="preserve">Afu6g08020</t>
  </si>
  <si>
    <t xml:space="preserve">AfuABCG14</t>
  </si>
  <si>
    <t xml:space="preserve">MDAERAVEHRKELDASPQGRSSHDIANSAASPEASGPDTEESSSIDDEPSTAFEDVSSKSTRDGQYGDEHINRILSRRHTSRSEEGVEDMAQIAKLMSHMFGKERKSVSDEEKTRHAGVIWRDLTVKGVGLGAALQPTNSDIFLAVPRRIKDLLTRGRKGIGAGHHPLRTILDDFTGCVKPGEMLLVLGRPGSGCSTFLKVIGNQRAGYKSIKGDVRYGGADADLMADKYRSEGTVAIIHTASILSLIESAVSYNPEDDLHYATLTVRDTLLFALKTRTPGKDSRIPGESRKDYQHTFLSAIAKLFWIEHALGTKVGNELIRGISGGEKKRVSIAEAMITKASTQCWDNSTKGLDASTALEYVQSLRTLTDMANVSTLVALYQASENLYNLFDKVMLIEEGKCAYYGSAKEAKAYFERLGFECPPRWTTPDFLTSVSDPHARRIQRGWDDRVPRSGEDFRRVYRNSDTYRAALQEISQFEKELETQEHERAQARQEMPKKNYTIPFYDQVIVLTRRQFLIMYGDKQTLVGKWCILVFQALIIGSLFYNLPPTSGGVFTRGGVMFFILLFNALLAMAELTASFESRPIMLKHKSFSFYRPSAYALAQVVVDVPLVFVQVTLFELIVYFMSNLSRTPSQFFIQFLFIFILTMTMYSFFRALGAVSASLDVATRLTGVAIQALVVYTGRMKFFPNGTLSHGALGYLIPPWKMHPWFKWLIWINPVQYAFEAIMANEFYNLDIQCVRPNIVPDGPNAQPGHQSCAVQGSTPNQLVVQGSSYIKTAFTYSRSHLWRNFGIIIAWFIFFVALTMLGTELQQPNKGGSSVTTFKRNEAPKNVEEAVKNKELPEDVESGQKENAVNADSEKTQPGETGDEVKDIAQSTSIFTWQDVNYTIPYEGGQRKLLQDVHGYVKPRRLTALMGASGAGKTTLLNTLAQRINFGVVTGTFLVDGKPLPKSFQRATGFAEQMDIHEPTATVRESLRFSALLRQPKEVPIQEKYDYCEKIIDLLEMRPIAGATVGSGGVGLNPEQRKRLTIAVELASKPELLLFLDEPTSGLDSLAAFNIVRFLRRLADAGQAILCTIHQPSAVLFEEFDDLLLLQSGGRVVYNGELGHDSNALIEYFESNGAKKCPPHANPAEYMLEVIGAGNPDYKGKDWGDVWAQSPQCKQLAEEIDKIISSRRNREIRKNKDEHREYAMPIWTQIVTVTKRAFVAYWRSPQYTLGKFLLHIFTGLFNTFTFWHLGNSYIDMQSRLFSIFMTLTISPPLIQQLQPRFLHFRNLYESREANSKIYSWTAMVTSAILPELPYSVVAGSIYFNCWYWGVWFPRDSFSSGYTWMLLMVFELYYVSFGQFIAAFSPNELFASLLVPCFFTFVVAFCGVVVPYVALPHFWQSWMYWLTPFHYLLEGFLGVLTHNIPVRCVSREVTQVSPPSGQTCQTYAGAFARQAGGYVEDAAGGLCSYCPYSIGDAFAASFNVFYSHKWRAYGIFWAFTVFNFAAVYFFSWLYLHGVGDLKRWISARKTRKIVK</t>
  </si>
  <si>
    <t xml:space="preserve">ANIG_08928</t>
  </si>
  <si>
    <t xml:space="preserve">AtrA</t>
  </si>
  <si>
    <t xml:space="preserve">AnidABCG14</t>
  </si>
  <si>
    <t xml:space="preserve">MGVPDELPPGSSETDTIVSSSQPTNRSPMDLISEAESLNLRRIATNQSKAQCRPGSAAVPSHDNPPNDDLEDATLDPNSASFSLEKWLRAAVSDASQHGLSTPSGGILFRNLTVSGSGSALQLQPTVGSVLTAPLRFASLLRHRRIEPRRILHGFDGVMKTGELLLVLGRPGAGCSTFLKTVCGETNGLHIDADSVLHYNGVSQQRMMKEFKGEVVYNQEVDKHFPHLTVRQTLEFAAAARTPAHRFQNMSRDEFASYAASVVMAIFGLSHTHNTKVGNDFVRGVSGGERKRVSIAEMALAMTPFAAWDNSSRGLDSATALKFVQALRLSADLAGAAHAVAIYQASQSIYEVFDKVTVLYEGRMIFFGPTGTAKEYFERMGWVCPARQTTGDFLTSITNPLERKARAGMEDVVPKTPKDFEIYWRQSPEYKTLLGEMTEFETQHPTGNDEQASAELRARKENSQSRNSRAASPYILSIPMQIKLNTKRAYQRIWNDMSSTMSTVVGQIVIALITGSVFYDSPNTTAGFQSKGGTLFYAVLLNALTAMSEITSLYSQRPIVEKQASYAFYHPATEAIAGVVSDVPVKFLLAVAFNVIMYFLANLRREPAQFFIYFLMSFTVMFVMSAVFRTMAAVTKNAAQAMGLAGVLMLALVVYTGYVLPVPSMHPWFEWIHYLNPIYYAFEAMIANEFHGRDFDCIAFVPSYADLDGDSFSCSSLGSVAGERMVSGDSYINFNYTYTYSHVWRNFGVLLAFLIGFMAIYFLASELNSSTTSTAEALVFRRGHVPEYMRPGYTRPTDEEKAVTQSDIKPSSPSPTNTDLPLPPQRDIFTWKDISYDIEIKGEPRRLLDDVSGWVKPGTLTALMGVSGAGKTTLLDVLAHRTTMGVITGDMFVNGKGLDASFQRKTGYVQQQDLHLETATVRESLRFSALLRQPASVSIREKHDYVESVIEMLGMGDFAEAVVGTPGEGLNVEQRKLLTIGVELAAKPKLLLFLDEPTSGLDSQSSWAICTFLRKLADSGQAVLCTIHQPSAILFQEFDQLLFLAKGGKTVYFGPIGPNSRTLLDYFESNGARKCDEAENPAEYMIEVVNAEVNDRGTDWFDVWKGSKECQAVKEEIERIHEKKRGTAGAIEETDDGSTKSEFAMPFWFQLYVVTVRVFQQYWRMPEYIISKGALAIVAGLFIGFSFYDAKTSLAGLQTLVFSLFMVCALFAPLVNQIMPLFITQRSLYEVRERPSKAYSWKAFLIANILVEIPYQVLMGILTFVCYYYPVVGSSQGPDREGLVLLFCIQFYVYASTFAHMCIAAMPNAETASPIVILLFSMCLTFCGVMQPPDALPGFWIFMYRVSPFTYWVAGMATTQVHGREVVCGENELSIFDPPTNQTCGQYMERYISVAGGQVLNPSATAGCEYCSLTVADEYLAASQIYWSDRWRNFGLIWVYIGFNIFVATAVYYLFRVKKWNGRRKK</t>
  </si>
  <si>
    <t xml:space="preserve">BAE60763</t>
  </si>
  <si>
    <t xml:space="preserve">AO090012000615</t>
  </si>
  <si>
    <t xml:space="preserve">AoABCG14</t>
  </si>
  <si>
    <t xml:space="preserve">MALAMDGGTSSGTQTYANSERSDLEQKDKLAENRAEIDEQLTNLARKLTTKSEQLHHRSPFEAPEGGCLDPNSPNFRARDWAKAFYNARYNADENCPPRVAGVAFKDLNVSGYGSPVDYQMSVGNALLKLPTQIYQFLGGKKRKINILQGLDGLVLPGEQLCVLGPPGSGCSTFLKTIAGETHGFQVDPAAYINYHGITPKQMSTDFRGEAIYTAEVDAHYPQLSVGDTLYFASLARAPRHLPGGISSQEYATHLRDVIMAMFGISHTINTRVGNDFVRGVSGGERKRVTIAEAALSYAPLQCWDNSTRGLDSANAVEFCRTLRTQSDVFGMTSCVAIYQAPQAAYNLFDKVIVLYEGHQIYFGTAHDAKSYFERLGFLCPESQTTADFLTSMSSPTERIVRPGFESLAPRTPEEFAKLWKESPERQSLLRQIDQYATEHPFDGADLDRFSQSRKTEKSKNQRQKSPYTLSYWGQIRLCMWRELQRLKNDPSVTIVMLINNFFEALIISSIFYNLSGNTSSFFSRGAILFMMVLLNAFSSMLEILSLYAKRTIVEKHNRYALYHPSAEAISSMIMDMPYKIVNSILMNITLYFMANLRREPGPFFFNYLISFMMVMSMSMFFRLFASLTKTIQQALAPSSIILMALVLYTGFAIPVSYMRGWASWIRHLNPVAYGFEAIMVNEFHGRTFPCASFVPSGVGYENISKDERVCSVVGSVPGSDLVDGTTFVKSTYGYENSHRWRNFGIILALTIFLALCQIIATELVASERSKGEVLVFRRGSSQKARAKQHQHDEERTQAPVIQNEKHSEGPDSTLGVEKQTSIFHWENVCYDVKIKSETRRILDHVDGWIKPGTLTALMGSSGAGKTTLLDVLANRTTVGVVGGDMLVDGRPRDSSFQRKTGYVQQQDLHLHTSTVREALEFSALLRQPPQYTREEKLDYVEKVLDLLNMRDYADAIVGIPGEGLNVEQRKRLTIGVELAARPKLLLFLDEPTSGLDSQTSWSICNLMETLTKNGQAILCTIHQPSAMLFQRFDRLLLLAKGGKTVYFGDIGRESRILMDYFTRNGGPALPPGSNPAEHMLEVIGAAPGAKSEIDWPAVWRNSPEYQNVRHELSNLRALANQPSPVSDTNDKSSYAEFAAPFATQFVQVGLRVFQQYWRTPAYIYSKVLLTIGCSLFIGFSFFKADNTAQGLQNQMFGVFVFLFVVIQLIIQIIPSFVTQRTLYEARERQSKTYSWQAFVVTNILVELAWNSIMAIFCFLVWFYPVGLFHNAEYTDTLHYRSTLTFLFIWVTFLFASSLAHMLIAGIESEEIASSLSNILAIMMYAFCGILAGPDALPGFWIFMYRVNPFTYLVSGLLSTSLGEAPMHCAEKEFLSFSTPANLTCGEYMQDYISTNGGYLLNSGAQGGEDCHFCATGNTTQFLQHVNIDFSTRWRDFGLMWVYVVFNIFAAISLYWLCRLPKGKKNK</t>
  </si>
  <si>
    <t xml:space="preserve">CAP85838</t>
  </si>
  <si>
    <t xml:space="preserve">Pc20g05090</t>
  </si>
  <si>
    <t xml:space="preserve">PcABCG14</t>
  </si>
  <si>
    <t xml:space="preserve">MTSETSSFELREKDEQSPPHTGDASTLGDSPMELIDQVDVETLTKIATARSRRQSTLGTTDNLAVLAQQDPALDPQSGKFDLRKWLKAAFNDINREGHSGHTSDVVFKQLNVYGSGAALQFQDTVTSTLTAPFRLPQIIRESKSPQRRILKDFNGLLKSGELLLVLGRPGAGCSTLLKSMTGELHGLNLDKDSVIHYNGIPQSRMIKEFKGELVYNQEVDRHFPHLTVGQTLEFAAATRTPSHRFQGMSRAEFAKYVAQITMAVFGLSHTYNTRVGDDFIRGVSGGERKRVSIAEMAVAHAPIAAWDNSTRGLDSATALKFVEALRLSSDITGSCHAVAAYQASQSIYDIFDKVIVLYEGHQIFFGPAAAAKSYFERQGWACPARQTTGDFLTSITNPQERQTKPGMENRVPRTPEDFETAWLKSPEYKQLLNETAEYEGKNPIGKDVQALADFQQWKRGVQAKHTRPKSPYIISVPMQIKLNTIRAYQRLWNDAASTISVVVTNIIMALIIGSVFYGTPDATAGFTSKGATLFFAVLLNALTAMSEINSLYSQRPIVEKHASFAFYHPATEAIAGVISDIPVKFALSVVFNIILYFLAGLKREASNFFLYFLITFIITFVMSAIFRTLAAVTKTISQAMGLAGVMILVLVVYTGFVLPVPSMHPWFEWIHYLNPIYYAFEILIANEFHGREFPCSSYVPSYADLSGHAFSCTAAGSEAGSRTVSGDRYIQLNYDYSYSHVWRNFGILIAFLIGFMIIYFVASELNSATTSTAEALVFRRGHEPASFRQDHKSGSDVESTKLSQAQPAAGTEDKGMGAIQPQTDTFTWRDVSYDIEIKGEPRRLLDNVSGWVKPGTLTALMGVSGAGKTTLLDVLAHRTSMGVITGDMFVNGHGLDQSFQRKTGYVQQQDLHLDTATVRESLRFSAMLRQPASVSVKEKYDYVEDVIKMLKMEEFAEAIVGVPGEGLNVEQRKLLTIGVELAAKPKLLLFLDEPTRQSSWAICSFLRKLAEHGQAVLCTIHQPSAMLFQQFDQLLFLARGGKTVYFGPVGENSSTMLEYFESNGARKCADDENPAEYMLGIVNAGQNNKGQDWYDVWKQSDESKQVQTEIDRIHKEKEHQPPSADDSAQSHSEFAMPFMFQLSQVTYRVFQQYWRMPSYILAKWGLGIVSGLFIGFSFYSAKTSLQGMQTVIYSLFMICTIFSSLAQQIMPVFVSQRSLYEGRERPSKSYSWKAFLIANIIVEIPFMVVMGVLTYASYFYAVVGVPSSLTQGTVLLFCIIFFIYASTFTHMVIAGLPDEQTASAVVVLLFAMSLTFCGVMQPPSALPGFWIFMYRVSPFTYWVGGMASTQLHNRQVVCSAAELAVFDPPSGQTCGQYLMQYAAAAGGKLLNPEATSDCSYCSLEVADQYLSTANIFYSERWRNFGIMWAFIGFNIFVATIMYYLVRVKRWSSADLKESVMKLIPGKKSKGGN</t>
  </si>
  <si>
    <t xml:space="preserve">EDN98640</t>
  </si>
  <si>
    <t xml:space="preserve">SS1G_13499</t>
  </si>
  <si>
    <t xml:space="preserve">MDNSGYSRLKEPPITPPSRVHTAYPREKHQKVECAPQPSDPFQDPSLSRPSFAEQRFELPSTLLSPLKAPVPSDQFKNPFLNLLPNSPLNPRSGNFSPEEWISNLVAFMGQDPRRYPRRSAGFSFENLSVYSFRKPTDYQKNVANVVLEIAALARWLVGSGKQKVQILKGFDGLIEHGEMLLLLGRPGSGVSSLLRTISGDTRRLFIEPDSDINYQGVSMTEMHQRFRGEAIYLAESDSHFPDLTVGETLLFAAKARAPPDFTFPGVTRQVYAEHMRDVMMATLGLSHVEKVPVGNDFVKGITEHERKRVSIAEAALSGCTLQCWDNSTRGLDNSYTLDFCRMIRLSTTLGRTTACIALYQPPQSAYDVLNFEYHGHPKNLLWSGKQVVTMQDLCKNSKRMKTSTHLMEPTLLILQLHDDLSKQSIYGPNQRTCSVQDNKLSCVLAEGSRGYVTILTPR</t>
  </si>
  <si>
    <t xml:space="preserve">putative fusion with SS1G_13498</t>
  </si>
  <si>
    <t xml:space="preserve">EDN33805</t>
  </si>
  <si>
    <t xml:space="preserve">BC1G_12108</t>
  </si>
  <si>
    <t xml:space="preserve">BfABCG12</t>
  </si>
  <si>
    <t xml:space="preserve">MTSFAEAIIEVPREGLINVEQRKRVTIGVELAAKPELLLFSG</t>
  </si>
  <si>
    <t xml:space="preserve">FGSG_09329</t>
  </si>
  <si>
    <t xml:space="preserve">GzABCG14</t>
  </si>
  <si>
    <t xml:space="preserve">MSSSCQFNSGASTPKPLYHNNNGSACSTNVCTEKNIDGNTEIPMSEGEPDVHNENVMQLARQLTKRSTAAPGTLFPQADGPLNPSSPIFNAKKWAKAFYQLRTDTSEGNPPRTTGVAFRNLNVFGFGSDTDFQKSVGNVFLEAGTLVKKLLHDKQRRVDILQNLEGVVQSGEMLAVLGPPGSGCSTFLKTIAGDTHGFHIDNGSEINYSGIRPEEMRTAFRGEAIYTAEVDHHFAHLTVGDTLYFAARARCPKNIPEGIGRREYAEHLRDVTMAMFGISHTKNTRVGDDFVRGVSGGERKRVTIAEAALSYSPLQCWDNSTRGLDSANALEFCRTLRTQADVMGCTSAVAIYQASQDAYEIFDKVLVLYQGRQIFFGRTGEAKAYFERLGFICPEQQTTADFLTSMTSHQERIIRPGFEGKAPRSPDEFAQAWKDSIHRQTLLTEVDDYIQRHPFGGEHYENFVDSRKRDQSKSQRVKSPFTLSYMEQMSLTLGRSWVMLKADPSVTVTLLLCNLVESLVIGSIFYNLPETTDALMKRGLFIFFILLMNAYNNVLEIMTLYAKRNIVEKHARYALYHPSAEALSSMLVDLPYKIFNTIMMNTTMYFMGNLRRDAGHYFFFLLVSFVTALNFSMLFRLIASLTKTIAAALARASIMLLVIALYTGYAIPPQYMPVWIGWLRWINPTFYGLESLFINEFGGQSYPCSNFVPSGPEYSDISRFSQACAVQGSVPGEDFVRGSAYLSTAYGYLDSHKWRNFAVVIAFSILFMGLHLIATETIASERSKGEVLVFTRKEMKKHAGKGKSDEEAGSTGGTQLASGNEATEEVTDVEEQTSVFHWKNVCYDVKIKGETRRILDHVDGWVKPGTLTALMGSSGAGKTTLLDVLASRVTMGVVTGEMLVDGKLRDESFQRKTGYVQQQDLHVHTQTVREAVNFSALLRQPAKYTRQEKRDYVDTVIGLLDMEEYSDAIIGVPGEGLNVEQRKRLTIGVELAARPQLLLFLDEPTSGLDSQTSWSICNLMQKLTNNGQAILCTIHQPSAMLFQRFDRLLLLSRGKTIYFGDIGKNSRVLVDYFARNGGPKCPAGVNPAEYMLEVIGAAPGAHTEIDWPEVWRSSQEHELVQQELERLAGQGSSHAEQDDGTEYNEFAATSYVQYTQVTKRLFQQYWRSPGYIYSKVILSAGASLFIGLSFLNGQNTERGLQNQMFGILVFLTIFTQVVQQMLPDYVAQRTMYEARERPSKTYSWKAFMVSTILVEAVWNSIMAVLSFICWYFPTGLYRNGYATDAANSRNATVFLFVWMFFMFTSTFAHMIIAGFDTAEVAGGLVTLIMIMMFSFCGILATPEELPGFWIFMNRASPFTYVVEGLMGTSMANADAGCETNEFISFTAPNGTTCGDYMKTYLSEVGGYIVSGTTSECQYCKISGTNRFLESKSMSYDNRWRDFGFLWVYCVFNIAAAFAIYWVVRVPKKNKGKKE</t>
  </si>
  <si>
    <t xml:space="preserve">EAL84904</t>
  </si>
  <si>
    <t xml:space="preserve">Afu8g02650</t>
  </si>
  <si>
    <t xml:space="preserve">AfuABCG15</t>
  </si>
  <si>
    <t xml:space="preserve">MISHLLENVFFLVRSEGLLVTTRLLRSKRLSGMPAHLPQHLGGTPIDTSYEVGTQTEVALKSRVVSSPGDEDAIAEIHHTLTGRSHQGIDQYPEPHSSFDSFLEAELRAGRRKPSLGVCFQSITTWGAGEAHTTVKTLGTALWRTLTLQDIYEWTIQPLFSPRKPQDGRPLIRDFSGVARTGEIMLVLGRPGAGCSTFLRTVAGYHSSFLGVTGHIDYSGLTLEHVTKHYRGEVVYVPEDDAHFPTLNVQQTLEFALQSKTPKRYRERIPRYLEIYGRVFGMSHTMKTLVGNEYIRGVSGGERKRISIIESLATDSSVMCWDNSTRGLDASSALDYVRSLRIMTDTCGKATILTLYQASDAIFDLVDKVLLIDEGRMLYQGPAQEAKGYFEYLGYQCAEMQTVSDFLTSITIPERRRFRPGWENRSPKGAIELEDAFRKSAAFHQILEDIRNYEEKQAGIQGLRTSQSDCDRRSLKAFKSTVQAEKSRFVSAKSPYTISLFRQVVLCGKRQMWQVKGHISPLLIKLISCVIYGLLIGSMFYELPENTDGMYSRGGVIFYSSILLAWLQMSELEEAMQGRDILSRQKKFAFVRPSAVCLARVLADLVLVFHLVLLFLIVVYFLAGLKASAGSFWIDFLFIYLCTICLTAQFRLFAAASPNFEVALRYSGVSVLFCIVFGGYVLSVDKMMNNVPWVGWIAYTTPALYTYEAMMAAEFHDTKFSCAPGAVIPSGYTYNNIAYQTCGISGSQPGTTMVDGDHYLAVHYGFYYRNVWRNFGILCLFTLVYIAATCWLSEAFDWEPGSTGPTQYRKRAKSSKRNLKSDQDEENGPVQGLGSAPPPAQPPCQQPVQAVKGTSSTFTWKNLELEVQCGKETRKLLDDVNGYCRPGTLTALVGASGAGKSTLLTVLTQRQASGTLSGTISVDGRPVDESFKRNIGYCPQMDVHDETSTIREALEFSALLRQPVSVRKEDKLSYVDTVLHTLELVDFQNAIIGSLDIEKKRRVTIGVELCAKPELLLFLDEPTSGLGSQGASSIVSLLRRLADQGLAILCTIHQANQEQFEQFDKVLALSPGGRTYYFGEIGISGCCIFDYFKKYGDQPKKITNAADYLIEVVVGGMRDTDHEVDWADIWNRSAEADALQKEISNIHRARSQITESCDSTKQTHSMPPLYCQIGLLTQRTLRQYWRSPEYPYSRLYASFFHALINGLTYLQTGNSSTDLQSKAFSCFLVLMLVPEFINAISMRFILNRDIWKTREGPSGVYSWVAFCTAQIISEIPYAILSGVVFYVLYYFLVGLPLGFPAGYTFVMFFLFFLFATSWGQWIAALSADSLVAATLMPFFIIMCELFNGILQPHKNMPVFWKYTMYYVTPFTYWIGGVLTSVLRGMPVVCNQDELVVFESPPNTTCGEYAMPWLSSTGSGYLSNPDGSGHCGYCKYSRGDDVSLIWLGMSQRGC</t>
  </si>
  <si>
    <t xml:space="preserve">ANIG_09344</t>
  </si>
  <si>
    <t xml:space="preserve">AnidABCG15</t>
  </si>
  <si>
    <t xml:space="preserve">MGQDSAVGEASSQSTRGDGPLSAVEQEDKLHNEVSKVAKRLSTSSASENGQPQVLNPMPGSNLDPSSPAFDARTWVKEFNRLLESDPESAPPRALGVAFKQLGVFAYGTAAEFQKTTGNVLIEAAVYLARWFRGNRHGRRVDILRNFEGVVEKGEMLLVLGPPGSGCSTLLKSLAGETADLNIAPESYINFRGLDLASVRSSFRGDVLYNDELDTHLAHLTVGETLTFASRARSVRHVPGAFSRRQLDTARRDVMMATFGLNHTIDTRVGDDFVRGVSGGERKRVSIAEASLAGAKFQCWDNSTRGLDSANAINFCSSLRLQADLLDVTSVVTLYQAPQAAYDLFDRVTLIYEGRQIFFGHITEAKGYFEKLGFFAPSRQTIPDFLTSMTSAEERRVRPGFEESAPRSPDEFAERWRLSDERRKLLDELASYEQKHPPEVRMAEYDRSRRAEQAQQQRAKSAYTISYPQQVSLTLWRAYRRLLADPGFTIASLLFNVVMALILGSMFYNLKPDTSSFYYRGGIIYFSLLFNAFASQLEVLTIYAERPVVEKQNRYAFYHQSAQAIASYLMDLPYKIINMFVFNILIYFMANLRREAGAFFFFCLTTLLSTLVQSAVFRTLACITRTSEQAMIPSAILSLGLMIYTGFTTPPGYMPGWSRWMAYINPLWYGFEALMANEFHERDFPCASMVPTGQGYANLPSASQICSVVGSEVGSALVNGDSYISKSFDYWNVHKWRNIGILCGFLAIFFPTYVLAAELAKPPKTRGEILVFGRGKGFHRREQPLDAESQEKDRPVVADKTHGSLQSDTIIAGKDVFHWEDLCYDIKVKGGTRRLLDHIDGWVKPGVSTILMGVSGAGKTTLLDVLATRVTTGVVTGQAMVNGKPTDPSFQHKVGYVQQQDLHLSTMTVREALQFSAVLRQSAEIPKSEKLAYVEQVIDTLEMREFADAVIGVPGEGLNVEQRKRLTIGVELAAKPQLLVFFDEPTSGLDSQTSWVISELIKKLTNSGQAVLCTIHQPSAILFNQFDRLLLIAPGGKTVYFGDLGSGASTLIQYFEKYGTPPCPAGANPAEWMLRVIEPPADGSKGLNWHQIWLDSPEYQAVKAELGHLRNLRTLGSTRGEGLEVENSSQHQEFVASFWTQFSQVLQRTWKHFWRSPTYIWSKIILVVLSSLYLGFSFNVNNSIQGLQNQLWAIFMLLILFINITEQIMPMFLPQRALYEARERPSKIYRWTTYLLSNILIELVWQTLMAVLLYFCWYYPVGFVQNTTSDDQAIRGFAVFLFLWVYLLFTSTMAHFAIFWINLPETAGVLTSLLWMLVGVSMADLPKFWTFMYRVSPATYLVGGIMSNAVANSDVICADREILRMAPIGNLTCNEFLTPYINVAGGLVLNPTSQSTCEYCPLATTNEFLDRFQISYSTRWRDLGLVWVYILVNIVAGMGLYWAFKVPKRRGSKHA</t>
  </si>
  <si>
    <t xml:space="preserve">BAE59649</t>
  </si>
  <si>
    <t xml:space="preserve">AO090026000157</t>
  </si>
  <si>
    <t xml:space="preserve">AoABCG15</t>
  </si>
  <si>
    <t xml:space="preserve">METDHTKASDALDLERNDHQFLMNNTVQSFTWDNLTVTVKDRRTKKPRNLIEGCSGTAHHGQLIALMGPSGCGKTTLLNVLARRTASAGAKNTGDCYINGAKLDNNTFNRITSYVEQEDALIGSLTVEETLKFAADLSLPGSVSRSQRVDRIQTLLSAFGIQNQASTLVGTPIRKGISGGQKRRVSVASQLITCPKILFLDEPTSGLDSTASYEVISYVKKLAVANNVRLSGEGFAVKLIIIASIHQPSTTTFQLFDNLLLLSGGKTCYYGPVSDVPSYFENIGCPIPSNTNPAEYLLDAVSSDFTVHEDQVEKIQTSWTQSAEYAALSKQPQSPDEKDIRTMSIDELSRPGIPRITMSLLHRLFIKSYRDVVAYGIRIVMYLGTGLAIMMGTVWLRLHTSQEYIQPFINAIFFGSAFMSFMAVAYVPSFLEDRATFTKERANGLYGALPFVISNFIIGLPYLFLISMLFSIVSYWLSNFRPTGTAFFTWVMWLFLDLVAAESLVVFVTAIFPNFVISLALVAFANGLWMSVGGFLVSPTILNPFWKYVFHYIDYQAYVFQGMMVNEFSERNYSCGSGCQCMYQTDLADQCMIRGTGVLKEYGYATGRTGKWVGILIGIIAVYRLFGYIALVLRRT</t>
  </si>
  <si>
    <t xml:space="preserve">CAP86555</t>
  </si>
  <si>
    <t xml:space="preserve">Pc20g12260</t>
  </si>
  <si>
    <t xml:space="preserve">PcABCG15</t>
  </si>
  <si>
    <t xml:space="preserve">MEGHSEQSHTVSDSQAHAQSSRQQPSSTGETYHHDASSGPTTEQIDQTTEAPIDATLTDSSTASSSVSDEDGRWGEQKAGKAVSRSGAMEDMEEMRRELTRLSLSRTRSATKSIRRRKSQASRRDEEKAQDEEETEDEAADSFDLGEFLTGGHLERRTTAGEPAKKVGVVFKNLTVQGVETGASFVRTLPQAVVGTFGPDLYNIVCRFVPQLRFGKHPPVRDLIHDFNGAVREGEMMLVLGRPGAGCSTFLKAIANDRGAFAGVNGEVSYGGLSAEDQNKHFRGEVNYNPEDDQHFPSLTVWQTLKFSLINKTRKHDRESIPIIIDALLKMFGITHTRNTLVGNEYVRGVSGGERKRVSIAETLATKSSVVCWDNSTRGLDASTALDYAKSLRIMTDVSKRTTFVTLYQAGESIYELMDKVMVIDEGRMLYQGPANEARQYFVDLGFYCPPQSTTADFLTSLCDPNAREFQPGREASTPKTAEELENAFKNSLAHKRILEDVSSYEKRLQDTQQEDTRRFQSTVAQSKSKSVSKKSPYTVSFVRQVMACVQREFWLLWGDRTSLYTKYFIVISNALIVSSLFYGESLDTSGAFSRGGALFFSILFLGWMQLTELMPAVTGRGIVARHKDYAFYRPSAVSIARVIVDFPAILAMVIPFTIVVYFMSGLDVTASKFFIYFLFVYTTTFCITSLYRMFAALSPTIDDAVRFSGIALNLLILFVGYVIPKQNLISDSIWFGWLFYVNPIAYSYEAVLTNEFSDRVMKCNPSQLVPQGPGVDPRYQGCALTGSTLGESSITGSQYLTANFQFTRSHLWRNFGVVIAFTVLYLLVTVIAAEVLSFVGGGGGALVFKKSKRTKKVAAPATNDEEKVANSNDNAALARGQASSDNGASFNRLSSSERCFTWQNVEYTVPYGNGTRKLLNGVNGYAKPGVMIALMGASGAGKTTLLNTLAQRQKMGVVTGDMLVDGHKLGPDFQRGTGFCEQMDLHDNTATIREAFEFSAILRQPRDVSRQEKLDYVDRIIDLLELEDIQDAIIGCLTVEQKKRVTIGVELAAKPSLLLFLDEPTSGLDSQAAFSIVRFLRKLSQAGQAIVCTIHQPSSMIIQQFDMILALNPGGNTFYFGPVGKDGSAVIKYFGDRGVVCPPSKNVAEFILETAAKPNHRNGKLLDWNEEWRNSDQNREMLAEIENIRTERSKVPIEETGSAQYEFAASTLTQTTQLTKRLFTNYWRDPSYYYGKLFVSVIIGIFNGFTFYKLGNDVASMQNRMFSVFLIILIPPIVLNSIVPKFYINRALWEAREYPSRIYGWVAFCTANVVCEIPAAIISGLIYWLLWYYPVGFPTDSSNAGYVFLMSMLFFFFQASWGQWICAFAPSFTVISNVLPFFFVMVNLFNGIIRPYADYPVFWKYWMYYVNPVTWWLRGVLSAVLPDVQIECAPLEATHFNPPPGQTCDAYAGGFVETAKVGYLVNPQATADCQYCPYTDGVQYMANLNVHLEDKWRCFGIFLAFVIINWALVYFFIYTVRVRGWSFGIGSLFGVAGLMVDRVKGLFKGKKSDEA</t>
  </si>
  <si>
    <t xml:space="preserve">EDN98800</t>
  </si>
  <si>
    <t xml:space="preserve">SS1G_13659</t>
  </si>
  <si>
    <t xml:space="preserve">SsABCG13</t>
  </si>
  <si>
    <t xml:space="preserve">MADTEPEGFASVVRPHDGHGNGLTRALSASSAFSERRGQRAYDSDEDNKDQPISLAEDWSMMPEIQAIRNQEEKDQVRRRDLGVTWKNLTVKGIGADAAINENVLSQFNVPKIFQEGRTKPPLRTLVDNSHGCVKPGEMLLVLGRPGAGCTTLLKMLANNRLGYAEVTGDVHYGSLTHIEAQQYRGQIVMNTEEELFFPTLTVGQTIDFATRMKVPHNLPSNTTTPEQYQQANRDFLLKSMGISHTHETKVGNEYVRGVSGGERKRVSIIEMLATRGSVMCWDNSTRGLDASTALEYTKAIRAMTDIFGLASIVTLYQAGNGIYNLFDKVLVLDEGKQIYYGPMKQARPFMEDLGFICDDSANVADFLTGVTVPTERKIRPGFQDRFPRTAGEILKAYTNTPIKAKMELEYNYPTTDLAKQRTVDFAHSVQHEKSPKLGKDSPLTTSFVTQVKACVSRQYQIIWGDKATFFIKQLATLAQALIAGSLFYNAPANSGGLFLKSGALFFSLLFNSLLAMSEVTDSFTGRPILAKHKTFALYHPAAFCIGQIAADIPVLLVQISHFALVVYFMVGLKQDAGAFFTYWVIIFAVAMCMTACFRAIGAAFSTFDAASKISGFLISALIMYTGYMIRKPDMHPWFVWIYWIDPLAYGFSAILANEFKGTIIPCVANNLVPNGPGYTDVAHQACAGVGGALPGANSVTGEQYLASLSYASSHIWRNFGIVWAFWVLFVVITIYCTSNWSASAGKSGVLLIPREKAKKNTAILKAAMAGDEEAQAVDEKSPKTSRPTSQDTKVEGGSDEQLVRNTSVFTWKNLTYTVKTPSGDRVLLDNVQGWVKPGMLGALMGSSGAGKTTLLDVLAQRKTDGTIKGSILVDGRPLSVSFQRSAGYCEQLDVHEPFATVREALEFSALLRQPRTTPDAEKLKYVDTIVDLLEMHDMENTLIGTTGAGLSVEQRKRLTIGVELVSKPSILIFLDEPTSGLDGQAAFNTVRFLRKLADAGQAILVTIHQPSAQLFAQFDSLLLLAKGGKTVYFGEIGEDSKTIKEYFARYDAACPESSNPAEHMIDVVSGALSKGKDWNEVWLNSPEYQYTVKELDRIIDTAAAAPPGTTDDGFEFAMPIWEQVKLVTHRMNVSIYRNTDYINNKMALHIGSALFNGFSFWMIKHSVGGLQLRLFTVFNFIFVAPGVLAQLQPLFIERRDIYETREKKSKMYSWWAFATGNVVSEIPYLIICAILYFICWYYTVGFPNDSHKAGSVLFVMICYEFIYTGIGQFIAAYAPNVVFAALVNPLIIGTLVSFCGVLVPYAQITAFWRYWIYYLNPFNYLIGSLLVFTTWDSPVSCRESEFAIFNPANGTCGEYLASYLQGLGAAANLVNPEATSGCKVCEYKTGMDQLKTLNLKDYGYGWRDAGICALFVFSGYALVFLLMKLRTKKTKGAE</t>
  </si>
  <si>
    <t xml:space="preserve">EDN20913</t>
  </si>
  <si>
    <t xml:space="preserve">BC1G_14379</t>
  </si>
  <si>
    <t xml:space="preserve">BfABCG13</t>
  </si>
  <si>
    <t xml:space="preserve">MDNSGYSKLKEPPITPPSRVHAAYPREKHQKVECAPQPSDPFQDSSLPRPSFAEQRFELPSTLLSPLKPPETSDQFKNPFLNLLPNSPLNPRSSNFNPEEWITNLVAFMGQDPRRYPRRSAGFSFENLTVYTYRKPTDYQKNVANVVLELGAFARWLVGSGKQKVQILKGFDGLIEHGEMLLVLGRPGSGVSSFLKTISGNTRGLFVEPDSDINYQGVSVSEMHTRFRGEVIYLAEFDSHFPNLTVGQTLLFAAKARAPRDFTFPGVTRKVYAEHMRDVMMKTLGLSHVENVLVGDDSVKGISRAERKRVSIAEAALSGCTLQCWDNCTRGFDNTHALEFYKTIRLSTTLGRTTACVALYQVPQMAYDVLYEGRQIYFGPCHEAKSFFIDMGFVCPPYQTTADFLTSLTNPDERIIQPGFEFRVPRTPEEFVMVWKTSRHYARLMQELEAYENEFPFDGTHALDFAAARRSQQAKYLRGKSVYKLCPRQQVVLCIVRGLQRLRSDINRIILDLVIKTFMALAVGVVFYDMPDDTSSMNNRSMLIFIMILLNAFTDSLEVLQLPDQRLVVEKQARYAFVHPVAEAFASIVCSIPIKFCSNVLFNAILYFMASLRRTTMAFFTFIVFSFVLSLTLSMAFRTIGASCRSHAQASFSTAVVILAFMMYAGFVVPRMKMAPWLGWIAYVNPVACAYESLIINEFSGQIFPCGNLVPSGPPYISTSPHNRVCAVVGAISGFENVLGTIYLELRFGLQPNHLWRNMSILFAFMAFFMAAYLLVMTHISMEKMNGEILLFQRGHKPLHKRQKHLEIYSSTDAHRYGGNGDPITKIQRQTSTFQWKDICLDIKTRDGTRRILDHVDGWVKPGTLTALMGPTGAGKTSLLDVLASRSNVGVVSGESFVDGCIKDISFQRKVGYIQQEDFHLATMTVREALQFSAIMRQSGKTTKKEKIAYVEEMIKLLEMDVYADAIIGVPGEGSVEH</t>
  </si>
  <si>
    <t xml:space="preserve">FGSG_10577</t>
  </si>
  <si>
    <t xml:space="preserve">GzABCG15</t>
  </si>
  <si>
    <t xml:space="preserve">MSINSSSTEQPPPELLDKPGIEKTTTTTQWHLAPELQNMRDRDEEIGQKPRKLGVTWQNLTVKGVGSDAAFNENVVSQFYPFHSAAKDAPMKTIIDGSHGCVKPGEMLLVLGRPGSGCTTLLNVLANNRRGYTEVTGDVHFGNMSPSEAKAYQGQIVMNTEEEIFFPSLTVEATIDFAARMKVPFHLPPGINTKEEYAQFYKDFLMRSVNISHTAHTKVGDAFIRGVSGGERKRVSIVECLTTRASVFCWDNSTRGLDASTALEWVRAIRAMTDILGLTTIVTLYQAGNGIYEHFDKVLVLDEGKQIFYGPQRDAVPFMEDLGFVRDSGSNRGDFLTGVTVPTERRVAPGYENTFPRDADAVRASYDRSVIKARMVEECQAYPTSNEAVQYTAIFKEMVTREKHKFVPANSPTTANLAMQVQAAVTRQYQIMWGDKSTLFMKQGATLIQAFLGGSLFYSAPDNSAGLFLKGGALFFSILYNALLALSEVTDSFTGRPILAKHRAFALYDPAAVCIAQVIADLPILAFQVIQFGLVLYFLVGLKSTAGAFFTYLATNYITALTMTAFFRFIGAAFPTFDAATKVSGLSIVALFVYMGYMIIKTEMHPWLSWIFWINPMAYGFEALLGNEFHDQEIPCVGPYLIPNGPGYVDGNGGQACSGVGGAEPGAAFVTGDAYLSHMSFDHSHIWRNFGINVAWWILFVGLTIFFTSRWKQVGEGSRNLLIPREQQHKSKHLLPSNDSEASTEKSRAENGSGASDGEVDPNLMRNKSVFTWKNLTYTVKTSDGDRVLLDDVQGYVKPGMLGALMGSSGAGKTTLLDVLAQRKTEGSIHGSVLVDGRPIPVSFQRSAGYVEQLDIHEPLATVREALEFSALLRQSRDVPTEEKLRYVDTIVDLLELNDLEHTLVGRPGNGLSIEQRKRLTIAVELVAKPSILIFLDEPTSGLDGQAAYNTVRFLRKLSAAGQAVLVTIHQPSAQLFAQFDTLLLLAKGGKTVYFGDIGDNAATVKEYFGRHGAPCPSEANPAEHMIDVVSGGDGPYKDTDWESGWLQSPEHYPLIKDLDHMIEVAASQPSSTKDDGNEFAASMWTQVKLVTHRMNVSLFRNTEYIDNKFAMHISLALLNGFTFWQIGDSLTDLQQNLFTVFNFIFIAPGIISQLQPLFIDRRDIYEAREKKSKMYHWAPFVTGLIVSEIPYLLVCALLYYVCWYFTAGLPTGSGHAGSVFFVVVMYEGLYTGIGQMIAAYTPNAVFASLVNPLVITTLVSFCGVMVPYSQIVPFWRYWMYFIDPFNYLMSSLLVFTTWDKPVHCKPNELAVFDPPSNMTCAEYLSDYQGGMGKATNLLNPDATASCQVCQYTSGADYLRSLNLKEEYYGWRNAGIVVVFVIGIYGLVYLMMKLRTKATKKAES</t>
  </si>
  <si>
    <t xml:space="preserve">ANIG_10949</t>
  </si>
  <si>
    <t xml:space="preserve">AnidABCG16</t>
  </si>
  <si>
    <t xml:space="preserve">MSSQPSPPAPSGDVAPPGAVQQPSETVSRITDDNGAPSTAKEKAESSDITCASSEKDIDRDRKDIDQESELKITALARNLSRLSQKSGAVDGTNTFLDSSSDPELDPNSGQFNARKWTKNFLSVANRDPDRYPRRTAGVSFRNLSAFGYGTAADYQMDVANMWLKGFGWIRRKLGFVDRVRIDILRDFEGFVRSGEMLVVLGRPGSGCSTFLKTIAGETHGLWLDDGTDIQYQGISWDEMHSRFRGEVIYQAETEIHFPNLTAGETLLFAAQARTPANRFPGVTRDQYAHHMRDVTMAMLGLSHTMNTLIGNEFIRGVSGGERKRVSIAETILCGCPLQCWDNSTRGLDSSTALEFVRNLRLSTEYTGSTAIVAIYQASQAIYDVFDKAIVLYEGRQIYFGSASDARRFFVEMGFECPDRQTTGDFLTSLTSPTERLVRKGFENLVPRTPDEFAERWKQSAERKRLLEEIEAFQNEHPLGGSKYEEFTRSRAAEKAKGTRAASPYTLSYPMQIRLCLSRGFLRLKGDMSMTLATTIGNSIMALIISSIFYNMNGTTEKFFSRGALLFFAILLNAFSSALEILTLWQQRPIVEKHYKYALYHPSAEAISSMIVDLPAKVLVSIVFNIILYFMTNLRRTAGHFFVFYLFSFTTTLTMSNIFRWIGAISRSMAQAMVPSSIFMLILVIYTGFTIPVRNMHPWFRWLNYLNPIGYAFESLMVNEFSGRRFDCAMYVPDGPGYADVPLSSKICSGRGAVAGQDYIDGDTYLNTSFQYYRSHLWRNYGVLLAFMFFFLAAYIICSELVRAKPSKGEILVFPRGKIPAFAKEVRRDEEDAKTVEKPQLVGEKSDDHVGAISKQTAIFHWQDVCYDIKIKGENRRILDHIDGWVKPGTLTALMGVTGAGKTSLLDVLADRVTMGVITGEMLVDGRLRDDSFQRKTGYVQQQDLHLETSTVREALIFSAMLRQPASIPRKEKLAYVEEVIKMLGMEEYAEAVVGILGEGLNVEQRKRLTIGVELAAKPDLLLFFDEPTSGLDSQTAWSICSLMRKLADHGQAILCTIHQPSAILMQQFDRLLFLAKGGKTIYFGELGENMGTLIEYFEKKGSTPCPKNANPAEWMLEVIGAAPGSHADRDWSEVWNQSPEREQVRAELARMKAELLQKPEPPRTPEYGEFAMPLWSQFLICLKRMFQQYWRSPSYIYSKATMCVIPPIFIGFTFWREPLSLQGMQNQMFAIFMLLVIFPNLVQQMMPYFVTQRALYEVRERPSKAYSWKAFMMASICVELPWNILMAVPAYFCWYYPIGLYRNAGPGETVERGGTMFLLILIFMMFTSTFSSMVIAGIEHPDTGSNIAQLLFSLCLIFNGVLATPQQMPRFWIFMYRVSPFTYLVSSVLSTGLSGAEVECSDIEILKIPPPDGQNCTSYLGPYAEGIHAKLLSDAPNGDCRLCSISSTNQFLASLSINPDDNWRNVGILFVYIVFNAFAAVFLYWLVRVPKKKSQQVKKQ</t>
  </si>
  <si>
    <t xml:space="preserve">BAE64110</t>
  </si>
  <si>
    <t xml:space="preserve">AO090038000303</t>
  </si>
  <si>
    <t xml:space="preserve">AoABCG16</t>
  </si>
  <si>
    <t xml:space="preserve">MTEEKRTGSSRSSSIHEDVTDMRQQYKRRGSKFDDASVFESINPENRAELTRIASNFPLQRRATGSQESEARLQRKDTLEDIGLDHPSLDPTSGQFDQYKWTRMRLKLMDKEGIPRPPSTGVVFQNLNVSGSGSALQYQSTVGSILLEPFRPSGWLSFAKKSPEKHILRNFDGLLKSGEMLIVLGRPGSGCSTFLKTLCGQLHGLKLRKSSEIQYNGVSMEKMHKEFKGEVLYNQEVDKHFPHLTVGQTLEFAAAARTPENRLLGLKRQQFAKHITKVAMAVFGLLHTYNTKVGDDYIRGVSGGERKRVRLVCPIYRDFSGAPMGAWDNSTRGLDSASALEFVKALRLSSNLVGTSHAVAIYQASQAIYDVFDKAIVLYEGREIYFGPCDEARDYFTGMGWHCPPRQTTGDFLTAVTNPQERQARDGMENKVPRTPDDFEKYWKKSPQYAALQQEIDEYHMEYPVGGEAEQSFGEMKRVKQAKHVRPESPYIISIPMQVKLCTIRAYQRLWNDKPSTLTTVLGRIFMALIIGSMYFGTPTASAGFYSKGAALFFAVLMNALISITEINSLYDQRPIVEKQASYAFVHPFTEAFGGIVSDIPVKFVSAVIFNIIFYFLAGLRYEPSQFFIFFLFTFLSTLAMSGIFRTLAAATKTLAQAMAMAGVLVLAIVIYTGFVIPVPQMHDIPWFSWIRWINPIFYTFESMIANEFHGRQFICSQFVPAYPSLSGDSFICSVRGAVAGERTVSGDAFIESQYTYTYTHEWRNLGILIGFWIFFSVIYLLATEINSQTSSKAEFLVFRRGHVPAHMRDLDKTQGDSGSTEVAQSHKEKETENAASVIPKQRSIFTWRNVCYDIPVKGGQRRLLDHVSGWVKPGTLTALMGVSGAGKTTLLDVLAKRVSIGVVTGDMLVDGKTLDNSFQRKTGYVQQQDLHLATTTVREALRFSALLRQPKSVSRKEKYDYVEEVIEMLNMQDFAGAIVGTPGEGLNVEQRKLLTIGVELAAKPELLIFLDEPTSGLDSQSSWSIVAFLRKLADHGQAVLSTIHQPSALLFQQFDRLLFLAKGGKTVYFGEIGDQSRTLLDYFEGNGARACGPEENPAEYMLEIIGAGASGKASKDWSAVWNESPESSNVQKEIDRIYQERASASNGSDDTHHGKPAEYAMPFMYQLWYVTHRVFQQYWREPAYVWAKILLATLSSLFIGFTFFKPNSSQQGFQDILFSAFMLTSIFSTLVQQIMPKFVVQRSLYEVRERPSKAYSWAAFLIANVIVEIPYQILAGVISWACYYYPIYGANQASQRQGLMLLFIVQFYIFTSTFATFIISALPDAETGGTIATLLFIMATTFNGVMQPPNALPGFWIFMYRVSPLTYLIAGMTATGLHGRAIRCDTAELSVFNPPSGSTCGDYLAPYLQSAPGVLYNPSATQGCEYCQLRNADQYLASSNIYYSERWRNYGLGWAYIGFNVMGTVALYYLFRVKHYNPTSLVRGVANGAKLVCRVFKRRSGTTPRGREAENGRLV</t>
  </si>
  <si>
    <t xml:space="preserve">CAP95463</t>
  </si>
  <si>
    <t xml:space="preserve">Pc21g05660</t>
  </si>
  <si>
    <t xml:space="preserve">PcABCG16</t>
  </si>
  <si>
    <t xml:space="preserve">MALSTSSTDSNIEDISNLEKLPDETREIEAQYPTGDVFPGTQATWHMADELQALKERDEQNGEKARKLGVTWQNLTVKGVSSDATFNENVLSQFNLFGNHGSKSPMKTILHNSHGCVKPGEMLLVLGRPGSGCTTLLNMLSNNRRGYAEVSGDIAFGNMSAEEAKQYRGQIIMNSEEEIFFPTLTVGETIDFAARMKVPSQLPPGIKSAEEYAELNKKFLLRSVGISHTESTKVGDAFTRGVSGGERKRVSILECLTTRASVFCWDNPTRGLDASTALEWTKAMRTMTDVFGLTTIVTLYQAGNGIYENFDKVLVLDEGKQIFYGPQRNAVPFMENLGFRRDSGSNRADFLTGVTVPTERIIAPGYESTFPRTSDAIRSAYESSSSKSEIQAECSYAQSKEAAENTAIFKEMVAREKHHGVREKSPVTTDFLSQVKASVTRQYQIMWGDKATLAMKQGATVIQALLGGSLFYNAPDNSIGLFLKGGALFFSILYNALIALSEVTDSFTGRPILAKHRSFALYHPAAICISQIVADFPILLFQVSHFGLVLYFMVGLNRTAEAFFTYWITNFMTAMSMTALFRLIGAAFPTFDAATKVSGLTIVSCFVYTGYMIIKPEMHPWFVWLFWINPMAYGFEALLGNEFHSSIIPCVGPNLIPNGPGYTNGEGGQSCAGVGGASPGATSVTGREYLASMSFSHSHVWRNFGIICAWWVLFVALTIFFTSRWKLPGEGARSLLVPREQQYKSKHLLLGDEESQSMKTLPNSEANTSQETIGKELNGNRSIFTWKNLTYTVKTSSGDRVLLDNVQGYVKPGMLGALMGSSGAGKTTLLDVLAQRKTDGTIHGSVLVDGRPIPISFQRSAGYVEQLDVHESLATVREALEFSALLRQPRDTPIDEKLRYVDTIIDLLELRDLEFTLVGRPGAGLSVEQRKRLTIAVELVAKPSILIFLDEPTSGLDGQAAFNIVRFLRKLAEAGQAVLVTIHQPSAQLFAQFNTLLLLAKGGETVYFGDIGDNASTVKAYFARHGAPCPPEANPAEHMIDVVSGAASENADWNKIWLESPEHDQLTTELDAMATEAAARPSGTVDDGHEFAASMWTQVKLVTHRMNVSLFRNTEYIDNKFALHISLALLNGFSFWMIGDRLTDLQKNLFTVFNFIFVAPGVISQLQPLFIDRRDLYETREKKSKMYHWAPFVAGLIISEIPYLIVCALLYYFCWYFTCGLPTAPGNAGSVFFVVVMYECLYTGIGQMIAAYAPNAVFASLVNPLVITTLVSFCGVMVPYSQIEPFWKYWMYYIDPFNYLMSSLLVFTTWSKPVTCTPDEVALFNPPVNQTCGEYLATYQQGMGVGTNLLNPSANADCQVCQYTTGGDYLKSLNLAEEYFGWRNAGLVALFVLGIYGLVFLMMKLRTKATKKAEN</t>
  </si>
  <si>
    <t xml:space="preserve">EDN20914</t>
  </si>
  <si>
    <t xml:space="preserve">BC1G_14380</t>
  </si>
  <si>
    <t xml:space="preserve">MAGNLSNAAFFLSLMFCGIISAPIALSQIWRIVWRLSPFTYLVDGMLSIGLGNVPVTCSQFESLHFEPVTGGTCGSYMASYIQKAGGYLTNPSAKTRCVYCPLKDSNEFLAAAGMSYTNRWRNFCIMWAYVGFNVVMTLFIYWLVRVPKNWKGKAKENLDGSLGARNELVSEPSEPSGASHSERSFVKVSGYKEESPQTKKRGTKAAL</t>
  </si>
  <si>
    <t xml:space="preserve">putative fusion with BC1G_14379; alternative sequence (1578 aa) - MDNSGYSKLKEPPITPPSRVHAAYPREKHQKVECAPQPSDPFQDSSLPRPSFAEQRFELPSTLLSPLKPPETSDQFKNPFLNLLPNSPLNPRSSNFNPEEWITNLVAFMGQDPRRYPRRSAGFSFENLTVYTYRKPTDYQKNVANVVLELGAFARWLVGSGKQKVQILKGFDGLIEHGEMLLVLGRPGSGVSSFLKTISGNTRGLFVEPDSDINYQGVSVSEMHTRFRGEVIYLAEFDSHFPNLTVGQTLLFAAKARAPRDFTFPGVTRKVYAEHMRDVMMKTLGLSHVENVLVGDDSVKGISRAERKRVSIAEAALSGCTLQCWDNCTRGFDNTHALEFYKTIRLSTTLGRTTACVALYQVPQMAYDVLYEGRQIYFGPCHEAKSFFIDMGFVCPPYQTTADFLTSLTNPDERIIQPGFEFRVPRTPEEFVMVWKTSRHYARLMQELEAYENEFPFDGTHALDFAAARRSQQAKYLRGKSVYKLCPRQQVVLCIVRGLQRLRSDINRIILDLVIKTFMALAVGVVFYDMPDDTSSMNNRSMLIFIMILLNAFTDSLEVLQLPDQRLVVEKQARYAFVHPVAEAFASIVCSIPIKFCSNVLFNAILYFMASLRRTTMAFFTFIVFSFVLSLTLSMAFRTIGASCRSHAQASFSTAVVILAFMMYAGFVVPRMKMAPWLGWIAYVNPVACAYESLIINEFSGQIFPCGNLVPSGPPYISTSPHNRVCAVVGAISGFENVLGTIYLELRFGLQPNHLWRNMSILFAFMAFFMAAYLLVMTHISMEKMNGEILLFQRGHKPLHKRQKHLEIYSSTDAHRYGGNGDPITKIQRQTSTFQWKDICLDIKTRDGTRRILDHVDGWVKPGTLTALMGPTGAGKTSLLDVLASRSNVGVVSGESFVDGCIKDISFQRKVGYIQQEDFHLATMTVREALQFSAIMRQSGKTTKKEKIAYVEEMIKLLEMDVYADAIIGVPGEGSVEHGLNIEQRKKLTIGIELVAKPKLLLFLDEPTTGLDSSTSWEIIELLKKMTAHGQAVLCTIHQPSTALFRRFDSLLFLGPGGRPLYFGRLGENCETVKRYFESNGADPCPLGGNVVEWIMQVGCNPSSTNLINWPEVWRNSHELVLVHRKLDHMRKALVARSSFFLTGTKKPPHRKEFATTFIVQVWQCFRRTTLHYWRTPSYIYSKIGLSLFYVRSVLFINLVVFFAGSAESDFQRFYASVSPCRTLASTFVAQILPNALVQRALFEARERPAKIYSWPAFIISNILVELPWNTLSAIIVFLCWYYPVGMYRNAISTKSILERNGVMVLLIWIYLIYASTFGYMVQVGLELTMMAGNLSNAAFFLSLMFCGIISAPIALSQIWRIVWRLSPFTYLVDGMLSIGLGNVPVTCSQFESLHFEPVTGGTCGSYMASYIQKAGGYLTNPSAKTRCVYCPLKDSNEFLAAAGMSYTNRWRNFCIMWAYVGFNVVMTLFIYWLVRVPKNWKGKAKENLDGSLGARNELVSEPSEPSGASHSERSFVKVSGYKEESPQTKKRGTKAALSEPSGASHSERSFVKVSGYKEESPQTKKRGRSDDIELVQM</t>
  </si>
  <si>
    <t xml:space="preserve">FGSG_10706</t>
  </si>
  <si>
    <t xml:space="preserve">GzABCG16</t>
  </si>
  <si>
    <t xml:space="preserve">MPPTLLSRTNTHEHHTHHPESTQDSQEGVTHVTIDDETEHAVAGLHKAVTEPHVNSAVEDLEKYLQNDQTTPGPPPLSVCFKSVTTYGRAGGAAPVKTLKEAIWRTLTFQDIYEVTLKKIVSPAKAEDGRPLIRDFSGVVRNGQMMLVLGNPGSGCSTFLRTIGNDHKLFLNIKGSIDYSGLSPEEVSKNYRGIVTYIPEDDLHLPTLTVRQTLDFALQNKTPKRWLHQAPRFIQEFGQAFGMTHVMDTLVGNEYIRGVSGGERKRVSILESLASDASVSAWDGSTRGLDASSAVDFIRSLRIMTDACHRATVVSLYQASDAICNLMDKVLLIDEGRMLYQGPIKNAEAYFYSLGYERLPRQTLSDFLTSVASGDEDNIRHHLKDKVPRGAENLERAFRQSQTWQDVKDDIERYEAERNAISDGSLMSDQTPMPDALATHVKNSKSRYVRSKSSYNTSFFRQVYLCAKRDFWQLKGHKAPFISKYICIVISAFLLSSMFYDMPADSGGVYSRGGFCFYSSALVAWFQLAELDAAFHDRTVVSRQKRYAMVRPSAVVIGKALLDVPLIFLQSATYAIIAYFLSGLRMDAGALFIFLSSIFLGAMGFTASYRVFGAMSPQLEVALRYCGVYLIIAIACGGYVRSVGRMIADVPWVGWLAYLTPVPFAYENIMSAEFTGRTFPCASDSIIPAGSAYDNPSFQACASKGSTPGQLEIDGSEYLRSEFGFSYGNIGRNYGILLAFTFGFLLINMFIVEHVDWVRSGGSLLEYAGCRKSAAKRTCDEESVEQPQATGGVVESASGNDANEKLVQSGSTFTWRNIDYTVPYQNSDKQLLQDVSGYCEPGKLTALVGASGAGKSTLLTVLTQQAIGTVTGEMRVDDQPVDSSFGSSVGYCQQMDIHVKTSTVREAFEFSALLRQSASTSDEEKRAYVDKIIDVLGMNELQNMVIGSLSLEKKKRTTIGVELCAKPSLLLFLDEPTSGLDSQGSMSILRLLRRLADGGQAIVCTIHQASQEHFDLFDRVLALNRGGRVYYFGAVAKVLDYFSTRGVQAPPHKNVADLLIEIPVREKPPAGEESWPDVWSKSSEAADVLDTIDRFTAAKDTTNPSQKSGDAKSGFASSTLRQATLLTKRTLTQYWRTPNYVYSRLFACVVHAALNGLIFLQLNNTEAAMQYRIFSAFLVLMIVPEIINATAMMFDENRNIWLGREYPSRIYGWTAFTTAQILAEVPFALAGGVLFYVLVYVLVGFPFGVVAGYTFLMFILFQLFITSWGQWIAAMSADASMAANIMPFFVIAAELFNGILQPASLMPAIWHYTLYYVGPFTYWISGIVTMILPRIAVQCADSELIRFNAPSNTTCGAYAQDWMDTTKGYLADPDATSSCGYCQYASGEEYLSTLQVEASDAWPYFAIFVLFNVTNYLSVYLWVYVKSVKGWLPW</t>
  </si>
  <si>
    <t xml:space="preserve">BAE64235</t>
  </si>
  <si>
    <t xml:space="preserve">AO090038000449</t>
  </si>
  <si>
    <t xml:space="preserve">AoABCG17</t>
  </si>
  <si>
    <t xml:space="preserve">MSFLGTVNPNIPQQQSVVSHNNALRSHGDTDDDTPVYETPSTAATQYGDREKSEEALTLQEDNEEKMEARVGDLARRLTRQSTRVSAKGALENPFFVEDPESTLNPDSPNFKPRDWLKMLLAIRSRDPEQYPDRTAGVAFKNLNVHGFGSPTDYQKDVLNSILEIGTIVRKLMGIKMQKIQILREFDGLVKSGEMLVVLGRPGSGCSTFLKTISGEMNGIQMSDDSTLNYQGIPAKLMHHAFKGEAIYSAETDVHFPQLSVGDTLKFAALARAPRNRLEGVSRQQYAEHMRDVVMTMLGLSHTINTRVGNDYVRGVSGGERKRVSIAEATLSQAPLQCWDNSTRGLDSANALEFCKNLALMSKYAGTAACVAIYQASQNAYDVFDKVTVLYEGRQIYFGRTTEAKQFFVDMGFECPDRQTTADFLTSLTSPSERKVRPGFENRVPRTPDEFAAAWKRSDARAKLIIEIEEFEKQYPIGGASYQSFIDARKAMQAKHQRVKSPYTISIWEQISLCVVRGFQRLKGDSSLTVTALVGNFIIALIVASVFFNLQDNTASFYSRGALLFYAVLLNAFSSALEILTLYAQRPIVEKQARYAFYHPFAEAVASMLCDTPYKLVNSITFNLPLYFMTNLRRDAGAWWTFWLFSVVTTYTMSMIFRTIAATSRSLSQALVPAAILILGMVIYTGFVIPTRNMLGWSRWMNYINPISYAFESFMVNEFHDRHFECSQIVPSGGIYESMPMQNRICSTVGADTGSTIVQGSVYLEQSFQYVKGHLWRNLGIMIGFLVFFAFTYLASTEYISEQKSKGEVLLFRRGHQPKVALDKTDSESPEPGGAPKTDESAPQASAGIQRQTAIFQWKDVCYDIKIKGQPRRILDHVDGWVKPGTCTALMGVSGAGKTTLLDVLATRVTMGVITGEMLVDGRPRDQSFQRKTGYVQQQDLHLATSTVREALRFSAILRQPAHVSHQEKLDYVEEVIRLLGMEAYADAVVGVPGEGLNVEQRKRLTIGVELAAKPQLLLFLDEPTSGLDSQTSWSILDLIDTLTQHGQAILCTIHQPSAMLFQRFDRLLFLAKGGRTIYFGEIGQNSSTLSSYFERNGAQPLSPGENPAEWMLDVIGAAPGSHSDIDWPKVWRESPEHAKVKEHLDELKSTLSVKPAENSDSEAFKEYAAPFYIQLWECLIRVFAQYYRTPSYIWSKTALSILTSIYIGFSFFHAKNSIQGMQNQMFSVFMLMTIFGNLVQQIMPHFVTQRSLYEVRERPSKTYSWQAFMTANILVELPWNTLMAALMFFCWYYPIGLYNNAKPTDAVTERGGLMFLLIWVFLLFTSTFAHMVIAGIELAETGGNIATLLFSLCLIFCGVLATPENMPGFWIFMYRVSPFTYLISAMLSTGLSGTDVQCEAVELLHFNPPANQSCQQYMAAYIQGAQGYLQNPEATTGCAFCTISKTDTYLAAISSNFDDAWRNFGLMWVYIAFNIGAAVFIYWLARVPKGKRASGAT</t>
  </si>
  <si>
    <t xml:space="preserve">CAP98668</t>
  </si>
  <si>
    <t xml:space="preserve">Pc22g13800</t>
  </si>
  <si>
    <t xml:space="preserve">PcABCG17</t>
  </si>
  <si>
    <t xml:space="preserve">MIHDPEKSEDEDTVQEEEEHREALVGQLARQLTRQSTRFSVNGTLNNPFTNGDSESTLNPNSPNFKVRDWMKMLLAIRSRNPDKYPDRTAGISFKNLNVHGFGSPTDYQKDVMNSVLELGTMVRRLAGLKLQKIQILRDFDGLVKSGETLVVLGKPGSGCSTLLKTIAGEMNGIEMSEDSVLNYQGISAKDMQNSFKGEAIYAAETDVHFPQLSVGDTLMFAALARAPRNRLEGVGNKQYAEHMRDVVMAMLGLSHTINTRVGNDFIRGVSGGERKRVSIAEATLSQSPLQCWDNSTRGLDSANALEFCRNLALMSKYSGTTACVAIYQASQNAYDVFDKVTLLYEGRQIYFGPTTEARKYFEDMGYECPERQTTADFLTSITSPSERVVRSGFETRFVPRTPDEFATVWKNSDARAKLILEIEEYERNYPLKGSSYDAFIDARKAIQDKHQRVKSPYTISIRKQISLCVTRGFQRLRGDYSLTATALIGNFIMSLIIGSVFVNLPKDTSSFYSRGALLFFAVLLNAFSSALEILTLYAQRPIVEKQARYAFYHPFAEALASMLCDTPYKLINSLTFNIPLYFMTDLRREAGAFFTFWLFSVITTFTMSMIFRTIAASSRSLSQALVPAAILILGMVIYTGFVIPTRNMLGWSRWMNYINPVAYAFESFMVNEFHDRYFECAAVVPSGGQYDSVSMDHRICSTVGAQSGSTNVSGSLYLSQSFGYLKGHLWRNLGILFGFLIFFMLTYLLATEYISEKRSKGEVLLFRRGYQPKHASSDVEAPSQSSTGVKTDESPPKAAAIQRQTAIFHWQDVCYDIKIKGEPRRILDNVDGWVKPGTCTALMGVSGAGKTTLLDVLATRVTMGVVSGEMLVDGNPTDQSFQRKTGYVQQQDLHLSTSTVREALEFSALLRQPASVSRKEKIDYADEVIKLLGMEAYADAVVGVPGEGLNVEQRKRLTIGVELAAKPQLLLFLDEPTSGLDSQTSWSILDLIDTLTKHGQAILCTIHQPSAMLFQRFDRLLFLAKGGKTIYFGEIGENSSTLSNYFQRNGAHHLTPGENPAEWMLDVIGAAPGTHSEIEWPKVWRASPEYAKVKEHLSELKSTLSSNSQGDSSPSQFREFAAPFYVQLWECLLRVFAQYFRTPTYIWSKAALCILTSLYIGFSFFHAQNSIQGLQNQMFSVFMLMTIFGNLVQQIMPNFVTQRSLYEVRERPSKTYSWRAFMISNILVELPWNTLMAVFIFLCWYYPIGLYRNAEPSDAVSERGALMFLLIWTFLLFTSTFAHMVIAGIELAETGGNIATLLFSLCLIFCGVLSTKEALPGFWIFMYRVSPFTYLVSAMLSTGVSGADAICEPVEFLKFNPPANQTCQDYMDPYIKIAGTGYLEDPLATTDCLFCTVSKTDAYLLQISSDFADAWRNFGLMWVYIVVNIFGAVFIYWLARVPKGKKTK</t>
  </si>
  <si>
    <t xml:space="preserve">FGSG_10935</t>
  </si>
  <si>
    <t xml:space="preserve">GzABCG17</t>
  </si>
  <si>
    <t xml:space="preserve">MSQHGNPSDNIDIEKMDRPSSLEISIDPRVQQSEMSRLSVSGGGNLSLADVQAVHVHIHDLAVSVDTAPSWLAPSTYGDLVSSKFNTASKMKPLLHSVSANLPPGTLTAIIGGSGSGKTTLLNTVAERVLSSRLSQQGIATFNGRVGVHSVRHAYVMQQDILLPTLTVRETLRYSADLRLPPSTTSEERQRVVEEVILELGLKECADTRIGNSQHHGCSGGEKRRTSIGVQLLANPSVLFLDEPTTGLDATSAYQLVRTLKTLAQKGRTIITTIHQPRSEIWDLFDNLIVLTKGSPVYSGTIKESVPWFGELGYQLPPFINPAEFIIDIAAVDNRTPELEQETTAKVERLKSAWNQETLKRYPPPDKTVDIRDGKKKKDKKTEEHAGFLRQVTVLTDRTLKVTYRDPLGMAASITEAVFMGLVTGYMFYNLGRDQAGIRSRQGGLYTAAGLQGYLILIFEVYRMTFDIPTFDRENSEGCVDALPFVLSRRIARMITEDVAAPFLFSVLFFFMAGFERDVARFFTFFAITLLNQYIAVTCAMVCVATVRHFAGASVIANLVFTLQSMACGMFINVNSLPVYVRWLKWLTYTFYVFSAYCGNEFEGSFYDCPASNDRSDPRCKQYTGAYIMESLGFPKDWVAKPILVCLAFVVFFFVLSVIGLRIIKVEMTIARARVSDTDLSAGKEKMTARSVADVRTIDLELNEFSLALDKRTQLGKKLPTKTILNPVNATFSAGVLNVIMGPSGSGKTSLLNAMALRLRDSVGTKYRPAGKLTFNGALPSDSVIRSVCSYVCQDDDALLPSLTVRETLRFAAGLRLPSFMSKDEKNRRAEEVLLKMGLKDCADNLVGGELVKGISGGEKRRVSIAIQVLTDPRILLLDEPTSGLDAFTANSIMEVLQGLANEGRTLILTIHQARSDLFREFGNVLLLARGGSQVYSGPGRDMLGYLARHGYECPHHTNPADFALDIITIDLQHEGKELESRKRVQNMIDNWKAESASIKGEKLSDIQEKDEVQNTDSADQINTTQEGTTLPPAPPQKRRSFNKANLSTPAELGALIRKRASITTALPLLLHRALINTYRQPELIVARLMQVIGLALILALFFAPFDNDYYSVQSRMGFVQELGAFYFVGMLQNTAIYPGERDVFYREDDDGVYSVNAFLASYTILEVPFELISCLIFGVLAVIAVDLPRTATLYFTSVFACFGIVSCGESLGIMFNTLFGHTGFAVNIMGVFLALANTMAGVLSIGMPDLFKAFNYLSPIRYGTRAVAPYSLRGIEFTCNNEQRLENGKCPIETGQDVLELYSFDVDPVVNIACLAACVVVYRLLAWGLLKIARTHWKGKKKDKERVNKA</t>
  </si>
  <si>
    <t xml:space="preserve">BAE64292</t>
  </si>
  <si>
    <t xml:space="preserve">AO090038000511</t>
  </si>
  <si>
    <t xml:space="preserve">AoABCG18</t>
  </si>
  <si>
    <t xml:space="preserve">MEFHLHDEALPASTAPTEYGDQSGEEFEAYSGKPTLGVPDNNVREATSAETLAVHGSPHITPPPGRDAEWSMTDQVIRNKERSEAAGYKKRELGVTWQNLTVEVLAAEAAVKENQFTQYNIIQLIQDWRRKPPLKAILQDSHGCVKPGEMLLVLGRPGSGCTTLLKMLANRREGYHSVHGDVSFGNMNSEEAAHYRGQIVMNTEEELFYPRLTVGQTMDFATKLKVPAHLPAETKSVHDYVAETKQFLLESMKIAHTADTKVGNEFVRGVSGGERKRVSIIECMATNGSIFTWDNSTRGLDASTALEWAKALRAMTNVMGITTIVTLYQAGNGIYNLFDKVLVLDEGKQIYYGPAASAKPFMEDLGFVYSDGANVGDYLTGVTVPTERKIRPGFENRFPKNAEAILAEYQRSTLYQTMTREYDYPSSDAARQRTEEFKESVAWEKAKHLPNSSTLTVGFWDQLIACTIRQYQILWGEKSTFLIKQVLSVAMALIAGSCFYNSPDTTAGLFTKGGAVFFALLYNCIVAMSEVTESFKGRPVLIKHKSFAMYHPSAFCLAQITADLPVLLVQCTLFAVVIYWMTGLKHTAAAFFTFWAILFTTTLCITALFRCIGAGFSTFEAASKISGTAVKGIVMYAGYMIPKGHIKNWFLELYYTNPFAYAFQAALSNEFHGQTIPCVGNNLVPSGPGYENVSSANKACTGVGGALPGADYVTGDQYLLSLHYKHSQMWRNYGVLWGWWGFFAVLTVICTCFWKGGAAAGASLLIPREKLKAHRAHLDAEAQKEKDPAREKGSGDALTSADEGNLTHNTSIFTWKNLTYTVNTPTGERVLLDNIHGWVKPGMLGALMGSSGAGKTTLLDVLAQRKTEGTIKGSILVDGRELPVSFQRMAGYCEQLDVHEPYATVREALEFSALLRQSRDTPREEKLKYVDTIIDLLELHDLADTLIGTVGNGLSVEQRKRVTIGVELVSKPSILIFLDEPTSGLDGQSAYNTVRFLRKLADVGQAVLVTIHQPSAQLFAQFDTLLLLARGGKTVYFGDIGDNGAAIKQYFGKYGASCPIEANPAEFMIDVVTGGIEEVKDKDWHQIWLESPEHEHMMVELDQLISDAAAKPPGTHDDGYEFSMPLWDQVKIVTHRMNVALFRNTNYVNNKFSLHIISALLNGFSFWHTGPSVSALNLKMFTIFNFVFVAPGVINQLQPLFIQRRDIYDAREKKSKMYSWVAFVTGLIVSEFPYLCVCAVLYFACWYYCVRLPHDSNRSGATFFIMLIYEFIYTGIGQFVAAYAPNPTFAALVNPLIISTLTLMCGIFVPYSQLTVFWRYWMYYLNPFNYVTSGMLVFGMWGAKVTCNEDEFAIFDPVNGTCGDYLADYMAGSGSRINLTNPDATSGCRVCEYRSGSDFLTTLNINHYYYGWRDAGICVIFAISGYALVFALMKLRTKASKKAE</t>
  </si>
  <si>
    <t xml:space="preserve">CAP98748</t>
  </si>
  <si>
    <t xml:space="preserve">Pc22g14600</t>
  </si>
  <si>
    <t xml:space="preserve">PcABCG18</t>
  </si>
  <si>
    <t xml:space="preserve">MAETSSKSDVDTLDSNSYGRQLEEIRIANTPADTFQTGVDVTTAEKDFSELSKQFSSISHQAQRLSRQESRVSKGVTSKDIEKAEGSTASDDTWDLETTLRGDRAASEEAGIKDKHIGVIWDNLTVPGMGGVKTYIKTFPDAIVDFLNLPGTLIDLFGWRKQGQEYNILEGFRGLTRPGEMVLVLGRPGSGCTTFLKVIANQRFGYTGVDGEVLYGRFDSDSFAKRFRGEAVYNQEDDVHQPTLTVKQTLGFALDTKTPGKRPLGVSKAEFKEKVTNLLLKMFNIEHTANTVIGNQFIRGSLISIGERRRVSIAEMMITSATVLAWDNSTRGLDASTALDFAKSLRILTNIYKTTTFVSLYQASENIYKQFDKVLVIDNGRQVFFGPTSEARSYFEDLGFREKPRRTTPDYLTGCTDPFEREFKDGRSADDVPSTPQALVEAFDKSVFSETLDQEMKSYREQIRKEQKIYDDFEIANKEAKRKFTSKSSVYSIPFHLQTWALMQRQFLLKWQDKFALTVSWVTSVGIAIILGTVWLDQPKTSAGAFTRGGLLFISLLFNGFQAFSELAATMMGRAVVNKHRSFTFYRPSALFIAQIIVDTAFAIARILVFSIIVYFMCGLVLDAGAFFIFVLIILEGYVTMTVFFRTVGCLCPDFDYAIKFASVIITFFVLTSGYLIQWSGAQVWLRWIYFINPFGLGFASLMVNEFRHLTLTCTKDSLVPTGPGYTDIAHQACTLAGGDPGSAIISGSKYLAQTFSYLNGDLWRNFGIMIALIVGFLGSNLYFGETRQFGAGGKTITFYQKENAERKELNESLMKKKASRQAKTLETDAGSNLNITSKSVFTWENVSYEVPVPSGTRRLLNSVYGYVQPGKLTALMGASGAGKTTLLDVLAARKNIGVVTGDILVDGKPPGTSFQRGTSYAEQLDVHEDMQTVREALRFSADLRQPFETPQSEKYAYVEEILTLLELENLADAIIGTPETGLSVEERKRVTIGVELAAKPELLLFLDEPTSGLDGQSAWNIVRFLRKLAAAGQAILCTIHQPNAALFESFDRLLLLQRGGECIYHGDIGHDSQVLLDYFSRNGAHCPEDANVAEWMLDAIGAGQTRRIGDRDWGDIWRTSPELEQVKQEIIQIKQSRAQAVRDNHDENKVDREYASPLWHQIKVVGRRTHLSFWRSRNYGFTRLYTHVVISIITGLVFLKLDDSRSSLQYRIFVIFNVTVLPAIILQMVQPRYDMARLIFYRESASKTYSQFAFALSMVVAEIPYSVLCAVCFFLPLYYIPGFQTESNRAGYQFLIILITEMFSVTLGQMISALTPNSFIASQLNPPIVIIFSLFCGVAIPKPQMPGFWRAWLYDLDPFTRLIGGMVVTELQGRDVVCAESELNLFNAPDNLTCGEYMKPFFDRGGNGYIVDDAAQACKYCAFKVGEQFYAAFNMSFDNRWRDLGIFAAFIVSNLIILFLASRFLNFNRR</t>
  </si>
  <si>
    <t xml:space="preserve">FGSG_11240</t>
  </si>
  <si>
    <t xml:space="preserve">GzABCG18</t>
  </si>
  <si>
    <t xml:space="preserve">MTNMEVSGNKSASATHNEIAGTNDKTKAPVHLLRLLKDANDRNGSTDSVLQKLGLHDHTLNPSSPTFDFHEWSRMLVKLRSHLNVPTPLRSGFAFKDLTVHGSSSGSKQQDTVWTLLTFPLNFRTWFRRKETKPILLGLDGVVHKGELLLVLGRPGSGCSTFLKTITGQMRGLEMDQCSSLHYSGVPHEIMAKEFQGELIYNGEVDENLPYLTVGQTLEFAAAMRTPRARLPGITRKDRVNHVVQVVLTIFGLSHTRNTIVGNDYVRGVSGGERKRVSIAETALSEAAISTWDNSTKGLDAESALQFVSRLRTLSDLTQSSNAAAIYQSSQAIFDLFDKILVLYKGRQIFFGSASSAPAYFERMGWYRHPRQTSGDYLTTITDPEQRVAKEGREDAVPRTPEEFSDYWVNSPEYAALMSEIDQCQKDFHLDRDTTRKQFQATRQSLKAKGMLTRATQTVSFPMQTSLCAKRATQQLWNDKGSTLTTLIGEIIIALVVGSIFYGTPDTTDAFFAYGSVLFFSVLLNVLMSVTDIHNLYRGRSVITKQVSYAFYRPSADALASVLVDIPVKFVVGVFFNVILYFLAGLALTASQFFIFFLFVFTTTLAMSMVFRTIAAATVTLPQAMALSGFLVLALVTYTGFVLPSPYMHPWFKWISYINPLSYAFEALLVNQAHGTNYPCSNIVPSYGNLLGDTFICPVPGSVAGQTYVNGDAWFETSYDYSYSHLWRNLGIILGFLFFFLFLYLLVSDLNVNSSAGADIMVFLGNHHATRKADTKLKGRVDVERPLVVNNTSHEISVSGGTVPPANHAVFAWRKLNFDVMIKGEQRRLLDNSCGWVKPGSMVALMGVSGAGKTTLLNALAQRMPAGQVSGEFFVNGRPLPPSFKSDVGYVQQQDVHLETSTVREALQFSAMLRQPRDVPVRQKLQFAEETIRLLGMDDFADAIIGLPGKGLNAEQRKRLSIGVELAGKPSLLLFLDEPTSGLDSQSSEAILSLLRRLAEGGLGILCTIHQPSAMLFQRFDRLLLMARGGKVAYFGDIGKDSEIVLGYFHSRIPRKCQKAENPAEYILGMLGNTENQEIDWPVLWNESTQATAVLSELETVSQPSSKTSLPDSSTQPHRPGSYPLPLWSQLPIVCRRVFQQYWRSTSYIASKFMLGICGTLFIGFSFFQPGRSILGTQNAIFSILMVCAMFSSLVQQIMPKFIMQRTIYEVREKHSNMYSWFVLIFANILVEIPYHIILGVTTFAIFNYTVFGIRSSQDQGLVLLFFTYFYMLIGTFAVMVTAPLPDATTAGRITTVLFSMMLLFAGVFQTPSALPGFWVFMYRVSPMTYLVGGIAVSGLAGNQVVCSQSELAIFQPPTGQTCGSYMQVYLEQGASGTLLNPDATTNCSYCSLVSADQVLARSEMYYSDRWMDWGLGFAYIAFNVFATFLLYSLSRLAIFSLGVKKVLQLFRRGRTD</t>
  </si>
  <si>
    <t xml:space="preserve">BAE61142</t>
  </si>
  <si>
    <t xml:space="preserve">AO090102000028</t>
  </si>
  <si>
    <t xml:space="preserve">AoABCG19</t>
  </si>
  <si>
    <t xml:space="preserve">MVFELTGILGKWLKPIQGHTSEDDARREGVGGHPGVLRCNKLSKLGDTELTDKVTAQSRRRQGDRAHEVHHGGLKIRGLIRNQAQVCRRHQLANPATWFSRKPPPCRAILQRLTGTIRQGEMLMVVGRPGSGCTTVLKALANIREEYLAMEGDVWYGSMDAGTAKQARANQVAFVGEDDIHFPTLSVSTTLKFALNTRRSTSDPDRAQHLQQDLQTVLELMGLAQAAHVRIGSDHIRGVSGGQRRRVSLAEALCTRASLFCFDNPTRGLDSSTAIRFLTTMRKYTTRSQCMTAMSLYQASDLAVAMFDKVLVLNDGHVAYYGPATSAKAYFESLGFYRSPKISVSDFLASMSGTPECRTPREALDRPVPIHPADFETRFRESSLYQQTVSDAATPPQSKTVGKPKASGYALPLYRQVYECTVRHYQIFLTDRAAWIAEAAGTIVQALLLGTLFRNQRDVTQGLYTRGSALFFCVLIMGLQASAEFGNTFVQRPILLKQKALRFYRPGAYALGQILADIPWKFIFIMYSLPIYWMINFQRTAGHFFTWLVCLYMGLMALSVMFRAIAVFTNSITRAILPVGLLLNVFIIYTGFYITPPGMKVWLFWIRYLDPMYYIFESVALNEIGTSSYQCSSGDIVPRGSAYNETSYQACAVSGSVAGELSLSGRLYLMAEYGFKNTHLWRNVGINAGFFVFFSVVVMIGMERFRNAAEHMSTIFYRRLPSWVSASASRSADIEEPPIVAETKDSKPSSNHDVKAIGRLETTQSVFAWQELSLQLGDDKRLLHEVSGWLQPGKMTALMGMSGAGKTTLLDTLAQRIQIGRLSGGLYLNGQTLPASMGRRTGFVHQNDIHLASSTVREALQLSACLRRPATVSWDEKMDHVEMLIQLLEMEDIAEAIIGVPGAGLNLEQRKRVSIGVELAAKPDIVLFLDEPTSGLDGNSALSIVQLMRRLSDAGQTILCTIHQPSAQMIEQFDNLLLLVPGGKTVYFGPLGSRCQKILDYFARYTRRCEETENPADYLLAVSAEPDKDWFQTWRQSPEYGSTQEQLQKMLQVQEVKDSSSSESDRTYAASYLNQLRVVTQRAFTNYWRDSDYVLGKIQLNIWMGLMNGLTFLQLSNDLTGARGRMFSIFVGVITGPVLSLQIEPRFILLRDQFLARENESRVYHWSIFTISALLVEIPFTLLGGLIYWLLWYYMVGYLTISTRAGYAFLMYELYSLFVASLAQLTASLFPTVLAAQVATGFIWLVVNTFNGPLSPPPLTPRGWRWFYNISPLFYFIEGIGTNAMHALQITCRDSELTTFQTPAGETCASYTAEFFGLANSTGYLVDPNATGLCEYCAYADGDEYVKQYDMSYSQRGNNVGIFIGFILFNYTMAVLATYLIFIFKWRKRRSN</t>
  </si>
  <si>
    <t xml:space="preserve">CAP99041</t>
  </si>
  <si>
    <t xml:space="preserve">Pc22g17530</t>
  </si>
  <si>
    <t xml:space="preserve">aa5</t>
  </si>
  <si>
    <t xml:space="preserve">PcABCG19</t>
  </si>
  <si>
    <t xml:space="preserve">MEQHPGLDDGSLHSEYQNEDENDNKSPDNQPIHKLNTHNFTSVETLHVPQANIHEAKSSETLNVAHADTSIPPKKTAEWSMTPQVIRNAERDEAAGFKKRELGVTWQSLTVDVLAAEAAVNENMISQFNLPQLIKDFRRKPPLKSILSDSHGCVKPGEMLLVLGRPGSGCTTLLKMLSNRREGYHTVNGDVRFGSMSPKEAEDYNGQIVMNTEEELFYPRLTVGQTMDFAARLKVPFHLPEGVQSVDEYTAETKQFLLESMGISHTADTKVGNEFVRGVSGGERKRVSIIECLATRGSVYSWDNSTRGLDASTALEWAKALRAMTDVLGLSTIVTLYQAGNGIYNLFDKVLVLDEGKQIYYGPAAAAKPFMEDLGFVYTDGANIGDFLTGVTVPTERKIRPGYENTFPRNADAILAEYKKSSIYDRMVSTYDYPDSNLSRERTDAFKESVAWEKSSHLPKGSSLTTSFWVQLIACTKRQYQILWGEKSTFIIKQVLSCVMALIAGSCFYDSPDTSAGLFTKGGAVFFSLLYNCIVAMSEVTESFKGRPVLVKHKGFAMYHPAAFSLAQIMADFPVLLFQCTIFSVVIYWMSGLKHTAAAFFTFWIILFTTTLCITALFRFIGSAFSTFEAASKISGTAVKGIVMYAGYMIPKPQMKNWFLELYYTNPFAYAFQAAMSNEFHGRHIPCVGNNLIPSGPGYEEVGAENQACAGVGGALPGANYVTGDQYLGSLHYKHSQMWRNFGVVWGWWGFFAILTIVFTSYWKAGAGAGSSLLIPREKLKQHHAAVSDEEAQNNEKSTTRETPDEPIQVDDENLNRNTSIFTWKNLTYTVQTPTGDRVLLDNIHGWVKPGMLGALMGSSGAGKTTLLDVLAQRKTDGTINGSIMVDGRELPVSFQRMAGYCEQLDVHEPYATVREALEFSALLRQSRNTPKADKLKYVDTIIDLLELDDLADTLIGTIGNGLSVEQRKRVTIGVELVSKPSILIFLDEPTSGLDGQSAYNTVRFLRKLADVGQAVLPSAQLFAQFDTLLLLAKGGKTVYFGDIGDNAACVKQYFGQYGAQCPTDANAAEFMIDVVTGGIESVKDKDWHQIWLDSPEQTRMIAELDRMIADAASKPPGTVDDGFEFSMPLWEQTKIVTHRMNVALFRNTNYVNNKFSLHIISAMLNGFSFWRPGPSVSALNLKMFTIFNFVFVAPGVINQLQPLFIQRRDIYDTREKKSKMYSWVAFVTGLIVSEFPYLCICAVLYFVCWYYPVWRLPHESSRSGATFFMMLIYELIYTGIGQFVAAYSPNPTFAALVNPLIISTLVLFCGIFVPYIQLNVFWRYWMYYLNPFNYVVSGMLTFGLWGAKVTCNEDEFALFEPLNGTTCAQYLSDYMSGAGSSINLVNPDATSACKVCQYTDGSDFLRNLNIMNYTTGWRDIGISVIFAISGYALVFGLMKLRTKASKKAE</t>
  </si>
  <si>
    <t xml:space="preserve">FGSG_11272</t>
  </si>
  <si>
    <t xml:space="preserve">GzABCG19</t>
  </si>
  <si>
    <t xml:space="preserve">MTQHREHQPSSSSTTLQDTHNTDNTSDHDYDAEIHQLARRITSQSATSGHAPLFPLGENTSLDPESSHFNPKKWAKAFLKTRTAAADGNTPRTAGIAFKNLDAFGFGQATDFQNTLVNIFLNATSIVRKIGGYKGQRIDILRNLDGLVEAGEMLCVLGPPGSGCSTLLRSISGETHGFHLGDDTVLNYQGIRPEQMKKAYRGEAIYTAEVDHHFPHLTVGDTLYFAARCRCPPIDKLPHGVTAREYAEHLRDVIMAMFGISHTKNTRVGNDFVRGVSGGERKRVTIAEAALGYSPLQCWDNSTRGLDSANAVEFCRVLRTQADVLGISSCVAIYQAPQSAYDLFDKVVVLYEGRQIFFGRTGDAQAYFENLGFVCPEQQTTADFLTSMTNPGERIVRPGANPPRTSDEFALAWKNSQDRSRLIDEIDYYVEQHPFDGPDLQRFSESRRLDQARVQREKSPFNLSFWQQYTINLWRSVKMLLGDPSITLTMLITNIFQALIVSSIFYNLPHNTTSFFRRTTLLFFIVLMNAFSSVLEIMTLYEKRKVVEKQSRYAFYHPSAESLAAIVTDLPYKVINAILMNTTLYFMCNLRREPGPYFAFLLFSFTLTMCMSMMFRFIGSATKSISQALAPACVILLGLVLYSGYAIPTEYMQGWLAWIRWINPVFYGLESVFLVEFHGQEYSCSSFVPSGAGYENLNSGEQVCNIAGSIPGQSFVRGEDYLRTSFGFVNSHRWRNFGILIVWALFYMALHLLTTEYVASERSKGEVLVFLRESMHKVSGKRATDEESGSSLPVGKQEAAGNSSEKVEVERQTSVFHWNDVCYDIKVKGEERRILDHVDGWVKPGTLTALMGVSGAGKTTLLDVLASRVTMGVVSGEMLVNGHQRDSSFQRKTGYVTQQDLHQASSTVREALRFSAILRQPAKYSKQERIDYVDTVISLLGMDAYADAIIGVPGEGLNVEQRKRLTIGVELVARPQLLLFLDEPTSGLDSQTSWSICDLMETLTKSGQAILCTIHQPSAMLFQRFDRLLLLAKGGKTVYFGEVGHNSQVLMDYFTRNGGPSLPPKANPAEHMLHVIGAAPGAQTDVDWPAIWRKSPEYESVQRELQSLKSESSSGQTQTSAGDASEYKEFASSYTTQLWEVTKRLFQGYWRNPQYMYSKVLLSVGAALFIGLSVMDSSNTIRGLQNQMFGVFLFLTIFSQVAEQMMPVFVEQRTLFEARERPSKTYSWQSFMFANITVEVAWNSFIGVFSFIVWYYPIGLYRNAEWTNQVDSRGITIFLHVWMFFLLASTFTHMIIAGLPDSDTAAGILNLIFIMMFAFCGVLAGPNVLPRFWIFMYRVNPFTYVVEGFLGTTLANAPVTCAANEILDFKPTNGSTCSEFLSAYITEHGGYLHGGSGSSTTECHYCPMANTNSFLKLININFDNRWRDFGLLWAYVLFNCAAAVAIYWLVRVPKKSKSKKA</t>
  </si>
  <si>
    <t xml:space="preserve">BAE62610</t>
  </si>
  <si>
    <t xml:space="preserve">AO090124000061</t>
  </si>
  <si>
    <t xml:space="preserve">AoABCG20</t>
  </si>
  <si>
    <t xml:space="preserve">MESSTATSSTTNWPSEEHKNSMAEAETSPLASKFEDILHRSLKSGYKPRRLGVTWTDLTVKAKSAEATINENVFSQLNILRRLQQHRQSMPLKTILHQSHGCVKPGEMLLVLGRPGSGCTTLLKMLANRRTGYEEIEGDVWYGSMHHEEAAENYAGQIIMNTEEEIFFPTLTVGQTLDFATRLKVPAHLPSNVVNAEAYRAEMKEFLLESLRIPHTAETKVGNEYVRGVSGGERKRVSILECLASGASVYCWDNSTRGLDAASALDWAKMMRTMADVHGSSIIATLYQAGNDIFRLFDKVLVLDEGKQIYYGPANEAEQFMESLGFECSEGANIGDYLTSVTVPLERRIRSGYESTYPRNAEAIATSYCKSSAKAQMTSEYDYPTSELSQQRTKDFKESVTLEKCRPRSANTVNFATQVRACIIRQYQVLLGDKKTFAMKQGSTLIQALVAGSMYYQVKPDTSGLFLKAGALFWSILYNSMSAMSEVVDSFSGRPIVVKHDAFAYCKPAAFCIGQIAADIPITIFQITLWSVILYFMVGLKMSASAFFTYFVVLFACAMCSTALFRAVGAVFRTFDGASKVSGYVVTIMAMYAGFQIQYTQMRPWFGWLYWLNPVAYAFDGLMSNEFRDREIDCTGGNLIPHGESYASVSMSYRSCAGVRGATPGFASLTEEQYLGALSYSYTHLWRNFGILWAWWVFYVVVTIGATMMWKSPSESGAQLLIPRERLAHHLQLGLDDEESQTPEKYCHGHHSQEKMDGSTPLPTPGAEAHLAKNTSIFTWKNLTYTVKTPSGPRVLLDNVHGWVKPGMLGALMGASGAGKTTLLDVLAQRKTDGKIEGSIMVDGRPLSVSFQRSAGYCEQLDVHEPYATVREALEFSALLRQPHNTSEKEKLGYVDVIIDLLELGDIADTLIGKPNAGGLNIEQRKRVTIGVELVAKPSILIFLDEPTSGLDGQSAFNTMRFLRKLANQGQAILVTIHQPSAQLFYQFDTLLLLAPGGKTVYFGEIGENASTLKEYFERYGSPCPNHMNPADHMIDVVSGRASTIDWRRVWLESPEYQQSLVELDRLIRDTASRESVDNPSSDDNEYATPLWYQTKIVLRRMNIALFRNTNYVNNKIYLHIGLALFNGFSYWMIGNTVNDMQLRMFTIFVFMFVAPGVVNQLQPLFIERRDIYDAREKKSRMYSWKAFVTALIVSEFPYLCVCGVLYFLCWYYTVGFPAASEKAGAALFVVVLYEFSYTGIGQFVAAYSPNAVFAALVNPLLVGIMVSFCGILVPYDQIIPFWRYWMYYMNPLTYLVGSLLVFNIFDVDVKCADSEFAVFNPPSNMTCLDYLSSYLEESDANLVNPEARSECRVCPYTSGGGYLKAINLNDYYFGWRDVGIFVIFIFSSYGLVYLFMKLRTKASKKAES</t>
  </si>
  <si>
    <t xml:space="preserve">CAP99572</t>
  </si>
  <si>
    <t xml:space="preserve">Pc22g22840</t>
  </si>
  <si>
    <t xml:space="preserve">PcABCG20</t>
  </si>
  <si>
    <t xml:space="preserve">MAPDEGDQAMSLQEEKPAYPSLSTTSSAELLHGAPLNDNERLDILQTAEHAMHRGSPKVDPHIWTNVTSHFSDSSTIDGRQRDILFERLTVRGKGSPFQIQQTILSALLYPLAYPIKRLVKLVGKKESHDGPGTILRGLNGIVCSGELLLVLGRPGSGCSTFLKSLCGYLEGLDVDTASEIQYKGVPFTTMMEKYRGDVVYNQEANHHFPNLTVGQTLEFAAHARAPHNRAGNQRGDQCQWRGKKESQVSLALFSLGGERTEGKAMRTDTVGMNSIAETVLSRASIVAWDNSTRGLDAATAVDFVRALRTSAKLSGSCHALAVYQASETLYNTFDQLILLYEGREIYFGSRERAVPYFESMGWKRPPQQVSADFLTAITNPGERQPQVGMEHAVPRTSLEFEAYWKSSPEHAELQRSMQQYKQKTPLDISEEIKLDEVKRLEQSTHARPSSPYLLSVPMQIRLCIVRAWQRTRNDIPGLVSSAVAQIVVSLIIGSLFYNIPQTTAGLGQRGSVLFLAVLTNALISLLEINTLYSQRLIVEKQAAYAFVRPFTEAIAGVIVDFPVKLFRCALSAIIIYFLANLRREASHFFIYILFQLTAVMTMATMFRTLATVTRTIGQAMSLAGVIIICVAVYTGFTVPQFDMPPWFAWIRWVNPIFYAFEAIVANEFHGRHFECVEYIPSLSFQEGLSFTCSYVGSVPGERYVSGDAYIAGSYDYSYDHVWRNYGILVAFLVFFYVLYFWLTELIPGTTPTHEVLIFRRGDAHPKLSRSDLESGEQPRPLQELKSLAPPAHPSMAEQKDTLSWNGVCYDIPVKGGEKRLLDDVSGWVKPGSLTALMGVSGAGKTTLMNVLARRMTIGVVTGDMLVNGHEPDASFSRKTGYVQQQDLHVETCTIREALRFSAALRQPQSVSTEEKYKFVEEVIQLLGMEDFAEAVIGNPGDGLNTEQRKLLSIGVELAANPQLLIFLDEPTSGLDSRSSWAICKFMRKLADNGQPVLATIHQPSAVLFEQFDRLLFLAKGGKTVYFGDVGHQARTVLEYLEKNGARQCGPTENPAEYMLEVIGGGTQGQSTPIDWVHAWKNSSENTQVLEELDSLVSSPSNAIPADPCKLSEFAMPLAVQFHHVMKRDLQQYYRQPEYILAKFGAGIFCGLFIGFSFWSSDNSSQGFQNVLFSLFLLCTIFSTLVNQIMPKFLSRRALYELRERPAKTYSWTVFILCQILVELPWQTLLGICTWASFYFSVYGDDQSPQRQVLILLFTVQFFLFASTFAQFVIAAVPNLVLGSMMATFTFLLCLLFNGIMQPPSALPRFWIFMNRVSPLTYYVGGISATALHGRPIHCSNRELRVFDPPQGQTCGQYLAEYLKTAQGTLHNPLSSDRCQYCPLRVADQYLAARDISWHDRWRNFGVFSVYIIFNIIGAIGLYYLVRVLPYAMKNRTQKSPT</t>
  </si>
  <si>
    <t xml:space="preserve">BAE61865</t>
  </si>
  <si>
    <t xml:space="preserve">AO090701000115</t>
  </si>
  <si>
    <t xml:space="preserve">AoABCG21</t>
  </si>
  <si>
    <t xml:space="preserve">MADDHRQPEASSNTAANPYNHPVASEHTLGSLNTTSTSETDASADADARWGERNQGDPVSRRGAMEEFEEMRREVTKLSLHRTRSAKDARRRSRAEGRDEEKALEDEQASSTDEYRGGFDLNEFLMGGHLERRTTAGEPAKKVGVAFKNVTVKGVETGASFVRTLPDAVVGTFGPDLYKIICRFVPALHFGKRPPVRDLLHDFSGAVREGEMMLVLGRPGAGCSTFLKTIANDREAFAGVEGEVSYGGLSAEEQHKHFRGEVNYNQEDDQHFPNLTVWQTLKFSLINKTKKHDKASIPIIIDALLKMFGITHTKNTLVGNEYVRGVSGGERKRVSIAETLATKSSVVCWDNSTRGLDASTALDYAKSLRIMTDVSKRTTLVTLYQAGESIYELMDKVLVIDAGRMLYQGPANEAKQYFVDLGFYCPEQSTTADFLTSLCDPNARQFQPGREASTPKTAEELEAIFKQSEAYKQIWNEVCAYEKLLQDTNQEDTRRFQKTVAQSKSKTVSKKSPYTVSIVRQVAACVQREFWLLWGDKTSLYTKYFIIVSNGLIVSSLFYGESLDTSGAFSRGGALFFSILFLGWLQLTELMPAVSGRGIVARHKDYAFYRPSAVAIARVVVDFPAIFCMVVPFTIIVYFMTGLDVEASKFFIYFLFVYTTTFCITSLYRMFAALSPTIDDAVRFAGIALNVLILFVGYVIPKQGLIDGSIWFGWLFYVNPLSYSYEAVLTNEFSNRVMSCAPSQLVPQGPGVDPRYQGCALTGSELGKADFAGSRYLQESFQFTRHHLWRNFGVVIAFTVLYLLVTVIAAEVLSFVGGGGGALVFKKSKRSTKLKAQNGKGNDEEQVQNTGDNAALSRGEAKSSSSGEAMQRLSASDRVFTWSNVEYTVPYGNGTRKLLNGVNGYAKPGLMIALMGASGAGKTTLLNTLAQRQKMGVVTGDMLVDGHPLGTEFQRGTGFCEQMDLHDNTATIREALEFSAILRQDRNTPRQEKLDYVDQIIDLLELEDIQDAIIGSLNVEQKKRVTIGVELAAKPSLLLFLDEPTSGLDSQAAFSIVRFLKKLSQAGQAILCTIHQPSSMLIQQFDMVLALNPGGNTFYFGPIGPEGRDVIKYFADRGVVCPPSKNVAEFILETAAKATKKDGRAIDWNEEWRNSEQNRRILDEIQQIREERSKIPIADKGVEYEFAAPTWTQTVLLTERLFRQYWRDPSYYYGKLFVSVIIGIFNGFTFWMLDNSISSMQNRMFSIFLIILIPPIVLNSIVPKFYINRALWEAREYPSRIYGWFAFCTANVVCEIPMAIVSALIYWLLWYYPVGFPTDSSSAGYVFLMSMLFFLFQASWGQWICAFAPSFTVISNVLPFFFVMVNLFNGIVRPYKDYPVFWKYWMYYVNPVTWWLRGVISSVFPSVDIECASKEATHFDPPPGSTCQQYAGNFVSNIAGVGYLVNPDATEDCQYCPFANGTEYMHTLNVHDGDKWRCFGIFLAFVIINWALVYFFIYTVRVRGWSFGMGYLFGGVGVMIEGVKKVFSKKSEKEQN</t>
  </si>
  <si>
    <t xml:space="preserve">BAE62522</t>
  </si>
  <si>
    <t xml:space="preserve">AO090701000872</t>
  </si>
  <si>
    <t xml:space="preserve">AoABCG22</t>
  </si>
  <si>
    <t xml:space="preserve">MSSKFEVAPDVDPGTQIDTYPDHEDDTLSDTSSSVSSDEKQERQSLSRIASSRLGQVLSATHAKNEPQLDPNSPEFDHRRWAQFVLRRMHECGIEPPQQGVVFKDLQVSGSGSALQYQETVLSTFAIPFRTAARAIAGQKRMPRRQILRGFDGLLEGGELLLVLGRPGSGCSTLLKTICGRMGGLTLEPESTIHYNGVGYEDMIKHHRGEIAYNKEVDEHFPHLTVGQTLSFAAHARAPRRRIEGVTRTEFADTMTKVVMSVYGLSHTVNTKVGDNFIRGVSGGERKRVSIAEMFLSNCRIGAWDNSTRGLDAASALKFVRALRLSADMSNSCHAVAAYQASQSMYDLFEKVVVLYEGYEIYFGRCDAAVEYFQRMGWERPEKQVSPDFLTAITNPLERRARPGMEDKVPRSAKEFSEYWKRSVEYQNLRTEIGRYVQEHAPNSEAAQILRQVHEEKQARHTRTNSPYLLSIPMQIRLCVRRANQRLRNDLPTAMSTVVVQTILSLIIGSVFYNSPNSSNAFFQKGAVLYFSVLMNALITIGEIMQLYAQRPIVEKQAAYAFVHPFTEALASALVDLPIKILRCSVFSIILYFLANLRREPSQFFIFYLLLICTILTMSGMFRSLASLTQTVGQAMALAGILVLCIVVYTGFTLPQPYMHPWLSWIRWINPVYYAFEALVSNEFHGRNFECTSYIPSYGTETSFICSVVGAVAGERFVSGDAFIQQNYQYSYSHLWRNFGILIAFLIFFHVLYLTATEFISADKSTAEALVFRPGHAPSHLQDGDGIEAEKTNPTTEVRADADSIRLPEQKDILSWKSVCYDIPVKDGTRRLLDNVNGWVKPGTLTALMGVSGAGKTTLLDVLAQRVSIGVVTGDIFVNGKGLAANFPRRTGYVQQQDLHLETTTVREALRFSAMLRQPRSVSQQEKYDYVEQVIQVLGMEDYAEAVVGRLGEGLNVEQRKLLSIGVELAAKPTLLVFLDEPTSGLDSQSSWTICAFLKKLTNQGQAVLATIHQPSAMLFQTFDRLLFLAKGGKTVYFGDIGKDSRTLLDYFERNGGRICKEHENPAEYILETVSGDVDNNTPDWVKVWDESPEHKDVLAELDRLHSSRENDSASSNENAESKDEFAMPLHSQLYHVLRRVFQQYLRQPEYIFSKFILGIVSGLFIGFSFWKTDNTQQGFQNSLFSIFLLCTIFNTLVNQIMPKFVAQRALYEVRERPSRVYSWKVFILSQMIVEIPFQFGLGVCSWASFYWSVFGANQDSERRALIMLFIVQFFIYSASMAQFVVCAVGEPALASMIATLMFGLSFVFSGVMQPPPALPGFWIFMYRVSPFTYYIGGIGSTALHGRPVQCSSTELSVFDPPDGQTCGEYMAKYLNSAGGQLYNMNATFGCEYCAMDSADQYLAQRWIYWEDRWRNYGIFWAYFVFNIVGAITLYYLFRVRKISLKKS</t>
  </si>
  <si>
    <t xml:space="preserve">ABC-I</t>
  </si>
  <si>
    <t xml:space="preserve">SPPG_03112</t>
  </si>
  <si>
    <t xml:space="preserve">SpunABCI1</t>
  </si>
  <si>
    <t xml:space="preserve">MSDPAVQVSNLTFGFGGPSPILKDLSFSVPRGGRCLLVGANGAGKSTLLTILAGKRLVKNSGVRVIGKNPFDDGAQNITYLGTEWAHNPIVRRDVPVSRLLRSLGAQRYPDRCAELLEIMDVDPDWHMHEVSDGQRRRVQIVLGLMEPWELLLLDEVTVDLDVLVRAELLSFLRKETETRNATILYATHIFDGLGGWPTHVAHIVDGVVDVVRDLTSPSGFPELTEAKRTRMEQAGAVGASVLDNSPLLMVVEKWLRDDSSRIRKEGRRNQEGKVMTKWEILSENMKEVLAFLALCANFYGAI</t>
  </si>
  <si>
    <t xml:space="preserve">RO3G_00560</t>
  </si>
  <si>
    <t xml:space="preserve">RoABCI1</t>
  </si>
  <si>
    <t xml:space="preserve">MTDYTHSVEVNDLTFGYGGPPIIDHLSLKLDDGNRCILVGANGAGKTTLLRILAGKRMIPGEVKVLGRNAFLDAPPGITYLGTEWANNAIVKSDLSVEYLLKSMGSHRWPERTQELLQVLDVDTAWHMHQISDGQRRRVQLVMGLLHPWRLLLLDEVTVDLDVLARSDFLSFLKKETEERGCTIVYATHIFDGLGDWATHIAHVADGTCLSLHSVADFPELEKIKQEHRKRESSDSPLTTVCLGWLREDRDRLRNKKPIDPATGLPHTKWDDMSENMKANGDKYFNYWKQQQ</t>
  </si>
  <si>
    <t xml:space="preserve">CAD99130</t>
  </si>
  <si>
    <t xml:space="preserve">SPAC20G4.01</t>
  </si>
  <si>
    <t xml:space="preserve">caf16</t>
  </si>
  <si>
    <t xml:space="preserve">SpABCI1</t>
  </si>
  <si>
    <t xml:space="preserve">MEVTVSNLSYTFSPKQPLSLDHVTLDLPKGSRTLLVGANGAGKSTLLKLLSGKSLAKAGHISVGGKDPFRESSSAFVYLGTEWVNNPVIHRDMSVARLIASVGGDKFAERRDFLISILDIDLRWRMHAVSDGERRRVQLCMGLLRPFEVLLLDEVTVDLDVLARADLLNFLQEETEVRNATIVYATHIFDGLAEWPTHLVHLSLGRIVDYGPISKFGALMTRSSTGNSALLETCLEWLKEDKKNRGTREEEKRSTWDDVQESLKVGTDVFTDYFKISRAK</t>
  </si>
  <si>
    <t xml:space="preserve">CCR4-Not complex subunit </t>
  </si>
  <si>
    <t xml:space="preserve">P43569</t>
  </si>
  <si>
    <t xml:space="preserve">YFL028C</t>
  </si>
  <si>
    <t xml:space="preserve">CAF16</t>
  </si>
  <si>
    <t xml:space="preserve">ScABCI1</t>
  </si>
  <si>
    <t xml:space="preserve">MVSQFAIEVRNLTYKFKESSDPSVVDINLQIPWNTRSLVVGANGAGKSTLLKLLSGKHLCLDGKILVNGLDPFSPLSMNQVDDDESVEDSTNYQTTTYLGTEWCHMSIINRDIGVLELLKSIGFDHFRERGERLVRILDIDVRWRMHRLSDGQKRRVQLAMGLLKPWRVLLLDEVTVDLDVIARARLLEFLKWETETRRCSVVYATHIFDGLAKWPNQVYHMKSGKIVDNLDYQKDVEFSEVVNAKVNGQVAFENDNNKVVISKVNSLHPLALEWLKRDNQIPDKEIGI</t>
  </si>
  <si>
    <t xml:space="preserve">CCR4-NOT subunit</t>
  </si>
  <si>
    <t xml:space="preserve">CAG98189</t>
  </si>
  <si>
    <t xml:space="preserve">KLLA0F08833p</t>
  </si>
  <si>
    <t xml:space="preserve">KlABCI1</t>
  </si>
  <si>
    <t xml:space="preserve">MASNDLAVEVHDLTYAFPGSKRSAIHDLSLSVEWNKKVLVVGNNGAGKSTLLKLLSGKHLCLGGNIKVGNKNPFAPNNDQESVILTTYLGTEWASMAIVHRDIGVLELLESIGLSHYRARGEELVRILEVDINWRMFKLSDGQKRRVQLCMGLLKPFKVLLLDEVTVDLDVVARDRLFQFLDRETRDRQCSVVYATHIFDGLAPWADEIIHLQDGTITRTLDYQRDIHFTKEIEGVQERKDNGRHTVILGYMKSLYPLALHWLTRDQVEDQKL</t>
  </si>
  <si>
    <t xml:space="preserve">EAK92668</t>
  </si>
  <si>
    <t xml:space="preserve">CaO19.388</t>
  </si>
  <si>
    <t xml:space="preserve">CaABCI1</t>
  </si>
  <si>
    <t xml:space="preserve">MTLDTIDNTLAIEVKNLTYEFPNSKKIGLQDFNLAIPWGTTNLVVGPNGAGKSTLLRILAGKTLIKKGHLKLGGFDPFHFSSQRHEQANSDINNYITYLGTEWATNSIIKRDIPVNLLLASIGGETYQDRRNLLIDILDIDPSWSMLNISDGERRRVQIAMGLVKPWKLLLLDEVTIDLDVVVRSKLLNYLKQECQERNCTVVYATHIFDGLGHKWCDRVIHIDAGLKLNDVKIKDIEFVNDDGRVEVGDEKIIVSKAESLHPLALFWLNKDLERRGTRDDEKLKMSKRHNDYVNSRDGKYFDADDSKLAQYFKSTRSSK</t>
  </si>
  <si>
    <t xml:space="preserve">ABC family protein</t>
  </si>
  <si>
    <t xml:space="preserve">CAG81281</t>
  </si>
  <si>
    <t xml:space="preserve">YALI0D20856p</t>
  </si>
  <si>
    <t xml:space="preserve">YlABCI1</t>
  </si>
  <si>
    <t xml:space="preserve">MSITAQNLSYTFPNGLVGIHPTSFDLPPGSRTLLIGANGAGKSTLLRILAGKTLAKADSLIVQGFDPFRDCSPPGIRYLGTEWAGNPIVRHDIEVTQLLKYAGGDAYPDRRDHLVQLLDVDPTWHMHEVSDGERRRVQLVMGLLVPWETLLLDEVTVDLDVLARTNLLNFLKEETETRQATIVYATHIFDGLNQWPTHVAHMSQSTMLSCDTYDVVQREFPGKSILEIALGWITGDMERRGPRLPRAKRQRVN</t>
  </si>
  <si>
    <t xml:space="preserve">EAL85531</t>
  </si>
  <si>
    <t xml:space="preserve">Afu6g05080</t>
  </si>
  <si>
    <t xml:space="preserve">AfuABCI1</t>
  </si>
  <si>
    <t xml:space="preserve">MADSDNHTGPSINVNGLNYKFPDGSSGLTNVSLSLPAGSRTLLIGANGAGKTTLLRLLAGKRLAPTDTVSVSGRDPFKHGLEGVTYLGVEWVLNSIVRTDIDVPTLLASVGGDAYPERRDELVEILDIDLRWRMHAVSDGERRRVQLAMGLLRPWQVLLLDEITVDLDLLSRSNFLSFLKRETETRPCTIVYATHILDNLSQWPTHLVHMHLGNVRQWGPMENFKSEVTETSENSQLGELVLKWLKEDLSARGPRNGQSSQSKTYGSLDGLGGYGLEKPT</t>
  </si>
  <si>
    <t xml:space="preserve">ANIG_06512</t>
  </si>
  <si>
    <t xml:space="preserve">AnidABCI1</t>
  </si>
  <si>
    <t xml:space="preserve">MSDSPDIQVQNLSYKFPDGSSGLTDVTLGLPAGSRTLLIGANGAGKTTLLRLLSGKRLAPSNTISIANKDPFKEGLEGVTYLGVEWVLNSIVRTDIDVPTLLASVGGNAYPERRDELVEILDIDLRWRMHAVSDGERRRVQLAMGLLRPWQVLLLDEITVDLDLLSRSNFLSFLKRETETRPCTIVYATHILDNLAHWPTHLVHMHLGNVRQWGAIEKFKEEAPETSENSQLGEIVLKWLKEDLQARGPRNVRGSQAKTYEAGGIGGYGYEKKA</t>
  </si>
  <si>
    <t xml:space="preserve">BAE61791</t>
  </si>
  <si>
    <t xml:space="preserve">AO090701000030</t>
  </si>
  <si>
    <t xml:space="preserve">AoABCI1</t>
  </si>
  <si>
    <t xml:space="preserve">MANTPSIQVNNLSYQFQDGSSGLADVSLYLPAGSRTLLIGANGAGKTTLLRLLAGKRLAPDDTITVGGKDPFKEGLEGVTYLGVEWVLNNIVRTDIDVPTLLASVGGNAYPERRDELVDILDIDLRWRMHAVSDGERRRVQLAMGLLRPWQVLLLDEITVDLDLLSRHNFLSFLKRETETRPCTIVYATHILDNLSQWPTHLVHMNLGNVKQWGPITKFQKEVPETSENSQLGELVLRWLKEDLKARGPRNGRHGQAKTYESFDGRGGYGFEKRN</t>
  </si>
  <si>
    <t xml:space="preserve">CAP80076</t>
  </si>
  <si>
    <t xml:space="preserve">Pc12g04490</t>
  </si>
  <si>
    <t xml:space="preserve">PcABCI1</t>
  </si>
  <si>
    <t xml:space="preserve">MAHINPTPSIEVQNLSYKFQDGSSGLENVSMSLPPGSRTLLIGANGAGKTTLLRLLSGKRLAPNNTIAIGGKDPFKDTLDGVTYLGVEWVLNSIVRTDIDVPTLLASVGGNAYPERRDELIDILDVDLRWRMHAVSDGERRRVQLAMGLLRPWQVLLLDEITVDLDLLSRSNFLAFLKRETETRACTIVYATHILDNLAQWPTHLAHMHLGKVKALGSVESFHEEVPEWTSENSRLGELVLKWLKEDMKARGPRNGRGNQAKTYQSLEGIGGYGLEKHD</t>
  </si>
  <si>
    <t xml:space="preserve">CIMG_02622</t>
  </si>
  <si>
    <t xml:space="preserve">CiABCI1</t>
  </si>
  <si>
    <t xml:space="preserve">MASATPDSSVHVHDLNYSFPDGTAGLTNINLDLPLGSRTLLIGANGAGKSTLLRLLSGKRLAPANTITVGGVDPFKEGLEGVTYLGVEWVLNPIVRTDIDVPTLLASVGGDHYPERRDELVEILDVDLSWHMHAVSDGERRRVQLAMGLLRPWNLLLLDEITVDLDLLSRANFLAFLRRETEIRPCTILYATHILDNLANWPTHLVHMHMGQVRDWGAIEKFYAGKPRVSENSQLGELVLEWLKKDLKERGPRPGRPSESKVEPGYNMEI</t>
  </si>
  <si>
    <t xml:space="preserve">EDU42808</t>
  </si>
  <si>
    <t xml:space="preserve">PTRG_09757</t>
  </si>
  <si>
    <t xml:space="preserve">PtABCI1</t>
  </si>
  <si>
    <t xml:space="preserve">MSGTAPNKDIAPSIDVKNLSYLFPDGSNGLKDVLLDLPPGSRTLLIGAANGAGKTTLLRLLSGKRMAPSGTVHIAGVDPFKMGLEGVTYLGLEWVLNPIVRTDIDVPTLLSSIGGDYYTERRDELIRILDIDLSWRMHAVSDGERRRVQLAMGLLRPWTILLLDEITVDLDLLSRSNFLNFLKKETQERPCTIVYATHILDNLATWPTHLVHMSLGKVKKWGSTEDMGVKVEQSERMYTGNSQLGELVLKWLQEDLNERGPRNGKGEGMAYQSLDGKGGYGAEKRTEK*</t>
  </si>
  <si>
    <t xml:space="preserve">EAT76516</t>
  </si>
  <si>
    <t xml:space="preserve">SNOG_16144</t>
  </si>
  <si>
    <t xml:space="preserve">PnABCI1</t>
  </si>
  <si>
    <t xml:space="preserve">MATNTEIAPSIDVKKFELPVPRWLEPTAPGKTTLLRLLSGKRMAPAGSVSIAGVDPFKMGLEGVTYLGLEWVLNPIVRTDIDVPTLLASVGGDHWTDRRDNLVKILDIDLSWRMHAVSDGERRRVQLAMGLLRPWTILLLDEITVDLDLLSRSNFLNFLKRETETRPCTIVYATHILDNLATWPTHLVHMSLGKVKKWGSVEKMDVKVEQGERNYTGNSQLGELVLKWLQEDLDERGPRNGNGEGKTYESLEGKGGYGAEKKVDRD</t>
  </si>
  <si>
    <t xml:space="preserve">EDN92888</t>
  </si>
  <si>
    <t xml:space="preserve">SS1G_08753</t>
  </si>
  <si>
    <t xml:space="preserve">SsABCI1</t>
  </si>
  <si>
    <t xml:space="preserve">MPNSVDDQTDAPSIEVKNLTYKFPDSTLGLTDITLSLPPSSRTLLIGANGAGKTTLLRLLSGKRLAPTSTISISGLDPFKDSLVGVTYLGLEWVLNPIVRTDIGVRELLSSVGGTYYPDRRDELVRVLDIDLEWRMHQVSDGERRRVQLAMGLIRPWRILLLDEITVDLDLLSRKRFLDFLKEETEKRNCTIVYATHILDNLAGWPTDLVHMSLGRVKEWGPIGKFEEEMKGDGGGNSILALNMTQEGNRSAGILTLHTFTLFILHSVISFQLNSSI</t>
  </si>
  <si>
    <t xml:space="preserve">EDN28262</t>
  </si>
  <si>
    <t xml:space="preserve">BC1G_08185</t>
  </si>
  <si>
    <t xml:space="preserve">BfABCI1</t>
  </si>
  <si>
    <t xml:space="preserve">MVNSVDDQTAAPSIEVKNLTYKFPDSSLGLTDITLSLPPSSRTLLIGANGAGKTTLLRLLSGKRLAPTSTISISGLDPFKDSLVGVTYLGLEWVLNPIVRTDIGVRELLTSVGGNHYPERRDELVQVLDIDLEWRMHQVSDGERRRVQLAMGLIRPWRILLLDEITVDLDLLSRKRFLDFLREETEKRKCTIVYATHILDNLAGWPTDLVHMSLGRVKEWGNIEKFEKEMSGDSSGNSRLGELVLKWLGEDLKERGPRKNAGSAGTSYLVAGVGGYGSEKKV</t>
  </si>
  <si>
    <t xml:space="preserve">EDJ95677</t>
  </si>
  <si>
    <t xml:space="preserve">MGG_09520</t>
  </si>
  <si>
    <t xml:space="preserve">MgABCI1</t>
  </si>
  <si>
    <t xml:space="preserve">MADGSSTPRSPSLEVKDLTYSFPDRSTGISNISLSLPARSRTCLIGANGAGKTTLLRLLAGKRLSPRGAITVGGVDPFSEGLEGVTYLGLEWVLNPIVRTDIGVAELLRSVGGDAYPARRDELVEVLDIDTAWRMHAVSDGERRRVQLAMGLVRPWTVLLLDEITVDLDVLSRSGFLDWLKRETESRDATVVYATHILDNLHAWPTHLVHMHLGTVKEWGPAADFLEAQGASKDGNSQLGHLVLGWLREDLKDRGPRSQHKRAPEGKSYGAGGIELGGYGYEPKAPPKGQ</t>
  </si>
  <si>
    <t xml:space="preserve">FGSG_07165</t>
  </si>
  <si>
    <t xml:space="preserve">GzABCI1</t>
  </si>
  <si>
    <t xml:space="preserve">MTLPPKPPRVEVNNLSYTFPDYSTGVNNITLDLPPRSRTLLIGANGAGKTTLLRLLAGKRLAPSDTISICGVDPFKEGLEGVTYLGLEWVLNPIVRTDIGVNELLSSVGGDAYPDRRDELVAMLDVDTNWRMHAVSDGERRRVQLAMGLLRPWTVLLLDEITVDLDVLSRAEFLAWLKNETEIRECTIVYATHILDNLAGWPTHLAHMHLGTVKEWDEADKMLATIDGTVGASGNSRLGELVLSWLRDDLKERGPRSGINRGSEGKTYGFGGIQIGGYGDESKPRKE</t>
  </si>
  <si>
    <t xml:space="preserve">EAQ85921</t>
  </si>
  <si>
    <t xml:space="preserve">CHGG_07174</t>
  </si>
  <si>
    <t xml:space="preserve">CglABCI1</t>
  </si>
  <si>
    <t xml:space="preserve">MAQPSQPTPPAPTIETNDLTYTFQDYSTGISHITLSLPSRSRTLLIGANGAGKTTLLRLLAGKRLAPSSTIRVGGVDPFKETVEGVTYLGLEWVLNAIVRTDIGVGELLRSVGGDVYAQRRDELVAVLDIDLEWRMHAVSDGERRRVQLAMGLIRPWRVLLLDEITVDLDVWSRAQFLGFLRRETETRECTVVYATHILDNLAGWPTHLVHMHLGTVKAWGRAEEMLKAVEEKDPEEGDGIVGMVGNSKLGELVLRWLRDDLRERGPRSQNKRGPEGWSYSVTGLGGYGFEPKGGKEDA</t>
  </si>
  <si>
    <t xml:space="preserve">EAA31623</t>
  </si>
  <si>
    <t xml:space="preserve">NCU04097</t>
  </si>
  <si>
    <t xml:space="preserve">NcABCI1</t>
  </si>
  <si>
    <t xml:space="preserve">MASQPAPPTVETFNLTYSFPDRSNGVSDITLSLPPRSRTLLIGANGAGKTTLLRLLAGKRLAPANTIKVSGVDPFKEGLEGVTYLGLEWVLNAIVRTDIGVVELLRSVGGDAYPERRDELVSVLDIDTNWRMHAVSDGERRRVQLAMGLIRPWTVLLLDEITVDLDVWSRAQFLGWLRRETETRECTVVYATHILDNLASWPTHLVHMHLGTVKGWGKAEEMLKEVEDGKNVIEGVTGNSRLGELVLRWLRDDLKERGPRSQHRRGPEGLSYNSPGLGGYGLEAKTNQQATDGPSCN</t>
  </si>
  <si>
    <t xml:space="preserve">EAU84765</t>
  </si>
  <si>
    <t xml:space="preserve">CC1G_00284</t>
  </si>
  <si>
    <t xml:space="preserve">CcABCI1</t>
  </si>
  <si>
    <t xml:space="preserve">MSSTSPDGEWAIQASNLTYHHVQTTEPSLVDINLTLPHGSRTILIGANGAGKSTLLQLLAGKRLISGPGASVKVKGRDVFRNTPSGVTFLGTEWAMNPVVRGDITVSAFLDSVGGYRHKERRDHLLDILDIDLDWRMHMISDGERRRVQLCFGLMVPWDILLLDEVTVDLDVLVRSELLNFLKEDSIKRKATILCKSLPALYHATHIFDGLNDFPTHVAHMRFGTFVEPPITWPLSSLGEAKSSPLYNVALRWLQEDREERRRLEKQGRKMRGARRDQTVPSDSETFYRKYDYTH</t>
  </si>
  <si>
    <t xml:space="preserve">AAW43875</t>
  </si>
  <si>
    <t xml:space="preserve">CNE04760</t>
  </si>
  <si>
    <t xml:space="preserve">CnABCI1</t>
  </si>
  <si>
    <t xml:space="preserve">MPAADQLAIDCQSLTYSWKEGDDPVLENVNLELRKGDRCLLLGANGAGKSTLLRILAGKRLTKTRTCRILGQDVFMSPPGGVVYLGTEWSSNPVVRSDIVVSHFLDSVGGYRHKERRDRLLRILDVDLDWHMHQISDGERRRVQLCMGLMGEWDVLLLDEVTVDLDVLVRADLIDFLISESETRGATIVYATHIFDGLKKFPTKICHIQLGSTPRGLIAWPPADKGLQEETLFELALGWLREDRDLRRQKENEKGRTRGPKTDVSVTR</t>
  </si>
  <si>
    <t xml:space="preserve">EAK84383</t>
  </si>
  <si>
    <t xml:space="preserve">UM03153</t>
  </si>
  <si>
    <t xml:space="preserve">UmABCI1</t>
  </si>
  <si>
    <t xml:space="preserve">MPGYTDSICVFCGSSPGVKPEYMAAAASVGHAIARHNYRLVYGGGSRGCMSGVSQAVLEVGGHVLGVIPQVMAATVPAGHPGQNLAAPKVVSKEGVGPTVLNPDAGTGHIETIVVQSMHERKQRMAAESNLGFIGLPGGYGTFEEVMEMVTWTQLGIHRKPMVLLNVNGFYTPIKQQIELAVEDGFIAKDGKQLISFVECDASNIDACGDKVLAEAVRLSNELASNGWGYWDWNKPQGPISTAKGGISDNAANKSLELADGETLAVQVSDLTFTFNPDMPPALEHCNLSLKRGSRCLLIGANGAGKSTLLRLLAGKKLCDSKVRVFGKDVFRESPSGVTYLGTEWAMNPVVRSDIVVSAFLDSVGGYRHKARRDRLLDILDVDLTWHMHAISDGERRRVQLCMGLMEPWDLLLLDEVTVDLDVQVRADLLDFLQQETEERHATIIYATHIFDGLQSFPTHLAHMRLGTTTTTLPIDWPATNAADIAALPPTAAADKTRDLSPLLNVSLAWLREDKVVRAEQEAKRGRVRGANRQNETTDSEKFFSKYDYSQSVTR</t>
  </si>
  <si>
    <t xml:space="preserve">EDP43639</t>
  </si>
  <si>
    <t xml:space="preserve">MGL_1852</t>
  </si>
  <si>
    <t xml:space="preserve">MglABCI1</t>
  </si>
  <si>
    <t xml:space="preserve">MATTHAPPAVEVHNLCYSFATSPAPALEGCDLILERGSRCLLIGANGAGKSTLLRLLAGKRLCEANIRVFGQDVFRAPPRGITYLGTEWAMNPVVRSDISVHDFLNSVGGFRFSERRDHLLDLLDVDLSWRMHMISDGERRRVQLCMGLMEPWDLLLLDEVTVDLDVQVRCDLLDFLRKESESRGSTIVYATHIFDGIHEFPTHLVHMQLGRTTTHAPIPWPLRLDSHLPSEILASLPANIQQDVASMNPQVTYPLTLLSLALAWLREDRILRDQYEQSRGVKRGRAGRLPAEETKDAKKFFSQYDYYSNYTT</t>
  </si>
  <si>
    <t xml:space="preserve">PGTG_07187</t>
  </si>
  <si>
    <t xml:space="preserve">PgABCI1</t>
  </si>
  <si>
    <t xml:space="preserve">MNDRGQPELAATPAVEVSKLFFRFNPESLDVLRDVNLDLERGSRCLLIGANGAGKSTLLQILAGKRMSKSKAKALGEDVFFNTPAGVAYLGTEWASNSVVRSDLVVSHFLDSVGGYRHKSRRDRLLNILDVDLDWHMHQISDGERRRVQIVQGLMAPWNLLLLDEVTVDLDVMVRQELLQFLIEDTKTRDCTVVYATHIFDGLDNFPTHVCHLQIGSTTTPKPIPWPISPETAVQNDCGIPPEALHEIASPDRIGSKLLVLALHWLKEDRLIRLKLEAQGDPAFKKRGALPESSVPTDSEVFYRKYDYTNSA</t>
  </si>
  <si>
    <t xml:space="preserve">Ydr061w</t>
  </si>
  <si>
    <t xml:space="preserve">SPPG_07082</t>
  </si>
  <si>
    <t xml:space="preserve">SpunABCI2</t>
  </si>
  <si>
    <t xml:space="preserve">MCEVLMGKLRAHPTGTVVYPFIEPLSEAQPKEFSHLSLWPQDLVRHVSFKEESGLFDFSKHYYQQRFEYIDEWEDITLRAYLESSLKGQEEESITKNVGRQVLEAAERVGLGHHLDLSFMKLSNGQMRRARIAKFLLAKPHYLLVDEPFMGLDVKSRREISDLLGQVADQGLTEVILTLRPQDELPEWVTHVLLLNRDRTIRWQGLREQWAQQAPTESILSQHQGFDNKKHVDVESLSEPVIELQNVNVSFGGTPILRDVSWTVRAGERWALMGHNGSGKSTLLSLLLGDNPQAYSNDISLFGKKRGTGETIWDIKCQTGFSSPELHMYFTKPLTCREVIATGFFDIPALIRSPTPAQDKVINAYLSEFCIEHLGDRPFRQLSTGEQRFVLFVRALIKEPRLLVLDEPFQGLDEEAVERAKRWLDTKLRRDQTLIFVTHCLEEIPASVDRLLTLEGGRVVKHL</t>
  </si>
  <si>
    <t xml:space="preserve">RO3G_11015</t>
  </si>
  <si>
    <t xml:space="preserve">RoABCI2</t>
  </si>
  <si>
    <t xml:space="preserve">MFKRYFRLSTSSSLRLYSTKTLVKFENAQVHRFGAKEPAFKNLSLRLTSDDRLVIVGPVSAGKSTLAETIAGKHVIRPSSAASWPIIDSSVSPYPSDHIHLVSFKENSGTFNYSQHYYQERFNFSDPDHDVTLENYLTSDKTEKVKEVARLLHVDHLLPLSFLKLSNGQTRRARIAKALLNQPSMLVLDEPLMGLDVEHRQQILDVLGTLATQSSIPVVLVLRPQDEFPSWATHVIELEAMAIRWEGKPDEYQARRQQARKQREKKREVRVDTTGNEAVVEMKDVKVSYQGQPVLQNITWTVRKGERWALMGPNGSGKTTLLSFLTGDHPQAYANDLSLFGRRRGTGESIWEIKQRVGLVSPEIHLYFNPNMTALDAAGTGFFDVVVPRPLSDQQTNQIKQLFDEFGIQSMLHRKLGDISTGEQRVVLLVRSLVKMPDLIIWDEPFQGLDDKMIYKVNEWLENHMRPDQTLIMVTHHEEEIPDIVTKRFRLAAGGVQADENKE</t>
  </si>
  <si>
    <t xml:space="preserve">CAB53407</t>
  </si>
  <si>
    <t xml:space="preserve">SPAC323.04</t>
  </si>
  <si>
    <t xml:space="preserve">SpABCI2</t>
  </si>
  <si>
    <t xml:space="preserve">MASFVKFANTTFLDARFPLFKNVSFELARKQNWAIIGNTGSGRTTFLRCIQGSFTPSPSTSFSYPFLKGKSDSPWQAIQLLDFKSSGQQRAAYYSERYHSFRDKEHDTTLEKWLLGAYRGNEKFASQHVQEAASMTQLSHLLPSSLINLSNGQSRRAMLASKLVQRPQLLLLDEPYAGLDVTSRSVLSSLLGEMSNHCSPKIVLSLRPQDKIPDFITHVLELKNKKITYQGPKEQYIPMTSHSTNIPVKPQMKKSKPITIGKPLISMEHLNCVYWGRKVLSDINWTIREGERWALTGSNGSGKTTLLAYVVGDHPKLFASNIKFFGKSIGPGTGISIFDIQENIGHCSPEIHNHFPKQHTCFEALLSAWSTTFTIPKLTETRLAAISSILEEFELKDIKDKPLSSISVGMQRFILFCRAIVKQPRLVVLDEPFQGVDTKYVHMAHNYLNEKLSPSQAMVIISHYEDELPACVNRRAHIDNGKLVIHA</t>
  </si>
  <si>
    <t xml:space="preserve">mitochondrial ATPase (predicted)</t>
  </si>
  <si>
    <t xml:space="preserve">Q12298</t>
  </si>
  <si>
    <t xml:space="preserve">YDR061W</t>
  </si>
  <si>
    <t xml:space="preserve">ScACBI2</t>
  </si>
  <si>
    <t xml:space="preserve">MSTNKFVVRITNALFKSSLASNSPPVYPKRIRHFEILPNEKWVIWGPGKGKFLDVLNNKYICEPPLSLRFGFLKESSNILPRIEQVAFKGVMPTAHLSARYEYFKDDYDQTCKQFIFDKASGSNAVSYKVETNNRQINMELYNALVENLNLSSLQDRWVMGLSNGQMRRARLARSILKEPDLLLIDDPFLGLDPAAIATISQFLAKYDSIEVSGGCPIVIGLRYQDTIPAWCTHICCVDEKNGILFEGPIEKLQSKMDETRSRALKELEQLKKASNSKEDISINDLICIHPMYGKKEHEIIKMPHLIELDGLSVSYKGEAVLENLHWKVQPGSKWHIRGDNGSGKSTLLSLLTAEHPQSWNSRVIDNGVPRRTGKTNYFDLNSKIGMSSPELHAIFLKNAGGRLNIRESVATGYHEASSNNYLPIWKRLDKNSQEIVNMYLKYFGLDKDADSVLFEQLSVSDQKLVLFVRSLIKMPQILILDEAFSGMEVEPMMRCHEFLEEWPGTVLVVAHVAEETPKCAHYLRLISPGEYEIGDMEN</t>
  </si>
  <si>
    <t xml:space="preserve">CAH00260</t>
  </si>
  <si>
    <t xml:space="preserve">KLLA0D02156p</t>
  </si>
  <si>
    <t xml:space="preserve">KlABCI2</t>
  </si>
  <si>
    <t xml:space="preserve">MTLNKQVVKITDAFFKSSLRKGSPYVFPNKIRFEINEGEKWCIWGPSKEKFIDILSNKYISDPFSAVTYAKVVKGRLPRIEQVKFKGVMPTAHLSARYEFFKDEFDQTCEKFILDNSMGSRAVNYEVETTNRYVDPELLTYLLKELKLIDIKDRWAMGLSNGQMRRTRLARSLLKEPDLTIIDDPFLGLDPSACSIISKFLSKYDKGTSVIIGLRYQDQIPDWCTHVVCVDKDGIEFQGPMEQYRDQVESMRLQLLEVLQLNKPKSKYTIEDLISPHKYYKSPHHDVMKIPSVVTLEGLSVTYSGEPVLKDIYWDVKQGSKWHIQGNNGAGKSTLLSLITADHPQSWNSKFVDHGVPRRTGSTNFFDINKRIGLSSPEMHALFLKNAGDLSVLETVASGFHAVSSNNFLKAHNTLTDEQKRIVDMYIDYFHLDPKKTFASLSVSEQKIALFVRAAVKMPEIMILDEAFSGTETDQLIRAHEFLEQWPGTVFVVSHVQEETPKCNHYLRLIEPGQYEIGDVN</t>
  </si>
  <si>
    <t xml:space="preserve">EAL03466</t>
  </si>
  <si>
    <t xml:space="preserve">CaO19.5029</t>
  </si>
  <si>
    <t xml:space="preserve">CaABCI2</t>
  </si>
  <si>
    <t xml:space="preserve">MSKTSTLKKCLVSFQNAKFKKDTLSKTPYIYPNPISNINIYPANVQNGSSMWAVTGNSKTTMLKIIAGEYISYPPLSRQYPLINDRPTQLQFLNFRDGSGLDKVHMSARYETYSYKGVLEMSDDVNSVYNYVTGLNNYNTQHTSISQEFVNELLDYFKLQHLKHKWINSLSNGQLRRARIAKSLINKPKLLIIDDPFLGLDPINTQGVSEALKTVSEELDTSIVLGLRVQDDIPDWINSLCYVDESGVKLSGNKSEILNEYNELVSQITTTHKSHVSRHNKQQQQQQSKPIEISKNNHFTENDIHIEFQNASVAYKQLVIFDDFNWKIPRGSKWRILGDNGTGKTTLLSIITADHPQSWKSVIKVNGILRKTGSGVTFFDINNKIGISSPELHALVPQHNKTMKDIIYNGLVKNVGNSNFYFKGDPNNITARGQKYLQYFADRIDKYGDTIFNELSLTDQKLALFLRAIIKEPELLILDEAFSCMDDENVMIKCHELIEKELNDTTVISIGHLEWELCKYDYMIQLINDNNGRDYKTFKINWEMA</t>
  </si>
  <si>
    <t xml:space="preserve">CAG80345</t>
  </si>
  <si>
    <t xml:space="preserve">YALI0E33671p</t>
  </si>
  <si>
    <t xml:space="preserve">YlABCI2</t>
  </si>
  <si>
    <t xml:space="preserve">MTRLPLISIKDAKFRMIGALASSGSNPYIFPNPISLTINPDEKWVISGPRKSQLMSILAAKHVSDPPLGRQYPFLKKKRVPSQVIQTLEFRGSINMGHLSARYEFFKDEFDMTLIEELKRASRDPATAMDDIPQLLKMLELDQIGDRWFGALSNGQTRRSRIAKALMKHPELLLIDDPFLGLDPGAADLVSNVCKELPETRGTHAILGLRSHETVPDWITHVAYADKSGIVVAGEKSLSGELLEKAKTKHDEKIFLRGERAKQAREKLASDQDAPSVLTMNSVDVTYSGKPVLSSLSWDVKPGQKWHLRGVNGAGKSTLLSLITADHPQSWNEKIVMCGTPREVGNHSYFSINNRIGHTSPEIHALFPKTQTVTEAIDTGYIVGSNIPPKNLTPEQKEKRDSLISHFELDAERDTPFNDLTVSQQKVVLFIRAVIKNPDILILDEALSGMDDDAVDLCKEMMESWPGSVIAVAHLDEELPSCTHYIQLKPNAEPAETGQL</t>
  </si>
  <si>
    <t xml:space="preserve">EAL88981</t>
  </si>
  <si>
    <t xml:space="preserve">Afu6g11360</t>
  </si>
  <si>
    <t xml:space="preserve">AfuABCI2</t>
  </si>
  <si>
    <t xml:space="preserve">MLLRRSISRSCHFRPSSFIRIARHGSSLAPPLIRIQDGTFYENYPTSDDAVKGRNRPLFQNLNFVLPSKPTPSPTDGKESLQHWAVIGSSGRTQLLDILRGQHICLPPTARSYPFLLTDEIAAKDPRLRFVGNAIQYIGFIGEGSEAIGGTRGAYLSARYESLREETDWTVRQYLRGQTSLNPLEGEEGGTVRNEELLTQVITDLRLGELLDMPVANLSNGQTRRARIAKALLSEPELLLLDEPFMGLDPATVRSISGLLERLAVKASPRLILALRPQDNLPDWITHILLLGNSNQILFQGTRSEADKVMHVWKHLPKKAKRFSTLSEEEHKILDNARKDMESGILDQQLLWDLNLIKTSSGRSTAVATHGGEPLIEMEGVRVQYGDKVVLGGWKQTVSDQKKEGLHWTVRRGQRWVVLGANGSGKTTLLSLITSDHPQTYALPIKVFGRSRLPEAGKPGISIFELQSRLGHSSPEIHAFFPRQLSIRQAIESAFAETFLAKPTLDHERDLDVSAALRFFKAELDPDAAVTTQQEPPAVNFRAMDLFPKIEQLKFTKKNRDFVPTDYDVEYADSVRFGELSTAQQRLVLFIRALIHKPDIIILDEPFSNMSASLRDKCIHFLEAGEMRGNLKSPITKRAANPEATWLKGSNVNPSEVRHRGLSKDQALIMISHVKEEIPDSVRYYMRLPSDPGDGGEPLDFRFGVLQRGSVMSDPKIWDLAWSPPSAFDKAAKQVPQKLSSDKNRRHDENIYEWYTI</t>
  </si>
  <si>
    <t xml:space="preserve">ANIG_00561</t>
  </si>
  <si>
    <t xml:space="preserve">AnidABCI2</t>
  </si>
  <si>
    <t xml:space="preserve">MLRLPPLRTRLVRPCSVPSVVRALSSSSSSSPPPPLVRIENATFYENYPTPEDEAKGANPPLFPNLNFLLPSQPGKEGHQHWAIIGSPCRTQFLNVLRGQYICIPPTGRSYPYLLTDNIAQKDTRLRDPANAIQYIGFSGEGSGAIGGTRGAYLSARYESLREETDWTVQQYLKGQTSLNPLEEEKDGTVRDEDLFFRVVKDLRLGDLLDMPVANLSNGQTRRTRIAKALLGKPELLLLDDPFMGLDPATVRSISELLHRLANKSDPRLVLSLRPQDPIPDWITHLLVTGHSNRVLLQATRAEAQKHFVVWAKKTGNSRRINANERAIAAKVQGDIQAGYLDKQLVFDLQLVPSSEENPVQFQMPPDGEALIEMGGVRVQYGDKVVLGGWSQNIRKKPQEGLHWTVRRGQRWVILGPNGCGKTTLLSLITSDHPQTYAQPIKLFGRSRLPEPGKPPISLFELQSRIGHSSPEIHAFFPRQLTVRQAIESAFAETFLSKPALDHDRDLDVSAALRFFRPELDPNFKASLKEGPPSVWLNRQNFPETSKTFKGRTFEPEYDVEYADTLTFGQLSTPQQRLVLFLRALIHKPDIVILDEPFSGMSSSVRDKCIHFLEVGERNAVSTATRRAGGKNPWTVAVTGDEGDKDVRFQRNILAEKRHFGLTDQQALIMISHLREEIPDFVRHYIRLPSAQNDDATGLDFRFGYLKGKNALRQPPVWDLAWTHKDKFESMGARRNFRRAPDSNETDEDVYEYWSI</t>
  </si>
  <si>
    <t xml:space="preserve">BAE59019</t>
  </si>
  <si>
    <t xml:space="preserve">AO090023000478</t>
  </si>
  <si>
    <t xml:space="preserve">AoABCI2</t>
  </si>
  <si>
    <t xml:space="preserve">MRGETHLSSLTPPLIRIQDGTFYQNYPSPDDATNNQNPPLFANFNFVLPADQATSAENNGDQSLQHWAVIGSSGRTQLLEILRGQYVCLPPTARSYPYLLTDEIAKKDPRLRFVGNAVQYIGFSGEGSGAIGGTRGAYLSARYESLREETDWSVLQYLKGQTSLNPLEGEEGGKLRDEKLLNQVITDLRLGELLDMPVANLSNGQTRRTRIAKALLSKPELLLLDDPFMGLDPATTRSISGLLQRLADKSDPRLILALRPQDTIPDWITHLVVLGNNNRILFQGQRAEANTVFNVWKRVVNRGREVASHTEEEKAIFREAKSAMEAGHLDRQLLWDLQLLSTRTSGLALPAVKGGEPVIEMEGVRVQYGEKVVLGGWTQRVNGEEKDGLHWTVRRGQRWAILGANGSGKTTLLSLITSDHPQAYALPIKLFGRSRLPEPGQPGISIFELQSRLGHSSPEIHAFFPRQLTIRQAVESAYAETFLSKPTLDHDRDLDVSAALRYFKAELDPDAAVTTKEEPPRVSVENREHFPRIAFVRGASPIFSPIEFDVEYADSTLFGQLNTAQQRVVLFIRALVHKPDIVILDEAFSGMPASMRDKCIHFLEAGEYSRNRASSATRRSGSRLKEDWLRGYNTDESNVRHLGLSDNQALIMISHNREEIPDSVRYYMRLPSESVEGSEPLDFRFGQVKYKKTLNEPSTWEHAWLPPSEFKARGAMRSKRGKRLGEDEESVNQDEKVYEWYSVG</t>
  </si>
  <si>
    <t xml:space="preserve">CAP95684</t>
  </si>
  <si>
    <t xml:space="preserve">Pc21g07870</t>
  </si>
  <si>
    <t xml:space="preserve">PcABCI2</t>
  </si>
  <si>
    <t xml:space="preserve">MLLRTRLRPRAFRLAAYRPTRFNSEIPFLRIQDGTFYKKYPTAEDSSNPPLFPNLNFTLPGIQLDGAVKAAPPQHWAIIGPSGRTDLLHILRGQHICIPPNARSYPYLLTDEIADKDPRLRVVENAVQYVGFSGEGSGAIGGTRGAYLSARYESYREETDWTVLQYLRGQTSLNPIEGDEQGTLHDENLLQQTISGFDLRNILDLPVSSLSNGQTRRARIAKAVLSKPELLLLDEPFMGLDPVAVKKISGILHELAKRQAPRLVMALRPQDKVPDWITHIMVVGNSNKVLLQGPRAAIDDTLNVWSYVANKSKQNRNSLPEQQRQILKKCEADLKAGVLDTELLGDLVAHTKPIKSLEIYASLGGEPVIDMEGVRVQYGDKVILGDWQQKVKDEMKDGLHWRVRRGQRWAILGPNGSGKTTLLSMITSDHPQAYGQPVKLFGRSRLPEPGRPGISIFELQSRIGHSSPEIHAFFPRQLSIRQALETAFAETFLSKPKLNIERDLDISAILQYFRPQLDPSYTASKVPNNISTPSLPLPSLTKQTHVKLDKYALLDDIVGYADEILFGELTTAQQRIVLFMRALVAKPDIVILDEAFSGLSAAQRNMCLHFLDKGEKATVRTANVSRTEVDLRFTGLTEDQALIMTSHVAEEIPDSVRYYMRLPSPAGTTNPLDFRFGILQSKNSLRHPHTWEAAWSPPDVFLEHARRTWRRKQHTLPVQDISEFEWWSI</t>
  </si>
  <si>
    <t xml:space="preserve">CIMG_09797</t>
  </si>
  <si>
    <t xml:space="preserve">CiABCI2</t>
  </si>
  <si>
    <t xml:space="preserve">MRRLYTARPWRASLLCQCRRVSYSATSSPPLIQITNATFYRDYPTEELPQKDNLPIFPNLSFALPSTAPSSKELQHWAIIGSSGKAKFLNVLNGQYICIPPTARSYPYLATDEIERKDHRLRFPGFAIKYVGFNADASRSGSAGAVRGAYLSARYESRREETDFTVLQYLKGQTELNPLDEGSNVNQAVLGRVIHDLKLDALLDMPVANLSNGQTRRARIAKALLDGPEVLLLDEPFMGLDPPTVQGLSPLLHNLAVKSAPRLIMTLRPQDPVPEWISHLVVLGDGNTVALQGERSEVLRNLDIWKAVSIRRTIYTPESLEGQLAGGGKLTLWPRSPAEDAFYRSLSTKEQDIYNRAEKLRTDGLFETNAGILNDFGLIRREAAESGATKKLSSYGEPIIEMDGVKVSYGDIVVLGDWNQIVDGQLKPGLHWKVHRGQRWGVFGLNGSGKTTLISLITSDHPQAYALPIKLFGRSRLPEPGKPGISIFDLQKRIGHSSPEIHGFFPRTLSVRAVVESAWAETFLAKPKLDHQRRQDVDSALRFFEAELNPSFVPWSERSRSPEKTNTNWSTSVLFTHLTVAQQRLLLFLRAVVHKPDLIILDEPFAGMSPSLRDKCLHFLEVGERTTASSGSRKVSGRDLWHLPPDDPAFGIRHTGLSEEQSLIVISHVKEEVPDVVSHWMALPGASQRVEGGELKLRLDKG</t>
  </si>
  <si>
    <t xml:space="preserve">EDU41972</t>
  </si>
  <si>
    <t xml:space="preserve">PTRG_08921</t>
  </si>
  <si>
    <t xml:space="preserve">PtABCI2</t>
  </si>
  <si>
    <t xml:space="preserve">MRRTPALFFAATRCARLHASRRLYSSLPIVSITNGTFYRQHPSVKVRQNASANPALFPDLTISLPSFSSP
NEHWAILSPSSDIRTAFLQILRGQLLCFPPTARSFPYLLSPAITEKKPRLRFPERAIEYVGFDVERKAFG
GAYLSARYESLKEDTDFTVQRYLTGIVTMNPGEEELKAKSVGEEDMKRVMRDLELERFIEKPVNMLSNGQ
SRRARIAKALLSAPEMLCLDAPFIGLDPIVTRHISKVLHRLAEVNAPRIVLSLRPQDDIPDWVTHVVYAG
QDGKVESLGPKDEVLNILQARNEGLERQATGGDKASMSVGIQQESATELQTTTTLSRDGYKKIDTSDTPI
GEPIVEMQGVRISYGTNSVLGDWQQPDQYTGTPQFGLHWTVHRGQRWGIFGANGSGKTTLLSLVTSDHPQ
TYSVPVKLFQRSRLPEPGVPGITIFEIQARMGHASPEVHALFPKHLRIRTALESAWSDTPITKPRLDDEA
RRRVETSLVWFEKELRPATGFKASEKEGSKDLGWASETLFGELSFSAQRVLLFLRATIRNPDIVILDEAF
SGMDDLVRDKCLLFLSQGQSMALETSEAGLRPVKRDGEVVVNGLQDHQALLCVSHSRQEVPGCIREWICL
PEPGTGAPRVGKWDGPVELDERRWGEVWEDECAGWLRWA</t>
  </si>
  <si>
    <t xml:space="preserve">EAT78678</t>
  </si>
  <si>
    <t xml:space="preserve">SNOG_14053</t>
  </si>
  <si>
    <t xml:space="preserve">PnABCI2</t>
  </si>
  <si>
    <t xml:space="preserve">MPDRGDEGVSEPHTTGRQTILRRREFSRHHREQSNNHGQASAMRRTNALFFAASKCAKLHATRRLWSEPIVRITNGTFYRQHPSSKPASGQDVAPNPALFSNLDLSLPSFSTPSQHWAILSPSSNIRTAFLQVLRGQLLCFPPTARTYPYLLSDEVGSRNPNLRYPDRAIEYVGFDVERKAFGGAYLSARYESLKEDTDFTLQRYLTGIITLNPGEEEIKAKAINPEVMHKVMHDLELERFLDKPVAMLSNGQSRRARIGKALLAQPLMLCLDAPFIGLDPIVTKHISKVLHKLAEANAPRIVLSLRPQDAIPDWITHIVYAGEDGKVDALGPKEGVFAHLKKQYEDIGLSGQTSDGMGAKLLELREVGRHLSEGGNFESSASNSSSDSSLVSRDGYHQTDDTSIPTGEPIVEMSGVRISYGNNPVLGDWENGLNLNIHRGQRWGIFGANGSGKTTFLSLVTSDHPQTYSAPVKLFGRSRLPEPGVPGITIFEIQSKMGHASPEVHALFPKHLRVRTVLESAWSDTPITKARLDYDATRRVDACLKWFANEINPSPTKTDGVEWASQTLFGEISYSAQRVLLFLRSVVRNPDIVILDEAFSGMDDLARDKCLLFLSQGQTMQLTYTESGPKPVQWDGEVSVPGLQEHQALLVVSHSKQEIPGCVRDWICLPESGTGPPRIGKWDGPVELDGRRWNEIWDL</t>
  </si>
  <si>
    <t xml:space="preserve">EDO01203</t>
  </si>
  <si>
    <t xml:space="preserve">SS1G_03677</t>
  </si>
  <si>
    <t xml:space="preserve">SsABCI2</t>
  </si>
  <si>
    <t xml:space="preserve">MGRPMIWNRKALLPLRRYGTSTSIAHPPIVRIDNGTFCRHHPNSHHVVGHTNPPLFEKLKFEIPSFSEREKHWAILGASSSGKTTLLQILRGGLLCIPANARSYPYLSSDAIAAKNSKLRTPSQAIKYVGFDGEQGLGKQAPKSAYLSARYESRREDTDFSVWDYLRGNTELNPSTKIDNSVLDDETLARVIKDLKLEELLNMPVSNLSNGQTRRSRIARALLENPEVLLLDEPFMGLDPPTLLTLSPMLHRLAKANTPRLVLSLRPQDPIPHWVTDLVYLKGNCEVAFLGPKDDVLSQLREHVRRSENGRDDFNLHLTPSSLKEIGRKLTLDGIEQPQYGEKLFTGNSASIKERIPEKTGPLSRDGYPLNDVQPLETGETLIEMEGARVEYGDKSVLGNWIENVNGVKKDGLWWNVKRGERWGIFGPNGSGKTTLLSLICSDHPQTYSLPIRLFGKSRLPEPGKPGISIFDLQSRIGHSSPEIHNHIPRHLTLRKVLANAWADTFIGVPKLNDNAKERIDAALKWFEQDLRLGGSTAQIGHNDSTKWADDILFREMPFSSQRVALFLRAIIKAPDLIILDEAFSGMDDGIRDRCLLFLAHGEEKQLVHVQEGHSANTTGTKPSQLKIIESDIAKEGNVKIKGLNKNQALLCISHVREEIPGSVREWICLPEANTGEPARFGKLDGPIEGDWRRWNEIWGLVG</t>
  </si>
  <si>
    <t xml:space="preserve">EDN20142</t>
  </si>
  <si>
    <t xml:space="preserve">BC1G_03532</t>
  </si>
  <si>
    <t xml:space="preserve">BfABCI2</t>
  </si>
  <si>
    <t xml:space="preserve">MPVSNLSNGQTRRSRIARALLENPEVLLLDEPFMGLDPPTLLTLSPMLHRLAKANTPRLVLSLRPQDPIPHWITDLVYLKGNCEVAFLGPKDDVLGQLRDHVERSGDGSDSLNIHLTPSSLKEIGRKLTLEGIEQPSFEESVATSGNSTVIREDIQEKTGPMSRDGYPLNDVKPSETGEALIEMEGARVKYGDKSVLGNWTETVDGVEKDGLWWNVKRGERWGIFGPNGSGKTTLLSLICSDHPQTYSLPIRLFGKSRLPEPGKPGISIFDLQSRIGHSSPEIHNHIPRNLTLRKVLANAWADTFMGIPKLNVNANERIDSALRWFEQDLRLGGVTGQNDEHESLSWADDVLFREMPFSSQRVALFLRAIIKAPDLVILDEAFSGMDDGVRDKCLLFLAHGEEKQFAHIQHEKSANDVETTTKNLQIVESNVSKEGKVKVKGLSQNQALLCISHVREEIPGSVREWICLPEANTGKGARFGKLDGPIEGNWRRWGEIWGLGS</t>
  </si>
  <si>
    <t xml:space="preserve">alternative sequence (628 aa) - MGRPMIWNR
KALLPLRRYGTSTSTSTSTAHPPIVRINNGTFYRHHPNSSHHVPGHANPALFEKLNFEIP
SFSDRQKHWAILGASSSGKTTLLQVLRGGLLCIPPTARSYPYLSSDASKPRTPTKAIKYV
GFDGEQGLGKQAPKNAYLSARYESRREDTDFSVWDYLQGNTELNPSTKIDGNGFDPEILV
RVINDLRLGELLNMPVSNLSNGQTRRSRIARALLENPEVLLLDEPFMGLDPPTLLTLSPM
LHRLAKANTPRLVLSLRPQDPIPHWITDLVYLKGNCEVAFLGPKDDVLGQLRDHVERSGD
GSDSLNIHLTPSSLKEIGRKLTLEGIEQPSFEESVATSGNSTVIREDIQEKTGPMSRDGY
PLNDVKPSETGEALIEMEGARVKYGDKSVLGNWTETVDGVEKDGLWWNVKRGERWGIFGP
NGSGKTTLLSLICSDHPQTYSLPIRLFGKSRLPEPGKPGISIFDLQSRIGHSSPEIHNHI
PRNLTLRKVLANAWADTFMGIPKLNVNANERIDSALRWFEQDLRLGGVTGQNDEHESLSW
ADDVLFREMPFSSQRVALFLRAIIKAPDLVILDEAFSGMDDGVRDKCLLFLAHGEEKQFA
HIQHEKSANDVETTTKNLQIVESNVSKEGKVKVKGLSQNQALLCISHVREEIPGSVREWI
CLPEANTGKGARFGKLDGPIEGNWRRWGEIWGLGS-WLGIEEGCWKRFKLERRGERRDDV
IESKMWKFSDDEGERYRGILEIGLLVLFVLFV</t>
  </si>
  <si>
    <t xml:space="preserve">EDJ99448</t>
  </si>
  <si>
    <t xml:space="preserve">MGG_04146</t>
  </si>
  <si>
    <t xml:space="preserve">MgABCI2</t>
  </si>
  <si>
    <t xml:space="preserve">MRALYSSVRAPILRISRGTFYRHHPSAQVSHPNPPLFKDLDFELSSTAQLANGEKQQHWCIVGPSLSGKTTFLEVLRGFHLSIPPTARSYPYLSTDAFPCHLRTPHQAIQYVGFDASSSSGLGPPTSTYLAARYESRREDTDFSLRDYLLGNTELNPAEKPGQSAAEEEKLLGRVVHDLKLAPLLELPVSFLSNGQGCRARIARALLRTPEVLLLDEPFMGLDPPTVVALSPFLRGLAEQAAPRLVLSIRPQDPLPSWISHIVYLGNNCQVASIGQKEDVMDQLRSYVSRVADSKTPEDPTLPVSALREMGRTLTDDGVEGVVFDAVGLQSSIAMPELPRAAINGATSIGEPLVEMNGVQVGYGDKIVLGNWDNDTITGQTGQKGLVWTVRRGERWGIFGANGSGKTTLFSLLGSDHPQCYSQPVKLFGRSRLPEPGSGQPPLTFWDIQERIGHSSPEIHGAIPRRLSVRRVLETAWAETFISTPKLEKNASEKVEATLVWFERELNPAVRRENEQTNHGSGSSTLKWADDYLFGELSFSAQRVLLLLRAIIKSPDIVVLDEAFSGMDEAVRDKCMLFIAHGEEKILAARGGRQVMVDSQAKQDGNVRVTGLSDRQAFICISHVKEEVPDFVREWLCLPEATSRLPARFGRLDGPLRLDGKRWDDIWGMGRGAR</t>
  </si>
  <si>
    <t xml:space="preserve">FGSG_09732</t>
  </si>
  <si>
    <t xml:space="preserve">GzABCI2</t>
  </si>
  <si>
    <t xml:space="preserve">MRPLTSCPPIIRIANGTFYRHHPNTTTTSLRPNPPLFSDLNFELPSTSNSPRNWCIVGPSLSGKTTFLQALKGRYLCDPPIARSYPYLSSENVPKRLRTPQKAIQYVGFDAEQTGGGLGSSVATSAYLSARYESRREITDFSLRDFLLGNTELNPMKTEQGDDDASIPLGLLSRVIKDLKLENLLDLPVSFLSNGQGRRARIARALLTKPEVLLLDEPFMGLDPPTVSGLSPLLYSLSEKASPRLVLSARPQDPVPDWITHLVYLRTDCQVGSMGPKEEVLEGLKKYVHGVRKGGLVEDEKLPLHSLVDIGRVLPSAASTEGSGHTEQSSFKELEPSKPGAEPLVEMDGCRVQYRGKVALGNWAQQTADGSKDGLIWTVRRGERWGVFGPNGSGKTTIVSLLCSDHPQSYSLPIKLFGRSRLPEPGSSQRPLTFWDIQSRIGHSSPEVHQHMPRSLTIRQTIENAWSETFRAKPKLNDAAKEKVEAALRWFAPELHPAYSSSSHENLSWADDYMFGGLSFSAQRIALFIRSMIKSPDVVVLDEAFSGMDDAVRDKCTLFLEQGESRTYRGEDIVESDASKSGQVKITGLSDEQALICIAHVKEEVPDCVREWLCLPEANTGSPARFGRLDGPLRTDEKRWHESRVAPAIGFIAPSSARHP</t>
  </si>
  <si>
    <t xml:space="preserve">EAQ87158</t>
  </si>
  <si>
    <t xml:space="preserve">CHGG_03777</t>
  </si>
  <si>
    <t xml:space="preserve">CglABCI2</t>
  </si>
  <si>
    <t xml:space="preserve">MRFPSGTPPIIRIANGTFYRNQPGTVSALASTSASQAHTHPNPAFFKDLTFELPAQSKTPHNWCIIGPSLSGKTTLLQVLRGQHLAFPPTARSYPYLSTNQVPYHLRTPARAIQYVGFDSQGGGGGLGPATSTYLSARYESRREITDFSLRDFLLGNMQLNPSRLPGDEGIDEALFARVVADLSLESLLDLPVTFLSNGQGRRARIARALLTSPEVLLLDEPFMGLDPPTVAGLSPLLSSLAEKASPRLVGVMGAKDTVMEGLRKYVRGVRNGKLAEDDTLPVHTLSEMGRTLTKDGITGEGMAEDFSISVPQGNVEAAANTNLGEPLVEMDGCRVQYGSKVALGNWTEEKDGKTTYSLPIKLFGRSRLPEPGSGQRPLTFWDIQSRVGHSSPEIHQHMPRNLTVRQVLESAWADTFRSKPALDAIATEQVEATLRWFEHELNPAFQKHPQLATDDGTAVNSIAWAREYMFGELSFSAQRILLFLRAIIKHPDVVVLDEAFGGMDDAVRDKCMLFLAYGEEKMYSLGPKQENGSLAGATVVDSPASRAGSVKVTGLSDQQALICISHVKEEVPDCVREWLCLPEANTGLPARFGRLNGPLRTSSRRWTEIWGVGQGA</t>
  </si>
  <si>
    <t xml:space="preserve">EAA32650</t>
  </si>
  <si>
    <t xml:space="preserve">NCU05226</t>
  </si>
  <si>
    <t xml:space="preserve">NcABCI2</t>
  </si>
  <si>
    <t xml:space="preserve">MRFPPPGTTVRPPIIRITNGTFYRHQPSSHGHGHGHPNPPLFSNLTLDIPSHPSSPHNWAILGPSQSGKTSFLQLLRGQYLCFPPTARSFPYLSTEDVPTRLRGNPAKAIQYVGFDATSTSGGLGAAASSYISARYESHREQTDFSVKDWLLGNTELNPTSMPGDYKVDEKLFERVVVDLRLDTLLDLPVSFLSNGQGRRARIARALFKDPEVLLLDEPFMGLDPATVAGLSPLLQSLAEKKSPRLVLAARPQDPLPEWITHLVYLRTDSQVGAMGERGTVLDGLRAYVRGVWKGGLSEDETMPVHALIDIGRTLTKEGIKGEGLAEALTRSPTNQAPIIDSAPGPEKTAPEEAEKEPLVEMSGVTVRYGSKTVLGNWPSGLHWTVRRGSRWGVFGPNGSGKTTIVSLLCSDHPQTYSLPIKLFGRSRLPEPGSGQRPLTFWDIQSRVGHSSPEIHQYMPRRLTVRSVLESAWADTFSSVPKLTPEATGKVDATLSWFAHELNPSFAKRSHHTPVELAETDADDEASLKWAKDYQFGELPFSSQRLLLFLRAIVKNPDIVVLDEAFSGMDDAVRDKCMLFLMHGENKTFASSSSSSSSSTSAPTTKTKNGLSVAPVEVVDSEQAKAGKVKVHGLTDEQALICISHIKEEVPDCVREWVCLPEASSGQEARFGRLDGPLRLSGRRWGEVWGVNGN</t>
  </si>
  <si>
    <t xml:space="preserve">EAU91779</t>
  </si>
  <si>
    <t xml:space="preserve">CC1G_04547</t>
  </si>
  <si>
    <t xml:space="preserve">CcABCI2</t>
  </si>
  <si>
    <t xml:space="preserve">MLLPEAGITTGGAPDFAADDDVAGLEVMDPKKGANTTPSATSFRVRGWRIIAKSSRLFFPQGSHHRYHQAPLIRIPKDSAVYAFGAANKRSEPLFETKDLDWTVHEQDSWGIVGRGKSNVFQTLLGHTRIHPVPEGGLYPSLKDQDPFTRIKFVPFRHSNAVSSGESGGFYDYTAKYGALREGDDKTLESSLREAVATSSLPTAEQSRILDSLELTPLLQVPLIGLSNGQMRRARIAKALFKNPTILLLDEPLSKRSLHTIDVYITHLALTQAGLDVESRQRLTDLFKRLRTRSHACSPHVISSFRVQEIVEGDRFWAGKRQDFFEQLAPKLADGLRNRNMHSTFIPPIQRGRTVAHLRNVSVKYGPRQVLDDIDWEIKQGDRWHLQGSNGSGKTTLLSLLTGDHPQSYTQAHLKIPSVELSPEKKPHEQRNWRLEHRKRTATPHLQSLIGVLSPELFDAFPRRYPGMSVWDAIQTGFSGTFISSNKPVGDVYVDTWEEGADSVKAWRIKRCWEVLEHLGPQTWGNSNAAIRETGVSTDARSFAARSFTSLTQGEQRMVLLMRALVGRPPLVILDEVWSGMDERMIKAVKAYFDSGHGVGNDQAVILVTHWDSEVPWTQEQGLRKFRLEHGRGHVVA</t>
  </si>
  <si>
    <t xml:space="preserve">AAW45396</t>
  </si>
  <si>
    <t xml:space="preserve">CNI02390</t>
  </si>
  <si>
    <t xml:space="preserve">CnABCI2</t>
  </si>
  <si>
    <t xml:space="preserve">MPPSSLPLVRLPPKAVVHRFGAPTSAPPSSALLRFPVQGWTINRESAKPEGWAIVGDADGRKVAVETLLSRHRIQPFSPPPGPFPYITSLISSSTDSWSSTTEAPSKPIRHLAFARPPTTGEFTDFTARYGALLEEDRLSYRENLQNLHPRPSDEDIERVAKLMRIGHLLDLPTVSFSSGQTRRGRIASALLTRPVLLLLEDPMAGLDVPSRKEVSNLLGELNASETIKIVLILRGKGGEEMPTWITDVAEVRNGEVWIGKRDEYEQKHAEEQVRNQAKVEQVAEKSDEVPGEPVIKLDGVSVSYGEGTRQVLKDIKWTVKPGEKWHLIGANGSGKTTLLSLILGHHPRSYSLPASSLLLFSKPRRSIPSPTLRTLIGHTSPEIFASFPRGMGLSALEAVGSGFEGIFSRRNLTSEQKERVKYLLGQFKDLLKPSSLSGKPAPDVTVQEIANRNFAHFTPPQQGLLLFLRAIVRKPKLLILDEPSQGMDEVIWERCKGLLEKEWEDEGKGMAVIVVSHYEDEVPWKKGRGKVLKLDQGVATVQ</t>
  </si>
  <si>
    <t xml:space="preserve">EAK86715</t>
  </si>
  <si>
    <t xml:space="preserve">UM05951</t>
  </si>
  <si>
    <t xml:space="preserve">UmABCI2</t>
  </si>
  <si>
    <t xml:space="preserve">MPVKMASISRAASVNIRVGGRPPNRWLPRSITSTTPTVSPSRFSSTAPSQTRPPILKLDNALLRTQTSPTVSSTSTSPPSTLQWTVNDAGADECWAIIAPASEQGGAVRAELIDILSGRLRPRKHPNNLQHPPVHPFLQDASQPDTSPRSSVKAIKHVSFATKIGSTSSSADFTNYSARYGAIRDQDRVTLYERLMDILDCPVGLVAAAKLVPDPFAPPDASSQVGRFKYKSECERKAALSKAQQADKVIKQMAPLVLITDELLHRPVIALSNGQTRRARILSSLITGAELVVLEEPFSGIDLETRQKLSVLFAQLHAARRPRLVLVLREQDSIPELVTHILKVDDEGRITWIGPRKSDTAFPHDTNSAANSDNSPAQGGYHLVLSNSKSSIGVGDTCSAPLVSLCSVSIQYGSKLVLDSINLSLYPGLRLILAGDNGSGKTTLLALLLGDHPKSFSFSASSLSLFSHARDHALNARALLNRRLGHVSPELFNAFPRKPLSAGGLTVGEVVASGFENVFARRKYSDQQKQRVWSLLALFGDLIKSRQRGCMTDSADGVQAISDLAFSSLSHGSQAVVLFLRAVVGNPPVLVLDEPFQGMDTKQVQRTRAFIDFPEHFSIGPTPLDKQNDLHERRRMAIVLVSHYESEWPTSFGSLLRLRQGKAVEHF</t>
  </si>
  <si>
    <t xml:space="preserve">EDP45636</t>
  </si>
  <si>
    <t xml:space="preserve">MGL_0625</t>
  </si>
  <si>
    <t xml:space="preserve">MglABCI2</t>
  </si>
  <si>
    <t xml:space="preserve">MRQGVLFRVEHAHIHGLRGVVHESASPPSFSWTIHDDAERECWAIVGPASADAGGQVRQTIVDMLLGRKRPVLANALHVRHPHMHPMFDANALQKAIRYVPFETRPATTGEFTDYATRYGSIRDEDRVTLFESLMASRGIFTGLIARQRMRPDPLATTQNNTGLLKWENEHVRTAATQRAEREREMIQRIAPTLRLEPFLTRPVISLSNGQMRRARILDALVQGAQWVVLDDPFKGLDPSSRHDVSELFERLHAQRMPRICLVLREQDPIPSFVTHVLRIDEQGFIMELGKATTHARPAVDELYPHGSYALVRRNAQQGIGVGQGASVPPIASFRDVSIHYGDATVLQNVSFALRPGARMVLVGDNGSGKTTLLSLLLGDHPRSFAFDAEQLELWGAARDAPQNAHTLLQRRVGHVSPELFHAFPRKSLEAGGLSVADAIASGFDGIFTHRRRTAAQMERVWRLIRQFAPELTHTNLCEPDPELVGKLPFASLPHGSQAVVLFLRSVVHRPLLLVLDEPFQGMSQRQVAKTRAYIDGESWVYEGIDDRTGGESESESERERMWRENLVLVTVSHYESEWPRTCGRLLRLSAGRVAECF</t>
  </si>
  <si>
    <t xml:space="preserve">RO3G_00630</t>
  </si>
  <si>
    <t xml:space="preserve">RoABCI3</t>
  </si>
  <si>
    <t xml:space="preserve">MPMFEALGISMQLEDGRWLFKEVNIELEKGDILVLRGPSGAGKTTLLKCLAELVPYSEGRSSLYGHSPSHYGIPTWRSRVMYVPQRPAVHPGTPMDLFNMAKSYASQKGKYVGDPVSEILRSIS</t>
  </si>
  <si>
    <t xml:space="preserve">EAU88531</t>
  </si>
  <si>
    <t xml:space="preserve">CC1G_04237</t>
  </si>
  <si>
    <t xml:space="preserve">CcABCI3</t>
  </si>
  <si>
    <t xml:space="preserve">MTDPPLLELSDVTCTIETGQVLFDHLDLVVNEGDIVVLQGRSGTGKTTLLKCIAHLILYEGEIRYRGELARQMGIPNYRTRVLYVPQRPSLLPGGPLTFLKSILSLQSQASARPAHERKSEIRMETTHGRAREITEAWDLDSELWERDWSNLSGGEAQRMLLAIALALDTAEVILLDEPTSALDEETSLLVERYLVDEVASQTGSLKALVWITHSADQGRRVGTSTTSLV</t>
  </si>
  <si>
    <t xml:space="preserve">ATP-binding cassette transporter</t>
  </si>
  <si>
    <t xml:space="preserve">AAW46280</t>
  </si>
  <si>
    <t xml:space="preserve">CNK01090</t>
  </si>
  <si>
    <t xml:space="preserve">CnABCI3</t>
  </si>
  <si>
    <t xml:space="preserve">MPRPFLTIKDLTINRDSGSPILDNLSLDVSEGEVLVIRGPSGSGKSTLLKCMAELNLYQSGAIELHGQSSQEMGVPNWRVKVQYVPQRPSILPGTPYDLLETIKKFSARKASQEAKENGTGDRIDPMDLAADWGIEKTMWRRNWDTLSGGEAQRLALALAVGIGGAEVLLLDEPTSALDEESSKRVERSLVNLLDNQSSRGRDTGLKALVWITHSAEQAERVATRTFDVQLRR</t>
  </si>
  <si>
    <t xml:space="preserve">Species</t>
  </si>
  <si>
    <t xml:space="preserve">Phylum</t>
  </si>
  <si>
    <t xml:space="preserve">others</t>
  </si>
  <si>
    <t xml:space="preserve">total</t>
  </si>
  <si>
    <t xml:space="preserve">full</t>
  </si>
  <si>
    <t xml:space="preserve">half</t>
  </si>
  <si>
    <t xml:space="preserve">Chytridiomycota</t>
  </si>
  <si>
    <t xml:space="preserve">5(13)</t>
  </si>
  <si>
    <t xml:space="preserve">2(3)</t>
  </si>
  <si>
    <t xml:space="preserve">5(6)</t>
  </si>
  <si>
    <t xml:space="preserve">17(18)</t>
  </si>
  <si>
    <t xml:space="preserve">41(51)</t>
  </si>
  <si>
    <t xml:space="preserve">Zygomycota</t>
  </si>
  <si>
    <t xml:space="preserve">4(5)</t>
  </si>
  <si>
    <t xml:space="preserve">9(10)</t>
  </si>
  <si>
    <t xml:space="preserve">44(46)</t>
  </si>
  <si>
    <t xml:space="preserve">Ascomycota</t>
  </si>
  <si>
    <t xml:space="preserve">6(7)</t>
  </si>
  <si>
    <t xml:space="preserve">30(31)</t>
  </si>
  <si>
    <t xml:space="preserve">8(9)</t>
  </si>
  <si>
    <t xml:space="preserve">25(26)</t>
  </si>
  <si>
    <t xml:space="preserve">10(12)</t>
  </si>
  <si>
    <t xml:space="preserve">13(15)</t>
  </si>
  <si>
    <t xml:space="preserve">11(12)</t>
  </si>
  <si>
    <t xml:space="preserve">50(54)</t>
  </si>
  <si>
    <t xml:space="preserve">6(9)</t>
  </si>
  <si>
    <t xml:space="preserve">9(12)</t>
  </si>
  <si>
    <t xml:space="preserve">10(13)</t>
  </si>
  <si>
    <t xml:space="preserve">46(52)</t>
  </si>
  <si>
    <t xml:space="preserve">14(23)</t>
  </si>
  <si>
    <t xml:space="preserve">66(75)</t>
  </si>
  <si>
    <t xml:space="preserve">15(16)</t>
  </si>
  <si>
    <t xml:space="preserve">19(20)</t>
  </si>
  <si>
    <t xml:space="preserve">53(55)</t>
  </si>
  <si>
    <t xml:space="preserve">40(41)</t>
  </si>
  <si>
    <t xml:space="preserve">6(8)</t>
  </si>
  <si>
    <t xml:space="preserve">43(47)</t>
  </si>
  <si>
    <t xml:space="preserve">18(19)</t>
  </si>
  <si>
    <t xml:space="preserve">10(11)</t>
  </si>
  <si>
    <t xml:space="preserve">48(50)</t>
  </si>
  <si>
    <t xml:space="preserve">Coprinus cinereus</t>
  </si>
  <si>
    <t xml:space="preserve">Basidiomycota</t>
  </si>
  <si>
    <t xml:space="preserve">5(7)</t>
  </si>
  <si>
    <t xml:space="preserve">13(16)</t>
  </si>
  <si>
    <t xml:space="preserve">44(47)</t>
  </si>
  <si>
    <t xml:space="preserve">Cryptococcus neoformans</t>
  </si>
  <si>
    <t xml:space="preserve">37(39)</t>
  </si>
  <si>
    <t xml:space="preserve">Puccinia graminis</t>
  </si>
  <si>
    <t xml:space="preserve">24(27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2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  <charset val="204"/>
    </font>
    <font>
      <sz val="11"/>
      <color rgb="FFFFFFFF"/>
      <name val="Calibri"/>
      <family val="2"/>
      <charset val="204"/>
    </font>
    <font>
      <sz val="11"/>
      <color rgb="FF333399"/>
      <name val="Calibri"/>
      <family val="2"/>
      <charset val="204"/>
    </font>
    <font>
      <b val="true"/>
      <sz val="11"/>
      <color rgb="FF333333"/>
      <name val="Calibri"/>
      <family val="2"/>
      <charset val="204"/>
    </font>
    <font>
      <b val="true"/>
      <sz val="11"/>
      <color rgb="FFFF9900"/>
      <name val="Calibri"/>
      <family val="2"/>
      <charset val="204"/>
    </font>
    <font>
      <b val="true"/>
      <sz val="15"/>
      <color rgb="FF003366"/>
      <name val="Calibri"/>
      <family val="2"/>
      <charset val="204"/>
    </font>
    <font>
      <b val="true"/>
      <sz val="13"/>
      <color rgb="FF003366"/>
      <name val="Calibri"/>
      <family val="2"/>
      <charset val="204"/>
    </font>
    <font>
      <b val="true"/>
      <sz val="11"/>
      <color rgb="FF003366"/>
      <name val="Calibri"/>
      <family val="2"/>
      <charset val="204"/>
    </font>
    <font>
      <b val="true"/>
      <sz val="11"/>
      <color rgb="FF000000"/>
      <name val="Calibri"/>
      <family val="2"/>
      <charset val="204"/>
    </font>
    <font>
      <b val="true"/>
      <sz val="11"/>
      <color rgb="FFFFFFFF"/>
      <name val="Calibri"/>
      <family val="2"/>
      <charset val="204"/>
    </font>
    <font>
      <b val="true"/>
      <sz val="18"/>
      <color rgb="FF003366"/>
      <name val="Cambria"/>
      <family val="2"/>
      <charset val="204"/>
    </font>
    <font>
      <sz val="11"/>
      <color rgb="FF993300"/>
      <name val="Calibri"/>
      <family val="2"/>
      <charset val="204"/>
    </font>
    <font>
      <sz val="11"/>
      <color rgb="FF800080"/>
      <name val="Calibri"/>
      <family val="2"/>
      <charset val="204"/>
    </font>
    <font>
      <i val="true"/>
      <sz val="11"/>
      <color rgb="FF808080"/>
      <name val="Calibri"/>
      <family val="2"/>
      <charset val="204"/>
    </font>
    <font>
      <sz val="11"/>
      <color rgb="FFFF9900"/>
      <name val="Calibri"/>
      <family val="2"/>
      <charset val="204"/>
    </font>
    <font>
      <sz val="11"/>
      <color rgb="FFFF0000"/>
      <name val="Calibri"/>
      <family val="2"/>
      <charset val="204"/>
    </font>
    <font>
      <sz val="11"/>
      <color rgb="FF008000"/>
      <name val="Calibri"/>
      <family val="2"/>
      <charset val="204"/>
    </font>
    <font>
      <b val="true"/>
      <sz val="10"/>
      <name val="Arial"/>
      <family val="2"/>
      <charset val="204"/>
    </font>
    <font>
      <sz val="10"/>
      <name val="Arial"/>
      <family val="2"/>
      <charset val="204"/>
    </font>
    <font>
      <sz val="10"/>
      <name val="Courier New"/>
      <family val="3"/>
    </font>
    <font>
      <sz val="10"/>
      <name val="Arial"/>
      <family val="2"/>
    </font>
    <font>
      <sz val="12"/>
      <name val="Times New Roman"/>
      <family val="1"/>
      <charset val="204"/>
    </font>
    <font>
      <b val="true"/>
      <i val="true"/>
      <sz val="10"/>
      <name val="Arial"/>
      <family val="2"/>
      <charset val="204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FFFF00"/>
        <bgColor rgb="FFFFFF00"/>
      </patternFill>
    </fill>
  </fills>
  <borders count="3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 style="thick"/>
      <top/>
      <bottom/>
      <diagonal/>
    </border>
    <border diagonalUp="false" diagonalDown="false">
      <left style="thick"/>
      <right/>
      <top/>
      <bottom/>
      <diagonal/>
    </border>
    <border diagonalUp="false" diagonalDown="false">
      <left/>
      <right style="thick"/>
      <top/>
      <bottom style="thick"/>
      <diagonal/>
    </border>
    <border diagonalUp="false" diagonalDown="false">
      <left style="thick"/>
      <right style="thick"/>
      <top/>
      <bottom style="thick"/>
      <diagonal/>
    </border>
    <border diagonalUp="false" diagonalDown="false">
      <left style="thick"/>
      <right/>
      <top/>
      <bottom style="thick"/>
      <diagonal/>
    </border>
    <border diagonalUp="false" diagonalDown="false">
      <left/>
      <right/>
      <top/>
      <bottom style="thick"/>
      <diagonal/>
    </border>
    <border diagonalUp="false" diagonalDown="false">
      <left/>
      <right/>
      <top style="thick"/>
      <bottom style="thick"/>
      <diagonal/>
    </border>
    <border diagonalUp="false" diagonalDown="false">
      <left/>
      <right style="thick"/>
      <top style="thick"/>
      <bottom style="thick"/>
      <diagonal/>
    </border>
    <border diagonalUp="false" diagonalDown="false">
      <left style="thick"/>
      <right/>
      <top style="thick"/>
      <bottom style="thick"/>
      <diagonal/>
    </border>
    <border diagonalUp="false" diagonalDown="false">
      <left/>
      <right style="thick"/>
      <top style="thick"/>
      <bottom style="mediumDashed"/>
      <diagonal/>
    </border>
    <border diagonalUp="false" diagonalDown="false">
      <left/>
      <right/>
      <top/>
      <bottom style="mediumDashed"/>
      <diagonal/>
    </border>
    <border diagonalUp="false" diagonalDown="false">
      <left/>
      <right style="thick"/>
      <top/>
      <bottom style="mediumDashed"/>
      <diagonal/>
    </border>
    <border diagonalUp="false" diagonalDown="false">
      <left style="thick"/>
      <right/>
      <top/>
      <bottom style="mediumDashed"/>
      <diagonal/>
    </border>
    <border diagonalUp="false" diagonalDown="false">
      <left style="hair"/>
      <right style="hair"/>
      <top/>
      <bottom style="hair"/>
      <diagonal/>
    </border>
    <border diagonalUp="false" diagonalDown="false">
      <left/>
      <right style="hair"/>
      <top/>
      <bottom style="hair"/>
      <diagonal/>
    </border>
    <border diagonalUp="false" diagonalDown="false">
      <left/>
      <right style="thick"/>
      <top style="thick"/>
      <bottom/>
      <diagonal/>
    </border>
    <border diagonalUp="false" diagonalDown="false">
      <left/>
      <right/>
      <top style="thick"/>
      <bottom/>
      <diagonal/>
    </border>
    <border diagonalUp="false" diagonalDown="false">
      <left style="thick"/>
      <right/>
      <top style="thick"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thick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7" borderId="1" applyFont="true" applyBorder="true" applyAlignment="false" applyProtection="false"/>
    <xf numFmtId="164" fontId="7" fillId="20" borderId="2" applyFont="true" applyBorder="true" applyAlignment="false" applyProtection="false"/>
    <xf numFmtId="164" fontId="8" fillId="20" borderId="1" applyFont="true" applyBorder="true" applyAlignment="false" applyProtection="false"/>
    <xf numFmtId="164" fontId="9" fillId="0" borderId="3" applyFont="true" applyBorder="true" applyAlignment="false" applyProtection="false"/>
    <xf numFmtId="164" fontId="10" fillId="0" borderId="4" applyFont="true" applyBorder="true" applyAlignment="false" applyProtection="false"/>
    <xf numFmtId="164" fontId="11" fillId="0" borderId="5" applyFont="true" applyBorder="true" applyAlignment="false" applyProtection="false"/>
    <xf numFmtId="164" fontId="11" fillId="0" borderId="0" applyFont="true" applyBorder="false" applyAlignment="false" applyProtection="false"/>
    <xf numFmtId="164" fontId="12" fillId="0" borderId="6" applyFont="true" applyBorder="true" applyAlignment="false" applyProtection="false"/>
    <xf numFmtId="164" fontId="13" fillId="21" borderId="7" applyFont="true" applyBorder="true" applyAlignment="false" applyProtection="false"/>
    <xf numFmtId="164" fontId="14" fillId="0" borderId="0" applyFont="true" applyBorder="false" applyAlignment="false" applyProtection="false"/>
    <xf numFmtId="164" fontId="15" fillId="22" borderId="0" applyFont="true" applyBorder="false" applyAlignment="false" applyProtection="false"/>
    <xf numFmtId="164" fontId="16" fillId="3" borderId="0" applyFont="true" applyBorder="false" applyAlignment="false" applyProtection="false"/>
    <xf numFmtId="164" fontId="17" fillId="0" borderId="0" applyFont="true" applyBorder="false" applyAlignment="false" applyProtection="false"/>
    <xf numFmtId="164" fontId="0" fillId="23" borderId="8" applyFont="true" applyBorder="tru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  <xf numFmtId="164" fontId="20" fillId="4" borderId="0" applyFont="true" applyBorder="false" applyAlignment="false" applyProtection="false"/>
  </cellStyleXfs>
  <cellXfs count="20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top" textRotation="0" wrapText="true" indent="0" shrinkToFit="false"/>
      <protection locked="true" hidden="false"/>
    </xf>
    <xf numFmtId="164" fontId="21" fillId="0" borderId="1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top" textRotation="0" wrapText="true" indent="0" shrinkToFit="false"/>
      <protection locked="true" hidden="false"/>
    </xf>
    <xf numFmtId="164" fontId="22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23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10" xfId="0" applyFont="fals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top" textRotation="0" wrapText="true" indent="0" shrinkToFit="false"/>
      <protection locked="true" hidden="false"/>
    </xf>
    <xf numFmtId="164" fontId="24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11" xfId="0" applyFont="false" applyBorder="true" applyAlignment="true" applyProtection="false">
      <alignment horizontal="left" vertical="top" textRotation="0" wrapText="true" indent="0" shrinkToFit="false"/>
      <protection locked="true" hidden="false"/>
    </xf>
    <xf numFmtId="164" fontId="21" fillId="0" borderId="1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21" fillId="24" borderId="1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21" fillId="24" borderId="1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21" fillId="24" borderId="14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21" fillId="24" borderId="15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22" fillId="0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1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4" fillId="0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1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1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22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5" fontId="23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3" fillId="0" borderId="1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3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24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5" fontId="24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22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2" fillId="0" borderId="1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2" fillId="0" borderId="1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15" xfId="0" applyFont="fals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15" xfId="0" applyFont="false" applyBorder="true" applyAlignment="true" applyProtection="false">
      <alignment horizontal="center" vertical="top" textRotation="0" wrapText="true" indent="0" shrinkToFit="false"/>
      <protection locked="true" hidden="false"/>
    </xf>
    <xf numFmtId="164" fontId="22" fillId="0" borderId="15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3" fillId="0" borderId="15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12" xfId="0" applyFont="fals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14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1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5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15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22" fillId="0" borderId="15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23" fillId="0" borderId="15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2" fillId="0" borderId="1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15" xfId="0" applyFont="fals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14" xfId="0" applyFont="fals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6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1" fillId="0" borderId="19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22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2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4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23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24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4" fillId="0" borderId="1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20" xfId="0" applyFont="fals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20" xfId="0" applyFont="false" applyBorder="true" applyAlignment="true" applyProtection="false">
      <alignment horizontal="center" vertical="top" textRotation="0" wrapText="true" indent="0" shrinkToFit="false"/>
      <protection locked="true" hidden="false"/>
    </xf>
    <xf numFmtId="164" fontId="22" fillId="0" borderId="2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3" fillId="0" borderId="2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21" xfId="0" applyFont="false" applyBorder="true" applyAlignment="true" applyProtection="false">
      <alignment horizontal="left" vertical="top" textRotation="0" wrapText="true" indent="0" shrinkToFit="false"/>
      <protection locked="true" hidden="false"/>
    </xf>
    <xf numFmtId="164" fontId="23" fillId="0" borderId="2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20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20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20" xfId="0" applyFont="false" applyBorder="true" applyAlignment="true" applyProtection="false">
      <alignment horizontal="left" vertical="top" textRotation="0" wrapText="true" indent="0" shrinkToFit="false"/>
      <protection locked="true" hidden="false"/>
    </xf>
    <xf numFmtId="164" fontId="24" fillId="0" borderId="2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22" xfId="0" applyFont="fals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24" fillId="0" borderId="15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1" fillId="0" borderId="1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24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22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22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1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4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4" fillId="0" borderId="15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general" vertical="top" textRotation="0" wrapText="tru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4" fillId="0" borderId="15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4" fillId="0" borderId="1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4" fillId="0" borderId="2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24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16" xfId="0" applyFont="fals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16" xfId="0" applyFont="false" applyBorder="true" applyAlignment="true" applyProtection="false">
      <alignment horizontal="center" vertical="top" textRotation="0" wrapText="true" indent="0" shrinkToFit="false"/>
      <protection locked="true" hidden="false"/>
    </xf>
    <xf numFmtId="164" fontId="22" fillId="0" borderId="16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3" fillId="0" borderId="16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17" xfId="0" applyFont="fals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16" xfId="0" applyFont="fals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16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6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3" fillId="0" borderId="16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6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4" fillId="0" borderId="16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4" fillId="0" borderId="16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16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16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24" fillId="0" borderId="16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24" fillId="0" borderId="16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6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16" xfId="0" applyFont="false" applyBorder="true" applyAlignment="true" applyProtection="false">
      <alignment horizontal="center" vertical="top" textRotation="0" wrapText="true" indent="0" shrinkToFit="false"/>
      <protection locked="true" hidden="false"/>
    </xf>
    <xf numFmtId="164" fontId="24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false" applyBorder="true" applyAlignment="true" applyProtection="false">
      <alignment horizontal="left" vertical="top" textRotation="0" wrapText="true" indent="0" shrinkToFit="false"/>
      <protection locked="true" hidden="false"/>
    </xf>
    <xf numFmtId="164" fontId="21" fillId="0" borderId="25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26" xfId="0" applyFont="fals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26" xfId="0" applyFont="false" applyBorder="true" applyAlignment="true" applyProtection="false">
      <alignment horizontal="center" vertical="top" textRotation="0" wrapText="true" indent="0" shrinkToFit="false"/>
      <protection locked="true" hidden="false"/>
    </xf>
    <xf numFmtId="164" fontId="22" fillId="0" borderId="26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3" fillId="0" borderId="26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25" xfId="0" applyFont="false" applyBorder="true" applyAlignment="true" applyProtection="false">
      <alignment horizontal="left" vertical="top" textRotation="0" wrapText="true" indent="0" shrinkToFit="false"/>
      <protection locked="true" hidden="false"/>
    </xf>
    <xf numFmtId="164" fontId="23" fillId="0" borderId="26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2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6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2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26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26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2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7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4" fillId="0" borderId="26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4" fillId="0" borderId="26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4" fillId="0" borderId="26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24" fillId="0" borderId="26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24" fillId="0" borderId="26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26" xfId="0" applyFont="fals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26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24" fillId="0" borderId="2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4" fillId="0" borderId="15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3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1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2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Акцент1" xfId="20"/>
    <cellStyle name="20% - Акцент2" xfId="21"/>
    <cellStyle name="20% - Акцент3" xfId="22"/>
    <cellStyle name="20% - Акцент4" xfId="23"/>
    <cellStyle name="20% - Акцент5" xfId="24"/>
    <cellStyle name="20% - Акцент6" xfId="25"/>
    <cellStyle name="40% - Акцент1" xfId="26"/>
    <cellStyle name="40% - Акцент2" xfId="27"/>
    <cellStyle name="40% - Акцент3" xfId="28"/>
    <cellStyle name="40% - Акцент4" xfId="29"/>
    <cellStyle name="40% - Акцент5" xfId="30"/>
    <cellStyle name="40% - Акцент6" xfId="31"/>
    <cellStyle name="60% - Акцент1" xfId="32"/>
    <cellStyle name="60% - Акцент2" xfId="33"/>
    <cellStyle name="60% - Акцент3" xfId="34"/>
    <cellStyle name="60% - Акцент4" xfId="35"/>
    <cellStyle name="60% - Акцент5" xfId="36"/>
    <cellStyle name="60% - Акцент6" xfId="37"/>
    <cellStyle name="Акцент1" xfId="38"/>
    <cellStyle name="Акцент2" xfId="39"/>
    <cellStyle name="Акцент3" xfId="40"/>
    <cellStyle name="Акцент4" xfId="41"/>
    <cellStyle name="Акцент5" xfId="42"/>
    <cellStyle name="Акцент6" xfId="43"/>
    <cellStyle name="Ввод " xfId="44"/>
    <cellStyle name="Вывод" xfId="45"/>
    <cellStyle name="Вычисление" xfId="46"/>
    <cellStyle name="Заголовок 1" xfId="47"/>
    <cellStyle name="Заголовок 2" xfId="48"/>
    <cellStyle name="Заголовок 3" xfId="49"/>
    <cellStyle name="Заголовок 4" xfId="50"/>
    <cellStyle name="Итог" xfId="51"/>
    <cellStyle name="Контрольная ячейка" xfId="52"/>
    <cellStyle name="Название" xfId="53"/>
    <cellStyle name="Нейтральный" xfId="54"/>
    <cellStyle name="Плохой" xfId="55"/>
    <cellStyle name="Пояснение" xfId="56"/>
    <cellStyle name="Примечание" xfId="57"/>
    <cellStyle name="Связанная ячейка" xfId="58"/>
    <cellStyle name="Текст предупреждения" xfId="59"/>
    <cellStyle name="Хороший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U14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3" activeCellId="0" sqref="C3"/>
    </sheetView>
  </sheetViews>
  <sheetFormatPr defaultColWidth="30.70703125" defaultRowHeight="13.5" zeroHeight="false" outlineLevelRow="0" outlineLevelCol="0"/>
  <cols>
    <col collapsed="false" customWidth="true" hidden="false" outlineLevel="0" max="1" min="1" style="1" width="9.14"/>
    <col collapsed="false" customWidth="true" hidden="false" outlineLevel="0" max="2" min="2" style="2" width="10.56"/>
    <col collapsed="false" customWidth="true" hidden="false" outlineLevel="0" max="3" min="3" style="3" width="12.7"/>
    <col collapsed="false" customWidth="true" hidden="false" outlineLevel="0" max="4" min="4" style="1" width="16.7"/>
    <col collapsed="false" customWidth="true" hidden="false" outlineLevel="0" max="5" min="5" style="1" width="12.7"/>
    <col collapsed="false" customWidth="true" hidden="false" outlineLevel="0" max="7" min="6" style="4" width="12.7"/>
    <col collapsed="false" customWidth="true" hidden="false" outlineLevel="0" max="8" min="8" style="1" width="14.14"/>
    <col collapsed="false" customWidth="false" hidden="false" outlineLevel="0" max="9" min="9" style="5" width="30.7"/>
    <col collapsed="false" customWidth="true" hidden="false" outlineLevel="0" max="10" min="10" style="6" width="7.7"/>
    <col collapsed="false" customWidth="false" hidden="false" outlineLevel="0" max="11" min="11" style="7" width="30.7"/>
    <col collapsed="false" customWidth="true" hidden="false" outlineLevel="0" max="12" min="12" style="1" width="12.7"/>
    <col collapsed="false" customWidth="true" hidden="false" outlineLevel="0" max="13" min="13" style="1" width="16.7"/>
    <col collapsed="false" customWidth="true" hidden="false" outlineLevel="0" max="14" min="14" style="1" width="12.7"/>
    <col collapsed="false" customWidth="true" hidden="false" outlineLevel="0" max="15" min="15" style="4" width="12.7"/>
    <col collapsed="false" customWidth="true" hidden="false" outlineLevel="0" max="16" min="16" style="1" width="12.7"/>
    <col collapsed="false" customWidth="true" hidden="false" outlineLevel="0" max="17" min="17" style="1" width="14.14"/>
    <col collapsed="false" customWidth="false" hidden="false" outlineLevel="0" max="18" min="18" style="5" width="30.7"/>
    <col collapsed="false" customWidth="true" hidden="false" outlineLevel="0" max="19" min="19" style="6" width="7.7"/>
    <col collapsed="false" customWidth="false" hidden="false" outlineLevel="0" max="20" min="20" style="7" width="30.7"/>
    <col collapsed="false" customWidth="true" hidden="false" outlineLevel="0" max="21" min="21" style="1" width="12.7"/>
    <col collapsed="false" customWidth="true" hidden="false" outlineLevel="0" max="22" min="22" style="1" width="16.7"/>
    <col collapsed="false" customWidth="true" hidden="false" outlineLevel="0" max="23" min="23" style="1" width="12.7"/>
    <col collapsed="false" customWidth="true" hidden="false" outlineLevel="0" max="24" min="24" style="4" width="12.7"/>
    <col collapsed="false" customWidth="true" hidden="false" outlineLevel="0" max="25" min="25" style="1" width="12.7"/>
    <col collapsed="false" customWidth="true" hidden="false" outlineLevel="0" max="26" min="26" style="1" width="14.14"/>
    <col collapsed="false" customWidth="false" hidden="false" outlineLevel="0" max="27" min="27" style="5" width="30.7"/>
    <col collapsed="false" customWidth="true" hidden="false" outlineLevel="0" max="28" min="28" style="6" width="7.7"/>
    <col collapsed="false" customWidth="false" hidden="false" outlineLevel="0" max="29" min="29" style="7" width="30.7"/>
    <col collapsed="false" customWidth="true" hidden="false" outlineLevel="0" max="30" min="30" style="3" width="12.7"/>
    <col collapsed="false" customWidth="true" hidden="false" outlineLevel="0" max="31" min="31" style="3" width="16.7"/>
    <col collapsed="false" customWidth="true" hidden="false" outlineLevel="0" max="32" min="32" style="3" width="12.7"/>
    <col collapsed="false" customWidth="true" hidden="false" outlineLevel="0" max="33" min="33" style="8" width="12.7"/>
    <col collapsed="false" customWidth="true" hidden="false" outlineLevel="0" max="34" min="34" style="3" width="12.7"/>
    <col collapsed="false" customWidth="true" hidden="false" outlineLevel="0" max="35" min="35" style="3" width="14.14"/>
    <col collapsed="false" customWidth="false" hidden="false" outlineLevel="0" max="36" min="36" style="3" width="30.7"/>
    <col collapsed="false" customWidth="true" hidden="false" outlineLevel="0" max="37" min="37" style="6" width="7.7"/>
    <col collapsed="false" customWidth="false" hidden="false" outlineLevel="0" max="38" min="38" style="7" width="30.7"/>
    <col collapsed="false" customWidth="true" hidden="false" outlineLevel="0" max="39" min="39" style="1" width="12.7"/>
    <col collapsed="false" customWidth="true" hidden="false" outlineLevel="0" max="40" min="40" style="1" width="16.7"/>
    <col collapsed="false" customWidth="true" hidden="false" outlineLevel="0" max="41" min="41" style="1" width="12.7"/>
    <col collapsed="false" customWidth="true" hidden="false" outlineLevel="0" max="42" min="42" style="4" width="12.7"/>
    <col collapsed="false" customWidth="true" hidden="false" outlineLevel="0" max="43" min="43" style="1" width="12.7"/>
    <col collapsed="false" customWidth="true" hidden="false" outlineLevel="0" max="44" min="44" style="1" width="14.14"/>
    <col collapsed="false" customWidth="false" hidden="false" outlineLevel="0" max="45" min="45" style="9" width="30.7"/>
    <col collapsed="false" customWidth="true" hidden="false" outlineLevel="0" max="46" min="46" style="6" width="7.7"/>
    <col collapsed="false" customWidth="false" hidden="false" outlineLevel="0" max="47" min="47" style="7" width="30.7"/>
    <col collapsed="false" customWidth="true" hidden="false" outlineLevel="0" max="48" min="48" style="1" width="12.7"/>
    <col collapsed="false" customWidth="true" hidden="false" outlineLevel="0" max="49" min="49" style="1" width="16.7"/>
    <col collapsed="false" customWidth="true" hidden="false" outlineLevel="0" max="50" min="50" style="1" width="12.7"/>
    <col collapsed="false" customWidth="true" hidden="false" outlineLevel="0" max="51" min="51" style="4" width="12.7"/>
    <col collapsed="false" customWidth="true" hidden="false" outlineLevel="0" max="52" min="52" style="1" width="12.7"/>
    <col collapsed="false" customWidth="true" hidden="false" outlineLevel="0" max="53" min="53" style="1" width="14.14"/>
    <col collapsed="false" customWidth="false" hidden="false" outlineLevel="0" max="54" min="54" style="1" width="30.7"/>
    <col collapsed="false" customWidth="true" hidden="false" outlineLevel="0" max="55" min="55" style="6" width="7.7"/>
    <col collapsed="false" customWidth="false" hidden="false" outlineLevel="0" max="56" min="56" style="7" width="30.7"/>
    <col collapsed="false" customWidth="true" hidden="false" outlineLevel="0" max="57" min="57" style="1" width="12.7"/>
    <col collapsed="false" customWidth="true" hidden="false" outlineLevel="0" max="58" min="58" style="1" width="16.7"/>
    <col collapsed="false" customWidth="true" hidden="false" outlineLevel="0" max="59" min="59" style="1" width="12.7"/>
    <col collapsed="false" customWidth="true" hidden="false" outlineLevel="0" max="60" min="60" style="4" width="12.7"/>
    <col collapsed="false" customWidth="true" hidden="false" outlineLevel="0" max="61" min="61" style="1" width="12.7"/>
    <col collapsed="false" customWidth="true" hidden="false" outlineLevel="0" max="62" min="62" style="1" width="14.14"/>
    <col collapsed="false" customWidth="false" hidden="false" outlineLevel="0" max="63" min="63" style="1" width="30.7"/>
    <col collapsed="false" customWidth="true" hidden="false" outlineLevel="0" max="64" min="64" style="6" width="7.7"/>
    <col collapsed="false" customWidth="false" hidden="false" outlineLevel="0" max="65" min="65" style="7" width="30.7"/>
    <col collapsed="false" customWidth="true" hidden="false" outlineLevel="0" max="66" min="66" style="1" width="12.7"/>
    <col collapsed="false" customWidth="true" hidden="false" outlineLevel="0" max="67" min="67" style="1" width="16.7"/>
    <col collapsed="false" customWidth="true" hidden="false" outlineLevel="0" max="68" min="68" style="1" width="12.7"/>
    <col collapsed="false" customWidth="true" hidden="false" outlineLevel="0" max="69" min="69" style="4" width="12.7"/>
    <col collapsed="false" customWidth="true" hidden="false" outlineLevel="0" max="70" min="70" style="1" width="12.7"/>
    <col collapsed="false" customWidth="true" hidden="false" outlineLevel="0" max="71" min="71" style="1" width="14.14"/>
    <col collapsed="false" customWidth="false" hidden="false" outlineLevel="0" max="72" min="72" style="1" width="30.7"/>
    <col collapsed="false" customWidth="true" hidden="false" outlineLevel="0" max="73" min="73" style="6" width="7.7"/>
    <col collapsed="false" customWidth="false" hidden="false" outlineLevel="0" max="74" min="74" style="7" width="30.7"/>
    <col collapsed="false" customWidth="true" hidden="false" outlineLevel="0" max="75" min="75" style="1" width="12.7"/>
    <col collapsed="false" customWidth="true" hidden="false" outlineLevel="0" max="76" min="76" style="1" width="16.7"/>
    <col collapsed="false" customWidth="true" hidden="false" outlineLevel="0" max="77" min="77" style="1" width="12.7"/>
    <col collapsed="false" customWidth="true" hidden="false" outlineLevel="0" max="78" min="78" style="4" width="12.7"/>
    <col collapsed="false" customWidth="true" hidden="false" outlineLevel="0" max="79" min="79" style="1" width="12.7"/>
    <col collapsed="false" customWidth="true" hidden="false" outlineLevel="0" max="80" min="80" style="1" width="14.14"/>
    <col collapsed="false" customWidth="false" hidden="false" outlineLevel="0" max="81" min="81" style="1" width="30.7"/>
    <col collapsed="false" customWidth="true" hidden="false" outlineLevel="0" max="82" min="82" style="6" width="7.7"/>
    <col collapsed="false" customWidth="false" hidden="false" outlineLevel="0" max="83" min="83" style="7" width="30.7"/>
    <col collapsed="false" customWidth="true" hidden="false" outlineLevel="0" max="84" min="84" style="1" width="12.7"/>
    <col collapsed="false" customWidth="true" hidden="false" outlineLevel="0" max="85" min="85" style="1" width="16.7"/>
    <col collapsed="false" customWidth="true" hidden="false" outlineLevel="0" max="86" min="86" style="1" width="12.7"/>
    <col collapsed="false" customWidth="true" hidden="false" outlineLevel="0" max="87" min="87" style="4" width="12.7"/>
    <col collapsed="false" customWidth="true" hidden="false" outlineLevel="0" max="88" min="88" style="1" width="12.7"/>
    <col collapsed="false" customWidth="true" hidden="false" outlineLevel="0" max="89" min="89" style="1" width="14.14"/>
    <col collapsed="false" customWidth="false" hidden="false" outlineLevel="0" max="90" min="90" style="1" width="30.7"/>
    <col collapsed="false" customWidth="true" hidden="false" outlineLevel="0" max="91" min="91" style="6" width="7.7"/>
    <col collapsed="false" customWidth="false" hidden="false" outlineLevel="0" max="92" min="92" style="7" width="30.7"/>
    <col collapsed="false" customWidth="true" hidden="false" outlineLevel="0" max="93" min="93" style="1" width="12.7"/>
    <col collapsed="false" customWidth="true" hidden="false" outlineLevel="0" max="94" min="94" style="1" width="16.7"/>
    <col collapsed="false" customWidth="true" hidden="false" outlineLevel="0" max="95" min="95" style="1" width="12.7"/>
    <col collapsed="false" customWidth="true" hidden="false" outlineLevel="0" max="96" min="96" style="4" width="12.7"/>
    <col collapsed="false" customWidth="true" hidden="false" outlineLevel="0" max="97" min="97" style="1" width="12.7"/>
    <col collapsed="false" customWidth="true" hidden="false" outlineLevel="0" max="98" min="98" style="1" width="14.14"/>
    <col collapsed="false" customWidth="false" hidden="false" outlineLevel="0" max="99" min="99" style="1" width="30.7"/>
    <col collapsed="false" customWidth="true" hidden="false" outlineLevel="0" max="100" min="100" style="6" width="7.7"/>
    <col collapsed="false" customWidth="false" hidden="false" outlineLevel="0" max="101" min="101" style="7" width="30.7"/>
    <col collapsed="false" customWidth="true" hidden="false" outlineLevel="0" max="102" min="102" style="1" width="12.7"/>
    <col collapsed="false" customWidth="true" hidden="false" outlineLevel="0" max="103" min="103" style="1" width="16.7"/>
    <col collapsed="false" customWidth="true" hidden="false" outlineLevel="0" max="104" min="104" style="1" width="12.7"/>
    <col collapsed="false" customWidth="true" hidden="false" outlineLevel="0" max="105" min="105" style="4" width="12.7"/>
    <col collapsed="false" customWidth="true" hidden="false" outlineLevel="0" max="106" min="106" style="1" width="12.7"/>
    <col collapsed="false" customWidth="true" hidden="false" outlineLevel="0" max="107" min="107" style="1" width="14.14"/>
    <col collapsed="false" customWidth="false" hidden="false" outlineLevel="0" max="108" min="108" style="1" width="30.7"/>
    <col collapsed="false" customWidth="true" hidden="false" outlineLevel="0" max="109" min="109" style="6" width="7.7"/>
    <col collapsed="false" customWidth="false" hidden="false" outlineLevel="0" max="110" min="110" style="7" width="30.7"/>
    <col collapsed="false" customWidth="true" hidden="false" outlineLevel="0" max="111" min="111" style="3" width="12.7"/>
    <col collapsed="false" customWidth="true" hidden="false" outlineLevel="0" max="112" min="112" style="3" width="16.7"/>
    <col collapsed="false" customWidth="true" hidden="false" outlineLevel="0" max="113" min="113" style="3" width="12.7"/>
    <col collapsed="false" customWidth="true" hidden="false" outlineLevel="0" max="114" min="114" style="8" width="12.7"/>
    <col collapsed="false" customWidth="true" hidden="false" outlineLevel="0" max="115" min="115" style="3" width="12.7"/>
    <col collapsed="false" customWidth="true" hidden="false" outlineLevel="0" max="116" min="116" style="3" width="14.14"/>
    <col collapsed="false" customWidth="false" hidden="false" outlineLevel="0" max="117" min="117" style="3" width="30.7"/>
    <col collapsed="false" customWidth="true" hidden="false" outlineLevel="0" max="118" min="118" style="6" width="7.7"/>
    <col collapsed="false" customWidth="false" hidden="false" outlineLevel="0" max="119" min="119" style="7" width="30.7"/>
    <col collapsed="false" customWidth="true" hidden="false" outlineLevel="0" max="120" min="120" style="3" width="12.7"/>
    <col collapsed="false" customWidth="true" hidden="false" outlineLevel="0" max="121" min="121" style="3" width="16.7"/>
    <col collapsed="false" customWidth="true" hidden="false" outlineLevel="0" max="122" min="122" style="3" width="12.7"/>
    <col collapsed="false" customWidth="true" hidden="false" outlineLevel="0" max="123" min="123" style="8" width="12.7"/>
    <col collapsed="false" customWidth="true" hidden="false" outlineLevel="0" max="124" min="124" style="3" width="12.7"/>
    <col collapsed="false" customWidth="true" hidden="false" outlineLevel="0" max="125" min="125" style="3" width="14.14"/>
    <col collapsed="false" customWidth="false" hidden="false" outlineLevel="0" max="126" min="126" style="3" width="30.7"/>
    <col collapsed="false" customWidth="true" hidden="false" outlineLevel="0" max="127" min="127" style="6" width="7.7"/>
    <col collapsed="false" customWidth="false" hidden="false" outlineLevel="0" max="128" min="128" style="7" width="30.7"/>
    <col collapsed="false" customWidth="true" hidden="false" outlineLevel="0" max="129" min="129" style="1" width="12.7"/>
    <col collapsed="false" customWidth="true" hidden="false" outlineLevel="0" max="130" min="130" style="1" width="16.7"/>
    <col collapsed="false" customWidth="true" hidden="false" outlineLevel="0" max="131" min="131" style="1" width="12.7"/>
    <col collapsed="false" customWidth="true" hidden="false" outlineLevel="0" max="132" min="132" style="4" width="12.7"/>
    <col collapsed="false" customWidth="true" hidden="false" outlineLevel="0" max="133" min="133" style="1" width="12.7"/>
    <col collapsed="false" customWidth="true" hidden="false" outlineLevel="0" max="134" min="134" style="1" width="14.14"/>
    <col collapsed="false" customWidth="false" hidden="false" outlineLevel="0" max="135" min="135" style="1" width="30.7"/>
    <col collapsed="false" customWidth="true" hidden="false" outlineLevel="0" max="136" min="136" style="6" width="7.7"/>
    <col collapsed="false" customWidth="false" hidden="false" outlineLevel="0" max="137" min="137" style="7" width="30.7"/>
    <col collapsed="false" customWidth="true" hidden="false" outlineLevel="0" max="138" min="138" style="1" width="12.7"/>
    <col collapsed="false" customWidth="true" hidden="false" outlineLevel="0" max="139" min="139" style="1" width="16.7"/>
    <col collapsed="false" customWidth="true" hidden="false" outlineLevel="0" max="140" min="140" style="1" width="12.7"/>
    <col collapsed="false" customWidth="true" hidden="false" outlineLevel="0" max="141" min="141" style="4" width="12.7"/>
    <col collapsed="false" customWidth="true" hidden="false" outlineLevel="0" max="142" min="142" style="1" width="12.7"/>
    <col collapsed="false" customWidth="true" hidden="false" outlineLevel="0" max="143" min="143" style="1" width="14.14"/>
    <col collapsed="false" customWidth="false" hidden="false" outlineLevel="0" max="144" min="144" style="1" width="30.7"/>
    <col collapsed="false" customWidth="true" hidden="false" outlineLevel="0" max="145" min="145" style="6" width="7.7"/>
    <col collapsed="false" customWidth="false" hidden="false" outlineLevel="0" max="146" min="146" style="7" width="30.7"/>
    <col collapsed="false" customWidth="true" hidden="false" outlineLevel="0" max="147" min="147" style="1" width="12.7"/>
    <col collapsed="false" customWidth="true" hidden="false" outlineLevel="0" max="148" min="148" style="1" width="16.7"/>
    <col collapsed="false" customWidth="true" hidden="false" outlineLevel="0" max="149" min="149" style="1" width="12.7"/>
    <col collapsed="false" customWidth="true" hidden="false" outlineLevel="0" max="150" min="150" style="4" width="12.7"/>
    <col collapsed="false" customWidth="true" hidden="false" outlineLevel="0" max="151" min="151" style="1" width="12.7"/>
    <col collapsed="false" customWidth="true" hidden="false" outlineLevel="0" max="152" min="152" style="1" width="14.14"/>
    <col collapsed="false" customWidth="false" hidden="false" outlineLevel="0" max="153" min="153" style="1" width="30.7"/>
    <col collapsed="false" customWidth="true" hidden="false" outlineLevel="0" max="154" min="154" style="6" width="7.7"/>
    <col collapsed="false" customWidth="false" hidden="false" outlineLevel="0" max="155" min="155" style="7" width="30.7"/>
    <col collapsed="false" customWidth="true" hidden="false" outlineLevel="0" max="156" min="156" style="1" width="12.7"/>
    <col collapsed="false" customWidth="true" hidden="false" outlineLevel="0" max="157" min="157" style="1" width="16.7"/>
    <col collapsed="false" customWidth="true" hidden="false" outlineLevel="0" max="158" min="158" style="1" width="12.7"/>
    <col collapsed="false" customWidth="true" hidden="false" outlineLevel="0" max="159" min="159" style="4" width="12.7"/>
    <col collapsed="false" customWidth="true" hidden="false" outlineLevel="0" max="160" min="160" style="1" width="12.7"/>
    <col collapsed="false" customWidth="true" hidden="false" outlineLevel="0" max="161" min="161" style="1" width="14.14"/>
    <col collapsed="false" customWidth="false" hidden="false" outlineLevel="0" max="162" min="162" style="1" width="30.7"/>
    <col collapsed="false" customWidth="true" hidden="false" outlineLevel="0" max="163" min="163" style="10" width="7.7"/>
    <col collapsed="false" customWidth="false" hidden="false" outlineLevel="0" max="164" min="164" style="7" width="30.7"/>
    <col collapsed="false" customWidth="true" hidden="false" outlineLevel="0" max="165" min="165" style="1" width="12.7"/>
    <col collapsed="false" customWidth="true" hidden="false" outlineLevel="0" max="166" min="166" style="1" width="16.7"/>
    <col collapsed="false" customWidth="true" hidden="false" outlineLevel="0" max="167" min="167" style="1" width="12.7"/>
    <col collapsed="false" customWidth="true" hidden="false" outlineLevel="0" max="168" min="168" style="4" width="12.7"/>
    <col collapsed="false" customWidth="true" hidden="false" outlineLevel="0" max="169" min="169" style="1" width="12.7"/>
    <col collapsed="false" customWidth="true" hidden="false" outlineLevel="0" max="170" min="170" style="1" width="14.14"/>
    <col collapsed="false" customWidth="false" hidden="false" outlineLevel="0" max="171" min="171" style="1" width="30.7"/>
    <col collapsed="false" customWidth="true" hidden="false" outlineLevel="0" max="172" min="172" style="6" width="7.7"/>
    <col collapsed="false" customWidth="false" hidden="false" outlineLevel="0" max="173" min="173" style="7" width="30.7"/>
    <col collapsed="false" customWidth="true" hidden="false" outlineLevel="0" max="174" min="174" style="1" width="12.7"/>
    <col collapsed="false" customWidth="true" hidden="false" outlineLevel="0" max="175" min="175" style="1" width="16.7"/>
    <col collapsed="false" customWidth="true" hidden="false" outlineLevel="0" max="176" min="176" style="1" width="12.7"/>
    <col collapsed="false" customWidth="true" hidden="false" outlineLevel="0" max="177" min="177" style="4" width="12.7"/>
    <col collapsed="false" customWidth="true" hidden="false" outlineLevel="0" max="178" min="178" style="1" width="12.7"/>
    <col collapsed="false" customWidth="true" hidden="false" outlineLevel="0" max="179" min="179" style="1" width="14.14"/>
    <col collapsed="false" customWidth="false" hidden="false" outlineLevel="0" max="180" min="180" style="1" width="30.7"/>
    <col collapsed="false" customWidth="true" hidden="false" outlineLevel="0" max="181" min="181" style="6" width="7.7"/>
    <col collapsed="false" customWidth="false" hidden="false" outlineLevel="0" max="182" min="182" style="7" width="30.7"/>
    <col collapsed="false" customWidth="true" hidden="false" outlineLevel="0" max="183" min="183" style="1" width="12.7"/>
    <col collapsed="false" customWidth="true" hidden="false" outlineLevel="0" max="184" min="184" style="1" width="16.7"/>
    <col collapsed="false" customWidth="true" hidden="false" outlineLevel="0" max="185" min="185" style="1" width="12.7"/>
    <col collapsed="false" customWidth="true" hidden="false" outlineLevel="0" max="186" min="186" style="4" width="12.7"/>
    <col collapsed="false" customWidth="true" hidden="false" outlineLevel="0" max="187" min="187" style="1" width="12.7"/>
    <col collapsed="false" customWidth="true" hidden="false" outlineLevel="0" max="188" min="188" style="1" width="14.14"/>
    <col collapsed="false" customWidth="false" hidden="false" outlineLevel="0" max="189" min="189" style="1" width="30.7"/>
    <col collapsed="false" customWidth="true" hidden="false" outlineLevel="0" max="190" min="190" style="6" width="7.7"/>
    <col collapsed="false" customWidth="false" hidden="false" outlineLevel="0" max="191" min="191" style="7" width="30.7"/>
    <col collapsed="false" customWidth="true" hidden="false" outlineLevel="0" max="192" min="192" style="1" width="12.7"/>
    <col collapsed="false" customWidth="true" hidden="false" outlineLevel="0" max="193" min="193" style="1" width="16.7"/>
    <col collapsed="false" customWidth="true" hidden="false" outlineLevel="0" max="194" min="194" style="1" width="12.7"/>
    <col collapsed="false" customWidth="true" hidden="false" outlineLevel="0" max="195" min="195" style="4" width="12.7"/>
    <col collapsed="false" customWidth="true" hidden="false" outlineLevel="0" max="196" min="196" style="1" width="12.7"/>
    <col collapsed="false" customWidth="true" hidden="false" outlineLevel="0" max="197" min="197" style="1" width="14.14"/>
    <col collapsed="false" customWidth="false" hidden="false" outlineLevel="0" max="198" min="198" style="1" width="30.7"/>
    <col collapsed="false" customWidth="true" hidden="false" outlineLevel="0" max="199" min="199" style="6" width="7.7"/>
    <col collapsed="false" customWidth="false" hidden="false" outlineLevel="0" max="200" min="200" style="7" width="30.7"/>
    <col collapsed="false" customWidth="true" hidden="false" outlineLevel="0" max="201" min="201" style="1" width="12.7"/>
    <col collapsed="false" customWidth="true" hidden="false" outlineLevel="0" max="202" min="202" style="1" width="16.7"/>
    <col collapsed="false" customWidth="true" hidden="false" outlineLevel="0" max="203" min="203" style="1" width="12.7"/>
    <col collapsed="false" customWidth="true" hidden="false" outlineLevel="0" max="204" min="204" style="4" width="12.7"/>
    <col collapsed="false" customWidth="true" hidden="false" outlineLevel="0" max="205" min="205" style="1" width="12.7"/>
    <col collapsed="false" customWidth="true" hidden="false" outlineLevel="0" max="206" min="206" style="1" width="14.14"/>
    <col collapsed="false" customWidth="false" hidden="false" outlineLevel="0" max="207" min="207" style="1" width="30.7"/>
    <col collapsed="false" customWidth="true" hidden="false" outlineLevel="0" max="208" min="208" style="6" width="7.7"/>
    <col collapsed="false" customWidth="false" hidden="false" outlineLevel="0" max="209" min="209" style="7" width="30.7"/>
    <col collapsed="false" customWidth="true" hidden="false" outlineLevel="0" max="210" min="210" style="1" width="12.7"/>
    <col collapsed="false" customWidth="true" hidden="false" outlineLevel="0" max="211" min="211" style="1" width="16.7"/>
    <col collapsed="false" customWidth="true" hidden="false" outlineLevel="0" max="212" min="212" style="1" width="12.7"/>
    <col collapsed="false" customWidth="true" hidden="false" outlineLevel="0" max="213" min="213" style="4" width="12.7"/>
    <col collapsed="false" customWidth="true" hidden="false" outlineLevel="0" max="214" min="214" style="1" width="12.7"/>
    <col collapsed="false" customWidth="true" hidden="false" outlineLevel="0" max="215" min="215" style="1" width="14.14"/>
    <col collapsed="false" customWidth="false" hidden="false" outlineLevel="0" max="216" min="216" style="1" width="30.7"/>
    <col collapsed="false" customWidth="true" hidden="false" outlineLevel="0" max="217" min="217" style="6" width="7.7"/>
    <col collapsed="false" customWidth="false" hidden="false" outlineLevel="0" max="218" min="218" style="7" width="30.7"/>
    <col collapsed="false" customWidth="true" hidden="false" outlineLevel="0" max="219" min="219" style="1" width="12.7"/>
    <col collapsed="false" customWidth="true" hidden="false" outlineLevel="0" max="220" min="220" style="1" width="16.7"/>
    <col collapsed="false" customWidth="true" hidden="false" outlineLevel="0" max="221" min="221" style="1" width="12.7"/>
    <col collapsed="false" customWidth="true" hidden="false" outlineLevel="0" max="222" min="222" style="4" width="12.7"/>
    <col collapsed="false" customWidth="true" hidden="false" outlineLevel="0" max="223" min="223" style="1" width="12.7"/>
    <col collapsed="false" customWidth="true" hidden="false" outlineLevel="0" max="224" min="224" style="1" width="14.14"/>
    <col collapsed="false" customWidth="false" hidden="false" outlineLevel="0" max="225" min="225" style="1" width="30.7"/>
    <col collapsed="false" customWidth="true" hidden="false" outlineLevel="0" max="226" min="226" style="6" width="7.7"/>
    <col collapsed="false" customWidth="false" hidden="false" outlineLevel="0" max="227" min="227" style="7" width="30.7"/>
    <col collapsed="false" customWidth="true" hidden="false" outlineLevel="0" max="228" min="228" style="1" width="12.7"/>
    <col collapsed="false" customWidth="true" hidden="false" outlineLevel="0" max="229" min="229" style="1" width="16.7"/>
    <col collapsed="false" customWidth="true" hidden="false" outlineLevel="0" max="230" min="230" style="1" width="12.7"/>
    <col collapsed="false" customWidth="true" hidden="false" outlineLevel="0" max="231" min="231" style="4" width="12.7"/>
    <col collapsed="false" customWidth="true" hidden="false" outlineLevel="0" max="232" min="232" style="1" width="12.7"/>
    <col collapsed="false" customWidth="true" hidden="false" outlineLevel="0" max="233" min="233" style="1" width="14.14"/>
    <col collapsed="false" customWidth="false" hidden="false" outlineLevel="0" max="234" min="234" style="1" width="30.7"/>
    <col collapsed="false" customWidth="true" hidden="false" outlineLevel="0" max="235" min="235" style="10" width="7.7"/>
    <col collapsed="false" customWidth="false" hidden="false" outlineLevel="0" max="236" min="236" style="7" width="30.7"/>
    <col collapsed="false" customWidth="true" hidden="false" outlineLevel="0" max="237" min="237" style="1" width="12.7"/>
    <col collapsed="false" customWidth="true" hidden="false" outlineLevel="0" max="238" min="238" style="1" width="16.7"/>
    <col collapsed="false" customWidth="true" hidden="false" outlineLevel="0" max="239" min="239" style="1" width="12.7"/>
    <col collapsed="false" customWidth="true" hidden="false" outlineLevel="0" max="240" min="240" style="4" width="12.7"/>
    <col collapsed="false" customWidth="true" hidden="false" outlineLevel="0" max="241" min="241" style="1" width="12.7"/>
    <col collapsed="false" customWidth="true" hidden="false" outlineLevel="0" max="242" min="242" style="1" width="14.14"/>
    <col collapsed="false" customWidth="false" hidden="false" outlineLevel="0" max="243" min="243" style="1" width="30.7"/>
    <col collapsed="false" customWidth="true" hidden="false" outlineLevel="0" max="244" min="244" style="6" width="7.7"/>
    <col collapsed="false" customWidth="false" hidden="false" outlineLevel="0" max="245" min="245" style="1" width="30.7"/>
    <col collapsed="false" customWidth="true" hidden="false" outlineLevel="0" max="246" min="246" style="11" width="13.14"/>
    <col collapsed="false" customWidth="true" hidden="false" outlineLevel="0" max="247" min="247" style="1" width="21.84"/>
    <col collapsed="false" customWidth="true" hidden="false" outlineLevel="0" max="248" min="248" style="1" width="8.99"/>
    <col collapsed="false" customWidth="false" hidden="false" outlineLevel="0" max="249" min="249" style="1" width="30.7"/>
    <col collapsed="false" customWidth="true" hidden="false" outlineLevel="0" max="250" min="250" style="3" width="10.28"/>
    <col collapsed="false" customWidth="true" hidden="false" outlineLevel="0" max="255" min="251" style="0" width="9.14"/>
    <col collapsed="false" customWidth="false" hidden="false" outlineLevel="0" max="257" min="256" style="1" width="30.7"/>
  </cols>
  <sheetData>
    <row r="1" s="16" customFormat="true" ht="13.5" hidden="false" customHeight="true" outlineLevel="0" collapsed="false">
      <c r="A1" s="12"/>
      <c r="B1" s="12"/>
      <c r="C1" s="13" t="s">
        <v>0</v>
      </c>
      <c r="D1" s="13"/>
      <c r="E1" s="13"/>
      <c r="F1" s="13"/>
      <c r="G1" s="13"/>
      <c r="H1" s="13"/>
      <c r="I1" s="13"/>
      <c r="J1" s="13"/>
      <c r="K1" s="13"/>
      <c r="L1" s="13" t="s">
        <v>1</v>
      </c>
      <c r="M1" s="13"/>
      <c r="N1" s="13"/>
      <c r="O1" s="13"/>
      <c r="P1" s="13"/>
      <c r="Q1" s="13"/>
      <c r="R1" s="13"/>
      <c r="S1" s="13"/>
      <c r="T1" s="13"/>
      <c r="U1" s="13" t="s">
        <v>2</v>
      </c>
      <c r="V1" s="13"/>
      <c r="W1" s="13"/>
      <c r="X1" s="13"/>
      <c r="Y1" s="13"/>
      <c r="Z1" s="13"/>
      <c r="AA1" s="13"/>
      <c r="AB1" s="13"/>
      <c r="AC1" s="13"/>
      <c r="AD1" s="13" t="s">
        <v>3</v>
      </c>
      <c r="AE1" s="13"/>
      <c r="AF1" s="13"/>
      <c r="AG1" s="13"/>
      <c r="AH1" s="13"/>
      <c r="AI1" s="13"/>
      <c r="AJ1" s="13"/>
      <c r="AK1" s="13"/>
      <c r="AL1" s="13"/>
      <c r="AM1" s="13" t="s">
        <v>4</v>
      </c>
      <c r="AN1" s="13"/>
      <c r="AO1" s="13"/>
      <c r="AP1" s="13"/>
      <c r="AQ1" s="13"/>
      <c r="AR1" s="13"/>
      <c r="AS1" s="13"/>
      <c r="AT1" s="13"/>
      <c r="AU1" s="13"/>
      <c r="AV1" s="13" t="s">
        <v>5</v>
      </c>
      <c r="AW1" s="13"/>
      <c r="AX1" s="13"/>
      <c r="AY1" s="13"/>
      <c r="AZ1" s="13"/>
      <c r="BA1" s="13"/>
      <c r="BB1" s="13"/>
      <c r="BC1" s="13"/>
      <c r="BD1" s="13"/>
      <c r="BE1" s="13" t="s">
        <v>6</v>
      </c>
      <c r="BF1" s="13"/>
      <c r="BG1" s="13"/>
      <c r="BH1" s="13"/>
      <c r="BI1" s="13"/>
      <c r="BJ1" s="13"/>
      <c r="BK1" s="13"/>
      <c r="BL1" s="13"/>
      <c r="BM1" s="13"/>
      <c r="BN1" s="13" t="s">
        <v>7</v>
      </c>
      <c r="BO1" s="13"/>
      <c r="BP1" s="13"/>
      <c r="BQ1" s="13"/>
      <c r="BR1" s="13"/>
      <c r="BS1" s="13"/>
      <c r="BT1" s="13"/>
      <c r="BU1" s="13"/>
      <c r="BV1" s="13"/>
      <c r="BW1" s="13" t="s">
        <v>8</v>
      </c>
      <c r="BX1" s="13"/>
      <c r="BY1" s="13"/>
      <c r="BZ1" s="13"/>
      <c r="CA1" s="13"/>
      <c r="CB1" s="13"/>
      <c r="CC1" s="13"/>
      <c r="CD1" s="13"/>
      <c r="CE1" s="13"/>
      <c r="CF1" s="13" t="s">
        <v>9</v>
      </c>
      <c r="CG1" s="13"/>
      <c r="CH1" s="13"/>
      <c r="CI1" s="13"/>
      <c r="CJ1" s="13"/>
      <c r="CK1" s="13"/>
      <c r="CL1" s="13"/>
      <c r="CM1" s="13"/>
      <c r="CN1" s="13"/>
      <c r="CO1" s="13" t="s">
        <v>10</v>
      </c>
      <c r="CP1" s="13"/>
      <c r="CQ1" s="13"/>
      <c r="CR1" s="13"/>
      <c r="CS1" s="13"/>
      <c r="CT1" s="13"/>
      <c r="CU1" s="13"/>
      <c r="CV1" s="13"/>
      <c r="CW1" s="13"/>
      <c r="CX1" s="13" t="s">
        <v>11</v>
      </c>
      <c r="CY1" s="13"/>
      <c r="CZ1" s="13"/>
      <c r="DA1" s="13"/>
      <c r="DB1" s="13"/>
      <c r="DC1" s="13"/>
      <c r="DD1" s="13"/>
      <c r="DE1" s="13"/>
      <c r="DF1" s="13"/>
      <c r="DG1" s="14" t="s">
        <v>12</v>
      </c>
      <c r="DH1" s="14"/>
      <c r="DI1" s="14"/>
      <c r="DJ1" s="14"/>
      <c r="DK1" s="14"/>
      <c r="DL1" s="14"/>
      <c r="DM1" s="14"/>
      <c r="DN1" s="14"/>
      <c r="DO1" s="14"/>
      <c r="DP1" s="14" t="s">
        <v>13</v>
      </c>
      <c r="DQ1" s="14"/>
      <c r="DR1" s="14"/>
      <c r="DS1" s="14"/>
      <c r="DT1" s="14"/>
      <c r="DU1" s="14"/>
      <c r="DV1" s="14"/>
      <c r="DW1" s="14"/>
      <c r="DX1" s="14"/>
      <c r="DY1" s="13" t="s">
        <v>14</v>
      </c>
      <c r="DZ1" s="13"/>
      <c r="EA1" s="13"/>
      <c r="EB1" s="13"/>
      <c r="EC1" s="13"/>
      <c r="ED1" s="13"/>
      <c r="EE1" s="13"/>
      <c r="EF1" s="13"/>
      <c r="EG1" s="13"/>
      <c r="EH1" s="13" t="s">
        <v>15</v>
      </c>
      <c r="EI1" s="13"/>
      <c r="EJ1" s="13"/>
      <c r="EK1" s="13"/>
      <c r="EL1" s="13"/>
      <c r="EM1" s="13"/>
      <c r="EN1" s="13"/>
      <c r="EO1" s="13"/>
      <c r="EP1" s="13"/>
      <c r="EQ1" s="13" t="s">
        <v>16</v>
      </c>
      <c r="ER1" s="13"/>
      <c r="ES1" s="13"/>
      <c r="ET1" s="13"/>
      <c r="EU1" s="13"/>
      <c r="EV1" s="13"/>
      <c r="EW1" s="13"/>
      <c r="EX1" s="13"/>
      <c r="EY1" s="13"/>
      <c r="EZ1" s="13" t="s">
        <v>17</v>
      </c>
      <c r="FA1" s="13"/>
      <c r="FB1" s="13"/>
      <c r="FC1" s="13"/>
      <c r="FD1" s="13"/>
      <c r="FE1" s="13"/>
      <c r="FF1" s="13"/>
      <c r="FG1" s="13"/>
      <c r="FH1" s="13"/>
      <c r="FI1" s="13" t="s">
        <v>18</v>
      </c>
      <c r="FJ1" s="13"/>
      <c r="FK1" s="13"/>
      <c r="FL1" s="13"/>
      <c r="FM1" s="13"/>
      <c r="FN1" s="13"/>
      <c r="FO1" s="13"/>
      <c r="FP1" s="13"/>
      <c r="FQ1" s="13"/>
      <c r="FR1" s="13" t="s">
        <v>19</v>
      </c>
      <c r="FS1" s="13"/>
      <c r="FT1" s="13"/>
      <c r="FU1" s="13"/>
      <c r="FV1" s="13"/>
      <c r="FW1" s="13"/>
      <c r="FX1" s="13"/>
      <c r="FY1" s="13"/>
      <c r="FZ1" s="13"/>
      <c r="GA1" s="13" t="s">
        <v>20</v>
      </c>
      <c r="GB1" s="13"/>
      <c r="GC1" s="13"/>
      <c r="GD1" s="13"/>
      <c r="GE1" s="13"/>
      <c r="GF1" s="13"/>
      <c r="GG1" s="13"/>
      <c r="GH1" s="13"/>
      <c r="GI1" s="13"/>
      <c r="GJ1" s="13" t="s">
        <v>21</v>
      </c>
      <c r="GK1" s="13"/>
      <c r="GL1" s="13"/>
      <c r="GM1" s="13"/>
      <c r="GN1" s="13"/>
      <c r="GO1" s="13"/>
      <c r="GP1" s="13"/>
      <c r="GQ1" s="13"/>
      <c r="GR1" s="13"/>
      <c r="GS1" s="13" t="s">
        <v>22</v>
      </c>
      <c r="GT1" s="13"/>
      <c r="GU1" s="13"/>
      <c r="GV1" s="13"/>
      <c r="GW1" s="13"/>
      <c r="GX1" s="13"/>
      <c r="GY1" s="13"/>
      <c r="GZ1" s="13"/>
      <c r="HA1" s="13"/>
      <c r="HB1" s="13" t="s">
        <v>23</v>
      </c>
      <c r="HC1" s="13"/>
      <c r="HD1" s="13"/>
      <c r="HE1" s="13"/>
      <c r="HF1" s="13"/>
      <c r="HG1" s="13"/>
      <c r="HH1" s="13"/>
      <c r="HI1" s="13"/>
      <c r="HJ1" s="13"/>
      <c r="HK1" s="13" t="s">
        <v>24</v>
      </c>
      <c r="HL1" s="13"/>
      <c r="HM1" s="13"/>
      <c r="HN1" s="13"/>
      <c r="HO1" s="13"/>
      <c r="HP1" s="13"/>
      <c r="HQ1" s="13"/>
      <c r="HR1" s="13"/>
      <c r="HS1" s="13"/>
      <c r="HT1" s="13" t="s">
        <v>25</v>
      </c>
      <c r="HU1" s="13"/>
      <c r="HV1" s="13"/>
      <c r="HW1" s="13"/>
      <c r="HX1" s="13"/>
      <c r="HY1" s="13"/>
      <c r="HZ1" s="13"/>
      <c r="IA1" s="13"/>
      <c r="IB1" s="13"/>
      <c r="IC1" s="13" t="s">
        <v>26</v>
      </c>
      <c r="ID1" s="13"/>
      <c r="IE1" s="13"/>
      <c r="IF1" s="13"/>
      <c r="IG1" s="13"/>
      <c r="IH1" s="13"/>
      <c r="II1" s="13"/>
      <c r="IJ1" s="13"/>
      <c r="IK1" s="13"/>
      <c r="IL1" s="15"/>
      <c r="IM1" s="15"/>
      <c r="IN1" s="15"/>
      <c r="IO1" s="15"/>
      <c r="IP1" s="15"/>
    </row>
    <row r="2" s="21" customFormat="true" ht="40.5" hidden="false" customHeight="true" outlineLevel="0" collapsed="false">
      <c r="A2" s="12"/>
      <c r="B2" s="12"/>
      <c r="C2" s="17" t="s">
        <v>27</v>
      </c>
      <c r="D2" s="17" t="s">
        <v>28</v>
      </c>
      <c r="E2" s="17" t="s">
        <v>29</v>
      </c>
      <c r="F2" s="17" t="s">
        <v>30</v>
      </c>
      <c r="G2" s="17" t="s">
        <v>31</v>
      </c>
      <c r="H2" s="17" t="s">
        <v>32</v>
      </c>
      <c r="I2" s="17" t="s">
        <v>33</v>
      </c>
      <c r="J2" s="17" t="s">
        <v>34</v>
      </c>
      <c r="K2" s="18" t="s">
        <v>35</v>
      </c>
      <c r="L2" s="17" t="s">
        <v>27</v>
      </c>
      <c r="M2" s="17" t="s">
        <v>28</v>
      </c>
      <c r="N2" s="17" t="s">
        <v>29</v>
      </c>
      <c r="O2" s="17" t="s">
        <v>30</v>
      </c>
      <c r="P2" s="17" t="s">
        <v>31</v>
      </c>
      <c r="Q2" s="17" t="s">
        <v>32</v>
      </c>
      <c r="R2" s="17" t="s">
        <v>33</v>
      </c>
      <c r="S2" s="17" t="s">
        <v>34</v>
      </c>
      <c r="T2" s="18" t="s">
        <v>35</v>
      </c>
      <c r="U2" s="17" t="s">
        <v>27</v>
      </c>
      <c r="V2" s="17" t="s">
        <v>28</v>
      </c>
      <c r="W2" s="17" t="s">
        <v>29</v>
      </c>
      <c r="X2" s="17" t="s">
        <v>30</v>
      </c>
      <c r="Y2" s="17" t="s">
        <v>31</v>
      </c>
      <c r="Z2" s="17" t="s">
        <v>32</v>
      </c>
      <c r="AA2" s="17" t="s">
        <v>33</v>
      </c>
      <c r="AB2" s="17" t="s">
        <v>34</v>
      </c>
      <c r="AC2" s="18" t="s">
        <v>35</v>
      </c>
      <c r="AD2" s="17" t="s">
        <v>27</v>
      </c>
      <c r="AE2" s="17" t="s">
        <v>28</v>
      </c>
      <c r="AF2" s="17" t="s">
        <v>29</v>
      </c>
      <c r="AG2" s="17" t="s">
        <v>30</v>
      </c>
      <c r="AH2" s="17" t="s">
        <v>31</v>
      </c>
      <c r="AI2" s="17" t="s">
        <v>32</v>
      </c>
      <c r="AJ2" s="17" t="s">
        <v>33</v>
      </c>
      <c r="AK2" s="17" t="s">
        <v>34</v>
      </c>
      <c r="AL2" s="18" t="s">
        <v>35</v>
      </c>
      <c r="AM2" s="17" t="s">
        <v>27</v>
      </c>
      <c r="AN2" s="17" t="s">
        <v>28</v>
      </c>
      <c r="AO2" s="17" t="s">
        <v>29</v>
      </c>
      <c r="AP2" s="17" t="s">
        <v>30</v>
      </c>
      <c r="AQ2" s="17" t="s">
        <v>31</v>
      </c>
      <c r="AR2" s="17" t="s">
        <v>32</v>
      </c>
      <c r="AS2" s="17" t="s">
        <v>33</v>
      </c>
      <c r="AT2" s="17" t="s">
        <v>34</v>
      </c>
      <c r="AU2" s="18" t="s">
        <v>35</v>
      </c>
      <c r="AV2" s="17" t="s">
        <v>27</v>
      </c>
      <c r="AW2" s="17" t="s">
        <v>28</v>
      </c>
      <c r="AX2" s="17" t="s">
        <v>29</v>
      </c>
      <c r="AY2" s="17" t="s">
        <v>30</v>
      </c>
      <c r="AZ2" s="17" t="s">
        <v>31</v>
      </c>
      <c r="BA2" s="17" t="s">
        <v>32</v>
      </c>
      <c r="BB2" s="17" t="s">
        <v>33</v>
      </c>
      <c r="BC2" s="17" t="s">
        <v>34</v>
      </c>
      <c r="BD2" s="18" t="s">
        <v>35</v>
      </c>
      <c r="BE2" s="17" t="s">
        <v>27</v>
      </c>
      <c r="BF2" s="17" t="s">
        <v>28</v>
      </c>
      <c r="BG2" s="17" t="s">
        <v>29</v>
      </c>
      <c r="BH2" s="17" t="s">
        <v>30</v>
      </c>
      <c r="BI2" s="17" t="s">
        <v>31</v>
      </c>
      <c r="BJ2" s="17" t="s">
        <v>32</v>
      </c>
      <c r="BK2" s="17" t="s">
        <v>33</v>
      </c>
      <c r="BL2" s="17" t="s">
        <v>34</v>
      </c>
      <c r="BM2" s="18" t="s">
        <v>35</v>
      </c>
      <c r="BN2" s="17" t="s">
        <v>27</v>
      </c>
      <c r="BO2" s="17" t="s">
        <v>28</v>
      </c>
      <c r="BP2" s="17" t="s">
        <v>29</v>
      </c>
      <c r="BQ2" s="17" t="s">
        <v>30</v>
      </c>
      <c r="BR2" s="17" t="s">
        <v>31</v>
      </c>
      <c r="BS2" s="17" t="s">
        <v>32</v>
      </c>
      <c r="BT2" s="17" t="s">
        <v>33</v>
      </c>
      <c r="BU2" s="17" t="s">
        <v>34</v>
      </c>
      <c r="BV2" s="18" t="s">
        <v>35</v>
      </c>
      <c r="BW2" s="17" t="s">
        <v>27</v>
      </c>
      <c r="BX2" s="17" t="s">
        <v>28</v>
      </c>
      <c r="BY2" s="17" t="s">
        <v>29</v>
      </c>
      <c r="BZ2" s="17" t="s">
        <v>30</v>
      </c>
      <c r="CA2" s="17" t="s">
        <v>31</v>
      </c>
      <c r="CB2" s="17" t="s">
        <v>32</v>
      </c>
      <c r="CC2" s="17" t="s">
        <v>33</v>
      </c>
      <c r="CD2" s="17" t="s">
        <v>34</v>
      </c>
      <c r="CE2" s="18" t="s">
        <v>35</v>
      </c>
      <c r="CF2" s="17" t="s">
        <v>27</v>
      </c>
      <c r="CG2" s="17" t="s">
        <v>28</v>
      </c>
      <c r="CH2" s="17" t="s">
        <v>29</v>
      </c>
      <c r="CI2" s="17" t="s">
        <v>30</v>
      </c>
      <c r="CJ2" s="17" t="s">
        <v>31</v>
      </c>
      <c r="CK2" s="17" t="s">
        <v>32</v>
      </c>
      <c r="CL2" s="17" t="s">
        <v>33</v>
      </c>
      <c r="CM2" s="17" t="s">
        <v>34</v>
      </c>
      <c r="CN2" s="18" t="s">
        <v>35</v>
      </c>
      <c r="CO2" s="17" t="s">
        <v>27</v>
      </c>
      <c r="CP2" s="17" t="s">
        <v>28</v>
      </c>
      <c r="CQ2" s="17" t="s">
        <v>29</v>
      </c>
      <c r="CR2" s="17" t="s">
        <v>30</v>
      </c>
      <c r="CS2" s="17" t="s">
        <v>31</v>
      </c>
      <c r="CT2" s="17" t="s">
        <v>32</v>
      </c>
      <c r="CU2" s="17" t="s">
        <v>33</v>
      </c>
      <c r="CV2" s="17" t="s">
        <v>34</v>
      </c>
      <c r="CW2" s="18" t="s">
        <v>35</v>
      </c>
      <c r="CX2" s="17" t="s">
        <v>27</v>
      </c>
      <c r="CY2" s="17" t="s">
        <v>28</v>
      </c>
      <c r="CZ2" s="17" t="s">
        <v>29</v>
      </c>
      <c r="DA2" s="17" t="s">
        <v>30</v>
      </c>
      <c r="DB2" s="17" t="s">
        <v>31</v>
      </c>
      <c r="DC2" s="17" t="s">
        <v>32</v>
      </c>
      <c r="DD2" s="17" t="s">
        <v>33</v>
      </c>
      <c r="DE2" s="17" t="s">
        <v>34</v>
      </c>
      <c r="DF2" s="18" t="s">
        <v>35</v>
      </c>
      <c r="DG2" s="17" t="s">
        <v>27</v>
      </c>
      <c r="DH2" s="17" t="s">
        <v>28</v>
      </c>
      <c r="DI2" s="17" t="s">
        <v>29</v>
      </c>
      <c r="DJ2" s="17" t="s">
        <v>30</v>
      </c>
      <c r="DK2" s="17" t="s">
        <v>31</v>
      </c>
      <c r="DL2" s="17" t="s">
        <v>32</v>
      </c>
      <c r="DM2" s="17" t="s">
        <v>33</v>
      </c>
      <c r="DN2" s="17" t="s">
        <v>34</v>
      </c>
      <c r="DO2" s="18" t="s">
        <v>35</v>
      </c>
      <c r="DP2" s="17" t="s">
        <v>27</v>
      </c>
      <c r="DQ2" s="17" t="s">
        <v>28</v>
      </c>
      <c r="DR2" s="17" t="s">
        <v>29</v>
      </c>
      <c r="DS2" s="17" t="s">
        <v>30</v>
      </c>
      <c r="DT2" s="17" t="s">
        <v>31</v>
      </c>
      <c r="DU2" s="17" t="s">
        <v>32</v>
      </c>
      <c r="DV2" s="17" t="s">
        <v>33</v>
      </c>
      <c r="DW2" s="17" t="s">
        <v>34</v>
      </c>
      <c r="DX2" s="18" t="s">
        <v>35</v>
      </c>
      <c r="DY2" s="17" t="s">
        <v>27</v>
      </c>
      <c r="DZ2" s="17" t="s">
        <v>28</v>
      </c>
      <c r="EA2" s="17" t="s">
        <v>29</v>
      </c>
      <c r="EB2" s="17" t="s">
        <v>30</v>
      </c>
      <c r="EC2" s="17" t="s">
        <v>31</v>
      </c>
      <c r="ED2" s="17" t="s">
        <v>32</v>
      </c>
      <c r="EE2" s="17" t="s">
        <v>33</v>
      </c>
      <c r="EF2" s="17" t="s">
        <v>34</v>
      </c>
      <c r="EG2" s="18" t="s">
        <v>35</v>
      </c>
      <c r="EH2" s="17" t="s">
        <v>27</v>
      </c>
      <c r="EI2" s="17" t="s">
        <v>28</v>
      </c>
      <c r="EJ2" s="17" t="s">
        <v>29</v>
      </c>
      <c r="EK2" s="17" t="s">
        <v>30</v>
      </c>
      <c r="EL2" s="17" t="s">
        <v>31</v>
      </c>
      <c r="EM2" s="17" t="s">
        <v>32</v>
      </c>
      <c r="EN2" s="17" t="s">
        <v>33</v>
      </c>
      <c r="EO2" s="17" t="s">
        <v>34</v>
      </c>
      <c r="EP2" s="18" t="s">
        <v>35</v>
      </c>
      <c r="EQ2" s="17" t="s">
        <v>27</v>
      </c>
      <c r="ER2" s="17" t="s">
        <v>28</v>
      </c>
      <c r="ES2" s="17" t="s">
        <v>29</v>
      </c>
      <c r="ET2" s="17" t="s">
        <v>30</v>
      </c>
      <c r="EU2" s="17" t="s">
        <v>31</v>
      </c>
      <c r="EV2" s="17" t="s">
        <v>32</v>
      </c>
      <c r="EW2" s="17" t="s">
        <v>33</v>
      </c>
      <c r="EX2" s="17" t="s">
        <v>34</v>
      </c>
      <c r="EY2" s="18" t="s">
        <v>35</v>
      </c>
      <c r="EZ2" s="17" t="s">
        <v>27</v>
      </c>
      <c r="FA2" s="17" t="s">
        <v>28</v>
      </c>
      <c r="FB2" s="17" t="s">
        <v>29</v>
      </c>
      <c r="FC2" s="17" t="s">
        <v>30</v>
      </c>
      <c r="FD2" s="17" t="s">
        <v>31</v>
      </c>
      <c r="FE2" s="17" t="s">
        <v>32</v>
      </c>
      <c r="FF2" s="17" t="s">
        <v>33</v>
      </c>
      <c r="FG2" s="19" t="s">
        <v>34</v>
      </c>
      <c r="FH2" s="18" t="s">
        <v>35</v>
      </c>
      <c r="FI2" s="17" t="s">
        <v>27</v>
      </c>
      <c r="FJ2" s="17" t="s">
        <v>28</v>
      </c>
      <c r="FK2" s="17" t="s">
        <v>29</v>
      </c>
      <c r="FL2" s="17" t="s">
        <v>30</v>
      </c>
      <c r="FM2" s="17" t="s">
        <v>31</v>
      </c>
      <c r="FN2" s="17" t="s">
        <v>32</v>
      </c>
      <c r="FO2" s="17" t="s">
        <v>33</v>
      </c>
      <c r="FP2" s="17" t="s">
        <v>34</v>
      </c>
      <c r="FQ2" s="18" t="s">
        <v>35</v>
      </c>
      <c r="FR2" s="17" t="s">
        <v>27</v>
      </c>
      <c r="FS2" s="17" t="s">
        <v>28</v>
      </c>
      <c r="FT2" s="17" t="s">
        <v>29</v>
      </c>
      <c r="FU2" s="17" t="s">
        <v>30</v>
      </c>
      <c r="FV2" s="17" t="s">
        <v>31</v>
      </c>
      <c r="FW2" s="17" t="s">
        <v>32</v>
      </c>
      <c r="FX2" s="17" t="s">
        <v>33</v>
      </c>
      <c r="FY2" s="17" t="s">
        <v>34</v>
      </c>
      <c r="FZ2" s="18" t="s">
        <v>35</v>
      </c>
      <c r="GA2" s="17" t="s">
        <v>27</v>
      </c>
      <c r="GB2" s="17" t="s">
        <v>28</v>
      </c>
      <c r="GC2" s="17" t="s">
        <v>29</v>
      </c>
      <c r="GD2" s="17" t="s">
        <v>30</v>
      </c>
      <c r="GE2" s="17" t="s">
        <v>31</v>
      </c>
      <c r="GF2" s="17" t="s">
        <v>32</v>
      </c>
      <c r="GG2" s="17" t="s">
        <v>33</v>
      </c>
      <c r="GH2" s="17" t="s">
        <v>34</v>
      </c>
      <c r="GI2" s="18" t="s">
        <v>35</v>
      </c>
      <c r="GJ2" s="17" t="s">
        <v>27</v>
      </c>
      <c r="GK2" s="17" t="s">
        <v>28</v>
      </c>
      <c r="GL2" s="17" t="s">
        <v>29</v>
      </c>
      <c r="GM2" s="17" t="s">
        <v>30</v>
      </c>
      <c r="GN2" s="17" t="s">
        <v>31</v>
      </c>
      <c r="GO2" s="17" t="s">
        <v>32</v>
      </c>
      <c r="GP2" s="17" t="s">
        <v>33</v>
      </c>
      <c r="GQ2" s="17" t="s">
        <v>34</v>
      </c>
      <c r="GR2" s="18" t="s">
        <v>35</v>
      </c>
      <c r="GS2" s="17" t="s">
        <v>27</v>
      </c>
      <c r="GT2" s="17" t="s">
        <v>28</v>
      </c>
      <c r="GU2" s="17" t="s">
        <v>29</v>
      </c>
      <c r="GV2" s="17" t="s">
        <v>30</v>
      </c>
      <c r="GW2" s="17" t="s">
        <v>31</v>
      </c>
      <c r="GX2" s="17" t="s">
        <v>32</v>
      </c>
      <c r="GY2" s="17" t="s">
        <v>33</v>
      </c>
      <c r="GZ2" s="17" t="s">
        <v>34</v>
      </c>
      <c r="HA2" s="18" t="s">
        <v>35</v>
      </c>
      <c r="HB2" s="17" t="s">
        <v>27</v>
      </c>
      <c r="HC2" s="17" t="s">
        <v>28</v>
      </c>
      <c r="HD2" s="17" t="s">
        <v>29</v>
      </c>
      <c r="HE2" s="17" t="s">
        <v>30</v>
      </c>
      <c r="HF2" s="17" t="s">
        <v>31</v>
      </c>
      <c r="HG2" s="17" t="s">
        <v>32</v>
      </c>
      <c r="HH2" s="17" t="s">
        <v>33</v>
      </c>
      <c r="HI2" s="17" t="s">
        <v>34</v>
      </c>
      <c r="HJ2" s="18" t="s">
        <v>35</v>
      </c>
      <c r="HK2" s="17" t="s">
        <v>27</v>
      </c>
      <c r="HL2" s="17" t="s">
        <v>28</v>
      </c>
      <c r="HM2" s="17" t="s">
        <v>29</v>
      </c>
      <c r="HN2" s="17" t="s">
        <v>30</v>
      </c>
      <c r="HO2" s="17" t="s">
        <v>31</v>
      </c>
      <c r="HP2" s="17" t="s">
        <v>32</v>
      </c>
      <c r="HQ2" s="17" t="s">
        <v>33</v>
      </c>
      <c r="HR2" s="17" t="s">
        <v>34</v>
      </c>
      <c r="HS2" s="18" t="s">
        <v>35</v>
      </c>
      <c r="HT2" s="17" t="s">
        <v>27</v>
      </c>
      <c r="HU2" s="17" t="s">
        <v>28</v>
      </c>
      <c r="HV2" s="17" t="s">
        <v>29</v>
      </c>
      <c r="HW2" s="17" t="s">
        <v>30</v>
      </c>
      <c r="HX2" s="17" t="s">
        <v>31</v>
      </c>
      <c r="HY2" s="17" t="s">
        <v>32</v>
      </c>
      <c r="HZ2" s="17" t="s">
        <v>33</v>
      </c>
      <c r="IA2" s="19" t="s">
        <v>34</v>
      </c>
      <c r="IB2" s="18" t="s">
        <v>35</v>
      </c>
      <c r="IC2" s="17" t="s">
        <v>27</v>
      </c>
      <c r="ID2" s="17" t="s">
        <v>28</v>
      </c>
      <c r="IE2" s="17" t="s">
        <v>29</v>
      </c>
      <c r="IF2" s="17" t="s">
        <v>30</v>
      </c>
      <c r="IG2" s="17" t="s">
        <v>31</v>
      </c>
      <c r="IH2" s="17" t="s">
        <v>32</v>
      </c>
      <c r="II2" s="17" t="s">
        <v>33</v>
      </c>
      <c r="IJ2" s="17" t="s">
        <v>34</v>
      </c>
      <c r="IK2" s="18" t="s">
        <v>35</v>
      </c>
      <c r="IL2" s="20"/>
    </row>
    <row r="3" customFormat="false" ht="13.5" hidden="false" customHeight="true" outlineLevel="0" collapsed="false">
      <c r="A3" s="22" t="s">
        <v>36</v>
      </c>
      <c r="B3" s="22"/>
      <c r="L3" s="23" t="s">
        <v>37</v>
      </c>
      <c r="M3" s="23" t="s">
        <v>38</v>
      </c>
      <c r="N3" s="23" t="s">
        <v>36</v>
      </c>
      <c r="O3" s="24" t="s">
        <v>39</v>
      </c>
      <c r="P3" s="23"/>
      <c r="Q3" s="23" t="s">
        <v>40</v>
      </c>
      <c r="R3" s="25" t="s">
        <v>41</v>
      </c>
      <c r="S3" s="26" t="n">
        <f aca="false">LEN(R3)</f>
        <v>1062</v>
      </c>
      <c r="T3" s="27"/>
      <c r="U3" s="23" t="s">
        <v>37</v>
      </c>
      <c r="V3" s="0" t="s">
        <v>42</v>
      </c>
      <c r="W3" s="23" t="s">
        <v>36</v>
      </c>
      <c r="X3" s="24" t="s">
        <v>43</v>
      </c>
      <c r="Y3" s="23"/>
      <c r="Z3" s="23" t="s">
        <v>44</v>
      </c>
      <c r="AA3" s="0" t="s">
        <v>45</v>
      </c>
      <c r="AB3" s="26" t="n">
        <f aca="false">LEN(AA3)</f>
        <v>1615</v>
      </c>
      <c r="AC3" s="27"/>
      <c r="AK3" s="28"/>
      <c r="AT3" s="28"/>
      <c r="BC3" s="28"/>
      <c r="BL3" s="28"/>
      <c r="BU3" s="28"/>
      <c r="BW3" s="9" t="s">
        <v>46</v>
      </c>
      <c r="BX3" s="9" t="s">
        <v>47</v>
      </c>
      <c r="BY3" s="9" t="s">
        <v>36</v>
      </c>
      <c r="BZ3" s="29" t="s">
        <v>43</v>
      </c>
      <c r="CB3" s="1" t="s">
        <v>48</v>
      </c>
      <c r="CC3" s="1" t="s">
        <v>49</v>
      </c>
      <c r="CD3" s="26" t="n">
        <v>1549</v>
      </c>
      <c r="CE3" s="30"/>
      <c r="CF3" s="1" t="s">
        <v>50</v>
      </c>
      <c r="CG3" s="1" t="s">
        <v>51</v>
      </c>
      <c r="CH3" s="1" t="s">
        <v>36</v>
      </c>
      <c r="CI3" s="4" t="s">
        <v>43</v>
      </c>
      <c r="CK3" s="1" t="s">
        <v>52</v>
      </c>
      <c r="CL3" s="1" t="s">
        <v>53</v>
      </c>
      <c r="CM3" s="26" t="n">
        <f aca="false">LEN(CL3)</f>
        <v>1604</v>
      </c>
      <c r="CO3" s="1" t="s">
        <v>37</v>
      </c>
      <c r="CP3" s="31" t="s">
        <v>54</v>
      </c>
      <c r="CQ3" s="31" t="s">
        <v>36</v>
      </c>
      <c r="CR3" s="32" t="s">
        <v>43</v>
      </c>
      <c r="CT3" s="1" t="s">
        <v>55</v>
      </c>
      <c r="CU3" s="33" t="s">
        <v>56</v>
      </c>
      <c r="CV3" s="26" t="n">
        <f aca="false">LEN(CU3)</f>
        <v>1612</v>
      </c>
      <c r="CX3" s="31" t="s">
        <v>57</v>
      </c>
      <c r="CY3" s="1" t="s">
        <v>58</v>
      </c>
      <c r="CZ3" s="1" t="s">
        <v>36</v>
      </c>
      <c r="DA3" s="4" t="s">
        <v>43</v>
      </c>
      <c r="DC3" s="1" t="s">
        <v>59</v>
      </c>
      <c r="DD3" s="33" t="s">
        <v>60</v>
      </c>
      <c r="DE3" s="26" t="n">
        <f aca="false">LEN(DD3)</f>
        <v>1611</v>
      </c>
      <c r="DF3" s="7" t="s">
        <v>61</v>
      </c>
      <c r="DN3" s="26"/>
      <c r="DP3" s="3" t="s">
        <v>37</v>
      </c>
      <c r="DQ3" s="0" t="s">
        <v>62</v>
      </c>
      <c r="DR3" s="3" t="s">
        <v>36</v>
      </c>
      <c r="DS3" s="8" t="s">
        <v>43</v>
      </c>
      <c r="DU3" s="3" t="s">
        <v>63</v>
      </c>
      <c r="DV3" s="0" t="s">
        <v>64</v>
      </c>
      <c r="DW3" s="26" t="n">
        <f aca="false">LEN(DV3)</f>
        <v>1607</v>
      </c>
      <c r="DY3" s="1" t="s">
        <v>65</v>
      </c>
      <c r="DZ3" s="1" t="s">
        <v>66</v>
      </c>
      <c r="EA3" s="1" t="s">
        <v>36</v>
      </c>
      <c r="EB3" s="4" t="s">
        <v>43</v>
      </c>
      <c r="ED3" s="1" t="s">
        <v>67</v>
      </c>
      <c r="EE3" s="1" t="s">
        <v>68</v>
      </c>
      <c r="EF3" s="26" t="n">
        <f aca="false">LEN(EE3)</f>
        <v>1619</v>
      </c>
      <c r="EH3" s="1" t="s">
        <v>69</v>
      </c>
      <c r="EI3" s="0" t="s">
        <v>70</v>
      </c>
      <c r="EJ3" s="1" t="s">
        <v>36</v>
      </c>
      <c r="EK3" s="4" t="s">
        <v>43</v>
      </c>
      <c r="EM3" s="1" t="s">
        <v>71</v>
      </c>
      <c r="EN3" s="0" t="s">
        <v>72</v>
      </c>
      <c r="EO3" s="26" t="n">
        <f aca="false">LEN(EN3)</f>
        <v>1611</v>
      </c>
      <c r="EQ3" s="1" t="s">
        <v>73</v>
      </c>
      <c r="ER3" s="1" t="s">
        <v>74</v>
      </c>
      <c r="ES3" s="1" t="s">
        <v>36</v>
      </c>
      <c r="ET3" s="4" t="s">
        <v>43</v>
      </c>
      <c r="EV3" s="1" t="s">
        <v>75</v>
      </c>
      <c r="EW3" s="1" t="s">
        <v>76</v>
      </c>
      <c r="EX3" s="26" t="n">
        <f aca="false">LEN(EW3)</f>
        <v>1627</v>
      </c>
      <c r="EZ3" s="1" t="s">
        <v>77</v>
      </c>
      <c r="FA3" s="1" t="s">
        <v>78</v>
      </c>
      <c r="FB3" s="1" t="s">
        <v>36</v>
      </c>
      <c r="FC3" s="4" t="s">
        <v>43</v>
      </c>
      <c r="FE3" s="1" t="s">
        <v>79</v>
      </c>
      <c r="FF3" s="34" t="s">
        <v>80</v>
      </c>
      <c r="FG3" s="35" t="n">
        <f aca="false">LEN(FF3)</f>
        <v>1606</v>
      </c>
      <c r="FI3" s="1" t="s">
        <v>81</v>
      </c>
      <c r="FJ3" s="1" t="s">
        <v>82</v>
      </c>
      <c r="FK3" s="1" t="s">
        <v>36</v>
      </c>
      <c r="FL3" s="4" t="s">
        <v>43</v>
      </c>
      <c r="FM3" s="1" t="s">
        <v>83</v>
      </c>
      <c r="FN3" s="1" t="s">
        <v>84</v>
      </c>
      <c r="FO3" s="1" t="s">
        <v>85</v>
      </c>
      <c r="FP3" s="26" t="n">
        <f aca="false">LEN(FO3)</f>
        <v>1654</v>
      </c>
      <c r="FR3" s="1" t="s">
        <v>37</v>
      </c>
      <c r="FS3" s="0" t="s">
        <v>86</v>
      </c>
      <c r="FT3" s="1" t="s">
        <v>36</v>
      </c>
      <c r="FU3" s="4" t="s">
        <v>43</v>
      </c>
      <c r="FW3" s="1" t="s">
        <v>87</v>
      </c>
      <c r="FX3" s="0" t="s">
        <v>88</v>
      </c>
      <c r="FY3" s="26" t="n">
        <f aca="false">LEN(FX3)</f>
        <v>1624</v>
      </c>
      <c r="GA3" s="1" t="s">
        <v>89</v>
      </c>
      <c r="GB3" s="0" t="s">
        <v>90</v>
      </c>
      <c r="GC3" s="1" t="s">
        <v>36</v>
      </c>
      <c r="GD3" s="4" t="s">
        <v>43</v>
      </c>
      <c r="GF3" s="1" t="s">
        <v>91</v>
      </c>
      <c r="GG3" s="0" t="s">
        <v>92</v>
      </c>
      <c r="GH3" s="26" t="n">
        <f aca="false">LEN(GG3)</f>
        <v>1656</v>
      </c>
      <c r="GJ3" s="1" t="s">
        <v>93</v>
      </c>
      <c r="GK3" s="1" t="s">
        <v>94</v>
      </c>
      <c r="GL3" s="1" t="s">
        <v>36</v>
      </c>
      <c r="GM3" s="4" t="s">
        <v>43</v>
      </c>
      <c r="GO3" s="1" t="s">
        <v>95</v>
      </c>
      <c r="GP3" s="1" t="s">
        <v>96</v>
      </c>
      <c r="GQ3" s="26" t="n">
        <f aca="false">LEN(GP3)</f>
        <v>1644</v>
      </c>
      <c r="GS3" s="1" t="s">
        <v>97</v>
      </c>
      <c r="GT3" s="1" t="s">
        <v>98</v>
      </c>
      <c r="GU3" s="1" t="s">
        <v>36</v>
      </c>
      <c r="GV3" s="4" t="s">
        <v>43</v>
      </c>
      <c r="GX3" s="1" t="s">
        <v>99</v>
      </c>
      <c r="GY3" s="1" t="s">
        <v>100</v>
      </c>
      <c r="GZ3" s="26" t="n">
        <f aca="false">LEN(GY3)</f>
        <v>1618</v>
      </c>
      <c r="HI3" s="26"/>
      <c r="HK3" s="1" t="s">
        <v>101</v>
      </c>
      <c r="HL3" s="0" t="s">
        <v>102</v>
      </c>
      <c r="HM3" s="0" t="s">
        <v>36</v>
      </c>
      <c r="HN3" s="36" t="s">
        <v>43</v>
      </c>
      <c r="HP3" s="1" t="s">
        <v>103</v>
      </c>
      <c r="HQ3" s="37" t="s">
        <v>104</v>
      </c>
      <c r="HR3" s="26" t="n">
        <v>1660</v>
      </c>
      <c r="HU3" s="0"/>
      <c r="HV3" s="0"/>
      <c r="HW3" s="36"/>
      <c r="HZ3" s="37"/>
      <c r="IA3" s="35"/>
      <c r="IJ3" s="26"/>
    </row>
    <row r="4" customFormat="false" ht="13.5" hidden="false" customHeight="true" outlineLevel="0" collapsed="false">
      <c r="A4" s="22"/>
      <c r="B4" s="22"/>
      <c r="L4" s="23" t="s">
        <v>37</v>
      </c>
      <c r="M4" s="38" t="s">
        <v>105</v>
      </c>
      <c r="N4" s="23" t="s">
        <v>36</v>
      </c>
      <c r="O4" s="24" t="s">
        <v>39</v>
      </c>
      <c r="P4" s="23"/>
      <c r="Q4" s="23" t="s">
        <v>106</v>
      </c>
      <c r="R4" s="5" t="s">
        <v>107</v>
      </c>
      <c r="S4" s="26" t="n">
        <f aca="false">LEN(R4)</f>
        <v>993</v>
      </c>
      <c r="T4" s="27"/>
      <c r="U4" s="23" t="s">
        <v>37</v>
      </c>
      <c r="V4" s="0" t="s">
        <v>108</v>
      </c>
      <c r="W4" s="23" t="s">
        <v>36</v>
      </c>
      <c r="X4" s="24" t="s">
        <v>39</v>
      </c>
      <c r="Y4" s="23"/>
      <c r="Z4" s="23" t="s">
        <v>109</v>
      </c>
      <c r="AA4" s="0" t="s">
        <v>110</v>
      </c>
      <c r="AB4" s="26" t="n">
        <f aca="false">LEN(AA4)</f>
        <v>2402</v>
      </c>
      <c r="AC4" s="27" t="s">
        <v>111</v>
      </c>
      <c r="AK4" s="26"/>
      <c r="AT4" s="26"/>
      <c r="BC4" s="26"/>
      <c r="BL4" s="26"/>
      <c r="BU4" s="26"/>
      <c r="CD4" s="26"/>
      <c r="CM4" s="26"/>
      <c r="CV4" s="26"/>
      <c r="DE4" s="26"/>
      <c r="DN4" s="26"/>
      <c r="DW4" s="26"/>
      <c r="EF4" s="26"/>
      <c r="EH4" s="1" t="s">
        <v>112</v>
      </c>
      <c r="EI4" s="0" t="s">
        <v>113</v>
      </c>
      <c r="EJ4" s="1" t="s">
        <v>36</v>
      </c>
      <c r="EK4" s="4" t="s">
        <v>43</v>
      </c>
      <c r="EM4" s="1" t="s">
        <v>114</v>
      </c>
      <c r="EN4" s="0" t="s">
        <v>115</v>
      </c>
      <c r="EO4" s="26" t="n">
        <f aca="false">LEN(EN4)</f>
        <v>1621</v>
      </c>
      <c r="EX4" s="26"/>
      <c r="EZ4" s="1" t="s">
        <v>116</v>
      </c>
      <c r="FA4" s="1" t="s">
        <v>117</v>
      </c>
      <c r="FB4" s="1" t="s">
        <v>36</v>
      </c>
      <c r="FC4" s="4" t="s">
        <v>43</v>
      </c>
      <c r="FD4" s="34"/>
      <c r="FE4" s="39" t="s">
        <v>118</v>
      </c>
      <c r="FF4" s="34" t="s">
        <v>119</v>
      </c>
      <c r="FG4" s="35" t="n">
        <f aca="false">LEN(FF4)</f>
        <v>1533</v>
      </c>
      <c r="FH4" s="7" t="s">
        <v>120</v>
      </c>
      <c r="FI4" s="1" t="s">
        <v>121</v>
      </c>
      <c r="FJ4" s="1" t="s">
        <v>122</v>
      </c>
      <c r="FK4" s="1" t="s">
        <v>36</v>
      </c>
      <c r="FL4" s="4" t="s">
        <v>43</v>
      </c>
      <c r="FN4" s="1" t="s">
        <v>123</v>
      </c>
      <c r="FO4" s="1" t="s">
        <v>124</v>
      </c>
      <c r="FP4" s="26" t="n">
        <f aca="false">LEN(FO4)</f>
        <v>1622</v>
      </c>
      <c r="FY4" s="26"/>
      <c r="GH4" s="26"/>
      <c r="GQ4" s="26"/>
      <c r="GZ4" s="26"/>
      <c r="HI4" s="26"/>
      <c r="HR4" s="26"/>
      <c r="IJ4" s="26"/>
      <c r="IM4" s="3"/>
      <c r="IN4" s="3"/>
      <c r="IO4" s="3"/>
    </row>
    <row r="5" customFormat="false" ht="13.5" hidden="false" customHeight="true" outlineLevel="0" collapsed="false">
      <c r="A5" s="22"/>
      <c r="B5" s="22"/>
      <c r="L5" s="23" t="s">
        <v>37</v>
      </c>
      <c r="M5" s="40" t="s">
        <v>125</v>
      </c>
      <c r="N5" s="41" t="s">
        <v>36</v>
      </c>
      <c r="O5" s="42" t="s">
        <v>43</v>
      </c>
      <c r="P5" s="23"/>
      <c r="Q5" s="23" t="s">
        <v>126</v>
      </c>
      <c r="R5" s="43" t="s">
        <v>127</v>
      </c>
      <c r="S5" s="28" t="n">
        <f aca="false">LEN(R5)</f>
        <v>571</v>
      </c>
      <c r="T5" s="44" t="s">
        <v>128</v>
      </c>
      <c r="U5" s="23" t="s">
        <v>37</v>
      </c>
      <c r="V5" s="0" t="s">
        <v>129</v>
      </c>
      <c r="W5" s="23" t="s">
        <v>36</v>
      </c>
      <c r="X5" s="24" t="s">
        <v>43</v>
      </c>
      <c r="Y5" s="23"/>
      <c r="Z5" s="23" t="s">
        <v>130</v>
      </c>
      <c r="AA5" s="0" t="s">
        <v>131</v>
      </c>
      <c r="AB5" s="26" t="n">
        <f aca="false">LEN(AA5)</f>
        <v>1741</v>
      </c>
      <c r="AC5" s="44"/>
      <c r="AK5" s="26"/>
      <c r="AT5" s="26"/>
      <c r="BC5" s="26"/>
      <c r="BL5" s="26"/>
      <c r="BU5" s="26"/>
      <c r="CD5" s="26"/>
      <c r="CM5" s="26"/>
      <c r="CV5" s="26"/>
      <c r="DE5" s="26"/>
      <c r="DN5" s="26"/>
      <c r="DW5" s="26"/>
      <c r="EF5" s="26"/>
      <c r="EO5" s="26"/>
      <c r="EX5" s="26"/>
      <c r="EZ5" s="1" t="s">
        <v>132</v>
      </c>
      <c r="FA5" s="1" t="s">
        <v>133</v>
      </c>
      <c r="FB5" s="1" t="s">
        <v>36</v>
      </c>
      <c r="FC5" s="4" t="s">
        <v>43</v>
      </c>
      <c r="FD5" s="34"/>
      <c r="FE5" s="39"/>
      <c r="FF5" s="34" t="s">
        <v>134</v>
      </c>
      <c r="FG5" s="35" t="n">
        <f aca="false">LEN(FF5)</f>
        <v>90</v>
      </c>
      <c r="FP5" s="26"/>
      <c r="FY5" s="26"/>
      <c r="GH5" s="26"/>
      <c r="GQ5" s="26"/>
      <c r="GZ5" s="26"/>
      <c r="HI5" s="26"/>
      <c r="HR5" s="26"/>
      <c r="IJ5" s="26"/>
      <c r="IM5" s="3"/>
      <c r="IN5" s="3"/>
      <c r="IO5" s="3"/>
    </row>
    <row r="6" customFormat="false" ht="13.5" hidden="false" customHeight="true" outlineLevel="0" collapsed="false">
      <c r="A6" s="22"/>
      <c r="B6" s="22"/>
      <c r="L6" s="23" t="s">
        <v>37</v>
      </c>
      <c r="M6" s="38" t="s">
        <v>135</v>
      </c>
      <c r="N6" s="23" t="s">
        <v>36</v>
      </c>
      <c r="O6" s="24" t="s">
        <v>39</v>
      </c>
      <c r="P6" s="23"/>
      <c r="Q6" s="23" t="s">
        <v>136</v>
      </c>
      <c r="R6" s="5" t="s">
        <v>137</v>
      </c>
      <c r="S6" s="26" t="n">
        <f aca="false">LEN(R6)</f>
        <v>953</v>
      </c>
      <c r="U6" s="23" t="s">
        <v>37</v>
      </c>
      <c r="V6" s="0" t="s">
        <v>138</v>
      </c>
      <c r="W6" s="23" t="s">
        <v>36</v>
      </c>
      <c r="X6" s="24" t="s">
        <v>39</v>
      </c>
      <c r="Y6" s="23"/>
      <c r="Z6" s="23" t="s">
        <v>139</v>
      </c>
      <c r="AA6" s="0" t="s">
        <v>140</v>
      </c>
      <c r="AB6" s="26" t="n">
        <f aca="false">LEN(AA6)</f>
        <v>935</v>
      </c>
      <c r="AK6" s="26"/>
      <c r="AT6" s="26"/>
      <c r="BC6" s="26"/>
      <c r="BL6" s="26"/>
      <c r="BU6" s="26"/>
      <c r="CD6" s="26"/>
      <c r="CM6" s="26"/>
      <c r="CV6" s="26"/>
      <c r="DE6" s="26"/>
      <c r="DN6" s="26"/>
      <c r="DW6" s="26"/>
      <c r="EF6" s="26"/>
      <c r="EO6" s="26"/>
      <c r="EX6" s="26"/>
      <c r="FH6" s="45"/>
      <c r="FP6" s="26"/>
      <c r="FY6" s="26"/>
      <c r="GH6" s="26"/>
      <c r="GQ6" s="26"/>
      <c r="GZ6" s="26"/>
      <c r="HI6" s="26"/>
      <c r="HR6" s="26"/>
      <c r="IJ6" s="26"/>
      <c r="IM6" s="3"/>
      <c r="IN6" s="3"/>
      <c r="IO6" s="3"/>
    </row>
    <row r="7" customFormat="false" ht="13.5" hidden="false" customHeight="true" outlineLevel="0" collapsed="false">
      <c r="A7" s="22"/>
      <c r="B7" s="22"/>
      <c r="L7" s="23" t="s">
        <v>37</v>
      </c>
      <c r="M7" s="46" t="s">
        <v>141</v>
      </c>
      <c r="N7" s="23" t="s">
        <v>36</v>
      </c>
      <c r="O7" s="24" t="s">
        <v>43</v>
      </c>
      <c r="P7" s="23"/>
      <c r="Q7" s="23" t="s">
        <v>142</v>
      </c>
      <c r="R7" s="25" t="s">
        <v>143</v>
      </c>
      <c r="S7" s="26" t="n">
        <v>249</v>
      </c>
      <c r="T7" s="47" t="s">
        <v>144</v>
      </c>
      <c r="U7" s="23"/>
      <c r="V7" s="46"/>
      <c r="W7" s="23"/>
      <c r="X7" s="24"/>
      <c r="Y7" s="23"/>
      <c r="Z7" s="23"/>
      <c r="AA7" s="25"/>
      <c r="AB7" s="26"/>
      <c r="AC7" s="47"/>
      <c r="AK7" s="26"/>
      <c r="AT7" s="26"/>
      <c r="BC7" s="26"/>
      <c r="BL7" s="26"/>
      <c r="BU7" s="26"/>
      <c r="CD7" s="26"/>
      <c r="CM7" s="26"/>
      <c r="CV7" s="26"/>
      <c r="DE7" s="26"/>
      <c r="DN7" s="26"/>
      <c r="DW7" s="26"/>
      <c r="EF7" s="26"/>
      <c r="EO7" s="26"/>
      <c r="EX7" s="26"/>
      <c r="FP7" s="26"/>
      <c r="FY7" s="26"/>
      <c r="GH7" s="26"/>
      <c r="GQ7" s="26"/>
      <c r="GZ7" s="26"/>
      <c r="HI7" s="26"/>
      <c r="HR7" s="26"/>
      <c r="IJ7" s="26"/>
      <c r="IM7" s="3"/>
      <c r="IN7" s="3"/>
      <c r="IO7" s="3"/>
    </row>
    <row r="8" customFormat="false" ht="13.5" hidden="false" customHeight="true" outlineLevel="0" collapsed="false">
      <c r="A8" s="22"/>
      <c r="B8" s="22"/>
      <c r="L8" s="23" t="s">
        <v>37</v>
      </c>
      <c r="M8" s="46" t="s">
        <v>145</v>
      </c>
      <c r="N8" s="23" t="s">
        <v>36</v>
      </c>
      <c r="O8" s="24" t="s">
        <v>43</v>
      </c>
      <c r="P8" s="23"/>
      <c r="Q8" s="23" t="s">
        <v>146</v>
      </c>
      <c r="R8" s="25" t="s">
        <v>147</v>
      </c>
      <c r="S8" s="26" t="n">
        <f aca="false">LEN(R8)</f>
        <v>317</v>
      </c>
      <c r="T8" s="47" t="s">
        <v>144</v>
      </c>
      <c r="U8" s="23"/>
      <c r="V8" s="46"/>
      <c r="W8" s="23"/>
      <c r="X8" s="24"/>
      <c r="Y8" s="23"/>
      <c r="Z8" s="23"/>
      <c r="AA8" s="25"/>
      <c r="AB8" s="26"/>
      <c r="AC8" s="47"/>
      <c r="AK8" s="26"/>
      <c r="AT8" s="26"/>
      <c r="BC8" s="26"/>
      <c r="BL8" s="26"/>
      <c r="BU8" s="26"/>
      <c r="CD8" s="26"/>
      <c r="CM8" s="26"/>
      <c r="CV8" s="26"/>
      <c r="DE8" s="26"/>
      <c r="DN8" s="26"/>
      <c r="DW8" s="26"/>
      <c r="EF8" s="26"/>
      <c r="EO8" s="26"/>
      <c r="EX8" s="26"/>
      <c r="FP8" s="26"/>
      <c r="FS8" s="0"/>
      <c r="FY8" s="26"/>
      <c r="GB8" s="0"/>
      <c r="GH8" s="26"/>
      <c r="GQ8" s="26"/>
      <c r="GZ8" s="26"/>
      <c r="HI8" s="26"/>
      <c r="HR8" s="26"/>
      <c r="IJ8" s="26"/>
    </row>
    <row r="9" customFormat="false" ht="13.5" hidden="false" customHeight="true" outlineLevel="0" collapsed="false">
      <c r="A9" s="22"/>
      <c r="B9" s="22"/>
      <c r="L9" s="23" t="s">
        <v>37</v>
      </c>
      <c r="M9" s="38" t="s">
        <v>148</v>
      </c>
      <c r="N9" s="23" t="s">
        <v>36</v>
      </c>
      <c r="O9" s="24" t="s">
        <v>39</v>
      </c>
      <c r="P9" s="23"/>
      <c r="Q9" s="23" t="s">
        <v>149</v>
      </c>
      <c r="R9" s="5" t="s">
        <v>150</v>
      </c>
      <c r="S9" s="26" t="n">
        <f aca="false">LEN(R9)</f>
        <v>394</v>
      </c>
      <c r="T9" s="47" t="s">
        <v>144</v>
      </c>
      <c r="U9" s="23"/>
      <c r="V9" s="38"/>
      <c r="W9" s="23"/>
      <c r="X9" s="24"/>
      <c r="Y9" s="23"/>
      <c r="Z9" s="23"/>
      <c r="AB9" s="26"/>
      <c r="AC9" s="47"/>
      <c r="AK9" s="26"/>
      <c r="AT9" s="26"/>
      <c r="BC9" s="26"/>
      <c r="BL9" s="26"/>
      <c r="BU9" s="26"/>
      <c r="CD9" s="26"/>
      <c r="CM9" s="26"/>
      <c r="CV9" s="26"/>
      <c r="DE9" s="26"/>
      <c r="DN9" s="26"/>
      <c r="DW9" s="26"/>
      <c r="EF9" s="26"/>
      <c r="EO9" s="26"/>
      <c r="EX9" s="26"/>
      <c r="FP9" s="26"/>
      <c r="FY9" s="26"/>
      <c r="GH9" s="26"/>
      <c r="GQ9" s="26"/>
      <c r="GZ9" s="26"/>
      <c r="HI9" s="26"/>
      <c r="HR9" s="26"/>
      <c r="IJ9" s="26"/>
      <c r="IM9" s="3"/>
      <c r="IN9" s="3"/>
      <c r="IO9" s="3"/>
    </row>
    <row r="10" customFormat="false" ht="13.5" hidden="false" customHeight="true" outlineLevel="0" collapsed="false">
      <c r="A10" s="22"/>
      <c r="B10" s="22"/>
      <c r="L10" s="23" t="s">
        <v>37</v>
      </c>
      <c r="M10" s="38" t="s">
        <v>151</v>
      </c>
      <c r="N10" s="23" t="s">
        <v>36</v>
      </c>
      <c r="O10" s="24" t="s">
        <v>39</v>
      </c>
      <c r="P10" s="23"/>
      <c r="Q10" s="23" t="s">
        <v>152</v>
      </c>
      <c r="R10" s="5" t="s">
        <v>153</v>
      </c>
      <c r="S10" s="26" t="n">
        <f aca="false">LEN(R10)</f>
        <v>268</v>
      </c>
      <c r="T10" s="47" t="s">
        <v>144</v>
      </c>
      <c r="U10" s="23"/>
      <c r="V10" s="38"/>
      <c r="W10" s="23"/>
      <c r="X10" s="24"/>
      <c r="AB10" s="26"/>
      <c r="AC10" s="47"/>
      <c r="AK10" s="26"/>
      <c r="AT10" s="26"/>
      <c r="BC10" s="26"/>
      <c r="BL10" s="26"/>
      <c r="BU10" s="26"/>
      <c r="CD10" s="26"/>
      <c r="CM10" s="26"/>
      <c r="CV10" s="26"/>
      <c r="DE10" s="26"/>
      <c r="DN10" s="26"/>
      <c r="DW10" s="26"/>
      <c r="EF10" s="26"/>
      <c r="EO10" s="26"/>
      <c r="EX10" s="26"/>
      <c r="FP10" s="26"/>
      <c r="FY10" s="26"/>
      <c r="GH10" s="26"/>
      <c r="GQ10" s="26"/>
      <c r="GZ10" s="26"/>
      <c r="HI10" s="26"/>
      <c r="HR10" s="26"/>
      <c r="IJ10" s="26"/>
    </row>
    <row r="11" customFormat="false" ht="13.5" hidden="false" customHeight="true" outlineLevel="0" collapsed="false">
      <c r="A11" s="22"/>
      <c r="B11" s="22"/>
      <c r="L11" s="23" t="s">
        <v>37</v>
      </c>
      <c r="M11" s="46" t="s">
        <v>154</v>
      </c>
      <c r="N11" s="23" t="s">
        <v>36</v>
      </c>
      <c r="O11" s="24" t="s">
        <v>43</v>
      </c>
      <c r="P11" s="23"/>
      <c r="Q11" s="23" t="s">
        <v>155</v>
      </c>
      <c r="R11" s="25" t="s">
        <v>156</v>
      </c>
      <c r="S11" s="26" t="n">
        <v>737</v>
      </c>
      <c r="T11" s="47" t="s">
        <v>144</v>
      </c>
      <c r="U11" s="23"/>
      <c r="V11" s="46"/>
      <c r="W11" s="23"/>
      <c r="X11" s="24"/>
      <c r="Y11" s="23"/>
      <c r="Z11" s="23"/>
      <c r="AA11" s="25"/>
      <c r="AB11" s="26"/>
      <c r="AC11" s="47"/>
      <c r="AK11" s="26"/>
      <c r="AT11" s="26"/>
      <c r="BC11" s="26"/>
      <c r="BL11" s="26"/>
      <c r="BU11" s="26"/>
      <c r="CD11" s="26"/>
      <c r="CM11" s="26"/>
      <c r="CV11" s="26"/>
      <c r="DE11" s="26"/>
      <c r="DN11" s="26"/>
      <c r="DW11" s="26"/>
      <c r="EF11" s="26"/>
      <c r="EO11" s="26"/>
      <c r="EX11" s="26"/>
      <c r="FP11" s="26"/>
      <c r="FY11" s="26"/>
      <c r="GH11" s="26"/>
      <c r="GQ11" s="26"/>
      <c r="GZ11" s="26"/>
      <c r="HI11" s="26"/>
      <c r="HR11" s="26"/>
      <c r="IJ11" s="26"/>
    </row>
    <row r="12" customFormat="false" ht="13.5" hidden="false" customHeight="true" outlineLevel="0" collapsed="false">
      <c r="A12" s="22"/>
      <c r="B12" s="22"/>
      <c r="L12" s="23" t="s">
        <v>37</v>
      </c>
      <c r="M12" s="38" t="s">
        <v>157</v>
      </c>
      <c r="N12" s="23" t="s">
        <v>36</v>
      </c>
      <c r="O12" s="24" t="s">
        <v>39</v>
      </c>
      <c r="P12" s="23"/>
      <c r="Q12" s="23" t="s">
        <v>158</v>
      </c>
      <c r="R12" s="5" t="s">
        <v>159</v>
      </c>
      <c r="S12" s="26" t="n">
        <f aca="false">LEN(R12)</f>
        <v>1052</v>
      </c>
      <c r="U12" s="23"/>
      <c r="V12" s="38"/>
      <c r="W12" s="23"/>
      <c r="X12" s="24"/>
      <c r="Y12" s="23"/>
      <c r="Z12" s="23"/>
      <c r="AB12" s="26"/>
      <c r="AK12" s="26"/>
      <c r="AT12" s="26"/>
      <c r="BC12" s="26"/>
      <c r="BL12" s="26"/>
      <c r="BU12" s="26"/>
      <c r="CD12" s="26"/>
      <c r="CM12" s="26"/>
      <c r="CV12" s="26"/>
      <c r="DE12" s="26"/>
      <c r="DN12" s="26"/>
      <c r="DW12" s="26"/>
      <c r="EF12" s="26"/>
      <c r="EO12" s="26"/>
      <c r="EX12" s="26"/>
      <c r="FP12" s="26"/>
      <c r="FY12" s="26"/>
      <c r="GH12" s="26"/>
      <c r="GQ12" s="26"/>
      <c r="GZ12" s="26"/>
      <c r="HI12" s="26"/>
      <c r="HR12" s="26"/>
      <c r="IJ12" s="26"/>
      <c r="IM12" s="3"/>
      <c r="IN12" s="3"/>
      <c r="IO12" s="3"/>
    </row>
    <row r="13" customFormat="false" ht="13.5" hidden="false" customHeight="true" outlineLevel="0" collapsed="false">
      <c r="A13" s="22"/>
      <c r="B13" s="22"/>
      <c r="L13" s="23" t="s">
        <v>37</v>
      </c>
      <c r="M13" s="38" t="s">
        <v>160</v>
      </c>
      <c r="N13" s="23" t="s">
        <v>36</v>
      </c>
      <c r="O13" s="24" t="s">
        <v>39</v>
      </c>
      <c r="P13" s="23"/>
      <c r="Q13" s="23" t="s">
        <v>161</v>
      </c>
      <c r="R13" s="5" t="s">
        <v>162</v>
      </c>
      <c r="S13" s="26" t="n">
        <f aca="false">LEN(R13)</f>
        <v>936</v>
      </c>
      <c r="U13" s="23"/>
      <c r="V13" s="38"/>
      <c r="W13" s="23"/>
      <c r="X13" s="24"/>
      <c r="Y13" s="23"/>
      <c r="Z13" s="23"/>
      <c r="AB13" s="26"/>
      <c r="AK13" s="26"/>
      <c r="AT13" s="26"/>
      <c r="BC13" s="26"/>
      <c r="BL13" s="26"/>
      <c r="BU13" s="26"/>
      <c r="CD13" s="26"/>
      <c r="CM13" s="26"/>
      <c r="CV13" s="26"/>
      <c r="DE13" s="26"/>
      <c r="DN13" s="26"/>
      <c r="DW13" s="26"/>
      <c r="EF13" s="26"/>
      <c r="EO13" s="26"/>
      <c r="EX13" s="26"/>
      <c r="FP13" s="26"/>
      <c r="FY13" s="26"/>
      <c r="GH13" s="26"/>
      <c r="GQ13" s="26"/>
      <c r="GZ13" s="26"/>
      <c r="HI13" s="26"/>
      <c r="HR13" s="26"/>
      <c r="IJ13" s="26"/>
    </row>
    <row r="14" customFormat="false" ht="13.5" hidden="false" customHeight="true" outlineLevel="0" collapsed="false">
      <c r="A14" s="22"/>
      <c r="B14" s="22"/>
      <c r="L14" s="23" t="s">
        <v>37</v>
      </c>
      <c r="M14" s="38" t="s">
        <v>163</v>
      </c>
      <c r="N14" s="23" t="s">
        <v>36</v>
      </c>
      <c r="O14" s="24" t="s">
        <v>39</v>
      </c>
      <c r="P14" s="23"/>
      <c r="Q14" s="23" t="s">
        <v>164</v>
      </c>
      <c r="R14" s="5" t="s">
        <v>165</v>
      </c>
      <c r="S14" s="26" t="n">
        <f aca="false">LEN(R14)</f>
        <v>366</v>
      </c>
      <c r="T14" s="47" t="s">
        <v>144</v>
      </c>
      <c r="U14" s="23"/>
      <c r="V14" s="38"/>
      <c r="W14" s="23"/>
      <c r="X14" s="24"/>
      <c r="Y14" s="23"/>
      <c r="Z14" s="23"/>
      <c r="AB14" s="26"/>
      <c r="AC14" s="47"/>
      <c r="AK14" s="26"/>
      <c r="AT14" s="26"/>
      <c r="BC14" s="26"/>
      <c r="BL14" s="26"/>
      <c r="BU14" s="26"/>
      <c r="CD14" s="26"/>
      <c r="CM14" s="26"/>
      <c r="CV14" s="26"/>
      <c r="DE14" s="26"/>
      <c r="DN14" s="26"/>
      <c r="DW14" s="26"/>
      <c r="EF14" s="26"/>
      <c r="EO14" s="26"/>
      <c r="EX14" s="26"/>
      <c r="FP14" s="26"/>
      <c r="FY14" s="26"/>
      <c r="GH14" s="26"/>
      <c r="GQ14" s="26"/>
      <c r="GZ14" s="26"/>
      <c r="HI14" s="26"/>
      <c r="HR14" s="26"/>
      <c r="IJ14" s="26"/>
      <c r="IM14" s="3"/>
      <c r="IN14" s="3"/>
      <c r="IO14" s="3"/>
    </row>
    <row r="15" s="48" customFormat="true" ht="13.5" hidden="false" customHeight="true" outlineLevel="0" collapsed="false">
      <c r="A15" s="22"/>
      <c r="B15" s="22"/>
      <c r="F15" s="49"/>
      <c r="G15" s="49"/>
      <c r="I15" s="50"/>
      <c r="J15" s="51"/>
      <c r="K15" s="52"/>
      <c r="L15" s="53" t="s">
        <v>37</v>
      </c>
      <c r="M15" s="54" t="s">
        <v>166</v>
      </c>
      <c r="N15" s="55" t="s">
        <v>36</v>
      </c>
      <c r="O15" s="56" t="s">
        <v>43</v>
      </c>
      <c r="P15" s="55"/>
      <c r="Q15" s="55" t="s">
        <v>167</v>
      </c>
      <c r="R15" s="57" t="s">
        <v>168</v>
      </c>
      <c r="S15" s="58" t="n">
        <f aca="false">LEN(R15)</f>
        <v>571</v>
      </c>
      <c r="T15" s="59" t="s">
        <v>169</v>
      </c>
      <c r="U15" s="53"/>
      <c r="V15" s="54"/>
      <c r="W15" s="55"/>
      <c r="X15" s="56"/>
      <c r="Y15" s="55"/>
      <c r="Z15" s="55"/>
      <c r="AA15" s="57"/>
      <c r="AB15" s="58"/>
      <c r="AC15" s="59"/>
      <c r="AG15" s="49"/>
      <c r="AK15" s="58"/>
      <c r="AL15" s="52"/>
      <c r="AP15" s="49"/>
      <c r="AS15" s="60"/>
      <c r="AT15" s="58"/>
      <c r="AU15" s="52"/>
      <c r="AY15" s="49"/>
      <c r="BC15" s="58"/>
      <c r="BD15" s="52"/>
      <c r="BH15" s="49"/>
      <c r="BL15" s="58"/>
      <c r="BM15" s="52"/>
      <c r="BQ15" s="49"/>
      <c r="BU15" s="58"/>
      <c r="BV15" s="52"/>
      <c r="BZ15" s="49"/>
      <c r="CD15" s="58"/>
      <c r="CE15" s="52"/>
      <c r="CI15" s="49"/>
      <c r="CM15" s="58"/>
      <c r="CN15" s="52"/>
      <c r="CR15" s="49"/>
      <c r="CV15" s="58"/>
      <c r="CW15" s="52"/>
      <c r="DA15" s="49"/>
      <c r="DE15" s="58"/>
      <c r="DF15" s="52"/>
      <c r="DJ15" s="49"/>
      <c r="DN15" s="58"/>
      <c r="DO15" s="52"/>
      <c r="DS15" s="49"/>
      <c r="DW15" s="58"/>
      <c r="DX15" s="52"/>
      <c r="EB15" s="49"/>
      <c r="EF15" s="58"/>
      <c r="EG15" s="52"/>
      <c r="EK15" s="49"/>
      <c r="EO15" s="58"/>
      <c r="EP15" s="52"/>
      <c r="ET15" s="49"/>
      <c r="EX15" s="58"/>
      <c r="EY15" s="52"/>
      <c r="FC15" s="49"/>
      <c r="FH15" s="52"/>
      <c r="FL15" s="49"/>
      <c r="FP15" s="58"/>
      <c r="FQ15" s="52"/>
      <c r="FU15" s="49"/>
      <c r="FY15" s="58"/>
      <c r="FZ15" s="52"/>
      <c r="GD15" s="49"/>
      <c r="GH15" s="58"/>
      <c r="GI15" s="52"/>
      <c r="GM15" s="49"/>
      <c r="GQ15" s="58"/>
      <c r="GR15" s="52"/>
      <c r="GV15" s="49"/>
      <c r="GZ15" s="58"/>
      <c r="HA15" s="52"/>
      <c r="HE15" s="49"/>
      <c r="HI15" s="58"/>
      <c r="HJ15" s="52"/>
      <c r="HN15" s="49"/>
      <c r="HR15" s="58"/>
      <c r="HS15" s="52"/>
      <c r="HW15" s="49"/>
      <c r="IB15" s="52"/>
      <c r="IF15" s="49"/>
      <c r="IJ15" s="58"/>
      <c r="IL15" s="61"/>
      <c r="IQ15" s="62"/>
      <c r="IR15" s="62"/>
      <c r="IS15" s="62"/>
      <c r="IT15" s="62"/>
      <c r="IU15" s="62"/>
    </row>
    <row r="16" customFormat="false" ht="13.5" hidden="false" customHeight="true" outlineLevel="0" collapsed="false">
      <c r="A16" s="63" t="s">
        <v>170</v>
      </c>
      <c r="B16" s="64" t="s">
        <v>171</v>
      </c>
      <c r="L16" s="23" t="s">
        <v>37</v>
      </c>
      <c r="M16" s="38" t="s">
        <v>172</v>
      </c>
      <c r="N16" s="38" t="s">
        <v>173</v>
      </c>
      <c r="O16" s="65" t="s">
        <v>174</v>
      </c>
      <c r="P16" s="38"/>
      <c r="Q16" s="38" t="s">
        <v>175</v>
      </c>
      <c r="R16" s="5" t="s">
        <v>176</v>
      </c>
      <c r="S16" s="26" t="n">
        <f aca="false">LEN(R16)</f>
        <v>1277</v>
      </c>
      <c r="U16" s="23" t="s">
        <v>37</v>
      </c>
      <c r="V16" s="0" t="s">
        <v>177</v>
      </c>
      <c r="W16" s="38" t="s">
        <v>173</v>
      </c>
      <c r="X16" s="65" t="s">
        <v>174</v>
      </c>
      <c r="Y16" s="38"/>
      <c r="Z16" s="66" t="s">
        <v>178</v>
      </c>
      <c r="AA16" s="67" t="s">
        <v>179</v>
      </c>
      <c r="AB16" s="26" t="n">
        <f aca="false">LEN(AA16)</f>
        <v>1365</v>
      </c>
      <c r="AD16" s="23" t="s">
        <v>37</v>
      </c>
      <c r="AE16" s="38" t="s">
        <v>180</v>
      </c>
      <c r="AF16" s="68" t="s">
        <v>173</v>
      </c>
      <c r="AG16" s="69" t="s">
        <v>174</v>
      </c>
      <c r="AI16" s="68" t="s">
        <v>181</v>
      </c>
      <c r="AJ16" s="5" t="s">
        <v>182</v>
      </c>
      <c r="AK16" s="26" t="n">
        <f aca="false">LEN(AJ16)</f>
        <v>1316</v>
      </c>
      <c r="AM16" s="1" t="s">
        <v>183</v>
      </c>
      <c r="AN16" s="1" t="s">
        <v>184</v>
      </c>
      <c r="AO16" s="1" t="s">
        <v>173</v>
      </c>
      <c r="AP16" s="4" t="s">
        <v>43</v>
      </c>
      <c r="AQ16" s="1" t="s">
        <v>185</v>
      </c>
      <c r="AR16" s="1" t="s">
        <v>186</v>
      </c>
      <c r="AS16" s="9" t="s">
        <v>187</v>
      </c>
      <c r="AT16" s="26" t="n">
        <f aca="false">LEN(AS16)</f>
        <v>1336</v>
      </c>
      <c r="AU16" s="7" t="s">
        <v>188</v>
      </c>
      <c r="AV16" s="1" t="s">
        <v>189</v>
      </c>
      <c r="AW16" s="1" t="s">
        <v>190</v>
      </c>
      <c r="AX16" s="1" t="s">
        <v>173</v>
      </c>
      <c r="AY16" s="4" t="s">
        <v>43</v>
      </c>
      <c r="AZ16" s="1" t="s">
        <v>191</v>
      </c>
      <c r="BA16" s="1" t="s">
        <v>192</v>
      </c>
      <c r="BB16" s="1" t="s">
        <v>193</v>
      </c>
      <c r="BC16" s="26" t="n">
        <f aca="false">LEN(BB16)</f>
        <v>1290</v>
      </c>
      <c r="BD16" s="7" t="s">
        <v>194</v>
      </c>
      <c r="BE16" s="1" t="s">
        <v>195</v>
      </c>
      <c r="BF16" s="1" t="s">
        <v>196</v>
      </c>
      <c r="BG16" s="1" t="s">
        <v>173</v>
      </c>
      <c r="BH16" s="4" t="s">
        <v>43</v>
      </c>
      <c r="BJ16" s="1" t="s">
        <v>197</v>
      </c>
      <c r="BK16" s="1" t="s">
        <v>198</v>
      </c>
      <c r="BL16" s="26" t="n">
        <f aca="false">LEN(BK16)</f>
        <v>1271</v>
      </c>
      <c r="BN16" s="1" t="s">
        <v>199</v>
      </c>
      <c r="BO16" s="1" t="s">
        <v>200</v>
      </c>
      <c r="BP16" s="1" t="s">
        <v>173</v>
      </c>
      <c r="BQ16" s="4" t="s">
        <v>43</v>
      </c>
      <c r="BR16" s="1" t="s">
        <v>201</v>
      </c>
      <c r="BS16" s="1" t="s">
        <v>202</v>
      </c>
      <c r="BT16" s="1" t="s">
        <v>203</v>
      </c>
      <c r="BU16" s="26" t="n">
        <f aca="false">LEN(BT16)</f>
        <v>1323</v>
      </c>
      <c r="BV16" s="7" t="s">
        <v>204</v>
      </c>
      <c r="BW16" s="1" t="s">
        <v>205</v>
      </c>
      <c r="BX16" s="1" t="s">
        <v>206</v>
      </c>
      <c r="BY16" s="1" t="s">
        <v>173</v>
      </c>
      <c r="BZ16" s="4" t="s">
        <v>174</v>
      </c>
      <c r="CB16" s="1" t="s">
        <v>207</v>
      </c>
      <c r="CC16" s="1" t="s">
        <v>208</v>
      </c>
      <c r="CD16" s="26" t="n">
        <f aca="false">LEN(CC16)</f>
        <v>1254</v>
      </c>
      <c r="CE16" s="30"/>
      <c r="CF16" s="1" t="s">
        <v>209</v>
      </c>
      <c r="CG16" s="1" t="s">
        <v>210</v>
      </c>
      <c r="CH16" s="1" t="s">
        <v>173</v>
      </c>
      <c r="CI16" s="4" t="s">
        <v>174</v>
      </c>
      <c r="CK16" s="1" t="s">
        <v>211</v>
      </c>
      <c r="CL16" s="1" t="s">
        <v>212</v>
      </c>
      <c r="CM16" s="26" t="n">
        <f aca="false">LEN(CL16)</f>
        <v>139</v>
      </c>
      <c r="CN16" s="45" t="s">
        <v>144</v>
      </c>
      <c r="CO16" s="1" t="s">
        <v>37</v>
      </c>
      <c r="CP16" s="31" t="s">
        <v>213</v>
      </c>
      <c r="CQ16" s="31" t="s">
        <v>173</v>
      </c>
      <c r="CR16" s="32" t="s">
        <v>39</v>
      </c>
      <c r="CS16" s="1" t="s">
        <v>214</v>
      </c>
      <c r="CT16" s="1" t="s">
        <v>215</v>
      </c>
      <c r="CU16" s="33" t="s">
        <v>216</v>
      </c>
      <c r="CV16" s="26" t="n">
        <f aca="false">LEN(CU16)</f>
        <v>1324</v>
      </c>
      <c r="CX16" s="31" t="s">
        <v>217</v>
      </c>
      <c r="CY16" s="1" t="s">
        <v>218</v>
      </c>
      <c r="CZ16" s="1" t="s">
        <v>173</v>
      </c>
      <c r="DA16" s="4" t="s">
        <v>219</v>
      </c>
      <c r="DC16" s="1" t="s">
        <v>220</v>
      </c>
      <c r="DD16" s="33" t="s">
        <v>221</v>
      </c>
      <c r="DE16" s="26" t="n">
        <f aca="false">LEN(DD16)</f>
        <v>1312</v>
      </c>
      <c r="DG16" s="3" t="s">
        <v>222</v>
      </c>
      <c r="DH16" s="3" t="s">
        <v>223</v>
      </c>
      <c r="DI16" s="3" t="s">
        <v>173</v>
      </c>
      <c r="DJ16" s="8" t="s">
        <v>174</v>
      </c>
      <c r="DL16" s="3" t="s">
        <v>224</v>
      </c>
      <c r="DM16" s="3" t="s">
        <v>225</v>
      </c>
      <c r="DN16" s="26" t="n">
        <f aca="false">LEN(DM16)</f>
        <v>1276</v>
      </c>
      <c r="DP16" s="3" t="s">
        <v>37</v>
      </c>
      <c r="DQ16" s="0" t="s">
        <v>226</v>
      </c>
      <c r="DR16" s="3" t="s">
        <v>173</v>
      </c>
      <c r="DS16" s="8" t="s">
        <v>219</v>
      </c>
      <c r="DU16" s="3" t="s">
        <v>227</v>
      </c>
      <c r="DV16" s="0" t="s">
        <v>228</v>
      </c>
      <c r="DW16" s="26" t="n">
        <f aca="false">LEN(DV16)</f>
        <v>1269</v>
      </c>
      <c r="DY16" s="1" t="s">
        <v>229</v>
      </c>
      <c r="DZ16" s="1" t="s">
        <v>230</v>
      </c>
      <c r="EA16" s="1" t="s">
        <v>173</v>
      </c>
      <c r="EB16" s="4" t="s">
        <v>39</v>
      </c>
      <c r="ED16" s="1" t="s">
        <v>231</v>
      </c>
      <c r="EE16" s="1" t="s">
        <v>232</v>
      </c>
      <c r="EF16" s="26" t="n">
        <f aca="false">LEN(EE16)</f>
        <v>1299</v>
      </c>
      <c r="EH16" s="1" t="s">
        <v>233</v>
      </c>
      <c r="EI16" s="0" t="s">
        <v>234</v>
      </c>
      <c r="EJ16" s="1" t="s">
        <v>173</v>
      </c>
      <c r="EK16" s="4" t="s">
        <v>43</v>
      </c>
      <c r="EM16" s="1" t="s">
        <v>235</v>
      </c>
      <c r="EN16" s="0" t="s">
        <v>236</v>
      </c>
      <c r="EO16" s="26" t="n">
        <f aca="false">LEN(EN16)</f>
        <v>1457</v>
      </c>
      <c r="EQ16" s="1" t="s">
        <v>237</v>
      </c>
      <c r="ER16" s="1" t="s">
        <v>238</v>
      </c>
      <c r="ES16" s="1" t="s">
        <v>173</v>
      </c>
      <c r="ET16" s="4" t="s">
        <v>219</v>
      </c>
      <c r="EV16" s="1" t="s">
        <v>239</v>
      </c>
      <c r="EW16" s="1" t="s">
        <v>240</v>
      </c>
      <c r="EX16" s="26" t="n">
        <f aca="false">LEN(EW16)</f>
        <v>1231</v>
      </c>
      <c r="EZ16" s="1" t="s">
        <v>241</v>
      </c>
      <c r="FA16" s="1" t="s">
        <v>242</v>
      </c>
      <c r="FB16" s="1" t="s">
        <v>173</v>
      </c>
      <c r="FC16" s="4" t="s">
        <v>219</v>
      </c>
      <c r="FD16" s="34"/>
      <c r="FE16" s="1" t="s">
        <v>243</v>
      </c>
      <c r="FF16" s="34" t="s">
        <v>244</v>
      </c>
      <c r="FG16" s="35" t="n">
        <f aca="false">LEN(FF16)</f>
        <v>1298</v>
      </c>
      <c r="FI16" s="1" t="s">
        <v>245</v>
      </c>
      <c r="FJ16" s="1" t="s">
        <v>246</v>
      </c>
      <c r="FK16" s="1" t="s">
        <v>173</v>
      </c>
      <c r="FL16" s="4" t="s">
        <v>174</v>
      </c>
      <c r="FN16" s="1" t="s">
        <v>247</v>
      </c>
      <c r="FO16" s="1" t="s">
        <v>248</v>
      </c>
      <c r="FP16" s="26" t="n">
        <f aca="false">LEN(FO16)</f>
        <v>1333</v>
      </c>
      <c r="FR16" s="1" t="s">
        <v>37</v>
      </c>
      <c r="FS16" s="0" t="s">
        <v>249</v>
      </c>
      <c r="FT16" s="1" t="s">
        <v>173</v>
      </c>
      <c r="FU16" s="4" t="s">
        <v>39</v>
      </c>
      <c r="FW16" s="1" t="s">
        <v>250</v>
      </c>
      <c r="FX16" s="0" t="s">
        <v>251</v>
      </c>
      <c r="FY16" s="26" t="n">
        <f aca="false">LEN(FX16)</f>
        <v>1348</v>
      </c>
      <c r="GA16" s="1" t="s">
        <v>252</v>
      </c>
      <c r="GB16" s="0" t="s">
        <v>253</v>
      </c>
      <c r="GC16" s="1" t="s">
        <v>173</v>
      </c>
      <c r="GD16" s="4" t="s">
        <v>219</v>
      </c>
      <c r="GF16" s="1" t="s">
        <v>254</v>
      </c>
      <c r="GG16" s="0" t="s">
        <v>255</v>
      </c>
      <c r="GH16" s="26" t="n">
        <f aca="false">LEN(GG16)</f>
        <v>1032</v>
      </c>
      <c r="GJ16" s="1" t="s">
        <v>256</v>
      </c>
      <c r="GK16" s="1" t="s">
        <v>257</v>
      </c>
      <c r="GL16" s="1" t="s">
        <v>173</v>
      </c>
      <c r="GM16" s="4" t="s">
        <v>219</v>
      </c>
      <c r="GO16" s="1" t="s">
        <v>258</v>
      </c>
      <c r="GP16" s="5" t="s">
        <v>259</v>
      </c>
      <c r="GQ16" s="26" t="n">
        <f aca="false">LEN(GP16)</f>
        <v>982</v>
      </c>
      <c r="GS16" s="1" t="s">
        <v>260</v>
      </c>
      <c r="GT16" s="1" t="s">
        <v>261</v>
      </c>
      <c r="GU16" s="1" t="s">
        <v>173</v>
      </c>
      <c r="GV16" s="4" t="s">
        <v>174</v>
      </c>
      <c r="GX16" s="1" t="s">
        <v>262</v>
      </c>
      <c r="GY16" s="1" t="s">
        <v>263</v>
      </c>
      <c r="GZ16" s="26" t="n">
        <f aca="false">LEN(GY16)</f>
        <v>1327</v>
      </c>
      <c r="HB16" s="1" t="s">
        <v>264</v>
      </c>
      <c r="HC16" s="1" t="s">
        <v>265</v>
      </c>
      <c r="HD16" s="1" t="s">
        <v>173</v>
      </c>
      <c r="HE16" s="4" t="s">
        <v>174</v>
      </c>
      <c r="HF16" s="1" t="s">
        <v>266</v>
      </c>
      <c r="HG16" s="1" t="s">
        <v>267</v>
      </c>
      <c r="HH16" s="1" t="s">
        <v>268</v>
      </c>
      <c r="HI16" s="26" t="n">
        <f aca="false">LEN(HH16)</f>
        <v>1408</v>
      </c>
      <c r="HK16" s="1" t="s">
        <v>269</v>
      </c>
      <c r="HL16" s="0" t="s">
        <v>270</v>
      </c>
      <c r="HM16" s="23" t="s">
        <v>173</v>
      </c>
      <c r="HN16" s="24" t="s">
        <v>43</v>
      </c>
      <c r="HP16" s="1" t="s">
        <v>271</v>
      </c>
      <c r="HQ16" s="37" t="s">
        <v>272</v>
      </c>
      <c r="HR16" s="26" t="n">
        <f aca="false">LEN(HQ16)</f>
        <v>1591</v>
      </c>
      <c r="HT16" s="1" t="s">
        <v>273</v>
      </c>
      <c r="HU16" s="1" t="s">
        <v>274</v>
      </c>
      <c r="HV16" s="1" t="s">
        <v>275</v>
      </c>
      <c r="HW16" s="4" t="s">
        <v>174</v>
      </c>
      <c r="HY16" s="1" t="s">
        <v>276</v>
      </c>
      <c r="HZ16" s="70" t="s">
        <v>277</v>
      </c>
      <c r="IA16" s="35" t="n">
        <f aca="false">LEN(HZ16)</f>
        <v>1520</v>
      </c>
      <c r="IC16" s="1" t="s">
        <v>37</v>
      </c>
      <c r="ID16" s="1" t="s">
        <v>278</v>
      </c>
      <c r="IE16" s="1" t="s">
        <v>173</v>
      </c>
      <c r="IF16" s="4" t="s">
        <v>43</v>
      </c>
      <c r="IH16" s="1" t="s">
        <v>279</v>
      </c>
      <c r="II16" s="1" t="s">
        <v>280</v>
      </c>
      <c r="IJ16" s="26" t="n">
        <f aca="false">LEN(II16)</f>
        <v>1609</v>
      </c>
    </row>
    <row r="17" customFormat="false" ht="13.5" hidden="false" customHeight="true" outlineLevel="0" collapsed="false">
      <c r="A17" s="63"/>
      <c r="B17" s="64"/>
      <c r="L17" s="23" t="s">
        <v>37</v>
      </c>
      <c r="M17" s="38" t="s">
        <v>281</v>
      </c>
      <c r="N17" s="38" t="s">
        <v>173</v>
      </c>
      <c r="O17" s="65" t="s">
        <v>282</v>
      </c>
      <c r="P17" s="38"/>
      <c r="Q17" s="38" t="s">
        <v>283</v>
      </c>
      <c r="R17" s="5" t="s">
        <v>284</v>
      </c>
      <c r="S17" s="26" t="n">
        <f aca="false">LEN(R17)</f>
        <v>395</v>
      </c>
      <c r="T17" s="7" t="s">
        <v>144</v>
      </c>
      <c r="U17" s="23" t="s">
        <v>37</v>
      </c>
      <c r="V17" s="0" t="s">
        <v>285</v>
      </c>
      <c r="W17" s="38" t="s">
        <v>173</v>
      </c>
      <c r="X17" s="65" t="s">
        <v>174</v>
      </c>
      <c r="Y17" s="38"/>
      <c r="Z17" s="66" t="s">
        <v>286</v>
      </c>
      <c r="AA17" s="0" t="s">
        <v>287</v>
      </c>
      <c r="AB17" s="26" t="n">
        <f aca="false">LEN(AA17)</f>
        <v>231</v>
      </c>
      <c r="AC17" s="45" t="s">
        <v>144</v>
      </c>
      <c r="AD17" s="23" t="s">
        <v>37</v>
      </c>
      <c r="AE17" s="38" t="s">
        <v>288</v>
      </c>
      <c r="AF17" s="38" t="s">
        <v>173</v>
      </c>
      <c r="AG17" s="65" t="s">
        <v>174</v>
      </c>
      <c r="AI17" s="68" t="s">
        <v>289</v>
      </c>
      <c r="AJ17" s="1" t="s">
        <v>290</v>
      </c>
      <c r="AK17" s="26" t="n">
        <f aca="false">LEN(AJ17)</f>
        <v>1282</v>
      </c>
      <c r="AM17" s="1" t="s">
        <v>291</v>
      </c>
      <c r="AN17" s="1" t="s">
        <v>292</v>
      </c>
      <c r="AO17" s="1" t="s">
        <v>173</v>
      </c>
      <c r="AP17" s="4" t="s">
        <v>174</v>
      </c>
      <c r="AQ17" s="1" t="s">
        <v>293</v>
      </c>
      <c r="AR17" s="1" t="s">
        <v>294</v>
      </c>
      <c r="AS17" s="9" t="s">
        <v>295</v>
      </c>
      <c r="AT17" s="26" t="n">
        <f aca="false">LEN(AS17)</f>
        <v>1362</v>
      </c>
      <c r="AU17" s="71" t="s">
        <v>296</v>
      </c>
      <c r="BC17" s="26"/>
      <c r="BL17" s="26"/>
      <c r="BU17" s="26"/>
      <c r="BW17" s="1" t="s">
        <v>297</v>
      </c>
      <c r="BX17" s="1" t="s">
        <v>298</v>
      </c>
      <c r="BY17" s="1" t="s">
        <v>173</v>
      </c>
      <c r="BZ17" s="4" t="s">
        <v>174</v>
      </c>
      <c r="CB17" s="1" t="s">
        <v>299</v>
      </c>
      <c r="CC17" s="1" t="s">
        <v>300</v>
      </c>
      <c r="CD17" s="26" t="n">
        <f aca="false">LEN(CC17)</f>
        <v>1304</v>
      </c>
      <c r="CE17" s="30"/>
      <c r="CF17" s="1" t="s">
        <v>301</v>
      </c>
      <c r="CG17" s="1" t="s">
        <v>302</v>
      </c>
      <c r="CH17" s="1" t="s">
        <v>173</v>
      </c>
      <c r="CI17" s="4" t="s">
        <v>39</v>
      </c>
      <c r="CJ17" s="1" t="s">
        <v>303</v>
      </c>
      <c r="CK17" s="1" t="s">
        <v>304</v>
      </c>
      <c r="CL17" s="1" t="s">
        <v>305</v>
      </c>
      <c r="CM17" s="26" t="n">
        <f aca="false">LEN(CL17)</f>
        <v>1330</v>
      </c>
      <c r="CO17" s="1" t="s">
        <v>37</v>
      </c>
      <c r="CP17" s="31" t="s">
        <v>306</v>
      </c>
      <c r="CQ17" s="31" t="s">
        <v>173</v>
      </c>
      <c r="CR17" s="32" t="s">
        <v>174</v>
      </c>
      <c r="CS17" s="1" t="s">
        <v>307</v>
      </c>
      <c r="CT17" s="1" t="s">
        <v>308</v>
      </c>
      <c r="CU17" s="33" t="s">
        <v>309</v>
      </c>
      <c r="CV17" s="26" t="n">
        <f aca="false">LEN(CU17)</f>
        <v>1330</v>
      </c>
      <c r="CX17" s="31" t="s">
        <v>310</v>
      </c>
      <c r="CY17" s="1" t="s">
        <v>311</v>
      </c>
      <c r="CZ17" s="1" t="s">
        <v>173</v>
      </c>
      <c r="DA17" s="4" t="s">
        <v>219</v>
      </c>
      <c r="DC17" s="1" t="s">
        <v>312</v>
      </c>
      <c r="DD17" s="33" t="s">
        <v>313</v>
      </c>
      <c r="DE17" s="26" t="n">
        <f aca="false">LEN(DD17)</f>
        <v>1227</v>
      </c>
      <c r="DG17" s="3" t="s">
        <v>314</v>
      </c>
      <c r="DH17" s="3" t="s">
        <v>315</v>
      </c>
      <c r="DI17" s="3" t="s">
        <v>173</v>
      </c>
      <c r="DJ17" s="8" t="s">
        <v>39</v>
      </c>
      <c r="DL17" s="3" t="s">
        <v>316</v>
      </c>
      <c r="DM17" s="3" t="s">
        <v>317</v>
      </c>
      <c r="DN17" s="26" t="n">
        <f aca="false">LEN(DM17)</f>
        <v>1321</v>
      </c>
      <c r="DP17" s="3" t="s">
        <v>37</v>
      </c>
      <c r="DQ17" s="0" t="s">
        <v>318</v>
      </c>
      <c r="DR17" s="3" t="s">
        <v>173</v>
      </c>
      <c r="DS17" s="8" t="s">
        <v>219</v>
      </c>
      <c r="DU17" s="3" t="s">
        <v>319</v>
      </c>
      <c r="DV17" s="72" t="s">
        <v>320</v>
      </c>
      <c r="DW17" s="26" t="n">
        <f aca="false">LEN(DV17)</f>
        <v>1291</v>
      </c>
      <c r="DY17" s="1" t="s">
        <v>321</v>
      </c>
      <c r="DZ17" s="1" t="s">
        <v>322</v>
      </c>
      <c r="EA17" s="1" t="s">
        <v>173</v>
      </c>
      <c r="EB17" s="4" t="s">
        <v>174</v>
      </c>
      <c r="ED17" s="1" t="s">
        <v>323</v>
      </c>
      <c r="EE17" s="1" t="s">
        <v>324</v>
      </c>
      <c r="EF17" s="26" t="n">
        <f aca="false">LEN(EE17)</f>
        <v>1284</v>
      </c>
      <c r="EH17" s="1" t="s">
        <v>325</v>
      </c>
      <c r="EI17" s="0" t="s">
        <v>326</v>
      </c>
      <c r="EJ17" s="1" t="s">
        <v>173</v>
      </c>
      <c r="EK17" s="4" t="s">
        <v>39</v>
      </c>
      <c r="EM17" s="1" t="s">
        <v>327</v>
      </c>
      <c r="EN17" s="0" t="s">
        <v>328</v>
      </c>
      <c r="EO17" s="26" t="n">
        <f aca="false">LEN(EN17)</f>
        <v>1380</v>
      </c>
      <c r="EQ17" s="1" t="s">
        <v>329</v>
      </c>
      <c r="ER17" s="1" t="s">
        <v>330</v>
      </c>
      <c r="ES17" s="1" t="s">
        <v>173</v>
      </c>
      <c r="ET17" s="4" t="s">
        <v>43</v>
      </c>
      <c r="EV17" s="1" t="s">
        <v>331</v>
      </c>
      <c r="EW17" s="1" t="s">
        <v>332</v>
      </c>
      <c r="EX17" s="26" t="n">
        <f aca="false">LEN(EW17)</f>
        <v>1482</v>
      </c>
      <c r="EZ17" s="1" t="s">
        <v>333</v>
      </c>
      <c r="FA17" s="1" t="s">
        <v>334</v>
      </c>
      <c r="FB17" s="1" t="s">
        <v>173</v>
      </c>
      <c r="FC17" s="4" t="s">
        <v>43</v>
      </c>
      <c r="FD17" s="34"/>
      <c r="FE17" s="1" t="s">
        <v>335</v>
      </c>
      <c r="FF17" s="34" t="s">
        <v>336</v>
      </c>
      <c r="FG17" s="35" t="n">
        <f aca="false">LEN(FF17)</f>
        <v>1218</v>
      </c>
      <c r="FI17" s="1" t="s">
        <v>337</v>
      </c>
      <c r="FJ17" s="1" t="s">
        <v>338</v>
      </c>
      <c r="FK17" s="1" t="s">
        <v>173</v>
      </c>
      <c r="FL17" s="4" t="s">
        <v>282</v>
      </c>
      <c r="FN17" s="1" t="s">
        <v>339</v>
      </c>
      <c r="FO17" s="1" t="s">
        <v>340</v>
      </c>
      <c r="FP17" s="26" t="n">
        <f aca="false">LEN(FO17)</f>
        <v>1240</v>
      </c>
      <c r="FR17" s="1" t="s">
        <v>37</v>
      </c>
      <c r="FS17" s="0" t="s">
        <v>341</v>
      </c>
      <c r="FT17" s="1" t="s">
        <v>173</v>
      </c>
      <c r="FU17" s="4" t="s">
        <v>219</v>
      </c>
      <c r="FW17" s="1" t="s">
        <v>342</v>
      </c>
      <c r="FX17" s="0" t="s">
        <v>343</v>
      </c>
      <c r="FY17" s="26" t="n">
        <f aca="false">LEN(FX17)</f>
        <v>1244</v>
      </c>
      <c r="GA17" s="1" t="s">
        <v>344</v>
      </c>
      <c r="GB17" s="0" t="s">
        <v>345</v>
      </c>
      <c r="GC17" s="1" t="s">
        <v>173</v>
      </c>
      <c r="GD17" s="4" t="s">
        <v>174</v>
      </c>
      <c r="GF17" s="1" t="s">
        <v>346</v>
      </c>
      <c r="GG17" s="0" t="s">
        <v>347</v>
      </c>
      <c r="GH17" s="26" t="n">
        <f aca="false">LEN(GG17)</f>
        <v>1231</v>
      </c>
      <c r="GJ17" s="1" t="s">
        <v>348</v>
      </c>
      <c r="GK17" s="1" t="s">
        <v>349</v>
      </c>
      <c r="GL17" s="1" t="s">
        <v>173</v>
      </c>
      <c r="GM17" s="4" t="s">
        <v>174</v>
      </c>
      <c r="GO17" s="1" t="s">
        <v>350</v>
      </c>
      <c r="GP17" s="1" t="s">
        <v>351</v>
      </c>
      <c r="GQ17" s="26" t="n">
        <f aca="false">LEN(GP17)</f>
        <v>1337</v>
      </c>
      <c r="GS17" s="1" t="s">
        <v>352</v>
      </c>
      <c r="GT17" s="1" t="s">
        <v>353</v>
      </c>
      <c r="GU17" s="1" t="s">
        <v>173</v>
      </c>
      <c r="GV17" s="4" t="s">
        <v>174</v>
      </c>
      <c r="GX17" s="1" t="s">
        <v>354</v>
      </c>
      <c r="GY17" s="1" t="s">
        <v>355</v>
      </c>
      <c r="GZ17" s="26" t="n">
        <f aca="false">LEN(GY17)</f>
        <v>1320</v>
      </c>
      <c r="HB17" s="1" t="s">
        <v>356</v>
      </c>
      <c r="HC17" s="1" t="s">
        <v>357</v>
      </c>
      <c r="HD17" s="1" t="s">
        <v>173</v>
      </c>
      <c r="HE17" s="4" t="s">
        <v>43</v>
      </c>
      <c r="HG17" s="1" t="s">
        <v>358</v>
      </c>
      <c r="HH17" s="1" t="s">
        <v>359</v>
      </c>
      <c r="HI17" s="26" t="n">
        <f aca="false">LEN(HH17)</f>
        <v>1706</v>
      </c>
      <c r="HJ17" s="7" t="s">
        <v>360</v>
      </c>
      <c r="HK17" s="1" t="s">
        <v>361</v>
      </c>
      <c r="HL17" s="0" t="s">
        <v>362</v>
      </c>
      <c r="HM17" s="23" t="s">
        <v>173</v>
      </c>
      <c r="HN17" s="24" t="s">
        <v>282</v>
      </c>
      <c r="HP17" s="1" t="s">
        <v>363</v>
      </c>
      <c r="HQ17" s="73" t="s">
        <v>364</v>
      </c>
      <c r="HR17" s="26" t="n">
        <f aca="false">LEN(HQ17)</f>
        <v>1507</v>
      </c>
      <c r="HT17" s="1" t="s">
        <v>365</v>
      </c>
      <c r="HU17" s="1" t="s">
        <v>366</v>
      </c>
      <c r="HV17" s="1" t="s">
        <v>275</v>
      </c>
      <c r="HW17" s="4" t="s">
        <v>39</v>
      </c>
      <c r="HY17" s="1" t="s">
        <v>367</v>
      </c>
      <c r="HZ17" s="70" t="s">
        <v>368</v>
      </c>
      <c r="IA17" s="35" t="n">
        <f aca="false">LEN(HZ17)</f>
        <v>1388</v>
      </c>
      <c r="IJ17" s="26"/>
    </row>
    <row r="18" customFormat="false" ht="13.5" hidden="false" customHeight="true" outlineLevel="0" collapsed="false">
      <c r="A18" s="63"/>
      <c r="B18" s="64"/>
      <c r="L18" s="23" t="s">
        <v>37</v>
      </c>
      <c r="M18" s="68" t="s">
        <v>369</v>
      </c>
      <c r="N18" s="68" t="s">
        <v>173</v>
      </c>
      <c r="O18" s="69" t="s">
        <v>43</v>
      </c>
      <c r="P18" s="68"/>
      <c r="Q18" s="74" t="s">
        <v>370</v>
      </c>
      <c r="R18" s="75" t="s">
        <v>371</v>
      </c>
      <c r="S18" s="26" t="n">
        <f aca="false">LEN(R18)</f>
        <v>327</v>
      </c>
      <c r="T18" s="45" t="s">
        <v>372</v>
      </c>
      <c r="U18" s="23" t="s">
        <v>37</v>
      </c>
      <c r="V18" s="0" t="s">
        <v>373</v>
      </c>
      <c r="W18" s="68" t="s">
        <v>173</v>
      </c>
      <c r="X18" s="69" t="s">
        <v>174</v>
      </c>
      <c r="Y18" s="68"/>
      <c r="Z18" s="66" t="s">
        <v>374</v>
      </c>
      <c r="AA18" s="67" t="s">
        <v>375</v>
      </c>
      <c r="AB18" s="26" t="n">
        <f aca="false">LEN(AA18)</f>
        <v>1340</v>
      </c>
      <c r="AC18" s="45"/>
      <c r="AD18" s="23" t="s">
        <v>37</v>
      </c>
      <c r="AE18" s="38" t="s">
        <v>376</v>
      </c>
      <c r="AF18" s="38" t="s">
        <v>173</v>
      </c>
      <c r="AG18" s="65" t="s">
        <v>174</v>
      </c>
      <c r="AI18" s="68" t="s">
        <v>377</v>
      </c>
      <c r="AJ18" s="1" t="s">
        <v>378</v>
      </c>
      <c r="AK18" s="26" t="n">
        <f aca="false">LEN(AJ18)</f>
        <v>1317</v>
      </c>
      <c r="AT18" s="26"/>
      <c r="BC18" s="26"/>
      <c r="BL18" s="26"/>
      <c r="BU18" s="26"/>
      <c r="BW18" s="1" t="s">
        <v>379</v>
      </c>
      <c r="BX18" s="1" t="s">
        <v>380</v>
      </c>
      <c r="BY18" s="1" t="s">
        <v>173</v>
      </c>
      <c r="BZ18" s="4" t="s">
        <v>43</v>
      </c>
      <c r="CB18" s="1" t="s">
        <v>381</v>
      </c>
      <c r="CC18" s="1" t="s">
        <v>382</v>
      </c>
      <c r="CD18" s="26" t="n">
        <f aca="false">LEN(CC18)</f>
        <v>1279</v>
      </c>
      <c r="CE18" s="30"/>
      <c r="CF18" s="1" t="s">
        <v>383</v>
      </c>
      <c r="CG18" s="1" t="s">
        <v>384</v>
      </c>
      <c r="CH18" s="1" t="s">
        <v>173</v>
      </c>
      <c r="CI18" s="4" t="s">
        <v>219</v>
      </c>
      <c r="CK18" s="1" t="s">
        <v>385</v>
      </c>
      <c r="CL18" s="1" t="s">
        <v>386</v>
      </c>
      <c r="CM18" s="26" t="n">
        <f aca="false">LEN(CL18)</f>
        <v>1284</v>
      </c>
      <c r="CO18" s="1" t="s">
        <v>37</v>
      </c>
      <c r="CP18" s="76" t="s">
        <v>387</v>
      </c>
      <c r="CQ18" s="76" t="s">
        <v>173</v>
      </c>
      <c r="CR18" s="77" t="s">
        <v>219</v>
      </c>
      <c r="CS18" s="3"/>
      <c r="CT18" s="1" t="s">
        <v>388</v>
      </c>
      <c r="CU18" s="78" t="s">
        <v>389</v>
      </c>
      <c r="CV18" s="26" t="n">
        <f aca="false">LEN(CU18)</f>
        <v>1280</v>
      </c>
      <c r="CX18" s="31" t="s">
        <v>390</v>
      </c>
      <c r="CY18" s="1" t="s">
        <v>391</v>
      </c>
      <c r="CZ18" s="1" t="s">
        <v>173</v>
      </c>
      <c r="DA18" s="4" t="s">
        <v>219</v>
      </c>
      <c r="DC18" s="1" t="s">
        <v>392</v>
      </c>
      <c r="DD18" s="33" t="s">
        <v>393</v>
      </c>
      <c r="DE18" s="26" t="n">
        <f aca="false">LEN(DD18)</f>
        <v>1160</v>
      </c>
      <c r="DG18" s="3" t="s">
        <v>394</v>
      </c>
      <c r="DH18" s="3" t="s">
        <v>395</v>
      </c>
      <c r="DI18" s="3" t="s">
        <v>173</v>
      </c>
      <c r="DJ18" s="8" t="s">
        <v>219</v>
      </c>
      <c r="DL18" s="3" t="s">
        <v>396</v>
      </c>
      <c r="DM18" s="1" t="s">
        <v>397</v>
      </c>
      <c r="DN18" s="26" t="n">
        <f aca="false">LEN(DM18)</f>
        <v>53</v>
      </c>
      <c r="DO18" s="7" t="s">
        <v>398</v>
      </c>
      <c r="DP18" s="3" t="s">
        <v>37</v>
      </c>
      <c r="DQ18" s="0" t="s">
        <v>399</v>
      </c>
      <c r="DR18" s="3" t="s">
        <v>173</v>
      </c>
      <c r="DS18" s="8" t="s">
        <v>39</v>
      </c>
      <c r="DU18" s="3" t="s">
        <v>400</v>
      </c>
      <c r="DV18" s="67" t="s">
        <v>401</v>
      </c>
      <c r="DW18" s="26" t="n">
        <f aca="false">LEN(DV18)</f>
        <v>1295</v>
      </c>
      <c r="DY18" s="1" t="s">
        <v>402</v>
      </c>
      <c r="DZ18" s="1" t="s">
        <v>403</v>
      </c>
      <c r="EA18" s="1" t="s">
        <v>173</v>
      </c>
      <c r="EB18" s="4" t="s">
        <v>219</v>
      </c>
      <c r="ED18" s="1" t="s">
        <v>404</v>
      </c>
      <c r="EE18" s="1" t="s">
        <v>405</v>
      </c>
      <c r="EF18" s="26" t="n">
        <f aca="false">LEN(EE18)</f>
        <v>997</v>
      </c>
      <c r="EG18" s="45" t="s">
        <v>406</v>
      </c>
      <c r="EH18" s="1" t="s">
        <v>407</v>
      </c>
      <c r="EI18" s="0" t="s">
        <v>408</v>
      </c>
      <c r="EJ18" s="1" t="s">
        <v>173</v>
      </c>
      <c r="EK18" s="4" t="s">
        <v>174</v>
      </c>
      <c r="EM18" s="1" t="s">
        <v>409</v>
      </c>
      <c r="EN18" s="0" t="s">
        <v>410</v>
      </c>
      <c r="EO18" s="26" t="n">
        <f aca="false">LEN(EN18)</f>
        <v>1164</v>
      </c>
      <c r="EP18" s="45"/>
      <c r="EQ18" s="1" t="s">
        <v>411</v>
      </c>
      <c r="ER18" s="1" t="s">
        <v>412</v>
      </c>
      <c r="ES18" s="1" t="s">
        <v>173</v>
      </c>
      <c r="ET18" s="4" t="s">
        <v>39</v>
      </c>
      <c r="EV18" s="1" t="s">
        <v>413</v>
      </c>
      <c r="EW18" s="1" t="s">
        <v>414</v>
      </c>
      <c r="EX18" s="26" t="n">
        <f aca="false">LEN(EW18)</f>
        <v>1225</v>
      </c>
      <c r="EZ18" s="1" t="s">
        <v>415</v>
      </c>
      <c r="FA18" s="1" t="s">
        <v>416</v>
      </c>
      <c r="FB18" s="1" t="s">
        <v>173</v>
      </c>
      <c r="FC18" s="4" t="s">
        <v>219</v>
      </c>
      <c r="FD18" s="34"/>
      <c r="FE18" s="1" t="s">
        <v>417</v>
      </c>
      <c r="FF18" s="34" t="s">
        <v>418</v>
      </c>
      <c r="FG18" s="35" t="n">
        <f aca="false">LEN(FF18)</f>
        <v>815</v>
      </c>
      <c r="FH18" s="7" t="s">
        <v>144</v>
      </c>
      <c r="FI18" s="1" t="s">
        <v>419</v>
      </c>
      <c r="FJ18" s="1" t="s">
        <v>420</v>
      </c>
      <c r="FK18" s="1" t="s">
        <v>173</v>
      </c>
      <c r="FL18" s="4" t="s">
        <v>174</v>
      </c>
      <c r="FN18" s="1" t="s">
        <v>421</v>
      </c>
      <c r="FO18" s="1" t="s">
        <v>422</v>
      </c>
      <c r="FP18" s="26" t="n">
        <f aca="false">LEN(FO18)</f>
        <v>1269</v>
      </c>
      <c r="FR18" s="1" t="s">
        <v>37</v>
      </c>
      <c r="FS18" s="0" t="s">
        <v>423</v>
      </c>
      <c r="FT18" s="1" t="s">
        <v>173</v>
      </c>
      <c r="FU18" s="4" t="s">
        <v>219</v>
      </c>
      <c r="FW18" s="1" t="s">
        <v>424</v>
      </c>
      <c r="FX18" s="0" t="s">
        <v>425</v>
      </c>
      <c r="FY18" s="26" t="n">
        <f aca="false">LEN(FX18)</f>
        <v>1298</v>
      </c>
      <c r="GA18" s="1" t="s">
        <v>426</v>
      </c>
      <c r="GB18" s="0" t="s">
        <v>427</v>
      </c>
      <c r="GC18" s="1" t="s">
        <v>173</v>
      </c>
      <c r="GD18" s="4" t="s">
        <v>219</v>
      </c>
      <c r="GF18" s="1" t="s">
        <v>428</v>
      </c>
      <c r="GG18" s="0" t="s">
        <v>429</v>
      </c>
      <c r="GH18" s="26" t="n">
        <f aca="false">LEN(GG18)</f>
        <v>1179</v>
      </c>
      <c r="GJ18" s="1" t="s">
        <v>430</v>
      </c>
      <c r="GK18" s="1" t="s">
        <v>431</v>
      </c>
      <c r="GL18" s="1" t="s">
        <v>173</v>
      </c>
      <c r="GM18" s="4" t="s">
        <v>39</v>
      </c>
      <c r="GO18" s="1" t="s">
        <v>432</v>
      </c>
      <c r="GP18" s="1" t="s">
        <v>433</v>
      </c>
      <c r="GQ18" s="26" t="n">
        <f aca="false">LEN(GP18)</f>
        <v>1353</v>
      </c>
      <c r="GS18" s="1" t="s">
        <v>434</v>
      </c>
      <c r="GT18" s="1" t="s">
        <v>435</v>
      </c>
      <c r="GU18" s="1" t="s">
        <v>173</v>
      </c>
      <c r="GV18" s="4" t="s">
        <v>174</v>
      </c>
      <c r="GX18" s="1" t="s">
        <v>436</v>
      </c>
      <c r="GY18" s="1" t="s">
        <v>437</v>
      </c>
      <c r="GZ18" s="26" t="n">
        <f aca="false">LEN(GY18)</f>
        <v>1283</v>
      </c>
      <c r="HI18" s="26"/>
      <c r="HK18" s="1" t="s">
        <v>438</v>
      </c>
      <c r="HL18" s="0" t="s">
        <v>439</v>
      </c>
      <c r="HM18" s="23" t="s">
        <v>173</v>
      </c>
      <c r="HN18" s="24" t="s">
        <v>39</v>
      </c>
      <c r="HP18" s="1" t="s">
        <v>440</v>
      </c>
      <c r="HQ18" s="37" t="s">
        <v>441</v>
      </c>
      <c r="HR18" s="26" t="n">
        <f aca="false">LEN(HQ18)</f>
        <v>1973</v>
      </c>
      <c r="HT18" s="1" t="s">
        <v>442</v>
      </c>
      <c r="HU18" s="1" t="s">
        <v>443</v>
      </c>
      <c r="HV18" s="1" t="s">
        <v>275</v>
      </c>
      <c r="HW18" s="79" t="s">
        <v>282</v>
      </c>
      <c r="HY18" s="39" t="s">
        <v>444</v>
      </c>
      <c r="HZ18" s="70" t="s">
        <v>445</v>
      </c>
      <c r="IA18" s="35" t="n">
        <f aca="false">LEN(HZ18)</f>
        <v>479</v>
      </c>
      <c r="IB18" s="7" t="s">
        <v>446</v>
      </c>
      <c r="IJ18" s="26"/>
      <c r="IM18" s="3"/>
      <c r="IN18" s="3"/>
      <c r="IO18" s="3"/>
    </row>
    <row r="19" customFormat="false" ht="13.5" hidden="false" customHeight="true" outlineLevel="0" collapsed="false">
      <c r="A19" s="63"/>
      <c r="B19" s="64"/>
      <c r="L19" s="23" t="s">
        <v>37</v>
      </c>
      <c r="M19" s="68" t="s">
        <v>447</v>
      </c>
      <c r="N19" s="68" t="s">
        <v>173</v>
      </c>
      <c r="O19" s="69" t="s">
        <v>43</v>
      </c>
      <c r="P19" s="68"/>
      <c r="Q19" s="74"/>
      <c r="R19" s="75" t="s">
        <v>448</v>
      </c>
      <c r="S19" s="26" t="n">
        <f aca="false">LEN(R19)</f>
        <v>765</v>
      </c>
      <c r="T19" s="7" t="s">
        <v>449</v>
      </c>
      <c r="U19" s="23" t="s">
        <v>37</v>
      </c>
      <c r="V19" s="0" t="s">
        <v>450</v>
      </c>
      <c r="W19" s="68" t="s">
        <v>173</v>
      </c>
      <c r="X19" s="69" t="s">
        <v>39</v>
      </c>
      <c r="Y19" s="68"/>
      <c r="Z19" s="66" t="s">
        <v>451</v>
      </c>
      <c r="AA19" s="67" t="s">
        <v>452</v>
      </c>
      <c r="AB19" s="26" t="n">
        <f aca="false">LEN(AA19)</f>
        <v>1451</v>
      </c>
      <c r="AD19" s="23" t="s">
        <v>37</v>
      </c>
      <c r="AE19" s="38" t="s">
        <v>453</v>
      </c>
      <c r="AF19" s="38" t="s">
        <v>173</v>
      </c>
      <c r="AG19" s="65" t="s">
        <v>174</v>
      </c>
      <c r="AI19" s="68" t="s">
        <v>454</v>
      </c>
      <c r="AJ19" s="5" t="s">
        <v>455</v>
      </c>
      <c r="AK19" s="26" t="n">
        <f aca="false">LEN(AJ19)</f>
        <v>1318</v>
      </c>
      <c r="AT19" s="26"/>
      <c r="BC19" s="26"/>
      <c r="BL19" s="26"/>
      <c r="BU19" s="26"/>
      <c r="BW19" s="1" t="s">
        <v>456</v>
      </c>
      <c r="BX19" s="1" t="s">
        <v>457</v>
      </c>
      <c r="BY19" s="1" t="s">
        <v>173</v>
      </c>
      <c r="BZ19" s="4" t="s">
        <v>174</v>
      </c>
      <c r="CB19" s="1" t="s">
        <v>458</v>
      </c>
      <c r="CC19" s="1" t="s">
        <v>459</v>
      </c>
      <c r="CD19" s="26" t="n">
        <f aca="false">LEN(CC19)</f>
        <v>1326</v>
      </c>
      <c r="CE19" s="30"/>
      <c r="CF19" s="1" t="s">
        <v>460</v>
      </c>
      <c r="CG19" s="1" t="s">
        <v>461</v>
      </c>
      <c r="CH19" s="1" t="s">
        <v>173</v>
      </c>
      <c r="CI19" s="4" t="s">
        <v>39</v>
      </c>
      <c r="CJ19" s="1" t="s">
        <v>462</v>
      </c>
      <c r="CK19" s="1" t="s">
        <v>463</v>
      </c>
      <c r="CL19" s="1" t="s">
        <v>464</v>
      </c>
      <c r="CM19" s="26" t="n">
        <f aca="false">LEN(CL19)</f>
        <v>1315</v>
      </c>
      <c r="CO19" s="1" t="s">
        <v>37</v>
      </c>
      <c r="CP19" s="80" t="s">
        <v>465</v>
      </c>
      <c r="CQ19" s="23" t="s">
        <v>173</v>
      </c>
      <c r="CR19" s="24" t="s">
        <v>174</v>
      </c>
      <c r="CT19" s="1" t="s">
        <v>466</v>
      </c>
      <c r="CU19" s="81" t="s">
        <v>467</v>
      </c>
      <c r="CV19" s="26" t="n">
        <f aca="false">LEN(CU19)</f>
        <v>390</v>
      </c>
      <c r="CW19" s="7" t="s">
        <v>144</v>
      </c>
      <c r="CX19" s="31" t="s">
        <v>468</v>
      </c>
      <c r="CY19" s="1" t="s">
        <v>469</v>
      </c>
      <c r="CZ19" s="1" t="s">
        <v>173</v>
      </c>
      <c r="DA19" s="4" t="s">
        <v>174</v>
      </c>
      <c r="DC19" s="1" t="s">
        <v>470</v>
      </c>
      <c r="DD19" s="33" t="s">
        <v>471</v>
      </c>
      <c r="DE19" s="26" t="n">
        <f aca="false">LEN(DD19)</f>
        <v>1343</v>
      </c>
      <c r="DG19" s="3" t="s">
        <v>472</v>
      </c>
      <c r="DH19" s="3" t="s">
        <v>473</v>
      </c>
      <c r="DI19" s="3" t="s">
        <v>173</v>
      </c>
      <c r="DJ19" s="8" t="s">
        <v>219</v>
      </c>
      <c r="DL19" s="3" t="s">
        <v>474</v>
      </c>
      <c r="DM19" s="3" t="s">
        <v>475</v>
      </c>
      <c r="DN19" s="26" t="n">
        <f aca="false">LEN(DM19)</f>
        <v>1344</v>
      </c>
      <c r="DP19" s="3" t="s">
        <v>37</v>
      </c>
      <c r="DQ19" s="0" t="s">
        <v>476</v>
      </c>
      <c r="DR19" s="3" t="s">
        <v>173</v>
      </c>
      <c r="DS19" s="8" t="s">
        <v>174</v>
      </c>
      <c r="DU19" s="3" t="s">
        <v>477</v>
      </c>
      <c r="DV19" s="67" t="s">
        <v>478</v>
      </c>
      <c r="DW19" s="26" t="n">
        <f aca="false">LEN(DV19)</f>
        <v>1343</v>
      </c>
      <c r="DY19" s="1" t="s">
        <v>479</v>
      </c>
      <c r="DZ19" s="1" t="s">
        <v>480</v>
      </c>
      <c r="EA19" s="1" t="s">
        <v>173</v>
      </c>
      <c r="EB19" s="4" t="s">
        <v>219</v>
      </c>
      <c r="ED19" s="1" t="s">
        <v>481</v>
      </c>
      <c r="EE19" s="1" t="s">
        <v>482</v>
      </c>
      <c r="EF19" s="26" t="n">
        <f aca="false">LEN(EE19)</f>
        <v>1273</v>
      </c>
      <c r="EH19" s="1" t="s">
        <v>483</v>
      </c>
      <c r="EI19" s="0" t="s">
        <v>484</v>
      </c>
      <c r="EJ19" s="1" t="s">
        <v>173</v>
      </c>
      <c r="EK19" s="4" t="s">
        <v>219</v>
      </c>
      <c r="EM19" s="1" t="s">
        <v>485</v>
      </c>
      <c r="EN19" s="0" t="s">
        <v>486</v>
      </c>
      <c r="EO19" s="26" t="n">
        <f aca="false">LEN(EN19)</f>
        <v>1339</v>
      </c>
      <c r="EQ19" s="1" t="s">
        <v>487</v>
      </c>
      <c r="ER19" s="1" t="s">
        <v>488</v>
      </c>
      <c r="ES19" s="1" t="s">
        <v>173</v>
      </c>
      <c r="ET19" s="79" t="s">
        <v>219</v>
      </c>
      <c r="EV19" s="39" t="s">
        <v>489</v>
      </c>
      <c r="EW19" s="5" t="s">
        <v>490</v>
      </c>
      <c r="EX19" s="26" t="n">
        <f aca="false">LEN(EW19)</f>
        <v>1110</v>
      </c>
      <c r="EY19" s="45" t="s">
        <v>491</v>
      </c>
      <c r="EZ19" s="1" t="s">
        <v>492</v>
      </c>
      <c r="FA19" s="1" t="s">
        <v>493</v>
      </c>
      <c r="FB19" s="1" t="s">
        <v>173</v>
      </c>
      <c r="FC19" s="4" t="s">
        <v>39</v>
      </c>
      <c r="FD19" s="34"/>
      <c r="FE19" s="1" t="s">
        <v>494</v>
      </c>
      <c r="FF19" s="34" t="s">
        <v>495</v>
      </c>
      <c r="FG19" s="35" t="n">
        <f aca="false">LEN(FF19)</f>
        <v>1271</v>
      </c>
      <c r="FI19" s="1" t="s">
        <v>496</v>
      </c>
      <c r="FJ19" s="1" t="s">
        <v>497</v>
      </c>
      <c r="FK19" s="1" t="s">
        <v>173</v>
      </c>
      <c r="FL19" s="4" t="s">
        <v>43</v>
      </c>
      <c r="FN19" s="1" t="s">
        <v>498</v>
      </c>
      <c r="FO19" s="1" t="s">
        <v>499</v>
      </c>
      <c r="FP19" s="26" t="n">
        <f aca="false">LEN(FO19)</f>
        <v>1655</v>
      </c>
      <c r="FR19" s="1" t="s">
        <v>37</v>
      </c>
      <c r="FS19" s="0" t="s">
        <v>500</v>
      </c>
      <c r="FT19" s="1" t="s">
        <v>173</v>
      </c>
      <c r="FU19" s="4" t="s">
        <v>39</v>
      </c>
      <c r="FW19" s="1" t="s">
        <v>501</v>
      </c>
      <c r="FX19" s="0" t="s">
        <v>502</v>
      </c>
      <c r="FY19" s="26" t="n">
        <f aca="false">LEN(FX19)</f>
        <v>1362</v>
      </c>
      <c r="GA19" s="1" t="s">
        <v>503</v>
      </c>
      <c r="GB19" s="0" t="s">
        <v>504</v>
      </c>
      <c r="GC19" s="1" t="s">
        <v>173</v>
      </c>
      <c r="GD19" s="4" t="s">
        <v>219</v>
      </c>
      <c r="GF19" s="1" t="s">
        <v>505</v>
      </c>
      <c r="GG19" s="0" t="s">
        <v>506</v>
      </c>
      <c r="GH19" s="26" t="n">
        <f aca="false">LEN(GG19)</f>
        <v>1112</v>
      </c>
      <c r="GJ19" s="1" t="s">
        <v>507</v>
      </c>
      <c r="GK19" s="1" t="s">
        <v>508</v>
      </c>
      <c r="GL19" s="1" t="s">
        <v>173</v>
      </c>
      <c r="GM19" s="4" t="s">
        <v>43</v>
      </c>
      <c r="GO19" s="1" t="s">
        <v>509</v>
      </c>
      <c r="GP19" s="1" t="s">
        <v>510</v>
      </c>
      <c r="GQ19" s="26" t="n">
        <f aca="false">LEN(GP19)</f>
        <v>1577</v>
      </c>
      <c r="GS19" s="1" t="s">
        <v>511</v>
      </c>
      <c r="GT19" s="1" t="s">
        <v>512</v>
      </c>
      <c r="GU19" s="1" t="s">
        <v>173</v>
      </c>
      <c r="GV19" s="79" t="s">
        <v>43</v>
      </c>
      <c r="GX19" s="39" t="s">
        <v>513</v>
      </c>
      <c r="GY19" s="5" t="s">
        <v>514</v>
      </c>
      <c r="GZ19" s="26" t="n">
        <f aca="false">LEN(GY19)</f>
        <v>1117</v>
      </c>
      <c r="HA19" s="45" t="s">
        <v>515</v>
      </c>
      <c r="HI19" s="26"/>
      <c r="HK19" s="1" t="s">
        <v>516</v>
      </c>
      <c r="HL19" s="0" t="s">
        <v>517</v>
      </c>
      <c r="HM19" s="23" t="s">
        <v>173</v>
      </c>
      <c r="HN19" s="24" t="s">
        <v>174</v>
      </c>
      <c r="HP19" s="1" t="s">
        <v>518</v>
      </c>
      <c r="HQ19" s="37" t="s">
        <v>519</v>
      </c>
      <c r="HR19" s="26" t="n">
        <f aca="false">LEN(HQ19)</f>
        <v>1470</v>
      </c>
      <c r="HT19" s="1" t="s">
        <v>520</v>
      </c>
      <c r="HU19" s="1" t="s">
        <v>521</v>
      </c>
      <c r="HV19" s="1" t="s">
        <v>275</v>
      </c>
      <c r="HW19" s="79"/>
      <c r="HY19" s="39"/>
      <c r="HZ19" s="70" t="s">
        <v>522</v>
      </c>
      <c r="IA19" s="35" t="n">
        <f aca="false">LEN(HZ19)</f>
        <v>863</v>
      </c>
      <c r="IJ19" s="26"/>
    </row>
    <row r="20" customFormat="false" ht="13.5" hidden="false" customHeight="true" outlineLevel="0" collapsed="false">
      <c r="A20" s="63"/>
      <c r="B20" s="64"/>
      <c r="L20" s="23"/>
      <c r="M20" s="38"/>
      <c r="N20" s="38"/>
      <c r="O20" s="65"/>
      <c r="P20" s="38"/>
      <c r="Q20" s="38"/>
      <c r="S20" s="26"/>
      <c r="U20" s="23" t="s">
        <v>37</v>
      </c>
      <c r="V20" s="0" t="s">
        <v>523</v>
      </c>
      <c r="W20" s="68" t="s">
        <v>173</v>
      </c>
      <c r="X20" s="69" t="s">
        <v>174</v>
      </c>
      <c r="Y20" s="38"/>
      <c r="Z20" s="66" t="s">
        <v>524</v>
      </c>
      <c r="AA20" s="67" t="s">
        <v>525</v>
      </c>
      <c r="AB20" s="26" t="n">
        <f aca="false">LEN(AA20)</f>
        <v>1234</v>
      </c>
      <c r="AK20" s="26"/>
      <c r="AT20" s="26"/>
      <c r="BC20" s="26"/>
      <c r="BL20" s="26"/>
      <c r="BU20" s="26"/>
      <c r="CD20" s="26"/>
      <c r="CF20" s="1" t="s">
        <v>526</v>
      </c>
      <c r="CG20" s="1" t="s">
        <v>527</v>
      </c>
      <c r="CH20" s="1" t="s">
        <v>173</v>
      </c>
      <c r="CI20" s="4" t="s">
        <v>39</v>
      </c>
      <c r="CK20" s="1" t="s">
        <v>528</v>
      </c>
      <c r="CL20" s="1" t="s">
        <v>529</v>
      </c>
      <c r="CM20" s="26" t="n">
        <f aca="false">LEN(CL20)</f>
        <v>1314</v>
      </c>
      <c r="CO20" s="1" t="s">
        <v>37</v>
      </c>
      <c r="CP20" s="31" t="s">
        <v>530</v>
      </c>
      <c r="CQ20" s="31" t="s">
        <v>173</v>
      </c>
      <c r="CR20" s="32" t="s">
        <v>219</v>
      </c>
      <c r="CS20" s="1" t="s">
        <v>531</v>
      </c>
      <c r="CT20" s="1" t="s">
        <v>532</v>
      </c>
      <c r="CU20" s="33" t="s">
        <v>533</v>
      </c>
      <c r="CV20" s="26" t="n">
        <f aca="false">LEN(CU20)</f>
        <v>1266</v>
      </c>
      <c r="CX20" s="31" t="s">
        <v>534</v>
      </c>
      <c r="CY20" s="1" t="s">
        <v>535</v>
      </c>
      <c r="CZ20" s="1" t="s">
        <v>173</v>
      </c>
      <c r="DA20" s="4" t="s">
        <v>219</v>
      </c>
      <c r="DC20" s="1" t="s">
        <v>536</v>
      </c>
      <c r="DD20" s="33" t="s">
        <v>537</v>
      </c>
      <c r="DE20" s="26" t="n">
        <f aca="false">LEN(DD20)</f>
        <v>1189</v>
      </c>
      <c r="DG20" s="3" t="s">
        <v>538</v>
      </c>
      <c r="DH20" s="3" t="s">
        <v>539</v>
      </c>
      <c r="DI20" s="3" t="s">
        <v>173</v>
      </c>
      <c r="DJ20" s="8" t="s">
        <v>43</v>
      </c>
      <c r="DL20" s="3" t="s">
        <v>540</v>
      </c>
      <c r="DM20" s="3" t="s">
        <v>541</v>
      </c>
      <c r="DN20" s="26" t="n">
        <f aca="false">LEN(DM20)</f>
        <v>1309</v>
      </c>
      <c r="DP20" s="3" t="s">
        <v>37</v>
      </c>
      <c r="DQ20" s="0" t="s">
        <v>542</v>
      </c>
      <c r="DR20" s="3" t="s">
        <v>173</v>
      </c>
      <c r="DS20" s="8" t="s">
        <v>39</v>
      </c>
      <c r="DU20" s="3" t="s">
        <v>543</v>
      </c>
      <c r="DV20" s="67" t="s">
        <v>544</v>
      </c>
      <c r="DW20" s="26" t="n">
        <f aca="false">LEN(DV20)</f>
        <v>1351</v>
      </c>
      <c r="DY20" s="1" t="s">
        <v>545</v>
      </c>
      <c r="DZ20" s="1" t="s">
        <v>546</v>
      </c>
      <c r="EA20" s="1" t="s">
        <v>173</v>
      </c>
      <c r="EB20" s="4" t="s">
        <v>43</v>
      </c>
      <c r="ED20" s="1" t="s">
        <v>547</v>
      </c>
      <c r="EE20" s="1" t="s">
        <v>548</v>
      </c>
      <c r="EF20" s="26" t="n">
        <f aca="false">LEN(EE20)</f>
        <v>1503</v>
      </c>
      <c r="EH20" s="1" t="s">
        <v>549</v>
      </c>
      <c r="EI20" s="0" t="s">
        <v>550</v>
      </c>
      <c r="EJ20" s="1" t="s">
        <v>173</v>
      </c>
      <c r="EK20" s="4" t="s">
        <v>219</v>
      </c>
      <c r="EM20" s="1" t="s">
        <v>551</v>
      </c>
      <c r="EN20" s="0" t="s">
        <v>552</v>
      </c>
      <c r="EO20" s="26" t="n">
        <f aca="false">LEN(EN20)</f>
        <v>1267</v>
      </c>
      <c r="EQ20" s="1" t="s">
        <v>553</v>
      </c>
      <c r="ER20" s="1" t="s">
        <v>554</v>
      </c>
      <c r="ES20" s="1" t="s">
        <v>173</v>
      </c>
      <c r="ET20" s="79"/>
      <c r="EV20" s="39"/>
      <c r="EW20" s="5" t="s">
        <v>555</v>
      </c>
      <c r="EX20" s="26" t="n">
        <f aca="false">LEN(EW20)</f>
        <v>165</v>
      </c>
      <c r="EY20" s="45" t="s">
        <v>556</v>
      </c>
      <c r="EZ20" s="1" t="s">
        <v>557</v>
      </c>
      <c r="FA20" s="1" t="s">
        <v>558</v>
      </c>
      <c r="FB20" s="1" t="s">
        <v>173</v>
      </c>
      <c r="FC20" s="4" t="s">
        <v>219</v>
      </c>
      <c r="FD20" s="34"/>
      <c r="FE20" s="1" t="s">
        <v>559</v>
      </c>
      <c r="FF20" s="34" t="s">
        <v>560</v>
      </c>
      <c r="FG20" s="35" t="n">
        <f aca="false">LEN(FF20)</f>
        <v>982</v>
      </c>
      <c r="FH20" s="7" t="s">
        <v>561</v>
      </c>
      <c r="FI20" s="1" t="s">
        <v>562</v>
      </c>
      <c r="FJ20" s="1" t="s">
        <v>563</v>
      </c>
      <c r="FK20" s="1" t="s">
        <v>173</v>
      </c>
      <c r="FL20" s="4" t="s">
        <v>219</v>
      </c>
      <c r="FN20" s="1" t="s">
        <v>564</v>
      </c>
      <c r="FO20" s="1" t="s">
        <v>565</v>
      </c>
      <c r="FP20" s="26" t="n">
        <f aca="false">LEN(FO20)</f>
        <v>1303</v>
      </c>
      <c r="FR20" s="1" t="s">
        <v>37</v>
      </c>
      <c r="FS20" s="0" t="s">
        <v>566</v>
      </c>
      <c r="FT20" s="1" t="s">
        <v>173</v>
      </c>
      <c r="FU20" s="4" t="s">
        <v>174</v>
      </c>
      <c r="FW20" s="1" t="s">
        <v>567</v>
      </c>
      <c r="FX20" s="0" t="s">
        <v>568</v>
      </c>
      <c r="FY20" s="26" t="n">
        <f aca="false">LEN(FX20)</f>
        <v>1347</v>
      </c>
      <c r="GA20" s="1" t="s">
        <v>569</v>
      </c>
      <c r="GB20" s="0" t="s">
        <v>570</v>
      </c>
      <c r="GC20" s="1" t="s">
        <v>173</v>
      </c>
      <c r="GD20" s="4" t="s">
        <v>39</v>
      </c>
      <c r="GF20" s="1" t="s">
        <v>571</v>
      </c>
      <c r="GG20" s="0" t="s">
        <v>572</v>
      </c>
      <c r="GH20" s="26" t="n">
        <f aca="false">LEN(GG20)</f>
        <v>1343</v>
      </c>
      <c r="GJ20" s="1" t="s">
        <v>573</v>
      </c>
      <c r="GK20" s="1" t="s">
        <v>574</v>
      </c>
      <c r="GL20" s="1" t="s">
        <v>173</v>
      </c>
      <c r="GM20" s="4" t="s">
        <v>219</v>
      </c>
      <c r="GO20" s="1" t="s">
        <v>575</v>
      </c>
      <c r="GP20" s="1" t="s">
        <v>576</v>
      </c>
      <c r="GQ20" s="26" t="n">
        <f aca="false">LEN(GP20)</f>
        <v>1133</v>
      </c>
      <c r="GS20" s="11" t="s">
        <v>577</v>
      </c>
      <c r="GT20" s="3" t="s">
        <v>578</v>
      </c>
      <c r="GU20" s="3" t="s">
        <v>173</v>
      </c>
      <c r="GV20" s="79"/>
      <c r="GW20" s="3"/>
      <c r="GX20" s="39"/>
      <c r="GY20" s="75" t="s">
        <v>579</v>
      </c>
      <c r="GZ20" s="26" t="n">
        <f aca="false">LEN(GY20)</f>
        <v>734</v>
      </c>
      <c r="HA20" s="7" t="s">
        <v>580</v>
      </c>
      <c r="HI20" s="26"/>
      <c r="HK20" s="1" t="s">
        <v>581</v>
      </c>
      <c r="HL20" s="0" t="s">
        <v>582</v>
      </c>
      <c r="HM20" s="23" t="s">
        <v>173</v>
      </c>
      <c r="HN20" s="24" t="s">
        <v>174</v>
      </c>
      <c r="HP20" s="1" t="s">
        <v>583</v>
      </c>
      <c r="HQ20" s="37" t="s">
        <v>584</v>
      </c>
      <c r="HR20" s="26" t="n">
        <f aca="false">LEN(HQ20)</f>
        <v>1382</v>
      </c>
      <c r="HT20" s="1" t="s">
        <v>585</v>
      </c>
      <c r="HU20" s="1" t="s">
        <v>586</v>
      </c>
      <c r="HV20" s="1" t="s">
        <v>275</v>
      </c>
      <c r="HW20" s="4" t="s">
        <v>43</v>
      </c>
      <c r="HY20" s="1" t="s">
        <v>587</v>
      </c>
      <c r="HZ20" s="70" t="s">
        <v>588</v>
      </c>
      <c r="IA20" s="35" t="n">
        <f aca="false">LEN(HZ20)</f>
        <v>953</v>
      </c>
      <c r="IJ20" s="26"/>
      <c r="IM20" s="3"/>
      <c r="IN20" s="3"/>
      <c r="IO20" s="3"/>
    </row>
    <row r="21" customFormat="false" ht="13.5" hidden="false" customHeight="true" outlineLevel="0" collapsed="false">
      <c r="A21" s="63"/>
      <c r="B21" s="64"/>
      <c r="L21" s="23"/>
      <c r="M21" s="38"/>
      <c r="N21" s="38"/>
      <c r="O21" s="65"/>
      <c r="P21" s="38"/>
      <c r="Q21" s="38"/>
      <c r="S21" s="26"/>
      <c r="U21" s="23" t="s">
        <v>37</v>
      </c>
      <c r="V21" s="0" t="s">
        <v>589</v>
      </c>
      <c r="W21" s="68" t="s">
        <v>173</v>
      </c>
      <c r="X21" s="69" t="s">
        <v>39</v>
      </c>
      <c r="Y21" s="38"/>
      <c r="Z21" s="66" t="s">
        <v>590</v>
      </c>
      <c r="AA21" s="67" t="s">
        <v>591</v>
      </c>
      <c r="AB21" s="26" t="n">
        <f aca="false">LEN(AA21)</f>
        <v>1309</v>
      </c>
      <c r="AK21" s="26"/>
      <c r="AT21" s="26"/>
      <c r="AU21" s="71"/>
      <c r="BC21" s="26"/>
      <c r="BL21" s="26"/>
      <c r="BU21" s="26"/>
      <c r="CD21" s="26"/>
      <c r="CF21" s="1" t="s">
        <v>592</v>
      </c>
      <c r="CG21" s="1" t="s">
        <v>593</v>
      </c>
      <c r="CH21" s="1" t="s">
        <v>173</v>
      </c>
      <c r="CI21" s="4" t="s">
        <v>43</v>
      </c>
      <c r="CJ21" s="1" t="s">
        <v>307</v>
      </c>
      <c r="CK21" s="1" t="s">
        <v>594</v>
      </c>
      <c r="CL21" s="5" t="s">
        <v>595</v>
      </c>
      <c r="CM21" s="26" t="n">
        <f aca="false">LEN(CL21)</f>
        <v>1347</v>
      </c>
      <c r="CN21" s="7" t="s">
        <v>596</v>
      </c>
      <c r="CO21" s="1" t="s">
        <v>37</v>
      </c>
      <c r="CP21" s="31" t="s">
        <v>597</v>
      </c>
      <c r="CQ21" s="31" t="s">
        <v>173</v>
      </c>
      <c r="CR21" s="32" t="s">
        <v>219</v>
      </c>
      <c r="CT21" s="1" t="s">
        <v>598</v>
      </c>
      <c r="CU21" s="33" t="s">
        <v>599</v>
      </c>
      <c r="CV21" s="26" t="n">
        <f aca="false">LEN(CU21)</f>
        <v>804</v>
      </c>
      <c r="CW21" s="45" t="s">
        <v>600</v>
      </c>
      <c r="CX21" s="31" t="s">
        <v>601</v>
      </c>
      <c r="CY21" s="1" t="s">
        <v>602</v>
      </c>
      <c r="CZ21" s="1" t="s">
        <v>173</v>
      </c>
      <c r="DA21" s="4" t="s">
        <v>174</v>
      </c>
      <c r="DC21" s="1" t="s">
        <v>603</v>
      </c>
      <c r="DD21" s="33" t="s">
        <v>604</v>
      </c>
      <c r="DE21" s="26" t="n">
        <f aca="false">LEN(DD21)</f>
        <v>1320</v>
      </c>
      <c r="DG21" s="3" t="s">
        <v>605</v>
      </c>
      <c r="DH21" s="3" t="s">
        <v>606</v>
      </c>
      <c r="DI21" s="3" t="s">
        <v>173</v>
      </c>
      <c r="DJ21" s="8" t="s">
        <v>174</v>
      </c>
      <c r="DL21" s="3" t="s">
        <v>607</v>
      </c>
      <c r="DM21" s="3" t="s">
        <v>608</v>
      </c>
      <c r="DN21" s="26" t="n">
        <f aca="false">LEN(DM21)</f>
        <v>1333</v>
      </c>
      <c r="DP21" s="3" t="s">
        <v>37</v>
      </c>
      <c r="DQ21" s="0" t="s">
        <v>609</v>
      </c>
      <c r="DR21" s="3" t="s">
        <v>173</v>
      </c>
      <c r="DS21" s="8" t="s">
        <v>43</v>
      </c>
      <c r="DU21" s="3" t="s">
        <v>610</v>
      </c>
      <c r="DV21" s="0" t="s">
        <v>611</v>
      </c>
      <c r="DW21" s="26" t="n">
        <f aca="false">LEN(DV21)</f>
        <v>1344</v>
      </c>
      <c r="DY21" s="1" t="s">
        <v>612</v>
      </c>
      <c r="DZ21" s="1" t="s">
        <v>613</v>
      </c>
      <c r="EA21" s="1" t="s">
        <v>173</v>
      </c>
      <c r="EB21" s="4" t="s">
        <v>39</v>
      </c>
      <c r="ED21" s="1" t="s">
        <v>614</v>
      </c>
      <c r="EE21" s="1" t="s">
        <v>615</v>
      </c>
      <c r="EF21" s="26" t="n">
        <f aca="false">LEN(EE21)</f>
        <v>1310</v>
      </c>
      <c r="EH21" s="1" t="s">
        <v>616</v>
      </c>
      <c r="EI21" s="0" t="s">
        <v>617</v>
      </c>
      <c r="EJ21" s="1" t="s">
        <v>173</v>
      </c>
      <c r="EK21" s="4" t="s">
        <v>219</v>
      </c>
      <c r="EM21" s="1" t="s">
        <v>618</v>
      </c>
      <c r="EN21" s="0" t="s">
        <v>619</v>
      </c>
      <c r="EO21" s="26" t="n">
        <f aca="false">LEN(EN21)</f>
        <v>603</v>
      </c>
      <c r="EP21" s="7" t="s">
        <v>620</v>
      </c>
      <c r="EQ21" s="1" t="s">
        <v>621</v>
      </c>
      <c r="ER21" s="1" t="s">
        <v>622</v>
      </c>
      <c r="ES21" s="1" t="s">
        <v>173</v>
      </c>
      <c r="ET21" s="4" t="s">
        <v>39</v>
      </c>
      <c r="EV21" s="1" t="s">
        <v>623</v>
      </c>
      <c r="EW21" s="1" t="s">
        <v>624</v>
      </c>
      <c r="EX21" s="26" t="n">
        <f aca="false">LEN(EW21)</f>
        <v>1331</v>
      </c>
      <c r="EZ21" s="1" t="s">
        <v>625</v>
      </c>
      <c r="FA21" s="1" t="s">
        <v>626</v>
      </c>
      <c r="FB21" s="1" t="s">
        <v>173</v>
      </c>
      <c r="FC21" s="4" t="s">
        <v>219</v>
      </c>
      <c r="FD21" s="34"/>
      <c r="FE21" s="1" t="s">
        <v>627</v>
      </c>
      <c r="FF21" s="34" t="s">
        <v>628</v>
      </c>
      <c r="FG21" s="35" t="n">
        <f aca="false">LEN(FF21)</f>
        <v>942</v>
      </c>
      <c r="FH21" s="7" t="s">
        <v>629</v>
      </c>
      <c r="FI21" s="1" t="s">
        <v>630</v>
      </c>
      <c r="FJ21" s="1" t="s">
        <v>631</v>
      </c>
      <c r="FK21" s="1" t="s">
        <v>173</v>
      </c>
      <c r="FL21" s="4" t="s">
        <v>39</v>
      </c>
      <c r="FN21" s="1" t="s">
        <v>632</v>
      </c>
      <c r="FO21" s="1" t="s">
        <v>633</v>
      </c>
      <c r="FP21" s="26" t="n">
        <f aca="false">LEN(FO21)</f>
        <v>1369</v>
      </c>
      <c r="FR21" s="1" t="s">
        <v>37</v>
      </c>
      <c r="FS21" s="0" t="s">
        <v>634</v>
      </c>
      <c r="FT21" s="1" t="s">
        <v>173</v>
      </c>
      <c r="FU21" s="4" t="s">
        <v>219</v>
      </c>
      <c r="FW21" s="1" t="s">
        <v>635</v>
      </c>
      <c r="FX21" s="0" t="s">
        <v>636</v>
      </c>
      <c r="FY21" s="26" t="n">
        <f aca="false">LEN(FX21)</f>
        <v>1293</v>
      </c>
      <c r="GA21" s="1" t="s">
        <v>637</v>
      </c>
      <c r="GB21" s="0" t="s">
        <v>638</v>
      </c>
      <c r="GC21" s="1" t="s">
        <v>173</v>
      </c>
      <c r="GD21" s="4" t="s">
        <v>43</v>
      </c>
      <c r="GF21" s="1" t="s">
        <v>639</v>
      </c>
      <c r="GG21" s="0" t="s">
        <v>640</v>
      </c>
      <c r="GH21" s="26" t="n">
        <f aca="false">LEN(GG21)</f>
        <v>836</v>
      </c>
      <c r="GI21" s="7" t="s">
        <v>641</v>
      </c>
      <c r="GQ21" s="26"/>
      <c r="GS21" s="1" t="s">
        <v>642</v>
      </c>
      <c r="GT21" s="1" t="s">
        <v>643</v>
      </c>
      <c r="GU21" s="1" t="s">
        <v>173</v>
      </c>
      <c r="GV21" s="4" t="s">
        <v>174</v>
      </c>
      <c r="GX21" s="1" t="s">
        <v>644</v>
      </c>
      <c r="GY21" s="5" t="s">
        <v>645</v>
      </c>
      <c r="GZ21" s="26" t="n">
        <f aca="false">LEN(GY21)</f>
        <v>380</v>
      </c>
      <c r="HA21" s="7" t="s">
        <v>144</v>
      </c>
      <c r="HI21" s="26"/>
      <c r="HR21" s="26"/>
      <c r="IJ21" s="26"/>
    </row>
    <row r="22" customFormat="false" ht="13.5" hidden="false" customHeight="true" outlineLevel="0" collapsed="false">
      <c r="A22" s="63"/>
      <c r="B22" s="64"/>
      <c r="L22" s="23"/>
      <c r="M22" s="38"/>
      <c r="N22" s="38"/>
      <c r="O22" s="65"/>
      <c r="P22" s="38"/>
      <c r="Q22" s="38"/>
      <c r="S22" s="26"/>
      <c r="U22" s="23" t="s">
        <v>37</v>
      </c>
      <c r="V22" s="0" t="s">
        <v>646</v>
      </c>
      <c r="W22" s="68" t="s">
        <v>173</v>
      </c>
      <c r="X22" s="69" t="s">
        <v>174</v>
      </c>
      <c r="Y22" s="38"/>
      <c r="Z22" s="66" t="s">
        <v>647</v>
      </c>
      <c r="AA22" s="67" t="s">
        <v>648</v>
      </c>
      <c r="AB22" s="26" t="n">
        <f aca="false">LEN(AA22)</f>
        <v>1057</v>
      </c>
      <c r="AK22" s="26"/>
      <c r="AN22" s="38"/>
      <c r="AO22" s="38"/>
      <c r="AP22" s="65"/>
      <c r="AT22" s="26"/>
      <c r="BC22" s="26"/>
      <c r="BL22" s="26"/>
      <c r="BU22" s="26"/>
      <c r="CD22" s="26"/>
      <c r="CF22" s="1" t="s">
        <v>649</v>
      </c>
      <c r="CG22" s="1" t="s">
        <v>650</v>
      </c>
      <c r="CH22" s="1" t="s">
        <v>173</v>
      </c>
      <c r="CI22" s="4" t="s">
        <v>174</v>
      </c>
      <c r="CK22" s="1" t="s">
        <v>651</v>
      </c>
      <c r="CL22" s="1" t="s">
        <v>652</v>
      </c>
      <c r="CM22" s="26" t="n">
        <f aca="false">LEN(CL22)</f>
        <v>1297</v>
      </c>
      <c r="CO22" s="1" t="s">
        <v>37</v>
      </c>
      <c r="CP22" s="76" t="s">
        <v>653</v>
      </c>
      <c r="CQ22" s="76" t="s">
        <v>173</v>
      </c>
      <c r="CR22" s="77" t="s">
        <v>39</v>
      </c>
      <c r="CS22" s="3"/>
      <c r="CT22" s="1" t="s">
        <v>654</v>
      </c>
      <c r="CU22" s="78" t="s">
        <v>655</v>
      </c>
      <c r="CV22" s="26" t="n">
        <f aca="false">LEN(CU22)</f>
        <v>1316</v>
      </c>
      <c r="CX22" s="31" t="s">
        <v>656</v>
      </c>
      <c r="CY22" s="1" t="s">
        <v>657</v>
      </c>
      <c r="CZ22" s="1" t="s">
        <v>173</v>
      </c>
      <c r="DA22" s="4" t="s">
        <v>39</v>
      </c>
      <c r="DC22" s="1" t="s">
        <v>658</v>
      </c>
      <c r="DD22" s="33" t="s">
        <v>659</v>
      </c>
      <c r="DE22" s="26" t="n">
        <f aca="false">LEN(DD22)</f>
        <v>1426</v>
      </c>
      <c r="DG22" s="3" t="s">
        <v>660</v>
      </c>
      <c r="DH22" s="3" t="s">
        <v>661</v>
      </c>
      <c r="DI22" s="3" t="s">
        <v>173</v>
      </c>
      <c r="DJ22" s="8" t="s">
        <v>219</v>
      </c>
      <c r="DL22" s="3" t="s">
        <v>662</v>
      </c>
      <c r="DM22" s="3" t="s">
        <v>663</v>
      </c>
      <c r="DN22" s="26" t="n">
        <f aca="false">LEN(DM22)</f>
        <v>321</v>
      </c>
      <c r="DO22" s="7" t="s">
        <v>664</v>
      </c>
      <c r="DW22" s="26"/>
      <c r="DY22" s="1" t="s">
        <v>665</v>
      </c>
      <c r="DZ22" s="1" t="s">
        <v>666</v>
      </c>
      <c r="EA22" s="1" t="s">
        <v>173</v>
      </c>
      <c r="EB22" s="4" t="s">
        <v>219</v>
      </c>
      <c r="ED22" s="1" t="s">
        <v>667</v>
      </c>
      <c r="EE22" s="1" t="s">
        <v>668</v>
      </c>
      <c r="EF22" s="26" t="n">
        <f aca="false">LEN(EE22)</f>
        <v>1325</v>
      </c>
      <c r="EH22" s="1" t="s">
        <v>669</v>
      </c>
      <c r="EI22" s="0" t="s">
        <v>670</v>
      </c>
      <c r="EJ22" s="1" t="s">
        <v>173</v>
      </c>
      <c r="EK22" s="4" t="s">
        <v>39</v>
      </c>
      <c r="EM22" s="1" t="s">
        <v>671</v>
      </c>
      <c r="EN22" s="0" t="s">
        <v>672</v>
      </c>
      <c r="EO22" s="26" t="n">
        <f aca="false">LEN(EN22)</f>
        <v>1303</v>
      </c>
      <c r="EQ22" s="1" t="s">
        <v>673</v>
      </c>
      <c r="ER22" s="1" t="s">
        <v>674</v>
      </c>
      <c r="ES22" s="1" t="s">
        <v>173</v>
      </c>
      <c r="ET22" s="4" t="s">
        <v>174</v>
      </c>
      <c r="EV22" s="1" t="s">
        <v>675</v>
      </c>
      <c r="EW22" s="1" t="s">
        <v>676</v>
      </c>
      <c r="EX22" s="26" t="n">
        <f aca="false">LEN(EW22)</f>
        <v>1346</v>
      </c>
      <c r="EZ22" s="1" t="s">
        <v>677</v>
      </c>
      <c r="FA22" s="1" t="s">
        <v>678</v>
      </c>
      <c r="FB22" s="1" t="s">
        <v>173</v>
      </c>
      <c r="FC22" s="4" t="s">
        <v>39</v>
      </c>
      <c r="FD22" s="34"/>
      <c r="FE22" s="1" t="s">
        <v>679</v>
      </c>
      <c r="FF22" s="34" t="s">
        <v>680</v>
      </c>
      <c r="FG22" s="35" t="n">
        <f aca="false">LEN(FF22)</f>
        <v>1312</v>
      </c>
      <c r="FI22" s="1" t="s">
        <v>681</v>
      </c>
      <c r="FJ22" s="1" t="s">
        <v>682</v>
      </c>
      <c r="FK22" s="1" t="s">
        <v>173</v>
      </c>
      <c r="FL22" s="4" t="s">
        <v>219</v>
      </c>
      <c r="FN22" s="1" t="s">
        <v>683</v>
      </c>
      <c r="FO22" s="1" t="s">
        <v>684</v>
      </c>
      <c r="FP22" s="26" t="n">
        <f aca="false">LEN(FO22)</f>
        <v>1194</v>
      </c>
      <c r="FR22" s="1" t="s">
        <v>37</v>
      </c>
      <c r="FS22" s="0" t="s">
        <v>685</v>
      </c>
      <c r="FT22" s="1" t="s">
        <v>173</v>
      </c>
      <c r="FU22" s="4" t="s">
        <v>43</v>
      </c>
      <c r="FW22" s="1" t="s">
        <v>686</v>
      </c>
      <c r="FX22" s="0" t="s">
        <v>687</v>
      </c>
      <c r="FY22" s="26" t="n">
        <f aca="false">LEN(FX22)</f>
        <v>1358</v>
      </c>
      <c r="GA22" s="1" t="s">
        <v>688</v>
      </c>
      <c r="GB22" s="0" t="s">
        <v>689</v>
      </c>
      <c r="GC22" s="1" t="s">
        <v>173</v>
      </c>
      <c r="GD22" s="4" t="s">
        <v>174</v>
      </c>
      <c r="GF22" s="1" t="s">
        <v>690</v>
      </c>
      <c r="GG22" s="0" t="s">
        <v>691</v>
      </c>
      <c r="GH22" s="26" t="n">
        <f aca="false">LEN(GG22)</f>
        <v>1037</v>
      </c>
      <c r="GI22" s="7" t="s">
        <v>692</v>
      </c>
      <c r="GQ22" s="26"/>
      <c r="GS22" s="1" t="s">
        <v>693</v>
      </c>
      <c r="GT22" s="1" t="s">
        <v>694</v>
      </c>
      <c r="GU22" s="1" t="s">
        <v>173</v>
      </c>
      <c r="GV22" s="4" t="s">
        <v>174</v>
      </c>
      <c r="GX22" s="1" t="s">
        <v>695</v>
      </c>
      <c r="GY22" s="5" t="s">
        <v>696</v>
      </c>
      <c r="GZ22" s="26" t="n">
        <f aca="false">LEN(GY22)</f>
        <v>561</v>
      </c>
      <c r="HA22" s="7" t="s">
        <v>144</v>
      </c>
      <c r="HI22" s="26"/>
      <c r="HR22" s="26"/>
      <c r="IJ22" s="26"/>
    </row>
    <row r="23" customFormat="false" ht="13.5" hidden="false" customHeight="true" outlineLevel="0" collapsed="false">
      <c r="A23" s="63"/>
      <c r="B23" s="64"/>
      <c r="L23" s="23"/>
      <c r="M23" s="38"/>
      <c r="N23" s="38"/>
      <c r="O23" s="65"/>
      <c r="P23" s="38"/>
      <c r="Q23" s="38"/>
      <c r="S23" s="26"/>
      <c r="U23" s="23"/>
      <c r="Y23" s="38"/>
      <c r="Z23" s="38"/>
      <c r="AB23" s="26"/>
      <c r="AK23" s="26"/>
      <c r="AN23" s="38"/>
      <c r="AO23" s="38"/>
      <c r="AP23" s="65"/>
      <c r="AT23" s="26"/>
      <c r="BC23" s="26"/>
      <c r="BL23" s="26"/>
      <c r="BU23" s="26"/>
      <c r="CD23" s="26"/>
      <c r="CF23" s="1" t="s">
        <v>37</v>
      </c>
      <c r="CG23" s="1" t="s">
        <v>697</v>
      </c>
      <c r="CH23" s="1" t="s">
        <v>173</v>
      </c>
      <c r="CI23" s="4" t="s">
        <v>219</v>
      </c>
      <c r="CK23" s="1" t="s">
        <v>698</v>
      </c>
      <c r="CL23" s="1" t="s">
        <v>699</v>
      </c>
      <c r="CM23" s="26" t="n">
        <f aca="false">LEN(CL23)</f>
        <v>186</v>
      </c>
      <c r="CN23" s="7" t="s">
        <v>144</v>
      </c>
      <c r="CO23" s="1" t="s">
        <v>37</v>
      </c>
      <c r="CP23" s="31" t="s">
        <v>700</v>
      </c>
      <c r="CQ23" s="31" t="s">
        <v>173</v>
      </c>
      <c r="CR23" s="32" t="s">
        <v>174</v>
      </c>
      <c r="CT23" s="1" t="s">
        <v>701</v>
      </c>
      <c r="CU23" s="33" t="s">
        <v>702</v>
      </c>
      <c r="CV23" s="26" t="n">
        <f aca="false">LEN(CU23)</f>
        <v>1348</v>
      </c>
      <c r="CW23" s="45"/>
      <c r="CX23" s="31" t="s">
        <v>703</v>
      </c>
      <c r="CY23" s="1" t="s">
        <v>704</v>
      </c>
      <c r="CZ23" s="1" t="s">
        <v>173</v>
      </c>
      <c r="DA23" s="4" t="s">
        <v>174</v>
      </c>
      <c r="DC23" s="1" t="s">
        <v>705</v>
      </c>
      <c r="DD23" s="33" t="s">
        <v>706</v>
      </c>
      <c r="DE23" s="26" t="n">
        <f aca="false">LEN(DD23)</f>
        <v>1307</v>
      </c>
      <c r="DG23" s="3" t="s">
        <v>707</v>
      </c>
      <c r="DH23" s="3" t="s">
        <v>708</v>
      </c>
      <c r="DI23" s="3" t="s">
        <v>173</v>
      </c>
      <c r="DJ23" s="8" t="s">
        <v>219</v>
      </c>
      <c r="DK23" s="3" t="s">
        <v>709</v>
      </c>
      <c r="DL23" s="3" t="s">
        <v>710</v>
      </c>
      <c r="DM23" s="3" t="s">
        <v>711</v>
      </c>
      <c r="DN23" s="26" t="n">
        <f aca="false">LEN(DM23)</f>
        <v>1277</v>
      </c>
      <c r="DW23" s="26"/>
      <c r="DY23" s="3" t="s">
        <v>712</v>
      </c>
      <c r="DZ23" s="3" t="s">
        <v>713</v>
      </c>
      <c r="EA23" s="3" t="s">
        <v>173</v>
      </c>
      <c r="EB23" s="8" t="s">
        <v>219</v>
      </c>
      <c r="EC23" s="3"/>
      <c r="ED23" s="1" t="s">
        <v>714</v>
      </c>
      <c r="EE23" s="3" t="s">
        <v>715</v>
      </c>
      <c r="EF23" s="26" t="n">
        <f aca="false">LEN(EE23)</f>
        <v>1284</v>
      </c>
      <c r="EH23" s="3" t="s">
        <v>716</v>
      </c>
      <c r="EI23" s="0" t="s">
        <v>717</v>
      </c>
      <c r="EJ23" s="1" t="s">
        <v>173</v>
      </c>
      <c r="EK23" s="4" t="s">
        <v>219</v>
      </c>
      <c r="EL23" s="3"/>
      <c r="EM23" s="1" t="s">
        <v>718</v>
      </c>
      <c r="EN23" s="0" t="s">
        <v>719</v>
      </c>
      <c r="EO23" s="26" t="n">
        <f aca="false">LEN(EN23)</f>
        <v>1274</v>
      </c>
      <c r="EQ23" s="1" t="s">
        <v>720</v>
      </c>
      <c r="ER23" s="1" t="s">
        <v>721</v>
      </c>
      <c r="ES23" s="1" t="s">
        <v>173</v>
      </c>
      <c r="ET23" s="4" t="s">
        <v>219</v>
      </c>
      <c r="EV23" s="1" t="s">
        <v>722</v>
      </c>
      <c r="EW23" s="1" t="s">
        <v>723</v>
      </c>
      <c r="EX23" s="26" t="n">
        <f aca="false">LEN(EW23)</f>
        <v>1468</v>
      </c>
      <c r="EZ23" s="1" t="s">
        <v>724</v>
      </c>
      <c r="FA23" s="1" t="s">
        <v>725</v>
      </c>
      <c r="FB23" s="1" t="s">
        <v>173</v>
      </c>
      <c r="FC23" s="4" t="s">
        <v>39</v>
      </c>
      <c r="FD23" s="34"/>
      <c r="FE23" s="1" t="s">
        <v>726</v>
      </c>
      <c r="FF23" s="34" t="s">
        <v>727</v>
      </c>
      <c r="FG23" s="35" t="n">
        <f aca="false">LEN(FF23)</f>
        <v>1542</v>
      </c>
      <c r="FH23" s="7" t="s">
        <v>728</v>
      </c>
      <c r="FI23" s="1" t="s">
        <v>729</v>
      </c>
      <c r="FJ23" s="1" t="s">
        <v>730</v>
      </c>
      <c r="FK23" s="1" t="s">
        <v>173</v>
      </c>
      <c r="FL23" s="4" t="s">
        <v>219</v>
      </c>
      <c r="FM23" s="1" t="s">
        <v>731</v>
      </c>
      <c r="FN23" s="1" t="s">
        <v>732</v>
      </c>
      <c r="FO23" s="1" t="s">
        <v>733</v>
      </c>
      <c r="FP23" s="26" t="n">
        <f aca="false">LEN(FO23)</f>
        <v>1170</v>
      </c>
      <c r="FR23" s="1" t="s">
        <v>37</v>
      </c>
      <c r="FS23" s="0" t="s">
        <v>734</v>
      </c>
      <c r="FT23" s="1" t="s">
        <v>173</v>
      </c>
      <c r="FU23" s="4" t="s">
        <v>219</v>
      </c>
      <c r="FW23" s="1" t="s">
        <v>735</v>
      </c>
      <c r="FX23" s="0" t="s">
        <v>736</v>
      </c>
      <c r="FY23" s="26" t="n">
        <f aca="false">LEN(FX23)</f>
        <v>1263</v>
      </c>
      <c r="GG23" s="0"/>
      <c r="GH23" s="26"/>
      <c r="GQ23" s="26"/>
      <c r="GS23" s="1" t="s">
        <v>37</v>
      </c>
      <c r="GT23" s="1" t="s">
        <v>737</v>
      </c>
      <c r="GU23" s="1" t="s">
        <v>173</v>
      </c>
      <c r="GV23" s="79" t="s">
        <v>43</v>
      </c>
      <c r="GX23" s="39" t="s">
        <v>738</v>
      </c>
      <c r="GY23" s="5" t="s">
        <v>514</v>
      </c>
      <c r="GZ23" s="26" t="n">
        <f aca="false">LEN(GY23)</f>
        <v>1117</v>
      </c>
      <c r="HA23" s="7" t="s">
        <v>739</v>
      </c>
      <c r="HI23" s="26"/>
      <c r="HR23" s="26"/>
      <c r="IJ23" s="26"/>
    </row>
    <row r="24" s="3" customFormat="true" ht="13.5" hidden="false" customHeight="true" outlineLevel="0" collapsed="false">
      <c r="A24" s="63"/>
      <c r="B24" s="64"/>
      <c r="F24" s="8"/>
      <c r="G24" s="8"/>
      <c r="I24" s="75"/>
      <c r="J24" s="82"/>
      <c r="K24" s="7"/>
      <c r="L24" s="23"/>
      <c r="M24" s="68"/>
      <c r="N24" s="68"/>
      <c r="O24" s="69"/>
      <c r="P24" s="68"/>
      <c r="Q24" s="68"/>
      <c r="R24" s="75"/>
      <c r="S24" s="26"/>
      <c r="T24" s="7"/>
      <c r="U24" s="23"/>
      <c r="X24" s="8"/>
      <c r="Y24" s="68"/>
      <c r="Z24" s="68"/>
      <c r="AA24" s="75"/>
      <c r="AB24" s="26"/>
      <c r="AC24" s="7"/>
      <c r="AG24" s="8"/>
      <c r="AK24" s="26"/>
      <c r="AL24" s="7"/>
      <c r="AN24" s="68"/>
      <c r="AO24" s="68"/>
      <c r="AP24" s="69"/>
      <c r="AS24" s="83"/>
      <c r="AT24" s="26"/>
      <c r="AU24" s="7"/>
      <c r="AY24" s="8"/>
      <c r="BC24" s="26"/>
      <c r="BD24" s="7"/>
      <c r="BH24" s="8"/>
      <c r="BL24" s="26"/>
      <c r="BM24" s="7"/>
      <c r="BQ24" s="8"/>
      <c r="BU24" s="26"/>
      <c r="BV24" s="7"/>
      <c r="BZ24" s="8"/>
      <c r="CD24" s="26"/>
      <c r="CE24" s="7"/>
      <c r="CF24" s="3" t="s">
        <v>740</v>
      </c>
      <c r="CG24" s="3" t="s">
        <v>741</v>
      </c>
      <c r="CH24" s="3" t="s">
        <v>173</v>
      </c>
      <c r="CI24" s="8" t="s">
        <v>174</v>
      </c>
      <c r="CJ24" s="3" t="s">
        <v>266</v>
      </c>
      <c r="CK24" s="3" t="s">
        <v>742</v>
      </c>
      <c r="CL24" s="3" t="s">
        <v>743</v>
      </c>
      <c r="CM24" s="26" t="n">
        <f aca="false">LEN(CL24)</f>
        <v>1349</v>
      </c>
      <c r="CN24" s="7"/>
      <c r="CO24" s="3" t="s">
        <v>37</v>
      </c>
      <c r="CP24" s="84" t="s">
        <v>744</v>
      </c>
      <c r="CQ24" s="76" t="s">
        <v>173</v>
      </c>
      <c r="CR24" s="85" t="s">
        <v>219</v>
      </c>
      <c r="CT24" s="39" t="s">
        <v>745</v>
      </c>
      <c r="CU24" s="78" t="s">
        <v>746</v>
      </c>
      <c r="CV24" s="26" t="n">
        <f aca="false">LEN(CU24)</f>
        <v>674</v>
      </c>
      <c r="CW24" s="7" t="s">
        <v>747</v>
      </c>
      <c r="CX24" s="76" t="s">
        <v>748</v>
      </c>
      <c r="CY24" s="3" t="s">
        <v>749</v>
      </c>
      <c r="CZ24" s="3" t="s">
        <v>173</v>
      </c>
      <c r="DA24" s="8" t="s">
        <v>43</v>
      </c>
      <c r="DB24" s="3" t="s">
        <v>750</v>
      </c>
      <c r="DC24" s="3" t="s">
        <v>751</v>
      </c>
      <c r="DD24" s="78" t="s">
        <v>752</v>
      </c>
      <c r="DE24" s="26" t="n">
        <f aca="false">LEN(DD24)</f>
        <v>1253</v>
      </c>
      <c r="DF24" s="7"/>
      <c r="DG24" s="3" t="s">
        <v>753</v>
      </c>
      <c r="DH24" s="3" t="s">
        <v>754</v>
      </c>
      <c r="DI24" s="3" t="s">
        <v>173</v>
      </c>
      <c r="DJ24" s="8" t="s">
        <v>174</v>
      </c>
      <c r="DK24" s="3" t="s">
        <v>755</v>
      </c>
      <c r="DL24" s="3" t="s">
        <v>756</v>
      </c>
      <c r="DM24" s="3" t="s">
        <v>757</v>
      </c>
      <c r="DN24" s="26" t="n">
        <f aca="false">LEN(DM24)</f>
        <v>1261</v>
      </c>
      <c r="DO24" s="7"/>
      <c r="DS24" s="8"/>
      <c r="DW24" s="26"/>
      <c r="DX24" s="7"/>
      <c r="EB24" s="8"/>
      <c r="EF24" s="26"/>
      <c r="EG24" s="7"/>
      <c r="EH24" s="3" t="s">
        <v>37</v>
      </c>
      <c r="EI24" s="86" t="s">
        <v>758</v>
      </c>
      <c r="EJ24" s="1" t="s">
        <v>173</v>
      </c>
      <c r="EK24" s="8" t="s">
        <v>219</v>
      </c>
      <c r="EM24" s="3" t="s">
        <v>759</v>
      </c>
      <c r="EN24" s="86" t="s">
        <v>760</v>
      </c>
      <c r="EO24" s="26" t="n">
        <f aca="false">LEN(EN24)</f>
        <v>467</v>
      </c>
      <c r="EP24" s="7" t="s">
        <v>144</v>
      </c>
      <c r="ET24" s="8"/>
      <c r="EX24" s="26"/>
      <c r="EY24" s="7"/>
      <c r="EZ24" s="3" t="s">
        <v>761</v>
      </c>
      <c r="FA24" s="3" t="s">
        <v>762</v>
      </c>
      <c r="FB24" s="3" t="s">
        <v>173</v>
      </c>
      <c r="FC24" s="8" t="s">
        <v>174</v>
      </c>
      <c r="FD24" s="87"/>
      <c r="FE24" s="1" t="s">
        <v>763</v>
      </c>
      <c r="FF24" s="87" t="s">
        <v>764</v>
      </c>
      <c r="FG24" s="35" t="n">
        <f aca="false">LEN(FF24)</f>
        <v>1251</v>
      </c>
      <c r="FH24" s="7"/>
      <c r="FI24" s="3" t="s">
        <v>765</v>
      </c>
      <c r="FJ24" s="3" t="s">
        <v>766</v>
      </c>
      <c r="FK24" s="3" t="s">
        <v>173</v>
      </c>
      <c r="FL24" s="8" t="s">
        <v>174</v>
      </c>
      <c r="FN24" s="3" t="s">
        <v>767</v>
      </c>
      <c r="FO24" s="75" t="s">
        <v>768</v>
      </c>
      <c r="FP24" s="26" t="n">
        <f aca="false">LEN(FO24)</f>
        <v>1350</v>
      </c>
      <c r="FQ24" s="7"/>
      <c r="FR24" s="3" t="s">
        <v>37</v>
      </c>
      <c r="FS24" s="86" t="s">
        <v>769</v>
      </c>
      <c r="FT24" s="3" t="s">
        <v>173</v>
      </c>
      <c r="FU24" s="8" t="s">
        <v>174</v>
      </c>
      <c r="FW24" s="3" t="s">
        <v>770</v>
      </c>
      <c r="FX24" s="86" t="s">
        <v>771</v>
      </c>
      <c r="FY24" s="26" t="n">
        <f aca="false">LEN(FX24)</f>
        <v>1280</v>
      </c>
      <c r="FZ24" s="7"/>
      <c r="GD24" s="8"/>
      <c r="GG24" s="86"/>
      <c r="GH24" s="26"/>
      <c r="GI24" s="7"/>
      <c r="GM24" s="8"/>
      <c r="GQ24" s="26"/>
      <c r="GR24" s="7"/>
      <c r="GS24" s="3" t="s">
        <v>37</v>
      </c>
      <c r="GT24" s="3" t="s">
        <v>772</v>
      </c>
      <c r="GU24" s="3" t="s">
        <v>173</v>
      </c>
      <c r="GV24" s="79"/>
      <c r="GX24" s="39"/>
      <c r="GY24" s="3" t="s">
        <v>579</v>
      </c>
      <c r="GZ24" s="26" t="n">
        <f aca="false">LEN(GY24)</f>
        <v>734</v>
      </c>
      <c r="HA24" s="7" t="s">
        <v>773</v>
      </c>
      <c r="HE24" s="8"/>
      <c r="HI24" s="26"/>
      <c r="HJ24" s="7"/>
      <c r="HN24" s="8"/>
      <c r="HR24" s="26"/>
      <c r="HS24" s="7"/>
      <c r="HW24" s="8"/>
      <c r="IA24" s="88"/>
      <c r="IB24" s="7"/>
      <c r="IF24" s="8"/>
      <c r="IJ24" s="26"/>
      <c r="IL24" s="11"/>
      <c r="IQ24" s="86"/>
      <c r="IR24" s="86"/>
      <c r="IS24" s="86"/>
      <c r="IT24" s="86"/>
      <c r="IU24" s="86"/>
    </row>
    <row r="25" customFormat="false" ht="13.5" hidden="false" customHeight="true" outlineLevel="0" collapsed="false">
      <c r="A25" s="63"/>
      <c r="B25" s="64"/>
      <c r="L25" s="23"/>
      <c r="M25" s="38"/>
      <c r="N25" s="38"/>
      <c r="O25" s="65"/>
      <c r="P25" s="38"/>
      <c r="Q25" s="38"/>
      <c r="S25" s="26"/>
      <c r="U25" s="23"/>
      <c r="Y25" s="38"/>
      <c r="Z25" s="38"/>
      <c r="AB25" s="26"/>
      <c r="AK25" s="26"/>
      <c r="AN25" s="38"/>
      <c r="AO25" s="38"/>
      <c r="AP25" s="65"/>
      <c r="AT25" s="26"/>
      <c r="BC25" s="26"/>
      <c r="BL25" s="26"/>
      <c r="BU25" s="26"/>
      <c r="CD25" s="26"/>
      <c r="CF25" s="1" t="s">
        <v>774</v>
      </c>
      <c r="CG25" s="1" t="s">
        <v>775</v>
      </c>
      <c r="CH25" s="1" t="s">
        <v>173</v>
      </c>
      <c r="CI25" s="4" t="s">
        <v>219</v>
      </c>
      <c r="CK25" s="1" t="s">
        <v>776</v>
      </c>
      <c r="CL25" s="1" t="s">
        <v>777</v>
      </c>
      <c r="CM25" s="26" t="n">
        <f aca="false">LEN(CL25)</f>
        <v>1287</v>
      </c>
      <c r="CO25" s="1" t="s">
        <v>37</v>
      </c>
      <c r="CP25" s="31" t="s">
        <v>778</v>
      </c>
      <c r="CQ25" s="76" t="s">
        <v>173</v>
      </c>
      <c r="CR25" s="85"/>
      <c r="CT25" s="39"/>
      <c r="CU25" s="33" t="s">
        <v>779</v>
      </c>
      <c r="CV25" s="26" t="n">
        <f aca="false">LEN(CU25)</f>
        <v>591</v>
      </c>
      <c r="CW25" s="7" t="s">
        <v>780</v>
      </c>
      <c r="CX25" s="31" t="s">
        <v>781</v>
      </c>
      <c r="CY25" s="1" t="s">
        <v>782</v>
      </c>
      <c r="CZ25" s="1" t="s">
        <v>173</v>
      </c>
      <c r="DA25" s="4" t="s">
        <v>174</v>
      </c>
      <c r="DC25" s="1" t="s">
        <v>783</v>
      </c>
      <c r="DD25" s="33" t="s">
        <v>784</v>
      </c>
      <c r="DE25" s="26" t="n">
        <f aca="false">LEN(DD25)</f>
        <v>1267</v>
      </c>
      <c r="DG25" s="3" t="s">
        <v>785</v>
      </c>
      <c r="DH25" s="3" t="s">
        <v>786</v>
      </c>
      <c r="DI25" s="3" t="s">
        <v>173</v>
      </c>
      <c r="DJ25" s="8" t="s">
        <v>39</v>
      </c>
      <c r="DL25" s="3" t="s">
        <v>787</v>
      </c>
      <c r="DM25" s="3" t="s">
        <v>788</v>
      </c>
      <c r="DN25" s="26" t="n">
        <f aca="false">LEN(DM25)</f>
        <v>1316</v>
      </c>
      <c r="DW25" s="26"/>
      <c r="EF25" s="26"/>
      <c r="EO25" s="26"/>
      <c r="EX25" s="26"/>
      <c r="FI25" s="1" t="s">
        <v>789</v>
      </c>
      <c r="FJ25" s="1" t="s">
        <v>790</v>
      </c>
      <c r="FK25" s="1" t="s">
        <v>173</v>
      </c>
      <c r="FL25" s="4" t="s">
        <v>219</v>
      </c>
      <c r="FN25" s="1" t="s">
        <v>791</v>
      </c>
      <c r="FO25" s="1" t="s">
        <v>792</v>
      </c>
      <c r="FP25" s="26" t="n">
        <f aca="false">LEN(FO25)</f>
        <v>1262</v>
      </c>
      <c r="FR25" s="1" t="s">
        <v>37</v>
      </c>
      <c r="FS25" s="0" t="s">
        <v>793</v>
      </c>
      <c r="FT25" s="1" t="s">
        <v>173</v>
      </c>
      <c r="FU25" s="4" t="s">
        <v>219</v>
      </c>
      <c r="FW25" s="1" t="s">
        <v>794</v>
      </c>
      <c r="FX25" s="0" t="s">
        <v>795</v>
      </c>
      <c r="FY25" s="26" t="n">
        <f aca="false">LEN(FX25)</f>
        <v>1261</v>
      </c>
      <c r="GB25" s="0"/>
      <c r="GG25" s="0"/>
      <c r="GH25" s="26"/>
      <c r="GQ25" s="26"/>
      <c r="HI25" s="26"/>
      <c r="HR25" s="26"/>
      <c r="IJ25" s="26"/>
    </row>
    <row r="26" customFormat="false" ht="13.5" hidden="false" customHeight="true" outlineLevel="0" collapsed="false">
      <c r="A26" s="63"/>
      <c r="B26" s="64"/>
      <c r="L26" s="23"/>
      <c r="M26" s="38"/>
      <c r="N26" s="38"/>
      <c r="O26" s="65"/>
      <c r="P26" s="38"/>
      <c r="Q26" s="38"/>
      <c r="S26" s="26"/>
      <c r="U26" s="23"/>
      <c r="Y26" s="38"/>
      <c r="Z26" s="38"/>
      <c r="AB26" s="26"/>
      <c r="AK26" s="26"/>
      <c r="AN26" s="38"/>
      <c r="AO26" s="38"/>
      <c r="AP26" s="65"/>
      <c r="AT26" s="26"/>
      <c r="BC26" s="26"/>
      <c r="BL26" s="26"/>
      <c r="BU26" s="26"/>
      <c r="CD26" s="26"/>
      <c r="CF26" s="1" t="s">
        <v>796</v>
      </c>
      <c r="CG26" s="1" t="s">
        <v>797</v>
      </c>
      <c r="CH26" s="1" t="s">
        <v>173</v>
      </c>
      <c r="CI26" s="4" t="s">
        <v>174</v>
      </c>
      <c r="CK26" s="1" t="s">
        <v>798</v>
      </c>
      <c r="CL26" s="1" t="s">
        <v>799</v>
      </c>
      <c r="CM26" s="26" t="n">
        <f aca="false">LEN(CL26)</f>
        <v>1285</v>
      </c>
      <c r="CP26" s="31"/>
      <c r="CQ26" s="31"/>
      <c r="CR26" s="32"/>
      <c r="CU26" s="33"/>
      <c r="CV26" s="26"/>
      <c r="CX26" s="31" t="s">
        <v>800</v>
      </c>
      <c r="CY26" s="1" t="s">
        <v>801</v>
      </c>
      <c r="CZ26" s="1" t="s">
        <v>173</v>
      </c>
      <c r="DA26" s="4" t="s">
        <v>219</v>
      </c>
      <c r="DC26" s="1" t="s">
        <v>802</v>
      </c>
      <c r="DD26" s="33" t="s">
        <v>803</v>
      </c>
      <c r="DE26" s="26" t="n">
        <f aca="false">LEN(DD26)</f>
        <v>1178</v>
      </c>
      <c r="EF26" s="26"/>
      <c r="EO26" s="26"/>
      <c r="EX26" s="26"/>
      <c r="FI26" s="11" t="s">
        <v>37</v>
      </c>
      <c r="FJ26" s="3" t="s">
        <v>804</v>
      </c>
      <c r="FK26" s="3" t="s">
        <v>173</v>
      </c>
      <c r="FL26" s="8" t="s">
        <v>219</v>
      </c>
      <c r="FM26" s="3"/>
      <c r="FN26" s="1" t="s">
        <v>805</v>
      </c>
      <c r="FO26" s="3" t="s">
        <v>806</v>
      </c>
      <c r="FP26" s="26" t="n">
        <f aca="false">LEN(FO26)</f>
        <v>1271</v>
      </c>
      <c r="FR26" s="11"/>
      <c r="FV26" s="3"/>
      <c r="FX26" s="3"/>
      <c r="FY26" s="26"/>
      <c r="GA26" s="11"/>
      <c r="GE26" s="3"/>
      <c r="GG26" s="3"/>
      <c r="GH26" s="26"/>
      <c r="GQ26" s="26"/>
      <c r="HI26" s="26"/>
      <c r="HR26" s="26"/>
      <c r="IJ26" s="26"/>
    </row>
    <row r="27" customFormat="false" ht="13.5" hidden="false" customHeight="true" outlineLevel="0" collapsed="false">
      <c r="A27" s="63"/>
      <c r="B27" s="64"/>
      <c r="L27" s="23"/>
      <c r="M27" s="38"/>
      <c r="N27" s="38"/>
      <c r="O27" s="65"/>
      <c r="P27" s="38"/>
      <c r="Q27" s="38"/>
      <c r="S27" s="26"/>
      <c r="U27" s="23"/>
      <c r="Y27" s="38"/>
      <c r="Z27" s="38"/>
      <c r="AB27" s="26"/>
      <c r="AK27" s="26"/>
      <c r="AN27" s="38"/>
      <c r="AO27" s="38"/>
      <c r="AP27" s="65"/>
      <c r="AT27" s="26"/>
      <c r="BC27" s="26"/>
      <c r="BL27" s="26"/>
      <c r="BU27" s="26"/>
      <c r="CD27" s="26"/>
      <c r="CF27" s="11" t="s">
        <v>807</v>
      </c>
      <c r="CG27" s="3" t="s">
        <v>808</v>
      </c>
      <c r="CH27" s="3" t="s">
        <v>173</v>
      </c>
      <c r="CI27" s="8" t="s">
        <v>219</v>
      </c>
      <c r="CJ27" s="3"/>
      <c r="CK27" s="1" t="s">
        <v>809</v>
      </c>
      <c r="CL27" s="3" t="s">
        <v>810</v>
      </c>
      <c r="CM27" s="26" t="n">
        <f aca="false">LEN(CL27)</f>
        <v>1274</v>
      </c>
      <c r="CP27" s="31"/>
      <c r="CQ27" s="31"/>
      <c r="CR27" s="32"/>
      <c r="CU27" s="33"/>
      <c r="CV27" s="26"/>
      <c r="CX27" s="89" t="s">
        <v>811</v>
      </c>
      <c r="CY27" s="3" t="s">
        <v>812</v>
      </c>
      <c r="CZ27" s="3" t="s">
        <v>173</v>
      </c>
      <c r="DA27" s="8" t="s">
        <v>39</v>
      </c>
      <c r="DB27" s="3"/>
      <c r="DC27" s="1" t="s">
        <v>813</v>
      </c>
      <c r="DD27" s="78" t="s">
        <v>814</v>
      </c>
      <c r="DE27" s="26" t="n">
        <f aca="false">LEN(DD27)</f>
        <v>1327</v>
      </c>
      <c r="EF27" s="26"/>
      <c r="EO27" s="26"/>
      <c r="EX27" s="26"/>
      <c r="FI27" s="1" t="s">
        <v>37</v>
      </c>
      <c r="FJ27" s="1" t="s">
        <v>815</v>
      </c>
      <c r="FK27" s="1" t="s">
        <v>173</v>
      </c>
      <c r="FL27" s="4" t="s">
        <v>174</v>
      </c>
      <c r="FN27" s="1" t="s">
        <v>816</v>
      </c>
      <c r="FO27" s="1" t="s">
        <v>817</v>
      </c>
      <c r="FP27" s="26" t="n">
        <f aca="false">LEN(FO27)</f>
        <v>1350</v>
      </c>
      <c r="FQ27" s="7" t="s">
        <v>818</v>
      </c>
      <c r="FY27" s="26"/>
      <c r="GH27" s="26"/>
      <c r="GQ27" s="26"/>
      <c r="HI27" s="26"/>
      <c r="HR27" s="26"/>
      <c r="IJ27" s="26"/>
    </row>
    <row r="28" customFormat="false" ht="13.5" hidden="false" customHeight="true" outlineLevel="0" collapsed="false">
      <c r="A28" s="63"/>
      <c r="B28" s="64"/>
      <c r="L28" s="23"/>
      <c r="M28" s="38"/>
      <c r="N28" s="38"/>
      <c r="O28" s="65"/>
      <c r="P28" s="38"/>
      <c r="Q28" s="38"/>
      <c r="S28" s="26"/>
      <c r="U28" s="23"/>
      <c r="V28" s="38"/>
      <c r="W28" s="38"/>
      <c r="X28" s="65"/>
      <c r="Y28" s="38"/>
      <c r="Z28" s="38"/>
      <c r="AB28" s="26"/>
      <c r="AK28" s="26"/>
      <c r="AN28" s="38"/>
      <c r="AO28" s="38"/>
      <c r="AP28" s="65"/>
      <c r="AT28" s="26"/>
      <c r="BC28" s="26"/>
      <c r="BL28" s="26"/>
      <c r="BU28" s="26"/>
      <c r="CD28" s="26"/>
      <c r="CM28" s="26"/>
      <c r="CP28" s="31"/>
      <c r="CQ28" s="31"/>
      <c r="CR28" s="32"/>
      <c r="CU28" s="33"/>
      <c r="CV28" s="26"/>
      <c r="CX28" s="31" t="s">
        <v>819</v>
      </c>
      <c r="CY28" s="5" t="s">
        <v>820</v>
      </c>
      <c r="CZ28" s="1" t="s">
        <v>173</v>
      </c>
      <c r="DA28" s="4" t="s">
        <v>174</v>
      </c>
      <c r="DC28" s="1" t="s">
        <v>821</v>
      </c>
      <c r="DD28" s="33" t="s">
        <v>822</v>
      </c>
      <c r="DE28" s="26" t="n">
        <f aca="false">LEN(DD28)</f>
        <v>600</v>
      </c>
      <c r="DF28" s="45" t="s">
        <v>823</v>
      </c>
      <c r="EF28" s="26"/>
      <c r="EO28" s="26"/>
      <c r="EX28" s="26"/>
      <c r="FP28" s="26"/>
      <c r="FY28" s="26"/>
      <c r="GH28" s="26"/>
      <c r="GQ28" s="26"/>
      <c r="HI28" s="26"/>
      <c r="HR28" s="26"/>
      <c r="IA28" s="35"/>
      <c r="IJ28" s="26"/>
    </row>
    <row r="29" customFormat="false" ht="13.5" hidden="false" customHeight="true" outlineLevel="0" collapsed="false">
      <c r="A29" s="63"/>
      <c r="B29" s="64"/>
      <c r="L29" s="23"/>
      <c r="M29" s="38"/>
      <c r="N29" s="38"/>
      <c r="O29" s="65"/>
      <c r="P29" s="38"/>
      <c r="Q29" s="38"/>
      <c r="S29" s="26"/>
      <c r="U29" s="23"/>
      <c r="V29" s="38"/>
      <c r="W29" s="38"/>
      <c r="X29" s="65"/>
      <c r="Y29" s="38"/>
      <c r="Z29" s="38"/>
      <c r="AB29" s="26"/>
      <c r="AK29" s="26"/>
      <c r="AN29" s="38"/>
      <c r="AO29" s="38"/>
      <c r="AP29" s="65"/>
      <c r="AT29" s="26"/>
      <c r="BC29" s="26"/>
      <c r="BL29" s="26"/>
      <c r="BU29" s="26"/>
      <c r="CD29" s="26"/>
      <c r="CM29" s="26"/>
      <c r="CP29" s="31"/>
      <c r="CQ29" s="31"/>
      <c r="CR29" s="32"/>
      <c r="CU29" s="33"/>
      <c r="CV29" s="26"/>
      <c r="CX29" s="89" t="s">
        <v>824</v>
      </c>
      <c r="CY29" s="75" t="s">
        <v>825</v>
      </c>
      <c r="CZ29" s="3" t="s">
        <v>173</v>
      </c>
      <c r="DA29" s="8" t="s">
        <v>39</v>
      </c>
      <c r="DB29" s="3"/>
      <c r="DC29" s="1" t="s">
        <v>826</v>
      </c>
      <c r="DD29" s="78" t="s">
        <v>827</v>
      </c>
      <c r="DE29" s="26" t="n">
        <f aca="false">LEN(DD29)</f>
        <v>1303</v>
      </c>
      <c r="EF29" s="26"/>
      <c r="EO29" s="26"/>
      <c r="EX29" s="26"/>
      <c r="FP29" s="26"/>
      <c r="FY29" s="26"/>
      <c r="GH29" s="26"/>
      <c r="GQ29" s="26"/>
      <c r="HI29" s="26"/>
      <c r="HR29" s="26"/>
      <c r="IA29" s="35"/>
      <c r="IJ29" s="26"/>
    </row>
    <row r="30" s="90" customFormat="true" ht="13.5" hidden="false" customHeight="true" outlineLevel="0" collapsed="false">
      <c r="A30" s="63"/>
      <c r="B30" s="64"/>
      <c r="F30" s="91"/>
      <c r="G30" s="91"/>
      <c r="I30" s="92"/>
      <c r="J30" s="93"/>
      <c r="K30" s="94"/>
      <c r="O30" s="91"/>
      <c r="R30" s="92"/>
      <c r="S30" s="95"/>
      <c r="T30" s="94"/>
      <c r="X30" s="91"/>
      <c r="AA30" s="92"/>
      <c r="AB30" s="95"/>
      <c r="AC30" s="94"/>
      <c r="AG30" s="91"/>
      <c r="AK30" s="95"/>
      <c r="AL30" s="94"/>
      <c r="AN30" s="96"/>
      <c r="AO30" s="96"/>
      <c r="AP30" s="97"/>
      <c r="AS30" s="98"/>
      <c r="AT30" s="95"/>
      <c r="AU30" s="94"/>
      <c r="AY30" s="91"/>
      <c r="BC30" s="95"/>
      <c r="BD30" s="94"/>
      <c r="BH30" s="91"/>
      <c r="BL30" s="95"/>
      <c r="BM30" s="94"/>
      <c r="BQ30" s="91"/>
      <c r="BU30" s="95"/>
      <c r="BV30" s="94"/>
      <c r="BZ30" s="91"/>
      <c r="CD30" s="95"/>
      <c r="CE30" s="94"/>
      <c r="CI30" s="91"/>
      <c r="CM30" s="95"/>
      <c r="CN30" s="94"/>
      <c r="CR30" s="91"/>
      <c r="CV30" s="95"/>
      <c r="CW30" s="94"/>
      <c r="DA30" s="91"/>
      <c r="DE30" s="95"/>
      <c r="DF30" s="94"/>
      <c r="DJ30" s="91"/>
      <c r="DN30" s="95"/>
      <c r="DO30" s="94"/>
      <c r="DS30" s="91"/>
      <c r="DW30" s="95"/>
      <c r="DX30" s="94"/>
      <c r="EB30" s="91"/>
      <c r="EF30" s="95"/>
      <c r="EG30" s="94"/>
      <c r="EK30" s="91"/>
      <c r="EO30" s="95"/>
      <c r="EP30" s="94"/>
      <c r="ET30" s="91"/>
      <c r="EX30" s="95"/>
      <c r="EY30" s="94"/>
      <c r="FC30" s="91"/>
      <c r="FH30" s="94"/>
      <c r="FL30" s="91"/>
      <c r="FP30" s="95"/>
      <c r="FQ30" s="94"/>
      <c r="FU30" s="91"/>
      <c r="FY30" s="95"/>
      <c r="FZ30" s="94"/>
      <c r="GD30" s="91"/>
      <c r="GH30" s="95"/>
      <c r="GI30" s="94"/>
      <c r="GM30" s="91"/>
      <c r="GQ30" s="95"/>
      <c r="GR30" s="94"/>
      <c r="GV30" s="91"/>
      <c r="HA30" s="94"/>
      <c r="HE30" s="91"/>
      <c r="HI30" s="95"/>
      <c r="HJ30" s="94"/>
      <c r="HN30" s="91"/>
      <c r="HR30" s="95"/>
      <c r="HS30" s="94"/>
      <c r="HW30" s="91"/>
      <c r="IA30" s="99"/>
      <c r="IB30" s="94"/>
      <c r="IF30" s="91"/>
      <c r="IJ30" s="95"/>
      <c r="IL30" s="100"/>
      <c r="IQ30" s="101"/>
      <c r="IR30" s="101"/>
      <c r="IS30" s="101"/>
      <c r="IT30" s="101"/>
      <c r="IU30" s="101"/>
    </row>
    <row r="31" customFormat="false" ht="13.5" hidden="false" customHeight="true" outlineLevel="0" collapsed="false">
      <c r="A31" s="63"/>
      <c r="B31" s="102" t="s">
        <v>828</v>
      </c>
      <c r="C31" s="3" t="s">
        <v>829</v>
      </c>
      <c r="D31" s="1" t="s">
        <v>830</v>
      </c>
      <c r="E31" s="1" t="s">
        <v>831</v>
      </c>
      <c r="F31" s="4" t="s">
        <v>832</v>
      </c>
      <c r="H31" s="1" t="s">
        <v>833</v>
      </c>
      <c r="I31" s="5" t="s">
        <v>834</v>
      </c>
      <c r="J31" s="6" t="n">
        <f aca="false">LEN(I31)</f>
        <v>596</v>
      </c>
      <c r="L31" s="23" t="s">
        <v>37</v>
      </c>
      <c r="M31" s="38" t="s">
        <v>835</v>
      </c>
      <c r="N31" s="38" t="s">
        <v>831</v>
      </c>
      <c r="O31" s="65" t="s">
        <v>43</v>
      </c>
      <c r="P31" s="38" t="s">
        <v>836</v>
      </c>
      <c r="Q31" s="38" t="s">
        <v>837</v>
      </c>
      <c r="R31" s="5" t="s">
        <v>838</v>
      </c>
      <c r="S31" s="26" t="n">
        <f aca="false">LEN(R31)</f>
        <v>763</v>
      </c>
      <c r="T31" s="71"/>
      <c r="U31" s="23" t="s">
        <v>37</v>
      </c>
      <c r="V31" s="0" t="s">
        <v>839</v>
      </c>
      <c r="W31" s="38" t="s">
        <v>831</v>
      </c>
      <c r="X31" s="65" t="s">
        <v>39</v>
      </c>
      <c r="Y31" s="38"/>
      <c r="Z31" s="66" t="s">
        <v>840</v>
      </c>
      <c r="AA31" s="103" t="s">
        <v>841</v>
      </c>
      <c r="AB31" s="26" t="n">
        <f aca="false">LEN(AA31)</f>
        <v>1126</v>
      </c>
      <c r="AC31" s="71"/>
      <c r="AD31" s="23" t="s">
        <v>37</v>
      </c>
      <c r="AE31" s="38" t="s">
        <v>842</v>
      </c>
      <c r="AF31" s="38" t="s">
        <v>831</v>
      </c>
      <c r="AG31" s="65" t="s">
        <v>39</v>
      </c>
      <c r="AH31" s="38"/>
      <c r="AI31" s="38" t="s">
        <v>843</v>
      </c>
      <c r="AJ31" s="1" t="s">
        <v>844</v>
      </c>
      <c r="AK31" s="26" t="n">
        <f aca="false">LEN(AJ31)</f>
        <v>833</v>
      </c>
      <c r="AM31" s="1" t="s">
        <v>845</v>
      </c>
      <c r="AN31" s="38" t="s">
        <v>846</v>
      </c>
      <c r="AO31" s="38" t="s">
        <v>831</v>
      </c>
      <c r="AP31" s="65" t="s">
        <v>43</v>
      </c>
      <c r="AQ31" s="1" t="s">
        <v>847</v>
      </c>
      <c r="AR31" s="1" t="s">
        <v>848</v>
      </c>
      <c r="AS31" s="9" t="s">
        <v>849</v>
      </c>
      <c r="AT31" s="26" t="n">
        <f aca="false">LEN(AS31)</f>
        <v>693</v>
      </c>
      <c r="AU31" s="71" t="s">
        <v>850</v>
      </c>
      <c r="AV31" s="1" t="s">
        <v>851</v>
      </c>
      <c r="AW31" s="1" t="s">
        <v>852</v>
      </c>
      <c r="AX31" s="1" t="s">
        <v>831</v>
      </c>
      <c r="AY31" s="4" t="s">
        <v>174</v>
      </c>
      <c r="AZ31" s="1" t="s">
        <v>853</v>
      </c>
      <c r="BA31" s="1" t="s">
        <v>854</v>
      </c>
      <c r="BB31" s="1" t="s">
        <v>855</v>
      </c>
      <c r="BC31" s="26" t="n">
        <f aca="false">LEN(BB31)</f>
        <v>695</v>
      </c>
      <c r="BD31" s="7" t="s">
        <v>856</v>
      </c>
      <c r="BE31" s="1" t="s">
        <v>857</v>
      </c>
      <c r="BF31" s="1" t="s">
        <v>858</v>
      </c>
      <c r="BG31" s="1" t="s">
        <v>831</v>
      </c>
      <c r="BH31" s="4" t="s">
        <v>43</v>
      </c>
      <c r="BI31" s="1" t="s">
        <v>859</v>
      </c>
      <c r="BJ31" s="1" t="s">
        <v>860</v>
      </c>
      <c r="BK31" s="1" t="s">
        <v>861</v>
      </c>
      <c r="BL31" s="26" t="n">
        <f aca="false">LEN(BK31)</f>
        <v>720</v>
      </c>
      <c r="BN31" s="1" t="s">
        <v>862</v>
      </c>
      <c r="BO31" s="1" t="s">
        <v>863</v>
      </c>
      <c r="BP31" s="1" t="s">
        <v>831</v>
      </c>
      <c r="BQ31" s="4" t="s">
        <v>43</v>
      </c>
      <c r="BR31" s="1" t="s">
        <v>864</v>
      </c>
      <c r="BS31" s="1" t="s">
        <v>865</v>
      </c>
      <c r="BT31" s="1" t="s">
        <v>866</v>
      </c>
      <c r="BU31" s="26" t="n">
        <f aca="false">LEN(BT31)</f>
        <v>750</v>
      </c>
      <c r="BV31" s="7" t="s">
        <v>867</v>
      </c>
      <c r="BW31" s="1" t="s">
        <v>868</v>
      </c>
      <c r="BX31" s="1" t="s">
        <v>869</v>
      </c>
      <c r="BY31" s="1" t="s">
        <v>831</v>
      </c>
      <c r="BZ31" s="4" t="s">
        <v>174</v>
      </c>
      <c r="CB31" s="1" t="s">
        <v>870</v>
      </c>
      <c r="CC31" s="1" t="s">
        <v>871</v>
      </c>
      <c r="CD31" s="26" t="n">
        <f aca="false">LEN(CC31)</f>
        <v>725</v>
      </c>
      <c r="CE31" s="30"/>
      <c r="CF31" s="1" t="s">
        <v>872</v>
      </c>
      <c r="CG31" s="1" t="s">
        <v>873</v>
      </c>
      <c r="CH31" s="1" t="s">
        <v>831</v>
      </c>
      <c r="CI31" s="4" t="s">
        <v>39</v>
      </c>
      <c r="CJ31" s="1" t="s">
        <v>874</v>
      </c>
      <c r="CK31" s="1" t="s">
        <v>875</v>
      </c>
      <c r="CL31" s="1" t="s">
        <v>876</v>
      </c>
      <c r="CM31" s="26" t="n">
        <f aca="false">LEN(CL31)</f>
        <v>873</v>
      </c>
      <c r="CO31" s="1" t="s">
        <v>37</v>
      </c>
      <c r="CP31" s="31" t="s">
        <v>877</v>
      </c>
      <c r="CQ31" s="31" t="s">
        <v>831</v>
      </c>
      <c r="CR31" s="32" t="s">
        <v>174</v>
      </c>
      <c r="CS31" s="1" t="s">
        <v>878</v>
      </c>
      <c r="CT31" s="1" t="s">
        <v>879</v>
      </c>
      <c r="CU31" s="33" t="s">
        <v>880</v>
      </c>
      <c r="CV31" s="26" t="n">
        <f aca="false">LEN(CU31)</f>
        <v>782</v>
      </c>
      <c r="CX31" s="31" t="s">
        <v>881</v>
      </c>
      <c r="CY31" s="1" t="s">
        <v>882</v>
      </c>
      <c r="CZ31" s="1" t="s">
        <v>831</v>
      </c>
      <c r="DA31" s="4" t="s">
        <v>39</v>
      </c>
      <c r="DC31" s="1" t="s">
        <v>883</v>
      </c>
      <c r="DD31" s="33" t="s">
        <v>884</v>
      </c>
      <c r="DE31" s="26" t="n">
        <f aca="false">LEN(DD31)</f>
        <v>804</v>
      </c>
      <c r="DG31" s="75" t="s">
        <v>885</v>
      </c>
      <c r="DH31" s="75" t="s">
        <v>886</v>
      </c>
      <c r="DI31" s="3" t="s">
        <v>831</v>
      </c>
      <c r="DJ31" s="8" t="s">
        <v>219</v>
      </c>
      <c r="DK31" s="75"/>
      <c r="DL31" s="75" t="s">
        <v>887</v>
      </c>
      <c r="DM31" s="75" t="s">
        <v>888</v>
      </c>
      <c r="DN31" s="26" t="n">
        <f aca="false">LEN(DM31)</f>
        <v>815</v>
      </c>
      <c r="DO31" s="45"/>
      <c r="DP31" s="75" t="s">
        <v>37</v>
      </c>
      <c r="DQ31" s="0" t="s">
        <v>889</v>
      </c>
      <c r="DR31" s="3" t="s">
        <v>831</v>
      </c>
      <c r="DS31" s="8" t="s">
        <v>43</v>
      </c>
      <c r="DT31" s="75"/>
      <c r="DU31" s="75" t="s">
        <v>890</v>
      </c>
      <c r="DV31" s="0" t="s">
        <v>891</v>
      </c>
      <c r="DW31" s="26" t="n">
        <f aca="false">LEN(DV31)</f>
        <v>710</v>
      </c>
      <c r="DX31" s="45"/>
      <c r="DY31" s="1" t="s">
        <v>892</v>
      </c>
      <c r="DZ31" s="1" t="s">
        <v>893</v>
      </c>
      <c r="EA31" s="1" t="s">
        <v>831</v>
      </c>
      <c r="EB31" s="4" t="s">
        <v>174</v>
      </c>
      <c r="ED31" s="1" t="s">
        <v>894</v>
      </c>
      <c r="EE31" s="1" t="s">
        <v>895</v>
      </c>
      <c r="EF31" s="26" t="n">
        <f aca="false">LEN(EE31)</f>
        <v>785</v>
      </c>
      <c r="EH31" s="1" t="s">
        <v>896</v>
      </c>
      <c r="EI31" s="0" t="s">
        <v>897</v>
      </c>
      <c r="EJ31" s="1" t="s">
        <v>831</v>
      </c>
      <c r="EK31" s="4" t="s">
        <v>39</v>
      </c>
      <c r="EM31" s="1" t="s">
        <v>898</v>
      </c>
      <c r="EN31" s="0" t="s">
        <v>899</v>
      </c>
      <c r="EO31" s="26" t="n">
        <f aca="false">LEN(EN31)</f>
        <v>961</v>
      </c>
      <c r="EQ31" s="1" t="s">
        <v>900</v>
      </c>
      <c r="ER31" s="1" t="s">
        <v>901</v>
      </c>
      <c r="ES31" s="1" t="s">
        <v>831</v>
      </c>
      <c r="ET31" s="4" t="s">
        <v>39</v>
      </c>
      <c r="EV31" s="1" t="s">
        <v>902</v>
      </c>
      <c r="EW31" s="1" t="s">
        <v>903</v>
      </c>
      <c r="EX31" s="26" t="n">
        <f aca="false">LEN(EW31)</f>
        <v>963</v>
      </c>
      <c r="EZ31" s="1" t="s">
        <v>904</v>
      </c>
      <c r="FA31" s="1" t="s">
        <v>905</v>
      </c>
      <c r="FB31" s="1" t="s">
        <v>831</v>
      </c>
      <c r="FC31" s="4" t="s">
        <v>219</v>
      </c>
      <c r="FD31" s="34"/>
      <c r="FE31" s="1" t="s">
        <v>906</v>
      </c>
      <c r="FF31" s="34" t="s">
        <v>907</v>
      </c>
      <c r="FG31" s="35" t="n">
        <f aca="false">LEN(FF31)</f>
        <v>1451</v>
      </c>
      <c r="FH31" s="7" t="s">
        <v>908</v>
      </c>
      <c r="FI31" s="1" t="s">
        <v>909</v>
      </c>
      <c r="FJ31" s="1" t="s">
        <v>910</v>
      </c>
      <c r="FK31" s="1" t="s">
        <v>831</v>
      </c>
      <c r="FL31" s="4" t="s">
        <v>832</v>
      </c>
      <c r="FN31" s="1" t="s">
        <v>911</v>
      </c>
      <c r="FO31" s="1" t="s">
        <v>912</v>
      </c>
      <c r="FP31" s="26" t="n">
        <f aca="false">LEN(FO31)</f>
        <v>794</v>
      </c>
      <c r="FR31" s="1" t="s">
        <v>37</v>
      </c>
      <c r="FS31" s="0" t="s">
        <v>913</v>
      </c>
      <c r="FT31" s="1" t="s">
        <v>831</v>
      </c>
      <c r="FU31" s="4" t="s">
        <v>174</v>
      </c>
      <c r="FW31" s="1" t="s">
        <v>914</v>
      </c>
      <c r="FX31" s="0" t="s">
        <v>915</v>
      </c>
      <c r="FY31" s="26" t="n">
        <f aca="false">LEN(FX31)</f>
        <v>799</v>
      </c>
      <c r="GA31" s="1" t="s">
        <v>916</v>
      </c>
      <c r="GB31" s="0" t="s">
        <v>917</v>
      </c>
      <c r="GC31" s="1" t="s">
        <v>831</v>
      </c>
      <c r="GD31" s="4" t="s">
        <v>43</v>
      </c>
      <c r="GF31" s="1" t="s">
        <v>918</v>
      </c>
      <c r="GG31" s="0" t="s">
        <v>919</v>
      </c>
      <c r="GH31" s="26" t="n">
        <f aca="false">LEN(GG31)</f>
        <v>603</v>
      </c>
      <c r="GJ31" s="1" t="s">
        <v>920</v>
      </c>
      <c r="GK31" s="1" t="s">
        <v>921</v>
      </c>
      <c r="GL31" s="1" t="s">
        <v>831</v>
      </c>
      <c r="GM31" s="4" t="s">
        <v>39</v>
      </c>
      <c r="GO31" s="1" t="s">
        <v>922</v>
      </c>
      <c r="GP31" s="1" t="s">
        <v>923</v>
      </c>
      <c r="GQ31" s="26" t="n">
        <f aca="false">LEN(GP31)</f>
        <v>1029</v>
      </c>
      <c r="GS31" s="1" t="s">
        <v>924</v>
      </c>
      <c r="GT31" s="1" t="s">
        <v>925</v>
      </c>
      <c r="GU31" s="1" t="s">
        <v>831</v>
      </c>
      <c r="GV31" s="4" t="s">
        <v>174</v>
      </c>
      <c r="GX31" s="1" t="s">
        <v>926</v>
      </c>
      <c r="GY31" s="1" t="s">
        <v>927</v>
      </c>
      <c r="GZ31" s="26" t="n">
        <f aca="false">LEN(GY31)</f>
        <v>732</v>
      </c>
      <c r="HB31" s="1" t="s">
        <v>928</v>
      </c>
      <c r="HC31" s="1" t="s">
        <v>929</v>
      </c>
      <c r="HD31" s="1" t="s">
        <v>831</v>
      </c>
      <c r="HE31" s="4" t="s">
        <v>174</v>
      </c>
      <c r="HG31" s="1" t="s">
        <v>930</v>
      </c>
      <c r="HH31" s="1" t="s">
        <v>931</v>
      </c>
      <c r="HI31" s="26" t="n">
        <f aca="false">LEN(HH31)</f>
        <v>725</v>
      </c>
      <c r="HK31" s="1" t="s">
        <v>932</v>
      </c>
      <c r="HL31" s="0" t="s">
        <v>933</v>
      </c>
      <c r="HM31" s="0" t="s">
        <v>831</v>
      </c>
      <c r="HN31" s="36" t="s">
        <v>43</v>
      </c>
      <c r="HO31" s="1" t="s">
        <v>864</v>
      </c>
      <c r="HP31" s="1" t="s">
        <v>934</v>
      </c>
      <c r="HQ31" s="37" t="s">
        <v>935</v>
      </c>
      <c r="HR31" s="26" t="n">
        <f aca="false">LEN(HQ31)</f>
        <v>763</v>
      </c>
      <c r="HT31" s="1" t="s">
        <v>936</v>
      </c>
      <c r="HU31" s="1" t="s">
        <v>937</v>
      </c>
      <c r="HV31" s="1" t="s">
        <v>831</v>
      </c>
      <c r="HW31" s="4" t="s">
        <v>39</v>
      </c>
      <c r="HY31" s="1" t="s">
        <v>938</v>
      </c>
      <c r="HZ31" s="70" t="s">
        <v>939</v>
      </c>
      <c r="IA31" s="35" t="n">
        <f aca="false">LEN(HZ31)</f>
        <v>994</v>
      </c>
      <c r="IC31" s="1" t="s">
        <v>37</v>
      </c>
      <c r="ID31" s="1" t="s">
        <v>940</v>
      </c>
      <c r="IE31" s="1" t="s">
        <v>831</v>
      </c>
      <c r="IF31" s="4" t="s">
        <v>174</v>
      </c>
      <c r="IH31" s="1" t="s">
        <v>941</v>
      </c>
      <c r="II31" s="1" t="s">
        <v>942</v>
      </c>
      <c r="IJ31" s="26" t="n">
        <f aca="false">LEN(II31)</f>
        <v>712</v>
      </c>
    </row>
    <row r="32" customFormat="false" ht="13.5" hidden="false" customHeight="true" outlineLevel="0" collapsed="false">
      <c r="A32" s="63"/>
      <c r="B32" s="102"/>
      <c r="C32" s="3" t="s">
        <v>943</v>
      </c>
      <c r="D32" s="1" t="s">
        <v>944</v>
      </c>
      <c r="E32" s="1" t="s">
        <v>831</v>
      </c>
      <c r="F32" s="4" t="s">
        <v>832</v>
      </c>
      <c r="H32" s="1" t="s">
        <v>945</v>
      </c>
      <c r="I32" s="5" t="s">
        <v>834</v>
      </c>
      <c r="J32" s="6" t="n">
        <f aca="false">LEN(I32)</f>
        <v>596</v>
      </c>
      <c r="K32" s="7" t="s">
        <v>946</v>
      </c>
      <c r="L32" s="23" t="s">
        <v>37</v>
      </c>
      <c r="M32" s="38" t="s">
        <v>947</v>
      </c>
      <c r="N32" s="38" t="s">
        <v>831</v>
      </c>
      <c r="O32" s="65" t="s">
        <v>174</v>
      </c>
      <c r="P32" s="38"/>
      <c r="Q32" s="38" t="s">
        <v>948</v>
      </c>
      <c r="R32" s="5" t="s">
        <v>949</v>
      </c>
      <c r="S32" s="26" t="n">
        <f aca="false">LEN(R32)</f>
        <v>811</v>
      </c>
      <c r="T32" s="71"/>
      <c r="U32" s="23" t="s">
        <v>37</v>
      </c>
      <c r="V32" s="0" t="s">
        <v>950</v>
      </c>
      <c r="W32" s="38" t="s">
        <v>831</v>
      </c>
      <c r="X32" s="65" t="s">
        <v>43</v>
      </c>
      <c r="Y32" s="66" t="s">
        <v>951</v>
      </c>
      <c r="Z32" s="66" t="s">
        <v>952</v>
      </c>
      <c r="AA32" s="103" t="s">
        <v>953</v>
      </c>
      <c r="AB32" s="26" t="n">
        <f aca="false">LEN(AA32)</f>
        <v>756</v>
      </c>
      <c r="AC32" s="71"/>
      <c r="AD32" s="23" t="s">
        <v>37</v>
      </c>
      <c r="AE32" s="38" t="s">
        <v>954</v>
      </c>
      <c r="AF32" s="38" t="s">
        <v>831</v>
      </c>
      <c r="AG32" s="65" t="s">
        <v>174</v>
      </c>
      <c r="AH32" s="38"/>
      <c r="AI32" s="38" t="s">
        <v>955</v>
      </c>
      <c r="AJ32" s="1" t="s">
        <v>956</v>
      </c>
      <c r="AK32" s="26" t="n">
        <f aca="false">LEN(AJ32)</f>
        <v>468</v>
      </c>
      <c r="AM32" s="1" t="s">
        <v>957</v>
      </c>
      <c r="AN32" s="38" t="s">
        <v>958</v>
      </c>
      <c r="AO32" s="38" t="s">
        <v>831</v>
      </c>
      <c r="AP32" s="65" t="s">
        <v>174</v>
      </c>
      <c r="AQ32" s="1" t="s">
        <v>959</v>
      </c>
      <c r="AR32" s="1" t="s">
        <v>960</v>
      </c>
      <c r="AS32" s="9" t="s">
        <v>961</v>
      </c>
      <c r="AT32" s="26" t="n">
        <f aca="false">LEN(AS32)</f>
        <v>726</v>
      </c>
      <c r="AU32" s="7" t="s">
        <v>962</v>
      </c>
      <c r="AV32" s="3" t="s">
        <v>963</v>
      </c>
      <c r="AW32" s="3" t="s">
        <v>964</v>
      </c>
      <c r="AX32" s="3" t="s">
        <v>831</v>
      </c>
      <c r="AY32" s="8" t="s">
        <v>43</v>
      </c>
      <c r="AZ32" s="3" t="s">
        <v>864</v>
      </c>
      <c r="BA32" s="3" t="s">
        <v>965</v>
      </c>
      <c r="BB32" s="3" t="s">
        <v>966</v>
      </c>
      <c r="BC32" s="26" t="n">
        <f aca="false">LEN(BB32)</f>
        <v>690</v>
      </c>
      <c r="BD32" s="7" t="s">
        <v>967</v>
      </c>
      <c r="BE32" s="1" t="s">
        <v>968</v>
      </c>
      <c r="BF32" s="1" t="s">
        <v>969</v>
      </c>
      <c r="BG32" s="1" t="s">
        <v>831</v>
      </c>
      <c r="BH32" s="4" t="s">
        <v>174</v>
      </c>
      <c r="BJ32" s="1" t="s">
        <v>970</v>
      </c>
      <c r="BK32" s="1" t="s">
        <v>971</v>
      </c>
      <c r="BL32" s="26" t="n">
        <f aca="false">LEN(BK32)</f>
        <v>706</v>
      </c>
      <c r="BN32" s="1" t="s">
        <v>972</v>
      </c>
      <c r="BO32" s="1" t="s">
        <v>973</v>
      </c>
      <c r="BP32" s="1" t="s">
        <v>831</v>
      </c>
      <c r="BQ32" s="4" t="s">
        <v>174</v>
      </c>
      <c r="BR32" s="1" t="s">
        <v>853</v>
      </c>
      <c r="BS32" s="1" t="s">
        <v>974</v>
      </c>
      <c r="BT32" s="1" t="s">
        <v>975</v>
      </c>
      <c r="BU32" s="26" t="n">
        <f aca="false">LEN(BT32)</f>
        <v>685</v>
      </c>
      <c r="BV32" s="7" t="s">
        <v>976</v>
      </c>
      <c r="BW32" s="1" t="s">
        <v>977</v>
      </c>
      <c r="BX32" s="1" t="s">
        <v>978</v>
      </c>
      <c r="BY32" s="1" t="s">
        <v>831</v>
      </c>
      <c r="BZ32" s="4" t="s">
        <v>43</v>
      </c>
      <c r="CA32" s="1" t="s">
        <v>864</v>
      </c>
      <c r="CB32" s="1" t="s">
        <v>979</v>
      </c>
      <c r="CC32" s="1" t="s">
        <v>980</v>
      </c>
      <c r="CD32" s="26" t="n">
        <f aca="false">LEN(CC32)</f>
        <v>710</v>
      </c>
      <c r="CE32" s="30"/>
      <c r="CF32" s="1" t="s">
        <v>981</v>
      </c>
      <c r="CG32" s="1" t="s">
        <v>982</v>
      </c>
      <c r="CH32" s="1" t="s">
        <v>831</v>
      </c>
      <c r="CI32" s="4" t="s">
        <v>174</v>
      </c>
      <c r="CJ32" s="1" t="s">
        <v>983</v>
      </c>
      <c r="CK32" s="1" t="s">
        <v>984</v>
      </c>
      <c r="CL32" s="1" t="s">
        <v>985</v>
      </c>
      <c r="CM32" s="26" t="n">
        <f aca="false">LEN(CL32)</f>
        <v>791</v>
      </c>
      <c r="CO32" s="1" t="s">
        <v>37</v>
      </c>
      <c r="CP32" s="31" t="s">
        <v>986</v>
      </c>
      <c r="CQ32" s="31" t="s">
        <v>831</v>
      </c>
      <c r="CR32" s="32" t="s">
        <v>39</v>
      </c>
      <c r="CS32" s="1" t="s">
        <v>874</v>
      </c>
      <c r="CT32" s="1" t="s">
        <v>987</v>
      </c>
      <c r="CU32" s="33" t="s">
        <v>988</v>
      </c>
      <c r="CV32" s="26" t="n">
        <f aca="false">LEN(CU32)</f>
        <v>920</v>
      </c>
      <c r="CX32" s="31" t="s">
        <v>989</v>
      </c>
      <c r="CY32" s="1" t="s">
        <v>990</v>
      </c>
      <c r="CZ32" s="1" t="s">
        <v>831</v>
      </c>
      <c r="DA32" s="4" t="s">
        <v>43</v>
      </c>
      <c r="DB32" s="1" t="s">
        <v>991</v>
      </c>
      <c r="DC32" s="1" t="s">
        <v>992</v>
      </c>
      <c r="DD32" s="33" t="s">
        <v>993</v>
      </c>
      <c r="DE32" s="26" t="n">
        <f aca="false">LEN(DD32)</f>
        <v>720</v>
      </c>
      <c r="DG32" s="3" t="s">
        <v>994</v>
      </c>
      <c r="DH32" s="3" t="s">
        <v>995</v>
      </c>
      <c r="DI32" s="3" t="s">
        <v>831</v>
      </c>
      <c r="DJ32" s="8" t="s">
        <v>39</v>
      </c>
      <c r="DL32" s="75" t="s">
        <v>996</v>
      </c>
      <c r="DM32" s="3" t="s">
        <v>997</v>
      </c>
      <c r="DN32" s="26" t="n">
        <f aca="false">LEN(DM32)</f>
        <v>924</v>
      </c>
      <c r="DP32" s="75" t="s">
        <v>37</v>
      </c>
      <c r="DQ32" s="0" t="s">
        <v>998</v>
      </c>
      <c r="DR32" s="3" t="s">
        <v>831</v>
      </c>
      <c r="DS32" s="8" t="s">
        <v>219</v>
      </c>
      <c r="DU32" s="75" t="s">
        <v>999</v>
      </c>
      <c r="DV32" s="0" t="s">
        <v>1000</v>
      </c>
      <c r="DW32" s="26" t="n">
        <f aca="false">LEN(DV32)</f>
        <v>298</v>
      </c>
      <c r="DX32" s="7" t="s">
        <v>144</v>
      </c>
      <c r="DY32" s="1" t="s">
        <v>1001</v>
      </c>
      <c r="DZ32" s="1" t="s">
        <v>1002</v>
      </c>
      <c r="EA32" s="1" t="s">
        <v>831</v>
      </c>
      <c r="EB32" s="4" t="s">
        <v>43</v>
      </c>
      <c r="ED32" s="1" t="s">
        <v>1003</v>
      </c>
      <c r="EE32" s="1" t="s">
        <v>1004</v>
      </c>
      <c r="EF32" s="26" t="n">
        <f aca="false">LEN(EE32)</f>
        <v>692</v>
      </c>
      <c r="EH32" s="1" t="s">
        <v>1005</v>
      </c>
      <c r="EI32" s="0" t="s">
        <v>1006</v>
      </c>
      <c r="EJ32" s="1" t="s">
        <v>831</v>
      </c>
      <c r="EK32" s="4" t="s">
        <v>174</v>
      </c>
      <c r="EM32" s="1" t="s">
        <v>1007</v>
      </c>
      <c r="EN32" s="0" t="s">
        <v>1008</v>
      </c>
      <c r="EO32" s="26" t="n">
        <f aca="false">LEN(EN32)</f>
        <v>786</v>
      </c>
      <c r="EQ32" s="1" t="s">
        <v>1009</v>
      </c>
      <c r="ER32" s="1" t="s">
        <v>1010</v>
      </c>
      <c r="ES32" s="1" t="s">
        <v>831</v>
      </c>
      <c r="ET32" s="4" t="s">
        <v>219</v>
      </c>
      <c r="EV32" s="1" t="s">
        <v>1011</v>
      </c>
      <c r="EW32" s="1" t="s">
        <v>1012</v>
      </c>
      <c r="EX32" s="26" t="n">
        <f aca="false">LEN(EW32)</f>
        <v>1391</v>
      </c>
      <c r="EY32" s="7" t="s">
        <v>1013</v>
      </c>
      <c r="EZ32" s="1" t="s">
        <v>1014</v>
      </c>
      <c r="FA32" s="1" t="s">
        <v>1015</v>
      </c>
      <c r="FB32" s="1" t="s">
        <v>831</v>
      </c>
      <c r="FC32" s="4" t="s">
        <v>39</v>
      </c>
      <c r="FD32" s="34"/>
      <c r="FE32" s="1" t="s">
        <v>1016</v>
      </c>
      <c r="FF32" s="34" t="s">
        <v>1017</v>
      </c>
      <c r="FG32" s="35" t="n">
        <f aca="false">LEN(FF32)</f>
        <v>1027</v>
      </c>
      <c r="FI32" s="1" t="s">
        <v>1018</v>
      </c>
      <c r="FJ32" s="1" t="s">
        <v>1019</v>
      </c>
      <c r="FK32" s="1" t="s">
        <v>831</v>
      </c>
      <c r="FL32" s="4" t="s">
        <v>43</v>
      </c>
      <c r="FN32" s="1" t="s">
        <v>1020</v>
      </c>
      <c r="FO32" s="1" t="s">
        <v>1021</v>
      </c>
      <c r="FP32" s="26" t="n">
        <f aca="false">LEN(FO32)</f>
        <v>700</v>
      </c>
      <c r="FR32" s="1" t="s">
        <v>37</v>
      </c>
      <c r="FS32" s="0" t="s">
        <v>1022</v>
      </c>
      <c r="FT32" s="1" t="s">
        <v>831</v>
      </c>
      <c r="FU32" s="4" t="s">
        <v>219</v>
      </c>
      <c r="FW32" s="1" t="s">
        <v>1023</v>
      </c>
      <c r="FX32" s="0" t="s">
        <v>1024</v>
      </c>
      <c r="FY32" s="26" t="n">
        <f aca="false">LEN(FX32)</f>
        <v>1139</v>
      </c>
      <c r="GA32" s="1" t="s">
        <v>1025</v>
      </c>
      <c r="GB32" s="0" t="s">
        <v>1026</v>
      </c>
      <c r="GC32" s="1" t="s">
        <v>831</v>
      </c>
      <c r="GD32" s="4" t="s">
        <v>219</v>
      </c>
      <c r="GF32" s="1" t="s">
        <v>1027</v>
      </c>
      <c r="GG32" s="0" t="s">
        <v>1028</v>
      </c>
      <c r="GH32" s="26" t="n">
        <f aca="false">LEN(GG32)</f>
        <v>1114</v>
      </c>
      <c r="GJ32" s="1" t="s">
        <v>1029</v>
      </c>
      <c r="GK32" s="1" t="s">
        <v>1030</v>
      </c>
      <c r="GL32" s="1" t="s">
        <v>831</v>
      </c>
      <c r="GM32" s="4" t="s">
        <v>219</v>
      </c>
      <c r="GO32" s="1" t="s">
        <v>1031</v>
      </c>
      <c r="GP32" s="1" t="s">
        <v>1032</v>
      </c>
      <c r="GQ32" s="26" t="n">
        <f aca="false">LEN(GP32)</f>
        <v>469</v>
      </c>
      <c r="GR32" s="7" t="s">
        <v>1033</v>
      </c>
      <c r="GS32" s="1" t="s">
        <v>1034</v>
      </c>
      <c r="GT32" s="1" t="s">
        <v>1035</v>
      </c>
      <c r="GU32" s="1" t="s">
        <v>831</v>
      </c>
      <c r="GV32" s="4" t="s">
        <v>43</v>
      </c>
      <c r="GW32" s="1" t="s">
        <v>864</v>
      </c>
      <c r="GX32" s="1" t="s">
        <v>1036</v>
      </c>
      <c r="GY32" s="1" t="s">
        <v>1037</v>
      </c>
      <c r="GZ32" s="26" t="n">
        <f aca="false">LEN(GY32)</f>
        <v>659</v>
      </c>
      <c r="HB32" s="1" t="s">
        <v>1038</v>
      </c>
      <c r="HC32" s="1" t="s">
        <v>1039</v>
      </c>
      <c r="HD32" s="1" t="s">
        <v>831</v>
      </c>
      <c r="HE32" s="4" t="s">
        <v>39</v>
      </c>
      <c r="HG32" s="1" t="s">
        <v>1040</v>
      </c>
      <c r="HH32" s="1" t="s">
        <v>1041</v>
      </c>
      <c r="HI32" s="26" t="n">
        <f aca="false">LEN(HH32)</f>
        <v>1216</v>
      </c>
      <c r="HK32" s="1" t="s">
        <v>1042</v>
      </c>
      <c r="HL32" s="0" t="s">
        <v>1043</v>
      </c>
      <c r="HM32" s="0" t="s">
        <v>831</v>
      </c>
      <c r="HN32" s="36" t="s">
        <v>174</v>
      </c>
      <c r="HP32" s="1" t="s">
        <v>1044</v>
      </c>
      <c r="HQ32" s="37" t="s">
        <v>1045</v>
      </c>
      <c r="HR32" s="26" t="n">
        <f aca="false">LEN(HQ32)</f>
        <v>755</v>
      </c>
      <c r="HT32" s="1" t="s">
        <v>1046</v>
      </c>
      <c r="HU32" s="1" t="s">
        <v>1047</v>
      </c>
      <c r="HV32" s="1" t="s">
        <v>831</v>
      </c>
      <c r="HW32" s="4" t="s">
        <v>43</v>
      </c>
      <c r="HY32" s="1" t="s">
        <v>1048</v>
      </c>
      <c r="HZ32" s="70" t="s">
        <v>1049</v>
      </c>
      <c r="IA32" s="35" t="n">
        <f aca="false">LEN(HZ32)</f>
        <v>705</v>
      </c>
      <c r="IC32" s="1" t="s">
        <v>37</v>
      </c>
      <c r="ID32" s="1" t="s">
        <v>1050</v>
      </c>
      <c r="IE32" s="1" t="s">
        <v>831</v>
      </c>
      <c r="IF32" s="4" t="s">
        <v>43</v>
      </c>
      <c r="IH32" s="1" t="s">
        <v>1051</v>
      </c>
      <c r="II32" s="1" t="s">
        <v>1052</v>
      </c>
      <c r="IJ32" s="26" t="n">
        <f aca="false">LEN(II32)</f>
        <v>724</v>
      </c>
    </row>
    <row r="33" customFormat="false" ht="13.5" hidden="false" customHeight="true" outlineLevel="0" collapsed="false">
      <c r="A33" s="63"/>
      <c r="B33" s="102"/>
      <c r="C33" s="3" t="s">
        <v>1053</v>
      </c>
      <c r="D33" s="1" t="s">
        <v>1054</v>
      </c>
      <c r="E33" s="1" t="s">
        <v>831</v>
      </c>
      <c r="F33" s="4" t="s">
        <v>832</v>
      </c>
      <c r="H33" s="1" t="s">
        <v>1055</v>
      </c>
      <c r="I33" s="5" t="s">
        <v>1056</v>
      </c>
      <c r="J33" s="6" t="n">
        <f aca="false">LEN(I33)</f>
        <v>585</v>
      </c>
      <c r="L33" s="23" t="s">
        <v>37</v>
      </c>
      <c r="M33" s="38" t="s">
        <v>1057</v>
      </c>
      <c r="N33" s="38" t="s">
        <v>831</v>
      </c>
      <c r="O33" s="65" t="s">
        <v>39</v>
      </c>
      <c r="P33" s="38"/>
      <c r="Q33" s="38" t="s">
        <v>1058</v>
      </c>
      <c r="R33" s="5" t="s">
        <v>1059</v>
      </c>
      <c r="S33" s="26" t="n">
        <f aca="false">LEN(R33)</f>
        <v>820</v>
      </c>
      <c r="T33" s="71"/>
      <c r="U33" s="23" t="s">
        <v>37</v>
      </c>
      <c r="V33" s="0" t="s">
        <v>1060</v>
      </c>
      <c r="W33" s="38" t="s">
        <v>831</v>
      </c>
      <c r="X33" s="65" t="s">
        <v>39</v>
      </c>
      <c r="Y33" s="38"/>
      <c r="Z33" s="66" t="s">
        <v>1061</v>
      </c>
      <c r="AA33" s="103" t="s">
        <v>1062</v>
      </c>
      <c r="AB33" s="26" t="n">
        <f aca="false">LEN(AA33)</f>
        <v>963</v>
      </c>
      <c r="AC33" s="71"/>
      <c r="AD33" s="23" t="s">
        <v>37</v>
      </c>
      <c r="AE33" s="38" t="s">
        <v>1063</v>
      </c>
      <c r="AF33" s="38" t="s">
        <v>831</v>
      </c>
      <c r="AG33" s="65" t="s">
        <v>174</v>
      </c>
      <c r="AH33" s="38"/>
      <c r="AI33" s="38" t="s">
        <v>1064</v>
      </c>
      <c r="AJ33" s="1" t="s">
        <v>1065</v>
      </c>
      <c r="AK33" s="26" t="n">
        <f aca="false">LEN(AJ33)</f>
        <v>578</v>
      </c>
      <c r="AM33" s="1" t="s">
        <v>1066</v>
      </c>
      <c r="AN33" s="1" t="s">
        <v>1067</v>
      </c>
      <c r="AO33" s="1" t="s">
        <v>831</v>
      </c>
      <c r="AP33" s="4" t="s">
        <v>39</v>
      </c>
      <c r="AQ33" s="1" t="s">
        <v>1068</v>
      </c>
      <c r="AR33" s="1" t="s">
        <v>1069</v>
      </c>
      <c r="AS33" s="9" t="s">
        <v>1070</v>
      </c>
      <c r="AT33" s="26" t="n">
        <f aca="false">LEN(AS33)</f>
        <v>830</v>
      </c>
      <c r="AU33" s="7" t="s">
        <v>1071</v>
      </c>
      <c r="AV33" s="1" t="s">
        <v>1072</v>
      </c>
      <c r="AW33" s="1" t="s">
        <v>1073</v>
      </c>
      <c r="AX33" s="1" t="s">
        <v>831</v>
      </c>
      <c r="AY33" s="4" t="s">
        <v>174</v>
      </c>
      <c r="AZ33" s="1" t="s">
        <v>1074</v>
      </c>
      <c r="BA33" s="1" t="s">
        <v>1075</v>
      </c>
      <c r="BB33" s="1" t="s">
        <v>1076</v>
      </c>
      <c r="BC33" s="26" t="n">
        <f aca="false">LEN(BB33)</f>
        <v>773</v>
      </c>
      <c r="BD33" s="7" t="s">
        <v>1077</v>
      </c>
      <c r="BE33" s="1" t="s">
        <v>1078</v>
      </c>
      <c r="BF33" s="1" t="s">
        <v>1079</v>
      </c>
      <c r="BG33" s="1" t="s">
        <v>831</v>
      </c>
      <c r="BH33" s="4" t="s">
        <v>174</v>
      </c>
      <c r="BJ33" s="1" t="s">
        <v>1080</v>
      </c>
      <c r="BK33" s="1" t="s">
        <v>1081</v>
      </c>
      <c r="BL33" s="26" t="n">
        <f aca="false">LEN(BK33)</f>
        <v>789</v>
      </c>
      <c r="BN33" s="1" t="s">
        <v>1082</v>
      </c>
      <c r="BO33" s="1" t="s">
        <v>1083</v>
      </c>
      <c r="BP33" s="1" t="s">
        <v>831</v>
      </c>
      <c r="BQ33" s="4" t="s">
        <v>174</v>
      </c>
      <c r="BR33" s="1" t="s">
        <v>1074</v>
      </c>
      <c r="BS33" s="1" t="s">
        <v>1084</v>
      </c>
      <c r="BT33" s="1" t="s">
        <v>1085</v>
      </c>
      <c r="BU33" s="26" t="n">
        <f aca="false">LEN(BT33)</f>
        <v>783</v>
      </c>
      <c r="BV33" s="7" t="s">
        <v>1086</v>
      </c>
      <c r="CD33" s="26"/>
      <c r="CF33" s="1" t="s">
        <v>1087</v>
      </c>
      <c r="CG33" s="1" t="s">
        <v>1088</v>
      </c>
      <c r="CH33" s="1" t="s">
        <v>831</v>
      </c>
      <c r="CI33" s="4" t="s">
        <v>43</v>
      </c>
      <c r="CJ33" s="1" t="s">
        <v>991</v>
      </c>
      <c r="CK33" s="1" t="s">
        <v>1089</v>
      </c>
      <c r="CL33" s="1" t="s">
        <v>1090</v>
      </c>
      <c r="CM33" s="26" t="n">
        <f aca="false">LEN(CL33)</f>
        <v>727</v>
      </c>
      <c r="CO33" s="1" t="s">
        <v>37</v>
      </c>
      <c r="CP33" s="76" t="s">
        <v>1091</v>
      </c>
      <c r="CQ33" s="76" t="s">
        <v>831</v>
      </c>
      <c r="CR33" s="77" t="s">
        <v>43</v>
      </c>
      <c r="CS33" s="3" t="s">
        <v>991</v>
      </c>
      <c r="CT33" s="1" t="s">
        <v>1092</v>
      </c>
      <c r="CU33" s="78" t="s">
        <v>1093</v>
      </c>
      <c r="CV33" s="26" t="n">
        <f aca="false">LEN(CU33)</f>
        <v>721</v>
      </c>
      <c r="CX33" s="31" t="s">
        <v>1094</v>
      </c>
      <c r="CY33" s="1" t="s">
        <v>1095</v>
      </c>
      <c r="CZ33" s="1" t="s">
        <v>831</v>
      </c>
      <c r="DA33" s="4" t="s">
        <v>174</v>
      </c>
      <c r="DB33" s="1" t="s">
        <v>878</v>
      </c>
      <c r="DC33" s="1" t="s">
        <v>1096</v>
      </c>
      <c r="DD33" s="33" t="s">
        <v>1097</v>
      </c>
      <c r="DE33" s="26" t="n">
        <f aca="false">LEN(DD33)</f>
        <v>789</v>
      </c>
      <c r="DG33" s="3" t="s">
        <v>1098</v>
      </c>
      <c r="DH33" s="3" t="s">
        <v>1099</v>
      </c>
      <c r="DI33" s="3" t="s">
        <v>831</v>
      </c>
      <c r="DJ33" s="8" t="s">
        <v>39</v>
      </c>
      <c r="DL33" s="75" t="s">
        <v>1100</v>
      </c>
      <c r="DM33" s="3" t="s">
        <v>1101</v>
      </c>
      <c r="DN33" s="26" t="n">
        <f aca="false">LEN(DM33)</f>
        <v>878</v>
      </c>
      <c r="DP33" s="75" t="s">
        <v>37</v>
      </c>
      <c r="DQ33" s="0" t="s">
        <v>1102</v>
      </c>
      <c r="DR33" s="3" t="s">
        <v>831</v>
      </c>
      <c r="DS33" s="8" t="s">
        <v>174</v>
      </c>
      <c r="DU33" s="75" t="s">
        <v>1103</v>
      </c>
      <c r="DV33" s="0" t="s">
        <v>1104</v>
      </c>
      <c r="DW33" s="26" t="n">
        <f aca="false">LEN(DV33)</f>
        <v>819</v>
      </c>
      <c r="DY33" s="1" t="s">
        <v>1105</v>
      </c>
      <c r="DZ33" s="1" t="s">
        <v>1106</v>
      </c>
      <c r="EA33" s="1" t="s">
        <v>831</v>
      </c>
      <c r="EB33" s="4" t="s">
        <v>219</v>
      </c>
      <c r="ED33" s="1" t="s">
        <v>1107</v>
      </c>
      <c r="EE33" s="1" t="s">
        <v>1108</v>
      </c>
      <c r="EF33" s="26" t="n">
        <f aca="false">LEN(EE33)</f>
        <v>831</v>
      </c>
      <c r="EH33" s="1" t="s">
        <v>1109</v>
      </c>
      <c r="EI33" s="0" t="s">
        <v>1110</v>
      </c>
      <c r="EJ33" s="1" t="s">
        <v>831</v>
      </c>
      <c r="EK33" s="4" t="s">
        <v>219</v>
      </c>
      <c r="EM33" s="1" t="s">
        <v>1111</v>
      </c>
      <c r="EN33" s="0" t="s">
        <v>1112</v>
      </c>
      <c r="EO33" s="26" t="n">
        <f aca="false">LEN(EN33)</f>
        <v>622</v>
      </c>
      <c r="EQ33" s="1" t="s">
        <v>1113</v>
      </c>
      <c r="ER33" s="1" t="s">
        <v>1114</v>
      </c>
      <c r="ES33" s="1" t="s">
        <v>831</v>
      </c>
      <c r="ET33" s="4" t="s">
        <v>43</v>
      </c>
      <c r="EV33" s="1" t="s">
        <v>1115</v>
      </c>
      <c r="EW33" s="1" t="s">
        <v>1116</v>
      </c>
      <c r="EX33" s="26" t="n">
        <f aca="false">LEN(EW33)</f>
        <v>679</v>
      </c>
      <c r="EZ33" s="1" t="s">
        <v>1117</v>
      </c>
      <c r="FA33" s="1" t="s">
        <v>1118</v>
      </c>
      <c r="FB33" s="1" t="s">
        <v>831</v>
      </c>
      <c r="FC33" s="4" t="s">
        <v>43</v>
      </c>
      <c r="FD33" s="34"/>
      <c r="FE33" s="1" t="s">
        <v>1119</v>
      </c>
      <c r="FF33" s="34" t="s">
        <v>1120</v>
      </c>
      <c r="FG33" s="35" t="n">
        <f aca="false">LEN(FF33)</f>
        <v>595</v>
      </c>
      <c r="FI33" s="1" t="s">
        <v>1121</v>
      </c>
      <c r="FJ33" s="1" t="s">
        <v>1122</v>
      </c>
      <c r="FK33" s="1" t="s">
        <v>831</v>
      </c>
      <c r="FL33" s="4" t="s">
        <v>39</v>
      </c>
      <c r="FN33" s="1" t="s">
        <v>1123</v>
      </c>
      <c r="FO33" s="1" t="s">
        <v>1124</v>
      </c>
      <c r="FP33" s="26" t="n">
        <f aca="false">LEN(FO33)</f>
        <v>1028</v>
      </c>
      <c r="FR33" s="1" t="s">
        <v>37</v>
      </c>
      <c r="FS33" s="0" t="s">
        <v>1125</v>
      </c>
      <c r="FT33" s="1" t="s">
        <v>831</v>
      </c>
      <c r="FU33" s="4" t="s">
        <v>219</v>
      </c>
      <c r="FW33" s="1" t="s">
        <v>1126</v>
      </c>
      <c r="FX33" s="0" t="s">
        <v>1127</v>
      </c>
      <c r="FY33" s="26" t="n">
        <f aca="false">LEN(FX33)</f>
        <v>806</v>
      </c>
      <c r="GA33" s="1" t="s">
        <v>1128</v>
      </c>
      <c r="GB33" s="0" t="s">
        <v>1129</v>
      </c>
      <c r="GC33" s="1" t="s">
        <v>831</v>
      </c>
      <c r="GD33" s="4" t="s">
        <v>39</v>
      </c>
      <c r="GF33" s="1" t="s">
        <v>1130</v>
      </c>
      <c r="GG33" s="0" t="s">
        <v>1131</v>
      </c>
      <c r="GH33" s="26" t="n">
        <f aca="false">LEN(GG33)</f>
        <v>1021</v>
      </c>
      <c r="GJ33" s="1" t="s">
        <v>1132</v>
      </c>
      <c r="GK33" s="1" t="s">
        <v>1133</v>
      </c>
      <c r="GL33" s="1" t="s">
        <v>831</v>
      </c>
      <c r="GM33" s="4" t="s">
        <v>174</v>
      </c>
      <c r="GN33" s="1" t="s">
        <v>1074</v>
      </c>
      <c r="GO33" s="1" t="s">
        <v>1134</v>
      </c>
      <c r="GP33" s="1" t="s">
        <v>1135</v>
      </c>
      <c r="GQ33" s="26" t="n">
        <f aca="false">LEN(GP33)</f>
        <v>800</v>
      </c>
      <c r="GS33" s="100" t="s">
        <v>1136</v>
      </c>
      <c r="GT33" s="90" t="s">
        <v>1137</v>
      </c>
      <c r="GU33" s="90" t="s">
        <v>831</v>
      </c>
      <c r="GV33" s="91" t="s">
        <v>39</v>
      </c>
      <c r="GW33" s="90"/>
      <c r="GX33" s="90" t="s">
        <v>1138</v>
      </c>
      <c r="GY33" s="90" t="s">
        <v>1139</v>
      </c>
      <c r="GZ33" s="95" t="n">
        <f aca="false">LEN(GY33)</f>
        <v>1138</v>
      </c>
      <c r="HA33" s="94"/>
      <c r="HB33" s="1" t="s">
        <v>1140</v>
      </c>
      <c r="HC33" s="1" t="s">
        <v>1141</v>
      </c>
      <c r="HD33" s="1" t="s">
        <v>831</v>
      </c>
      <c r="HE33" s="4" t="s">
        <v>43</v>
      </c>
      <c r="HG33" s="1" t="s">
        <v>1142</v>
      </c>
      <c r="HH33" s="1" t="s">
        <v>1143</v>
      </c>
      <c r="HI33" s="26" t="n">
        <f aca="false">LEN(HH33)</f>
        <v>734</v>
      </c>
      <c r="HK33" s="1" t="s">
        <v>1144</v>
      </c>
      <c r="HL33" s="0" t="s">
        <v>1145</v>
      </c>
      <c r="HM33" s="23" t="s">
        <v>831</v>
      </c>
      <c r="HN33" s="24" t="s">
        <v>39</v>
      </c>
      <c r="HP33" s="1" t="s">
        <v>1146</v>
      </c>
      <c r="HQ33" s="37" t="s">
        <v>1147</v>
      </c>
      <c r="HR33" s="26" t="n">
        <f aca="false">LEN(HQ33)</f>
        <v>1121</v>
      </c>
      <c r="HT33" s="1" t="s">
        <v>1148</v>
      </c>
      <c r="HU33" s="1" t="s">
        <v>1149</v>
      </c>
      <c r="HV33" s="1" t="s">
        <v>831</v>
      </c>
      <c r="HW33" s="4" t="s">
        <v>174</v>
      </c>
      <c r="HY33" s="1" t="s">
        <v>1150</v>
      </c>
      <c r="HZ33" s="70" t="s">
        <v>1151</v>
      </c>
      <c r="IA33" s="35" t="n">
        <f aca="false">LEN(HZ33)</f>
        <v>885</v>
      </c>
      <c r="IC33" s="1" t="s">
        <v>37</v>
      </c>
      <c r="ID33" s="1" t="s">
        <v>1152</v>
      </c>
      <c r="IE33" s="1" t="s">
        <v>831</v>
      </c>
      <c r="IF33" s="4" t="s">
        <v>39</v>
      </c>
      <c r="IH33" s="1" t="s">
        <v>1153</v>
      </c>
      <c r="II33" s="1" t="s">
        <v>1154</v>
      </c>
      <c r="IJ33" s="26" t="n">
        <f aca="false">LEN(II33)</f>
        <v>916</v>
      </c>
    </row>
    <row r="34" customFormat="false" ht="13.5" hidden="false" customHeight="true" outlineLevel="0" collapsed="false">
      <c r="A34" s="63"/>
      <c r="B34" s="102"/>
      <c r="C34" s="3" t="s">
        <v>1155</v>
      </c>
      <c r="D34" s="1" t="s">
        <v>1156</v>
      </c>
      <c r="E34" s="104" t="s">
        <v>831</v>
      </c>
      <c r="F34" s="105" t="s">
        <v>832</v>
      </c>
      <c r="G34" s="105"/>
      <c r="H34" s="1" t="s">
        <v>1157</v>
      </c>
      <c r="I34" s="5" t="s">
        <v>1158</v>
      </c>
      <c r="J34" s="6" t="n">
        <f aca="false">LEN(I34)</f>
        <v>555</v>
      </c>
      <c r="S34" s="26"/>
      <c r="AB34" s="26"/>
      <c r="AD34" s="23" t="s">
        <v>37</v>
      </c>
      <c r="AE34" s="38" t="s">
        <v>1159</v>
      </c>
      <c r="AF34" s="38" t="s">
        <v>831</v>
      </c>
      <c r="AG34" s="65" t="s">
        <v>43</v>
      </c>
      <c r="AH34" s="38"/>
      <c r="AI34" s="38" t="s">
        <v>1160</v>
      </c>
      <c r="AJ34" s="1" t="s">
        <v>1161</v>
      </c>
      <c r="AK34" s="26" t="n">
        <f aca="false">LEN(AJ34)</f>
        <v>555</v>
      </c>
      <c r="AN34" s="38"/>
      <c r="AO34" s="38"/>
      <c r="AP34" s="65"/>
      <c r="AT34" s="26"/>
      <c r="AU34" s="71"/>
      <c r="BC34" s="26"/>
      <c r="BL34" s="26"/>
      <c r="BU34" s="26"/>
      <c r="CD34" s="26"/>
      <c r="CM34" s="26"/>
      <c r="CV34" s="26"/>
      <c r="CX34" s="31" t="s">
        <v>1162</v>
      </c>
      <c r="CY34" s="1" t="s">
        <v>1163</v>
      </c>
      <c r="CZ34" s="1" t="s">
        <v>831</v>
      </c>
      <c r="DA34" s="4" t="s">
        <v>39</v>
      </c>
      <c r="DC34" s="1" t="s">
        <v>1164</v>
      </c>
      <c r="DD34" s="33" t="s">
        <v>1165</v>
      </c>
      <c r="DE34" s="26" t="n">
        <f aca="false">LEN(DD34)</f>
        <v>929</v>
      </c>
      <c r="DG34" s="3" t="s">
        <v>1166</v>
      </c>
      <c r="DH34" s="3" t="s">
        <v>1167</v>
      </c>
      <c r="DI34" s="3" t="s">
        <v>831</v>
      </c>
      <c r="DJ34" s="8" t="s">
        <v>43</v>
      </c>
      <c r="DL34" s="75" t="s">
        <v>1168</v>
      </c>
      <c r="DM34" s="3" t="s">
        <v>1169</v>
      </c>
      <c r="DN34" s="26" t="n">
        <f aca="false">LEN(DM34)</f>
        <v>694</v>
      </c>
      <c r="DP34" s="75" t="s">
        <v>37</v>
      </c>
      <c r="DQ34" s="0" t="s">
        <v>1170</v>
      </c>
      <c r="DR34" s="3" t="s">
        <v>831</v>
      </c>
      <c r="DS34" s="8" t="s">
        <v>219</v>
      </c>
      <c r="DU34" s="75" t="s">
        <v>1171</v>
      </c>
      <c r="DV34" s="0" t="s">
        <v>1172</v>
      </c>
      <c r="DW34" s="26" t="n">
        <f aca="false">LEN(DV34)</f>
        <v>933</v>
      </c>
      <c r="DX34" s="7" t="s">
        <v>1173</v>
      </c>
      <c r="DY34" s="3" t="s">
        <v>1174</v>
      </c>
      <c r="DZ34" s="3" t="s">
        <v>1175</v>
      </c>
      <c r="EA34" s="3" t="s">
        <v>831</v>
      </c>
      <c r="EB34" s="8" t="s">
        <v>39</v>
      </c>
      <c r="EC34" s="3"/>
      <c r="ED34" s="1" t="s">
        <v>1176</v>
      </c>
      <c r="EE34" s="3" t="s">
        <v>1177</v>
      </c>
      <c r="EF34" s="26" t="n">
        <f aca="false">LEN(EE34)</f>
        <v>958</v>
      </c>
      <c r="EH34" s="3" t="s">
        <v>1178</v>
      </c>
      <c r="EI34" s="0" t="s">
        <v>1179</v>
      </c>
      <c r="EJ34" s="1" t="s">
        <v>831</v>
      </c>
      <c r="EK34" s="4" t="s">
        <v>219</v>
      </c>
      <c r="EL34" s="3"/>
      <c r="EM34" s="1" t="s">
        <v>1180</v>
      </c>
      <c r="EN34" s="0" t="s">
        <v>1181</v>
      </c>
      <c r="EO34" s="26" t="n">
        <f aca="false">LEN(EN34)</f>
        <v>869</v>
      </c>
      <c r="EQ34" s="11" t="s">
        <v>1182</v>
      </c>
      <c r="ER34" s="3" t="s">
        <v>1183</v>
      </c>
      <c r="ES34" s="3" t="s">
        <v>831</v>
      </c>
      <c r="ET34" s="8" t="s">
        <v>174</v>
      </c>
      <c r="EU34" s="3"/>
      <c r="EV34" s="1" t="s">
        <v>1184</v>
      </c>
      <c r="EW34" s="3" t="s">
        <v>1185</v>
      </c>
      <c r="EX34" s="26" t="n">
        <f aca="false">LEN(EW34)</f>
        <v>814</v>
      </c>
      <c r="EZ34" s="1" t="s">
        <v>1186</v>
      </c>
      <c r="FA34" s="1" t="s">
        <v>1187</v>
      </c>
      <c r="FB34" s="1" t="s">
        <v>831</v>
      </c>
      <c r="FC34" s="79" t="s">
        <v>174</v>
      </c>
      <c r="FD34" s="34"/>
      <c r="FE34" s="39" t="s">
        <v>1188</v>
      </c>
      <c r="FF34" s="34" t="s">
        <v>1189</v>
      </c>
      <c r="FG34" s="35" t="n">
        <f aca="false">LEN(FF34)</f>
        <v>64</v>
      </c>
      <c r="FH34" s="7" t="s">
        <v>1190</v>
      </c>
      <c r="FI34" s="1" t="s">
        <v>1191</v>
      </c>
      <c r="FJ34" s="1" t="s">
        <v>1192</v>
      </c>
      <c r="FK34" s="1" t="s">
        <v>831</v>
      </c>
      <c r="FL34" s="4" t="s">
        <v>174</v>
      </c>
      <c r="FN34" s="1" t="s">
        <v>1193</v>
      </c>
      <c r="FO34" s="1" t="s">
        <v>1194</v>
      </c>
      <c r="FP34" s="26" t="n">
        <f aca="false">LEN(FO34)</f>
        <v>824</v>
      </c>
      <c r="FR34" s="1" t="s">
        <v>37</v>
      </c>
      <c r="FS34" s="0" t="s">
        <v>1195</v>
      </c>
      <c r="FT34" s="1" t="s">
        <v>831</v>
      </c>
      <c r="FU34" s="4" t="s">
        <v>39</v>
      </c>
      <c r="FW34" s="1" t="s">
        <v>1196</v>
      </c>
      <c r="FX34" s="0" t="s">
        <v>1197</v>
      </c>
      <c r="FY34" s="26" t="n">
        <f aca="false">LEN(FX34)</f>
        <v>747</v>
      </c>
      <c r="GA34" s="1" t="s">
        <v>1198</v>
      </c>
      <c r="GB34" s="0" t="s">
        <v>1199</v>
      </c>
      <c r="GC34" s="1" t="s">
        <v>831</v>
      </c>
      <c r="GD34" s="4" t="s">
        <v>174</v>
      </c>
      <c r="GF34" s="1" t="s">
        <v>1200</v>
      </c>
      <c r="GG34" s="0" t="s">
        <v>1201</v>
      </c>
      <c r="GH34" s="26" t="n">
        <f aca="false">LEN(GG34)</f>
        <v>203</v>
      </c>
      <c r="GI34" s="7" t="s">
        <v>1202</v>
      </c>
      <c r="GJ34" s="1" t="s">
        <v>1203</v>
      </c>
      <c r="GK34" s="1" t="s">
        <v>1204</v>
      </c>
      <c r="GL34" s="1" t="s">
        <v>831</v>
      </c>
      <c r="GM34" s="4" t="s">
        <v>43</v>
      </c>
      <c r="GN34" s="1" t="s">
        <v>864</v>
      </c>
      <c r="GO34" s="1" t="s">
        <v>1205</v>
      </c>
      <c r="GP34" s="1" t="s">
        <v>1206</v>
      </c>
      <c r="GQ34" s="26" t="n">
        <f aca="false">LEN(GP34)</f>
        <v>708</v>
      </c>
      <c r="GS34" s="1" t="s">
        <v>1207</v>
      </c>
      <c r="GT34" s="1" t="s">
        <v>1208</v>
      </c>
      <c r="GU34" s="1" t="s">
        <v>831</v>
      </c>
      <c r="GV34" s="4" t="s">
        <v>832</v>
      </c>
      <c r="GX34" s="1" t="s">
        <v>1209</v>
      </c>
      <c r="GY34" s="5" t="s">
        <v>1210</v>
      </c>
      <c r="GZ34" s="26" t="n">
        <f aca="false">LEN(GY34)</f>
        <v>708</v>
      </c>
      <c r="HB34" s="1" t="s">
        <v>1211</v>
      </c>
      <c r="HC34" s="1" t="s">
        <v>1212</v>
      </c>
      <c r="HD34" s="1" t="s">
        <v>831</v>
      </c>
      <c r="HE34" s="4" t="s">
        <v>174</v>
      </c>
      <c r="HG34" s="1" t="s">
        <v>1213</v>
      </c>
      <c r="HH34" s="1" t="s">
        <v>1214</v>
      </c>
      <c r="HI34" s="26" t="n">
        <f aca="false">LEN(HH34)</f>
        <v>725</v>
      </c>
      <c r="HR34" s="26"/>
      <c r="IA34" s="35"/>
      <c r="IJ34" s="26"/>
    </row>
    <row r="35" customFormat="false" ht="13.5" hidden="false" customHeight="true" outlineLevel="0" collapsed="false">
      <c r="A35" s="63"/>
      <c r="B35" s="102"/>
      <c r="C35" s="3" t="s">
        <v>1215</v>
      </c>
      <c r="D35" s="1" t="s">
        <v>1216</v>
      </c>
      <c r="E35" s="104" t="s">
        <v>831</v>
      </c>
      <c r="F35" s="105" t="s">
        <v>832</v>
      </c>
      <c r="G35" s="105"/>
      <c r="H35" s="1" t="s">
        <v>1217</v>
      </c>
      <c r="I35" s="5" t="s">
        <v>1218</v>
      </c>
      <c r="J35" s="6" t="n">
        <f aca="false">LEN(I35)</f>
        <v>572</v>
      </c>
      <c r="S35" s="26"/>
      <c r="AB35" s="26"/>
      <c r="AD35" s="23" t="s">
        <v>37</v>
      </c>
      <c r="AE35" s="38" t="s">
        <v>1219</v>
      </c>
      <c r="AF35" s="38" t="s">
        <v>831</v>
      </c>
      <c r="AG35" s="65" t="s">
        <v>832</v>
      </c>
      <c r="AH35" s="38"/>
      <c r="AI35" s="38" t="s">
        <v>1220</v>
      </c>
      <c r="AJ35" s="5" t="s">
        <v>1221</v>
      </c>
      <c r="AK35" s="26" t="n">
        <f aca="false">LEN(AJ35)</f>
        <v>773</v>
      </c>
      <c r="AN35" s="38"/>
      <c r="AO35" s="38"/>
      <c r="AP35" s="65"/>
      <c r="AT35" s="26"/>
      <c r="AU35" s="71"/>
      <c r="BC35" s="26"/>
      <c r="BL35" s="26"/>
      <c r="BU35" s="26"/>
      <c r="CD35" s="26"/>
      <c r="CM35" s="26"/>
      <c r="CV35" s="26"/>
      <c r="CX35" s="106" t="s">
        <v>1222</v>
      </c>
      <c r="CY35" s="1" t="s">
        <v>1223</v>
      </c>
      <c r="CZ35" s="1" t="s">
        <v>831</v>
      </c>
      <c r="DA35" s="4" t="s">
        <v>39</v>
      </c>
      <c r="DC35" s="1" t="s">
        <v>1224</v>
      </c>
      <c r="DD35" s="81" t="s">
        <v>1225</v>
      </c>
      <c r="DE35" s="26" t="n">
        <f aca="false">LEN(DD35)</f>
        <v>854</v>
      </c>
      <c r="DG35" s="3" t="s">
        <v>1226</v>
      </c>
      <c r="DH35" s="3" t="s">
        <v>1227</v>
      </c>
      <c r="DI35" s="3" t="s">
        <v>831</v>
      </c>
      <c r="DJ35" s="8" t="s">
        <v>174</v>
      </c>
      <c r="DL35" s="75" t="s">
        <v>1228</v>
      </c>
      <c r="DM35" s="3" t="s">
        <v>1229</v>
      </c>
      <c r="DN35" s="26" t="n">
        <f aca="false">LEN(DM35)</f>
        <v>781</v>
      </c>
      <c r="DP35" s="75" t="s">
        <v>37</v>
      </c>
      <c r="DQ35" s="0" t="s">
        <v>1230</v>
      </c>
      <c r="DR35" s="3" t="s">
        <v>831</v>
      </c>
      <c r="DS35" s="8" t="s">
        <v>219</v>
      </c>
      <c r="DU35" s="75" t="s">
        <v>1231</v>
      </c>
      <c r="DV35" s="0" t="s">
        <v>1232</v>
      </c>
      <c r="DW35" s="26" t="n">
        <f aca="false">LEN(DV35)</f>
        <v>1141</v>
      </c>
      <c r="DY35" s="3"/>
      <c r="DZ35" s="3"/>
      <c r="EA35" s="3"/>
      <c r="EB35" s="8"/>
      <c r="EC35" s="3"/>
      <c r="EE35" s="3"/>
      <c r="EF35" s="26"/>
      <c r="EH35" s="3" t="s">
        <v>1233</v>
      </c>
      <c r="EI35" s="0" t="s">
        <v>1234</v>
      </c>
      <c r="EJ35" s="1" t="s">
        <v>831</v>
      </c>
      <c r="EK35" s="4" t="s">
        <v>43</v>
      </c>
      <c r="EL35" s="3"/>
      <c r="EM35" s="1" t="s">
        <v>1235</v>
      </c>
      <c r="EN35" s="0" t="s">
        <v>1236</v>
      </c>
      <c r="EO35" s="26" t="n">
        <f aca="false">LEN(EN35)</f>
        <v>597</v>
      </c>
      <c r="EQ35" s="3"/>
      <c r="ER35" s="3"/>
      <c r="ES35" s="3"/>
      <c r="ET35" s="8"/>
      <c r="EU35" s="3"/>
      <c r="EW35" s="3"/>
      <c r="EX35" s="26"/>
      <c r="EZ35" s="1" t="s">
        <v>1237</v>
      </c>
      <c r="FA35" s="1" t="s">
        <v>1238</v>
      </c>
      <c r="FB35" s="1" t="s">
        <v>831</v>
      </c>
      <c r="FC35" s="79"/>
      <c r="FD35" s="34"/>
      <c r="FE35" s="39"/>
      <c r="FF35" s="34" t="s">
        <v>1239</v>
      </c>
      <c r="FG35" s="35" t="n">
        <f aca="false">LEN(FF35)</f>
        <v>637</v>
      </c>
      <c r="FH35" s="7" t="s">
        <v>1240</v>
      </c>
      <c r="FI35" s="1" t="s">
        <v>1241</v>
      </c>
      <c r="FJ35" s="1" t="s">
        <v>1242</v>
      </c>
      <c r="FK35" s="1" t="s">
        <v>831</v>
      </c>
      <c r="FL35" s="4" t="s">
        <v>219</v>
      </c>
      <c r="FN35" s="1" t="s">
        <v>1243</v>
      </c>
      <c r="FO35" s="1" t="s">
        <v>1244</v>
      </c>
      <c r="FP35" s="26" t="n">
        <f aca="false">LEN(FO35)</f>
        <v>720</v>
      </c>
      <c r="FR35" s="1" t="s">
        <v>37</v>
      </c>
      <c r="FS35" s="0" t="s">
        <v>1245</v>
      </c>
      <c r="FT35" s="1" t="s">
        <v>831</v>
      </c>
      <c r="FU35" s="4" t="s">
        <v>39</v>
      </c>
      <c r="FW35" s="1" t="s">
        <v>1246</v>
      </c>
      <c r="FX35" s="0" t="s">
        <v>1247</v>
      </c>
      <c r="FY35" s="26" t="n">
        <f aca="false">LEN(FX35)</f>
        <v>1014</v>
      </c>
      <c r="GA35" s="1" t="s">
        <v>1248</v>
      </c>
      <c r="GB35" s="0" t="s">
        <v>1249</v>
      </c>
      <c r="GC35" s="1" t="s">
        <v>831</v>
      </c>
      <c r="GD35" s="4" t="s">
        <v>39</v>
      </c>
      <c r="GF35" s="1" t="s">
        <v>1250</v>
      </c>
      <c r="GG35" s="0" t="s">
        <v>1251</v>
      </c>
      <c r="GH35" s="26" t="n">
        <f aca="false">LEN(GG35)</f>
        <v>757</v>
      </c>
      <c r="GQ35" s="26"/>
      <c r="GS35" s="1" t="s">
        <v>1252</v>
      </c>
      <c r="GT35" s="1" t="s">
        <v>1253</v>
      </c>
      <c r="GU35" s="1" t="s">
        <v>831</v>
      </c>
      <c r="GV35" s="4" t="s">
        <v>832</v>
      </c>
      <c r="GX35" s="1" t="s">
        <v>1254</v>
      </c>
      <c r="GY35" s="1" t="s">
        <v>1255</v>
      </c>
      <c r="GZ35" s="26" t="n">
        <f aca="false">LEN(GY35)</f>
        <v>672</v>
      </c>
      <c r="HI35" s="26"/>
      <c r="HR35" s="26"/>
      <c r="IA35" s="35"/>
      <c r="IJ35" s="26"/>
    </row>
    <row r="36" customFormat="false" ht="13.5" hidden="false" customHeight="true" outlineLevel="0" collapsed="false">
      <c r="A36" s="63"/>
      <c r="B36" s="102"/>
      <c r="C36" s="11" t="s">
        <v>1256</v>
      </c>
      <c r="D36" s="3" t="s">
        <v>1257</v>
      </c>
      <c r="E36" s="23" t="s">
        <v>831</v>
      </c>
      <c r="F36" s="24" t="s">
        <v>832</v>
      </c>
      <c r="G36" s="24"/>
      <c r="H36" s="1" t="s">
        <v>1258</v>
      </c>
      <c r="I36" s="75" t="s">
        <v>1259</v>
      </c>
      <c r="J36" s="6" t="n">
        <f aca="false">LEN(I36)</f>
        <v>600</v>
      </c>
      <c r="S36" s="26"/>
      <c r="AB36" s="26"/>
      <c r="AD36" s="23"/>
      <c r="AE36" s="38"/>
      <c r="AF36" s="38"/>
      <c r="AG36" s="65"/>
      <c r="AH36" s="38"/>
      <c r="AI36" s="38"/>
      <c r="AJ36" s="1"/>
      <c r="AK36" s="26"/>
      <c r="AN36" s="38"/>
      <c r="AO36" s="38"/>
      <c r="AP36" s="65"/>
      <c r="AT36" s="26"/>
      <c r="AU36" s="71"/>
      <c r="BC36" s="26"/>
      <c r="BL36" s="26"/>
      <c r="BU36" s="26"/>
      <c r="CD36" s="26"/>
      <c r="CM36" s="26"/>
      <c r="CV36" s="26"/>
      <c r="CX36" s="31"/>
      <c r="DD36" s="33"/>
      <c r="DE36" s="26"/>
      <c r="DN36" s="26"/>
      <c r="DP36" s="75" t="s">
        <v>37</v>
      </c>
      <c r="DQ36" s="0" t="s">
        <v>1260</v>
      </c>
      <c r="DR36" s="3" t="s">
        <v>831</v>
      </c>
      <c r="DS36" s="8" t="s">
        <v>219</v>
      </c>
      <c r="DU36" s="75" t="s">
        <v>1261</v>
      </c>
      <c r="DV36" s="0" t="s">
        <v>1262</v>
      </c>
      <c r="DW36" s="26" t="n">
        <f aca="false">LEN(DV36)</f>
        <v>526</v>
      </c>
      <c r="DX36" s="7" t="s">
        <v>144</v>
      </c>
      <c r="DY36" s="3"/>
      <c r="DZ36" s="3"/>
      <c r="EA36" s="3"/>
      <c r="EB36" s="8"/>
      <c r="EC36" s="3"/>
      <c r="EE36" s="3"/>
      <c r="EF36" s="26"/>
      <c r="EH36" s="3"/>
      <c r="EI36" s="3"/>
      <c r="EJ36" s="3"/>
      <c r="EK36" s="8"/>
      <c r="EL36" s="3"/>
      <c r="EN36" s="3"/>
      <c r="EO36" s="26"/>
      <c r="EQ36" s="3"/>
      <c r="ER36" s="3"/>
      <c r="ES36" s="3"/>
      <c r="ET36" s="8"/>
      <c r="EU36" s="3"/>
      <c r="EW36" s="3"/>
      <c r="EX36" s="26"/>
      <c r="FI36" s="1" t="s">
        <v>1263</v>
      </c>
      <c r="FJ36" s="1" t="s">
        <v>1264</v>
      </c>
      <c r="FK36" s="1" t="s">
        <v>831</v>
      </c>
      <c r="FL36" s="4" t="s">
        <v>832</v>
      </c>
      <c r="FN36" s="1" t="s">
        <v>1265</v>
      </c>
      <c r="FO36" s="1" t="s">
        <v>1266</v>
      </c>
      <c r="FP36" s="26" t="n">
        <f aca="false">LEN(FO36)</f>
        <v>209</v>
      </c>
      <c r="FQ36" s="7" t="s">
        <v>144</v>
      </c>
      <c r="FR36" s="1" t="s">
        <v>37</v>
      </c>
      <c r="FS36" s="0" t="s">
        <v>1267</v>
      </c>
      <c r="FT36" s="1" t="s">
        <v>831</v>
      </c>
      <c r="FU36" s="4" t="s">
        <v>43</v>
      </c>
      <c r="FW36" s="1" t="s">
        <v>1268</v>
      </c>
      <c r="FX36" s="0" t="s">
        <v>1269</v>
      </c>
      <c r="FY36" s="26" t="n">
        <f aca="false">LEN(FX36)</f>
        <v>698</v>
      </c>
      <c r="GB36" s="0"/>
      <c r="GG36" s="0"/>
      <c r="GH36" s="26"/>
      <c r="GQ36" s="26"/>
      <c r="GS36" s="1" t="s">
        <v>1270</v>
      </c>
      <c r="GT36" s="1" t="s">
        <v>1271</v>
      </c>
      <c r="GU36" s="1" t="s">
        <v>831</v>
      </c>
      <c r="GV36" s="4" t="s">
        <v>832</v>
      </c>
      <c r="GX36" s="1" t="s">
        <v>1272</v>
      </c>
      <c r="GY36" s="1" t="s">
        <v>1273</v>
      </c>
      <c r="GZ36" s="26" t="n">
        <f aca="false">LEN(GY36)</f>
        <v>688</v>
      </c>
      <c r="HI36" s="26"/>
      <c r="HR36" s="26"/>
      <c r="IA36" s="35"/>
      <c r="IJ36" s="26"/>
    </row>
    <row r="37" customFormat="false" ht="13.5" hidden="false" customHeight="true" outlineLevel="0" collapsed="false">
      <c r="A37" s="63"/>
      <c r="B37" s="102"/>
      <c r="S37" s="26"/>
      <c r="AB37" s="26"/>
      <c r="AN37" s="38"/>
      <c r="AO37" s="38"/>
      <c r="AP37" s="65"/>
      <c r="AT37" s="26"/>
      <c r="AU37" s="71"/>
      <c r="BC37" s="26"/>
      <c r="BL37" s="26"/>
      <c r="BU37" s="26"/>
      <c r="CD37" s="26"/>
      <c r="CM37" s="26"/>
      <c r="CV37" s="26"/>
      <c r="DP37" s="75" t="s">
        <v>37</v>
      </c>
      <c r="DQ37" s="0" t="s">
        <v>1274</v>
      </c>
      <c r="DR37" s="3" t="s">
        <v>831</v>
      </c>
      <c r="DS37" s="8" t="s">
        <v>39</v>
      </c>
      <c r="DU37" s="75" t="s">
        <v>1275</v>
      </c>
      <c r="DV37" s="0" t="s">
        <v>1276</v>
      </c>
      <c r="DW37" s="26" t="n">
        <f aca="false">LEN(DV37)</f>
        <v>950</v>
      </c>
      <c r="EF37" s="26"/>
      <c r="EO37" s="26"/>
      <c r="EX37" s="26"/>
      <c r="FI37" s="11" t="s">
        <v>1277</v>
      </c>
      <c r="FJ37" s="3" t="s">
        <v>1278</v>
      </c>
      <c r="FK37" s="3" t="s">
        <v>831</v>
      </c>
      <c r="FL37" s="8" t="s">
        <v>219</v>
      </c>
      <c r="FM37" s="3"/>
      <c r="FN37" s="3" t="s">
        <v>1279</v>
      </c>
      <c r="FO37" s="3" t="s">
        <v>1280</v>
      </c>
      <c r="FP37" s="26" t="n">
        <f aca="false">LEN(FO37)</f>
        <v>815</v>
      </c>
      <c r="FR37" s="11"/>
      <c r="FV37" s="3"/>
      <c r="FW37" s="3"/>
      <c r="FX37" s="3"/>
      <c r="FY37" s="26"/>
      <c r="GA37" s="11"/>
      <c r="GE37" s="3"/>
      <c r="GF37" s="3"/>
      <c r="GG37" s="3"/>
      <c r="GH37" s="26"/>
      <c r="GQ37" s="26"/>
      <c r="GS37" s="1" t="s">
        <v>1281</v>
      </c>
      <c r="GT37" s="1" t="s">
        <v>1282</v>
      </c>
      <c r="GU37" s="1" t="s">
        <v>831</v>
      </c>
      <c r="GV37" s="4" t="s">
        <v>832</v>
      </c>
      <c r="GX37" s="1" t="s">
        <v>1283</v>
      </c>
      <c r="GY37" s="1" t="s">
        <v>1284</v>
      </c>
      <c r="GZ37" s="26" t="n">
        <f aca="false">LEN(GY37)</f>
        <v>446</v>
      </c>
      <c r="HI37" s="26"/>
      <c r="HR37" s="26"/>
      <c r="IA37" s="35"/>
      <c r="IJ37" s="26"/>
      <c r="IM37" s="3"/>
      <c r="IN37" s="3"/>
      <c r="IO37" s="3"/>
    </row>
    <row r="38" customFormat="false" ht="13.5" hidden="false" customHeight="true" outlineLevel="0" collapsed="false">
      <c r="A38" s="63"/>
      <c r="B38" s="102"/>
      <c r="S38" s="26"/>
      <c r="AB38" s="26"/>
      <c r="AD38" s="82"/>
      <c r="AE38" s="38"/>
      <c r="AF38" s="38"/>
      <c r="AG38" s="65"/>
      <c r="AH38" s="38"/>
      <c r="AI38" s="38"/>
      <c r="AJ38" s="1"/>
      <c r="AK38" s="26"/>
      <c r="AN38" s="38"/>
      <c r="AO38" s="38"/>
      <c r="AP38" s="65"/>
      <c r="AT38" s="26"/>
      <c r="AU38" s="71"/>
      <c r="BC38" s="26"/>
      <c r="BL38" s="26"/>
      <c r="BU38" s="26"/>
      <c r="CD38" s="26"/>
      <c r="CM38" s="26"/>
      <c r="CV38" s="26"/>
      <c r="CX38" s="106"/>
      <c r="DD38" s="81"/>
      <c r="DE38" s="26"/>
      <c r="DN38" s="26"/>
      <c r="DP38" s="75" t="s">
        <v>37</v>
      </c>
      <c r="DQ38" s="0" t="s">
        <v>1285</v>
      </c>
      <c r="DR38" s="3" t="s">
        <v>831</v>
      </c>
      <c r="DS38" s="8" t="s">
        <v>219</v>
      </c>
      <c r="DU38" s="75" t="s">
        <v>1286</v>
      </c>
      <c r="DV38" s="0" t="s">
        <v>1287</v>
      </c>
      <c r="DW38" s="26" t="n">
        <f aca="false">LEN(DV38)</f>
        <v>230</v>
      </c>
      <c r="DX38" s="7" t="s">
        <v>620</v>
      </c>
      <c r="EF38" s="26"/>
      <c r="EO38" s="26"/>
      <c r="EX38" s="26"/>
      <c r="GQ38" s="26"/>
      <c r="GS38" s="1" t="s">
        <v>1288</v>
      </c>
      <c r="GT38" s="1" t="s">
        <v>1289</v>
      </c>
      <c r="GU38" s="1" t="s">
        <v>831</v>
      </c>
      <c r="GV38" s="4" t="s">
        <v>832</v>
      </c>
      <c r="GX38" s="1" t="s">
        <v>1290</v>
      </c>
      <c r="GY38" s="1" t="s">
        <v>1291</v>
      </c>
      <c r="GZ38" s="26" t="n">
        <f aca="false">LEN(GY38)</f>
        <v>649</v>
      </c>
      <c r="HI38" s="26"/>
      <c r="HR38" s="26"/>
      <c r="IA38" s="35"/>
      <c r="IJ38" s="26"/>
      <c r="IM38" s="3"/>
      <c r="IN38" s="3"/>
      <c r="IO38" s="3"/>
    </row>
    <row r="39" s="48" customFormat="true" ht="13.5" hidden="false" customHeight="true" outlineLevel="0" collapsed="false">
      <c r="A39" s="63"/>
      <c r="B39" s="102"/>
      <c r="F39" s="49"/>
      <c r="G39" s="49"/>
      <c r="I39" s="50"/>
      <c r="K39" s="52"/>
      <c r="O39" s="49"/>
      <c r="R39" s="50"/>
      <c r="S39" s="58"/>
      <c r="T39" s="52"/>
      <c r="X39" s="49"/>
      <c r="AA39" s="50"/>
      <c r="AB39" s="58"/>
      <c r="AC39" s="52"/>
      <c r="AG39" s="49"/>
      <c r="AK39" s="58"/>
      <c r="AL39" s="52"/>
      <c r="AP39" s="49"/>
      <c r="AS39" s="60"/>
      <c r="AT39" s="58"/>
      <c r="AU39" s="52"/>
      <c r="AY39" s="49"/>
      <c r="BC39" s="58"/>
      <c r="BD39" s="52"/>
      <c r="BH39" s="49"/>
      <c r="BL39" s="58"/>
      <c r="BM39" s="52"/>
      <c r="BQ39" s="49"/>
      <c r="BU39" s="58"/>
      <c r="BV39" s="52"/>
      <c r="BZ39" s="49"/>
      <c r="CD39" s="58"/>
      <c r="CE39" s="52"/>
      <c r="CI39" s="49"/>
      <c r="CM39" s="58"/>
      <c r="CN39" s="52"/>
      <c r="CR39" s="49"/>
      <c r="CV39" s="58"/>
      <c r="CW39" s="52"/>
      <c r="DA39" s="49"/>
      <c r="DE39" s="58"/>
      <c r="DF39" s="52"/>
      <c r="DJ39" s="49"/>
      <c r="DN39" s="58"/>
      <c r="DO39" s="52"/>
      <c r="DP39" s="50" t="s">
        <v>37</v>
      </c>
      <c r="DQ39" s="62" t="s">
        <v>1292</v>
      </c>
      <c r="DR39" s="48" t="s">
        <v>831</v>
      </c>
      <c r="DS39" s="49" t="s">
        <v>219</v>
      </c>
      <c r="DU39" s="50" t="s">
        <v>1293</v>
      </c>
      <c r="DV39" s="62" t="s">
        <v>1294</v>
      </c>
      <c r="DW39" s="58" t="n">
        <f aca="false">LEN(DV39)</f>
        <v>1010</v>
      </c>
      <c r="DX39" s="52"/>
      <c r="EB39" s="49"/>
      <c r="EF39" s="58"/>
      <c r="EG39" s="52"/>
      <c r="EK39" s="49"/>
      <c r="EO39" s="58"/>
      <c r="EP39" s="52"/>
      <c r="ET39" s="49"/>
      <c r="EX39" s="58"/>
      <c r="EY39" s="52"/>
      <c r="FC39" s="49"/>
      <c r="FH39" s="52"/>
      <c r="FL39" s="49"/>
      <c r="FQ39" s="52"/>
      <c r="FU39" s="49"/>
      <c r="FZ39" s="52"/>
      <c r="GD39" s="49"/>
      <c r="GI39" s="52"/>
      <c r="GM39" s="49"/>
      <c r="GQ39" s="58"/>
      <c r="GR39" s="52"/>
      <c r="GS39" s="48" t="s">
        <v>1295</v>
      </c>
      <c r="GT39" s="48" t="s">
        <v>1296</v>
      </c>
      <c r="GU39" s="48" t="s">
        <v>831</v>
      </c>
      <c r="GV39" s="49" t="s">
        <v>832</v>
      </c>
      <c r="GX39" s="48" t="s">
        <v>1297</v>
      </c>
      <c r="GY39" s="48" t="s">
        <v>1298</v>
      </c>
      <c r="GZ39" s="58" t="n">
        <f aca="false">LEN(GY39)</f>
        <v>705</v>
      </c>
      <c r="HA39" s="52"/>
      <c r="HE39" s="49"/>
      <c r="HI39" s="58"/>
      <c r="HJ39" s="52"/>
      <c r="HN39" s="49"/>
      <c r="HR39" s="58"/>
      <c r="HS39" s="52"/>
      <c r="HW39" s="49"/>
      <c r="IA39" s="107"/>
      <c r="IB39" s="52"/>
      <c r="IF39" s="49"/>
      <c r="IJ39" s="58"/>
      <c r="IL39" s="61"/>
      <c r="IQ39" s="62"/>
      <c r="IR39" s="62"/>
      <c r="IS39" s="62"/>
      <c r="IT39" s="62"/>
      <c r="IU39" s="62"/>
    </row>
    <row r="40" customFormat="false" ht="13.5" hidden="false" customHeight="true" outlineLevel="0" collapsed="false">
      <c r="A40" s="108" t="s">
        <v>1299</v>
      </c>
      <c r="B40" s="108"/>
      <c r="C40" s="1"/>
      <c r="J40" s="1"/>
      <c r="L40" s="23" t="s">
        <v>37</v>
      </c>
      <c r="M40" s="38" t="s">
        <v>1300</v>
      </c>
      <c r="N40" s="38" t="s">
        <v>1299</v>
      </c>
      <c r="O40" s="65" t="s">
        <v>1301</v>
      </c>
      <c r="P40" s="38"/>
      <c r="Q40" s="38" t="s">
        <v>1302</v>
      </c>
      <c r="R40" s="5" t="s">
        <v>1303</v>
      </c>
      <c r="S40" s="26" t="n">
        <f aca="false">LEN(R40)</f>
        <v>1372</v>
      </c>
      <c r="U40" s="23" t="s">
        <v>37</v>
      </c>
      <c r="V40" s="0" t="s">
        <v>1304</v>
      </c>
      <c r="W40" s="38" t="s">
        <v>1299</v>
      </c>
      <c r="X40" s="65" t="s">
        <v>1305</v>
      </c>
      <c r="Z40" s="5" t="s">
        <v>1306</v>
      </c>
      <c r="AA40" s="67" t="s">
        <v>1307</v>
      </c>
      <c r="AB40" s="26" t="n">
        <f aca="false">LEN(AA40)</f>
        <v>1522</v>
      </c>
      <c r="AD40" s="23" t="s">
        <v>37</v>
      </c>
      <c r="AE40" s="38" t="s">
        <v>1308</v>
      </c>
      <c r="AF40" s="38" t="s">
        <v>1299</v>
      </c>
      <c r="AG40" s="65" t="s">
        <v>43</v>
      </c>
      <c r="AH40" s="38"/>
      <c r="AI40" s="38" t="s">
        <v>1309</v>
      </c>
      <c r="AJ40" s="1" t="s">
        <v>1310</v>
      </c>
      <c r="AK40" s="26" t="n">
        <f aca="false">LEN(AJ40)</f>
        <v>1764</v>
      </c>
      <c r="AM40" s="1" t="s">
        <v>1311</v>
      </c>
      <c r="AN40" s="38" t="s">
        <v>1312</v>
      </c>
      <c r="AO40" s="38" t="s">
        <v>1299</v>
      </c>
      <c r="AP40" s="65" t="s">
        <v>174</v>
      </c>
      <c r="AQ40" s="1" t="s">
        <v>1313</v>
      </c>
      <c r="AR40" s="1" t="s">
        <v>1314</v>
      </c>
      <c r="AS40" s="9" t="s">
        <v>1315</v>
      </c>
      <c r="AT40" s="26" t="n">
        <f aca="false">LEN(AS40)</f>
        <v>1469</v>
      </c>
      <c r="AU40" s="7" t="s">
        <v>1316</v>
      </c>
      <c r="AV40" s="1" t="s">
        <v>1317</v>
      </c>
      <c r="AW40" s="1" t="s">
        <v>1318</v>
      </c>
      <c r="AX40" s="1" t="s">
        <v>1299</v>
      </c>
      <c r="AY40" s="4" t="s">
        <v>1305</v>
      </c>
      <c r="AZ40" s="1" t="s">
        <v>1319</v>
      </c>
      <c r="BA40" s="1" t="s">
        <v>1320</v>
      </c>
      <c r="BB40" s="1" t="s">
        <v>1321</v>
      </c>
      <c r="BC40" s="26" t="n">
        <f aca="false">LEN(BB40)</f>
        <v>1515</v>
      </c>
      <c r="BD40" s="7" t="s">
        <v>1322</v>
      </c>
      <c r="BE40" s="1" t="s">
        <v>1323</v>
      </c>
      <c r="BF40" s="1" t="s">
        <v>1324</v>
      </c>
      <c r="BG40" s="1" t="s">
        <v>1299</v>
      </c>
      <c r="BH40" s="4" t="s">
        <v>1301</v>
      </c>
      <c r="BJ40" s="1" t="s">
        <v>1325</v>
      </c>
      <c r="BK40" s="1" t="s">
        <v>1326</v>
      </c>
      <c r="BL40" s="26" t="n">
        <f aca="false">LEN(BK40)</f>
        <v>1454</v>
      </c>
      <c r="BN40" s="1" t="s">
        <v>1327</v>
      </c>
      <c r="BO40" s="1" t="s">
        <v>1328</v>
      </c>
      <c r="BP40" s="1" t="s">
        <v>1299</v>
      </c>
      <c r="BQ40" s="4" t="s">
        <v>1301</v>
      </c>
      <c r="BR40" s="1" t="s">
        <v>1329</v>
      </c>
      <c r="BS40" s="1" t="s">
        <v>1330</v>
      </c>
      <c r="BT40" s="1" t="s">
        <v>1331</v>
      </c>
      <c r="BU40" s="26" t="n">
        <f aca="false">LEN(BT40)</f>
        <v>1488</v>
      </c>
      <c r="BV40" s="7" t="s">
        <v>1332</v>
      </c>
      <c r="BW40" s="1" t="s">
        <v>1333</v>
      </c>
      <c r="BX40" s="1" t="s">
        <v>1334</v>
      </c>
      <c r="BY40" s="1" t="s">
        <v>1299</v>
      </c>
      <c r="BZ40" s="4" t="s">
        <v>1301</v>
      </c>
      <c r="CB40" s="1" t="s">
        <v>1335</v>
      </c>
      <c r="CC40" s="1" t="s">
        <v>1336</v>
      </c>
      <c r="CD40" s="26" t="n">
        <f aca="false">LEN(CC40)</f>
        <v>1404</v>
      </c>
      <c r="CE40" s="30"/>
      <c r="CF40" s="1" t="s">
        <v>1337</v>
      </c>
      <c r="CG40" s="1" t="s">
        <v>1338</v>
      </c>
      <c r="CH40" s="1" t="s">
        <v>1299</v>
      </c>
      <c r="CI40" s="4" t="s">
        <v>832</v>
      </c>
      <c r="CK40" s="1" t="s">
        <v>1339</v>
      </c>
      <c r="CL40" s="1" t="s">
        <v>1340</v>
      </c>
      <c r="CM40" s="26" t="n">
        <f aca="false">LEN(CL40)</f>
        <v>1458</v>
      </c>
      <c r="CO40" s="1" t="s">
        <v>37</v>
      </c>
      <c r="CP40" s="31" t="s">
        <v>1341</v>
      </c>
      <c r="CQ40" s="31" t="s">
        <v>1299</v>
      </c>
      <c r="CR40" s="32" t="s">
        <v>832</v>
      </c>
      <c r="CT40" s="1" t="s">
        <v>1342</v>
      </c>
      <c r="CU40" s="33" t="s">
        <v>1343</v>
      </c>
      <c r="CV40" s="26" t="n">
        <f aca="false">LEN(CU40)</f>
        <v>1440</v>
      </c>
      <c r="CX40" s="31" t="s">
        <v>1344</v>
      </c>
      <c r="CY40" s="1" t="s">
        <v>1345</v>
      </c>
      <c r="CZ40" s="104" t="s">
        <v>1299</v>
      </c>
      <c r="DA40" s="105" t="s">
        <v>832</v>
      </c>
      <c r="DC40" s="1" t="s">
        <v>1346</v>
      </c>
      <c r="DD40" s="33" t="s">
        <v>1347</v>
      </c>
      <c r="DE40" s="26" t="n">
        <f aca="false">LEN(DD40)</f>
        <v>1244</v>
      </c>
      <c r="DG40" s="3" t="s">
        <v>1348</v>
      </c>
      <c r="DH40" s="3" t="s">
        <v>1349</v>
      </c>
      <c r="DI40" s="3" t="s">
        <v>1299</v>
      </c>
      <c r="DJ40" s="8" t="s">
        <v>39</v>
      </c>
      <c r="DL40" s="3" t="s">
        <v>1350</v>
      </c>
      <c r="DM40" s="3" t="s">
        <v>1351</v>
      </c>
      <c r="DN40" s="26" t="n">
        <f aca="false">LEN(DM40)</f>
        <v>1574</v>
      </c>
      <c r="DP40" s="3" t="s">
        <v>37</v>
      </c>
      <c r="DQ40" s="0" t="s">
        <v>1352</v>
      </c>
      <c r="DR40" s="3" t="s">
        <v>1299</v>
      </c>
      <c r="DS40" s="8" t="s">
        <v>832</v>
      </c>
      <c r="DU40" s="3" t="s">
        <v>1353</v>
      </c>
      <c r="DV40" s="67" t="s">
        <v>1354</v>
      </c>
      <c r="DW40" s="26" t="n">
        <f aca="false">LEN(DV40)</f>
        <v>766</v>
      </c>
      <c r="DX40" s="7" t="s">
        <v>144</v>
      </c>
      <c r="DY40" s="1" t="s">
        <v>1355</v>
      </c>
      <c r="DZ40" s="1" t="s">
        <v>1356</v>
      </c>
      <c r="EA40" s="1" t="s">
        <v>1299</v>
      </c>
      <c r="EB40" s="4" t="s">
        <v>1305</v>
      </c>
      <c r="ED40" s="1" t="s">
        <v>1357</v>
      </c>
      <c r="EE40" s="1" t="s">
        <v>1358</v>
      </c>
      <c r="EF40" s="26" t="n">
        <f aca="false">LEN(EE40)</f>
        <v>1542</v>
      </c>
      <c r="EH40" s="1" t="s">
        <v>1359</v>
      </c>
      <c r="EI40" s="0" t="s">
        <v>1360</v>
      </c>
      <c r="EJ40" s="1" t="s">
        <v>1299</v>
      </c>
      <c r="EK40" s="4" t="s">
        <v>832</v>
      </c>
      <c r="EM40" s="1" t="s">
        <v>1361</v>
      </c>
      <c r="EN40" s="0" t="s">
        <v>1362</v>
      </c>
      <c r="EO40" s="26" t="n">
        <f aca="false">LEN(EN40)</f>
        <v>1438</v>
      </c>
      <c r="EQ40" s="1" t="s">
        <v>1363</v>
      </c>
      <c r="ER40" s="1" t="s">
        <v>1364</v>
      </c>
      <c r="ES40" s="1" t="s">
        <v>1299</v>
      </c>
      <c r="ET40" s="4" t="s">
        <v>43</v>
      </c>
      <c r="EV40" s="1" t="s">
        <v>1365</v>
      </c>
      <c r="EW40" s="1" t="s">
        <v>1366</v>
      </c>
      <c r="EX40" s="26" t="n">
        <f aca="false">LEN(EW40)</f>
        <v>1685</v>
      </c>
      <c r="EZ40" s="1" t="s">
        <v>1367</v>
      </c>
      <c r="FA40" s="1" t="s">
        <v>1368</v>
      </c>
      <c r="FB40" s="1" t="s">
        <v>1299</v>
      </c>
      <c r="FC40" s="4" t="s">
        <v>219</v>
      </c>
      <c r="FD40" s="34"/>
      <c r="FE40" s="1" t="s">
        <v>1369</v>
      </c>
      <c r="FF40" s="34" t="s">
        <v>1370</v>
      </c>
      <c r="FG40" s="35" t="n">
        <f aca="false">LEN(FF40)</f>
        <v>757</v>
      </c>
      <c r="FH40" s="7" t="s">
        <v>1371</v>
      </c>
      <c r="FI40" s="1" t="s">
        <v>1372</v>
      </c>
      <c r="FJ40" s="1" t="s">
        <v>1373</v>
      </c>
      <c r="FK40" s="1" t="s">
        <v>1299</v>
      </c>
      <c r="FL40" s="4" t="s">
        <v>1305</v>
      </c>
      <c r="FN40" s="1" t="s">
        <v>1374</v>
      </c>
      <c r="FO40" s="1" t="s">
        <v>1375</v>
      </c>
      <c r="FP40" s="26" t="n">
        <f aca="false">LEN(FO40)</f>
        <v>1607</v>
      </c>
      <c r="FR40" s="1" t="s">
        <v>37</v>
      </c>
      <c r="FS40" s="0" t="s">
        <v>1376</v>
      </c>
      <c r="FT40" s="1" t="s">
        <v>1299</v>
      </c>
      <c r="FU40" s="4" t="s">
        <v>832</v>
      </c>
      <c r="FW40" s="1" t="s">
        <v>1377</v>
      </c>
      <c r="FX40" s="0" t="s">
        <v>1378</v>
      </c>
      <c r="FY40" s="26" t="n">
        <f aca="false">LEN(FX40)</f>
        <v>1445</v>
      </c>
      <c r="GA40" s="1" t="s">
        <v>1379</v>
      </c>
      <c r="GB40" s="0" t="s">
        <v>1380</v>
      </c>
      <c r="GC40" s="1" t="s">
        <v>1299</v>
      </c>
      <c r="GD40" s="4" t="s">
        <v>39</v>
      </c>
      <c r="GF40" s="1" t="s">
        <v>1381</v>
      </c>
      <c r="GG40" s="0" t="s">
        <v>1382</v>
      </c>
      <c r="GH40" s="26" t="n">
        <f aca="false">LEN(GG40)</f>
        <v>1597</v>
      </c>
      <c r="GJ40" s="1" t="s">
        <v>1383</v>
      </c>
      <c r="GK40" s="1" t="s">
        <v>1384</v>
      </c>
      <c r="GL40" s="1" t="s">
        <v>1299</v>
      </c>
      <c r="GM40" s="4" t="s">
        <v>832</v>
      </c>
      <c r="GO40" s="1" t="s">
        <v>1385</v>
      </c>
      <c r="GP40" s="1" t="s">
        <v>1386</v>
      </c>
      <c r="GQ40" s="26" t="n">
        <f aca="false">LEN(GP40)</f>
        <v>1454</v>
      </c>
      <c r="GS40" s="1" t="s">
        <v>1387</v>
      </c>
      <c r="GT40" s="1" t="s">
        <v>1388</v>
      </c>
      <c r="GU40" s="1" t="s">
        <v>1299</v>
      </c>
      <c r="GV40" s="4" t="s">
        <v>174</v>
      </c>
      <c r="GX40" s="1" t="s">
        <v>1389</v>
      </c>
      <c r="GY40" s="1" t="s">
        <v>1390</v>
      </c>
      <c r="GZ40" s="26" t="n">
        <f aca="false">LEN(GY40)</f>
        <v>1581</v>
      </c>
      <c r="HB40" s="1" t="s">
        <v>1391</v>
      </c>
      <c r="HC40" s="1" t="s">
        <v>1392</v>
      </c>
      <c r="HD40" s="1" t="s">
        <v>1299</v>
      </c>
      <c r="HE40" s="4" t="s">
        <v>219</v>
      </c>
      <c r="HG40" s="1" t="s">
        <v>1393</v>
      </c>
      <c r="HH40" s="1" t="s">
        <v>1394</v>
      </c>
      <c r="HI40" s="26" t="n">
        <f aca="false">LEN(HH40)</f>
        <v>1669</v>
      </c>
      <c r="HK40" s="1" t="s">
        <v>1395</v>
      </c>
      <c r="HL40" s="0" t="s">
        <v>1396</v>
      </c>
      <c r="HM40" s="23" t="s">
        <v>1299</v>
      </c>
      <c r="HN40" s="24" t="s">
        <v>219</v>
      </c>
      <c r="HP40" s="1" t="s">
        <v>1397</v>
      </c>
      <c r="HQ40" s="37" t="s">
        <v>1398</v>
      </c>
      <c r="HR40" s="26" t="n">
        <f aca="false">LEN(HQ40)</f>
        <v>1817</v>
      </c>
      <c r="HT40" s="1" t="s">
        <v>1399</v>
      </c>
      <c r="HU40" s="23" t="s">
        <v>1400</v>
      </c>
      <c r="HV40" s="23" t="s">
        <v>1299</v>
      </c>
      <c r="HW40" s="24" t="s">
        <v>1305</v>
      </c>
      <c r="HY40" s="23" t="s">
        <v>1401</v>
      </c>
      <c r="HZ40" s="70" t="s">
        <v>1402</v>
      </c>
      <c r="IA40" s="35" t="n">
        <f aca="false">LEN(HZ40)</f>
        <v>1517</v>
      </c>
      <c r="IC40" s="1" t="s">
        <v>37</v>
      </c>
      <c r="ID40" s="1" t="s">
        <v>1403</v>
      </c>
      <c r="IE40" s="1" t="s">
        <v>1299</v>
      </c>
      <c r="IF40" s="4" t="s">
        <v>43</v>
      </c>
      <c r="IH40" s="1" t="s">
        <v>1404</v>
      </c>
      <c r="II40" s="1" t="s">
        <v>1405</v>
      </c>
      <c r="IJ40" s="26" t="n">
        <f aca="false">LEN(II40)</f>
        <v>1741</v>
      </c>
    </row>
    <row r="41" customFormat="false" ht="13.5" hidden="false" customHeight="true" outlineLevel="0" collapsed="false">
      <c r="A41" s="108"/>
      <c r="B41" s="108"/>
      <c r="C41" s="1"/>
      <c r="J41" s="1"/>
      <c r="L41" s="23" t="s">
        <v>37</v>
      </c>
      <c r="M41" s="38" t="s">
        <v>1406</v>
      </c>
      <c r="N41" s="38" t="s">
        <v>1299</v>
      </c>
      <c r="O41" s="65" t="s">
        <v>43</v>
      </c>
      <c r="P41" s="38"/>
      <c r="Q41" s="38" t="s">
        <v>1407</v>
      </c>
      <c r="R41" s="5" t="s">
        <v>1408</v>
      </c>
      <c r="S41" s="26" t="n">
        <f aca="false">LEN(R41)</f>
        <v>1396</v>
      </c>
      <c r="U41" s="23" t="s">
        <v>37</v>
      </c>
      <c r="V41" s="0" t="s">
        <v>1409</v>
      </c>
      <c r="W41" s="38" t="s">
        <v>1299</v>
      </c>
      <c r="X41" s="65" t="s">
        <v>1301</v>
      </c>
      <c r="Z41" s="5" t="s">
        <v>1410</v>
      </c>
      <c r="AA41" s="67" t="s">
        <v>1411</v>
      </c>
      <c r="AB41" s="26" t="n">
        <f aca="false">LEN(AA41)</f>
        <v>1514</v>
      </c>
      <c r="AD41" s="23" t="s">
        <v>37</v>
      </c>
      <c r="AE41" s="38" t="s">
        <v>1412</v>
      </c>
      <c r="AF41" s="38" t="s">
        <v>1299</v>
      </c>
      <c r="AG41" s="79" t="s">
        <v>43</v>
      </c>
      <c r="AH41" s="38"/>
      <c r="AI41" s="74" t="s">
        <v>1413</v>
      </c>
      <c r="AJ41" s="1" t="s">
        <v>1414</v>
      </c>
      <c r="AK41" s="26" t="n">
        <f aca="false">LEN(AJ41)</f>
        <v>883</v>
      </c>
      <c r="AL41" s="7" t="s">
        <v>1415</v>
      </c>
      <c r="AM41" s="1" t="s">
        <v>1416</v>
      </c>
      <c r="AN41" s="1" t="s">
        <v>1417</v>
      </c>
      <c r="AO41" s="1" t="s">
        <v>1299</v>
      </c>
      <c r="AP41" s="4" t="s">
        <v>1305</v>
      </c>
      <c r="AQ41" s="1" t="s">
        <v>1418</v>
      </c>
      <c r="AR41" s="1" t="s">
        <v>1419</v>
      </c>
      <c r="AS41" s="9" t="s">
        <v>1420</v>
      </c>
      <c r="AT41" s="26" t="n">
        <f aca="false">LEN(AS41)</f>
        <v>1463</v>
      </c>
      <c r="AU41" s="7" t="s">
        <v>1316</v>
      </c>
      <c r="AV41" s="1" t="s">
        <v>1421</v>
      </c>
      <c r="AW41" s="1" t="s">
        <v>1422</v>
      </c>
      <c r="AX41" s="1" t="s">
        <v>1299</v>
      </c>
      <c r="AY41" s="4" t="s">
        <v>1301</v>
      </c>
      <c r="AZ41" s="1" t="s">
        <v>1329</v>
      </c>
      <c r="BA41" s="1" t="s">
        <v>1423</v>
      </c>
      <c r="BB41" s="1" t="s">
        <v>1424</v>
      </c>
      <c r="BC41" s="26" t="n">
        <f aca="false">LEN(BB41)</f>
        <v>1477</v>
      </c>
      <c r="BD41" s="7" t="s">
        <v>1425</v>
      </c>
      <c r="BE41" s="1" t="s">
        <v>1426</v>
      </c>
      <c r="BF41" s="1" t="s">
        <v>1427</v>
      </c>
      <c r="BG41" s="1" t="s">
        <v>1299</v>
      </c>
      <c r="BH41" s="4" t="s">
        <v>1305</v>
      </c>
      <c r="BJ41" s="1" t="s">
        <v>1428</v>
      </c>
      <c r="BK41" s="1" t="s">
        <v>1429</v>
      </c>
      <c r="BL41" s="26" t="n">
        <f aca="false">LEN(BK41)</f>
        <v>1568</v>
      </c>
      <c r="BN41" s="1" t="s">
        <v>1430</v>
      </c>
      <c r="BO41" s="1" t="s">
        <v>1431</v>
      </c>
      <c r="BP41" s="1" t="s">
        <v>1299</v>
      </c>
      <c r="BQ41" s="4" t="s">
        <v>1305</v>
      </c>
      <c r="BR41" s="1" t="s">
        <v>1432</v>
      </c>
      <c r="BS41" s="1" t="s">
        <v>1433</v>
      </c>
      <c r="BT41" s="1" t="s">
        <v>1434</v>
      </c>
      <c r="BU41" s="26" t="n">
        <f aca="false">LEN(BT41)</f>
        <v>1606</v>
      </c>
      <c r="BV41" s="7" t="s">
        <v>1435</v>
      </c>
      <c r="BW41" s="1" t="s">
        <v>1436</v>
      </c>
      <c r="BX41" s="1" t="s">
        <v>1437</v>
      </c>
      <c r="BY41" s="1" t="s">
        <v>1299</v>
      </c>
      <c r="BZ41" s="4" t="s">
        <v>1305</v>
      </c>
      <c r="CB41" s="1" t="s">
        <v>1438</v>
      </c>
      <c r="CC41" s="1" t="s">
        <v>1439</v>
      </c>
      <c r="CD41" s="26" t="n">
        <f aca="false">LEN(CC41)</f>
        <v>1305</v>
      </c>
      <c r="CE41" s="30"/>
      <c r="CF41" s="1" t="s">
        <v>1440</v>
      </c>
      <c r="CG41" s="1" t="s">
        <v>1441</v>
      </c>
      <c r="CH41" s="1" t="s">
        <v>1299</v>
      </c>
      <c r="CI41" s="4" t="s">
        <v>174</v>
      </c>
      <c r="CK41" s="1" t="s">
        <v>1442</v>
      </c>
      <c r="CL41" s="1" t="s">
        <v>1443</v>
      </c>
      <c r="CM41" s="26" t="n">
        <f aca="false">LEN(CL41)</f>
        <v>1600</v>
      </c>
      <c r="CO41" s="1" t="s">
        <v>37</v>
      </c>
      <c r="CP41" s="31" t="s">
        <v>1444</v>
      </c>
      <c r="CQ41" s="31" t="s">
        <v>1299</v>
      </c>
      <c r="CR41" s="32" t="s">
        <v>43</v>
      </c>
      <c r="CS41" s="1" t="s">
        <v>1445</v>
      </c>
      <c r="CT41" s="1" t="s">
        <v>1446</v>
      </c>
      <c r="CU41" s="33" t="s">
        <v>1447</v>
      </c>
      <c r="CV41" s="26" t="n">
        <f aca="false">LEN(CU41)</f>
        <v>1667</v>
      </c>
      <c r="CX41" s="31" t="s">
        <v>1448</v>
      </c>
      <c r="CY41" s="1" t="s">
        <v>1449</v>
      </c>
      <c r="CZ41" s="104" t="s">
        <v>1299</v>
      </c>
      <c r="DA41" s="105" t="s">
        <v>39</v>
      </c>
      <c r="DC41" s="1" t="s">
        <v>1450</v>
      </c>
      <c r="DD41" s="33" t="s">
        <v>1451</v>
      </c>
      <c r="DE41" s="26" t="n">
        <f aca="false">LEN(DD41)</f>
        <v>1529</v>
      </c>
      <c r="DG41" s="3" t="s">
        <v>1452</v>
      </c>
      <c r="DH41" s="3" t="s">
        <v>1453</v>
      </c>
      <c r="DI41" s="3" t="s">
        <v>1299</v>
      </c>
      <c r="DJ41" s="8" t="s">
        <v>832</v>
      </c>
      <c r="DL41" s="3" t="s">
        <v>1454</v>
      </c>
      <c r="DM41" s="3" t="s">
        <v>1455</v>
      </c>
      <c r="DN41" s="26" t="n">
        <f aca="false">LEN(DM41)</f>
        <v>1471</v>
      </c>
      <c r="DP41" s="3" t="s">
        <v>37</v>
      </c>
      <c r="DQ41" s="0" t="s">
        <v>1456</v>
      </c>
      <c r="DR41" s="3" t="s">
        <v>1299</v>
      </c>
      <c r="DS41" s="8" t="s">
        <v>1305</v>
      </c>
      <c r="DU41" s="3" t="s">
        <v>1457</v>
      </c>
      <c r="DV41" s="0" t="s">
        <v>1458</v>
      </c>
      <c r="DW41" s="26" t="n">
        <f aca="false">LEN(DV41)</f>
        <v>1537</v>
      </c>
      <c r="DY41" s="1" t="s">
        <v>1459</v>
      </c>
      <c r="DZ41" s="1" t="s">
        <v>1460</v>
      </c>
      <c r="EA41" s="1" t="s">
        <v>1299</v>
      </c>
      <c r="EB41" s="4" t="s">
        <v>43</v>
      </c>
      <c r="ED41" s="1" t="s">
        <v>1461</v>
      </c>
      <c r="EE41" s="1" t="s">
        <v>1462</v>
      </c>
      <c r="EF41" s="26" t="n">
        <f aca="false">LEN(EE41)</f>
        <v>1708</v>
      </c>
      <c r="EH41" s="1" t="s">
        <v>1463</v>
      </c>
      <c r="EI41" s="0" t="s">
        <v>1464</v>
      </c>
      <c r="EJ41" s="1" t="s">
        <v>1299</v>
      </c>
      <c r="EK41" s="4" t="s">
        <v>832</v>
      </c>
      <c r="EM41" s="1" t="s">
        <v>1465</v>
      </c>
      <c r="EN41" s="0" t="s">
        <v>1466</v>
      </c>
      <c r="EO41" s="26" t="n">
        <f aca="false">LEN(EN41)</f>
        <v>532</v>
      </c>
      <c r="EP41" s="7" t="s">
        <v>1467</v>
      </c>
      <c r="EQ41" s="1" t="s">
        <v>1468</v>
      </c>
      <c r="ER41" s="1" t="s">
        <v>1469</v>
      </c>
      <c r="ES41" s="1" t="s">
        <v>1299</v>
      </c>
      <c r="ET41" s="4" t="s">
        <v>832</v>
      </c>
      <c r="EV41" s="1" t="s">
        <v>1470</v>
      </c>
      <c r="EW41" s="1" t="s">
        <v>1471</v>
      </c>
      <c r="EX41" s="26" t="n">
        <f aca="false">LEN(EW41)</f>
        <v>1136</v>
      </c>
      <c r="EZ41" s="1" t="s">
        <v>1472</v>
      </c>
      <c r="FA41" s="1" t="s">
        <v>1473</v>
      </c>
      <c r="FB41" s="1" t="s">
        <v>1299</v>
      </c>
      <c r="FC41" s="4" t="s">
        <v>39</v>
      </c>
      <c r="FD41" s="34"/>
      <c r="FE41" s="1" t="s">
        <v>1474</v>
      </c>
      <c r="FF41" s="34" t="s">
        <v>1475</v>
      </c>
      <c r="FG41" s="35" t="n">
        <f aca="false">LEN(FF41)</f>
        <v>1548</v>
      </c>
      <c r="FI41" s="1" t="s">
        <v>1476</v>
      </c>
      <c r="FJ41" s="1" t="s">
        <v>1477</v>
      </c>
      <c r="FK41" s="1" t="s">
        <v>1299</v>
      </c>
      <c r="FL41" s="4" t="s">
        <v>39</v>
      </c>
      <c r="FN41" s="1" t="s">
        <v>1478</v>
      </c>
      <c r="FO41" s="1" t="s">
        <v>1479</v>
      </c>
      <c r="FP41" s="26" t="n">
        <f aca="false">LEN(FO41)</f>
        <v>1571</v>
      </c>
      <c r="FR41" s="1" t="s">
        <v>37</v>
      </c>
      <c r="FS41" s="0" t="s">
        <v>1480</v>
      </c>
      <c r="FT41" s="1" t="s">
        <v>1299</v>
      </c>
      <c r="FU41" s="4" t="s">
        <v>39</v>
      </c>
      <c r="FW41" s="1" t="s">
        <v>1481</v>
      </c>
      <c r="FX41" s="0" t="s">
        <v>1482</v>
      </c>
      <c r="FY41" s="26" t="n">
        <f aca="false">LEN(FX41)</f>
        <v>1548</v>
      </c>
      <c r="GA41" s="1" t="s">
        <v>1483</v>
      </c>
      <c r="GB41" s="0" t="s">
        <v>1484</v>
      </c>
      <c r="GC41" s="1" t="s">
        <v>1299</v>
      </c>
      <c r="GD41" s="4" t="s">
        <v>39</v>
      </c>
      <c r="GF41" s="1" t="s">
        <v>1485</v>
      </c>
      <c r="GG41" s="0" t="s">
        <v>1486</v>
      </c>
      <c r="GH41" s="26" t="n">
        <f aca="false">LEN(GG41)</f>
        <v>1566</v>
      </c>
      <c r="GJ41" s="1" t="s">
        <v>1487</v>
      </c>
      <c r="GK41" s="1" t="s">
        <v>1488</v>
      </c>
      <c r="GL41" s="1" t="s">
        <v>1299</v>
      </c>
      <c r="GM41" s="4" t="s">
        <v>43</v>
      </c>
      <c r="GO41" s="1" t="s">
        <v>1489</v>
      </c>
      <c r="GP41" s="1" t="s">
        <v>1490</v>
      </c>
      <c r="GQ41" s="26" t="n">
        <f aca="false">LEN(GP41)</f>
        <v>1704</v>
      </c>
      <c r="GS41" s="1" t="s">
        <v>1491</v>
      </c>
      <c r="GT41" s="1" t="s">
        <v>1492</v>
      </c>
      <c r="GU41" s="1" t="s">
        <v>1299</v>
      </c>
      <c r="GV41" s="4" t="s">
        <v>219</v>
      </c>
      <c r="GX41" s="1" t="s">
        <v>1493</v>
      </c>
      <c r="GY41" s="1" t="s">
        <v>1494</v>
      </c>
      <c r="GZ41" s="26" t="n">
        <f aca="false">LEN(GY41)</f>
        <v>2088</v>
      </c>
      <c r="HB41" s="1" t="s">
        <v>1495</v>
      </c>
      <c r="HC41" s="1" t="s">
        <v>1496</v>
      </c>
      <c r="HD41" s="1" t="s">
        <v>1299</v>
      </c>
      <c r="HE41" s="4" t="s">
        <v>1301</v>
      </c>
      <c r="HG41" s="1" t="s">
        <v>1497</v>
      </c>
      <c r="HH41" s="1" t="s">
        <v>1498</v>
      </c>
      <c r="HI41" s="26" t="n">
        <f aca="false">LEN(HH41)</f>
        <v>1507</v>
      </c>
      <c r="HK41" s="1" t="s">
        <v>1499</v>
      </c>
      <c r="HL41" s="0" t="s">
        <v>1500</v>
      </c>
      <c r="HM41" s="0" t="s">
        <v>1299</v>
      </c>
      <c r="HN41" s="36" t="s">
        <v>1301</v>
      </c>
      <c r="HP41" s="1" t="s">
        <v>1501</v>
      </c>
      <c r="HQ41" s="37" t="s">
        <v>1502</v>
      </c>
      <c r="HR41" s="26" t="n">
        <f aca="false">LEN(HQ41)</f>
        <v>1614</v>
      </c>
      <c r="HT41" s="1" t="s">
        <v>1503</v>
      </c>
      <c r="HU41" s="1" t="s">
        <v>1504</v>
      </c>
      <c r="HV41" s="1" t="s">
        <v>1299</v>
      </c>
      <c r="HW41" s="4" t="s">
        <v>1301</v>
      </c>
      <c r="HY41" s="23" t="s">
        <v>1505</v>
      </c>
      <c r="HZ41" s="70" t="s">
        <v>1506</v>
      </c>
      <c r="IA41" s="35" t="n">
        <f aca="false">LEN(HZ41)</f>
        <v>1521</v>
      </c>
      <c r="IC41" s="1" t="s">
        <v>37</v>
      </c>
      <c r="ID41" s="1" t="s">
        <v>1507</v>
      </c>
      <c r="IE41" s="1" t="s">
        <v>1299</v>
      </c>
      <c r="IF41" s="4" t="s">
        <v>43</v>
      </c>
      <c r="IH41" s="1" t="s">
        <v>1508</v>
      </c>
      <c r="II41" s="1" t="s">
        <v>1509</v>
      </c>
      <c r="IJ41" s="26" t="n">
        <f aca="false">LEN(II41)</f>
        <v>1703</v>
      </c>
    </row>
    <row r="42" customFormat="false" ht="13.5" hidden="false" customHeight="true" outlineLevel="0" collapsed="false">
      <c r="A42" s="108"/>
      <c r="B42" s="108"/>
      <c r="C42" s="1"/>
      <c r="J42" s="1"/>
      <c r="L42" s="23" t="s">
        <v>37</v>
      </c>
      <c r="M42" s="38" t="s">
        <v>1510</v>
      </c>
      <c r="N42" s="38" t="s">
        <v>1299</v>
      </c>
      <c r="O42" s="65" t="s">
        <v>43</v>
      </c>
      <c r="P42" s="38"/>
      <c r="Q42" s="38" t="s">
        <v>1511</v>
      </c>
      <c r="R42" s="5" t="s">
        <v>1512</v>
      </c>
      <c r="S42" s="26" t="n">
        <f aca="false">LEN(R42)</f>
        <v>1607</v>
      </c>
      <c r="U42" s="5" t="s">
        <v>37</v>
      </c>
      <c r="V42" s="0" t="s">
        <v>1513</v>
      </c>
      <c r="W42" s="5" t="s">
        <v>1299</v>
      </c>
      <c r="X42" s="109" t="s">
        <v>282</v>
      </c>
      <c r="Z42" s="5" t="s">
        <v>1514</v>
      </c>
      <c r="AA42" s="0" t="s">
        <v>1515</v>
      </c>
      <c r="AB42" s="26" t="n">
        <f aca="false">LEN(AA42)</f>
        <v>222</v>
      </c>
      <c r="AC42" s="45" t="s">
        <v>144</v>
      </c>
      <c r="AD42" s="23" t="s">
        <v>37</v>
      </c>
      <c r="AE42" s="68" t="s">
        <v>1516</v>
      </c>
      <c r="AF42" s="68" t="s">
        <v>1299</v>
      </c>
      <c r="AG42" s="79"/>
      <c r="AH42" s="68"/>
      <c r="AI42" s="74"/>
      <c r="AJ42" s="3" t="s">
        <v>1517</v>
      </c>
      <c r="AK42" s="26" t="n">
        <f aca="false">LEN(AJ42)</f>
        <v>367</v>
      </c>
      <c r="AL42" s="7" t="s">
        <v>1518</v>
      </c>
      <c r="AM42" s="1" t="s">
        <v>1519</v>
      </c>
      <c r="AN42" s="38" t="s">
        <v>1520</v>
      </c>
      <c r="AO42" s="38" t="s">
        <v>1299</v>
      </c>
      <c r="AP42" s="65" t="s">
        <v>174</v>
      </c>
      <c r="AQ42" s="1" t="s">
        <v>1521</v>
      </c>
      <c r="AR42" s="1" t="s">
        <v>1522</v>
      </c>
      <c r="AS42" s="9" t="s">
        <v>1523</v>
      </c>
      <c r="AT42" s="26" t="n">
        <f aca="false">LEN(AS42)</f>
        <v>1427</v>
      </c>
      <c r="AU42" s="71"/>
      <c r="AV42" s="3" t="s">
        <v>1524</v>
      </c>
      <c r="AW42" s="3" t="s">
        <v>1525</v>
      </c>
      <c r="AX42" s="3" t="s">
        <v>1299</v>
      </c>
      <c r="AY42" s="8" t="s">
        <v>43</v>
      </c>
      <c r="AZ42" s="3" t="s">
        <v>1526</v>
      </c>
      <c r="BA42" s="1" t="s">
        <v>1527</v>
      </c>
      <c r="BB42" s="3" t="s">
        <v>1528</v>
      </c>
      <c r="BC42" s="26" t="n">
        <f aca="false">LEN(BB42)</f>
        <v>1592</v>
      </c>
      <c r="BD42" s="7" t="s">
        <v>1529</v>
      </c>
      <c r="BE42" s="1" t="s">
        <v>1530</v>
      </c>
      <c r="BF42" s="1" t="s">
        <v>1531</v>
      </c>
      <c r="BG42" s="1" t="s">
        <v>1299</v>
      </c>
      <c r="BH42" s="4" t="s">
        <v>43</v>
      </c>
      <c r="BJ42" s="1" t="s">
        <v>1532</v>
      </c>
      <c r="BK42" s="1" t="s">
        <v>1533</v>
      </c>
      <c r="BL42" s="26" t="n">
        <f aca="false">LEN(BK42)</f>
        <v>1650</v>
      </c>
      <c r="BN42" s="1" t="s">
        <v>1534</v>
      </c>
      <c r="BO42" s="1" t="s">
        <v>1535</v>
      </c>
      <c r="BP42" s="1" t="s">
        <v>1299</v>
      </c>
      <c r="BQ42" s="4" t="s">
        <v>1305</v>
      </c>
      <c r="BS42" s="1" t="s">
        <v>1536</v>
      </c>
      <c r="BT42" s="1" t="s">
        <v>1537</v>
      </c>
      <c r="BU42" s="26" t="n">
        <f aca="false">LEN(BT42)</f>
        <v>1490</v>
      </c>
      <c r="BV42" s="7" t="s">
        <v>1538</v>
      </c>
      <c r="BW42" s="1" t="s">
        <v>1539</v>
      </c>
      <c r="BX42" s="1" t="s">
        <v>1540</v>
      </c>
      <c r="BY42" s="1" t="s">
        <v>1299</v>
      </c>
      <c r="BZ42" s="4" t="s">
        <v>1305</v>
      </c>
      <c r="CB42" s="1" t="s">
        <v>1541</v>
      </c>
      <c r="CC42" s="1" t="s">
        <v>1542</v>
      </c>
      <c r="CD42" s="26" t="n">
        <f aca="false">LEN(CC42)</f>
        <v>1577</v>
      </c>
      <c r="CE42" s="30"/>
      <c r="CF42" s="1" t="s">
        <v>1543</v>
      </c>
      <c r="CG42" s="1" t="s">
        <v>1544</v>
      </c>
      <c r="CH42" s="1" t="s">
        <v>1299</v>
      </c>
      <c r="CI42" s="4" t="s">
        <v>219</v>
      </c>
      <c r="CK42" s="1" t="s">
        <v>1545</v>
      </c>
      <c r="CL42" s="1" t="s">
        <v>1546</v>
      </c>
      <c r="CM42" s="26" t="n">
        <f aca="false">LEN(CL42)</f>
        <v>1458</v>
      </c>
      <c r="CO42" s="1" t="s">
        <v>37</v>
      </c>
      <c r="CP42" s="80" t="s">
        <v>1547</v>
      </c>
      <c r="CQ42" s="31" t="s">
        <v>1299</v>
      </c>
      <c r="CR42" s="32" t="s">
        <v>832</v>
      </c>
      <c r="CT42" s="1" t="s">
        <v>1548</v>
      </c>
      <c r="CU42" s="33" t="s">
        <v>1549</v>
      </c>
      <c r="CV42" s="26" t="n">
        <f aca="false">LEN(CU42)</f>
        <v>743</v>
      </c>
      <c r="CW42" s="7" t="s">
        <v>144</v>
      </c>
      <c r="CX42" s="31" t="s">
        <v>1550</v>
      </c>
      <c r="CY42" s="1" t="s">
        <v>1551</v>
      </c>
      <c r="CZ42" s="104" t="s">
        <v>1299</v>
      </c>
      <c r="DA42" s="105" t="s">
        <v>174</v>
      </c>
      <c r="DC42" s="1" t="s">
        <v>1552</v>
      </c>
      <c r="DD42" s="33" t="s">
        <v>1553</v>
      </c>
      <c r="DE42" s="26" t="n">
        <f aca="false">LEN(DD42)</f>
        <v>311</v>
      </c>
      <c r="DF42" s="7" t="s">
        <v>1554</v>
      </c>
      <c r="DG42" s="3" t="s">
        <v>1555</v>
      </c>
      <c r="DH42" s="33" t="s">
        <v>1556</v>
      </c>
      <c r="DI42" s="33" t="s">
        <v>1299</v>
      </c>
      <c r="DJ42" s="110" t="s">
        <v>832</v>
      </c>
      <c r="DL42" s="3" t="s">
        <v>1557</v>
      </c>
      <c r="DM42" s="37" t="s">
        <v>1558</v>
      </c>
      <c r="DN42" s="26" t="n">
        <f aca="false">LEN(DM42)</f>
        <v>1249</v>
      </c>
      <c r="DO42" s="30" t="s">
        <v>1559</v>
      </c>
      <c r="DP42" s="3" t="s">
        <v>37</v>
      </c>
      <c r="DQ42" s="0" t="s">
        <v>1560</v>
      </c>
      <c r="DR42" s="33" t="s">
        <v>1299</v>
      </c>
      <c r="DS42" s="110" t="s">
        <v>43</v>
      </c>
      <c r="DU42" s="3" t="s">
        <v>1561</v>
      </c>
      <c r="DV42" s="0" t="s">
        <v>1562</v>
      </c>
      <c r="DW42" s="26" t="n">
        <f aca="false">LEN(DV42)</f>
        <v>1668</v>
      </c>
      <c r="DX42" s="30"/>
      <c r="DY42" s="1" t="s">
        <v>1563</v>
      </c>
      <c r="DZ42" s="1" t="s">
        <v>1564</v>
      </c>
      <c r="EA42" s="1" t="s">
        <v>1299</v>
      </c>
      <c r="EB42" s="4" t="s">
        <v>832</v>
      </c>
      <c r="ED42" s="1" t="s">
        <v>1565</v>
      </c>
      <c r="EE42" s="1" t="s">
        <v>1566</v>
      </c>
      <c r="EF42" s="26" t="n">
        <f aca="false">LEN(EE42)</f>
        <v>305</v>
      </c>
      <c r="EG42" s="7" t="s">
        <v>144</v>
      </c>
      <c r="EH42" s="1" t="s">
        <v>1567</v>
      </c>
      <c r="EI42" s="0" t="s">
        <v>1568</v>
      </c>
      <c r="EJ42" s="1" t="s">
        <v>1299</v>
      </c>
      <c r="EK42" s="4" t="s">
        <v>1301</v>
      </c>
      <c r="EM42" s="1" t="s">
        <v>1569</v>
      </c>
      <c r="EN42" s="0" t="s">
        <v>1570</v>
      </c>
      <c r="EO42" s="26" t="n">
        <f aca="false">LEN(EN42)</f>
        <v>1479</v>
      </c>
      <c r="EQ42" s="1" t="s">
        <v>1571</v>
      </c>
      <c r="ER42" s="1" t="s">
        <v>1572</v>
      </c>
      <c r="ES42" s="1" t="s">
        <v>1299</v>
      </c>
      <c r="ET42" s="4" t="s">
        <v>832</v>
      </c>
      <c r="EV42" s="1" t="s">
        <v>1573</v>
      </c>
      <c r="EW42" s="1" t="s">
        <v>1574</v>
      </c>
      <c r="EX42" s="26" t="n">
        <f aca="false">LEN(EW42)</f>
        <v>1110</v>
      </c>
      <c r="EZ42" s="1" t="s">
        <v>1575</v>
      </c>
      <c r="FA42" s="1" t="s">
        <v>1576</v>
      </c>
      <c r="FB42" s="1" t="s">
        <v>1299</v>
      </c>
      <c r="FC42" s="4" t="s">
        <v>1301</v>
      </c>
      <c r="FD42" s="34"/>
      <c r="FE42" s="1" t="s">
        <v>1577</v>
      </c>
      <c r="FF42" s="34" t="s">
        <v>1578</v>
      </c>
      <c r="FG42" s="35" t="n">
        <f aca="false">LEN(FF42)</f>
        <v>1496</v>
      </c>
      <c r="FI42" s="1" t="s">
        <v>1579</v>
      </c>
      <c r="FJ42" s="1" t="s">
        <v>1580</v>
      </c>
      <c r="FK42" s="1" t="s">
        <v>1299</v>
      </c>
      <c r="FL42" s="4" t="s">
        <v>43</v>
      </c>
      <c r="FN42" s="1" t="s">
        <v>1581</v>
      </c>
      <c r="FO42" s="1" t="s">
        <v>1582</v>
      </c>
      <c r="FP42" s="26" t="n">
        <f aca="false">LEN(FO42)</f>
        <v>1683</v>
      </c>
      <c r="FR42" s="1" t="s">
        <v>37</v>
      </c>
      <c r="FS42" s="0" t="s">
        <v>1583</v>
      </c>
      <c r="FT42" s="1" t="s">
        <v>1299</v>
      </c>
      <c r="FU42" s="4" t="s">
        <v>832</v>
      </c>
      <c r="FW42" s="1" t="s">
        <v>1584</v>
      </c>
      <c r="FX42" s="0" t="s">
        <v>1585</v>
      </c>
      <c r="FY42" s="26" t="n">
        <f aca="false">LEN(FX42)</f>
        <v>1328</v>
      </c>
      <c r="GA42" s="1" t="s">
        <v>1586</v>
      </c>
      <c r="GB42" s="0" t="s">
        <v>1587</v>
      </c>
      <c r="GC42" s="1" t="s">
        <v>1299</v>
      </c>
      <c r="GD42" s="4" t="s">
        <v>1301</v>
      </c>
      <c r="GF42" s="1" t="s">
        <v>1588</v>
      </c>
      <c r="GG42" s="0" t="s">
        <v>1589</v>
      </c>
      <c r="GH42" s="26" t="n">
        <f aca="false">LEN(GG42)</f>
        <v>1973</v>
      </c>
      <c r="GI42" s="7" t="s">
        <v>1590</v>
      </c>
      <c r="GJ42" s="3" t="s">
        <v>1591</v>
      </c>
      <c r="GK42" s="3" t="s">
        <v>1592</v>
      </c>
      <c r="GL42" s="3" t="s">
        <v>1299</v>
      </c>
      <c r="GM42" s="8" t="s">
        <v>832</v>
      </c>
      <c r="GN42" s="3"/>
      <c r="GO42" s="1" t="s">
        <v>1593</v>
      </c>
      <c r="GP42" s="3" t="s">
        <v>1594</v>
      </c>
      <c r="GQ42" s="26" t="n">
        <f aca="false">LEN(GP42)</f>
        <v>1477</v>
      </c>
      <c r="GS42" s="1" t="s">
        <v>1595</v>
      </c>
      <c r="GT42" s="1" t="s">
        <v>1596</v>
      </c>
      <c r="GU42" s="1" t="s">
        <v>1299</v>
      </c>
      <c r="GV42" s="4" t="s">
        <v>1301</v>
      </c>
      <c r="GX42" s="1" t="s">
        <v>1597</v>
      </c>
      <c r="GY42" s="1" t="s">
        <v>1598</v>
      </c>
      <c r="GZ42" s="26" t="n">
        <f aca="false">LEN(GY42)</f>
        <v>1443</v>
      </c>
      <c r="HB42" s="1" t="s">
        <v>1599</v>
      </c>
      <c r="HC42" s="1" t="s">
        <v>1600</v>
      </c>
      <c r="HD42" s="1" t="s">
        <v>1299</v>
      </c>
      <c r="HE42" s="4" t="s">
        <v>174</v>
      </c>
      <c r="HG42" s="1" t="s">
        <v>1601</v>
      </c>
      <c r="HH42" s="1" t="s">
        <v>1602</v>
      </c>
      <c r="HI42" s="26" t="n">
        <f aca="false">LEN(HH42)</f>
        <v>1623</v>
      </c>
      <c r="HK42" s="1" t="s">
        <v>1603</v>
      </c>
      <c r="HL42" s="1" t="s">
        <v>1604</v>
      </c>
      <c r="HM42" s="1" t="s">
        <v>1299</v>
      </c>
      <c r="HN42" s="4" t="s">
        <v>832</v>
      </c>
      <c r="HP42" s="1" t="s">
        <v>1605</v>
      </c>
      <c r="HQ42" s="1" t="s">
        <v>1606</v>
      </c>
      <c r="HR42" s="26" t="n">
        <f aca="false">LEN(HQ42)</f>
        <v>324</v>
      </c>
      <c r="HS42" s="7" t="s">
        <v>144</v>
      </c>
      <c r="HT42" s="1" t="s">
        <v>1607</v>
      </c>
      <c r="HU42" s="1" t="s">
        <v>1608</v>
      </c>
      <c r="HV42" s="1" t="s">
        <v>1299</v>
      </c>
      <c r="HW42" s="4" t="s">
        <v>43</v>
      </c>
      <c r="HY42" s="23" t="s">
        <v>1609</v>
      </c>
      <c r="HZ42" s="70" t="s">
        <v>1610</v>
      </c>
      <c r="IA42" s="35" t="n">
        <f aca="false">LEN(HZ42)</f>
        <v>1415</v>
      </c>
      <c r="IC42" s="1" t="s">
        <v>37</v>
      </c>
      <c r="ID42" s="1" t="s">
        <v>1611</v>
      </c>
      <c r="IE42" s="1" t="s">
        <v>1299</v>
      </c>
      <c r="IF42" s="4" t="s">
        <v>1301</v>
      </c>
      <c r="IH42" s="1" t="s">
        <v>1612</v>
      </c>
      <c r="II42" s="1" t="s">
        <v>1613</v>
      </c>
      <c r="IJ42" s="26" t="n">
        <f aca="false">LEN(II42)</f>
        <v>1471</v>
      </c>
      <c r="IM42" s="3"/>
      <c r="IN42" s="3"/>
      <c r="IO42" s="3"/>
    </row>
    <row r="43" customFormat="false" ht="13.5" hidden="false" customHeight="true" outlineLevel="0" collapsed="false">
      <c r="A43" s="108"/>
      <c r="B43" s="108"/>
      <c r="C43" s="1"/>
      <c r="J43" s="1"/>
      <c r="L43" s="23" t="s">
        <v>37</v>
      </c>
      <c r="M43" s="38" t="s">
        <v>1614</v>
      </c>
      <c r="N43" s="38" t="s">
        <v>1299</v>
      </c>
      <c r="O43" s="65" t="s">
        <v>1301</v>
      </c>
      <c r="P43" s="38"/>
      <c r="Q43" s="38" t="s">
        <v>837</v>
      </c>
      <c r="R43" s="5" t="s">
        <v>1615</v>
      </c>
      <c r="S43" s="26" t="n">
        <f aca="false">LEN(R43)</f>
        <v>1347</v>
      </c>
      <c r="U43" s="23" t="s">
        <v>37</v>
      </c>
      <c r="V43" s="0" t="s">
        <v>1616</v>
      </c>
      <c r="W43" s="38" t="s">
        <v>1299</v>
      </c>
      <c r="X43" s="79" t="s">
        <v>1301</v>
      </c>
      <c r="Z43" s="111" t="s">
        <v>1617</v>
      </c>
      <c r="AA43" s="103" t="s">
        <v>1618</v>
      </c>
      <c r="AB43" s="26" t="n">
        <f aca="false">LEN(AA43)</f>
        <v>389</v>
      </c>
      <c r="AC43" s="45" t="s">
        <v>1619</v>
      </c>
      <c r="AD43" s="23" t="s">
        <v>37</v>
      </c>
      <c r="AE43" s="38" t="s">
        <v>1620</v>
      </c>
      <c r="AF43" s="38" t="s">
        <v>1299</v>
      </c>
      <c r="AG43" s="65" t="s">
        <v>43</v>
      </c>
      <c r="AH43" s="38"/>
      <c r="AI43" s="38" t="s">
        <v>1621</v>
      </c>
      <c r="AJ43" s="1" t="s">
        <v>1622</v>
      </c>
      <c r="AK43" s="26" t="n">
        <f aca="false">LEN(AJ43)</f>
        <v>1444</v>
      </c>
      <c r="AM43" s="1" t="s">
        <v>1623</v>
      </c>
      <c r="AN43" s="38" t="s">
        <v>1624</v>
      </c>
      <c r="AO43" s="38" t="s">
        <v>1299</v>
      </c>
      <c r="AP43" s="65" t="s">
        <v>1305</v>
      </c>
      <c r="AQ43" s="1" t="s">
        <v>1625</v>
      </c>
      <c r="AR43" s="1" t="s">
        <v>1626</v>
      </c>
      <c r="AS43" s="9" t="s">
        <v>1627</v>
      </c>
      <c r="AT43" s="26" t="n">
        <f aca="false">LEN(AS43)</f>
        <v>1465</v>
      </c>
      <c r="AV43" s="1" t="s">
        <v>1628</v>
      </c>
      <c r="AW43" s="1" t="s">
        <v>1629</v>
      </c>
      <c r="AX43" s="1" t="s">
        <v>1299</v>
      </c>
      <c r="AY43" s="79" t="s">
        <v>43</v>
      </c>
      <c r="AZ43" s="1" t="s">
        <v>1630</v>
      </c>
      <c r="BA43" s="39" t="s">
        <v>1631</v>
      </c>
      <c r="BB43" s="1" t="s">
        <v>1632</v>
      </c>
      <c r="BC43" s="26" t="n">
        <f aca="false">LEN(BB43)</f>
        <v>1218</v>
      </c>
      <c r="BD43" s="7" t="s">
        <v>1633</v>
      </c>
      <c r="BE43" s="1" t="s">
        <v>1634</v>
      </c>
      <c r="BF43" s="1" t="s">
        <v>1635</v>
      </c>
      <c r="BG43" s="1" t="s">
        <v>1299</v>
      </c>
      <c r="BH43" s="4" t="s">
        <v>1305</v>
      </c>
      <c r="BJ43" s="1" t="s">
        <v>1636</v>
      </c>
      <c r="BK43" s="1" t="s">
        <v>1637</v>
      </c>
      <c r="BL43" s="26" t="n">
        <f aca="false">LEN(BK43)</f>
        <v>1516</v>
      </c>
      <c r="BN43" s="1" t="s">
        <v>1638</v>
      </c>
      <c r="BO43" s="1" t="s">
        <v>1639</v>
      </c>
      <c r="BP43" s="1" t="s">
        <v>1299</v>
      </c>
      <c r="BQ43" s="4" t="s">
        <v>1305</v>
      </c>
      <c r="BR43" s="1" t="s">
        <v>1319</v>
      </c>
      <c r="BS43" s="1" t="s">
        <v>1640</v>
      </c>
      <c r="BT43" s="1" t="s">
        <v>1641</v>
      </c>
      <c r="BU43" s="26" t="n">
        <f aca="false">LEN(BT43)</f>
        <v>1580</v>
      </c>
      <c r="BV43" s="7" t="s">
        <v>1642</v>
      </c>
      <c r="BW43" s="1" t="s">
        <v>1643</v>
      </c>
      <c r="BX43" s="1" t="s">
        <v>1644</v>
      </c>
      <c r="BY43" s="1" t="s">
        <v>1299</v>
      </c>
      <c r="BZ43" s="4" t="s">
        <v>1301</v>
      </c>
      <c r="CB43" s="1" t="s">
        <v>1645</v>
      </c>
      <c r="CC43" s="1" t="s">
        <v>1646</v>
      </c>
      <c r="CD43" s="26" t="n">
        <f aca="false">LEN(CC43)</f>
        <v>1378</v>
      </c>
      <c r="CE43" s="30"/>
      <c r="CF43" s="1" t="s">
        <v>37</v>
      </c>
      <c r="CG43" s="1" t="s">
        <v>1647</v>
      </c>
      <c r="CH43" s="1" t="s">
        <v>1299</v>
      </c>
      <c r="CI43" s="4" t="s">
        <v>832</v>
      </c>
      <c r="CK43" s="1" t="s">
        <v>1648</v>
      </c>
      <c r="CL43" s="1" t="s">
        <v>1649</v>
      </c>
      <c r="CM43" s="26" t="n">
        <f aca="false">LEN(CL43)</f>
        <v>125</v>
      </c>
      <c r="CN43" s="7" t="s">
        <v>144</v>
      </c>
      <c r="CO43" s="1" t="s">
        <v>37</v>
      </c>
      <c r="CP43" s="31" t="s">
        <v>1650</v>
      </c>
      <c r="CQ43" s="31" t="s">
        <v>1299</v>
      </c>
      <c r="CR43" s="32" t="s">
        <v>1301</v>
      </c>
      <c r="CS43" s="1" t="s">
        <v>1651</v>
      </c>
      <c r="CT43" s="1" t="s">
        <v>1652</v>
      </c>
      <c r="CU43" s="33" t="s">
        <v>1653</v>
      </c>
      <c r="CV43" s="26" t="n">
        <f aca="false">LEN(CU43)</f>
        <v>1422</v>
      </c>
      <c r="CX43" s="31" t="s">
        <v>1654</v>
      </c>
      <c r="CY43" s="1" t="s">
        <v>1655</v>
      </c>
      <c r="CZ43" s="104" t="s">
        <v>1299</v>
      </c>
      <c r="DA43" s="105" t="s">
        <v>39</v>
      </c>
      <c r="DC43" s="1" t="s">
        <v>1656</v>
      </c>
      <c r="DD43" s="33" t="s">
        <v>1657</v>
      </c>
      <c r="DE43" s="26" t="n">
        <f aca="false">LEN(DD43)</f>
        <v>1303</v>
      </c>
      <c r="DG43" s="3" t="s">
        <v>1658</v>
      </c>
      <c r="DH43" s="3" t="s">
        <v>1659</v>
      </c>
      <c r="DI43" s="3" t="s">
        <v>1299</v>
      </c>
      <c r="DJ43" s="8" t="s">
        <v>832</v>
      </c>
      <c r="DL43" s="3" t="s">
        <v>1660</v>
      </c>
      <c r="DM43" s="3" t="s">
        <v>1661</v>
      </c>
      <c r="DN43" s="26" t="n">
        <f aca="false">LEN(DM43)</f>
        <v>1448</v>
      </c>
      <c r="DP43" s="3" t="s">
        <v>37</v>
      </c>
      <c r="DQ43" s="0" t="s">
        <v>1662</v>
      </c>
      <c r="DR43" s="3" t="s">
        <v>1299</v>
      </c>
      <c r="DS43" s="8" t="s">
        <v>1301</v>
      </c>
      <c r="DU43" s="3" t="s">
        <v>1663</v>
      </c>
      <c r="DV43" s="0" t="s">
        <v>1664</v>
      </c>
      <c r="DW43" s="26" t="n">
        <f aca="false">LEN(DV43)</f>
        <v>1457</v>
      </c>
      <c r="DY43" s="1" t="s">
        <v>1665</v>
      </c>
      <c r="DZ43" s="1" t="s">
        <v>1666</v>
      </c>
      <c r="EA43" s="1" t="s">
        <v>1299</v>
      </c>
      <c r="EB43" s="4" t="s">
        <v>832</v>
      </c>
      <c r="ED43" s="1" t="s">
        <v>1667</v>
      </c>
      <c r="EE43" s="1" t="s">
        <v>1668</v>
      </c>
      <c r="EF43" s="26" t="n">
        <f aca="false">LEN(EE43)</f>
        <v>1489</v>
      </c>
      <c r="EH43" s="1" t="s">
        <v>1669</v>
      </c>
      <c r="EI43" s="0" t="s">
        <v>1670</v>
      </c>
      <c r="EJ43" s="1" t="s">
        <v>1299</v>
      </c>
      <c r="EK43" s="4" t="s">
        <v>832</v>
      </c>
      <c r="EM43" s="1" t="s">
        <v>1671</v>
      </c>
      <c r="EN43" s="0" t="s">
        <v>1672</v>
      </c>
      <c r="EO43" s="26" t="n">
        <f aca="false">LEN(EN43)</f>
        <v>1582</v>
      </c>
      <c r="EQ43" s="1" t="s">
        <v>1673</v>
      </c>
      <c r="ER43" s="1" t="s">
        <v>1674</v>
      </c>
      <c r="ES43" s="1" t="s">
        <v>1299</v>
      </c>
      <c r="ET43" s="4" t="s">
        <v>39</v>
      </c>
      <c r="EV43" s="1" t="s">
        <v>1675</v>
      </c>
      <c r="EW43" s="1" t="s">
        <v>1676</v>
      </c>
      <c r="EX43" s="26" t="n">
        <f aca="false">LEN(EW43)</f>
        <v>1589</v>
      </c>
      <c r="EZ43" s="1" t="s">
        <v>1677</v>
      </c>
      <c r="FA43" s="1" t="s">
        <v>1678</v>
      </c>
      <c r="FB43" s="1" t="s">
        <v>1299</v>
      </c>
      <c r="FC43" s="4" t="s">
        <v>832</v>
      </c>
      <c r="FD43" s="34"/>
      <c r="FE43" s="1" t="s">
        <v>1679</v>
      </c>
      <c r="FF43" s="34" t="s">
        <v>1680</v>
      </c>
      <c r="FG43" s="35" t="n">
        <f aca="false">LEN(FF43)</f>
        <v>716</v>
      </c>
      <c r="FH43" s="7" t="s">
        <v>1681</v>
      </c>
      <c r="FI43" s="1" t="s">
        <v>1682</v>
      </c>
      <c r="FJ43" s="1" t="s">
        <v>1683</v>
      </c>
      <c r="FK43" s="1" t="s">
        <v>1299</v>
      </c>
      <c r="FL43" s="4" t="s">
        <v>832</v>
      </c>
      <c r="FN43" s="1" t="s">
        <v>1684</v>
      </c>
      <c r="FO43" s="1" t="s">
        <v>1685</v>
      </c>
      <c r="FP43" s="26" t="n">
        <f aca="false">LEN(FO43)</f>
        <v>1320</v>
      </c>
      <c r="FR43" s="1" t="s">
        <v>37</v>
      </c>
      <c r="FS43" s="0" t="s">
        <v>1686</v>
      </c>
      <c r="FT43" s="1" t="s">
        <v>1299</v>
      </c>
      <c r="FU43" s="4" t="s">
        <v>832</v>
      </c>
      <c r="FW43" s="1" t="s">
        <v>1687</v>
      </c>
      <c r="FX43" s="0" t="s">
        <v>1688</v>
      </c>
      <c r="FY43" s="26" t="n">
        <f aca="false">LEN(FX43)</f>
        <v>1463</v>
      </c>
      <c r="GA43" s="1" t="s">
        <v>1689</v>
      </c>
      <c r="GB43" s="0" t="s">
        <v>1690</v>
      </c>
      <c r="GC43" s="1" t="s">
        <v>1299</v>
      </c>
      <c r="GD43" s="4" t="s">
        <v>1305</v>
      </c>
      <c r="GF43" s="1" t="s">
        <v>1691</v>
      </c>
      <c r="GG43" s="0" t="s">
        <v>1692</v>
      </c>
      <c r="GH43" s="26" t="n">
        <f aca="false">LEN(GG43)</f>
        <v>1658</v>
      </c>
      <c r="GJ43" s="1" t="s">
        <v>1693</v>
      </c>
      <c r="GK43" s="1" t="s">
        <v>1694</v>
      </c>
      <c r="GL43" s="1" t="s">
        <v>1299</v>
      </c>
      <c r="GM43" s="4" t="s">
        <v>1301</v>
      </c>
      <c r="GN43" s="1" t="s">
        <v>1329</v>
      </c>
      <c r="GO43" s="1" t="s">
        <v>1695</v>
      </c>
      <c r="GP43" s="1" t="s">
        <v>1696</v>
      </c>
      <c r="GQ43" s="26" t="n">
        <f aca="false">LEN(GP43)</f>
        <v>1464</v>
      </c>
      <c r="GS43" s="1" t="s">
        <v>1697</v>
      </c>
      <c r="GT43" s="1" t="s">
        <v>1698</v>
      </c>
      <c r="GU43" s="1" t="s">
        <v>1299</v>
      </c>
      <c r="GV43" s="4" t="s">
        <v>1301</v>
      </c>
      <c r="GX43" s="1" t="s">
        <v>1699</v>
      </c>
      <c r="GY43" s="1" t="s">
        <v>1700</v>
      </c>
      <c r="GZ43" s="26" t="n">
        <f aca="false">LEN(GY43)</f>
        <v>1396</v>
      </c>
      <c r="HB43" s="1" t="s">
        <v>1701</v>
      </c>
      <c r="HC43" s="1" t="s">
        <v>1702</v>
      </c>
      <c r="HD43" s="1" t="s">
        <v>1299</v>
      </c>
      <c r="HE43" s="4" t="s">
        <v>1305</v>
      </c>
      <c r="HF43" s="1" t="s">
        <v>1319</v>
      </c>
      <c r="HG43" s="1" t="s">
        <v>1703</v>
      </c>
      <c r="HH43" s="1" t="s">
        <v>1704</v>
      </c>
      <c r="HI43" s="26" t="n">
        <f aca="false">LEN(HH43)</f>
        <v>1587</v>
      </c>
      <c r="HK43" s="11" t="s">
        <v>1705</v>
      </c>
      <c r="HL43" s="86" t="s">
        <v>1706</v>
      </c>
      <c r="HM43" s="86" t="s">
        <v>1299</v>
      </c>
      <c r="HN43" s="112" t="s">
        <v>1301</v>
      </c>
      <c r="HO43" s="3"/>
      <c r="HP43" s="1" t="s">
        <v>1707</v>
      </c>
      <c r="HQ43" s="113" t="s">
        <v>1708</v>
      </c>
      <c r="HR43" s="26" t="n">
        <f aca="false">LEN(HQ43)</f>
        <v>1397</v>
      </c>
      <c r="HT43" s="3" t="s">
        <v>1709</v>
      </c>
      <c r="HU43" s="23" t="s">
        <v>1710</v>
      </c>
      <c r="HV43" s="23" t="s">
        <v>1299</v>
      </c>
      <c r="HW43" s="24" t="s">
        <v>43</v>
      </c>
      <c r="HX43" s="3"/>
      <c r="HY43" s="23" t="s">
        <v>1711</v>
      </c>
      <c r="HZ43" s="70" t="s">
        <v>1712</v>
      </c>
      <c r="IA43" s="35" t="n">
        <f aca="false">LEN(HZ43)</f>
        <v>1613</v>
      </c>
      <c r="IC43" s="1" t="s">
        <v>37</v>
      </c>
      <c r="ID43" s="1" t="s">
        <v>1713</v>
      </c>
      <c r="IE43" s="1" t="s">
        <v>1299</v>
      </c>
      <c r="IF43" s="79" t="s">
        <v>1305</v>
      </c>
      <c r="IH43" s="39" t="s">
        <v>1714</v>
      </c>
      <c r="II43" s="1" t="s">
        <v>1715</v>
      </c>
      <c r="IJ43" s="26" t="n">
        <f aca="false">LEN(II43)</f>
        <v>429</v>
      </c>
      <c r="IK43" s="1" t="s">
        <v>1716</v>
      </c>
      <c r="IM43" s="3"/>
      <c r="IN43" s="3"/>
      <c r="IO43" s="3"/>
    </row>
    <row r="44" s="3" customFormat="true" ht="13.5" hidden="false" customHeight="true" outlineLevel="0" collapsed="false">
      <c r="A44" s="108"/>
      <c r="B44" s="108"/>
      <c r="F44" s="8"/>
      <c r="G44" s="8"/>
      <c r="I44" s="75"/>
      <c r="K44" s="7"/>
      <c r="L44" s="23" t="s">
        <v>37</v>
      </c>
      <c r="M44" s="68" t="s">
        <v>1717</v>
      </c>
      <c r="N44" s="68" t="s">
        <v>1299</v>
      </c>
      <c r="O44" s="69" t="s">
        <v>1301</v>
      </c>
      <c r="P44" s="68"/>
      <c r="Q44" s="68" t="s">
        <v>948</v>
      </c>
      <c r="R44" s="75" t="s">
        <v>1718</v>
      </c>
      <c r="S44" s="26" t="n">
        <f aca="false">LEN(R44)</f>
        <v>1383</v>
      </c>
      <c r="T44" s="7"/>
      <c r="U44" s="75" t="s">
        <v>37</v>
      </c>
      <c r="V44" s="86" t="s">
        <v>1719</v>
      </c>
      <c r="W44" s="75" t="s">
        <v>1299</v>
      </c>
      <c r="X44" s="79"/>
      <c r="Z44" s="111"/>
      <c r="AA44" s="114" t="s">
        <v>1720</v>
      </c>
      <c r="AB44" s="26" t="n">
        <f aca="false">LEN(AA44)</f>
        <v>1055</v>
      </c>
      <c r="AC44" s="7"/>
      <c r="AD44" s="23" t="s">
        <v>37</v>
      </c>
      <c r="AE44" s="68" t="s">
        <v>1721</v>
      </c>
      <c r="AF44" s="68" t="s">
        <v>1299</v>
      </c>
      <c r="AG44" s="69" t="s">
        <v>1305</v>
      </c>
      <c r="AH44" s="68"/>
      <c r="AI44" s="68" t="s">
        <v>1722</v>
      </c>
      <c r="AJ44" s="3" t="s">
        <v>1723</v>
      </c>
      <c r="AK44" s="26" t="n">
        <f aca="false">LEN(AJ44)</f>
        <v>1418</v>
      </c>
      <c r="AL44" s="7"/>
      <c r="AP44" s="8"/>
      <c r="AS44" s="83"/>
      <c r="AT44" s="26"/>
      <c r="AU44" s="7"/>
      <c r="AV44" s="3" t="s">
        <v>1724</v>
      </c>
      <c r="AW44" s="3" t="s">
        <v>1725</v>
      </c>
      <c r="AX44" s="3" t="s">
        <v>1299</v>
      </c>
      <c r="AY44" s="79"/>
      <c r="BA44" s="39"/>
      <c r="BB44" s="3" t="s">
        <v>1726</v>
      </c>
      <c r="BC44" s="26" t="n">
        <f aca="false">LEN(BB44)</f>
        <v>306</v>
      </c>
      <c r="BD44" s="7" t="s">
        <v>1727</v>
      </c>
      <c r="BH44" s="8"/>
      <c r="BL44" s="26"/>
      <c r="BM44" s="7"/>
      <c r="BQ44" s="8"/>
      <c r="BU44" s="26"/>
      <c r="BV44" s="7"/>
      <c r="BW44" s="3" t="s">
        <v>1728</v>
      </c>
      <c r="BX44" s="3" t="s">
        <v>1729</v>
      </c>
      <c r="BY44" s="3" t="s">
        <v>1299</v>
      </c>
      <c r="BZ44" s="8" t="s">
        <v>1305</v>
      </c>
      <c r="CB44" s="3" t="s">
        <v>1730</v>
      </c>
      <c r="CC44" s="3" t="s">
        <v>1731</v>
      </c>
      <c r="CD44" s="26" t="n">
        <f aca="false">LEN(CC44)</f>
        <v>1454</v>
      </c>
      <c r="CE44" s="30"/>
      <c r="CF44" s="3" t="s">
        <v>1732</v>
      </c>
      <c r="CG44" s="3" t="s">
        <v>1733</v>
      </c>
      <c r="CH44" s="3" t="s">
        <v>1299</v>
      </c>
      <c r="CI44" s="8" t="s">
        <v>174</v>
      </c>
      <c r="CK44" s="3" t="s">
        <v>1734</v>
      </c>
      <c r="CL44" s="3" t="s">
        <v>1735</v>
      </c>
      <c r="CM44" s="26" t="n">
        <f aca="false">LEN(CL44)</f>
        <v>1433</v>
      </c>
      <c r="CN44" s="7"/>
      <c r="CO44" s="3" t="s">
        <v>37</v>
      </c>
      <c r="CP44" s="76" t="s">
        <v>1736</v>
      </c>
      <c r="CQ44" s="76" t="s">
        <v>1299</v>
      </c>
      <c r="CR44" s="77" t="s">
        <v>39</v>
      </c>
      <c r="CT44" s="3" t="s">
        <v>1737</v>
      </c>
      <c r="CU44" s="78" t="s">
        <v>1738</v>
      </c>
      <c r="CV44" s="26" t="n">
        <f aca="false">LEN(CU44)</f>
        <v>1514</v>
      </c>
      <c r="CW44" s="7"/>
      <c r="CX44" s="11" t="s">
        <v>1739</v>
      </c>
      <c r="CY44" s="3" t="s">
        <v>1740</v>
      </c>
      <c r="CZ44" s="23" t="s">
        <v>1299</v>
      </c>
      <c r="DA44" s="115" t="s">
        <v>832</v>
      </c>
      <c r="DC44" s="39" t="s">
        <v>1741</v>
      </c>
      <c r="DD44" s="3" t="s">
        <v>1742</v>
      </c>
      <c r="DE44" s="26" t="n">
        <f aca="false">LEN(DD44)</f>
        <v>339</v>
      </c>
      <c r="DF44" s="7" t="s">
        <v>1743</v>
      </c>
      <c r="DG44" s="3" t="s">
        <v>1744</v>
      </c>
      <c r="DH44" s="3" t="s">
        <v>1745</v>
      </c>
      <c r="DI44" s="3" t="s">
        <v>1299</v>
      </c>
      <c r="DJ44" s="8" t="s">
        <v>1301</v>
      </c>
      <c r="DL44" s="3" t="s">
        <v>1746</v>
      </c>
      <c r="DM44" s="3" t="s">
        <v>1747</v>
      </c>
      <c r="DN44" s="26" t="n">
        <f aca="false">LEN(DM44)</f>
        <v>1420</v>
      </c>
      <c r="DO44" s="7"/>
      <c r="DP44" s="3" t="s">
        <v>37</v>
      </c>
      <c r="DQ44" s="86" t="s">
        <v>1748</v>
      </c>
      <c r="DR44" s="3" t="s">
        <v>1299</v>
      </c>
      <c r="DS44" s="8" t="s">
        <v>39</v>
      </c>
      <c r="DU44" s="3" t="s">
        <v>1749</v>
      </c>
      <c r="DV44" s="86" t="s">
        <v>1750</v>
      </c>
      <c r="DW44" s="26" t="n">
        <f aca="false">LEN(DV44)</f>
        <v>1593</v>
      </c>
      <c r="DX44" s="7"/>
      <c r="DY44" s="3" t="s">
        <v>1751</v>
      </c>
      <c r="DZ44" s="3" t="s">
        <v>1752</v>
      </c>
      <c r="EA44" s="3" t="s">
        <v>1299</v>
      </c>
      <c r="EB44" s="8" t="s">
        <v>1301</v>
      </c>
      <c r="ED44" s="3" t="s">
        <v>1753</v>
      </c>
      <c r="EE44" s="3" t="s">
        <v>1754</v>
      </c>
      <c r="EF44" s="26" t="n">
        <f aca="false">LEN(EE44)</f>
        <v>1432</v>
      </c>
      <c r="EG44" s="7"/>
      <c r="EH44" s="3" t="s">
        <v>1755</v>
      </c>
      <c r="EI44" s="86" t="s">
        <v>1756</v>
      </c>
      <c r="EJ44" s="1" t="s">
        <v>1299</v>
      </c>
      <c r="EK44" s="8" t="s">
        <v>1305</v>
      </c>
      <c r="EM44" s="3" t="s">
        <v>1757</v>
      </c>
      <c r="EN44" s="86" t="s">
        <v>1758</v>
      </c>
      <c r="EO44" s="26" t="n">
        <f aca="false">LEN(EN44)</f>
        <v>312</v>
      </c>
      <c r="EP44" s="7" t="s">
        <v>1759</v>
      </c>
      <c r="EQ44" s="3" t="s">
        <v>1760</v>
      </c>
      <c r="ER44" s="3" t="s">
        <v>1761</v>
      </c>
      <c r="ES44" s="3" t="s">
        <v>1299</v>
      </c>
      <c r="ET44" s="79" t="s">
        <v>1301</v>
      </c>
      <c r="EV44" s="39" t="s">
        <v>1762</v>
      </c>
      <c r="EW44" s="3" t="s">
        <v>1763</v>
      </c>
      <c r="EX44" s="26" t="n">
        <f aca="false">LEN(EW44)</f>
        <v>494</v>
      </c>
      <c r="EY44" s="7" t="s">
        <v>1764</v>
      </c>
      <c r="EZ44" s="1" t="s">
        <v>1765</v>
      </c>
      <c r="FA44" s="1" t="s">
        <v>1766</v>
      </c>
      <c r="FB44" s="1" t="s">
        <v>1299</v>
      </c>
      <c r="FC44" s="4" t="s">
        <v>832</v>
      </c>
      <c r="FD44" s="34"/>
      <c r="FE44" s="1" t="s">
        <v>1767</v>
      </c>
      <c r="FF44" s="34" t="s">
        <v>1768</v>
      </c>
      <c r="FG44" s="35" t="n">
        <f aca="false">LEN(FF44)</f>
        <v>1392</v>
      </c>
      <c r="FH44" s="7"/>
      <c r="FI44" s="3" t="s">
        <v>1769</v>
      </c>
      <c r="FJ44" s="3" t="s">
        <v>1770</v>
      </c>
      <c r="FK44" s="3" t="s">
        <v>1299</v>
      </c>
      <c r="FL44" s="8" t="s">
        <v>832</v>
      </c>
      <c r="FN44" s="3" t="s">
        <v>1771</v>
      </c>
      <c r="FO44" s="3" t="s">
        <v>1772</v>
      </c>
      <c r="FP44" s="26" t="n">
        <f aca="false">LEN(FO44)</f>
        <v>1446</v>
      </c>
      <c r="FQ44" s="7"/>
      <c r="FR44" s="3" t="s">
        <v>37</v>
      </c>
      <c r="FS44" s="86" t="s">
        <v>1773</v>
      </c>
      <c r="FT44" s="3" t="s">
        <v>1299</v>
      </c>
      <c r="FU44" s="8" t="s">
        <v>39</v>
      </c>
      <c r="FW44" s="3" t="s">
        <v>1774</v>
      </c>
      <c r="FX44" s="86" t="s">
        <v>1775</v>
      </c>
      <c r="FY44" s="26" t="n">
        <f aca="false">LEN(FX44)</f>
        <v>1632</v>
      </c>
      <c r="FZ44" s="7" t="s">
        <v>1776</v>
      </c>
      <c r="GA44" s="3" t="s">
        <v>1777</v>
      </c>
      <c r="GB44" s="86" t="s">
        <v>1778</v>
      </c>
      <c r="GC44" s="3" t="s">
        <v>1299</v>
      </c>
      <c r="GD44" s="8" t="s">
        <v>832</v>
      </c>
      <c r="GF44" s="3" t="s">
        <v>1779</v>
      </c>
      <c r="GG44" s="86" t="s">
        <v>1780</v>
      </c>
      <c r="GH44" s="26" t="n">
        <f aca="false">LEN(GG44)</f>
        <v>1012</v>
      </c>
      <c r="GI44" s="7" t="s">
        <v>1781</v>
      </c>
      <c r="GJ44" s="3" t="s">
        <v>1782</v>
      </c>
      <c r="GK44" s="3" t="s">
        <v>1783</v>
      </c>
      <c r="GL44" s="3" t="s">
        <v>1299</v>
      </c>
      <c r="GM44" s="8" t="s">
        <v>174</v>
      </c>
      <c r="GO44" s="3" t="s">
        <v>1784</v>
      </c>
      <c r="GP44" s="3" t="s">
        <v>1785</v>
      </c>
      <c r="GQ44" s="26" t="n">
        <f aca="false">LEN(GP44)</f>
        <v>1511</v>
      </c>
      <c r="GR44" s="7"/>
      <c r="GS44" s="3" t="s">
        <v>1786</v>
      </c>
      <c r="GT44" s="3" t="s">
        <v>1787</v>
      </c>
      <c r="GU44" s="3" t="s">
        <v>1299</v>
      </c>
      <c r="GV44" s="8" t="s">
        <v>1301</v>
      </c>
      <c r="GX44" s="3" t="s">
        <v>1788</v>
      </c>
      <c r="GY44" s="3" t="s">
        <v>1789</v>
      </c>
      <c r="GZ44" s="26" t="n">
        <f aca="false">LEN(GY44)</f>
        <v>1414</v>
      </c>
      <c r="HA44" s="7"/>
      <c r="HB44" s="3" t="s">
        <v>1790</v>
      </c>
      <c r="HC44" s="3" t="s">
        <v>1791</v>
      </c>
      <c r="HD44" s="3" t="s">
        <v>1299</v>
      </c>
      <c r="HE44" s="8" t="s">
        <v>39</v>
      </c>
      <c r="HF44" s="3" t="s">
        <v>1792</v>
      </c>
      <c r="HG44" s="3" t="s">
        <v>1793</v>
      </c>
      <c r="HH44" s="3" t="s">
        <v>1794</v>
      </c>
      <c r="HI44" s="26" t="n">
        <f aca="false">LEN(HH44)</f>
        <v>1562</v>
      </c>
      <c r="HJ44" s="7"/>
      <c r="HK44" s="3" t="s">
        <v>1795</v>
      </c>
      <c r="HL44" s="86" t="s">
        <v>1796</v>
      </c>
      <c r="HM44" s="86" t="s">
        <v>1299</v>
      </c>
      <c r="HN44" s="112" t="s">
        <v>832</v>
      </c>
      <c r="HP44" s="3" t="s">
        <v>1797</v>
      </c>
      <c r="HQ44" s="113" t="s">
        <v>1798</v>
      </c>
      <c r="HR44" s="26" t="n">
        <f aca="false">LEN(HQ44)</f>
        <v>1389</v>
      </c>
      <c r="HS44" s="7"/>
      <c r="HT44" s="3" t="s">
        <v>1799</v>
      </c>
      <c r="HU44" s="3" t="s">
        <v>1800</v>
      </c>
      <c r="HV44" s="3" t="s">
        <v>1299</v>
      </c>
      <c r="HW44" s="8" t="s">
        <v>39</v>
      </c>
      <c r="HY44" s="23" t="s">
        <v>1801</v>
      </c>
      <c r="HZ44" s="116" t="s">
        <v>1802</v>
      </c>
      <c r="IA44" s="35" t="n">
        <f aca="false">LEN(HZ44)</f>
        <v>1485</v>
      </c>
      <c r="IB44" s="7"/>
      <c r="IC44" s="3" t="s">
        <v>37</v>
      </c>
      <c r="ID44" s="3" t="s">
        <v>1803</v>
      </c>
      <c r="IE44" s="3" t="s">
        <v>1299</v>
      </c>
      <c r="IF44" s="79"/>
      <c r="IH44" s="39"/>
      <c r="II44" s="3" t="s">
        <v>1804</v>
      </c>
      <c r="IJ44" s="26" t="n">
        <f aca="false">LEN(II44)</f>
        <v>514</v>
      </c>
      <c r="IL44" s="11"/>
      <c r="IQ44" s="86"/>
      <c r="IR44" s="86"/>
      <c r="IS44" s="86"/>
      <c r="IT44" s="86"/>
      <c r="IU44" s="86"/>
    </row>
    <row r="45" customFormat="false" ht="13.5" hidden="false" customHeight="true" outlineLevel="0" collapsed="false">
      <c r="A45" s="108"/>
      <c r="B45" s="108"/>
      <c r="C45" s="1"/>
      <c r="J45" s="1"/>
      <c r="L45" s="23" t="s">
        <v>37</v>
      </c>
      <c r="M45" s="38" t="s">
        <v>1805</v>
      </c>
      <c r="N45" s="38" t="s">
        <v>1299</v>
      </c>
      <c r="O45" s="65" t="s">
        <v>1301</v>
      </c>
      <c r="P45" s="38"/>
      <c r="Q45" s="38" t="s">
        <v>1058</v>
      </c>
      <c r="R45" s="5" t="s">
        <v>1806</v>
      </c>
      <c r="S45" s="26" t="n">
        <f aca="false">LEN(R45)</f>
        <v>1827</v>
      </c>
      <c r="U45" s="23" t="s">
        <v>37</v>
      </c>
      <c r="V45" s="0" t="s">
        <v>1807</v>
      </c>
      <c r="W45" s="38" t="s">
        <v>1299</v>
      </c>
      <c r="X45" s="65" t="s">
        <v>1301</v>
      </c>
      <c r="Z45" s="5" t="s">
        <v>1808</v>
      </c>
      <c r="AA45" s="67" t="s">
        <v>1809</v>
      </c>
      <c r="AB45" s="26" t="n">
        <f aca="false">LEN(AA45)</f>
        <v>1385</v>
      </c>
      <c r="AD45" s="23" t="s">
        <v>37</v>
      </c>
      <c r="AE45" s="38" t="s">
        <v>1810</v>
      </c>
      <c r="AF45" s="38" t="s">
        <v>1299</v>
      </c>
      <c r="AG45" s="65" t="s">
        <v>43</v>
      </c>
      <c r="AH45" s="38"/>
      <c r="AI45" s="38" t="s">
        <v>1811</v>
      </c>
      <c r="AJ45" s="1" t="s">
        <v>1812</v>
      </c>
      <c r="AK45" s="26" t="n">
        <f aca="false">LEN(AJ45)</f>
        <v>1605</v>
      </c>
      <c r="AT45" s="26"/>
      <c r="AV45" s="1" t="s">
        <v>1813</v>
      </c>
      <c r="AW45" s="1" t="s">
        <v>1814</v>
      </c>
      <c r="AX45" s="1" t="s">
        <v>1299</v>
      </c>
      <c r="AY45" s="4" t="s">
        <v>1305</v>
      </c>
      <c r="AZ45" s="1" t="s">
        <v>1815</v>
      </c>
      <c r="BA45" s="1" t="s">
        <v>1816</v>
      </c>
      <c r="BB45" s="1" t="s">
        <v>1817</v>
      </c>
      <c r="BC45" s="26" t="n">
        <f aca="false">LEN(BB45)</f>
        <v>1559</v>
      </c>
      <c r="BD45" s="7" t="s">
        <v>1818</v>
      </c>
      <c r="BL45" s="26"/>
      <c r="BU45" s="26"/>
      <c r="BW45" s="3" t="s">
        <v>1819</v>
      </c>
      <c r="BX45" s="3" t="s">
        <v>1820</v>
      </c>
      <c r="BY45" s="3" t="s">
        <v>1299</v>
      </c>
      <c r="BZ45" s="8" t="s">
        <v>43</v>
      </c>
      <c r="CA45" s="3"/>
      <c r="CB45" s="1" t="s">
        <v>1821</v>
      </c>
      <c r="CC45" s="3" t="s">
        <v>1822</v>
      </c>
      <c r="CD45" s="26" t="n">
        <f aca="false">LEN(CC45)</f>
        <v>1637</v>
      </c>
      <c r="CE45" s="30"/>
      <c r="CF45" s="11" t="s">
        <v>1823</v>
      </c>
      <c r="CG45" s="3" t="s">
        <v>1824</v>
      </c>
      <c r="CH45" s="3" t="s">
        <v>1299</v>
      </c>
      <c r="CI45" s="8" t="s">
        <v>1301</v>
      </c>
      <c r="CJ45" s="3"/>
      <c r="CK45" s="1" t="s">
        <v>1825</v>
      </c>
      <c r="CL45" s="3" t="s">
        <v>1826</v>
      </c>
      <c r="CM45" s="26" t="n">
        <f aca="false">LEN(CL45)</f>
        <v>1397</v>
      </c>
      <c r="CO45" s="1" t="s">
        <v>37</v>
      </c>
      <c r="CP45" s="80" t="s">
        <v>1827</v>
      </c>
      <c r="CQ45" s="31" t="s">
        <v>1299</v>
      </c>
      <c r="CR45" s="32" t="s">
        <v>832</v>
      </c>
      <c r="CT45" s="1" t="s">
        <v>1828</v>
      </c>
      <c r="CU45" s="46" t="s">
        <v>1829</v>
      </c>
      <c r="CV45" s="26" t="n">
        <f aca="false">LEN(CU45)</f>
        <v>566</v>
      </c>
      <c r="CW45" s="7" t="s">
        <v>144</v>
      </c>
      <c r="CX45" s="1" t="s">
        <v>1830</v>
      </c>
      <c r="CY45" s="1" t="s">
        <v>1831</v>
      </c>
      <c r="CZ45" s="104" t="s">
        <v>1299</v>
      </c>
      <c r="DA45" s="115"/>
      <c r="DC45" s="39"/>
      <c r="DD45" s="1" t="s">
        <v>1832</v>
      </c>
      <c r="DE45" s="26" t="n">
        <f aca="false">LEN(DD45)</f>
        <v>208</v>
      </c>
      <c r="DF45" s="7" t="s">
        <v>1833</v>
      </c>
      <c r="DG45" s="3" t="s">
        <v>37</v>
      </c>
      <c r="DH45" s="104" t="s">
        <v>1834</v>
      </c>
      <c r="DI45" s="104" t="s">
        <v>1299</v>
      </c>
      <c r="DJ45" s="105" t="s">
        <v>832</v>
      </c>
      <c r="DL45" s="3" t="s">
        <v>1835</v>
      </c>
      <c r="DM45" s="1" t="s">
        <v>1836</v>
      </c>
      <c r="DN45" s="26" t="n">
        <f aca="false">LEN(DM45)</f>
        <v>387</v>
      </c>
      <c r="DO45" s="7" t="s">
        <v>1837</v>
      </c>
      <c r="DP45" s="3" t="s">
        <v>37</v>
      </c>
      <c r="DQ45" s="0" t="s">
        <v>1838</v>
      </c>
      <c r="DR45" s="104" t="s">
        <v>1299</v>
      </c>
      <c r="DS45" s="105" t="s">
        <v>832</v>
      </c>
      <c r="DU45" s="3" t="s">
        <v>1839</v>
      </c>
      <c r="DV45" s="0" t="s">
        <v>1840</v>
      </c>
      <c r="DW45" s="26" t="n">
        <f aca="false">LEN(DV45)</f>
        <v>1501</v>
      </c>
      <c r="DY45" s="1" t="s">
        <v>1841</v>
      </c>
      <c r="DZ45" s="1" t="s">
        <v>1842</v>
      </c>
      <c r="EA45" s="1" t="s">
        <v>1299</v>
      </c>
      <c r="EB45" s="4" t="s">
        <v>219</v>
      </c>
      <c r="ED45" s="1" t="s">
        <v>1843</v>
      </c>
      <c r="EE45" s="1" t="s">
        <v>1844</v>
      </c>
      <c r="EF45" s="26" t="n">
        <f aca="false">LEN(EE45)</f>
        <v>1348</v>
      </c>
      <c r="EH45" s="1" t="s">
        <v>1845</v>
      </c>
      <c r="EI45" s="0" t="s">
        <v>1846</v>
      </c>
      <c r="EJ45" s="1" t="s">
        <v>1299</v>
      </c>
      <c r="EK45" s="4" t="s">
        <v>43</v>
      </c>
      <c r="EM45" s="1" t="s">
        <v>1847</v>
      </c>
      <c r="EN45" s="0" t="s">
        <v>1848</v>
      </c>
      <c r="EO45" s="26" t="n">
        <f aca="false">LEN(EN45)</f>
        <v>1741</v>
      </c>
      <c r="EQ45" s="1" t="s">
        <v>1849</v>
      </c>
      <c r="ER45" s="1" t="s">
        <v>1850</v>
      </c>
      <c r="ES45" s="1" t="s">
        <v>1299</v>
      </c>
      <c r="ET45" s="79"/>
      <c r="EV45" s="39"/>
      <c r="EW45" s="1" t="s">
        <v>1851</v>
      </c>
      <c r="EX45" s="26" t="n">
        <f aca="false">LEN(EW45)</f>
        <v>455</v>
      </c>
      <c r="EZ45" s="1" t="s">
        <v>1852</v>
      </c>
      <c r="FA45" s="1" t="s">
        <v>1853</v>
      </c>
      <c r="FB45" s="1" t="s">
        <v>1299</v>
      </c>
      <c r="FC45" s="4" t="s">
        <v>43</v>
      </c>
      <c r="FD45" s="34"/>
      <c r="FE45" s="1" t="s">
        <v>1854</v>
      </c>
      <c r="FF45" s="34" t="s">
        <v>1855</v>
      </c>
      <c r="FG45" s="35" t="n">
        <f aca="false">LEN(FF45)</f>
        <v>1684</v>
      </c>
      <c r="FI45" s="11" t="s">
        <v>1856</v>
      </c>
      <c r="FJ45" s="3" t="s">
        <v>1857</v>
      </c>
      <c r="FK45" s="3" t="s">
        <v>1299</v>
      </c>
      <c r="FL45" s="8" t="s">
        <v>39</v>
      </c>
      <c r="FM45" s="3"/>
      <c r="FN45" s="1" t="s">
        <v>1858</v>
      </c>
      <c r="FO45" s="3" t="s">
        <v>1859</v>
      </c>
      <c r="FP45" s="26" t="n">
        <f aca="false">LEN(FO45)</f>
        <v>1490</v>
      </c>
      <c r="FR45" s="1" t="s">
        <v>37</v>
      </c>
      <c r="FS45" s="0" t="s">
        <v>1860</v>
      </c>
      <c r="FT45" s="1" t="s">
        <v>1299</v>
      </c>
      <c r="FU45" s="4" t="s">
        <v>1305</v>
      </c>
      <c r="FV45" s="3"/>
      <c r="FW45" s="1" t="s">
        <v>1861</v>
      </c>
      <c r="FX45" s="0" t="s">
        <v>1862</v>
      </c>
      <c r="FY45" s="26" t="n">
        <f aca="false">LEN(FX45)</f>
        <v>1553</v>
      </c>
      <c r="GA45" s="1" t="s">
        <v>1863</v>
      </c>
      <c r="GB45" s="0" t="s">
        <v>1864</v>
      </c>
      <c r="GC45" s="1" t="s">
        <v>1299</v>
      </c>
      <c r="GD45" s="4" t="s">
        <v>832</v>
      </c>
      <c r="GF45" s="1" t="s">
        <v>1865</v>
      </c>
      <c r="GG45" s="0" t="s">
        <v>1866</v>
      </c>
      <c r="GH45" s="26" t="n">
        <f aca="false">LEN(GG45)</f>
        <v>995</v>
      </c>
      <c r="GI45" s="7" t="s">
        <v>144</v>
      </c>
      <c r="GJ45" s="1" t="s">
        <v>1867</v>
      </c>
      <c r="GK45" s="1" t="s">
        <v>1868</v>
      </c>
      <c r="GL45" s="1" t="s">
        <v>1299</v>
      </c>
      <c r="GM45" s="4" t="s">
        <v>219</v>
      </c>
      <c r="GO45" s="1" t="s">
        <v>1869</v>
      </c>
      <c r="GP45" s="1" t="s">
        <v>1870</v>
      </c>
      <c r="GQ45" s="26" t="n">
        <f aca="false">LEN(GP45)</f>
        <v>1330</v>
      </c>
      <c r="GS45" s="1" t="s">
        <v>1871</v>
      </c>
      <c r="GT45" s="1" t="s">
        <v>1872</v>
      </c>
      <c r="GU45" s="1" t="s">
        <v>1299</v>
      </c>
      <c r="GV45" s="4" t="s">
        <v>39</v>
      </c>
      <c r="GX45" s="1" t="s">
        <v>1873</v>
      </c>
      <c r="GY45" s="1" t="s">
        <v>1874</v>
      </c>
      <c r="GZ45" s="26" t="n">
        <f aca="false">LEN(GY45)</f>
        <v>1532</v>
      </c>
      <c r="HB45" s="3" t="s">
        <v>1875</v>
      </c>
      <c r="HC45" s="3" t="s">
        <v>1876</v>
      </c>
      <c r="HD45" s="3" t="s">
        <v>1299</v>
      </c>
      <c r="HE45" s="8" t="s">
        <v>39</v>
      </c>
      <c r="HF45" s="3"/>
      <c r="HG45" s="1" t="s">
        <v>1877</v>
      </c>
      <c r="HH45" s="3" t="s">
        <v>1878</v>
      </c>
      <c r="HI45" s="26" t="n">
        <f aca="false">LEN(HH45)</f>
        <v>1659</v>
      </c>
      <c r="HK45" s="1" t="s">
        <v>1879</v>
      </c>
      <c r="HL45" s="0" t="s">
        <v>1880</v>
      </c>
      <c r="HM45" s="0" t="s">
        <v>1299</v>
      </c>
      <c r="HN45" s="36" t="s">
        <v>832</v>
      </c>
      <c r="HP45" s="1" t="s">
        <v>1881</v>
      </c>
      <c r="HQ45" s="37" t="s">
        <v>1882</v>
      </c>
      <c r="HR45" s="26" t="n">
        <f aca="false">LEN(HQ45)</f>
        <v>1528</v>
      </c>
      <c r="HU45" s="0"/>
      <c r="HV45" s="0"/>
      <c r="HW45" s="36"/>
      <c r="HZ45" s="37"/>
      <c r="IA45" s="35"/>
      <c r="IC45" s="1" t="s">
        <v>37</v>
      </c>
      <c r="ID45" s="1" t="s">
        <v>1883</v>
      </c>
      <c r="IE45" s="1" t="s">
        <v>1299</v>
      </c>
      <c r="IF45" s="4" t="s">
        <v>1305</v>
      </c>
      <c r="IH45" s="1" t="s">
        <v>1884</v>
      </c>
      <c r="II45" s="1" t="s">
        <v>1885</v>
      </c>
      <c r="IJ45" s="26" t="n">
        <f aca="false">LEN(II45)</f>
        <v>1551</v>
      </c>
      <c r="IM45" s="3"/>
      <c r="IN45" s="3"/>
      <c r="IO45" s="3"/>
    </row>
    <row r="46" customFormat="false" ht="13.5" hidden="false" customHeight="true" outlineLevel="0" collapsed="false">
      <c r="A46" s="108"/>
      <c r="B46" s="108"/>
      <c r="C46" s="1"/>
      <c r="J46" s="1"/>
      <c r="L46" s="23" t="s">
        <v>37</v>
      </c>
      <c r="M46" s="38" t="s">
        <v>1886</v>
      </c>
      <c r="N46" s="38" t="s">
        <v>1299</v>
      </c>
      <c r="O46" s="65" t="s">
        <v>1301</v>
      </c>
      <c r="P46" s="38"/>
      <c r="Q46" s="38" t="s">
        <v>1887</v>
      </c>
      <c r="R46" s="5" t="s">
        <v>1888</v>
      </c>
      <c r="S46" s="26" t="n">
        <f aca="false">LEN(R46)</f>
        <v>1383</v>
      </c>
      <c r="U46" s="23" t="s">
        <v>37</v>
      </c>
      <c r="V46" s="0" t="s">
        <v>1889</v>
      </c>
      <c r="W46" s="38" t="s">
        <v>1299</v>
      </c>
      <c r="X46" s="65" t="s">
        <v>1301</v>
      </c>
      <c r="Z46" s="5" t="s">
        <v>1890</v>
      </c>
      <c r="AA46" s="67" t="s">
        <v>1891</v>
      </c>
      <c r="AB46" s="26" t="n">
        <f aca="false">LEN(AA46)</f>
        <v>1355</v>
      </c>
      <c r="AD46" s="23" t="s">
        <v>37</v>
      </c>
      <c r="AE46" s="38" t="s">
        <v>1892</v>
      </c>
      <c r="AF46" s="38" t="s">
        <v>1299</v>
      </c>
      <c r="AG46" s="65" t="s">
        <v>43</v>
      </c>
      <c r="AH46" s="38"/>
      <c r="AI46" s="38" t="s">
        <v>1893</v>
      </c>
      <c r="AJ46" s="1" t="s">
        <v>1894</v>
      </c>
      <c r="AK46" s="26" t="n">
        <f aca="false">LEN(AJ46)</f>
        <v>1565</v>
      </c>
      <c r="AT46" s="26"/>
      <c r="AV46" s="1" t="s">
        <v>1895</v>
      </c>
      <c r="AW46" s="1" t="s">
        <v>1896</v>
      </c>
      <c r="AX46" s="1" t="s">
        <v>1299</v>
      </c>
      <c r="AY46" s="4" t="s">
        <v>43</v>
      </c>
      <c r="AZ46" s="1" t="s">
        <v>1897</v>
      </c>
      <c r="BA46" s="1" t="s">
        <v>1898</v>
      </c>
      <c r="BB46" s="1" t="s">
        <v>1899</v>
      </c>
      <c r="BC46" s="26" t="n">
        <f aca="false">LEN(BB46)</f>
        <v>1661</v>
      </c>
      <c r="BD46" s="7" t="s">
        <v>1900</v>
      </c>
      <c r="BL46" s="26"/>
      <c r="BU46" s="26"/>
      <c r="BW46" s="1" t="s">
        <v>1901</v>
      </c>
      <c r="BX46" s="1" t="s">
        <v>1902</v>
      </c>
      <c r="BY46" s="1" t="s">
        <v>1299</v>
      </c>
      <c r="BZ46" s="4" t="s">
        <v>1305</v>
      </c>
      <c r="CB46" s="1" t="s">
        <v>1903</v>
      </c>
      <c r="CC46" s="1" t="s">
        <v>1904</v>
      </c>
      <c r="CD46" s="26" t="n">
        <f aca="false">LEN(CC46)</f>
        <v>1502</v>
      </c>
      <c r="CE46" s="30"/>
      <c r="CF46" s="1" t="s">
        <v>1905</v>
      </c>
      <c r="CG46" s="1" t="s">
        <v>1906</v>
      </c>
      <c r="CH46" s="1" t="s">
        <v>1299</v>
      </c>
      <c r="CI46" s="4" t="s">
        <v>832</v>
      </c>
      <c r="CK46" s="1" t="s">
        <v>1907</v>
      </c>
      <c r="CL46" s="1" t="s">
        <v>1908</v>
      </c>
      <c r="CM46" s="26" t="n">
        <f aca="false">LEN(CL46)</f>
        <v>1421</v>
      </c>
      <c r="CO46" s="1" t="s">
        <v>37</v>
      </c>
      <c r="CP46" s="31" t="s">
        <v>1909</v>
      </c>
      <c r="CQ46" s="31" t="s">
        <v>1299</v>
      </c>
      <c r="CR46" s="32" t="s">
        <v>219</v>
      </c>
      <c r="CT46" s="1" t="s">
        <v>1910</v>
      </c>
      <c r="CU46" s="33" t="s">
        <v>1911</v>
      </c>
      <c r="CV46" s="26" t="n">
        <f aca="false">LEN(CU46)</f>
        <v>1463</v>
      </c>
      <c r="CX46" s="31" t="s">
        <v>1912</v>
      </c>
      <c r="CY46" s="1" t="s">
        <v>1913</v>
      </c>
      <c r="CZ46" s="104" t="s">
        <v>1299</v>
      </c>
      <c r="DA46" s="105" t="s">
        <v>39</v>
      </c>
      <c r="DC46" s="1" t="s">
        <v>1914</v>
      </c>
      <c r="DD46" s="33" t="s">
        <v>1915</v>
      </c>
      <c r="DE46" s="26" t="n">
        <f aca="false">LEN(DD46)</f>
        <v>1550</v>
      </c>
      <c r="DG46" s="3" t="s">
        <v>1916</v>
      </c>
      <c r="DH46" s="3" t="s">
        <v>1917</v>
      </c>
      <c r="DI46" s="3" t="s">
        <v>1299</v>
      </c>
      <c r="DJ46" s="8" t="s">
        <v>832</v>
      </c>
      <c r="DL46" s="3" t="s">
        <v>1918</v>
      </c>
      <c r="DM46" s="3" t="s">
        <v>1919</v>
      </c>
      <c r="DN46" s="26" t="n">
        <f aca="false">LEN(DM46)</f>
        <v>1485</v>
      </c>
      <c r="DW46" s="26"/>
      <c r="DY46" s="1" t="s">
        <v>1920</v>
      </c>
      <c r="DZ46" s="1" t="s">
        <v>1921</v>
      </c>
      <c r="EA46" s="1" t="s">
        <v>1299</v>
      </c>
      <c r="EB46" s="4" t="s">
        <v>832</v>
      </c>
      <c r="ED46" s="1" t="s">
        <v>1922</v>
      </c>
      <c r="EE46" s="1" t="s">
        <v>1923</v>
      </c>
      <c r="EF46" s="26" t="n">
        <f aca="false">LEN(EE46)</f>
        <v>1432</v>
      </c>
      <c r="EH46" s="1" t="s">
        <v>1924</v>
      </c>
      <c r="EI46" s="0" t="s">
        <v>1925</v>
      </c>
      <c r="EJ46" s="1" t="s">
        <v>1299</v>
      </c>
      <c r="EK46" s="4" t="s">
        <v>219</v>
      </c>
      <c r="EM46" s="1" t="s">
        <v>1926</v>
      </c>
      <c r="EN46" s="0" t="s">
        <v>1927</v>
      </c>
      <c r="EO46" s="26" t="n">
        <f aca="false">LEN(EN46)</f>
        <v>1432</v>
      </c>
      <c r="EQ46" s="1" t="s">
        <v>1928</v>
      </c>
      <c r="ER46" s="1" t="s">
        <v>1929</v>
      </c>
      <c r="ES46" s="1" t="s">
        <v>1299</v>
      </c>
      <c r="ET46" s="4" t="s">
        <v>1305</v>
      </c>
      <c r="EV46" s="1" t="s">
        <v>1930</v>
      </c>
      <c r="EW46" s="1" t="s">
        <v>1931</v>
      </c>
      <c r="EX46" s="26" t="n">
        <f aca="false">LEN(EW46)</f>
        <v>1264</v>
      </c>
      <c r="EZ46" s="1" t="s">
        <v>1932</v>
      </c>
      <c r="FA46" s="1" t="s">
        <v>1933</v>
      </c>
      <c r="FB46" s="1" t="s">
        <v>1299</v>
      </c>
      <c r="FC46" s="79" t="s">
        <v>1305</v>
      </c>
      <c r="FD46" s="34"/>
      <c r="FE46" s="39" t="s">
        <v>1934</v>
      </c>
      <c r="FF46" s="34" t="s">
        <v>1935</v>
      </c>
      <c r="FG46" s="35" t="n">
        <f aca="false">LEN(FF46)</f>
        <v>1225</v>
      </c>
      <c r="FH46" s="7" t="s">
        <v>641</v>
      </c>
      <c r="FI46" s="1" t="s">
        <v>1936</v>
      </c>
      <c r="FJ46" s="1" t="s">
        <v>1937</v>
      </c>
      <c r="FK46" s="1" t="s">
        <v>1299</v>
      </c>
      <c r="FL46" s="4" t="s">
        <v>174</v>
      </c>
      <c r="FN46" s="1" t="s">
        <v>1938</v>
      </c>
      <c r="FO46" s="1" t="s">
        <v>1939</v>
      </c>
      <c r="FP46" s="26" t="n">
        <f aca="false">LEN(FO46)</f>
        <v>1432</v>
      </c>
      <c r="FR46" s="1" t="s">
        <v>37</v>
      </c>
      <c r="FS46" s="0" t="s">
        <v>1940</v>
      </c>
      <c r="FT46" s="1" t="s">
        <v>1299</v>
      </c>
      <c r="FU46" s="4" t="s">
        <v>832</v>
      </c>
      <c r="FW46" s="1" t="s">
        <v>1941</v>
      </c>
      <c r="FX46" s="0" t="s">
        <v>1942</v>
      </c>
      <c r="FY46" s="26" t="n">
        <f aca="false">LEN(FX46)</f>
        <v>1432</v>
      </c>
      <c r="GA46" s="1" t="s">
        <v>1943</v>
      </c>
      <c r="GB46" s="0" t="s">
        <v>1944</v>
      </c>
      <c r="GC46" s="1" t="s">
        <v>1299</v>
      </c>
      <c r="GD46" s="4" t="s">
        <v>43</v>
      </c>
      <c r="GE46" s="3"/>
      <c r="GF46" s="1" t="s">
        <v>1945</v>
      </c>
      <c r="GG46" s="0" t="s">
        <v>1946</v>
      </c>
      <c r="GH46" s="26" t="n">
        <f aca="false">LEN(GG46)</f>
        <v>1479</v>
      </c>
      <c r="GJ46" s="1" t="s">
        <v>1947</v>
      </c>
      <c r="GK46" s="1" t="s">
        <v>1948</v>
      </c>
      <c r="GL46" s="1" t="s">
        <v>1299</v>
      </c>
      <c r="GM46" s="4" t="s">
        <v>39</v>
      </c>
      <c r="GO46" s="1" t="s">
        <v>1949</v>
      </c>
      <c r="GP46" s="1" t="s">
        <v>1950</v>
      </c>
      <c r="GQ46" s="26" t="n">
        <f aca="false">LEN(GP46)</f>
        <v>1572</v>
      </c>
      <c r="GS46" s="11" t="s">
        <v>1951</v>
      </c>
      <c r="GT46" s="3" t="s">
        <v>1952</v>
      </c>
      <c r="GU46" s="3" t="s">
        <v>1299</v>
      </c>
      <c r="GV46" s="8" t="s">
        <v>39</v>
      </c>
      <c r="GW46" s="3"/>
      <c r="GX46" s="1" t="s">
        <v>1953</v>
      </c>
      <c r="GY46" s="3" t="s">
        <v>1954</v>
      </c>
      <c r="GZ46" s="26" t="n">
        <f aca="false">LEN(GY46)</f>
        <v>1598</v>
      </c>
      <c r="HB46" s="1" t="s">
        <v>1955</v>
      </c>
      <c r="HC46" s="1" t="s">
        <v>1956</v>
      </c>
      <c r="HD46" s="1" t="s">
        <v>1299</v>
      </c>
      <c r="HE46" s="4" t="s">
        <v>1301</v>
      </c>
      <c r="HF46" s="1" t="s">
        <v>1329</v>
      </c>
      <c r="HG46" s="1" t="s">
        <v>1957</v>
      </c>
      <c r="HH46" s="1" t="s">
        <v>1958</v>
      </c>
      <c r="HI46" s="26" t="n">
        <f aca="false">LEN(HH46)</f>
        <v>1513</v>
      </c>
      <c r="HK46" s="1" t="s">
        <v>1959</v>
      </c>
      <c r="HL46" s="0" t="s">
        <v>1960</v>
      </c>
      <c r="HM46" s="0" t="s">
        <v>1299</v>
      </c>
      <c r="HN46" s="36" t="s">
        <v>1305</v>
      </c>
      <c r="HP46" s="1" t="s">
        <v>1961</v>
      </c>
      <c r="HQ46" s="37" t="s">
        <v>1962</v>
      </c>
      <c r="HR46" s="26" t="n">
        <f aca="false">LEN(HQ46)</f>
        <v>1630</v>
      </c>
      <c r="HU46" s="0"/>
      <c r="HV46" s="0"/>
      <c r="HW46" s="36"/>
      <c r="HZ46" s="37"/>
      <c r="IA46" s="35"/>
      <c r="IC46" s="1" t="s">
        <v>37</v>
      </c>
      <c r="ID46" s="1" t="s">
        <v>1963</v>
      </c>
      <c r="IE46" s="1" t="s">
        <v>1299</v>
      </c>
      <c r="IF46" s="4" t="s">
        <v>219</v>
      </c>
      <c r="IH46" s="1" t="s">
        <v>1964</v>
      </c>
      <c r="II46" s="1" t="s">
        <v>1965</v>
      </c>
      <c r="IJ46" s="26" t="n">
        <f aca="false">LEN(II46)</f>
        <v>1517</v>
      </c>
      <c r="IM46" s="3"/>
      <c r="IN46" s="3"/>
      <c r="IO46" s="3"/>
    </row>
    <row r="47" customFormat="false" ht="13.5" hidden="false" customHeight="true" outlineLevel="0" collapsed="false">
      <c r="A47" s="108"/>
      <c r="B47" s="108"/>
      <c r="L47" s="23" t="s">
        <v>37</v>
      </c>
      <c r="M47" s="38" t="s">
        <v>1966</v>
      </c>
      <c r="N47" s="38" t="s">
        <v>1299</v>
      </c>
      <c r="O47" s="65" t="s">
        <v>1301</v>
      </c>
      <c r="P47" s="38"/>
      <c r="Q47" s="38" t="s">
        <v>1967</v>
      </c>
      <c r="R47" s="5" t="s">
        <v>1968</v>
      </c>
      <c r="S47" s="26" t="n">
        <f aca="false">LEN(R47)</f>
        <v>1312</v>
      </c>
      <c r="U47" s="23" t="s">
        <v>37</v>
      </c>
      <c r="V47" s="0" t="s">
        <v>1969</v>
      </c>
      <c r="W47" s="38" t="s">
        <v>1299</v>
      </c>
      <c r="X47" s="65" t="s">
        <v>43</v>
      </c>
      <c r="Z47" s="5" t="s">
        <v>1970</v>
      </c>
      <c r="AA47" s="67" t="s">
        <v>1971</v>
      </c>
      <c r="AB47" s="26" t="n">
        <f aca="false">LEN(AA47)</f>
        <v>1618</v>
      </c>
      <c r="AD47" s="23" t="s">
        <v>37</v>
      </c>
      <c r="AE47" s="38" t="s">
        <v>1972</v>
      </c>
      <c r="AF47" s="38" t="s">
        <v>1299</v>
      </c>
      <c r="AG47" s="65" t="s">
        <v>39</v>
      </c>
      <c r="AH47" s="38"/>
      <c r="AI47" s="38" t="s">
        <v>1973</v>
      </c>
      <c r="AJ47" s="1" t="s">
        <v>1974</v>
      </c>
      <c r="AK47" s="26" t="n">
        <f aca="false">LEN(AJ47)</f>
        <v>1529</v>
      </c>
      <c r="AT47" s="26"/>
      <c r="BC47" s="26"/>
      <c r="BL47" s="26"/>
      <c r="BU47" s="26"/>
      <c r="BW47" s="1" t="s">
        <v>1975</v>
      </c>
      <c r="BX47" s="1" t="s">
        <v>1976</v>
      </c>
      <c r="BY47" s="1" t="s">
        <v>1299</v>
      </c>
      <c r="BZ47" s="4" t="s">
        <v>1301</v>
      </c>
      <c r="CB47" s="1" t="s">
        <v>1977</v>
      </c>
      <c r="CC47" s="1" t="s">
        <v>1978</v>
      </c>
      <c r="CD47" s="26" t="n">
        <f aca="false">LEN(CC47)</f>
        <v>1355</v>
      </c>
      <c r="CE47" s="30"/>
      <c r="CF47" s="1" t="s">
        <v>1979</v>
      </c>
      <c r="CG47" s="1" t="s">
        <v>1980</v>
      </c>
      <c r="CH47" s="1" t="s">
        <v>1299</v>
      </c>
      <c r="CI47" s="4" t="s">
        <v>1305</v>
      </c>
      <c r="CK47" s="1" t="s">
        <v>1981</v>
      </c>
      <c r="CL47" s="1" t="s">
        <v>1982</v>
      </c>
      <c r="CM47" s="26" t="n">
        <f aca="false">LEN(CL47)</f>
        <v>1540</v>
      </c>
      <c r="CO47" s="1" t="s">
        <v>37</v>
      </c>
      <c r="CP47" s="106" t="s">
        <v>1983</v>
      </c>
      <c r="CQ47" s="31" t="s">
        <v>1299</v>
      </c>
      <c r="CR47" s="32" t="s">
        <v>1305</v>
      </c>
      <c r="CS47" s="1" t="s">
        <v>1984</v>
      </c>
      <c r="CT47" s="1" t="s">
        <v>1985</v>
      </c>
      <c r="CU47" s="33" t="s">
        <v>1986</v>
      </c>
      <c r="CV47" s="26" t="n">
        <f aca="false">LEN(CU47)</f>
        <v>1535</v>
      </c>
      <c r="CX47" s="106" t="s">
        <v>1987</v>
      </c>
      <c r="CY47" s="1" t="s">
        <v>1988</v>
      </c>
      <c r="CZ47" s="104" t="s">
        <v>1299</v>
      </c>
      <c r="DA47" s="115" t="s">
        <v>39</v>
      </c>
      <c r="DC47" s="39" t="s">
        <v>1989</v>
      </c>
      <c r="DD47" s="81" t="s">
        <v>1990</v>
      </c>
      <c r="DE47" s="26" t="n">
        <f aca="false">LEN(DD47)</f>
        <v>283</v>
      </c>
      <c r="DF47" s="7" t="s">
        <v>1991</v>
      </c>
      <c r="DG47" s="3" t="s">
        <v>1992</v>
      </c>
      <c r="DH47" s="3" t="s">
        <v>1993</v>
      </c>
      <c r="DI47" s="3" t="s">
        <v>1299</v>
      </c>
      <c r="DJ47" s="8" t="s">
        <v>43</v>
      </c>
      <c r="DL47" s="3" t="s">
        <v>1994</v>
      </c>
      <c r="DM47" s="3" t="s">
        <v>1995</v>
      </c>
      <c r="DN47" s="26" t="n">
        <f aca="false">LEN(DM47)</f>
        <v>1656</v>
      </c>
      <c r="DW47" s="26"/>
      <c r="EF47" s="26"/>
      <c r="EH47" s="1" t="s">
        <v>1996</v>
      </c>
      <c r="EI47" s="0" t="s">
        <v>1997</v>
      </c>
      <c r="EJ47" s="1" t="s">
        <v>1299</v>
      </c>
      <c r="EK47" s="4" t="s">
        <v>832</v>
      </c>
      <c r="EM47" s="1" t="s">
        <v>1998</v>
      </c>
      <c r="EN47" s="0" t="s">
        <v>1999</v>
      </c>
      <c r="EO47" s="26" t="n">
        <f aca="false">LEN(EN47)</f>
        <v>1129</v>
      </c>
      <c r="EQ47" s="1" t="s">
        <v>2000</v>
      </c>
      <c r="ER47" s="1" t="s">
        <v>2001</v>
      </c>
      <c r="ES47" s="1" t="s">
        <v>1299</v>
      </c>
      <c r="ET47" s="4" t="s">
        <v>39</v>
      </c>
      <c r="EV47" s="1" t="s">
        <v>2002</v>
      </c>
      <c r="EW47" s="1" t="s">
        <v>2003</v>
      </c>
      <c r="EX47" s="26" t="n">
        <f aca="false">LEN(EW47)</f>
        <v>1561</v>
      </c>
      <c r="EZ47" s="1" t="s">
        <v>2004</v>
      </c>
      <c r="FA47" s="1" t="s">
        <v>2005</v>
      </c>
      <c r="FB47" s="1" t="s">
        <v>1299</v>
      </c>
      <c r="FC47" s="79"/>
      <c r="FD47" s="34"/>
      <c r="FE47" s="39"/>
      <c r="FF47" s="34" t="s">
        <v>2006</v>
      </c>
      <c r="FG47" s="35" t="n">
        <f aca="false">LEN(FF47)</f>
        <v>224</v>
      </c>
      <c r="FH47" s="7" t="s">
        <v>2007</v>
      </c>
      <c r="FI47" s="1" t="s">
        <v>2008</v>
      </c>
      <c r="FJ47" s="1" t="s">
        <v>2009</v>
      </c>
      <c r="FK47" s="1" t="s">
        <v>1299</v>
      </c>
      <c r="FL47" s="4" t="s">
        <v>219</v>
      </c>
      <c r="FN47" s="1" t="s">
        <v>2010</v>
      </c>
      <c r="FO47" s="1" t="s">
        <v>2011</v>
      </c>
      <c r="FP47" s="26" t="n">
        <f aca="false">LEN(FO47)</f>
        <v>1571</v>
      </c>
      <c r="FR47" s="1" t="s">
        <v>37</v>
      </c>
      <c r="FS47" s="0" t="s">
        <v>2012</v>
      </c>
      <c r="FT47" s="1" t="s">
        <v>1299</v>
      </c>
      <c r="FU47" s="4" t="s">
        <v>219</v>
      </c>
      <c r="FW47" s="1" t="s">
        <v>2013</v>
      </c>
      <c r="FX47" s="0" t="s">
        <v>2014</v>
      </c>
      <c r="FY47" s="26" t="n">
        <f aca="false">LEN(FX47)</f>
        <v>1500</v>
      </c>
      <c r="GA47" s="1" t="s">
        <v>2015</v>
      </c>
      <c r="GB47" s="0" t="s">
        <v>2016</v>
      </c>
      <c r="GC47" s="1" t="s">
        <v>1299</v>
      </c>
      <c r="GD47" s="4" t="s">
        <v>832</v>
      </c>
      <c r="GF47" s="1" t="s">
        <v>2017</v>
      </c>
      <c r="GG47" s="0" t="s">
        <v>2018</v>
      </c>
      <c r="GH47" s="26" t="n">
        <f aca="false">LEN(GG47)</f>
        <v>1398</v>
      </c>
      <c r="GJ47" s="1" t="s">
        <v>2019</v>
      </c>
      <c r="GK47" s="1" t="s">
        <v>2020</v>
      </c>
      <c r="GL47" s="1" t="s">
        <v>1299</v>
      </c>
      <c r="GM47" s="4" t="s">
        <v>1305</v>
      </c>
      <c r="GO47" s="1" t="s">
        <v>2021</v>
      </c>
      <c r="GP47" s="1" t="s">
        <v>2022</v>
      </c>
      <c r="GQ47" s="26" t="n">
        <f aca="false">LEN(GP47)</f>
        <v>1559</v>
      </c>
      <c r="GS47" s="1" t="s">
        <v>2023</v>
      </c>
      <c r="GT47" s="1" t="s">
        <v>2024</v>
      </c>
      <c r="GU47" s="1" t="s">
        <v>1299</v>
      </c>
      <c r="GV47" s="4" t="s">
        <v>39</v>
      </c>
      <c r="GX47" s="1" t="s">
        <v>2025</v>
      </c>
      <c r="GY47" s="1" t="s">
        <v>2026</v>
      </c>
      <c r="GZ47" s="26" t="n">
        <f aca="false">LEN(GY47)</f>
        <v>1577</v>
      </c>
      <c r="HB47" s="1" t="s">
        <v>2027</v>
      </c>
      <c r="HC47" s="1" t="s">
        <v>2028</v>
      </c>
      <c r="HD47" s="1" t="s">
        <v>1299</v>
      </c>
      <c r="HE47" s="4" t="s">
        <v>43</v>
      </c>
      <c r="HG47" s="1" t="s">
        <v>2029</v>
      </c>
      <c r="HH47" s="1" t="s">
        <v>2030</v>
      </c>
      <c r="HI47" s="26" t="n">
        <f aca="false">LEN(HH47)</f>
        <v>1705</v>
      </c>
      <c r="HK47" s="1" t="s">
        <v>2031</v>
      </c>
      <c r="HL47" s="0" t="s">
        <v>2032</v>
      </c>
      <c r="HM47" s="117" t="s">
        <v>1299</v>
      </c>
      <c r="HN47" s="118" t="s">
        <v>832</v>
      </c>
      <c r="HP47" s="1" t="s">
        <v>2033</v>
      </c>
      <c r="HQ47" s="37" t="s">
        <v>2034</v>
      </c>
      <c r="HR47" s="26" t="n">
        <f aca="false">LEN(HQ47)</f>
        <v>532</v>
      </c>
      <c r="HS47" s="7" t="s">
        <v>144</v>
      </c>
      <c r="HU47" s="0"/>
      <c r="HV47" s="117"/>
      <c r="HW47" s="118"/>
      <c r="HZ47" s="37"/>
      <c r="IA47" s="35"/>
      <c r="IC47" s="1" t="s">
        <v>37</v>
      </c>
      <c r="ID47" s="1" t="s">
        <v>2035</v>
      </c>
      <c r="IE47" s="1" t="s">
        <v>1299</v>
      </c>
      <c r="IF47" s="4" t="s">
        <v>219</v>
      </c>
      <c r="IH47" s="1" t="s">
        <v>2036</v>
      </c>
      <c r="II47" s="1" t="s">
        <v>2037</v>
      </c>
      <c r="IJ47" s="26" t="n">
        <f aca="false">LEN(II47)</f>
        <v>1533</v>
      </c>
    </row>
    <row r="48" customFormat="false" ht="13.5" hidden="false" customHeight="true" outlineLevel="0" collapsed="false">
      <c r="A48" s="108"/>
      <c r="B48" s="108"/>
      <c r="L48" s="23" t="s">
        <v>37</v>
      </c>
      <c r="M48" s="38" t="s">
        <v>2038</v>
      </c>
      <c r="N48" s="38" t="s">
        <v>1299</v>
      </c>
      <c r="O48" s="65" t="s">
        <v>1305</v>
      </c>
      <c r="P48" s="38"/>
      <c r="Q48" s="38" t="s">
        <v>2039</v>
      </c>
      <c r="R48" s="5" t="s">
        <v>2040</v>
      </c>
      <c r="S48" s="26" t="n">
        <f aca="false">LEN(R48)</f>
        <v>1524</v>
      </c>
      <c r="U48" s="23" t="s">
        <v>37</v>
      </c>
      <c r="V48" s="0" t="s">
        <v>2041</v>
      </c>
      <c r="W48" s="38" t="s">
        <v>1299</v>
      </c>
      <c r="X48" s="65" t="s">
        <v>1301</v>
      </c>
      <c r="Z48" s="5" t="s">
        <v>2042</v>
      </c>
      <c r="AA48" s="67" t="s">
        <v>2043</v>
      </c>
      <c r="AB48" s="26" t="n">
        <f aca="false">LEN(AA48)</f>
        <v>1299</v>
      </c>
      <c r="AK48" s="26"/>
      <c r="AT48" s="26"/>
      <c r="BC48" s="26"/>
      <c r="BL48" s="26"/>
      <c r="BU48" s="26"/>
      <c r="BW48" s="1" t="s">
        <v>2044</v>
      </c>
      <c r="BX48" s="1" t="s">
        <v>2045</v>
      </c>
      <c r="BY48" s="1" t="s">
        <v>1299</v>
      </c>
      <c r="BZ48" s="4" t="s">
        <v>1305</v>
      </c>
      <c r="CB48" s="1" t="s">
        <v>2046</v>
      </c>
      <c r="CC48" s="1" t="s">
        <v>2047</v>
      </c>
      <c r="CD48" s="26" t="n">
        <f aca="false">LEN(CC48)</f>
        <v>1542</v>
      </c>
      <c r="CE48" s="30"/>
      <c r="CF48" s="1" t="s">
        <v>2048</v>
      </c>
      <c r="CG48" s="1" t="s">
        <v>2049</v>
      </c>
      <c r="CH48" s="1" t="s">
        <v>1299</v>
      </c>
      <c r="CI48" s="4" t="s">
        <v>39</v>
      </c>
      <c r="CK48" s="1" t="s">
        <v>2050</v>
      </c>
      <c r="CL48" s="1" t="s">
        <v>2051</v>
      </c>
      <c r="CM48" s="26" t="n">
        <f aca="false">LEN(CL48)</f>
        <v>1527</v>
      </c>
      <c r="CO48" s="1" t="s">
        <v>37</v>
      </c>
      <c r="CP48" s="31" t="s">
        <v>2052</v>
      </c>
      <c r="CQ48" s="31" t="s">
        <v>1299</v>
      </c>
      <c r="CR48" s="32" t="s">
        <v>832</v>
      </c>
      <c r="CT48" s="1" t="s">
        <v>2053</v>
      </c>
      <c r="CU48" s="33" t="s">
        <v>2054</v>
      </c>
      <c r="CV48" s="26" t="n">
        <f aca="false">LEN(CU48)</f>
        <v>1461</v>
      </c>
      <c r="CX48" s="31" t="s">
        <v>2055</v>
      </c>
      <c r="CY48" s="1" t="s">
        <v>2056</v>
      </c>
      <c r="CZ48" s="104" t="s">
        <v>1299</v>
      </c>
      <c r="DA48" s="115"/>
      <c r="DC48" s="39"/>
      <c r="DD48" s="33" t="s">
        <v>2057</v>
      </c>
      <c r="DE48" s="26" t="n">
        <f aca="false">LEN(DD48)</f>
        <v>774</v>
      </c>
      <c r="DF48" s="7" t="s">
        <v>2058</v>
      </c>
      <c r="DG48" s="3" t="s">
        <v>2059</v>
      </c>
      <c r="DH48" s="3" t="s">
        <v>2060</v>
      </c>
      <c r="DI48" s="3" t="s">
        <v>1299</v>
      </c>
      <c r="DJ48" s="8" t="s">
        <v>219</v>
      </c>
      <c r="DL48" s="3" t="s">
        <v>2061</v>
      </c>
      <c r="DM48" s="3" t="s">
        <v>2062</v>
      </c>
      <c r="DN48" s="26" t="n">
        <f aca="false">LEN(DM48)</f>
        <v>1479</v>
      </c>
      <c r="DW48" s="26"/>
      <c r="EF48" s="26"/>
      <c r="EH48" s="1" t="s">
        <v>2063</v>
      </c>
      <c r="EI48" s="0" t="s">
        <v>2064</v>
      </c>
      <c r="EJ48" s="1" t="s">
        <v>1299</v>
      </c>
      <c r="EK48" s="4" t="s">
        <v>832</v>
      </c>
      <c r="EM48" s="1" t="s">
        <v>2065</v>
      </c>
      <c r="EN48" s="0" t="s">
        <v>2066</v>
      </c>
      <c r="EO48" s="26" t="n">
        <f aca="false">LEN(EN48)</f>
        <v>1469</v>
      </c>
      <c r="EQ48" s="1" t="s">
        <v>2067</v>
      </c>
      <c r="ER48" s="1" t="s">
        <v>2068</v>
      </c>
      <c r="ES48" s="1" t="s">
        <v>1299</v>
      </c>
      <c r="ET48" s="4" t="s">
        <v>219</v>
      </c>
      <c r="EV48" s="1" t="s">
        <v>2069</v>
      </c>
      <c r="EW48" s="1" t="s">
        <v>2070</v>
      </c>
      <c r="EX48" s="26" t="n">
        <f aca="false">LEN(EW48)</f>
        <v>1200</v>
      </c>
      <c r="EZ48" s="1" t="s">
        <v>2071</v>
      </c>
      <c r="FA48" s="1" t="s">
        <v>2072</v>
      </c>
      <c r="FB48" s="1" t="s">
        <v>1299</v>
      </c>
      <c r="FC48" s="79" t="s">
        <v>39</v>
      </c>
      <c r="FD48" s="34"/>
      <c r="FE48" s="39" t="s">
        <v>2073</v>
      </c>
      <c r="FF48" s="34" t="s">
        <v>2074</v>
      </c>
      <c r="FG48" s="35" t="n">
        <f aca="false">LEN(FF48)</f>
        <v>596</v>
      </c>
      <c r="FH48" s="7" t="s">
        <v>2075</v>
      </c>
      <c r="FI48" s="1" t="s">
        <v>2076</v>
      </c>
      <c r="FJ48" s="1" t="s">
        <v>2077</v>
      </c>
      <c r="FK48" s="1" t="s">
        <v>1299</v>
      </c>
      <c r="FL48" s="4" t="s">
        <v>1301</v>
      </c>
      <c r="FN48" s="1" t="s">
        <v>2078</v>
      </c>
      <c r="FO48" s="1" t="s">
        <v>2079</v>
      </c>
      <c r="FP48" s="26" t="n">
        <f aca="false">LEN(FO48)</f>
        <v>1500</v>
      </c>
      <c r="FR48" s="1" t="s">
        <v>37</v>
      </c>
      <c r="FS48" s="0" t="s">
        <v>2080</v>
      </c>
      <c r="FT48" s="1" t="s">
        <v>1299</v>
      </c>
      <c r="FU48" s="4" t="s">
        <v>1301</v>
      </c>
      <c r="FW48" s="1" t="s">
        <v>2081</v>
      </c>
      <c r="FX48" s="0" t="s">
        <v>2082</v>
      </c>
      <c r="FY48" s="26" t="n">
        <f aca="false">LEN(FX48)</f>
        <v>1452</v>
      </c>
      <c r="GA48" s="1" t="s">
        <v>2083</v>
      </c>
      <c r="GB48" s="0" t="s">
        <v>2084</v>
      </c>
      <c r="GC48" s="1" t="s">
        <v>1299</v>
      </c>
      <c r="GD48" s="4" t="s">
        <v>43</v>
      </c>
      <c r="GF48" s="1" t="s">
        <v>2085</v>
      </c>
      <c r="GG48" s="0" t="s">
        <v>2086</v>
      </c>
      <c r="GH48" s="26" t="n">
        <f aca="false">LEN(GG48)</f>
        <v>1440</v>
      </c>
      <c r="GJ48" s="1" t="s">
        <v>2087</v>
      </c>
      <c r="GK48" s="1" t="s">
        <v>2088</v>
      </c>
      <c r="GL48" s="1" t="s">
        <v>1299</v>
      </c>
      <c r="GM48" s="4" t="s">
        <v>39</v>
      </c>
      <c r="GN48" s="1" t="s">
        <v>1897</v>
      </c>
      <c r="GO48" s="1" t="s">
        <v>2089</v>
      </c>
      <c r="GP48" s="1" t="s">
        <v>2090</v>
      </c>
      <c r="GQ48" s="26" t="n">
        <f aca="false">LEN(GP48)</f>
        <v>1336</v>
      </c>
      <c r="GS48" s="1" t="s">
        <v>2091</v>
      </c>
      <c r="GT48" s="1" t="s">
        <v>2092</v>
      </c>
      <c r="GU48" s="1" t="s">
        <v>1299</v>
      </c>
      <c r="GV48" s="4" t="s">
        <v>1301</v>
      </c>
      <c r="GX48" s="1" t="s">
        <v>2093</v>
      </c>
      <c r="GY48" s="1" t="s">
        <v>2094</v>
      </c>
      <c r="GZ48" s="26" t="n">
        <f aca="false">LEN(GY48)</f>
        <v>1103</v>
      </c>
      <c r="HA48" s="7" t="s">
        <v>2095</v>
      </c>
      <c r="HB48" s="1" t="s">
        <v>2096</v>
      </c>
      <c r="HC48" s="1" t="s">
        <v>2097</v>
      </c>
      <c r="HD48" s="1" t="s">
        <v>1299</v>
      </c>
      <c r="HE48" s="4" t="s">
        <v>39</v>
      </c>
      <c r="HG48" s="1" t="s">
        <v>2098</v>
      </c>
      <c r="HH48" s="1" t="s">
        <v>2099</v>
      </c>
      <c r="HI48" s="26" t="n">
        <f aca="false">LEN(HH48)</f>
        <v>1607</v>
      </c>
      <c r="HK48" s="1" t="s">
        <v>2100</v>
      </c>
      <c r="HL48" s="0" t="s">
        <v>2101</v>
      </c>
      <c r="HM48" s="117" t="s">
        <v>1299</v>
      </c>
      <c r="HN48" s="118" t="s">
        <v>39</v>
      </c>
      <c r="HP48" s="1" t="s">
        <v>2102</v>
      </c>
      <c r="HQ48" s="37" t="s">
        <v>2103</v>
      </c>
      <c r="HR48" s="26" t="n">
        <f aca="false">LEN(HQ48)</f>
        <v>1945</v>
      </c>
      <c r="HU48" s="0"/>
      <c r="HV48" s="117"/>
      <c r="HW48" s="118"/>
      <c r="HZ48" s="37"/>
      <c r="IA48" s="35"/>
      <c r="IJ48" s="26"/>
    </row>
    <row r="49" s="3" customFormat="true" ht="13.5" hidden="false" customHeight="true" outlineLevel="0" collapsed="false">
      <c r="A49" s="108"/>
      <c r="B49" s="108"/>
      <c r="F49" s="8"/>
      <c r="G49" s="8"/>
      <c r="I49" s="75"/>
      <c r="J49" s="82"/>
      <c r="K49" s="7"/>
      <c r="L49" s="23" t="s">
        <v>37</v>
      </c>
      <c r="M49" s="68" t="s">
        <v>2104</v>
      </c>
      <c r="N49" s="68" t="s">
        <v>1299</v>
      </c>
      <c r="O49" s="69" t="s">
        <v>43</v>
      </c>
      <c r="P49" s="68"/>
      <c r="Q49" s="68" t="s">
        <v>2105</v>
      </c>
      <c r="R49" s="75" t="s">
        <v>2106</v>
      </c>
      <c r="S49" s="26" t="n">
        <f aca="false">LEN(R49)</f>
        <v>1672</v>
      </c>
      <c r="T49" s="7"/>
      <c r="U49" s="23" t="s">
        <v>37</v>
      </c>
      <c r="V49" s="86" t="s">
        <v>2107</v>
      </c>
      <c r="W49" s="68" t="s">
        <v>1299</v>
      </c>
      <c r="X49" s="69" t="s">
        <v>1301</v>
      </c>
      <c r="Z49" s="75" t="s">
        <v>2108</v>
      </c>
      <c r="AA49" s="114" t="s">
        <v>2109</v>
      </c>
      <c r="AB49" s="26" t="n">
        <f aca="false">LEN(AA49)</f>
        <v>1472</v>
      </c>
      <c r="AC49" s="7"/>
      <c r="AG49" s="8"/>
      <c r="AK49" s="26"/>
      <c r="AL49" s="7"/>
      <c r="AP49" s="8"/>
      <c r="AS49" s="83"/>
      <c r="AT49" s="26"/>
      <c r="AU49" s="7"/>
      <c r="AY49" s="8"/>
      <c r="BC49" s="26"/>
      <c r="BD49" s="7"/>
      <c r="BH49" s="8"/>
      <c r="BL49" s="26"/>
      <c r="BM49" s="7"/>
      <c r="BQ49" s="8"/>
      <c r="BU49" s="26"/>
      <c r="BV49" s="7"/>
      <c r="BW49" s="3" t="s">
        <v>2110</v>
      </c>
      <c r="BX49" s="3" t="s">
        <v>2111</v>
      </c>
      <c r="BY49" s="3" t="s">
        <v>1299</v>
      </c>
      <c r="BZ49" s="8" t="s">
        <v>1305</v>
      </c>
      <c r="CB49" s="3" t="s">
        <v>2112</v>
      </c>
      <c r="CC49" s="3" t="s">
        <v>2113</v>
      </c>
      <c r="CD49" s="26" t="n">
        <f aca="false">LEN(CC49)</f>
        <v>1463</v>
      </c>
      <c r="CE49" s="30"/>
      <c r="CF49" s="3" t="s">
        <v>2114</v>
      </c>
      <c r="CG49" s="3" t="s">
        <v>2115</v>
      </c>
      <c r="CH49" s="3" t="s">
        <v>1299</v>
      </c>
      <c r="CI49" s="8" t="s">
        <v>43</v>
      </c>
      <c r="CK49" s="3" t="s">
        <v>2116</v>
      </c>
      <c r="CL49" s="3" t="s">
        <v>2117</v>
      </c>
      <c r="CM49" s="26" t="n">
        <f aca="false">LEN(CL49)</f>
        <v>1875</v>
      </c>
      <c r="CN49" s="7"/>
      <c r="CO49" s="3" t="s">
        <v>37</v>
      </c>
      <c r="CP49" s="76" t="s">
        <v>2118</v>
      </c>
      <c r="CQ49" s="76" t="s">
        <v>1299</v>
      </c>
      <c r="CR49" s="77" t="s">
        <v>832</v>
      </c>
      <c r="CT49" s="3" t="s">
        <v>2119</v>
      </c>
      <c r="CU49" s="78" t="s">
        <v>2120</v>
      </c>
      <c r="CV49" s="26" t="n">
        <f aca="false">LEN(CU49)</f>
        <v>1547</v>
      </c>
      <c r="CW49" s="7"/>
      <c r="CX49" s="84" t="s">
        <v>2121</v>
      </c>
      <c r="CY49" s="3" t="s">
        <v>2122</v>
      </c>
      <c r="CZ49" s="23" t="s">
        <v>1299</v>
      </c>
      <c r="DA49" s="115" t="s">
        <v>832</v>
      </c>
      <c r="DC49" s="39" t="s">
        <v>2123</v>
      </c>
      <c r="DD49" s="119" t="s">
        <v>2124</v>
      </c>
      <c r="DE49" s="26" t="n">
        <f aca="false">LEN(DD49)</f>
        <v>280</v>
      </c>
      <c r="DF49" s="7" t="s">
        <v>2125</v>
      </c>
      <c r="DG49" s="3" t="s">
        <v>2126</v>
      </c>
      <c r="DH49" s="3" t="s">
        <v>2127</v>
      </c>
      <c r="DI49" s="3" t="s">
        <v>1299</v>
      </c>
      <c r="DJ49" s="8" t="s">
        <v>1305</v>
      </c>
      <c r="DL49" s="3" t="s">
        <v>2128</v>
      </c>
      <c r="DM49" s="3" t="s">
        <v>2129</v>
      </c>
      <c r="DN49" s="26" t="n">
        <f aca="false">LEN(DM49)</f>
        <v>1538</v>
      </c>
      <c r="DO49" s="7"/>
      <c r="DS49" s="8"/>
      <c r="DW49" s="26"/>
      <c r="DX49" s="7"/>
      <c r="EB49" s="8"/>
      <c r="EF49" s="26"/>
      <c r="EG49" s="7"/>
      <c r="EK49" s="8"/>
      <c r="EO49" s="26"/>
      <c r="EP49" s="7"/>
      <c r="EQ49" s="3" t="s">
        <v>2130</v>
      </c>
      <c r="ER49" s="3" t="s">
        <v>2131</v>
      </c>
      <c r="ES49" s="3" t="s">
        <v>1299</v>
      </c>
      <c r="ET49" s="8" t="s">
        <v>832</v>
      </c>
      <c r="EV49" s="3" t="s">
        <v>2132</v>
      </c>
      <c r="EW49" s="3" t="s">
        <v>2133</v>
      </c>
      <c r="EX49" s="26" t="n">
        <f aca="false">LEN(EW49)</f>
        <v>1063</v>
      </c>
      <c r="EY49" s="7"/>
      <c r="EZ49" s="1" t="s">
        <v>2134</v>
      </c>
      <c r="FA49" s="1" t="s">
        <v>2135</v>
      </c>
      <c r="FB49" s="1" t="s">
        <v>1299</v>
      </c>
      <c r="FC49" s="79"/>
      <c r="FD49" s="34"/>
      <c r="FE49" s="39"/>
      <c r="FF49" s="34" t="s">
        <v>2136</v>
      </c>
      <c r="FG49" s="35" t="n">
        <f aca="false">LEN(FF49)</f>
        <v>857</v>
      </c>
      <c r="FH49" s="7" t="s">
        <v>2137</v>
      </c>
      <c r="FI49" s="3" t="s">
        <v>2138</v>
      </c>
      <c r="FJ49" s="3" t="s">
        <v>2139</v>
      </c>
      <c r="FK49" s="3" t="s">
        <v>1299</v>
      </c>
      <c r="FL49" s="8" t="s">
        <v>1301</v>
      </c>
      <c r="FN49" s="3" t="s">
        <v>2140</v>
      </c>
      <c r="FO49" s="3" t="s">
        <v>2141</v>
      </c>
      <c r="FP49" s="26" t="n">
        <f aca="false">LEN(FO49)</f>
        <v>1401</v>
      </c>
      <c r="FQ49" s="7"/>
      <c r="FR49" s="3" t="s">
        <v>37</v>
      </c>
      <c r="FS49" s="86" t="s">
        <v>2142</v>
      </c>
      <c r="FT49" s="3" t="s">
        <v>1299</v>
      </c>
      <c r="FU49" s="8" t="s">
        <v>832</v>
      </c>
      <c r="FW49" s="3" t="s">
        <v>2143</v>
      </c>
      <c r="FX49" s="86" t="s">
        <v>2144</v>
      </c>
      <c r="FY49" s="26" t="n">
        <f aca="false">LEN(FX49)</f>
        <v>1346</v>
      </c>
      <c r="FZ49" s="7"/>
      <c r="GB49" s="86"/>
      <c r="GD49" s="8"/>
      <c r="GG49" s="86"/>
      <c r="GH49" s="26"/>
      <c r="GI49" s="7"/>
      <c r="GM49" s="8"/>
      <c r="GQ49" s="26"/>
      <c r="GR49" s="7"/>
      <c r="GS49" s="3" t="s">
        <v>2145</v>
      </c>
      <c r="GT49" s="3" t="s">
        <v>2146</v>
      </c>
      <c r="GU49" s="3" t="s">
        <v>1299</v>
      </c>
      <c r="GV49" s="8" t="s">
        <v>1305</v>
      </c>
      <c r="GW49" s="3" t="s">
        <v>1984</v>
      </c>
      <c r="GX49" s="3" t="s">
        <v>2147</v>
      </c>
      <c r="GY49" s="3" t="s">
        <v>2148</v>
      </c>
      <c r="GZ49" s="26" t="n">
        <f aca="false">LEN(GY49)</f>
        <v>1468</v>
      </c>
      <c r="HA49" s="7"/>
      <c r="HE49" s="8"/>
      <c r="HI49" s="26"/>
      <c r="HJ49" s="7"/>
      <c r="HK49" s="3" t="s">
        <v>2149</v>
      </c>
      <c r="HL49" s="86" t="s">
        <v>2150</v>
      </c>
      <c r="HM49" s="86" t="s">
        <v>1299</v>
      </c>
      <c r="HN49" s="112" t="s">
        <v>43</v>
      </c>
      <c r="HP49" s="3" t="s">
        <v>2151</v>
      </c>
      <c r="HQ49" s="113" t="s">
        <v>2152</v>
      </c>
      <c r="HR49" s="26" t="n">
        <f aca="false">LEN(HQ49)</f>
        <v>1919</v>
      </c>
      <c r="HS49" s="7"/>
      <c r="HU49" s="86"/>
      <c r="HV49" s="86"/>
      <c r="HW49" s="112"/>
      <c r="HZ49" s="113"/>
      <c r="IA49" s="35"/>
      <c r="IB49" s="7"/>
      <c r="IF49" s="8"/>
      <c r="IJ49" s="26"/>
      <c r="IL49" s="11"/>
      <c r="IQ49" s="86"/>
      <c r="IR49" s="86"/>
      <c r="IS49" s="86"/>
      <c r="IT49" s="86"/>
      <c r="IU49" s="86"/>
    </row>
    <row r="50" customFormat="false" ht="13.5" hidden="false" customHeight="true" outlineLevel="0" collapsed="false">
      <c r="A50" s="108"/>
      <c r="B50" s="108"/>
      <c r="L50" s="23" t="s">
        <v>37</v>
      </c>
      <c r="M50" s="38" t="s">
        <v>2153</v>
      </c>
      <c r="N50" s="38" t="s">
        <v>1299</v>
      </c>
      <c r="O50" s="65" t="s">
        <v>43</v>
      </c>
      <c r="P50" s="38"/>
      <c r="Q50" s="38" t="s">
        <v>2154</v>
      </c>
      <c r="R50" s="5" t="s">
        <v>2155</v>
      </c>
      <c r="S50" s="26" t="n">
        <f aca="false">LEN(R50)</f>
        <v>1601</v>
      </c>
      <c r="U50" s="23" t="s">
        <v>37</v>
      </c>
      <c r="V50" s="0" t="s">
        <v>2156</v>
      </c>
      <c r="W50" s="38" t="s">
        <v>1299</v>
      </c>
      <c r="X50" s="65" t="s">
        <v>1301</v>
      </c>
      <c r="Z50" s="5" t="s">
        <v>2157</v>
      </c>
      <c r="AA50" s="67" t="s">
        <v>2158</v>
      </c>
      <c r="AB50" s="26" t="n">
        <f aca="false">LEN(AA50)</f>
        <v>1491</v>
      </c>
      <c r="AK50" s="26"/>
      <c r="AT50" s="26"/>
      <c r="BC50" s="26"/>
      <c r="BL50" s="26"/>
      <c r="BU50" s="26"/>
      <c r="CD50" s="26"/>
      <c r="CE50" s="30"/>
      <c r="CF50" s="1" t="s">
        <v>2159</v>
      </c>
      <c r="CG50" s="1" t="s">
        <v>2160</v>
      </c>
      <c r="CH50" s="1" t="s">
        <v>1299</v>
      </c>
      <c r="CI50" s="4" t="s">
        <v>39</v>
      </c>
      <c r="CK50" s="1" t="s">
        <v>2161</v>
      </c>
      <c r="CL50" s="1" t="s">
        <v>2162</v>
      </c>
      <c r="CM50" s="26" t="n">
        <f aca="false">LEN(CL50)</f>
        <v>1493</v>
      </c>
      <c r="CO50" s="1" t="s">
        <v>37</v>
      </c>
      <c r="CP50" s="31" t="s">
        <v>2163</v>
      </c>
      <c r="CQ50" s="31" t="s">
        <v>1299</v>
      </c>
      <c r="CR50" s="32" t="s">
        <v>832</v>
      </c>
      <c r="CT50" s="1" t="s">
        <v>2164</v>
      </c>
      <c r="CU50" s="33" t="s">
        <v>2165</v>
      </c>
      <c r="CV50" s="26" t="n">
        <f aca="false">LEN(CU50)</f>
        <v>1773</v>
      </c>
      <c r="CW50" s="7" t="s">
        <v>2166</v>
      </c>
      <c r="CX50" s="89" t="s">
        <v>2167</v>
      </c>
      <c r="CY50" s="3" t="s">
        <v>2168</v>
      </c>
      <c r="CZ50" s="23" t="s">
        <v>1299</v>
      </c>
      <c r="DA50" s="115"/>
      <c r="DB50" s="3"/>
      <c r="DC50" s="39"/>
      <c r="DD50" s="78" t="s">
        <v>2169</v>
      </c>
      <c r="DE50" s="26" t="n">
        <f aca="false">LEN(DD50)</f>
        <v>793</v>
      </c>
      <c r="DF50" s="7" t="s">
        <v>2170</v>
      </c>
      <c r="EF50" s="26"/>
      <c r="EO50" s="26"/>
      <c r="EQ50" s="1" t="s">
        <v>2171</v>
      </c>
      <c r="ER50" s="1" t="s">
        <v>2172</v>
      </c>
      <c r="ES50" s="1" t="s">
        <v>1299</v>
      </c>
      <c r="ET50" s="4" t="s">
        <v>39</v>
      </c>
      <c r="EV50" s="1" t="s">
        <v>2173</v>
      </c>
      <c r="EW50" s="1" t="s">
        <v>2174</v>
      </c>
      <c r="EX50" s="26" t="n">
        <f aca="false">LEN(EW50)</f>
        <v>1271</v>
      </c>
      <c r="EZ50" s="1" t="s">
        <v>2175</v>
      </c>
      <c r="FA50" s="1" t="s">
        <v>2176</v>
      </c>
      <c r="FB50" s="1" t="s">
        <v>1299</v>
      </c>
      <c r="FC50" s="4" t="s">
        <v>832</v>
      </c>
      <c r="FD50" s="34"/>
      <c r="FE50" s="1" t="s">
        <v>2177</v>
      </c>
      <c r="FF50" s="34" t="s">
        <v>2178</v>
      </c>
      <c r="FG50" s="35" t="n">
        <f aca="false">LEN(FF50)</f>
        <v>999</v>
      </c>
      <c r="FI50" s="1" t="s">
        <v>2179</v>
      </c>
      <c r="FJ50" s="1" t="s">
        <v>2180</v>
      </c>
      <c r="FK50" s="1" t="s">
        <v>1299</v>
      </c>
      <c r="FL50" s="4" t="s">
        <v>1301</v>
      </c>
      <c r="FN50" s="1" t="s">
        <v>2181</v>
      </c>
      <c r="FO50" s="1" t="s">
        <v>2182</v>
      </c>
      <c r="FP50" s="26" t="n">
        <f aca="false">LEN(FO50)</f>
        <v>398</v>
      </c>
      <c r="FQ50" s="7" t="s">
        <v>144</v>
      </c>
      <c r="FR50" s="1" t="s">
        <v>37</v>
      </c>
      <c r="FS50" s="0" t="s">
        <v>2183</v>
      </c>
      <c r="FT50" s="1" t="s">
        <v>1299</v>
      </c>
      <c r="FU50" s="4" t="s">
        <v>43</v>
      </c>
      <c r="FW50" s="1" t="s">
        <v>2184</v>
      </c>
      <c r="FX50" s="0" t="s">
        <v>2185</v>
      </c>
      <c r="FY50" s="26" t="n">
        <f aca="false">LEN(FX50)</f>
        <v>1677</v>
      </c>
      <c r="GG50" s="0"/>
      <c r="GH50" s="26"/>
      <c r="GQ50" s="26"/>
      <c r="GS50" s="1" t="s">
        <v>2186</v>
      </c>
      <c r="GT50" s="1" t="s">
        <v>2187</v>
      </c>
      <c r="GU50" s="1" t="s">
        <v>1299</v>
      </c>
      <c r="GV50" s="4" t="s">
        <v>219</v>
      </c>
      <c r="GX50" s="1" t="s">
        <v>2188</v>
      </c>
      <c r="GY50" s="1" t="s">
        <v>2189</v>
      </c>
      <c r="GZ50" s="26" t="n">
        <f aca="false">LEN(GY50)</f>
        <v>1717</v>
      </c>
      <c r="HI50" s="26"/>
      <c r="HK50" s="1" t="s">
        <v>2190</v>
      </c>
      <c r="HL50" s="0" t="s">
        <v>2191</v>
      </c>
      <c r="HM50" s="23" t="s">
        <v>1299</v>
      </c>
      <c r="HN50" s="24" t="s">
        <v>219</v>
      </c>
      <c r="HP50" s="1" t="s">
        <v>2192</v>
      </c>
      <c r="HQ50" s="37" t="s">
        <v>2193</v>
      </c>
      <c r="HR50" s="26" t="n">
        <f aca="false">LEN(HQ50)</f>
        <v>1852</v>
      </c>
      <c r="HU50" s="0"/>
      <c r="HV50" s="23"/>
      <c r="HW50" s="24"/>
      <c r="HZ50" s="37"/>
      <c r="IA50" s="35"/>
      <c r="IJ50" s="26"/>
      <c r="IM50" s="3"/>
      <c r="IN50" s="3"/>
      <c r="IO50" s="3"/>
    </row>
    <row r="51" customFormat="false" ht="13.5" hidden="false" customHeight="true" outlineLevel="0" collapsed="false">
      <c r="A51" s="108"/>
      <c r="B51" s="108"/>
      <c r="L51" s="23" t="s">
        <v>37</v>
      </c>
      <c r="M51" s="38" t="s">
        <v>2194</v>
      </c>
      <c r="N51" s="38" t="s">
        <v>1299</v>
      </c>
      <c r="O51" s="65" t="s">
        <v>1301</v>
      </c>
      <c r="P51" s="38"/>
      <c r="Q51" s="38" t="s">
        <v>2195</v>
      </c>
      <c r="R51" s="5" t="s">
        <v>2196</v>
      </c>
      <c r="S51" s="26" t="n">
        <f aca="false">LEN(R51)</f>
        <v>1441</v>
      </c>
      <c r="U51" s="23" t="s">
        <v>37</v>
      </c>
      <c r="V51" s="0" t="s">
        <v>2197</v>
      </c>
      <c r="W51" s="38" t="s">
        <v>1299</v>
      </c>
      <c r="X51" s="65" t="s">
        <v>1301</v>
      </c>
      <c r="Z51" s="5" t="s">
        <v>2198</v>
      </c>
      <c r="AA51" s="67" t="s">
        <v>2199</v>
      </c>
      <c r="AB51" s="26" t="n">
        <f aca="false">LEN(AA51)</f>
        <v>1369</v>
      </c>
      <c r="AK51" s="26"/>
      <c r="AT51" s="26"/>
      <c r="BC51" s="26"/>
      <c r="BL51" s="26"/>
      <c r="BU51" s="26"/>
      <c r="CD51" s="26"/>
      <c r="CE51" s="30"/>
      <c r="CF51" s="11" t="s">
        <v>2200</v>
      </c>
      <c r="CG51" s="3" t="s">
        <v>2201</v>
      </c>
      <c r="CH51" s="3" t="s">
        <v>1299</v>
      </c>
      <c r="CI51" s="8" t="s">
        <v>832</v>
      </c>
      <c r="CJ51" s="3"/>
      <c r="CK51" s="1" t="s">
        <v>2202</v>
      </c>
      <c r="CL51" s="3" t="s">
        <v>2203</v>
      </c>
      <c r="CM51" s="26" t="n">
        <f aca="false">LEN(CL51)</f>
        <v>1431</v>
      </c>
      <c r="CO51" s="1" t="s">
        <v>37</v>
      </c>
      <c r="CP51" s="84" t="s">
        <v>2204</v>
      </c>
      <c r="CQ51" s="76" t="s">
        <v>1299</v>
      </c>
      <c r="CR51" s="77" t="s">
        <v>39</v>
      </c>
      <c r="CS51" s="3"/>
      <c r="CT51" s="1" t="s">
        <v>2205</v>
      </c>
      <c r="CU51" s="78" t="s">
        <v>2206</v>
      </c>
      <c r="CV51" s="26" t="n">
        <f aca="false">LEN(CU51)</f>
        <v>1568</v>
      </c>
      <c r="CX51" s="31" t="s">
        <v>2207</v>
      </c>
      <c r="CY51" s="1" t="s">
        <v>2208</v>
      </c>
      <c r="CZ51" s="104" t="s">
        <v>1299</v>
      </c>
      <c r="DA51" s="105" t="s">
        <v>832</v>
      </c>
      <c r="DC51" s="1" t="s">
        <v>2209</v>
      </c>
      <c r="DD51" s="33" t="s">
        <v>2210</v>
      </c>
      <c r="DE51" s="26" t="n">
        <f aca="false">LEN(DD51)</f>
        <v>1434</v>
      </c>
      <c r="EF51" s="26"/>
      <c r="EO51" s="26"/>
      <c r="EQ51" s="1" t="s">
        <v>2211</v>
      </c>
      <c r="ER51" s="1" t="s">
        <v>2212</v>
      </c>
      <c r="ES51" s="1" t="s">
        <v>1299</v>
      </c>
      <c r="ET51" s="4" t="s">
        <v>832</v>
      </c>
      <c r="EV51" s="1" t="s">
        <v>2213</v>
      </c>
      <c r="EW51" s="1" t="s">
        <v>2214</v>
      </c>
      <c r="EX51" s="26" t="n">
        <f aca="false">LEN(EW51)</f>
        <v>559</v>
      </c>
      <c r="EY51" s="7" t="s">
        <v>2215</v>
      </c>
      <c r="EZ51" s="3" t="s">
        <v>2216</v>
      </c>
      <c r="FA51" s="3" t="s">
        <v>2217</v>
      </c>
      <c r="FB51" s="3" t="s">
        <v>1299</v>
      </c>
      <c r="FC51" s="8" t="s">
        <v>39</v>
      </c>
      <c r="FD51" s="87"/>
      <c r="FE51" s="1" t="s">
        <v>2218</v>
      </c>
      <c r="FF51" s="87" t="s">
        <v>2219</v>
      </c>
      <c r="FG51" s="35" t="n">
        <f aca="false">LEN(FF51)</f>
        <v>1592</v>
      </c>
      <c r="FP51" s="26"/>
      <c r="FR51" s="1" t="s">
        <v>37</v>
      </c>
      <c r="FS51" s="0" t="s">
        <v>2220</v>
      </c>
      <c r="FT51" s="1" t="s">
        <v>1299</v>
      </c>
      <c r="FU51" s="4" t="s">
        <v>174</v>
      </c>
      <c r="FW51" s="1" t="s">
        <v>2221</v>
      </c>
      <c r="FX51" s="0" t="s">
        <v>2222</v>
      </c>
      <c r="FY51" s="26" t="n">
        <f aca="false">LEN(FX51)</f>
        <v>803</v>
      </c>
      <c r="FZ51" s="7" t="s">
        <v>2223</v>
      </c>
      <c r="GB51" s="0"/>
      <c r="GG51" s="0"/>
      <c r="GH51" s="26"/>
      <c r="GQ51" s="26"/>
      <c r="GS51" s="1" t="s">
        <v>2224</v>
      </c>
      <c r="GT51" s="1" t="s">
        <v>2225</v>
      </c>
      <c r="GU51" s="1" t="s">
        <v>1299</v>
      </c>
      <c r="GV51" s="4" t="s">
        <v>1301</v>
      </c>
      <c r="GX51" s="1" t="s">
        <v>2226</v>
      </c>
      <c r="GY51" s="1" t="s">
        <v>2227</v>
      </c>
      <c r="GZ51" s="26" t="n">
        <f aca="false">LEN(GY51)</f>
        <v>1334</v>
      </c>
      <c r="HI51" s="26"/>
      <c r="HK51" s="1" t="s">
        <v>2228</v>
      </c>
      <c r="HL51" s="0" t="s">
        <v>2229</v>
      </c>
      <c r="HM51" s="23" t="s">
        <v>1299</v>
      </c>
      <c r="HN51" s="24" t="s">
        <v>832</v>
      </c>
      <c r="HP51" s="1" t="s">
        <v>2230</v>
      </c>
      <c r="HQ51" s="37" t="s">
        <v>2231</v>
      </c>
      <c r="HR51" s="26" t="n">
        <f aca="false">LEN(HQ51)</f>
        <v>1528</v>
      </c>
      <c r="HU51" s="0"/>
      <c r="HV51" s="23"/>
      <c r="HW51" s="24"/>
      <c r="HZ51" s="37"/>
      <c r="IA51" s="35"/>
      <c r="IJ51" s="26"/>
      <c r="IM51" s="3"/>
      <c r="IN51" s="3"/>
      <c r="IO51" s="3"/>
    </row>
    <row r="52" customFormat="false" ht="13.5" hidden="false" customHeight="true" outlineLevel="0" collapsed="false">
      <c r="A52" s="108"/>
      <c r="B52" s="108"/>
      <c r="L52" s="23" t="s">
        <v>37</v>
      </c>
      <c r="M52" s="38" t="s">
        <v>2232</v>
      </c>
      <c r="N52" s="38" t="s">
        <v>1299</v>
      </c>
      <c r="O52" s="65" t="s">
        <v>1301</v>
      </c>
      <c r="P52" s="38"/>
      <c r="Q52" s="38" t="s">
        <v>2233</v>
      </c>
      <c r="R52" s="5" t="s">
        <v>2234</v>
      </c>
      <c r="S52" s="26" t="n">
        <f aca="false">LEN(R52)</f>
        <v>1317</v>
      </c>
      <c r="U52" s="23" t="s">
        <v>37</v>
      </c>
      <c r="V52" s="0" t="s">
        <v>2235</v>
      </c>
      <c r="W52" s="38" t="s">
        <v>1299</v>
      </c>
      <c r="X52" s="65" t="s">
        <v>43</v>
      </c>
      <c r="Z52" s="5" t="s">
        <v>2236</v>
      </c>
      <c r="AA52" s="67" t="s">
        <v>2237</v>
      </c>
      <c r="AB52" s="26" t="n">
        <f aca="false">LEN(AA52)</f>
        <v>1727</v>
      </c>
      <c r="AK52" s="26"/>
      <c r="AT52" s="26"/>
      <c r="BC52" s="26"/>
      <c r="BL52" s="26"/>
      <c r="BU52" s="26"/>
      <c r="CD52" s="26"/>
      <c r="CE52" s="30"/>
      <c r="CM52" s="26"/>
      <c r="CO52" s="1" t="s">
        <v>37</v>
      </c>
      <c r="CP52" s="31" t="s">
        <v>2238</v>
      </c>
      <c r="CQ52" s="31" t="s">
        <v>1299</v>
      </c>
      <c r="CR52" s="32" t="s">
        <v>832</v>
      </c>
      <c r="CT52" s="1" t="s">
        <v>2239</v>
      </c>
      <c r="CU52" s="33" t="s">
        <v>2240</v>
      </c>
      <c r="CV52" s="26" t="n">
        <f aca="false">LEN(CU52)</f>
        <v>1466</v>
      </c>
      <c r="CX52" s="1" t="s">
        <v>2241</v>
      </c>
      <c r="CY52" s="1" t="s">
        <v>2242</v>
      </c>
      <c r="CZ52" s="104" t="s">
        <v>1299</v>
      </c>
      <c r="DA52" s="115" t="s">
        <v>832</v>
      </c>
      <c r="DC52" s="39" t="s">
        <v>2243</v>
      </c>
      <c r="DD52" s="1" t="s">
        <v>2244</v>
      </c>
      <c r="DE52" s="26" t="n">
        <f aca="false">LEN(DD52)</f>
        <v>207</v>
      </c>
      <c r="DF52" s="7" t="s">
        <v>2245</v>
      </c>
      <c r="EF52" s="26"/>
      <c r="EO52" s="26"/>
      <c r="EQ52" s="1" t="s">
        <v>2246</v>
      </c>
      <c r="ER52" s="1" t="s">
        <v>2247</v>
      </c>
      <c r="ES52" s="1" t="s">
        <v>1299</v>
      </c>
      <c r="ET52" s="4" t="s">
        <v>832</v>
      </c>
      <c r="EV52" s="1" t="s">
        <v>2248</v>
      </c>
      <c r="EW52" s="1" t="s">
        <v>2249</v>
      </c>
      <c r="EX52" s="26" t="n">
        <f aca="false">LEN(EW52)</f>
        <v>1198</v>
      </c>
      <c r="EZ52" s="1" t="s">
        <v>2250</v>
      </c>
      <c r="FA52" s="1" t="s">
        <v>2251</v>
      </c>
      <c r="FB52" s="1" t="s">
        <v>1299</v>
      </c>
      <c r="FC52" s="4" t="s">
        <v>832</v>
      </c>
      <c r="FD52" s="34"/>
      <c r="FE52" s="1" t="s">
        <v>2252</v>
      </c>
      <c r="FF52" s="34" t="s">
        <v>2253</v>
      </c>
      <c r="FG52" s="35" t="n">
        <f aca="false">LEN(FF52)</f>
        <v>1121</v>
      </c>
      <c r="FP52" s="26"/>
      <c r="FR52" s="1" t="s">
        <v>37</v>
      </c>
      <c r="FS52" s="0" t="s">
        <v>2254</v>
      </c>
      <c r="FT52" s="1" t="s">
        <v>1299</v>
      </c>
      <c r="FU52" s="4" t="s">
        <v>832</v>
      </c>
      <c r="FW52" s="1" t="s">
        <v>2255</v>
      </c>
      <c r="FX52" s="0" t="s">
        <v>2256</v>
      </c>
      <c r="FY52" s="26" t="n">
        <f aca="false">LEN(FX52)</f>
        <v>1467</v>
      </c>
      <c r="GB52" s="0"/>
      <c r="GG52" s="0"/>
      <c r="GH52" s="26"/>
      <c r="GQ52" s="26"/>
      <c r="GS52" s="1" t="s">
        <v>2257</v>
      </c>
      <c r="GT52" s="1" t="s">
        <v>2258</v>
      </c>
      <c r="GU52" s="1" t="s">
        <v>1299</v>
      </c>
      <c r="GV52" s="79" t="s">
        <v>1301</v>
      </c>
      <c r="GX52" s="39" t="s">
        <v>2259</v>
      </c>
      <c r="GY52" s="1" t="s">
        <v>2260</v>
      </c>
      <c r="GZ52" s="26" t="n">
        <f aca="false">LEN(GY52)</f>
        <v>502</v>
      </c>
      <c r="HA52" s="7" t="s">
        <v>2261</v>
      </c>
      <c r="HI52" s="26"/>
      <c r="HL52" s="0"/>
      <c r="HM52" s="0"/>
      <c r="HN52" s="36"/>
      <c r="HQ52" s="37"/>
      <c r="HR52" s="26"/>
      <c r="HU52" s="0"/>
      <c r="HV52" s="0"/>
      <c r="HW52" s="36"/>
      <c r="HZ52" s="37"/>
      <c r="IA52" s="35"/>
      <c r="IJ52" s="26"/>
      <c r="IM52" s="3"/>
      <c r="IN52" s="3"/>
      <c r="IO52" s="3"/>
    </row>
    <row r="53" customFormat="false" ht="13.5" hidden="false" customHeight="true" outlineLevel="0" collapsed="false">
      <c r="A53" s="108"/>
      <c r="B53" s="108"/>
      <c r="L53" s="23" t="s">
        <v>37</v>
      </c>
      <c r="M53" s="38" t="s">
        <v>2262</v>
      </c>
      <c r="N53" s="38" t="s">
        <v>1299</v>
      </c>
      <c r="O53" s="65" t="s">
        <v>282</v>
      </c>
      <c r="P53" s="38"/>
      <c r="Q53" s="38" t="s">
        <v>2263</v>
      </c>
      <c r="R53" s="5" t="s">
        <v>2264</v>
      </c>
      <c r="S53" s="26" t="n">
        <f aca="false">LEN(R53)</f>
        <v>218</v>
      </c>
      <c r="T53" s="7" t="s">
        <v>2265</v>
      </c>
      <c r="U53" s="23"/>
      <c r="V53" s="38"/>
      <c r="W53" s="38"/>
      <c r="X53" s="65"/>
      <c r="Y53" s="38"/>
      <c r="Z53" s="38"/>
      <c r="AA53" s="120"/>
      <c r="AB53" s="26"/>
      <c r="AK53" s="26"/>
      <c r="AT53" s="26"/>
      <c r="BC53" s="26"/>
      <c r="BL53" s="26"/>
      <c r="BU53" s="26"/>
      <c r="CD53" s="26"/>
      <c r="CE53" s="30"/>
      <c r="CM53" s="26"/>
      <c r="CV53" s="26"/>
      <c r="CX53" s="106" t="s">
        <v>2266</v>
      </c>
      <c r="CY53" s="1" t="s">
        <v>2267</v>
      </c>
      <c r="CZ53" s="104" t="s">
        <v>1299</v>
      </c>
      <c r="DA53" s="115"/>
      <c r="DC53" s="39"/>
      <c r="DD53" s="81" t="s">
        <v>2268</v>
      </c>
      <c r="DE53" s="26" t="n">
        <f aca="false">LEN(DD53)</f>
        <v>210</v>
      </c>
      <c r="DF53" s="7" t="s">
        <v>2269</v>
      </c>
      <c r="EF53" s="26"/>
      <c r="EO53" s="26"/>
      <c r="EX53" s="26"/>
      <c r="EZ53" s="11" t="s">
        <v>2270</v>
      </c>
      <c r="FA53" s="1" t="s">
        <v>2271</v>
      </c>
      <c r="FB53" s="1" t="s">
        <v>1299</v>
      </c>
      <c r="FC53" s="4" t="s">
        <v>832</v>
      </c>
      <c r="FD53" s="34"/>
      <c r="FE53" s="1" t="s">
        <v>2272</v>
      </c>
      <c r="FF53" s="34" t="s">
        <v>2273</v>
      </c>
      <c r="FG53" s="35" t="n">
        <f aca="false">LEN(FF53)</f>
        <v>239</v>
      </c>
      <c r="FH53" s="7" t="s">
        <v>144</v>
      </c>
      <c r="FP53" s="26"/>
      <c r="FR53" s="1" t="s">
        <v>37</v>
      </c>
      <c r="FS53" s="0" t="s">
        <v>2274</v>
      </c>
      <c r="FT53" s="1" t="s">
        <v>1299</v>
      </c>
      <c r="FU53" s="4" t="s">
        <v>832</v>
      </c>
      <c r="FW53" s="1" t="s">
        <v>2275</v>
      </c>
      <c r="FX53" s="0" t="s">
        <v>2276</v>
      </c>
      <c r="FY53" s="26" t="n">
        <f aca="false">LEN(FX53)</f>
        <v>1146</v>
      </c>
      <c r="GB53" s="0"/>
      <c r="GG53" s="0"/>
      <c r="GH53" s="26"/>
      <c r="GQ53" s="26"/>
      <c r="GS53" s="11" t="s">
        <v>37</v>
      </c>
      <c r="GT53" s="3" t="s">
        <v>2277</v>
      </c>
      <c r="GU53" s="3" t="s">
        <v>1299</v>
      </c>
      <c r="GV53" s="79"/>
      <c r="GW53" s="3"/>
      <c r="GX53" s="39"/>
      <c r="GY53" s="3" t="s">
        <v>2278</v>
      </c>
      <c r="GZ53" s="26" t="n">
        <f aca="false">LEN(GY53)</f>
        <v>848</v>
      </c>
      <c r="HA53" s="121" t="s">
        <v>2279</v>
      </c>
      <c r="HI53" s="26"/>
      <c r="HL53" s="0"/>
      <c r="HM53" s="0"/>
      <c r="HN53" s="36"/>
      <c r="HQ53" s="37"/>
      <c r="HR53" s="26"/>
      <c r="HU53" s="0"/>
      <c r="HV53" s="0"/>
      <c r="HW53" s="36"/>
      <c r="HZ53" s="37"/>
      <c r="IA53" s="35"/>
      <c r="IJ53" s="26"/>
    </row>
    <row r="54" customFormat="false" ht="13.5" hidden="false" customHeight="true" outlineLevel="0" collapsed="false">
      <c r="A54" s="108"/>
      <c r="B54" s="108"/>
      <c r="L54" s="23" t="s">
        <v>37</v>
      </c>
      <c r="M54" s="38" t="s">
        <v>2280</v>
      </c>
      <c r="N54" s="38" t="s">
        <v>1299</v>
      </c>
      <c r="O54" s="65" t="s">
        <v>43</v>
      </c>
      <c r="P54" s="38"/>
      <c r="Q54" s="38" t="s">
        <v>2281</v>
      </c>
      <c r="R54" s="5" t="s">
        <v>2282</v>
      </c>
      <c r="S54" s="26" t="n">
        <f aca="false">LEN(R54)</f>
        <v>1672</v>
      </c>
      <c r="U54" s="23"/>
      <c r="V54" s="38"/>
      <c r="W54" s="38"/>
      <c r="X54" s="65"/>
      <c r="AB54" s="26"/>
      <c r="AK54" s="26"/>
      <c r="AT54" s="26"/>
      <c r="BC54" s="26"/>
      <c r="BL54" s="26"/>
      <c r="BU54" s="26"/>
      <c r="CD54" s="26"/>
      <c r="CE54" s="30"/>
      <c r="CM54" s="26"/>
      <c r="CV54" s="26"/>
      <c r="CX54" s="31" t="s">
        <v>2283</v>
      </c>
      <c r="CY54" s="1" t="s">
        <v>2284</v>
      </c>
      <c r="CZ54" s="104" t="s">
        <v>1299</v>
      </c>
      <c r="DA54" s="115"/>
      <c r="DC54" s="39"/>
      <c r="DD54" s="33" t="s">
        <v>2285</v>
      </c>
      <c r="DE54" s="26" t="n">
        <f aca="false">LEN(DD54)</f>
        <v>183</v>
      </c>
      <c r="DF54" s="7" t="s">
        <v>2286</v>
      </c>
      <c r="EF54" s="26"/>
      <c r="EO54" s="26"/>
      <c r="EX54" s="26"/>
      <c r="EZ54" s="1" t="s">
        <v>2287</v>
      </c>
      <c r="FA54" s="1" t="s">
        <v>2288</v>
      </c>
      <c r="FB54" s="1" t="s">
        <v>1299</v>
      </c>
      <c r="FC54" s="4" t="s">
        <v>832</v>
      </c>
      <c r="FD54" s="34"/>
      <c r="FE54" s="1" t="s">
        <v>2289</v>
      </c>
      <c r="FF54" s="34" t="s">
        <v>2290</v>
      </c>
      <c r="FG54" s="35" t="n">
        <f aca="false">LEN(FF54)</f>
        <v>1793</v>
      </c>
      <c r="FP54" s="26"/>
      <c r="FR54" s="1" t="s">
        <v>37</v>
      </c>
      <c r="FS54" s="0" t="s">
        <v>2291</v>
      </c>
      <c r="FT54" s="1" t="s">
        <v>1299</v>
      </c>
      <c r="FU54" s="4" t="s">
        <v>832</v>
      </c>
      <c r="FW54" s="1" t="s">
        <v>2292</v>
      </c>
      <c r="FX54" s="0" t="s">
        <v>2293</v>
      </c>
      <c r="FY54" s="26" t="n">
        <f aca="false">LEN(FX54)</f>
        <v>1472</v>
      </c>
      <c r="GB54" s="0"/>
      <c r="GG54" s="0"/>
      <c r="GH54" s="26"/>
      <c r="GQ54" s="26"/>
      <c r="GZ54" s="26"/>
      <c r="HI54" s="26"/>
      <c r="HL54" s="0"/>
      <c r="HM54" s="0"/>
      <c r="HN54" s="36"/>
      <c r="HQ54" s="37"/>
      <c r="HR54" s="26"/>
      <c r="HU54" s="0"/>
      <c r="HV54" s="0"/>
      <c r="HW54" s="36"/>
      <c r="HZ54" s="37"/>
      <c r="IA54" s="35"/>
      <c r="IJ54" s="26"/>
    </row>
    <row r="55" customFormat="false" ht="13.5" hidden="false" customHeight="true" outlineLevel="0" collapsed="false">
      <c r="A55" s="108"/>
      <c r="B55" s="108"/>
      <c r="L55" s="23" t="s">
        <v>37</v>
      </c>
      <c r="M55" s="38" t="s">
        <v>2294</v>
      </c>
      <c r="N55" s="38" t="s">
        <v>1299</v>
      </c>
      <c r="O55" s="65" t="s">
        <v>1301</v>
      </c>
      <c r="P55" s="38"/>
      <c r="Q55" s="38" t="s">
        <v>2295</v>
      </c>
      <c r="R55" s="5" t="s">
        <v>2296</v>
      </c>
      <c r="S55" s="26" t="n">
        <f aca="false">LEN(R55)</f>
        <v>1291</v>
      </c>
      <c r="U55" s="23"/>
      <c r="V55" s="38"/>
      <c r="W55" s="38"/>
      <c r="X55" s="65"/>
      <c r="Y55" s="38"/>
      <c r="Z55" s="38"/>
      <c r="AB55" s="26"/>
      <c r="AK55" s="26"/>
      <c r="AT55" s="26"/>
      <c r="BC55" s="26"/>
      <c r="BL55" s="26"/>
      <c r="BU55" s="26"/>
      <c r="CD55" s="26"/>
      <c r="CE55" s="30"/>
      <c r="CM55" s="26"/>
      <c r="CV55" s="26"/>
      <c r="CX55" s="31" t="s">
        <v>2297</v>
      </c>
      <c r="CY55" s="1" t="s">
        <v>2298</v>
      </c>
      <c r="CZ55" s="104" t="s">
        <v>1299</v>
      </c>
      <c r="DA55" s="105" t="s">
        <v>832</v>
      </c>
      <c r="DC55" s="1" t="s">
        <v>2299</v>
      </c>
      <c r="DD55" s="33" t="s">
        <v>2300</v>
      </c>
      <c r="DE55" s="26" t="n">
        <f aca="false">LEN(DD55)</f>
        <v>1212</v>
      </c>
      <c r="EF55" s="26"/>
      <c r="EO55" s="26"/>
      <c r="EX55" s="26"/>
      <c r="EZ55" s="1" t="s">
        <v>2301</v>
      </c>
      <c r="FA55" s="1" t="s">
        <v>2302</v>
      </c>
      <c r="FB55" s="1" t="s">
        <v>1299</v>
      </c>
      <c r="FC55" s="4" t="s">
        <v>832</v>
      </c>
      <c r="FD55" s="34"/>
      <c r="FE55" s="1" t="s">
        <v>2303</v>
      </c>
      <c r="FF55" s="34" t="s">
        <v>2304</v>
      </c>
      <c r="FG55" s="35" t="n">
        <f aca="false">LEN(FF55)</f>
        <v>986</v>
      </c>
      <c r="FH55" s="45" t="s">
        <v>2305</v>
      </c>
      <c r="FP55" s="26"/>
      <c r="FR55" s="1" t="s">
        <v>37</v>
      </c>
      <c r="FS55" s="0" t="s">
        <v>2306</v>
      </c>
      <c r="FT55" s="1" t="s">
        <v>1299</v>
      </c>
      <c r="FU55" s="4" t="s">
        <v>1301</v>
      </c>
      <c r="FW55" s="1" t="s">
        <v>2307</v>
      </c>
      <c r="FX55" s="0" t="s">
        <v>2308</v>
      </c>
      <c r="FY55" s="26" t="n">
        <f aca="false">LEN(FX55)</f>
        <v>1382</v>
      </c>
      <c r="GB55" s="0"/>
      <c r="GG55" s="0"/>
      <c r="GH55" s="26"/>
      <c r="GQ55" s="26"/>
      <c r="GZ55" s="26"/>
      <c r="HI55" s="26"/>
      <c r="HL55" s="0"/>
      <c r="HM55" s="0"/>
      <c r="HN55" s="36"/>
      <c r="HQ55" s="37"/>
      <c r="HR55" s="26"/>
      <c r="HU55" s="0"/>
      <c r="HV55" s="0"/>
      <c r="HW55" s="36"/>
      <c r="HZ55" s="37"/>
      <c r="IA55" s="35"/>
      <c r="IJ55" s="26"/>
    </row>
    <row r="56" customFormat="false" ht="13.5" hidden="false" customHeight="true" outlineLevel="0" collapsed="false">
      <c r="A56" s="108"/>
      <c r="B56" s="108"/>
      <c r="L56" s="23" t="s">
        <v>37</v>
      </c>
      <c r="M56" s="38" t="s">
        <v>2309</v>
      </c>
      <c r="N56" s="38" t="s">
        <v>1299</v>
      </c>
      <c r="O56" s="65" t="s">
        <v>1301</v>
      </c>
      <c r="P56" s="38"/>
      <c r="Q56" s="38" t="s">
        <v>2310</v>
      </c>
      <c r="R56" s="5" t="s">
        <v>2311</v>
      </c>
      <c r="S56" s="26" t="n">
        <f aca="false">LEN(R56)</f>
        <v>1313</v>
      </c>
      <c r="U56" s="23"/>
      <c r="V56" s="38"/>
      <c r="Z56" s="38"/>
      <c r="AB56" s="26"/>
      <c r="AK56" s="26"/>
      <c r="AT56" s="26"/>
      <c r="BC56" s="26"/>
      <c r="BL56" s="26"/>
      <c r="BU56" s="26"/>
      <c r="CD56" s="26"/>
      <c r="CE56" s="30"/>
      <c r="CM56" s="26"/>
      <c r="CV56" s="26"/>
      <c r="CX56" s="1" t="s">
        <v>2312</v>
      </c>
      <c r="CY56" s="1" t="s">
        <v>2313</v>
      </c>
      <c r="CZ56" s="104" t="s">
        <v>1299</v>
      </c>
      <c r="DA56" s="105" t="s">
        <v>39</v>
      </c>
      <c r="DC56" s="1" t="s">
        <v>2314</v>
      </c>
      <c r="DD56" s="1" t="s">
        <v>2315</v>
      </c>
      <c r="DE56" s="26" t="n">
        <f aca="false">LEN(DD56)</f>
        <v>233</v>
      </c>
      <c r="DF56" s="7" t="s">
        <v>144</v>
      </c>
      <c r="EF56" s="26"/>
      <c r="EO56" s="26"/>
      <c r="EX56" s="26"/>
      <c r="EZ56" s="1" t="s">
        <v>2316</v>
      </c>
      <c r="FA56" s="1" t="s">
        <v>2317</v>
      </c>
      <c r="FB56" s="1" t="s">
        <v>1299</v>
      </c>
      <c r="FC56" s="4" t="s">
        <v>832</v>
      </c>
      <c r="FD56" s="34"/>
      <c r="FE56" s="1" t="s">
        <v>2318</v>
      </c>
      <c r="FF56" s="34" t="s">
        <v>2319</v>
      </c>
      <c r="FG56" s="35" t="n">
        <f aca="false">LEN(FF56)</f>
        <v>164</v>
      </c>
      <c r="FH56" s="7" t="s">
        <v>2320</v>
      </c>
      <c r="FP56" s="26"/>
      <c r="FY56" s="26"/>
      <c r="GH56" s="26"/>
      <c r="GQ56" s="26"/>
      <c r="GZ56" s="26"/>
      <c r="HI56" s="26"/>
      <c r="HL56" s="0"/>
      <c r="HM56" s="0"/>
      <c r="HN56" s="36"/>
      <c r="HQ56" s="37"/>
      <c r="HR56" s="26"/>
      <c r="HU56" s="0"/>
      <c r="HV56" s="0"/>
      <c r="HW56" s="36"/>
      <c r="HZ56" s="37"/>
      <c r="IA56" s="35"/>
      <c r="IJ56" s="26"/>
    </row>
    <row r="57" customFormat="false" ht="13.5" hidden="false" customHeight="true" outlineLevel="0" collapsed="false">
      <c r="A57" s="108"/>
      <c r="B57" s="108"/>
      <c r="L57" s="23" t="s">
        <v>37</v>
      </c>
      <c r="M57" s="68" t="s">
        <v>2321</v>
      </c>
      <c r="N57" s="68" t="s">
        <v>1299</v>
      </c>
      <c r="O57" s="69" t="s">
        <v>1301</v>
      </c>
      <c r="P57" s="68"/>
      <c r="Q57" s="38" t="s">
        <v>2322</v>
      </c>
      <c r="R57" s="75" t="s">
        <v>2323</v>
      </c>
      <c r="S57" s="26" t="n">
        <f aca="false">LEN(R57)</f>
        <v>1314</v>
      </c>
      <c r="U57" s="23"/>
      <c r="V57" s="68"/>
      <c r="W57" s="68"/>
      <c r="X57" s="69"/>
      <c r="Y57" s="68"/>
      <c r="Z57" s="38"/>
      <c r="AA57" s="75"/>
      <c r="AB57" s="26"/>
      <c r="AK57" s="26"/>
      <c r="AT57" s="26"/>
      <c r="BC57" s="26"/>
      <c r="BL57" s="26"/>
      <c r="BU57" s="26"/>
      <c r="CD57" s="26"/>
      <c r="CE57" s="30"/>
      <c r="CM57" s="26"/>
      <c r="CV57" s="26"/>
      <c r="CX57" s="31" t="s">
        <v>2324</v>
      </c>
      <c r="CY57" s="1" t="s">
        <v>2325</v>
      </c>
      <c r="CZ57" s="104" t="s">
        <v>1299</v>
      </c>
      <c r="DA57" s="105" t="s">
        <v>43</v>
      </c>
      <c r="DB57" s="1" t="s">
        <v>1445</v>
      </c>
      <c r="DC57" s="1" t="s">
        <v>2326</v>
      </c>
      <c r="DD57" s="33" t="s">
        <v>2327</v>
      </c>
      <c r="DE57" s="26" t="n">
        <f aca="false">LEN(DD57)</f>
        <v>320</v>
      </c>
      <c r="DF57" s="7" t="s">
        <v>2328</v>
      </c>
      <c r="EF57" s="26"/>
      <c r="EO57" s="26"/>
      <c r="EX57" s="26"/>
      <c r="FP57" s="26"/>
      <c r="FY57" s="26"/>
      <c r="GH57" s="26"/>
      <c r="GQ57" s="26"/>
      <c r="GZ57" s="26"/>
      <c r="HI57" s="26"/>
      <c r="HL57" s="0"/>
      <c r="HM57" s="0"/>
      <c r="HN57" s="36"/>
      <c r="HQ57" s="37"/>
      <c r="HR57" s="26"/>
      <c r="HU57" s="0"/>
      <c r="HV57" s="0"/>
      <c r="HW57" s="36"/>
      <c r="HZ57" s="37"/>
      <c r="IA57" s="35"/>
      <c r="IJ57" s="26"/>
    </row>
    <row r="58" customFormat="false" ht="13.5" hidden="false" customHeight="true" outlineLevel="0" collapsed="false">
      <c r="A58" s="108"/>
      <c r="B58" s="108"/>
      <c r="L58" s="23"/>
      <c r="M58" s="38"/>
      <c r="N58" s="38"/>
      <c r="O58" s="65"/>
      <c r="P58" s="38"/>
      <c r="Q58" s="38"/>
      <c r="S58" s="26"/>
      <c r="U58" s="23"/>
      <c r="V58" s="38"/>
      <c r="W58" s="38"/>
      <c r="X58" s="65"/>
      <c r="Y58" s="38"/>
      <c r="Z58" s="38"/>
      <c r="AB58" s="26"/>
      <c r="AK58" s="26"/>
      <c r="AT58" s="26"/>
      <c r="BC58" s="26"/>
      <c r="BL58" s="26"/>
      <c r="BU58" s="26"/>
      <c r="CD58" s="26"/>
      <c r="CE58" s="30"/>
      <c r="CM58" s="26"/>
      <c r="CV58" s="26"/>
      <c r="CX58" s="31" t="s">
        <v>2329</v>
      </c>
      <c r="CY58" s="1" t="s">
        <v>2330</v>
      </c>
      <c r="CZ58" s="104" t="s">
        <v>1299</v>
      </c>
      <c r="DA58" s="105" t="s">
        <v>832</v>
      </c>
      <c r="DC58" s="1" t="s">
        <v>2331</v>
      </c>
      <c r="DD58" s="33" t="s">
        <v>2332</v>
      </c>
      <c r="DE58" s="26" t="n">
        <f aca="false">LEN(DD58)</f>
        <v>789</v>
      </c>
      <c r="DF58" s="7" t="s">
        <v>144</v>
      </c>
      <c r="EF58" s="26"/>
      <c r="EO58" s="26"/>
      <c r="EX58" s="26"/>
      <c r="FP58" s="26"/>
      <c r="FY58" s="26"/>
      <c r="GH58" s="26"/>
      <c r="GQ58" s="26"/>
      <c r="GZ58" s="26"/>
      <c r="HI58" s="26"/>
      <c r="HL58" s="0"/>
      <c r="HM58" s="0"/>
      <c r="HN58" s="36"/>
      <c r="HQ58" s="37"/>
      <c r="HR58" s="26"/>
      <c r="HU58" s="0"/>
      <c r="HV58" s="0"/>
      <c r="HW58" s="36"/>
      <c r="HZ58" s="37"/>
      <c r="IA58" s="35"/>
      <c r="IJ58" s="26"/>
    </row>
    <row r="59" customFormat="false" ht="13.5" hidden="false" customHeight="true" outlineLevel="0" collapsed="false">
      <c r="A59" s="108"/>
      <c r="B59" s="108"/>
      <c r="L59" s="23"/>
      <c r="M59" s="38"/>
      <c r="N59" s="38"/>
      <c r="O59" s="65"/>
      <c r="P59" s="38"/>
      <c r="Q59" s="38"/>
      <c r="S59" s="26"/>
      <c r="U59" s="23"/>
      <c r="V59" s="38"/>
      <c r="W59" s="38"/>
      <c r="X59" s="65"/>
      <c r="Y59" s="38"/>
      <c r="Z59" s="38"/>
      <c r="AB59" s="26"/>
      <c r="AK59" s="26"/>
      <c r="AT59" s="26"/>
      <c r="BC59" s="26"/>
      <c r="BL59" s="26"/>
      <c r="BU59" s="26"/>
      <c r="CD59" s="26"/>
      <c r="CE59" s="30"/>
      <c r="CM59" s="26"/>
      <c r="CV59" s="26"/>
      <c r="CX59" s="31" t="s">
        <v>2333</v>
      </c>
      <c r="CY59" s="1" t="s">
        <v>2334</v>
      </c>
      <c r="CZ59" s="104" t="s">
        <v>1299</v>
      </c>
      <c r="DA59" s="105" t="s">
        <v>832</v>
      </c>
      <c r="DC59" s="1" t="s">
        <v>2335</v>
      </c>
      <c r="DD59" s="33" t="s">
        <v>2336</v>
      </c>
      <c r="DE59" s="26" t="n">
        <f aca="false">LEN(DD59)</f>
        <v>1462</v>
      </c>
      <c r="EF59" s="26"/>
      <c r="EO59" s="26"/>
      <c r="EX59" s="26"/>
      <c r="FP59" s="26"/>
      <c r="FY59" s="26"/>
      <c r="GH59" s="26"/>
      <c r="GQ59" s="26"/>
      <c r="GZ59" s="26"/>
      <c r="HI59" s="26"/>
      <c r="HL59" s="0"/>
      <c r="HM59" s="0"/>
      <c r="HN59" s="36"/>
      <c r="HQ59" s="37"/>
      <c r="HR59" s="26"/>
      <c r="HU59" s="0"/>
      <c r="HV59" s="0"/>
      <c r="HW59" s="36"/>
      <c r="HZ59" s="37"/>
      <c r="IA59" s="35"/>
      <c r="IJ59" s="26"/>
    </row>
    <row r="60" customFormat="false" ht="13.5" hidden="false" customHeight="true" outlineLevel="0" collapsed="false">
      <c r="A60" s="108"/>
      <c r="B60" s="108"/>
      <c r="L60" s="23"/>
      <c r="M60" s="38"/>
      <c r="N60" s="38"/>
      <c r="O60" s="65"/>
      <c r="P60" s="38"/>
      <c r="Q60" s="38"/>
      <c r="S60" s="26"/>
      <c r="U60" s="23"/>
      <c r="V60" s="38"/>
      <c r="W60" s="38"/>
      <c r="X60" s="65"/>
      <c r="Y60" s="38"/>
      <c r="Z60" s="38"/>
      <c r="AB60" s="26"/>
      <c r="AK60" s="26"/>
      <c r="AT60" s="26"/>
      <c r="BC60" s="26"/>
      <c r="BL60" s="26"/>
      <c r="BU60" s="26"/>
      <c r="CD60" s="26"/>
      <c r="CE60" s="30"/>
      <c r="CM60" s="26"/>
      <c r="CV60" s="26"/>
      <c r="CX60" s="1" t="s">
        <v>2337</v>
      </c>
      <c r="CY60" s="1" t="s">
        <v>2338</v>
      </c>
      <c r="CZ60" s="104" t="s">
        <v>1299</v>
      </c>
      <c r="DA60" s="115" t="s">
        <v>832</v>
      </c>
      <c r="DC60" s="39" t="s">
        <v>2339</v>
      </c>
      <c r="DD60" s="1" t="s">
        <v>2340</v>
      </c>
      <c r="DE60" s="26" t="n">
        <f aca="false">LEN(DD60)</f>
        <v>266</v>
      </c>
      <c r="DF60" s="7" t="s">
        <v>2341</v>
      </c>
      <c r="EF60" s="26"/>
      <c r="EO60" s="26"/>
      <c r="EX60" s="26"/>
      <c r="FP60" s="26"/>
      <c r="FY60" s="26"/>
      <c r="GH60" s="26"/>
      <c r="GQ60" s="26"/>
      <c r="GZ60" s="26"/>
      <c r="HI60" s="26"/>
      <c r="HL60" s="0"/>
      <c r="HM60" s="0"/>
      <c r="HN60" s="36"/>
      <c r="HQ60" s="37"/>
      <c r="HR60" s="26"/>
      <c r="HU60" s="0"/>
      <c r="HV60" s="0"/>
      <c r="HW60" s="36"/>
      <c r="HZ60" s="37"/>
      <c r="IA60" s="35"/>
      <c r="IJ60" s="26"/>
    </row>
    <row r="61" customFormat="false" ht="13.5" hidden="false" customHeight="true" outlineLevel="0" collapsed="false">
      <c r="A61" s="108"/>
      <c r="B61" s="108"/>
      <c r="L61" s="23"/>
      <c r="M61" s="38"/>
      <c r="N61" s="38"/>
      <c r="O61" s="65"/>
      <c r="P61" s="38"/>
      <c r="Q61" s="38"/>
      <c r="S61" s="26"/>
      <c r="U61" s="23"/>
      <c r="V61" s="38"/>
      <c r="W61" s="38"/>
      <c r="X61" s="65"/>
      <c r="Y61" s="38"/>
      <c r="Z61" s="38"/>
      <c r="AB61" s="26"/>
      <c r="AK61" s="26"/>
      <c r="AT61" s="26"/>
      <c r="BC61" s="26"/>
      <c r="BL61" s="26"/>
      <c r="BU61" s="26"/>
      <c r="CD61" s="26"/>
      <c r="CE61" s="30"/>
      <c r="CM61" s="26"/>
      <c r="CV61" s="26"/>
      <c r="CX61" s="1" t="s">
        <v>2342</v>
      </c>
      <c r="CY61" s="1" t="s">
        <v>2343</v>
      </c>
      <c r="CZ61" s="104" t="s">
        <v>1299</v>
      </c>
      <c r="DA61" s="115"/>
      <c r="DC61" s="39"/>
      <c r="DD61" s="1" t="s">
        <v>2344</v>
      </c>
      <c r="DE61" s="26" t="n">
        <f aca="false">LEN(DD61)</f>
        <v>909</v>
      </c>
      <c r="DF61" s="7" t="s">
        <v>2345</v>
      </c>
      <c r="EF61" s="26"/>
      <c r="EO61" s="26"/>
      <c r="EX61" s="26"/>
      <c r="FP61" s="26"/>
      <c r="FY61" s="26"/>
      <c r="GH61" s="26"/>
      <c r="GQ61" s="26"/>
      <c r="GZ61" s="26"/>
      <c r="HI61" s="26"/>
      <c r="HL61" s="0"/>
      <c r="HM61" s="0"/>
      <c r="HN61" s="36"/>
      <c r="HQ61" s="37"/>
      <c r="HR61" s="26"/>
      <c r="HU61" s="0"/>
      <c r="HV61" s="0"/>
      <c r="HW61" s="36"/>
      <c r="HZ61" s="37"/>
      <c r="IA61" s="35"/>
      <c r="IJ61" s="26"/>
    </row>
    <row r="62" customFormat="false" ht="13.5" hidden="false" customHeight="true" outlineLevel="0" collapsed="false">
      <c r="A62" s="108"/>
      <c r="B62" s="108"/>
      <c r="L62" s="23"/>
      <c r="M62" s="38"/>
      <c r="N62" s="38"/>
      <c r="O62" s="65"/>
      <c r="P62" s="38"/>
      <c r="Q62" s="38"/>
      <c r="S62" s="26"/>
      <c r="U62" s="23"/>
      <c r="V62" s="38"/>
      <c r="W62" s="38"/>
      <c r="X62" s="65"/>
      <c r="Y62" s="38"/>
      <c r="Z62" s="38"/>
      <c r="AB62" s="26"/>
      <c r="AK62" s="26"/>
      <c r="AT62" s="26"/>
      <c r="BC62" s="26"/>
      <c r="BL62" s="26"/>
      <c r="BU62" s="26"/>
      <c r="CD62" s="26"/>
      <c r="CE62" s="30"/>
      <c r="CM62" s="26"/>
      <c r="CV62" s="26"/>
      <c r="CX62" s="31" t="s">
        <v>2346</v>
      </c>
      <c r="CY62" s="1" t="s">
        <v>2347</v>
      </c>
      <c r="CZ62" s="104" t="s">
        <v>1299</v>
      </c>
      <c r="DA62" s="105" t="s">
        <v>1301</v>
      </c>
      <c r="DB62" s="1" t="s">
        <v>1651</v>
      </c>
      <c r="DC62" s="1" t="s">
        <v>2348</v>
      </c>
      <c r="DD62" s="33" t="s">
        <v>2349</v>
      </c>
      <c r="DE62" s="26" t="n">
        <f aca="false">LEN(DD62)</f>
        <v>1367</v>
      </c>
      <c r="EF62" s="26"/>
      <c r="EO62" s="26"/>
      <c r="EX62" s="26"/>
      <c r="FP62" s="26"/>
      <c r="FY62" s="26"/>
      <c r="GH62" s="26"/>
      <c r="GQ62" s="26"/>
      <c r="GZ62" s="26"/>
      <c r="HI62" s="26"/>
      <c r="HL62" s="0"/>
      <c r="HM62" s="0"/>
      <c r="HN62" s="36"/>
      <c r="HQ62" s="37"/>
      <c r="HR62" s="26"/>
      <c r="HU62" s="0"/>
      <c r="HV62" s="0"/>
      <c r="HW62" s="36"/>
      <c r="HZ62" s="37"/>
      <c r="IA62" s="35"/>
      <c r="IJ62" s="26"/>
    </row>
    <row r="63" customFormat="false" ht="13.5" hidden="false" customHeight="true" outlineLevel="0" collapsed="false">
      <c r="A63" s="108"/>
      <c r="B63" s="108"/>
      <c r="L63" s="23"/>
      <c r="M63" s="38"/>
      <c r="N63" s="38"/>
      <c r="O63" s="65"/>
      <c r="P63" s="38"/>
      <c r="Q63" s="38"/>
      <c r="S63" s="26"/>
      <c r="U63" s="23"/>
      <c r="V63" s="38"/>
      <c r="W63" s="38"/>
      <c r="X63" s="65"/>
      <c r="Y63" s="38"/>
      <c r="Z63" s="38"/>
      <c r="AB63" s="26"/>
      <c r="AK63" s="26"/>
      <c r="AT63" s="26"/>
      <c r="BC63" s="26"/>
      <c r="BL63" s="26"/>
      <c r="BU63" s="26"/>
      <c r="CD63" s="26"/>
      <c r="CE63" s="30"/>
      <c r="CM63" s="26"/>
      <c r="CV63" s="26"/>
      <c r="CX63" s="31" t="s">
        <v>2350</v>
      </c>
      <c r="CY63" s="1" t="s">
        <v>2351</v>
      </c>
      <c r="CZ63" s="104" t="s">
        <v>1299</v>
      </c>
      <c r="DA63" s="105" t="s">
        <v>832</v>
      </c>
      <c r="DC63" s="1" t="s">
        <v>2352</v>
      </c>
      <c r="DD63" s="78" t="s">
        <v>2353</v>
      </c>
      <c r="DE63" s="26" t="n">
        <f aca="false">LEN(DD63)</f>
        <v>1436</v>
      </c>
      <c r="EF63" s="26"/>
      <c r="EO63" s="26"/>
      <c r="EX63" s="26"/>
      <c r="FP63" s="26"/>
      <c r="FY63" s="26"/>
      <c r="GH63" s="26"/>
      <c r="GQ63" s="26"/>
      <c r="GZ63" s="26"/>
      <c r="HI63" s="26"/>
      <c r="HL63" s="0"/>
      <c r="HM63" s="0"/>
      <c r="HN63" s="36"/>
      <c r="HQ63" s="37"/>
      <c r="HR63" s="26"/>
      <c r="HU63" s="0"/>
      <c r="HV63" s="0"/>
      <c r="HW63" s="36"/>
      <c r="HZ63" s="37"/>
      <c r="IA63" s="35"/>
      <c r="IJ63" s="26"/>
    </row>
    <row r="64" customFormat="false" ht="13.5" hidden="false" customHeight="true" outlineLevel="0" collapsed="false">
      <c r="A64" s="108"/>
      <c r="B64" s="108"/>
      <c r="L64" s="23"/>
      <c r="M64" s="38"/>
      <c r="N64" s="38"/>
      <c r="O64" s="65"/>
      <c r="P64" s="38"/>
      <c r="Q64" s="38"/>
      <c r="S64" s="26"/>
      <c r="U64" s="23"/>
      <c r="V64" s="38"/>
      <c r="W64" s="38"/>
      <c r="X64" s="65"/>
      <c r="Y64" s="38"/>
      <c r="Z64" s="38"/>
      <c r="AB64" s="26"/>
      <c r="AK64" s="26"/>
      <c r="AT64" s="26"/>
      <c r="BC64" s="26"/>
      <c r="BL64" s="26"/>
      <c r="BU64" s="26"/>
      <c r="CD64" s="26"/>
      <c r="CE64" s="30"/>
      <c r="CM64" s="26"/>
      <c r="CV64" s="26"/>
      <c r="CX64" s="1" t="s">
        <v>2354</v>
      </c>
      <c r="CY64" s="1" t="s">
        <v>2355</v>
      </c>
      <c r="CZ64" s="104" t="s">
        <v>1299</v>
      </c>
      <c r="DA64" s="115" t="s">
        <v>832</v>
      </c>
      <c r="DC64" s="39" t="s">
        <v>2356</v>
      </c>
      <c r="DD64" s="1" t="s">
        <v>2357</v>
      </c>
      <c r="DE64" s="26" t="n">
        <f aca="false">LEN(DD64)</f>
        <v>301</v>
      </c>
      <c r="DF64" s="7" t="s">
        <v>2358</v>
      </c>
      <c r="EF64" s="26"/>
      <c r="EO64" s="26"/>
      <c r="EX64" s="26"/>
      <c r="FP64" s="26"/>
      <c r="FY64" s="26"/>
      <c r="GH64" s="26"/>
      <c r="GQ64" s="26"/>
      <c r="GZ64" s="26"/>
      <c r="HI64" s="26"/>
      <c r="HL64" s="0"/>
      <c r="HM64" s="0"/>
      <c r="HN64" s="36"/>
      <c r="HQ64" s="37"/>
      <c r="HR64" s="26"/>
      <c r="HU64" s="0"/>
      <c r="HV64" s="0"/>
      <c r="HW64" s="36"/>
      <c r="HZ64" s="37"/>
      <c r="IA64" s="35"/>
      <c r="IJ64" s="26"/>
    </row>
    <row r="65" customFormat="false" ht="13.5" hidden="false" customHeight="true" outlineLevel="0" collapsed="false">
      <c r="A65" s="108"/>
      <c r="B65" s="108"/>
      <c r="L65" s="23"/>
      <c r="M65" s="38"/>
      <c r="N65" s="38"/>
      <c r="O65" s="65"/>
      <c r="P65" s="38"/>
      <c r="Q65" s="38"/>
      <c r="S65" s="26"/>
      <c r="U65" s="23"/>
      <c r="V65" s="38"/>
      <c r="W65" s="38"/>
      <c r="X65" s="65"/>
      <c r="Y65" s="38"/>
      <c r="Z65" s="38"/>
      <c r="AB65" s="26"/>
      <c r="AK65" s="26"/>
      <c r="AT65" s="26"/>
      <c r="BC65" s="26"/>
      <c r="BL65" s="26"/>
      <c r="BU65" s="26"/>
      <c r="CD65" s="26"/>
      <c r="CE65" s="30"/>
      <c r="CM65" s="26"/>
      <c r="CV65" s="26"/>
      <c r="CX65" s="31" t="s">
        <v>2359</v>
      </c>
      <c r="CY65" s="1" t="s">
        <v>2360</v>
      </c>
      <c r="CZ65" s="104" t="s">
        <v>1299</v>
      </c>
      <c r="DA65" s="115"/>
      <c r="DC65" s="39"/>
      <c r="DD65" s="33" t="s">
        <v>2361</v>
      </c>
      <c r="DE65" s="26" t="n">
        <f aca="false">LEN(DD65)</f>
        <v>402</v>
      </c>
      <c r="DF65" s="7" t="s">
        <v>2362</v>
      </c>
      <c r="EF65" s="26"/>
      <c r="EO65" s="26"/>
      <c r="EX65" s="26"/>
      <c r="FG65" s="35"/>
      <c r="FP65" s="26"/>
      <c r="FY65" s="26"/>
      <c r="GH65" s="26"/>
      <c r="GQ65" s="26"/>
      <c r="GZ65" s="26"/>
      <c r="HI65" s="26"/>
      <c r="HL65" s="0"/>
      <c r="HM65" s="0"/>
      <c r="HN65" s="36"/>
      <c r="HQ65" s="37"/>
      <c r="HR65" s="26"/>
      <c r="HU65" s="0"/>
      <c r="HV65" s="0"/>
      <c r="HW65" s="36"/>
      <c r="HZ65" s="37"/>
      <c r="IA65" s="35"/>
      <c r="IJ65" s="26"/>
    </row>
    <row r="66" customFormat="false" ht="13.5" hidden="false" customHeight="true" outlineLevel="0" collapsed="false">
      <c r="A66" s="108"/>
      <c r="B66" s="108"/>
      <c r="L66" s="23"/>
      <c r="M66" s="38"/>
      <c r="N66" s="38"/>
      <c r="O66" s="65"/>
      <c r="P66" s="38"/>
      <c r="Q66" s="38"/>
      <c r="S66" s="26"/>
      <c r="U66" s="23"/>
      <c r="V66" s="38"/>
      <c r="W66" s="38"/>
      <c r="X66" s="65"/>
      <c r="Y66" s="38"/>
      <c r="Z66" s="38"/>
      <c r="AB66" s="26"/>
      <c r="AK66" s="26"/>
      <c r="AT66" s="26"/>
      <c r="BC66" s="26"/>
      <c r="BL66" s="26"/>
      <c r="BU66" s="26"/>
      <c r="CD66" s="26"/>
      <c r="CE66" s="30"/>
      <c r="CM66" s="26"/>
      <c r="CV66" s="26"/>
      <c r="CX66" s="31" t="s">
        <v>2363</v>
      </c>
      <c r="CY66" s="1" t="s">
        <v>2364</v>
      </c>
      <c r="CZ66" s="104" t="s">
        <v>1299</v>
      </c>
      <c r="DA66" s="115" t="s">
        <v>832</v>
      </c>
      <c r="DC66" s="39" t="s">
        <v>2365</v>
      </c>
      <c r="DD66" s="33" t="s">
        <v>2366</v>
      </c>
      <c r="DE66" s="26" t="n">
        <f aca="false">LEN(DD66)</f>
        <v>313</v>
      </c>
      <c r="DF66" s="7" t="s">
        <v>2367</v>
      </c>
      <c r="EF66" s="26"/>
      <c r="EO66" s="26"/>
      <c r="EX66" s="26"/>
      <c r="FG66" s="35"/>
      <c r="FP66" s="26"/>
      <c r="FY66" s="26"/>
      <c r="GH66" s="26"/>
      <c r="GQ66" s="26"/>
      <c r="GZ66" s="26"/>
      <c r="HI66" s="26"/>
      <c r="HL66" s="0"/>
      <c r="HM66" s="0"/>
      <c r="HN66" s="36"/>
      <c r="HQ66" s="37"/>
      <c r="HR66" s="26"/>
      <c r="HU66" s="0"/>
      <c r="HV66" s="0"/>
      <c r="HW66" s="36"/>
      <c r="HZ66" s="37"/>
      <c r="IA66" s="35"/>
      <c r="IJ66" s="26"/>
    </row>
    <row r="67" customFormat="false" ht="13.5" hidden="false" customHeight="true" outlineLevel="0" collapsed="false">
      <c r="A67" s="108"/>
      <c r="B67" s="108"/>
      <c r="L67" s="23"/>
      <c r="M67" s="38"/>
      <c r="N67" s="38"/>
      <c r="O67" s="65"/>
      <c r="P67" s="38"/>
      <c r="Q67" s="38"/>
      <c r="S67" s="26"/>
      <c r="U67" s="23"/>
      <c r="V67" s="38"/>
      <c r="W67" s="38"/>
      <c r="X67" s="65"/>
      <c r="Y67" s="38"/>
      <c r="Z67" s="38"/>
      <c r="AB67" s="26"/>
      <c r="AK67" s="26"/>
      <c r="AT67" s="26"/>
      <c r="BC67" s="26"/>
      <c r="BL67" s="26"/>
      <c r="BU67" s="26"/>
      <c r="CD67" s="26"/>
      <c r="CE67" s="30"/>
      <c r="CM67" s="26"/>
      <c r="CV67" s="26"/>
      <c r="CX67" s="31" t="s">
        <v>2368</v>
      </c>
      <c r="CY67" s="1" t="s">
        <v>2369</v>
      </c>
      <c r="CZ67" s="104" t="s">
        <v>1299</v>
      </c>
      <c r="DA67" s="115"/>
      <c r="DC67" s="39"/>
      <c r="DD67" s="33" t="s">
        <v>2370</v>
      </c>
      <c r="DE67" s="26" t="n">
        <f aca="false">LEN(DD67)</f>
        <v>271</v>
      </c>
      <c r="DF67" s="7" t="s">
        <v>2371</v>
      </c>
      <c r="EF67" s="26"/>
      <c r="EO67" s="26"/>
      <c r="EX67" s="26"/>
      <c r="FG67" s="35"/>
      <c r="FP67" s="26"/>
      <c r="FY67" s="26"/>
      <c r="GH67" s="26"/>
      <c r="GQ67" s="26"/>
      <c r="GZ67" s="26"/>
      <c r="HI67" s="26"/>
      <c r="HL67" s="0"/>
      <c r="HM67" s="0"/>
      <c r="HN67" s="36"/>
      <c r="HQ67" s="37"/>
      <c r="HR67" s="26"/>
      <c r="HU67" s="0"/>
      <c r="HV67" s="0"/>
      <c r="HW67" s="36"/>
      <c r="HZ67" s="37"/>
      <c r="IA67" s="35"/>
      <c r="IJ67" s="26"/>
    </row>
    <row r="68" customFormat="false" ht="13.5" hidden="false" customHeight="true" outlineLevel="0" collapsed="false">
      <c r="A68" s="108"/>
      <c r="B68" s="108"/>
      <c r="L68" s="23"/>
      <c r="M68" s="38"/>
      <c r="N68" s="38"/>
      <c r="O68" s="65"/>
      <c r="P68" s="38"/>
      <c r="Q68" s="38"/>
      <c r="S68" s="26"/>
      <c r="U68" s="23"/>
      <c r="V68" s="38"/>
      <c r="W68" s="38"/>
      <c r="X68" s="65"/>
      <c r="Y68" s="38"/>
      <c r="Z68" s="38"/>
      <c r="AB68" s="26"/>
      <c r="AK68" s="26"/>
      <c r="AT68" s="26"/>
      <c r="BC68" s="26"/>
      <c r="BL68" s="26"/>
      <c r="BU68" s="26"/>
      <c r="CD68" s="26"/>
      <c r="CE68" s="30"/>
      <c r="CM68" s="26"/>
      <c r="CV68" s="26"/>
      <c r="CX68" s="89" t="s">
        <v>2372</v>
      </c>
      <c r="CY68" s="3" t="s">
        <v>2373</v>
      </c>
      <c r="CZ68" s="23" t="s">
        <v>1299</v>
      </c>
      <c r="DA68" s="24" t="s">
        <v>1305</v>
      </c>
      <c r="DB68" s="3" t="s">
        <v>1984</v>
      </c>
      <c r="DC68" s="3" t="s">
        <v>2374</v>
      </c>
      <c r="DD68" s="78" t="s">
        <v>2375</v>
      </c>
      <c r="DE68" s="26" t="n">
        <f aca="false">LEN(DD68)</f>
        <v>1534</v>
      </c>
      <c r="EF68" s="26"/>
      <c r="EO68" s="26"/>
      <c r="EX68" s="26"/>
      <c r="FG68" s="35"/>
      <c r="FP68" s="26"/>
      <c r="FY68" s="26"/>
      <c r="GH68" s="26"/>
      <c r="GQ68" s="26"/>
      <c r="GZ68" s="26"/>
      <c r="HI68" s="26"/>
      <c r="HL68" s="0"/>
      <c r="HM68" s="0"/>
      <c r="HN68" s="36"/>
      <c r="HQ68" s="37"/>
      <c r="HR68" s="26"/>
      <c r="HU68" s="0"/>
      <c r="HV68" s="0"/>
      <c r="HW68" s="36"/>
      <c r="HZ68" s="37"/>
      <c r="IA68" s="35"/>
      <c r="IJ68" s="26"/>
    </row>
    <row r="69" customFormat="false" ht="13.5" hidden="false" customHeight="true" outlineLevel="0" collapsed="false">
      <c r="A69" s="108"/>
      <c r="B69" s="108"/>
      <c r="L69" s="23"/>
      <c r="M69" s="38"/>
      <c r="N69" s="38"/>
      <c r="O69" s="65"/>
      <c r="P69" s="38"/>
      <c r="Q69" s="38"/>
      <c r="S69" s="26"/>
      <c r="U69" s="23"/>
      <c r="V69" s="38"/>
      <c r="W69" s="38"/>
      <c r="X69" s="65"/>
      <c r="Y69" s="38"/>
      <c r="Z69" s="38"/>
      <c r="AB69" s="26"/>
      <c r="AK69" s="26"/>
      <c r="AT69" s="26"/>
      <c r="BC69" s="26"/>
      <c r="BL69" s="26"/>
      <c r="BU69" s="26"/>
      <c r="CD69" s="26"/>
      <c r="CE69" s="30"/>
      <c r="CM69" s="26"/>
      <c r="CV69" s="26"/>
      <c r="CX69" s="31" t="s">
        <v>2376</v>
      </c>
      <c r="CY69" s="1" t="s">
        <v>2377</v>
      </c>
      <c r="CZ69" s="104" t="s">
        <v>1299</v>
      </c>
      <c r="DA69" s="115" t="s">
        <v>219</v>
      </c>
      <c r="DC69" s="39" t="s">
        <v>2378</v>
      </c>
      <c r="DD69" s="33" t="s">
        <v>2379</v>
      </c>
      <c r="DE69" s="26" t="n">
        <f aca="false">LEN(DD69)</f>
        <v>565</v>
      </c>
      <c r="DF69" s="7" t="s">
        <v>2380</v>
      </c>
      <c r="EF69" s="26"/>
      <c r="EO69" s="26"/>
      <c r="EX69" s="26"/>
      <c r="FG69" s="35"/>
      <c r="FP69" s="26"/>
      <c r="FY69" s="26"/>
      <c r="GH69" s="26"/>
      <c r="GQ69" s="26"/>
      <c r="GZ69" s="26"/>
      <c r="HI69" s="26"/>
      <c r="HL69" s="0"/>
      <c r="HM69" s="0"/>
      <c r="HN69" s="36"/>
      <c r="HQ69" s="37"/>
      <c r="HR69" s="26"/>
      <c r="HU69" s="0"/>
      <c r="HV69" s="0"/>
      <c r="HW69" s="36"/>
      <c r="HZ69" s="37"/>
      <c r="IA69" s="35"/>
      <c r="IJ69" s="26"/>
    </row>
    <row r="70" customFormat="false" ht="13.5" hidden="false" customHeight="true" outlineLevel="0" collapsed="false">
      <c r="A70" s="108"/>
      <c r="B70" s="108"/>
      <c r="L70" s="23"/>
      <c r="M70" s="38"/>
      <c r="N70" s="38"/>
      <c r="O70" s="65"/>
      <c r="P70" s="38"/>
      <c r="Q70" s="38"/>
      <c r="S70" s="26"/>
      <c r="U70" s="23"/>
      <c r="V70" s="38"/>
      <c r="W70" s="38"/>
      <c r="X70" s="65"/>
      <c r="Y70" s="38"/>
      <c r="Z70" s="38"/>
      <c r="AB70" s="26"/>
      <c r="AK70" s="26"/>
      <c r="AT70" s="26"/>
      <c r="BC70" s="26"/>
      <c r="BL70" s="26"/>
      <c r="BU70" s="26"/>
      <c r="CD70" s="26"/>
      <c r="CE70" s="30"/>
      <c r="CM70" s="26"/>
      <c r="CV70" s="26"/>
      <c r="CX70" s="31" t="s">
        <v>2381</v>
      </c>
      <c r="CY70" s="1" t="s">
        <v>2382</v>
      </c>
      <c r="CZ70" s="104" t="s">
        <v>1299</v>
      </c>
      <c r="DA70" s="115"/>
      <c r="DC70" s="39"/>
      <c r="DD70" s="33" t="s">
        <v>2383</v>
      </c>
      <c r="DE70" s="26" t="n">
        <f aca="false">LEN(DD70)</f>
        <v>252</v>
      </c>
      <c r="DF70" s="7" t="s">
        <v>2384</v>
      </c>
      <c r="EF70" s="26"/>
      <c r="EO70" s="26"/>
      <c r="EX70" s="26"/>
      <c r="FG70" s="35"/>
      <c r="FP70" s="26"/>
      <c r="FY70" s="26"/>
      <c r="GH70" s="26"/>
      <c r="GQ70" s="26"/>
      <c r="GZ70" s="26"/>
      <c r="HI70" s="26"/>
      <c r="HL70" s="0"/>
      <c r="HM70" s="0"/>
      <c r="HN70" s="36"/>
      <c r="HQ70" s="37"/>
      <c r="HR70" s="26"/>
      <c r="HU70" s="0"/>
      <c r="HV70" s="0"/>
      <c r="HW70" s="36"/>
      <c r="HZ70" s="37"/>
      <c r="IA70" s="35"/>
      <c r="IJ70" s="26"/>
    </row>
    <row r="71" customFormat="false" ht="13.5" hidden="false" customHeight="true" outlineLevel="0" collapsed="false">
      <c r="A71" s="108"/>
      <c r="B71" s="108"/>
      <c r="L71" s="23"/>
      <c r="M71" s="38"/>
      <c r="N71" s="38"/>
      <c r="O71" s="65"/>
      <c r="P71" s="38"/>
      <c r="Q71" s="38"/>
      <c r="S71" s="26"/>
      <c r="U71" s="23"/>
      <c r="V71" s="38"/>
      <c r="W71" s="38"/>
      <c r="X71" s="65"/>
      <c r="Y71" s="38"/>
      <c r="Z71" s="38"/>
      <c r="AB71" s="26"/>
      <c r="AK71" s="26"/>
      <c r="AT71" s="26"/>
      <c r="BC71" s="26"/>
      <c r="BL71" s="26"/>
      <c r="BU71" s="26"/>
      <c r="CD71" s="26"/>
      <c r="CE71" s="30"/>
      <c r="CM71" s="26"/>
      <c r="CV71" s="26"/>
      <c r="CX71" s="1" t="s">
        <v>2385</v>
      </c>
      <c r="CY71" s="1" t="s">
        <v>2386</v>
      </c>
      <c r="CZ71" s="104" t="s">
        <v>1299</v>
      </c>
      <c r="DA71" s="122" t="s">
        <v>832</v>
      </c>
      <c r="DC71" s="123" t="s">
        <v>2387</v>
      </c>
      <c r="DD71" s="1" t="s">
        <v>2388</v>
      </c>
      <c r="DE71" s="26" t="n">
        <f aca="false">LEN(DD71)</f>
        <v>674</v>
      </c>
      <c r="DF71" s="7" t="s">
        <v>2389</v>
      </c>
      <c r="DN71" s="26"/>
      <c r="DW71" s="26"/>
      <c r="EF71" s="26"/>
      <c r="EO71" s="26"/>
      <c r="EX71" s="26"/>
      <c r="FG71" s="35"/>
      <c r="FP71" s="26"/>
      <c r="FY71" s="26"/>
      <c r="GH71" s="26"/>
      <c r="GQ71" s="26"/>
      <c r="GZ71" s="26"/>
      <c r="HI71" s="26"/>
      <c r="HL71" s="0"/>
      <c r="HM71" s="0"/>
      <c r="HN71" s="36"/>
      <c r="HQ71" s="37"/>
      <c r="HR71" s="26"/>
      <c r="HU71" s="0"/>
      <c r="HV71" s="0"/>
      <c r="HW71" s="36"/>
      <c r="HZ71" s="37"/>
      <c r="IA71" s="35"/>
      <c r="IJ71" s="26"/>
    </row>
    <row r="72" s="48" customFormat="true" ht="13.5" hidden="false" customHeight="true" outlineLevel="0" collapsed="false">
      <c r="A72" s="108"/>
      <c r="B72" s="108"/>
      <c r="F72" s="49"/>
      <c r="G72" s="49"/>
      <c r="I72" s="50"/>
      <c r="J72" s="51"/>
      <c r="K72" s="52"/>
      <c r="O72" s="49"/>
      <c r="R72" s="50"/>
      <c r="S72" s="58"/>
      <c r="T72" s="52"/>
      <c r="X72" s="49"/>
      <c r="AA72" s="50"/>
      <c r="AB72" s="58"/>
      <c r="AC72" s="52"/>
      <c r="AG72" s="49"/>
      <c r="AK72" s="58"/>
      <c r="AL72" s="52"/>
      <c r="AP72" s="49"/>
      <c r="AS72" s="60"/>
      <c r="AT72" s="58"/>
      <c r="AU72" s="52"/>
      <c r="AY72" s="49"/>
      <c r="BC72" s="58"/>
      <c r="BD72" s="52"/>
      <c r="BH72" s="49"/>
      <c r="BL72" s="58"/>
      <c r="BM72" s="52"/>
      <c r="BQ72" s="49"/>
      <c r="BU72" s="58"/>
      <c r="BV72" s="52"/>
      <c r="BZ72" s="49"/>
      <c r="CD72" s="58"/>
      <c r="CE72" s="124"/>
      <c r="CI72" s="49"/>
      <c r="CM72" s="58"/>
      <c r="CN72" s="52"/>
      <c r="CR72" s="49"/>
      <c r="CV72" s="58"/>
      <c r="CW72" s="52"/>
      <c r="CX72" s="125" t="s">
        <v>2390</v>
      </c>
      <c r="CY72" s="48" t="s">
        <v>2391</v>
      </c>
      <c r="CZ72" s="55" t="s">
        <v>1299</v>
      </c>
      <c r="DA72" s="122"/>
      <c r="DC72" s="123"/>
      <c r="DD72" s="126" t="s">
        <v>2392</v>
      </c>
      <c r="DE72" s="58" t="n">
        <f aca="false">LEN(DD72)</f>
        <v>284</v>
      </c>
      <c r="DF72" s="52" t="s">
        <v>2393</v>
      </c>
      <c r="DJ72" s="49"/>
      <c r="DN72" s="58"/>
      <c r="DO72" s="52"/>
      <c r="DS72" s="49"/>
      <c r="DW72" s="58"/>
      <c r="DX72" s="52"/>
      <c r="EB72" s="49"/>
      <c r="EF72" s="58"/>
      <c r="EG72" s="52"/>
      <c r="EK72" s="49"/>
      <c r="EO72" s="58"/>
      <c r="EP72" s="52"/>
      <c r="ET72" s="49"/>
      <c r="EX72" s="58"/>
      <c r="EY72" s="52"/>
      <c r="FC72" s="49"/>
      <c r="FG72" s="107"/>
      <c r="FH72" s="52"/>
      <c r="FL72" s="49"/>
      <c r="FP72" s="58"/>
      <c r="FQ72" s="52"/>
      <c r="FU72" s="49"/>
      <c r="FY72" s="58"/>
      <c r="FZ72" s="52"/>
      <c r="GD72" s="49"/>
      <c r="GH72" s="58"/>
      <c r="GI72" s="52"/>
      <c r="GM72" s="49"/>
      <c r="GQ72" s="58"/>
      <c r="GR72" s="52"/>
      <c r="GV72" s="49"/>
      <c r="GZ72" s="58"/>
      <c r="HA72" s="52"/>
      <c r="HE72" s="49"/>
      <c r="HI72" s="58"/>
      <c r="HJ72" s="52"/>
      <c r="HL72" s="62"/>
      <c r="HM72" s="62"/>
      <c r="HN72" s="127"/>
      <c r="HQ72" s="128"/>
      <c r="HR72" s="58"/>
      <c r="HS72" s="52"/>
      <c r="HU72" s="62"/>
      <c r="HV72" s="62"/>
      <c r="HW72" s="127"/>
      <c r="HZ72" s="128"/>
      <c r="IA72" s="107"/>
      <c r="IB72" s="52"/>
      <c r="IF72" s="49"/>
      <c r="IJ72" s="58"/>
      <c r="IL72" s="61"/>
      <c r="IQ72" s="62"/>
      <c r="IR72" s="62"/>
      <c r="IS72" s="62"/>
      <c r="IT72" s="62"/>
      <c r="IU72" s="62"/>
    </row>
    <row r="73" customFormat="false" ht="13.5" hidden="false" customHeight="true" outlineLevel="0" collapsed="false">
      <c r="A73" s="108" t="s">
        <v>2394</v>
      </c>
      <c r="B73" s="108"/>
      <c r="C73" s="1"/>
      <c r="J73" s="1"/>
      <c r="L73" s="23" t="s">
        <v>37</v>
      </c>
      <c r="M73" s="38" t="s">
        <v>2395</v>
      </c>
      <c r="N73" s="38" t="s">
        <v>2394</v>
      </c>
      <c r="O73" s="65" t="s">
        <v>39</v>
      </c>
      <c r="P73" s="38"/>
      <c r="Q73" s="38" t="s">
        <v>2396</v>
      </c>
      <c r="R73" s="5" t="s">
        <v>2397</v>
      </c>
      <c r="S73" s="26" t="n">
        <f aca="false">LEN(R73)</f>
        <v>734</v>
      </c>
      <c r="U73" s="23" t="s">
        <v>37</v>
      </c>
      <c r="V73" s="0" t="s">
        <v>2398</v>
      </c>
      <c r="W73" s="38" t="s">
        <v>2394</v>
      </c>
      <c r="X73" s="65" t="s">
        <v>39</v>
      </c>
      <c r="Y73" s="38"/>
      <c r="Z73" s="38" t="s">
        <v>2399</v>
      </c>
      <c r="AA73" s="0" t="s">
        <v>2400</v>
      </c>
      <c r="AB73" s="26" t="n">
        <f aca="false">LEN(AA73)</f>
        <v>714</v>
      </c>
      <c r="AD73" s="23" t="s">
        <v>37</v>
      </c>
      <c r="AE73" s="38" t="s">
        <v>2401</v>
      </c>
      <c r="AF73" s="38" t="s">
        <v>2394</v>
      </c>
      <c r="AG73" s="65" t="s">
        <v>39</v>
      </c>
      <c r="AH73" s="38"/>
      <c r="AI73" s="38" t="s">
        <v>2402</v>
      </c>
      <c r="AJ73" s="1" t="s">
        <v>2403</v>
      </c>
      <c r="AK73" s="26" t="n">
        <f aca="false">LEN(AJ73)</f>
        <v>520</v>
      </c>
      <c r="AT73" s="26"/>
      <c r="AV73" s="1" t="s">
        <v>2404</v>
      </c>
      <c r="AW73" s="1" t="s">
        <v>2405</v>
      </c>
      <c r="AX73" s="1" t="s">
        <v>2394</v>
      </c>
      <c r="AY73" s="4" t="s">
        <v>39</v>
      </c>
      <c r="AZ73" s="1" t="s">
        <v>2406</v>
      </c>
      <c r="BA73" s="1" t="s">
        <v>2407</v>
      </c>
      <c r="BB73" s="1" t="s">
        <v>2408</v>
      </c>
      <c r="BC73" s="26" t="n">
        <f aca="false">LEN(BB73)</f>
        <v>853</v>
      </c>
      <c r="BD73" s="7" t="s">
        <v>2409</v>
      </c>
      <c r="BE73" s="1" t="s">
        <v>2410</v>
      </c>
      <c r="BF73" s="1" t="s">
        <v>2411</v>
      </c>
      <c r="BG73" s="1" t="s">
        <v>2394</v>
      </c>
      <c r="BH73" s="4" t="s">
        <v>39</v>
      </c>
      <c r="BJ73" s="1" t="s">
        <v>2412</v>
      </c>
      <c r="BK73" s="1" t="s">
        <v>2413</v>
      </c>
      <c r="BL73" s="26" t="n">
        <f aca="false">LEN(BK73)</f>
        <v>808</v>
      </c>
      <c r="BN73" s="1" t="s">
        <v>2414</v>
      </c>
      <c r="BO73" s="1" t="s">
        <v>2415</v>
      </c>
      <c r="BP73" s="1" t="s">
        <v>2394</v>
      </c>
      <c r="BQ73" s="4" t="s">
        <v>39</v>
      </c>
      <c r="BR73" s="1" t="s">
        <v>2406</v>
      </c>
      <c r="BS73" s="1" t="s">
        <v>2416</v>
      </c>
      <c r="BT73" s="1" t="s">
        <v>2417</v>
      </c>
      <c r="BU73" s="26" t="n">
        <f aca="false">LEN(BT73)</f>
        <v>667</v>
      </c>
      <c r="BV73" s="7" t="s">
        <v>2418</v>
      </c>
      <c r="BW73" s="1" t="s">
        <v>2419</v>
      </c>
      <c r="BX73" s="1" t="s">
        <v>2420</v>
      </c>
      <c r="BY73" s="1" t="s">
        <v>2394</v>
      </c>
      <c r="BZ73" s="4" t="s">
        <v>43</v>
      </c>
      <c r="CB73" s="1" t="s">
        <v>2421</v>
      </c>
      <c r="CC73" s="1" t="s">
        <v>2422</v>
      </c>
      <c r="CD73" s="26" t="n">
        <f aca="false">LEN(CC73)</f>
        <v>930</v>
      </c>
      <c r="CE73" s="30"/>
      <c r="CF73" s="1" t="s">
        <v>2423</v>
      </c>
      <c r="CG73" s="1" t="s">
        <v>2424</v>
      </c>
      <c r="CH73" s="1" t="s">
        <v>2394</v>
      </c>
      <c r="CI73" s="4" t="s">
        <v>43</v>
      </c>
      <c r="CJ73" s="1" t="s">
        <v>2425</v>
      </c>
      <c r="CK73" s="1" t="s">
        <v>2426</v>
      </c>
      <c r="CL73" s="1" t="s">
        <v>2427</v>
      </c>
      <c r="CM73" s="26" t="n">
        <f aca="false">LEN(CL73)</f>
        <v>829</v>
      </c>
      <c r="CO73" s="3" t="s">
        <v>37</v>
      </c>
      <c r="CP73" s="76" t="s">
        <v>2428</v>
      </c>
      <c r="CQ73" s="76" t="s">
        <v>2394</v>
      </c>
      <c r="CR73" s="77" t="s">
        <v>39</v>
      </c>
      <c r="CS73" s="3" t="s">
        <v>2429</v>
      </c>
      <c r="CT73" s="1" t="s">
        <v>2430</v>
      </c>
      <c r="CU73" s="78" t="s">
        <v>2431</v>
      </c>
      <c r="CV73" s="26" t="n">
        <f aca="false">LEN(CU73)</f>
        <v>706</v>
      </c>
      <c r="CX73" s="89" t="s">
        <v>2432</v>
      </c>
      <c r="CY73" s="3" t="s">
        <v>2433</v>
      </c>
      <c r="CZ73" s="3" t="s">
        <v>2394</v>
      </c>
      <c r="DA73" s="8" t="s">
        <v>43</v>
      </c>
      <c r="DB73" s="3" t="s">
        <v>2434</v>
      </c>
      <c r="DC73" s="3" t="s">
        <v>2435</v>
      </c>
      <c r="DD73" s="78" t="s">
        <v>2436</v>
      </c>
      <c r="DE73" s="26" t="n">
        <f aca="false">LEN(DD73)</f>
        <v>820</v>
      </c>
      <c r="DG73" s="3" t="s">
        <v>2437</v>
      </c>
      <c r="DH73" s="3" t="s">
        <v>2438</v>
      </c>
      <c r="DI73" s="3" t="s">
        <v>2394</v>
      </c>
      <c r="DJ73" s="8" t="s">
        <v>39</v>
      </c>
      <c r="DL73" s="3" t="s">
        <v>2439</v>
      </c>
      <c r="DM73" s="3" t="s">
        <v>2440</v>
      </c>
      <c r="DN73" s="26" t="n">
        <f aca="false">LEN(DM73)</f>
        <v>705</v>
      </c>
      <c r="DP73" s="3" t="s">
        <v>37</v>
      </c>
      <c r="DQ73" s="0" t="s">
        <v>2441</v>
      </c>
      <c r="DR73" s="3" t="s">
        <v>2394</v>
      </c>
      <c r="DS73" s="8" t="s">
        <v>43</v>
      </c>
      <c r="DU73" s="3" t="s">
        <v>2442</v>
      </c>
      <c r="DV73" s="0" t="s">
        <v>2443</v>
      </c>
      <c r="DW73" s="26" t="n">
        <f aca="false">LEN(DV73)</f>
        <v>772</v>
      </c>
      <c r="DY73" s="1" t="s">
        <v>2444</v>
      </c>
      <c r="DZ73" s="1" t="s">
        <v>2445</v>
      </c>
      <c r="EA73" s="1" t="s">
        <v>2394</v>
      </c>
      <c r="EB73" s="4" t="s">
        <v>43</v>
      </c>
      <c r="ED73" s="1" t="s">
        <v>2446</v>
      </c>
      <c r="EE73" s="1" t="s">
        <v>2447</v>
      </c>
      <c r="EF73" s="26" t="n">
        <f aca="false">LEN(EE73)</f>
        <v>773</v>
      </c>
      <c r="EH73" s="1" t="s">
        <v>2448</v>
      </c>
      <c r="EI73" s="0" t="s">
        <v>2449</v>
      </c>
      <c r="EJ73" s="1" t="s">
        <v>2394</v>
      </c>
      <c r="EK73" s="4" t="s">
        <v>39</v>
      </c>
      <c r="EM73" s="1" t="s">
        <v>2450</v>
      </c>
      <c r="EN73" s="0" t="s">
        <v>2451</v>
      </c>
      <c r="EO73" s="26" t="n">
        <f aca="false">LEN(EN73)</f>
        <v>690</v>
      </c>
      <c r="EQ73" s="11" t="s">
        <v>2452</v>
      </c>
      <c r="ER73" s="3" t="s">
        <v>2453</v>
      </c>
      <c r="ES73" s="3" t="s">
        <v>2394</v>
      </c>
      <c r="ET73" s="8" t="s">
        <v>43</v>
      </c>
      <c r="EU73" s="3"/>
      <c r="EV73" s="3" t="s">
        <v>2454</v>
      </c>
      <c r="EW73" s="3" t="s">
        <v>2455</v>
      </c>
      <c r="EX73" s="26" t="n">
        <f aca="false">LEN(EW73)</f>
        <v>875</v>
      </c>
      <c r="EZ73" s="1" t="s">
        <v>2456</v>
      </c>
      <c r="FA73" s="1" t="s">
        <v>2457</v>
      </c>
      <c r="FB73" s="1" t="s">
        <v>2394</v>
      </c>
      <c r="FC73" s="4" t="s">
        <v>39</v>
      </c>
      <c r="FD73" s="34"/>
      <c r="FE73" s="1" t="s">
        <v>2458</v>
      </c>
      <c r="FF73" s="34" t="s">
        <v>2459</v>
      </c>
      <c r="FG73" s="35" t="n">
        <f aca="false">LEN(FF73)</f>
        <v>514</v>
      </c>
      <c r="FH73" s="7" t="s">
        <v>2460</v>
      </c>
      <c r="FI73" s="11" t="s">
        <v>2461</v>
      </c>
      <c r="FJ73" s="3" t="s">
        <v>2462</v>
      </c>
      <c r="FK73" s="3" t="s">
        <v>2394</v>
      </c>
      <c r="FL73" s="8" t="s">
        <v>39</v>
      </c>
      <c r="FM73" s="3"/>
      <c r="FN73" s="3" t="s">
        <v>2463</v>
      </c>
      <c r="FO73" s="3" t="s">
        <v>2464</v>
      </c>
      <c r="FP73" s="26" t="n">
        <f aca="false">LEN(FO73)</f>
        <v>732</v>
      </c>
      <c r="FR73" s="11" t="s">
        <v>37</v>
      </c>
      <c r="FS73" s="0" t="s">
        <v>2465</v>
      </c>
      <c r="FT73" s="3" t="s">
        <v>2394</v>
      </c>
      <c r="FU73" s="8" t="s">
        <v>43</v>
      </c>
      <c r="FV73" s="3"/>
      <c r="FW73" s="3" t="s">
        <v>2466</v>
      </c>
      <c r="FX73" s="0" t="s">
        <v>2467</v>
      </c>
      <c r="FY73" s="26" t="n">
        <f aca="false">LEN(FX73)</f>
        <v>810</v>
      </c>
      <c r="GA73" s="11" t="s">
        <v>2468</v>
      </c>
      <c r="GB73" s="0" t="s">
        <v>2469</v>
      </c>
      <c r="GC73" s="1" t="s">
        <v>2394</v>
      </c>
      <c r="GD73" s="4" t="s">
        <v>43</v>
      </c>
      <c r="GE73" s="3"/>
      <c r="GF73" s="3" t="s">
        <v>2470</v>
      </c>
      <c r="GG73" s="0" t="s">
        <v>2471</v>
      </c>
      <c r="GH73" s="26" t="n">
        <f aca="false">LEN(GG73)</f>
        <v>929</v>
      </c>
      <c r="GJ73" s="1" t="s">
        <v>2472</v>
      </c>
      <c r="GK73" s="1" t="s">
        <v>2473</v>
      </c>
      <c r="GL73" s="1" t="s">
        <v>2394</v>
      </c>
      <c r="GM73" s="4" t="s">
        <v>39</v>
      </c>
      <c r="GN73" s="1" t="s">
        <v>2434</v>
      </c>
      <c r="GO73" s="1" t="s">
        <v>2474</v>
      </c>
      <c r="GP73" s="1" t="s">
        <v>2475</v>
      </c>
      <c r="GQ73" s="26" t="n">
        <f aca="false">LEN(GP73)</f>
        <v>715</v>
      </c>
      <c r="GS73" s="1" t="s">
        <v>2476</v>
      </c>
      <c r="GT73" s="1" t="s">
        <v>2477</v>
      </c>
      <c r="GU73" s="1" t="s">
        <v>2394</v>
      </c>
      <c r="GV73" s="4" t="s">
        <v>39</v>
      </c>
      <c r="GW73" s="1" t="s">
        <v>2434</v>
      </c>
      <c r="GX73" s="1" t="s">
        <v>2478</v>
      </c>
      <c r="GY73" s="1" t="s">
        <v>2479</v>
      </c>
      <c r="GZ73" s="26" t="n">
        <f aca="false">LEN(GY73)</f>
        <v>705</v>
      </c>
      <c r="HB73" s="1" t="s">
        <v>2480</v>
      </c>
      <c r="HC73" s="1" t="s">
        <v>2481</v>
      </c>
      <c r="HD73" s="1" t="s">
        <v>2394</v>
      </c>
      <c r="HE73" s="4" t="s">
        <v>43</v>
      </c>
      <c r="HG73" s="1" t="s">
        <v>2482</v>
      </c>
      <c r="HH73" s="1" t="s">
        <v>2483</v>
      </c>
      <c r="HI73" s="26" t="n">
        <f aca="false">LEN(HH73)</f>
        <v>867</v>
      </c>
      <c r="HK73" s="1" t="s">
        <v>2484</v>
      </c>
      <c r="HL73" s="0" t="s">
        <v>2485</v>
      </c>
      <c r="HM73" s="0" t="s">
        <v>2394</v>
      </c>
      <c r="HN73" s="36" t="s">
        <v>39</v>
      </c>
      <c r="HP73" s="1" t="s">
        <v>2486</v>
      </c>
      <c r="HQ73" s="37" t="s">
        <v>2487</v>
      </c>
      <c r="HR73" s="26" t="n">
        <f aca="false">LEN(HQ73)</f>
        <v>775</v>
      </c>
      <c r="HT73" s="1" t="s">
        <v>2488</v>
      </c>
      <c r="HU73" s="1" t="s">
        <v>2489</v>
      </c>
      <c r="HV73" s="1" t="s">
        <v>2394</v>
      </c>
      <c r="HW73" s="4" t="s">
        <v>43</v>
      </c>
      <c r="HY73" s="1" t="s">
        <v>2490</v>
      </c>
      <c r="HZ73" s="70" t="s">
        <v>2491</v>
      </c>
      <c r="IA73" s="35" t="n">
        <f aca="false">LEN(HZ73)</f>
        <v>804</v>
      </c>
      <c r="IC73" s="3" t="s">
        <v>37</v>
      </c>
      <c r="ID73" s="3" t="s">
        <v>2492</v>
      </c>
      <c r="IE73" s="3" t="s">
        <v>2394</v>
      </c>
      <c r="IF73" s="8" t="s">
        <v>43</v>
      </c>
      <c r="IG73" s="3"/>
      <c r="IH73" s="3" t="s">
        <v>2493</v>
      </c>
      <c r="II73" s="3" t="s">
        <v>2494</v>
      </c>
      <c r="IJ73" s="26" t="n">
        <f aca="false">LEN(II73)</f>
        <v>786</v>
      </c>
      <c r="IK73" s="7"/>
    </row>
    <row r="74" s="3" customFormat="true" ht="13.5" hidden="false" customHeight="true" outlineLevel="0" collapsed="false">
      <c r="A74" s="108"/>
      <c r="B74" s="108"/>
      <c r="F74" s="8"/>
      <c r="G74" s="8"/>
      <c r="I74" s="75"/>
      <c r="K74" s="7"/>
      <c r="L74" s="23" t="s">
        <v>37</v>
      </c>
      <c r="M74" s="68" t="s">
        <v>2495</v>
      </c>
      <c r="N74" s="68" t="s">
        <v>2394</v>
      </c>
      <c r="O74" s="69" t="s">
        <v>43</v>
      </c>
      <c r="P74" s="68"/>
      <c r="Q74" s="68" t="s">
        <v>2496</v>
      </c>
      <c r="R74" s="75" t="s">
        <v>2497</v>
      </c>
      <c r="S74" s="26" t="n">
        <f aca="false">LEN(R74)</f>
        <v>718</v>
      </c>
      <c r="T74" s="7"/>
      <c r="U74" s="23" t="s">
        <v>37</v>
      </c>
      <c r="V74" s="86" t="s">
        <v>2498</v>
      </c>
      <c r="W74" s="68" t="s">
        <v>2394</v>
      </c>
      <c r="X74" s="69" t="s">
        <v>282</v>
      </c>
      <c r="Y74" s="68"/>
      <c r="Z74" s="68" t="s">
        <v>2499</v>
      </c>
      <c r="AA74" s="86" t="s">
        <v>2500</v>
      </c>
      <c r="AB74" s="26" t="n">
        <f aca="false">LEN(AA74)</f>
        <v>606</v>
      </c>
      <c r="AC74" s="7"/>
      <c r="AD74" s="23" t="s">
        <v>37</v>
      </c>
      <c r="AE74" s="68" t="s">
        <v>2501</v>
      </c>
      <c r="AF74" s="68" t="s">
        <v>2394</v>
      </c>
      <c r="AG74" s="69" t="s">
        <v>39</v>
      </c>
      <c r="AH74" s="68"/>
      <c r="AI74" s="68" t="s">
        <v>2502</v>
      </c>
      <c r="AJ74" s="3" t="s">
        <v>2503</v>
      </c>
      <c r="AK74" s="26" t="n">
        <f aca="false">LEN(AJ74)</f>
        <v>586</v>
      </c>
      <c r="AL74" s="7"/>
      <c r="AP74" s="8"/>
      <c r="AS74" s="83"/>
      <c r="AT74" s="26"/>
      <c r="AU74" s="7"/>
      <c r="AV74" s="3" t="s">
        <v>2504</v>
      </c>
      <c r="AW74" s="3" t="s">
        <v>2505</v>
      </c>
      <c r="AX74" s="3" t="s">
        <v>2394</v>
      </c>
      <c r="AY74" s="8" t="s">
        <v>43</v>
      </c>
      <c r="AZ74" s="3" t="s">
        <v>2506</v>
      </c>
      <c r="BA74" s="3" t="s">
        <v>2507</v>
      </c>
      <c r="BB74" s="3" t="s">
        <v>2508</v>
      </c>
      <c r="BC74" s="26" t="n">
        <f aca="false">LEN(BB74)</f>
        <v>870</v>
      </c>
      <c r="BD74" s="7" t="s">
        <v>2409</v>
      </c>
      <c r="BE74" s="3" t="s">
        <v>2509</v>
      </c>
      <c r="BF74" s="3" t="s">
        <v>2510</v>
      </c>
      <c r="BG74" s="3" t="s">
        <v>2394</v>
      </c>
      <c r="BH74" s="8" t="s">
        <v>43</v>
      </c>
      <c r="BJ74" s="3" t="s">
        <v>2511</v>
      </c>
      <c r="BK74" s="3" t="s">
        <v>2512</v>
      </c>
      <c r="BL74" s="26" t="n">
        <f aca="false">LEN(BK74)</f>
        <v>845</v>
      </c>
      <c r="BM74" s="7"/>
      <c r="BN74" s="3" t="s">
        <v>2513</v>
      </c>
      <c r="BO74" s="3" t="s">
        <v>2514</v>
      </c>
      <c r="BP74" s="3" t="s">
        <v>2394</v>
      </c>
      <c r="BQ74" s="8" t="s">
        <v>43</v>
      </c>
      <c r="BR74" s="3" t="s">
        <v>2506</v>
      </c>
      <c r="BS74" s="3" t="s">
        <v>2515</v>
      </c>
      <c r="BT74" s="3" t="s">
        <v>2516</v>
      </c>
      <c r="BU74" s="26" t="n">
        <f aca="false">LEN(BT74)</f>
        <v>768</v>
      </c>
      <c r="BV74" s="7" t="s">
        <v>2517</v>
      </c>
      <c r="BW74" s="3" t="s">
        <v>2518</v>
      </c>
      <c r="BX74" s="3" t="s">
        <v>2519</v>
      </c>
      <c r="BY74" s="3" t="s">
        <v>2394</v>
      </c>
      <c r="BZ74" s="8" t="s">
        <v>39</v>
      </c>
      <c r="CB74" s="3" t="s">
        <v>2520</v>
      </c>
      <c r="CC74" s="3" t="s">
        <v>2521</v>
      </c>
      <c r="CD74" s="26" t="n">
        <f aca="false">LEN(CC74)</f>
        <v>736</v>
      </c>
      <c r="CE74" s="30"/>
      <c r="CF74" s="3" t="s">
        <v>2522</v>
      </c>
      <c r="CG74" s="3" t="s">
        <v>2523</v>
      </c>
      <c r="CH74" s="3" t="s">
        <v>2394</v>
      </c>
      <c r="CI74" s="8" t="s">
        <v>39</v>
      </c>
      <c r="CK74" s="3" t="s">
        <v>2524</v>
      </c>
      <c r="CL74" s="3" t="s">
        <v>2525</v>
      </c>
      <c r="CM74" s="26" t="n">
        <f aca="false">LEN(CL74)</f>
        <v>707</v>
      </c>
      <c r="CN74" s="7"/>
      <c r="CO74" s="3" t="s">
        <v>37</v>
      </c>
      <c r="CP74" s="76" t="s">
        <v>2526</v>
      </c>
      <c r="CQ74" s="76" t="s">
        <v>2394</v>
      </c>
      <c r="CR74" s="77" t="s">
        <v>39</v>
      </c>
      <c r="CS74" s="3" t="s">
        <v>2425</v>
      </c>
      <c r="CT74" s="3" t="s">
        <v>2527</v>
      </c>
      <c r="CU74" s="78" t="s">
        <v>2528</v>
      </c>
      <c r="CV74" s="26" t="n">
        <f aca="false">LEN(CU74)</f>
        <v>820</v>
      </c>
      <c r="CW74" s="7"/>
      <c r="CX74" s="76" t="s">
        <v>2529</v>
      </c>
      <c r="CY74" s="3" t="s">
        <v>2530</v>
      </c>
      <c r="CZ74" s="3" t="s">
        <v>2394</v>
      </c>
      <c r="DA74" s="8" t="s">
        <v>39</v>
      </c>
      <c r="DB74" s="3" t="s">
        <v>2531</v>
      </c>
      <c r="DC74" s="3" t="s">
        <v>2532</v>
      </c>
      <c r="DD74" s="78" t="s">
        <v>2533</v>
      </c>
      <c r="DE74" s="26" t="n">
        <f aca="false">LEN(DD74)</f>
        <v>707</v>
      </c>
      <c r="DF74" s="7"/>
      <c r="DG74" s="3" t="s">
        <v>2534</v>
      </c>
      <c r="DH74" s="3" t="s">
        <v>2535</v>
      </c>
      <c r="DI74" s="3" t="s">
        <v>2394</v>
      </c>
      <c r="DJ74" s="8" t="s">
        <v>43</v>
      </c>
      <c r="DL74" s="3" t="s">
        <v>2536</v>
      </c>
      <c r="DM74" s="3" t="s">
        <v>2537</v>
      </c>
      <c r="DN74" s="26" t="n">
        <f aca="false">LEN(DM74)</f>
        <v>821</v>
      </c>
      <c r="DO74" s="7"/>
      <c r="DP74" s="3" t="s">
        <v>37</v>
      </c>
      <c r="DQ74" s="86" t="s">
        <v>2538</v>
      </c>
      <c r="DR74" s="3" t="s">
        <v>2394</v>
      </c>
      <c r="DS74" s="8" t="s">
        <v>39</v>
      </c>
      <c r="DU74" s="3" t="s">
        <v>2539</v>
      </c>
      <c r="DV74" s="86" t="s">
        <v>2540</v>
      </c>
      <c r="DW74" s="26" t="n">
        <f aca="false">LEN(DV74)</f>
        <v>711</v>
      </c>
      <c r="DX74" s="7"/>
      <c r="DY74" s="3" t="s">
        <v>2541</v>
      </c>
      <c r="DZ74" s="3" t="s">
        <v>2542</v>
      </c>
      <c r="EA74" s="3" t="s">
        <v>2394</v>
      </c>
      <c r="EB74" s="8" t="s">
        <v>39</v>
      </c>
      <c r="ED74" s="3" t="s">
        <v>2543</v>
      </c>
      <c r="EE74" s="3" t="s">
        <v>2544</v>
      </c>
      <c r="EF74" s="26" t="n">
        <f aca="false">LEN(EE74)</f>
        <v>710</v>
      </c>
      <c r="EG74" s="7"/>
      <c r="EH74" s="3" t="s">
        <v>2545</v>
      </c>
      <c r="EI74" s="86" t="s">
        <v>2546</v>
      </c>
      <c r="EJ74" s="3" t="s">
        <v>2394</v>
      </c>
      <c r="EK74" s="8" t="s">
        <v>43</v>
      </c>
      <c r="EM74" s="3" t="s">
        <v>2547</v>
      </c>
      <c r="EN74" s="86" t="s">
        <v>2548</v>
      </c>
      <c r="EO74" s="26" t="n">
        <f aca="false">LEN(EN74)</f>
        <v>836</v>
      </c>
      <c r="EP74" s="7"/>
      <c r="EQ74" s="3" t="s">
        <v>2549</v>
      </c>
      <c r="ER74" s="3" t="s">
        <v>2550</v>
      </c>
      <c r="ES74" s="3" t="s">
        <v>2394</v>
      </c>
      <c r="ET74" s="8" t="s">
        <v>39</v>
      </c>
      <c r="EV74" s="3" t="s">
        <v>2551</v>
      </c>
      <c r="EW74" s="3" t="s">
        <v>2552</v>
      </c>
      <c r="EX74" s="26" t="n">
        <f aca="false">LEN(EW74)</f>
        <v>698</v>
      </c>
      <c r="EY74" s="7"/>
      <c r="EZ74" s="3" t="s">
        <v>2553</v>
      </c>
      <c r="FA74" s="3" t="s">
        <v>2554</v>
      </c>
      <c r="FB74" s="3" t="s">
        <v>2394</v>
      </c>
      <c r="FC74" s="8" t="s">
        <v>43</v>
      </c>
      <c r="FD74" s="87"/>
      <c r="FE74" s="1" t="s">
        <v>2555</v>
      </c>
      <c r="FF74" s="87" t="s">
        <v>2556</v>
      </c>
      <c r="FG74" s="35" t="n">
        <f aca="false">LEN(FF74)</f>
        <v>857</v>
      </c>
      <c r="FH74" s="7"/>
      <c r="FI74" s="3" t="s">
        <v>2557</v>
      </c>
      <c r="FJ74" s="3" t="s">
        <v>2558</v>
      </c>
      <c r="FK74" s="3" t="s">
        <v>2394</v>
      </c>
      <c r="FL74" s="8" t="s">
        <v>43</v>
      </c>
      <c r="FN74" s="3" t="s">
        <v>2559</v>
      </c>
      <c r="FO74" s="3" t="s">
        <v>2560</v>
      </c>
      <c r="FP74" s="26" t="n">
        <f aca="false">LEN(FO74)</f>
        <v>828</v>
      </c>
      <c r="FQ74" s="7"/>
      <c r="FR74" s="11" t="s">
        <v>37</v>
      </c>
      <c r="FS74" s="86" t="s">
        <v>2561</v>
      </c>
      <c r="FT74" s="3" t="s">
        <v>2394</v>
      </c>
      <c r="FU74" s="8" t="s">
        <v>39</v>
      </c>
      <c r="FW74" s="3" t="s">
        <v>2562</v>
      </c>
      <c r="FX74" s="86" t="s">
        <v>2563</v>
      </c>
      <c r="FY74" s="26" t="n">
        <f aca="false">LEN(FX74)</f>
        <v>709</v>
      </c>
      <c r="FZ74" s="7"/>
      <c r="GA74" s="11" t="s">
        <v>2564</v>
      </c>
      <c r="GB74" s="86" t="s">
        <v>2565</v>
      </c>
      <c r="GC74" s="3" t="s">
        <v>2394</v>
      </c>
      <c r="GD74" s="8" t="s">
        <v>39</v>
      </c>
      <c r="GF74" s="3" t="s">
        <v>2566</v>
      </c>
      <c r="GG74" s="86" t="s">
        <v>2567</v>
      </c>
      <c r="GH74" s="26" t="n">
        <f aca="false">LEN(GG74)</f>
        <v>717</v>
      </c>
      <c r="GI74" s="7"/>
      <c r="GJ74" s="3" t="s">
        <v>2568</v>
      </c>
      <c r="GK74" s="3" t="s">
        <v>2569</v>
      </c>
      <c r="GL74" s="3" t="s">
        <v>2394</v>
      </c>
      <c r="GM74" s="8" t="s">
        <v>43</v>
      </c>
      <c r="GN74" s="3" t="s">
        <v>2434</v>
      </c>
      <c r="GO74" s="3" t="s">
        <v>2570</v>
      </c>
      <c r="GP74" s="3" t="s">
        <v>2571</v>
      </c>
      <c r="GQ74" s="26" t="n">
        <f aca="false">LEN(GP74)</f>
        <v>865</v>
      </c>
      <c r="GR74" s="7"/>
      <c r="GS74" s="3" t="s">
        <v>2572</v>
      </c>
      <c r="GT74" s="3" t="s">
        <v>2573</v>
      </c>
      <c r="GU74" s="3" t="s">
        <v>2394</v>
      </c>
      <c r="GV74" s="8" t="s">
        <v>43</v>
      </c>
      <c r="GX74" s="3" t="s">
        <v>2574</v>
      </c>
      <c r="GY74" s="3" t="s">
        <v>2575</v>
      </c>
      <c r="GZ74" s="26" t="n">
        <f aca="false">LEN(GY74)</f>
        <v>831</v>
      </c>
      <c r="HA74" s="7"/>
      <c r="HB74" s="3" t="s">
        <v>2576</v>
      </c>
      <c r="HC74" s="3" t="s">
        <v>2577</v>
      </c>
      <c r="HD74" s="3" t="s">
        <v>2394</v>
      </c>
      <c r="HE74" s="8" t="s">
        <v>39</v>
      </c>
      <c r="HF74" s="3" t="s">
        <v>2434</v>
      </c>
      <c r="HG74" s="3" t="s">
        <v>2578</v>
      </c>
      <c r="HH74" s="3" t="s">
        <v>2579</v>
      </c>
      <c r="HI74" s="26" t="n">
        <f aca="false">LEN(HH74)</f>
        <v>725</v>
      </c>
      <c r="HJ74" s="7"/>
      <c r="HK74" s="3" t="s">
        <v>2580</v>
      </c>
      <c r="HL74" s="86" t="s">
        <v>2581</v>
      </c>
      <c r="HM74" s="86" t="s">
        <v>2394</v>
      </c>
      <c r="HN74" s="112" t="s">
        <v>43</v>
      </c>
      <c r="HP74" s="3" t="s">
        <v>2582</v>
      </c>
      <c r="HQ74" s="113" t="s">
        <v>2583</v>
      </c>
      <c r="HR74" s="26" t="n">
        <f aca="false">LEN(HQ74)</f>
        <v>815</v>
      </c>
      <c r="HS74" s="7"/>
      <c r="HT74" s="3" t="s">
        <v>2584</v>
      </c>
      <c r="HU74" s="3" t="s">
        <v>2585</v>
      </c>
      <c r="HV74" s="3" t="s">
        <v>2394</v>
      </c>
      <c r="HW74" s="8" t="s">
        <v>39</v>
      </c>
      <c r="HY74" s="3" t="s">
        <v>2586</v>
      </c>
      <c r="HZ74" s="116" t="s">
        <v>2587</v>
      </c>
      <c r="IA74" s="35" t="n">
        <f aca="false">LEN(HZ74)</f>
        <v>905</v>
      </c>
      <c r="IB74" s="7"/>
      <c r="IC74" s="3" t="s">
        <v>37</v>
      </c>
      <c r="ID74" s="3" t="s">
        <v>2588</v>
      </c>
      <c r="IE74" s="3" t="s">
        <v>2394</v>
      </c>
      <c r="IF74" s="8" t="s">
        <v>39</v>
      </c>
      <c r="IH74" s="3" t="s">
        <v>2589</v>
      </c>
      <c r="II74" s="3" t="s">
        <v>2590</v>
      </c>
      <c r="IJ74" s="26" t="n">
        <f aca="false">LEN(II74)</f>
        <v>751</v>
      </c>
      <c r="IL74" s="11"/>
      <c r="IQ74" s="86"/>
      <c r="IR74" s="86"/>
      <c r="IS74" s="86"/>
      <c r="IT74" s="86"/>
      <c r="IU74" s="86"/>
    </row>
    <row r="75" customFormat="false" ht="13.5" hidden="false" customHeight="true" outlineLevel="0" collapsed="false">
      <c r="A75" s="108"/>
      <c r="B75" s="108"/>
      <c r="C75" s="1"/>
      <c r="J75" s="1"/>
      <c r="L75" s="23"/>
      <c r="M75" s="38"/>
      <c r="N75" s="38"/>
      <c r="O75" s="65"/>
      <c r="P75" s="38"/>
      <c r="Q75" s="38"/>
      <c r="S75" s="26"/>
      <c r="U75" s="23" t="s">
        <v>37</v>
      </c>
      <c r="V75" s="0" t="s">
        <v>2591</v>
      </c>
      <c r="W75" s="68" t="s">
        <v>2394</v>
      </c>
      <c r="X75" s="69" t="s">
        <v>43</v>
      </c>
      <c r="Y75" s="38"/>
      <c r="Z75" s="38" t="s">
        <v>2592</v>
      </c>
      <c r="AA75" s="0" t="s">
        <v>2593</v>
      </c>
      <c r="AB75" s="26" t="n">
        <f aca="false">LEN(AA75)</f>
        <v>761</v>
      </c>
      <c r="AD75" s="23" t="s">
        <v>37</v>
      </c>
      <c r="AE75" s="38" t="s">
        <v>2594</v>
      </c>
      <c r="AF75" s="38" t="s">
        <v>2394</v>
      </c>
      <c r="AG75" s="65" t="s">
        <v>39</v>
      </c>
      <c r="AH75" s="38"/>
      <c r="AI75" s="38" t="s">
        <v>2595</v>
      </c>
      <c r="AJ75" s="3" t="s">
        <v>2596</v>
      </c>
      <c r="AK75" s="26" t="n">
        <f aca="false">LEN(AJ75)</f>
        <v>277</v>
      </c>
      <c r="AL75" s="7" t="s">
        <v>144</v>
      </c>
      <c r="AT75" s="26"/>
      <c r="BC75" s="26"/>
      <c r="BL75" s="26"/>
      <c r="BU75" s="26"/>
      <c r="CD75" s="26"/>
      <c r="CE75" s="30"/>
      <c r="CM75" s="26"/>
      <c r="CP75" s="31"/>
      <c r="CQ75" s="31"/>
      <c r="CR75" s="32"/>
      <c r="CU75" s="33"/>
      <c r="CV75" s="26"/>
      <c r="DE75" s="26"/>
      <c r="DN75" s="26"/>
      <c r="DW75" s="26"/>
      <c r="EF75" s="26"/>
      <c r="EO75" s="26"/>
      <c r="EX75" s="26"/>
      <c r="FG75" s="35"/>
      <c r="FP75" s="26"/>
      <c r="FY75" s="26"/>
      <c r="GH75" s="26"/>
      <c r="GQ75" s="26"/>
      <c r="GZ75" s="26"/>
      <c r="HI75" s="26"/>
      <c r="HL75" s="0"/>
      <c r="HM75" s="0"/>
      <c r="HN75" s="36"/>
      <c r="HQ75" s="37"/>
      <c r="HR75" s="26"/>
      <c r="HU75" s="0"/>
      <c r="HV75" s="0"/>
      <c r="HW75" s="36"/>
      <c r="HZ75" s="37"/>
      <c r="IA75" s="35"/>
      <c r="IJ75" s="26"/>
      <c r="IM75" s="3"/>
      <c r="IN75" s="3"/>
      <c r="IO75" s="3"/>
    </row>
    <row r="76" customFormat="false" ht="13.5" hidden="false" customHeight="true" outlineLevel="0" collapsed="false">
      <c r="A76" s="108"/>
      <c r="B76" s="108"/>
      <c r="C76" s="1"/>
      <c r="J76" s="1"/>
      <c r="L76" s="23"/>
      <c r="M76" s="38"/>
      <c r="N76" s="38"/>
      <c r="O76" s="65"/>
      <c r="P76" s="38"/>
      <c r="Q76" s="38"/>
      <c r="S76" s="26"/>
      <c r="U76" s="23"/>
      <c r="Y76" s="38"/>
      <c r="Z76" s="38"/>
      <c r="AB76" s="26"/>
      <c r="AD76" s="23" t="s">
        <v>37</v>
      </c>
      <c r="AE76" s="68" t="s">
        <v>2597</v>
      </c>
      <c r="AF76" s="68" t="s">
        <v>2394</v>
      </c>
      <c r="AG76" s="69" t="s">
        <v>282</v>
      </c>
      <c r="AH76" s="68"/>
      <c r="AI76" s="38" t="s">
        <v>2598</v>
      </c>
      <c r="AJ76" s="3" t="s">
        <v>2599</v>
      </c>
      <c r="AK76" s="26" t="n">
        <f aca="false">LEN(AJ76)</f>
        <v>655</v>
      </c>
      <c r="AT76" s="26"/>
      <c r="BC76" s="26"/>
      <c r="BL76" s="26"/>
      <c r="BU76" s="26"/>
      <c r="CD76" s="26"/>
      <c r="CE76" s="30"/>
      <c r="CM76" s="26"/>
      <c r="CP76" s="31"/>
      <c r="CQ76" s="31"/>
      <c r="CR76" s="32"/>
      <c r="CU76" s="33"/>
      <c r="CV76" s="26"/>
      <c r="DD76" s="129"/>
      <c r="DE76" s="26"/>
      <c r="DN76" s="26"/>
      <c r="DW76" s="26"/>
      <c r="EF76" s="26"/>
      <c r="EO76" s="26"/>
      <c r="EX76" s="26"/>
      <c r="FG76" s="35"/>
      <c r="FP76" s="26"/>
      <c r="FY76" s="26"/>
      <c r="GH76" s="26"/>
      <c r="GQ76" s="26"/>
      <c r="GZ76" s="26"/>
      <c r="HI76" s="26"/>
      <c r="HL76" s="0"/>
      <c r="HM76" s="0"/>
      <c r="HN76" s="36"/>
      <c r="HQ76" s="37"/>
      <c r="HR76" s="26"/>
      <c r="HU76" s="0"/>
      <c r="HV76" s="0"/>
      <c r="HW76" s="36"/>
      <c r="HZ76" s="37"/>
      <c r="IA76" s="35"/>
      <c r="IJ76" s="26"/>
      <c r="IM76" s="3"/>
      <c r="IN76" s="3"/>
      <c r="IO76" s="3"/>
    </row>
    <row r="77" s="48" customFormat="true" ht="13.5" hidden="false" customHeight="true" outlineLevel="0" collapsed="false">
      <c r="A77" s="108"/>
      <c r="B77" s="108"/>
      <c r="F77" s="49"/>
      <c r="G77" s="49"/>
      <c r="I77" s="50"/>
      <c r="K77" s="52"/>
      <c r="O77" s="49"/>
      <c r="R77" s="50"/>
      <c r="S77" s="58"/>
      <c r="T77" s="52"/>
      <c r="X77" s="49"/>
      <c r="AA77" s="50"/>
      <c r="AB77" s="58"/>
      <c r="AC77" s="52"/>
      <c r="AD77" s="55" t="s">
        <v>37</v>
      </c>
      <c r="AE77" s="130" t="s">
        <v>2600</v>
      </c>
      <c r="AF77" s="130" t="s">
        <v>2394</v>
      </c>
      <c r="AG77" s="131" t="s">
        <v>43</v>
      </c>
      <c r="AH77" s="130"/>
      <c r="AI77" s="130" t="s">
        <v>2601</v>
      </c>
      <c r="AJ77" s="48" t="s">
        <v>2602</v>
      </c>
      <c r="AK77" s="58" t="n">
        <f aca="false">LEN(AJ77)</f>
        <v>643</v>
      </c>
      <c r="AL77" s="52"/>
      <c r="AP77" s="49"/>
      <c r="AS77" s="60"/>
      <c r="AT77" s="58"/>
      <c r="AU77" s="52"/>
      <c r="AY77" s="49"/>
      <c r="BC77" s="58"/>
      <c r="BD77" s="52"/>
      <c r="BH77" s="49"/>
      <c r="BL77" s="58"/>
      <c r="BM77" s="52"/>
      <c r="BQ77" s="49"/>
      <c r="BU77" s="58"/>
      <c r="BV77" s="52"/>
      <c r="BZ77" s="49"/>
      <c r="CD77" s="58"/>
      <c r="CE77" s="124"/>
      <c r="CI77" s="49"/>
      <c r="CM77" s="58"/>
      <c r="CN77" s="52"/>
      <c r="CP77" s="132"/>
      <c r="CQ77" s="132"/>
      <c r="CR77" s="133"/>
      <c r="CU77" s="126"/>
      <c r="CV77" s="58"/>
      <c r="CW77" s="52"/>
      <c r="DA77" s="49"/>
      <c r="DE77" s="58"/>
      <c r="DF77" s="52"/>
      <c r="DJ77" s="49"/>
      <c r="DN77" s="58"/>
      <c r="DO77" s="52"/>
      <c r="DS77" s="49"/>
      <c r="DW77" s="58"/>
      <c r="DX77" s="52"/>
      <c r="EB77" s="49"/>
      <c r="EF77" s="58"/>
      <c r="EG77" s="52"/>
      <c r="EK77" s="49"/>
      <c r="EO77" s="58"/>
      <c r="EP77" s="52"/>
      <c r="ET77" s="49"/>
      <c r="EX77" s="58"/>
      <c r="EY77" s="52"/>
      <c r="FC77" s="49"/>
      <c r="FG77" s="107"/>
      <c r="FH77" s="52"/>
      <c r="FL77" s="49"/>
      <c r="FP77" s="58"/>
      <c r="FQ77" s="52"/>
      <c r="FU77" s="49"/>
      <c r="FY77" s="58"/>
      <c r="FZ77" s="52"/>
      <c r="GD77" s="49"/>
      <c r="GH77" s="58"/>
      <c r="GI77" s="52"/>
      <c r="GM77" s="49"/>
      <c r="GQ77" s="58"/>
      <c r="GR77" s="52"/>
      <c r="GV77" s="49"/>
      <c r="GZ77" s="58"/>
      <c r="HA77" s="52"/>
      <c r="HE77" s="49"/>
      <c r="HI77" s="58"/>
      <c r="HJ77" s="52"/>
      <c r="HN77" s="49"/>
      <c r="HR77" s="58"/>
      <c r="HS77" s="52"/>
      <c r="HW77" s="49"/>
      <c r="IA77" s="107"/>
      <c r="IB77" s="52"/>
      <c r="IF77" s="49"/>
      <c r="IJ77" s="58"/>
      <c r="IL77" s="61"/>
      <c r="IQ77" s="62"/>
      <c r="IR77" s="62"/>
      <c r="IS77" s="62"/>
      <c r="IT77" s="62"/>
      <c r="IU77" s="62"/>
    </row>
    <row r="78" s="3" customFormat="true" ht="13.5" hidden="false" customHeight="true" outlineLevel="0" collapsed="false">
      <c r="A78" s="108" t="s">
        <v>2603</v>
      </c>
      <c r="B78" s="108"/>
      <c r="C78" s="11" t="s">
        <v>2604</v>
      </c>
      <c r="D78" s="23" t="s">
        <v>2605</v>
      </c>
      <c r="E78" s="23" t="s">
        <v>2603</v>
      </c>
      <c r="F78" s="24"/>
      <c r="G78" s="24"/>
      <c r="H78" s="23" t="s">
        <v>2606</v>
      </c>
      <c r="I78" s="75" t="s">
        <v>2607</v>
      </c>
      <c r="J78" s="6" t="n">
        <f aca="false">LEN(I78)</f>
        <v>624</v>
      </c>
      <c r="K78" s="7" t="s">
        <v>2608</v>
      </c>
      <c r="L78" s="23" t="s">
        <v>37</v>
      </c>
      <c r="M78" s="68" t="s">
        <v>2609</v>
      </c>
      <c r="N78" s="68" t="s">
        <v>2603</v>
      </c>
      <c r="O78" s="69"/>
      <c r="P78" s="68" t="s">
        <v>2610</v>
      </c>
      <c r="Q78" s="68" t="s">
        <v>2611</v>
      </c>
      <c r="R78" s="75" t="s">
        <v>2612</v>
      </c>
      <c r="S78" s="26" t="n">
        <f aca="false">LEN(R78)</f>
        <v>601</v>
      </c>
      <c r="T78" s="71"/>
      <c r="U78" s="23" t="s">
        <v>37</v>
      </c>
      <c r="V78" s="0" t="s">
        <v>2613</v>
      </c>
      <c r="X78" s="8"/>
      <c r="Y78" s="68"/>
      <c r="Z78" s="68" t="s">
        <v>2614</v>
      </c>
      <c r="AA78" s="0" t="s">
        <v>2615</v>
      </c>
      <c r="AB78" s="26" t="n">
        <f aca="false">LEN(AA78)</f>
        <v>602</v>
      </c>
      <c r="AC78" s="71"/>
      <c r="AD78" s="23" t="s">
        <v>37</v>
      </c>
      <c r="AE78" s="38" t="s">
        <v>2616</v>
      </c>
      <c r="AF78" s="38" t="s">
        <v>2603</v>
      </c>
      <c r="AG78" s="65"/>
      <c r="AH78" s="38"/>
      <c r="AI78" s="38" t="s">
        <v>2617</v>
      </c>
      <c r="AJ78" s="1" t="s">
        <v>2618</v>
      </c>
      <c r="AK78" s="26" t="n">
        <f aca="false">LEN(AJ78)</f>
        <v>599</v>
      </c>
      <c r="AL78" s="7" t="s">
        <v>2619</v>
      </c>
      <c r="AM78" s="1" t="s">
        <v>2620</v>
      </c>
      <c r="AN78" s="1" t="s">
        <v>2621</v>
      </c>
      <c r="AO78" s="1" t="s">
        <v>2603</v>
      </c>
      <c r="AP78" s="4"/>
      <c r="AQ78" s="1"/>
      <c r="AR78" s="1" t="s">
        <v>2622</v>
      </c>
      <c r="AS78" s="9" t="s">
        <v>2623</v>
      </c>
      <c r="AT78" s="26" t="n">
        <f aca="false">LEN(AS78)</f>
        <v>593</v>
      </c>
      <c r="AU78" s="71" t="s">
        <v>2624</v>
      </c>
      <c r="AV78" s="3" t="s">
        <v>2625</v>
      </c>
      <c r="AW78" s="3" t="s">
        <v>2626</v>
      </c>
      <c r="AX78" s="3" t="s">
        <v>2603</v>
      </c>
      <c r="AY78" s="8"/>
      <c r="AZ78" s="3" t="s">
        <v>2627</v>
      </c>
      <c r="BA78" s="3" t="s">
        <v>2628</v>
      </c>
      <c r="BB78" s="3" t="s">
        <v>2629</v>
      </c>
      <c r="BC78" s="26" t="n">
        <f aca="false">LEN(BB78)</f>
        <v>608</v>
      </c>
      <c r="BD78" s="7" t="s">
        <v>2630</v>
      </c>
      <c r="BE78" s="1" t="s">
        <v>2631</v>
      </c>
      <c r="BF78" s="1" t="s">
        <v>2632</v>
      </c>
      <c r="BG78" s="1" t="s">
        <v>2603</v>
      </c>
      <c r="BH78" s="4"/>
      <c r="BI78" s="1"/>
      <c r="BJ78" s="1" t="s">
        <v>2633</v>
      </c>
      <c r="BK78" s="1" t="s">
        <v>2634</v>
      </c>
      <c r="BL78" s="26" t="n">
        <f aca="false">LEN(BK78)</f>
        <v>607</v>
      </c>
      <c r="BM78" s="7"/>
      <c r="BN78" s="1" t="s">
        <v>2635</v>
      </c>
      <c r="BO78" s="1" t="s">
        <v>2636</v>
      </c>
      <c r="BP78" s="1" t="s">
        <v>2603</v>
      </c>
      <c r="BQ78" s="4"/>
      <c r="BR78" s="1" t="s">
        <v>2627</v>
      </c>
      <c r="BS78" s="1" t="s">
        <v>2637</v>
      </c>
      <c r="BT78" s="1" t="s">
        <v>2638</v>
      </c>
      <c r="BU78" s="26" t="n">
        <f aca="false">LEN(BT78)</f>
        <v>622</v>
      </c>
      <c r="BV78" s="7" t="s">
        <v>2639</v>
      </c>
      <c r="BW78" s="1" t="s">
        <v>2640</v>
      </c>
      <c r="BX78" s="1" t="s">
        <v>2641</v>
      </c>
      <c r="BY78" s="1" t="s">
        <v>2603</v>
      </c>
      <c r="BZ78" s="4"/>
      <c r="CA78" s="1"/>
      <c r="CB78" s="1" t="s">
        <v>2642</v>
      </c>
      <c r="CC78" s="1" t="s">
        <v>2643</v>
      </c>
      <c r="CD78" s="26" t="n">
        <f aca="false">LEN(CC78)</f>
        <v>616</v>
      </c>
      <c r="CE78" s="30"/>
      <c r="CF78" s="1" t="s">
        <v>2644</v>
      </c>
      <c r="CG78" s="1" t="s">
        <v>2645</v>
      </c>
      <c r="CH78" s="1" t="s">
        <v>2603</v>
      </c>
      <c r="CI78" s="4"/>
      <c r="CJ78" s="1" t="s">
        <v>2646</v>
      </c>
      <c r="CK78" s="1" t="s">
        <v>2647</v>
      </c>
      <c r="CL78" s="1" t="s">
        <v>2648</v>
      </c>
      <c r="CM78" s="26" t="n">
        <f aca="false">LEN(CL78)</f>
        <v>703</v>
      </c>
      <c r="CN78" s="7"/>
      <c r="CO78" s="3" t="s">
        <v>37</v>
      </c>
      <c r="CP78" s="76" t="s">
        <v>2649</v>
      </c>
      <c r="CQ78" s="76" t="s">
        <v>2603</v>
      </c>
      <c r="CR78" s="77"/>
      <c r="CS78" s="3" t="s">
        <v>2646</v>
      </c>
      <c r="CT78" s="3" t="s">
        <v>2650</v>
      </c>
      <c r="CU78" s="78" t="s">
        <v>2651</v>
      </c>
      <c r="CV78" s="26" t="n">
        <f aca="false">LEN(CU78)</f>
        <v>698</v>
      </c>
      <c r="CW78" s="7"/>
      <c r="CX78" s="11" t="s">
        <v>2652</v>
      </c>
      <c r="CY78" s="3" t="s">
        <v>2653</v>
      </c>
      <c r="CZ78" s="3" t="s">
        <v>2603</v>
      </c>
      <c r="DA78" s="8"/>
      <c r="DC78" s="3" t="s">
        <v>2654</v>
      </c>
      <c r="DD78" s="3" t="s">
        <v>2655</v>
      </c>
      <c r="DE78" s="26" t="n">
        <f aca="false">LEN(DD78)</f>
        <v>624</v>
      </c>
      <c r="DF78" s="7"/>
      <c r="DG78" s="3" t="s">
        <v>2656</v>
      </c>
      <c r="DH78" s="3" t="s">
        <v>2657</v>
      </c>
      <c r="DI78" s="3" t="s">
        <v>2603</v>
      </c>
      <c r="DJ78" s="8"/>
      <c r="DL78" s="3" t="s">
        <v>2658</v>
      </c>
      <c r="DM78" s="3" t="s">
        <v>2659</v>
      </c>
      <c r="DN78" s="26" t="n">
        <f aca="false">LEN(DM78)</f>
        <v>715</v>
      </c>
      <c r="DO78" s="7"/>
      <c r="DP78" s="3" t="s">
        <v>37</v>
      </c>
      <c r="DQ78" s="0" t="s">
        <v>2660</v>
      </c>
      <c r="DR78" s="3" t="s">
        <v>2603</v>
      </c>
      <c r="DS78" s="8"/>
      <c r="DU78" s="3" t="s">
        <v>2661</v>
      </c>
      <c r="DV78" s="0" t="s">
        <v>2662</v>
      </c>
      <c r="DW78" s="26" t="n">
        <f aca="false">LEN(DV78)</f>
        <v>506</v>
      </c>
      <c r="DX78" s="7"/>
      <c r="DY78" s="1" t="s">
        <v>2663</v>
      </c>
      <c r="DZ78" s="1" t="s">
        <v>2664</v>
      </c>
      <c r="EA78" s="1" t="s">
        <v>2603</v>
      </c>
      <c r="EB78" s="4"/>
      <c r="EC78" s="1"/>
      <c r="ED78" s="1" t="s">
        <v>2665</v>
      </c>
      <c r="EE78" s="1" t="s">
        <v>2666</v>
      </c>
      <c r="EF78" s="26" t="n">
        <f aca="false">LEN(EE78)</f>
        <v>507</v>
      </c>
      <c r="EG78" s="7"/>
      <c r="EH78" s="1" t="s">
        <v>2667</v>
      </c>
      <c r="EI78" s="0" t="s">
        <v>2668</v>
      </c>
      <c r="EJ78" s="3" t="s">
        <v>2603</v>
      </c>
      <c r="EK78" s="8"/>
      <c r="EL78" s="1"/>
      <c r="EM78" s="1" t="s">
        <v>2669</v>
      </c>
      <c r="EN78" s="0" t="s">
        <v>2670</v>
      </c>
      <c r="EO78" s="26" t="n">
        <f aca="false">LEN(EN78)</f>
        <v>601</v>
      </c>
      <c r="EP78" s="7"/>
      <c r="EQ78" s="1" t="s">
        <v>2671</v>
      </c>
      <c r="ER78" s="1" t="s">
        <v>2672</v>
      </c>
      <c r="ES78" s="1" t="s">
        <v>2603</v>
      </c>
      <c r="ET78" s="4"/>
      <c r="EU78" s="1"/>
      <c r="EV78" s="1" t="s">
        <v>2673</v>
      </c>
      <c r="EW78" s="1" t="s">
        <v>2674</v>
      </c>
      <c r="EX78" s="26" t="n">
        <f aca="false">LEN(EW78)</f>
        <v>594</v>
      </c>
      <c r="EY78" s="7"/>
      <c r="EZ78" s="1" t="s">
        <v>2675</v>
      </c>
      <c r="FA78" s="1" t="s">
        <v>2676</v>
      </c>
      <c r="FB78" s="3" t="s">
        <v>2603</v>
      </c>
      <c r="FC78" s="8"/>
      <c r="FD78" s="34"/>
      <c r="FE78" s="1" t="s">
        <v>2677</v>
      </c>
      <c r="FF78" s="34" t="s">
        <v>2678</v>
      </c>
      <c r="FG78" s="35" t="n">
        <f aca="false">LEN(FF78)</f>
        <v>572</v>
      </c>
      <c r="FH78" s="7"/>
      <c r="FI78" s="1" t="s">
        <v>2679</v>
      </c>
      <c r="FJ78" s="1" t="s">
        <v>2680</v>
      </c>
      <c r="FK78" s="1" t="s">
        <v>2603</v>
      </c>
      <c r="FL78" s="4"/>
      <c r="FM78" s="1"/>
      <c r="FN78" s="1" t="s">
        <v>2681</v>
      </c>
      <c r="FO78" s="1" t="s">
        <v>2682</v>
      </c>
      <c r="FP78" s="26" t="n">
        <f aca="false">LEN(FO78)</f>
        <v>599</v>
      </c>
      <c r="FQ78" s="7"/>
      <c r="FR78" s="1" t="s">
        <v>37</v>
      </c>
      <c r="FS78" s="0" t="s">
        <v>2683</v>
      </c>
      <c r="FT78" s="1" t="s">
        <v>2603</v>
      </c>
      <c r="FU78" s="4"/>
      <c r="FV78" s="1"/>
      <c r="FW78" s="1" t="s">
        <v>2684</v>
      </c>
      <c r="FX78" s="0" t="s">
        <v>2685</v>
      </c>
      <c r="FY78" s="26" t="n">
        <f aca="false">LEN(FX78)</f>
        <v>607</v>
      </c>
      <c r="FZ78" s="7"/>
      <c r="GA78" s="1" t="s">
        <v>2686</v>
      </c>
      <c r="GB78" s="0" t="s">
        <v>2687</v>
      </c>
      <c r="GC78" s="3" t="s">
        <v>2603</v>
      </c>
      <c r="GD78" s="8"/>
      <c r="GE78" s="1"/>
      <c r="GF78" s="1" t="s">
        <v>2688</v>
      </c>
      <c r="GG78" s="0" t="s">
        <v>2689</v>
      </c>
      <c r="GH78" s="26" t="n">
        <f aca="false">LEN(GG78)</f>
        <v>517</v>
      </c>
      <c r="GI78" s="7"/>
      <c r="GJ78" s="1" t="s">
        <v>2690</v>
      </c>
      <c r="GK78" s="1" t="s">
        <v>2691</v>
      </c>
      <c r="GL78" s="1" t="s">
        <v>2603</v>
      </c>
      <c r="GM78" s="4"/>
      <c r="GN78" s="1"/>
      <c r="GO78" s="1" t="s">
        <v>2692</v>
      </c>
      <c r="GP78" s="1" t="s">
        <v>2693</v>
      </c>
      <c r="GQ78" s="26" t="n">
        <f aca="false">LEN(GP78)</f>
        <v>605</v>
      </c>
      <c r="GR78" s="7"/>
      <c r="GS78" s="1" t="s">
        <v>2694</v>
      </c>
      <c r="GT78" s="1" t="s">
        <v>2695</v>
      </c>
      <c r="GU78" s="1" t="s">
        <v>2603</v>
      </c>
      <c r="GV78" s="4"/>
      <c r="GW78" s="1" t="s">
        <v>2646</v>
      </c>
      <c r="GX78" s="1" t="s">
        <v>2696</v>
      </c>
      <c r="GY78" s="1" t="s">
        <v>2697</v>
      </c>
      <c r="GZ78" s="26" t="n">
        <f aca="false">LEN(GY78)</f>
        <v>589</v>
      </c>
      <c r="HA78" s="7"/>
      <c r="HB78" s="1" t="s">
        <v>2698</v>
      </c>
      <c r="HC78" s="1" t="s">
        <v>2699</v>
      </c>
      <c r="HD78" s="1" t="s">
        <v>2603</v>
      </c>
      <c r="HE78" s="4"/>
      <c r="HF78" s="1"/>
      <c r="HG78" s="1" t="s">
        <v>2700</v>
      </c>
      <c r="HH78" s="1" t="s">
        <v>2701</v>
      </c>
      <c r="HI78" s="26" t="n">
        <f aca="false">LEN(HH78)</f>
        <v>603</v>
      </c>
      <c r="HJ78" s="7"/>
      <c r="HK78" s="1" t="s">
        <v>2702</v>
      </c>
      <c r="HL78" s="0" t="s">
        <v>2703</v>
      </c>
      <c r="HM78" s="0" t="s">
        <v>2603</v>
      </c>
      <c r="HN78" s="36"/>
      <c r="HO78" s="1"/>
      <c r="HP78" s="1" t="s">
        <v>2704</v>
      </c>
      <c r="HQ78" s="37" t="s">
        <v>2705</v>
      </c>
      <c r="HR78" s="26" t="n">
        <f aca="false">LEN(HQ78)</f>
        <v>606</v>
      </c>
      <c r="HS78" s="7"/>
      <c r="HT78" s="1" t="s">
        <v>2706</v>
      </c>
      <c r="HU78" s="1" t="s">
        <v>2707</v>
      </c>
      <c r="HV78" s="1" t="s">
        <v>2603</v>
      </c>
      <c r="HW78" s="4"/>
      <c r="HX78" s="1"/>
      <c r="HY78" s="1" t="s">
        <v>2708</v>
      </c>
      <c r="HZ78" s="70" t="s">
        <v>2709</v>
      </c>
      <c r="IA78" s="35" t="n">
        <f aca="false">LEN(HZ78)</f>
        <v>608</v>
      </c>
      <c r="IB78" s="7"/>
      <c r="IC78" s="1" t="s">
        <v>37</v>
      </c>
      <c r="ID78" s="1" t="s">
        <v>2710</v>
      </c>
      <c r="IE78" s="1" t="s">
        <v>2603</v>
      </c>
      <c r="IF78" s="4"/>
      <c r="IG78" s="1"/>
      <c r="IH78" s="1" t="s">
        <v>2711</v>
      </c>
      <c r="II78" s="1" t="s">
        <v>2712</v>
      </c>
      <c r="IJ78" s="26" t="n">
        <f aca="false">LEN(II78)</f>
        <v>572</v>
      </c>
      <c r="IK78" s="1"/>
      <c r="IL78" s="11"/>
      <c r="IM78" s="1"/>
      <c r="IN78" s="1"/>
      <c r="IO78" s="1"/>
      <c r="IQ78" s="86"/>
      <c r="IR78" s="86"/>
      <c r="IS78" s="86"/>
      <c r="IT78" s="86"/>
      <c r="IU78" s="86"/>
    </row>
    <row r="79" s="48" customFormat="true" ht="13.5" hidden="false" customHeight="true" outlineLevel="0" collapsed="false">
      <c r="A79" s="108"/>
      <c r="B79" s="108"/>
      <c r="F79" s="49"/>
      <c r="G79" s="49"/>
      <c r="I79" s="50"/>
      <c r="K79" s="52"/>
      <c r="O79" s="49"/>
      <c r="R79" s="50"/>
      <c r="S79" s="58"/>
      <c r="T79" s="52"/>
      <c r="X79" s="49"/>
      <c r="AA79" s="50"/>
      <c r="AB79" s="58"/>
      <c r="AC79" s="52"/>
      <c r="AD79" s="55" t="s">
        <v>37</v>
      </c>
      <c r="AE79" s="130" t="s">
        <v>2713</v>
      </c>
      <c r="AF79" s="130" t="s">
        <v>2603</v>
      </c>
      <c r="AG79" s="131"/>
      <c r="AH79" s="130"/>
      <c r="AI79" s="130" t="s">
        <v>2714</v>
      </c>
      <c r="AJ79" s="48" t="s">
        <v>2715</v>
      </c>
      <c r="AK79" s="58" t="n">
        <f aca="false">LEN(AJ79)</f>
        <v>569</v>
      </c>
      <c r="AL79" s="52" t="s">
        <v>2619</v>
      </c>
      <c r="AP79" s="49"/>
      <c r="AS79" s="60"/>
      <c r="AT79" s="58"/>
      <c r="AU79" s="52"/>
      <c r="AY79" s="49"/>
      <c r="BC79" s="58"/>
      <c r="BD79" s="52"/>
      <c r="BH79" s="49"/>
      <c r="BL79" s="58"/>
      <c r="BM79" s="52"/>
      <c r="BQ79" s="49"/>
      <c r="BU79" s="58"/>
      <c r="BV79" s="52"/>
      <c r="BZ79" s="49"/>
      <c r="CD79" s="58"/>
      <c r="CE79" s="124"/>
      <c r="CI79" s="49"/>
      <c r="CM79" s="58"/>
      <c r="CN79" s="52"/>
      <c r="CP79" s="132"/>
      <c r="CQ79" s="132"/>
      <c r="CR79" s="133"/>
      <c r="CU79" s="126"/>
      <c r="CV79" s="58"/>
      <c r="CW79" s="52"/>
      <c r="DA79" s="49"/>
      <c r="DE79" s="58"/>
      <c r="DF79" s="52"/>
      <c r="DJ79" s="49"/>
      <c r="DN79" s="58"/>
      <c r="DO79" s="52"/>
      <c r="DS79" s="49"/>
      <c r="DW79" s="58"/>
      <c r="DX79" s="52"/>
      <c r="EB79" s="49"/>
      <c r="EF79" s="58"/>
      <c r="EG79" s="52"/>
      <c r="EK79" s="49"/>
      <c r="EO79" s="58"/>
      <c r="EP79" s="52"/>
      <c r="ET79" s="49"/>
      <c r="EX79" s="58"/>
      <c r="EY79" s="52"/>
      <c r="FC79" s="49"/>
      <c r="FG79" s="107"/>
      <c r="FH79" s="52"/>
      <c r="FL79" s="49"/>
      <c r="FP79" s="58"/>
      <c r="FQ79" s="52"/>
      <c r="FU79" s="49"/>
      <c r="FY79" s="58"/>
      <c r="FZ79" s="52"/>
      <c r="GD79" s="49"/>
      <c r="GH79" s="58"/>
      <c r="GI79" s="52"/>
      <c r="GM79" s="49"/>
      <c r="GQ79" s="58"/>
      <c r="GR79" s="52"/>
      <c r="GV79" s="49"/>
      <c r="GZ79" s="58"/>
      <c r="HA79" s="52"/>
      <c r="HE79" s="49"/>
      <c r="HI79" s="58"/>
      <c r="HJ79" s="52"/>
      <c r="HN79" s="49"/>
      <c r="HR79" s="58"/>
      <c r="HS79" s="52"/>
      <c r="HW79" s="49"/>
      <c r="IA79" s="107"/>
      <c r="IB79" s="52"/>
      <c r="IF79" s="49"/>
      <c r="IJ79" s="58"/>
      <c r="IL79" s="61"/>
      <c r="IQ79" s="62"/>
      <c r="IR79" s="62"/>
      <c r="IS79" s="62"/>
      <c r="IT79" s="62"/>
      <c r="IU79" s="62"/>
    </row>
    <row r="80" customFormat="false" ht="13.5" hidden="false" customHeight="true" outlineLevel="0" collapsed="false">
      <c r="A80" s="108" t="s">
        <v>2716</v>
      </c>
      <c r="B80" s="108"/>
      <c r="C80" s="3" t="s">
        <v>2717</v>
      </c>
      <c r="D80" s="104" t="s">
        <v>2718</v>
      </c>
      <c r="E80" s="104" t="s">
        <v>2716</v>
      </c>
      <c r="F80" s="105" t="s">
        <v>39</v>
      </c>
      <c r="G80" s="105"/>
      <c r="H80" s="104" t="s">
        <v>2719</v>
      </c>
      <c r="I80" s="5" t="s">
        <v>2720</v>
      </c>
      <c r="J80" s="6" t="n">
        <f aca="false">LEN(I80)</f>
        <v>554</v>
      </c>
      <c r="K80" s="7" t="s">
        <v>2721</v>
      </c>
      <c r="L80" s="23" t="s">
        <v>37</v>
      </c>
      <c r="M80" s="38" t="s">
        <v>2722</v>
      </c>
      <c r="N80" s="38" t="s">
        <v>2716</v>
      </c>
      <c r="O80" s="65" t="s">
        <v>43</v>
      </c>
      <c r="P80" s="38"/>
      <c r="Q80" s="38" t="s">
        <v>2723</v>
      </c>
      <c r="R80" s="5" t="s">
        <v>2724</v>
      </c>
      <c r="S80" s="26" t="n">
        <f aca="false">LEN(R80)</f>
        <v>587</v>
      </c>
      <c r="T80" s="71" t="s">
        <v>2725</v>
      </c>
      <c r="U80" s="23" t="s">
        <v>37</v>
      </c>
      <c r="V80" s="0" t="s">
        <v>2726</v>
      </c>
      <c r="W80" s="38" t="s">
        <v>2716</v>
      </c>
      <c r="X80" s="65" t="s">
        <v>219</v>
      </c>
      <c r="Y80" s="38"/>
      <c r="Z80" s="38" t="s">
        <v>2727</v>
      </c>
      <c r="AA80" s="0" t="s">
        <v>2728</v>
      </c>
      <c r="AB80" s="26" t="n">
        <f aca="false">LEN(AA80)</f>
        <v>790</v>
      </c>
      <c r="AC80" s="71"/>
      <c r="AD80" s="23" t="s">
        <v>37</v>
      </c>
      <c r="AE80" s="38" t="s">
        <v>2729</v>
      </c>
      <c r="AF80" s="38" t="s">
        <v>2716</v>
      </c>
      <c r="AG80" s="65" t="s">
        <v>832</v>
      </c>
      <c r="AH80" s="38"/>
      <c r="AI80" s="38" t="s">
        <v>2730</v>
      </c>
      <c r="AJ80" s="1" t="s">
        <v>2731</v>
      </c>
      <c r="AK80" s="26" t="n">
        <f aca="false">LEN(AJ80)</f>
        <v>361</v>
      </c>
      <c r="AL80" s="7" t="s">
        <v>2732</v>
      </c>
      <c r="AM80" s="1" t="s">
        <v>2733</v>
      </c>
      <c r="AN80" s="38" t="s">
        <v>2734</v>
      </c>
      <c r="AO80" s="38" t="s">
        <v>2716</v>
      </c>
      <c r="AP80" s="65" t="s">
        <v>174</v>
      </c>
      <c r="AQ80" s="1" t="s">
        <v>2735</v>
      </c>
      <c r="AR80" s="1" t="s">
        <v>2736</v>
      </c>
      <c r="AS80" s="9" t="s">
        <v>2737</v>
      </c>
      <c r="AT80" s="26" t="n">
        <f aca="false">LEN(AS80)</f>
        <v>1058</v>
      </c>
      <c r="AU80" s="71" t="s">
        <v>2738</v>
      </c>
      <c r="AV80" s="1" t="s">
        <v>2739</v>
      </c>
      <c r="AW80" s="1" t="s">
        <v>2740</v>
      </c>
      <c r="AX80" s="1" t="s">
        <v>2716</v>
      </c>
      <c r="AY80" s="4" t="s">
        <v>43</v>
      </c>
      <c r="AZ80" s="1" t="s">
        <v>2741</v>
      </c>
      <c r="BA80" s="1" t="s">
        <v>2742</v>
      </c>
      <c r="BB80" s="1" t="s">
        <v>2743</v>
      </c>
      <c r="BC80" s="26" t="n">
        <f aca="false">LEN(BB80)</f>
        <v>610</v>
      </c>
      <c r="BD80" s="7" t="s">
        <v>2744</v>
      </c>
      <c r="BE80" s="1" t="s">
        <v>2745</v>
      </c>
      <c r="BF80" s="1" t="s">
        <v>2746</v>
      </c>
      <c r="BG80" s="1" t="s">
        <v>2716</v>
      </c>
      <c r="BH80" s="4" t="s">
        <v>43</v>
      </c>
      <c r="BJ80" s="1" t="s">
        <v>2747</v>
      </c>
      <c r="BK80" s="1" t="s">
        <v>2748</v>
      </c>
      <c r="BL80" s="26" t="n">
        <f aca="false">LEN(BK80)</f>
        <v>607</v>
      </c>
      <c r="BN80" s="1" t="s">
        <v>2749</v>
      </c>
      <c r="BO80" s="1" t="s">
        <v>2750</v>
      </c>
      <c r="BP80" s="1" t="s">
        <v>2716</v>
      </c>
      <c r="BQ80" s="4" t="s">
        <v>43</v>
      </c>
      <c r="BR80" s="1" t="s">
        <v>2751</v>
      </c>
      <c r="BS80" s="1" t="s">
        <v>2752</v>
      </c>
      <c r="BT80" s="1" t="s">
        <v>2753</v>
      </c>
      <c r="BU80" s="26" t="n">
        <f aca="false">LEN(BT80)</f>
        <v>609</v>
      </c>
      <c r="BV80" s="7" t="s">
        <v>2754</v>
      </c>
      <c r="BW80" s="1" t="s">
        <v>2755</v>
      </c>
      <c r="BX80" s="1" t="s">
        <v>2756</v>
      </c>
      <c r="BY80" s="1" t="s">
        <v>2716</v>
      </c>
      <c r="BZ80" s="4" t="s">
        <v>174</v>
      </c>
      <c r="CB80" s="1" t="s">
        <v>2757</v>
      </c>
      <c r="CC80" s="1" t="s">
        <v>2758</v>
      </c>
      <c r="CD80" s="26" t="n">
        <f aca="false">LEN(CC80)</f>
        <v>1102</v>
      </c>
      <c r="CE80" s="30"/>
      <c r="CF80" s="1" t="s">
        <v>2759</v>
      </c>
      <c r="CG80" s="1" t="s">
        <v>2760</v>
      </c>
      <c r="CH80" s="1" t="s">
        <v>2716</v>
      </c>
      <c r="CI80" s="4" t="s">
        <v>219</v>
      </c>
      <c r="CK80" s="1" t="s">
        <v>2761</v>
      </c>
      <c r="CL80" s="1" t="s">
        <v>2762</v>
      </c>
      <c r="CM80" s="26" t="n">
        <f aca="false">LEN(CL80)</f>
        <v>717</v>
      </c>
      <c r="CO80" s="1" t="s">
        <v>37</v>
      </c>
      <c r="CP80" s="134" t="s">
        <v>2763</v>
      </c>
      <c r="CQ80" s="31" t="s">
        <v>2716</v>
      </c>
      <c r="CR80" s="32" t="s">
        <v>219</v>
      </c>
      <c r="CT80" s="1" t="s">
        <v>2764</v>
      </c>
      <c r="CU80" s="33" t="s">
        <v>2765</v>
      </c>
      <c r="CV80" s="26" t="n">
        <f aca="false">LEN(CU80)</f>
        <v>753</v>
      </c>
      <c r="CX80" s="135" t="s">
        <v>2766</v>
      </c>
      <c r="CY80" s="1" t="s">
        <v>2767</v>
      </c>
      <c r="CZ80" s="1" t="s">
        <v>2716</v>
      </c>
      <c r="DA80" s="4" t="s">
        <v>832</v>
      </c>
      <c r="DC80" s="1" t="s">
        <v>2768</v>
      </c>
      <c r="DD80" s="1" t="s">
        <v>2769</v>
      </c>
      <c r="DE80" s="26" t="n">
        <f aca="false">LEN(DD80)</f>
        <v>1067</v>
      </c>
      <c r="DG80" s="3" t="s">
        <v>2770</v>
      </c>
      <c r="DH80" s="3" t="s">
        <v>2771</v>
      </c>
      <c r="DI80" s="3" t="s">
        <v>2716</v>
      </c>
      <c r="DJ80" s="8" t="s">
        <v>832</v>
      </c>
      <c r="DL80" s="3" t="s">
        <v>2772</v>
      </c>
      <c r="DM80" s="3" t="s">
        <v>2773</v>
      </c>
      <c r="DN80" s="26" t="n">
        <f aca="false">LEN(DM80)</f>
        <v>1066</v>
      </c>
      <c r="DP80" s="3" t="s">
        <v>37</v>
      </c>
      <c r="DQ80" s="0" t="s">
        <v>2774</v>
      </c>
      <c r="DR80" s="3" t="s">
        <v>2716</v>
      </c>
      <c r="DS80" s="8" t="s">
        <v>39</v>
      </c>
      <c r="DU80" s="3" t="s">
        <v>2775</v>
      </c>
      <c r="DV80" s="0" t="s">
        <v>2776</v>
      </c>
      <c r="DW80" s="26" t="n">
        <f aca="false">LEN(DV80)</f>
        <v>753</v>
      </c>
      <c r="DY80" s="1" t="s">
        <v>2777</v>
      </c>
      <c r="DZ80" s="1" t="s">
        <v>2778</v>
      </c>
      <c r="EA80" s="1" t="s">
        <v>2716</v>
      </c>
      <c r="EB80" s="4" t="s">
        <v>39</v>
      </c>
      <c r="ED80" s="1" t="s">
        <v>2779</v>
      </c>
      <c r="EE80" s="1" t="s">
        <v>2780</v>
      </c>
      <c r="EF80" s="26" t="n">
        <f aca="false">LEN(EE80)</f>
        <v>595</v>
      </c>
      <c r="EH80" s="1" t="s">
        <v>2781</v>
      </c>
      <c r="EI80" s="0" t="s">
        <v>2782</v>
      </c>
      <c r="EJ80" s="1" t="s">
        <v>2716</v>
      </c>
      <c r="EK80" s="4" t="s">
        <v>832</v>
      </c>
      <c r="EM80" s="1" t="s">
        <v>2783</v>
      </c>
      <c r="EN80" s="0" t="s">
        <v>2784</v>
      </c>
      <c r="EO80" s="26" t="n">
        <f aca="false">LEN(EN80)</f>
        <v>1064</v>
      </c>
      <c r="EQ80" s="1" t="s">
        <v>2785</v>
      </c>
      <c r="ER80" s="1" t="s">
        <v>2786</v>
      </c>
      <c r="ES80" s="1" t="s">
        <v>2716</v>
      </c>
      <c r="ET80" s="4" t="s">
        <v>39</v>
      </c>
      <c r="EV80" s="1" t="s">
        <v>2787</v>
      </c>
      <c r="EW80" s="1" t="s">
        <v>2788</v>
      </c>
      <c r="EX80" s="26" t="n">
        <f aca="false">LEN(EW80)</f>
        <v>748</v>
      </c>
      <c r="EZ80" s="3" t="s">
        <v>2789</v>
      </c>
      <c r="FA80" s="1" t="s">
        <v>2790</v>
      </c>
      <c r="FB80" s="3" t="s">
        <v>2716</v>
      </c>
      <c r="FC80" s="8" t="s">
        <v>39</v>
      </c>
      <c r="FD80" s="34"/>
      <c r="FE80" s="1" t="s">
        <v>2791</v>
      </c>
      <c r="FF80" s="34" t="s">
        <v>2792</v>
      </c>
      <c r="FG80" s="35" t="n">
        <f aca="false">LEN(FF80)</f>
        <v>748</v>
      </c>
      <c r="FI80" s="1" t="s">
        <v>2793</v>
      </c>
      <c r="FJ80" s="1" t="s">
        <v>2794</v>
      </c>
      <c r="FK80" s="1" t="s">
        <v>2716</v>
      </c>
      <c r="FL80" s="4" t="s">
        <v>174</v>
      </c>
      <c r="FN80" s="1" t="s">
        <v>2795</v>
      </c>
      <c r="FO80" s="1" t="s">
        <v>2796</v>
      </c>
      <c r="FP80" s="26" t="n">
        <f aca="false">LEN(FO80)</f>
        <v>1118</v>
      </c>
      <c r="FR80" s="1" t="s">
        <v>37</v>
      </c>
      <c r="FS80" s="0" t="s">
        <v>2797</v>
      </c>
      <c r="FT80" s="1" t="s">
        <v>2716</v>
      </c>
      <c r="FU80" s="4" t="s">
        <v>43</v>
      </c>
      <c r="FW80" s="1" t="s">
        <v>2798</v>
      </c>
      <c r="FX80" s="0" t="s">
        <v>2799</v>
      </c>
      <c r="FY80" s="26" t="n">
        <f aca="false">LEN(FX80)</f>
        <v>618</v>
      </c>
      <c r="GA80" s="1" t="s">
        <v>2800</v>
      </c>
      <c r="GB80" s="0" t="s">
        <v>2801</v>
      </c>
      <c r="GC80" s="1" t="s">
        <v>2716</v>
      </c>
      <c r="GD80" s="4" t="s">
        <v>219</v>
      </c>
      <c r="GF80" s="1" t="s">
        <v>2802</v>
      </c>
      <c r="GG80" s="0" t="s">
        <v>2803</v>
      </c>
      <c r="GH80" s="26" t="n">
        <f aca="false">LEN(GG80)</f>
        <v>556</v>
      </c>
      <c r="GJ80" s="1" t="s">
        <v>2804</v>
      </c>
      <c r="GK80" s="1" t="s">
        <v>2805</v>
      </c>
      <c r="GL80" s="1" t="s">
        <v>2716</v>
      </c>
      <c r="GM80" s="4" t="s">
        <v>39</v>
      </c>
      <c r="GN80" s="1" t="s">
        <v>2806</v>
      </c>
      <c r="GO80" s="1" t="s">
        <v>2807</v>
      </c>
      <c r="GP80" s="1" t="s">
        <v>2808</v>
      </c>
      <c r="GQ80" s="26" t="n">
        <f aca="false">LEN(GP80)</f>
        <v>749</v>
      </c>
      <c r="GS80" s="1" t="s">
        <v>2809</v>
      </c>
      <c r="GT80" s="1" t="s">
        <v>2810</v>
      </c>
      <c r="GU80" s="1" t="s">
        <v>2716</v>
      </c>
      <c r="GV80" s="4" t="s">
        <v>174</v>
      </c>
      <c r="GW80" s="1" t="s">
        <v>2735</v>
      </c>
      <c r="GX80" s="1" t="s">
        <v>2811</v>
      </c>
      <c r="GY80" s="1" t="s">
        <v>2812</v>
      </c>
      <c r="GZ80" s="26" t="n">
        <f aca="false">LEN(GY80)</f>
        <v>1089</v>
      </c>
      <c r="HB80" s="1" t="s">
        <v>2813</v>
      </c>
      <c r="HC80" s="1" t="s">
        <v>2814</v>
      </c>
      <c r="HD80" s="1" t="s">
        <v>2716</v>
      </c>
      <c r="HE80" s="4" t="s">
        <v>174</v>
      </c>
      <c r="HF80" s="1" t="s">
        <v>2735</v>
      </c>
      <c r="HG80" s="1" t="s">
        <v>2815</v>
      </c>
      <c r="HH80" s="1" t="s">
        <v>2816</v>
      </c>
      <c r="HI80" s="26" t="n">
        <f aca="false">LEN(HH80)</f>
        <v>1100</v>
      </c>
      <c r="HK80" s="1" t="s">
        <v>2817</v>
      </c>
      <c r="HL80" s="0" t="s">
        <v>2818</v>
      </c>
      <c r="HM80" s="0" t="s">
        <v>2716</v>
      </c>
      <c r="HN80" s="36" t="s">
        <v>43</v>
      </c>
      <c r="HP80" s="1" t="s">
        <v>2819</v>
      </c>
      <c r="HQ80" s="37" t="s">
        <v>2820</v>
      </c>
      <c r="HR80" s="26" t="n">
        <f aca="false">LEN(HQ80)</f>
        <v>629</v>
      </c>
      <c r="HT80" s="1" t="s">
        <v>2821</v>
      </c>
      <c r="HU80" s="1" t="s">
        <v>2822</v>
      </c>
      <c r="HV80" s="1" t="s">
        <v>2716</v>
      </c>
      <c r="HW80" s="4" t="s">
        <v>832</v>
      </c>
      <c r="HY80" s="1" t="s">
        <v>2823</v>
      </c>
      <c r="HZ80" s="70" t="s">
        <v>2824</v>
      </c>
      <c r="IA80" s="35" t="n">
        <f aca="false">LEN(HZ80)</f>
        <v>1065</v>
      </c>
      <c r="IC80" s="1" t="s">
        <v>37</v>
      </c>
      <c r="ID80" s="1" t="s">
        <v>2825</v>
      </c>
      <c r="IE80" s="1" t="s">
        <v>2716</v>
      </c>
      <c r="IF80" s="4" t="s">
        <v>832</v>
      </c>
      <c r="IH80" s="1" t="s">
        <v>2826</v>
      </c>
      <c r="II80" s="1" t="s">
        <v>2827</v>
      </c>
      <c r="IJ80" s="26" t="n">
        <f aca="false">LEN(II80)</f>
        <v>1056</v>
      </c>
    </row>
    <row r="81" customFormat="false" ht="13.5" hidden="false" customHeight="true" outlineLevel="0" collapsed="false">
      <c r="A81" s="108"/>
      <c r="B81" s="108"/>
      <c r="C81" s="1"/>
      <c r="J81" s="1"/>
      <c r="L81" s="23" t="s">
        <v>37</v>
      </c>
      <c r="M81" s="38" t="s">
        <v>2828</v>
      </c>
      <c r="N81" s="38" t="s">
        <v>2716</v>
      </c>
      <c r="O81" s="65" t="s">
        <v>39</v>
      </c>
      <c r="P81" s="38"/>
      <c r="Q81" s="38" t="s">
        <v>2829</v>
      </c>
      <c r="R81" s="5" t="s">
        <v>2830</v>
      </c>
      <c r="S81" s="26" t="n">
        <f aca="false">LEN(R81)</f>
        <v>715</v>
      </c>
      <c r="T81" s="71" t="s">
        <v>2831</v>
      </c>
      <c r="U81" s="23" t="s">
        <v>37</v>
      </c>
      <c r="V81" s="0" t="s">
        <v>2832</v>
      </c>
      <c r="W81" s="38" t="s">
        <v>2716</v>
      </c>
      <c r="X81" s="65" t="s">
        <v>43</v>
      </c>
      <c r="Y81" s="38"/>
      <c r="Z81" s="38" t="s">
        <v>2833</v>
      </c>
      <c r="AA81" s="0" t="s">
        <v>2834</v>
      </c>
      <c r="AB81" s="26" t="n">
        <f aca="false">LEN(AA81)</f>
        <v>593</v>
      </c>
      <c r="AC81" s="71"/>
      <c r="AD81" s="23" t="s">
        <v>37</v>
      </c>
      <c r="AE81" s="38" t="s">
        <v>2835</v>
      </c>
      <c r="AF81" s="38" t="s">
        <v>2716</v>
      </c>
      <c r="AG81" s="65" t="s">
        <v>832</v>
      </c>
      <c r="AH81" s="38"/>
      <c r="AI81" s="38" t="s">
        <v>2836</v>
      </c>
      <c r="AJ81" s="1" t="s">
        <v>2837</v>
      </c>
      <c r="AK81" s="26" t="n">
        <f aca="false">LEN(AJ81)</f>
        <v>1084</v>
      </c>
      <c r="AM81" s="1" t="s">
        <v>2838</v>
      </c>
      <c r="AN81" s="38" t="s">
        <v>2839</v>
      </c>
      <c r="AO81" s="38" t="s">
        <v>2716</v>
      </c>
      <c r="AP81" s="65" t="s">
        <v>43</v>
      </c>
      <c r="AR81" s="1" t="s">
        <v>2840</v>
      </c>
      <c r="AS81" s="9" t="s">
        <v>2841</v>
      </c>
      <c r="AT81" s="26" t="n">
        <f aca="false">LEN(AS81)</f>
        <v>618</v>
      </c>
      <c r="AU81" s="7" t="s">
        <v>2842</v>
      </c>
      <c r="AV81" s="1" t="s">
        <v>2843</v>
      </c>
      <c r="AW81" s="1" t="s">
        <v>2844</v>
      </c>
      <c r="AX81" s="1" t="s">
        <v>2716</v>
      </c>
      <c r="AY81" s="4" t="s">
        <v>39</v>
      </c>
      <c r="AZ81" s="1" t="s">
        <v>2806</v>
      </c>
      <c r="BA81" s="1" t="s">
        <v>2845</v>
      </c>
      <c r="BB81" s="1" t="s">
        <v>2846</v>
      </c>
      <c r="BC81" s="26" t="n">
        <f aca="false">LEN(BB81)</f>
        <v>752</v>
      </c>
      <c r="BD81" s="7" t="s">
        <v>2847</v>
      </c>
      <c r="BE81" s="11" t="s">
        <v>2848</v>
      </c>
      <c r="BF81" s="3" t="s">
        <v>2849</v>
      </c>
      <c r="BG81" s="3" t="s">
        <v>2716</v>
      </c>
      <c r="BH81" s="8" t="s">
        <v>39</v>
      </c>
      <c r="BI81" s="3"/>
      <c r="BJ81" s="1" t="s">
        <v>2850</v>
      </c>
      <c r="BK81" s="3" t="s">
        <v>2851</v>
      </c>
      <c r="BL81" s="26" t="n">
        <f aca="false">LEN(BK81)</f>
        <v>752</v>
      </c>
      <c r="BN81" s="11" t="s">
        <v>2852</v>
      </c>
      <c r="BO81" s="3" t="s">
        <v>2853</v>
      </c>
      <c r="BP81" s="3" t="s">
        <v>2716</v>
      </c>
      <c r="BQ81" s="8" t="s">
        <v>832</v>
      </c>
      <c r="BR81" s="3" t="s">
        <v>2854</v>
      </c>
      <c r="BS81" s="1" t="s">
        <v>2855</v>
      </c>
      <c r="BT81" s="3" t="s">
        <v>2856</v>
      </c>
      <c r="BU81" s="26" t="n">
        <f aca="false">LEN(BT81)</f>
        <v>1050</v>
      </c>
      <c r="BV81" s="7" t="s">
        <v>2857</v>
      </c>
      <c r="BW81" s="3" t="s">
        <v>2858</v>
      </c>
      <c r="BX81" s="3" t="s">
        <v>2859</v>
      </c>
      <c r="BY81" s="3" t="s">
        <v>2716</v>
      </c>
      <c r="BZ81" s="8" t="s">
        <v>43</v>
      </c>
      <c r="CA81" s="3"/>
      <c r="CB81" s="1" t="s">
        <v>2860</v>
      </c>
      <c r="CC81" s="3" t="s">
        <v>2861</v>
      </c>
      <c r="CD81" s="26" t="n">
        <f aca="false">LEN(CC81)</f>
        <v>604</v>
      </c>
      <c r="CE81" s="30"/>
      <c r="CF81" s="1" t="s">
        <v>2862</v>
      </c>
      <c r="CG81" s="1" t="s">
        <v>2863</v>
      </c>
      <c r="CH81" s="1" t="s">
        <v>2716</v>
      </c>
      <c r="CI81" s="4" t="s">
        <v>39</v>
      </c>
      <c r="CJ81" s="1" t="s">
        <v>2864</v>
      </c>
      <c r="CK81" s="1" t="s">
        <v>2865</v>
      </c>
      <c r="CL81" s="1" t="s">
        <v>2866</v>
      </c>
      <c r="CM81" s="26" t="n">
        <f aca="false">LEN(CL81)</f>
        <v>751</v>
      </c>
      <c r="CO81" s="1" t="s">
        <v>37</v>
      </c>
      <c r="CP81" s="31" t="s">
        <v>2867</v>
      </c>
      <c r="CQ81" s="31" t="s">
        <v>2716</v>
      </c>
      <c r="CR81" s="32" t="s">
        <v>43</v>
      </c>
      <c r="CS81" s="1" t="s">
        <v>2868</v>
      </c>
      <c r="CT81" s="1" t="s">
        <v>2869</v>
      </c>
      <c r="CU81" s="33" t="s">
        <v>2870</v>
      </c>
      <c r="CV81" s="26" t="n">
        <f aca="false">LEN(CU81)</f>
        <v>610</v>
      </c>
      <c r="CX81" s="1" t="s">
        <v>2871</v>
      </c>
      <c r="CY81" s="1" t="s">
        <v>2872</v>
      </c>
      <c r="CZ81" s="1" t="s">
        <v>2716</v>
      </c>
      <c r="DA81" s="4" t="s">
        <v>219</v>
      </c>
      <c r="DC81" s="1" t="s">
        <v>2873</v>
      </c>
      <c r="DD81" s="1" t="s">
        <v>2874</v>
      </c>
      <c r="DE81" s="26" t="n">
        <f aca="false">LEN(DD81)</f>
        <v>674</v>
      </c>
      <c r="DG81" s="3" t="s">
        <v>2875</v>
      </c>
      <c r="DH81" s="3" t="s">
        <v>2876</v>
      </c>
      <c r="DI81" s="3" t="s">
        <v>2716</v>
      </c>
      <c r="DJ81" s="8" t="s">
        <v>39</v>
      </c>
      <c r="DL81" s="3" t="s">
        <v>2877</v>
      </c>
      <c r="DM81" s="3" t="s">
        <v>2878</v>
      </c>
      <c r="DN81" s="26" t="n">
        <f aca="false">LEN(DM81)</f>
        <v>750</v>
      </c>
      <c r="DP81" s="3" t="s">
        <v>37</v>
      </c>
      <c r="DQ81" s="0" t="s">
        <v>2879</v>
      </c>
      <c r="DR81" s="3" t="s">
        <v>2716</v>
      </c>
      <c r="DS81" s="8" t="s">
        <v>832</v>
      </c>
      <c r="DU81" s="3" t="s">
        <v>2880</v>
      </c>
      <c r="DV81" s="0" t="s">
        <v>2881</v>
      </c>
      <c r="DW81" s="26" t="n">
        <f aca="false">LEN(DV81)</f>
        <v>722</v>
      </c>
      <c r="DY81" s="1" t="s">
        <v>2882</v>
      </c>
      <c r="DZ81" s="1" t="s">
        <v>2883</v>
      </c>
      <c r="EA81" s="1" t="s">
        <v>2716</v>
      </c>
      <c r="EB81" s="4" t="s">
        <v>43</v>
      </c>
      <c r="ED81" s="1" t="s">
        <v>2884</v>
      </c>
      <c r="EE81" s="1" t="s">
        <v>2885</v>
      </c>
      <c r="EF81" s="26" t="n">
        <f aca="false">LEN(EE81)</f>
        <v>621</v>
      </c>
      <c r="EH81" s="1" t="s">
        <v>2886</v>
      </c>
      <c r="EI81" s="0" t="s">
        <v>2887</v>
      </c>
      <c r="EJ81" s="1" t="s">
        <v>2716</v>
      </c>
      <c r="EK81" s="4" t="s">
        <v>39</v>
      </c>
      <c r="EM81" s="1" t="s">
        <v>2888</v>
      </c>
      <c r="EN81" s="0" t="s">
        <v>2889</v>
      </c>
      <c r="EO81" s="26" t="n">
        <f aca="false">LEN(EN81)</f>
        <v>1177</v>
      </c>
      <c r="EQ81" s="1" t="s">
        <v>2890</v>
      </c>
      <c r="ER81" s="1" t="s">
        <v>2891</v>
      </c>
      <c r="ES81" s="1" t="s">
        <v>2716</v>
      </c>
      <c r="ET81" s="4" t="s">
        <v>174</v>
      </c>
      <c r="EV81" s="1" t="s">
        <v>2892</v>
      </c>
      <c r="EW81" s="1" t="s">
        <v>2893</v>
      </c>
      <c r="EX81" s="26" t="n">
        <f aca="false">LEN(EW81)</f>
        <v>1110</v>
      </c>
      <c r="EZ81" s="1" t="s">
        <v>2894</v>
      </c>
      <c r="FA81" s="1" t="s">
        <v>2895</v>
      </c>
      <c r="FB81" s="1" t="s">
        <v>2716</v>
      </c>
      <c r="FC81" s="79" t="s">
        <v>43</v>
      </c>
      <c r="FD81" s="34"/>
      <c r="FE81" s="39" t="s">
        <v>2896</v>
      </c>
      <c r="FF81" s="34" t="s">
        <v>2897</v>
      </c>
      <c r="FG81" s="35" t="n">
        <f aca="false">LEN(FF81)</f>
        <v>292</v>
      </c>
      <c r="FH81" s="7" t="s">
        <v>2898</v>
      </c>
      <c r="FI81" s="1" t="s">
        <v>2899</v>
      </c>
      <c r="FJ81" s="1" t="s">
        <v>2900</v>
      </c>
      <c r="FK81" s="1" t="s">
        <v>2716</v>
      </c>
      <c r="FL81" s="4" t="s">
        <v>219</v>
      </c>
      <c r="FN81" s="1" t="s">
        <v>2901</v>
      </c>
      <c r="FO81" s="1" t="s">
        <v>2902</v>
      </c>
      <c r="FP81" s="26" t="n">
        <f aca="false">LEN(FO81)</f>
        <v>702</v>
      </c>
      <c r="FR81" s="1" t="s">
        <v>37</v>
      </c>
      <c r="FS81" s="0" t="s">
        <v>2903</v>
      </c>
      <c r="FT81" s="1" t="s">
        <v>2716</v>
      </c>
      <c r="FU81" s="4" t="s">
        <v>832</v>
      </c>
      <c r="FW81" s="1" t="s">
        <v>2904</v>
      </c>
      <c r="FX81" s="0" t="s">
        <v>2905</v>
      </c>
      <c r="FY81" s="26" t="n">
        <f aca="false">LEN(FX81)</f>
        <v>1055</v>
      </c>
      <c r="GA81" s="1" t="s">
        <v>2906</v>
      </c>
      <c r="GB81" s="0" t="s">
        <v>2907</v>
      </c>
      <c r="GC81" s="1" t="s">
        <v>2716</v>
      </c>
      <c r="GD81" s="4" t="s">
        <v>832</v>
      </c>
      <c r="GF81" s="1" t="s">
        <v>2908</v>
      </c>
      <c r="GG81" s="0" t="s">
        <v>2909</v>
      </c>
      <c r="GH81" s="26" t="n">
        <f aca="false">LEN(GG81)</f>
        <v>1053</v>
      </c>
      <c r="GJ81" s="1" t="s">
        <v>2910</v>
      </c>
      <c r="GK81" s="1" t="s">
        <v>2911</v>
      </c>
      <c r="GL81" s="1" t="s">
        <v>2716</v>
      </c>
      <c r="GM81" s="4" t="s">
        <v>832</v>
      </c>
      <c r="GN81" s="1" t="s">
        <v>2912</v>
      </c>
      <c r="GO81" s="1" t="s">
        <v>2913</v>
      </c>
      <c r="GP81" s="1" t="s">
        <v>2914</v>
      </c>
      <c r="GQ81" s="26" t="n">
        <f aca="false">LEN(GP81)</f>
        <v>1056</v>
      </c>
      <c r="GS81" s="1" t="s">
        <v>2915</v>
      </c>
      <c r="GT81" s="1" t="s">
        <v>2916</v>
      </c>
      <c r="GU81" s="1" t="s">
        <v>2716</v>
      </c>
      <c r="GV81" s="4" t="s">
        <v>39</v>
      </c>
      <c r="GX81" s="1" t="s">
        <v>2917</v>
      </c>
      <c r="GY81" s="1" t="s">
        <v>2918</v>
      </c>
      <c r="GZ81" s="26" t="n">
        <f aca="false">LEN(GY81)</f>
        <v>720</v>
      </c>
      <c r="HB81" s="1" t="s">
        <v>2919</v>
      </c>
      <c r="HC81" s="1" t="s">
        <v>2920</v>
      </c>
      <c r="HD81" s="1" t="s">
        <v>2716</v>
      </c>
      <c r="HE81" s="4" t="s">
        <v>43</v>
      </c>
      <c r="HG81" s="1" t="s">
        <v>2921</v>
      </c>
      <c r="HH81" s="1" t="s">
        <v>2922</v>
      </c>
      <c r="HI81" s="26" t="n">
        <f aca="false">LEN(HH81)</f>
        <v>625</v>
      </c>
      <c r="HK81" s="1" t="s">
        <v>2923</v>
      </c>
      <c r="HL81" s="0" t="s">
        <v>2924</v>
      </c>
      <c r="HM81" s="0" t="s">
        <v>2716</v>
      </c>
      <c r="HN81" s="36" t="s">
        <v>219</v>
      </c>
      <c r="HP81" s="1" t="s">
        <v>2925</v>
      </c>
      <c r="HQ81" s="37" t="s">
        <v>2926</v>
      </c>
      <c r="HR81" s="26" t="n">
        <f aca="false">LEN(HQ81)</f>
        <v>867</v>
      </c>
      <c r="HT81" s="1" t="s">
        <v>2927</v>
      </c>
      <c r="HU81" s="1" t="s">
        <v>2928</v>
      </c>
      <c r="HV81" s="1" t="s">
        <v>2716</v>
      </c>
      <c r="HW81" s="4" t="s">
        <v>43</v>
      </c>
      <c r="HY81" s="1" t="s">
        <v>2929</v>
      </c>
      <c r="HZ81" s="70" t="s">
        <v>2930</v>
      </c>
      <c r="IA81" s="35" t="n">
        <f aca="false">LEN(HZ81)</f>
        <v>629</v>
      </c>
      <c r="IC81" s="1" t="s">
        <v>37</v>
      </c>
      <c r="ID81" s="1" t="s">
        <v>2931</v>
      </c>
      <c r="IE81" s="1" t="s">
        <v>2716</v>
      </c>
      <c r="IF81" s="4" t="s">
        <v>174</v>
      </c>
      <c r="IH81" s="1" t="s">
        <v>2932</v>
      </c>
      <c r="II81" s="1" t="s">
        <v>2933</v>
      </c>
      <c r="IJ81" s="26" t="n">
        <f aca="false">LEN(II81)</f>
        <v>1104</v>
      </c>
    </row>
    <row r="82" customFormat="false" ht="13.5" hidden="false" customHeight="true" outlineLevel="0" collapsed="false">
      <c r="A82" s="108"/>
      <c r="B82" s="108"/>
      <c r="C82" s="1"/>
      <c r="J82" s="1"/>
      <c r="L82" s="23" t="s">
        <v>37</v>
      </c>
      <c r="M82" s="38" t="s">
        <v>2934</v>
      </c>
      <c r="N82" s="38" t="s">
        <v>2716</v>
      </c>
      <c r="O82" s="65" t="s">
        <v>219</v>
      </c>
      <c r="Q82" s="38" t="s">
        <v>2935</v>
      </c>
      <c r="R82" s="5" t="s">
        <v>2936</v>
      </c>
      <c r="S82" s="26" t="n">
        <f aca="false">LEN(R82)</f>
        <v>643</v>
      </c>
      <c r="U82" s="23" t="s">
        <v>37</v>
      </c>
      <c r="V82" s="0" t="s">
        <v>2937</v>
      </c>
      <c r="W82" s="38" t="s">
        <v>2716</v>
      </c>
      <c r="X82" s="65" t="s">
        <v>174</v>
      </c>
      <c r="Z82" s="38" t="s">
        <v>2938</v>
      </c>
      <c r="AA82" s="0" t="s">
        <v>2939</v>
      </c>
      <c r="AB82" s="26" t="n">
        <f aca="false">LEN(AA82)</f>
        <v>1055</v>
      </c>
      <c r="AD82" s="23" t="s">
        <v>37</v>
      </c>
      <c r="AE82" s="68" t="s">
        <v>2940</v>
      </c>
      <c r="AF82" s="68" t="s">
        <v>2716</v>
      </c>
      <c r="AG82" s="69" t="s">
        <v>174</v>
      </c>
      <c r="AH82" s="68"/>
      <c r="AI82" s="38" t="s">
        <v>2941</v>
      </c>
      <c r="AJ82" s="3" t="s">
        <v>2942</v>
      </c>
      <c r="AK82" s="26" t="n">
        <f aca="false">LEN(AJ82)</f>
        <v>1039</v>
      </c>
      <c r="AM82" s="11" t="s">
        <v>2943</v>
      </c>
      <c r="AN82" s="68" t="s">
        <v>2944</v>
      </c>
      <c r="AO82" s="68" t="s">
        <v>2716</v>
      </c>
      <c r="AP82" s="69" t="s">
        <v>39</v>
      </c>
      <c r="AQ82" s="3" t="s">
        <v>2945</v>
      </c>
      <c r="AR82" s="1" t="s">
        <v>2946</v>
      </c>
      <c r="AS82" s="83" t="s">
        <v>2947</v>
      </c>
      <c r="AT82" s="26" t="n">
        <f aca="false">LEN(AS82)</f>
        <v>736</v>
      </c>
      <c r="AU82" s="7" t="s">
        <v>2948</v>
      </c>
      <c r="AV82" s="1" t="s">
        <v>2949</v>
      </c>
      <c r="AW82" s="1" t="s">
        <v>2950</v>
      </c>
      <c r="AX82" s="1" t="s">
        <v>2716</v>
      </c>
      <c r="AY82" s="4" t="s">
        <v>832</v>
      </c>
      <c r="AZ82" s="1" t="s">
        <v>2951</v>
      </c>
      <c r="BA82" s="1" t="s">
        <v>2952</v>
      </c>
      <c r="BB82" s="1" t="s">
        <v>2953</v>
      </c>
      <c r="BC82" s="26" t="n">
        <f aca="false">LEN(BB82)</f>
        <v>1044</v>
      </c>
      <c r="BD82" s="7" t="s">
        <v>2954</v>
      </c>
      <c r="BE82" s="1" t="s">
        <v>2955</v>
      </c>
      <c r="BF82" s="1" t="s">
        <v>2956</v>
      </c>
      <c r="BG82" s="1" t="s">
        <v>2716</v>
      </c>
      <c r="BH82" s="4" t="s">
        <v>174</v>
      </c>
      <c r="BJ82" s="1" t="s">
        <v>2957</v>
      </c>
      <c r="BK82" s="1" t="s">
        <v>2958</v>
      </c>
      <c r="BL82" s="26" t="n">
        <f aca="false">LEN(BK82)</f>
        <v>1183</v>
      </c>
      <c r="BN82" s="1" t="s">
        <v>2959</v>
      </c>
      <c r="BO82" s="1" t="s">
        <v>2960</v>
      </c>
      <c r="BP82" s="1" t="s">
        <v>2716</v>
      </c>
      <c r="BQ82" s="4" t="s">
        <v>39</v>
      </c>
      <c r="BR82" s="1" t="s">
        <v>2806</v>
      </c>
      <c r="BS82" s="1" t="s">
        <v>2961</v>
      </c>
      <c r="BT82" s="1" t="s">
        <v>2962</v>
      </c>
      <c r="BU82" s="26" t="n">
        <f aca="false">LEN(BT82)</f>
        <v>751</v>
      </c>
      <c r="BV82" s="7" t="s">
        <v>2754</v>
      </c>
      <c r="BW82" s="1" t="s">
        <v>2963</v>
      </c>
      <c r="BX82" s="1" t="s">
        <v>2964</v>
      </c>
      <c r="BY82" s="1" t="s">
        <v>2716</v>
      </c>
      <c r="BZ82" s="4" t="s">
        <v>39</v>
      </c>
      <c r="CB82" s="1" t="s">
        <v>2965</v>
      </c>
      <c r="CC82" s="1" t="s">
        <v>2966</v>
      </c>
      <c r="CD82" s="26" t="n">
        <f aca="false">LEN(CC82)</f>
        <v>759</v>
      </c>
      <c r="CE82" s="30"/>
      <c r="CF82" s="1" t="s">
        <v>2967</v>
      </c>
      <c r="CG82" s="1" t="s">
        <v>2968</v>
      </c>
      <c r="CH82" s="1" t="s">
        <v>2716</v>
      </c>
      <c r="CI82" s="4" t="s">
        <v>43</v>
      </c>
      <c r="CJ82" s="1" t="s">
        <v>2868</v>
      </c>
      <c r="CK82" s="1" t="s">
        <v>2969</v>
      </c>
      <c r="CL82" s="1" t="s">
        <v>2970</v>
      </c>
      <c r="CM82" s="26" t="n">
        <f aca="false">LEN(CL82)</f>
        <v>622</v>
      </c>
      <c r="CO82" s="1" t="s">
        <v>37</v>
      </c>
      <c r="CP82" s="31" t="s">
        <v>2971</v>
      </c>
      <c r="CQ82" s="31" t="s">
        <v>2716</v>
      </c>
      <c r="CR82" s="32" t="s">
        <v>39</v>
      </c>
      <c r="CS82" s="1" t="s">
        <v>2864</v>
      </c>
      <c r="CT82" s="1" t="s">
        <v>2972</v>
      </c>
      <c r="CU82" s="33" t="s">
        <v>2973</v>
      </c>
      <c r="CV82" s="26" t="n">
        <f aca="false">LEN(CU82)</f>
        <v>751</v>
      </c>
      <c r="CX82" s="1" t="s">
        <v>2974</v>
      </c>
      <c r="CY82" s="1" t="s">
        <v>2975</v>
      </c>
      <c r="CZ82" s="1" t="s">
        <v>2716</v>
      </c>
      <c r="DA82" s="4" t="s">
        <v>174</v>
      </c>
      <c r="DC82" s="1" t="s">
        <v>2976</v>
      </c>
      <c r="DD82" s="1" t="s">
        <v>2977</v>
      </c>
      <c r="DE82" s="26" t="n">
        <f aca="false">LEN(DD82)</f>
        <v>1114</v>
      </c>
      <c r="DG82" s="3" t="s">
        <v>2978</v>
      </c>
      <c r="DH82" s="3" t="s">
        <v>2979</v>
      </c>
      <c r="DI82" s="3" t="s">
        <v>2716</v>
      </c>
      <c r="DJ82" s="8" t="s">
        <v>174</v>
      </c>
      <c r="DL82" s="3" t="s">
        <v>2980</v>
      </c>
      <c r="DM82" s="3" t="s">
        <v>2981</v>
      </c>
      <c r="DN82" s="26" t="n">
        <f aca="false">LEN(DM82)</f>
        <v>1106</v>
      </c>
      <c r="DP82" s="3" t="s">
        <v>37</v>
      </c>
      <c r="DQ82" s="0" t="s">
        <v>2982</v>
      </c>
      <c r="DR82" s="3" t="s">
        <v>2716</v>
      </c>
      <c r="DS82" s="8" t="s">
        <v>43</v>
      </c>
      <c r="DU82" s="3" t="s">
        <v>2983</v>
      </c>
      <c r="DV82" s="0" t="s">
        <v>2984</v>
      </c>
      <c r="DW82" s="26" t="n">
        <f aca="false">LEN(DV82)</f>
        <v>628</v>
      </c>
      <c r="DY82" s="1" t="s">
        <v>2985</v>
      </c>
      <c r="DZ82" s="1" t="s">
        <v>2986</v>
      </c>
      <c r="EA82" s="1" t="s">
        <v>2716</v>
      </c>
      <c r="EB82" s="4" t="s">
        <v>832</v>
      </c>
      <c r="ED82" s="1" t="s">
        <v>2987</v>
      </c>
      <c r="EE82" s="1" t="s">
        <v>2988</v>
      </c>
      <c r="EF82" s="26" t="n">
        <f aca="false">LEN(EE82)</f>
        <v>1065</v>
      </c>
      <c r="EH82" s="1" t="s">
        <v>2989</v>
      </c>
      <c r="EI82" s="0" t="s">
        <v>2990</v>
      </c>
      <c r="EJ82" s="1" t="s">
        <v>2716</v>
      </c>
      <c r="EK82" s="4" t="s">
        <v>174</v>
      </c>
      <c r="EM82" s="1" t="s">
        <v>2991</v>
      </c>
      <c r="EN82" s="0" t="s">
        <v>2992</v>
      </c>
      <c r="EO82" s="26" t="n">
        <f aca="false">LEN(EN82)</f>
        <v>1113</v>
      </c>
      <c r="EQ82" s="1" t="s">
        <v>2993</v>
      </c>
      <c r="ER82" s="1" t="s">
        <v>2994</v>
      </c>
      <c r="ES82" s="1" t="s">
        <v>2716</v>
      </c>
      <c r="ET82" s="4" t="s">
        <v>43</v>
      </c>
      <c r="EV82" s="1" t="s">
        <v>2995</v>
      </c>
      <c r="EW82" s="1" t="s">
        <v>2996</v>
      </c>
      <c r="EX82" s="26" t="n">
        <f aca="false">LEN(EW82)</f>
        <v>629</v>
      </c>
      <c r="EZ82" s="1" t="s">
        <v>2997</v>
      </c>
      <c r="FA82" s="1" t="s">
        <v>2998</v>
      </c>
      <c r="FB82" s="1" t="s">
        <v>2716</v>
      </c>
      <c r="FC82" s="79"/>
      <c r="FD82" s="34"/>
      <c r="FE82" s="39"/>
      <c r="FF82" s="34" t="s">
        <v>2999</v>
      </c>
      <c r="FG82" s="35" t="n">
        <f aca="false">LEN(FF82)</f>
        <v>253</v>
      </c>
      <c r="FH82" s="7" t="s">
        <v>3000</v>
      </c>
      <c r="FI82" s="1" t="s">
        <v>3001</v>
      </c>
      <c r="FJ82" s="1" t="s">
        <v>3002</v>
      </c>
      <c r="FK82" s="1" t="s">
        <v>2716</v>
      </c>
      <c r="FL82" s="4" t="s">
        <v>39</v>
      </c>
      <c r="FN82" s="1" t="s">
        <v>3003</v>
      </c>
      <c r="FO82" s="1" t="s">
        <v>3004</v>
      </c>
      <c r="FP82" s="26" t="n">
        <f aca="false">LEN(FO82)</f>
        <v>750</v>
      </c>
      <c r="FR82" s="1" t="s">
        <v>37</v>
      </c>
      <c r="FS82" s="0" t="s">
        <v>3005</v>
      </c>
      <c r="FT82" s="1" t="s">
        <v>2716</v>
      </c>
      <c r="FU82" s="4" t="s">
        <v>174</v>
      </c>
      <c r="FW82" s="1" t="s">
        <v>3006</v>
      </c>
      <c r="FX82" s="0" t="s">
        <v>3007</v>
      </c>
      <c r="FY82" s="26" t="n">
        <f aca="false">LEN(FX82)</f>
        <v>1103</v>
      </c>
      <c r="GA82" s="1" t="s">
        <v>3008</v>
      </c>
      <c r="GB82" s="0" t="s">
        <v>3009</v>
      </c>
      <c r="GC82" s="1" t="s">
        <v>2716</v>
      </c>
      <c r="GD82" s="4" t="s">
        <v>174</v>
      </c>
      <c r="GF82" s="1" t="s">
        <v>3010</v>
      </c>
      <c r="GG82" s="0" t="s">
        <v>3011</v>
      </c>
      <c r="GH82" s="26" t="n">
        <f aca="false">LEN(GG82)</f>
        <v>1113</v>
      </c>
      <c r="GJ82" s="1" t="s">
        <v>3012</v>
      </c>
      <c r="GK82" s="1" t="s">
        <v>3013</v>
      </c>
      <c r="GL82" s="1" t="s">
        <v>2716</v>
      </c>
      <c r="GM82" s="4" t="s">
        <v>43</v>
      </c>
      <c r="GO82" s="1" t="s">
        <v>3014</v>
      </c>
      <c r="GP82" s="1" t="s">
        <v>3015</v>
      </c>
      <c r="GQ82" s="26" t="n">
        <f aca="false">LEN(GP82)</f>
        <v>613</v>
      </c>
      <c r="GS82" s="1" t="s">
        <v>3016</v>
      </c>
      <c r="GT82" s="1" t="s">
        <v>3017</v>
      </c>
      <c r="GU82" s="1" t="s">
        <v>2716</v>
      </c>
      <c r="GV82" s="4" t="s">
        <v>832</v>
      </c>
      <c r="GW82" s="1" t="s">
        <v>3018</v>
      </c>
      <c r="GX82" s="1" t="s">
        <v>3019</v>
      </c>
      <c r="GY82" s="1" t="s">
        <v>3020</v>
      </c>
      <c r="GZ82" s="26" t="n">
        <f aca="false">LEN(GY82)</f>
        <v>1058</v>
      </c>
      <c r="HB82" s="1" t="s">
        <v>3021</v>
      </c>
      <c r="HC82" s="1" t="s">
        <v>3022</v>
      </c>
      <c r="HD82" s="1" t="s">
        <v>2716</v>
      </c>
      <c r="HE82" s="4" t="s">
        <v>832</v>
      </c>
      <c r="HF82" s="1" t="s">
        <v>2912</v>
      </c>
      <c r="HG82" s="1" t="s">
        <v>3023</v>
      </c>
      <c r="HH82" s="1" t="s">
        <v>3024</v>
      </c>
      <c r="HI82" s="26" t="n">
        <f aca="false">LEN(HH82)</f>
        <v>1055</v>
      </c>
      <c r="HK82" s="1" t="s">
        <v>3025</v>
      </c>
      <c r="HL82" s="0" t="s">
        <v>3026</v>
      </c>
      <c r="HM82" s="0" t="s">
        <v>2716</v>
      </c>
      <c r="HN82" s="36" t="s">
        <v>39</v>
      </c>
      <c r="HP82" s="1" t="s">
        <v>3027</v>
      </c>
      <c r="HQ82" s="37" t="s">
        <v>3028</v>
      </c>
      <c r="HR82" s="26" t="n">
        <f aca="false">LEN(HQ82)</f>
        <v>769</v>
      </c>
      <c r="HT82" s="1" t="s">
        <v>3029</v>
      </c>
      <c r="HU82" s="1" t="s">
        <v>3030</v>
      </c>
      <c r="HV82" s="1" t="s">
        <v>2716</v>
      </c>
      <c r="HW82" s="4" t="s">
        <v>174</v>
      </c>
      <c r="HY82" s="1" t="s">
        <v>3031</v>
      </c>
      <c r="HZ82" s="70" t="s">
        <v>3032</v>
      </c>
      <c r="IA82" s="35" t="n">
        <f aca="false">LEN(HZ82)</f>
        <v>1094</v>
      </c>
      <c r="IC82" s="1" t="s">
        <v>37</v>
      </c>
      <c r="ID82" s="1" t="s">
        <v>3033</v>
      </c>
      <c r="IE82" s="1" t="s">
        <v>2716</v>
      </c>
      <c r="IF82" s="4" t="s">
        <v>39</v>
      </c>
      <c r="IH82" s="1" t="s">
        <v>3034</v>
      </c>
      <c r="II82" s="1" t="s">
        <v>3035</v>
      </c>
      <c r="IJ82" s="26" t="n">
        <f aca="false">LEN(II82)</f>
        <v>406</v>
      </c>
    </row>
    <row r="83" customFormat="false" ht="13.5" hidden="false" customHeight="true" outlineLevel="0" collapsed="false">
      <c r="A83" s="108"/>
      <c r="B83" s="108"/>
      <c r="C83" s="1"/>
      <c r="J83" s="1"/>
      <c r="L83" s="23" t="s">
        <v>37</v>
      </c>
      <c r="M83" s="38" t="s">
        <v>3036</v>
      </c>
      <c r="N83" s="38" t="s">
        <v>2716</v>
      </c>
      <c r="O83" s="65" t="s">
        <v>174</v>
      </c>
      <c r="P83" s="38" t="s">
        <v>3037</v>
      </c>
      <c r="Q83" s="38" t="s">
        <v>3038</v>
      </c>
      <c r="R83" s="5" t="s">
        <v>3039</v>
      </c>
      <c r="S83" s="26" t="n">
        <f aca="false">LEN(R83)</f>
        <v>1038</v>
      </c>
      <c r="T83" s="71" t="s">
        <v>3040</v>
      </c>
      <c r="U83" s="23" t="s">
        <v>37</v>
      </c>
      <c r="V83" s="0" t="s">
        <v>3041</v>
      </c>
      <c r="W83" s="38" t="s">
        <v>2716</v>
      </c>
      <c r="X83" s="65" t="s">
        <v>832</v>
      </c>
      <c r="Y83" s="38"/>
      <c r="Z83" s="38" t="s">
        <v>3042</v>
      </c>
      <c r="AA83" s="0" t="s">
        <v>3043</v>
      </c>
      <c r="AB83" s="26" t="n">
        <f aca="false">LEN(AA83)</f>
        <v>1042</v>
      </c>
      <c r="AC83" s="71"/>
      <c r="AD83" s="23" t="s">
        <v>37</v>
      </c>
      <c r="AE83" s="68" t="s">
        <v>3044</v>
      </c>
      <c r="AF83" s="68" t="s">
        <v>2716</v>
      </c>
      <c r="AG83" s="69" t="s">
        <v>219</v>
      </c>
      <c r="AH83" s="68"/>
      <c r="AI83" s="38" t="s">
        <v>3045</v>
      </c>
      <c r="AJ83" s="3" t="s">
        <v>3046</v>
      </c>
      <c r="AK83" s="26" t="n">
        <f aca="false">LEN(AJ83)</f>
        <v>813</v>
      </c>
      <c r="AM83" s="1" t="s">
        <v>3047</v>
      </c>
      <c r="AN83" s="38" t="s">
        <v>3048</v>
      </c>
      <c r="AO83" s="38" t="s">
        <v>2716</v>
      </c>
      <c r="AP83" s="65" t="s">
        <v>832</v>
      </c>
      <c r="AQ83" s="1" t="s">
        <v>3049</v>
      </c>
      <c r="AR83" s="1" t="s">
        <v>3050</v>
      </c>
      <c r="AS83" s="9" t="s">
        <v>3051</v>
      </c>
      <c r="AT83" s="26" t="n">
        <f aca="false">LEN(AS83)</f>
        <v>1047</v>
      </c>
      <c r="AU83" s="71" t="s">
        <v>3052</v>
      </c>
      <c r="AV83" s="1" t="s">
        <v>3053</v>
      </c>
      <c r="AW83" s="1" t="s">
        <v>3054</v>
      </c>
      <c r="AX83" s="1" t="s">
        <v>2716</v>
      </c>
      <c r="AY83" s="4" t="s">
        <v>832</v>
      </c>
      <c r="AZ83" s="1" t="s">
        <v>3055</v>
      </c>
      <c r="BA83" s="1" t="s">
        <v>3056</v>
      </c>
      <c r="BB83" s="1" t="s">
        <v>3057</v>
      </c>
      <c r="BC83" s="26" t="n">
        <f aca="false">LEN(BB83)</f>
        <v>1044</v>
      </c>
      <c r="BD83" s="7" t="s">
        <v>3058</v>
      </c>
      <c r="BE83" s="1" t="s">
        <v>3059</v>
      </c>
      <c r="BF83" s="1" t="s">
        <v>3060</v>
      </c>
      <c r="BG83" s="1" t="s">
        <v>2716</v>
      </c>
      <c r="BH83" s="4" t="s">
        <v>832</v>
      </c>
      <c r="BJ83" s="1" t="s">
        <v>3061</v>
      </c>
      <c r="BK83" s="1" t="s">
        <v>3062</v>
      </c>
      <c r="BL83" s="26" t="n">
        <f aca="false">LEN(BK83)</f>
        <v>1044</v>
      </c>
      <c r="BN83" s="1" t="s">
        <v>3063</v>
      </c>
      <c r="BO83" s="1" t="s">
        <v>3064</v>
      </c>
      <c r="BP83" s="1" t="s">
        <v>2716</v>
      </c>
      <c r="BQ83" s="4" t="s">
        <v>174</v>
      </c>
      <c r="BR83" s="1" t="s">
        <v>3065</v>
      </c>
      <c r="BS83" s="1" t="s">
        <v>3066</v>
      </c>
      <c r="BT83" s="1" t="s">
        <v>3067</v>
      </c>
      <c r="BU83" s="26" t="n">
        <f aca="false">LEN(BT83)</f>
        <v>1195</v>
      </c>
      <c r="BW83" s="1" t="s">
        <v>3068</v>
      </c>
      <c r="BX83" s="1" t="s">
        <v>3069</v>
      </c>
      <c r="BY83" s="1" t="s">
        <v>2716</v>
      </c>
      <c r="BZ83" s="4" t="s">
        <v>832</v>
      </c>
      <c r="CB83" s="1" t="s">
        <v>3070</v>
      </c>
      <c r="CC83" s="1" t="s">
        <v>3071</v>
      </c>
      <c r="CD83" s="26" t="n">
        <f aca="false">LEN(CC83)</f>
        <v>1056</v>
      </c>
      <c r="CE83" s="30"/>
      <c r="CF83" s="1" t="s">
        <v>3072</v>
      </c>
      <c r="CG83" s="1" t="s">
        <v>3073</v>
      </c>
      <c r="CH83" s="1" t="s">
        <v>2716</v>
      </c>
      <c r="CI83" s="4" t="s">
        <v>174</v>
      </c>
      <c r="CJ83" s="1" t="s">
        <v>3074</v>
      </c>
      <c r="CK83" s="1" t="s">
        <v>3075</v>
      </c>
      <c r="CL83" s="1" t="s">
        <v>3076</v>
      </c>
      <c r="CM83" s="26" t="n">
        <f aca="false">LEN(CL83)</f>
        <v>1115</v>
      </c>
      <c r="CO83" s="1" t="s">
        <v>37</v>
      </c>
      <c r="CP83" s="31" t="s">
        <v>3077</v>
      </c>
      <c r="CQ83" s="31" t="s">
        <v>2716</v>
      </c>
      <c r="CR83" s="32" t="s">
        <v>174</v>
      </c>
      <c r="CS83" s="1" t="s">
        <v>3078</v>
      </c>
      <c r="CT83" s="1" t="s">
        <v>3079</v>
      </c>
      <c r="CU83" s="33" t="s">
        <v>3080</v>
      </c>
      <c r="CV83" s="26" t="n">
        <f aca="false">LEN(CU83)</f>
        <v>1118</v>
      </c>
      <c r="CX83" s="1" t="s">
        <v>3081</v>
      </c>
      <c r="CY83" s="1" t="s">
        <v>3082</v>
      </c>
      <c r="CZ83" s="1" t="s">
        <v>2716</v>
      </c>
      <c r="DA83" s="4" t="s">
        <v>39</v>
      </c>
      <c r="DC83" s="1" t="s">
        <v>3083</v>
      </c>
      <c r="DD83" s="1" t="s">
        <v>3084</v>
      </c>
      <c r="DE83" s="26" t="n">
        <f aca="false">LEN(DD83)</f>
        <v>576</v>
      </c>
      <c r="DG83" s="3" t="s">
        <v>3085</v>
      </c>
      <c r="DH83" s="3" t="s">
        <v>3086</v>
      </c>
      <c r="DI83" s="3" t="s">
        <v>2716</v>
      </c>
      <c r="DJ83" s="8" t="s">
        <v>219</v>
      </c>
      <c r="DL83" s="3" t="s">
        <v>3087</v>
      </c>
      <c r="DM83" s="3" t="s">
        <v>3088</v>
      </c>
      <c r="DN83" s="26" t="n">
        <f aca="false">LEN(DM83)</f>
        <v>723</v>
      </c>
      <c r="DP83" s="3" t="s">
        <v>37</v>
      </c>
      <c r="DQ83" s="0" t="s">
        <v>3089</v>
      </c>
      <c r="DR83" s="3" t="s">
        <v>2716</v>
      </c>
      <c r="DS83" s="8" t="s">
        <v>174</v>
      </c>
      <c r="DU83" s="3" t="s">
        <v>3090</v>
      </c>
      <c r="DV83" s="0" t="s">
        <v>3091</v>
      </c>
      <c r="DW83" s="26" t="n">
        <f aca="false">LEN(DV83)</f>
        <v>1076</v>
      </c>
      <c r="DY83" s="3" t="s">
        <v>3092</v>
      </c>
      <c r="DZ83" s="3" t="s">
        <v>3093</v>
      </c>
      <c r="EA83" s="3" t="s">
        <v>2716</v>
      </c>
      <c r="EB83" s="8" t="s">
        <v>174</v>
      </c>
      <c r="EC83" s="3"/>
      <c r="ED83" s="1" t="s">
        <v>3094</v>
      </c>
      <c r="EE83" s="3" t="s">
        <v>3095</v>
      </c>
      <c r="EF83" s="26" t="n">
        <f aca="false">LEN(EE83)</f>
        <v>1114</v>
      </c>
      <c r="EH83" s="3" t="s">
        <v>3096</v>
      </c>
      <c r="EI83" s="0" t="s">
        <v>3097</v>
      </c>
      <c r="EJ83" s="1" t="s">
        <v>2716</v>
      </c>
      <c r="EK83" s="4" t="s">
        <v>219</v>
      </c>
      <c r="EL83" s="3"/>
      <c r="EM83" s="1" t="s">
        <v>3098</v>
      </c>
      <c r="EN83" s="0" t="s">
        <v>3099</v>
      </c>
      <c r="EO83" s="26" t="n">
        <f aca="false">LEN(EN83)</f>
        <v>728</v>
      </c>
      <c r="EQ83" s="11" t="s">
        <v>3100</v>
      </c>
      <c r="ER83" s="3" t="s">
        <v>3101</v>
      </c>
      <c r="ES83" s="3" t="s">
        <v>2716</v>
      </c>
      <c r="ET83" s="8" t="s">
        <v>219</v>
      </c>
      <c r="EU83" s="3"/>
      <c r="EV83" s="1" t="s">
        <v>3102</v>
      </c>
      <c r="EW83" s="3" t="s">
        <v>3103</v>
      </c>
      <c r="EX83" s="26" t="n">
        <f aca="false">LEN(EW83)</f>
        <v>749</v>
      </c>
      <c r="EZ83" s="1" t="s">
        <v>3104</v>
      </c>
      <c r="FA83" s="1" t="s">
        <v>3105</v>
      </c>
      <c r="FB83" s="1" t="s">
        <v>2716</v>
      </c>
      <c r="FC83" s="4" t="s">
        <v>219</v>
      </c>
      <c r="FD83" s="34"/>
      <c r="FE83" s="1" t="s">
        <v>3106</v>
      </c>
      <c r="FF83" s="34" t="s">
        <v>3107</v>
      </c>
      <c r="FG83" s="35" t="n">
        <f aca="false">LEN(FF83)</f>
        <v>746</v>
      </c>
      <c r="FI83" s="1" t="s">
        <v>3108</v>
      </c>
      <c r="FJ83" s="1" t="s">
        <v>3109</v>
      </c>
      <c r="FK83" s="1" t="s">
        <v>2716</v>
      </c>
      <c r="FL83" s="4" t="s">
        <v>43</v>
      </c>
      <c r="FN83" s="1" t="s">
        <v>3110</v>
      </c>
      <c r="FO83" s="1" t="s">
        <v>3111</v>
      </c>
      <c r="FP83" s="26" t="n">
        <f aca="false">LEN(FO83)</f>
        <v>636</v>
      </c>
      <c r="FR83" s="1" t="s">
        <v>37</v>
      </c>
      <c r="FS83" s="0" t="s">
        <v>3112</v>
      </c>
      <c r="FT83" s="1" t="s">
        <v>2716</v>
      </c>
      <c r="FU83" s="4" t="s">
        <v>39</v>
      </c>
      <c r="FW83" s="1" t="s">
        <v>3113</v>
      </c>
      <c r="FX83" s="0" t="s">
        <v>3114</v>
      </c>
      <c r="FY83" s="26" t="n">
        <f aca="false">LEN(FX83)</f>
        <v>750</v>
      </c>
      <c r="GA83" s="1" t="s">
        <v>3115</v>
      </c>
      <c r="GB83" s="0" t="s">
        <v>3116</v>
      </c>
      <c r="GC83" s="1" t="s">
        <v>2716</v>
      </c>
      <c r="GD83" s="4" t="s">
        <v>43</v>
      </c>
      <c r="GF83" s="1" t="s">
        <v>3117</v>
      </c>
      <c r="GG83" s="0" t="s">
        <v>3118</v>
      </c>
      <c r="GH83" s="26" t="n">
        <f aca="false">LEN(GG83)</f>
        <v>603</v>
      </c>
      <c r="GJ83" s="1" t="s">
        <v>3119</v>
      </c>
      <c r="GK83" s="1" t="s">
        <v>3120</v>
      </c>
      <c r="GL83" s="1" t="s">
        <v>2716</v>
      </c>
      <c r="GM83" s="4" t="s">
        <v>174</v>
      </c>
      <c r="GO83" s="1" t="s">
        <v>3121</v>
      </c>
      <c r="GP83" s="1" t="s">
        <v>3122</v>
      </c>
      <c r="GQ83" s="26" t="n">
        <f aca="false">LEN(GP83)</f>
        <v>1110</v>
      </c>
      <c r="GS83" s="3" t="s">
        <v>3123</v>
      </c>
      <c r="GT83" s="3" t="s">
        <v>3124</v>
      </c>
      <c r="GU83" s="3" t="s">
        <v>2716</v>
      </c>
      <c r="GV83" s="8" t="s">
        <v>43</v>
      </c>
      <c r="GW83" s="3"/>
      <c r="GX83" s="1" t="s">
        <v>3125</v>
      </c>
      <c r="GY83" s="3" t="s">
        <v>3126</v>
      </c>
      <c r="GZ83" s="26" t="n">
        <f aca="false">LEN(GY83)</f>
        <v>853</v>
      </c>
      <c r="HB83" s="1" t="s">
        <v>3127</v>
      </c>
      <c r="HC83" s="1" t="s">
        <v>3128</v>
      </c>
      <c r="HD83" s="1" t="s">
        <v>2716</v>
      </c>
      <c r="HE83" s="4" t="s">
        <v>39</v>
      </c>
      <c r="HG83" s="1" t="s">
        <v>3129</v>
      </c>
      <c r="HH83" s="1" t="s">
        <v>3130</v>
      </c>
      <c r="HI83" s="26" t="n">
        <f aca="false">LEN(HH83)</f>
        <v>732</v>
      </c>
      <c r="HK83" s="11" t="s">
        <v>3131</v>
      </c>
      <c r="HL83" s="86" t="s">
        <v>3132</v>
      </c>
      <c r="HM83" s="86" t="s">
        <v>2716</v>
      </c>
      <c r="HN83" s="112" t="s">
        <v>832</v>
      </c>
      <c r="HO83" s="3"/>
      <c r="HP83" s="1" t="s">
        <v>3133</v>
      </c>
      <c r="HQ83" s="113" t="s">
        <v>3134</v>
      </c>
      <c r="HR83" s="26" t="n">
        <f aca="false">LEN(HQ83)</f>
        <v>1066</v>
      </c>
      <c r="HT83" s="1" t="s">
        <v>3135</v>
      </c>
      <c r="HU83" s="23" t="s">
        <v>3136</v>
      </c>
      <c r="HV83" s="23" t="s">
        <v>2716</v>
      </c>
      <c r="HW83" s="24" t="s">
        <v>39</v>
      </c>
      <c r="HY83" s="1" t="s">
        <v>3137</v>
      </c>
      <c r="HZ83" s="70" t="s">
        <v>3138</v>
      </c>
      <c r="IA83" s="35" t="n">
        <f aca="false">LEN(HZ83)</f>
        <v>766</v>
      </c>
      <c r="IC83" s="1" t="s">
        <v>37</v>
      </c>
      <c r="ID83" s="1" t="s">
        <v>3139</v>
      </c>
      <c r="IE83" s="1" t="s">
        <v>2716</v>
      </c>
      <c r="IF83" s="4" t="s">
        <v>43</v>
      </c>
      <c r="IH83" s="1" t="s">
        <v>3140</v>
      </c>
      <c r="II83" s="1" t="s">
        <v>3141</v>
      </c>
      <c r="IJ83" s="26" t="n">
        <f aca="false">LEN(II83)</f>
        <v>566</v>
      </c>
      <c r="IM83" s="3"/>
      <c r="IN83" s="3"/>
      <c r="IO83" s="3"/>
    </row>
    <row r="84" customFormat="false" ht="13.5" hidden="false" customHeight="true" outlineLevel="0" collapsed="false">
      <c r="A84" s="108"/>
      <c r="B84" s="108"/>
      <c r="C84" s="1"/>
      <c r="J84" s="1"/>
      <c r="L84" s="23" t="s">
        <v>37</v>
      </c>
      <c r="M84" s="68" t="s">
        <v>3142</v>
      </c>
      <c r="N84" s="68" t="s">
        <v>2716</v>
      </c>
      <c r="O84" s="69" t="s">
        <v>832</v>
      </c>
      <c r="P84" s="38" t="s">
        <v>3143</v>
      </c>
      <c r="Q84" s="38" t="s">
        <v>3144</v>
      </c>
      <c r="R84" s="75" t="s">
        <v>3145</v>
      </c>
      <c r="S84" s="26" t="n">
        <f aca="false">LEN(R84)</f>
        <v>1115</v>
      </c>
      <c r="T84" s="71" t="s">
        <v>2954</v>
      </c>
      <c r="U84" s="23" t="s">
        <v>37</v>
      </c>
      <c r="V84" s="0" t="s">
        <v>3146</v>
      </c>
      <c r="W84" s="38" t="s">
        <v>2716</v>
      </c>
      <c r="X84" s="65" t="s">
        <v>43</v>
      </c>
      <c r="Y84" s="38"/>
      <c r="Z84" s="38" t="s">
        <v>3147</v>
      </c>
      <c r="AA84" s="0" t="s">
        <v>3148</v>
      </c>
      <c r="AB84" s="26" t="n">
        <f aca="false">LEN(AA84)</f>
        <v>803</v>
      </c>
      <c r="AC84" s="71"/>
      <c r="AD84" s="23" t="s">
        <v>37</v>
      </c>
      <c r="AE84" s="38" t="s">
        <v>3149</v>
      </c>
      <c r="AF84" s="38" t="s">
        <v>2716</v>
      </c>
      <c r="AG84" s="65" t="s">
        <v>43</v>
      </c>
      <c r="AH84" s="38"/>
      <c r="AI84" s="38" t="s">
        <v>3150</v>
      </c>
      <c r="AJ84" s="1" t="s">
        <v>3151</v>
      </c>
      <c r="AK84" s="26" t="n">
        <f aca="false">LEN(AJ84)</f>
        <v>601</v>
      </c>
      <c r="AM84" s="1" t="s">
        <v>3152</v>
      </c>
      <c r="AN84" s="1" t="s">
        <v>3153</v>
      </c>
      <c r="AO84" s="1" t="s">
        <v>2716</v>
      </c>
      <c r="AP84" s="4" t="s">
        <v>43</v>
      </c>
      <c r="AR84" s="1" t="s">
        <v>3154</v>
      </c>
      <c r="AS84" s="9" t="s">
        <v>3155</v>
      </c>
      <c r="AT84" s="26" t="n">
        <f aca="false">LEN(AS84)</f>
        <v>822</v>
      </c>
      <c r="AU84" s="7" t="s">
        <v>2842</v>
      </c>
      <c r="AV84" s="3" t="s">
        <v>3156</v>
      </c>
      <c r="AW84" s="3" t="s">
        <v>3157</v>
      </c>
      <c r="AX84" s="3" t="s">
        <v>2716</v>
      </c>
      <c r="AY84" s="8" t="s">
        <v>174</v>
      </c>
      <c r="AZ84" s="3" t="s">
        <v>3158</v>
      </c>
      <c r="BA84" s="1" t="s">
        <v>3159</v>
      </c>
      <c r="BB84" s="3" t="s">
        <v>3160</v>
      </c>
      <c r="BC84" s="26" t="n">
        <f aca="false">LEN(BB84)</f>
        <v>1196</v>
      </c>
      <c r="BD84" s="7" t="s">
        <v>3161</v>
      </c>
      <c r="BL84" s="26"/>
      <c r="BU84" s="26"/>
      <c r="CD84" s="26"/>
      <c r="CE84" s="30"/>
      <c r="CF84" s="1" t="s">
        <v>3162</v>
      </c>
      <c r="CG84" s="1" t="s">
        <v>3163</v>
      </c>
      <c r="CH84" s="1" t="s">
        <v>2716</v>
      </c>
      <c r="CI84" s="4" t="s">
        <v>832</v>
      </c>
      <c r="CK84" s="1" t="s">
        <v>3164</v>
      </c>
      <c r="CL84" s="1" t="s">
        <v>3165</v>
      </c>
      <c r="CM84" s="26" t="n">
        <f aca="false">LEN(CL84)</f>
        <v>105</v>
      </c>
      <c r="CN84" s="7" t="s">
        <v>144</v>
      </c>
      <c r="CO84" s="1" t="s">
        <v>37</v>
      </c>
      <c r="CP84" s="76" t="s">
        <v>3166</v>
      </c>
      <c r="CQ84" s="76" t="s">
        <v>2716</v>
      </c>
      <c r="CR84" s="77" t="s">
        <v>832</v>
      </c>
      <c r="CS84" s="3" t="s">
        <v>3167</v>
      </c>
      <c r="CT84" s="1" t="s">
        <v>3168</v>
      </c>
      <c r="CU84" s="78" t="s">
        <v>3169</v>
      </c>
      <c r="CV84" s="26" t="n">
        <f aca="false">LEN(CU84)</f>
        <v>1059</v>
      </c>
      <c r="CX84" s="31" t="s">
        <v>3170</v>
      </c>
      <c r="CY84" s="1" t="s">
        <v>3171</v>
      </c>
      <c r="CZ84" s="1" t="s">
        <v>2716</v>
      </c>
      <c r="DA84" s="4" t="s">
        <v>43</v>
      </c>
      <c r="DC84" s="1" t="s">
        <v>3172</v>
      </c>
      <c r="DD84" s="33" t="s">
        <v>3173</v>
      </c>
      <c r="DE84" s="26" t="n">
        <f aca="false">LEN(DD84)</f>
        <v>617</v>
      </c>
      <c r="DG84" s="3" t="s">
        <v>3174</v>
      </c>
      <c r="DH84" s="3" t="s">
        <v>3175</v>
      </c>
      <c r="DI84" s="3" t="s">
        <v>2716</v>
      </c>
      <c r="DJ84" s="8" t="s">
        <v>43</v>
      </c>
      <c r="DL84" s="3" t="s">
        <v>3176</v>
      </c>
      <c r="DM84" s="3" t="s">
        <v>3177</v>
      </c>
      <c r="DN84" s="26" t="n">
        <f aca="false">LEN(DM84)</f>
        <v>609</v>
      </c>
      <c r="DW84" s="26"/>
      <c r="DY84" s="1" t="s">
        <v>3178</v>
      </c>
      <c r="DZ84" s="1" t="s">
        <v>3179</v>
      </c>
      <c r="EA84" s="1" t="s">
        <v>2716</v>
      </c>
      <c r="EB84" s="4" t="s">
        <v>219</v>
      </c>
      <c r="ED84" s="1" t="s">
        <v>3180</v>
      </c>
      <c r="EE84" s="1" t="s">
        <v>3181</v>
      </c>
      <c r="EF84" s="26" t="n">
        <f aca="false">LEN(EE84)</f>
        <v>770</v>
      </c>
      <c r="EH84" s="1" t="s">
        <v>3182</v>
      </c>
      <c r="EI84" s="0" t="s">
        <v>3183</v>
      </c>
      <c r="EJ84" s="1" t="s">
        <v>2716</v>
      </c>
      <c r="EK84" s="4" t="s">
        <v>43</v>
      </c>
      <c r="EM84" s="1" t="s">
        <v>3184</v>
      </c>
      <c r="EN84" s="0" t="s">
        <v>3185</v>
      </c>
      <c r="EO84" s="26" t="n">
        <f aca="false">LEN(EN84)</f>
        <v>618</v>
      </c>
      <c r="EQ84" s="1" t="s">
        <v>3186</v>
      </c>
      <c r="ER84" s="1" t="s">
        <v>3187</v>
      </c>
      <c r="ES84" s="1" t="s">
        <v>2716</v>
      </c>
      <c r="ET84" s="4" t="s">
        <v>832</v>
      </c>
      <c r="EV84" s="1" t="s">
        <v>3188</v>
      </c>
      <c r="EW84" s="1" t="s">
        <v>3189</v>
      </c>
      <c r="EX84" s="26" t="n">
        <f aca="false">LEN(EW84)</f>
        <v>1067</v>
      </c>
      <c r="EZ84" s="1" t="s">
        <v>3190</v>
      </c>
      <c r="FA84" s="1" t="s">
        <v>3191</v>
      </c>
      <c r="FB84" s="1" t="s">
        <v>2716</v>
      </c>
      <c r="FC84" s="4" t="s">
        <v>174</v>
      </c>
      <c r="FD84" s="34"/>
      <c r="FE84" s="1" t="s">
        <v>3192</v>
      </c>
      <c r="FF84" s="34" t="s">
        <v>3193</v>
      </c>
      <c r="FG84" s="35" t="n">
        <f aca="false">LEN(FF84)</f>
        <v>1110</v>
      </c>
      <c r="FI84" s="1" t="s">
        <v>3194</v>
      </c>
      <c r="FJ84" s="1" t="s">
        <v>3195</v>
      </c>
      <c r="FK84" s="1" t="s">
        <v>2716</v>
      </c>
      <c r="FL84" s="4" t="s">
        <v>832</v>
      </c>
      <c r="FN84" s="1" t="s">
        <v>3196</v>
      </c>
      <c r="FO84" s="1" t="s">
        <v>3197</v>
      </c>
      <c r="FP84" s="26" t="n">
        <f aca="false">LEN(FO84)</f>
        <v>1038</v>
      </c>
      <c r="FR84" s="1" t="s">
        <v>37</v>
      </c>
      <c r="FS84" s="0" t="s">
        <v>3198</v>
      </c>
      <c r="FT84" s="1" t="s">
        <v>2716</v>
      </c>
      <c r="FU84" s="4" t="s">
        <v>219</v>
      </c>
      <c r="FW84" s="1" t="s">
        <v>3199</v>
      </c>
      <c r="FX84" s="0" t="s">
        <v>3200</v>
      </c>
      <c r="FY84" s="26" t="n">
        <f aca="false">LEN(FX84)</f>
        <v>727</v>
      </c>
      <c r="GA84" s="1" t="s">
        <v>3201</v>
      </c>
      <c r="GB84" s="0" t="s">
        <v>3202</v>
      </c>
      <c r="GC84" s="1" t="s">
        <v>2716</v>
      </c>
      <c r="GD84" s="4" t="s">
        <v>39</v>
      </c>
      <c r="GF84" s="1" t="s">
        <v>3203</v>
      </c>
      <c r="GG84" s="0" t="s">
        <v>3204</v>
      </c>
      <c r="GH84" s="26" t="n">
        <f aca="false">LEN(GG84)</f>
        <v>749</v>
      </c>
      <c r="GQ84" s="26"/>
      <c r="GS84" s="1" t="s">
        <v>3205</v>
      </c>
      <c r="GT84" s="1" t="s">
        <v>3206</v>
      </c>
      <c r="GU84" s="1" t="s">
        <v>2716</v>
      </c>
      <c r="GV84" s="4" t="s">
        <v>219</v>
      </c>
      <c r="GX84" s="1" t="s">
        <v>3207</v>
      </c>
      <c r="GY84" s="1" t="s">
        <v>3208</v>
      </c>
      <c r="GZ84" s="26" t="n">
        <f aca="false">LEN(GY84)</f>
        <v>876</v>
      </c>
      <c r="HI84" s="26"/>
      <c r="HK84" s="1" t="s">
        <v>3209</v>
      </c>
      <c r="HL84" s="0" t="s">
        <v>3210</v>
      </c>
      <c r="HM84" s="0" t="s">
        <v>2716</v>
      </c>
      <c r="HN84" s="36" t="s">
        <v>174</v>
      </c>
      <c r="HP84" s="1" t="s">
        <v>3211</v>
      </c>
      <c r="HQ84" s="37" t="s">
        <v>3212</v>
      </c>
      <c r="HR84" s="26" t="n">
        <f aca="false">LEN(HQ84)</f>
        <v>1097</v>
      </c>
      <c r="HU84" s="0"/>
      <c r="HV84" s="0"/>
      <c r="HW84" s="36"/>
      <c r="HZ84" s="37"/>
      <c r="IA84" s="35"/>
      <c r="IC84" s="1" t="s">
        <v>37</v>
      </c>
      <c r="ID84" s="1" t="s">
        <v>3213</v>
      </c>
      <c r="IE84" s="1" t="s">
        <v>2716</v>
      </c>
      <c r="IF84" s="4" t="s">
        <v>282</v>
      </c>
      <c r="IH84" s="1" t="s">
        <v>3214</v>
      </c>
      <c r="II84" s="1" t="s">
        <v>3215</v>
      </c>
      <c r="IJ84" s="26" t="n">
        <f aca="false">LEN(II84)</f>
        <v>125</v>
      </c>
      <c r="IK84" s="1" t="s">
        <v>144</v>
      </c>
      <c r="IM84" s="3"/>
      <c r="IN84" s="3"/>
      <c r="IO84" s="3"/>
    </row>
    <row r="85" customFormat="false" ht="13.5" hidden="false" customHeight="true" outlineLevel="0" collapsed="false">
      <c r="A85" s="108"/>
      <c r="B85" s="108"/>
      <c r="C85" s="1"/>
      <c r="J85" s="1"/>
      <c r="L85" s="23"/>
      <c r="M85" s="38"/>
      <c r="N85" s="38"/>
      <c r="O85" s="65"/>
      <c r="P85" s="38"/>
      <c r="Q85" s="38"/>
      <c r="S85" s="26"/>
      <c r="T85" s="71"/>
      <c r="U85" s="23" t="s">
        <v>37</v>
      </c>
      <c r="V85" s="0" t="s">
        <v>3216</v>
      </c>
      <c r="W85" s="38" t="s">
        <v>2716</v>
      </c>
      <c r="X85" s="65" t="s">
        <v>39</v>
      </c>
      <c r="Y85" s="38"/>
      <c r="Z85" s="38" t="s">
        <v>3217</v>
      </c>
      <c r="AA85" s="0" t="s">
        <v>3218</v>
      </c>
      <c r="AB85" s="26" t="n">
        <f aca="false">LEN(AA85)</f>
        <v>610</v>
      </c>
      <c r="AC85" s="71"/>
      <c r="AD85" s="23" t="s">
        <v>37</v>
      </c>
      <c r="AE85" s="38" t="s">
        <v>3219</v>
      </c>
      <c r="AF85" s="38" t="s">
        <v>2716</v>
      </c>
      <c r="AG85" s="65" t="s">
        <v>832</v>
      </c>
      <c r="AH85" s="38"/>
      <c r="AI85" s="38" t="s">
        <v>3220</v>
      </c>
      <c r="AJ85" s="1" t="s">
        <v>3221</v>
      </c>
      <c r="AK85" s="26" t="n">
        <f aca="false">LEN(AJ85)</f>
        <v>1052</v>
      </c>
      <c r="AT85" s="26"/>
      <c r="BC85" s="26"/>
      <c r="BL85" s="26"/>
      <c r="BU85" s="26"/>
      <c r="CD85" s="26"/>
      <c r="CE85" s="30"/>
      <c r="CF85" s="1" t="s">
        <v>3222</v>
      </c>
      <c r="CG85" s="1" t="s">
        <v>3223</v>
      </c>
      <c r="CH85" s="1" t="s">
        <v>2716</v>
      </c>
      <c r="CI85" s="4" t="s">
        <v>832</v>
      </c>
      <c r="CJ85" s="1" t="s">
        <v>3224</v>
      </c>
      <c r="CK85" s="1" t="s">
        <v>3225</v>
      </c>
      <c r="CL85" s="1" t="s">
        <v>3226</v>
      </c>
      <c r="CM85" s="26" t="n">
        <f aca="false">LEN(CL85)</f>
        <v>1065</v>
      </c>
      <c r="CP85" s="31"/>
      <c r="CQ85" s="31"/>
      <c r="CR85" s="32"/>
      <c r="CU85" s="33"/>
      <c r="CV85" s="26"/>
      <c r="DE85" s="26"/>
      <c r="DN85" s="26"/>
      <c r="DW85" s="26"/>
      <c r="EF85" s="26"/>
      <c r="EO85" s="26"/>
      <c r="EX85" s="26"/>
      <c r="EZ85" s="1" t="s">
        <v>3227</v>
      </c>
      <c r="FA85" s="1" t="s">
        <v>3228</v>
      </c>
      <c r="FB85" s="1" t="s">
        <v>2716</v>
      </c>
      <c r="FC85" s="4" t="s">
        <v>832</v>
      </c>
      <c r="FD85" s="34"/>
      <c r="FE85" s="1" t="s">
        <v>3229</v>
      </c>
      <c r="FF85" s="34" t="s">
        <v>3230</v>
      </c>
      <c r="FG85" s="35" t="n">
        <f aca="false">LEN(FF85)</f>
        <v>946</v>
      </c>
      <c r="FP85" s="26"/>
      <c r="FY85" s="26"/>
      <c r="GH85" s="26"/>
      <c r="GQ85" s="26"/>
      <c r="GZ85" s="26"/>
      <c r="HI85" s="26"/>
      <c r="HR85" s="26"/>
      <c r="IA85" s="35"/>
      <c r="IJ85" s="26"/>
    </row>
    <row r="86" customFormat="false" ht="13.5" hidden="false" customHeight="true" outlineLevel="0" collapsed="false">
      <c r="A86" s="108"/>
      <c r="B86" s="108"/>
      <c r="C86" s="1"/>
      <c r="J86" s="1"/>
      <c r="L86" s="23"/>
      <c r="M86" s="38"/>
      <c r="N86" s="38"/>
      <c r="O86" s="65"/>
      <c r="P86" s="38"/>
      <c r="Q86" s="38"/>
      <c r="S86" s="26"/>
      <c r="T86" s="71"/>
      <c r="U86" s="23"/>
      <c r="Y86" s="38"/>
      <c r="Z86" s="38"/>
      <c r="AB86" s="26"/>
      <c r="AC86" s="71"/>
      <c r="AD86" s="23" t="s">
        <v>37</v>
      </c>
      <c r="AE86" s="38" t="s">
        <v>3231</v>
      </c>
      <c r="AF86" s="38" t="s">
        <v>2716</v>
      </c>
      <c r="AG86" s="65" t="s">
        <v>832</v>
      </c>
      <c r="AH86" s="38"/>
      <c r="AI86" s="38" t="s">
        <v>3232</v>
      </c>
      <c r="AJ86" s="1" t="s">
        <v>3233</v>
      </c>
      <c r="AK86" s="26" t="n">
        <f aca="false">LEN(AJ86)</f>
        <v>1049</v>
      </c>
      <c r="AT86" s="26"/>
      <c r="BC86" s="26"/>
      <c r="BL86" s="26"/>
      <c r="BU86" s="26"/>
      <c r="CD86" s="26"/>
      <c r="CE86" s="30"/>
      <c r="CM86" s="26"/>
      <c r="CP86" s="31"/>
      <c r="CQ86" s="31"/>
      <c r="CR86" s="32"/>
      <c r="CU86" s="33"/>
      <c r="CV86" s="26"/>
      <c r="DE86" s="26"/>
      <c r="DN86" s="26"/>
      <c r="DW86" s="26"/>
      <c r="EF86" s="26"/>
      <c r="EO86" s="26"/>
      <c r="EX86" s="26"/>
      <c r="FG86" s="35"/>
      <c r="FP86" s="26"/>
      <c r="FY86" s="26"/>
      <c r="GH86" s="26"/>
      <c r="GQ86" s="26"/>
      <c r="GZ86" s="26"/>
      <c r="HI86" s="26"/>
      <c r="HR86" s="26"/>
      <c r="IA86" s="35"/>
      <c r="IJ86" s="26"/>
    </row>
    <row r="87" customFormat="false" ht="13.5" hidden="false" customHeight="true" outlineLevel="0" collapsed="false">
      <c r="A87" s="108"/>
      <c r="B87" s="108"/>
      <c r="C87" s="1"/>
      <c r="J87" s="1"/>
      <c r="L87" s="23"/>
      <c r="M87" s="38"/>
      <c r="N87" s="38"/>
      <c r="O87" s="65"/>
      <c r="P87" s="38"/>
      <c r="Q87" s="38"/>
      <c r="S87" s="26"/>
      <c r="T87" s="71"/>
      <c r="U87" s="23"/>
      <c r="Y87" s="38"/>
      <c r="Z87" s="38"/>
      <c r="AB87" s="26"/>
      <c r="AC87" s="71"/>
      <c r="AD87" s="23" t="s">
        <v>37</v>
      </c>
      <c r="AE87" s="38" t="s">
        <v>3234</v>
      </c>
      <c r="AF87" s="38" t="s">
        <v>2716</v>
      </c>
      <c r="AG87" s="65" t="s">
        <v>832</v>
      </c>
      <c r="AH87" s="38"/>
      <c r="AI87" s="38" t="s">
        <v>3235</v>
      </c>
      <c r="AJ87" s="1" t="s">
        <v>3236</v>
      </c>
      <c r="AK87" s="26" t="n">
        <f aca="false">LEN(AJ87)</f>
        <v>1053</v>
      </c>
      <c r="AT87" s="26"/>
      <c r="BC87" s="26"/>
      <c r="BL87" s="26"/>
      <c r="BU87" s="26"/>
      <c r="CD87" s="26"/>
      <c r="CE87" s="30"/>
      <c r="CM87" s="26"/>
      <c r="CP87" s="31"/>
      <c r="CQ87" s="31"/>
      <c r="CR87" s="32"/>
      <c r="CU87" s="33"/>
      <c r="CV87" s="26"/>
      <c r="DE87" s="26"/>
      <c r="DN87" s="26"/>
      <c r="DW87" s="26"/>
      <c r="EF87" s="26"/>
      <c r="EO87" s="26"/>
      <c r="EX87" s="26"/>
      <c r="FG87" s="35"/>
      <c r="FP87" s="26"/>
      <c r="FY87" s="26"/>
      <c r="GH87" s="26"/>
      <c r="GQ87" s="26"/>
      <c r="GZ87" s="26"/>
      <c r="HI87" s="26"/>
      <c r="HR87" s="26"/>
      <c r="IA87" s="35"/>
      <c r="IJ87" s="26"/>
    </row>
    <row r="88" customFormat="false" ht="13.5" hidden="false" customHeight="true" outlineLevel="0" collapsed="false">
      <c r="A88" s="108"/>
      <c r="B88" s="108"/>
      <c r="C88" s="1"/>
      <c r="J88" s="1"/>
      <c r="L88" s="23"/>
      <c r="M88" s="38"/>
      <c r="N88" s="38"/>
      <c r="O88" s="65"/>
      <c r="P88" s="38"/>
      <c r="Q88" s="38"/>
      <c r="S88" s="26"/>
      <c r="T88" s="71"/>
      <c r="U88" s="23"/>
      <c r="Y88" s="38"/>
      <c r="Z88" s="38"/>
      <c r="AB88" s="26"/>
      <c r="AC88" s="71"/>
      <c r="AD88" s="23" t="s">
        <v>37</v>
      </c>
      <c r="AE88" s="38" t="s">
        <v>3237</v>
      </c>
      <c r="AF88" s="68" t="s">
        <v>2716</v>
      </c>
      <c r="AG88" s="69" t="s">
        <v>39</v>
      </c>
      <c r="AH88" s="68"/>
      <c r="AI88" s="38" t="s">
        <v>3238</v>
      </c>
      <c r="AJ88" s="1" t="s">
        <v>3239</v>
      </c>
      <c r="AK88" s="26" t="n">
        <f aca="false">LEN(AJ88)</f>
        <v>726</v>
      </c>
      <c r="AT88" s="26"/>
      <c r="BC88" s="26"/>
      <c r="BL88" s="26"/>
      <c r="BU88" s="26"/>
      <c r="CD88" s="26"/>
      <c r="CE88" s="30"/>
      <c r="CM88" s="26"/>
      <c r="CP88" s="31"/>
      <c r="CQ88" s="31"/>
      <c r="CR88" s="32"/>
      <c r="CU88" s="33"/>
      <c r="CV88" s="26"/>
      <c r="DE88" s="26"/>
      <c r="DN88" s="26"/>
      <c r="DW88" s="26"/>
      <c r="EF88" s="26"/>
      <c r="EO88" s="26"/>
      <c r="EX88" s="26"/>
      <c r="FG88" s="35"/>
      <c r="FI88" s="3"/>
      <c r="FJ88" s="3"/>
      <c r="FK88" s="3"/>
      <c r="FL88" s="8"/>
      <c r="FM88" s="3"/>
      <c r="FN88" s="3"/>
      <c r="FO88" s="3"/>
      <c r="FP88" s="26"/>
      <c r="FR88" s="3"/>
      <c r="FS88" s="3"/>
      <c r="FT88" s="3"/>
      <c r="FU88" s="8"/>
      <c r="FV88" s="3"/>
      <c r="FW88" s="3"/>
      <c r="FX88" s="3"/>
      <c r="FY88" s="26"/>
      <c r="GA88" s="3"/>
      <c r="GB88" s="3"/>
      <c r="GC88" s="3"/>
      <c r="GD88" s="8"/>
      <c r="GE88" s="3"/>
      <c r="GF88" s="3"/>
      <c r="GG88" s="3"/>
      <c r="GH88" s="26"/>
      <c r="GQ88" s="26"/>
      <c r="GZ88" s="26"/>
      <c r="HI88" s="26"/>
      <c r="HR88" s="26"/>
      <c r="IA88" s="35"/>
      <c r="IJ88" s="26"/>
      <c r="IM88" s="3"/>
      <c r="IN88" s="3"/>
      <c r="IO88" s="3"/>
    </row>
    <row r="89" s="48" customFormat="true" ht="13.5" hidden="false" customHeight="true" outlineLevel="0" collapsed="false">
      <c r="A89" s="108"/>
      <c r="B89" s="108"/>
      <c r="F89" s="49"/>
      <c r="G89" s="49"/>
      <c r="I89" s="50"/>
      <c r="K89" s="52"/>
      <c r="O89" s="49"/>
      <c r="R89" s="50"/>
      <c r="S89" s="58"/>
      <c r="T89" s="52"/>
      <c r="X89" s="49"/>
      <c r="AA89" s="50"/>
      <c r="AB89" s="58"/>
      <c r="AC89" s="52"/>
      <c r="AD89" s="55" t="s">
        <v>37</v>
      </c>
      <c r="AE89" s="130" t="s">
        <v>3240</v>
      </c>
      <c r="AF89" s="130" t="s">
        <v>2716</v>
      </c>
      <c r="AG89" s="131" t="s">
        <v>43</v>
      </c>
      <c r="AH89" s="130"/>
      <c r="AI89" s="130" t="s">
        <v>3241</v>
      </c>
      <c r="AJ89" s="48" t="s">
        <v>3242</v>
      </c>
      <c r="AK89" s="58" t="n">
        <f aca="false">LEN(AJ89)</f>
        <v>601</v>
      </c>
      <c r="AL89" s="52" t="s">
        <v>3243</v>
      </c>
      <c r="AP89" s="49"/>
      <c r="AS89" s="60"/>
      <c r="AT89" s="58"/>
      <c r="AU89" s="52"/>
      <c r="AY89" s="49"/>
      <c r="BC89" s="58"/>
      <c r="BD89" s="52"/>
      <c r="BH89" s="49"/>
      <c r="BL89" s="58"/>
      <c r="BM89" s="52"/>
      <c r="BQ89" s="49"/>
      <c r="BU89" s="58"/>
      <c r="BV89" s="52"/>
      <c r="BZ89" s="49"/>
      <c r="CD89" s="58"/>
      <c r="CE89" s="124"/>
      <c r="CI89" s="49"/>
      <c r="CM89" s="58"/>
      <c r="CN89" s="52"/>
      <c r="CP89" s="132"/>
      <c r="CQ89" s="132"/>
      <c r="CR89" s="133"/>
      <c r="CU89" s="126"/>
      <c r="CV89" s="58"/>
      <c r="CW89" s="52"/>
      <c r="DA89" s="49"/>
      <c r="DE89" s="58"/>
      <c r="DF89" s="52"/>
      <c r="DJ89" s="49"/>
      <c r="DN89" s="58"/>
      <c r="DO89" s="52"/>
      <c r="DS89" s="49"/>
      <c r="DW89" s="58"/>
      <c r="DX89" s="52"/>
      <c r="EB89" s="49"/>
      <c r="EF89" s="58"/>
      <c r="EG89" s="52"/>
      <c r="EK89" s="49"/>
      <c r="EO89" s="58"/>
      <c r="EP89" s="52"/>
      <c r="ET89" s="49"/>
      <c r="EX89" s="58"/>
      <c r="EY89" s="52"/>
      <c r="FC89" s="49"/>
      <c r="FG89" s="107"/>
      <c r="FH89" s="52"/>
      <c r="FL89" s="49"/>
      <c r="FP89" s="58"/>
      <c r="FQ89" s="52"/>
      <c r="FU89" s="49"/>
      <c r="FY89" s="58"/>
      <c r="FZ89" s="52"/>
      <c r="GD89" s="49"/>
      <c r="GH89" s="58"/>
      <c r="GI89" s="52"/>
      <c r="GM89" s="49"/>
      <c r="GQ89" s="58"/>
      <c r="GR89" s="52"/>
      <c r="GV89" s="49"/>
      <c r="GZ89" s="58"/>
      <c r="HA89" s="52"/>
      <c r="HE89" s="49"/>
      <c r="HI89" s="58"/>
      <c r="HJ89" s="52"/>
      <c r="HN89" s="49"/>
      <c r="HR89" s="58"/>
      <c r="HS89" s="52"/>
      <c r="HW89" s="49"/>
      <c r="IA89" s="107"/>
      <c r="IB89" s="52"/>
      <c r="IF89" s="49"/>
      <c r="IJ89" s="58"/>
      <c r="IL89" s="61"/>
      <c r="IQ89" s="62"/>
      <c r="IR89" s="62"/>
      <c r="IS89" s="62"/>
      <c r="IT89" s="62"/>
      <c r="IU89" s="62"/>
    </row>
    <row r="90" customFormat="false" ht="13.5" hidden="false" customHeight="true" outlineLevel="0" collapsed="false">
      <c r="A90" s="108" t="s">
        <v>3244</v>
      </c>
      <c r="B90" s="108"/>
      <c r="C90" s="3" t="s">
        <v>3245</v>
      </c>
      <c r="D90" s="1" t="s">
        <v>3246</v>
      </c>
      <c r="E90" s="1" t="s">
        <v>3244</v>
      </c>
      <c r="F90" s="4" t="s">
        <v>1305</v>
      </c>
      <c r="H90" s="1" t="s">
        <v>3247</v>
      </c>
      <c r="I90" s="5" t="s">
        <v>3248</v>
      </c>
      <c r="J90" s="6" t="n">
        <f aca="false">LEN(I90)</f>
        <v>590</v>
      </c>
      <c r="K90" s="7" t="s">
        <v>3249</v>
      </c>
      <c r="L90" s="23" t="s">
        <v>37</v>
      </c>
      <c r="M90" s="38" t="s">
        <v>3250</v>
      </c>
      <c r="N90" s="38" t="s">
        <v>3244</v>
      </c>
      <c r="O90" s="65" t="s">
        <v>1305</v>
      </c>
      <c r="P90" s="38"/>
      <c r="Q90" s="38" t="s">
        <v>3251</v>
      </c>
      <c r="R90" s="5" t="s">
        <v>3252</v>
      </c>
      <c r="S90" s="26" t="n">
        <f aca="false">LEN(R90)</f>
        <v>616</v>
      </c>
      <c r="U90" s="23" t="s">
        <v>37</v>
      </c>
      <c r="V90" s="0" t="s">
        <v>3253</v>
      </c>
      <c r="W90" s="38" t="s">
        <v>3244</v>
      </c>
      <c r="X90" s="65" t="s">
        <v>1301</v>
      </c>
      <c r="Y90" s="38"/>
      <c r="Z90" s="38" t="s">
        <v>3254</v>
      </c>
      <c r="AA90" s="0" t="s">
        <v>3255</v>
      </c>
      <c r="AB90" s="26" t="n">
        <f aca="false">LEN(AA90)</f>
        <v>792</v>
      </c>
      <c r="AD90" s="23" t="s">
        <v>37</v>
      </c>
      <c r="AE90" s="38" t="s">
        <v>3256</v>
      </c>
      <c r="AF90" s="38" t="s">
        <v>3244</v>
      </c>
      <c r="AG90" s="65" t="s">
        <v>1301</v>
      </c>
      <c r="AH90" s="38"/>
      <c r="AI90" s="38" t="s">
        <v>3257</v>
      </c>
      <c r="AJ90" s="1" t="s">
        <v>3258</v>
      </c>
      <c r="AK90" s="26" t="n">
        <f aca="false">LEN(AJ90)</f>
        <v>712</v>
      </c>
      <c r="AM90" s="1" t="s">
        <v>3259</v>
      </c>
      <c r="AN90" s="38" t="s">
        <v>3260</v>
      </c>
      <c r="AO90" s="38" t="s">
        <v>3244</v>
      </c>
      <c r="AP90" s="65" t="s">
        <v>282</v>
      </c>
      <c r="AQ90" s="1" t="s">
        <v>3261</v>
      </c>
      <c r="AR90" s="1" t="s">
        <v>3262</v>
      </c>
      <c r="AS90" s="9" t="s">
        <v>3263</v>
      </c>
      <c r="AT90" s="26" t="n">
        <f aca="false">LEN(AS90)</f>
        <v>1396</v>
      </c>
      <c r="AV90" s="1" t="s">
        <v>3264</v>
      </c>
      <c r="AW90" s="1" t="s">
        <v>3265</v>
      </c>
      <c r="AX90" s="1" t="s">
        <v>3244</v>
      </c>
      <c r="AY90" s="4" t="s">
        <v>1301</v>
      </c>
      <c r="AZ90" s="1" t="s">
        <v>3266</v>
      </c>
      <c r="BA90" s="1" t="s">
        <v>3267</v>
      </c>
      <c r="BB90" s="1" t="s">
        <v>3268</v>
      </c>
      <c r="BC90" s="26" t="n">
        <f aca="false">LEN(BB90)</f>
        <v>1049</v>
      </c>
      <c r="BD90" s="7" t="s">
        <v>3269</v>
      </c>
      <c r="BE90" s="1" t="s">
        <v>3270</v>
      </c>
      <c r="BF90" s="1" t="s">
        <v>3271</v>
      </c>
      <c r="BG90" s="1" t="s">
        <v>3244</v>
      </c>
      <c r="BH90" s="4" t="s">
        <v>39</v>
      </c>
      <c r="BJ90" s="1" t="s">
        <v>3272</v>
      </c>
      <c r="BK90" s="1" t="s">
        <v>3273</v>
      </c>
      <c r="BL90" s="26" t="n">
        <f aca="false">LEN(BK90)</f>
        <v>1518</v>
      </c>
      <c r="BN90" s="1" t="s">
        <v>3274</v>
      </c>
      <c r="BO90" s="1" t="s">
        <v>3275</v>
      </c>
      <c r="BP90" s="1" t="s">
        <v>3244</v>
      </c>
      <c r="BQ90" s="4" t="s">
        <v>43</v>
      </c>
      <c r="BR90" s="1" t="s">
        <v>3276</v>
      </c>
      <c r="BS90" s="1" t="s">
        <v>3277</v>
      </c>
      <c r="BT90" s="1" t="s">
        <v>3278</v>
      </c>
      <c r="BU90" s="26" t="n">
        <f aca="false">LEN(BT90)</f>
        <v>406</v>
      </c>
      <c r="BV90" s="7" t="s">
        <v>3279</v>
      </c>
      <c r="BW90" s="1" t="s">
        <v>3280</v>
      </c>
      <c r="BX90" s="1" t="s">
        <v>3281</v>
      </c>
      <c r="BY90" s="1" t="s">
        <v>3244</v>
      </c>
      <c r="BZ90" s="4" t="s">
        <v>43</v>
      </c>
      <c r="CB90" s="1" t="s">
        <v>3282</v>
      </c>
      <c r="CC90" s="1" t="s">
        <v>3283</v>
      </c>
      <c r="CD90" s="26" t="n">
        <f aca="false">LEN(CC90)</f>
        <v>1485</v>
      </c>
      <c r="CE90" s="30"/>
      <c r="CF90" s="1" t="s">
        <v>3284</v>
      </c>
      <c r="CG90" s="1" t="s">
        <v>3285</v>
      </c>
      <c r="CH90" s="1" t="s">
        <v>3244</v>
      </c>
      <c r="CI90" s="4" t="s">
        <v>43</v>
      </c>
      <c r="CK90" s="1" t="s">
        <v>3286</v>
      </c>
      <c r="CL90" s="1" t="s">
        <v>3287</v>
      </c>
      <c r="CM90" s="26" t="n">
        <f aca="false">LEN(CL90)</f>
        <v>1497</v>
      </c>
      <c r="CO90" s="1" t="s">
        <v>37</v>
      </c>
      <c r="CP90" s="31" t="s">
        <v>3288</v>
      </c>
      <c r="CQ90" s="31" t="s">
        <v>3244</v>
      </c>
      <c r="CR90" s="32" t="s">
        <v>43</v>
      </c>
      <c r="CT90" s="1" t="s">
        <v>3289</v>
      </c>
      <c r="CU90" s="33" t="s">
        <v>3290</v>
      </c>
      <c r="CV90" s="26" t="n">
        <f aca="false">LEN(CU90)</f>
        <v>1499</v>
      </c>
      <c r="CX90" s="31" t="s">
        <v>3291</v>
      </c>
      <c r="CY90" s="1" t="s">
        <v>3292</v>
      </c>
      <c r="CZ90" s="1" t="s">
        <v>3244</v>
      </c>
      <c r="DA90" s="4" t="s">
        <v>832</v>
      </c>
      <c r="DC90" s="1" t="s">
        <v>3293</v>
      </c>
      <c r="DD90" s="33" t="s">
        <v>3294</v>
      </c>
      <c r="DE90" s="26" t="n">
        <f aca="false">LEN(DD90)</f>
        <v>1481</v>
      </c>
      <c r="DG90" s="3" t="s">
        <v>3295</v>
      </c>
      <c r="DH90" s="3" t="s">
        <v>3296</v>
      </c>
      <c r="DI90" s="3" t="s">
        <v>3244</v>
      </c>
      <c r="DJ90" s="8" t="s">
        <v>282</v>
      </c>
      <c r="DL90" s="3" t="s">
        <v>3297</v>
      </c>
      <c r="DM90" s="3" t="s">
        <v>3298</v>
      </c>
      <c r="DN90" s="26" t="n">
        <f aca="false">LEN(DM90)</f>
        <v>1369</v>
      </c>
      <c r="DP90" s="3" t="s">
        <v>37</v>
      </c>
      <c r="DQ90" s="0" t="s">
        <v>3299</v>
      </c>
      <c r="DR90" s="3" t="s">
        <v>3244</v>
      </c>
      <c r="DS90" s="8" t="s">
        <v>43</v>
      </c>
      <c r="DU90" s="3" t="s">
        <v>3300</v>
      </c>
      <c r="DV90" s="0" t="s">
        <v>3301</v>
      </c>
      <c r="DW90" s="26" t="n">
        <f aca="false">LEN(DV90)</f>
        <v>1498</v>
      </c>
      <c r="DY90" s="1" t="s">
        <v>3302</v>
      </c>
      <c r="DZ90" s="1" t="s">
        <v>3303</v>
      </c>
      <c r="EA90" s="1" t="s">
        <v>3244</v>
      </c>
      <c r="EB90" s="4" t="s">
        <v>1305</v>
      </c>
      <c r="ED90" s="1" t="s">
        <v>3304</v>
      </c>
      <c r="EE90" s="1" t="s">
        <v>3305</v>
      </c>
      <c r="EF90" s="26" t="n">
        <f aca="false">LEN(EE90)</f>
        <v>632</v>
      </c>
      <c r="EH90" s="1" t="s">
        <v>3306</v>
      </c>
      <c r="EI90" s="0" t="s">
        <v>3307</v>
      </c>
      <c r="EJ90" s="1" t="s">
        <v>3244</v>
      </c>
      <c r="EK90" s="4" t="s">
        <v>1301</v>
      </c>
      <c r="EM90" s="1" t="s">
        <v>3308</v>
      </c>
      <c r="EN90" s="0" t="s">
        <v>3309</v>
      </c>
      <c r="EO90" s="26" t="n">
        <f aca="false">LEN(EN90)</f>
        <v>1045</v>
      </c>
      <c r="EQ90" s="1" t="s">
        <v>3310</v>
      </c>
      <c r="ER90" s="1" t="s">
        <v>3311</v>
      </c>
      <c r="ES90" s="1" t="s">
        <v>3244</v>
      </c>
      <c r="ET90" s="4" t="s">
        <v>43</v>
      </c>
      <c r="EV90" s="1" t="s">
        <v>3312</v>
      </c>
      <c r="EW90" s="1" t="s">
        <v>3313</v>
      </c>
      <c r="EX90" s="26" t="n">
        <f aca="false">LEN(EW90)</f>
        <v>1526</v>
      </c>
      <c r="EZ90" s="3" t="s">
        <v>3314</v>
      </c>
      <c r="FA90" s="1" t="s">
        <v>3315</v>
      </c>
      <c r="FB90" s="1" t="s">
        <v>3244</v>
      </c>
      <c r="FC90" s="4" t="s">
        <v>174</v>
      </c>
      <c r="FD90" s="34"/>
      <c r="FE90" s="1" t="s">
        <v>3316</v>
      </c>
      <c r="FF90" s="34" t="s">
        <v>3317</v>
      </c>
      <c r="FG90" s="35" t="n">
        <f aca="false">LEN(FF90)</f>
        <v>1475</v>
      </c>
      <c r="FI90" s="1" t="s">
        <v>3318</v>
      </c>
      <c r="FJ90" s="1" t="s">
        <v>3319</v>
      </c>
      <c r="FK90" s="1" t="s">
        <v>3244</v>
      </c>
      <c r="FL90" s="4" t="s">
        <v>174</v>
      </c>
      <c r="FM90" s="1" t="s">
        <v>3320</v>
      </c>
      <c r="FN90" s="1" t="s">
        <v>3321</v>
      </c>
      <c r="FO90" s="1" t="s">
        <v>3322</v>
      </c>
      <c r="FP90" s="26" t="n">
        <f aca="false">LEN(FO90)</f>
        <v>1484</v>
      </c>
      <c r="FR90" s="1" t="s">
        <v>37</v>
      </c>
      <c r="FS90" s="0" t="s">
        <v>3323</v>
      </c>
      <c r="FT90" s="1" t="s">
        <v>3244</v>
      </c>
      <c r="FU90" s="4" t="s">
        <v>1301</v>
      </c>
      <c r="FW90" s="1" t="s">
        <v>3324</v>
      </c>
      <c r="FX90" s="0" t="s">
        <v>3325</v>
      </c>
      <c r="FY90" s="26" t="n">
        <f aca="false">LEN(FX90)</f>
        <v>1076</v>
      </c>
      <c r="GA90" s="1" t="s">
        <v>3326</v>
      </c>
      <c r="GB90" s="0" t="s">
        <v>3327</v>
      </c>
      <c r="GC90" s="1" t="s">
        <v>3244</v>
      </c>
      <c r="GD90" s="4" t="s">
        <v>1301</v>
      </c>
      <c r="GF90" s="1" t="s">
        <v>3328</v>
      </c>
      <c r="GG90" s="0" t="s">
        <v>3329</v>
      </c>
      <c r="GH90" s="26" t="n">
        <f aca="false">LEN(GG90)</f>
        <v>1036</v>
      </c>
      <c r="GJ90" s="3" t="s">
        <v>3330</v>
      </c>
      <c r="GK90" s="3" t="s">
        <v>3331</v>
      </c>
      <c r="GL90" s="3" t="s">
        <v>3244</v>
      </c>
      <c r="GM90" s="8" t="s">
        <v>1305</v>
      </c>
      <c r="GN90" s="3"/>
      <c r="GO90" s="3" t="s">
        <v>3332</v>
      </c>
      <c r="GP90" s="3" t="s">
        <v>3333</v>
      </c>
      <c r="GQ90" s="26" t="n">
        <f aca="false">LEN(GP90)</f>
        <v>618</v>
      </c>
      <c r="GR90" s="7" t="s">
        <v>3334</v>
      </c>
      <c r="GS90" s="1" t="s">
        <v>3335</v>
      </c>
      <c r="GT90" s="1" t="s">
        <v>3336</v>
      </c>
      <c r="GU90" s="1" t="s">
        <v>3244</v>
      </c>
      <c r="GV90" s="4" t="s">
        <v>174</v>
      </c>
      <c r="GX90" s="1" t="s">
        <v>3337</v>
      </c>
      <c r="GY90" s="1" t="s">
        <v>3338</v>
      </c>
      <c r="GZ90" s="26" t="n">
        <f aca="false">LEN(GY90)</f>
        <v>1493</v>
      </c>
      <c r="HB90" s="1" t="s">
        <v>3339</v>
      </c>
      <c r="HC90" s="1" t="s">
        <v>3340</v>
      </c>
      <c r="HD90" s="1" t="s">
        <v>3244</v>
      </c>
      <c r="HE90" s="4" t="s">
        <v>174</v>
      </c>
      <c r="HF90" s="1" t="s">
        <v>3341</v>
      </c>
      <c r="HG90" s="1" t="s">
        <v>3342</v>
      </c>
      <c r="HH90" s="1" t="s">
        <v>3343</v>
      </c>
      <c r="HI90" s="26" t="n">
        <f aca="false">LEN(HH90)</f>
        <v>1543</v>
      </c>
      <c r="HK90" s="1" t="s">
        <v>3344</v>
      </c>
      <c r="HL90" s="0" t="s">
        <v>3345</v>
      </c>
      <c r="HM90" s="0" t="s">
        <v>3244</v>
      </c>
      <c r="HN90" s="36" t="s">
        <v>1301</v>
      </c>
      <c r="HP90" s="1" t="s">
        <v>3346</v>
      </c>
      <c r="HQ90" s="37" t="s">
        <v>3347</v>
      </c>
      <c r="HR90" s="26" t="n">
        <f aca="false">LEN(HQ90)</f>
        <v>1101</v>
      </c>
      <c r="HT90" s="1" t="s">
        <v>3348</v>
      </c>
      <c r="HU90" s="0" t="s">
        <v>3349</v>
      </c>
      <c r="HV90" s="23" t="s">
        <v>3244</v>
      </c>
      <c r="HW90" s="24" t="s">
        <v>39</v>
      </c>
      <c r="HY90" s="23" t="s">
        <v>3350</v>
      </c>
      <c r="HZ90" s="70" t="s">
        <v>3351</v>
      </c>
      <c r="IA90" s="35" t="n">
        <f aca="false">LEN(HZ90)</f>
        <v>1616</v>
      </c>
      <c r="IC90" s="1" t="s">
        <v>37</v>
      </c>
      <c r="ID90" s="1" t="s">
        <v>3352</v>
      </c>
      <c r="IE90" s="1" t="s">
        <v>3244</v>
      </c>
      <c r="IF90" s="4" t="s">
        <v>1301</v>
      </c>
      <c r="IH90" s="1" t="s">
        <v>3353</v>
      </c>
      <c r="II90" s="1" t="s">
        <v>3354</v>
      </c>
      <c r="IJ90" s="26" t="n">
        <f aca="false">LEN(II90)</f>
        <v>985</v>
      </c>
    </row>
    <row r="91" customFormat="false" ht="13.5" hidden="false" customHeight="true" outlineLevel="0" collapsed="false">
      <c r="A91" s="108"/>
      <c r="B91" s="108"/>
      <c r="C91" s="3" t="s">
        <v>3355</v>
      </c>
      <c r="D91" s="1" t="s">
        <v>3356</v>
      </c>
      <c r="E91" s="104" t="s">
        <v>3244</v>
      </c>
      <c r="F91" s="105" t="s">
        <v>1305</v>
      </c>
      <c r="G91" s="105"/>
      <c r="H91" s="1" t="s">
        <v>3357</v>
      </c>
      <c r="I91" s="5" t="s">
        <v>3358</v>
      </c>
      <c r="J91" s="6" t="n">
        <f aca="false">LEN(I91)</f>
        <v>584</v>
      </c>
      <c r="K91" s="7" t="s">
        <v>3359</v>
      </c>
      <c r="L91" s="23" t="s">
        <v>37</v>
      </c>
      <c r="M91" s="38" t="s">
        <v>3360</v>
      </c>
      <c r="N91" s="38" t="s">
        <v>3244</v>
      </c>
      <c r="O91" s="65" t="s">
        <v>1301</v>
      </c>
      <c r="P91" s="38"/>
      <c r="Q91" s="38" t="s">
        <v>3361</v>
      </c>
      <c r="R91" s="5" t="s">
        <v>3362</v>
      </c>
      <c r="S91" s="26" t="n">
        <f aca="false">LEN(R91)</f>
        <v>528</v>
      </c>
      <c r="U91" s="23" t="s">
        <v>37</v>
      </c>
      <c r="V91" s="0" t="s">
        <v>3363</v>
      </c>
      <c r="W91" s="38" t="s">
        <v>3244</v>
      </c>
      <c r="X91" s="65" t="s">
        <v>1301</v>
      </c>
      <c r="Y91" s="38"/>
      <c r="Z91" s="38" t="s">
        <v>3364</v>
      </c>
      <c r="AA91" s="0" t="s">
        <v>3365</v>
      </c>
      <c r="AB91" s="26" t="n">
        <f aca="false">LEN(AA91)</f>
        <v>1111</v>
      </c>
      <c r="AD91" s="23" t="s">
        <v>37</v>
      </c>
      <c r="AE91" s="38" t="s">
        <v>3366</v>
      </c>
      <c r="AF91" s="38" t="s">
        <v>3244</v>
      </c>
      <c r="AG91" s="65" t="s">
        <v>174</v>
      </c>
      <c r="AH91" s="38"/>
      <c r="AI91" s="38" t="s">
        <v>3367</v>
      </c>
      <c r="AJ91" s="1" t="s">
        <v>3368</v>
      </c>
      <c r="AK91" s="26" t="n">
        <f aca="false">LEN(AJ91)</f>
        <v>1448</v>
      </c>
      <c r="AM91" s="1" t="s">
        <v>3369</v>
      </c>
      <c r="AN91" s="38" t="s">
        <v>3370</v>
      </c>
      <c r="AO91" s="38" t="s">
        <v>3244</v>
      </c>
      <c r="AP91" s="65" t="s">
        <v>39</v>
      </c>
      <c r="AQ91" s="1" t="s">
        <v>3371</v>
      </c>
      <c r="AR91" s="1" t="s">
        <v>3372</v>
      </c>
      <c r="AS91" s="9" t="s">
        <v>3373</v>
      </c>
      <c r="AT91" s="26" t="n">
        <f aca="false">LEN(AS91)</f>
        <v>1530</v>
      </c>
      <c r="AU91" s="71" t="s">
        <v>3374</v>
      </c>
      <c r="AV91" s="1" t="s">
        <v>3375</v>
      </c>
      <c r="AW91" s="1" t="s">
        <v>3376</v>
      </c>
      <c r="AX91" s="1" t="s">
        <v>3244</v>
      </c>
      <c r="AY91" s="4" t="s">
        <v>39</v>
      </c>
      <c r="AZ91" s="1" t="s">
        <v>3377</v>
      </c>
      <c r="BA91" s="1" t="s">
        <v>3378</v>
      </c>
      <c r="BB91" s="1" t="s">
        <v>3379</v>
      </c>
      <c r="BC91" s="26" t="n">
        <f aca="false">LEN(BB91)</f>
        <v>1501</v>
      </c>
      <c r="BD91" s="7" t="s">
        <v>3380</v>
      </c>
      <c r="BE91" s="1" t="s">
        <v>3381</v>
      </c>
      <c r="BF91" s="1" t="s">
        <v>3382</v>
      </c>
      <c r="BG91" s="1" t="s">
        <v>3244</v>
      </c>
      <c r="BH91" s="4" t="s">
        <v>1305</v>
      </c>
      <c r="BJ91" s="1" t="s">
        <v>3383</v>
      </c>
      <c r="BK91" s="1" t="s">
        <v>3384</v>
      </c>
      <c r="BL91" s="26" t="n">
        <f aca="false">LEN(BK91)</f>
        <v>1253</v>
      </c>
      <c r="BN91" s="1" t="s">
        <v>3385</v>
      </c>
      <c r="BO91" s="1" t="s">
        <v>3386</v>
      </c>
      <c r="BP91" s="1" t="s">
        <v>3244</v>
      </c>
      <c r="BQ91" s="4" t="s">
        <v>1305</v>
      </c>
      <c r="BS91" s="1" t="s">
        <v>3387</v>
      </c>
      <c r="BT91" s="1" t="s">
        <v>3388</v>
      </c>
      <c r="BU91" s="26" t="n">
        <f aca="false">LEN(BT91)</f>
        <v>579</v>
      </c>
      <c r="BV91" s="7" t="s">
        <v>3389</v>
      </c>
      <c r="BW91" s="1" t="s">
        <v>3390</v>
      </c>
      <c r="BX91" s="1" t="s">
        <v>3391</v>
      </c>
      <c r="BY91" s="1" t="s">
        <v>3244</v>
      </c>
      <c r="BZ91" s="4" t="s">
        <v>43</v>
      </c>
      <c r="CB91" s="1" t="s">
        <v>3392</v>
      </c>
      <c r="CC91" s="1" t="s">
        <v>3393</v>
      </c>
      <c r="CD91" s="26" t="n">
        <f aca="false">LEN(CC91)</f>
        <v>1472</v>
      </c>
      <c r="CE91" s="30"/>
      <c r="CF91" s="1" t="s">
        <v>3394</v>
      </c>
      <c r="CG91" s="1" t="s">
        <v>3395</v>
      </c>
      <c r="CH91" s="1" t="s">
        <v>3244</v>
      </c>
      <c r="CI91" s="4" t="s">
        <v>43</v>
      </c>
      <c r="CJ91" s="1" t="s">
        <v>3396</v>
      </c>
      <c r="CK91" s="1" t="s">
        <v>3397</v>
      </c>
      <c r="CL91" s="1" t="s">
        <v>3398</v>
      </c>
      <c r="CM91" s="26" t="n">
        <f aca="false">LEN(CL91)</f>
        <v>1452</v>
      </c>
      <c r="CO91" s="1" t="s">
        <v>37</v>
      </c>
      <c r="CP91" s="31" t="s">
        <v>3399</v>
      </c>
      <c r="CQ91" s="31" t="s">
        <v>3244</v>
      </c>
      <c r="CR91" s="32" t="s">
        <v>43</v>
      </c>
      <c r="CT91" s="1" t="s">
        <v>3400</v>
      </c>
      <c r="CU91" s="33" t="s">
        <v>3401</v>
      </c>
      <c r="CV91" s="26" t="n">
        <f aca="false">LEN(CU91)</f>
        <v>1513</v>
      </c>
      <c r="CX91" s="31" t="s">
        <v>3402</v>
      </c>
      <c r="CY91" s="1" t="s">
        <v>3403</v>
      </c>
      <c r="CZ91" s="1" t="s">
        <v>3244</v>
      </c>
      <c r="DA91" s="4" t="s">
        <v>832</v>
      </c>
      <c r="DC91" s="1" t="s">
        <v>3404</v>
      </c>
      <c r="DD91" s="33" t="s">
        <v>3405</v>
      </c>
      <c r="DE91" s="26" t="n">
        <f aca="false">LEN(DD91)</f>
        <v>1361</v>
      </c>
      <c r="DG91" s="3" t="s">
        <v>3406</v>
      </c>
      <c r="DH91" s="3" t="s">
        <v>3407</v>
      </c>
      <c r="DI91" s="3" t="s">
        <v>3244</v>
      </c>
      <c r="DJ91" s="8" t="s">
        <v>43</v>
      </c>
      <c r="DL91" s="3" t="s">
        <v>3408</v>
      </c>
      <c r="DM91" s="3" t="s">
        <v>3409</v>
      </c>
      <c r="DN91" s="26" t="n">
        <f aca="false">LEN(DM91)</f>
        <v>1485</v>
      </c>
      <c r="DP91" s="3" t="s">
        <v>37</v>
      </c>
      <c r="DQ91" s="0" t="s">
        <v>3410</v>
      </c>
      <c r="DR91" s="3" t="s">
        <v>3244</v>
      </c>
      <c r="DS91" s="8" t="s">
        <v>43</v>
      </c>
      <c r="DU91" s="3" t="s">
        <v>3411</v>
      </c>
      <c r="DV91" s="0" t="s">
        <v>3412</v>
      </c>
      <c r="DW91" s="26" t="n">
        <f aca="false">LEN(DV91)</f>
        <v>1512</v>
      </c>
      <c r="DY91" s="1" t="s">
        <v>3413</v>
      </c>
      <c r="DZ91" s="1" t="s">
        <v>3414</v>
      </c>
      <c r="EA91" s="1" t="s">
        <v>3244</v>
      </c>
      <c r="EB91" s="4" t="s">
        <v>832</v>
      </c>
      <c r="ED91" s="1" t="s">
        <v>3415</v>
      </c>
      <c r="EE91" s="1" t="s">
        <v>3416</v>
      </c>
      <c r="EF91" s="26" t="n">
        <f aca="false">LEN(EE91)</f>
        <v>1610</v>
      </c>
      <c r="EH91" s="1" t="s">
        <v>3417</v>
      </c>
      <c r="EI91" s="0" t="s">
        <v>3418</v>
      </c>
      <c r="EJ91" s="1" t="s">
        <v>3244</v>
      </c>
      <c r="EK91" s="4" t="s">
        <v>1305</v>
      </c>
      <c r="EM91" s="1" t="s">
        <v>3419</v>
      </c>
      <c r="EN91" s="0" t="s">
        <v>3420</v>
      </c>
      <c r="EO91" s="26" t="n">
        <f aca="false">LEN(EN91)</f>
        <v>1341</v>
      </c>
      <c r="EQ91" s="1" t="s">
        <v>3421</v>
      </c>
      <c r="ER91" s="1" t="s">
        <v>3422</v>
      </c>
      <c r="ES91" s="1" t="s">
        <v>3244</v>
      </c>
      <c r="ET91" s="4" t="s">
        <v>1301</v>
      </c>
      <c r="EV91" s="1" t="s">
        <v>3423</v>
      </c>
      <c r="EW91" s="1" t="s">
        <v>3424</v>
      </c>
      <c r="EX91" s="26" t="n">
        <f aca="false">LEN(EW91)</f>
        <v>762</v>
      </c>
      <c r="EZ91" s="1" t="s">
        <v>3425</v>
      </c>
      <c r="FA91" s="1" t="s">
        <v>3426</v>
      </c>
      <c r="FB91" s="1" t="s">
        <v>3244</v>
      </c>
      <c r="FC91" s="4" t="s">
        <v>1301</v>
      </c>
      <c r="FD91" s="34"/>
      <c r="FE91" s="1" t="s">
        <v>3427</v>
      </c>
      <c r="FF91" s="34" t="s">
        <v>3428</v>
      </c>
      <c r="FG91" s="35" t="n">
        <f aca="false">LEN(FF91)</f>
        <v>955</v>
      </c>
      <c r="FI91" s="1" t="s">
        <v>3429</v>
      </c>
      <c r="FJ91" s="1" t="s">
        <v>3430</v>
      </c>
      <c r="FK91" s="1" t="s">
        <v>3244</v>
      </c>
      <c r="FL91" s="4" t="s">
        <v>1301</v>
      </c>
      <c r="FN91" s="1" t="s">
        <v>3431</v>
      </c>
      <c r="FO91" s="1" t="s">
        <v>3432</v>
      </c>
      <c r="FP91" s="26" t="n">
        <f aca="false">LEN(FO91)</f>
        <v>1041</v>
      </c>
      <c r="FR91" s="1" t="s">
        <v>37</v>
      </c>
      <c r="FS91" s="0" t="s">
        <v>3433</v>
      </c>
      <c r="FT91" s="1" t="s">
        <v>3244</v>
      </c>
      <c r="FU91" s="4" t="s">
        <v>43</v>
      </c>
      <c r="FW91" s="1" t="s">
        <v>3434</v>
      </c>
      <c r="FX91" s="0" t="s">
        <v>3435</v>
      </c>
      <c r="FY91" s="26" t="n">
        <f aca="false">LEN(FX91)</f>
        <v>1470</v>
      </c>
      <c r="GA91" s="1" t="s">
        <v>3436</v>
      </c>
      <c r="GB91" s="0" t="s">
        <v>3437</v>
      </c>
      <c r="GC91" s="1" t="s">
        <v>3244</v>
      </c>
      <c r="GD91" s="4" t="s">
        <v>1305</v>
      </c>
      <c r="GF91" s="1" t="s">
        <v>3438</v>
      </c>
      <c r="GG91" s="0" t="s">
        <v>3439</v>
      </c>
      <c r="GH91" s="26" t="n">
        <f aca="false">LEN(GG91)</f>
        <v>1821</v>
      </c>
      <c r="GI91" s="0" t="s">
        <v>3440</v>
      </c>
      <c r="GJ91" s="1" t="s">
        <v>3441</v>
      </c>
      <c r="GK91" s="1" t="s">
        <v>3442</v>
      </c>
      <c r="GL91" s="1" t="s">
        <v>3244</v>
      </c>
      <c r="GM91" s="4" t="s">
        <v>1301</v>
      </c>
      <c r="GO91" s="3" t="s">
        <v>3443</v>
      </c>
      <c r="GP91" s="1" t="s">
        <v>3444</v>
      </c>
      <c r="GQ91" s="26" t="n">
        <f aca="false">LEN(GP91)</f>
        <v>1078</v>
      </c>
      <c r="GR91" s="7" t="s">
        <v>3445</v>
      </c>
      <c r="GS91" s="1" t="s">
        <v>3446</v>
      </c>
      <c r="GT91" s="1" t="s">
        <v>3447</v>
      </c>
      <c r="GU91" s="1" t="s">
        <v>3244</v>
      </c>
      <c r="GV91" s="4" t="s">
        <v>39</v>
      </c>
      <c r="GX91" s="1" t="s">
        <v>3448</v>
      </c>
      <c r="GY91" s="1" t="s">
        <v>3449</v>
      </c>
      <c r="GZ91" s="26" t="n">
        <f aca="false">LEN(GY91)</f>
        <v>1499</v>
      </c>
      <c r="HB91" s="1" t="s">
        <v>3450</v>
      </c>
      <c r="HC91" s="1" t="s">
        <v>3451</v>
      </c>
      <c r="HD91" s="1" t="s">
        <v>3244</v>
      </c>
      <c r="HE91" s="4" t="s">
        <v>43</v>
      </c>
      <c r="HG91" s="1" t="s">
        <v>3452</v>
      </c>
      <c r="HH91" s="1" t="s">
        <v>3453</v>
      </c>
      <c r="HI91" s="26" t="n">
        <f aca="false">LEN(HH91)</f>
        <v>1536</v>
      </c>
      <c r="HK91" s="1" t="s">
        <v>3454</v>
      </c>
      <c r="HL91" s="0" t="s">
        <v>3455</v>
      </c>
      <c r="HM91" s="23" t="s">
        <v>3244</v>
      </c>
      <c r="HN91" s="24" t="s">
        <v>174</v>
      </c>
      <c r="HP91" s="1" t="s">
        <v>3456</v>
      </c>
      <c r="HQ91" s="37" t="s">
        <v>3457</v>
      </c>
      <c r="HR91" s="26" t="n">
        <f aca="false">LEN(HQ91)</f>
        <v>1453</v>
      </c>
      <c r="HT91" s="1" t="s">
        <v>3458</v>
      </c>
      <c r="HU91" s="1" t="s">
        <v>3459</v>
      </c>
      <c r="HV91" s="1" t="s">
        <v>3244</v>
      </c>
      <c r="HW91" s="4" t="s">
        <v>39</v>
      </c>
      <c r="HY91" s="23" t="s">
        <v>3460</v>
      </c>
      <c r="HZ91" s="70" t="s">
        <v>3461</v>
      </c>
      <c r="IA91" s="35" t="n">
        <f aca="false">LEN(HZ91)</f>
        <v>1798</v>
      </c>
      <c r="IC91" s="1" t="s">
        <v>37</v>
      </c>
      <c r="ID91" s="1" t="s">
        <v>3462</v>
      </c>
      <c r="IE91" s="1" t="s">
        <v>3244</v>
      </c>
      <c r="IF91" s="4" t="s">
        <v>1301</v>
      </c>
      <c r="IH91" s="1" t="s">
        <v>3463</v>
      </c>
      <c r="II91" s="1" t="s">
        <v>3464</v>
      </c>
      <c r="IJ91" s="26" t="n">
        <f aca="false">LEN(II91)</f>
        <v>1072</v>
      </c>
    </row>
    <row r="92" customFormat="false" ht="13.5" hidden="false" customHeight="true" outlineLevel="0" collapsed="false">
      <c r="A92" s="108"/>
      <c r="B92" s="108"/>
      <c r="C92" s="3" t="s">
        <v>3465</v>
      </c>
      <c r="D92" s="1" t="s">
        <v>3466</v>
      </c>
      <c r="E92" s="104" t="s">
        <v>3244</v>
      </c>
      <c r="F92" s="105" t="s">
        <v>1301</v>
      </c>
      <c r="G92" s="105"/>
      <c r="H92" s="1" t="s">
        <v>3467</v>
      </c>
      <c r="I92" s="5" t="s">
        <v>3468</v>
      </c>
      <c r="J92" s="6" t="n">
        <f aca="false">LEN(I92)</f>
        <v>669</v>
      </c>
      <c r="K92" s="7" t="s">
        <v>3469</v>
      </c>
      <c r="L92" s="23" t="s">
        <v>37</v>
      </c>
      <c r="M92" s="38" t="s">
        <v>3470</v>
      </c>
      <c r="N92" s="38" t="s">
        <v>3244</v>
      </c>
      <c r="O92" s="65" t="s">
        <v>1301</v>
      </c>
      <c r="P92" s="38"/>
      <c r="Q92" s="38" t="s">
        <v>3471</v>
      </c>
      <c r="R92" s="5" t="s">
        <v>3472</v>
      </c>
      <c r="S92" s="26" t="n">
        <f aca="false">LEN(R92)</f>
        <v>798</v>
      </c>
      <c r="U92" s="23" t="s">
        <v>37</v>
      </c>
      <c r="V92" s="0" t="s">
        <v>3473</v>
      </c>
      <c r="W92" s="38" t="s">
        <v>3244</v>
      </c>
      <c r="X92" s="65" t="s">
        <v>1305</v>
      </c>
      <c r="Y92" s="38"/>
      <c r="Z92" s="38" t="s">
        <v>3474</v>
      </c>
      <c r="AA92" s="0" t="s">
        <v>3475</v>
      </c>
      <c r="AB92" s="26" t="n">
        <f aca="false">LEN(AA92)</f>
        <v>1257</v>
      </c>
      <c r="AD92" s="23" t="s">
        <v>37</v>
      </c>
      <c r="AE92" s="38" t="s">
        <v>3476</v>
      </c>
      <c r="AF92" s="38" t="s">
        <v>3244</v>
      </c>
      <c r="AG92" s="65" t="s">
        <v>174</v>
      </c>
      <c r="AH92" s="38"/>
      <c r="AI92" s="38" t="s">
        <v>3477</v>
      </c>
      <c r="AJ92" s="1" t="s">
        <v>3478</v>
      </c>
      <c r="AK92" s="26" t="n">
        <f aca="false">LEN(AJ92)</f>
        <v>1465</v>
      </c>
      <c r="AT92" s="26"/>
      <c r="AV92" s="1" t="s">
        <v>3479</v>
      </c>
      <c r="AW92" s="1" t="s">
        <v>3480</v>
      </c>
      <c r="AX92" s="1" t="s">
        <v>3244</v>
      </c>
      <c r="AY92" s="4" t="s">
        <v>43</v>
      </c>
      <c r="AZ92" s="1" t="s">
        <v>3481</v>
      </c>
      <c r="BA92" s="1" t="s">
        <v>3482</v>
      </c>
      <c r="BB92" s="1" t="s">
        <v>3483</v>
      </c>
      <c r="BC92" s="26" t="n">
        <f aca="false">LEN(BB92)</f>
        <v>1529</v>
      </c>
      <c r="BD92" s="7" t="s">
        <v>3380</v>
      </c>
      <c r="BE92" s="1" t="s">
        <v>3484</v>
      </c>
      <c r="BF92" s="1" t="s">
        <v>3485</v>
      </c>
      <c r="BG92" s="1" t="s">
        <v>3244</v>
      </c>
      <c r="BH92" s="4" t="s">
        <v>39</v>
      </c>
      <c r="BJ92" s="1" t="s">
        <v>3486</v>
      </c>
      <c r="BK92" s="1" t="s">
        <v>3487</v>
      </c>
      <c r="BL92" s="26" t="n">
        <f aca="false">LEN(BK92)</f>
        <v>1483</v>
      </c>
      <c r="BN92" s="1" t="s">
        <v>3488</v>
      </c>
      <c r="BO92" s="1" t="s">
        <v>3489</v>
      </c>
      <c r="BP92" s="1" t="s">
        <v>3244</v>
      </c>
      <c r="BQ92" s="4" t="s">
        <v>1305</v>
      </c>
      <c r="BS92" s="1" t="s">
        <v>3490</v>
      </c>
      <c r="BT92" s="1" t="s">
        <v>3491</v>
      </c>
      <c r="BU92" s="26" t="n">
        <f aca="false">LEN(BT92)</f>
        <v>1274</v>
      </c>
      <c r="BV92" s="7" t="s">
        <v>3492</v>
      </c>
      <c r="BW92" s="1" t="s">
        <v>3493</v>
      </c>
      <c r="BX92" s="1" t="s">
        <v>3494</v>
      </c>
      <c r="BY92" s="1" t="s">
        <v>3244</v>
      </c>
      <c r="BZ92" s="4" t="s">
        <v>43</v>
      </c>
      <c r="CB92" s="1" t="s">
        <v>3495</v>
      </c>
      <c r="CC92" s="1" t="s">
        <v>3496</v>
      </c>
      <c r="CD92" s="26" t="n">
        <f aca="false">LEN(CC92)</f>
        <v>1469</v>
      </c>
      <c r="CE92" s="30"/>
      <c r="CF92" s="1" t="s">
        <v>3497</v>
      </c>
      <c r="CG92" s="1" t="s">
        <v>3498</v>
      </c>
      <c r="CH92" s="1" t="s">
        <v>3244</v>
      </c>
      <c r="CI92" s="4" t="s">
        <v>1305</v>
      </c>
      <c r="CK92" s="1" t="s">
        <v>3499</v>
      </c>
      <c r="CL92" s="1" t="s">
        <v>3500</v>
      </c>
      <c r="CM92" s="26" t="n">
        <f aca="false">LEN(CL92)</f>
        <v>628</v>
      </c>
      <c r="CO92" s="1" t="s">
        <v>37</v>
      </c>
      <c r="CP92" s="31" t="s">
        <v>3501</v>
      </c>
      <c r="CQ92" s="31" t="s">
        <v>3244</v>
      </c>
      <c r="CR92" s="32" t="s">
        <v>832</v>
      </c>
      <c r="CT92" s="1" t="s">
        <v>3502</v>
      </c>
      <c r="CU92" s="33" t="s">
        <v>3503</v>
      </c>
      <c r="CV92" s="26" t="n">
        <f aca="false">LEN(CU92)</f>
        <v>1444</v>
      </c>
      <c r="CX92" s="31" t="s">
        <v>3504</v>
      </c>
      <c r="CY92" s="1" t="s">
        <v>3505</v>
      </c>
      <c r="CZ92" s="1" t="s">
        <v>3244</v>
      </c>
      <c r="DA92" s="4" t="s">
        <v>1305</v>
      </c>
      <c r="DC92" s="1" t="s">
        <v>3506</v>
      </c>
      <c r="DD92" s="33" t="s">
        <v>3507</v>
      </c>
      <c r="DE92" s="26" t="n">
        <f aca="false">LEN(DD92)</f>
        <v>1299</v>
      </c>
      <c r="DG92" s="3" t="s">
        <v>3508</v>
      </c>
      <c r="DH92" s="3" t="s">
        <v>3509</v>
      </c>
      <c r="DI92" s="3" t="s">
        <v>3244</v>
      </c>
      <c r="DJ92" s="8" t="s">
        <v>832</v>
      </c>
      <c r="DL92" s="3" t="s">
        <v>3510</v>
      </c>
      <c r="DM92" s="3" t="s">
        <v>3511</v>
      </c>
      <c r="DN92" s="26" t="n">
        <f aca="false">LEN(DM92)</f>
        <v>1492</v>
      </c>
      <c r="DP92" s="3" t="s">
        <v>37</v>
      </c>
      <c r="DQ92" s="0" t="s">
        <v>3512</v>
      </c>
      <c r="DR92" s="3" t="s">
        <v>3244</v>
      </c>
      <c r="DS92" s="8" t="s">
        <v>1305</v>
      </c>
      <c r="DU92" s="3" t="s">
        <v>3513</v>
      </c>
      <c r="DV92" s="0" t="s">
        <v>3514</v>
      </c>
      <c r="DW92" s="26" t="n">
        <f aca="false">LEN(DV92)</f>
        <v>1319</v>
      </c>
      <c r="DY92" s="1" t="s">
        <v>3515</v>
      </c>
      <c r="DZ92" s="1" t="s">
        <v>3516</v>
      </c>
      <c r="EA92" s="1" t="s">
        <v>3244</v>
      </c>
      <c r="EB92" s="4" t="s">
        <v>43</v>
      </c>
      <c r="ED92" s="1" t="s">
        <v>3517</v>
      </c>
      <c r="EE92" s="1" t="s">
        <v>3518</v>
      </c>
      <c r="EF92" s="26" t="n">
        <f aca="false">LEN(EE92)</f>
        <v>1550</v>
      </c>
      <c r="EH92" s="1" t="s">
        <v>3519</v>
      </c>
      <c r="EI92" s="0" t="s">
        <v>3520</v>
      </c>
      <c r="EJ92" s="1" t="s">
        <v>3244</v>
      </c>
      <c r="EK92" s="4" t="s">
        <v>832</v>
      </c>
      <c r="EM92" s="1" t="s">
        <v>3521</v>
      </c>
      <c r="EN92" s="0" t="s">
        <v>3522</v>
      </c>
      <c r="EO92" s="26" t="n">
        <f aca="false">LEN(EN92)</f>
        <v>1450</v>
      </c>
      <c r="EQ92" s="1" t="s">
        <v>3523</v>
      </c>
      <c r="ER92" s="1" t="s">
        <v>3524</v>
      </c>
      <c r="ES92" s="1" t="s">
        <v>3244</v>
      </c>
      <c r="ET92" s="4" t="s">
        <v>43</v>
      </c>
      <c r="EV92" s="1" t="s">
        <v>3525</v>
      </c>
      <c r="EW92" s="1" t="s">
        <v>3526</v>
      </c>
      <c r="EX92" s="26" t="n">
        <f aca="false">LEN(EW92)</f>
        <v>198</v>
      </c>
      <c r="EY92" s="7" t="s">
        <v>144</v>
      </c>
      <c r="EZ92" s="1" t="s">
        <v>3527</v>
      </c>
      <c r="FA92" s="1" t="s">
        <v>3528</v>
      </c>
      <c r="FB92" s="1" t="s">
        <v>3244</v>
      </c>
      <c r="FC92" s="79" t="s">
        <v>43</v>
      </c>
      <c r="FD92" s="136" t="s">
        <v>3529</v>
      </c>
      <c r="FE92" s="39" t="s">
        <v>3530</v>
      </c>
      <c r="FF92" s="34" t="s">
        <v>3531</v>
      </c>
      <c r="FG92" s="35" t="n">
        <f aca="false">LEN(FF92)</f>
        <v>615</v>
      </c>
      <c r="FH92" s="7" t="s">
        <v>3532</v>
      </c>
      <c r="FI92" s="1" t="s">
        <v>3533</v>
      </c>
      <c r="FJ92" s="1" t="s">
        <v>3534</v>
      </c>
      <c r="FK92" s="1" t="s">
        <v>3244</v>
      </c>
      <c r="FL92" s="4" t="s">
        <v>43</v>
      </c>
      <c r="FN92" s="1" t="s">
        <v>3535</v>
      </c>
      <c r="FO92" s="1" t="s">
        <v>3536</v>
      </c>
      <c r="FP92" s="26" t="n">
        <f aca="false">LEN(FO92)</f>
        <v>1469</v>
      </c>
      <c r="FR92" s="1" t="s">
        <v>37</v>
      </c>
      <c r="FS92" s="0" t="s">
        <v>3537</v>
      </c>
      <c r="FT92" s="1" t="s">
        <v>3244</v>
      </c>
      <c r="FU92" s="4" t="s">
        <v>832</v>
      </c>
      <c r="FW92" s="1" t="s">
        <v>3538</v>
      </c>
      <c r="FX92" s="0" t="s">
        <v>3539</v>
      </c>
      <c r="FY92" s="26" t="n">
        <f aca="false">LEN(FX92)</f>
        <v>1575</v>
      </c>
      <c r="GA92" s="1" t="s">
        <v>3540</v>
      </c>
      <c r="GB92" s="0" t="s">
        <v>3541</v>
      </c>
      <c r="GC92" s="1" t="s">
        <v>3244</v>
      </c>
      <c r="GD92" s="4" t="s">
        <v>832</v>
      </c>
      <c r="GF92" s="1" t="s">
        <v>3542</v>
      </c>
      <c r="GG92" s="0" t="s">
        <v>3543</v>
      </c>
      <c r="GH92" s="26" t="n">
        <f aca="false">LEN(GG92)</f>
        <v>1299</v>
      </c>
      <c r="GJ92" s="1" t="s">
        <v>3544</v>
      </c>
      <c r="GK92" s="1" t="s">
        <v>3545</v>
      </c>
      <c r="GL92" s="1" t="s">
        <v>3244</v>
      </c>
      <c r="GM92" s="4" t="s">
        <v>43</v>
      </c>
      <c r="GN92" s="1" t="s">
        <v>3546</v>
      </c>
      <c r="GO92" s="3" t="s">
        <v>3547</v>
      </c>
      <c r="GP92" s="1" t="s">
        <v>3548</v>
      </c>
      <c r="GQ92" s="26" t="n">
        <f aca="false">LEN(GP92)</f>
        <v>1547</v>
      </c>
      <c r="GR92" s="7" t="s">
        <v>3549</v>
      </c>
      <c r="GS92" s="1" t="s">
        <v>3550</v>
      </c>
      <c r="GT92" s="1" t="s">
        <v>3551</v>
      </c>
      <c r="GU92" s="1" t="s">
        <v>3244</v>
      </c>
      <c r="GV92" s="4" t="s">
        <v>1301</v>
      </c>
      <c r="GX92" s="1" t="s">
        <v>3552</v>
      </c>
      <c r="GY92" s="1" t="s">
        <v>3553</v>
      </c>
      <c r="GZ92" s="26" t="n">
        <f aca="false">LEN(GY92)</f>
        <v>961</v>
      </c>
      <c r="HB92" s="1" t="s">
        <v>3554</v>
      </c>
      <c r="HC92" s="1" t="s">
        <v>3555</v>
      </c>
      <c r="HD92" s="1" t="s">
        <v>3244</v>
      </c>
      <c r="HE92" s="4" t="s">
        <v>43</v>
      </c>
      <c r="HG92" s="1" t="s">
        <v>3556</v>
      </c>
      <c r="HH92" s="1" t="s">
        <v>3557</v>
      </c>
      <c r="HI92" s="26" t="n">
        <f aca="false">LEN(HH92)</f>
        <v>1558</v>
      </c>
      <c r="HK92" s="1" t="s">
        <v>3558</v>
      </c>
      <c r="HL92" s="0" t="s">
        <v>3559</v>
      </c>
      <c r="HM92" s="0" t="s">
        <v>3244</v>
      </c>
      <c r="HN92" s="36" t="s">
        <v>1305</v>
      </c>
      <c r="HP92" s="1" t="s">
        <v>3560</v>
      </c>
      <c r="HQ92" s="37" t="s">
        <v>3561</v>
      </c>
      <c r="HR92" s="26" t="n">
        <f aca="false">LEN(HQ92)</f>
        <v>679</v>
      </c>
      <c r="HU92" s="0"/>
      <c r="HV92" s="0"/>
      <c r="HW92" s="36"/>
      <c r="HZ92" s="37"/>
      <c r="IA92" s="35"/>
      <c r="IC92" s="1" t="s">
        <v>37</v>
      </c>
      <c r="ID92" s="1" t="s">
        <v>3562</v>
      </c>
      <c r="IE92" s="1" t="s">
        <v>3244</v>
      </c>
      <c r="IF92" s="4" t="s">
        <v>174</v>
      </c>
      <c r="IH92" s="1" t="s">
        <v>3563</v>
      </c>
      <c r="II92" s="1" t="s">
        <v>3564</v>
      </c>
      <c r="IJ92" s="26" t="n">
        <f aca="false">LEN(II92)</f>
        <v>1349</v>
      </c>
    </row>
    <row r="93" customFormat="false" ht="13.5" hidden="false" customHeight="true" outlineLevel="0" collapsed="false">
      <c r="A93" s="108"/>
      <c r="B93" s="108"/>
      <c r="C93" s="11" t="s">
        <v>3565</v>
      </c>
      <c r="D93" s="3" t="s">
        <v>3566</v>
      </c>
      <c r="E93" s="23" t="s">
        <v>3244</v>
      </c>
      <c r="F93" s="24" t="s">
        <v>1301</v>
      </c>
      <c r="G93" s="24"/>
      <c r="H93" s="1" t="s">
        <v>3567</v>
      </c>
      <c r="I93" s="75" t="s">
        <v>3568</v>
      </c>
      <c r="J93" s="6" t="n">
        <f aca="false">LEN(I93)</f>
        <v>678</v>
      </c>
      <c r="K93" s="7" t="s">
        <v>3569</v>
      </c>
      <c r="L93" s="23" t="s">
        <v>37</v>
      </c>
      <c r="M93" s="38" t="s">
        <v>3570</v>
      </c>
      <c r="N93" s="38" t="s">
        <v>3244</v>
      </c>
      <c r="O93" s="65" t="s">
        <v>1305</v>
      </c>
      <c r="P93" s="38"/>
      <c r="Q93" s="38" t="s">
        <v>3571</v>
      </c>
      <c r="R93" s="5" t="s">
        <v>3572</v>
      </c>
      <c r="S93" s="26" t="n">
        <f aca="false">LEN(R93)</f>
        <v>1173</v>
      </c>
      <c r="U93" s="23" t="s">
        <v>37</v>
      </c>
      <c r="V93" s="0" t="s">
        <v>3573</v>
      </c>
      <c r="W93" s="38" t="s">
        <v>3244</v>
      </c>
      <c r="X93" s="65" t="s">
        <v>282</v>
      </c>
      <c r="Y93" s="38"/>
      <c r="Z93" s="38" t="s">
        <v>3574</v>
      </c>
      <c r="AA93" s="0" t="s">
        <v>3575</v>
      </c>
      <c r="AB93" s="26" t="n">
        <f aca="false">LEN(AA93)</f>
        <v>431</v>
      </c>
      <c r="AC93" s="7" t="s">
        <v>144</v>
      </c>
      <c r="AD93" s="23" t="s">
        <v>37</v>
      </c>
      <c r="AE93" s="38" t="s">
        <v>3576</v>
      </c>
      <c r="AF93" s="68" t="s">
        <v>3244</v>
      </c>
      <c r="AG93" s="69" t="s">
        <v>1301</v>
      </c>
      <c r="AH93" s="68"/>
      <c r="AI93" s="38" t="s">
        <v>3577</v>
      </c>
      <c r="AJ93" s="1" t="s">
        <v>3578</v>
      </c>
      <c r="AK93" s="26" t="n">
        <f aca="false">LEN(AJ93)</f>
        <v>680</v>
      </c>
      <c r="AT93" s="26"/>
      <c r="AV93" s="1" t="s">
        <v>3579</v>
      </c>
      <c r="AW93" s="1" t="s">
        <v>3580</v>
      </c>
      <c r="AX93" s="1" t="s">
        <v>3244</v>
      </c>
      <c r="AY93" s="4" t="s">
        <v>39</v>
      </c>
      <c r="AZ93" s="1" t="s">
        <v>3581</v>
      </c>
      <c r="BA93" s="1" t="s">
        <v>3582</v>
      </c>
      <c r="BB93" s="1" t="s">
        <v>3583</v>
      </c>
      <c r="BC93" s="26" t="n">
        <f aca="false">LEN(BB93)</f>
        <v>1411</v>
      </c>
      <c r="BD93" s="7" t="s">
        <v>3380</v>
      </c>
      <c r="BE93" s="1" t="s">
        <v>3584</v>
      </c>
      <c r="BF93" s="1" t="s">
        <v>3585</v>
      </c>
      <c r="BG93" s="1" t="s">
        <v>3244</v>
      </c>
      <c r="BH93" s="4" t="s">
        <v>43</v>
      </c>
      <c r="BJ93" s="1" t="s">
        <v>3586</v>
      </c>
      <c r="BK93" s="1" t="s">
        <v>3587</v>
      </c>
      <c r="BL93" s="26" t="n">
        <f aca="false">LEN(BK93)</f>
        <v>1560</v>
      </c>
      <c r="BN93" s="1" t="s">
        <v>3588</v>
      </c>
      <c r="BO93" s="1" t="s">
        <v>3589</v>
      </c>
      <c r="BP93" s="1" t="s">
        <v>3244</v>
      </c>
      <c r="BQ93" s="4" t="s">
        <v>1301</v>
      </c>
      <c r="BR93" s="1" t="s">
        <v>3266</v>
      </c>
      <c r="BS93" s="1" t="s">
        <v>3590</v>
      </c>
      <c r="BT93" s="1" t="s">
        <v>3591</v>
      </c>
      <c r="BU93" s="26" t="n">
        <f aca="false">LEN(BT93)</f>
        <v>1038</v>
      </c>
      <c r="BV93" s="7" t="s">
        <v>3592</v>
      </c>
      <c r="BW93" s="3" t="s">
        <v>3593</v>
      </c>
      <c r="BX93" s="3" t="s">
        <v>3594</v>
      </c>
      <c r="BY93" s="3" t="s">
        <v>3244</v>
      </c>
      <c r="BZ93" s="8" t="s">
        <v>1305</v>
      </c>
      <c r="CA93" s="3"/>
      <c r="CB93" s="1" t="s">
        <v>3595</v>
      </c>
      <c r="CC93" s="3" t="s">
        <v>3596</v>
      </c>
      <c r="CD93" s="26" t="n">
        <f aca="false">LEN(CC93)</f>
        <v>1328</v>
      </c>
      <c r="CE93" s="30"/>
      <c r="CF93" s="1" t="s">
        <v>3597</v>
      </c>
      <c r="CG93" s="1" t="s">
        <v>3598</v>
      </c>
      <c r="CH93" s="1" t="s">
        <v>3244</v>
      </c>
      <c r="CI93" s="4" t="s">
        <v>43</v>
      </c>
      <c r="CK93" s="1" t="s">
        <v>3599</v>
      </c>
      <c r="CL93" s="1" t="s">
        <v>3600</v>
      </c>
      <c r="CM93" s="26" t="n">
        <f aca="false">LEN(CL93)</f>
        <v>1499</v>
      </c>
      <c r="CO93" s="1" t="s">
        <v>37</v>
      </c>
      <c r="CP93" s="31" t="s">
        <v>3601</v>
      </c>
      <c r="CQ93" s="31" t="s">
        <v>3244</v>
      </c>
      <c r="CR93" s="32" t="s">
        <v>832</v>
      </c>
      <c r="CT93" s="1" t="s">
        <v>3602</v>
      </c>
      <c r="CU93" s="33" t="s">
        <v>3603</v>
      </c>
      <c r="CV93" s="26" t="n">
        <f aca="false">LEN(CU93)</f>
        <v>1367</v>
      </c>
      <c r="CX93" s="31" t="s">
        <v>3604</v>
      </c>
      <c r="CY93" s="1" t="s">
        <v>3605</v>
      </c>
      <c r="CZ93" s="1" t="s">
        <v>3244</v>
      </c>
      <c r="DA93" s="4" t="s">
        <v>1301</v>
      </c>
      <c r="DB93" s="1" t="s">
        <v>3606</v>
      </c>
      <c r="DC93" s="1" t="s">
        <v>3607</v>
      </c>
      <c r="DD93" s="33" t="s">
        <v>3608</v>
      </c>
      <c r="DE93" s="26" t="n">
        <f aca="false">LEN(DD93)</f>
        <v>1093</v>
      </c>
      <c r="DG93" s="3" t="s">
        <v>3609</v>
      </c>
      <c r="DH93" s="3" t="s">
        <v>3610</v>
      </c>
      <c r="DI93" s="3" t="s">
        <v>3244</v>
      </c>
      <c r="DJ93" s="8" t="s">
        <v>1305</v>
      </c>
      <c r="DL93" s="3" t="s">
        <v>3611</v>
      </c>
      <c r="DM93" s="3" t="s">
        <v>3612</v>
      </c>
      <c r="DN93" s="26" t="n">
        <f aca="false">LEN(DM93)</f>
        <v>630</v>
      </c>
      <c r="DP93" s="3" t="s">
        <v>37</v>
      </c>
      <c r="DQ93" s="0" t="s">
        <v>3613</v>
      </c>
      <c r="DR93" s="3" t="s">
        <v>3244</v>
      </c>
      <c r="DS93" s="8" t="s">
        <v>1305</v>
      </c>
      <c r="DU93" s="3" t="s">
        <v>3614</v>
      </c>
      <c r="DV93" s="0" t="s">
        <v>3615</v>
      </c>
      <c r="DW93" s="26" t="n">
        <f aca="false">LEN(DV93)</f>
        <v>650</v>
      </c>
      <c r="DY93" s="1" t="s">
        <v>3616</v>
      </c>
      <c r="DZ93" s="1" t="s">
        <v>3617</v>
      </c>
      <c r="EA93" s="1" t="s">
        <v>3244</v>
      </c>
      <c r="EB93" s="4" t="s">
        <v>43</v>
      </c>
      <c r="ED93" s="1" t="s">
        <v>3618</v>
      </c>
      <c r="EE93" s="1" t="s">
        <v>3619</v>
      </c>
      <c r="EF93" s="26" t="n">
        <f aca="false">LEN(EE93)</f>
        <v>1441</v>
      </c>
      <c r="EH93" s="1" t="s">
        <v>37</v>
      </c>
      <c r="EI93" s="0" t="s">
        <v>3620</v>
      </c>
      <c r="EJ93" s="1" t="s">
        <v>3244</v>
      </c>
      <c r="EK93" s="4" t="s">
        <v>219</v>
      </c>
      <c r="EM93" s="1" t="s">
        <v>3621</v>
      </c>
      <c r="EN93" s="0" t="s">
        <v>3622</v>
      </c>
      <c r="EO93" s="26" t="n">
        <f aca="false">LEN(EN93)</f>
        <v>1244</v>
      </c>
      <c r="EQ93" s="1" t="s">
        <v>3623</v>
      </c>
      <c r="ER93" s="1" t="s">
        <v>3624</v>
      </c>
      <c r="ES93" s="1" t="s">
        <v>3244</v>
      </c>
      <c r="ET93" s="79" t="s">
        <v>1305</v>
      </c>
      <c r="EV93" s="39" t="s">
        <v>3625</v>
      </c>
      <c r="EW93" s="1" t="s">
        <v>3626</v>
      </c>
      <c r="EX93" s="26" t="n">
        <f aca="false">LEN(EW93)</f>
        <v>263</v>
      </c>
      <c r="EY93" s="7" t="s">
        <v>3627</v>
      </c>
      <c r="EZ93" s="1" t="s">
        <v>3628</v>
      </c>
      <c r="FA93" s="1" t="s">
        <v>3629</v>
      </c>
      <c r="FB93" s="1" t="s">
        <v>3244</v>
      </c>
      <c r="FC93" s="79"/>
      <c r="FD93" s="136"/>
      <c r="FE93" s="39"/>
      <c r="FF93" s="34" t="s">
        <v>3630</v>
      </c>
      <c r="FG93" s="35" t="n">
        <f aca="false">LEN(FF93)</f>
        <v>683</v>
      </c>
      <c r="FH93" s="7" t="s">
        <v>3631</v>
      </c>
      <c r="FI93" s="1" t="s">
        <v>3632</v>
      </c>
      <c r="FJ93" s="1" t="s">
        <v>3633</v>
      </c>
      <c r="FK93" s="1" t="s">
        <v>3244</v>
      </c>
      <c r="FL93" s="4" t="s">
        <v>43</v>
      </c>
      <c r="FN93" s="1" t="s">
        <v>3634</v>
      </c>
      <c r="FO93" s="1" t="s">
        <v>3635</v>
      </c>
      <c r="FP93" s="26" t="n">
        <f aca="false">LEN(FO93)</f>
        <v>1463</v>
      </c>
      <c r="FR93" s="1" t="s">
        <v>37</v>
      </c>
      <c r="FS93" s="0" t="s">
        <v>3636</v>
      </c>
      <c r="FT93" s="1" t="s">
        <v>3244</v>
      </c>
      <c r="FU93" s="4" t="s">
        <v>43</v>
      </c>
      <c r="FW93" s="1" t="s">
        <v>3637</v>
      </c>
      <c r="FX93" s="0" t="s">
        <v>3638</v>
      </c>
      <c r="FY93" s="26" t="n">
        <f aca="false">LEN(FX93)</f>
        <v>1796</v>
      </c>
      <c r="GA93" s="1" t="s">
        <v>3639</v>
      </c>
      <c r="GB93" s="0" t="s">
        <v>3640</v>
      </c>
      <c r="GC93" s="1" t="s">
        <v>3244</v>
      </c>
      <c r="GD93" s="4" t="s">
        <v>1305</v>
      </c>
      <c r="GF93" s="1" t="s">
        <v>3641</v>
      </c>
      <c r="GG93" s="0" t="s">
        <v>3642</v>
      </c>
      <c r="GH93" s="26" t="n">
        <f aca="false">LEN(GG93)</f>
        <v>555</v>
      </c>
      <c r="GJ93" s="1" t="s">
        <v>3643</v>
      </c>
      <c r="GK93" s="1" t="s">
        <v>3644</v>
      </c>
      <c r="GL93" s="1" t="s">
        <v>3244</v>
      </c>
      <c r="GM93" s="4" t="s">
        <v>1301</v>
      </c>
      <c r="GO93" s="3" t="s">
        <v>3645</v>
      </c>
      <c r="GP93" s="1" t="s">
        <v>3646</v>
      </c>
      <c r="GQ93" s="26" t="n">
        <f aca="false">LEN(GP93)</f>
        <v>1060</v>
      </c>
      <c r="GR93" s="7" t="s">
        <v>3647</v>
      </c>
      <c r="GS93" s="1" t="s">
        <v>3648</v>
      </c>
      <c r="GT93" s="1" t="s">
        <v>3649</v>
      </c>
      <c r="GU93" s="1" t="s">
        <v>3244</v>
      </c>
      <c r="GV93" s="4" t="s">
        <v>1305</v>
      </c>
      <c r="GX93" s="1" t="s">
        <v>3650</v>
      </c>
      <c r="GY93" s="1" t="s">
        <v>3651</v>
      </c>
      <c r="GZ93" s="26" t="n">
        <f aca="false">LEN(GY93)</f>
        <v>638</v>
      </c>
      <c r="HB93" s="1" t="s">
        <v>3652</v>
      </c>
      <c r="HC93" s="1" t="s">
        <v>3653</v>
      </c>
      <c r="HD93" s="1" t="s">
        <v>3244</v>
      </c>
      <c r="HE93" s="4" t="s">
        <v>1301</v>
      </c>
      <c r="HG93" s="1" t="s">
        <v>3654</v>
      </c>
      <c r="HH93" s="1" t="s">
        <v>3655</v>
      </c>
      <c r="HI93" s="26" t="n">
        <f aca="false">LEN(HH93)</f>
        <v>1090</v>
      </c>
      <c r="HK93" s="1" t="s">
        <v>3656</v>
      </c>
      <c r="HL93" s="0" t="s">
        <v>3657</v>
      </c>
      <c r="HM93" s="0" t="s">
        <v>3244</v>
      </c>
      <c r="HN93" s="36" t="s">
        <v>39</v>
      </c>
      <c r="HP93" s="1" t="s">
        <v>3658</v>
      </c>
      <c r="HQ93" s="37" t="s">
        <v>3659</v>
      </c>
      <c r="HR93" s="26" t="n">
        <f aca="false">LEN(HQ93)</f>
        <v>1606</v>
      </c>
      <c r="HU93" s="0"/>
      <c r="HV93" s="0"/>
      <c r="HW93" s="36"/>
      <c r="HZ93" s="37"/>
      <c r="IA93" s="35"/>
      <c r="IC93" s="1" t="s">
        <v>37</v>
      </c>
      <c r="ID93" s="1" t="s">
        <v>3660</v>
      </c>
      <c r="IE93" s="1" t="s">
        <v>3244</v>
      </c>
      <c r="IF93" s="4" t="s">
        <v>174</v>
      </c>
      <c r="IH93" s="1" t="s">
        <v>3661</v>
      </c>
      <c r="II93" s="1" t="s">
        <v>3662</v>
      </c>
      <c r="IJ93" s="26" t="n">
        <f aca="false">LEN(II93)</f>
        <v>1447</v>
      </c>
    </row>
    <row r="94" customFormat="false" ht="13.5" hidden="false" customHeight="true" outlineLevel="0" collapsed="false">
      <c r="A94" s="108"/>
      <c r="B94" s="108"/>
      <c r="C94" s="3" t="s">
        <v>3663</v>
      </c>
      <c r="D94" s="1" t="s">
        <v>3664</v>
      </c>
      <c r="E94" s="104" t="s">
        <v>3244</v>
      </c>
      <c r="F94" s="105" t="s">
        <v>1301</v>
      </c>
      <c r="G94" s="105"/>
      <c r="H94" s="1" t="s">
        <v>3665</v>
      </c>
      <c r="I94" s="5" t="s">
        <v>3666</v>
      </c>
      <c r="J94" s="6" t="n">
        <f aca="false">LEN(I94)</f>
        <v>582</v>
      </c>
      <c r="K94" s="7" t="s">
        <v>3667</v>
      </c>
      <c r="L94" s="23" t="s">
        <v>37</v>
      </c>
      <c r="M94" s="38" t="s">
        <v>3668</v>
      </c>
      <c r="N94" s="38" t="s">
        <v>3244</v>
      </c>
      <c r="O94" s="65" t="s">
        <v>1301</v>
      </c>
      <c r="P94" s="38"/>
      <c r="Q94" s="38" t="s">
        <v>3669</v>
      </c>
      <c r="R94" s="5" t="s">
        <v>3670</v>
      </c>
      <c r="S94" s="26" t="n">
        <f aca="false">LEN(R94)</f>
        <v>839</v>
      </c>
      <c r="U94" s="23" t="s">
        <v>37</v>
      </c>
      <c r="V94" s="0" t="s">
        <v>3671</v>
      </c>
      <c r="W94" s="38" t="s">
        <v>3244</v>
      </c>
      <c r="X94" s="65" t="s">
        <v>282</v>
      </c>
      <c r="Z94" s="38" t="s">
        <v>3672</v>
      </c>
      <c r="AA94" s="0" t="s">
        <v>3673</v>
      </c>
      <c r="AB94" s="26" t="n">
        <f aca="false">LEN(AA94)</f>
        <v>282</v>
      </c>
      <c r="AC94" s="7" t="s">
        <v>144</v>
      </c>
      <c r="AD94" s="23" t="s">
        <v>37</v>
      </c>
      <c r="AE94" s="38" t="s">
        <v>3674</v>
      </c>
      <c r="AF94" s="38" t="s">
        <v>3244</v>
      </c>
      <c r="AG94" s="65" t="s">
        <v>174</v>
      </c>
      <c r="AH94" s="38"/>
      <c r="AI94" s="38" t="s">
        <v>3675</v>
      </c>
      <c r="AJ94" s="1" t="s">
        <v>3676</v>
      </c>
      <c r="AK94" s="26" t="n">
        <f aca="false">LEN(AJ94)</f>
        <v>1722</v>
      </c>
      <c r="AT94" s="26"/>
      <c r="AV94" s="1" t="s">
        <v>3677</v>
      </c>
      <c r="AW94" s="1" t="s">
        <v>3678</v>
      </c>
      <c r="AX94" s="1" t="s">
        <v>3244</v>
      </c>
      <c r="AY94" s="4" t="s">
        <v>39</v>
      </c>
      <c r="AZ94" s="1" t="s">
        <v>3679</v>
      </c>
      <c r="BA94" s="1" t="s">
        <v>3680</v>
      </c>
      <c r="BB94" s="1" t="s">
        <v>3681</v>
      </c>
      <c r="BC94" s="26" t="n">
        <f aca="false">LEN(BB94)</f>
        <v>1333</v>
      </c>
      <c r="BD94" s="7" t="s">
        <v>3682</v>
      </c>
      <c r="BE94" s="1" t="s">
        <v>3683</v>
      </c>
      <c r="BF94" s="1" t="s">
        <v>3684</v>
      </c>
      <c r="BG94" s="1" t="s">
        <v>3244</v>
      </c>
      <c r="BH94" s="4" t="s">
        <v>1301</v>
      </c>
      <c r="BJ94" s="1" t="s">
        <v>3685</v>
      </c>
      <c r="BK94" s="1" t="s">
        <v>3686</v>
      </c>
      <c r="BL94" s="26" t="n">
        <f aca="false">LEN(BK94)</f>
        <v>1022</v>
      </c>
      <c r="BN94" s="1" t="s">
        <v>3687</v>
      </c>
      <c r="BO94" s="1" t="s">
        <v>3688</v>
      </c>
      <c r="BP94" s="1" t="s">
        <v>3244</v>
      </c>
      <c r="BQ94" s="4" t="s">
        <v>43</v>
      </c>
      <c r="BR94" s="1" t="s">
        <v>3546</v>
      </c>
      <c r="BS94" s="1" t="s">
        <v>3689</v>
      </c>
      <c r="BT94" s="1" t="s">
        <v>3690</v>
      </c>
      <c r="BU94" s="26" t="n">
        <f aca="false">LEN(BT94)</f>
        <v>1490</v>
      </c>
      <c r="BV94" s="7" t="s">
        <v>3691</v>
      </c>
      <c r="BW94" s="1" t="s">
        <v>3692</v>
      </c>
      <c r="BX94" s="1" t="s">
        <v>3693</v>
      </c>
      <c r="BY94" s="1" t="s">
        <v>3244</v>
      </c>
      <c r="BZ94" s="4" t="s">
        <v>43</v>
      </c>
      <c r="CB94" s="1" t="s">
        <v>3694</v>
      </c>
      <c r="CC94" s="1" t="s">
        <v>3695</v>
      </c>
      <c r="CD94" s="26" t="n">
        <f aca="false">LEN(CC94)</f>
        <v>1659</v>
      </c>
      <c r="CE94" s="30"/>
      <c r="CF94" s="1" t="s">
        <v>3696</v>
      </c>
      <c r="CG94" s="1" t="s">
        <v>3697</v>
      </c>
      <c r="CH94" s="1" t="s">
        <v>3244</v>
      </c>
      <c r="CI94" s="4" t="s">
        <v>832</v>
      </c>
      <c r="CK94" s="1" t="s">
        <v>3698</v>
      </c>
      <c r="CL94" s="1" t="s">
        <v>3699</v>
      </c>
      <c r="CM94" s="26" t="n">
        <f aca="false">LEN(CL94)</f>
        <v>1424</v>
      </c>
      <c r="CO94" s="1" t="s">
        <v>37</v>
      </c>
      <c r="CP94" s="76" t="s">
        <v>3700</v>
      </c>
      <c r="CQ94" s="76" t="s">
        <v>3244</v>
      </c>
      <c r="CR94" s="77" t="s">
        <v>832</v>
      </c>
      <c r="CS94" s="3"/>
      <c r="CT94" s="1" t="s">
        <v>3701</v>
      </c>
      <c r="CU94" s="78" t="s">
        <v>3702</v>
      </c>
      <c r="CV94" s="26" t="n">
        <f aca="false">LEN(CU94)</f>
        <v>1497</v>
      </c>
      <c r="CX94" s="89" t="s">
        <v>3703</v>
      </c>
      <c r="CY94" s="3" t="s">
        <v>3704</v>
      </c>
      <c r="CZ94" s="3" t="s">
        <v>3244</v>
      </c>
      <c r="DA94" s="8" t="s">
        <v>832</v>
      </c>
      <c r="DB94" s="3"/>
      <c r="DC94" s="1" t="s">
        <v>3705</v>
      </c>
      <c r="DD94" s="78" t="s">
        <v>3706</v>
      </c>
      <c r="DE94" s="26" t="n">
        <f aca="false">LEN(DD94)</f>
        <v>1448</v>
      </c>
      <c r="DG94" s="3" t="s">
        <v>37</v>
      </c>
      <c r="DH94" s="1" t="s">
        <v>3707</v>
      </c>
      <c r="DI94" s="1" t="s">
        <v>3244</v>
      </c>
      <c r="DJ94" s="4" t="s">
        <v>832</v>
      </c>
      <c r="DL94" s="3" t="s">
        <v>3708</v>
      </c>
      <c r="DM94" s="1" t="s">
        <v>3709</v>
      </c>
      <c r="DN94" s="26" t="n">
        <f aca="false">LEN(DM94)</f>
        <v>1381</v>
      </c>
      <c r="DO94" s="7" t="s">
        <v>1837</v>
      </c>
      <c r="DP94" s="3" t="s">
        <v>37</v>
      </c>
      <c r="DQ94" s="0" t="s">
        <v>3710</v>
      </c>
      <c r="DR94" s="3" t="s">
        <v>3244</v>
      </c>
      <c r="DS94" s="8" t="s">
        <v>174</v>
      </c>
      <c r="DU94" s="3" t="s">
        <v>3711</v>
      </c>
      <c r="DV94" s="0" t="s">
        <v>3712</v>
      </c>
      <c r="DW94" s="26" t="n">
        <f aca="false">LEN(DV94)</f>
        <v>1478</v>
      </c>
      <c r="DY94" s="3" t="s">
        <v>3713</v>
      </c>
      <c r="DZ94" s="3" t="s">
        <v>3714</v>
      </c>
      <c r="EA94" s="3" t="s">
        <v>3244</v>
      </c>
      <c r="EB94" s="8" t="s">
        <v>1305</v>
      </c>
      <c r="EC94" s="3"/>
      <c r="ED94" s="1" t="s">
        <v>3715</v>
      </c>
      <c r="EE94" s="3" t="s">
        <v>3716</v>
      </c>
      <c r="EF94" s="26" t="n">
        <f aca="false">LEN(EE94)</f>
        <v>685</v>
      </c>
      <c r="EG94" s="7" t="s">
        <v>3717</v>
      </c>
      <c r="EH94" s="3" t="s">
        <v>3718</v>
      </c>
      <c r="EI94" s="0" t="s">
        <v>3719</v>
      </c>
      <c r="EJ94" s="1" t="s">
        <v>3244</v>
      </c>
      <c r="EK94" s="4" t="s">
        <v>43</v>
      </c>
      <c r="EL94" s="3"/>
      <c r="EM94" s="1" t="s">
        <v>3720</v>
      </c>
      <c r="EN94" s="0" t="s">
        <v>3721</v>
      </c>
      <c r="EO94" s="26" t="n">
        <f aca="false">LEN(EN94)</f>
        <v>791</v>
      </c>
      <c r="EP94" s="7" t="s">
        <v>3722</v>
      </c>
      <c r="EQ94" s="1" t="s">
        <v>3723</v>
      </c>
      <c r="ER94" s="1" t="s">
        <v>3724</v>
      </c>
      <c r="ES94" s="1" t="s">
        <v>3244</v>
      </c>
      <c r="ET94" s="79"/>
      <c r="EV94" s="39"/>
      <c r="EW94" s="1" t="s">
        <v>3725</v>
      </c>
      <c r="EX94" s="26" t="n">
        <f aca="false">LEN(EW94)</f>
        <v>243</v>
      </c>
      <c r="EY94" s="7" t="s">
        <v>3726</v>
      </c>
      <c r="EZ94" s="1" t="s">
        <v>3727</v>
      </c>
      <c r="FA94" s="1" t="s">
        <v>3728</v>
      </c>
      <c r="FB94" s="1" t="s">
        <v>3244</v>
      </c>
      <c r="FC94" s="4" t="s">
        <v>219</v>
      </c>
      <c r="FD94" s="34" t="s">
        <v>3729</v>
      </c>
      <c r="FE94" s="1" t="s">
        <v>3730</v>
      </c>
      <c r="FF94" s="34" t="s">
        <v>3731</v>
      </c>
      <c r="FG94" s="35" t="n">
        <f aca="false">LEN(FF94)</f>
        <v>1561</v>
      </c>
      <c r="FI94" s="1" t="s">
        <v>3732</v>
      </c>
      <c r="FJ94" s="1" t="s">
        <v>3733</v>
      </c>
      <c r="FK94" s="1" t="s">
        <v>3244</v>
      </c>
      <c r="FL94" s="4" t="s">
        <v>1305</v>
      </c>
      <c r="FN94" s="1" t="s">
        <v>3734</v>
      </c>
      <c r="FO94" s="1" t="s">
        <v>3735</v>
      </c>
      <c r="FP94" s="26" t="n">
        <f aca="false">LEN(FO94)</f>
        <v>655</v>
      </c>
      <c r="FR94" s="1" t="s">
        <v>37</v>
      </c>
      <c r="FS94" s="0" t="s">
        <v>3736</v>
      </c>
      <c r="FT94" s="1" t="s">
        <v>3244</v>
      </c>
      <c r="FU94" s="4" t="s">
        <v>43</v>
      </c>
      <c r="FW94" s="1" t="s">
        <v>3737</v>
      </c>
      <c r="FX94" s="0" t="s">
        <v>3738</v>
      </c>
      <c r="FY94" s="26" t="n">
        <f aca="false">LEN(FX94)</f>
        <v>1474</v>
      </c>
      <c r="GA94" s="1" t="s">
        <v>3739</v>
      </c>
      <c r="GB94" s="0" t="s">
        <v>3740</v>
      </c>
      <c r="GC94" s="1" t="s">
        <v>3244</v>
      </c>
      <c r="GD94" s="4" t="s">
        <v>43</v>
      </c>
      <c r="GF94" s="1" t="s">
        <v>3741</v>
      </c>
      <c r="GG94" s="0" t="s">
        <v>3742</v>
      </c>
      <c r="GH94" s="26" t="n">
        <f aca="false">LEN(GG94)</f>
        <v>1377</v>
      </c>
      <c r="GJ94" s="1" t="s">
        <v>3743</v>
      </c>
      <c r="GK94" s="1" t="s">
        <v>3744</v>
      </c>
      <c r="GL94" s="1" t="s">
        <v>3244</v>
      </c>
      <c r="GM94" s="4" t="s">
        <v>219</v>
      </c>
      <c r="GO94" s="3" t="s">
        <v>3745</v>
      </c>
      <c r="GP94" s="1" t="s">
        <v>3746</v>
      </c>
      <c r="GQ94" s="26" t="n">
        <f aca="false">LEN(GP94)</f>
        <v>1612</v>
      </c>
      <c r="GR94" s="7" t="s">
        <v>3747</v>
      </c>
      <c r="GS94" s="1" t="s">
        <v>3748</v>
      </c>
      <c r="GT94" s="1" t="s">
        <v>3749</v>
      </c>
      <c r="GU94" s="1" t="s">
        <v>3244</v>
      </c>
      <c r="GV94" s="4" t="s">
        <v>39</v>
      </c>
      <c r="GW94" s="1" t="s">
        <v>3750</v>
      </c>
      <c r="GX94" s="1" t="s">
        <v>3751</v>
      </c>
      <c r="GY94" s="1" t="s">
        <v>3752</v>
      </c>
      <c r="GZ94" s="26" t="n">
        <f aca="false">LEN(GY94)</f>
        <v>1506</v>
      </c>
      <c r="HB94" s="3" t="s">
        <v>3753</v>
      </c>
      <c r="HC94" s="3" t="s">
        <v>3754</v>
      </c>
      <c r="HD94" s="3" t="s">
        <v>3244</v>
      </c>
      <c r="HE94" s="8" t="s">
        <v>1305</v>
      </c>
      <c r="HF94" s="3"/>
      <c r="HG94" s="1" t="s">
        <v>3755</v>
      </c>
      <c r="HH94" s="3" t="s">
        <v>3756</v>
      </c>
      <c r="HI94" s="26" t="n">
        <f aca="false">LEN(HH94)</f>
        <v>1275</v>
      </c>
      <c r="HK94" s="1" t="s">
        <v>3757</v>
      </c>
      <c r="HL94" s="0" t="s">
        <v>3758</v>
      </c>
      <c r="HM94" s="0" t="s">
        <v>3244</v>
      </c>
      <c r="HN94" s="36" t="s">
        <v>1305</v>
      </c>
      <c r="HP94" s="1" t="s">
        <v>3759</v>
      </c>
      <c r="HQ94" s="37" t="s">
        <v>3760</v>
      </c>
      <c r="HR94" s="26" t="n">
        <f aca="false">LEN(HQ94)</f>
        <v>785</v>
      </c>
      <c r="HU94" s="0"/>
      <c r="HV94" s="0"/>
      <c r="HW94" s="36"/>
      <c r="HZ94" s="37"/>
      <c r="IA94" s="35"/>
      <c r="IC94" s="1" t="s">
        <v>37</v>
      </c>
      <c r="ID94" s="1" t="s">
        <v>3761</v>
      </c>
      <c r="IE94" s="1" t="s">
        <v>3244</v>
      </c>
      <c r="IF94" s="4" t="s">
        <v>174</v>
      </c>
      <c r="IH94" s="1" t="s">
        <v>3762</v>
      </c>
      <c r="II94" s="1" t="s">
        <v>3763</v>
      </c>
      <c r="IJ94" s="26" t="n">
        <f aca="false">LEN(II94)</f>
        <v>1463</v>
      </c>
      <c r="IM94" s="3"/>
      <c r="IN94" s="3"/>
      <c r="IO94" s="3"/>
    </row>
    <row r="95" customFormat="false" ht="13.5" hidden="false" customHeight="true" outlineLevel="0" collapsed="false">
      <c r="A95" s="108"/>
      <c r="B95" s="108"/>
      <c r="C95" s="1"/>
      <c r="J95" s="1"/>
      <c r="L95" s="23" t="s">
        <v>37</v>
      </c>
      <c r="M95" s="68" t="s">
        <v>3764</v>
      </c>
      <c r="N95" s="68" t="s">
        <v>3244</v>
      </c>
      <c r="O95" s="69" t="s">
        <v>1301</v>
      </c>
      <c r="P95" s="68"/>
      <c r="Q95" s="38" t="s">
        <v>3765</v>
      </c>
      <c r="R95" s="75" t="s">
        <v>3766</v>
      </c>
      <c r="S95" s="26" t="n">
        <f aca="false">LEN(R95)</f>
        <v>1302</v>
      </c>
      <c r="U95" s="23" t="s">
        <v>37</v>
      </c>
      <c r="V95" s="0" t="s">
        <v>3767</v>
      </c>
      <c r="W95" s="38" t="s">
        <v>3244</v>
      </c>
      <c r="X95" s="65" t="s">
        <v>1301</v>
      </c>
      <c r="Y95" s="38"/>
      <c r="Z95" s="38" t="s">
        <v>3768</v>
      </c>
      <c r="AA95" s="0" t="s">
        <v>3769</v>
      </c>
      <c r="AB95" s="26" t="n">
        <f aca="false">LEN(AA95)</f>
        <v>589</v>
      </c>
      <c r="AD95" s="23" t="s">
        <v>37</v>
      </c>
      <c r="AE95" s="38" t="s">
        <v>3770</v>
      </c>
      <c r="AF95" s="38" t="s">
        <v>3244</v>
      </c>
      <c r="AG95" s="65" t="s">
        <v>174</v>
      </c>
      <c r="AH95" s="38"/>
      <c r="AI95" s="38" t="s">
        <v>3771</v>
      </c>
      <c r="AJ95" s="1" t="s">
        <v>3772</v>
      </c>
      <c r="AK95" s="26" t="n">
        <f aca="false">LEN(AJ95)</f>
        <v>1464</v>
      </c>
      <c r="AT95" s="26"/>
      <c r="AV95" s="3" t="s">
        <v>3773</v>
      </c>
      <c r="AW95" s="3" t="s">
        <v>3774</v>
      </c>
      <c r="AX95" s="3" t="s">
        <v>3244</v>
      </c>
      <c r="AY95" s="8" t="s">
        <v>1305</v>
      </c>
      <c r="AZ95" s="3"/>
      <c r="BA95" s="1" t="s">
        <v>3775</v>
      </c>
      <c r="BB95" s="3" t="s">
        <v>3776</v>
      </c>
      <c r="BC95" s="26" t="n">
        <f aca="false">LEN(BB95)</f>
        <v>1294</v>
      </c>
      <c r="BD95" s="7" t="s">
        <v>3269</v>
      </c>
      <c r="BE95" s="1" t="s">
        <v>3777</v>
      </c>
      <c r="BF95" s="1" t="s">
        <v>3778</v>
      </c>
      <c r="BG95" s="1" t="s">
        <v>3244</v>
      </c>
      <c r="BH95" s="4" t="s">
        <v>43</v>
      </c>
      <c r="BI95" s="1" t="s">
        <v>3779</v>
      </c>
      <c r="BJ95" s="1" t="s">
        <v>3780</v>
      </c>
      <c r="BK95" s="1" t="s">
        <v>3781</v>
      </c>
      <c r="BL95" s="26" t="n">
        <f aca="false">LEN(BK95)</f>
        <v>1525</v>
      </c>
      <c r="BN95" s="1" t="s">
        <v>3782</v>
      </c>
      <c r="BO95" s="1" t="s">
        <v>3783</v>
      </c>
      <c r="BP95" s="1" t="s">
        <v>3244</v>
      </c>
      <c r="BQ95" s="4" t="s">
        <v>39</v>
      </c>
      <c r="BR95" s="1" t="s">
        <v>3377</v>
      </c>
      <c r="BS95" s="1" t="s">
        <v>3784</v>
      </c>
      <c r="BT95" s="1" t="s">
        <v>3785</v>
      </c>
      <c r="BU95" s="26" t="n">
        <f aca="false">LEN(BT95)</f>
        <v>1495</v>
      </c>
      <c r="BV95" s="7" t="s">
        <v>3786</v>
      </c>
      <c r="BW95" s="1" t="s">
        <v>3787</v>
      </c>
      <c r="BX95" s="1" t="s">
        <v>3788</v>
      </c>
      <c r="BY95" s="1" t="s">
        <v>3244</v>
      </c>
      <c r="BZ95" s="4" t="s">
        <v>39</v>
      </c>
      <c r="CB95" s="1" t="s">
        <v>3789</v>
      </c>
      <c r="CC95" s="1" t="s">
        <v>3790</v>
      </c>
      <c r="CD95" s="26" t="n">
        <f aca="false">LEN(CC95)</f>
        <v>1508</v>
      </c>
      <c r="CE95" s="30"/>
      <c r="CF95" s="1" t="s">
        <v>3791</v>
      </c>
      <c r="CG95" s="1" t="s">
        <v>3792</v>
      </c>
      <c r="CH95" s="1" t="s">
        <v>3244</v>
      </c>
      <c r="CI95" s="4" t="s">
        <v>43</v>
      </c>
      <c r="CK95" s="1" t="s">
        <v>3793</v>
      </c>
      <c r="CL95" s="1" t="s">
        <v>3794</v>
      </c>
      <c r="CM95" s="26" t="n">
        <f aca="false">LEN(CL95)</f>
        <v>1472</v>
      </c>
      <c r="CO95" s="1" t="s">
        <v>37</v>
      </c>
      <c r="CP95" s="76" t="s">
        <v>3795</v>
      </c>
      <c r="CQ95" s="76" t="s">
        <v>3244</v>
      </c>
      <c r="CR95" s="77" t="s">
        <v>43</v>
      </c>
      <c r="CS95" s="3"/>
      <c r="CT95" s="1" t="s">
        <v>3796</v>
      </c>
      <c r="CU95" s="78" t="s">
        <v>3797</v>
      </c>
      <c r="CV95" s="26" t="n">
        <f aca="false">LEN(CU95)</f>
        <v>1498</v>
      </c>
      <c r="CX95" s="31" t="s">
        <v>3798</v>
      </c>
      <c r="CY95" s="1" t="s">
        <v>3799</v>
      </c>
      <c r="CZ95" s="1" t="s">
        <v>3244</v>
      </c>
      <c r="DA95" s="4" t="s">
        <v>832</v>
      </c>
      <c r="DC95" s="1" t="s">
        <v>3800</v>
      </c>
      <c r="DD95" s="33" t="s">
        <v>3801</v>
      </c>
      <c r="DE95" s="26" t="n">
        <f aca="false">LEN(DD95)</f>
        <v>1419</v>
      </c>
      <c r="DG95" s="3" t="s">
        <v>3802</v>
      </c>
      <c r="DH95" s="3" t="s">
        <v>3803</v>
      </c>
      <c r="DI95" s="3" t="s">
        <v>3244</v>
      </c>
      <c r="DJ95" s="8" t="s">
        <v>1305</v>
      </c>
      <c r="DL95" s="3" t="s">
        <v>3804</v>
      </c>
      <c r="DM95" s="3" t="s">
        <v>3805</v>
      </c>
      <c r="DN95" s="6" t="n">
        <f aca="false">LEN(DM95)</f>
        <v>1261</v>
      </c>
      <c r="DP95" s="3" t="s">
        <v>37</v>
      </c>
      <c r="DQ95" s="0" t="s">
        <v>3806</v>
      </c>
      <c r="DR95" s="3" t="s">
        <v>3244</v>
      </c>
      <c r="DS95" s="8" t="s">
        <v>1301</v>
      </c>
      <c r="DU95" s="3" t="s">
        <v>3807</v>
      </c>
      <c r="DV95" s="0" t="s">
        <v>3808</v>
      </c>
      <c r="DW95" s="26" t="n">
        <f aca="false">LEN(DV95)</f>
        <v>1098</v>
      </c>
      <c r="DY95" s="1" t="s">
        <v>3809</v>
      </c>
      <c r="DZ95" s="1" t="s">
        <v>3810</v>
      </c>
      <c r="EA95" s="1" t="s">
        <v>3244</v>
      </c>
      <c r="EB95" s="4" t="s">
        <v>832</v>
      </c>
      <c r="ED95" s="1" t="s">
        <v>3811</v>
      </c>
      <c r="EE95" s="1" t="s">
        <v>3812</v>
      </c>
      <c r="EF95" s="26" t="n">
        <f aca="false">LEN(EE95)</f>
        <v>1420</v>
      </c>
      <c r="EH95" s="1" t="s">
        <v>37</v>
      </c>
      <c r="EI95" s="0" t="s">
        <v>3813</v>
      </c>
      <c r="EJ95" s="1" t="s">
        <v>3244</v>
      </c>
      <c r="EK95" s="79" t="s">
        <v>43</v>
      </c>
      <c r="EM95" s="39" t="s">
        <v>3814</v>
      </c>
      <c r="EN95" s="0" t="s">
        <v>3815</v>
      </c>
      <c r="EO95" s="26" t="n">
        <f aca="false">LEN(EN95)</f>
        <v>393</v>
      </c>
      <c r="EP95" s="7" t="s">
        <v>3816</v>
      </c>
      <c r="EQ95" s="1" t="s">
        <v>3817</v>
      </c>
      <c r="ER95" s="1" t="s">
        <v>3818</v>
      </c>
      <c r="ES95" s="1" t="s">
        <v>3244</v>
      </c>
      <c r="ET95" s="4" t="s">
        <v>43</v>
      </c>
      <c r="EV95" s="1" t="s">
        <v>3819</v>
      </c>
      <c r="EW95" s="1" t="s">
        <v>3820</v>
      </c>
      <c r="EX95" s="26" t="n">
        <f aca="false">LEN(EW95)</f>
        <v>1402</v>
      </c>
      <c r="EZ95" s="1" t="s">
        <v>3821</v>
      </c>
      <c r="FA95" s="1" t="s">
        <v>3822</v>
      </c>
      <c r="FB95" s="1" t="s">
        <v>3244</v>
      </c>
      <c r="FC95" s="4" t="s">
        <v>1301</v>
      </c>
      <c r="FD95" s="34"/>
      <c r="FE95" s="1" t="s">
        <v>3823</v>
      </c>
      <c r="FF95" s="34" t="s">
        <v>3824</v>
      </c>
      <c r="FG95" s="35" t="n">
        <f aca="false">LEN(FF95)</f>
        <v>693</v>
      </c>
      <c r="FI95" s="1" t="s">
        <v>3825</v>
      </c>
      <c r="FJ95" s="1" t="s">
        <v>3826</v>
      </c>
      <c r="FK95" s="1" t="s">
        <v>3244</v>
      </c>
      <c r="FL95" s="4" t="s">
        <v>832</v>
      </c>
      <c r="FN95" s="1" t="s">
        <v>3827</v>
      </c>
      <c r="FO95" s="1" t="s">
        <v>3828</v>
      </c>
      <c r="FP95" s="26" t="n">
        <f aca="false">LEN(FO95)</f>
        <v>1559</v>
      </c>
      <c r="FR95" s="1" t="s">
        <v>37</v>
      </c>
      <c r="FS95" s="0" t="s">
        <v>3829</v>
      </c>
      <c r="FT95" s="1" t="s">
        <v>3244</v>
      </c>
      <c r="FU95" s="4" t="s">
        <v>43</v>
      </c>
      <c r="FW95" s="1" t="s">
        <v>3830</v>
      </c>
      <c r="FX95" s="0" t="s">
        <v>3831</v>
      </c>
      <c r="FY95" s="26" t="n">
        <f aca="false">LEN(FX95)</f>
        <v>1489</v>
      </c>
      <c r="GA95" s="1" t="s">
        <v>3832</v>
      </c>
      <c r="GB95" s="0" t="s">
        <v>3833</v>
      </c>
      <c r="GC95" s="1" t="s">
        <v>3244</v>
      </c>
      <c r="GD95" s="4" t="s">
        <v>219</v>
      </c>
      <c r="GF95" s="1" t="s">
        <v>3834</v>
      </c>
      <c r="GG95" s="0" t="s">
        <v>3835</v>
      </c>
      <c r="GH95" s="26" t="n">
        <f aca="false">LEN(GG95)</f>
        <v>1416</v>
      </c>
      <c r="GJ95" s="1" t="s">
        <v>3836</v>
      </c>
      <c r="GK95" s="1" t="s">
        <v>3837</v>
      </c>
      <c r="GL95" s="1" t="s">
        <v>3244</v>
      </c>
      <c r="GM95" s="4" t="s">
        <v>832</v>
      </c>
      <c r="GO95" s="3" t="s">
        <v>3838</v>
      </c>
      <c r="GP95" s="1" t="s">
        <v>3839</v>
      </c>
      <c r="GQ95" s="26" t="n">
        <f aca="false">LEN(GP95)</f>
        <v>1405</v>
      </c>
      <c r="GR95" s="7" t="s">
        <v>3840</v>
      </c>
      <c r="GS95" s="1" t="s">
        <v>3841</v>
      </c>
      <c r="GT95" s="1" t="s">
        <v>3842</v>
      </c>
      <c r="GU95" s="1" t="s">
        <v>3244</v>
      </c>
      <c r="GV95" s="4" t="s">
        <v>1301</v>
      </c>
      <c r="GX95" s="1" t="s">
        <v>3843</v>
      </c>
      <c r="GY95" s="1" t="s">
        <v>3844</v>
      </c>
      <c r="GZ95" s="26" t="n">
        <f aca="false">LEN(GY95)</f>
        <v>1073</v>
      </c>
      <c r="HB95" s="1" t="s">
        <v>3845</v>
      </c>
      <c r="HC95" s="1" t="s">
        <v>3846</v>
      </c>
      <c r="HD95" s="1" t="s">
        <v>3244</v>
      </c>
      <c r="HE95" s="4" t="s">
        <v>832</v>
      </c>
      <c r="HG95" s="1" t="s">
        <v>3847</v>
      </c>
      <c r="HH95" s="1" t="s">
        <v>3848</v>
      </c>
      <c r="HI95" s="26" t="n">
        <f aca="false">LEN(HH95)</f>
        <v>1463</v>
      </c>
      <c r="HK95" s="11" t="s">
        <v>3849</v>
      </c>
      <c r="HL95" s="86" t="s">
        <v>3850</v>
      </c>
      <c r="HM95" s="23" t="s">
        <v>3244</v>
      </c>
      <c r="HN95" s="24" t="s">
        <v>1301</v>
      </c>
      <c r="HO95" s="3"/>
      <c r="HP95" s="1" t="s">
        <v>3851</v>
      </c>
      <c r="HQ95" s="113" t="s">
        <v>3852</v>
      </c>
      <c r="HR95" s="26" t="n">
        <f aca="false">LEN(HQ95)</f>
        <v>984</v>
      </c>
      <c r="HT95" s="11"/>
      <c r="HU95" s="86"/>
      <c r="HV95" s="23"/>
      <c r="HW95" s="24"/>
      <c r="HX95" s="3"/>
      <c r="HZ95" s="113"/>
      <c r="IA95" s="35"/>
      <c r="IC95" s="1" t="s">
        <v>37</v>
      </c>
      <c r="ID95" s="1" t="s">
        <v>3853</v>
      </c>
      <c r="IE95" s="1" t="s">
        <v>3244</v>
      </c>
      <c r="IF95" s="4" t="s">
        <v>282</v>
      </c>
      <c r="IH95" s="1" t="s">
        <v>3854</v>
      </c>
      <c r="II95" s="1" t="s">
        <v>3855</v>
      </c>
      <c r="IJ95" s="26" t="n">
        <f aca="false">LEN(II95)</f>
        <v>1613</v>
      </c>
      <c r="IM95" s="3"/>
      <c r="IN95" s="3"/>
      <c r="IO95" s="3"/>
    </row>
    <row r="96" customFormat="false" ht="13.5" hidden="false" customHeight="true" outlineLevel="0" collapsed="false">
      <c r="A96" s="108"/>
      <c r="B96" s="108"/>
      <c r="C96" s="1"/>
      <c r="J96" s="1"/>
      <c r="S96" s="26"/>
      <c r="U96" s="23" t="s">
        <v>37</v>
      </c>
      <c r="V96" s="0" t="s">
        <v>3856</v>
      </c>
      <c r="W96" s="38" t="s">
        <v>3244</v>
      </c>
      <c r="X96" s="65" t="s">
        <v>1301</v>
      </c>
      <c r="Y96" s="68"/>
      <c r="Z96" s="38" t="s">
        <v>3857</v>
      </c>
      <c r="AA96" s="0" t="s">
        <v>3858</v>
      </c>
      <c r="AB96" s="26" t="n">
        <f aca="false">LEN(AA96)</f>
        <v>979</v>
      </c>
      <c r="AD96" s="23" t="s">
        <v>37</v>
      </c>
      <c r="AE96" s="38" t="s">
        <v>3859</v>
      </c>
      <c r="AF96" s="38" t="s">
        <v>3244</v>
      </c>
      <c r="AG96" s="65" t="s">
        <v>174</v>
      </c>
      <c r="AH96" s="38"/>
      <c r="AI96" s="38" t="s">
        <v>3860</v>
      </c>
      <c r="AJ96" s="1" t="s">
        <v>3861</v>
      </c>
      <c r="AK96" s="26" t="n">
        <f aca="false">LEN(AJ96)</f>
        <v>1445</v>
      </c>
      <c r="AT96" s="26"/>
      <c r="AV96" s="3" t="s">
        <v>3862</v>
      </c>
      <c r="AW96" s="3" t="s">
        <v>3863</v>
      </c>
      <c r="AX96" s="3" t="s">
        <v>3244</v>
      </c>
      <c r="AY96" s="8" t="s">
        <v>39</v>
      </c>
      <c r="AZ96" s="3" t="s">
        <v>3864</v>
      </c>
      <c r="BA96" s="1" t="s">
        <v>3865</v>
      </c>
      <c r="BB96" s="3" t="s">
        <v>3866</v>
      </c>
      <c r="BC96" s="26" t="n">
        <f aca="false">LEN(BB96)</f>
        <v>1394</v>
      </c>
      <c r="BD96" s="7" t="s">
        <v>3867</v>
      </c>
      <c r="BL96" s="26"/>
      <c r="BN96" s="11" t="s">
        <v>3868</v>
      </c>
      <c r="BO96" s="3" t="s">
        <v>3869</v>
      </c>
      <c r="BP96" s="3" t="s">
        <v>3244</v>
      </c>
      <c r="BQ96" s="8" t="s">
        <v>43</v>
      </c>
      <c r="BR96" s="3" t="s">
        <v>3870</v>
      </c>
      <c r="BS96" s="1" t="s">
        <v>3871</v>
      </c>
      <c r="BT96" s="3" t="s">
        <v>3872</v>
      </c>
      <c r="BU96" s="26" t="n">
        <f aca="false">LEN(BT96)</f>
        <v>1499</v>
      </c>
      <c r="BV96" s="7" t="s">
        <v>3873</v>
      </c>
      <c r="CD96" s="26"/>
      <c r="CE96" s="30"/>
      <c r="CF96" s="1" t="s">
        <v>3874</v>
      </c>
      <c r="CG96" s="1" t="s">
        <v>3875</v>
      </c>
      <c r="CH96" s="1" t="s">
        <v>3244</v>
      </c>
      <c r="CI96" s="4" t="s">
        <v>1305</v>
      </c>
      <c r="CK96" s="1" t="s">
        <v>3876</v>
      </c>
      <c r="CL96" s="1" t="s">
        <v>3877</v>
      </c>
      <c r="CM96" s="26" t="n">
        <f aca="false">LEN(CL96)</f>
        <v>1299</v>
      </c>
      <c r="CO96" s="1" t="s">
        <v>37</v>
      </c>
      <c r="CP96" s="31" t="s">
        <v>3878</v>
      </c>
      <c r="CQ96" s="31" t="s">
        <v>3244</v>
      </c>
      <c r="CR96" s="32" t="s">
        <v>1301</v>
      </c>
      <c r="CT96" s="1" t="s">
        <v>3879</v>
      </c>
      <c r="CU96" s="33" t="s">
        <v>3880</v>
      </c>
      <c r="CV96" s="26" t="n">
        <f aca="false">LEN(CU96)</f>
        <v>1036</v>
      </c>
      <c r="CX96" s="31" t="s">
        <v>3881</v>
      </c>
      <c r="CY96" s="1" t="s">
        <v>3882</v>
      </c>
      <c r="CZ96" s="1" t="s">
        <v>3244</v>
      </c>
      <c r="DA96" s="4" t="s">
        <v>43</v>
      </c>
      <c r="DC96" s="1" t="s">
        <v>3883</v>
      </c>
      <c r="DD96" s="33" t="s">
        <v>3884</v>
      </c>
      <c r="DE96" s="26" t="n">
        <f aca="false">LEN(DD96)</f>
        <v>1483</v>
      </c>
      <c r="DG96" s="3" t="s">
        <v>3885</v>
      </c>
      <c r="DH96" s="3" t="s">
        <v>3886</v>
      </c>
      <c r="DI96" s="3" t="s">
        <v>3244</v>
      </c>
      <c r="DJ96" s="8" t="s">
        <v>43</v>
      </c>
      <c r="DL96" s="3" t="s">
        <v>3887</v>
      </c>
      <c r="DM96" s="3" t="s">
        <v>3888</v>
      </c>
      <c r="DN96" s="26" t="n">
        <f aca="false">LEN(DM96)</f>
        <v>1464</v>
      </c>
      <c r="DP96" s="3" t="s">
        <v>37</v>
      </c>
      <c r="DQ96" s="0" t="s">
        <v>3889</v>
      </c>
      <c r="DR96" s="3" t="s">
        <v>3244</v>
      </c>
      <c r="DS96" s="8" t="s">
        <v>43</v>
      </c>
      <c r="DU96" s="3" t="s">
        <v>3890</v>
      </c>
      <c r="DV96" s="0" t="s">
        <v>3891</v>
      </c>
      <c r="DW96" s="26" t="n">
        <f aca="false">LEN(DV96)</f>
        <v>1464</v>
      </c>
      <c r="DY96" s="1" t="s">
        <v>3892</v>
      </c>
      <c r="DZ96" s="1" t="s">
        <v>3893</v>
      </c>
      <c r="EA96" s="1" t="s">
        <v>3244</v>
      </c>
      <c r="EB96" s="4" t="s">
        <v>219</v>
      </c>
      <c r="ED96" s="1" t="s">
        <v>3894</v>
      </c>
      <c r="EE96" s="1" t="s">
        <v>3895</v>
      </c>
      <c r="EF96" s="26" t="n">
        <f aca="false">LEN(EE96)</f>
        <v>1544</v>
      </c>
      <c r="EH96" s="1" t="s">
        <v>3896</v>
      </c>
      <c r="EI96" s="0" t="s">
        <v>3897</v>
      </c>
      <c r="EJ96" s="1" t="s">
        <v>3244</v>
      </c>
      <c r="EK96" s="79"/>
      <c r="EM96" s="39"/>
      <c r="EN96" s="0" t="s">
        <v>3898</v>
      </c>
      <c r="EO96" s="26" t="n">
        <f aca="false">LEN(EN96)</f>
        <v>921</v>
      </c>
      <c r="EP96" s="7" t="s">
        <v>3899</v>
      </c>
      <c r="EQ96" s="1" t="s">
        <v>3900</v>
      </c>
      <c r="ER96" s="1" t="s">
        <v>3901</v>
      </c>
      <c r="ES96" s="1" t="s">
        <v>3244</v>
      </c>
      <c r="ET96" s="4" t="s">
        <v>1301</v>
      </c>
      <c r="EV96" s="1" t="s">
        <v>3902</v>
      </c>
      <c r="EW96" s="1" t="s">
        <v>3903</v>
      </c>
      <c r="EX96" s="26" t="n">
        <f aca="false">LEN(EW96)</f>
        <v>1074</v>
      </c>
      <c r="EZ96" s="1" t="s">
        <v>3904</v>
      </c>
      <c r="FA96" s="1" t="s">
        <v>3905</v>
      </c>
      <c r="FB96" s="1" t="s">
        <v>3244</v>
      </c>
      <c r="FC96" s="4" t="s">
        <v>832</v>
      </c>
      <c r="FD96" s="34" t="s">
        <v>3906</v>
      </c>
      <c r="FE96" s="1" t="s">
        <v>3907</v>
      </c>
      <c r="FF96" s="34" t="s">
        <v>3908</v>
      </c>
      <c r="FG96" s="35" t="n">
        <f aca="false">LEN(FF96)</f>
        <v>1383</v>
      </c>
      <c r="FI96" s="1" t="s">
        <v>3909</v>
      </c>
      <c r="FJ96" s="1" t="s">
        <v>3910</v>
      </c>
      <c r="FK96" s="1" t="s">
        <v>3244</v>
      </c>
      <c r="FL96" s="4" t="s">
        <v>1305</v>
      </c>
      <c r="FN96" s="1" t="s">
        <v>3911</v>
      </c>
      <c r="FO96" s="1" t="s">
        <v>3912</v>
      </c>
      <c r="FP96" s="26" t="n">
        <f aca="false">LEN(FO96)</f>
        <v>1262</v>
      </c>
      <c r="FR96" s="1" t="s">
        <v>37</v>
      </c>
      <c r="FS96" s="0" t="s">
        <v>3913</v>
      </c>
      <c r="FT96" s="1" t="s">
        <v>3244</v>
      </c>
      <c r="FU96" s="4" t="s">
        <v>1301</v>
      </c>
      <c r="FW96" s="1" t="s">
        <v>3914</v>
      </c>
      <c r="FX96" s="0" t="s">
        <v>3915</v>
      </c>
      <c r="FY96" s="26" t="n">
        <f aca="false">LEN(FX96)</f>
        <v>1007</v>
      </c>
      <c r="GA96" s="1" t="s">
        <v>3916</v>
      </c>
      <c r="GB96" s="0" t="s">
        <v>3917</v>
      </c>
      <c r="GC96" s="1" t="s">
        <v>3244</v>
      </c>
      <c r="GD96" s="4" t="s">
        <v>43</v>
      </c>
      <c r="GF96" s="1" t="s">
        <v>3918</v>
      </c>
      <c r="GG96" s="0" t="s">
        <v>3919</v>
      </c>
      <c r="GH96" s="26" t="n">
        <f aca="false">LEN(GG96)</f>
        <v>396</v>
      </c>
      <c r="GI96" s="7" t="s">
        <v>3920</v>
      </c>
      <c r="GJ96" s="1" t="s">
        <v>3921</v>
      </c>
      <c r="GK96" s="1" t="s">
        <v>3922</v>
      </c>
      <c r="GL96" s="1" t="s">
        <v>3244</v>
      </c>
      <c r="GM96" s="4" t="s">
        <v>174</v>
      </c>
      <c r="GO96" s="3" t="s">
        <v>3923</v>
      </c>
      <c r="GP96" s="1" t="s">
        <v>3924</v>
      </c>
      <c r="GQ96" s="26" t="n">
        <f aca="false">LEN(GP96)</f>
        <v>1478</v>
      </c>
      <c r="GR96" s="7" t="s">
        <v>3925</v>
      </c>
      <c r="GS96" s="1" t="s">
        <v>3926</v>
      </c>
      <c r="GT96" s="1" t="s">
        <v>3927</v>
      </c>
      <c r="GU96" s="1" t="s">
        <v>3244</v>
      </c>
      <c r="GV96" s="4" t="s">
        <v>39</v>
      </c>
      <c r="GX96" s="1" t="s">
        <v>3928</v>
      </c>
      <c r="GY96" s="1" t="s">
        <v>3929</v>
      </c>
      <c r="GZ96" s="26" t="n">
        <f aca="false">LEN(GY96)</f>
        <v>1507</v>
      </c>
      <c r="HB96" s="1" t="s">
        <v>3930</v>
      </c>
      <c r="HC96" s="1" t="s">
        <v>3931</v>
      </c>
      <c r="HD96" s="1" t="s">
        <v>3244</v>
      </c>
      <c r="HE96" s="4" t="s">
        <v>219</v>
      </c>
      <c r="HF96" s="1" t="s">
        <v>3932</v>
      </c>
      <c r="HG96" s="1" t="s">
        <v>3933</v>
      </c>
      <c r="HH96" s="1" t="s">
        <v>3934</v>
      </c>
      <c r="HI96" s="26" t="n">
        <f aca="false">LEN(HH96)</f>
        <v>1420</v>
      </c>
      <c r="HK96" s="1" t="s">
        <v>3935</v>
      </c>
      <c r="HL96" s="0" t="s">
        <v>3936</v>
      </c>
      <c r="HM96" s="0" t="s">
        <v>3244</v>
      </c>
      <c r="HN96" s="36" t="s">
        <v>219</v>
      </c>
      <c r="HP96" s="1" t="s">
        <v>3937</v>
      </c>
      <c r="HQ96" s="37" t="s">
        <v>3938</v>
      </c>
      <c r="HR96" s="26" t="n">
        <f aca="false">LEN(HQ96)</f>
        <v>1554</v>
      </c>
      <c r="HU96" s="0"/>
      <c r="HV96" s="0"/>
      <c r="HW96" s="36"/>
      <c r="HZ96" s="37"/>
      <c r="IA96" s="35"/>
      <c r="IJ96" s="26"/>
      <c r="IM96" s="3"/>
      <c r="IN96" s="3"/>
      <c r="IO96" s="3"/>
    </row>
    <row r="97" customFormat="false" ht="13.5" hidden="false" customHeight="true" outlineLevel="0" collapsed="false">
      <c r="A97" s="108"/>
      <c r="B97" s="108"/>
      <c r="C97" s="1"/>
      <c r="J97" s="1"/>
      <c r="S97" s="26"/>
      <c r="U97" s="23" t="s">
        <v>37</v>
      </c>
      <c r="V97" s="0" t="s">
        <v>3939</v>
      </c>
      <c r="W97" s="38" t="s">
        <v>3244</v>
      </c>
      <c r="X97" s="65" t="s">
        <v>1301</v>
      </c>
      <c r="Z97" s="38" t="s">
        <v>3940</v>
      </c>
      <c r="AA97" s="0" t="s">
        <v>3941</v>
      </c>
      <c r="AB97" s="26" t="n">
        <f aca="false">LEN(AA97)</f>
        <v>931</v>
      </c>
      <c r="AD97" s="23" t="s">
        <v>37</v>
      </c>
      <c r="AE97" s="38" t="s">
        <v>3942</v>
      </c>
      <c r="AF97" s="38" t="s">
        <v>3244</v>
      </c>
      <c r="AG97" s="65" t="s">
        <v>174</v>
      </c>
      <c r="AH97" s="38"/>
      <c r="AI97" s="38" t="s">
        <v>3943</v>
      </c>
      <c r="AJ97" s="1" t="s">
        <v>3944</v>
      </c>
      <c r="AK97" s="26" t="n">
        <f aca="false">LEN(AJ97)</f>
        <v>1383</v>
      </c>
      <c r="AT97" s="26"/>
      <c r="AV97" s="3" t="s">
        <v>3945</v>
      </c>
      <c r="AW97" s="3" t="s">
        <v>3946</v>
      </c>
      <c r="AX97" s="3" t="s">
        <v>3244</v>
      </c>
      <c r="AY97" s="8" t="s">
        <v>43</v>
      </c>
      <c r="AZ97" s="3" t="s">
        <v>3947</v>
      </c>
      <c r="BA97" s="1" t="s">
        <v>3948</v>
      </c>
      <c r="BB97" s="3" t="s">
        <v>3949</v>
      </c>
      <c r="BC97" s="26" t="n">
        <f aca="false">LEN(BB97)</f>
        <v>1511</v>
      </c>
      <c r="BD97" s="7" t="s">
        <v>3380</v>
      </c>
      <c r="BL97" s="26"/>
      <c r="BN97" s="1" t="s">
        <v>3950</v>
      </c>
      <c r="BO97" s="1" t="s">
        <v>3951</v>
      </c>
      <c r="BP97" s="1" t="s">
        <v>3244</v>
      </c>
      <c r="BQ97" s="4" t="s">
        <v>43</v>
      </c>
      <c r="BR97" s="1" t="s">
        <v>3952</v>
      </c>
      <c r="BS97" s="1" t="s">
        <v>3953</v>
      </c>
      <c r="BT97" s="1" t="s">
        <v>3954</v>
      </c>
      <c r="BU97" s="26" t="n">
        <f aca="false">LEN(BT97)</f>
        <v>1501</v>
      </c>
      <c r="BV97" s="7" t="s">
        <v>3955</v>
      </c>
      <c r="CD97" s="26"/>
      <c r="CE97" s="30"/>
      <c r="CF97" s="1" t="s">
        <v>3956</v>
      </c>
      <c r="CG97" s="1" t="s">
        <v>3957</v>
      </c>
      <c r="CH97" s="1" t="s">
        <v>3244</v>
      </c>
      <c r="CI97" s="4" t="s">
        <v>832</v>
      </c>
      <c r="CK97" s="1" t="s">
        <v>3958</v>
      </c>
      <c r="CL97" s="1" t="s">
        <v>3959</v>
      </c>
      <c r="CM97" s="26" t="n">
        <f aca="false">LEN(CL97)</f>
        <v>1349</v>
      </c>
      <c r="CO97" s="1" t="s">
        <v>37</v>
      </c>
      <c r="CP97" s="31" t="s">
        <v>3960</v>
      </c>
      <c r="CQ97" s="31" t="s">
        <v>3244</v>
      </c>
      <c r="CR97" s="32" t="s">
        <v>1305</v>
      </c>
      <c r="CT97" s="1" t="s">
        <v>3961</v>
      </c>
      <c r="CU97" s="33" t="s">
        <v>3962</v>
      </c>
      <c r="CV97" s="26" t="n">
        <f aca="false">LEN(CU97)</f>
        <v>611</v>
      </c>
      <c r="CX97" s="1" t="s">
        <v>3963</v>
      </c>
      <c r="CY97" s="1" t="s">
        <v>3964</v>
      </c>
      <c r="CZ97" s="1" t="s">
        <v>3244</v>
      </c>
      <c r="DA97" s="4" t="s">
        <v>1305</v>
      </c>
      <c r="DC97" s="1" t="s">
        <v>3965</v>
      </c>
      <c r="DD97" s="1" t="s">
        <v>3966</v>
      </c>
      <c r="DE97" s="26" t="n">
        <f aca="false">LEN(DD97)</f>
        <v>1078</v>
      </c>
      <c r="DG97" s="3" t="s">
        <v>3967</v>
      </c>
      <c r="DH97" s="3" t="s">
        <v>3968</v>
      </c>
      <c r="DI97" s="3" t="s">
        <v>3244</v>
      </c>
      <c r="DJ97" s="8" t="s">
        <v>219</v>
      </c>
      <c r="DL97" s="3" t="s">
        <v>3969</v>
      </c>
      <c r="DM97" s="3" t="s">
        <v>3970</v>
      </c>
      <c r="DN97" s="26" t="n">
        <f aca="false">LEN(DM97)</f>
        <v>1456</v>
      </c>
      <c r="DP97" s="3" t="s">
        <v>37</v>
      </c>
      <c r="DQ97" s="0" t="s">
        <v>3971</v>
      </c>
      <c r="DR97" s="3" t="s">
        <v>3244</v>
      </c>
      <c r="DS97" s="8" t="s">
        <v>832</v>
      </c>
      <c r="DU97" s="3" t="s">
        <v>3972</v>
      </c>
      <c r="DV97" s="0" t="s">
        <v>3973</v>
      </c>
      <c r="DW97" s="26" t="n">
        <f aca="false">LEN(DV97)</f>
        <v>1520</v>
      </c>
      <c r="DY97" s="1" t="s">
        <v>3974</v>
      </c>
      <c r="DZ97" s="1" t="s">
        <v>3975</v>
      </c>
      <c r="EA97" s="1" t="s">
        <v>3244</v>
      </c>
      <c r="EB97" s="4" t="s">
        <v>1301</v>
      </c>
      <c r="ED97" s="1" t="s">
        <v>3976</v>
      </c>
      <c r="EE97" s="1" t="s">
        <v>3977</v>
      </c>
      <c r="EF97" s="26" t="n">
        <f aca="false">LEN(EE97)</f>
        <v>1107</v>
      </c>
      <c r="EH97" s="1" t="s">
        <v>3978</v>
      </c>
      <c r="EI97" s="0" t="s">
        <v>3979</v>
      </c>
      <c r="EJ97" s="1" t="s">
        <v>3244</v>
      </c>
      <c r="EK97" s="4" t="s">
        <v>1305</v>
      </c>
      <c r="EM97" s="1" t="s">
        <v>3980</v>
      </c>
      <c r="EN97" s="0" t="s">
        <v>3981</v>
      </c>
      <c r="EO97" s="26" t="n">
        <f aca="false">LEN(EN97)</f>
        <v>527</v>
      </c>
      <c r="EQ97" s="1" t="s">
        <v>3982</v>
      </c>
      <c r="ER97" s="1" t="s">
        <v>3983</v>
      </c>
      <c r="ES97" s="1" t="s">
        <v>3244</v>
      </c>
      <c r="ET97" s="4" t="s">
        <v>43</v>
      </c>
      <c r="EV97" s="1" t="s">
        <v>3984</v>
      </c>
      <c r="EW97" s="1" t="s">
        <v>3985</v>
      </c>
      <c r="EX97" s="26" t="n">
        <f aca="false">LEN(EW97)</f>
        <v>438</v>
      </c>
      <c r="EY97" s="7" t="s">
        <v>2215</v>
      </c>
      <c r="EZ97" s="1" t="s">
        <v>3986</v>
      </c>
      <c r="FA97" s="1" t="s">
        <v>3987</v>
      </c>
      <c r="FB97" s="1" t="s">
        <v>3244</v>
      </c>
      <c r="FC97" s="4" t="s">
        <v>832</v>
      </c>
      <c r="FD97" s="34"/>
      <c r="FE97" s="1" t="s">
        <v>3988</v>
      </c>
      <c r="FF97" s="34" t="s">
        <v>3989</v>
      </c>
      <c r="FG97" s="35" t="n">
        <f aca="false">LEN(FF97)</f>
        <v>1412</v>
      </c>
      <c r="FI97" s="1" t="s">
        <v>3990</v>
      </c>
      <c r="FJ97" s="1" t="s">
        <v>3991</v>
      </c>
      <c r="FK97" s="1" t="s">
        <v>3244</v>
      </c>
      <c r="FL97" s="4" t="s">
        <v>43</v>
      </c>
      <c r="FM97" s="1" t="s">
        <v>3992</v>
      </c>
      <c r="FN97" s="1" t="s">
        <v>3993</v>
      </c>
      <c r="FO97" s="1" t="s">
        <v>3994</v>
      </c>
      <c r="FP97" s="26" t="n">
        <f aca="false">LEN(FO97)</f>
        <v>1547</v>
      </c>
      <c r="FR97" s="1" t="s">
        <v>37</v>
      </c>
      <c r="FS97" s="0" t="s">
        <v>3995</v>
      </c>
      <c r="FT97" s="1" t="s">
        <v>3244</v>
      </c>
      <c r="FU97" s="4" t="s">
        <v>1305</v>
      </c>
      <c r="FW97" s="1" t="s">
        <v>3996</v>
      </c>
      <c r="FX97" s="0" t="s">
        <v>3997</v>
      </c>
      <c r="FY97" s="26" t="n">
        <f aca="false">LEN(FX97)</f>
        <v>625</v>
      </c>
      <c r="GA97" s="1" t="s">
        <v>3998</v>
      </c>
      <c r="GB97" s="0" t="s">
        <v>3999</v>
      </c>
      <c r="GC97" s="1" t="s">
        <v>3244</v>
      </c>
      <c r="GD97" s="4" t="s">
        <v>174</v>
      </c>
      <c r="GF97" s="1" t="s">
        <v>4000</v>
      </c>
      <c r="GG97" s="0" t="s">
        <v>4001</v>
      </c>
      <c r="GH97" s="26" t="n">
        <f aca="false">LEN(GG97)</f>
        <v>712</v>
      </c>
      <c r="GI97" s="7" t="s">
        <v>641</v>
      </c>
      <c r="GQ97" s="26"/>
      <c r="GZ97" s="26"/>
      <c r="HB97" s="1" t="s">
        <v>4002</v>
      </c>
      <c r="HC97" s="1" t="s">
        <v>4003</v>
      </c>
      <c r="HD97" s="1" t="s">
        <v>3244</v>
      </c>
      <c r="HE97" s="4" t="s">
        <v>219</v>
      </c>
      <c r="HF97" s="1" t="s">
        <v>3932</v>
      </c>
      <c r="HG97" s="1" t="s">
        <v>4004</v>
      </c>
      <c r="HH97" s="1" t="s">
        <v>4005</v>
      </c>
      <c r="HI97" s="26" t="n">
        <f aca="false">LEN(HH97)</f>
        <v>1421</v>
      </c>
      <c r="HK97" s="1" t="s">
        <v>4006</v>
      </c>
      <c r="HL97" s="0" t="s">
        <v>4007</v>
      </c>
      <c r="HM97" s="86" t="s">
        <v>3244</v>
      </c>
      <c r="HN97" s="112" t="s">
        <v>174</v>
      </c>
      <c r="HP97" s="1" t="s">
        <v>4008</v>
      </c>
      <c r="HQ97" s="37" t="s">
        <v>4009</v>
      </c>
      <c r="HR97" s="26" t="n">
        <f aca="false">LEN(HQ97)</f>
        <v>1467</v>
      </c>
      <c r="HU97" s="0"/>
      <c r="HV97" s="86"/>
      <c r="HW97" s="112"/>
      <c r="HZ97" s="37"/>
      <c r="IA97" s="35"/>
      <c r="IJ97" s="26"/>
      <c r="IM97" s="3"/>
      <c r="IN97" s="3"/>
      <c r="IO97" s="3"/>
    </row>
    <row r="98" customFormat="false" ht="13.5" hidden="false" customHeight="true" outlineLevel="0" collapsed="false">
      <c r="A98" s="108"/>
      <c r="B98" s="108"/>
      <c r="C98" s="1"/>
      <c r="J98" s="1"/>
      <c r="S98" s="26"/>
      <c r="U98" s="23" t="s">
        <v>37</v>
      </c>
      <c r="V98" s="0" t="s">
        <v>4010</v>
      </c>
      <c r="W98" s="38" t="s">
        <v>3244</v>
      </c>
      <c r="X98" s="65" t="s">
        <v>174</v>
      </c>
      <c r="Z98" s="38" t="s">
        <v>4011</v>
      </c>
      <c r="AA98" s="0" t="s">
        <v>4012</v>
      </c>
      <c r="AB98" s="26" t="n">
        <f aca="false">LEN(AA98)</f>
        <v>3603</v>
      </c>
      <c r="AC98" s="7" t="s">
        <v>4013</v>
      </c>
      <c r="AD98" s="23" t="s">
        <v>37</v>
      </c>
      <c r="AE98" s="38" t="s">
        <v>4014</v>
      </c>
      <c r="AF98" s="38" t="s">
        <v>3244</v>
      </c>
      <c r="AG98" s="65" t="s">
        <v>174</v>
      </c>
      <c r="AH98" s="38"/>
      <c r="AI98" s="38" t="s">
        <v>4015</v>
      </c>
      <c r="AJ98" s="1" t="s">
        <v>4016</v>
      </c>
      <c r="AK98" s="26" t="n">
        <f aca="false">LEN(AJ98)</f>
        <v>1420</v>
      </c>
      <c r="AT98" s="26"/>
      <c r="AV98" s="3" t="s">
        <v>4017</v>
      </c>
      <c r="AW98" s="3" t="s">
        <v>4018</v>
      </c>
      <c r="AX98" s="3" t="s">
        <v>3244</v>
      </c>
      <c r="AY98" s="8" t="s">
        <v>43</v>
      </c>
      <c r="AZ98" s="3" t="s">
        <v>4019</v>
      </c>
      <c r="BA98" s="1" t="s">
        <v>4020</v>
      </c>
      <c r="BB98" s="3" t="s">
        <v>4021</v>
      </c>
      <c r="BC98" s="26" t="n">
        <f aca="false">LEN(BB98)</f>
        <v>1564</v>
      </c>
      <c r="BD98" s="7" t="s">
        <v>3380</v>
      </c>
      <c r="BL98" s="26"/>
      <c r="BN98" s="1" t="s">
        <v>4022</v>
      </c>
      <c r="BO98" s="1" t="s">
        <v>4023</v>
      </c>
      <c r="BP98" s="1" t="s">
        <v>3244</v>
      </c>
      <c r="BQ98" s="4" t="s">
        <v>43</v>
      </c>
      <c r="BR98" s="1" t="s">
        <v>4024</v>
      </c>
      <c r="BS98" s="1" t="s">
        <v>4025</v>
      </c>
      <c r="BT98" s="1" t="s">
        <v>4026</v>
      </c>
      <c r="BU98" s="26" t="n">
        <f aca="false">LEN(BT98)</f>
        <v>1512</v>
      </c>
      <c r="BV98" s="7" t="s">
        <v>1332</v>
      </c>
      <c r="CD98" s="26"/>
      <c r="CE98" s="30"/>
      <c r="CF98" s="11" t="s">
        <v>4027</v>
      </c>
      <c r="CG98" s="3" t="s">
        <v>4028</v>
      </c>
      <c r="CH98" s="3" t="s">
        <v>3244</v>
      </c>
      <c r="CI98" s="8" t="s">
        <v>43</v>
      </c>
      <c r="CJ98" s="3"/>
      <c r="CK98" s="1" t="s">
        <v>4029</v>
      </c>
      <c r="CL98" s="3" t="s">
        <v>4030</v>
      </c>
      <c r="CM98" s="26" t="n">
        <f aca="false">LEN(CL98)</f>
        <v>1471</v>
      </c>
      <c r="CO98" s="1" t="s">
        <v>37</v>
      </c>
      <c r="CP98" s="31" t="s">
        <v>4031</v>
      </c>
      <c r="CQ98" s="31" t="s">
        <v>3244</v>
      </c>
      <c r="CR98" s="32" t="s">
        <v>219</v>
      </c>
      <c r="CS98" s="1" t="s">
        <v>4032</v>
      </c>
      <c r="CT98" s="1" t="s">
        <v>4033</v>
      </c>
      <c r="CU98" s="33" t="s">
        <v>4034</v>
      </c>
      <c r="CV98" s="26" t="n">
        <f aca="false">LEN(CU98)</f>
        <v>1517</v>
      </c>
      <c r="CX98" s="1" t="s">
        <v>4035</v>
      </c>
      <c r="CY98" s="1" t="s">
        <v>4036</v>
      </c>
      <c r="CZ98" s="1" t="s">
        <v>3244</v>
      </c>
      <c r="DA98" s="4" t="s">
        <v>1305</v>
      </c>
      <c r="DC98" s="1" t="s">
        <v>4037</v>
      </c>
      <c r="DD98" s="1" t="s">
        <v>4038</v>
      </c>
      <c r="DE98" s="26" t="n">
        <f aca="false">LEN(DD98)</f>
        <v>1319</v>
      </c>
      <c r="DG98" s="3" t="s">
        <v>4039</v>
      </c>
      <c r="DH98" s="3" t="s">
        <v>4040</v>
      </c>
      <c r="DI98" s="3" t="s">
        <v>3244</v>
      </c>
      <c r="DJ98" s="8" t="s">
        <v>219</v>
      </c>
      <c r="DL98" s="3" t="s">
        <v>4041</v>
      </c>
      <c r="DM98" s="3" t="s">
        <v>4042</v>
      </c>
      <c r="DN98" s="26" t="n">
        <f aca="false">LEN(DM98)</f>
        <v>1386</v>
      </c>
      <c r="DW98" s="26"/>
      <c r="DY98" s="1" t="s">
        <v>4043</v>
      </c>
      <c r="DZ98" s="1" t="s">
        <v>4044</v>
      </c>
      <c r="EA98" s="1" t="s">
        <v>3244</v>
      </c>
      <c r="EB98" s="4" t="s">
        <v>832</v>
      </c>
      <c r="ED98" s="1" t="s">
        <v>4045</v>
      </c>
      <c r="EE98" s="1" t="s">
        <v>4046</v>
      </c>
      <c r="EF98" s="26" t="n">
        <f aca="false">LEN(EE98)</f>
        <v>1403</v>
      </c>
      <c r="EH98" s="1" t="s">
        <v>4047</v>
      </c>
      <c r="EI98" s="0" t="s">
        <v>4048</v>
      </c>
      <c r="EJ98" s="1" t="s">
        <v>3244</v>
      </c>
      <c r="EK98" s="4" t="s">
        <v>174</v>
      </c>
      <c r="EM98" s="1" t="s">
        <v>4049</v>
      </c>
      <c r="EN98" s="0" t="s">
        <v>4050</v>
      </c>
      <c r="EO98" s="26" t="n">
        <f aca="false">LEN(EN98)</f>
        <v>484</v>
      </c>
      <c r="EP98" s="7" t="s">
        <v>4051</v>
      </c>
      <c r="EQ98" s="1" t="s">
        <v>4052</v>
      </c>
      <c r="ER98" s="1" t="s">
        <v>4053</v>
      </c>
      <c r="ES98" s="1" t="s">
        <v>3244</v>
      </c>
      <c r="ET98" s="4" t="s">
        <v>174</v>
      </c>
      <c r="EV98" s="1" t="s">
        <v>4054</v>
      </c>
      <c r="EW98" s="1" t="s">
        <v>4055</v>
      </c>
      <c r="EX98" s="26" t="n">
        <f aca="false">LEN(EW98)</f>
        <v>1384</v>
      </c>
      <c r="EZ98" s="1" t="s">
        <v>4056</v>
      </c>
      <c r="FA98" s="1" t="s">
        <v>4057</v>
      </c>
      <c r="FB98" s="1" t="s">
        <v>3244</v>
      </c>
      <c r="FC98" s="4" t="s">
        <v>43</v>
      </c>
      <c r="FD98" s="34"/>
      <c r="FE98" s="1" t="s">
        <v>4058</v>
      </c>
      <c r="FF98" s="34" t="s">
        <v>4059</v>
      </c>
      <c r="FG98" s="35" t="n">
        <f aca="false">LEN(FF98)</f>
        <v>1336</v>
      </c>
      <c r="FP98" s="26"/>
      <c r="FR98" s="1" t="s">
        <v>37</v>
      </c>
      <c r="FS98" s="0" t="s">
        <v>4060</v>
      </c>
      <c r="FT98" s="1" t="s">
        <v>3244</v>
      </c>
      <c r="FU98" s="4" t="s">
        <v>219</v>
      </c>
      <c r="FW98" s="1" t="s">
        <v>4061</v>
      </c>
      <c r="FX98" s="0" t="s">
        <v>4062</v>
      </c>
      <c r="FY98" s="26" t="n">
        <f aca="false">LEN(FX98)</f>
        <v>1534</v>
      </c>
      <c r="GA98" s="1" t="s">
        <v>4063</v>
      </c>
      <c r="GB98" s="0" t="s">
        <v>4064</v>
      </c>
      <c r="GC98" s="1" t="s">
        <v>3244</v>
      </c>
      <c r="GD98" s="4" t="s">
        <v>832</v>
      </c>
      <c r="GF98" s="1" t="s">
        <v>4065</v>
      </c>
      <c r="GG98" s="0" t="s">
        <v>4066</v>
      </c>
      <c r="GH98" s="26" t="n">
        <f aca="false">LEN(GG98)</f>
        <v>1283</v>
      </c>
      <c r="GQ98" s="26"/>
      <c r="GZ98" s="26"/>
      <c r="HI98" s="26"/>
      <c r="HR98" s="26"/>
      <c r="IA98" s="35"/>
      <c r="IJ98" s="26"/>
    </row>
    <row r="99" customFormat="false" ht="13.5" hidden="false" customHeight="true" outlineLevel="0" collapsed="false">
      <c r="A99" s="108"/>
      <c r="B99" s="108"/>
      <c r="C99" s="1"/>
      <c r="J99" s="1"/>
      <c r="S99" s="26"/>
      <c r="U99" s="23" t="s">
        <v>37</v>
      </c>
      <c r="V99" s="0" t="s">
        <v>4067</v>
      </c>
      <c r="W99" s="38" t="s">
        <v>3244</v>
      </c>
      <c r="X99" s="65" t="s">
        <v>1301</v>
      </c>
      <c r="Z99" s="38" t="s">
        <v>4068</v>
      </c>
      <c r="AA99" s="0" t="s">
        <v>4069</v>
      </c>
      <c r="AB99" s="26" t="n">
        <f aca="false">LEN(AA99)</f>
        <v>773</v>
      </c>
      <c r="AD99" s="23" t="s">
        <v>37</v>
      </c>
      <c r="AE99" s="38" t="s">
        <v>4070</v>
      </c>
      <c r="AF99" s="38" t="s">
        <v>3244</v>
      </c>
      <c r="AG99" s="65" t="s">
        <v>174</v>
      </c>
      <c r="AH99" s="38"/>
      <c r="AI99" s="38" t="s">
        <v>4071</v>
      </c>
      <c r="AJ99" s="1" t="s">
        <v>4072</v>
      </c>
      <c r="AK99" s="26" t="n">
        <f aca="false">LEN(AJ99)</f>
        <v>1436</v>
      </c>
      <c r="AT99" s="26"/>
      <c r="AV99" s="1" t="s">
        <v>4073</v>
      </c>
      <c r="AW99" s="1" t="s">
        <v>4074</v>
      </c>
      <c r="AX99" s="1" t="s">
        <v>3244</v>
      </c>
      <c r="AY99" s="4" t="s">
        <v>39</v>
      </c>
      <c r="AZ99" s="1" t="s">
        <v>4075</v>
      </c>
      <c r="BA99" s="1" t="s">
        <v>4076</v>
      </c>
      <c r="BB99" s="1" t="s">
        <v>4077</v>
      </c>
      <c r="BC99" s="26" t="n">
        <f aca="false">LEN(BB99)</f>
        <v>1511</v>
      </c>
      <c r="BD99" s="7" t="s">
        <v>4078</v>
      </c>
      <c r="BL99" s="26"/>
      <c r="BU99" s="26"/>
      <c r="CD99" s="26"/>
      <c r="CE99" s="30"/>
      <c r="CF99" s="1" t="s">
        <v>4079</v>
      </c>
      <c r="CG99" s="1" t="s">
        <v>4080</v>
      </c>
      <c r="CH99" s="1" t="s">
        <v>3244</v>
      </c>
      <c r="CI99" s="4" t="s">
        <v>43</v>
      </c>
      <c r="CK99" s="1" t="s">
        <v>4081</v>
      </c>
      <c r="CL99" s="1" t="s">
        <v>4082</v>
      </c>
      <c r="CM99" s="26" t="n">
        <f aca="false">LEN(CL99)</f>
        <v>1469</v>
      </c>
      <c r="CO99" s="1" t="s">
        <v>37</v>
      </c>
      <c r="CP99" s="31" t="s">
        <v>4083</v>
      </c>
      <c r="CQ99" s="31" t="s">
        <v>3244</v>
      </c>
      <c r="CR99" s="32" t="s">
        <v>43</v>
      </c>
      <c r="CT99" s="1" t="s">
        <v>4084</v>
      </c>
      <c r="CU99" s="33" t="s">
        <v>4085</v>
      </c>
      <c r="CV99" s="26" t="n">
        <f aca="false">LEN(CU99)</f>
        <v>1462</v>
      </c>
      <c r="CX99" s="31" t="s">
        <v>4086</v>
      </c>
      <c r="CY99" s="1" t="s">
        <v>4087</v>
      </c>
      <c r="CZ99" s="1" t="s">
        <v>3244</v>
      </c>
      <c r="DA99" s="4" t="s">
        <v>219</v>
      </c>
      <c r="DC99" s="1" t="s">
        <v>4088</v>
      </c>
      <c r="DD99" s="33" t="s">
        <v>4089</v>
      </c>
      <c r="DE99" s="26" t="n">
        <f aca="false">LEN(DD99)</f>
        <v>1455</v>
      </c>
      <c r="DG99" s="3" t="s">
        <v>4090</v>
      </c>
      <c r="DH99" s="3" t="s">
        <v>4091</v>
      </c>
      <c r="DI99" s="3" t="s">
        <v>3244</v>
      </c>
      <c r="DJ99" s="8" t="s">
        <v>832</v>
      </c>
      <c r="DL99" s="3" t="s">
        <v>4092</v>
      </c>
      <c r="DM99" s="3" t="s">
        <v>4093</v>
      </c>
      <c r="DN99" s="26" t="n">
        <f aca="false">LEN(DM99)</f>
        <v>1414</v>
      </c>
      <c r="DW99" s="26"/>
      <c r="DY99" s="1" t="s">
        <v>4094</v>
      </c>
      <c r="DZ99" s="1" t="s">
        <v>4095</v>
      </c>
      <c r="EA99" s="1" t="s">
        <v>3244</v>
      </c>
      <c r="EB99" s="4" t="s">
        <v>174</v>
      </c>
      <c r="ED99" s="1" t="s">
        <v>4096</v>
      </c>
      <c r="EE99" s="1" t="s">
        <v>4097</v>
      </c>
      <c r="EF99" s="26" t="n">
        <f aca="false">LEN(EE99)</f>
        <v>1495</v>
      </c>
      <c r="EH99" s="1" t="s">
        <v>4098</v>
      </c>
      <c r="EI99" s="0" t="s">
        <v>4099</v>
      </c>
      <c r="EJ99" s="1" t="s">
        <v>3244</v>
      </c>
      <c r="EK99" s="4" t="s">
        <v>43</v>
      </c>
      <c r="EM99" s="1" t="s">
        <v>4100</v>
      </c>
      <c r="EN99" s="0" t="s">
        <v>4101</v>
      </c>
      <c r="EO99" s="26" t="n">
        <f aca="false">LEN(EN99)</f>
        <v>1631</v>
      </c>
      <c r="EQ99" s="1" t="s">
        <v>4102</v>
      </c>
      <c r="ER99" s="1" t="s">
        <v>4103</v>
      </c>
      <c r="ES99" s="1" t="s">
        <v>3244</v>
      </c>
      <c r="ET99" s="4" t="s">
        <v>1301</v>
      </c>
      <c r="EV99" s="1" t="s">
        <v>4104</v>
      </c>
      <c r="EW99" s="1" t="s">
        <v>4105</v>
      </c>
      <c r="EX99" s="26" t="n">
        <f aca="false">LEN(EW99)</f>
        <v>208</v>
      </c>
      <c r="EY99" s="7" t="s">
        <v>4106</v>
      </c>
      <c r="EZ99" s="1" t="s">
        <v>4107</v>
      </c>
      <c r="FA99" s="1" t="s">
        <v>4108</v>
      </c>
      <c r="FB99" s="1" t="s">
        <v>3244</v>
      </c>
      <c r="FC99" s="4" t="s">
        <v>43</v>
      </c>
      <c r="FD99" s="34"/>
      <c r="FE99" s="1" t="s">
        <v>4109</v>
      </c>
      <c r="FF99" s="34" t="s">
        <v>4110</v>
      </c>
      <c r="FG99" s="35" t="n">
        <f aca="false">LEN(FF99)</f>
        <v>1501</v>
      </c>
      <c r="FP99" s="26"/>
      <c r="FR99" s="1" t="s">
        <v>37</v>
      </c>
      <c r="FS99" s="0" t="s">
        <v>4111</v>
      </c>
      <c r="FT99" s="1" t="s">
        <v>3244</v>
      </c>
      <c r="FU99" s="4" t="s">
        <v>832</v>
      </c>
      <c r="FW99" s="1" t="s">
        <v>4112</v>
      </c>
      <c r="FX99" s="0" t="s">
        <v>4113</v>
      </c>
      <c r="FY99" s="26" t="n">
        <f aca="false">LEN(FX99)</f>
        <v>847</v>
      </c>
      <c r="GB99" s="0"/>
      <c r="GG99" s="0"/>
      <c r="GH99" s="26"/>
      <c r="GQ99" s="26"/>
      <c r="GZ99" s="26"/>
      <c r="HI99" s="26"/>
      <c r="HR99" s="26"/>
      <c r="IA99" s="35"/>
      <c r="IJ99" s="26"/>
    </row>
    <row r="100" customFormat="false" ht="13.5" hidden="false" customHeight="true" outlineLevel="0" collapsed="false">
      <c r="A100" s="108"/>
      <c r="B100" s="108"/>
      <c r="C100" s="1"/>
      <c r="J100" s="1"/>
      <c r="S100" s="26"/>
      <c r="U100" s="23" t="s">
        <v>37</v>
      </c>
      <c r="V100" s="0" t="s">
        <v>4114</v>
      </c>
      <c r="W100" s="38" t="s">
        <v>3244</v>
      </c>
      <c r="X100" s="65" t="s">
        <v>1305</v>
      </c>
      <c r="Z100" s="38" t="s">
        <v>4115</v>
      </c>
      <c r="AA100" s="0" t="s">
        <v>4116</v>
      </c>
      <c r="AB100" s="26" t="n">
        <f aca="false">LEN(AA100)</f>
        <v>751</v>
      </c>
      <c r="AK100" s="26"/>
      <c r="AT100" s="26"/>
      <c r="AV100" s="3"/>
      <c r="AW100" s="3"/>
      <c r="AX100" s="3"/>
      <c r="AY100" s="8"/>
      <c r="AZ100" s="3"/>
      <c r="BA100" s="3"/>
      <c r="BB100" s="3"/>
      <c r="BC100" s="26"/>
      <c r="BL100" s="26"/>
      <c r="BU100" s="26"/>
      <c r="CD100" s="26"/>
      <c r="CE100" s="30"/>
      <c r="CF100" s="1" t="s">
        <v>4117</v>
      </c>
      <c r="CG100" s="1" t="s">
        <v>4118</v>
      </c>
      <c r="CH100" s="1" t="s">
        <v>3244</v>
      </c>
      <c r="CI100" s="4" t="s">
        <v>174</v>
      </c>
      <c r="CK100" s="1" t="s">
        <v>4119</v>
      </c>
      <c r="CL100" s="1" t="s">
        <v>4120</v>
      </c>
      <c r="CM100" s="26" t="n">
        <f aca="false">LEN(CL100)</f>
        <v>1485</v>
      </c>
      <c r="CO100" s="1" t="s">
        <v>37</v>
      </c>
      <c r="CP100" s="31" t="s">
        <v>4121</v>
      </c>
      <c r="CQ100" s="31" t="s">
        <v>3244</v>
      </c>
      <c r="CR100" s="32" t="s">
        <v>832</v>
      </c>
      <c r="CS100" s="1" t="s">
        <v>4122</v>
      </c>
      <c r="CT100" s="1" t="s">
        <v>4123</v>
      </c>
      <c r="CU100" s="33" t="s">
        <v>4124</v>
      </c>
      <c r="CV100" s="26" t="n">
        <f aca="false">LEN(CU100)</f>
        <v>1425</v>
      </c>
      <c r="CX100" s="31" t="s">
        <v>4125</v>
      </c>
      <c r="CY100" s="1" t="s">
        <v>4126</v>
      </c>
      <c r="CZ100" s="1" t="s">
        <v>3244</v>
      </c>
      <c r="DA100" s="4" t="s">
        <v>43</v>
      </c>
      <c r="DC100" s="1" t="s">
        <v>4127</v>
      </c>
      <c r="DD100" s="33" t="s">
        <v>4128</v>
      </c>
      <c r="DE100" s="26" t="n">
        <f aca="false">LEN(DD100)</f>
        <v>1494</v>
      </c>
      <c r="DG100" s="3" t="s">
        <v>4129</v>
      </c>
      <c r="DH100" s="3" t="s">
        <v>4130</v>
      </c>
      <c r="DI100" s="3" t="s">
        <v>3244</v>
      </c>
      <c r="DJ100" s="8" t="s">
        <v>43</v>
      </c>
      <c r="DL100" s="3" t="s">
        <v>4131</v>
      </c>
      <c r="DM100" s="3" t="s">
        <v>4132</v>
      </c>
      <c r="DN100" s="26" t="n">
        <f aca="false">LEN(DM100)</f>
        <v>1473</v>
      </c>
      <c r="DW100" s="26"/>
      <c r="DY100" s="1" t="s">
        <v>4133</v>
      </c>
      <c r="DZ100" s="1" t="s">
        <v>4134</v>
      </c>
      <c r="EA100" s="1" t="s">
        <v>3244</v>
      </c>
      <c r="EB100" s="4" t="s">
        <v>43</v>
      </c>
      <c r="ED100" s="1" t="s">
        <v>4135</v>
      </c>
      <c r="EE100" s="1" t="s">
        <v>4136</v>
      </c>
      <c r="EF100" s="26" t="n">
        <f aca="false">LEN(EE100)</f>
        <v>1938</v>
      </c>
      <c r="EG100" s="7" t="s">
        <v>4137</v>
      </c>
      <c r="EH100" s="1" t="s">
        <v>4138</v>
      </c>
      <c r="EI100" s="0" t="s">
        <v>4139</v>
      </c>
      <c r="EJ100" s="1" t="s">
        <v>3244</v>
      </c>
      <c r="EK100" s="4" t="s">
        <v>832</v>
      </c>
      <c r="EM100" s="1" t="s">
        <v>4140</v>
      </c>
      <c r="EN100" s="0" t="s">
        <v>4141</v>
      </c>
      <c r="EO100" s="26" t="n">
        <f aca="false">LEN(EN100)</f>
        <v>1203</v>
      </c>
      <c r="EQ100" s="1" t="s">
        <v>4142</v>
      </c>
      <c r="ER100" s="1" t="s">
        <v>4143</v>
      </c>
      <c r="ES100" s="1" t="s">
        <v>3244</v>
      </c>
      <c r="ET100" s="4" t="s">
        <v>219</v>
      </c>
      <c r="EV100" s="1" t="s">
        <v>4144</v>
      </c>
      <c r="EW100" s="1" t="s">
        <v>4145</v>
      </c>
      <c r="EX100" s="26" t="n">
        <f aca="false">LEN(EW100)</f>
        <v>1568</v>
      </c>
      <c r="EZ100" s="3" t="s">
        <v>4146</v>
      </c>
      <c r="FA100" s="1" t="s">
        <v>4147</v>
      </c>
      <c r="FB100" s="1" t="s">
        <v>3244</v>
      </c>
      <c r="FC100" s="79" t="s">
        <v>1305</v>
      </c>
      <c r="FD100" s="34"/>
      <c r="FE100" s="39" t="s">
        <v>4148</v>
      </c>
      <c r="FF100" s="34" t="s">
        <v>4149</v>
      </c>
      <c r="FG100" s="35" t="n">
        <f aca="false">LEN(FF100)</f>
        <v>492</v>
      </c>
      <c r="FH100" s="7" t="s">
        <v>4150</v>
      </c>
      <c r="FP100" s="26"/>
      <c r="FR100" s="1" t="s">
        <v>37</v>
      </c>
      <c r="FS100" s="0" t="s">
        <v>4151</v>
      </c>
      <c r="FT100" s="1" t="s">
        <v>3244</v>
      </c>
      <c r="FU100" s="4" t="s">
        <v>174</v>
      </c>
      <c r="FW100" s="1" t="s">
        <v>4152</v>
      </c>
      <c r="FX100" s="0" t="s">
        <v>4153</v>
      </c>
      <c r="FY100" s="26" t="n">
        <f aca="false">LEN(FX100)</f>
        <v>1471</v>
      </c>
      <c r="GB100" s="0"/>
      <c r="GG100" s="0"/>
      <c r="GH100" s="26"/>
      <c r="GQ100" s="26"/>
      <c r="GZ100" s="26"/>
      <c r="HI100" s="26"/>
      <c r="HR100" s="26"/>
      <c r="IA100" s="35"/>
      <c r="IJ100" s="26"/>
    </row>
    <row r="101" customFormat="false" ht="13.5" hidden="false" customHeight="true" outlineLevel="0" collapsed="false">
      <c r="A101" s="108"/>
      <c r="B101" s="108"/>
      <c r="C101" s="1"/>
      <c r="J101" s="1"/>
      <c r="S101" s="26"/>
      <c r="U101" s="23" t="s">
        <v>37</v>
      </c>
      <c r="V101" s="0" t="s">
        <v>4154</v>
      </c>
      <c r="W101" s="38" t="s">
        <v>3244</v>
      </c>
      <c r="X101" s="65" t="s">
        <v>1305</v>
      </c>
      <c r="Z101" s="38" t="s">
        <v>4155</v>
      </c>
      <c r="AA101" s="0" t="s">
        <v>4156</v>
      </c>
      <c r="AB101" s="26" t="n">
        <f aca="false">LEN(AA101)</f>
        <v>655</v>
      </c>
      <c r="AK101" s="26"/>
      <c r="AT101" s="26"/>
      <c r="AV101" s="3"/>
      <c r="AW101" s="3"/>
      <c r="AX101" s="3"/>
      <c r="AY101" s="8"/>
      <c r="AZ101" s="3"/>
      <c r="BA101" s="3"/>
      <c r="BB101" s="3"/>
      <c r="BC101" s="26"/>
      <c r="BL101" s="26"/>
      <c r="BU101" s="26"/>
      <c r="CD101" s="26"/>
      <c r="CE101" s="30"/>
      <c r="CF101" s="1" t="s">
        <v>4157</v>
      </c>
      <c r="CG101" s="1" t="s">
        <v>4158</v>
      </c>
      <c r="CH101" s="1" t="s">
        <v>3244</v>
      </c>
      <c r="CI101" s="4" t="s">
        <v>219</v>
      </c>
      <c r="CJ101" s="1" t="s">
        <v>4032</v>
      </c>
      <c r="CK101" s="1" t="s">
        <v>4159</v>
      </c>
      <c r="CL101" s="1" t="s">
        <v>4160</v>
      </c>
      <c r="CM101" s="26" t="n">
        <f aca="false">LEN(CL101)</f>
        <v>1547</v>
      </c>
      <c r="CO101" s="1" t="s">
        <v>37</v>
      </c>
      <c r="CP101" s="31" t="s">
        <v>4161</v>
      </c>
      <c r="CQ101" s="31" t="s">
        <v>3244</v>
      </c>
      <c r="CR101" s="32" t="s">
        <v>174</v>
      </c>
      <c r="CT101" s="1" t="s">
        <v>4162</v>
      </c>
      <c r="CU101" s="33" t="s">
        <v>4163</v>
      </c>
      <c r="CV101" s="26" t="n">
        <f aca="false">LEN(CU101)</f>
        <v>1480</v>
      </c>
      <c r="CX101" s="31" t="s">
        <v>4164</v>
      </c>
      <c r="CY101" s="1" t="s">
        <v>4165</v>
      </c>
      <c r="CZ101" s="1" t="s">
        <v>3244</v>
      </c>
      <c r="DA101" s="4" t="s">
        <v>43</v>
      </c>
      <c r="DC101" s="1" t="s">
        <v>4166</v>
      </c>
      <c r="DD101" s="33" t="s">
        <v>4167</v>
      </c>
      <c r="DE101" s="26" t="n">
        <f aca="false">LEN(DD101)</f>
        <v>1481</v>
      </c>
      <c r="DG101" s="3" t="s">
        <v>4168</v>
      </c>
      <c r="DH101" s="3" t="s">
        <v>4169</v>
      </c>
      <c r="DI101" s="3" t="s">
        <v>3244</v>
      </c>
      <c r="DJ101" s="8" t="s">
        <v>43</v>
      </c>
      <c r="DL101" s="3" t="s">
        <v>4170</v>
      </c>
      <c r="DM101" s="3" t="s">
        <v>4171</v>
      </c>
      <c r="DN101" s="26" t="n">
        <f aca="false">LEN(DM101)</f>
        <v>1483</v>
      </c>
      <c r="DW101" s="26"/>
      <c r="EF101" s="26"/>
      <c r="EO101" s="26"/>
      <c r="EQ101" s="1" t="s">
        <v>4172</v>
      </c>
      <c r="ER101" s="1" t="s">
        <v>4173</v>
      </c>
      <c r="ES101" s="1" t="s">
        <v>3244</v>
      </c>
      <c r="ET101" s="4" t="s">
        <v>1305</v>
      </c>
      <c r="EV101" s="1" t="s">
        <v>4174</v>
      </c>
      <c r="EW101" s="1" t="s">
        <v>4175</v>
      </c>
      <c r="EX101" s="26" t="n">
        <f aca="false">LEN(EW101)</f>
        <v>1214</v>
      </c>
      <c r="EZ101" s="1" t="s">
        <v>4176</v>
      </c>
      <c r="FA101" s="1" t="s">
        <v>4177</v>
      </c>
      <c r="FB101" s="1" t="s">
        <v>3244</v>
      </c>
      <c r="FC101" s="79"/>
      <c r="FD101" s="34"/>
      <c r="FE101" s="39"/>
      <c r="FF101" s="34" t="s">
        <v>4178</v>
      </c>
      <c r="FG101" s="35" t="n">
        <f aca="false">LEN(FF101)</f>
        <v>335</v>
      </c>
      <c r="FP101" s="26"/>
      <c r="FR101" s="1" t="s">
        <v>37</v>
      </c>
      <c r="FS101" s="0" t="s">
        <v>4179</v>
      </c>
      <c r="FT101" s="1" t="s">
        <v>3244</v>
      </c>
      <c r="FU101" s="4" t="s">
        <v>43</v>
      </c>
      <c r="FW101" s="1" t="s">
        <v>4180</v>
      </c>
      <c r="FX101" s="0" t="s">
        <v>4181</v>
      </c>
      <c r="FY101" s="26" t="n">
        <f aca="false">LEN(FX101)</f>
        <v>1517</v>
      </c>
      <c r="GB101" s="0"/>
      <c r="GG101" s="0"/>
      <c r="GH101" s="26"/>
      <c r="GQ101" s="26"/>
      <c r="GZ101" s="26"/>
      <c r="HI101" s="26"/>
      <c r="HR101" s="26"/>
      <c r="IA101" s="35"/>
      <c r="IJ101" s="26"/>
    </row>
    <row r="102" customFormat="false" ht="13.5" hidden="false" customHeight="true" outlineLevel="0" collapsed="false">
      <c r="A102" s="108"/>
      <c r="B102" s="108"/>
      <c r="C102" s="1"/>
      <c r="J102" s="1"/>
      <c r="S102" s="26"/>
      <c r="U102" s="23" t="s">
        <v>37</v>
      </c>
      <c r="V102" s="0" t="s">
        <v>4182</v>
      </c>
      <c r="W102" s="38" t="s">
        <v>3244</v>
      </c>
      <c r="X102" s="65" t="s">
        <v>174</v>
      </c>
      <c r="Z102" s="38" t="s">
        <v>4183</v>
      </c>
      <c r="AA102" s="0" t="s">
        <v>4184</v>
      </c>
      <c r="AB102" s="26" t="n">
        <f aca="false">LEN(AA102)</f>
        <v>1447</v>
      </c>
      <c r="AK102" s="26"/>
      <c r="AT102" s="26"/>
      <c r="AV102" s="3"/>
      <c r="AW102" s="3"/>
      <c r="AX102" s="3"/>
      <c r="AY102" s="8"/>
      <c r="AZ102" s="3"/>
      <c r="BA102" s="3"/>
      <c r="BB102" s="3"/>
      <c r="BC102" s="26"/>
      <c r="BL102" s="26"/>
      <c r="BU102" s="26"/>
      <c r="CD102" s="26"/>
      <c r="CE102" s="30"/>
      <c r="CF102" s="1" t="s">
        <v>4185</v>
      </c>
      <c r="CG102" s="1" t="s">
        <v>4186</v>
      </c>
      <c r="CH102" s="1" t="s">
        <v>3244</v>
      </c>
      <c r="CI102" s="4" t="s">
        <v>1301</v>
      </c>
      <c r="CJ102" s="1" t="s">
        <v>3606</v>
      </c>
      <c r="CK102" s="1" t="s">
        <v>4187</v>
      </c>
      <c r="CL102" s="1" t="s">
        <v>4188</v>
      </c>
      <c r="CM102" s="26" t="n">
        <f aca="false">LEN(CL102)</f>
        <v>1088</v>
      </c>
      <c r="CO102" s="1" t="s">
        <v>37</v>
      </c>
      <c r="CP102" s="106" t="s">
        <v>4189</v>
      </c>
      <c r="CQ102" s="31" t="s">
        <v>3244</v>
      </c>
      <c r="CR102" s="32" t="s">
        <v>219</v>
      </c>
      <c r="CT102" s="1" t="s">
        <v>4190</v>
      </c>
      <c r="CU102" s="33" t="s">
        <v>4191</v>
      </c>
      <c r="CV102" s="26" t="n">
        <f aca="false">LEN(CU102)</f>
        <v>1440</v>
      </c>
      <c r="CX102" s="31" t="s">
        <v>4192</v>
      </c>
      <c r="CY102" s="1" t="s">
        <v>4193</v>
      </c>
      <c r="CZ102" s="1" t="s">
        <v>3244</v>
      </c>
      <c r="DA102" s="4" t="s">
        <v>832</v>
      </c>
      <c r="DC102" s="1" t="s">
        <v>4194</v>
      </c>
      <c r="DD102" s="33" t="s">
        <v>4195</v>
      </c>
      <c r="DE102" s="26" t="n">
        <f aca="false">LEN(DD102)</f>
        <v>1407</v>
      </c>
      <c r="DG102" s="3" t="s">
        <v>4196</v>
      </c>
      <c r="DH102" s="3" t="s">
        <v>4197</v>
      </c>
      <c r="DI102" s="3" t="s">
        <v>3244</v>
      </c>
      <c r="DJ102" s="8" t="s">
        <v>1301</v>
      </c>
      <c r="DL102" s="3" t="s">
        <v>4198</v>
      </c>
      <c r="DM102" s="3" t="s">
        <v>4199</v>
      </c>
      <c r="DN102" s="26" t="n">
        <f aca="false">LEN(DM102)</f>
        <v>1091</v>
      </c>
      <c r="DW102" s="26"/>
      <c r="EF102" s="26"/>
      <c r="EO102" s="26"/>
      <c r="EQ102" s="1" t="s">
        <v>4200</v>
      </c>
      <c r="ER102" s="1" t="s">
        <v>4201</v>
      </c>
      <c r="ES102" s="1" t="s">
        <v>3244</v>
      </c>
      <c r="ET102" s="79" t="s">
        <v>43</v>
      </c>
      <c r="EV102" s="39" t="s">
        <v>4202</v>
      </c>
      <c r="EW102" s="1" t="s">
        <v>4203</v>
      </c>
      <c r="EX102" s="26" t="n">
        <f aca="false">LEN(EW102)</f>
        <v>683</v>
      </c>
      <c r="EY102" s="7" t="s">
        <v>4204</v>
      </c>
      <c r="EZ102" s="1" t="s">
        <v>4205</v>
      </c>
      <c r="FA102" s="1" t="s">
        <v>4206</v>
      </c>
      <c r="FB102" s="1" t="s">
        <v>3244</v>
      </c>
      <c r="FC102" s="4" t="s">
        <v>219</v>
      </c>
      <c r="FD102" s="34"/>
      <c r="FE102" s="1" t="s">
        <v>4207</v>
      </c>
      <c r="FF102" s="34" t="s">
        <v>4208</v>
      </c>
      <c r="FG102" s="35" t="n">
        <f aca="false">LEN(FF102)</f>
        <v>1085</v>
      </c>
      <c r="FH102" s="7" t="s">
        <v>4209</v>
      </c>
      <c r="FP102" s="26"/>
      <c r="FR102" s="1" t="s">
        <v>37</v>
      </c>
      <c r="FS102" s="0" t="s">
        <v>4210</v>
      </c>
      <c r="FT102" s="1" t="s">
        <v>3244</v>
      </c>
      <c r="FU102" s="4" t="s">
        <v>832</v>
      </c>
      <c r="FW102" s="1" t="s">
        <v>4211</v>
      </c>
      <c r="FX102" s="0" t="s">
        <v>4212</v>
      </c>
      <c r="FY102" s="26" t="n">
        <f aca="false">LEN(FX102)</f>
        <v>1405</v>
      </c>
      <c r="GB102" s="0"/>
      <c r="GG102" s="0"/>
      <c r="GH102" s="26"/>
      <c r="GQ102" s="26"/>
      <c r="GZ102" s="26"/>
      <c r="HI102" s="26"/>
      <c r="HR102" s="26"/>
      <c r="IA102" s="35"/>
      <c r="IJ102" s="26"/>
    </row>
    <row r="103" customFormat="false" ht="13.5" hidden="false" customHeight="true" outlineLevel="0" collapsed="false">
      <c r="A103" s="108"/>
      <c r="B103" s="108"/>
      <c r="C103" s="1"/>
      <c r="J103" s="1"/>
      <c r="S103" s="26"/>
      <c r="AB103" s="26"/>
      <c r="AK103" s="26"/>
      <c r="AT103" s="26"/>
      <c r="AV103" s="3"/>
      <c r="AW103" s="3"/>
      <c r="AX103" s="3"/>
      <c r="AY103" s="8"/>
      <c r="AZ103" s="3"/>
      <c r="BA103" s="3"/>
      <c r="BB103" s="3"/>
      <c r="BC103" s="26"/>
      <c r="BL103" s="26"/>
      <c r="BU103" s="26"/>
      <c r="CD103" s="26"/>
      <c r="CE103" s="30"/>
      <c r="CF103" s="11" t="s">
        <v>4213</v>
      </c>
      <c r="CG103" s="3" t="s">
        <v>4214</v>
      </c>
      <c r="CH103" s="3" t="s">
        <v>3244</v>
      </c>
      <c r="CI103" s="8" t="s">
        <v>832</v>
      </c>
      <c r="CJ103" s="3"/>
      <c r="CK103" s="1" t="s">
        <v>4215</v>
      </c>
      <c r="CL103" s="3" t="s">
        <v>4216</v>
      </c>
      <c r="CM103" s="26" t="n">
        <f aca="false">LEN(CL103)</f>
        <v>1526</v>
      </c>
      <c r="CO103" s="1" t="s">
        <v>37</v>
      </c>
      <c r="CP103" s="106" t="s">
        <v>4217</v>
      </c>
      <c r="CQ103" s="31" t="s">
        <v>3244</v>
      </c>
      <c r="CR103" s="32" t="s">
        <v>43</v>
      </c>
      <c r="CS103" s="1" t="s">
        <v>4218</v>
      </c>
      <c r="CT103" s="1" t="s">
        <v>4219</v>
      </c>
      <c r="CU103" s="78" t="s">
        <v>4220</v>
      </c>
      <c r="CV103" s="26" t="n">
        <f aca="false">LEN(CU103)</f>
        <v>1466</v>
      </c>
      <c r="CX103" s="31" t="s">
        <v>4221</v>
      </c>
      <c r="CY103" s="1" t="s">
        <v>4222</v>
      </c>
      <c r="CZ103" s="1" t="s">
        <v>3244</v>
      </c>
      <c r="DA103" s="4" t="s">
        <v>43</v>
      </c>
      <c r="DC103" s="1" t="s">
        <v>4223</v>
      </c>
      <c r="DD103" s="33" t="s">
        <v>4224</v>
      </c>
      <c r="DE103" s="26" t="n">
        <f aca="false">LEN(DD103)</f>
        <v>1467</v>
      </c>
      <c r="DG103" s="3" t="s">
        <v>4225</v>
      </c>
      <c r="DH103" s="3" t="s">
        <v>4226</v>
      </c>
      <c r="DI103" s="3" t="s">
        <v>3244</v>
      </c>
      <c r="DJ103" s="8" t="s">
        <v>43</v>
      </c>
      <c r="DL103" s="3" t="s">
        <v>4227</v>
      </c>
      <c r="DM103" s="3" t="s">
        <v>4228</v>
      </c>
      <c r="DN103" s="26" t="n">
        <f aca="false">LEN(DM103)</f>
        <v>1472</v>
      </c>
      <c r="DW103" s="26"/>
      <c r="EF103" s="26"/>
      <c r="EO103" s="26"/>
      <c r="EQ103" s="1" t="s">
        <v>4229</v>
      </c>
      <c r="ER103" s="1" t="s">
        <v>4230</v>
      </c>
      <c r="ES103" s="1" t="s">
        <v>3244</v>
      </c>
      <c r="ET103" s="79"/>
      <c r="EV103" s="39"/>
      <c r="EW103" s="1" t="s">
        <v>4231</v>
      </c>
      <c r="EX103" s="26" t="n">
        <f aca="false">LEN(EW103)</f>
        <v>459</v>
      </c>
      <c r="EY103" s="7" t="s">
        <v>4232</v>
      </c>
      <c r="EZ103" s="1" t="s">
        <v>4233</v>
      </c>
      <c r="FA103" s="1" t="s">
        <v>4234</v>
      </c>
      <c r="FB103" s="1" t="s">
        <v>3244</v>
      </c>
      <c r="FC103" s="4" t="s">
        <v>43</v>
      </c>
      <c r="FD103" s="34"/>
      <c r="FE103" s="1" t="s">
        <v>4235</v>
      </c>
      <c r="FF103" s="34" t="s">
        <v>4236</v>
      </c>
      <c r="FG103" s="35" t="n">
        <f aca="false">LEN(FF103)</f>
        <v>42</v>
      </c>
      <c r="FH103" s="7" t="s">
        <v>144</v>
      </c>
      <c r="FP103" s="26"/>
      <c r="FR103" s="1" t="s">
        <v>37</v>
      </c>
      <c r="FS103" s="0" t="s">
        <v>4237</v>
      </c>
      <c r="FT103" s="1" t="s">
        <v>3244</v>
      </c>
      <c r="FU103" s="4" t="s">
        <v>43</v>
      </c>
      <c r="FW103" s="1" t="s">
        <v>4238</v>
      </c>
      <c r="FX103" s="0" t="s">
        <v>4239</v>
      </c>
      <c r="FY103" s="26" t="n">
        <f aca="false">LEN(FX103)</f>
        <v>1474</v>
      </c>
      <c r="GB103" s="0"/>
      <c r="GG103" s="0"/>
      <c r="GH103" s="26"/>
      <c r="GQ103" s="26"/>
      <c r="GZ103" s="26"/>
      <c r="HI103" s="26"/>
      <c r="HR103" s="26"/>
      <c r="IA103" s="35"/>
      <c r="IJ103" s="26"/>
    </row>
    <row r="104" customFormat="false" ht="13.5" hidden="false" customHeight="true" outlineLevel="0" collapsed="false">
      <c r="A104" s="108"/>
      <c r="B104" s="108"/>
      <c r="C104" s="1"/>
      <c r="J104" s="1"/>
      <c r="S104" s="26"/>
      <c r="AB104" s="26"/>
      <c r="AK104" s="26"/>
      <c r="AT104" s="26"/>
      <c r="AV104" s="3"/>
      <c r="AW104" s="3"/>
      <c r="AX104" s="3"/>
      <c r="AY104" s="8"/>
      <c r="AZ104" s="3"/>
      <c r="BA104" s="3"/>
      <c r="BB104" s="3"/>
      <c r="BC104" s="26"/>
      <c r="BL104" s="26"/>
      <c r="BU104" s="26"/>
      <c r="CD104" s="26"/>
      <c r="CE104" s="30"/>
      <c r="CF104" s="1" t="s">
        <v>4240</v>
      </c>
      <c r="CG104" s="1" t="s">
        <v>4241</v>
      </c>
      <c r="CH104" s="1" t="s">
        <v>3244</v>
      </c>
      <c r="CI104" s="4" t="s">
        <v>219</v>
      </c>
      <c r="CK104" s="1" t="s">
        <v>4242</v>
      </c>
      <c r="CL104" s="1" t="s">
        <v>4243</v>
      </c>
      <c r="CM104" s="26" t="n">
        <f aca="false">LEN(CL104)</f>
        <v>1453</v>
      </c>
      <c r="CO104" s="1" t="s">
        <v>37</v>
      </c>
      <c r="CP104" s="84" t="s">
        <v>4244</v>
      </c>
      <c r="CQ104" s="76" t="s">
        <v>3244</v>
      </c>
      <c r="CR104" s="77" t="s">
        <v>43</v>
      </c>
      <c r="CS104" s="3"/>
      <c r="CT104" s="1" t="s">
        <v>4245</v>
      </c>
      <c r="CU104" s="78" t="s">
        <v>4246</v>
      </c>
      <c r="CV104" s="26" t="n">
        <f aca="false">LEN(CU104)</f>
        <v>1455</v>
      </c>
      <c r="CX104" s="31" t="s">
        <v>4247</v>
      </c>
      <c r="CY104" s="1" t="s">
        <v>4248</v>
      </c>
      <c r="CZ104" s="1" t="s">
        <v>3244</v>
      </c>
      <c r="DA104" s="4" t="s">
        <v>1305</v>
      </c>
      <c r="DC104" s="1" t="s">
        <v>4249</v>
      </c>
      <c r="DD104" s="33" t="s">
        <v>4250</v>
      </c>
      <c r="DE104" s="26" t="n">
        <f aca="false">LEN(DD104)</f>
        <v>636</v>
      </c>
      <c r="DG104" s="3" t="s">
        <v>4251</v>
      </c>
      <c r="DH104" s="3" t="s">
        <v>4252</v>
      </c>
      <c r="DI104" s="3" t="s">
        <v>3244</v>
      </c>
      <c r="DJ104" s="8" t="s">
        <v>219</v>
      </c>
      <c r="DL104" s="3" t="s">
        <v>4253</v>
      </c>
      <c r="DM104" s="3" t="s">
        <v>4254</v>
      </c>
      <c r="DN104" s="26" t="n">
        <f aca="false">LEN(DM104)</f>
        <v>1556</v>
      </c>
      <c r="DW104" s="26"/>
      <c r="EF104" s="26"/>
      <c r="EO104" s="26"/>
      <c r="EQ104" s="1" t="s">
        <v>4255</v>
      </c>
      <c r="ER104" s="1" t="s">
        <v>4256</v>
      </c>
      <c r="ES104" s="1" t="s">
        <v>3244</v>
      </c>
      <c r="ET104" s="4" t="s">
        <v>832</v>
      </c>
      <c r="EV104" s="1" t="s">
        <v>4257</v>
      </c>
      <c r="EW104" s="1" t="s">
        <v>4258</v>
      </c>
      <c r="EX104" s="26" t="n">
        <f aca="false">LEN(EW104)</f>
        <v>1439</v>
      </c>
      <c r="EZ104" s="1" t="s">
        <v>4259</v>
      </c>
      <c r="FA104" s="1" t="s">
        <v>4260</v>
      </c>
      <c r="FB104" s="1" t="s">
        <v>3244</v>
      </c>
      <c r="FC104" s="79" t="s">
        <v>43</v>
      </c>
      <c r="FD104" s="34"/>
      <c r="FE104" s="39" t="s">
        <v>4261</v>
      </c>
      <c r="FF104" s="34" t="s">
        <v>4262</v>
      </c>
      <c r="FG104" s="35" t="n">
        <f aca="false">LEN(FF104)</f>
        <v>978</v>
      </c>
      <c r="FP104" s="26"/>
      <c r="FR104" s="1" t="s">
        <v>37</v>
      </c>
      <c r="FS104" s="0" t="s">
        <v>4263</v>
      </c>
      <c r="FT104" s="1" t="s">
        <v>3244</v>
      </c>
      <c r="FU104" s="4" t="s">
        <v>832</v>
      </c>
      <c r="FW104" s="1" t="s">
        <v>4264</v>
      </c>
      <c r="FX104" s="0" t="s">
        <v>4265</v>
      </c>
      <c r="FY104" s="26" t="n">
        <f aca="false">LEN(FX104)</f>
        <v>1404</v>
      </c>
      <c r="GB104" s="0"/>
      <c r="GG104" s="0"/>
      <c r="GH104" s="26"/>
      <c r="GQ104" s="26"/>
      <c r="GZ104" s="26"/>
      <c r="HI104" s="26"/>
      <c r="HR104" s="26"/>
      <c r="IA104" s="35"/>
      <c r="IJ104" s="26"/>
    </row>
    <row r="105" customFormat="false" ht="13.5" hidden="false" customHeight="true" outlineLevel="0" collapsed="false">
      <c r="A105" s="108"/>
      <c r="B105" s="108"/>
      <c r="C105" s="1"/>
      <c r="J105" s="1"/>
      <c r="S105" s="26"/>
      <c r="AB105" s="26"/>
      <c r="AK105" s="26"/>
      <c r="AT105" s="26"/>
      <c r="AV105" s="3"/>
      <c r="AW105" s="3"/>
      <c r="AX105" s="3"/>
      <c r="AY105" s="8"/>
      <c r="AZ105" s="3"/>
      <c r="BA105" s="3"/>
      <c r="BB105" s="3"/>
      <c r="BC105" s="26"/>
      <c r="BL105" s="26"/>
      <c r="BU105" s="26"/>
      <c r="CD105" s="26"/>
      <c r="CE105" s="30"/>
      <c r="CM105" s="26"/>
      <c r="CO105" s="1" t="s">
        <v>37</v>
      </c>
      <c r="CP105" s="31" t="s">
        <v>4266</v>
      </c>
      <c r="CQ105" s="31" t="s">
        <v>3244</v>
      </c>
      <c r="CR105" s="32" t="s">
        <v>43</v>
      </c>
      <c r="CT105" s="1" t="s">
        <v>4267</v>
      </c>
      <c r="CU105" s="33" t="s">
        <v>4268</v>
      </c>
      <c r="CV105" s="26" t="n">
        <f aca="false">LEN(CU105)</f>
        <v>1501</v>
      </c>
      <c r="CX105" s="31" t="s">
        <v>4269</v>
      </c>
      <c r="CY105" s="1" t="s">
        <v>4270</v>
      </c>
      <c r="CZ105" s="1" t="s">
        <v>3244</v>
      </c>
      <c r="DA105" s="4" t="s">
        <v>43</v>
      </c>
      <c r="DC105" s="1" t="s">
        <v>4271</v>
      </c>
      <c r="DD105" s="33" t="s">
        <v>4272</v>
      </c>
      <c r="DE105" s="26" t="n">
        <f aca="false">LEN(DD105)</f>
        <v>1516</v>
      </c>
      <c r="DG105" s="3" t="s">
        <v>4273</v>
      </c>
      <c r="DH105" s="3" t="s">
        <v>4274</v>
      </c>
      <c r="DI105" s="3" t="s">
        <v>3244</v>
      </c>
      <c r="DJ105" s="8" t="s">
        <v>832</v>
      </c>
      <c r="DL105" s="3" t="s">
        <v>4275</v>
      </c>
      <c r="DM105" s="3" t="s">
        <v>4276</v>
      </c>
      <c r="DN105" s="26" t="n">
        <f aca="false">LEN(DM105)</f>
        <v>1415</v>
      </c>
      <c r="DW105" s="26"/>
      <c r="EF105" s="26"/>
      <c r="EO105" s="26"/>
      <c r="EX105" s="26"/>
      <c r="EZ105" s="1" t="s">
        <v>4277</v>
      </c>
      <c r="FA105" s="1" t="s">
        <v>4278</v>
      </c>
      <c r="FB105" s="1" t="s">
        <v>3244</v>
      </c>
      <c r="FC105" s="79"/>
      <c r="FD105" s="34"/>
      <c r="FE105" s="39"/>
      <c r="FF105" s="34" t="s">
        <v>4279</v>
      </c>
      <c r="FG105" s="35" t="n">
        <f aca="false">LEN(FF105)</f>
        <v>208</v>
      </c>
      <c r="FH105" s="7" t="s">
        <v>4280</v>
      </c>
      <c r="FP105" s="26"/>
      <c r="FR105" s="1" t="s">
        <v>37</v>
      </c>
      <c r="FS105" s="0" t="s">
        <v>4281</v>
      </c>
      <c r="FT105" s="1" t="s">
        <v>3244</v>
      </c>
      <c r="FU105" s="4" t="s">
        <v>219</v>
      </c>
      <c r="FW105" s="1" t="s">
        <v>4282</v>
      </c>
      <c r="FX105" s="0" t="s">
        <v>4283</v>
      </c>
      <c r="FY105" s="26" t="n">
        <f aca="false">LEN(FX105)</f>
        <v>1434</v>
      </c>
      <c r="GB105" s="0"/>
      <c r="GG105" s="0"/>
      <c r="GH105" s="26"/>
      <c r="GQ105" s="26"/>
      <c r="GZ105" s="26"/>
      <c r="HI105" s="26"/>
      <c r="HR105" s="26"/>
      <c r="IA105" s="35"/>
      <c r="IJ105" s="26"/>
    </row>
    <row r="106" customFormat="false" ht="13.5" hidden="false" customHeight="true" outlineLevel="0" collapsed="false">
      <c r="A106" s="108"/>
      <c r="B106" s="108"/>
      <c r="C106" s="1"/>
      <c r="J106" s="1"/>
      <c r="S106" s="26"/>
      <c r="AB106" s="26"/>
      <c r="AK106" s="26"/>
      <c r="AT106" s="26"/>
      <c r="AV106" s="3"/>
      <c r="AW106" s="3"/>
      <c r="AX106" s="3"/>
      <c r="AY106" s="8"/>
      <c r="AZ106" s="3"/>
      <c r="BA106" s="3"/>
      <c r="BB106" s="3"/>
      <c r="BC106" s="26"/>
      <c r="BL106" s="26"/>
      <c r="BU106" s="26"/>
      <c r="CD106" s="26"/>
      <c r="CE106" s="30"/>
      <c r="CM106" s="26"/>
      <c r="CP106" s="106"/>
      <c r="CQ106" s="31"/>
      <c r="CR106" s="32"/>
      <c r="CU106" s="78"/>
      <c r="CV106" s="26"/>
      <c r="CX106" s="31" t="s">
        <v>4284</v>
      </c>
      <c r="CY106" s="1" t="s">
        <v>4285</v>
      </c>
      <c r="CZ106" s="1" t="s">
        <v>3244</v>
      </c>
      <c r="DA106" s="4" t="s">
        <v>43</v>
      </c>
      <c r="DC106" s="1" t="s">
        <v>4286</v>
      </c>
      <c r="DD106" s="33" t="s">
        <v>4287</v>
      </c>
      <c r="DE106" s="26" t="n">
        <f aca="false">LEN(DD106)</f>
        <v>1498</v>
      </c>
      <c r="DG106" s="3" t="s">
        <v>4288</v>
      </c>
      <c r="DH106" s="3" t="s">
        <v>4289</v>
      </c>
      <c r="DI106" s="3" t="s">
        <v>3244</v>
      </c>
      <c r="DJ106" s="8" t="s">
        <v>43</v>
      </c>
      <c r="DL106" s="3" t="s">
        <v>4290</v>
      </c>
      <c r="DM106" s="3" t="s">
        <v>4291</v>
      </c>
      <c r="DN106" s="26" t="n">
        <f aca="false">LEN(DM106)</f>
        <v>1449</v>
      </c>
      <c r="DW106" s="26"/>
      <c r="EF106" s="26"/>
      <c r="EO106" s="26"/>
      <c r="EX106" s="26"/>
      <c r="FG106" s="35"/>
      <c r="FP106" s="26"/>
      <c r="FR106" s="1" t="s">
        <v>37</v>
      </c>
      <c r="FS106" s="0" t="s">
        <v>4292</v>
      </c>
      <c r="FT106" s="1" t="s">
        <v>3244</v>
      </c>
      <c r="FU106" s="4" t="s">
        <v>1305</v>
      </c>
      <c r="FW106" s="1" t="s">
        <v>4293</v>
      </c>
      <c r="FX106" s="0" t="s">
        <v>4294</v>
      </c>
      <c r="FY106" s="26" t="n">
        <f aca="false">LEN(FX106)</f>
        <v>1351</v>
      </c>
      <c r="GB106" s="0"/>
      <c r="GG106" s="0"/>
      <c r="GH106" s="26"/>
      <c r="GQ106" s="26"/>
      <c r="GZ106" s="26"/>
      <c r="HI106" s="26"/>
      <c r="HR106" s="26"/>
      <c r="IA106" s="35"/>
      <c r="IJ106" s="26"/>
    </row>
    <row r="107" customFormat="false" ht="13.5" hidden="false" customHeight="true" outlineLevel="0" collapsed="false">
      <c r="A107" s="108"/>
      <c r="B107" s="108"/>
      <c r="C107" s="1"/>
      <c r="J107" s="1"/>
      <c r="S107" s="26"/>
      <c r="AB107" s="26"/>
      <c r="AK107" s="26"/>
      <c r="AT107" s="26"/>
      <c r="AV107" s="3"/>
      <c r="AW107" s="3"/>
      <c r="AX107" s="3"/>
      <c r="AY107" s="8"/>
      <c r="AZ107" s="3"/>
      <c r="BA107" s="3"/>
      <c r="BB107" s="3"/>
      <c r="BC107" s="26"/>
      <c r="BL107" s="26"/>
      <c r="BU107" s="26"/>
      <c r="CD107" s="26"/>
      <c r="CE107" s="30"/>
      <c r="CM107" s="26"/>
      <c r="CP107" s="106"/>
      <c r="CQ107" s="31"/>
      <c r="CR107" s="32"/>
      <c r="CU107" s="78"/>
      <c r="CV107" s="26"/>
      <c r="CX107" s="31" t="s">
        <v>4295</v>
      </c>
      <c r="CY107" s="1" t="s">
        <v>4296</v>
      </c>
      <c r="CZ107" s="1" t="s">
        <v>3244</v>
      </c>
      <c r="DA107" s="4" t="s">
        <v>832</v>
      </c>
      <c r="DC107" s="1" t="s">
        <v>4297</v>
      </c>
      <c r="DD107" s="33" t="s">
        <v>4298</v>
      </c>
      <c r="DE107" s="26" t="n">
        <f aca="false">LEN(DD107)</f>
        <v>1444</v>
      </c>
      <c r="DG107" s="3" t="s">
        <v>4299</v>
      </c>
      <c r="DH107" s="3" t="s">
        <v>4300</v>
      </c>
      <c r="DI107" s="3" t="s">
        <v>3244</v>
      </c>
      <c r="DJ107" s="8" t="s">
        <v>174</v>
      </c>
      <c r="DL107" s="3" t="s">
        <v>4301</v>
      </c>
      <c r="DM107" s="3" t="s">
        <v>4302</v>
      </c>
      <c r="DN107" s="26" t="n">
        <f aca="false">LEN(DM107)</f>
        <v>1471</v>
      </c>
      <c r="DW107" s="26"/>
      <c r="EF107" s="26"/>
      <c r="EO107" s="26"/>
      <c r="EX107" s="26"/>
      <c r="FG107" s="35"/>
      <c r="FP107" s="26"/>
      <c r="FR107" s="1" t="s">
        <v>37</v>
      </c>
      <c r="FS107" s="0" t="s">
        <v>4303</v>
      </c>
      <c r="FT107" s="1" t="s">
        <v>3244</v>
      </c>
      <c r="FU107" s="4" t="s">
        <v>43</v>
      </c>
      <c r="FW107" s="1" t="s">
        <v>4304</v>
      </c>
      <c r="FX107" s="0" t="s">
        <v>4305</v>
      </c>
      <c r="FY107" s="26" t="n">
        <f aca="false">LEN(FX107)</f>
        <v>1457</v>
      </c>
      <c r="GB107" s="0"/>
      <c r="GG107" s="0"/>
      <c r="GH107" s="26"/>
      <c r="GQ107" s="26"/>
      <c r="GZ107" s="26"/>
      <c r="HI107" s="26"/>
      <c r="HR107" s="26"/>
      <c r="IA107" s="35"/>
      <c r="IJ107" s="26"/>
    </row>
    <row r="108" customFormat="false" ht="13.5" hidden="false" customHeight="true" outlineLevel="0" collapsed="false">
      <c r="A108" s="108"/>
      <c r="B108" s="108"/>
      <c r="C108" s="1"/>
      <c r="J108" s="1"/>
      <c r="S108" s="26"/>
      <c r="AB108" s="26"/>
      <c r="AK108" s="26"/>
      <c r="AT108" s="26"/>
      <c r="AV108" s="3"/>
      <c r="AW108" s="3"/>
      <c r="AX108" s="3"/>
      <c r="AY108" s="8"/>
      <c r="AZ108" s="3"/>
      <c r="BA108" s="3"/>
      <c r="BB108" s="3"/>
      <c r="BC108" s="26"/>
      <c r="BL108" s="26"/>
      <c r="BU108" s="26"/>
      <c r="CD108" s="26"/>
      <c r="CE108" s="30"/>
      <c r="CM108" s="26"/>
      <c r="CP108" s="106"/>
      <c r="CQ108" s="31"/>
      <c r="CR108" s="32"/>
      <c r="CU108" s="78"/>
      <c r="CV108" s="26"/>
      <c r="CX108" s="31" t="s">
        <v>4306</v>
      </c>
      <c r="CY108" s="1" t="s">
        <v>4307</v>
      </c>
      <c r="CZ108" s="1" t="s">
        <v>3244</v>
      </c>
      <c r="DA108" s="4" t="s">
        <v>282</v>
      </c>
      <c r="DC108" s="1" t="s">
        <v>4308</v>
      </c>
      <c r="DD108" s="33" t="s">
        <v>4309</v>
      </c>
      <c r="DE108" s="26" t="n">
        <f aca="false">LEN(DD108)</f>
        <v>1392</v>
      </c>
      <c r="DG108" s="3" t="s">
        <v>4310</v>
      </c>
      <c r="DH108" s="3" t="s">
        <v>4311</v>
      </c>
      <c r="DI108" s="3" t="s">
        <v>3244</v>
      </c>
      <c r="DJ108" s="8" t="s">
        <v>832</v>
      </c>
      <c r="DK108" s="3" t="s">
        <v>4312</v>
      </c>
      <c r="DL108" s="3" t="s">
        <v>4313</v>
      </c>
      <c r="DM108" s="3" t="s">
        <v>4314</v>
      </c>
      <c r="DN108" s="26" t="n">
        <f aca="false">LEN(DM108)</f>
        <v>1450</v>
      </c>
      <c r="DW108" s="26"/>
      <c r="EF108" s="26"/>
      <c r="EO108" s="26"/>
      <c r="EX108" s="26"/>
      <c r="FG108" s="35"/>
      <c r="FP108" s="26"/>
      <c r="FR108" s="1" t="s">
        <v>37</v>
      </c>
      <c r="FS108" s="0" t="s">
        <v>4315</v>
      </c>
      <c r="FT108" s="1" t="s">
        <v>3244</v>
      </c>
      <c r="FU108" s="4" t="s">
        <v>43</v>
      </c>
      <c r="FW108" s="1" t="s">
        <v>4316</v>
      </c>
      <c r="FX108" s="0" t="s">
        <v>4317</v>
      </c>
      <c r="FY108" s="26" t="n">
        <f aca="false">LEN(FX108)</f>
        <v>1461</v>
      </c>
      <c r="GB108" s="0"/>
      <c r="GG108" s="0"/>
      <c r="GH108" s="26"/>
      <c r="GQ108" s="26"/>
      <c r="GZ108" s="26"/>
      <c r="HI108" s="26"/>
      <c r="HR108" s="26"/>
      <c r="IA108" s="35"/>
      <c r="IJ108" s="26"/>
    </row>
    <row r="109" customFormat="false" ht="13.5" hidden="false" customHeight="true" outlineLevel="0" collapsed="false">
      <c r="A109" s="108"/>
      <c r="B109" s="108"/>
      <c r="C109" s="1"/>
      <c r="J109" s="1"/>
      <c r="S109" s="26"/>
      <c r="AB109" s="26"/>
      <c r="AK109" s="26"/>
      <c r="AT109" s="26"/>
      <c r="AV109" s="3"/>
      <c r="AW109" s="3"/>
      <c r="AX109" s="3"/>
      <c r="AY109" s="8"/>
      <c r="AZ109" s="3"/>
      <c r="BA109" s="3"/>
      <c r="BB109" s="3"/>
      <c r="BC109" s="26"/>
      <c r="BL109" s="26"/>
      <c r="BU109" s="26"/>
      <c r="CD109" s="26"/>
      <c r="CE109" s="30"/>
      <c r="CM109" s="26"/>
      <c r="CP109" s="106"/>
      <c r="CQ109" s="31"/>
      <c r="CR109" s="32"/>
      <c r="CU109" s="78"/>
      <c r="CV109" s="26"/>
      <c r="CX109" s="31" t="s">
        <v>4318</v>
      </c>
      <c r="CY109" s="1" t="s">
        <v>4319</v>
      </c>
      <c r="CZ109" s="1" t="s">
        <v>3244</v>
      </c>
      <c r="DA109" s="4" t="s">
        <v>832</v>
      </c>
      <c r="DC109" s="1" t="s">
        <v>4320</v>
      </c>
      <c r="DD109" s="33" t="s">
        <v>4321</v>
      </c>
      <c r="DE109" s="26" t="n">
        <f aca="false">LEN(DD109)</f>
        <v>1409</v>
      </c>
      <c r="DG109" s="3" t="s">
        <v>4322</v>
      </c>
      <c r="DH109" s="3" t="s">
        <v>4323</v>
      </c>
      <c r="DI109" s="3" t="s">
        <v>3244</v>
      </c>
      <c r="DJ109" s="8" t="s">
        <v>43</v>
      </c>
      <c r="DL109" s="3" t="s">
        <v>4324</v>
      </c>
      <c r="DM109" s="3" t="s">
        <v>4325</v>
      </c>
      <c r="DN109" s="26" t="n">
        <f aca="false">LEN(DM109)</f>
        <v>1442</v>
      </c>
      <c r="DW109" s="26"/>
      <c r="EF109" s="26"/>
      <c r="EO109" s="26"/>
      <c r="EX109" s="26"/>
      <c r="FG109" s="35"/>
      <c r="FP109" s="26"/>
      <c r="GQ109" s="26"/>
      <c r="GZ109" s="26"/>
      <c r="HI109" s="26"/>
      <c r="HR109" s="26"/>
      <c r="IA109" s="35"/>
      <c r="IJ109" s="26"/>
    </row>
    <row r="110" customFormat="false" ht="13.5" hidden="false" customHeight="true" outlineLevel="0" collapsed="false">
      <c r="A110" s="108"/>
      <c r="B110" s="108"/>
      <c r="C110" s="1"/>
      <c r="J110" s="1"/>
      <c r="S110" s="26"/>
      <c r="AB110" s="26"/>
      <c r="AK110" s="26"/>
      <c r="AT110" s="26"/>
      <c r="AV110" s="3"/>
      <c r="AW110" s="3"/>
      <c r="AX110" s="3"/>
      <c r="AY110" s="8"/>
      <c r="AZ110" s="3"/>
      <c r="BA110" s="3"/>
      <c r="BB110" s="3"/>
      <c r="BC110" s="26"/>
      <c r="BL110" s="26"/>
      <c r="BU110" s="26"/>
      <c r="CD110" s="26"/>
      <c r="CE110" s="30"/>
      <c r="CM110" s="26"/>
      <c r="CP110" s="106"/>
      <c r="CQ110" s="31"/>
      <c r="CR110" s="32"/>
      <c r="CU110" s="78"/>
      <c r="CV110" s="26"/>
      <c r="CX110" s="76" t="s">
        <v>4326</v>
      </c>
      <c r="CY110" s="3" t="s">
        <v>4327</v>
      </c>
      <c r="CZ110" s="3" t="s">
        <v>3244</v>
      </c>
      <c r="DA110" s="8" t="s">
        <v>219</v>
      </c>
      <c r="DB110" s="3"/>
      <c r="DC110" s="1" t="s">
        <v>4328</v>
      </c>
      <c r="DD110" s="78" t="s">
        <v>4329</v>
      </c>
      <c r="DE110" s="26" t="n">
        <f aca="false">LEN(DD110)</f>
        <v>1536</v>
      </c>
      <c r="DN110" s="26"/>
      <c r="DW110" s="26"/>
      <c r="EF110" s="26"/>
      <c r="EO110" s="26"/>
      <c r="EX110" s="26"/>
      <c r="FG110" s="35"/>
      <c r="FP110" s="26"/>
      <c r="FY110" s="26"/>
      <c r="GH110" s="26"/>
      <c r="GQ110" s="26"/>
      <c r="GZ110" s="26"/>
      <c r="HI110" s="26"/>
      <c r="HR110" s="26"/>
      <c r="IA110" s="35"/>
      <c r="IJ110" s="26"/>
    </row>
    <row r="111" s="3" customFormat="true" ht="13.5" hidden="false" customHeight="true" outlineLevel="0" collapsed="false">
      <c r="A111" s="108"/>
      <c r="B111" s="108"/>
      <c r="F111" s="8"/>
      <c r="G111" s="8"/>
      <c r="I111" s="75"/>
      <c r="J111" s="82"/>
      <c r="K111" s="7"/>
      <c r="O111" s="8"/>
      <c r="R111" s="75"/>
      <c r="S111" s="26"/>
      <c r="T111" s="7"/>
      <c r="X111" s="8"/>
      <c r="AA111" s="75"/>
      <c r="AB111" s="26"/>
      <c r="AC111" s="7"/>
      <c r="AG111" s="8"/>
      <c r="AK111" s="26"/>
      <c r="AL111" s="7"/>
      <c r="AP111" s="8"/>
      <c r="AS111" s="83"/>
      <c r="AT111" s="26"/>
      <c r="AU111" s="7"/>
      <c r="AY111" s="8"/>
      <c r="BC111" s="26"/>
      <c r="BD111" s="7"/>
      <c r="BH111" s="8"/>
      <c r="BL111" s="26"/>
      <c r="BM111" s="7"/>
      <c r="BQ111" s="8"/>
      <c r="BU111" s="26"/>
      <c r="BV111" s="7"/>
      <c r="BZ111" s="8"/>
      <c r="CD111" s="26"/>
      <c r="CE111" s="30"/>
      <c r="CI111" s="8"/>
      <c r="CM111" s="26"/>
      <c r="CN111" s="7"/>
      <c r="CR111" s="8"/>
      <c r="CV111" s="26"/>
      <c r="CW111" s="7"/>
      <c r="CX111" s="76" t="s">
        <v>4330</v>
      </c>
      <c r="CY111" s="3" t="s">
        <v>4331</v>
      </c>
      <c r="CZ111" s="3" t="s">
        <v>3244</v>
      </c>
      <c r="DA111" s="8" t="s">
        <v>43</v>
      </c>
      <c r="DC111" s="1" t="s">
        <v>4332</v>
      </c>
      <c r="DD111" s="78" t="s">
        <v>4333</v>
      </c>
      <c r="DE111" s="26" t="n">
        <f aca="false">LEN(DD111)</f>
        <v>1448</v>
      </c>
      <c r="DF111" s="7"/>
      <c r="DJ111" s="8"/>
      <c r="DN111" s="26"/>
      <c r="DO111" s="7"/>
      <c r="DS111" s="8"/>
      <c r="DW111" s="26"/>
      <c r="DX111" s="7"/>
      <c r="EB111" s="8"/>
      <c r="EF111" s="26"/>
      <c r="EG111" s="7"/>
      <c r="EK111" s="8"/>
      <c r="EO111" s="26"/>
      <c r="EP111" s="7"/>
      <c r="ET111" s="8"/>
      <c r="EX111" s="26"/>
      <c r="EY111" s="7"/>
      <c r="FC111" s="8"/>
      <c r="FG111" s="35"/>
      <c r="FH111" s="7"/>
      <c r="FL111" s="8"/>
      <c r="FP111" s="26"/>
      <c r="FQ111" s="7"/>
      <c r="FU111" s="8"/>
      <c r="FY111" s="26"/>
      <c r="FZ111" s="7"/>
      <c r="GD111" s="8"/>
      <c r="GH111" s="26"/>
      <c r="GI111" s="7"/>
      <c r="GM111" s="8"/>
      <c r="GQ111" s="26"/>
      <c r="GR111" s="7"/>
      <c r="GV111" s="8"/>
      <c r="GZ111" s="26"/>
      <c r="HA111" s="7"/>
      <c r="HE111" s="8"/>
      <c r="HI111" s="26"/>
      <c r="HJ111" s="7"/>
      <c r="HN111" s="8"/>
      <c r="HR111" s="26"/>
      <c r="HS111" s="7"/>
      <c r="HW111" s="8"/>
      <c r="IA111" s="35"/>
      <c r="IB111" s="7"/>
      <c r="IF111" s="8"/>
      <c r="IJ111" s="26"/>
      <c r="IL111" s="11"/>
      <c r="IQ111" s="86"/>
      <c r="IR111" s="86"/>
      <c r="IS111" s="86"/>
      <c r="IT111" s="86"/>
      <c r="IU111" s="86"/>
    </row>
    <row r="112" s="137" customFormat="true" ht="13.5" hidden="false" customHeight="true" outlineLevel="0" collapsed="false">
      <c r="A112" s="108" t="s">
        <v>4334</v>
      </c>
      <c r="B112" s="108"/>
      <c r="F112" s="138"/>
      <c r="G112" s="138"/>
      <c r="I112" s="139"/>
      <c r="J112" s="140"/>
      <c r="K112" s="141"/>
      <c r="L112" s="142"/>
      <c r="M112" s="143"/>
      <c r="N112" s="143"/>
      <c r="O112" s="144"/>
      <c r="P112" s="143"/>
      <c r="Q112" s="143"/>
      <c r="R112" s="139"/>
      <c r="S112" s="145"/>
      <c r="T112" s="141"/>
      <c r="U112" s="142" t="s">
        <v>37</v>
      </c>
      <c r="V112" s="146" t="s">
        <v>4335</v>
      </c>
      <c r="W112" s="143" t="s">
        <v>4334</v>
      </c>
      <c r="X112" s="144"/>
      <c r="Y112" s="143"/>
      <c r="Z112" s="143" t="s">
        <v>4336</v>
      </c>
      <c r="AA112" s="146" t="s">
        <v>4337</v>
      </c>
      <c r="AB112" s="145" t="n">
        <f aca="false">LEN(AA112)</f>
        <v>303</v>
      </c>
      <c r="AC112" s="141"/>
      <c r="AD112" s="142" t="s">
        <v>37</v>
      </c>
      <c r="AE112" s="143" t="s">
        <v>4338</v>
      </c>
      <c r="AF112" s="143" t="s">
        <v>4334</v>
      </c>
      <c r="AG112" s="144"/>
      <c r="AH112" s="143"/>
      <c r="AI112" s="143" t="s">
        <v>4339</v>
      </c>
      <c r="AJ112" s="137" t="s">
        <v>4340</v>
      </c>
      <c r="AK112" s="145" t="n">
        <f aca="false">LEN(AJ112)</f>
        <v>292</v>
      </c>
      <c r="AL112" s="141"/>
      <c r="AM112" s="137" t="s">
        <v>4341</v>
      </c>
      <c r="AN112" s="143" t="s">
        <v>4342</v>
      </c>
      <c r="AO112" s="143" t="s">
        <v>4334</v>
      </c>
      <c r="AP112" s="144"/>
      <c r="AQ112" s="137" t="s">
        <v>4343</v>
      </c>
      <c r="AR112" s="137" t="s">
        <v>4344</v>
      </c>
      <c r="AS112" s="147" t="s">
        <v>4345</v>
      </c>
      <c r="AT112" s="145" t="n">
        <f aca="false">LEN(AS112)</f>
        <v>280</v>
      </c>
      <c r="AU112" s="141" t="s">
        <v>4346</v>
      </c>
      <c r="AV112" s="137" t="s">
        <v>4347</v>
      </c>
      <c r="AW112" s="137" t="s">
        <v>4348</v>
      </c>
      <c r="AX112" s="137" t="s">
        <v>4334</v>
      </c>
      <c r="AY112" s="138"/>
      <c r="AZ112" s="137" t="s">
        <v>4349</v>
      </c>
      <c r="BA112" s="137" t="s">
        <v>4350</v>
      </c>
      <c r="BB112" s="137" t="s">
        <v>4351</v>
      </c>
      <c r="BC112" s="145" t="n">
        <f aca="false">LEN(BB112)</f>
        <v>289</v>
      </c>
      <c r="BD112" s="141" t="s">
        <v>4352</v>
      </c>
      <c r="BE112" s="137" t="s">
        <v>4353</v>
      </c>
      <c r="BF112" s="137" t="s">
        <v>4354</v>
      </c>
      <c r="BG112" s="137" t="s">
        <v>4334</v>
      </c>
      <c r="BH112" s="138"/>
      <c r="BJ112" s="137" t="s">
        <v>4355</v>
      </c>
      <c r="BK112" s="137" t="s">
        <v>4356</v>
      </c>
      <c r="BL112" s="145" t="n">
        <f aca="false">LEN(BK112)</f>
        <v>273</v>
      </c>
      <c r="BM112" s="141"/>
      <c r="BN112" s="137" t="s">
        <v>4357</v>
      </c>
      <c r="BO112" s="137" t="s">
        <v>4358</v>
      </c>
      <c r="BP112" s="137" t="s">
        <v>4334</v>
      </c>
      <c r="BQ112" s="138"/>
      <c r="BR112" s="137" t="s">
        <v>4349</v>
      </c>
      <c r="BS112" s="137" t="s">
        <v>4359</v>
      </c>
      <c r="BT112" s="137" t="s">
        <v>4360</v>
      </c>
      <c r="BU112" s="145" t="n">
        <f aca="false">LEN(BT112)</f>
        <v>320</v>
      </c>
      <c r="BV112" s="141" t="s">
        <v>4361</v>
      </c>
      <c r="BW112" s="137" t="s">
        <v>4362</v>
      </c>
      <c r="BX112" s="137" t="s">
        <v>4363</v>
      </c>
      <c r="BY112" s="137" t="s">
        <v>4334</v>
      </c>
      <c r="BZ112" s="138"/>
      <c r="CB112" s="137" t="s">
        <v>4364</v>
      </c>
      <c r="CC112" s="137" t="s">
        <v>4365</v>
      </c>
      <c r="CD112" s="145" t="n">
        <f aca="false">LEN(CC112)</f>
        <v>253</v>
      </c>
      <c r="CE112" s="148"/>
      <c r="CF112" s="137" t="s">
        <v>4366</v>
      </c>
      <c r="CG112" s="137" t="s">
        <v>4367</v>
      </c>
      <c r="CH112" s="137" t="s">
        <v>4334</v>
      </c>
      <c r="CI112" s="138"/>
      <c r="CK112" s="137" t="s">
        <v>4368</v>
      </c>
      <c r="CL112" s="137" t="s">
        <v>4369</v>
      </c>
      <c r="CM112" s="145" t="n">
        <f aca="false">LEN(CL112)</f>
        <v>280</v>
      </c>
      <c r="CN112" s="141"/>
      <c r="CO112" s="137" t="s">
        <v>37</v>
      </c>
      <c r="CP112" s="149" t="s">
        <v>4370</v>
      </c>
      <c r="CQ112" s="149" t="s">
        <v>4334</v>
      </c>
      <c r="CR112" s="150"/>
      <c r="CT112" s="137" t="s">
        <v>4371</v>
      </c>
      <c r="CU112" s="151" t="s">
        <v>4372</v>
      </c>
      <c r="CV112" s="145" t="n">
        <f aca="false">LEN(CU112)</f>
        <v>274</v>
      </c>
      <c r="CW112" s="141"/>
      <c r="CX112" s="152" t="s">
        <v>4373</v>
      </c>
      <c r="CY112" s="137" t="s">
        <v>4374</v>
      </c>
      <c r="CZ112" s="137" t="s">
        <v>4334</v>
      </c>
      <c r="DA112" s="138"/>
      <c r="DC112" s="137" t="s">
        <v>4375</v>
      </c>
      <c r="DD112" s="153" t="s">
        <v>4376</v>
      </c>
      <c r="DE112" s="145" t="n">
        <f aca="false">LEN(DD112)</f>
        <v>275</v>
      </c>
      <c r="DF112" s="141"/>
      <c r="DG112" s="137" t="s">
        <v>4377</v>
      </c>
      <c r="DH112" s="137" t="s">
        <v>4378</v>
      </c>
      <c r="DI112" s="137" t="s">
        <v>4334</v>
      </c>
      <c r="DJ112" s="138"/>
      <c r="DL112" s="137" t="s">
        <v>4379</v>
      </c>
      <c r="DM112" s="137" t="s">
        <v>4380</v>
      </c>
      <c r="DN112" s="145" t="n">
        <f aca="false">LEN(DM112)</f>
        <v>279</v>
      </c>
      <c r="DO112" s="141"/>
      <c r="DP112" s="137" t="s">
        <v>37</v>
      </c>
      <c r="DQ112" s="146" t="s">
        <v>4381</v>
      </c>
      <c r="DR112" s="137" t="s">
        <v>4334</v>
      </c>
      <c r="DS112" s="138"/>
      <c r="DU112" s="137" t="s">
        <v>4382</v>
      </c>
      <c r="DV112" s="146" t="s">
        <v>4383</v>
      </c>
      <c r="DW112" s="145" t="n">
        <f aca="false">LEN(DV112)</f>
        <v>270</v>
      </c>
      <c r="DX112" s="141"/>
      <c r="DY112" s="137" t="s">
        <v>4384</v>
      </c>
      <c r="DZ112" s="137" t="s">
        <v>4385</v>
      </c>
      <c r="EA112" s="137" t="s">
        <v>4334</v>
      </c>
      <c r="EB112" s="138"/>
      <c r="ED112" s="137" t="s">
        <v>4386</v>
      </c>
      <c r="EE112" s="137" t="s">
        <v>4387</v>
      </c>
      <c r="EF112" s="145" t="n">
        <f aca="false">LEN(EE112)</f>
        <v>289</v>
      </c>
      <c r="EG112" s="141"/>
      <c r="EH112" s="137" t="s">
        <v>4388</v>
      </c>
      <c r="EI112" s="146" t="s">
        <v>4389</v>
      </c>
      <c r="EJ112" s="137" t="s">
        <v>4334</v>
      </c>
      <c r="EK112" s="138"/>
      <c r="EM112" s="137" t="s">
        <v>4390</v>
      </c>
      <c r="EN112" s="146" t="s">
        <v>4391</v>
      </c>
      <c r="EO112" s="145" t="n">
        <f aca="false">LEN(EN112)</f>
        <v>266</v>
      </c>
      <c r="EP112" s="141"/>
      <c r="EQ112" s="137" t="s">
        <v>4392</v>
      </c>
      <c r="ER112" s="137" t="s">
        <v>4393</v>
      </c>
      <c r="ES112" s="137" t="s">
        <v>4334</v>
      </c>
      <c r="ET112" s="138"/>
      <c r="EV112" s="137" t="s">
        <v>4394</v>
      </c>
      <c r="EW112" s="137" t="s">
        <v>4395</v>
      </c>
      <c r="EX112" s="145" t="n">
        <f aca="false">LEN(EW112)</f>
        <v>277</v>
      </c>
      <c r="EY112" s="141"/>
      <c r="EZ112" s="137" t="s">
        <v>4396</v>
      </c>
      <c r="FA112" s="137" t="s">
        <v>4397</v>
      </c>
      <c r="FB112" s="137" t="s">
        <v>4334</v>
      </c>
      <c r="FC112" s="138"/>
      <c r="FD112" s="154"/>
      <c r="FE112" s="137" t="s">
        <v>4398</v>
      </c>
      <c r="FF112" s="154" t="s">
        <v>4399</v>
      </c>
      <c r="FG112" s="155" t="n">
        <f aca="false">LEN(FF112)</f>
        <v>282</v>
      </c>
      <c r="FH112" s="141"/>
      <c r="FI112" s="137" t="s">
        <v>4400</v>
      </c>
      <c r="FJ112" s="137" t="s">
        <v>4401</v>
      </c>
      <c r="FK112" s="137" t="s">
        <v>4334</v>
      </c>
      <c r="FL112" s="138"/>
      <c r="FN112" s="137" t="s">
        <v>4402</v>
      </c>
      <c r="FO112" s="137" t="s">
        <v>4403</v>
      </c>
      <c r="FP112" s="145" t="n">
        <f aca="false">LEN(FO112)</f>
        <v>290</v>
      </c>
      <c r="FQ112" s="141"/>
      <c r="FR112" s="137" t="s">
        <v>37</v>
      </c>
      <c r="FS112" s="146" t="s">
        <v>4404</v>
      </c>
      <c r="FT112" s="137" t="s">
        <v>4334</v>
      </c>
      <c r="FU112" s="138"/>
      <c r="FW112" s="137" t="s">
        <v>4405</v>
      </c>
      <c r="FX112" s="146" t="s">
        <v>4406</v>
      </c>
      <c r="FY112" s="145" t="n">
        <f aca="false">LEN(FX112)</f>
        <v>287</v>
      </c>
      <c r="FZ112" s="141"/>
      <c r="GA112" s="137" t="s">
        <v>4407</v>
      </c>
      <c r="GB112" s="146" t="s">
        <v>4408</v>
      </c>
      <c r="GC112" s="137" t="s">
        <v>4334</v>
      </c>
      <c r="GD112" s="138"/>
      <c r="GF112" s="137" t="s">
        <v>4409</v>
      </c>
      <c r="GG112" s="146" t="s">
        <v>4410</v>
      </c>
      <c r="GH112" s="145" t="n">
        <f aca="false">LEN(GG112)</f>
        <v>299</v>
      </c>
      <c r="GI112" s="141"/>
      <c r="GJ112" s="137" t="s">
        <v>4411</v>
      </c>
      <c r="GK112" s="137" t="s">
        <v>4412</v>
      </c>
      <c r="GL112" s="137" t="s">
        <v>4334</v>
      </c>
      <c r="GM112" s="138"/>
      <c r="GO112" s="137" t="s">
        <v>4413</v>
      </c>
      <c r="GP112" s="137" t="s">
        <v>4414</v>
      </c>
      <c r="GQ112" s="145" t="n">
        <f aca="false">LEN(GP112)</f>
        <v>297</v>
      </c>
      <c r="GR112" s="141"/>
      <c r="GS112" s="137" t="s">
        <v>4415</v>
      </c>
      <c r="GT112" s="137" t="s">
        <v>4416</v>
      </c>
      <c r="GU112" s="137" t="s">
        <v>4334</v>
      </c>
      <c r="GV112" s="138"/>
      <c r="GX112" s="137" t="s">
        <v>4417</v>
      </c>
      <c r="GY112" s="137" t="s">
        <v>4418</v>
      </c>
      <c r="GZ112" s="145" t="n">
        <f aca="false">LEN(GY112)</f>
        <v>295</v>
      </c>
      <c r="HA112" s="141"/>
      <c r="HB112" s="137" t="s">
        <v>4419</v>
      </c>
      <c r="HC112" s="137" t="s">
        <v>4420</v>
      </c>
      <c r="HD112" s="137" t="s">
        <v>4334</v>
      </c>
      <c r="HE112" s="138"/>
      <c r="HG112" s="137" t="s">
        <v>4421</v>
      </c>
      <c r="HH112" s="137" t="s">
        <v>4422</v>
      </c>
      <c r="HI112" s="145" t="n">
        <f aca="false">LEN(HH112)</f>
        <v>268</v>
      </c>
      <c r="HJ112" s="141"/>
      <c r="HK112" s="137" t="s">
        <v>4423</v>
      </c>
      <c r="HL112" s="146" t="s">
        <v>4424</v>
      </c>
      <c r="HM112" s="146" t="s">
        <v>4334</v>
      </c>
      <c r="HN112" s="156"/>
      <c r="HP112" s="137" t="s">
        <v>4425</v>
      </c>
      <c r="HQ112" s="157" t="s">
        <v>4426</v>
      </c>
      <c r="HR112" s="145" t="n">
        <f aca="false">LEN(HQ112)</f>
        <v>555</v>
      </c>
      <c r="HS112" s="141"/>
      <c r="HT112" s="137" t="s">
        <v>4427</v>
      </c>
      <c r="HU112" s="142" t="s">
        <v>4428</v>
      </c>
      <c r="HV112" s="142" t="s">
        <v>4334</v>
      </c>
      <c r="HW112" s="158"/>
      <c r="HY112" s="142" t="s">
        <v>4429</v>
      </c>
      <c r="HZ112" s="159" t="s">
        <v>4430</v>
      </c>
      <c r="IA112" s="155" t="n">
        <f aca="false">LEN(HZ112)</f>
        <v>313</v>
      </c>
      <c r="IB112" s="141"/>
      <c r="IC112" s="137" t="s">
        <v>37</v>
      </c>
      <c r="ID112" s="137" t="s">
        <v>4431</v>
      </c>
      <c r="IE112" s="137" t="s">
        <v>4334</v>
      </c>
      <c r="IF112" s="138"/>
      <c r="IH112" s="137" t="s">
        <v>4432</v>
      </c>
      <c r="II112" s="137" t="s">
        <v>4433</v>
      </c>
      <c r="IJ112" s="145" t="n">
        <f aca="false">LEN(II112)</f>
        <v>312</v>
      </c>
      <c r="IL112" s="160"/>
      <c r="IQ112" s="146"/>
      <c r="IR112" s="146"/>
      <c r="IS112" s="146"/>
      <c r="IT112" s="146"/>
      <c r="IU112" s="146"/>
    </row>
    <row r="113" s="162" customFormat="true" ht="13.5" hidden="false" customHeight="true" outlineLevel="0" collapsed="false">
      <c r="A113" s="161" t="s">
        <v>4434</v>
      </c>
      <c r="B113" s="161"/>
      <c r="F113" s="163"/>
      <c r="G113" s="163"/>
      <c r="I113" s="164"/>
      <c r="J113" s="165"/>
      <c r="K113" s="166"/>
      <c r="O113" s="163"/>
      <c r="R113" s="164"/>
      <c r="S113" s="167"/>
      <c r="T113" s="166"/>
      <c r="V113" s="168" t="s">
        <v>4435</v>
      </c>
      <c r="W113" s="162" t="s">
        <v>4434</v>
      </c>
      <c r="X113" s="163"/>
      <c r="Z113" s="162" t="s">
        <v>4436</v>
      </c>
      <c r="AA113" s="168" t="s">
        <v>4437</v>
      </c>
      <c r="AB113" s="167" t="n">
        <f aca="false">LEN(AA113)</f>
        <v>463</v>
      </c>
      <c r="AC113" s="166"/>
      <c r="AD113" s="169" t="s">
        <v>37</v>
      </c>
      <c r="AE113" s="170" t="s">
        <v>4438</v>
      </c>
      <c r="AF113" s="170" t="s">
        <v>4434</v>
      </c>
      <c r="AG113" s="171"/>
      <c r="AH113" s="170"/>
      <c r="AI113" s="170" t="s">
        <v>4439</v>
      </c>
      <c r="AJ113" s="162" t="s">
        <v>4440</v>
      </c>
      <c r="AK113" s="167" t="n">
        <f aca="false">LEN(AJ113)</f>
        <v>503</v>
      </c>
      <c r="AL113" s="166"/>
      <c r="AM113" s="162" t="s">
        <v>4441</v>
      </c>
      <c r="AN113" s="162" t="s">
        <v>4442</v>
      </c>
      <c r="AO113" s="162" t="s">
        <v>4434</v>
      </c>
      <c r="AP113" s="163"/>
      <c r="AR113" s="162" t="s">
        <v>4443</v>
      </c>
      <c r="AS113" s="172" t="s">
        <v>4444</v>
      </c>
      <c r="AT113" s="167" t="n">
        <f aca="false">LEN(AS113)</f>
        <v>487</v>
      </c>
      <c r="AU113" s="166" t="s">
        <v>4445</v>
      </c>
      <c r="AV113" s="162" t="s">
        <v>4446</v>
      </c>
      <c r="AW113" s="162" t="s">
        <v>4447</v>
      </c>
      <c r="AX113" s="162" t="s">
        <v>4434</v>
      </c>
      <c r="AY113" s="163"/>
      <c r="BA113" s="162" t="s">
        <v>4448</v>
      </c>
      <c r="BB113" s="162" t="s">
        <v>4449</v>
      </c>
      <c r="BC113" s="167" t="n">
        <f aca="false">LEN(BB113)</f>
        <v>539</v>
      </c>
      <c r="BD113" s="166" t="s">
        <v>3682</v>
      </c>
      <c r="BE113" s="162" t="s">
        <v>4450</v>
      </c>
      <c r="BF113" s="162" t="s">
        <v>4451</v>
      </c>
      <c r="BG113" s="162" t="s">
        <v>4434</v>
      </c>
      <c r="BH113" s="163"/>
      <c r="BJ113" s="162" t="s">
        <v>4452</v>
      </c>
      <c r="BK113" s="162" t="s">
        <v>4453</v>
      </c>
      <c r="BL113" s="167" t="n">
        <f aca="false">LEN(BK113)</f>
        <v>521</v>
      </c>
      <c r="BM113" s="166"/>
      <c r="BN113" s="162" t="s">
        <v>4454</v>
      </c>
      <c r="BO113" s="162" t="s">
        <v>4455</v>
      </c>
      <c r="BP113" s="162" t="s">
        <v>4434</v>
      </c>
      <c r="BQ113" s="163"/>
      <c r="BS113" s="162" t="s">
        <v>4456</v>
      </c>
      <c r="BT113" s="162" t="s">
        <v>4457</v>
      </c>
      <c r="BU113" s="167" t="n">
        <f aca="false">LEN(BT113)</f>
        <v>545</v>
      </c>
      <c r="BV113" s="166" t="s">
        <v>4361</v>
      </c>
      <c r="BW113" s="162" t="s">
        <v>4458</v>
      </c>
      <c r="BX113" s="162" t="s">
        <v>4459</v>
      </c>
      <c r="BY113" s="162" t="s">
        <v>4434</v>
      </c>
      <c r="BZ113" s="163"/>
      <c r="CB113" s="162" t="s">
        <v>4460</v>
      </c>
      <c r="CC113" s="162" t="s">
        <v>4461</v>
      </c>
      <c r="CD113" s="167" t="n">
        <f aca="false">LEN(CC113)</f>
        <v>500</v>
      </c>
      <c r="CE113" s="173"/>
      <c r="CF113" s="174" t="s">
        <v>4462</v>
      </c>
      <c r="CG113" s="162" t="s">
        <v>4463</v>
      </c>
      <c r="CH113" s="162" t="s">
        <v>4434</v>
      </c>
      <c r="CI113" s="163"/>
      <c r="CK113" s="162" t="s">
        <v>4464</v>
      </c>
      <c r="CL113" s="162" t="s">
        <v>4465</v>
      </c>
      <c r="CM113" s="167" t="n">
        <f aca="false">LEN(CL113)</f>
        <v>757</v>
      </c>
      <c r="CN113" s="166"/>
      <c r="CO113" s="162" t="s">
        <v>37</v>
      </c>
      <c r="CP113" s="175" t="s">
        <v>4466</v>
      </c>
      <c r="CQ113" s="175" t="s">
        <v>4434</v>
      </c>
      <c r="CR113" s="176"/>
      <c r="CT113" s="162" t="s">
        <v>4467</v>
      </c>
      <c r="CU113" s="177" t="s">
        <v>4468</v>
      </c>
      <c r="CV113" s="167" t="n">
        <f aca="false">LEN(CU113)</f>
        <v>756</v>
      </c>
      <c r="CW113" s="166"/>
      <c r="CX113" s="175" t="s">
        <v>4469</v>
      </c>
      <c r="CY113" s="162" t="s">
        <v>4470</v>
      </c>
      <c r="CZ113" s="162" t="s">
        <v>4434</v>
      </c>
      <c r="DA113" s="163"/>
      <c r="DC113" s="162" t="s">
        <v>4471</v>
      </c>
      <c r="DD113" s="177" t="s">
        <v>4472</v>
      </c>
      <c r="DE113" s="167" t="n">
        <f aca="false">LEN(DD113)</f>
        <v>744</v>
      </c>
      <c r="DF113" s="166"/>
      <c r="DG113" s="162" t="s">
        <v>4473</v>
      </c>
      <c r="DH113" s="162" t="s">
        <v>4474</v>
      </c>
      <c r="DI113" s="162" t="s">
        <v>4434</v>
      </c>
      <c r="DJ113" s="163"/>
      <c r="DL113" s="162" t="s">
        <v>4475</v>
      </c>
      <c r="DM113" s="162" t="s">
        <v>4476</v>
      </c>
      <c r="DN113" s="167" t="n">
        <f aca="false">LEN(DM113)</f>
        <v>729</v>
      </c>
      <c r="DO113" s="166"/>
      <c r="DP113" s="162" t="s">
        <v>37</v>
      </c>
      <c r="DQ113" s="168" t="s">
        <v>4477</v>
      </c>
      <c r="DR113" s="162" t="s">
        <v>4434</v>
      </c>
      <c r="DS113" s="163"/>
      <c r="DU113" s="162" t="s">
        <v>4478</v>
      </c>
      <c r="DV113" s="168" t="s">
        <v>4479</v>
      </c>
      <c r="DW113" s="167" t="n">
        <f aca="false">LEN(DV113)</f>
        <v>702</v>
      </c>
      <c r="DX113" s="166"/>
      <c r="DY113" s="162" t="s">
        <v>4480</v>
      </c>
      <c r="DZ113" s="162" t="s">
        <v>4481</v>
      </c>
      <c r="EA113" s="162" t="s">
        <v>4434</v>
      </c>
      <c r="EB113" s="163"/>
      <c r="ED113" s="162" t="s">
        <v>4482</v>
      </c>
      <c r="EE113" s="162" t="s">
        <v>4483</v>
      </c>
      <c r="EF113" s="167" t="n">
        <f aca="false">LEN(EE113)</f>
        <v>678</v>
      </c>
      <c r="EG113" s="166"/>
      <c r="EH113" s="162" t="s">
        <v>4484</v>
      </c>
      <c r="EI113" s="168" t="s">
        <v>4485</v>
      </c>
      <c r="EJ113" s="162" t="s">
        <v>4434</v>
      </c>
      <c r="EK113" s="163"/>
      <c r="EM113" s="162" t="s">
        <v>4486</v>
      </c>
      <c r="EN113" s="168" t="s">
        <v>4487</v>
      </c>
      <c r="EO113" s="167" t="n">
        <f aca="false">LEN(EN113)</f>
        <v>700</v>
      </c>
      <c r="EP113" s="166"/>
      <c r="EQ113" s="162" t="s">
        <v>4488</v>
      </c>
      <c r="ER113" s="162" t="s">
        <v>4489</v>
      </c>
      <c r="ES113" s="162" t="s">
        <v>4434</v>
      </c>
      <c r="ET113" s="163"/>
      <c r="EV113" s="162" t="s">
        <v>4490</v>
      </c>
      <c r="EW113" s="162" t="s">
        <v>4491</v>
      </c>
      <c r="EX113" s="167" t="n">
        <f aca="false">LEN(EW113)</f>
        <v>703</v>
      </c>
      <c r="EY113" s="166"/>
      <c r="EZ113" s="162" t="s">
        <v>4492</v>
      </c>
      <c r="FA113" s="162" t="s">
        <v>4493</v>
      </c>
      <c r="FB113" s="162" t="s">
        <v>4434</v>
      </c>
      <c r="FC113" s="163"/>
      <c r="FD113" s="178"/>
      <c r="FE113" s="162" t="s">
        <v>4494</v>
      </c>
      <c r="FF113" s="178" t="s">
        <v>4495</v>
      </c>
      <c r="FG113" s="179" t="n">
        <f aca="false">LEN(FF113)</f>
        <v>502</v>
      </c>
      <c r="FH113" s="166" t="s">
        <v>4496</v>
      </c>
      <c r="FI113" s="162" t="s">
        <v>4497</v>
      </c>
      <c r="FJ113" s="162" t="s">
        <v>4498</v>
      </c>
      <c r="FK113" s="162" t="s">
        <v>4434</v>
      </c>
      <c r="FL113" s="163"/>
      <c r="FN113" s="162" t="s">
        <v>4499</v>
      </c>
      <c r="FO113" s="162" t="s">
        <v>4500</v>
      </c>
      <c r="FP113" s="167" t="n">
        <f aca="false">LEN(FO113)</f>
        <v>674</v>
      </c>
      <c r="FQ113" s="166"/>
      <c r="FR113" s="162" t="s">
        <v>37</v>
      </c>
      <c r="FS113" s="168" t="s">
        <v>4501</v>
      </c>
      <c r="FT113" s="162" t="s">
        <v>4434</v>
      </c>
      <c r="FU113" s="163"/>
      <c r="FW113" s="162" t="s">
        <v>4502</v>
      </c>
      <c r="FX113" s="168" t="s">
        <v>4503</v>
      </c>
      <c r="FY113" s="167" t="n">
        <f aca="false">LEN(FX113)</f>
        <v>660</v>
      </c>
      <c r="FZ113" s="166"/>
      <c r="GA113" s="162" t="s">
        <v>4504</v>
      </c>
      <c r="GB113" s="168" t="s">
        <v>4505</v>
      </c>
      <c r="GC113" s="162" t="s">
        <v>4434</v>
      </c>
      <c r="GD113" s="163"/>
      <c r="GF113" s="162" t="s">
        <v>4506</v>
      </c>
      <c r="GG113" s="168" t="s">
        <v>4507</v>
      </c>
      <c r="GH113" s="167" t="n">
        <f aca="false">LEN(GG113)</f>
        <v>617</v>
      </c>
      <c r="GI113" s="166"/>
      <c r="GJ113" s="162" t="s">
        <v>4508</v>
      </c>
      <c r="GK113" s="162" t="s">
        <v>4509</v>
      </c>
      <c r="GL113" s="162" t="s">
        <v>4434</v>
      </c>
      <c r="GM113" s="163"/>
      <c r="GO113" s="162" t="s">
        <v>4510</v>
      </c>
      <c r="GP113" s="162" t="s">
        <v>4511</v>
      </c>
      <c r="GQ113" s="167" t="n">
        <f aca="false">LEN(GP113)</f>
        <v>694</v>
      </c>
      <c r="GR113" s="166"/>
      <c r="GS113" s="162" t="s">
        <v>4512</v>
      </c>
      <c r="GT113" s="162" t="s">
        <v>4513</v>
      </c>
      <c r="GU113" s="162" t="s">
        <v>4434</v>
      </c>
      <c r="GV113" s="163"/>
      <c r="GX113" s="162" t="s">
        <v>4514</v>
      </c>
      <c r="GY113" s="162" t="s">
        <v>4515</v>
      </c>
      <c r="GZ113" s="167" t="n">
        <f aca="false">LEN(GY113)</f>
        <v>637</v>
      </c>
      <c r="HA113" s="166"/>
      <c r="HB113" s="162" t="s">
        <v>4516</v>
      </c>
      <c r="HC113" s="162" t="s">
        <v>4517</v>
      </c>
      <c r="HD113" s="162" t="s">
        <v>4434</v>
      </c>
      <c r="HE113" s="163"/>
      <c r="HG113" s="162" t="s">
        <v>4518</v>
      </c>
      <c r="HH113" s="162" t="s">
        <v>4519</v>
      </c>
      <c r="HI113" s="167" t="n">
        <f aca="false">LEN(HH113)</f>
        <v>543</v>
      </c>
      <c r="HJ113" s="166"/>
      <c r="HK113" s="162" t="s">
        <v>4520</v>
      </c>
      <c r="HL113" s="168" t="s">
        <v>4521</v>
      </c>
      <c r="HM113" s="169" t="s">
        <v>4434</v>
      </c>
      <c r="HN113" s="180"/>
      <c r="HP113" s="162" t="s">
        <v>4522</v>
      </c>
      <c r="HQ113" s="181" t="s">
        <v>4523</v>
      </c>
      <c r="HR113" s="167" t="n">
        <f aca="false">LEN(HQ113)</f>
        <v>667</v>
      </c>
      <c r="HS113" s="166"/>
      <c r="HT113" s="162" t="s">
        <v>4524</v>
      </c>
      <c r="HU113" s="162" t="s">
        <v>4525</v>
      </c>
      <c r="HV113" s="162" t="s">
        <v>4434</v>
      </c>
      <c r="HW113" s="163"/>
      <c r="HY113" s="162" t="s">
        <v>4526</v>
      </c>
      <c r="HZ113" s="182" t="s">
        <v>4527</v>
      </c>
      <c r="IA113" s="179" t="n">
        <f aca="false">LEN(HZ113)</f>
        <v>598</v>
      </c>
      <c r="IB113" s="166"/>
      <c r="IF113" s="163"/>
      <c r="IJ113" s="167"/>
      <c r="IL113" s="174"/>
      <c r="IQ113" s="168"/>
      <c r="IR113" s="168"/>
      <c r="IS113" s="168"/>
      <c r="IT113" s="168"/>
      <c r="IU113" s="168"/>
    </row>
    <row r="114" s="48" customFormat="true" ht="13.5" hidden="false" customHeight="true" outlineLevel="0" collapsed="false">
      <c r="B114" s="183"/>
      <c r="F114" s="49"/>
      <c r="G114" s="49"/>
      <c r="I114" s="50"/>
      <c r="J114" s="51"/>
      <c r="K114" s="52"/>
      <c r="O114" s="49"/>
      <c r="R114" s="50"/>
      <c r="S114" s="51"/>
      <c r="T114" s="52"/>
      <c r="X114" s="49"/>
      <c r="AA114" s="50"/>
      <c r="AB114" s="51"/>
      <c r="AC114" s="52"/>
      <c r="AD114" s="55" t="s">
        <v>37</v>
      </c>
      <c r="AE114" s="130" t="s">
        <v>4528</v>
      </c>
      <c r="AF114" s="130" t="s">
        <v>4434</v>
      </c>
      <c r="AG114" s="131"/>
      <c r="AH114" s="130"/>
      <c r="AI114" s="130" t="s">
        <v>4529</v>
      </c>
      <c r="AJ114" s="48" t="s">
        <v>4530</v>
      </c>
      <c r="AK114" s="58" t="n">
        <f aca="false">LEN(AJ114)</f>
        <v>124</v>
      </c>
      <c r="AL114" s="52"/>
      <c r="AP114" s="49"/>
      <c r="AS114" s="60"/>
      <c r="AT114" s="51"/>
      <c r="AU114" s="52"/>
      <c r="AY114" s="49"/>
      <c r="BC114" s="51"/>
      <c r="BD114" s="52"/>
      <c r="BH114" s="49"/>
      <c r="BL114" s="51"/>
      <c r="BM114" s="52"/>
      <c r="BQ114" s="49"/>
      <c r="BU114" s="51"/>
      <c r="BV114" s="52"/>
      <c r="BZ114" s="49"/>
      <c r="CD114" s="51"/>
      <c r="CE114" s="124"/>
      <c r="CI114" s="49"/>
      <c r="CM114" s="51"/>
      <c r="CN114" s="52"/>
      <c r="CR114" s="49"/>
      <c r="CV114" s="51"/>
      <c r="CW114" s="52"/>
      <c r="DA114" s="49"/>
      <c r="DE114" s="51"/>
      <c r="DF114" s="52"/>
      <c r="DJ114" s="49"/>
      <c r="DN114" s="51"/>
      <c r="DO114" s="52"/>
      <c r="DS114" s="49"/>
      <c r="DW114" s="51"/>
      <c r="DX114" s="52"/>
      <c r="EB114" s="49"/>
      <c r="EF114" s="51"/>
      <c r="EG114" s="52"/>
      <c r="EK114" s="49"/>
      <c r="EO114" s="51"/>
      <c r="EP114" s="52"/>
      <c r="ET114" s="49"/>
      <c r="EX114" s="51"/>
      <c r="EY114" s="52"/>
      <c r="FC114" s="49"/>
      <c r="FG114" s="184"/>
      <c r="FH114" s="52"/>
      <c r="FL114" s="49"/>
      <c r="FP114" s="51"/>
      <c r="FQ114" s="52"/>
      <c r="FU114" s="49"/>
      <c r="FY114" s="51"/>
      <c r="FZ114" s="52"/>
      <c r="GD114" s="49"/>
      <c r="GH114" s="51"/>
      <c r="GI114" s="52"/>
      <c r="GM114" s="49"/>
      <c r="GQ114" s="51"/>
      <c r="GR114" s="52"/>
      <c r="GS114" s="48" t="s">
        <v>4531</v>
      </c>
      <c r="GT114" s="48" t="s">
        <v>4532</v>
      </c>
      <c r="GU114" s="48" t="s">
        <v>4434</v>
      </c>
      <c r="GV114" s="49"/>
      <c r="GX114" s="48" t="s">
        <v>4533</v>
      </c>
      <c r="GY114" s="48" t="s">
        <v>4534</v>
      </c>
      <c r="GZ114" s="58" t="n">
        <f aca="false">LEN(GY114)</f>
        <v>230</v>
      </c>
      <c r="HA114" s="52" t="s">
        <v>4535</v>
      </c>
      <c r="HB114" s="48" t="s">
        <v>4536</v>
      </c>
      <c r="HC114" s="48" t="s">
        <v>4537</v>
      </c>
      <c r="HD114" s="48" t="s">
        <v>4434</v>
      </c>
      <c r="HE114" s="49"/>
      <c r="HG114" s="48" t="s">
        <v>4538</v>
      </c>
      <c r="HH114" s="48" t="s">
        <v>4539</v>
      </c>
      <c r="HI114" s="58" t="n">
        <f aca="false">LEN(HH114)</f>
        <v>233</v>
      </c>
      <c r="HJ114" s="52"/>
      <c r="HN114" s="49"/>
      <c r="HR114" s="51"/>
      <c r="HS114" s="52"/>
      <c r="HW114" s="49"/>
      <c r="IA114" s="184"/>
      <c r="IB114" s="52"/>
      <c r="IF114" s="49"/>
      <c r="IJ114" s="51"/>
      <c r="IL114" s="61"/>
      <c r="IQ114" s="62"/>
      <c r="IR114" s="62"/>
      <c r="IS114" s="62"/>
      <c r="IT114" s="62"/>
      <c r="IU114" s="62"/>
    </row>
    <row r="115" customFormat="false" ht="13.5" hidden="false" customHeight="true" outlineLevel="0" collapsed="false">
      <c r="CE115" s="30"/>
      <c r="CX115" s="31"/>
      <c r="DD115" s="33"/>
      <c r="GZ115" s="1"/>
    </row>
    <row r="116" customFormat="false" ht="13.5" hidden="false" customHeight="true" outlineLevel="0" collapsed="false">
      <c r="CE116" s="30"/>
      <c r="CX116" s="31"/>
      <c r="DD116" s="33"/>
      <c r="GZ116" s="1"/>
    </row>
    <row r="117" customFormat="false" ht="13.5" hidden="false" customHeight="true" outlineLevel="0" collapsed="false">
      <c r="CE117" s="30"/>
      <c r="CX117" s="31"/>
      <c r="DD117" s="33"/>
      <c r="GZ117" s="1"/>
    </row>
    <row r="118" customFormat="false" ht="13.5" hidden="false" customHeight="true" outlineLevel="0" collapsed="false">
      <c r="CE118" s="30"/>
      <c r="CX118" s="31"/>
      <c r="DD118" s="33"/>
      <c r="GZ118" s="1"/>
    </row>
    <row r="119" customFormat="false" ht="13.5" hidden="false" customHeight="true" outlineLevel="0" collapsed="false">
      <c r="M119" s="38"/>
      <c r="N119" s="38"/>
      <c r="O119" s="65"/>
      <c r="P119" s="38"/>
      <c r="Q119" s="38"/>
      <c r="S119" s="185"/>
      <c r="V119" s="38"/>
      <c r="Z119" s="38"/>
      <c r="AB119" s="185"/>
      <c r="AK119" s="185"/>
      <c r="AT119" s="185"/>
      <c r="BC119" s="185"/>
      <c r="BL119" s="185"/>
      <c r="BU119" s="185"/>
      <c r="CD119" s="185"/>
      <c r="CE119" s="30"/>
      <c r="CM119" s="185"/>
      <c r="CV119" s="185"/>
      <c r="CX119" s="31"/>
      <c r="DD119" s="33"/>
      <c r="DE119" s="185"/>
      <c r="DN119" s="185"/>
      <c r="DW119" s="185"/>
      <c r="EF119" s="185"/>
      <c r="EO119" s="185"/>
      <c r="EX119" s="185"/>
      <c r="FG119" s="186"/>
      <c r="FP119" s="185"/>
      <c r="FY119" s="185"/>
      <c r="GH119" s="185"/>
      <c r="GQ119" s="185"/>
      <c r="GZ119" s="1"/>
      <c r="HI119" s="185"/>
      <c r="HR119" s="185"/>
      <c r="IA119" s="186"/>
      <c r="IJ119" s="185"/>
    </row>
    <row r="120" customFormat="false" ht="13.5" hidden="false" customHeight="true" outlineLevel="0" collapsed="false">
      <c r="CE120" s="30"/>
      <c r="CX120" s="31"/>
      <c r="DD120" s="33"/>
      <c r="GZ120" s="1"/>
    </row>
    <row r="121" customFormat="false" ht="13.5" hidden="false" customHeight="true" outlineLevel="0" collapsed="false">
      <c r="CE121" s="30"/>
      <c r="CX121" s="31"/>
      <c r="DD121" s="33"/>
    </row>
    <row r="122" customFormat="false" ht="13.5" hidden="false" customHeight="true" outlineLevel="0" collapsed="false">
      <c r="CE122" s="30"/>
      <c r="CX122" s="31"/>
      <c r="DD122" s="33"/>
    </row>
    <row r="123" customFormat="false" ht="13.5" hidden="false" customHeight="true" outlineLevel="0" collapsed="false">
      <c r="M123" s="38"/>
      <c r="N123" s="38"/>
      <c r="O123" s="65"/>
      <c r="P123" s="38"/>
      <c r="Q123" s="38"/>
      <c r="S123" s="185"/>
      <c r="V123" s="38"/>
      <c r="W123" s="38"/>
      <c r="X123" s="65"/>
      <c r="Y123" s="38"/>
      <c r="Z123" s="38"/>
      <c r="AB123" s="185"/>
      <c r="AK123" s="185"/>
      <c r="AT123" s="185"/>
      <c r="BC123" s="185"/>
      <c r="BL123" s="185"/>
      <c r="BU123" s="185"/>
      <c r="CD123" s="185"/>
      <c r="CM123" s="185"/>
      <c r="CV123" s="185"/>
      <c r="CX123" s="31"/>
      <c r="DD123" s="33"/>
      <c r="DE123" s="185"/>
      <c r="DN123" s="185"/>
      <c r="DW123" s="185"/>
      <c r="EF123" s="185"/>
      <c r="EO123" s="185"/>
      <c r="EX123" s="185"/>
      <c r="FG123" s="186"/>
      <c r="FP123" s="185"/>
      <c r="FY123" s="185"/>
      <c r="GH123" s="185"/>
      <c r="GQ123" s="185"/>
      <c r="GZ123" s="185"/>
      <c r="HI123" s="185"/>
      <c r="HL123" s="0"/>
      <c r="HM123" s="0"/>
      <c r="HN123" s="36"/>
      <c r="HO123" s="37"/>
      <c r="HP123" s="37"/>
      <c r="HR123" s="185"/>
      <c r="HU123" s="0"/>
      <c r="HV123" s="0"/>
      <c r="HW123" s="36"/>
      <c r="HX123" s="37"/>
      <c r="HY123" s="37"/>
      <c r="IA123" s="186"/>
      <c r="IJ123" s="185"/>
    </row>
    <row r="124" customFormat="false" ht="13.5" hidden="false" customHeight="true" outlineLevel="0" collapsed="false">
      <c r="M124" s="38"/>
      <c r="N124" s="38"/>
      <c r="O124" s="65"/>
      <c r="P124" s="38"/>
      <c r="Q124" s="38"/>
      <c r="S124" s="185"/>
      <c r="V124" s="38"/>
      <c r="W124" s="38"/>
      <c r="X124" s="65"/>
      <c r="Y124" s="38"/>
      <c r="Z124" s="38"/>
      <c r="AB124" s="185"/>
      <c r="AK124" s="185"/>
      <c r="AT124" s="185"/>
      <c r="BC124" s="185"/>
      <c r="BL124" s="185"/>
      <c r="BU124" s="185"/>
      <c r="CD124" s="185"/>
      <c r="CM124" s="185"/>
      <c r="CV124" s="185"/>
      <c r="CX124" s="31"/>
      <c r="DD124" s="33"/>
      <c r="DE124" s="185"/>
      <c r="DN124" s="185"/>
      <c r="DW124" s="185"/>
      <c r="EF124" s="185"/>
      <c r="EO124" s="185"/>
      <c r="EX124" s="185"/>
      <c r="FG124" s="186"/>
      <c r="FP124" s="185"/>
      <c r="FY124" s="185"/>
      <c r="GH124" s="185"/>
      <c r="GQ124" s="185"/>
      <c r="GZ124" s="185"/>
      <c r="HI124" s="185"/>
      <c r="HR124" s="185"/>
      <c r="IA124" s="186"/>
      <c r="IJ124" s="185"/>
    </row>
    <row r="125" customFormat="false" ht="13.5" hidden="false" customHeight="true" outlineLevel="0" collapsed="false">
      <c r="CX125" s="31"/>
      <c r="DD125" s="33"/>
    </row>
    <row r="126" customFormat="false" ht="13.5" hidden="false" customHeight="true" outlineLevel="0" collapsed="false">
      <c r="M126" s="38"/>
      <c r="N126" s="38"/>
      <c r="O126" s="65"/>
      <c r="P126" s="38"/>
      <c r="Q126" s="38"/>
      <c r="S126" s="185"/>
      <c r="V126" s="38"/>
      <c r="W126" s="38"/>
      <c r="X126" s="65"/>
      <c r="Y126" s="38"/>
      <c r="Z126" s="38"/>
      <c r="AB126" s="185"/>
      <c r="AK126" s="185"/>
      <c r="AT126" s="185"/>
      <c r="BC126" s="185"/>
      <c r="BL126" s="185"/>
      <c r="BU126" s="185"/>
      <c r="CD126" s="185"/>
      <c r="CM126" s="185"/>
      <c r="CV126" s="185"/>
      <c r="CX126" s="31"/>
      <c r="DD126" s="33"/>
      <c r="DE126" s="185"/>
      <c r="DN126" s="185"/>
      <c r="DW126" s="185"/>
      <c r="EF126" s="185"/>
      <c r="EO126" s="185"/>
      <c r="EX126" s="185"/>
      <c r="FG126" s="186"/>
      <c r="FP126" s="185"/>
      <c r="FY126" s="185"/>
      <c r="GH126" s="185"/>
      <c r="GQ126" s="185"/>
      <c r="GZ126" s="185"/>
      <c r="HI126" s="185"/>
      <c r="HR126" s="185"/>
      <c r="IA126" s="186"/>
      <c r="IJ126" s="185"/>
    </row>
    <row r="127" customFormat="false" ht="13.5" hidden="false" customHeight="true" outlineLevel="0" collapsed="false">
      <c r="CX127" s="31"/>
      <c r="DD127" s="33"/>
    </row>
    <row r="128" customFormat="false" ht="13.5" hidden="false" customHeight="true" outlineLevel="0" collapsed="false">
      <c r="CX128" s="31"/>
      <c r="DD128" s="33"/>
    </row>
    <row r="129" customFormat="false" ht="13.5" hidden="false" customHeight="true" outlineLevel="0" collapsed="false">
      <c r="CX129" s="76"/>
      <c r="CY129" s="3"/>
      <c r="CZ129" s="3"/>
      <c r="DA129" s="8"/>
      <c r="DB129" s="3"/>
      <c r="DC129" s="3"/>
      <c r="DD129" s="78"/>
    </row>
    <row r="130" customFormat="false" ht="13.5" hidden="false" customHeight="true" outlineLevel="0" collapsed="false">
      <c r="CX130" s="31"/>
      <c r="DD130" s="33"/>
    </row>
    <row r="131" customFormat="false" ht="13.5" hidden="false" customHeight="true" outlineLevel="0" collapsed="false">
      <c r="CX131" s="31"/>
      <c r="DD131" s="33"/>
    </row>
    <row r="132" customFormat="false" ht="13.5" hidden="false" customHeight="true" outlineLevel="0" collapsed="false">
      <c r="CX132" s="31"/>
      <c r="DD132" s="33"/>
    </row>
    <row r="133" customFormat="false" ht="13.5" hidden="false" customHeight="true" outlineLevel="0" collapsed="false">
      <c r="CX133" s="31"/>
      <c r="DD133" s="33"/>
    </row>
    <row r="134" customFormat="false" ht="13.5" hidden="false" customHeight="true" outlineLevel="0" collapsed="false">
      <c r="CX134" s="31"/>
      <c r="DD134" s="33"/>
    </row>
    <row r="135" customFormat="false" ht="13.5" hidden="false" customHeight="true" outlineLevel="0" collapsed="false">
      <c r="CX135" s="31"/>
      <c r="DD135" s="33"/>
    </row>
    <row r="136" customFormat="false" ht="13.5" hidden="false" customHeight="true" outlineLevel="0" collapsed="false">
      <c r="CX136" s="31"/>
      <c r="DD136" s="33"/>
    </row>
    <row r="137" customFormat="false" ht="13.5" hidden="false" customHeight="true" outlineLevel="0" collapsed="false">
      <c r="CX137" s="31"/>
      <c r="DD137" s="33"/>
    </row>
    <row r="138" customFormat="false" ht="13.5" hidden="false" customHeight="true" outlineLevel="0" collapsed="false">
      <c r="CX138" s="31"/>
      <c r="DD138" s="33"/>
    </row>
    <row r="139" customFormat="false" ht="13.5" hidden="false" customHeight="true" outlineLevel="0" collapsed="false">
      <c r="CX139" s="31"/>
      <c r="DD139" s="33"/>
    </row>
    <row r="140" customFormat="false" ht="13.5" hidden="false" customHeight="true" outlineLevel="0" collapsed="false">
      <c r="CX140" s="31"/>
      <c r="DD140" s="33"/>
    </row>
    <row r="141" customFormat="false" ht="13.5" hidden="false" customHeight="true" outlineLevel="0" collapsed="false">
      <c r="CX141" s="31"/>
      <c r="DD141" s="33"/>
    </row>
    <row r="142" customFormat="false" ht="13.5" hidden="false" customHeight="true" outlineLevel="0" collapsed="false">
      <c r="CX142" s="31"/>
      <c r="DD142" s="33"/>
    </row>
    <row r="143" customFormat="false" ht="13.5" hidden="false" customHeight="true" outlineLevel="0" collapsed="false">
      <c r="CX143" s="31"/>
      <c r="DD143" s="33"/>
    </row>
    <row r="144" customFormat="false" ht="13.5" hidden="false" customHeight="true" outlineLevel="0" collapsed="false">
      <c r="CX144" s="31"/>
      <c r="DD144" s="33"/>
    </row>
  </sheetData>
  <mergeCells count="103">
    <mergeCell ref="A1:B2"/>
    <mergeCell ref="C1:K1"/>
    <mergeCell ref="L1:T1"/>
    <mergeCell ref="U1:AC1"/>
    <mergeCell ref="AD1:AL1"/>
    <mergeCell ref="AM1:AU1"/>
    <mergeCell ref="AV1:BD1"/>
    <mergeCell ref="BE1:BM1"/>
    <mergeCell ref="BN1:BV1"/>
    <mergeCell ref="BW1:CE1"/>
    <mergeCell ref="CF1:CN1"/>
    <mergeCell ref="CO1:CW1"/>
    <mergeCell ref="CX1:DF1"/>
    <mergeCell ref="DG1:DO1"/>
    <mergeCell ref="DP1:DX1"/>
    <mergeCell ref="DY1:EG1"/>
    <mergeCell ref="EH1:EP1"/>
    <mergeCell ref="EQ1:EY1"/>
    <mergeCell ref="EZ1:FH1"/>
    <mergeCell ref="FI1:FQ1"/>
    <mergeCell ref="FR1:FZ1"/>
    <mergeCell ref="GA1:GI1"/>
    <mergeCell ref="GJ1:GR1"/>
    <mergeCell ref="GS1:HA1"/>
    <mergeCell ref="HB1:HJ1"/>
    <mergeCell ref="HK1:HS1"/>
    <mergeCell ref="HT1:IB1"/>
    <mergeCell ref="IC1:IK1"/>
    <mergeCell ref="IL1:IP1"/>
    <mergeCell ref="A3:B15"/>
    <mergeCell ref="FE4:FE5"/>
    <mergeCell ref="A16:A39"/>
    <mergeCell ref="B16:B30"/>
    <mergeCell ref="Q18:Q19"/>
    <mergeCell ref="HW18:HW19"/>
    <mergeCell ref="HY18:HY19"/>
    <mergeCell ref="ET19:ET20"/>
    <mergeCell ref="EV19:EV20"/>
    <mergeCell ref="GV19:GV20"/>
    <mergeCell ref="GX19:GX20"/>
    <mergeCell ref="GV23:GV24"/>
    <mergeCell ref="GX23:GX24"/>
    <mergeCell ref="CR24:CR25"/>
    <mergeCell ref="CT24:CT25"/>
    <mergeCell ref="B31:B39"/>
    <mergeCell ref="FC34:FC35"/>
    <mergeCell ref="FE34:FE35"/>
    <mergeCell ref="A40:B72"/>
    <mergeCell ref="AG41:AG42"/>
    <mergeCell ref="AI41:AI42"/>
    <mergeCell ref="X43:X44"/>
    <mergeCell ref="Z43:Z44"/>
    <mergeCell ref="AY43:AY44"/>
    <mergeCell ref="BA43:BA44"/>
    <mergeCell ref="IF43:IF44"/>
    <mergeCell ref="IH43:IH44"/>
    <mergeCell ref="DA44:DA45"/>
    <mergeCell ref="DC44:DC45"/>
    <mergeCell ref="ET44:ET45"/>
    <mergeCell ref="EV44:EV45"/>
    <mergeCell ref="FC46:FC47"/>
    <mergeCell ref="FE46:FE47"/>
    <mergeCell ref="DA47:DA48"/>
    <mergeCell ref="DC47:DC48"/>
    <mergeCell ref="FC48:FC49"/>
    <mergeCell ref="FE48:FE49"/>
    <mergeCell ref="DA49:DA50"/>
    <mergeCell ref="DC49:DC50"/>
    <mergeCell ref="DA52:DA54"/>
    <mergeCell ref="DC52:DC54"/>
    <mergeCell ref="GV52:GV53"/>
    <mergeCell ref="GX52:GX53"/>
    <mergeCell ref="DA60:DA61"/>
    <mergeCell ref="DC60:DC61"/>
    <mergeCell ref="DA64:DA65"/>
    <mergeCell ref="DC64:DC65"/>
    <mergeCell ref="DA66:DA67"/>
    <mergeCell ref="DC66:DC67"/>
    <mergeCell ref="DA69:DA70"/>
    <mergeCell ref="DC69:DC70"/>
    <mergeCell ref="DA71:DA72"/>
    <mergeCell ref="DC71:DC72"/>
    <mergeCell ref="A73:B77"/>
    <mergeCell ref="A78:B79"/>
    <mergeCell ref="A80:B89"/>
    <mergeCell ref="FC81:FC82"/>
    <mergeCell ref="FE81:FE82"/>
    <mergeCell ref="A90:B111"/>
    <mergeCell ref="FC92:FC93"/>
    <mergeCell ref="FD92:FD93"/>
    <mergeCell ref="FE92:FE93"/>
    <mergeCell ref="ET93:ET94"/>
    <mergeCell ref="EV93:EV94"/>
    <mergeCell ref="EK95:EK96"/>
    <mergeCell ref="EM95:EM96"/>
    <mergeCell ref="FC100:FC101"/>
    <mergeCell ref="FE100:FE101"/>
    <mergeCell ref="ET102:ET103"/>
    <mergeCell ref="EV102:EV103"/>
    <mergeCell ref="FC104:FC105"/>
    <mergeCell ref="FE104:FE105"/>
    <mergeCell ref="A112:B112"/>
    <mergeCell ref="A113:B11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1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D14" activeCellId="0" sqref="D1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9.85"/>
    <col collapsed="false" customWidth="true" hidden="false" outlineLevel="0" max="2" min="2" style="36" width="16.13"/>
  </cols>
  <sheetData>
    <row r="1" customFormat="false" ht="13.5" hidden="false" customHeight="true" outlineLevel="0" collapsed="false">
      <c r="A1" s="187" t="s">
        <v>4540</v>
      </c>
      <c r="B1" s="187" t="s">
        <v>4541</v>
      </c>
      <c r="C1" s="187" t="s">
        <v>36</v>
      </c>
      <c r="D1" s="188" t="s">
        <v>170</v>
      </c>
      <c r="E1" s="188"/>
      <c r="F1" s="188"/>
      <c r="G1" s="187" t="s">
        <v>1299</v>
      </c>
      <c r="H1" s="187" t="s">
        <v>2394</v>
      </c>
      <c r="I1" s="187" t="s">
        <v>2603</v>
      </c>
      <c r="J1" s="187" t="s">
        <v>2716</v>
      </c>
      <c r="K1" s="188" t="s">
        <v>3244</v>
      </c>
      <c r="L1" s="188"/>
      <c r="M1" s="188"/>
      <c r="N1" s="188" t="s">
        <v>4542</v>
      </c>
      <c r="O1" s="189" t="s">
        <v>4543</v>
      </c>
    </row>
    <row r="2" s="62" customFormat="true" ht="13.5" hidden="false" customHeight="false" outlineLevel="0" collapsed="false">
      <c r="A2" s="187"/>
      <c r="B2" s="187"/>
      <c r="C2" s="187"/>
      <c r="D2" s="190" t="s">
        <v>4544</v>
      </c>
      <c r="E2" s="190" t="s">
        <v>4545</v>
      </c>
      <c r="F2" s="190" t="s">
        <v>4543</v>
      </c>
      <c r="G2" s="187"/>
      <c r="H2" s="187"/>
      <c r="I2" s="187"/>
      <c r="J2" s="187"/>
      <c r="K2" s="190" t="s">
        <v>4544</v>
      </c>
      <c r="L2" s="190" t="s">
        <v>4545</v>
      </c>
      <c r="M2" s="190" t="s">
        <v>4543</v>
      </c>
      <c r="N2" s="191"/>
      <c r="O2" s="192"/>
    </row>
    <row r="3" customFormat="false" ht="13.5" hidden="false" customHeight="false" outlineLevel="0" collapsed="false">
      <c r="A3" s="193" t="s">
        <v>1</v>
      </c>
      <c r="B3" s="194" t="s">
        <v>4546</v>
      </c>
      <c r="C3" s="195" t="s">
        <v>4547</v>
      </c>
      <c r="D3" s="196" t="s">
        <v>4548</v>
      </c>
      <c r="E3" s="0" t="n">
        <v>3</v>
      </c>
      <c r="F3" s="195" t="s">
        <v>4549</v>
      </c>
      <c r="G3" s="195" t="s">
        <v>4550</v>
      </c>
      <c r="H3" s="197" t="n">
        <v>2</v>
      </c>
      <c r="I3" s="197" t="n">
        <v>1</v>
      </c>
      <c r="J3" s="197" t="n">
        <v>5</v>
      </c>
      <c r="K3" s="198" t="n">
        <v>0</v>
      </c>
      <c r="L3" s="198" t="n">
        <v>6</v>
      </c>
      <c r="M3" s="197" t="n">
        <v>6</v>
      </c>
      <c r="N3" s="197" t="n">
        <v>0</v>
      </c>
      <c r="O3" s="195" t="s">
        <v>4551</v>
      </c>
    </row>
    <row r="4" customFormat="false" ht="12.75" hidden="false" customHeight="false" outlineLevel="0" collapsed="false">
      <c r="A4" s="193" t="s">
        <v>3</v>
      </c>
      <c r="B4" s="194" t="s">
        <v>4552</v>
      </c>
      <c r="C4" s="197" t="n">
        <v>0</v>
      </c>
      <c r="D4" s="0" t="n">
        <v>4</v>
      </c>
      <c r="E4" s="0" t="n">
        <v>5</v>
      </c>
      <c r="F4" s="197" t="n">
        <v>9</v>
      </c>
      <c r="G4" s="197" t="n">
        <v>7</v>
      </c>
      <c r="H4" s="195" t="s">
        <v>4553</v>
      </c>
      <c r="I4" s="197" t="n">
        <v>2</v>
      </c>
      <c r="J4" s="195" t="s">
        <v>4554</v>
      </c>
      <c r="K4" s="198" t="n">
        <v>8</v>
      </c>
      <c r="L4" s="198" t="n">
        <v>2</v>
      </c>
      <c r="M4" s="197" t="n">
        <v>10</v>
      </c>
      <c r="N4" s="197" t="n">
        <v>3</v>
      </c>
      <c r="O4" s="195" t="s">
        <v>4555</v>
      </c>
    </row>
    <row r="5" customFormat="false" ht="12.75" hidden="false" customHeight="false" outlineLevel="0" collapsed="false">
      <c r="A5" s="193" t="s">
        <v>4</v>
      </c>
      <c r="B5" s="199" t="s">
        <v>4556</v>
      </c>
      <c r="C5" s="197" t="n">
        <v>0</v>
      </c>
      <c r="D5" s="0" t="n">
        <v>2</v>
      </c>
      <c r="E5" s="0" t="n">
        <v>3</v>
      </c>
      <c r="F5" s="197" t="n">
        <v>5</v>
      </c>
      <c r="G5" s="197" t="n">
        <v>4</v>
      </c>
      <c r="H5" s="197" t="n">
        <v>0</v>
      </c>
      <c r="I5" s="197" t="n">
        <v>1</v>
      </c>
      <c r="J5" s="197" t="n">
        <v>5</v>
      </c>
      <c r="K5" s="198" t="n">
        <v>2</v>
      </c>
      <c r="L5" s="198" t="n">
        <v>0</v>
      </c>
      <c r="M5" s="197" t="n">
        <v>2</v>
      </c>
      <c r="N5" s="197" t="n">
        <v>2</v>
      </c>
      <c r="O5" s="197" t="n">
        <v>19</v>
      </c>
    </row>
    <row r="6" customFormat="false" ht="12.75" hidden="false" customHeight="false" outlineLevel="0" collapsed="false">
      <c r="A6" s="193" t="s">
        <v>5</v>
      </c>
      <c r="B6" s="199"/>
      <c r="C6" s="197" t="n">
        <v>0</v>
      </c>
      <c r="D6" s="0" t="n">
        <v>1</v>
      </c>
      <c r="E6" s="0" t="n">
        <v>3</v>
      </c>
      <c r="F6" s="197" t="n">
        <v>4</v>
      </c>
      <c r="G6" s="195" t="s">
        <v>4557</v>
      </c>
      <c r="H6" s="197" t="n">
        <v>2</v>
      </c>
      <c r="I6" s="197" t="n">
        <v>1</v>
      </c>
      <c r="J6" s="197" t="n">
        <v>5</v>
      </c>
      <c r="K6" s="198" t="n">
        <v>8</v>
      </c>
      <c r="L6" s="198" t="n">
        <v>2</v>
      </c>
      <c r="M6" s="197" t="n">
        <v>10</v>
      </c>
      <c r="N6" s="197" t="n">
        <v>2</v>
      </c>
      <c r="O6" s="195" t="s">
        <v>4558</v>
      </c>
    </row>
    <row r="7" customFormat="false" ht="12.75" hidden="false" customHeight="false" outlineLevel="0" collapsed="false">
      <c r="A7" s="193" t="s">
        <v>6</v>
      </c>
      <c r="B7" s="199"/>
      <c r="C7" s="197" t="n">
        <v>0</v>
      </c>
      <c r="D7" s="0" t="n">
        <v>1</v>
      </c>
      <c r="E7" s="0" t="n">
        <v>3</v>
      </c>
      <c r="F7" s="197" t="n">
        <v>4</v>
      </c>
      <c r="G7" s="197" t="n">
        <v>4</v>
      </c>
      <c r="H7" s="197" t="n">
        <v>2</v>
      </c>
      <c r="I7" s="197" t="n">
        <v>1</v>
      </c>
      <c r="J7" s="197" t="n">
        <v>4</v>
      </c>
      <c r="K7" s="198" t="n">
        <v>4</v>
      </c>
      <c r="L7" s="198" t="n">
        <v>2</v>
      </c>
      <c r="M7" s="197" t="n">
        <v>6</v>
      </c>
      <c r="N7" s="197" t="n">
        <v>2</v>
      </c>
      <c r="O7" s="197" t="n">
        <v>23</v>
      </c>
    </row>
    <row r="8" customFormat="false" ht="12.75" hidden="false" customHeight="false" outlineLevel="0" collapsed="false">
      <c r="A8" s="193" t="s">
        <v>7</v>
      </c>
      <c r="B8" s="199"/>
      <c r="C8" s="197" t="n">
        <v>0</v>
      </c>
      <c r="D8" s="0" t="n">
        <v>1</v>
      </c>
      <c r="E8" s="0" t="n">
        <v>3</v>
      </c>
      <c r="F8" s="197" t="n">
        <v>4</v>
      </c>
      <c r="G8" s="197" t="n">
        <v>4</v>
      </c>
      <c r="H8" s="197" t="n">
        <v>2</v>
      </c>
      <c r="I8" s="197" t="n">
        <v>1</v>
      </c>
      <c r="J8" s="197" t="n">
        <v>4</v>
      </c>
      <c r="K8" s="196" t="n">
        <v>6</v>
      </c>
      <c r="L8" s="196" t="s">
        <v>4548</v>
      </c>
      <c r="M8" s="195" t="s">
        <v>4559</v>
      </c>
      <c r="N8" s="197" t="n">
        <v>2</v>
      </c>
      <c r="O8" s="195" t="s">
        <v>4560</v>
      </c>
    </row>
    <row r="9" customFormat="false" ht="12.75" hidden="false" customHeight="false" outlineLevel="0" collapsed="false">
      <c r="A9" s="193" t="s">
        <v>8</v>
      </c>
      <c r="B9" s="199"/>
      <c r="C9" s="197" t="n">
        <v>1</v>
      </c>
      <c r="D9" s="0" t="n">
        <v>4</v>
      </c>
      <c r="E9" s="0" t="n">
        <v>2</v>
      </c>
      <c r="F9" s="197" t="n">
        <v>6</v>
      </c>
      <c r="G9" s="197" t="n">
        <v>10</v>
      </c>
      <c r="H9" s="197" t="n">
        <v>2</v>
      </c>
      <c r="I9" s="197" t="n">
        <v>1</v>
      </c>
      <c r="J9" s="197" t="n">
        <v>4</v>
      </c>
      <c r="K9" s="198" t="n">
        <v>5</v>
      </c>
      <c r="L9" s="198" t="n">
        <v>1</v>
      </c>
      <c r="M9" s="197" t="n">
        <v>6</v>
      </c>
      <c r="N9" s="197" t="n">
        <v>2</v>
      </c>
      <c r="O9" s="197" t="n">
        <v>32</v>
      </c>
    </row>
    <row r="10" customFormat="false" ht="12.75" hidden="false" customHeight="false" outlineLevel="0" collapsed="false">
      <c r="A10" s="193" t="s">
        <v>9</v>
      </c>
      <c r="B10" s="199"/>
      <c r="C10" s="197" t="n">
        <v>1</v>
      </c>
      <c r="D10" s="196" t="s">
        <v>4561</v>
      </c>
      <c r="E10" s="0" t="n">
        <v>3</v>
      </c>
      <c r="F10" s="195" t="s">
        <v>4562</v>
      </c>
      <c r="G10" s="195" t="s">
        <v>4563</v>
      </c>
      <c r="H10" s="197" t="n">
        <v>2</v>
      </c>
      <c r="I10" s="197" t="n">
        <v>1</v>
      </c>
      <c r="J10" s="195" t="s">
        <v>4549</v>
      </c>
      <c r="K10" s="198" t="n">
        <v>12</v>
      </c>
      <c r="L10" s="198" t="n">
        <v>3</v>
      </c>
      <c r="M10" s="197" t="n">
        <v>15</v>
      </c>
      <c r="N10" s="197" t="n">
        <v>2</v>
      </c>
      <c r="O10" s="195" t="s">
        <v>4564</v>
      </c>
    </row>
    <row r="11" customFormat="false" ht="12.75" hidden="false" customHeight="false" outlineLevel="0" collapsed="false">
      <c r="A11" s="193" t="s">
        <v>10</v>
      </c>
      <c r="B11" s="199"/>
      <c r="C11" s="197" t="n">
        <v>1</v>
      </c>
      <c r="D11" s="196" t="s">
        <v>4565</v>
      </c>
      <c r="E11" s="0" t="n">
        <v>3</v>
      </c>
      <c r="F11" s="195" t="s">
        <v>4566</v>
      </c>
      <c r="G11" s="195" t="s">
        <v>4567</v>
      </c>
      <c r="H11" s="197" t="n">
        <v>2</v>
      </c>
      <c r="I11" s="197" t="n">
        <v>1</v>
      </c>
      <c r="J11" s="197" t="n">
        <v>5</v>
      </c>
      <c r="K11" s="198" t="n">
        <v>14</v>
      </c>
      <c r="L11" s="198" t="n">
        <v>2</v>
      </c>
      <c r="M11" s="197" t="n">
        <v>16</v>
      </c>
      <c r="N11" s="197" t="n">
        <v>2</v>
      </c>
      <c r="O11" s="195" t="s">
        <v>4568</v>
      </c>
    </row>
    <row r="12" customFormat="false" ht="12.75" hidden="false" customHeight="false" outlineLevel="0" collapsed="false">
      <c r="A12" s="193" t="s">
        <v>11</v>
      </c>
      <c r="B12" s="199"/>
      <c r="C12" s="197" t="n">
        <v>1</v>
      </c>
      <c r="D12" s="0" t="n">
        <v>14</v>
      </c>
      <c r="E12" s="0" t="n">
        <v>5</v>
      </c>
      <c r="F12" s="195" t="n">
        <v>19</v>
      </c>
      <c r="G12" s="195" t="s">
        <v>4569</v>
      </c>
      <c r="H12" s="197" t="n">
        <v>2</v>
      </c>
      <c r="I12" s="197" t="n">
        <v>1</v>
      </c>
      <c r="J12" s="197" t="n">
        <v>5</v>
      </c>
      <c r="K12" s="198" t="n">
        <v>16</v>
      </c>
      <c r="L12" s="198" t="n">
        <v>6</v>
      </c>
      <c r="M12" s="197" t="n">
        <v>22</v>
      </c>
      <c r="N12" s="197" t="n">
        <v>2</v>
      </c>
      <c r="O12" s="195" t="s">
        <v>4570</v>
      </c>
    </row>
    <row r="13" customFormat="false" ht="12.75" hidden="false" customHeight="false" outlineLevel="0" collapsed="false">
      <c r="A13" s="193" t="s">
        <v>12</v>
      </c>
      <c r="B13" s="199"/>
      <c r="C13" s="197" t="n">
        <v>0</v>
      </c>
      <c r="D13" s="196" t="n">
        <v>10</v>
      </c>
      <c r="E13" s="0" t="n">
        <v>5</v>
      </c>
      <c r="F13" s="195" t="n">
        <v>15</v>
      </c>
      <c r="G13" s="195" t="s">
        <v>4554</v>
      </c>
      <c r="H13" s="197" t="n">
        <v>2</v>
      </c>
      <c r="I13" s="197" t="n">
        <v>1</v>
      </c>
      <c r="J13" s="197" t="n">
        <v>5</v>
      </c>
      <c r="K13" s="196" t="s">
        <v>4571</v>
      </c>
      <c r="L13" s="198" t="n">
        <v>4</v>
      </c>
      <c r="M13" s="195" t="s">
        <v>4572</v>
      </c>
      <c r="N13" s="197" t="n">
        <v>2</v>
      </c>
      <c r="O13" s="195" t="s">
        <v>4573</v>
      </c>
    </row>
    <row r="14" customFormat="false" ht="12.75" hidden="false" customHeight="false" outlineLevel="0" collapsed="false">
      <c r="A14" s="193" t="s">
        <v>14</v>
      </c>
      <c r="B14" s="199"/>
      <c r="C14" s="197" t="n">
        <v>1</v>
      </c>
      <c r="D14" s="0" t="n">
        <v>8</v>
      </c>
      <c r="E14" s="0" t="n">
        <v>4</v>
      </c>
      <c r="F14" s="197" t="n">
        <v>12</v>
      </c>
      <c r="G14" s="195" t="s">
        <v>4557</v>
      </c>
      <c r="H14" s="197" t="n">
        <v>2</v>
      </c>
      <c r="I14" s="197" t="n">
        <v>1</v>
      </c>
      <c r="J14" s="197" t="n">
        <v>5</v>
      </c>
      <c r="K14" s="198" t="n">
        <v>8</v>
      </c>
      <c r="L14" s="198" t="n">
        <v>3</v>
      </c>
      <c r="M14" s="197" t="n">
        <v>11</v>
      </c>
      <c r="N14" s="197" t="n">
        <v>2</v>
      </c>
      <c r="O14" s="195" t="s">
        <v>4574</v>
      </c>
    </row>
    <row r="15" customFormat="false" ht="12.75" hidden="false" customHeight="false" outlineLevel="0" collapsed="false">
      <c r="A15" s="193" t="s">
        <v>16</v>
      </c>
      <c r="B15" s="199"/>
      <c r="C15" s="197" t="n">
        <v>1</v>
      </c>
      <c r="D15" s="0" t="n">
        <v>7</v>
      </c>
      <c r="E15" s="0" t="n">
        <v>4</v>
      </c>
      <c r="F15" s="197" t="n">
        <v>11</v>
      </c>
      <c r="G15" s="195" t="s">
        <v>4563</v>
      </c>
      <c r="H15" s="197" t="n">
        <v>2</v>
      </c>
      <c r="I15" s="197" t="n">
        <v>1</v>
      </c>
      <c r="J15" s="197" t="n">
        <v>5</v>
      </c>
      <c r="K15" s="196" t="s">
        <v>4575</v>
      </c>
      <c r="L15" s="196" t="s">
        <v>4553</v>
      </c>
      <c r="M15" s="195" t="s">
        <v>4567</v>
      </c>
      <c r="N15" s="197" t="n">
        <v>2</v>
      </c>
      <c r="O15" s="195" t="s">
        <v>4576</v>
      </c>
    </row>
    <row r="16" customFormat="false" ht="12.75" hidden="false" customHeight="false" outlineLevel="0" collapsed="false">
      <c r="A16" s="193" t="s">
        <v>18</v>
      </c>
      <c r="B16" s="199"/>
      <c r="C16" s="197" t="n">
        <v>2</v>
      </c>
      <c r="D16" s="0" t="n">
        <v>12</v>
      </c>
      <c r="E16" s="200" t="s">
        <v>4557</v>
      </c>
      <c r="F16" s="195" t="s">
        <v>4577</v>
      </c>
      <c r="G16" s="195" t="s">
        <v>4578</v>
      </c>
      <c r="H16" s="197" t="n">
        <v>2</v>
      </c>
      <c r="I16" s="197" t="n">
        <v>1</v>
      </c>
      <c r="J16" s="197" t="n">
        <v>5</v>
      </c>
      <c r="K16" s="198" t="n">
        <v>5</v>
      </c>
      <c r="L16" s="198" t="n">
        <v>3</v>
      </c>
      <c r="M16" s="197" t="n">
        <v>8</v>
      </c>
      <c r="N16" s="197" t="n">
        <v>2</v>
      </c>
      <c r="O16" s="195" t="s">
        <v>4579</v>
      </c>
    </row>
    <row r="17" customFormat="false" ht="12.75" hidden="false" customHeight="false" outlineLevel="0" collapsed="false">
      <c r="A17" s="193" t="s">
        <v>21</v>
      </c>
      <c r="B17" s="199"/>
      <c r="C17" s="197" t="n">
        <v>1</v>
      </c>
      <c r="D17" s="0" t="n">
        <v>5</v>
      </c>
      <c r="E17" s="0" t="n">
        <v>4</v>
      </c>
      <c r="F17" s="197" t="n">
        <v>9</v>
      </c>
      <c r="G17" s="197" t="n">
        <v>9</v>
      </c>
      <c r="H17" s="197" t="n">
        <v>2</v>
      </c>
      <c r="I17" s="197" t="n">
        <v>1</v>
      </c>
      <c r="J17" s="197" t="n">
        <v>4</v>
      </c>
      <c r="K17" s="198" t="n">
        <v>4</v>
      </c>
      <c r="L17" s="198" t="n">
        <v>3</v>
      </c>
      <c r="M17" s="197" t="n">
        <v>7</v>
      </c>
      <c r="N17" s="197" t="n">
        <v>2</v>
      </c>
      <c r="O17" s="197" t="n">
        <v>35</v>
      </c>
    </row>
    <row r="18" customFormat="false" ht="12.75" hidden="false" customHeight="false" outlineLevel="0" collapsed="false">
      <c r="A18" s="193" t="s">
        <v>4580</v>
      </c>
      <c r="B18" s="199" t="s">
        <v>4581</v>
      </c>
      <c r="C18" s="197" t="n">
        <v>1</v>
      </c>
      <c r="D18" s="196" t="s">
        <v>4582</v>
      </c>
      <c r="E18" s="200" t="s">
        <v>4559</v>
      </c>
      <c r="F18" s="195" t="s">
        <v>4583</v>
      </c>
      <c r="G18" s="197" t="n">
        <v>12</v>
      </c>
      <c r="H18" s="197" t="n">
        <v>2</v>
      </c>
      <c r="I18" s="197" t="n">
        <v>1</v>
      </c>
      <c r="J18" s="197" t="n">
        <v>5</v>
      </c>
      <c r="K18" s="198" t="n">
        <v>4</v>
      </c>
      <c r="L18" s="198" t="n">
        <v>3</v>
      </c>
      <c r="M18" s="197" t="n">
        <v>7</v>
      </c>
      <c r="N18" s="197" t="n">
        <v>3</v>
      </c>
      <c r="O18" s="195" t="s">
        <v>4584</v>
      </c>
    </row>
    <row r="19" customFormat="false" ht="12.75" hidden="false" customHeight="false" outlineLevel="0" collapsed="false">
      <c r="A19" s="193" t="s">
        <v>4585</v>
      </c>
      <c r="B19" s="199"/>
      <c r="C19" s="197" t="n">
        <v>0</v>
      </c>
      <c r="D19" s="0" t="n">
        <v>2</v>
      </c>
      <c r="E19" s="0" t="n">
        <v>4</v>
      </c>
      <c r="F19" s="197" t="n">
        <v>6</v>
      </c>
      <c r="G19" s="197" t="n">
        <v>9</v>
      </c>
      <c r="H19" s="197" t="n">
        <v>2</v>
      </c>
      <c r="I19" s="197" t="n">
        <v>1</v>
      </c>
      <c r="J19" s="197" t="n">
        <v>4</v>
      </c>
      <c r="K19" s="198" t="n">
        <v>6</v>
      </c>
      <c r="L19" s="198" t="n">
        <v>2</v>
      </c>
      <c r="M19" s="197" t="n">
        <v>8</v>
      </c>
      <c r="N19" s="197" t="n">
        <v>3</v>
      </c>
      <c r="O19" s="197" t="n">
        <v>32</v>
      </c>
    </row>
    <row r="20" customFormat="false" ht="12.75" hidden="false" customHeight="false" outlineLevel="0" collapsed="false">
      <c r="A20" s="193" t="s">
        <v>24</v>
      </c>
      <c r="B20" s="199"/>
      <c r="C20" s="197" t="n">
        <v>1</v>
      </c>
      <c r="D20" s="0" t="n">
        <v>5</v>
      </c>
      <c r="E20" s="0" t="n">
        <v>3</v>
      </c>
      <c r="F20" s="197" t="n">
        <v>8</v>
      </c>
      <c r="G20" s="195" t="s">
        <v>4561</v>
      </c>
      <c r="H20" s="197" t="n">
        <v>2</v>
      </c>
      <c r="I20" s="197" t="n">
        <v>1</v>
      </c>
      <c r="J20" s="197" t="n">
        <v>5</v>
      </c>
      <c r="K20" s="198" t="n">
        <v>4</v>
      </c>
      <c r="L20" s="198" t="n">
        <v>4</v>
      </c>
      <c r="M20" s="197" t="n">
        <v>8</v>
      </c>
      <c r="N20" s="197" t="n">
        <v>2</v>
      </c>
      <c r="O20" s="195" t="s">
        <v>4586</v>
      </c>
    </row>
    <row r="21" customFormat="false" ht="12.75" hidden="false" customHeight="false" outlineLevel="0" collapsed="false">
      <c r="A21" s="193" t="s">
        <v>4587</v>
      </c>
      <c r="B21" s="199"/>
      <c r="C21" s="197" t="n">
        <v>0</v>
      </c>
      <c r="D21" s="0" t="n">
        <v>1</v>
      </c>
      <c r="E21" s="0" t="n">
        <v>3</v>
      </c>
      <c r="F21" s="197" t="n">
        <v>4</v>
      </c>
      <c r="G21" s="195" t="s">
        <v>4575</v>
      </c>
      <c r="H21" s="197" t="n">
        <v>2</v>
      </c>
      <c r="I21" s="197" t="n">
        <v>1</v>
      </c>
      <c r="J21" s="195" t="s">
        <v>4553</v>
      </c>
      <c r="K21" s="198" t="n">
        <v>3</v>
      </c>
      <c r="L21" s="198" t="n">
        <v>3</v>
      </c>
      <c r="M21" s="197" t="n">
        <v>6</v>
      </c>
      <c r="N21" s="197" t="n">
        <v>1</v>
      </c>
      <c r="O21" s="195" t="s">
        <v>4588</v>
      </c>
    </row>
  </sheetData>
  <mergeCells count="11">
    <mergeCell ref="A1:A2"/>
    <mergeCell ref="B1:B2"/>
    <mergeCell ref="C1:C2"/>
    <mergeCell ref="D1:F1"/>
    <mergeCell ref="G1:G2"/>
    <mergeCell ref="H1:H2"/>
    <mergeCell ref="I1:I2"/>
    <mergeCell ref="J1:J2"/>
    <mergeCell ref="K1:M1"/>
    <mergeCell ref="B5:B17"/>
    <mergeCell ref="B18:B2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4-01T12:45:16Z</dcterms:created>
  <dc:creator>URCG</dc:creator>
  <dc:description/>
  <dc:language>en-US</dc:language>
  <cp:lastModifiedBy>URCG</cp:lastModifiedBy>
  <dcterms:modified xsi:type="dcterms:W3CDTF">2009-12-16T08:51:58Z</dcterms:modified>
  <cp:revision>0</cp:revision>
  <dc:subject/>
  <dc:title/>
</cp:coreProperties>
</file>